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bkb7/Desktop/Professional Files/Papers/2020/Arabidopsis/PNAS Submission/"/>
    </mc:Choice>
  </mc:AlternateContent>
  <xr:revisionPtr revIDLastSave="0" documentId="13_ncr:1_{64A79478-5041-0544-BCC9-7604A84A273C}" xr6:coauthVersionLast="45" xr6:coauthVersionMax="45" xr10:uidLastSave="{00000000-0000-0000-0000-000000000000}"/>
  <bookViews>
    <workbookView xWindow="0" yWindow="460" windowWidth="28800" windowHeight="17540" firstSheet="2" activeTab="16" xr2:uid="{00000000-000D-0000-FFFF-FFFF00000000}"/>
  </bookViews>
  <sheets>
    <sheet name="Table S1" sheetId="1" r:id="rId1"/>
    <sheet name="Table S2" sheetId="2" r:id="rId2"/>
    <sheet name="Table S3" sheetId="3" r:id="rId3"/>
    <sheet name="Table S4" sheetId="4" r:id="rId4"/>
    <sheet name="Table S5a" sheetId="5" r:id="rId5"/>
    <sheet name="Table S5b" sheetId="6" r:id="rId6"/>
    <sheet name="Table S6" sheetId="7" r:id="rId7"/>
    <sheet name="Table S7" sheetId="8" r:id="rId8"/>
    <sheet name="Table S8" sheetId="9" r:id="rId9"/>
    <sheet name="Table S9" sheetId="10" r:id="rId10"/>
    <sheet name="Table S10a" sheetId="11" r:id="rId11"/>
    <sheet name="Table S10b" sheetId="12" r:id="rId12"/>
    <sheet name="Table S11" sheetId="13" r:id="rId13"/>
    <sheet name="Table S12" sheetId="14" r:id="rId14"/>
    <sheet name="Table S13" sheetId="15" r:id="rId15"/>
    <sheet name="Table S14" sheetId="16" r:id="rId16"/>
    <sheet name="Table S15" sheetId="17" r:id="rId17"/>
  </sheets>
  <calcPr calcId="0"/>
</workbook>
</file>

<file path=xl/sharedStrings.xml><?xml version="1.0" encoding="utf-8"?>
<sst xmlns="http://schemas.openxmlformats.org/spreadsheetml/2006/main" count="5814" uniqueCount="4125">
  <si>
    <t>LDV-18</t>
  </si>
  <si>
    <t>LDV-46</t>
  </si>
  <si>
    <t>MAR2-3</t>
  </si>
  <si>
    <t>PYL-6</t>
  </si>
  <si>
    <t>TOU-A1-88</t>
  </si>
  <si>
    <t>TOU-A1-89</t>
  </si>
  <si>
    <t>Zdarec3</t>
  </si>
  <si>
    <t>Doubravnik7</t>
  </si>
  <si>
    <t>Draha2</t>
  </si>
  <si>
    <t>Borky1</t>
  </si>
  <si>
    <t>BRR60</t>
  </si>
  <si>
    <t>LI-OF-065</t>
  </si>
  <si>
    <t>LI-EF-018</t>
  </si>
  <si>
    <t>LI-SET-019</t>
  </si>
  <si>
    <t>Kar-1</t>
  </si>
  <si>
    <t>Zal-1</t>
  </si>
  <si>
    <t>KYC-33</t>
  </si>
  <si>
    <t>MIC-31</t>
  </si>
  <si>
    <t>LIN S-5</t>
  </si>
  <si>
    <t>CHA-41</t>
  </si>
  <si>
    <t>Ale-Stenar-56-14</t>
  </si>
  <si>
    <t>Ale-Stenar-64-24</t>
  </si>
  <si>
    <t>Br_sarp-34-145</t>
  </si>
  <si>
    <t>Aledal-6-49</t>
  </si>
  <si>
    <t>Ûngs_-74-430</t>
  </si>
  <si>
    <t>Haz-10</t>
  </si>
  <si>
    <t>KBS-Mac-74</t>
  </si>
  <si>
    <t>Mdn-1</t>
  </si>
  <si>
    <t>MNF-Pot-75</t>
  </si>
  <si>
    <t>MNF-Riv-21</t>
  </si>
  <si>
    <t>MNF-Che-2</t>
  </si>
  <si>
    <t>MNF-Jac-12</t>
  </si>
  <si>
    <t>MNF-Pin-39</t>
  </si>
  <si>
    <t>MNF-Pin-40</t>
  </si>
  <si>
    <t>Map-8</t>
  </si>
  <si>
    <t>Paw-26</t>
  </si>
  <si>
    <t>Pent-23</t>
  </si>
  <si>
    <t>Pent-46</t>
  </si>
  <si>
    <t>SLSP-31</t>
  </si>
  <si>
    <t>SLSP-35</t>
  </si>
  <si>
    <t>Ste-40</t>
  </si>
  <si>
    <t>Yng-4</t>
  </si>
  <si>
    <t>UKSW06-179</t>
  </si>
  <si>
    <t>UKSW06-207</t>
  </si>
  <si>
    <t>UKSW06-226</t>
  </si>
  <si>
    <t>UKSW06-285</t>
  </si>
  <si>
    <t>UKSW06-341</t>
  </si>
  <si>
    <t>UKSW06-360</t>
  </si>
  <si>
    <t>UKSE06-118</t>
  </si>
  <si>
    <t>UKSE06-252</t>
  </si>
  <si>
    <t>UKSE06-325</t>
  </si>
  <si>
    <t>UKSE06-432</t>
  </si>
  <si>
    <t>UKSE06-470</t>
  </si>
  <si>
    <t>UKSE06-533</t>
  </si>
  <si>
    <t>UKSE06-541</t>
  </si>
  <si>
    <t>UKSE06-639</t>
  </si>
  <si>
    <t>UKNW06-003</t>
  </si>
  <si>
    <t>UKNW06-102</t>
  </si>
  <si>
    <t>UKNW06-233</t>
  </si>
  <si>
    <t>UKNW06-403</t>
  </si>
  <si>
    <t>UKNW06-481</t>
  </si>
  <si>
    <t>Bra-1</t>
  </si>
  <si>
    <t>UKID11</t>
  </si>
  <si>
    <t>Cal-2</t>
  </si>
  <si>
    <t>Cnt-1</t>
  </si>
  <si>
    <t>For-2</t>
  </si>
  <si>
    <t>Kil-0</t>
  </si>
  <si>
    <t>UKID63</t>
  </si>
  <si>
    <t>Set-1</t>
  </si>
  <si>
    <t>UKID74</t>
  </si>
  <si>
    <t>Ty-1</t>
  </si>
  <si>
    <t>UKID93</t>
  </si>
  <si>
    <t>UKID96</t>
  </si>
  <si>
    <t>UKID107</t>
  </si>
  <si>
    <t>UKID116</t>
  </si>
  <si>
    <t>App1-14</t>
  </si>
  <si>
    <t>Bor-1</t>
  </si>
  <si>
    <t>Dra-3</t>
  </si>
  <si>
    <t>DraII-6</t>
  </si>
  <si>
    <t>DraIV 1-8</t>
  </si>
  <si>
    <t>DraIV 1-11</t>
  </si>
  <si>
    <t>DraIV 2-9</t>
  </si>
  <si>
    <t>DraIV 3-7</t>
  </si>
  <si>
    <t>DraIV 5-12</t>
  </si>
  <si>
    <t>DraIV 6-13</t>
  </si>
  <si>
    <t>DraIV 6-22</t>
  </si>
  <si>
    <t>Duk</t>
  </si>
  <si>
    <t>Eden-1</t>
  </si>
  <si>
    <t>Eds-9</t>
  </si>
  <si>
    <t>Fj_1-5</t>
  </si>
  <si>
    <t>Fly2-2</t>
  </si>
  <si>
    <t>Gro-3</t>
  </si>
  <si>
    <t>Hov3-5</t>
  </si>
  <si>
    <t>Lis-3</t>
  </si>
  <si>
    <t>Nyl-2</t>
  </si>
  <si>
    <t>Sr:3</t>
  </si>
  <si>
    <t>T1070</t>
  </si>
  <si>
    <t>T1090</t>
  </si>
  <si>
    <t>T460</t>
  </si>
  <si>
    <t>T470</t>
  </si>
  <si>
    <t>T480</t>
  </si>
  <si>
    <t>T530</t>
  </si>
  <si>
    <t>T800</t>
  </si>
  <si>
    <t>T850</t>
  </si>
  <si>
    <t>T860</t>
  </si>
  <si>
    <t>T880</t>
  </si>
  <si>
    <t>T930</t>
  </si>
  <si>
    <t>T960</t>
  </si>
  <si>
    <t>TAA 04</t>
  </si>
  <si>
    <t>TAA 14</t>
  </si>
  <si>
    <t>TAA 17</t>
  </si>
  <si>
    <t>TD 01</t>
  </si>
  <si>
    <t>TD 06</t>
  </si>
  <si>
    <t>TÛL 03</t>
  </si>
  <si>
    <t>TDr-8</t>
  </si>
  <si>
    <t>TDr-9</t>
  </si>
  <si>
    <t>TDr-13</t>
  </si>
  <si>
    <t>TDr-16</t>
  </si>
  <si>
    <t>TDr-18</t>
  </si>
  <si>
    <t>TFÛ 07</t>
  </si>
  <si>
    <t>TFÛ 08</t>
  </si>
  <si>
    <t>TGR 01</t>
  </si>
  <si>
    <t>TOM 06</t>
  </si>
  <si>
    <t>TOM 07</t>
  </si>
  <si>
    <t>TV-7</t>
  </si>
  <si>
    <t>TV-22</t>
  </si>
  <si>
    <t>TV-38</t>
  </si>
  <si>
    <t>UduI 1-11</t>
  </si>
  <si>
    <t>UduI 3-36</t>
  </si>
  <si>
    <t>ZdrI 1-23</t>
  </si>
  <si>
    <t>ZdrI 2-9</t>
  </si>
  <si>
    <t>ZdrI 2-21</t>
  </si>
  <si>
    <t>ANH-1</t>
  </si>
  <si>
    <t>CSHL-5</t>
  </si>
  <si>
    <t>Kz-13</t>
  </si>
  <si>
    <t>Bil-5</t>
  </si>
  <si>
    <t>CIBC-17</t>
  </si>
  <si>
    <t>CIBC-5</t>
  </si>
  <si>
    <t>Col-0</t>
  </si>
  <si>
    <t>Cvi-0</t>
  </si>
  <si>
    <t>F_b-2</t>
  </si>
  <si>
    <t>HR-10</t>
  </si>
  <si>
    <t>LL-0</t>
  </si>
  <si>
    <t>NFA-10</t>
  </si>
  <si>
    <t>NFA-8</t>
  </si>
  <si>
    <t>Pu2-8</t>
  </si>
  <si>
    <t>Rennes-11</t>
  </si>
  <si>
    <t>Sq-1</t>
  </si>
  <si>
    <t>Ts-1</t>
  </si>
  <si>
    <t>Ts-5</t>
  </si>
  <si>
    <t>Ull2-3</t>
  </si>
  <si>
    <t>Ull2-5</t>
  </si>
  <si>
    <t>Uod-7</t>
  </si>
  <si>
    <t>Wei-0</t>
  </si>
  <si>
    <t>Alst-1</t>
  </si>
  <si>
    <t>Ang-0</t>
  </si>
  <si>
    <t>Bd-0</t>
  </si>
  <si>
    <t>Bch-1</t>
  </si>
  <si>
    <t>Buckhorn Pass</t>
  </si>
  <si>
    <t>Bur-0</t>
  </si>
  <si>
    <t>Ct-1</t>
  </si>
  <si>
    <t>Da-0</t>
  </si>
  <si>
    <t>Do-0</t>
  </si>
  <si>
    <t>Dra-0</t>
  </si>
  <si>
    <t>Dr-0</t>
  </si>
  <si>
    <t>Durh-1</t>
  </si>
  <si>
    <t>Edi-0</t>
  </si>
  <si>
    <t>En-2</t>
  </si>
  <si>
    <t>Gd-1</t>
  </si>
  <si>
    <t>Hau-0</t>
  </si>
  <si>
    <t>Hn-0</t>
  </si>
  <si>
    <t>Hh-0</t>
  </si>
  <si>
    <t>Kn-0</t>
  </si>
  <si>
    <t>Kb-0</t>
  </si>
  <si>
    <t>Le-0</t>
  </si>
  <si>
    <t>Li-7</t>
  </si>
  <si>
    <t>Mnz-0</t>
  </si>
  <si>
    <t>Mv-0</t>
  </si>
  <si>
    <t>Me-0</t>
  </si>
  <si>
    <t>Or-0</t>
  </si>
  <si>
    <t>Oy-0</t>
  </si>
  <si>
    <t>Petergof</t>
  </si>
  <si>
    <t>Rhen-1</t>
  </si>
  <si>
    <t>Rou-0</t>
  </si>
  <si>
    <t>Rsch-4</t>
  </si>
  <si>
    <t>Sf-1</t>
  </si>
  <si>
    <t>Sf-2</t>
  </si>
  <si>
    <t>Sten-0</t>
  </si>
  <si>
    <t>Tac-0</t>
  </si>
  <si>
    <t>Tha-1</t>
  </si>
  <si>
    <t>Ting-1</t>
  </si>
  <si>
    <t>Tscha-1</t>
  </si>
  <si>
    <t>Tsu-0</t>
  </si>
  <si>
    <t>Tul-0</t>
  </si>
  <si>
    <t>Ven-1</t>
  </si>
  <si>
    <t>Ws-0.2</t>
  </si>
  <si>
    <t>Wc-1</t>
  </si>
  <si>
    <t>Wil-2</t>
  </si>
  <si>
    <t>Zu-1</t>
  </si>
  <si>
    <t>Jl-3</t>
  </si>
  <si>
    <t>Ko-2</t>
  </si>
  <si>
    <t>H55</t>
  </si>
  <si>
    <t>WAR</t>
  </si>
  <si>
    <t>RRS-10</t>
  </si>
  <si>
    <t>VÎr2-6</t>
  </si>
  <si>
    <t>Lp2-6</t>
  </si>
  <si>
    <t>KNO1.37</t>
  </si>
  <si>
    <t>PNA3.10</t>
  </si>
  <si>
    <t>PT2.21</t>
  </si>
  <si>
    <t>RMX3.22</t>
  </si>
  <si>
    <t>Br_1-6</t>
  </si>
  <si>
    <t>Dem-4</t>
  </si>
  <si>
    <t>Gul1-2</t>
  </si>
  <si>
    <t>Hod</t>
  </si>
  <si>
    <t>HSm</t>
  </si>
  <si>
    <t>Kent</t>
  </si>
  <si>
    <t>PHW-3</t>
  </si>
  <si>
    <t>PHW-34</t>
  </si>
  <si>
    <t>NC-6</t>
  </si>
  <si>
    <t>San-2</t>
  </si>
  <si>
    <t>BÎ5-1</t>
  </si>
  <si>
    <t>Bla-1</t>
  </si>
  <si>
    <t>DraII-1</t>
  </si>
  <si>
    <t>En-1</t>
  </si>
  <si>
    <t>Ge-0</t>
  </si>
  <si>
    <t>Lu-1</t>
  </si>
  <si>
    <t>Mir-0</t>
  </si>
  <si>
    <t>Na-1</t>
  </si>
  <si>
    <t>Ost-0</t>
  </si>
  <si>
    <t>Pla-0</t>
  </si>
  <si>
    <t>Rak-2</t>
  </si>
  <si>
    <t>Rd-0</t>
  </si>
  <si>
    <t>Sr:5</t>
  </si>
  <si>
    <t>Wil-1</t>
  </si>
  <si>
    <t>Kas-2</t>
  </si>
  <si>
    <t>Xan-3</t>
  </si>
  <si>
    <t>Lerik1-4</t>
  </si>
  <si>
    <t>Lerik1-7</t>
  </si>
  <si>
    <t>Lerik2-1</t>
  </si>
  <si>
    <t>Lerik2-3</t>
  </si>
  <si>
    <t>Lerik2-6</t>
  </si>
  <si>
    <t>Lerik2-7</t>
  </si>
  <si>
    <t>Nar-3</t>
  </si>
  <si>
    <t>Nar-5</t>
  </si>
  <si>
    <t>Istisu-5</t>
  </si>
  <si>
    <t>Istisu-9</t>
  </si>
  <si>
    <t>Lag1-2</t>
  </si>
  <si>
    <t>Lag1-4</t>
  </si>
  <si>
    <t>Lag1-5</t>
  </si>
  <si>
    <t>Lag1-6</t>
  </si>
  <si>
    <t>Lag1-7</t>
  </si>
  <si>
    <t>Lag1-8</t>
  </si>
  <si>
    <t>Lag2-4</t>
  </si>
  <si>
    <t>Lag2-6</t>
  </si>
  <si>
    <t>Lag2-7</t>
  </si>
  <si>
    <t>Lag2-10</t>
  </si>
  <si>
    <t>Bak-5</t>
  </si>
  <si>
    <t>Geg-14</t>
  </si>
  <si>
    <t>Yeg-2</t>
  </si>
  <si>
    <t>Yeg-4</t>
  </si>
  <si>
    <t>Yeg-5</t>
  </si>
  <si>
    <t>Yeg-7</t>
  </si>
  <si>
    <t>Yeg-8</t>
  </si>
  <si>
    <t>Edi-1</t>
  </si>
  <si>
    <t>Ullapool-8</t>
  </si>
  <si>
    <t>Gol-2</t>
  </si>
  <si>
    <t>dal 1</t>
  </si>
  <si>
    <t>Gr_n 12</t>
  </si>
  <si>
    <t>Gr_n 14</t>
  </si>
  <si>
    <t>HolA-1 1</t>
  </si>
  <si>
    <t>HolA-1 2</t>
  </si>
  <si>
    <t>Kal 1</t>
  </si>
  <si>
    <t>Kia 1</t>
  </si>
  <si>
    <t>Lan 1</t>
  </si>
  <si>
    <t>Nyl 13</t>
  </si>
  <si>
    <t>Spro 2</t>
  </si>
  <si>
    <t>11C1</t>
  </si>
  <si>
    <t>IP-Alo-0</t>
  </si>
  <si>
    <t>IP-Coa-0</t>
  </si>
  <si>
    <t>IP-Mos-1</t>
  </si>
  <si>
    <t>IP-Reg-0</t>
  </si>
  <si>
    <t>IP-Rei-0</t>
  </si>
  <si>
    <t>IP-Vav-0</t>
  </si>
  <si>
    <t>IP-Vid-1</t>
  </si>
  <si>
    <t>IP-Adc-5</t>
  </si>
  <si>
    <t>IP-Adm-0</t>
  </si>
  <si>
    <t>IP-Ala-0</t>
  </si>
  <si>
    <t>IP-All-0</t>
  </si>
  <si>
    <t>IP-Alm-0</t>
  </si>
  <si>
    <t>IP-Ang-0</t>
  </si>
  <si>
    <t>IP-Ara-4</t>
  </si>
  <si>
    <t>IP-Bar-1</t>
  </si>
  <si>
    <t>IP-Bea-0</t>
  </si>
  <si>
    <t>IP-Ben-0</t>
  </si>
  <si>
    <t>IP-Ber-0</t>
  </si>
  <si>
    <t>IP-Bis-0</t>
  </si>
  <si>
    <t>IP-Cab-3</t>
  </si>
  <si>
    <t>IP-Cad-0</t>
  </si>
  <si>
    <t>IP-Cap-1</t>
  </si>
  <si>
    <t>IP-Car-1</t>
  </si>
  <si>
    <t>IP-Cdc-3</t>
  </si>
  <si>
    <t>IP-Cdo-0</t>
  </si>
  <si>
    <t>IP-Cem-0</t>
  </si>
  <si>
    <t>IP-Cmo-3</t>
  </si>
  <si>
    <t>IP-Coc-1</t>
  </si>
  <si>
    <t>IP-Cum-1</t>
  </si>
  <si>
    <t>IP-Elb-0</t>
  </si>
  <si>
    <t>IP-Fue-2</t>
  </si>
  <si>
    <t>IP-Fun-0</t>
  </si>
  <si>
    <t>IP-Gra-0</t>
  </si>
  <si>
    <t>IP-Gua-1</t>
  </si>
  <si>
    <t>IP-Her-12</t>
  </si>
  <si>
    <t>IP-Hom-4</t>
  </si>
  <si>
    <t>IP-Hor-0</t>
  </si>
  <si>
    <t>IP-Hoy-0</t>
  </si>
  <si>
    <t>IP-Hum-2</t>
  </si>
  <si>
    <t>IP-Iso-4</t>
  </si>
  <si>
    <t>IP-Jim-1</t>
  </si>
  <si>
    <t>IP-Lab-7</t>
  </si>
  <si>
    <t>IP-Ldd-0</t>
  </si>
  <si>
    <t>IP-Lso-0</t>
  </si>
  <si>
    <t>IP-Men-2</t>
  </si>
  <si>
    <t>IP-Moa-0</t>
  </si>
  <si>
    <t>IP-Moc-11</t>
  </si>
  <si>
    <t>IP-Mon-5</t>
  </si>
  <si>
    <t>IP-Mot-0</t>
  </si>
  <si>
    <t>IP-Mun-0</t>
  </si>
  <si>
    <t>IP-Mur-0</t>
  </si>
  <si>
    <t>IP-Nog-17</t>
  </si>
  <si>
    <t>IP-Orb-10</t>
  </si>
  <si>
    <t>IP-Pal-0</t>
  </si>
  <si>
    <t>IP-Pan-0</t>
  </si>
  <si>
    <t>IP-Pds-1</t>
  </si>
  <si>
    <t>IP-Rds-0</t>
  </si>
  <si>
    <t>IP-Rel-0</t>
  </si>
  <si>
    <t>IP-Rev-0</t>
  </si>
  <si>
    <t>IP-Ria-0</t>
  </si>
  <si>
    <t>IP-Sac-0</t>
  </si>
  <si>
    <t>IP-San-10</t>
  </si>
  <si>
    <t>IP-Sdv-3</t>
  </si>
  <si>
    <t>IP-Ses-0</t>
  </si>
  <si>
    <t>IP-Sne-0</t>
  </si>
  <si>
    <t>IP-Stp-0</t>
  </si>
  <si>
    <t>IP-Svi-0</t>
  </si>
  <si>
    <t>IP-Tam-0</t>
  </si>
  <si>
    <t>IP-Tdc-0</t>
  </si>
  <si>
    <t>IP-Tol-7</t>
  </si>
  <si>
    <t>IP-Trs-0</t>
  </si>
  <si>
    <t>IP-Vad-0</t>
  </si>
  <si>
    <t>IP-Vae-2</t>
  </si>
  <si>
    <t>IP-Vaz-0</t>
  </si>
  <si>
    <t>IP-Vdm-0</t>
  </si>
  <si>
    <t>IP-Vdt-0</t>
  </si>
  <si>
    <t>IP-Ver-5</t>
  </si>
  <si>
    <t>IP-Vig-1</t>
  </si>
  <si>
    <t>IP-Vim-0</t>
  </si>
  <si>
    <t>IP-Vin-0</t>
  </si>
  <si>
    <t>IP-Vis-0</t>
  </si>
  <si>
    <t>IP-Voz-0</t>
  </si>
  <si>
    <t>IP-Vpa-1</t>
  </si>
  <si>
    <t>Aitba-1</t>
  </si>
  <si>
    <t>Panik-1</t>
  </si>
  <si>
    <t>Karag-2</t>
  </si>
  <si>
    <t>Adam-1</t>
  </si>
  <si>
    <t>Lesno-4</t>
  </si>
  <si>
    <t>Lesno-1</t>
  </si>
  <si>
    <t>Lesno-2</t>
  </si>
  <si>
    <t>Balan-1</t>
  </si>
  <si>
    <t>Parti-1</t>
  </si>
  <si>
    <t>Krazo-1</t>
  </si>
  <si>
    <t>Karag-1</t>
  </si>
  <si>
    <t>Basta-1</t>
  </si>
  <si>
    <t>Basta-2</t>
  </si>
  <si>
    <t>Basta-3</t>
  </si>
  <si>
    <t>Bijisk-4</t>
  </si>
  <si>
    <t>Chaba-2</t>
  </si>
  <si>
    <t>Kolyv-3</t>
  </si>
  <si>
    <t>Kolyv-5</t>
  </si>
  <si>
    <t>Kolyv-6</t>
  </si>
  <si>
    <t>K-oze-1</t>
  </si>
  <si>
    <t>K-oze-3</t>
  </si>
  <si>
    <t>Lebja-1</t>
  </si>
  <si>
    <t>Lebja-2</t>
  </si>
  <si>
    <t>Lebja-4</t>
  </si>
  <si>
    <t>Masl-1</t>
  </si>
  <si>
    <t>Noveg-1</t>
  </si>
  <si>
    <t>Noveg-2</t>
  </si>
  <si>
    <t>Noveg-3</t>
  </si>
  <si>
    <t>Panke-1</t>
  </si>
  <si>
    <t>Rakit-1</t>
  </si>
  <si>
    <t>Rakit-3</t>
  </si>
  <si>
    <t>Zupan-1</t>
  </si>
  <si>
    <t>Gradi-1</t>
  </si>
  <si>
    <t>Aiell-1</t>
  </si>
  <si>
    <t>Basen-1</t>
  </si>
  <si>
    <t>Bisig-1</t>
  </si>
  <si>
    <t>Bivio-1</t>
  </si>
  <si>
    <t>Filet-1</t>
  </si>
  <si>
    <t>Giffo-1</t>
  </si>
  <si>
    <t>Marce-1</t>
  </si>
  <si>
    <t>Marti-1</t>
  </si>
  <si>
    <t>Nicas-1</t>
  </si>
  <si>
    <t>Pigna-1</t>
  </si>
  <si>
    <t>Sarno-1</t>
  </si>
  <si>
    <t>Cimin-1</t>
  </si>
  <si>
    <t>Teano-1</t>
  </si>
  <si>
    <t>Mitterberg-1-180</t>
  </si>
  <si>
    <t>Mitterberg-1-182</t>
  </si>
  <si>
    <t>Mitterberg-2-184</t>
  </si>
  <si>
    <t>Mitterberg-2-185</t>
  </si>
  <si>
    <t>Mitterberg-3-189</t>
  </si>
  <si>
    <t>Mitterberg-4-194</t>
  </si>
  <si>
    <t>Castelfed-1-195</t>
  </si>
  <si>
    <t>Castelfed-1-196</t>
  </si>
  <si>
    <t>Castelfed-1-197</t>
  </si>
  <si>
    <t>Castelfed-1-198</t>
  </si>
  <si>
    <t>Castelfed-1-199</t>
  </si>
  <si>
    <t>Castelfed-2-200</t>
  </si>
  <si>
    <t>Castelfed-3-206</t>
  </si>
  <si>
    <t>Castelfed-3-209</t>
  </si>
  <si>
    <t>Castelfed-4-214</t>
  </si>
  <si>
    <t>Dolen-1</t>
  </si>
  <si>
    <t>Goced-1</t>
  </si>
  <si>
    <t>Kolar-1</t>
  </si>
  <si>
    <t>Ivano-1</t>
  </si>
  <si>
    <t>Melni-1</t>
  </si>
  <si>
    <t>Melni-2</t>
  </si>
  <si>
    <t>Choto-1</t>
  </si>
  <si>
    <t>Dospa-1</t>
  </si>
  <si>
    <t>Podvi-1</t>
  </si>
  <si>
    <t>Kardz-1</t>
  </si>
  <si>
    <t>Zerev-1-34</t>
  </si>
  <si>
    <t>Zerev-1-35</t>
  </si>
  <si>
    <t>Dolna-1-39</t>
  </si>
  <si>
    <t>Dolna-1-40</t>
  </si>
  <si>
    <t>Stara-1</t>
  </si>
  <si>
    <t>Grivo-1</t>
  </si>
  <si>
    <t>Kardz-2</t>
  </si>
  <si>
    <t>Koren-1</t>
  </si>
  <si>
    <t>Malak-1</t>
  </si>
  <si>
    <t>Schip-1</t>
  </si>
  <si>
    <t>Groch-1</t>
  </si>
  <si>
    <t>Slavi-2</t>
  </si>
  <si>
    <t>Epidauros-1</t>
  </si>
  <si>
    <t>Faneronemi-3</t>
  </si>
  <si>
    <t>Olympia-2</t>
  </si>
  <si>
    <t>Stiav-1</t>
  </si>
  <si>
    <t>Stiav-2</t>
  </si>
  <si>
    <t>Bela-1</t>
  </si>
  <si>
    <t>Stiav-3</t>
  </si>
  <si>
    <t>Halca-1</t>
  </si>
  <si>
    <t>Bela-2</t>
  </si>
  <si>
    <t>Bela-4</t>
  </si>
  <si>
    <t>Teiu-2</t>
  </si>
  <si>
    <t>Ulies-1</t>
  </si>
  <si>
    <t>Bran-1</t>
  </si>
  <si>
    <t>Toc-1</t>
  </si>
  <si>
    <t>Orast-1</t>
  </si>
  <si>
    <t>Furni-1</t>
  </si>
  <si>
    <t>Iasi-1</t>
  </si>
  <si>
    <t>Sij 1/96</t>
  </si>
  <si>
    <t>Zabar-1</t>
  </si>
  <si>
    <t>Zagub-1</t>
  </si>
  <si>
    <t>Knjas-1</t>
  </si>
  <si>
    <t>Sredn-1</t>
  </si>
  <si>
    <t>Vajug-1</t>
  </si>
  <si>
    <t>Staro-2</t>
  </si>
  <si>
    <t>Staro-1</t>
  </si>
  <si>
    <t>Anz-0</t>
  </si>
  <si>
    <t>Etna-2</t>
  </si>
  <si>
    <t>Ru4-16</t>
  </si>
  <si>
    <t>HE-1</t>
  </si>
  <si>
    <t>KBG2-13</t>
  </si>
  <si>
    <t>Pfn-N2.2-6</t>
  </si>
  <si>
    <t>Hof-1</t>
  </si>
  <si>
    <t>Alt-1</t>
  </si>
  <si>
    <t>Berg-1</t>
  </si>
  <si>
    <t>Fell3-7</t>
  </si>
  <si>
    <t>Gn-1</t>
  </si>
  <si>
    <t>Bach-7</t>
  </si>
  <si>
    <t>Bai-10</t>
  </si>
  <si>
    <t>Fell2-4</t>
  </si>
  <si>
    <t>Kus2-2</t>
  </si>
  <si>
    <t>Lu3-30</t>
  </si>
  <si>
    <t>Tu-PK-7</t>
  </si>
  <si>
    <t>Erg2-6</t>
  </si>
  <si>
    <t>Ha-HBT1-2</t>
  </si>
  <si>
    <t>Ha-P-13</t>
  </si>
  <si>
    <t>KBG1-14</t>
  </si>
  <si>
    <t>Obh-13</t>
  </si>
  <si>
    <t>Gn2-3</t>
  </si>
  <si>
    <t>Haes-1</t>
  </si>
  <si>
    <t>Lu4-2</t>
  </si>
  <si>
    <t>Ru-N2</t>
  </si>
  <si>
    <t>Tu-B1-2</t>
  </si>
  <si>
    <t>Wank-2</t>
  </si>
  <si>
    <t>Bach2-1</t>
  </si>
  <si>
    <t>Ha-HBT2-10</t>
  </si>
  <si>
    <t>Ha-P2-1</t>
  </si>
  <si>
    <t>Hart-2</t>
  </si>
  <si>
    <t>Ha-S-B</t>
  </si>
  <si>
    <t>Ha-SP-2</t>
  </si>
  <si>
    <t>Kus3-1</t>
  </si>
  <si>
    <t>Muh-2</t>
  </si>
  <si>
    <t>Obe1-15</t>
  </si>
  <si>
    <t>Pfn-10</t>
  </si>
  <si>
    <t>Ru-2</t>
  </si>
  <si>
    <t>Schl-7</t>
  </si>
  <si>
    <t>Tu-B2-3</t>
  </si>
  <si>
    <t>Tu-KB-6</t>
  </si>
  <si>
    <t>Tu-NK-12</t>
  </si>
  <si>
    <t>Tu-W1</t>
  </si>
  <si>
    <t>BI-4</t>
  </si>
  <si>
    <t>Fell1-10</t>
  </si>
  <si>
    <t>Ha-HBT3-11</t>
  </si>
  <si>
    <t>Tu-WH</t>
  </si>
  <si>
    <t>IP-Ace-0</t>
  </si>
  <si>
    <t>IP-Amu-0</t>
  </si>
  <si>
    <t>IP-Aru-0</t>
  </si>
  <si>
    <t>IP-Bae-0</t>
  </si>
  <si>
    <t>IP-Bes-5</t>
  </si>
  <si>
    <t>IP-Boa-0</t>
  </si>
  <si>
    <t>IP-Bor-0</t>
  </si>
  <si>
    <t>IP-Bos-0</t>
  </si>
  <si>
    <t>IP-Bra-0</t>
  </si>
  <si>
    <t>IP-Bus-0</t>
  </si>
  <si>
    <t>IP-Cas-0</t>
  </si>
  <si>
    <t>IP-Cat-0</t>
  </si>
  <si>
    <t>IP-Cha-0</t>
  </si>
  <si>
    <t>IP-Cho-0</t>
  </si>
  <si>
    <t>IP-Cir-0</t>
  </si>
  <si>
    <t>IP-Cot-0</t>
  </si>
  <si>
    <t>IP-Coy-0</t>
  </si>
  <si>
    <t>IP-Dar-0</t>
  </si>
  <si>
    <t>IP-Ees-0</t>
  </si>
  <si>
    <t>IP-Elp-0</t>
  </si>
  <si>
    <t>IP-Esn-2</t>
  </si>
  <si>
    <t>IP-Evs-0</t>
  </si>
  <si>
    <t>IP-Ezc-2</t>
  </si>
  <si>
    <t>IP-Glo-1</t>
  </si>
  <si>
    <t>IP-Gud-3</t>
  </si>
  <si>
    <t>IP-Hec-0</t>
  </si>
  <si>
    <t>IP-Hue-3</t>
  </si>
  <si>
    <t>IP-Ini-0</t>
  </si>
  <si>
    <t>IP-Lac-0</t>
  </si>
  <si>
    <t>IP-Laf-1</t>
  </si>
  <si>
    <t>IP-Lam-0</t>
  </si>
  <si>
    <t>IP-Lch-0</t>
  </si>
  <si>
    <t>IP-Loz-0</t>
  </si>
  <si>
    <t>IP-Lro-0</t>
  </si>
  <si>
    <t>IP-Lum-0</t>
  </si>
  <si>
    <t>IP-Mac-0</t>
  </si>
  <si>
    <t>IP-Mad-0</t>
  </si>
  <si>
    <t>IP-Mat-0</t>
  </si>
  <si>
    <t>IP-Mdd-0</t>
  </si>
  <si>
    <t>IP-Mie-1</t>
  </si>
  <si>
    <t>IP-Moe-0</t>
  </si>
  <si>
    <t>IP-Moz-0</t>
  </si>
  <si>
    <t>IP-Nac-0</t>
  </si>
  <si>
    <t>IP-Ndc-0</t>
  </si>
  <si>
    <t>IP-Oja-0</t>
  </si>
  <si>
    <t>IP-Ovi-1</t>
  </si>
  <si>
    <t>IP-Pad-0</t>
  </si>
  <si>
    <t>IP-Pdl-0</t>
  </si>
  <si>
    <t>IP-Pee-0</t>
  </si>
  <si>
    <t>IP-Per-0</t>
  </si>
  <si>
    <t>IP-Pib-1</t>
  </si>
  <si>
    <t>IP-Pie-0</t>
  </si>
  <si>
    <t>IP-Pil-0</t>
  </si>
  <si>
    <t>IP-Piq-0</t>
  </si>
  <si>
    <t>IP-Prd-0</t>
  </si>
  <si>
    <t>IP-Pru-0</t>
  </si>
  <si>
    <t>IP-Pva-1</t>
  </si>
  <si>
    <t>IP-Rib-1</t>
  </si>
  <si>
    <t>IP-Sal-0</t>
  </si>
  <si>
    <t>IP-Sam-0</t>
  </si>
  <si>
    <t>IP-Sen-0</t>
  </si>
  <si>
    <t>IP-Sfb-6</t>
  </si>
  <si>
    <t>IP-Smt-1</t>
  </si>
  <si>
    <t>IP-Som-0</t>
  </si>
  <si>
    <t>IP-Tau-0</t>
  </si>
  <si>
    <t>IP-Tri-0</t>
  </si>
  <si>
    <t>IP-Urd-1</t>
  </si>
  <si>
    <t>IP-Usa-0</t>
  </si>
  <si>
    <t>IP-Val-0</t>
  </si>
  <si>
    <t>IP-Vas-0</t>
  </si>
  <si>
    <t>IP-Ven-0</t>
  </si>
  <si>
    <t>IP-Mah-6</t>
  </si>
  <si>
    <t>ESP-1-11</t>
  </si>
  <si>
    <t>GEN-8</t>
  </si>
  <si>
    <t>ARGE-1-15</t>
  </si>
  <si>
    <t>MAR-4-16</t>
  </si>
  <si>
    <t>SAUL-24</t>
  </si>
  <si>
    <t>DIR-9</t>
  </si>
  <si>
    <t>FOR-23</t>
  </si>
  <si>
    <t>PLY-20</t>
  </si>
  <si>
    <t>ARR-17</t>
  </si>
  <si>
    <t>BEZ-9</t>
  </si>
  <si>
    <t>ISS-20</t>
  </si>
  <si>
    <t>LEC-25</t>
  </si>
  <si>
    <t>VED-10</t>
  </si>
  <si>
    <t>CATS-6</t>
  </si>
  <si>
    <t>WAV-8</t>
  </si>
  <si>
    <t>Aitba-2</t>
  </si>
  <si>
    <t>Fei-0</t>
  </si>
  <si>
    <t>Agu-1</t>
  </si>
  <si>
    <t>Cdm-0</t>
  </si>
  <si>
    <t>Don-0</t>
  </si>
  <si>
    <t>Leo-1</t>
  </si>
  <si>
    <t>Mer-6</t>
  </si>
  <si>
    <t>Ped-0</t>
  </si>
  <si>
    <t>Pra-6</t>
  </si>
  <si>
    <t>Qui-0</t>
  </si>
  <si>
    <t>Vie-0</t>
  </si>
  <si>
    <t>Kly-1</t>
  </si>
  <si>
    <t>Kly-4</t>
  </si>
  <si>
    <t>Koz-2</t>
  </si>
  <si>
    <t>Borsk-2</t>
  </si>
  <si>
    <t>Shigu-1</t>
  </si>
  <si>
    <t>Shigu-2</t>
  </si>
  <si>
    <t>Kidr-1</t>
  </si>
  <si>
    <t>Galdo-1</t>
  </si>
  <si>
    <t>Lago-1</t>
  </si>
  <si>
    <t>Mammo-1</t>
  </si>
  <si>
    <t>Mammo-2</t>
  </si>
  <si>
    <t>Monte-1</t>
  </si>
  <si>
    <t>Timpo-1</t>
  </si>
  <si>
    <t>Valsi-1</t>
  </si>
  <si>
    <t>Altenb-2</t>
  </si>
  <si>
    <t>Bozen-1.2</t>
  </si>
  <si>
    <t>Mitterberg-1-181</t>
  </si>
  <si>
    <t>Rovero-1</t>
  </si>
  <si>
    <t>Voeran-1</t>
  </si>
  <si>
    <t>Angel-1</t>
  </si>
  <si>
    <t>Angit-1</t>
  </si>
  <si>
    <t>Apost-1</t>
  </si>
  <si>
    <t>Ciste-1</t>
  </si>
  <si>
    <t>Ciste-2</t>
  </si>
  <si>
    <t>Slavi-1</t>
  </si>
  <si>
    <t>Lecho-1</t>
  </si>
  <si>
    <t>Bak-2</t>
  </si>
  <si>
    <t>Lag2-2</t>
  </si>
  <si>
    <t>Vash-1</t>
  </si>
  <si>
    <t>Nemrut-1</t>
  </si>
  <si>
    <t>HKT2.4</t>
  </si>
  <si>
    <t>Nie1-2</t>
  </si>
  <si>
    <t>Rue3-1-31</t>
  </si>
  <si>
    <t>Star-8</t>
  </si>
  <si>
    <t>TueSB30-3</t>
  </si>
  <si>
    <t>TueV-13</t>
  </si>
  <si>
    <t>TueWa1-2</t>
  </si>
  <si>
    <t>Kastel-1</t>
  </si>
  <si>
    <t>Sij-1</t>
  </si>
  <si>
    <t>Sij-2</t>
  </si>
  <si>
    <t>Sij-4</t>
  </si>
  <si>
    <t>Yeg-1</t>
  </si>
  <si>
    <t>Istisu-1</t>
  </si>
  <si>
    <t>Lerik1-3</t>
  </si>
  <si>
    <t>Xan-1</t>
  </si>
  <si>
    <t>Ara-1</t>
  </si>
  <si>
    <t>Petro-1</t>
  </si>
  <si>
    <t>Dobra-1</t>
  </si>
  <si>
    <t>Jl-2</t>
  </si>
  <si>
    <t>Uk-3</t>
  </si>
  <si>
    <t>Strand-1</t>
  </si>
  <si>
    <t>CS77013</t>
  </si>
  <si>
    <t>CS77014</t>
  </si>
  <si>
    <t>CS77070</t>
  </si>
  <si>
    <t>CS77198</t>
  </si>
  <si>
    <t>CS77382</t>
  </si>
  <si>
    <t>CS77383</t>
  </si>
  <si>
    <t>CS78873</t>
  </si>
  <si>
    <t>CS76808</t>
  </si>
  <si>
    <t>CS76812</t>
  </si>
  <si>
    <t>CS76718</t>
  </si>
  <si>
    <t>CS78947</t>
  </si>
  <si>
    <t>CS77036</t>
  </si>
  <si>
    <t>CS78955</t>
  </si>
  <si>
    <t>CS78956</t>
  </si>
  <si>
    <t>CS76522</t>
  </si>
  <si>
    <t>CS76634</t>
  </si>
  <si>
    <t>CS76992</t>
  </si>
  <si>
    <t>CS77082</t>
  </si>
  <si>
    <t>CS77040</t>
  </si>
  <si>
    <t>CS76765</t>
  </si>
  <si>
    <t>CS76653</t>
  </si>
  <si>
    <t>CS76654</t>
  </si>
  <si>
    <t>CS76730</t>
  </si>
  <si>
    <t>CS76656</t>
  </si>
  <si>
    <t>CS76665</t>
  </si>
  <si>
    <t>CS78967</t>
  </si>
  <si>
    <t>CS78969</t>
  </si>
  <si>
    <t>CS77077</t>
  </si>
  <si>
    <t>CS77100</t>
  </si>
  <si>
    <t>CS77101</t>
  </si>
  <si>
    <t>CS77096</t>
  </si>
  <si>
    <t>CS77097</t>
  </si>
  <si>
    <t>CS77098</t>
  </si>
  <si>
    <t>CS78982</t>
  </si>
  <si>
    <t>CS78983</t>
  </si>
  <si>
    <t>CS77164</t>
  </si>
  <si>
    <t>CS77168</t>
  </si>
  <si>
    <t>CS78993</t>
  </si>
  <si>
    <t>CS77254</t>
  </si>
  <si>
    <t>CS77255</t>
  </si>
  <si>
    <t>CS77278</t>
  </si>
  <si>
    <t>CS78998</t>
  </si>
  <si>
    <t>CS78808</t>
  </si>
  <si>
    <t>CS78809</t>
  </si>
  <si>
    <t>CS78810</t>
  </si>
  <si>
    <t>CS78811</t>
  </si>
  <si>
    <t>CS79002</t>
  </si>
  <si>
    <t>CS78814</t>
  </si>
  <si>
    <t>CS78799</t>
  </si>
  <si>
    <t>CS78800</t>
  </si>
  <si>
    <t>CS78801</t>
  </si>
  <si>
    <t>CS78803</t>
  </si>
  <si>
    <t>CS78804</t>
  </si>
  <si>
    <t>CS78806</t>
  </si>
  <si>
    <t>CS79004</t>
  </si>
  <si>
    <t>CS78807</t>
  </si>
  <si>
    <t>CS78792</t>
  </si>
  <si>
    <t>CS79005</t>
  </si>
  <si>
    <t>CS78794</t>
  </si>
  <si>
    <t>CS78797</t>
  </si>
  <si>
    <t>CS78798</t>
  </si>
  <si>
    <t>CS79007</t>
  </si>
  <si>
    <t>CS79008</t>
  </si>
  <si>
    <t>CS78781</t>
  </si>
  <si>
    <t>CS78782</t>
  </si>
  <si>
    <t>CS78783</t>
  </si>
  <si>
    <t>CS78784</t>
  </si>
  <si>
    <t>CS78786</t>
  </si>
  <si>
    <t>CS78787</t>
  </si>
  <si>
    <t>CS78789</t>
  </si>
  <si>
    <t>CS78790</t>
  </si>
  <si>
    <t>CS79010</t>
  </si>
  <si>
    <t>CS78791</t>
  </si>
  <si>
    <t>CS78778</t>
  </si>
  <si>
    <t>CS78780</t>
  </si>
  <si>
    <t>CS76668</t>
  </si>
  <si>
    <t>CS76453</t>
  </si>
  <si>
    <t>CS77913</t>
  </si>
  <si>
    <t>CS76814</t>
  </si>
  <si>
    <t>CS76817</t>
  </si>
  <si>
    <t>CS76816</t>
  </si>
  <si>
    <t>CS76818</t>
  </si>
  <si>
    <t>CS76819</t>
  </si>
  <si>
    <t>CS76820</t>
  </si>
  <si>
    <t>CS76822</t>
  </si>
  <si>
    <t>CS76823</t>
  </si>
  <si>
    <t>CS76824</t>
  </si>
  <si>
    <t>CS76826</t>
  </si>
  <si>
    <t>CS76835</t>
  </si>
  <si>
    <t>CS76861</t>
  </si>
  <si>
    <t>CS76864</t>
  </si>
  <si>
    <t>CS76889</t>
  </si>
  <si>
    <t>CS76935</t>
  </si>
  <si>
    <t>CS77044</t>
  </si>
  <si>
    <t>CS77136</t>
  </si>
  <si>
    <t>CS77267</t>
  </si>
  <si>
    <t>CS77291</t>
  </si>
  <si>
    <t>CS77293</t>
  </si>
  <si>
    <t>CS77298</t>
  </si>
  <si>
    <t>CS77299</t>
  </si>
  <si>
    <t>CS77300</t>
  </si>
  <si>
    <t>CS77302</t>
  </si>
  <si>
    <t>CS77317</t>
  </si>
  <si>
    <t>CS77320</t>
  </si>
  <si>
    <t>CS77321</t>
  </si>
  <si>
    <t>CS77322</t>
  </si>
  <si>
    <t>CS77324</t>
  </si>
  <si>
    <t>CS77325</t>
  </si>
  <si>
    <t>CS77330</t>
  </si>
  <si>
    <t>CS77331</t>
  </si>
  <si>
    <t>CS77332</t>
  </si>
  <si>
    <t>CS77333</t>
  </si>
  <si>
    <t>CS77337</t>
  </si>
  <si>
    <t>CS77338</t>
  </si>
  <si>
    <t>CS77355</t>
  </si>
  <si>
    <t>CS77356</t>
  </si>
  <si>
    <t>CS77347</t>
  </si>
  <si>
    <t>CS77348</t>
  </si>
  <si>
    <t>CS77350</t>
  </si>
  <si>
    <t>CS77363</t>
  </si>
  <si>
    <t>CS77364</t>
  </si>
  <si>
    <t>CS77365</t>
  </si>
  <si>
    <t>CS77375</t>
  </si>
  <si>
    <t>CS77376</t>
  </si>
  <si>
    <t>CS78772</t>
  </si>
  <si>
    <t>CS78768</t>
  </si>
  <si>
    <t>CS78770</t>
  </si>
  <si>
    <t>CS78774</t>
  </si>
  <si>
    <t>CS78775</t>
  </si>
  <si>
    <t>CS78875</t>
  </si>
  <si>
    <t>CS78877</t>
  </si>
  <si>
    <t>CS78876</t>
  </si>
  <si>
    <t>CS76437</t>
  </si>
  <si>
    <t>CS76779</t>
  </si>
  <si>
    <t>CS76994</t>
  </si>
  <si>
    <t>CS76709</t>
  </si>
  <si>
    <t>CS76770</t>
  </si>
  <si>
    <t>CS78894</t>
  </si>
  <si>
    <t>CS76778</t>
  </si>
  <si>
    <t>CS76789</t>
  </si>
  <si>
    <t>CS76850</t>
  </si>
  <si>
    <t>CS76940</t>
  </si>
  <si>
    <t>CS77047</t>
  </si>
  <si>
    <t>CS77126</t>
  </si>
  <si>
    <t>CS78913</t>
  </si>
  <si>
    <t>CS77192</t>
  </si>
  <si>
    <t>CS77211</t>
  </si>
  <si>
    <t>CS77266</t>
  </si>
  <si>
    <t>CS76615</t>
  </si>
  <si>
    <t>CS77388</t>
  </si>
  <si>
    <t>CS78817</t>
  </si>
  <si>
    <t>CS78818</t>
  </si>
  <si>
    <t>CS78823</t>
  </si>
  <si>
    <t>CS76628</t>
  </si>
  <si>
    <t>CS76432</t>
  </si>
  <si>
    <t>CS76436</t>
  </si>
  <si>
    <t>CS76445</t>
  </si>
  <si>
    <t>CS76444</t>
  </si>
  <si>
    <t>CS76733</t>
  </si>
  <si>
    <t>CS76734</t>
  </si>
  <si>
    <t>CS76786</t>
  </si>
  <si>
    <t>CS76791</t>
  </si>
  <si>
    <t>CS76474</t>
  </si>
  <si>
    <t>CS76476</t>
  </si>
  <si>
    <t>CS78897</t>
  </si>
  <si>
    <t>CS76477</t>
  </si>
  <si>
    <t>CS76831</t>
  </si>
  <si>
    <t>CS76481</t>
  </si>
  <si>
    <t>CS76491</t>
  </si>
  <si>
    <t>CS76915</t>
  </si>
  <si>
    <t>CS76513</t>
  </si>
  <si>
    <t>CS76512</t>
  </si>
  <si>
    <t>CS76969</t>
  </si>
  <si>
    <t>CS76524</t>
  </si>
  <si>
    <t>CS76540</t>
  </si>
  <si>
    <t>CS77035</t>
  </si>
  <si>
    <t>CS76552</t>
  </si>
  <si>
    <t>CS76556</t>
  </si>
  <si>
    <t>CS76549</t>
  </si>
  <si>
    <t>CS76568</t>
  </si>
  <si>
    <t>CS77156</t>
  </si>
  <si>
    <t>CS77170</t>
  </si>
  <si>
    <t>CS78916</t>
  </si>
  <si>
    <t>CS76591</t>
  </si>
  <si>
    <t>CS77222</t>
  </si>
  <si>
    <t>CS77246</t>
  </si>
  <si>
    <t>CS77247</t>
  </si>
  <si>
    <t>CS77277</t>
  </si>
  <si>
    <t>CS76609</t>
  </si>
  <si>
    <t>CS76611</t>
  </si>
  <si>
    <t>CS76612</t>
  </si>
  <si>
    <t>CS76616</t>
  </si>
  <si>
    <t>CS77389</t>
  </si>
  <si>
    <t>CS76618</t>
  </si>
  <si>
    <t>CS76624</t>
  </si>
  <si>
    <t>CS78857</t>
  </si>
  <si>
    <t>CS76627</t>
  </si>
  <si>
    <t>CS78856</t>
  </si>
  <si>
    <t>CS78881</t>
  </si>
  <si>
    <t>CS76519</t>
  </si>
  <si>
    <t>CS76531</t>
  </si>
  <si>
    <t>CS76897</t>
  </si>
  <si>
    <t>CS78853</t>
  </si>
  <si>
    <t>CS76592</t>
  </si>
  <si>
    <t>CS78831</t>
  </si>
  <si>
    <t>CS77052</t>
  </si>
  <si>
    <t>CS76972</t>
  </si>
  <si>
    <t>CS77183</t>
  </si>
  <si>
    <t>CS77191</t>
  </si>
  <si>
    <t>CS77219</t>
  </si>
  <si>
    <t>CS76726</t>
  </si>
  <si>
    <t>CS76794</t>
  </si>
  <si>
    <t>CS76896</t>
  </si>
  <si>
    <t>CS76924</t>
  </si>
  <si>
    <t>CS76941</t>
  </si>
  <si>
    <t>CS76967</t>
  </si>
  <si>
    <t>CS76976</t>
  </si>
  <si>
    <t>CS77174</t>
  </si>
  <si>
    <t>CS77124</t>
  </si>
  <si>
    <t>CS77233</t>
  </si>
  <si>
    <t>CS76678</t>
  </si>
  <si>
    <t>CS76451</t>
  </si>
  <si>
    <t>CS76813</t>
  </si>
  <si>
    <t>CS76841</t>
  </si>
  <si>
    <t>CS76875</t>
  </si>
  <si>
    <t>CS77056</t>
  </si>
  <si>
    <t>CS76551</t>
  </si>
  <si>
    <t>CS76558</t>
  </si>
  <si>
    <t>CS77154</t>
  </si>
  <si>
    <t>CS76573</t>
  </si>
  <si>
    <t>CS77201</t>
  </si>
  <si>
    <t>CS76584</t>
  </si>
  <si>
    <t>CS77268</t>
  </si>
  <si>
    <t>CS78855</t>
  </si>
  <si>
    <t>CS78905</t>
  </si>
  <si>
    <t>CS78860</t>
  </si>
  <si>
    <t>CS77023</t>
  </si>
  <si>
    <t>CS77024</t>
  </si>
  <si>
    <t>CS77025</t>
  </si>
  <si>
    <t>CS77026</t>
  </si>
  <si>
    <t>CS77028</t>
  </si>
  <si>
    <t>CS77029</t>
  </si>
  <si>
    <t>CS77119</t>
  </si>
  <si>
    <t>CS77121</t>
  </si>
  <si>
    <t>CS76950</t>
  </si>
  <si>
    <t>CS76953</t>
  </si>
  <si>
    <t>CS76998</t>
  </si>
  <si>
    <t>CS76999</t>
  </si>
  <si>
    <t>CS77000</t>
  </si>
  <si>
    <t>CS77001</t>
  </si>
  <si>
    <t>CS77002</t>
  </si>
  <si>
    <t>CS77003</t>
  </si>
  <si>
    <t>CS77005</t>
  </si>
  <si>
    <t>CS77006</t>
  </si>
  <si>
    <t>CS77007</t>
  </si>
  <si>
    <t>CS77004</t>
  </si>
  <si>
    <t>CS76685</t>
  </si>
  <si>
    <t>CS76876</t>
  </si>
  <si>
    <t>CS78864</t>
  </si>
  <si>
    <t>CS78865</t>
  </si>
  <si>
    <t>CS78866</t>
  </si>
  <si>
    <t>CS78867</t>
  </si>
  <si>
    <t>CS78868</t>
  </si>
  <si>
    <t>CS76832</t>
  </si>
  <si>
    <t>CS78821</t>
  </si>
  <si>
    <t>CS76883</t>
  </si>
  <si>
    <t>CS76643</t>
  </si>
  <si>
    <t>CS76891</t>
  </si>
  <si>
    <t>CS76892</t>
  </si>
  <si>
    <t>CS76926</t>
  </si>
  <si>
    <t>CS76927</t>
  </si>
  <si>
    <t>CS76959</t>
  </si>
  <si>
    <t>CS76968</t>
  </si>
  <si>
    <t>CS77009</t>
  </si>
  <si>
    <t>CS77135</t>
  </si>
  <si>
    <t>CS77264</t>
  </si>
  <si>
    <t>CS76640</t>
  </si>
  <si>
    <t>CS76662</t>
  </si>
  <si>
    <t>CS76775</t>
  </si>
  <si>
    <t>CS77108</t>
  </si>
  <si>
    <t>CS77207</t>
  </si>
  <si>
    <t>CS77208</t>
  </si>
  <si>
    <t>CS78835</t>
  </si>
  <si>
    <t>CS78842</t>
  </si>
  <si>
    <t>CS76646</t>
  </si>
  <si>
    <t>CS76647</t>
  </si>
  <si>
    <t>CS76650</t>
  </si>
  <si>
    <t>CS76659</t>
  </si>
  <si>
    <t>CS76660</t>
  </si>
  <si>
    <t>CS78886</t>
  </si>
  <si>
    <t>CS76670</t>
  </si>
  <si>
    <t>CS76689</t>
  </si>
  <si>
    <t>CS76695</t>
  </si>
  <si>
    <t>CS76700</t>
  </si>
  <si>
    <t>CS78887</t>
  </si>
  <si>
    <t>CS76711</t>
  </si>
  <si>
    <t>CS76738</t>
  </si>
  <si>
    <t>CS76739</t>
  </si>
  <si>
    <t>CS76741</t>
  </si>
  <si>
    <t>CS76742</t>
  </si>
  <si>
    <t>CS76761</t>
  </si>
  <si>
    <t>CS76762</t>
  </si>
  <si>
    <t>CS76763</t>
  </si>
  <si>
    <t>CS76774</t>
  </si>
  <si>
    <t>CS76776</t>
  </si>
  <si>
    <t>CS76787</t>
  </si>
  <si>
    <t>CS76838</t>
  </si>
  <si>
    <t>CS76871</t>
  </si>
  <si>
    <t>CS76872</t>
  </si>
  <si>
    <t>CS76886</t>
  </si>
  <si>
    <t>CS76894</t>
  </si>
  <si>
    <t>CS76920</t>
  </si>
  <si>
    <t>CS76929</t>
  </si>
  <si>
    <t>CS76930</t>
  </si>
  <si>
    <t>CS76939</t>
  </si>
  <si>
    <t>CS76943</t>
  </si>
  <si>
    <t>CS76946</t>
  </si>
  <si>
    <t>CS76955</t>
  </si>
  <si>
    <t>CS76995</t>
  </si>
  <si>
    <t>CS77012</t>
  </si>
  <si>
    <t>CS77055</t>
  </si>
  <si>
    <t>CS77081</t>
  </si>
  <si>
    <t>CS77102</t>
  </si>
  <si>
    <t>CS77103</t>
  </si>
  <si>
    <t>CS77107</t>
  </si>
  <si>
    <t>CS77109</t>
  </si>
  <si>
    <t>CS77114</t>
  </si>
  <si>
    <t>CS77115</t>
  </si>
  <si>
    <t>CS77129</t>
  </si>
  <si>
    <t>CS77152</t>
  </si>
  <si>
    <t>CS77159</t>
  </si>
  <si>
    <t>CS77160</t>
  </si>
  <si>
    <t>CS77166</t>
  </si>
  <si>
    <t>CS77206</t>
  </si>
  <si>
    <t>CS77209</t>
  </si>
  <si>
    <t>CS77213</t>
  </si>
  <si>
    <t>CS77216</t>
  </si>
  <si>
    <t>CS77229</t>
  </si>
  <si>
    <t>CS77232</t>
  </si>
  <si>
    <t>CS77242</t>
  </si>
  <si>
    <t>CS77244</t>
  </si>
  <si>
    <t>CS77258</t>
  </si>
  <si>
    <t>CS77283</t>
  </si>
  <si>
    <t>CS77287</t>
  </si>
  <si>
    <t>CS77340</t>
  </si>
  <si>
    <t>CS77344</t>
  </si>
  <si>
    <t>CS77371</t>
  </si>
  <si>
    <t>CS77387</t>
  </si>
  <si>
    <t>CS78826</t>
  </si>
  <si>
    <t>CS78827</t>
  </si>
  <si>
    <t>CS78836</t>
  </si>
  <si>
    <t>CS78837</t>
  </si>
  <si>
    <t>CS78838</t>
  </si>
  <si>
    <t>CS78841</t>
  </si>
  <si>
    <t>CS78843</t>
  </si>
  <si>
    <t>CS78844</t>
  </si>
  <si>
    <t>CS78846</t>
  </si>
  <si>
    <t>CS78848</t>
  </si>
  <si>
    <t>CS78849</t>
  </si>
  <si>
    <t>CS78850</t>
  </si>
  <si>
    <t>CS76649</t>
  </si>
  <si>
    <t>CS77161</t>
  </si>
  <si>
    <t>CS76961</t>
  </si>
  <si>
    <t>CS76645</t>
  </si>
  <si>
    <t>CS77034</t>
  </si>
  <si>
    <t>CS77032</t>
  </si>
  <si>
    <t>CS77033</t>
  </si>
  <si>
    <t>CS76687</t>
  </si>
  <si>
    <t>CS77163</t>
  </si>
  <si>
    <t>CS76984</t>
  </si>
  <si>
    <t>CS76960</t>
  </si>
  <si>
    <t>CS76691</t>
  </si>
  <si>
    <t>CS76692</t>
  </si>
  <si>
    <t>CS76693</t>
  </si>
  <si>
    <t>CS76707</t>
  </si>
  <si>
    <t>CS76767</t>
  </si>
  <si>
    <t>CS76978</t>
  </si>
  <si>
    <t>CS76979</t>
  </si>
  <si>
    <t>CS76980</t>
  </si>
  <si>
    <t>CS76957</t>
  </si>
  <si>
    <t>CS76958</t>
  </si>
  <si>
    <t>CS77015</t>
  </si>
  <si>
    <t>CS77016</t>
  </si>
  <si>
    <t>CS77017</t>
  </si>
  <si>
    <t>CS77073</t>
  </si>
  <si>
    <t>CS77131</t>
  </si>
  <si>
    <t>CS77132</t>
  </si>
  <si>
    <t>CS77133</t>
  </si>
  <si>
    <t>CS77162</t>
  </si>
  <si>
    <t>CS77202</t>
  </si>
  <si>
    <t>CS77204</t>
  </si>
  <si>
    <t>CS78882</t>
  </si>
  <si>
    <t>CS76887</t>
  </si>
  <si>
    <t>CS76648</t>
  </si>
  <si>
    <t>CS76690</t>
  </si>
  <si>
    <t>CS76712</t>
  </si>
  <si>
    <t>CS76713</t>
  </si>
  <si>
    <t>CS76858</t>
  </si>
  <si>
    <t>CS76878</t>
  </si>
  <si>
    <t>CS77071</t>
  </si>
  <si>
    <t>CS77072</t>
  </si>
  <si>
    <t>CS77127</t>
  </si>
  <si>
    <t>CS77177</t>
  </si>
  <si>
    <t>CS77236</t>
  </si>
  <si>
    <t>CS76771</t>
  </si>
  <si>
    <t>CS77357</t>
  </si>
  <si>
    <t>CS78908</t>
  </si>
  <si>
    <t>CS78909</t>
  </si>
  <si>
    <t>CS77085</t>
  </si>
  <si>
    <t>CS77086</t>
  </si>
  <si>
    <t>CS77090</t>
  </si>
  <si>
    <t>CS77095</t>
  </si>
  <si>
    <t>CS76744</t>
  </si>
  <si>
    <t>CS76745</t>
  </si>
  <si>
    <t>CS76746</t>
  </si>
  <si>
    <t>CS76747</t>
  </si>
  <si>
    <t>CS76748</t>
  </si>
  <si>
    <t>CS76749</t>
  </si>
  <si>
    <t>CS76755</t>
  </si>
  <si>
    <t>CS76758</t>
  </si>
  <si>
    <t>CS78893</t>
  </si>
  <si>
    <t>CS76802</t>
  </si>
  <si>
    <t>CS76882</t>
  </si>
  <si>
    <t>CS76974</t>
  </si>
  <si>
    <t>CS76954</t>
  </si>
  <si>
    <t>CS77079</t>
  </si>
  <si>
    <t>CS77080</t>
  </si>
  <si>
    <t>CS76769</t>
  </si>
  <si>
    <t>CS76807</t>
  </si>
  <si>
    <t>CS77187</t>
  </si>
  <si>
    <t>CS76962</t>
  </si>
  <si>
    <t>CS78878</t>
  </si>
  <si>
    <t>CS78879</t>
  </si>
  <si>
    <t>CS76804</t>
  </si>
  <si>
    <t>CS76805</t>
  </si>
  <si>
    <t>CS77271</t>
  </si>
  <si>
    <t>CS76888</t>
  </si>
  <si>
    <t>CS76963</t>
  </si>
  <si>
    <t>CS76983</t>
  </si>
  <si>
    <t>CS77064</t>
  </si>
  <si>
    <t>CS77239</t>
  </si>
  <si>
    <t>CS76890</t>
  </si>
  <si>
    <t>CS77252</t>
  </si>
  <si>
    <t>CS76844</t>
  </si>
  <si>
    <t>CS76853</t>
  </si>
  <si>
    <t>CS77144</t>
  </si>
  <si>
    <t>CS77279</t>
  </si>
  <si>
    <t>CS77280</t>
  </si>
  <si>
    <t>CS76696</t>
  </si>
  <si>
    <t>CS77281</t>
  </si>
  <si>
    <t>CS76909</t>
  </si>
  <si>
    <t>CS76697</t>
  </si>
  <si>
    <t>CS76699</t>
  </si>
  <si>
    <t>CS77361</t>
  </si>
  <si>
    <t>CS78815</t>
  </si>
  <si>
    <t>CS76722</t>
  </si>
  <si>
    <t>CS77370</t>
  </si>
  <si>
    <t>CS77151</t>
  </si>
  <si>
    <t>CS76873</t>
  </si>
  <si>
    <t>CS76944</t>
  </si>
  <si>
    <t>CS77249</t>
  </si>
  <si>
    <t>CS78870</t>
  </si>
  <si>
    <t>CS78871</t>
  </si>
  <si>
    <t>CS76971</t>
  </si>
  <si>
    <t>CS77269</t>
  </si>
  <si>
    <t>CS78828</t>
  </si>
  <si>
    <t>CS77273</t>
  </si>
  <si>
    <t>CS77272</t>
  </si>
  <si>
    <t>CS76439</t>
  </si>
  <si>
    <t>CS76487</t>
  </si>
  <si>
    <t>CS77225</t>
  </si>
  <si>
    <t>CS76916</t>
  </si>
  <si>
    <t>CS76966</t>
  </si>
  <si>
    <t>CS77172</t>
  </si>
  <si>
    <t>CS76925</t>
  </si>
  <si>
    <t>CS76663</t>
  </si>
  <si>
    <t>CS76701</t>
  </si>
  <si>
    <t>CS76857</t>
  </si>
  <si>
    <t>CS76880</t>
  </si>
  <si>
    <t>CS76679</t>
  </si>
  <si>
    <t>CS76682</t>
  </si>
  <si>
    <t>CS76856</t>
  </si>
  <si>
    <t>CS76990</t>
  </si>
  <si>
    <t>CS77057</t>
  </si>
  <si>
    <t>CS77396</t>
  </si>
  <si>
    <t>CS76845</t>
  </si>
  <si>
    <t>CS76898</t>
  </si>
  <si>
    <t>CS76901</t>
  </si>
  <si>
    <t>CS76965</t>
  </si>
  <si>
    <t>CS77140</t>
  </si>
  <si>
    <t>CS76881</t>
  </si>
  <si>
    <t>CS76914</t>
  </si>
  <si>
    <t>CS77058</t>
  </si>
  <si>
    <t>CS77224</t>
  </si>
  <si>
    <t>CS77391</t>
  </si>
  <si>
    <t>CS78852</t>
  </si>
  <si>
    <t>CS76680</t>
  </si>
  <si>
    <t>CS76899</t>
  </si>
  <si>
    <t>CS76902</t>
  </si>
  <si>
    <t>CS76913</t>
  </si>
  <si>
    <t>CS76903</t>
  </si>
  <si>
    <t>CS76904</t>
  </si>
  <si>
    <t>CS76991</t>
  </si>
  <si>
    <t>CS77113</t>
  </si>
  <si>
    <t>CS77139</t>
  </si>
  <si>
    <t>CS77171</t>
  </si>
  <si>
    <t>CS77223</t>
  </si>
  <si>
    <t>CS77240</t>
  </si>
  <si>
    <t>CS77392</t>
  </si>
  <si>
    <t>CS77393</t>
  </si>
  <si>
    <t>CS77395</t>
  </si>
  <si>
    <t>CS77397</t>
  </si>
  <si>
    <t>CS76706</t>
  </si>
  <si>
    <t>CS76855</t>
  </si>
  <si>
    <t>CS76900</t>
  </si>
  <si>
    <t>CS77398</t>
  </si>
  <si>
    <t>CS76642</t>
  </si>
  <si>
    <t>CS76664</t>
  </si>
  <si>
    <t>CS76674</t>
  </si>
  <si>
    <t>CS76681</t>
  </si>
  <si>
    <t>CS76702</t>
  </si>
  <si>
    <t>CS76714</t>
  </si>
  <si>
    <t>CS76717</t>
  </si>
  <si>
    <t>CS76719</t>
  </si>
  <si>
    <t>CS76721</t>
  </si>
  <si>
    <t>CS76736</t>
  </si>
  <si>
    <t>CS76743</t>
  </si>
  <si>
    <t>CS76759</t>
  </si>
  <si>
    <t>CS76764</t>
  </si>
  <si>
    <t>CS76768</t>
  </si>
  <si>
    <t>CS76772</t>
  </si>
  <si>
    <t>CS76784</t>
  </si>
  <si>
    <t>CS76785</t>
  </si>
  <si>
    <t>CS76792</t>
  </si>
  <si>
    <t>CS76836</t>
  </si>
  <si>
    <t>CS76840</t>
  </si>
  <si>
    <t>CS76846</t>
  </si>
  <si>
    <t>CS76848</t>
  </si>
  <si>
    <t>CS76849</t>
  </si>
  <si>
    <t>CS76879</t>
  </si>
  <si>
    <t>CS76895</t>
  </si>
  <si>
    <t>CS76917</t>
  </si>
  <si>
    <t>CS76942</t>
  </si>
  <si>
    <t>CS76945</t>
  </si>
  <si>
    <t>CS76996</t>
  </si>
  <si>
    <t>CS76997</t>
  </si>
  <si>
    <t>CS77008</t>
  </si>
  <si>
    <t>CS77010</t>
  </si>
  <si>
    <t>CS77051</t>
  </si>
  <si>
    <t>CS77054</t>
  </si>
  <si>
    <t>CS77059</t>
  </si>
  <si>
    <t>CS77061</t>
  </si>
  <si>
    <t>CS77062</t>
  </si>
  <si>
    <t>CS77074</t>
  </si>
  <si>
    <t>CS77076</t>
  </si>
  <si>
    <t>CS77083</t>
  </si>
  <si>
    <t>CS77104</t>
  </si>
  <si>
    <t>CS77111</t>
  </si>
  <si>
    <t>CS77117</t>
  </si>
  <si>
    <t>CS77125</t>
  </si>
  <si>
    <t>CS77143</t>
  </si>
  <si>
    <t>CS77155</t>
  </si>
  <si>
    <t>CS77158</t>
  </si>
  <si>
    <t>CS77165</t>
  </si>
  <si>
    <t>CS77167</t>
  </si>
  <si>
    <t>CS77169</t>
  </si>
  <si>
    <t>CS77175</t>
  </si>
  <si>
    <t>CS77176</t>
  </si>
  <si>
    <t>CS77178</t>
  </si>
  <si>
    <t>CS77179</t>
  </si>
  <si>
    <t>CS77189</t>
  </si>
  <si>
    <t>CS77190</t>
  </si>
  <si>
    <t>CS77197</t>
  </si>
  <si>
    <t>CS77217</t>
  </si>
  <si>
    <t>CS77230</t>
  </si>
  <si>
    <t>CS77231</t>
  </si>
  <si>
    <t>CS77243</t>
  </si>
  <si>
    <t>CS77248</t>
  </si>
  <si>
    <t>CS77257</t>
  </si>
  <si>
    <t>CS77259</t>
  </si>
  <si>
    <t>CS77342</t>
  </si>
  <si>
    <t>CS77386</t>
  </si>
  <si>
    <t>CS78824</t>
  </si>
  <si>
    <t>CS78825</t>
  </si>
  <si>
    <t>CS78829</t>
  </si>
  <si>
    <t>CS78833</t>
  </si>
  <si>
    <t>CS78840</t>
  </si>
  <si>
    <t>CS77063</t>
  </si>
  <si>
    <t>CS76847</t>
  </si>
  <si>
    <t>CS76877</t>
  </si>
  <si>
    <t>CS76672</t>
  </si>
  <si>
    <t>CS77069</t>
  </si>
  <si>
    <t>CS77237</t>
  </si>
  <si>
    <t>CS76796</t>
  </si>
  <si>
    <t>CS76867</t>
  </si>
  <si>
    <t>CS77181</t>
  </si>
  <si>
    <t>CS76673</t>
  </si>
  <si>
    <t>CS76703</t>
  </si>
  <si>
    <t>CS76947</t>
  </si>
  <si>
    <t>CS77018</t>
  </si>
  <si>
    <t>CS78839</t>
  </si>
  <si>
    <t>CS76760</t>
  </si>
  <si>
    <t>CS78854</t>
  </si>
  <si>
    <t>CS76347</t>
  </si>
  <si>
    <t>CS76412</t>
  </si>
  <si>
    <t>CS76409</t>
  </si>
  <si>
    <t>CS76410</t>
  </si>
  <si>
    <t>CS76411</t>
  </si>
  <si>
    <t>CS76413</t>
  </si>
  <si>
    <t>CS76414</t>
  </si>
  <si>
    <t>CS76415</t>
  </si>
  <si>
    <t>CS76416</t>
  </si>
  <si>
    <t>CS76417</t>
  </si>
  <si>
    <t>CS76418</t>
  </si>
  <si>
    <t>CS76385</t>
  </si>
  <si>
    <t>CS76384</t>
  </si>
  <si>
    <t>CS76383</t>
  </si>
  <si>
    <t>CS76421</t>
  </si>
  <si>
    <t>CS76375</t>
  </si>
  <si>
    <t>CS76374</t>
  </si>
  <si>
    <t>CS76376</t>
  </si>
  <si>
    <t>CS76423</t>
  </si>
  <si>
    <t>CS76367</t>
  </si>
  <si>
    <t>CS76365</t>
  </si>
  <si>
    <t>CS76364</t>
  </si>
  <si>
    <t>CS76361</t>
  </si>
  <si>
    <t>CS76424</t>
  </si>
  <si>
    <t>CS76425</t>
  </si>
  <si>
    <t>CS76353</t>
  </si>
  <si>
    <t>CS76358</t>
  </si>
  <si>
    <t>CS76354</t>
  </si>
  <si>
    <t>CS76351</t>
  </si>
  <si>
    <t>CS76352</t>
  </si>
  <si>
    <t>CS76362</t>
  </si>
  <si>
    <t>CS76366</t>
  </si>
  <si>
    <t>CS76368</t>
  </si>
  <si>
    <t>CS76359</t>
  </si>
  <si>
    <t>CS76360</t>
  </si>
  <si>
    <t>CS76419</t>
  </si>
  <si>
    <t>CS76371</t>
  </si>
  <si>
    <t>CS76392</t>
  </si>
  <si>
    <t>CS76390</t>
  </si>
  <si>
    <t>CS76391</t>
  </si>
  <si>
    <t>CS76398</t>
  </si>
  <si>
    <t>CS76404</t>
  </si>
  <si>
    <t>CS76402</t>
  </si>
  <si>
    <t>CS76406</t>
  </si>
  <si>
    <t>CS76400</t>
  </si>
  <si>
    <t>CS76403</t>
  </si>
  <si>
    <t>CS76407</t>
  </si>
  <si>
    <t>CS76405</t>
  </si>
  <si>
    <t>CS76395</t>
  </si>
  <si>
    <t>CS76379</t>
  </si>
  <si>
    <t>CS76380</t>
  </si>
  <si>
    <t>CS76381</t>
  </si>
  <si>
    <t>CS76394</t>
  </si>
  <si>
    <t>CS76389</t>
  </si>
  <si>
    <t>CS76388</t>
  </si>
  <si>
    <t>CS76387</t>
  </si>
  <si>
    <t>CS76382</t>
  </si>
  <si>
    <t>CS76370</t>
  </si>
  <si>
    <t>CS76369</t>
  </si>
  <si>
    <t>CS76956</t>
  </si>
  <si>
    <t>CS78777</t>
  </si>
  <si>
    <t>CS77284</t>
  </si>
  <si>
    <t>Lat</t>
  </si>
  <si>
    <t>Long</t>
  </si>
  <si>
    <t>Temp: Mean</t>
  </si>
  <si>
    <t>Temp: Dirnal Range</t>
  </si>
  <si>
    <t>Temp: Annual Range</t>
  </si>
  <si>
    <t>Temp: Summer</t>
  </si>
  <si>
    <t>Temp:Winter</t>
  </si>
  <si>
    <t>Precip: Mean</t>
  </si>
  <si>
    <t>Precip: Variation</t>
  </si>
  <si>
    <t>Precip: Summer</t>
  </si>
  <si>
    <t>Precip: Winter</t>
  </si>
  <si>
    <t>GEM 0</t>
  </si>
  <si>
    <t>GEM 1</t>
  </si>
  <si>
    <t>GEM 2</t>
  </si>
  <si>
    <t>GEM 3</t>
  </si>
  <si>
    <t>GEM 4</t>
  </si>
  <si>
    <t>GEM 5</t>
  </si>
  <si>
    <t>GEM 6</t>
  </si>
  <si>
    <t>GEM 7</t>
  </si>
  <si>
    <t>GEM 8</t>
  </si>
  <si>
    <t>GEM 9</t>
  </si>
  <si>
    <t>GEM 10</t>
  </si>
  <si>
    <t>GEM 11</t>
  </si>
  <si>
    <t>GEM 12</t>
  </si>
  <si>
    <t>GEM 13</t>
  </si>
  <si>
    <t>GEM 14</t>
  </si>
  <si>
    <t>GEM 15</t>
  </si>
  <si>
    <t>GEM 16</t>
  </si>
  <si>
    <t>GEM 17</t>
  </si>
  <si>
    <t>GEM 18</t>
  </si>
  <si>
    <t>GEM 19</t>
  </si>
  <si>
    <t>GEM 20</t>
  </si>
  <si>
    <t>GEM 21</t>
  </si>
  <si>
    <t>GEM 22</t>
  </si>
  <si>
    <t>Genomic PC1</t>
  </si>
  <si>
    <t>Genomic PC2</t>
  </si>
  <si>
    <t>Genomic PC3</t>
  </si>
  <si>
    <t>Genomic PC4</t>
  </si>
  <si>
    <t>Genomic PC5</t>
  </si>
  <si>
    <t>Genomic PC6</t>
  </si>
  <si>
    <t>Genomic PC7</t>
  </si>
  <si>
    <t>Cluster</t>
  </si>
  <si>
    <t xml:space="preserve">Table S1: Climate terms, co-expression module, and genomic clusters for Arabidopsis accessions used in this analysis. </t>
  </si>
  <si>
    <t>Accession Stock ID</t>
  </si>
  <si>
    <t>Accession Name</t>
  </si>
  <si>
    <t>FT16</t>
  </si>
  <si>
    <t>FT10</t>
  </si>
  <si>
    <t>FTP</t>
  </si>
  <si>
    <t>Source</t>
  </si>
  <si>
    <t>LogWorth</t>
  </si>
  <si>
    <t>PValue</t>
  </si>
  <si>
    <t>Longitude</t>
  </si>
  <si>
    <t>Latitude</t>
  </si>
  <si>
    <t>Temp: SSD</t>
  </si>
  <si>
    <t>RSquare (U)</t>
  </si>
  <si>
    <t>AICc</t>
  </si>
  <si>
    <t>BIC</t>
  </si>
  <si>
    <t>Observations (or Sum Wgts)</t>
  </si>
  <si>
    <t>Measure</t>
  </si>
  <si>
    <t>Training</t>
  </si>
  <si>
    <t>Definition</t>
  </si>
  <si>
    <t>Entropy RSquare</t>
  </si>
  <si>
    <t>1-Loglike(model)/Loglike(0)</t>
  </si>
  <si>
    <t>Generalized RSquare</t>
  </si>
  <si>
    <t>(1-(L(0)/L(model))^(2/n))/(1-L(0)^(2/n))</t>
  </si>
  <si>
    <t>Mean -Log p</t>
  </si>
  <si>
    <t>∑ -Log(ρ[j])/n</t>
  </si>
  <si>
    <t>RMSE</t>
  </si>
  <si>
    <t>√ ∑(y[j]-ρ[j])²/n</t>
  </si>
  <si>
    <t>Mean Abs Dev</t>
  </si>
  <si>
    <t>∑ |y[j]-ρ[j]|/n</t>
  </si>
  <si>
    <t>Misclassification Rate</t>
  </si>
  <si>
    <t>∑ (ρ[j]≠ρMax)/n</t>
  </si>
  <si>
    <t>N</t>
  </si>
  <si>
    <t>n</t>
  </si>
  <si>
    <t>Effect Likelihood Ratio Tests</t>
  </si>
  <si>
    <t>Nparm</t>
  </si>
  <si>
    <t>DF</t>
  </si>
  <si>
    <t>L-R ChiSquare</t>
  </si>
  <si>
    <t>Prob&gt;ChiSq</t>
  </si>
  <si>
    <t>&lt;.0001*</t>
  </si>
  <si>
    <t>0.0002*</t>
  </si>
  <si>
    <t>0.0101*</t>
  </si>
  <si>
    <t>0.0440*</t>
  </si>
  <si>
    <t>Table S3: WGCNA selected modules and the number of genes classified into each module. Genome Rsquared is the proportion of variation for the eigenvalue expression explained by genomic cluster.</t>
  </si>
  <si>
    <t>GEM</t>
  </si>
  <si>
    <t>Number of genes</t>
  </si>
  <si>
    <t>Genome RSquare</t>
  </si>
  <si>
    <t>Table S4: GEM ~ Climate associations in models including genomic PC1, PC2, longitude, and latitude covariates. FDR significant terms bolded.</t>
  </si>
  <si>
    <t>Module</t>
  </si>
  <si>
    <t>Condition</t>
  </si>
  <si>
    <t>P-Value</t>
  </si>
  <si>
    <t>PS</t>
  </si>
  <si>
    <t>PM</t>
  </si>
  <si>
    <t>Temperature Mean</t>
  </si>
  <si>
    <t>Temperature Summer</t>
  </si>
  <si>
    <t>TAR</t>
  </si>
  <si>
    <t>Temperature Winter</t>
  </si>
  <si>
    <t>PV</t>
  </si>
  <si>
    <t>PW</t>
  </si>
  <si>
    <t>TDR</t>
  </si>
  <si>
    <t>SSD</t>
  </si>
  <si>
    <t>Table S5b:  -log10(pvalue) of associations between climate terms and gene expression modules for traditional covariate model, and each of three targeted models BG(Between groups), WF (consistent), and WV (Variable). Highly significant (p&lt;0.001)  associations highlighted in bold and red.</t>
  </si>
  <si>
    <t>Traditional_Covariates</t>
  </si>
  <si>
    <t>BG</t>
  </si>
  <si>
    <t>WF</t>
  </si>
  <si>
    <t>WV</t>
  </si>
  <si>
    <t>TM</t>
  </si>
  <si>
    <t>TW</t>
  </si>
  <si>
    <t>TS</t>
  </si>
  <si>
    <t>Table S5a: Top two climate associations for each gene co-expression module. P-value for each association given in parentheses. Also listed are the scale of association for the top association, up to the top three enriched GO terms for the module, and up to the top three transcription factor binding site sequences enriched within promoters for each gene co-expression module.</t>
  </si>
  <si>
    <t>#1 Climate Association</t>
  </si>
  <si>
    <t>#2 Climate Association</t>
  </si>
  <si>
    <t>Top Type of Selection</t>
  </si>
  <si>
    <t>GO term 1</t>
  </si>
  <si>
    <t>GO term2</t>
  </si>
  <si>
    <t>GO term3</t>
  </si>
  <si>
    <t>promoter 1</t>
  </si>
  <si>
    <t>promoter 2</t>
  </si>
  <si>
    <t>promoter 3</t>
  </si>
  <si>
    <t>PW(0.001)</t>
  </si>
  <si>
    <t>TW (0.009)</t>
  </si>
  <si>
    <t>Variable</t>
  </si>
  <si>
    <t>photosynthesis (GO:0015979)</t>
  </si>
  <si>
    <t>photosynthesis, light reaction (GO:0019684)</t>
  </si>
  <si>
    <t>generation of precursor metabolites and energy (GO:0006091)</t>
  </si>
  <si>
    <t>SSD (0.0065</t>
  </si>
  <si>
    <t>PW (0.01)</t>
  </si>
  <si>
    <t>Between</t>
  </si>
  <si>
    <t>response to abiotic stimulus (GO:0009628)</t>
  </si>
  <si>
    <t>cellular process (GO:0009987)</t>
  </si>
  <si>
    <t>small molecule metabolic process (GO:0044281)</t>
  </si>
  <si>
    <t>EARLY-PHYTOCHROME-RESPONSIVE1 (EPR1)</t>
  </si>
  <si>
    <t>REVEILLE 1 (RVE1)</t>
  </si>
  <si>
    <t>REVEILLE 6 (RVE6)</t>
  </si>
  <si>
    <t>TW (0.002)</t>
  </si>
  <si>
    <t>TM (0.003)</t>
  </si>
  <si>
    <t>cellular component organization (GO:0016043)</t>
  </si>
  <si>
    <t>cellular localization (GO:0051641)</t>
  </si>
  <si>
    <t>organelle organization (GO:0006996)</t>
  </si>
  <si>
    <t>TAR (0.005)</t>
  </si>
  <si>
    <t>PV (0.006)</t>
  </si>
  <si>
    <t>response to chitin (GO:0010200)</t>
  </si>
  <si>
    <t>response to organonitrogen compound (GO:0010243)</t>
  </si>
  <si>
    <t>response to drug (GO:0042493)</t>
  </si>
  <si>
    <t>PS (0.00001)</t>
  </si>
  <si>
    <t>SSD(0.002)</t>
  </si>
  <si>
    <t>protein phosphorylation (GO:0006468)</t>
  </si>
  <si>
    <t>defense response (GO:0006952)</t>
  </si>
  <si>
    <t>response to external biotic stimulus (GO:0043207)</t>
  </si>
  <si>
    <t>WRKY DNA-BINDING PROTEIN 70 (WRKY70)</t>
  </si>
  <si>
    <t xml:space="preserve"> (WRKY47)</t>
  </si>
  <si>
    <t>WRKY DNA-BINDING PROTEIN 27 (WRKY27)</t>
  </si>
  <si>
    <t>TW (0.02)</t>
  </si>
  <si>
    <t>PW (0.04)</t>
  </si>
  <si>
    <t>peptide biosynthetic process (GO:0043043)</t>
  </si>
  <si>
    <t>plastid organization (GO:0009657)</t>
  </si>
  <si>
    <t>organonitrogen compound biosynthetic process (GO:1901566)</t>
  </si>
  <si>
    <t>LATERAL ORGAN BOUNDARIES (LOB)</t>
  </si>
  <si>
    <t>SHINE3 (SHN3)</t>
  </si>
  <si>
    <t xml:space="preserve"> (DREB2C)</t>
  </si>
  <si>
    <t>PW (0.0001)</t>
  </si>
  <si>
    <t>SSD (0.0045)</t>
  </si>
  <si>
    <t>NA</t>
  </si>
  <si>
    <t>ABA-RESPONSIVE ELEMENT BINDING PROTEIN 3 (AREB3)</t>
  </si>
  <si>
    <t>ABSCISIC ACID RESPONSIVE ELEMENTS-BINDING FACTOR 2 (ABF2)</t>
  </si>
  <si>
    <t>BIG PETAL P (BPEP)</t>
  </si>
  <si>
    <t>PS (0.001)</t>
  </si>
  <si>
    <t>SSD (0.001)</t>
  </si>
  <si>
    <t>cell cycle (GO:0007049)</t>
  </si>
  <si>
    <t>cell cycle process (GO:0022402)</t>
  </si>
  <si>
    <t>cell division (GO:0051301)</t>
  </si>
  <si>
    <t>PS (0.0001)</t>
  </si>
  <si>
    <t>PM (0.0007)</t>
  </si>
  <si>
    <t>response to stimulus (GO:0050896)</t>
  </si>
  <si>
    <t>cofactor metabolic process (GO:0051186)</t>
  </si>
  <si>
    <t>oxidation-reduction process (GO:0055114)</t>
  </si>
  <si>
    <t>PS( 0.0000001)</t>
  </si>
  <si>
    <t>PV (0.000007)</t>
  </si>
  <si>
    <t>ribonucleoprotein complex biogenesis (GO:0022613)</t>
  </si>
  <si>
    <t>RNA processing (GO:0006396)</t>
  </si>
  <si>
    <t>ribosome biogenesis (GO:0042254)</t>
  </si>
  <si>
    <t>NIN-LIKE PROTEIN 4 (NLP4)</t>
  </si>
  <si>
    <t>FYF UP-REGULATING 321 FACTOR 1 (FUF1)</t>
  </si>
  <si>
    <t>ASYMMETRIC LEAVES 2 (AS2)</t>
  </si>
  <si>
    <t>TS (0.02)</t>
  </si>
  <si>
    <t>TW(0.03)</t>
  </si>
  <si>
    <t>translation (GO:0006412)</t>
  </si>
  <si>
    <t>amide biosynthetic process (GO:0043604)</t>
  </si>
  <si>
    <t>PS (0.0002)</t>
  </si>
  <si>
    <t>SSD (0.0007)</t>
  </si>
  <si>
    <t>Vareiable</t>
  </si>
  <si>
    <t>RNA splicing (GO:0008380)</t>
  </si>
  <si>
    <t>mRNA processing (GO:0006397)</t>
  </si>
  <si>
    <t>TS (0.0012)</t>
  </si>
  <si>
    <t>cell wall organization (GO:0071555)</t>
  </si>
  <si>
    <t>external encapsulating structure organization (GO:0045229)</t>
  </si>
  <si>
    <t>cell wall organization or biogenesis (GO:0071554)</t>
  </si>
  <si>
    <t>SSD (0.0002)</t>
  </si>
  <si>
    <t>PS (0.00033)</t>
  </si>
  <si>
    <t>Within</t>
  </si>
  <si>
    <t>mRNA metabolic process (GO:0016071)</t>
  </si>
  <si>
    <t>TM (0.000008)</t>
  </si>
  <si>
    <t>PS (0.00048)</t>
  </si>
  <si>
    <t>response to wounding (GO:0009611)</t>
  </si>
  <si>
    <t>response to jasmonic acid (GO:0009753)</t>
  </si>
  <si>
    <t xml:space="preserve"> (ORA47)</t>
  </si>
  <si>
    <t>basic helix-loop-helix (bHLH) DNA-binding superfamily protein;(source:Araport11)</t>
  </si>
  <si>
    <t>JASMONATE ASSOCIATED MYC2 LIKE 2 (JAM2)</t>
  </si>
  <si>
    <t>SSD (0.00000002)</t>
  </si>
  <si>
    <t>PS (0.0000002)</t>
  </si>
  <si>
    <t>polysaccharide metabolic process (GO:0005976)</t>
  </si>
  <si>
    <t>cellular polysaccharide metabolic process (GO:0044264)</t>
  </si>
  <si>
    <t>carbohydrate metabolic process (GO:0005975)</t>
  </si>
  <si>
    <t>encodes a member of the DREB subfamily A-4 of ERF/AP2 transcription factor family. The protein contains one AP2 domain. There are 17 members in this subfamily including TINY.</t>
  </si>
  <si>
    <t>AUXIN RESPONSE FACTOR 1 (ARF1)</t>
  </si>
  <si>
    <t>BASIC HELIX LOOP HELIX PROTEIN 10 (BHLH010)</t>
  </si>
  <si>
    <t>PS (0.00004)</t>
  </si>
  <si>
    <t>TAR (0.0006)</t>
  </si>
  <si>
    <t>nucleic acid metabolic process (GO:0090304)</t>
  </si>
  <si>
    <t>cellular nitrogen compound metabolic process (GO:0034641)</t>
  </si>
  <si>
    <t>SSD (0.000000007)</t>
  </si>
  <si>
    <t>TW (0.000032)</t>
  </si>
  <si>
    <t>sulfur compound metabolic process (GO:0006790)</t>
  </si>
  <si>
    <t>sulfur compound biosynthetic process (GO:0044272)</t>
  </si>
  <si>
    <t>glycosinolate biosynthetic process (GO:0019758)</t>
  </si>
  <si>
    <t>MYB DOMAIN PROTEIN 92 (MYB92)</t>
  </si>
  <si>
    <t>MYB DOMAIN PROTEIN 49 (MYB49)</t>
  </si>
  <si>
    <t>MYB DOMAIN PROTEIN 17 (MYB17)</t>
  </si>
  <si>
    <t>PM (0.002)</t>
  </si>
  <si>
    <t>TDR (0.004)</t>
  </si>
  <si>
    <t>anthocyanin-containing compound metabolic process (GO:0046283)</t>
  </si>
  <si>
    <t>anthocyanin-containing compound biosynthetic process (GO:0009718)</t>
  </si>
  <si>
    <t>flavonoid metabolic process (GO:0009812)</t>
  </si>
  <si>
    <t>PV (0.007)</t>
  </si>
  <si>
    <t>TW (0.007)</t>
  </si>
  <si>
    <t>phosphate-containing compound metabolic process (GO:0006796)</t>
  </si>
  <si>
    <t>phosphorus metabolic process (GO:0006793)</t>
  </si>
  <si>
    <t>TW (0.0002)</t>
  </si>
  <si>
    <t>PW (0.0006)</t>
  </si>
  <si>
    <t xml:space="preserve"> (DOF1.8)</t>
  </si>
  <si>
    <t>SQUAMOSA PROMOTER-BINDING PROTEIN-LIKE 12 (SPL12)</t>
  </si>
  <si>
    <t xml:space="preserve"> (ATDOF4.2)</t>
  </si>
  <si>
    <t>TS (0.01)</t>
  </si>
  <si>
    <t>PS (0.02)</t>
  </si>
  <si>
    <t>plant-type secondary cell wall biogenesis (GO:0009834)</t>
  </si>
  <si>
    <t>cell wall biogenesis (GO:0042546)</t>
  </si>
  <si>
    <t>plant-type cell wall biogenesis (GO:0009832)</t>
  </si>
  <si>
    <t>group info</t>
  </si>
  <si>
    <t>climate_trait</t>
  </si>
  <si>
    <t>p-value between</t>
  </si>
  <si>
    <t>p-value within</t>
  </si>
  <si>
    <t>p-value variable</t>
  </si>
  <si>
    <t>between and variable significant</t>
  </si>
  <si>
    <t>between and within significant</t>
  </si>
  <si>
    <t>within and variable significant</t>
  </si>
  <si>
    <t>Table S7: Top 1000 genes whose expression is associated with gene expression GWAS marker Chr5:22599579 after controlling for genomic cluster, latitude, and longitude as covariates.</t>
  </si>
  <si>
    <t>Gene</t>
  </si>
  <si>
    <t>SNP_22599979 PValue</t>
  </si>
  <si>
    <t>Genomic Cluster PValue</t>
  </si>
  <si>
    <t>Lat PValue</t>
  </si>
  <si>
    <t>Long PValue</t>
  </si>
  <si>
    <t>AT5G55840</t>
  </si>
  <si>
    <t>AT4G22200</t>
  </si>
  <si>
    <t>AT2G30100</t>
  </si>
  <si>
    <t>AT3G26310</t>
  </si>
  <si>
    <t>AT5G56850</t>
  </si>
  <si>
    <t>AT1G15290</t>
  </si>
  <si>
    <t>AT1G66840</t>
  </si>
  <si>
    <t>AT5G58290</t>
  </si>
  <si>
    <t>AT4G14240</t>
  </si>
  <si>
    <t>AT5G58140</t>
  </si>
  <si>
    <t>AT2G21060</t>
  </si>
  <si>
    <t>AT2G46340</t>
  </si>
  <si>
    <t>AT1G47580</t>
  </si>
  <si>
    <t>AT1G73170</t>
  </si>
  <si>
    <t>AT3G56040</t>
  </si>
  <si>
    <t>AT4G32190</t>
  </si>
  <si>
    <t>AT3G09560</t>
  </si>
  <si>
    <t>AT4G27710</t>
  </si>
  <si>
    <t>AT2G31790</t>
  </si>
  <si>
    <t>AT5G15200</t>
  </si>
  <si>
    <t>AT2G46650</t>
  </si>
  <si>
    <t>AT3G53920</t>
  </si>
  <si>
    <t>AT2G42310</t>
  </si>
  <si>
    <t>AT2G24420</t>
  </si>
  <si>
    <t>AT1G31920</t>
  </si>
  <si>
    <t>AT2G30050</t>
  </si>
  <si>
    <t>AT2G29360</t>
  </si>
  <si>
    <t>AT2G34450</t>
  </si>
  <si>
    <t>AT2G31390</t>
  </si>
  <si>
    <t>AT5G67150</t>
  </si>
  <si>
    <t>AT5G56350</t>
  </si>
  <si>
    <t>AT1G11410</t>
  </si>
  <si>
    <t>AT4G39940</t>
  </si>
  <si>
    <t>AT5G13770</t>
  </si>
  <si>
    <t>AT5G08430</t>
  </si>
  <si>
    <t>AT2G39250</t>
  </si>
  <si>
    <t>AT5G02950</t>
  </si>
  <si>
    <t>AT1G64860</t>
  </si>
  <si>
    <t>AT1G18080</t>
  </si>
  <si>
    <t>AT1G31230</t>
  </si>
  <si>
    <t>AT5G02830</t>
  </si>
  <si>
    <t>AT3G56110</t>
  </si>
  <si>
    <t>AT1G62560</t>
  </si>
  <si>
    <t>AT1G19715</t>
  </si>
  <si>
    <t>AT5G64940</t>
  </si>
  <si>
    <t>AT4G29870</t>
  </si>
  <si>
    <t>AT5G51510</t>
  </si>
  <si>
    <t>AT4G09350</t>
  </si>
  <si>
    <t>AT5G64170</t>
  </si>
  <si>
    <t>AT5G65890</t>
  </si>
  <si>
    <t>AT2G47510</t>
  </si>
  <si>
    <t>AT1G11720</t>
  </si>
  <si>
    <t>AT1G18360</t>
  </si>
  <si>
    <t>AT3G01180</t>
  </si>
  <si>
    <t>AT3G63520</t>
  </si>
  <si>
    <t>AT5G44340</t>
  </si>
  <si>
    <t>AT3G17040</t>
  </si>
  <si>
    <t>AT1G19720</t>
  </si>
  <si>
    <t>AT2G15570</t>
  </si>
  <si>
    <t>AT4G04350</t>
  </si>
  <si>
    <t>AT4G29070</t>
  </si>
  <si>
    <t>AT5G59950</t>
  </si>
  <si>
    <t>AT2G04842</t>
  </si>
  <si>
    <t>AT5G24120</t>
  </si>
  <si>
    <t>AT3G57190</t>
  </si>
  <si>
    <t>AT5G12150</t>
  </si>
  <si>
    <t>AT4G39540</t>
  </si>
  <si>
    <t>AT2G27710</t>
  </si>
  <si>
    <t>AT4G14040</t>
  </si>
  <si>
    <t>AT5G08720</t>
  </si>
  <si>
    <t>AT5G65430</t>
  </si>
  <si>
    <t>AT3G02830</t>
  </si>
  <si>
    <t>AT5G61670</t>
  </si>
  <si>
    <t>AT5G24400</t>
  </si>
  <si>
    <t>AT5G63700</t>
  </si>
  <si>
    <t>AT4G29750</t>
  </si>
  <si>
    <t>AT5G67030</t>
  </si>
  <si>
    <t>AT5G21222</t>
  </si>
  <si>
    <t>AT3G46670</t>
  </si>
  <si>
    <t>AT1G74090</t>
  </si>
  <si>
    <t>AT5G42090</t>
  </si>
  <si>
    <t>AT3G18190</t>
  </si>
  <si>
    <t>AT3G21670</t>
  </si>
  <si>
    <t>AT3G12600</t>
  </si>
  <si>
    <t>AT3G59780</t>
  </si>
  <si>
    <t>AT1G61730</t>
  </si>
  <si>
    <t>AT4G23020</t>
  </si>
  <si>
    <t>AT5G20890</t>
  </si>
  <si>
    <t>AT3G47500</t>
  </si>
  <si>
    <t>AT2G24820</t>
  </si>
  <si>
    <t>AT3G48200</t>
  </si>
  <si>
    <t>AT2G32950</t>
  </si>
  <si>
    <t>AT5G37740</t>
  </si>
  <si>
    <t>AT4G14510</t>
  </si>
  <si>
    <t>AT1G04350</t>
  </si>
  <si>
    <t>AT1G70610</t>
  </si>
  <si>
    <t>AT5G25130</t>
  </si>
  <si>
    <t>AT1G17220</t>
  </si>
  <si>
    <t>AT3G61220</t>
  </si>
  <si>
    <t>AT3G15640</t>
  </si>
  <si>
    <t>AT2G38780</t>
  </si>
  <si>
    <t>AT2G28605</t>
  </si>
  <si>
    <t>AT2G23310</t>
  </si>
  <si>
    <t>AT5G64840</t>
  </si>
  <si>
    <t>AT3G11940</t>
  </si>
  <si>
    <t>AT3G17120</t>
  </si>
  <si>
    <t>AT5G52320</t>
  </si>
  <si>
    <t>AT4G32140</t>
  </si>
  <si>
    <t>AT4G32330</t>
  </si>
  <si>
    <t>AT2G20120</t>
  </si>
  <si>
    <t>AT1G10360</t>
  </si>
  <si>
    <t>AT1G54820</t>
  </si>
  <si>
    <t>AT3G54110</t>
  </si>
  <si>
    <t>AT5G04170</t>
  </si>
  <si>
    <t>AT2G15020</t>
  </si>
  <si>
    <t>AT5G56680</t>
  </si>
  <si>
    <t>AT5G62865</t>
  </si>
  <si>
    <t>AT5G62430</t>
  </si>
  <si>
    <t>AT1G09780</t>
  </si>
  <si>
    <t>AT4G04850</t>
  </si>
  <si>
    <t>AT1G53090</t>
  </si>
  <si>
    <t>AT2G40110</t>
  </si>
  <si>
    <t>AT3G03780</t>
  </si>
  <si>
    <t>AT1G66725</t>
  </si>
  <si>
    <t>AT3G03190</t>
  </si>
  <si>
    <t>AT3G07480</t>
  </si>
  <si>
    <t>AT1G10900</t>
  </si>
  <si>
    <t>AT3G51895</t>
  </si>
  <si>
    <t>AT4G11570</t>
  </si>
  <si>
    <t>AT5G49540</t>
  </si>
  <si>
    <t>AT5G07690</t>
  </si>
  <si>
    <t>AT3G56160</t>
  </si>
  <si>
    <t>AT1G17360</t>
  </si>
  <si>
    <t>AT2G21320</t>
  </si>
  <si>
    <t>AT3G62770</t>
  </si>
  <si>
    <t>AT4G35260</t>
  </si>
  <si>
    <t>AT1G21410</t>
  </si>
  <si>
    <t>AT4G37550</t>
  </si>
  <si>
    <t>AT5G06220</t>
  </si>
  <si>
    <t>AT1G68830</t>
  </si>
  <si>
    <t>AT3G58990</t>
  </si>
  <si>
    <t>AT2G01530</t>
  </si>
  <si>
    <t>AT2G40940</t>
  </si>
  <si>
    <t>AT1G31820</t>
  </si>
  <si>
    <t>AT5G16510</t>
  </si>
  <si>
    <t>AT2G33370</t>
  </si>
  <si>
    <t>AT5G57960</t>
  </si>
  <si>
    <t>AT5G22390</t>
  </si>
  <si>
    <t>AT4G38790</t>
  </si>
  <si>
    <t>AT2G48100</t>
  </si>
  <si>
    <t>AT3G62010</t>
  </si>
  <si>
    <t>AT4G23890</t>
  </si>
  <si>
    <t>AT1G51140</t>
  </si>
  <si>
    <t>AT1G29530</t>
  </si>
  <si>
    <t>AT4G27700</t>
  </si>
  <si>
    <t>AT1G18660</t>
  </si>
  <si>
    <t>AT5G10820</t>
  </si>
  <si>
    <t>AT3G17470</t>
  </si>
  <si>
    <t>AT3G14230</t>
  </si>
  <si>
    <t>AT3G55390</t>
  </si>
  <si>
    <t>AT3G56010</t>
  </si>
  <si>
    <t>AT5G19390</t>
  </si>
  <si>
    <t>AT1G73990</t>
  </si>
  <si>
    <t>AT3G10160</t>
  </si>
  <si>
    <t>AT5G61840</t>
  </si>
  <si>
    <t>AT5G10470</t>
  </si>
  <si>
    <t>AT5G10250</t>
  </si>
  <si>
    <t>AT3G06330</t>
  </si>
  <si>
    <t>AT2G14750</t>
  </si>
  <si>
    <t>AT4G34870</t>
  </si>
  <si>
    <t>AT5G01260</t>
  </si>
  <si>
    <t>AT5G20920</t>
  </si>
  <si>
    <t>AT4G14760</t>
  </si>
  <si>
    <t>AT1G29280</t>
  </si>
  <si>
    <t>AT3G14810</t>
  </si>
  <si>
    <t>AT5G54430</t>
  </si>
  <si>
    <t>AT1G06650</t>
  </si>
  <si>
    <t>AT1G44446</t>
  </si>
  <si>
    <t>AT2G24270</t>
  </si>
  <si>
    <t>AT4G03260</t>
  </si>
  <si>
    <t>AT4G35290</t>
  </si>
  <si>
    <t>AT5G02180</t>
  </si>
  <si>
    <t>AT3G02020</t>
  </si>
  <si>
    <t>AT2G29650</t>
  </si>
  <si>
    <t>AT1G73870</t>
  </si>
  <si>
    <t>AT5G14060</t>
  </si>
  <si>
    <t>AT1G20840</t>
  </si>
  <si>
    <t>AT1G19860</t>
  </si>
  <si>
    <t>AT4G01050</t>
  </si>
  <si>
    <t>AT1G75410</t>
  </si>
  <si>
    <t>AT1G19910</t>
  </si>
  <si>
    <t>AT1G44000</t>
  </si>
  <si>
    <t>AT3G22150</t>
  </si>
  <si>
    <t>AT1G65860</t>
  </si>
  <si>
    <t>AT3G22630</t>
  </si>
  <si>
    <t>AT3G11200</t>
  </si>
  <si>
    <t>AT5G21326</t>
  </si>
  <si>
    <t>AT1G16410</t>
  </si>
  <si>
    <t>AT2G34310</t>
  </si>
  <si>
    <t>AT2G06210</t>
  </si>
  <si>
    <t>AT2G36300</t>
  </si>
  <si>
    <t>AT4G27430</t>
  </si>
  <si>
    <t>AT3G19720</t>
  </si>
  <si>
    <t>AT1G06820</t>
  </si>
  <si>
    <t>AT2G33255</t>
  </si>
  <si>
    <t>AT4G09900</t>
  </si>
  <si>
    <t>AT5G57040</t>
  </si>
  <si>
    <t>AT5G13630</t>
  </si>
  <si>
    <t>AT1G60590</t>
  </si>
  <si>
    <t>AT3G14990</t>
  </si>
  <si>
    <t>AT3G14430</t>
  </si>
  <si>
    <t>AT2G04940</t>
  </si>
  <si>
    <t>AT1G74070</t>
  </si>
  <si>
    <t>AT2G01140</t>
  </si>
  <si>
    <t>AT1G27450</t>
  </si>
  <si>
    <t>AT4G30825</t>
  </si>
  <si>
    <t>AT3G27190</t>
  </si>
  <si>
    <t>AT2G40435</t>
  </si>
  <si>
    <t>AT3G23210</t>
  </si>
  <si>
    <t>AT5G03290</t>
  </si>
  <si>
    <t>AT5G37360</t>
  </si>
  <si>
    <t>AT2G20610</t>
  </si>
  <si>
    <t>AT5G19220</t>
  </si>
  <si>
    <t>AT5G08650</t>
  </si>
  <si>
    <t>AT3G61130</t>
  </si>
  <si>
    <t>AT5G47990</t>
  </si>
  <si>
    <t>AT1G07700</t>
  </si>
  <si>
    <t>AT1G49010</t>
  </si>
  <si>
    <t>AT3G13040</t>
  </si>
  <si>
    <t>AT2G45990</t>
  </si>
  <si>
    <t>AT5G58340</t>
  </si>
  <si>
    <t>AT3G16175</t>
  </si>
  <si>
    <t>AT3G18750</t>
  </si>
  <si>
    <t>AT4G39070</t>
  </si>
  <si>
    <t>AT4G13850</t>
  </si>
  <si>
    <t>AT1G70580</t>
  </si>
  <si>
    <t>AT1G19000</t>
  </si>
  <si>
    <t>AT3G27380</t>
  </si>
  <si>
    <t>AT1G14840</t>
  </si>
  <si>
    <t>AT4G32390</t>
  </si>
  <si>
    <t>AT2G22990</t>
  </si>
  <si>
    <t>AT5G42310</t>
  </si>
  <si>
    <t>AT2G33250</t>
  </si>
  <si>
    <t>AT2G23840</t>
  </si>
  <si>
    <t>AT2G43945</t>
  </si>
  <si>
    <t>AT1G56500</t>
  </si>
  <si>
    <t>AT3G52930</t>
  </si>
  <si>
    <t>AT5G03760</t>
  </si>
  <si>
    <t>AT5G48230</t>
  </si>
  <si>
    <t>AT1G13820</t>
  </si>
  <si>
    <t>AT1G42550</t>
  </si>
  <si>
    <t>AT3G52280</t>
  </si>
  <si>
    <t>AT1G05230</t>
  </si>
  <si>
    <t>AT1G56145</t>
  </si>
  <si>
    <t>AT5G58060</t>
  </si>
  <si>
    <t>AT5G08670</t>
  </si>
  <si>
    <t>AT5G24150</t>
  </si>
  <si>
    <t>AT2G35130</t>
  </si>
  <si>
    <t>AT2G44210</t>
  </si>
  <si>
    <t>AT1G78230</t>
  </si>
  <si>
    <t>AT2G26650</t>
  </si>
  <si>
    <t>AT5G56940</t>
  </si>
  <si>
    <t>AT4G34240</t>
  </si>
  <si>
    <t>AT1G58290</t>
  </si>
  <si>
    <t>AT3G56630</t>
  </si>
  <si>
    <t>AT1G74740</t>
  </si>
  <si>
    <t>AT3G47430</t>
  </si>
  <si>
    <t>AT4G13770</t>
  </si>
  <si>
    <t>AT3G53830</t>
  </si>
  <si>
    <t>AT5G35970</t>
  </si>
  <si>
    <t>AT2G19780</t>
  </si>
  <si>
    <t>AT5G03420</t>
  </si>
  <si>
    <t>AT5G66680</t>
  </si>
  <si>
    <t>AT5G44320</t>
  </si>
  <si>
    <t>AT5G67140</t>
  </si>
  <si>
    <t>AT4G28080</t>
  </si>
  <si>
    <t>AT5G11280</t>
  </si>
  <si>
    <t>AT2G27510</t>
  </si>
  <si>
    <t>AT1G29700</t>
  </si>
  <si>
    <t>AT1G14510</t>
  </si>
  <si>
    <t>AT4G26700</t>
  </si>
  <si>
    <t>AT5G48790</t>
  </si>
  <si>
    <t>AT5G02530</t>
  </si>
  <si>
    <t>AT4G15248</t>
  </si>
  <si>
    <t>AT1G09740</t>
  </si>
  <si>
    <t>AT3G52290</t>
  </si>
  <si>
    <t>AT1G01730</t>
  </si>
  <si>
    <t>AT4G03120</t>
  </si>
  <si>
    <t>AT5G15640</t>
  </si>
  <si>
    <t>AT5G20220</t>
  </si>
  <si>
    <t>AT1G70760</t>
  </si>
  <si>
    <t>AT5G54800</t>
  </si>
  <si>
    <t>AT1G72030</t>
  </si>
  <si>
    <t>AT2G32980</t>
  </si>
  <si>
    <t>AT4G25320</t>
  </si>
  <si>
    <t>AT1G19670</t>
  </si>
  <si>
    <t>AT4G37760</t>
  </si>
  <si>
    <t>AT4G13430</t>
  </si>
  <si>
    <t>AT5G66510</t>
  </si>
  <si>
    <t>AT1G04750</t>
  </si>
  <si>
    <t>AT3G58700</t>
  </si>
  <si>
    <t>AT3G01810</t>
  </si>
  <si>
    <t>AT5G65650</t>
  </si>
  <si>
    <t>AT5G22620</t>
  </si>
  <si>
    <t>AT3G20920</t>
  </si>
  <si>
    <t>AT3G57050</t>
  </si>
  <si>
    <t>AT1G18480</t>
  </si>
  <si>
    <t>AT4G02630</t>
  </si>
  <si>
    <t>AT2G20340</t>
  </si>
  <si>
    <t>AT2G21960</t>
  </si>
  <si>
    <t>AT4G02260</t>
  </si>
  <si>
    <t>AT3G17510</t>
  </si>
  <si>
    <t>AT1G03160</t>
  </si>
  <si>
    <t>AT2G40460</t>
  </si>
  <si>
    <t>AT1G05170</t>
  </si>
  <si>
    <t>AT5G64100</t>
  </si>
  <si>
    <t>AT3G19120</t>
  </si>
  <si>
    <t>AT3G54460</t>
  </si>
  <si>
    <t>AT3G55620</t>
  </si>
  <si>
    <t>AT3G54580</t>
  </si>
  <si>
    <t>AT3G18780</t>
  </si>
  <si>
    <t>AT5G22800</t>
  </si>
  <si>
    <t>AT3G18890</t>
  </si>
  <si>
    <t>AT4G13550</t>
  </si>
  <si>
    <t>AT5G39600</t>
  </si>
  <si>
    <t>AT2G32640</t>
  </si>
  <si>
    <t>AT1G66330</t>
  </si>
  <si>
    <t>AT5G10745</t>
  </si>
  <si>
    <t>AT3G26630</t>
  </si>
  <si>
    <t>AT4G39260</t>
  </si>
  <si>
    <t>AT4G24700</t>
  </si>
  <si>
    <t>AT5G48010</t>
  </si>
  <si>
    <t>AT1G17550</t>
  </si>
  <si>
    <t>AT4G13940</t>
  </si>
  <si>
    <t>AT1G49990</t>
  </si>
  <si>
    <t>AT1G79270</t>
  </si>
  <si>
    <t>AT3G59300</t>
  </si>
  <si>
    <t>AT5G48000</t>
  </si>
  <si>
    <t>AT1G75210</t>
  </si>
  <si>
    <t>AT4G33110</t>
  </si>
  <si>
    <t>AT1G71810</t>
  </si>
  <si>
    <t>AT1G26761</t>
  </si>
  <si>
    <t>AT1G60550</t>
  </si>
  <si>
    <t>AT1G53670</t>
  </si>
  <si>
    <t>AT5G44190</t>
  </si>
  <si>
    <t>AT5G23140</t>
  </si>
  <si>
    <t>AT5G19770</t>
  </si>
  <si>
    <t>AT1G23740</t>
  </si>
  <si>
    <t>AT3G15790</t>
  </si>
  <si>
    <t>AT2G47420</t>
  </si>
  <si>
    <t>AT4G37460</t>
  </si>
  <si>
    <t>AT3G26070</t>
  </si>
  <si>
    <t>AT4G30190</t>
  </si>
  <si>
    <t>AT3G09920</t>
  </si>
  <si>
    <t>AT1G76110</t>
  </si>
  <si>
    <t>AT5G50100</t>
  </si>
  <si>
    <t>AT1G62930</t>
  </si>
  <si>
    <t>AT1G68070</t>
  </si>
  <si>
    <t>AT1G35160</t>
  </si>
  <si>
    <t>AT2G17870</t>
  </si>
  <si>
    <t>AT3G28550</t>
  </si>
  <si>
    <t>AT2G20780</t>
  </si>
  <si>
    <t>AT5G65460</t>
  </si>
  <si>
    <t>AT1G13090</t>
  </si>
  <si>
    <t>AT2G39800</t>
  </si>
  <si>
    <t>AT2G42040</t>
  </si>
  <si>
    <t>AT5G53050</t>
  </si>
  <si>
    <t>AT1G12800</t>
  </si>
  <si>
    <t>AT1G54780</t>
  </si>
  <si>
    <t>AT3G15354</t>
  </si>
  <si>
    <t>AT3G05345</t>
  </si>
  <si>
    <t>AT1G07010</t>
  </si>
  <si>
    <t>AT5G08690</t>
  </si>
  <si>
    <t>AT1G15420</t>
  </si>
  <si>
    <t>AT3G59970</t>
  </si>
  <si>
    <t>AT1G15980</t>
  </si>
  <si>
    <t>AT1G48200</t>
  </si>
  <si>
    <t>AT4G34350</t>
  </si>
  <si>
    <t>AT3G46650</t>
  </si>
  <si>
    <t>AT5G20600</t>
  </si>
  <si>
    <t>AT5G63800</t>
  </si>
  <si>
    <t>AT5G58375</t>
  </si>
  <si>
    <t>AT5G63400</t>
  </si>
  <si>
    <t>AT1G67840</t>
  </si>
  <si>
    <t>AT5G35170</t>
  </si>
  <si>
    <t>AT5G16540</t>
  </si>
  <si>
    <t>AT1G21720</t>
  </si>
  <si>
    <t>AT3G58710</t>
  </si>
  <si>
    <t>AT1G77090</t>
  </si>
  <si>
    <t>AT5G07700</t>
  </si>
  <si>
    <t>AT5G62130</t>
  </si>
  <si>
    <t>AT1G28580</t>
  </si>
  <si>
    <t>AT1G23720</t>
  </si>
  <si>
    <t>AT1G47640</t>
  </si>
  <si>
    <t>AT1G22630</t>
  </si>
  <si>
    <t>AT1G71780</t>
  </si>
  <si>
    <t>AT5G03460</t>
  </si>
  <si>
    <t>AT5G47930</t>
  </si>
  <si>
    <t>AT2G46280</t>
  </si>
  <si>
    <t>AT2G18980</t>
  </si>
  <si>
    <t>AT3G19260</t>
  </si>
  <si>
    <t>AT3G27820</t>
  </si>
  <si>
    <t>AT1G21440</t>
  </si>
  <si>
    <t>AT5G20140</t>
  </si>
  <si>
    <t>AT1G66270</t>
  </si>
  <si>
    <t>AT3G48310</t>
  </si>
  <si>
    <t>AT1G18810</t>
  </si>
  <si>
    <t>AT3G52750</t>
  </si>
  <si>
    <t>AT1G27120</t>
  </si>
  <si>
    <t>AT1G15800</t>
  </si>
  <si>
    <t>AT1G19650</t>
  </si>
  <si>
    <t>AT3G54600</t>
  </si>
  <si>
    <t>AT2G26570</t>
  </si>
  <si>
    <t>AT5G49030</t>
  </si>
  <si>
    <t>AT5G62280</t>
  </si>
  <si>
    <t>AT3G01550</t>
  </si>
  <si>
    <t>AT3G04140</t>
  </si>
  <si>
    <t>AT3G50270</t>
  </si>
  <si>
    <t>AT5G60390</t>
  </si>
  <si>
    <t>AT3G12345</t>
  </si>
  <si>
    <t>AT3G19800</t>
  </si>
  <si>
    <t>AT2G39990</t>
  </si>
  <si>
    <t>AT2G42910</t>
  </si>
  <si>
    <t>AT5G61270</t>
  </si>
  <si>
    <t>AT1G33120</t>
  </si>
  <si>
    <t>AT3G06720</t>
  </si>
  <si>
    <t>AT1G09645</t>
  </si>
  <si>
    <t>AT3G19710</t>
  </si>
  <si>
    <t>AT2G21370</t>
  </si>
  <si>
    <t>AT2G29450</t>
  </si>
  <si>
    <t>AT1G79590</t>
  </si>
  <si>
    <t>AT2G44230</t>
  </si>
  <si>
    <t>AT5G42030</t>
  </si>
  <si>
    <t>AT1G66130</t>
  </si>
  <si>
    <t>AT1G79940</t>
  </si>
  <si>
    <t>AT1G04530</t>
  </si>
  <si>
    <t>AT1G60680</t>
  </si>
  <si>
    <t>AT3G06510</t>
  </si>
  <si>
    <t>AT4G24010</t>
  </si>
  <si>
    <t>AT1G27970</t>
  </si>
  <si>
    <t>AT5G19850</t>
  </si>
  <si>
    <t>AT2G30000</t>
  </si>
  <si>
    <t>AT2G36870</t>
  </si>
  <si>
    <t>AT5G38150</t>
  </si>
  <si>
    <t>AT4G19185</t>
  </si>
  <si>
    <t>AT3G28070</t>
  </si>
  <si>
    <t>AT1G68660</t>
  </si>
  <si>
    <t>AT3G09210</t>
  </si>
  <si>
    <t>AT4G38810</t>
  </si>
  <si>
    <t>AT1G52230</t>
  </si>
  <si>
    <t>AT1G77580</t>
  </si>
  <si>
    <t>AT1G30610</t>
  </si>
  <si>
    <t>AT1G68720</t>
  </si>
  <si>
    <t>AT3G56490</t>
  </si>
  <si>
    <t>AT1G54690</t>
  </si>
  <si>
    <t>AT5G52240</t>
  </si>
  <si>
    <t>AT2G44790</t>
  </si>
  <si>
    <t>AT5G13420</t>
  </si>
  <si>
    <t>AT3G04680</t>
  </si>
  <si>
    <t>AT5G10860</t>
  </si>
  <si>
    <t>AT5G57090</t>
  </si>
  <si>
    <t>AT5G57030</t>
  </si>
  <si>
    <t>AT1G75100</t>
  </si>
  <si>
    <t>AT1G65870</t>
  </si>
  <si>
    <t>AT4G33630</t>
  </si>
  <si>
    <t>AT2G04880</t>
  </si>
  <si>
    <t>AT1G27360</t>
  </si>
  <si>
    <t>AT1G79040</t>
  </si>
  <si>
    <t>AT2G41290</t>
  </si>
  <si>
    <t>AT4G30993</t>
  </si>
  <si>
    <t>AT4G03000</t>
  </si>
  <si>
    <t>AT3G01980</t>
  </si>
  <si>
    <t>AT2G04270</t>
  </si>
  <si>
    <t>AT5G07460</t>
  </si>
  <si>
    <t>AT5G56020</t>
  </si>
  <si>
    <t>AT2G37270</t>
  </si>
  <si>
    <t>AT3G09050</t>
  </si>
  <si>
    <t>AT5G50460</t>
  </si>
  <si>
    <t>AT2G32440</t>
  </si>
  <si>
    <t>AT5G35790</t>
  </si>
  <si>
    <t>AT4G26850</t>
  </si>
  <si>
    <t>AT1G67680</t>
  </si>
  <si>
    <t>AT3G25690</t>
  </si>
  <si>
    <t>AT1G64900</t>
  </si>
  <si>
    <t>AT3G09300</t>
  </si>
  <si>
    <t>AT4G28770</t>
  </si>
  <si>
    <t>AT3G54500</t>
  </si>
  <si>
    <t>AT4G38130</t>
  </si>
  <si>
    <t>AT4G18800</t>
  </si>
  <si>
    <t>AT5G06640</t>
  </si>
  <si>
    <t>AT2G35260</t>
  </si>
  <si>
    <t>AT1G03055</t>
  </si>
  <si>
    <t>AT1G61660</t>
  </si>
  <si>
    <t>AT1G60170</t>
  </si>
  <si>
    <t>AT4G37560</t>
  </si>
  <si>
    <t>AT1G75330</t>
  </si>
  <si>
    <t>AT2G29970</t>
  </si>
  <si>
    <t>AT1G10920</t>
  </si>
  <si>
    <t>AT3G18990</t>
  </si>
  <si>
    <t>AT5G39530</t>
  </si>
  <si>
    <t>AT2G42280</t>
  </si>
  <si>
    <t>AT3G22240</t>
  </si>
  <si>
    <t>AT4G23250</t>
  </si>
  <si>
    <t>AT2G30790</t>
  </si>
  <si>
    <t>AT1G02820</t>
  </si>
  <si>
    <t>AT2G03730</t>
  </si>
  <si>
    <t>AT5G49740</t>
  </si>
  <si>
    <t>AT1G30230</t>
  </si>
  <si>
    <t>AT1G16320</t>
  </si>
  <si>
    <t>AT2G41120</t>
  </si>
  <si>
    <t>AT5G05950</t>
  </si>
  <si>
    <t>AT4G25290</t>
  </si>
  <si>
    <t>AT2G40150</t>
  </si>
  <si>
    <t>AT1G09310</t>
  </si>
  <si>
    <t>AT5G58870</t>
  </si>
  <si>
    <t>AT3G01060</t>
  </si>
  <si>
    <t>AT5G49730</t>
  </si>
  <si>
    <t>AT4G15160</t>
  </si>
  <si>
    <t>AT4G37660</t>
  </si>
  <si>
    <t>AT1G65930</t>
  </si>
  <si>
    <t>AT1G31800</t>
  </si>
  <si>
    <t>AT4G27690</t>
  </si>
  <si>
    <t>AT2G04039</t>
  </si>
  <si>
    <t>AT5G39250</t>
  </si>
  <si>
    <t>AT2G47860</t>
  </si>
  <si>
    <t>AT5G05670</t>
  </si>
  <si>
    <t>AT3G60820</t>
  </si>
  <si>
    <t>AT1G15210</t>
  </si>
  <si>
    <t>AT3G09630</t>
  </si>
  <si>
    <t>AT5G41040</t>
  </si>
  <si>
    <t>AT4G25740</t>
  </si>
  <si>
    <t>AT3G61740</t>
  </si>
  <si>
    <t>AT5G41520</t>
  </si>
  <si>
    <t>AT1G75950</t>
  </si>
  <si>
    <t>AT1G34020</t>
  </si>
  <si>
    <t>AT1G42540</t>
  </si>
  <si>
    <t>AT5G23060</t>
  </si>
  <si>
    <t>AT5G14200</t>
  </si>
  <si>
    <t>AT3G50000</t>
  </si>
  <si>
    <t>AT5G51590</t>
  </si>
  <si>
    <t>AT1G15670</t>
  </si>
  <si>
    <t>AT1G78150</t>
  </si>
  <si>
    <t>AT5G11790</t>
  </si>
  <si>
    <t>AT4G12590</t>
  </si>
  <si>
    <t>AT4G34830</t>
  </si>
  <si>
    <t>AT3G24190</t>
  </si>
  <si>
    <t>AT2G20290</t>
  </si>
  <si>
    <t>AT1G65290</t>
  </si>
  <si>
    <t>AT3G04870</t>
  </si>
  <si>
    <t>AT5G21100</t>
  </si>
  <si>
    <t>AT4G39800</t>
  </si>
  <si>
    <t>AT2G21130</t>
  </si>
  <si>
    <t>AT2G26690</t>
  </si>
  <si>
    <t>AT4G01080</t>
  </si>
  <si>
    <t>AT4G19170</t>
  </si>
  <si>
    <t>AT3G51750</t>
  </si>
  <si>
    <t>AT5G46630</t>
  </si>
  <si>
    <t>AT1G27310</t>
  </si>
  <si>
    <t>AT5G60710</t>
  </si>
  <si>
    <t>AT4G22330</t>
  </si>
  <si>
    <t>AT2G41680</t>
  </si>
  <si>
    <t>AT5G43960</t>
  </si>
  <si>
    <t>AT1G24180</t>
  </si>
  <si>
    <t>AT5G10910</t>
  </si>
  <si>
    <t>AT3G10230</t>
  </si>
  <si>
    <t>AT5G43060</t>
  </si>
  <si>
    <t>AT5G63980</t>
  </si>
  <si>
    <t>AT3G03900</t>
  </si>
  <si>
    <t>AT1G32780</t>
  </si>
  <si>
    <t>AT1G16060</t>
  </si>
  <si>
    <t>AT3G07700</t>
  </si>
  <si>
    <t>AT5G18070</t>
  </si>
  <si>
    <t>AT2G36100</t>
  </si>
  <si>
    <t>AT3G48460</t>
  </si>
  <si>
    <t>AT1G21640</t>
  </si>
  <si>
    <t>AT3G20660</t>
  </si>
  <si>
    <t>AT3G29760</t>
  </si>
  <si>
    <t>AT3G22740</t>
  </si>
  <si>
    <t>AT3G48170</t>
  </si>
  <si>
    <t>AT4G10610</t>
  </si>
  <si>
    <t>AT1G77330</t>
  </si>
  <si>
    <t>AT3G62140</t>
  </si>
  <si>
    <t>AT3G13920</t>
  </si>
  <si>
    <t>AT2G28470</t>
  </si>
  <si>
    <t>AT3G09220</t>
  </si>
  <si>
    <t>AT4G17840</t>
  </si>
  <si>
    <t>AT3G11830</t>
  </si>
  <si>
    <t>AT4G01070</t>
  </si>
  <si>
    <t>AT1G09460</t>
  </si>
  <si>
    <t>AT5G56220</t>
  </si>
  <si>
    <t>AT1G60990</t>
  </si>
  <si>
    <t>AT3G49680</t>
  </si>
  <si>
    <t>AT4G15560</t>
  </si>
  <si>
    <t>AT5G35190</t>
  </si>
  <si>
    <t>AT4G23550</t>
  </si>
  <si>
    <t>AT5G48480</t>
  </si>
  <si>
    <t>AT5G26360</t>
  </si>
  <si>
    <t>AT2G02100</t>
  </si>
  <si>
    <t>AT3G26570</t>
  </si>
  <si>
    <t>AT3G08020</t>
  </si>
  <si>
    <t>AT3G11770</t>
  </si>
  <si>
    <t>AT3G26960</t>
  </si>
  <si>
    <t>AT3G54590</t>
  </si>
  <si>
    <t>AT1G15120</t>
  </si>
  <si>
    <t>AT5G17820</t>
  </si>
  <si>
    <t>AT1G18590</t>
  </si>
  <si>
    <t>AT3G60200</t>
  </si>
  <si>
    <t>AT3G54660</t>
  </si>
  <si>
    <t>AT1G76920</t>
  </si>
  <si>
    <t>AT5G44720</t>
  </si>
  <si>
    <t>AT4G12980</t>
  </si>
  <si>
    <t>AT1G51110</t>
  </si>
  <si>
    <t>AT3G46780</t>
  </si>
  <si>
    <t>AT5G26610</t>
  </si>
  <si>
    <t>AT2G42690</t>
  </si>
  <si>
    <t>AT5G55740</t>
  </si>
  <si>
    <t>AT1G51600</t>
  </si>
  <si>
    <t>AT3G56290</t>
  </si>
  <si>
    <t>AT5G35490</t>
  </si>
  <si>
    <t>AT5G02620</t>
  </si>
  <si>
    <t>AT1G73920</t>
  </si>
  <si>
    <t>AT5G27360</t>
  </si>
  <si>
    <t>AT5G58330</t>
  </si>
  <si>
    <t>AT5G10980</t>
  </si>
  <si>
    <t>AT5G55620</t>
  </si>
  <si>
    <t>AT3G11760</t>
  </si>
  <si>
    <t>AT5G65730</t>
  </si>
  <si>
    <t>AT5G59750</t>
  </si>
  <si>
    <t>AT4G01800</t>
  </si>
  <si>
    <t>AT1G70700</t>
  </si>
  <si>
    <t>AT1G54630</t>
  </si>
  <si>
    <t>AT2G25080</t>
  </si>
  <si>
    <t>AT5G25350</t>
  </si>
  <si>
    <t>AT3G62130</t>
  </si>
  <si>
    <t>AT5G48385</t>
  </si>
  <si>
    <t>AT4G11220</t>
  </si>
  <si>
    <t>AT3G12090</t>
  </si>
  <si>
    <t>AT5G58420</t>
  </si>
  <si>
    <t>AT4G32980</t>
  </si>
  <si>
    <t>AT3G22210</t>
  </si>
  <si>
    <t>AT2G45340</t>
  </si>
  <si>
    <t>AT3G46610</t>
  </si>
  <si>
    <t>AT4G10060</t>
  </si>
  <si>
    <t>AT2G22780</t>
  </si>
  <si>
    <t>AT1G26560</t>
  </si>
  <si>
    <t>AT2G02180</t>
  </si>
  <si>
    <t>AT5G55570</t>
  </si>
  <si>
    <t>AT2G21580</t>
  </si>
  <si>
    <t>AT1G03630</t>
  </si>
  <si>
    <t>AT3G24140</t>
  </si>
  <si>
    <t>AT1G52070</t>
  </si>
  <si>
    <t>AT4G12030</t>
  </si>
  <si>
    <t>AT3G59060</t>
  </si>
  <si>
    <t>AT5G23540</t>
  </si>
  <si>
    <t>AT5G67390</t>
  </si>
  <si>
    <t>AT5G17600</t>
  </si>
  <si>
    <t>AT3G04090</t>
  </si>
  <si>
    <t>AT3G02890</t>
  </si>
  <si>
    <t>AT1G16650</t>
  </si>
  <si>
    <t>AT1G10640</t>
  </si>
  <si>
    <t>AT5G62190</t>
  </si>
  <si>
    <t>AT5G13650</t>
  </si>
  <si>
    <t>AT2G43610</t>
  </si>
  <si>
    <t>AT3G01370</t>
  </si>
  <si>
    <t>AT4G30530</t>
  </si>
  <si>
    <t>AT2G21560</t>
  </si>
  <si>
    <t>AT3G11800</t>
  </si>
  <si>
    <t>AT3G04070</t>
  </si>
  <si>
    <t>AT5G57610</t>
  </si>
  <si>
    <t>AT3G26000</t>
  </si>
  <si>
    <t>AT3G43220</t>
  </si>
  <si>
    <t>AT3G28540</t>
  </si>
  <si>
    <t>AT5G44530</t>
  </si>
  <si>
    <t>AT1G08540</t>
  </si>
  <si>
    <t>AT2G44090</t>
  </si>
  <si>
    <t>AT2G47000</t>
  </si>
  <si>
    <t>AT2G18840</t>
  </si>
  <si>
    <t>AT3G19130</t>
  </si>
  <si>
    <t>AT3G06550</t>
  </si>
  <si>
    <t>AT5G61420</t>
  </si>
  <si>
    <t>AT5G55190</t>
  </si>
  <si>
    <t>AT4G04770</t>
  </si>
  <si>
    <t>AT5G59010</t>
  </si>
  <si>
    <t>AT2G32500</t>
  </si>
  <si>
    <t>AT1G17665</t>
  </si>
  <si>
    <t>AT3G16260</t>
  </si>
  <si>
    <t>AT1G74470</t>
  </si>
  <si>
    <t>AT1G17180</t>
  </si>
  <si>
    <t>AT1G66280</t>
  </si>
  <si>
    <t>AT3G18230</t>
  </si>
  <si>
    <t>AT4G30170</t>
  </si>
  <si>
    <t>AT5G63010</t>
  </si>
  <si>
    <t>AT5G47840</t>
  </si>
  <si>
    <t>AT3G53460</t>
  </si>
  <si>
    <t>AT3G58980</t>
  </si>
  <si>
    <t>AT2G35830</t>
  </si>
  <si>
    <t>AT2G32540</t>
  </si>
  <si>
    <t>AT5G53280</t>
  </si>
  <si>
    <t>AT5G54610</t>
  </si>
  <si>
    <t>AT1G31650</t>
  </si>
  <si>
    <t>AT4G24972</t>
  </si>
  <si>
    <t>AT5G40500</t>
  </si>
  <si>
    <t>AT3G62680</t>
  </si>
  <si>
    <t>AT5G12130</t>
  </si>
  <si>
    <t>AT1G51805</t>
  </si>
  <si>
    <t>AT1G03580</t>
  </si>
  <si>
    <t>AT1G12810</t>
  </si>
  <si>
    <t>AT3G44450</t>
  </si>
  <si>
    <t>AT5G43850</t>
  </si>
  <si>
    <t>AT2G02980</t>
  </si>
  <si>
    <t>AT2G17340</t>
  </si>
  <si>
    <t>AT1G79600</t>
  </si>
  <si>
    <t>AT5G24155</t>
  </si>
  <si>
    <t>AT1G02900</t>
  </si>
  <si>
    <t>AT3G19900</t>
  </si>
  <si>
    <t>AT1G27650</t>
  </si>
  <si>
    <t>AT3G10120</t>
  </si>
  <si>
    <t>AT4G39390</t>
  </si>
  <si>
    <t>AT5G46290</t>
  </si>
  <si>
    <t>AT4G32290</t>
  </si>
  <si>
    <t>AT1G26630</t>
  </si>
  <si>
    <t>AT4G17060</t>
  </si>
  <si>
    <t>AT5G19780</t>
  </si>
  <si>
    <t>AT1G48630</t>
  </si>
  <si>
    <t>AT5G11770</t>
  </si>
  <si>
    <t>AT2G18370</t>
  </si>
  <si>
    <t>AT1G03310</t>
  </si>
  <si>
    <t>AT3G55640</t>
  </si>
  <si>
    <t>AT2G32010</t>
  </si>
  <si>
    <t>AT3G25910</t>
  </si>
  <si>
    <t>AT3G10270</t>
  </si>
  <si>
    <t>AT5G49580</t>
  </si>
  <si>
    <t>AT1G12244</t>
  </si>
  <si>
    <t>AT4G32720</t>
  </si>
  <si>
    <t>AT3G62630</t>
  </si>
  <si>
    <t>AT1G77930</t>
  </si>
  <si>
    <t>AT2G01080</t>
  </si>
  <si>
    <t>AT2G44080</t>
  </si>
  <si>
    <t>AT4G40090</t>
  </si>
  <si>
    <t>AT3G10060</t>
  </si>
  <si>
    <t>AT1G48260</t>
  </si>
  <si>
    <t>AT1G60260</t>
  </si>
  <si>
    <t>AT5G27700</t>
  </si>
  <si>
    <t>AT3G44330</t>
  </si>
  <si>
    <t>AT5G66170</t>
  </si>
  <si>
    <t>AT2G42680</t>
  </si>
  <si>
    <t>AT4G36360</t>
  </si>
  <si>
    <t>AT1G10630</t>
  </si>
  <si>
    <t>AT2G46915</t>
  </si>
  <si>
    <t>AT4G24470</t>
  </si>
  <si>
    <t>AT2G46490</t>
  </si>
  <si>
    <t>AT3G03160</t>
  </si>
  <si>
    <t>AT5G09810</t>
  </si>
  <si>
    <t>AT4G34730</t>
  </si>
  <si>
    <t>AT2G40020</t>
  </si>
  <si>
    <t>AT1G10590</t>
  </si>
  <si>
    <t>AT5G53170</t>
  </si>
  <si>
    <t>AT5G65870</t>
  </si>
  <si>
    <t>AT2G46810</t>
  </si>
  <si>
    <t>AT1G76450</t>
  </si>
  <si>
    <t>AT4G25630</t>
  </si>
  <si>
    <t>AT2G43090</t>
  </si>
  <si>
    <t>AT2G15000</t>
  </si>
  <si>
    <t>AT5G20165</t>
  </si>
  <si>
    <t>AT1G24100</t>
  </si>
  <si>
    <t>AT2G39330</t>
  </si>
  <si>
    <t>AT3G50820</t>
  </si>
  <si>
    <t>AT5G03730</t>
  </si>
  <si>
    <t>AT3G47750</t>
  </si>
  <si>
    <t>AT5G50320</t>
  </si>
  <si>
    <t>AT5G60600</t>
  </si>
  <si>
    <t>AT4G18440</t>
  </si>
  <si>
    <t>AT2G15430</t>
  </si>
  <si>
    <t>AT4G10750</t>
  </si>
  <si>
    <t>AT1G19360</t>
  </si>
  <si>
    <t>AT1G17050</t>
  </si>
  <si>
    <t>AT5G14920</t>
  </si>
  <si>
    <t>AT4G15080</t>
  </si>
  <si>
    <t>AT4G32650</t>
  </si>
  <si>
    <t>AT1G73750</t>
  </si>
  <si>
    <t>AT5G62900</t>
  </si>
  <si>
    <t>AT3G47080</t>
  </si>
  <si>
    <t>AT2G01590</t>
  </si>
  <si>
    <t>AT5G20840</t>
  </si>
  <si>
    <t>AT2G36290</t>
  </si>
  <si>
    <t>AT1G62750</t>
  </si>
  <si>
    <t>AT2G32480</t>
  </si>
  <si>
    <t>AT2G32530</t>
  </si>
  <si>
    <t>AT5G23010</t>
  </si>
  <si>
    <t>AT1G64190</t>
  </si>
  <si>
    <t>AT4G19810</t>
  </si>
  <si>
    <t>AT4G24220</t>
  </si>
  <si>
    <t>AT4G19690</t>
  </si>
  <si>
    <t>AT1G57720</t>
  </si>
  <si>
    <t>AT2G22470</t>
  </si>
  <si>
    <t>AT4G22770</t>
  </si>
  <si>
    <t>AT1G24460</t>
  </si>
  <si>
    <t>AT5G09230</t>
  </si>
  <si>
    <t>AT4G31115</t>
  </si>
  <si>
    <t>AT2G35660</t>
  </si>
  <si>
    <t>AT3G22980</t>
  </si>
  <si>
    <t>AT3G52720</t>
  </si>
  <si>
    <t>AT4G19880</t>
  </si>
  <si>
    <t>AT4G19390</t>
  </si>
  <si>
    <t>AT5G19050</t>
  </si>
  <si>
    <t>AT5G13500</t>
  </si>
  <si>
    <t>AT3G62000</t>
  </si>
  <si>
    <t>AT5G20900</t>
  </si>
  <si>
    <t>AT1G55480</t>
  </si>
  <si>
    <t>AT3G29290</t>
  </si>
  <si>
    <t>AT5G26290</t>
  </si>
  <si>
    <t>AT4G24140</t>
  </si>
  <si>
    <t>AT5G38120</t>
  </si>
  <si>
    <t>AT3G19950</t>
  </si>
  <si>
    <t>AT2G42600</t>
  </si>
  <si>
    <t>AT3G28720</t>
  </si>
  <si>
    <t>AT5G13710</t>
  </si>
  <si>
    <t>AT2G01540</t>
  </si>
  <si>
    <t>AT1G51440</t>
  </si>
  <si>
    <t>AT2G05510</t>
  </si>
  <si>
    <t>AT5G46580</t>
  </si>
  <si>
    <t>AT3G23580</t>
  </si>
  <si>
    <t>AT3G55380</t>
  </si>
  <si>
    <t>AT2G06510</t>
  </si>
  <si>
    <t>AT1G24530</t>
  </si>
  <si>
    <t>AT2G35840</t>
  </si>
  <si>
    <t>AT1G21310</t>
  </si>
  <si>
    <t>AT3G53510</t>
  </si>
  <si>
    <t>AT4G03190</t>
  </si>
  <si>
    <t>AT5G64090</t>
  </si>
  <si>
    <t>AT3G18490</t>
  </si>
  <si>
    <t>AT2G17695</t>
  </si>
  <si>
    <t>AT2G03390</t>
  </si>
  <si>
    <t>AT1G44960</t>
  </si>
  <si>
    <t>AT3G11110</t>
  </si>
  <si>
    <t>AT3G08580</t>
  </si>
  <si>
    <t>AT3G14910</t>
  </si>
  <si>
    <t>AT5G18230</t>
  </si>
  <si>
    <t>AT1G64500</t>
  </si>
  <si>
    <t>AT4G18740</t>
  </si>
  <si>
    <t>AT5G35495</t>
  </si>
  <si>
    <t>AT3G05570</t>
  </si>
  <si>
    <t>AT1G16840</t>
  </si>
  <si>
    <t>AT2G03810</t>
  </si>
  <si>
    <t>AT2G21620</t>
  </si>
  <si>
    <t>AT3G04340</t>
  </si>
  <si>
    <t>AT2G40380</t>
  </si>
  <si>
    <t>AT5G60640</t>
  </si>
  <si>
    <t>AT4G12080</t>
  </si>
  <si>
    <t>AT1G08590</t>
  </si>
  <si>
    <t>AT1G68890</t>
  </si>
  <si>
    <t>AT1G74430</t>
  </si>
  <si>
    <t>AT5G63990</t>
  </si>
  <si>
    <t>AT1G70250</t>
  </si>
  <si>
    <t>AT1G55960</t>
  </si>
  <si>
    <t>AT1G24340</t>
  </si>
  <si>
    <t>AT1G64970</t>
  </si>
  <si>
    <t>AT1G23820</t>
  </si>
  <si>
    <t>AT1G68600</t>
  </si>
  <si>
    <t>AT5G43630</t>
  </si>
  <si>
    <t>AT4G02420</t>
  </si>
  <si>
    <t>AT2G19350</t>
  </si>
  <si>
    <t>AT2G01190</t>
  </si>
  <si>
    <t>AT3G02450</t>
  </si>
  <si>
    <t>AT1G56450</t>
  </si>
  <si>
    <t>AT3G01435</t>
  </si>
  <si>
    <t>AT1G32520</t>
  </si>
  <si>
    <t>AT2G36400</t>
  </si>
  <si>
    <t>AT5G20885</t>
  </si>
  <si>
    <t>AT5G49970</t>
  </si>
  <si>
    <t>AT2G19450</t>
  </si>
  <si>
    <t>AT5G67230</t>
  </si>
  <si>
    <t>AT3G62830</t>
  </si>
  <si>
    <t>AT4G27130</t>
  </si>
  <si>
    <t>AT5G22350</t>
  </si>
  <si>
    <t>AT1G50320</t>
  </si>
  <si>
    <t>AT1G49520</t>
  </si>
  <si>
    <t>AT1G05900</t>
  </si>
  <si>
    <t>AT4G15545</t>
  </si>
  <si>
    <t>AT1G68910</t>
  </si>
  <si>
    <t>AT3G15880</t>
  </si>
  <si>
    <t>AT5G52060</t>
  </si>
  <si>
    <t>AT4G11110</t>
  </si>
  <si>
    <t>AT2G28600</t>
  </si>
  <si>
    <t>AT1G51700</t>
  </si>
  <si>
    <t>AT1G70770</t>
  </si>
  <si>
    <t>AT5G16810</t>
  </si>
  <si>
    <t>AT5G13430</t>
  </si>
  <si>
    <t>AT5G67160</t>
  </si>
  <si>
    <t>AT2G42975</t>
  </si>
  <si>
    <t>AT5G27850</t>
  </si>
  <si>
    <t>AT3G22620</t>
  </si>
  <si>
    <t>AT5G14250</t>
  </si>
  <si>
    <t>AT1G61610</t>
  </si>
  <si>
    <t>AT1G23310</t>
  </si>
  <si>
    <t>AT2G34460</t>
  </si>
  <si>
    <t>AT1G30470</t>
  </si>
  <si>
    <t>AT5G19730</t>
  </si>
  <si>
    <t>AT4G22570</t>
  </si>
  <si>
    <t>AT1G64680</t>
  </si>
  <si>
    <t>AT1G15930</t>
  </si>
  <si>
    <t>AT1G48100</t>
  </si>
  <si>
    <t>AT2G36990</t>
  </si>
  <si>
    <t>AT2G15240</t>
  </si>
  <si>
    <t>AT5G16440</t>
  </si>
  <si>
    <t>AT4G03200</t>
  </si>
  <si>
    <t>AT5G36160</t>
  </si>
  <si>
    <t>AT5G52180</t>
  </si>
  <si>
    <t>AT1G14400</t>
  </si>
  <si>
    <t>AT2G04900</t>
  </si>
  <si>
    <t>AT3G13772</t>
  </si>
  <si>
    <t>AT3G58500</t>
  </si>
  <si>
    <t>AT5G54370</t>
  </si>
  <si>
    <t>AT3G05750</t>
  </si>
  <si>
    <t>AT3G09320</t>
  </si>
  <si>
    <t>AT5G20490</t>
  </si>
  <si>
    <t>AT3G07560</t>
  </si>
  <si>
    <t>AT3G25740</t>
  </si>
  <si>
    <t>AT1G25440</t>
  </si>
  <si>
    <t>AT5G66860</t>
  </si>
  <si>
    <t>AT3G61080</t>
  </si>
  <si>
    <t>AT3G18390</t>
  </si>
  <si>
    <t>AT1G07240</t>
  </si>
  <si>
    <t>AT1G24040</t>
  </si>
  <si>
    <t>AT4G34860</t>
  </si>
  <si>
    <t>AT3G17240</t>
  </si>
  <si>
    <t>AT1G78310</t>
  </si>
  <si>
    <t>AT1G79990</t>
  </si>
  <si>
    <t>AT3G15530</t>
  </si>
  <si>
    <t>AT2G27720</t>
  </si>
  <si>
    <t>AT5G49700</t>
  </si>
  <si>
    <t>AT1G12270</t>
  </si>
  <si>
    <t>AT3G62270</t>
  </si>
  <si>
    <t>AT2G47180</t>
  </si>
  <si>
    <t>AT4G26860</t>
  </si>
  <si>
    <t>AT4G20390</t>
  </si>
  <si>
    <t>AT3G07630</t>
  </si>
  <si>
    <t>AT1G15350</t>
  </si>
  <si>
    <t>AT3G46640</t>
  </si>
  <si>
    <t>AT2G43330</t>
  </si>
  <si>
    <t>AT1G66580</t>
  </si>
  <si>
    <t>AT1G54580</t>
  </si>
  <si>
    <t>AT1G26130</t>
  </si>
  <si>
    <t>AT2G38700</t>
  </si>
  <si>
    <t>AT5G14700</t>
  </si>
  <si>
    <t>AT1G23290</t>
  </si>
  <si>
    <t>AT2G31380</t>
  </si>
  <si>
    <t>AT2G21330</t>
  </si>
  <si>
    <t>AT1G22850</t>
  </si>
  <si>
    <t>AT3G19830</t>
  </si>
  <si>
    <t>AT3G19170</t>
  </si>
  <si>
    <t>AT5G59710</t>
  </si>
  <si>
    <t>AT3G53960</t>
  </si>
  <si>
    <t>AT1G24330</t>
  </si>
  <si>
    <t>AT1G32060</t>
  </si>
  <si>
    <t>AT1G19700</t>
  </si>
  <si>
    <t>AT2G33380</t>
  </si>
  <si>
    <t>AT3G53420</t>
  </si>
  <si>
    <t>AT1G06430</t>
  </si>
  <si>
    <t>AT4G12880</t>
  </si>
  <si>
    <t>AT1G66680</t>
  </si>
  <si>
    <t>AT3G60250</t>
  </si>
  <si>
    <t>AT5G44650</t>
  </si>
  <si>
    <t>AT1G55090</t>
  </si>
  <si>
    <t>AT3G58550</t>
  </si>
  <si>
    <t>AT3G11090</t>
  </si>
  <si>
    <t>AT1G16300</t>
  </si>
  <si>
    <t>AT5G37680</t>
  </si>
  <si>
    <t>AT2G47070</t>
  </si>
  <si>
    <t>AT3G28760</t>
  </si>
  <si>
    <t>AT3G48320</t>
  </si>
  <si>
    <t>AT5G42810</t>
  </si>
  <si>
    <t>AT1G30260</t>
  </si>
  <si>
    <t>AT3G56050</t>
  </si>
  <si>
    <t>AT3G61240</t>
  </si>
  <si>
    <t>AT3G21710</t>
  </si>
  <si>
    <t>AT2G42220</t>
  </si>
  <si>
    <t>AT3G62090</t>
  </si>
  <si>
    <t>AT2G24280</t>
  </si>
  <si>
    <t>AT1G80760</t>
  </si>
  <si>
    <t>AT3G09030</t>
  </si>
  <si>
    <t>AT1G18060</t>
  </si>
  <si>
    <t>AT1G14685</t>
  </si>
  <si>
    <t>AT4G08920</t>
  </si>
  <si>
    <t>AT1G14170</t>
  </si>
  <si>
    <t>AT2G41020</t>
  </si>
  <si>
    <t>AT3G51420</t>
  </si>
  <si>
    <t>AT5G54585</t>
  </si>
  <si>
    <t>AT2G45180</t>
  </si>
  <si>
    <t>AT4G30110</t>
  </si>
  <si>
    <t>AT1G04930</t>
  </si>
  <si>
    <t>AT4G37190</t>
  </si>
  <si>
    <t>AT3G07220</t>
  </si>
  <si>
    <t>AT3G04780</t>
  </si>
  <si>
    <t>AT2G39850</t>
  </si>
  <si>
    <t>AT1G32460</t>
  </si>
  <si>
    <t>AT1G74160</t>
  </si>
  <si>
    <t>AT5G40190</t>
  </si>
  <si>
    <t>AT3G05880</t>
  </si>
  <si>
    <t>AT5G27670</t>
  </si>
  <si>
    <t>Table S8: Genes in GEM18 previously identified as differentially expressed in response to drought or dehydration</t>
  </si>
  <si>
    <t>Huang et al. Control vs. Drought</t>
  </si>
  <si>
    <t>X</t>
  </si>
  <si>
    <t>AT1G44790</t>
  </si>
  <si>
    <t>AT5G04590</t>
  </si>
  <si>
    <t>AT5G67180</t>
  </si>
  <si>
    <t>AT1G76620</t>
  </si>
  <si>
    <t>AT2G24200</t>
  </si>
  <si>
    <t>AT5G40370</t>
  </si>
  <si>
    <t>AT1G31170</t>
  </si>
  <si>
    <t>AT2G46640</t>
  </si>
  <si>
    <t>AT1G78370</t>
  </si>
  <si>
    <t>AT3G23570</t>
  </si>
  <si>
    <t>AT3G22890</t>
  </si>
  <si>
    <t>AT5G54390</t>
  </si>
  <si>
    <t>AT4G36220</t>
  </si>
  <si>
    <t>AT4G09510</t>
  </si>
  <si>
    <t>AT4G03060</t>
  </si>
  <si>
    <t>AT1G45201</t>
  </si>
  <si>
    <t>AT5G01500</t>
  </si>
  <si>
    <t>AT1G25425</t>
  </si>
  <si>
    <t>AT1G72810</t>
  </si>
  <si>
    <t>AT1G58190</t>
  </si>
  <si>
    <t>Table S9: Glucosinolate associated genes found in GEM18</t>
  </si>
  <si>
    <t>TAIR ID</t>
  </si>
  <si>
    <t>Gene Name</t>
  </si>
  <si>
    <t>AT1G16400</t>
  </si>
  <si>
    <t>CYP79F2</t>
  </si>
  <si>
    <t>CYP83A1</t>
  </si>
  <si>
    <t>AT5G23020</t>
  </si>
  <si>
    <t>MAM3</t>
  </si>
  <si>
    <t>APK</t>
  </si>
  <si>
    <t>BCAT4</t>
  </si>
  <si>
    <t>SOT18</t>
  </si>
  <si>
    <t>FMO GS-OX1</t>
  </si>
  <si>
    <t>FMO GS-OX3</t>
  </si>
  <si>
    <t>MAM1</t>
  </si>
  <si>
    <t>MYB28</t>
  </si>
  <si>
    <t>MYB29</t>
  </si>
  <si>
    <t>SOT17</t>
  </si>
  <si>
    <t>SUR1</t>
  </si>
  <si>
    <t>UGT74B1</t>
  </si>
  <si>
    <t>MYB76</t>
  </si>
  <si>
    <t>AOP2</t>
  </si>
  <si>
    <t>IIL1</t>
  </si>
  <si>
    <t>BCAT3</t>
  </si>
  <si>
    <t>GSTU20</t>
  </si>
  <si>
    <t>Table S10a: Models explaining flowering time variation using temperature (mean, summer, winter) terms or precipitation (mean, summer, winter)</t>
  </si>
  <si>
    <t>Temperature FT16</t>
  </si>
  <si>
    <t>Temperature FT10</t>
  </si>
  <si>
    <t>Temperature FTP</t>
  </si>
  <si>
    <t>Precipitation FT16</t>
  </si>
  <si>
    <t>Precipitation FT10</t>
  </si>
  <si>
    <t>Precipitation FTP</t>
  </si>
  <si>
    <t>Summary of Fit</t>
  </si>
  <si>
    <t>RSquare</t>
  </si>
  <si>
    <t>RSquare Adj</t>
  </si>
  <si>
    <t>Root Mean Square Error</t>
  </si>
  <si>
    <t>Mean of Response</t>
  </si>
  <si>
    <t> -7.56179</t>
  </si>
  <si>
    <t>Analysis of Variance</t>
  </si>
  <si>
    <t>Sum of Squares</t>
  </si>
  <si>
    <t>Mean Square</t>
  </si>
  <si>
    <t>F Ratio</t>
  </si>
  <si>
    <t>Model</t>
  </si>
  <si>
    <t>Error</t>
  </si>
  <si>
    <t>Prob &gt; F</t>
  </si>
  <si>
    <t>C. Total</t>
  </si>
  <si>
    <t>Parameter Estimates</t>
  </si>
  <si>
    <t>Term</t>
  </si>
  <si>
    <t>Estimate</t>
  </si>
  <si>
    <t>Std Error</t>
  </si>
  <si>
    <t>t Ratio</t>
  </si>
  <si>
    <t>Prob&gt;|t|</t>
  </si>
  <si>
    <t>Intercept</t>
  </si>
  <si>
    <t> -38.5342</t>
  </si>
  <si>
    <t> -10.50</t>
  </si>
  <si>
    <t> -1.364837</t>
  </si>
  <si>
    <t> -0.83</t>
  </si>
  <si>
    <t> -48.01219</t>
  </si>
  <si>
    <t> -12.59</t>
  </si>
  <si>
    <t> -33.0507</t>
  </si>
  <si>
    <t> -13.05</t>
  </si>
  <si>
    <t> -19.61568</t>
  </si>
  <si>
    <t> -9.36</t>
  </si>
  <si>
    <t> -0.289148</t>
  </si>
  <si>
    <t> -8.59</t>
  </si>
  <si>
    <t> -0.137507</t>
  </si>
  <si>
    <t> -5.60</t>
  </si>
  <si>
    <t> -0.161748</t>
  </si>
  <si>
    <t> -9.35</t>
  </si>
  <si>
    <t> -0.332433</t>
  </si>
  <si>
    <t> -7.36</t>
  </si>
  <si>
    <t> -0.187021</t>
  </si>
  <si>
    <t> -5.66</t>
  </si>
  <si>
    <t> -0.160165</t>
  </si>
  <si>
    <t> -6.90</t>
  </si>
  <si>
    <t>Table S10b: Combined, minimum BiC selected models using climate terms and their interactions to explain flowering time variation across Eurasian Arabidopsis.  Abbreviations in methods.</t>
  </si>
  <si>
    <t>Climate Models</t>
  </si>
  <si>
    <t>SS</t>
  </si>
  <si>
    <t>F-Ratio</t>
  </si>
  <si>
    <t>1 (P)</t>
  </si>
  <si>
    <t>TM * TAR</t>
  </si>
  <si>
    <t>1 (T * T)</t>
  </si>
  <si>
    <t>TM*TAR</t>
  </si>
  <si>
    <t>Lat*TM</t>
  </si>
  <si>
    <t>1 (T * L)</t>
  </si>
  <si>
    <t>1 (T)</t>
  </si>
  <si>
    <t>Lat * TAR</t>
  </si>
  <si>
    <t>TM * TDR</t>
  </si>
  <si>
    <t>Lat*PS</t>
  </si>
  <si>
    <t>1 (P * L)</t>
  </si>
  <si>
    <t>PS * PW</t>
  </si>
  <si>
    <t>1 (P * P)</t>
  </si>
  <si>
    <t>TDR*PM</t>
  </si>
  <si>
    <t>1 (T * P)</t>
  </si>
  <si>
    <t>TDR*PW</t>
  </si>
  <si>
    <t>Lat * Lat</t>
  </si>
  <si>
    <t>1 (L * L)</t>
  </si>
  <si>
    <t>PM*PS</t>
  </si>
  <si>
    <t>1 (L)</t>
  </si>
  <si>
    <t>TDR*PS</t>
  </si>
  <si>
    <t>PS * Lat</t>
  </si>
  <si>
    <t>PS*PW</t>
  </si>
  <si>
    <t>TDR * TDR</t>
  </si>
  <si>
    <t>PS*PS</t>
  </si>
  <si>
    <t>12 (567)</t>
  </si>
  <si>
    <t>0.340(R2)</t>
  </si>
  <si>
    <t>14 (567)</t>
  </si>
  <si>
    <t>0.486 (R2)</t>
  </si>
  <si>
    <t>14 (585)</t>
  </si>
  <si>
    <t>0.509 (R2)</t>
  </si>
  <si>
    <t>Table S11: Genetic models of flowering time variation including genomic cluster information as well as a reduced set of highly informative SNPs.</t>
  </si>
  <si>
    <t>1_23453207</t>
  </si>
  <si>
    <t>1_7885760</t>
  </si>
  <si>
    <t>5_18590501</t>
  </si>
  <si>
    <t>4_10999188</t>
  </si>
  <si>
    <t>2_19204119</t>
  </si>
  <si>
    <t>1_24339560</t>
  </si>
  <si>
    <t>4_17882277</t>
  </si>
  <si>
    <t>5_18590327</t>
  </si>
  <si>
    <t>4_259252</t>
  </si>
  <si>
    <t>2_9049397</t>
  </si>
  <si>
    <t>Table S12: Top genes with expression levels associated with SOC1/FLC expression. P-value of the regression, and the slope of the association with SOC1.</t>
  </si>
  <si>
    <t xml:space="preserve">R-Squared (FLC and SOC1) </t>
  </si>
  <si>
    <t>p-value</t>
  </si>
  <si>
    <t>SOC1-Slope</t>
  </si>
  <si>
    <t>AT4G23290</t>
  </si>
  <si>
    <t>AT4G13410</t>
  </si>
  <si>
    <t>AT1G24070</t>
  </si>
  <si>
    <t>AT4G23300</t>
  </si>
  <si>
    <t>AT2G23010</t>
  </si>
  <si>
    <t>AT1G14250</t>
  </si>
  <si>
    <t>AT4G23200</t>
  </si>
  <si>
    <t>AT3G16530</t>
  </si>
  <si>
    <t>AT1G31690</t>
  </si>
  <si>
    <t>AT1G21250</t>
  </si>
  <si>
    <t>AT2G41090</t>
  </si>
  <si>
    <t>AT3G07195</t>
  </si>
  <si>
    <t>AT5G44390</t>
  </si>
  <si>
    <t>AT1G32900</t>
  </si>
  <si>
    <t>AT2G27360</t>
  </si>
  <si>
    <t>AT4G19380</t>
  </si>
  <si>
    <t>AT1G14880</t>
  </si>
  <si>
    <t>AT3G15356</t>
  </si>
  <si>
    <t>AT5G19240</t>
  </si>
  <si>
    <t>AT4G00650</t>
  </si>
  <si>
    <t>AT1G13470</t>
  </si>
  <si>
    <t>AT5G22570</t>
  </si>
  <si>
    <t>AT1G68470</t>
  </si>
  <si>
    <t>AT2G14560</t>
  </si>
  <si>
    <t>AT4G23320</t>
  </si>
  <si>
    <t>AT1G24147</t>
  </si>
  <si>
    <t>AT5G21280</t>
  </si>
  <si>
    <t>AT3G21950</t>
  </si>
  <si>
    <t>AT3G44860</t>
  </si>
  <si>
    <t>AT1G06620</t>
  </si>
  <si>
    <t>AT2G18660</t>
  </si>
  <si>
    <t>AT3G47090</t>
  </si>
  <si>
    <t>AT1G52410</t>
  </si>
  <si>
    <t>AT1G21240</t>
  </si>
  <si>
    <t>AT1G61120</t>
  </si>
  <si>
    <t>AT2G23680</t>
  </si>
  <si>
    <t>AT5G55450</t>
  </si>
  <si>
    <t>AT3G52370</t>
  </si>
  <si>
    <t>AT1G19940</t>
  </si>
  <si>
    <t>AT1G74440</t>
  </si>
  <si>
    <t>AT2G40750</t>
  </si>
  <si>
    <t>AT5G44400</t>
  </si>
  <si>
    <t>AT3G48080</t>
  </si>
  <si>
    <t>AT1G17600</t>
  </si>
  <si>
    <t>AT3G16470</t>
  </si>
  <si>
    <t>AT1G24020</t>
  </si>
  <si>
    <t>AT5G60900</t>
  </si>
  <si>
    <t>AT5G16190</t>
  </si>
  <si>
    <t>AT2G32680</t>
  </si>
  <si>
    <t>AT4G29740</t>
  </si>
  <si>
    <t>AT2G41180</t>
  </si>
  <si>
    <t>AT3G46110</t>
  </si>
  <si>
    <t>AT5G41070</t>
  </si>
  <si>
    <t>AT1G67000</t>
  </si>
  <si>
    <t>AT1G78850</t>
  </si>
  <si>
    <t>AT3G25882</t>
  </si>
  <si>
    <t>AT3G51450</t>
  </si>
  <si>
    <t>AT3G28930</t>
  </si>
  <si>
    <t>AT5G11930</t>
  </si>
  <si>
    <t>AT1G72280</t>
  </si>
  <si>
    <t>AT2G45680</t>
  </si>
  <si>
    <t>AT5G14760</t>
  </si>
  <si>
    <t>AT2G34940</t>
  </si>
  <si>
    <t>AT5G41460</t>
  </si>
  <si>
    <t>AT3G56710</t>
  </si>
  <si>
    <t>AT2G23610</t>
  </si>
  <si>
    <t>AT3G47420</t>
  </si>
  <si>
    <t>AT4G04840</t>
  </si>
  <si>
    <t>AT3G12220</t>
  </si>
  <si>
    <t>AT1G01560</t>
  </si>
  <si>
    <t>AT3G57240</t>
  </si>
  <si>
    <t>AT4G01700</t>
  </si>
  <si>
    <t>AT2G46535</t>
  </si>
  <si>
    <t>AT2G39210</t>
  </si>
  <si>
    <t>AT5G65080</t>
  </si>
  <si>
    <t>AT2G41110</t>
  </si>
  <si>
    <t>AT2G24850</t>
  </si>
  <si>
    <t>AT2G26440</t>
  </si>
  <si>
    <t>AT3G29030</t>
  </si>
  <si>
    <t>AT1G74300</t>
  </si>
  <si>
    <t>AT1G23090</t>
  </si>
  <si>
    <t>AT2G31230</t>
  </si>
  <si>
    <t>AT2G38500</t>
  </si>
  <si>
    <t>AT2G21550</t>
  </si>
  <si>
    <t>AT3G23810</t>
  </si>
  <si>
    <t>AT3G06035</t>
  </si>
  <si>
    <t>AT2G13790</t>
  </si>
  <si>
    <t>AT5G26000</t>
  </si>
  <si>
    <t>AT1G51790</t>
  </si>
  <si>
    <t>AT2G47010</t>
  </si>
  <si>
    <t>AT3G01080</t>
  </si>
  <si>
    <t>AT2G41070</t>
  </si>
  <si>
    <t>AT1G65840</t>
  </si>
  <si>
    <t>AT3G14870</t>
  </si>
  <si>
    <t>AT2G26170</t>
  </si>
  <si>
    <t>AT3G27170</t>
  </si>
  <si>
    <t>AT4G25110</t>
  </si>
  <si>
    <t>AT1G11840</t>
  </si>
  <si>
    <t>AT3G46540</t>
  </si>
  <si>
    <t>AT2G34810</t>
  </si>
  <si>
    <t>AT5G53880</t>
  </si>
  <si>
    <t>AT4G36240</t>
  </si>
  <si>
    <t>AT2G33530</t>
  </si>
  <si>
    <t>AT1G76160</t>
  </si>
  <si>
    <t>AT1G06000</t>
  </si>
  <si>
    <t>AT3G57780</t>
  </si>
  <si>
    <t>AT5G12940</t>
  </si>
  <si>
    <t>AT2G19650</t>
  </si>
  <si>
    <t>AT2G29340</t>
  </si>
  <si>
    <t>AT1G12110</t>
  </si>
  <si>
    <t>AT1G11330</t>
  </si>
  <si>
    <t>AT3G57630</t>
  </si>
  <si>
    <t>AT1G66970</t>
  </si>
  <si>
    <t>AT4G21865</t>
  </si>
  <si>
    <t>AT1G34420</t>
  </si>
  <si>
    <t>AT5G09870</t>
  </si>
  <si>
    <t>AT5G15740</t>
  </si>
  <si>
    <t>AT1G53920</t>
  </si>
  <si>
    <t>AT5G62070</t>
  </si>
  <si>
    <t>AT2G39220</t>
  </si>
  <si>
    <t>AT1G55260</t>
  </si>
  <si>
    <t>AT4G20170</t>
  </si>
  <si>
    <t>AT4G23170</t>
  </si>
  <si>
    <t>AT1G78570</t>
  </si>
  <si>
    <t>AT2G46430</t>
  </si>
  <si>
    <t>AT1G17610</t>
  </si>
  <si>
    <t>AT3G16700</t>
  </si>
  <si>
    <t>AT1G20780</t>
  </si>
  <si>
    <t>AT1G12380</t>
  </si>
  <si>
    <t>AT1G23830</t>
  </si>
  <si>
    <t>AT1G05630</t>
  </si>
  <si>
    <t>AT1G04680</t>
  </si>
  <si>
    <t>AT1G35720</t>
  </si>
  <si>
    <t>AT4G27900</t>
  </si>
  <si>
    <t>AT1G76970</t>
  </si>
  <si>
    <t>AT1G05010</t>
  </si>
  <si>
    <t>AT4G23230</t>
  </si>
  <si>
    <t>AT1G11300</t>
  </si>
  <si>
    <t>AT1G71050</t>
  </si>
  <si>
    <t>AT4G15920</t>
  </si>
  <si>
    <t>AT3G21190</t>
  </si>
  <si>
    <t>AT4G30060</t>
  </si>
  <si>
    <t>AT2G23200</t>
  </si>
  <si>
    <t>AT3G56400</t>
  </si>
  <si>
    <t>AT1G64670</t>
  </si>
  <si>
    <t>AT5G45000</t>
  </si>
  <si>
    <t>AT5G60950</t>
  </si>
  <si>
    <t>AT2G17120</t>
  </si>
  <si>
    <t>AT2G22795</t>
  </si>
  <si>
    <t>AT3G17390</t>
  </si>
  <si>
    <t>AT5G42650</t>
  </si>
  <si>
    <t>AT4G28490</t>
  </si>
  <si>
    <t>AT4G04695</t>
  </si>
  <si>
    <t>AT4G22305</t>
  </si>
  <si>
    <t>AT4G36640</t>
  </si>
  <si>
    <t>AT1G41830</t>
  </si>
  <si>
    <t>AT4G26070</t>
  </si>
  <si>
    <t>AT5G10760</t>
  </si>
  <si>
    <t>AT3G48090</t>
  </si>
  <si>
    <t>AT4G17880</t>
  </si>
  <si>
    <t>AT5G11970</t>
  </si>
  <si>
    <t>AT5G13550</t>
  </si>
  <si>
    <t>AT1G26960</t>
  </si>
  <si>
    <t>AT1G73805</t>
  </si>
  <si>
    <t>AT2G34300</t>
  </si>
  <si>
    <t>AT5G52540</t>
  </si>
  <si>
    <t>AT2G14610</t>
  </si>
  <si>
    <t>AT3G09490</t>
  </si>
  <si>
    <t>AT3G62780</t>
  </si>
  <si>
    <t>AT5G67070</t>
  </si>
  <si>
    <t>AT2G34150</t>
  </si>
  <si>
    <t>AT3G17840</t>
  </si>
  <si>
    <t>AT5G20050</t>
  </si>
  <si>
    <t>AT3G61440</t>
  </si>
  <si>
    <t>AT2G37710</t>
  </si>
  <si>
    <t>AT1G19960</t>
  </si>
  <si>
    <t>AT1G49750</t>
  </si>
  <si>
    <t>AT4G36920</t>
  </si>
  <si>
    <t>AT5G47730</t>
  </si>
  <si>
    <t>AT1G69030</t>
  </si>
  <si>
    <t>AT3G59570</t>
  </si>
  <si>
    <t>AT1G80850</t>
  </si>
  <si>
    <t>AT2G46380</t>
  </si>
  <si>
    <t>AT4G23130</t>
  </si>
  <si>
    <t>AT5G22060</t>
  </si>
  <si>
    <t>AT5G14640</t>
  </si>
  <si>
    <t>AT3G22120</t>
  </si>
  <si>
    <t>AT1G29330</t>
  </si>
  <si>
    <t>AT2G18860</t>
  </si>
  <si>
    <t>AT4G23790</t>
  </si>
  <si>
    <t>AT3G01120</t>
  </si>
  <si>
    <t>AT1G04160</t>
  </si>
  <si>
    <t>AT2G44060</t>
  </si>
  <si>
    <t>AT1G01670</t>
  </si>
  <si>
    <t>AT4G16700</t>
  </si>
  <si>
    <t>AT3G28480</t>
  </si>
  <si>
    <t>AT4G13950</t>
  </si>
  <si>
    <t>AT5G08660</t>
  </si>
  <si>
    <t>AT5G61130</t>
  </si>
  <si>
    <t>AT2G32400</t>
  </si>
  <si>
    <t>AT5G61000</t>
  </si>
  <si>
    <t>AT1G75680</t>
  </si>
  <si>
    <t>AT1G45688</t>
  </si>
  <si>
    <t>AT1G18900</t>
  </si>
  <si>
    <t>AT3G20510</t>
  </si>
  <si>
    <t>AT4G26940</t>
  </si>
  <si>
    <t>AT3G13510</t>
  </si>
  <si>
    <t>AT3G14220</t>
  </si>
  <si>
    <t>AT3G61590</t>
  </si>
  <si>
    <t>AT1G58225</t>
  </si>
  <si>
    <t>AT2G20370</t>
  </si>
  <si>
    <t>AT1G05210</t>
  </si>
  <si>
    <t>AT3G50470</t>
  </si>
  <si>
    <t>AT2G05520</t>
  </si>
  <si>
    <t>AT2G38010</t>
  </si>
  <si>
    <t>AT3G24503</t>
  </si>
  <si>
    <t>AT5G06390</t>
  </si>
  <si>
    <t>AT5G66770</t>
  </si>
  <si>
    <t>AT1G70550</t>
  </si>
  <si>
    <t>AT1G65010</t>
  </si>
  <si>
    <t>AT3G49120</t>
  </si>
  <si>
    <t>AT3G54120</t>
  </si>
  <si>
    <t>AT5G59800</t>
  </si>
  <si>
    <t>AT4G22730</t>
  </si>
  <si>
    <t>AT1G04200</t>
  </si>
  <si>
    <t>AT1G06800</t>
  </si>
  <si>
    <t>AT3G27230</t>
  </si>
  <si>
    <t>AT4G24830</t>
  </si>
  <si>
    <t>AT3G61610</t>
  </si>
  <si>
    <t>AT1G16670</t>
  </si>
  <si>
    <t>AT5G58380</t>
  </si>
  <si>
    <t>AT3G48610</t>
  </si>
  <si>
    <t>AT2G28550</t>
  </si>
  <si>
    <t>AT1G13750</t>
  </si>
  <si>
    <t>AT1G70750</t>
  </si>
  <si>
    <t>AT5G13140</t>
  </si>
  <si>
    <t>AT1G75040</t>
  </si>
  <si>
    <t>AT1G55690</t>
  </si>
  <si>
    <t>AT2G47650</t>
  </si>
  <si>
    <t>AT5G57970</t>
  </si>
  <si>
    <t>AT2G17442</t>
  </si>
  <si>
    <t>AT2G46420</t>
  </si>
  <si>
    <t>AT1G31070</t>
  </si>
  <si>
    <t>AT5G05730</t>
  </si>
  <si>
    <t>AT5G67200</t>
  </si>
  <si>
    <t>AT3G60080</t>
  </si>
  <si>
    <t>AT4G36090</t>
  </si>
  <si>
    <t>AT4G39830</t>
  </si>
  <si>
    <t>AT4G30340</t>
  </si>
  <si>
    <t>AT5G17990</t>
  </si>
  <si>
    <t>AT5G04160</t>
  </si>
  <si>
    <t>AT5G64740</t>
  </si>
  <si>
    <t>AT5G41140</t>
  </si>
  <si>
    <t>AT5G41790</t>
  </si>
  <si>
    <t>AT3G09810</t>
  </si>
  <si>
    <t>AT1G17430</t>
  </si>
  <si>
    <t>AT1G19920</t>
  </si>
  <si>
    <t>AT2G38960</t>
  </si>
  <si>
    <t>AT4G37100</t>
  </si>
  <si>
    <t>AT4G25940</t>
  </si>
  <si>
    <t>AT5G22580</t>
  </si>
  <si>
    <t>AT3G14350</t>
  </si>
  <si>
    <t>AT5G64300</t>
  </si>
  <si>
    <t>AT1G15790</t>
  </si>
  <si>
    <t>AT5G58160</t>
  </si>
  <si>
    <t>AT4G28550</t>
  </si>
  <si>
    <t>AT5G19250</t>
  </si>
  <si>
    <t>AT5G57700</t>
  </si>
  <si>
    <t>AT5G10840</t>
  </si>
  <si>
    <t>AT1G80530</t>
  </si>
  <si>
    <t>AT2G46225</t>
  </si>
  <si>
    <t>AT2G36880</t>
  </si>
  <si>
    <t>AT3G57600</t>
  </si>
  <si>
    <t>AT3G14890</t>
  </si>
  <si>
    <t>AT1G51630</t>
  </si>
  <si>
    <t>AT1G76990</t>
  </si>
  <si>
    <t>AT3G26210</t>
  </si>
  <si>
    <t>AT1G29470</t>
  </si>
  <si>
    <t>AT3G17700</t>
  </si>
  <si>
    <t>AT2G39740</t>
  </si>
  <si>
    <t>AT1G03370</t>
  </si>
  <si>
    <t>AT3G51160</t>
  </si>
  <si>
    <t>AT5G15470</t>
  </si>
  <si>
    <t>AT1G67950</t>
  </si>
  <si>
    <t>AT1G65790</t>
  </si>
  <si>
    <t>AT5G01740</t>
  </si>
  <si>
    <t>AT1G24148</t>
  </si>
  <si>
    <t>AT5G08160</t>
  </si>
  <si>
    <t>AT5G43880</t>
  </si>
  <si>
    <t>AT3G02250</t>
  </si>
  <si>
    <t>AT2G38650</t>
  </si>
  <si>
    <t>AT5G16060</t>
  </si>
  <si>
    <t>AT3G54430</t>
  </si>
  <si>
    <t>AT5G18660</t>
  </si>
  <si>
    <t>AT1G22180</t>
  </si>
  <si>
    <t>AT2G41890</t>
  </si>
  <si>
    <t>AT5G64760</t>
  </si>
  <si>
    <t>AT4G27270</t>
  </si>
  <si>
    <t>AT3G21810</t>
  </si>
  <si>
    <t>AT1G01630</t>
  </si>
  <si>
    <t>AT3G20420</t>
  </si>
  <si>
    <t>AT2G38970</t>
  </si>
  <si>
    <t>AT3G57420</t>
  </si>
  <si>
    <t>AT3G55560</t>
  </si>
  <si>
    <t>AT5G11950</t>
  </si>
  <si>
    <t>AT1G76670</t>
  </si>
  <si>
    <t>AT3G50950</t>
  </si>
  <si>
    <t>AT2G19130</t>
  </si>
  <si>
    <t>AT4G16660</t>
  </si>
  <si>
    <t>AT4G21380</t>
  </si>
  <si>
    <t>AT2G41770</t>
  </si>
  <si>
    <t>AT3G51890</t>
  </si>
  <si>
    <t>AT1G05850</t>
  </si>
  <si>
    <t>AT1G13020</t>
  </si>
  <si>
    <t>AT5G07350</t>
  </si>
  <si>
    <t>AT1G53500</t>
  </si>
  <si>
    <t>AT3G20390</t>
  </si>
  <si>
    <t>AT2G25737</t>
  </si>
  <si>
    <t>AT5G45370</t>
  </si>
  <si>
    <t>AT4G29810</t>
  </si>
  <si>
    <t>AT3G04480</t>
  </si>
  <si>
    <t>AT3G21630</t>
  </si>
  <si>
    <t>AT4G19990</t>
  </si>
  <si>
    <t>AT1G15410</t>
  </si>
  <si>
    <t>AT4G19660</t>
  </si>
  <si>
    <t>AT5G49760</t>
  </si>
  <si>
    <t>AT1G11700</t>
  </si>
  <si>
    <t>AT5G61240</t>
  </si>
  <si>
    <t>AT2G02800</t>
  </si>
  <si>
    <t>AT1G23840</t>
  </si>
  <si>
    <t>AT4G01370</t>
  </si>
  <si>
    <t>AT3G57030</t>
  </si>
  <si>
    <t>AT2G03510</t>
  </si>
  <si>
    <t>AT2G20760</t>
  </si>
  <si>
    <t>AT3G23100</t>
  </si>
  <si>
    <t>AT1G68260</t>
  </si>
  <si>
    <t>AT5G41880</t>
  </si>
  <si>
    <t>AT1G10650</t>
  </si>
  <si>
    <t>AT3G15940</t>
  </si>
  <si>
    <t>AT2G38280</t>
  </si>
  <si>
    <t>AT1G56340</t>
  </si>
  <si>
    <t>AT3G20790</t>
  </si>
  <si>
    <t>AT1G14670</t>
  </si>
  <si>
    <t>AT3G02350</t>
  </si>
  <si>
    <t>AT3G11320</t>
  </si>
  <si>
    <t>AT5G48800</t>
  </si>
  <si>
    <t>AT3G18370</t>
  </si>
  <si>
    <t>AT3G17611</t>
  </si>
  <si>
    <t>AT1G15970</t>
  </si>
  <si>
    <t>AT4G02060</t>
  </si>
  <si>
    <t>AT2G43710</t>
  </si>
  <si>
    <t>AT2G04080</t>
  </si>
  <si>
    <t>AT1G03400</t>
  </si>
  <si>
    <t>AT2G17790</t>
  </si>
  <si>
    <t>AT3G04580</t>
  </si>
  <si>
    <t>AT3G62370</t>
  </si>
  <si>
    <t>AT3G61280</t>
  </si>
  <si>
    <t>AT2G28320</t>
  </si>
  <si>
    <t>AT5G45030</t>
  </si>
  <si>
    <t>AT3G01510</t>
  </si>
  <si>
    <t>AT1G74690</t>
  </si>
  <si>
    <t>AT5G09890</t>
  </si>
  <si>
    <t>AT2G30970</t>
  </si>
  <si>
    <t>AT2G43850</t>
  </si>
  <si>
    <t>AT4G23650</t>
  </si>
  <si>
    <t>AT4G39990</t>
  </si>
  <si>
    <t>AT5G57210</t>
  </si>
  <si>
    <t>AT3G25140</t>
  </si>
  <si>
    <t>AT1G50430</t>
  </si>
  <si>
    <t>AT4G03020</t>
  </si>
  <si>
    <t>AT1G08450</t>
  </si>
  <si>
    <t>AT5G44635</t>
  </si>
  <si>
    <t>AT3G15980</t>
  </si>
  <si>
    <t>AT5G13110</t>
  </si>
  <si>
    <t>AT3G45620</t>
  </si>
  <si>
    <t>AT4G24940</t>
  </si>
  <si>
    <t>AT5G57330</t>
  </si>
  <si>
    <t>AT1G60790</t>
  </si>
  <si>
    <t>AT2G05920</t>
  </si>
  <si>
    <t>AT4G00570</t>
  </si>
  <si>
    <t>AT1G76950</t>
  </si>
  <si>
    <t>AT2G20010</t>
  </si>
  <si>
    <t>AT1G75510</t>
  </si>
  <si>
    <t>AT4G02500</t>
  </si>
  <si>
    <t>AT5G65700</t>
  </si>
  <si>
    <t>AT5G49720</t>
  </si>
  <si>
    <t>AT1G54440</t>
  </si>
  <si>
    <t>AT1G14790</t>
  </si>
  <si>
    <t>AT2G20630</t>
  </si>
  <si>
    <t>AT3G14790</t>
  </si>
  <si>
    <t>AT4G23100</t>
  </si>
  <si>
    <t>AT3G13235</t>
  </si>
  <si>
    <t>AT1G80640</t>
  </si>
  <si>
    <t>AT2G45070</t>
  </si>
  <si>
    <t>AT2G36360</t>
  </si>
  <si>
    <t>AT1G64280</t>
  </si>
  <si>
    <t>AT4G25230</t>
  </si>
  <si>
    <t>AT5G16690</t>
  </si>
  <si>
    <t>AT5G16210</t>
  </si>
  <si>
    <t>AT4G37650</t>
  </si>
  <si>
    <t>AT5G08200</t>
  </si>
  <si>
    <t>AT2G20790</t>
  </si>
  <si>
    <t>AT3G16760</t>
  </si>
  <si>
    <t>AT2G34660</t>
  </si>
  <si>
    <t>AT4G31170</t>
  </si>
  <si>
    <t>AT5G27830</t>
  </si>
  <si>
    <t>AT1G79630</t>
  </si>
  <si>
    <t>AT3G24440</t>
  </si>
  <si>
    <t>AT3G05420</t>
  </si>
  <si>
    <t>AT2G21160</t>
  </si>
  <si>
    <t>AT2G45060</t>
  </si>
  <si>
    <t>AT2G15860</t>
  </si>
  <si>
    <t>AT1G14830</t>
  </si>
  <si>
    <t>AT3G55830</t>
  </si>
  <si>
    <t>AT1G53380</t>
  </si>
  <si>
    <t>AT5G01030</t>
  </si>
  <si>
    <t>AT4G00440</t>
  </si>
  <si>
    <t>AT3G27010</t>
  </si>
  <si>
    <t>AT2G21790</t>
  </si>
  <si>
    <t>AT2G36950</t>
  </si>
  <si>
    <t>AT1G04120</t>
  </si>
  <si>
    <t>AT5G09850</t>
  </si>
  <si>
    <t>AT1G78620</t>
  </si>
  <si>
    <t>AT5G63940</t>
  </si>
  <si>
    <t>AT4G33140</t>
  </si>
  <si>
    <t>AT5G22020</t>
  </si>
  <si>
    <t>AT2G40600</t>
  </si>
  <si>
    <t>AT4G37590</t>
  </si>
  <si>
    <t>AT5G47200</t>
  </si>
  <si>
    <t>AT3G63080</t>
  </si>
  <si>
    <t>AT5G58220</t>
  </si>
  <si>
    <t>AT1G15750</t>
  </si>
  <si>
    <t>AT5G66760</t>
  </si>
  <si>
    <t>AT1G55360</t>
  </si>
  <si>
    <t>AT5G26690</t>
  </si>
  <si>
    <t>AT5G50740</t>
  </si>
  <si>
    <t>AT4G20300</t>
  </si>
  <si>
    <t>AT5G12010</t>
  </si>
  <si>
    <t>AT1G56460</t>
  </si>
  <si>
    <t>AT1G73100</t>
  </si>
  <si>
    <t>AT4G21192</t>
  </si>
  <si>
    <t>AT2G24860</t>
  </si>
  <si>
    <t>AT5G39790</t>
  </si>
  <si>
    <t>AT3G48750</t>
  </si>
  <si>
    <t>AT3G27240</t>
  </si>
  <si>
    <t>AT5G07770</t>
  </si>
  <si>
    <t>AT4G14880</t>
  </si>
  <si>
    <t>AT3G54170</t>
  </si>
  <si>
    <t>AT1G64530</t>
  </si>
  <si>
    <t>AT1G74510</t>
  </si>
  <si>
    <t>AT5G19670</t>
  </si>
  <si>
    <t>AT4G01480</t>
  </si>
  <si>
    <t>AT3G58040</t>
  </si>
  <si>
    <t>AT1G17720</t>
  </si>
  <si>
    <t>AT1G73590</t>
  </si>
  <si>
    <t>AT1G15100</t>
  </si>
  <si>
    <t>AT3G10760</t>
  </si>
  <si>
    <t>AT5G53530</t>
  </si>
  <si>
    <t>AT5G61810</t>
  </si>
  <si>
    <t>AT1G71070</t>
  </si>
  <si>
    <t>AT3G05000</t>
  </si>
  <si>
    <t>AT3G55260</t>
  </si>
  <si>
    <t>AT5G52510</t>
  </si>
  <si>
    <t>AT5G14040</t>
  </si>
  <si>
    <t>AT5G08330</t>
  </si>
  <si>
    <t>AT1G13640</t>
  </si>
  <si>
    <t>AT1G79550</t>
  </si>
  <si>
    <t>AT5G08380</t>
  </si>
  <si>
    <t>AT4G29100</t>
  </si>
  <si>
    <t>AT3G23160</t>
  </si>
  <si>
    <t>AT5G63110</t>
  </si>
  <si>
    <t>AT4G02590</t>
  </si>
  <si>
    <t>AT2G27920</t>
  </si>
  <si>
    <t>AT5G18830</t>
  </si>
  <si>
    <t>AT4G03420</t>
  </si>
  <si>
    <t>AT4G11260</t>
  </si>
  <si>
    <t>AT3G16565</t>
  </si>
  <si>
    <t>AT5G57870</t>
  </si>
  <si>
    <t>AT1G12990</t>
  </si>
  <si>
    <t>AT2G45160</t>
  </si>
  <si>
    <t>AT2G03530</t>
  </si>
  <si>
    <t>AT4G11890</t>
  </si>
  <si>
    <t>AT2G32810</t>
  </si>
  <si>
    <t>AT4G10380</t>
  </si>
  <si>
    <t>AT1G78210</t>
  </si>
  <si>
    <t>AT2G42490</t>
  </si>
  <si>
    <t>AT3G20240</t>
  </si>
  <si>
    <t>AT1G75010</t>
  </si>
  <si>
    <t>AT2G28350</t>
  </si>
  <si>
    <t>AT3G23590</t>
  </si>
  <si>
    <t>AT3G50530</t>
  </si>
  <si>
    <t>AT5G60690</t>
  </si>
  <si>
    <t>AT1G18610</t>
  </si>
  <si>
    <t>AT2G17150</t>
  </si>
  <si>
    <t>AT5G60840</t>
  </si>
  <si>
    <t>AT3G51620</t>
  </si>
  <si>
    <t>AT2G01690</t>
  </si>
  <si>
    <t>AT2G24580</t>
  </si>
  <si>
    <t>AT5G16620</t>
  </si>
  <si>
    <t>AT1G50440</t>
  </si>
  <si>
    <t>AT1G03040</t>
  </si>
  <si>
    <t>AT2G36430</t>
  </si>
  <si>
    <t>AT5G47240</t>
  </si>
  <si>
    <t>AT5G11600</t>
  </si>
  <si>
    <t>AT5G22030</t>
  </si>
  <si>
    <t>AT1G34380</t>
  </si>
  <si>
    <t>AT4G02680</t>
  </si>
  <si>
    <t>AT3G53930</t>
  </si>
  <si>
    <t>AT1G58200</t>
  </si>
  <si>
    <t>AT4G34990</t>
  </si>
  <si>
    <t>AT1G07670</t>
  </si>
  <si>
    <t>AT2G23150</t>
  </si>
  <si>
    <t>AT1G67730</t>
  </si>
  <si>
    <t>AT1G15490</t>
  </si>
  <si>
    <t>AT2G29690</t>
  </si>
  <si>
    <t>AT1G79460</t>
  </si>
  <si>
    <t>AT3G12290</t>
  </si>
  <si>
    <t>AT3G51660</t>
  </si>
  <si>
    <t>AT1G33060</t>
  </si>
  <si>
    <t>AT1G05520</t>
  </si>
  <si>
    <t>AT2G15790</t>
  </si>
  <si>
    <t>AT2G26100</t>
  </si>
  <si>
    <t>AT2G26560</t>
  </si>
  <si>
    <t>AT1G07280</t>
  </si>
  <si>
    <t>AT5G08560</t>
  </si>
  <si>
    <t>AT1G32450</t>
  </si>
  <si>
    <t>AT1G28610</t>
  </si>
  <si>
    <t>AT3G56330</t>
  </si>
  <si>
    <t>AT1G73030</t>
  </si>
  <si>
    <t>AT2G20990</t>
  </si>
  <si>
    <t>AT1G75400</t>
  </si>
  <si>
    <t>AT4G14950</t>
  </si>
  <si>
    <t>AT5G13200</t>
  </si>
  <si>
    <t>AT2G33700</t>
  </si>
  <si>
    <t>AT5G24320</t>
  </si>
  <si>
    <t>AT3G52240</t>
  </si>
  <si>
    <t>AT1G07810</t>
  </si>
  <si>
    <t>AT3G16830</t>
  </si>
  <si>
    <t>AT4G10000</t>
  </si>
  <si>
    <t>AT3G16620</t>
  </si>
  <si>
    <t>AT1G07350</t>
  </si>
  <si>
    <t>AT4G02940</t>
  </si>
  <si>
    <t>AT3G54680</t>
  </si>
  <si>
    <t>AT4G27740</t>
  </si>
  <si>
    <t>AT5G54310</t>
  </si>
  <si>
    <t>AT3G19810</t>
  </si>
  <si>
    <t>AT4G20070</t>
  </si>
  <si>
    <t>AT3G45260</t>
  </si>
  <si>
    <t>AT3G55730</t>
  </si>
  <si>
    <t>AT1G73480</t>
  </si>
  <si>
    <t>AT5G15710</t>
  </si>
  <si>
    <t>AT5G58670</t>
  </si>
  <si>
    <t>AT3G09860</t>
  </si>
  <si>
    <t>AT5G56040</t>
  </si>
  <si>
    <t>AT5G18210</t>
  </si>
  <si>
    <t>AT3G05670</t>
  </si>
  <si>
    <t>AT3G19553</t>
  </si>
  <si>
    <t>AT3G17740</t>
  </si>
  <si>
    <t>AT1G64620</t>
  </si>
  <si>
    <t>AT1G09430</t>
  </si>
  <si>
    <t>AT4G36670</t>
  </si>
  <si>
    <t>AT1G36320</t>
  </si>
  <si>
    <t>AT4G14000</t>
  </si>
  <si>
    <t>AT2G45700</t>
  </si>
  <si>
    <t>AT3G03680</t>
  </si>
  <si>
    <t>AT4G33440</t>
  </si>
  <si>
    <t>AT1G28140</t>
  </si>
  <si>
    <t>AT3G61580</t>
  </si>
  <si>
    <t>AT2G23790</t>
  </si>
  <si>
    <t>AT1G01500</t>
  </si>
  <si>
    <t>AT4G17100</t>
  </si>
  <si>
    <t>AT2G18290</t>
  </si>
  <si>
    <t>AT1G75370</t>
  </si>
  <si>
    <t>AT1G12680</t>
  </si>
  <si>
    <t>AT5G10240</t>
  </si>
  <si>
    <t>AT3G04670</t>
  </si>
  <si>
    <t>AT5G60850</t>
  </si>
  <si>
    <t>AT3G03120</t>
  </si>
  <si>
    <t>AT3G14830</t>
  </si>
  <si>
    <t>AT1G80420</t>
  </si>
  <si>
    <t>AT3G29320</t>
  </si>
  <si>
    <t>AT1G73655</t>
  </si>
  <si>
    <t>AT1G20620</t>
  </si>
  <si>
    <t>AT1G52150</t>
  </si>
  <si>
    <t>AT3G19895</t>
  </si>
  <si>
    <t>AT5G16610</t>
  </si>
  <si>
    <t>AT1G73470</t>
  </si>
  <si>
    <t>AT5G63640</t>
  </si>
  <si>
    <t>AT2G02410</t>
  </si>
  <si>
    <t>AT4G32060</t>
  </si>
  <si>
    <t>AT4G31040</t>
  </si>
  <si>
    <t>AT1G44760</t>
  </si>
  <si>
    <t>AT2G31800</t>
  </si>
  <si>
    <t>AT1G78590</t>
  </si>
  <si>
    <t>AT2G44140</t>
  </si>
  <si>
    <t>AT2G20260</t>
  </si>
  <si>
    <t>AT4G02340</t>
  </si>
  <si>
    <t>AT5G42520</t>
  </si>
  <si>
    <t>AT2G28800</t>
  </si>
  <si>
    <t>AT4G25570</t>
  </si>
  <si>
    <t>AT5G35690</t>
  </si>
  <si>
    <t>AT4G18380</t>
  </si>
  <si>
    <t>AT3G03720</t>
  </si>
  <si>
    <t>AT1G04970</t>
  </si>
  <si>
    <t>AT1G30490</t>
  </si>
  <si>
    <t>AT2G45720</t>
  </si>
  <si>
    <t>AT4G22540</t>
  </si>
  <si>
    <t>AT1G19270</t>
  </si>
  <si>
    <t>AT2G38000</t>
  </si>
  <si>
    <t>AT3G54890</t>
  </si>
  <si>
    <t>AT5G13950</t>
  </si>
  <si>
    <t>AT1G10200</t>
  </si>
  <si>
    <t>AT1G53320</t>
  </si>
  <si>
    <t>AT3G11690</t>
  </si>
  <si>
    <t>AT1G10380</t>
  </si>
  <si>
    <t>AT1G15110</t>
  </si>
  <si>
    <t>AT5G57740</t>
  </si>
  <si>
    <t>AT1G22620</t>
  </si>
  <si>
    <t>AT4G35860</t>
  </si>
  <si>
    <t>AT2G42670</t>
  </si>
  <si>
    <t>AT3G02540</t>
  </si>
  <si>
    <t>AT4G23895</t>
  </si>
  <si>
    <t>AT3G15610</t>
  </si>
  <si>
    <t>AT1G43670</t>
  </si>
  <si>
    <t>AT2G26670</t>
  </si>
  <si>
    <t>AT3G58010</t>
  </si>
  <si>
    <t>AT4G33510</t>
  </si>
  <si>
    <t>AT3G03380</t>
  </si>
  <si>
    <t>AT1G63120</t>
  </si>
  <si>
    <t>AT1G12120</t>
  </si>
  <si>
    <t>AT1G21780</t>
  </si>
  <si>
    <t>AT1G54130</t>
  </si>
  <si>
    <t>AT1G73880</t>
  </si>
  <si>
    <t>AT1G59830</t>
  </si>
  <si>
    <t>AT5G18760</t>
  </si>
  <si>
    <t>AT3G10250</t>
  </si>
  <si>
    <t>AT3G04350</t>
  </si>
  <si>
    <t>AT3G10130</t>
  </si>
  <si>
    <t>AT1G05890</t>
  </si>
  <si>
    <t>AT5G54870</t>
  </si>
  <si>
    <t>AT3G60340</t>
  </si>
  <si>
    <t>AT5G43920</t>
  </si>
  <si>
    <t>AT4G22120</t>
  </si>
  <si>
    <t>AT1G23400</t>
  </si>
  <si>
    <t>AT2G28060</t>
  </si>
  <si>
    <t>AT1G20020</t>
  </si>
  <si>
    <t>AT5G51180</t>
  </si>
  <si>
    <t>AT5G24890</t>
  </si>
  <si>
    <t>AT1G29760</t>
  </si>
  <si>
    <t>AT4G23860</t>
  </si>
  <si>
    <t>AT4G02370</t>
  </si>
  <si>
    <t>AT5G49840</t>
  </si>
  <si>
    <t>AT2G40570</t>
  </si>
  <si>
    <t>AT1G13960</t>
  </si>
  <si>
    <t>AT2G31040</t>
  </si>
  <si>
    <t>AT5G19430</t>
  </si>
  <si>
    <t>AT2G06010</t>
  </si>
  <si>
    <t>AT2G32430</t>
  </si>
  <si>
    <t>AT3G13740</t>
  </si>
  <si>
    <t>AT5G05930</t>
  </si>
  <si>
    <t>AT1G21610</t>
  </si>
  <si>
    <t>AT3G13730</t>
  </si>
  <si>
    <t>AT4G31720</t>
  </si>
  <si>
    <t>AT4G29380</t>
  </si>
  <si>
    <t>AT4G27800</t>
  </si>
  <si>
    <t>AT5G10770</t>
  </si>
  <si>
    <t>AT5G14270</t>
  </si>
  <si>
    <t>AT5G54540</t>
  </si>
  <si>
    <t>AT3G24560</t>
  </si>
  <si>
    <t>AT3G60590</t>
  </si>
  <si>
    <t>AT5G60580</t>
  </si>
  <si>
    <t>AT3G61070</t>
  </si>
  <si>
    <t>AT5G51150</t>
  </si>
  <si>
    <t>AT1G51560</t>
  </si>
  <si>
    <t>AT5G49990</t>
  </si>
  <si>
    <t>AT4G16110</t>
  </si>
  <si>
    <t>AT1G16250</t>
  </si>
  <si>
    <t>AT4G25970</t>
  </si>
  <si>
    <t>AT3G45600</t>
  </si>
  <si>
    <t>AT4G00355</t>
  </si>
  <si>
    <t>AT5G66930</t>
  </si>
  <si>
    <t>AT5G19540</t>
  </si>
  <si>
    <t>AT5G49665</t>
  </si>
  <si>
    <t>AT5G11610</t>
  </si>
  <si>
    <t>AT1G20880</t>
  </si>
  <si>
    <t>AT1G24440</t>
  </si>
  <si>
    <t>AT5G65210</t>
  </si>
  <si>
    <t>AT1G10600</t>
  </si>
  <si>
    <t>AT5G22850</t>
  </si>
  <si>
    <t>AT1G27300</t>
  </si>
  <si>
    <t>AT1G70280</t>
  </si>
  <si>
    <t>AT2G45980</t>
  </si>
  <si>
    <t>AT4G27620</t>
  </si>
  <si>
    <t>AT5G44250</t>
  </si>
  <si>
    <t>AT4G34020</t>
  </si>
  <si>
    <t>AT5G16120</t>
  </si>
  <si>
    <t>AT1G12440</t>
  </si>
  <si>
    <t>AT1G34630</t>
  </si>
  <si>
    <t>AT2G02570</t>
  </si>
  <si>
    <t>AT5G05090</t>
  </si>
  <si>
    <t>AT1G53510</t>
  </si>
  <si>
    <t>AT5G12900</t>
  </si>
  <si>
    <t>AT1G43620</t>
  </si>
  <si>
    <t>AT2G39000</t>
  </si>
  <si>
    <t>AT4G37300</t>
  </si>
  <si>
    <t>AT5G53490</t>
  </si>
  <si>
    <t>AT5G35370</t>
  </si>
  <si>
    <t>AT5G65687</t>
  </si>
  <si>
    <t>AT1G55850</t>
  </si>
  <si>
    <t>AT1G10090</t>
  </si>
  <si>
    <t>AT5G19150</t>
  </si>
  <si>
    <t>AT2G29310</t>
  </si>
  <si>
    <t>AT3G06380</t>
  </si>
  <si>
    <t>AT5G06440</t>
  </si>
  <si>
    <t>AT1G73980</t>
  </si>
  <si>
    <t>AT5G58070</t>
  </si>
  <si>
    <t>AT4G10925</t>
  </si>
  <si>
    <t>AT5G43600</t>
  </si>
  <si>
    <t>AT3G18770</t>
  </si>
  <si>
    <t>AT1G44770</t>
  </si>
  <si>
    <t>AT3G08510</t>
  </si>
  <si>
    <t>AT1G62040</t>
  </si>
  <si>
    <t>AT3G11810</t>
  </si>
  <si>
    <t>AT2G37678</t>
  </si>
  <si>
    <t>AT3G07350</t>
  </si>
  <si>
    <t>AT4G23040</t>
  </si>
  <si>
    <t>AT2G04160</t>
  </si>
  <si>
    <t>AT1G78080</t>
  </si>
  <si>
    <t>AT4G24800</t>
  </si>
  <si>
    <t>AT2G20740</t>
  </si>
  <si>
    <t>AT3G60190</t>
  </si>
  <si>
    <t>AT4G17080</t>
  </si>
  <si>
    <t>AT4G04340</t>
  </si>
  <si>
    <t>AT4G34230</t>
  </si>
  <si>
    <t>AT5G13730</t>
  </si>
  <si>
    <t>AT2G17450</t>
  </si>
  <si>
    <t>AT1G01070</t>
  </si>
  <si>
    <t>AT1G32540</t>
  </si>
  <si>
    <t>AT4G33950</t>
  </si>
  <si>
    <t>AT5G16660</t>
  </si>
  <si>
    <t>AT3G15040</t>
  </si>
  <si>
    <t>AT4G27745</t>
  </si>
  <si>
    <t>AT5G02150</t>
  </si>
  <si>
    <t>AT1G01820</t>
  </si>
  <si>
    <t>AT4G31450</t>
  </si>
  <si>
    <t>AT5G52830</t>
  </si>
  <si>
    <t>AT1G19310</t>
  </si>
  <si>
    <t>AT2G37220</t>
  </si>
  <si>
    <t>AT1G09230</t>
  </si>
  <si>
    <t>AT1G03520</t>
  </si>
  <si>
    <t>AT5G65110</t>
  </si>
  <si>
    <t>AT1G17640</t>
  </si>
  <si>
    <t>AT5G35560</t>
  </si>
  <si>
    <t>AT1G05805</t>
  </si>
  <si>
    <t>AT5G10450</t>
  </si>
  <si>
    <t>AT1G76460</t>
  </si>
  <si>
    <t>AT3G58750</t>
  </si>
  <si>
    <t>AT1G23040</t>
  </si>
  <si>
    <t>AT3G27020</t>
  </si>
  <si>
    <t>AT5G56180</t>
  </si>
  <si>
    <t>AT2G43680</t>
  </si>
  <si>
    <t>AT2G36320</t>
  </si>
  <si>
    <t>AT4G29860</t>
  </si>
  <si>
    <t>AT1G02305</t>
  </si>
  <si>
    <t>AT5G63470</t>
  </si>
  <si>
    <t>AT1G55510</t>
  </si>
  <si>
    <t>AT3G56720</t>
  </si>
  <si>
    <t>AT2G16370</t>
  </si>
  <si>
    <t>AT1G67970</t>
  </si>
  <si>
    <t>AT3G14660</t>
  </si>
  <si>
    <t>AT5G39830</t>
  </si>
  <si>
    <t>AT4G35900</t>
  </si>
  <si>
    <t>AT5G67570</t>
  </si>
  <si>
    <t>AT2G43010</t>
  </si>
  <si>
    <t>AT5G47860</t>
  </si>
  <si>
    <t>AT4G14230</t>
  </si>
  <si>
    <t>AT5G63860</t>
  </si>
  <si>
    <t>AT3G23605</t>
  </si>
  <si>
    <t>AT1G74940</t>
  </si>
  <si>
    <t>AT3G58680</t>
  </si>
  <si>
    <t>AT4G33670</t>
  </si>
  <si>
    <t>AT4G04955</t>
  </si>
  <si>
    <t>AT3G15570</t>
  </si>
  <si>
    <t>AT1G69830</t>
  </si>
  <si>
    <t>AT1G17455</t>
  </si>
  <si>
    <t>AT5G24800</t>
  </si>
  <si>
    <t>AT2G45850</t>
  </si>
  <si>
    <t>AT4G02070</t>
  </si>
  <si>
    <t>AT3G23790</t>
  </si>
  <si>
    <t>AT5G11060</t>
  </si>
  <si>
    <t>AT1G68560</t>
  </si>
  <si>
    <t>AT4G36760</t>
  </si>
  <si>
    <t>AT2G45170</t>
  </si>
  <si>
    <t>AT4G00620</t>
  </si>
  <si>
    <t>AT3G48330</t>
  </si>
  <si>
    <t>AT4G01130</t>
  </si>
  <si>
    <t>AT1G17940</t>
  </si>
  <si>
    <t>AT4G16480</t>
  </si>
  <si>
    <t>AT5G58575</t>
  </si>
  <si>
    <t>AT2G20230</t>
  </si>
  <si>
    <t>AT2G22680</t>
  </si>
  <si>
    <t>AT2G30600</t>
  </si>
  <si>
    <t>AT2G02760</t>
  </si>
  <si>
    <t>AT5G19740</t>
  </si>
  <si>
    <t>AT3G15358</t>
  </si>
  <si>
    <t>AT3G06420</t>
  </si>
  <si>
    <t>AT3G62590</t>
  </si>
  <si>
    <t>AT4G18240</t>
  </si>
  <si>
    <t>AT1G33050</t>
  </si>
  <si>
    <t>AT1G21670</t>
  </si>
  <si>
    <t>AT4G16520</t>
  </si>
  <si>
    <t>AT3G57230</t>
  </si>
  <si>
    <t>AT1G75800</t>
  </si>
  <si>
    <t>AT1G69230</t>
  </si>
  <si>
    <t>AT3G06483</t>
  </si>
  <si>
    <t>AT2G40420</t>
  </si>
  <si>
    <t>AT4G16190</t>
  </si>
  <si>
    <t>AT4G21810</t>
  </si>
  <si>
    <t>AT3G07640</t>
  </si>
  <si>
    <t>AT1G11530</t>
  </si>
  <si>
    <t>AT5G40720</t>
  </si>
  <si>
    <t>AT3G18560</t>
  </si>
  <si>
    <t>AT1G33970</t>
  </si>
  <si>
    <t>AT1G51610</t>
  </si>
  <si>
    <t>AT5G24460</t>
  </si>
  <si>
    <t>AT4G30460</t>
  </si>
  <si>
    <t>AT1G01240</t>
  </si>
  <si>
    <t>AT4G18520</t>
  </si>
  <si>
    <t>AT1G63690</t>
  </si>
  <si>
    <t>AT1G20696</t>
  </si>
  <si>
    <t>AT1G60160</t>
  </si>
  <si>
    <t>AT3G05640</t>
  </si>
  <si>
    <t>AT1G73760</t>
  </si>
  <si>
    <t>AT4G38700</t>
  </si>
  <si>
    <t>AT4G13640</t>
  </si>
  <si>
    <t>AT1G28260</t>
  </si>
  <si>
    <t>AT3G26580</t>
  </si>
  <si>
    <t>AT4G27410</t>
  </si>
  <si>
    <t>AT5G16820</t>
  </si>
  <si>
    <t>AT5G41110</t>
  </si>
  <si>
    <t>AT2G16365</t>
  </si>
  <si>
    <t>AT3G10740</t>
  </si>
  <si>
    <t>AT5G18630</t>
  </si>
  <si>
    <t>AT5G55700</t>
  </si>
  <si>
    <t>AT2G03310</t>
  </si>
  <si>
    <t>AT1G77000</t>
  </si>
  <si>
    <t>AT2G20920</t>
  </si>
  <si>
    <t>AT3G01850</t>
  </si>
  <si>
    <t>AT1G08550</t>
  </si>
  <si>
    <t>AT4G31060</t>
  </si>
  <si>
    <t>AT5G17640</t>
  </si>
  <si>
    <t>AT4G28150</t>
  </si>
  <si>
    <t>AT1G67660</t>
  </si>
  <si>
    <t>AT1G72150</t>
  </si>
  <si>
    <t>AT1G56220</t>
  </si>
  <si>
    <t>AT2G29670</t>
  </si>
  <si>
    <t>AT1G13990</t>
  </si>
  <si>
    <t>AT2G45560</t>
  </si>
  <si>
    <t>AT1G21920</t>
  </si>
  <si>
    <t>AT5G09300</t>
  </si>
  <si>
    <t>AT3G51840</t>
  </si>
  <si>
    <t>AT5G63190</t>
  </si>
  <si>
    <t>AT3G53990</t>
  </si>
  <si>
    <t>AT1G70820</t>
  </si>
  <si>
    <t>AT1G68190</t>
  </si>
  <si>
    <t>AT5G38510</t>
  </si>
  <si>
    <t>AT5G01750</t>
  </si>
  <si>
    <t>AT1G27290</t>
  </si>
  <si>
    <t>AT5G58650</t>
  </si>
  <si>
    <t>AT2G42790</t>
  </si>
  <si>
    <t>AT2G24260</t>
  </si>
  <si>
    <t>AT4G12900</t>
  </si>
  <si>
    <t>AT5G22270</t>
  </si>
  <si>
    <t>AT4G19840</t>
  </si>
  <si>
    <t>AT3G18080</t>
  </si>
  <si>
    <t>AT5G63810</t>
  </si>
  <si>
    <t>AT5G53160</t>
  </si>
  <si>
    <t>AT4G25500</t>
  </si>
  <si>
    <t>AT1G30820</t>
  </si>
  <si>
    <t>AT3G19150</t>
  </si>
  <si>
    <t>AT1G23390</t>
  </si>
  <si>
    <t>AT1G02300</t>
  </si>
  <si>
    <t>AT1G75380</t>
  </si>
  <si>
    <t>AT5G04980</t>
  </si>
  <si>
    <t>AT3G11930</t>
  </si>
  <si>
    <t>AT5G42200</t>
  </si>
  <si>
    <t>AT2G33150</t>
  </si>
  <si>
    <t>AT5G18640</t>
  </si>
  <si>
    <t>AT1G80180</t>
  </si>
  <si>
    <t>AT2G39570</t>
  </si>
  <si>
    <t>AT4G19160</t>
  </si>
  <si>
    <t>AT4G26370</t>
  </si>
  <si>
    <t>AT2G22540</t>
  </si>
  <si>
    <t>AT2G46550</t>
  </si>
  <si>
    <t>AT1G24265</t>
  </si>
  <si>
    <t>AT3G48530</t>
  </si>
  <si>
    <t>AT2G42890</t>
  </si>
  <si>
    <t>AT3G61210</t>
  </si>
  <si>
    <t>AT4G04620</t>
  </si>
  <si>
    <t>AT1G21000</t>
  </si>
  <si>
    <t>AT5G60680</t>
  </si>
  <si>
    <t>AT1G72160</t>
  </si>
  <si>
    <t>AT5G27280</t>
  </si>
  <si>
    <t>AT2G02710</t>
  </si>
  <si>
    <t>AT1G60140</t>
  </si>
  <si>
    <t>AT5G02810</t>
  </si>
  <si>
    <t>AT3G60390</t>
  </si>
  <si>
    <t>AT2G15960</t>
  </si>
  <si>
    <t>AT1G80190</t>
  </si>
  <si>
    <t>AT4G13030</t>
  </si>
  <si>
    <t>AT5G63620</t>
  </si>
  <si>
    <t>AT1G13700</t>
  </si>
  <si>
    <t>AT3G15840</t>
  </si>
  <si>
    <t>AT1G77210</t>
  </si>
  <si>
    <t>AT3G03870</t>
  </si>
  <si>
    <t>AT4G30690</t>
  </si>
  <si>
    <t>AT2G28200</t>
  </si>
  <si>
    <t>AT1G63800</t>
  </si>
  <si>
    <t>AT1G28070</t>
  </si>
  <si>
    <t>AT3G49790</t>
  </si>
  <si>
    <t>AT5G20635</t>
  </si>
  <si>
    <t>AT1G78995</t>
  </si>
  <si>
    <t>AT5G57630</t>
  </si>
  <si>
    <t>AT1G04400</t>
  </si>
  <si>
    <t>AT4G30450</t>
  </si>
  <si>
    <t>AT5G26340</t>
  </si>
  <si>
    <t>AT1G67860</t>
  </si>
  <si>
    <t>AT4G24230</t>
  </si>
  <si>
    <t>AT3G50700</t>
  </si>
  <si>
    <t>AT3G15750</t>
  </si>
  <si>
    <t>AT4G33040</t>
  </si>
  <si>
    <t>AT5G03470</t>
  </si>
  <si>
    <t>AT5G55120</t>
  </si>
  <si>
    <t>AT1G26800</t>
  </si>
  <si>
    <t>AT2G14170</t>
  </si>
  <si>
    <t>AT5G59080</t>
  </si>
  <si>
    <t>AT3G52840</t>
  </si>
  <si>
    <t>AT1G08980</t>
  </si>
  <si>
    <t>AT5G54080</t>
  </si>
  <si>
    <t>AT5G64860</t>
  </si>
  <si>
    <t>AT2G44740</t>
  </si>
  <si>
    <t>AT3G45300</t>
  </si>
  <si>
    <t>AT2G18170</t>
  </si>
  <si>
    <t>AT5G02860</t>
  </si>
  <si>
    <t>AT4G05150</t>
  </si>
  <si>
    <t>AT2G34090</t>
  </si>
  <si>
    <t>AT5G10740</t>
  </si>
  <si>
    <t>AT3G50500</t>
  </si>
  <si>
    <t>AT2G01170</t>
  </si>
  <si>
    <t>AT1G20630</t>
  </si>
  <si>
    <t>AT4G16670</t>
  </si>
  <si>
    <t>AT4G15690</t>
  </si>
  <si>
    <t>AT1G55152</t>
  </si>
  <si>
    <t>AT2G25200</t>
  </si>
  <si>
    <t>AT3G22460</t>
  </si>
  <si>
    <t>AT2G25900</t>
  </si>
  <si>
    <t>AT2G39870</t>
  </si>
  <si>
    <t>AT3G18773</t>
  </si>
  <si>
    <t>AT3G53800</t>
  </si>
  <si>
    <t>AT3G01310</t>
  </si>
  <si>
    <t>AT4G29190</t>
  </si>
  <si>
    <t>AT5G10946</t>
  </si>
  <si>
    <t>AT5G02160</t>
  </si>
  <si>
    <t>AT1G12710</t>
  </si>
  <si>
    <t>AT1G10760</t>
  </si>
  <si>
    <t>AT1G71030</t>
  </si>
  <si>
    <t>AT4G05070</t>
  </si>
  <si>
    <t>AT1G80480</t>
  </si>
  <si>
    <t>AT2G20880</t>
  </si>
  <si>
    <t>AT3G28370</t>
  </si>
  <si>
    <t>AT1G06460</t>
  </si>
  <si>
    <t>AT1G78600</t>
  </si>
  <si>
    <t>AT2G20440</t>
  </si>
  <si>
    <t>AT5G24490</t>
  </si>
  <si>
    <t>AT4G35750</t>
  </si>
  <si>
    <t>AT5G09220</t>
  </si>
  <si>
    <t>AT5G14780</t>
  </si>
  <si>
    <t>AT4G11360</t>
  </si>
  <si>
    <t>AT5G21170</t>
  </si>
  <si>
    <t>AT3G23480</t>
  </si>
  <si>
    <t>AT2G26695</t>
  </si>
  <si>
    <t>AT2G27830</t>
  </si>
  <si>
    <t>AT3G59940</t>
  </si>
  <si>
    <t>AT3G47160</t>
  </si>
  <si>
    <t>AT5G19140</t>
  </si>
  <si>
    <t>AT4G27260</t>
  </si>
  <si>
    <t>AT2G36050</t>
  </si>
  <si>
    <t>AT5G19120</t>
  </si>
  <si>
    <t>AT2G28110</t>
  </si>
  <si>
    <t>AT5G66880</t>
  </si>
  <si>
    <t>AT1G10060</t>
  </si>
  <si>
    <t>AT1G20693</t>
  </si>
  <si>
    <t>AT4G28140</t>
  </si>
  <si>
    <t>AT3G13750</t>
  </si>
  <si>
    <t>AT1G76410</t>
  </si>
  <si>
    <t>AT2G47890</t>
  </si>
  <si>
    <t>AT4G30660</t>
  </si>
  <si>
    <t>AT4G18270</t>
  </si>
  <si>
    <t>AT4G26530</t>
  </si>
  <si>
    <t>AT1G03090</t>
  </si>
  <si>
    <t>AT4G36040</t>
  </si>
  <si>
    <t>AT5G12950</t>
  </si>
  <si>
    <t>AT4G38380</t>
  </si>
  <si>
    <t>AT1G70290</t>
  </si>
  <si>
    <t>AT5G01200</t>
  </si>
  <si>
    <t>AT5G21940</t>
  </si>
  <si>
    <t>AT1G30250</t>
  </si>
  <si>
    <t>AT1G02610</t>
  </si>
  <si>
    <t>AT3G13450</t>
  </si>
  <si>
    <t>AT3G10020</t>
  </si>
  <si>
    <t>AT4G17340</t>
  </si>
  <si>
    <t>AT2G15970</t>
  </si>
  <si>
    <t>AT5G22300</t>
  </si>
  <si>
    <t>AT2G22980</t>
  </si>
  <si>
    <t>AT5G27320</t>
  </si>
  <si>
    <t>AT4G01670</t>
  </si>
  <si>
    <t>AT2G32870</t>
  </si>
  <si>
    <t>AT5G63120</t>
  </si>
  <si>
    <t>AT2G34430</t>
  </si>
  <si>
    <t>AT1G49500</t>
  </si>
  <si>
    <t>AT1G21680</t>
  </si>
  <si>
    <t>AT3G52480</t>
  </si>
  <si>
    <t>AT1G70420</t>
  </si>
  <si>
    <t>AT2G24240</t>
  </si>
  <si>
    <t>AT5G15780</t>
  </si>
  <si>
    <t>AT2G19190</t>
  </si>
  <si>
    <t>AT2G18700</t>
  </si>
  <si>
    <t>AT5G22920</t>
  </si>
  <si>
    <t>AT5G11580</t>
  </si>
  <si>
    <t>AT1G80440</t>
  </si>
  <si>
    <t>AT4G01600</t>
  </si>
  <si>
    <t>AT1G09530</t>
  </si>
  <si>
    <t>AT4G33150</t>
  </si>
  <si>
    <t>AT3G04060</t>
  </si>
  <si>
    <t>AT4G23450</t>
  </si>
  <si>
    <t>AT4G14270</t>
  </si>
  <si>
    <t>AT1G10140</t>
  </si>
  <si>
    <t>AT3G62860</t>
  </si>
  <si>
    <t>AT2G41640</t>
  </si>
  <si>
    <t>AT3G05936</t>
  </si>
  <si>
    <t>AT4G24040</t>
  </si>
  <si>
    <t>AT1G07040</t>
  </si>
  <si>
    <t>AT2G22122</t>
  </si>
  <si>
    <t>AT4G21215</t>
  </si>
  <si>
    <t>AT1G62430</t>
  </si>
  <si>
    <t>AT2G38400</t>
  </si>
  <si>
    <t>AT4G39090</t>
  </si>
  <si>
    <t>AT1G75190</t>
  </si>
  <si>
    <t>AT4G34138</t>
  </si>
  <si>
    <t>AT2G36080</t>
  </si>
  <si>
    <t>AT5G64190</t>
  </si>
  <si>
    <t>AT5G05320</t>
  </si>
  <si>
    <t>AT3G62550</t>
  </si>
  <si>
    <t>AT1G80920</t>
  </si>
  <si>
    <t>AT1G49720</t>
  </si>
  <si>
    <t>AT1G12780</t>
  </si>
  <si>
    <t>AT2G39920</t>
  </si>
  <si>
    <t>AT5G62720</t>
  </si>
  <si>
    <t>AT5G06800</t>
  </si>
  <si>
    <t>AT2G15880</t>
  </si>
  <si>
    <t>AT2G15090</t>
  </si>
  <si>
    <t>AT4G16680</t>
  </si>
  <si>
    <t>AT1G22770</t>
  </si>
  <si>
    <t>AT1G11260</t>
  </si>
  <si>
    <t>AT4G26670</t>
  </si>
  <si>
    <t>AT5G39610</t>
  </si>
  <si>
    <t>AT1G74670</t>
  </si>
  <si>
    <t>AT1G29395</t>
  </si>
  <si>
    <t>AT4G16008</t>
  </si>
  <si>
    <t>AT3G53530</t>
  </si>
  <si>
    <t>AT5G49015</t>
  </si>
  <si>
    <t>AT1G76590</t>
  </si>
  <si>
    <t>AT1G51090</t>
  </si>
  <si>
    <t>AT3G26740</t>
  </si>
  <si>
    <t>AT4G11211</t>
  </si>
  <si>
    <t>AT5G06690</t>
  </si>
  <si>
    <t>AT1G28330</t>
  </si>
  <si>
    <t>AT5G15970</t>
  </si>
  <si>
    <t>AT3G29035</t>
  </si>
  <si>
    <t>AT5G57340</t>
  </si>
  <si>
    <t>AT2G41480</t>
  </si>
  <si>
    <t>AT5G52310</t>
  </si>
  <si>
    <t>AT5G04770</t>
  </si>
  <si>
    <t>AT5G67520</t>
  </si>
  <si>
    <t>AT1G52890</t>
  </si>
  <si>
    <t>AT3G61060</t>
  </si>
  <si>
    <t>AT4G03510</t>
  </si>
  <si>
    <t>AT1G23870</t>
  </si>
  <si>
    <t>AT5G55970</t>
  </si>
  <si>
    <t>AT4G33625</t>
  </si>
  <si>
    <t>AT5G45840</t>
  </si>
  <si>
    <t>AT4G04330</t>
  </si>
  <si>
    <t>AT5G57655</t>
  </si>
  <si>
    <t>AT2G42530</t>
  </si>
  <si>
    <t>AT4G16000</t>
  </si>
  <si>
    <t>AT4G27450</t>
  </si>
  <si>
    <t>AT5G17460</t>
  </si>
  <si>
    <t>AT2G17880</t>
  </si>
  <si>
    <t>AT5G50450</t>
  </si>
  <si>
    <t>AT5G02020</t>
  </si>
  <si>
    <t>AT3G62950</t>
  </si>
  <si>
    <t>AT5G56870</t>
  </si>
  <si>
    <t>AT1G18330</t>
  </si>
  <si>
    <t>AT5G20250</t>
  </si>
  <si>
    <t>AT4G14130</t>
  </si>
  <si>
    <t>AT3G15450</t>
  </si>
  <si>
    <t>AT4G32340</t>
  </si>
  <si>
    <t>AT3G15500</t>
  </si>
  <si>
    <t>AT1G10070</t>
  </si>
  <si>
    <t>AT2G15890</t>
  </si>
  <si>
    <t>AT4G25480</t>
  </si>
  <si>
    <t>AT1G56300</t>
  </si>
  <si>
    <t>AT4G35770</t>
  </si>
  <si>
    <t>AT5G24470</t>
  </si>
  <si>
    <t>AT2G33830</t>
  </si>
  <si>
    <t>AT1G67865</t>
  </si>
  <si>
    <t>AT3G03470</t>
  </si>
  <si>
    <t>AT5G54190</t>
  </si>
  <si>
    <t>AT5G49360</t>
  </si>
  <si>
    <t>AT1G68050</t>
  </si>
  <si>
    <t>AT5G35777</t>
  </si>
  <si>
    <t>Prin1</t>
  </si>
  <si>
    <t>Prin6</t>
  </si>
  <si>
    <t>PC1 Genes</t>
  </si>
  <si>
    <t>PC6 Genes</t>
  </si>
  <si>
    <t>PC1</t>
  </si>
  <si>
    <t>AT4G32880</t>
  </si>
  <si>
    <t>AT4G24510</t>
  </si>
  <si>
    <t>AT2G34710</t>
  </si>
  <si>
    <t>PC6</t>
  </si>
  <si>
    <t>AT3G11490</t>
  </si>
  <si>
    <t>AT3G24800</t>
  </si>
  <si>
    <t>AT2G33330</t>
  </si>
  <si>
    <t>AT4G06598</t>
  </si>
  <si>
    <t>AT2G40890</t>
  </si>
  <si>
    <t>AT5G22500</t>
  </si>
  <si>
    <t>AT3G16920</t>
  </si>
  <si>
    <t>AT1G23340</t>
  </si>
  <si>
    <t>AT5G18930</t>
  </si>
  <si>
    <t>AT1G50630</t>
  </si>
  <si>
    <t>AT4G13260</t>
  </si>
  <si>
    <t>AT5G17420</t>
  </si>
  <si>
    <t>AT2G38300</t>
  </si>
  <si>
    <t>AT5G49820</t>
  </si>
  <si>
    <t>AT1G11820</t>
  </si>
  <si>
    <t>AT1G48770</t>
  </si>
  <si>
    <t>AT2G26250</t>
  </si>
  <si>
    <t>AT5G24760</t>
  </si>
  <si>
    <t>AT2G16630</t>
  </si>
  <si>
    <t>AT5G15410</t>
  </si>
  <si>
    <t>AT1G27950</t>
  </si>
  <si>
    <t>AT2G32560</t>
  </si>
  <si>
    <t>AT2G45300</t>
  </si>
  <si>
    <t>AT5G55180</t>
  </si>
  <si>
    <t>AT2G27060</t>
  </si>
  <si>
    <t>AT2G46720</t>
  </si>
  <si>
    <t>AT1G29430</t>
  </si>
  <si>
    <t>AT5G22460</t>
  </si>
  <si>
    <t>AT4G31360</t>
  </si>
  <si>
    <t>AT5G18460</t>
  </si>
  <si>
    <t>AT3G16630</t>
  </si>
  <si>
    <t>AT3G45010</t>
  </si>
  <si>
    <t>AT1G61580</t>
  </si>
  <si>
    <t>AT5G12100</t>
  </si>
  <si>
    <t>AT4G14480</t>
  </si>
  <si>
    <t>AT5G38610</t>
  </si>
  <si>
    <t>AT1G15550</t>
  </si>
  <si>
    <t>AT1G62020</t>
  </si>
  <si>
    <t>AT4G19230</t>
  </si>
  <si>
    <t>AT3G56910</t>
  </si>
  <si>
    <t>AT2G42920</t>
  </si>
  <si>
    <t>AT5G51080</t>
  </si>
  <si>
    <t>AT3G51950</t>
  </si>
  <si>
    <t>AT5G16590</t>
  </si>
  <si>
    <t>AT3G04730</t>
  </si>
  <si>
    <t>AT5G24105</t>
  </si>
  <si>
    <t>AT1G12030</t>
  </si>
  <si>
    <t>AT2G22670</t>
  </si>
  <si>
    <t>AT5G62540</t>
  </si>
  <si>
    <t>AT1G69260</t>
  </si>
  <si>
    <t>AT4G32450</t>
  </si>
  <si>
    <t>AT5G50890</t>
  </si>
  <si>
    <t>AT1G73240</t>
  </si>
  <si>
    <t>AT1G14700</t>
  </si>
  <si>
    <t>AT1G14890</t>
  </si>
  <si>
    <t>AT5G20740</t>
  </si>
  <si>
    <t>AT5G65683</t>
  </si>
  <si>
    <t>AT1G03905</t>
  </si>
  <si>
    <t>AT3G19860</t>
  </si>
  <si>
    <t>AT5G03300</t>
  </si>
  <si>
    <t>AT4G07825</t>
  </si>
  <si>
    <t>AT5G22860</t>
  </si>
  <si>
    <t>AT3G55050</t>
  </si>
  <si>
    <t>AT1G22590</t>
  </si>
  <si>
    <t>AT5G46240</t>
  </si>
  <si>
    <t>AT5G16350</t>
  </si>
  <si>
    <t>AT5G36910</t>
  </si>
  <si>
    <t>AT3G23760</t>
  </si>
  <si>
    <t>AT3G23300</t>
  </si>
  <si>
    <t>AT3G12510</t>
  </si>
  <si>
    <t>AT4G37320</t>
  </si>
  <si>
    <t>AT2G29910</t>
  </si>
  <si>
    <t>AT3G05810</t>
  </si>
  <si>
    <t>AT1G29410</t>
  </si>
  <si>
    <t>AT1G80870</t>
  </si>
  <si>
    <t>AT4G20210</t>
  </si>
  <si>
    <t>AT2G45660</t>
  </si>
  <si>
    <t>AT4G26150</t>
  </si>
  <si>
    <t>AT2G33170</t>
  </si>
  <si>
    <t>AT5G51620</t>
  </si>
  <si>
    <t>AT3G61650</t>
  </si>
  <si>
    <t>AT3G24070</t>
  </si>
  <si>
    <t>AT1G80960</t>
  </si>
  <si>
    <t>AT5G38005</t>
  </si>
  <si>
    <t>AT5G15360</t>
  </si>
  <si>
    <t>AT1G12620</t>
  </si>
  <si>
    <t>AT5G14830</t>
  </si>
  <si>
    <t>AT5G52190</t>
  </si>
  <si>
    <t>AT3G58975</t>
  </si>
  <si>
    <t>AT5G56380</t>
  </si>
  <si>
    <t>AT5G51630</t>
  </si>
  <si>
    <t>AT4G01915</t>
  </si>
  <si>
    <t>AT5G06670</t>
  </si>
  <si>
    <t>AT1G48330</t>
  </si>
  <si>
    <t>AT5G25180</t>
  </si>
  <si>
    <t>AT2G02770</t>
  </si>
  <si>
    <t>AT5G61500</t>
  </si>
  <si>
    <t>AT2G32795</t>
  </si>
  <si>
    <t>AT1G34780</t>
  </si>
  <si>
    <t>AT5G63200</t>
  </si>
  <si>
    <t>AT1G16960</t>
  </si>
  <si>
    <t>AT5G25230</t>
  </si>
  <si>
    <t>AT5G45730</t>
  </si>
  <si>
    <t>AT5G43680</t>
  </si>
  <si>
    <t>AT1G47565</t>
  </si>
  <si>
    <t>AT3G58470</t>
  </si>
  <si>
    <t>AT4G07950</t>
  </si>
  <si>
    <t>AT3G44042</t>
  </si>
  <si>
    <t>AT5G48370</t>
  </si>
  <si>
    <t>AT1G01420</t>
  </si>
  <si>
    <t>AT2G31900</t>
  </si>
  <si>
    <t>AT1G52880</t>
  </si>
  <si>
    <t>AT3G16480</t>
  </si>
  <si>
    <t>AT4G38932</t>
  </si>
  <si>
    <t>AT2G25450</t>
  </si>
  <si>
    <t>AT1G54040</t>
  </si>
  <si>
    <t>AT3G06290</t>
  </si>
  <si>
    <t>AT5G04220</t>
  </si>
  <si>
    <t>AT5G25980</t>
  </si>
  <si>
    <t>AT2G18100</t>
  </si>
  <si>
    <t>AT5G48412</t>
  </si>
  <si>
    <t>AT2G16670</t>
  </si>
  <si>
    <t>AT4G12040</t>
  </si>
  <si>
    <t>AT3G26080</t>
  </si>
  <si>
    <t>AT1G67560</t>
  </si>
  <si>
    <t>AT5G02670</t>
  </si>
  <si>
    <t>AT1G64230</t>
  </si>
  <si>
    <t>AT3G43690</t>
  </si>
  <si>
    <t>AT2G42650</t>
  </si>
  <si>
    <t>AT1G23120</t>
  </si>
  <si>
    <t>AT1G27090</t>
  </si>
  <si>
    <t>AT5G09260</t>
  </si>
  <si>
    <t>AT1G01920</t>
  </si>
  <si>
    <t>AT1G51270</t>
  </si>
  <si>
    <t>AT2G35520</t>
  </si>
  <si>
    <t>AT3G42723</t>
  </si>
  <si>
    <t>AT5G01230</t>
  </si>
  <si>
    <t>AT3G11880</t>
  </si>
  <si>
    <t>AT5G63180</t>
  </si>
  <si>
    <t>AT3G49570</t>
  </si>
  <si>
    <t>AT5G38380</t>
  </si>
  <si>
    <t>AT4G24550</t>
  </si>
  <si>
    <t>AT2G11000</t>
  </si>
  <si>
    <t>AT5G43830</t>
  </si>
  <si>
    <t>AT1G11960</t>
  </si>
  <si>
    <t>AT5G45250</t>
  </si>
  <si>
    <t>AT4G29200</t>
  </si>
  <si>
    <t>AT3G03330</t>
  </si>
  <si>
    <t>AT5G02630</t>
  </si>
  <si>
    <t>AT1G08040</t>
  </si>
  <si>
    <t>AT1G66540</t>
  </si>
  <si>
    <t>AT3G49400</t>
  </si>
  <si>
    <t>AT3G16640</t>
  </si>
  <si>
    <t>AT3G05160</t>
  </si>
  <si>
    <t>AT1G09480</t>
  </si>
  <si>
    <t>AT3G23080</t>
  </si>
  <si>
    <t>AT1G26558</t>
  </si>
  <si>
    <t>AT2G44530</t>
  </si>
  <si>
    <t>AT5G48720</t>
  </si>
  <si>
    <t>AT5G22120</t>
  </si>
  <si>
    <t>AT1G73180</t>
  </si>
  <si>
    <t>AT3G51000</t>
  </si>
  <si>
    <t>AT5G17060</t>
  </si>
  <si>
    <t>AT5G53220</t>
  </si>
  <si>
    <t>AT1G68300</t>
  </si>
  <si>
    <t>AT3G27610</t>
  </si>
  <si>
    <t>AT3G05685</t>
  </si>
  <si>
    <t>AT1G53030</t>
  </si>
  <si>
    <t>AT2G05260</t>
  </si>
  <si>
    <t>AT1G20225</t>
  </si>
  <si>
    <t>AT1G77960</t>
  </si>
  <si>
    <t>AT5G48810</t>
  </si>
  <si>
    <t>AT1G55730</t>
  </si>
  <si>
    <t>AT1G75770</t>
  </si>
  <si>
    <t>AT5G56900</t>
  </si>
  <si>
    <t>AT1G08570</t>
  </si>
  <si>
    <t>AT2G47680</t>
  </si>
  <si>
    <t>AT1G61380</t>
  </si>
  <si>
    <t>AT3G03440</t>
  </si>
  <si>
    <t>AT1G72910</t>
  </si>
  <si>
    <t>AT1G19690</t>
  </si>
  <si>
    <t>AT3G16190</t>
  </si>
  <si>
    <t>AT5G58200</t>
  </si>
  <si>
    <t>AT1G18710</t>
  </si>
  <si>
    <t>AT5G01010</t>
  </si>
  <si>
    <t>AT2G22310</t>
  </si>
  <si>
    <t>AT1G24145</t>
  </si>
  <si>
    <t>AT1G53100</t>
  </si>
  <si>
    <t>AT2G31740</t>
  </si>
  <si>
    <t>AT2G29400</t>
  </si>
  <si>
    <t>AT5G37850</t>
  </si>
  <si>
    <t>AT3G61540</t>
  </si>
  <si>
    <t>AT4G02405</t>
  </si>
  <si>
    <t>AT1G56440</t>
  </si>
  <si>
    <t>AT2G17110</t>
  </si>
  <si>
    <t>AT3G16990</t>
  </si>
  <si>
    <t>AT5G16880</t>
  </si>
  <si>
    <t>AT3G23110</t>
  </si>
  <si>
    <t>AT2G32160</t>
  </si>
  <si>
    <t>AT5G57035</t>
  </si>
  <si>
    <t>AT1G08900</t>
  </si>
  <si>
    <t>AT5G57580</t>
  </si>
  <si>
    <t>AT2G36680</t>
  </si>
  <si>
    <t>AT5G66910</t>
  </si>
  <si>
    <t>AT5G08335</t>
  </si>
  <si>
    <t>AT5G46050</t>
  </si>
  <si>
    <t>AT4G17830</t>
  </si>
  <si>
    <t>AT2G44420</t>
  </si>
  <si>
    <t>AT1G06130</t>
  </si>
  <si>
    <t>AT4G31500</t>
  </si>
  <si>
    <t>Table S14: Percent variance explained for various models of flowering time variation. Number of terms in full and reduced molecular models shown in parentheses for each trait.</t>
  </si>
  <si>
    <t>16DTF</t>
  </si>
  <si>
    <t>10DTF</t>
  </si>
  <si>
    <t>Plas</t>
  </si>
  <si>
    <t>TS/TM/TW</t>
  </si>
  <si>
    <t>PS/PM/PW</t>
  </si>
  <si>
    <t>TS/PM/PW/TS/TM/TW</t>
  </si>
  <si>
    <t>Drought Timing</t>
  </si>
  <si>
    <t>Lat/Long/Lat*Long</t>
  </si>
  <si>
    <t>Full Climate</t>
  </si>
  <si>
    <t xml:space="preserve">SNP </t>
  </si>
  <si>
    <t>SNP+Cluster</t>
  </si>
  <si>
    <t>SOC1</t>
  </si>
  <si>
    <t>FLC</t>
  </si>
  <si>
    <t>SOC1+FLC</t>
  </si>
  <si>
    <t>SOC1+FLC+PC1+PC6</t>
  </si>
  <si>
    <t>Full Model</t>
  </si>
  <si>
    <t>0.688 (11)</t>
  </si>
  <si>
    <t>0.656 (12)</t>
  </si>
  <si>
    <t>0.5 (9)</t>
  </si>
  <si>
    <t>Reduced Model</t>
  </si>
  <si>
    <t>0.687 (10)</t>
  </si>
  <si>
    <t>0.636 (9)</t>
  </si>
  <si>
    <t>0.494 (7)</t>
  </si>
  <si>
    <t>Table S15: Comparison of model performance (R2) from FT10 and FT16 models built using only genetic data as well as integrative models incorporating gene expression in predicting flowering time variation in growth chambers mimicking spring or summer climate conditions at sites in Sweden and Spain.</t>
  </si>
  <si>
    <t>Spain 2008_Spring</t>
  </si>
  <si>
    <t>Spain 2008_Summer</t>
  </si>
  <si>
    <t>Sweden 2008_Spring</t>
  </si>
  <si>
    <t>Sweden 2008_Summer</t>
  </si>
  <si>
    <t>FT16 Genetic Model</t>
  </si>
  <si>
    <t>FT16 Integrative Model</t>
  </si>
  <si>
    <t>FT10 Genetic Model</t>
  </si>
  <si>
    <t>FT10 Integrative Model</t>
  </si>
  <si>
    <t>Spain 2009_Spring</t>
  </si>
  <si>
    <t>Spain 2009_Summer</t>
  </si>
  <si>
    <t>Sweden 2009_Spring</t>
  </si>
  <si>
    <t>Sweden 2009_Summer</t>
  </si>
  <si>
    <t>Mean Model Performances Across Conditions</t>
  </si>
  <si>
    <t>Genetic Only Models</t>
  </si>
  <si>
    <t>Integrative Models</t>
  </si>
  <si>
    <t>2008 and 2009</t>
  </si>
  <si>
    <t xml:space="preserve">Table S2: Minimum BiC selected nominal logistic regression of genomic cluster.  Longitude and latitude explain the highest amount of variation, but four climate terms are also associated. </t>
  </si>
  <si>
    <t>Table S6: GEM ~ Climate associations found to be statistically significant for two scales of analysis. Significant (p&lt;0.01) bolded in red.</t>
  </si>
  <si>
    <t xml:space="preserve">Ding et. Al 1 dehydration cycle vs. pre-stressed </t>
  </si>
  <si>
    <t>Ding et. Al 1 dehydration cycle vs. 3 drought cycles</t>
  </si>
  <si>
    <t>Table S13: Gene loadings on Flowering Expression PC1 and PC6, as well as whether each gene was included in the enrichment analysis of these two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quot;$&quot;#,##0.00"/>
    <numFmt numFmtId="165" formatCode="0.000"/>
  </numFmts>
  <fonts count="15" x14ac:knownFonts="1">
    <font>
      <sz val="11"/>
      <name val="Calibri"/>
    </font>
    <font>
      <sz val="12"/>
      <color theme="1"/>
      <name val="Calibri"/>
      <family val="2"/>
      <scheme val="minor"/>
    </font>
    <font>
      <sz val="12"/>
      <color theme="1"/>
      <name val="Calibri"/>
      <family val="2"/>
      <scheme val="minor"/>
    </font>
    <font>
      <b/>
      <sz val="11"/>
      <color indexed="8"/>
      <name val="Calibri"/>
      <family val="2"/>
    </font>
    <font>
      <sz val="11"/>
      <name val="Calibri"/>
      <family val="2"/>
    </font>
    <font>
      <b/>
      <sz val="11"/>
      <name val="Calibri"/>
      <family val="2"/>
    </font>
    <font>
      <b/>
      <sz val="12"/>
      <color theme="1"/>
      <name val="Calibri"/>
      <family val="2"/>
      <scheme val="minor"/>
    </font>
    <font>
      <sz val="11"/>
      <name val="Calibri"/>
      <family val="2"/>
      <scheme val="minor"/>
    </font>
    <font>
      <sz val="12"/>
      <color rgb="FF000000"/>
      <name val="Calibri"/>
      <family val="2"/>
    </font>
    <font>
      <sz val="11"/>
      <color rgb="FF333333"/>
      <name val="Calibri"/>
      <family val="2"/>
    </font>
    <font>
      <sz val="12"/>
      <color rgb="FFE57406"/>
      <name val="Calibri"/>
      <family val="2"/>
      <scheme val="minor"/>
    </font>
    <font>
      <b/>
      <sz val="14"/>
      <color theme="1"/>
      <name val="Calibri"/>
      <family val="2"/>
      <scheme val="minor"/>
    </font>
    <font>
      <sz val="12"/>
      <color rgb="FF000000"/>
      <name val="Calibri"/>
      <family val="2"/>
      <scheme val="minor"/>
    </font>
    <font>
      <sz val="12"/>
      <name val="Calibri"/>
      <family val="2"/>
      <scheme val="minor"/>
    </font>
    <font>
      <sz val="12"/>
      <color rgb="FFF03246"/>
      <name val="Calibri"/>
      <family val="2"/>
      <scheme val="minor"/>
    </font>
  </fonts>
  <fills count="3">
    <fill>
      <patternFill patternType="none"/>
    </fill>
    <fill>
      <patternFill patternType="gray125"/>
    </fill>
    <fill>
      <patternFill patternType="solid">
        <fgColor theme="0" tint="-0.14999847407452621"/>
        <bgColor indexed="64"/>
      </patternFill>
    </fill>
  </fills>
  <borders count="10">
    <border>
      <left/>
      <right/>
      <top/>
      <bottom/>
      <diagonal/>
    </border>
    <border>
      <left/>
      <right/>
      <top/>
      <bottom/>
      <diagonal/>
    </border>
    <border>
      <left/>
      <right/>
      <top/>
      <bottom/>
      <diagonal/>
    </border>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41">
    <xf numFmtId="0" fontId="0" fillId="0" borderId="0" xfId="0"/>
    <xf numFmtId="0" fontId="3" fillId="0" borderId="1" xfId="0" applyFont="1" applyBorder="1" applyAlignment="1">
      <alignment horizontal="center"/>
    </xf>
    <xf numFmtId="0" fontId="0" fillId="0" borderId="2" xfId="0" applyBorder="1" applyAlignment="1">
      <alignment horizontal="left"/>
    </xf>
    <xf numFmtId="0" fontId="0" fillId="0" borderId="3" xfId="0" applyBorder="1" applyAlignment="1">
      <alignment horizontal="right"/>
    </xf>
    <xf numFmtId="0" fontId="4" fillId="0" borderId="0" xfId="0" applyFont="1"/>
    <xf numFmtId="0" fontId="5" fillId="0" borderId="0" xfId="0" applyFont="1"/>
    <xf numFmtId="0" fontId="2" fillId="0" borderId="0" xfId="0" applyFont="1"/>
    <xf numFmtId="0" fontId="7" fillId="0" borderId="0" xfId="0" applyFont="1"/>
    <xf numFmtId="0" fontId="6" fillId="0" borderId="0" xfId="0" applyFont="1"/>
    <xf numFmtId="0" fontId="0" fillId="0" borderId="3" xfId="0" applyBorder="1"/>
    <xf numFmtId="11" fontId="0" fillId="0" borderId="0" xfId="0" applyNumberFormat="1"/>
    <xf numFmtId="0" fontId="3" fillId="0" borderId="3" xfId="0" applyFont="1" applyBorder="1" applyAlignment="1">
      <alignment horizontal="center"/>
    </xf>
    <xf numFmtId="0" fontId="0" fillId="0" borderId="3" xfId="0" applyBorder="1" applyAlignment="1">
      <alignment horizontal="left"/>
    </xf>
    <xf numFmtId="164" fontId="8" fillId="0" borderId="0" xfId="0" applyNumberFormat="1" applyFont="1"/>
    <xf numFmtId="164" fontId="8" fillId="0" borderId="3" xfId="0" applyNumberFormat="1" applyFont="1" applyBorder="1"/>
    <xf numFmtId="0" fontId="8" fillId="0" borderId="3" xfId="0" applyFont="1" applyBorder="1"/>
    <xf numFmtId="164" fontId="9" fillId="0" borderId="3" xfId="0" applyNumberFormat="1" applyFont="1" applyBorder="1"/>
    <xf numFmtId="0" fontId="10" fillId="0" borderId="0" xfId="0" applyFont="1"/>
    <xf numFmtId="0" fontId="11" fillId="0" borderId="0" xfId="0" applyFont="1"/>
    <xf numFmtId="0" fontId="6" fillId="2" borderId="4" xfId="0" applyFont="1" applyFill="1" applyBorder="1"/>
    <xf numFmtId="0" fontId="6" fillId="2" borderId="5" xfId="0" applyFont="1" applyFill="1" applyBorder="1"/>
    <xf numFmtId="0" fontId="6" fillId="2" borderId="6" xfId="0" applyFont="1" applyFill="1" applyBorder="1"/>
    <xf numFmtId="0" fontId="0" fillId="0" borderId="7" xfId="0" applyBorder="1"/>
    <xf numFmtId="1" fontId="0" fillId="0" borderId="7" xfId="0" applyNumberFormat="1" applyBorder="1"/>
    <xf numFmtId="2" fontId="0" fillId="0" borderId="7" xfId="0" applyNumberFormat="1" applyBorder="1"/>
    <xf numFmtId="0" fontId="0" fillId="0" borderId="8" xfId="0" applyBorder="1"/>
    <xf numFmtId="1" fontId="0" fillId="0" borderId="8" xfId="0" applyNumberFormat="1" applyBorder="1"/>
    <xf numFmtId="2" fontId="0" fillId="0" borderId="8" xfId="0" applyNumberFormat="1" applyBorder="1"/>
    <xf numFmtId="0" fontId="0" fillId="0" borderId="9" xfId="0" applyBorder="1"/>
    <xf numFmtId="1" fontId="12" fillId="0" borderId="9" xfId="0" applyNumberFormat="1" applyFont="1" applyBorder="1"/>
    <xf numFmtId="2" fontId="12" fillId="0" borderId="9" xfId="0" applyNumberFormat="1" applyFont="1" applyBorder="1"/>
    <xf numFmtId="2" fontId="0" fillId="0" borderId="9" xfId="0" applyNumberFormat="1" applyBorder="1"/>
    <xf numFmtId="0" fontId="0" fillId="2" borderId="4" xfId="0" applyFill="1" applyBorder="1"/>
    <xf numFmtId="0" fontId="0" fillId="2" borderId="5" xfId="0" applyFill="1" applyBorder="1"/>
    <xf numFmtId="0" fontId="0" fillId="2" borderId="6" xfId="0" applyFill="1" applyBorder="1"/>
    <xf numFmtId="1" fontId="0" fillId="0" borderId="9" xfId="0" applyNumberFormat="1" applyBorder="1"/>
    <xf numFmtId="165" fontId="0" fillId="0" borderId="0" xfId="0" applyNumberFormat="1" applyAlignment="1">
      <alignment horizontal="center"/>
    </xf>
    <xf numFmtId="0" fontId="0" fillId="0" borderId="0" xfId="0" applyAlignment="1">
      <alignment horizontal="left"/>
    </xf>
    <xf numFmtId="0" fontId="13" fillId="0" borderId="0" xfId="0" applyFont="1"/>
    <xf numFmtId="0" fontId="14" fillId="0" borderId="0" xfId="0" applyFont="1"/>
    <xf numFmtId="0" fontId="1" fillId="0" borderId="0" xfId="0" applyFont="1"/>
  </cellXfs>
  <cellStyles count="1">
    <cellStyle name="Normal" xfId="0" builtinId="0"/>
  </cellStyles>
  <dxfs count="3">
    <dxf>
      <font>
        <b/>
        <i val="0"/>
        <color rgb="FFC00000"/>
      </font>
    </dxf>
    <dxf>
      <font>
        <b/>
        <i val="0"/>
        <color rgb="FFC00000"/>
      </font>
    </dxf>
    <dxf>
      <font>
        <b/>
        <i val="0"/>
        <color rgb="FFC0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U667"/>
  <sheetViews>
    <sheetView workbookViewId="0">
      <selection activeCell="B16" sqref="B16"/>
    </sheetView>
  </sheetViews>
  <sheetFormatPr baseColWidth="10" defaultColWidth="8.83203125" defaultRowHeight="15" x14ac:dyDescent="0.2"/>
  <cols>
    <col min="1" max="1" width="13.33203125" customWidth="1"/>
    <col min="2" max="2" width="16" customWidth="1"/>
  </cols>
  <sheetData>
    <row r="1" spans="1:47" x14ac:dyDescent="0.2">
      <c r="A1" s="4" t="s">
        <v>1372</v>
      </c>
    </row>
    <row r="2" spans="1:47" x14ac:dyDescent="0.2">
      <c r="A2" s="1" t="s">
        <v>1374</v>
      </c>
      <c r="B2" s="1" t="s">
        <v>1373</v>
      </c>
      <c r="C2" s="1" t="s">
        <v>1330</v>
      </c>
      <c r="D2" s="1" t="s">
        <v>1331</v>
      </c>
      <c r="E2" s="1" t="s">
        <v>1332</v>
      </c>
      <c r="F2" s="1" t="s">
        <v>1333</v>
      </c>
      <c r="G2" s="1" t="s">
        <v>1334</v>
      </c>
      <c r="H2" s="1" t="s">
        <v>1335</v>
      </c>
      <c r="I2" s="1" t="s">
        <v>1336</v>
      </c>
      <c r="J2" s="1" t="s">
        <v>1337</v>
      </c>
      <c r="K2" s="1" t="s">
        <v>1338</v>
      </c>
      <c r="L2" s="1" t="s">
        <v>1339</v>
      </c>
      <c r="M2" s="1" t="s">
        <v>1340</v>
      </c>
      <c r="N2" s="1" t="s">
        <v>1341</v>
      </c>
      <c r="O2" s="1" t="s">
        <v>1342</v>
      </c>
      <c r="P2" s="1" t="s">
        <v>1343</v>
      </c>
      <c r="Q2" s="1" t="s">
        <v>1344</v>
      </c>
      <c r="R2" s="1" t="s">
        <v>1345</v>
      </c>
      <c r="S2" s="1" t="s">
        <v>1346</v>
      </c>
      <c r="T2" s="1" t="s">
        <v>1347</v>
      </c>
      <c r="U2" s="1" t="s">
        <v>1348</v>
      </c>
      <c r="V2" s="1" t="s">
        <v>1349</v>
      </c>
      <c r="W2" s="1" t="s">
        <v>1350</v>
      </c>
      <c r="X2" s="1" t="s">
        <v>1351</v>
      </c>
      <c r="Y2" s="1" t="s">
        <v>1352</v>
      </c>
      <c r="Z2" s="1" t="s">
        <v>1353</v>
      </c>
      <c r="AA2" s="1" t="s">
        <v>1354</v>
      </c>
      <c r="AB2" s="1" t="s">
        <v>1355</v>
      </c>
      <c r="AC2" s="1" t="s">
        <v>1356</v>
      </c>
      <c r="AD2" s="1" t="s">
        <v>1357</v>
      </c>
      <c r="AE2" s="1" t="s">
        <v>1358</v>
      </c>
      <c r="AF2" s="1" t="s">
        <v>1359</v>
      </c>
      <c r="AG2" s="1" t="s">
        <v>1360</v>
      </c>
      <c r="AH2" s="1" t="s">
        <v>1361</v>
      </c>
      <c r="AI2" s="1" t="s">
        <v>1362</v>
      </c>
      <c r="AJ2" s="1" t="s">
        <v>1363</v>
      </c>
      <c r="AK2" s="1" t="s">
        <v>1375</v>
      </c>
      <c r="AL2" s="1" t="s">
        <v>1376</v>
      </c>
      <c r="AM2" s="1" t="s">
        <v>1377</v>
      </c>
      <c r="AN2" s="1" t="s">
        <v>1364</v>
      </c>
      <c r="AO2" s="1" t="s">
        <v>1365</v>
      </c>
      <c r="AP2" s="1" t="s">
        <v>1366</v>
      </c>
      <c r="AQ2" s="1" t="s">
        <v>1367</v>
      </c>
      <c r="AR2" s="1" t="s">
        <v>1368</v>
      </c>
      <c r="AS2" s="1" t="s">
        <v>1369</v>
      </c>
      <c r="AT2" s="1" t="s">
        <v>1370</v>
      </c>
      <c r="AU2" s="5" t="s">
        <v>1371</v>
      </c>
    </row>
    <row r="3" spans="1:47" x14ac:dyDescent="0.2">
      <c r="A3" s="2" t="s">
        <v>0</v>
      </c>
      <c r="B3" s="2" t="s">
        <v>665</v>
      </c>
      <c r="C3" s="3">
        <v>48.5167</v>
      </c>
      <c r="D3" s="3">
        <v>-4.0666700000000002</v>
      </c>
      <c r="E3" s="3">
        <v>11.142670000000001</v>
      </c>
      <c r="F3" s="3">
        <v>6.8773299999999997</v>
      </c>
      <c r="G3" s="3">
        <v>17.404</v>
      </c>
      <c r="H3" s="3">
        <v>16.225999999999999</v>
      </c>
      <c r="I3" s="3">
        <v>6.6319999999999997</v>
      </c>
      <c r="J3" s="3">
        <v>1093</v>
      </c>
      <c r="K3" s="3">
        <v>32.24662</v>
      </c>
      <c r="L3" s="3">
        <v>193</v>
      </c>
      <c r="M3" s="3">
        <v>373</v>
      </c>
      <c r="N3" s="3">
        <v>-1.3882972E-2</v>
      </c>
      <c r="O3" s="3">
        <v>7.9213657000000007E-2</v>
      </c>
      <c r="P3" s="3">
        <v>-0.10001083299999999</v>
      </c>
      <c r="Q3" s="3">
        <v>-0.14076975799999999</v>
      </c>
      <c r="R3" s="3">
        <v>5.5408038E-2</v>
      </c>
      <c r="S3" s="3">
        <v>7.5351557999999999E-2</v>
      </c>
      <c r="T3" s="3">
        <v>7.1946279999999998E-3</v>
      </c>
      <c r="U3" s="3">
        <v>-5.1434148999999998E-2</v>
      </c>
      <c r="V3" s="3">
        <v>-3.3659592000000002E-2</v>
      </c>
      <c r="W3" s="3">
        <v>-4.3553877999999997E-2</v>
      </c>
      <c r="X3" s="3">
        <v>-5.219406E-2</v>
      </c>
      <c r="Y3" s="3">
        <v>2.50733E-4</v>
      </c>
      <c r="Z3" s="3">
        <v>1.6745547999999999E-2</v>
      </c>
      <c r="AA3" s="3">
        <v>8.2667725999999997E-2</v>
      </c>
      <c r="AB3" s="3">
        <v>6.9855029999999997E-3</v>
      </c>
      <c r="AC3" s="3">
        <v>3.6463773999999997E-2</v>
      </c>
      <c r="AD3" s="3">
        <v>7.7968757E-2</v>
      </c>
      <c r="AE3" s="3">
        <v>-4.1373786000000003E-2</v>
      </c>
      <c r="AF3" s="3">
        <v>7.7738656000000003E-2</v>
      </c>
      <c r="AG3" s="3">
        <v>6.8713342999999996E-2</v>
      </c>
      <c r="AH3" s="3">
        <v>6.1276153E-2</v>
      </c>
      <c r="AI3" s="3">
        <v>-2.3662806000000002E-2</v>
      </c>
      <c r="AJ3" s="3">
        <v>5.2377036000000002E-2</v>
      </c>
      <c r="AK3" s="3">
        <v>52.25</v>
      </c>
      <c r="AL3" s="3">
        <v>70</v>
      </c>
      <c r="AM3" s="3">
        <v>-17.75</v>
      </c>
      <c r="AN3" s="3">
        <v>3.8747579999999998E-3</v>
      </c>
      <c r="AO3" s="3">
        <v>-2.6653634999999998E-2</v>
      </c>
      <c r="AP3" s="3">
        <v>1.0639585E-2</v>
      </c>
      <c r="AQ3" s="3">
        <v>2.0487216999999999E-2</v>
      </c>
      <c r="AR3" s="3">
        <v>3.6639799999999998E-4</v>
      </c>
      <c r="AS3" s="3">
        <v>1.6875747E-2</v>
      </c>
      <c r="AT3" s="3">
        <v>2.5227631E-2</v>
      </c>
      <c r="AU3">
        <v>1</v>
      </c>
    </row>
    <row r="4" spans="1:47" x14ac:dyDescent="0.2">
      <c r="A4" s="2" t="s">
        <v>1</v>
      </c>
      <c r="B4" s="2" t="s">
        <v>666</v>
      </c>
      <c r="C4" s="3">
        <v>48.5167</v>
      </c>
      <c r="D4" s="3">
        <v>-4.0666700000000002</v>
      </c>
      <c r="E4" s="3">
        <v>11.142670000000001</v>
      </c>
      <c r="F4" s="3">
        <v>6.8773299999999997</v>
      </c>
      <c r="G4" s="3">
        <v>17.404</v>
      </c>
      <c r="H4" s="3">
        <v>16.225999999999999</v>
      </c>
      <c r="I4" s="3">
        <v>6.6319999999999997</v>
      </c>
      <c r="J4" s="3">
        <v>1093</v>
      </c>
      <c r="K4" s="3">
        <v>32.24662</v>
      </c>
      <c r="L4" s="3">
        <v>193</v>
      </c>
      <c r="M4" s="3">
        <v>373</v>
      </c>
      <c r="N4" s="3">
        <v>5.3841473000000001E-2</v>
      </c>
      <c r="O4" s="3">
        <v>1.4445743E-2</v>
      </c>
      <c r="P4" s="3">
        <v>-7.7339139999999997E-3</v>
      </c>
      <c r="Q4" s="3">
        <v>-4.2636632000000001E-2</v>
      </c>
      <c r="R4" s="3">
        <v>-4.8670691000000002E-2</v>
      </c>
      <c r="S4" s="3">
        <v>-4.9848621000000003E-2</v>
      </c>
      <c r="T4" s="3">
        <v>2.9133356999999999E-2</v>
      </c>
      <c r="U4" s="3">
        <v>8.6189609999999996E-3</v>
      </c>
      <c r="V4" s="3">
        <v>-1.1265447E-2</v>
      </c>
      <c r="W4" s="3">
        <v>1.383027E-3</v>
      </c>
      <c r="X4" s="3">
        <v>-6.5565529999999997E-3</v>
      </c>
      <c r="Y4" s="3">
        <v>6.9338454999999993E-2</v>
      </c>
      <c r="Z4" s="3">
        <v>-3.9616846999999997E-2</v>
      </c>
      <c r="AA4" s="3">
        <v>3.1169999999999999E-4</v>
      </c>
      <c r="AB4" s="3">
        <v>-8.3963619999999992E-3</v>
      </c>
      <c r="AC4" s="3">
        <v>-2.1414326000000001E-2</v>
      </c>
      <c r="AD4" s="3">
        <v>-2.0494684999999999E-2</v>
      </c>
      <c r="AE4" s="3">
        <v>1.1150586000000001E-2</v>
      </c>
      <c r="AF4" s="3">
        <v>-8.872296E-3</v>
      </c>
      <c r="AG4" s="3">
        <v>-2.4316225E-2</v>
      </c>
      <c r="AH4" s="3">
        <v>-4.4044267999999998E-2</v>
      </c>
      <c r="AI4" s="3">
        <v>0.13762353599999999</v>
      </c>
      <c r="AJ4" s="3">
        <v>7.3323349999999997E-3</v>
      </c>
      <c r="AK4" s="3">
        <v>52.75</v>
      </c>
      <c r="AL4" s="3">
        <v>68.75</v>
      </c>
      <c r="AM4" s="3">
        <v>-16</v>
      </c>
      <c r="AN4" s="3">
        <v>3.2450510000000001E-3</v>
      </c>
      <c r="AO4" s="3">
        <v>-2.4550932000000001E-2</v>
      </c>
      <c r="AP4" s="3">
        <v>1.0797183E-2</v>
      </c>
      <c r="AQ4" s="3">
        <v>1.7913373E-2</v>
      </c>
      <c r="AR4" s="3">
        <v>5.33816E-4</v>
      </c>
      <c r="AS4" s="3">
        <v>1.6573362000000001E-2</v>
      </c>
      <c r="AT4" s="3">
        <v>2.3875139E-2</v>
      </c>
      <c r="AU4">
        <v>1</v>
      </c>
    </row>
    <row r="5" spans="1:47" x14ac:dyDescent="0.2">
      <c r="A5" s="2" t="s">
        <v>2</v>
      </c>
      <c r="B5" s="2" t="s">
        <v>667</v>
      </c>
      <c r="C5" s="3">
        <v>47.35</v>
      </c>
      <c r="D5" s="3">
        <v>3.9333300000000002</v>
      </c>
      <c r="E5" s="3">
        <v>9.5036699999999996</v>
      </c>
      <c r="F5" s="3">
        <v>7.79467</v>
      </c>
      <c r="G5" s="3">
        <v>24.24</v>
      </c>
      <c r="H5" s="3">
        <v>17.022670000000002</v>
      </c>
      <c r="I5" s="3">
        <v>2.2719999999999998</v>
      </c>
      <c r="J5" s="3">
        <v>853</v>
      </c>
      <c r="K5" s="3">
        <v>10.456340000000001</v>
      </c>
      <c r="L5" s="3">
        <v>212</v>
      </c>
      <c r="M5" s="3">
        <v>219</v>
      </c>
      <c r="N5" s="3">
        <v>-2.2362089999999999E-3</v>
      </c>
      <c r="O5" s="3">
        <v>-1.247098E-2</v>
      </c>
      <c r="P5" s="3">
        <v>5.0159844000000002E-2</v>
      </c>
      <c r="Q5" s="3">
        <v>1.1382157E-2</v>
      </c>
      <c r="R5" s="3">
        <v>-6.3615941999999995E-2</v>
      </c>
      <c r="S5" s="3">
        <v>-4.2832622000000001E-2</v>
      </c>
      <c r="T5" s="3">
        <v>3.9962665000000001E-2</v>
      </c>
      <c r="U5" s="3">
        <v>2.7272939E-2</v>
      </c>
      <c r="V5" s="3">
        <v>5.747004E-2</v>
      </c>
      <c r="W5" s="3">
        <v>1.06099E-4</v>
      </c>
      <c r="X5" s="3">
        <v>-1.921716E-3</v>
      </c>
      <c r="Y5" s="3">
        <v>-3.3288528999999997E-2</v>
      </c>
      <c r="Z5" s="3">
        <v>-8.4776600000000001E-4</v>
      </c>
      <c r="AA5" s="3">
        <v>6.3491700000000003E-3</v>
      </c>
      <c r="AB5" s="3">
        <v>6.4715975999999995E-2</v>
      </c>
      <c r="AC5" s="3">
        <v>-2.7967659999999998E-2</v>
      </c>
      <c r="AD5" s="3">
        <v>-2.7859782E-2</v>
      </c>
      <c r="AE5" s="3">
        <v>3.5730500999999998E-2</v>
      </c>
      <c r="AF5" s="3">
        <v>-1.9476407000000001E-2</v>
      </c>
      <c r="AG5" s="3">
        <v>-8.3623817000000003E-2</v>
      </c>
      <c r="AH5" s="3">
        <v>-6.6306911999999996E-2</v>
      </c>
      <c r="AI5" s="3">
        <v>5.1410774999999999E-2</v>
      </c>
      <c r="AJ5" s="3">
        <v>5.7552827000000001E-2</v>
      </c>
      <c r="AK5" s="3">
        <v>56.75</v>
      </c>
      <c r="AL5" s="3">
        <v>72</v>
      </c>
      <c r="AM5" s="3">
        <v>-15.25</v>
      </c>
      <c r="AN5" s="3">
        <v>2.0630600000000001E-4</v>
      </c>
      <c r="AO5" s="3">
        <v>-2.2246018999999999E-2</v>
      </c>
      <c r="AP5" s="3">
        <v>6.0752640000000004E-3</v>
      </c>
      <c r="AQ5" s="3">
        <v>-4.6205500000000002E-3</v>
      </c>
      <c r="AR5" s="3">
        <v>-6.46023E-3</v>
      </c>
      <c r="AS5" s="3">
        <v>7.8054609999999996E-3</v>
      </c>
      <c r="AT5" s="3">
        <v>2.7325990000000001E-3</v>
      </c>
      <c r="AU5">
        <v>6</v>
      </c>
    </row>
    <row r="6" spans="1:47" x14ac:dyDescent="0.2">
      <c r="A6" s="2" t="s">
        <v>3</v>
      </c>
      <c r="B6" s="2" t="s">
        <v>668</v>
      </c>
      <c r="C6" s="3">
        <v>44.65</v>
      </c>
      <c r="D6" s="3">
        <v>-1.1666700000000001</v>
      </c>
      <c r="E6" s="3">
        <v>13.20833</v>
      </c>
      <c r="F6" s="3">
        <v>8.0101899999999997</v>
      </c>
      <c r="G6" s="3">
        <v>21.294440000000002</v>
      </c>
      <c r="H6" s="3">
        <v>19.259260000000001</v>
      </c>
      <c r="I6" s="3">
        <v>7.5277799999999999</v>
      </c>
      <c r="J6" s="3">
        <v>944</v>
      </c>
      <c r="K6" s="3">
        <v>27.65307</v>
      </c>
      <c r="L6" s="3">
        <v>185</v>
      </c>
      <c r="M6" s="3">
        <v>291</v>
      </c>
      <c r="N6" s="3">
        <v>-3.8351539999999999E-3</v>
      </c>
      <c r="O6" s="3">
        <v>2.4667188999999999E-2</v>
      </c>
      <c r="P6" s="3">
        <v>-7.2181071999999999E-2</v>
      </c>
      <c r="Q6" s="3">
        <v>6.4119069999999997E-3</v>
      </c>
      <c r="R6" s="3">
        <v>4.4300870000000001E-3</v>
      </c>
      <c r="S6" s="3">
        <v>3.1399779999999999E-3</v>
      </c>
      <c r="T6" s="3">
        <v>-3.4408759999999997E-2</v>
      </c>
      <c r="U6" s="3">
        <v>-2.4920422000000001E-2</v>
      </c>
      <c r="V6" s="3">
        <v>-2.5860548000000001E-2</v>
      </c>
      <c r="W6" s="3">
        <v>-1.0394583000000001E-2</v>
      </c>
      <c r="X6" s="3">
        <v>1.6723656E-2</v>
      </c>
      <c r="Y6" s="3">
        <v>2.1377229999999998E-3</v>
      </c>
      <c r="Z6" s="3">
        <v>4.6548079999999999E-3</v>
      </c>
      <c r="AA6" s="3">
        <v>-6.2736098000000004E-2</v>
      </c>
      <c r="AB6" s="3">
        <v>1.0210497000000001E-2</v>
      </c>
      <c r="AC6" s="3">
        <v>2.8080893999999999E-2</v>
      </c>
      <c r="AD6" s="3">
        <v>2.1899182E-2</v>
      </c>
      <c r="AE6" s="3">
        <v>-1.6489756000000001E-2</v>
      </c>
      <c r="AF6" s="3">
        <v>8.3591229000000003E-2</v>
      </c>
      <c r="AG6" s="3">
        <v>4.1108520000000003E-2</v>
      </c>
      <c r="AH6" s="3">
        <v>1.656196E-3</v>
      </c>
      <c r="AI6" s="3">
        <v>-2.4410851000000001E-2</v>
      </c>
      <c r="AJ6" s="3">
        <v>3.2042434000000002E-2</v>
      </c>
      <c r="AK6" s="3">
        <v>47.25</v>
      </c>
      <c r="AL6" s="3">
        <v>63.5</v>
      </c>
      <c r="AM6" s="3">
        <v>-16.25</v>
      </c>
      <c r="AN6" s="3">
        <v>1.3335451E-2</v>
      </c>
      <c r="AO6" s="3">
        <v>-6.8540780000000004E-3</v>
      </c>
      <c r="AP6" s="3">
        <v>1.5063274999999999E-2</v>
      </c>
      <c r="AQ6" s="3">
        <v>1.7026474999999999E-2</v>
      </c>
      <c r="AR6" s="3">
        <v>2.8908952000000002E-2</v>
      </c>
      <c r="AS6" s="3">
        <v>-1.840433E-3</v>
      </c>
      <c r="AT6" s="3">
        <v>1.5067702000000001E-2</v>
      </c>
      <c r="AU6">
        <v>8</v>
      </c>
    </row>
    <row r="7" spans="1:47" x14ac:dyDescent="0.2">
      <c r="A7" s="2" t="s">
        <v>4</v>
      </c>
      <c r="B7" s="2" t="s">
        <v>669</v>
      </c>
      <c r="C7" s="3">
        <v>46.666699999999999</v>
      </c>
      <c r="D7" s="3">
        <v>4.1166700000000001</v>
      </c>
      <c r="E7" s="3">
        <v>10.599</v>
      </c>
      <c r="F7" s="3">
        <v>9.3873300000000004</v>
      </c>
      <c r="G7" s="3">
        <v>26.388000000000002</v>
      </c>
      <c r="H7" s="3">
        <v>18.50667</v>
      </c>
      <c r="I7" s="3">
        <v>3.1760000000000002</v>
      </c>
      <c r="J7" s="3">
        <v>786</v>
      </c>
      <c r="K7" s="3">
        <v>16.138770000000001</v>
      </c>
      <c r="L7" s="3">
        <v>221</v>
      </c>
      <c r="M7" s="3">
        <v>178</v>
      </c>
      <c r="N7" s="3">
        <v>1.5558997E-2</v>
      </c>
      <c r="O7" s="3">
        <v>1.9374784999999999E-2</v>
      </c>
      <c r="P7" s="3">
        <v>-3.8749489999999999E-3</v>
      </c>
      <c r="Q7" s="3">
        <v>-1.1856797000000001E-2</v>
      </c>
      <c r="R7" s="3">
        <v>-2.4325604000000001E-2</v>
      </c>
      <c r="S7" s="3">
        <v>-1.6768451E-2</v>
      </c>
      <c r="T7" s="3">
        <v>3.5552133E-2</v>
      </c>
      <c r="U7" s="3">
        <v>3.3253990000000001E-3</v>
      </c>
      <c r="V7" s="3">
        <v>5.6332209999999999E-3</v>
      </c>
      <c r="W7" s="3">
        <v>-2.0784342000000001E-2</v>
      </c>
      <c r="X7" s="3">
        <v>-4.1608228999999997E-2</v>
      </c>
      <c r="Y7" s="3">
        <v>1.658344E-3</v>
      </c>
      <c r="Z7" s="3">
        <v>-1.034983E-3</v>
      </c>
      <c r="AA7" s="3">
        <v>2.0711337999999999E-2</v>
      </c>
      <c r="AB7" s="3">
        <v>-1.129671E-2</v>
      </c>
      <c r="AC7" s="3">
        <v>-6.8705909999999997E-3</v>
      </c>
      <c r="AD7" s="3">
        <v>1.8360800000000001E-4</v>
      </c>
      <c r="AE7" s="3">
        <v>-2.8211289999999999E-3</v>
      </c>
      <c r="AF7" s="3">
        <v>6.846736E-3</v>
      </c>
      <c r="AG7" s="3">
        <v>-1.3549673999999999E-2</v>
      </c>
      <c r="AH7" s="3">
        <v>-6.6662639999999999E-3</v>
      </c>
      <c r="AI7" s="3">
        <v>6.3448810000000001E-3</v>
      </c>
      <c r="AJ7" s="3">
        <v>3.6322210000000001E-3</v>
      </c>
      <c r="AK7" s="3">
        <v>51.5</v>
      </c>
      <c r="AL7" s="3">
        <v>68.5</v>
      </c>
      <c r="AM7" s="3">
        <v>-17</v>
      </c>
      <c r="AN7" s="3">
        <v>3.15E-5</v>
      </c>
      <c r="AO7" s="3">
        <v>-2.8149780999999999E-2</v>
      </c>
      <c r="AP7" s="3">
        <v>6.9135769999999997E-3</v>
      </c>
      <c r="AQ7" s="3">
        <v>-2.2886949999999999E-3</v>
      </c>
      <c r="AR7" s="3">
        <v>-1.3047379E-2</v>
      </c>
      <c r="AS7" s="3">
        <v>9.0347440000000008E-3</v>
      </c>
      <c r="AT7" s="3">
        <v>1.4533160000000001E-3</v>
      </c>
      <c r="AU7">
        <v>6</v>
      </c>
    </row>
    <row r="8" spans="1:47" x14ac:dyDescent="0.2">
      <c r="A8" s="2" t="s">
        <v>5</v>
      </c>
      <c r="B8" s="2" t="s">
        <v>670</v>
      </c>
      <c r="C8" s="3">
        <v>46.666699999999999</v>
      </c>
      <c r="D8" s="3">
        <v>4.1166700000000001</v>
      </c>
      <c r="E8" s="3">
        <v>10.599</v>
      </c>
      <c r="F8" s="3">
        <v>9.3873300000000004</v>
      </c>
      <c r="G8" s="3">
        <v>26.388000000000002</v>
      </c>
      <c r="H8" s="3">
        <v>18.50667</v>
      </c>
      <c r="I8" s="3">
        <v>3.1760000000000002</v>
      </c>
      <c r="J8" s="3">
        <v>786</v>
      </c>
      <c r="K8" s="3">
        <v>16.138770000000001</v>
      </c>
      <c r="L8" s="3">
        <v>221</v>
      </c>
      <c r="M8" s="3">
        <v>178</v>
      </c>
      <c r="N8" s="3">
        <v>1.1002703000000001E-2</v>
      </c>
      <c r="O8" s="3">
        <v>-2.1251250999999999E-2</v>
      </c>
      <c r="P8" s="3">
        <v>-1.2049851E-2</v>
      </c>
      <c r="Q8" s="3">
        <v>4.9026319999999996E-3</v>
      </c>
      <c r="R8" s="3">
        <v>-2.4787702000000002E-2</v>
      </c>
      <c r="S8" s="3">
        <v>-1.8134654E-2</v>
      </c>
      <c r="T8" s="3">
        <v>-3.1449079999999997E-2</v>
      </c>
      <c r="U8" s="3">
        <v>-3.7183028E-2</v>
      </c>
      <c r="V8" s="3">
        <v>1.7421262999999999E-2</v>
      </c>
      <c r="W8" s="3">
        <v>2.5684366E-2</v>
      </c>
      <c r="X8" s="3">
        <v>-1.6986919E-2</v>
      </c>
      <c r="Y8" s="3">
        <v>1.002754E-2</v>
      </c>
      <c r="Z8" s="3">
        <v>-2.3873898000000001E-2</v>
      </c>
      <c r="AA8" s="3">
        <v>1.6325971000000002E-2</v>
      </c>
      <c r="AB8" s="3">
        <v>2.1090919E-2</v>
      </c>
      <c r="AC8" s="3">
        <v>-1.4091912E-2</v>
      </c>
      <c r="AD8" s="3">
        <v>3.1900750000000001E-3</v>
      </c>
      <c r="AE8" s="3">
        <v>-6.2538099E-2</v>
      </c>
      <c r="AF8" s="3">
        <v>-2.3546470999999999E-2</v>
      </c>
      <c r="AG8" s="3">
        <v>2.2241442E-2</v>
      </c>
      <c r="AH8" s="3">
        <v>7.587313E-3</v>
      </c>
      <c r="AI8" s="3">
        <v>0.105483232</v>
      </c>
      <c r="AJ8" s="3">
        <v>1.3478856000000001E-2</v>
      </c>
      <c r="AK8" s="3">
        <v>65.332999999999998</v>
      </c>
      <c r="AL8" s="3">
        <v>69.25</v>
      </c>
      <c r="AM8" s="3">
        <v>-3.9170000000000016</v>
      </c>
      <c r="AN8" s="3">
        <v>-1.7725999999999999E-4</v>
      </c>
      <c r="AO8" s="3">
        <v>-2.7070858E-2</v>
      </c>
      <c r="AP8" s="3">
        <v>6.3061109999999997E-3</v>
      </c>
      <c r="AQ8" s="3">
        <v>-3.826744E-3</v>
      </c>
      <c r="AR8" s="3">
        <v>-8.0779119999999996E-3</v>
      </c>
      <c r="AS8" s="3">
        <v>1.2323125000000001E-2</v>
      </c>
      <c r="AT8" s="3">
        <v>3.1480940000000002E-3</v>
      </c>
      <c r="AU8">
        <v>6</v>
      </c>
    </row>
    <row r="9" spans="1:47" x14ac:dyDescent="0.2">
      <c r="A9" s="2" t="s">
        <v>6</v>
      </c>
      <c r="B9" s="2" t="s">
        <v>671</v>
      </c>
      <c r="C9" s="3">
        <v>49.366700000000002</v>
      </c>
      <c r="D9" s="3">
        <v>16.2667</v>
      </c>
      <c r="E9" s="3">
        <v>7.4386700000000001</v>
      </c>
      <c r="F9" s="3">
        <v>8.2593300000000003</v>
      </c>
      <c r="G9" s="3">
        <v>28.38</v>
      </c>
      <c r="H9" s="3">
        <v>16.30667</v>
      </c>
      <c r="I9" s="3">
        <v>-1.48533</v>
      </c>
      <c r="J9" s="3">
        <v>547</v>
      </c>
      <c r="K9" s="3">
        <v>43.162100000000002</v>
      </c>
      <c r="L9" s="3">
        <v>222</v>
      </c>
      <c r="M9" s="3">
        <v>82</v>
      </c>
      <c r="N9" s="3">
        <v>2.5396027000000002E-2</v>
      </c>
      <c r="O9" s="3">
        <v>6.5703569000000003E-2</v>
      </c>
      <c r="P9" s="3">
        <v>-0.101513177</v>
      </c>
      <c r="Q9" s="3">
        <v>-5.8158514000000001E-2</v>
      </c>
      <c r="R9" s="3">
        <v>-3.431239E-3</v>
      </c>
      <c r="S9" s="3">
        <v>1.888612E-3</v>
      </c>
      <c r="T9" s="3">
        <v>4.0489970000000004E-3</v>
      </c>
      <c r="U9" s="3">
        <v>-3.5084869999999997E-2</v>
      </c>
      <c r="V9" s="3">
        <v>-9.5831600000000003E-3</v>
      </c>
      <c r="W9" s="3">
        <v>4.8461199999999999E-4</v>
      </c>
      <c r="X9" s="3">
        <v>-5.7904936999999997E-2</v>
      </c>
      <c r="Y9" s="3">
        <v>4.860954E-2</v>
      </c>
      <c r="Z9" s="3">
        <v>-1.216924E-2</v>
      </c>
      <c r="AA9" s="3">
        <v>-2.2679026000000001E-2</v>
      </c>
      <c r="AB9" s="3">
        <v>4.6175119999999998E-3</v>
      </c>
      <c r="AC9" s="3">
        <v>1.2877456000000001E-2</v>
      </c>
      <c r="AD9" s="3">
        <v>5.2694750999999998E-2</v>
      </c>
      <c r="AE9" s="3">
        <v>-5.8437204E-2</v>
      </c>
      <c r="AF9" s="3">
        <v>6.6864029999999996E-3</v>
      </c>
      <c r="AG9" s="3">
        <v>3.1363350999999998E-2</v>
      </c>
      <c r="AH9" s="3">
        <v>3.3218620000000001E-3</v>
      </c>
      <c r="AI9" s="3">
        <v>-7.2685700000000002E-3</v>
      </c>
      <c r="AJ9" s="3">
        <v>3.8439699999999999E-3</v>
      </c>
      <c r="AK9" s="3">
        <v>54.25</v>
      </c>
      <c r="AL9" s="3">
        <v>63.5</v>
      </c>
      <c r="AM9" s="3">
        <v>-9.25</v>
      </c>
      <c r="AN9" s="3">
        <v>-3.1596448999999999E-2</v>
      </c>
      <c r="AO9" s="3">
        <v>-8.5696320000000006E-3</v>
      </c>
      <c r="AP9" s="3">
        <v>2.0569086E-2</v>
      </c>
      <c r="AQ9" s="3">
        <v>-5.3342067999999999E-2</v>
      </c>
      <c r="AR9" s="3">
        <v>3.896414E-3</v>
      </c>
      <c r="AS9" s="3">
        <v>-6.4650199999999997E-4</v>
      </c>
      <c r="AT9" s="3">
        <v>-2.2210144000000001E-2</v>
      </c>
      <c r="AU9">
        <v>9</v>
      </c>
    </row>
    <row r="10" spans="1:47" x14ac:dyDescent="0.2">
      <c r="A10" s="2" t="s">
        <v>7</v>
      </c>
      <c r="B10" s="2" t="s">
        <v>672</v>
      </c>
      <c r="C10" s="3">
        <v>49.421100000000003</v>
      </c>
      <c r="D10" s="3">
        <v>16.349699999999999</v>
      </c>
      <c r="E10" s="3">
        <v>7.5960000000000001</v>
      </c>
      <c r="F10" s="3">
        <v>7.7033300000000002</v>
      </c>
      <c r="G10" s="3">
        <v>27.82</v>
      </c>
      <c r="H10" s="3">
        <v>16.405329999999999</v>
      </c>
      <c r="I10" s="3">
        <v>-1.3380000000000001</v>
      </c>
      <c r="J10" s="3">
        <v>534</v>
      </c>
      <c r="K10" s="3">
        <v>44.289439999999999</v>
      </c>
      <c r="L10" s="3">
        <v>218</v>
      </c>
      <c r="M10" s="3">
        <v>78</v>
      </c>
      <c r="N10" s="3">
        <v>-1.4356864E-2</v>
      </c>
      <c r="O10" s="3">
        <v>-1.6927579000000002E-2</v>
      </c>
      <c r="P10" s="3">
        <v>-1.5500000000000001E-5</v>
      </c>
      <c r="Q10" s="3">
        <v>-1.1157109E-2</v>
      </c>
      <c r="R10" s="3">
        <v>2.4768614000000001E-2</v>
      </c>
      <c r="S10" s="3">
        <v>-2.3573896E-2</v>
      </c>
      <c r="T10" s="3">
        <v>5.1016600000000005E-4</v>
      </c>
      <c r="U10" s="3">
        <v>-1.7588019999999999E-2</v>
      </c>
      <c r="V10" s="3">
        <v>1.8077184999999999E-2</v>
      </c>
      <c r="W10" s="3">
        <v>9.0956089999999993E-3</v>
      </c>
      <c r="X10" s="3">
        <v>2.0770810000000001E-2</v>
      </c>
      <c r="Y10" s="3">
        <v>4.4000543000000003E-2</v>
      </c>
      <c r="Z10" s="3">
        <v>7.8936025000000007E-2</v>
      </c>
      <c r="AA10" s="3">
        <v>2.0988148000000002E-2</v>
      </c>
      <c r="AB10" s="3">
        <v>1.6322619999999999E-2</v>
      </c>
      <c r="AC10" s="3">
        <v>-3.8380352999999999E-2</v>
      </c>
      <c r="AD10" s="3">
        <v>-2.3203412999999999E-2</v>
      </c>
      <c r="AE10" s="3">
        <v>-1.2400058E-2</v>
      </c>
      <c r="AF10" s="3">
        <v>-3.5897475999999998E-2</v>
      </c>
      <c r="AG10" s="3">
        <v>-3.0959864E-2</v>
      </c>
      <c r="AH10" s="3">
        <v>-6.0036109999999998E-3</v>
      </c>
      <c r="AI10" s="3">
        <v>1.2444643999999999E-2</v>
      </c>
      <c r="AJ10" s="3">
        <v>-2.0249527E-2</v>
      </c>
      <c r="AK10" s="3">
        <v>65.25</v>
      </c>
      <c r="AL10" s="3">
        <v>76</v>
      </c>
      <c r="AM10" s="3">
        <v>-10.75</v>
      </c>
      <c r="AN10" s="3">
        <v>-3.0895642000000001E-2</v>
      </c>
      <c r="AO10" s="3">
        <v>-3.6141609999999998E-3</v>
      </c>
      <c r="AP10" s="3">
        <v>1.605092E-2</v>
      </c>
      <c r="AQ10" s="3">
        <v>-4.7643109000000003E-2</v>
      </c>
      <c r="AR10" s="3">
        <v>-4.9476199999999998E-3</v>
      </c>
      <c r="AS10" s="3">
        <v>-8.5651599999999998E-4</v>
      </c>
      <c r="AT10" s="3">
        <v>-2.3231597E-2</v>
      </c>
      <c r="AU10">
        <v>9</v>
      </c>
    </row>
    <row r="11" spans="1:47" x14ac:dyDescent="0.2">
      <c r="A11" s="2" t="s">
        <v>8</v>
      </c>
      <c r="B11" s="2" t="s">
        <v>673</v>
      </c>
      <c r="C11" s="3">
        <v>49.411200000000001</v>
      </c>
      <c r="D11" s="3">
        <v>16.281500000000001</v>
      </c>
      <c r="E11" s="3">
        <v>7.40367</v>
      </c>
      <c r="F11" s="3">
        <v>8.1693300000000004</v>
      </c>
      <c r="G11" s="3">
        <v>28.276</v>
      </c>
      <c r="H11" s="3">
        <v>16.27</v>
      </c>
      <c r="I11" s="3">
        <v>-1.5133300000000001</v>
      </c>
      <c r="J11" s="3">
        <v>546</v>
      </c>
      <c r="K11" s="3">
        <v>43.588500000000003</v>
      </c>
      <c r="L11" s="3">
        <v>222</v>
      </c>
      <c r="M11" s="3">
        <v>81</v>
      </c>
      <c r="N11" s="3">
        <v>-2.0553281E-2</v>
      </c>
      <c r="O11" s="3">
        <v>-3.2277862999999997E-2</v>
      </c>
      <c r="P11" s="3">
        <v>-8.9502680000000008E-3</v>
      </c>
      <c r="Q11" s="3">
        <v>8.0981630000000002E-3</v>
      </c>
      <c r="R11" s="3">
        <v>5.9868600000000001E-2</v>
      </c>
      <c r="S11" s="3">
        <v>1.1097935E-2</v>
      </c>
      <c r="T11" s="3">
        <v>-2.5543686999999999E-2</v>
      </c>
      <c r="U11" s="3">
        <v>-2.4966545999999999E-2</v>
      </c>
      <c r="V11" s="3">
        <v>8.5463290000000001E-3</v>
      </c>
      <c r="W11" s="3">
        <v>1.1282636E-2</v>
      </c>
      <c r="X11" s="3">
        <v>8.8107840000000003E-3</v>
      </c>
      <c r="Y11" s="3">
        <v>3.0084133999999998E-2</v>
      </c>
      <c r="Z11" s="3">
        <v>6.6638831999999995E-2</v>
      </c>
      <c r="AA11" s="3">
        <v>2.0600775000000002E-2</v>
      </c>
      <c r="AB11" s="3">
        <v>2.0570879E-2</v>
      </c>
      <c r="AC11" s="3">
        <v>-2.4643049E-2</v>
      </c>
      <c r="AD11" s="3">
        <v>-2.4915010000000001E-2</v>
      </c>
      <c r="AE11" s="3">
        <v>-4.2556978000000002E-2</v>
      </c>
      <c r="AF11" s="3">
        <v>-4.2047053000000001E-2</v>
      </c>
      <c r="AG11" s="3">
        <v>-2.5995641E-2</v>
      </c>
      <c r="AH11" s="3">
        <v>2.8996395000000001E-2</v>
      </c>
      <c r="AI11" s="3">
        <v>4.9738849999999999E-3</v>
      </c>
      <c r="AJ11" s="3">
        <v>6.3446930000000002E-3</v>
      </c>
      <c r="AK11" s="3">
        <v>68.25</v>
      </c>
      <c r="AL11" s="3">
        <v>83.25</v>
      </c>
      <c r="AM11" s="3">
        <v>-15</v>
      </c>
      <c r="AN11" s="3">
        <v>-3.2667992999999999E-2</v>
      </c>
      <c r="AO11" s="3">
        <v>-7.6685449999999997E-3</v>
      </c>
      <c r="AP11" s="3">
        <v>1.8856653000000001E-2</v>
      </c>
      <c r="AQ11" s="3">
        <v>-4.7967823E-2</v>
      </c>
      <c r="AR11" s="3">
        <v>-1.255155E-3</v>
      </c>
      <c r="AS11" s="3">
        <v>2.8954600000000001E-4</v>
      </c>
      <c r="AT11" s="3">
        <v>-2.2614879000000001E-2</v>
      </c>
      <c r="AU11">
        <v>9</v>
      </c>
    </row>
    <row r="12" spans="1:47" x14ac:dyDescent="0.2">
      <c r="A12" s="2" t="s">
        <v>9</v>
      </c>
      <c r="B12" s="2" t="s">
        <v>674</v>
      </c>
      <c r="C12" s="3">
        <v>49.402999999999999</v>
      </c>
      <c r="D12" s="3">
        <v>16.231999999999999</v>
      </c>
      <c r="E12" s="3">
        <v>7.1881700000000004</v>
      </c>
      <c r="F12" s="3">
        <v>8.1796699999999998</v>
      </c>
      <c r="G12" s="3">
        <v>28.12</v>
      </c>
      <c r="H12" s="3">
        <v>16.020669999999999</v>
      </c>
      <c r="I12" s="3">
        <v>-1.6466700000000001</v>
      </c>
      <c r="J12" s="3">
        <v>558</v>
      </c>
      <c r="K12" s="3">
        <v>42.396120000000003</v>
      </c>
      <c r="L12" s="3">
        <v>225</v>
      </c>
      <c r="M12" s="3">
        <v>85</v>
      </c>
      <c r="N12" s="3">
        <v>-2.5840668000000001E-2</v>
      </c>
      <c r="O12" s="3">
        <v>-5.2811138000000001E-2</v>
      </c>
      <c r="P12" s="3">
        <v>5.8889759999999998E-3</v>
      </c>
      <c r="Q12" s="3">
        <v>-7.62731E-3</v>
      </c>
      <c r="R12" s="3">
        <v>8.0360223999999994E-2</v>
      </c>
      <c r="S12" s="3">
        <v>3.2098718999999998E-2</v>
      </c>
      <c r="T12" s="3">
        <v>-2.2858283E-2</v>
      </c>
      <c r="U12" s="3">
        <v>-3.3969406000000001E-2</v>
      </c>
      <c r="V12" s="3">
        <v>-3.8546819999999999E-3</v>
      </c>
      <c r="W12" s="3">
        <v>-7.4218600000000004E-4</v>
      </c>
      <c r="X12" s="3">
        <v>5.3065428999999997E-2</v>
      </c>
      <c r="Y12" s="3">
        <v>5.9155227999999997E-2</v>
      </c>
      <c r="Z12" s="3">
        <v>8.7516345999999995E-2</v>
      </c>
      <c r="AA12" s="3">
        <v>1.4737622000000001E-2</v>
      </c>
      <c r="AB12" s="3">
        <v>2.2736177E-2</v>
      </c>
      <c r="AC12" s="3">
        <v>-3.1320749000000002E-2</v>
      </c>
      <c r="AD12" s="3">
        <v>-2.6018146999999998E-2</v>
      </c>
      <c r="AE12" s="3">
        <v>-1.9802251999999999E-2</v>
      </c>
      <c r="AF12" s="3">
        <v>-4.6757622999999998E-2</v>
      </c>
      <c r="AG12" s="3">
        <v>-2.5778934E-2</v>
      </c>
      <c r="AH12" s="3">
        <v>3.4965251000000003E-2</v>
      </c>
      <c r="AI12" s="3">
        <v>2.3745379999999998E-3</v>
      </c>
      <c r="AJ12" s="3">
        <v>-1.1062182E-2</v>
      </c>
      <c r="AK12" s="3">
        <v>59</v>
      </c>
      <c r="AL12" s="3">
        <v>75.75</v>
      </c>
      <c r="AM12" s="3">
        <v>-16.75</v>
      </c>
      <c r="AN12" s="3">
        <v>-3.2245424000000002E-2</v>
      </c>
      <c r="AO12" s="3">
        <v>-5.6963539999999998E-3</v>
      </c>
      <c r="AP12" s="3">
        <v>1.8022936999999999E-2</v>
      </c>
      <c r="AQ12" s="3">
        <v>-4.1135542999999997E-2</v>
      </c>
      <c r="AR12" s="3">
        <v>5.6839499999999997E-4</v>
      </c>
      <c r="AS12" s="3">
        <v>-3.2961660000000001E-3</v>
      </c>
      <c r="AT12" s="3">
        <v>-2.1473564000000001E-2</v>
      </c>
      <c r="AU12">
        <v>9</v>
      </c>
    </row>
    <row r="13" spans="1:47" x14ac:dyDescent="0.2">
      <c r="A13" s="2" t="s">
        <v>10</v>
      </c>
      <c r="B13" s="2" t="s">
        <v>675</v>
      </c>
      <c r="C13" s="3">
        <v>40.831299999999999</v>
      </c>
      <c r="D13" s="3">
        <v>-87.734999999999999</v>
      </c>
      <c r="E13" s="3">
        <v>10.19617</v>
      </c>
      <c r="F13" s="3">
        <v>11.35833</v>
      </c>
      <c r="G13" s="3">
        <v>40.08</v>
      </c>
      <c r="H13" s="3">
        <v>22.362670000000001</v>
      </c>
      <c r="I13" s="3">
        <v>-3.2033299999999998</v>
      </c>
      <c r="J13" s="3">
        <v>977</v>
      </c>
      <c r="K13" s="3">
        <v>27.29091</v>
      </c>
      <c r="L13" s="3">
        <v>299</v>
      </c>
      <c r="M13" s="3">
        <v>152</v>
      </c>
      <c r="N13" s="3">
        <v>-2.2395775E-2</v>
      </c>
      <c r="O13" s="3">
        <v>-4.3299101E-2</v>
      </c>
      <c r="P13" s="3">
        <v>-1.3523435E-2</v>
      </c>
      <c r="Q13" s="3">
        <v>9.7885790000000004E-3</v>
      </c>
      <c r="R13" s="3">
        <v>8.8693000000000001E-3</v>
      </c>
      <c r="S13" s="3">
        <v>-2.5436574E-2</v>
      </c>
      <c r="T13" s="3">
        <v>-3.6227034999999998E-2</v>
      </c>
      <c r="U13" s="3">
        <v>-6.8507435000000005E-2</v>
      </c>
      <c r="V13" s="3">
        <v>2.2323152999999998E-2</v>
      </c>
      <c r="W13" s="3">
        <v>3.6874624000000002E-2</v>
      </c>
      <c r="X13" s="3">
        <v>3.6483285999999997E-2</v>
      </c>
      <c r="Y13" s="3">
        <v>9.4101050000000002E-3</v>
      </c>
      <c r="Z13" s="3">
        <v>-7.5488739999999997E-3</v>
      </c>
      <c r="AA13" s="3">
        <v>3.3606129999999998E-2</v>
      </c>
      <c r="AB13" s="3">
        <v>2.5716963999999998E-2</v>
      </c>
      <c r="AC13" s="3">
        <v>-1.4029936999999999E-2</v>
      </c>
      <c r="AD13" s="3">
        <v>4.6932240000000002E-3</v>
      </c>
      <c r="AE13" s="3">
        <v>1.4235210999999999E-2</v>
      </c>
      <c r="AF13" s="3">
        <v>-4.6710479999999997E-3</v>
      </c>
      <c r="AG13" s="3">
        <v>1.8020681E-2</v>
      </c>
      <c r="AH13" s="3">
        <v>3.2562003999999999E-2</v>
      </c>
      <c r="AI13" s="3">
        <v>4.2653910000000003E-3</v>
      </c>
      <c r="AJ13" s="3">
        <v>1.6697683000000001E-2</v>
      </c>
      <c r="AN13" s="3">
        <v>-5.9294819999999998E-3</v>
      </c>
      <c r="AO13" s="3">
        <v>-1.9913311E-2</v>
      </c>
      <c r="AP13" s="3">
        <v>2.8491242999999999E-2</v>
      </c>
      <c r="AQ13" s="3">
        <v>3.1491445999999999E-2</v>
      </c>
      <c r="AR13" s="3">
        <v>8.9947759999999995E-3</v>
      </c>
      <c r="AS13" s="3">
        <v>6.2041499E-2</v>
      </c>
      <c r="AT13" s="3">
        <v>7.8993546999999997E-2</v>
      </c>
      <c r="AU13">
        <v>1</v>
      </c>
    </row>
    <row r="14" spans="1:47" x14ac:dyDescent="0.2">
      <c r="A14" s="2" t="s">
        <v>11</v>
      </c>
      <c r="B14" s="2" t="s">
        <v>676</v>
      </c>
      <c r="C14" s="3">
        <v>40.777700000000003</v>
      </c>
      <c r="D14" s="3">
        <v>-72.906899999999993</v>
      </c>
      <c r="E14" s="3">
        <v>11.34079</v>
      </c>
      <c r="F14" s="3">
        <v>9.9342100000000002</v>
      </c>
      <c r="G14" s="3">
        <v>33.32105</v>
      </c>
      <c r="H14" s="3">
        <v>21.837720000000001</v>
      </c>
      <c r="I14" s="3">
        <v>0.90439000000000003</v>
      </c>
      <c r="J14" s="3">
        <v>1064</v>
      </c>
      <c r="K14" s="3">
        <v>10.992430000000001</v>
      </c>
      <c r="L14" s="3">
        <v>247</v>
      </c>
      <c r="M14" s="3">
        <v>273</v>
      </c>
      <c r="N14" s="3">
        <v>-1.3296961E-2</v>
      </c>
      <c r="O14" s="3">
        <v>-4.1082249000000001E-2</v>
      </c>
      <c r="P14" s="3">
        <v>4.1013289999999999E-3</v>
      </c>
      <c r="Q14" s="3">
        <v>1.0495055E-2</v>
      </c>
      <c r="R14" s="3">
        <v>-3.6645028000000003E-2</v>
      </c>
      <c r="S14" s="3">
        <v>-2.5999752000000001E-2</v>
      </c>
      <c r="T14" s="3">
        <v>-1.8874149999999999E-3</v>
      </c>
      <c r="U14" s="3">
        <v>-5.2125748999999999E-2</v>
      </c>
      <c r="V14" s="3">
        <v>2.9810718E-2</v>
      </c>
      <c r="W14" s="3">
        <v>1.5156301E-2</v>
      </c>
      <c r="X14" s="3">
        <v>2.9289882999999999E-2</v>
      </c>
      <c r="Y14" s="3">
        <v>3.2645154000000003E-2</v>
      </c>
      <c r="Z14" s="3">
        <v>1.4984281E-2</v>
      </c>
      <c r="AA14" s="3">
        <v>-2.8462959999999999E-3</v>
      </c>
      <c r="AB14" s="3">
        <v>2.0268741E-2</v>
      </c>
      <c r="AC14" s="3">
        <v>-2.2207622E-2</v>
      </c>
      <c r="AD14" s="3">
        <v>-2.094729E-3</v>
      </c>
      <c r="AE14" s="3">
        <v>2.4624572000000001E-2</v>
      </c>
      <c r="AF14" s="3">
        <v>-5.9517103000000002E-2</v>
      </c>
      <c r="AG14" s="3">
        <v>-1.2810577E-2</v>
      </c>
      <c r="AH14" s="3">
        <v>1.1352090000000001E-3</v>
      </c>
      <c r="AI14" s="3">
        <v>-3.6849117000000001E-2</v>
      </c>
      <c r="AJ14" s="3">
        <v>1.2571147E-2</v>
      </c>
      <c r="AK14" s="3">
        <v>58.75</v>
      </c>
      <c r="AL14" s="3">
        <v>73.5</v>
      </c>
      <c r="AM14" s="3">
        <v>-14.75</v>
      </c>
      <c r="AN14" s="3">
        <v>2.3857700000000002E-3</v>
      </c>
      <c r="AO14" s="3">
        <v>-2.1272771999999999E-2</v>
      </c>
      <c r="AP14" s="3">
        <v>1.5472421E-2</v>
      </c>
      <c r="AQ14" s="3">
        <v>1.2940485999999999E-2</v>
      </c>
      <c r="AR14" s="3">
        <v>7.1422E-4</v>
      </c>
      <c r="AS14" s="3">
        <v>2.0450777999999999E-2</v>
      </c>
      <c r="AT14" s="3">
        <v>2.7103426999999999E-2</v>
      </c>
      <c r="AU14">
        <v>1</v>
      </c>
    </row>
    <row r="15" spans="1:47" x14ac:dyDescent="0.2">
      <c r="A15" s="2" t="s">
        <v>12</v>
      </c>
      <c r="B15" s="2" t="s">
        <v>677</v>
      </c>
      <c r="C15" s="3">
        <v>40.906399999999998</v>
      </c>
      <c r="D15" s="3">
        <v>-73.149299999999997</v>
      </c>
      <c r="E15" s="3">
        <v>11.163500000000001</v>
      </c>
      <c r="F15" s="3">
        <v>9.3283299999999993</v>
      </c>
      <c r="G15" s="3">
        <v>33.103999999999999</v>
      </c>
      <c r="H15" s="3">
        <v>21.781330000000001</v>
      </c>
      <c r="I15" s="3">
        <v>0.51466999999999996</v>
      </c>
      <c r="J15" s="3">
        <v>1095</v>
      </c>
      <c r="K15" s="3">
        <v>8.9285200000000007</v>
      </c>
      <c r="L15" s="3">
        <v>261</v>
      </c>
      <c r="M15" s="3">
        <v>264</v>
      </c>
      <c r="N15" s="3">
        <v>3.4142310000000002E-3</v>
      </c>
      <c r="O15" s="3">
        <v>-4.0548643000000002E-2</v>
      </c>
      <c r="P15" s="3">
        <v>-1.5029875999999999E-2</v>
      </c>
      <c r="Q15" s="3">
        <v>-8.2172419999999996E-3</v>
      </c>
      <c r="R15" s="3">
        <v>-4.8818602000000003E-2</v>
      </c>
      <c r="S15" s="3">
        <v>-4.6613153999999997E-2</v>
      </c>
      <c r="T15" s="3">
        <v>-2.3217763999999998E-2</v>
      </c>
      <c r="U15" s="3">
        <v>-4.0470434999999999E-2</v>
      </c>
      <c r="V15" s="3">
        <v>1.6484024999999999E-2</v>
      </c>
      <c r="W15" s="3">
        <v>2.1984924999999999E-2</v>
      </c>
      <c r="X15" s="3">
        <v>7.6401053999999996E-2</v>
      </c>
      <c r="Y15" s="3">
        <v>7.7094209999999996E-2</v>
      </c>
      <c r="Z15" s="3">
        <v>1.3842230000000001E-2</v>
      </c>
      <c r="AA15" s="3">
        <v>-1.4863361E-2</v>
      </c>
      <c r="AB15" s="3">
        <v>8.0657769999999997E-3</v>
      </c>
      <c r="AC15" s="3">
        <v>-2.8862257999999998E-2</v>
      </c>
      <c r="AD15" s="3">
        <v>-1.0856965E-2</v>
      </c>
      <c r="AE15" s="3">
        <v>4.1814636000000002E-2</v>
      </c>
      <c r="AF15" s="3">
        <v>-2.8914597E-2</v>
      </c>
      <c r="AG15" s="3">
        <v>-2.1561944E-2</v>
      </c>
      <c r="AH15" s="3">
        <v>-2.1647468999999999E-2</v>
      </c>
      <c r="AI15" s="3">
        <v>3.7197300000000003E-2</v>
      </c>
      <c r="AJ15" s="3">
        <v>3.4461347000000003E-2</v>
      </c>
      <c r="AN15" s="3">
        <v>-5.7920660000000002E-3</v>
      </c>
      <c r="AO15" s="3">
        <v>-1.9436090999999999E-2</v>
      </c>
      <c r="AP15" s="3">
        <v>2.783861E-2</v>
      </c>
      <c r="AQ15" s="3">
        <v>3.1065166000000002E-2</v>
      </c>
      <c r="AR15" s="3">
        <v>8.9081590000000006E-3</v>
      </c>
      <c r="AS15" s="3">
        <v>6.0554879999999998E-2</v>
      </c>
      <c r="AT15" s="3">
        <v>7.7082855000000006E-2</v>
      </c>
      <c r="AU15">
        <v>1</v>
      </c>
    </row>
    <row r="16" spans="1:47" x14ac:dyDescent="0.2">
      <c r="A16" s="2" t="s">
        <v>13</v>
      </c>
      <c r="B16" s="2" t="s">
        <v>678</v>
      </c>
      <c r="C16" s="3">
        <v>40.935200000000002</v>
      </c>
      <c r="D16" s="3">
        <v>-73.114000000000004</v>
      </c>
      <c r="E16" s="3">
        <v>11.20688</v>
      </c>
      <c r="F16" s="3">
        <v>9.2536199999999997</v>
      </c>
      <c r="G16" s="3">
        <v>33.073909999999998</v>
      </c>
      <c r="H16" s="3">
        <v>21.84348</v>
      </c>
      <c r="I16" s="3">
        <v>0.54057999999999995</v>
      </c>
      <c r="J16" s="3">
        <v>1106</v>
      </c>
      <c r="K16" s="3">
        <v>8.2741100000000003</v>
      </c>
      <c r="L16" s="3">
        <v>267</v>
      </c>
      <c r="M16" s="3">
        <v>264</v>
      </c>
      <c r="N16" s="3">
        <v>-1.1790436E-2</v>
      </c>
      <c r="O16" s="3">
        <v>-7.9474191E-2</v>
      </c>
      <c r="P16" s="3">
        <v>-1.6795523E-2</v>
      </c>
      <c r="Q16" s="3">
        <v>9.9924330000000002E-3</v>
      </c>
      <c r="R16" s="3">
        <v>-4.4318220999999998E-2</v>
      </c>
      <c r="S16" s="3">
        <v>-4.8336931E-2</v>
      </c>
      <c r="T16" s="3">
        <v>-7.4471225000000002E-2</v>
      </c>
      <c r="U16" s="3">
        <v>-9.8086192000000003E-2</v>
      </c>
      <c r="V16" s="3">
        <v>4.3556297000000001E-2</v>
      </c>
      <c r="W16" s="3">
        <v>5.8570802999999998E-2</v>
      </c>
      <c r="X16" s="3">
        <v>4.4204192000000003E-2</v>
      </c>
      <c r="Y16" s="3">
        <v>3.3393764999999999E-2</v>
      </c>
      <c r="Z16" s="3">
        <v>-5.1629880000000003E-3</v>
      </c>
      <c r="AA16" s="3">
        <v>-5.5059180000000003E-3</v>
      </c>
      <c r="AB16" s="3">
        <v>3.68297E-2</v>
      </c>
      <c r="AC16" s="3">
        <v>-3.4550073000000001E-2</v>
      </c>
      <c r="AD16" s="3">
        <v>6.0163609999999996E-3</v>
      </c>
      <c r="AE16" s="3">
        <v>-3.4075790000000002E-2</v>
      </c>
      <c r="AF16" s="3">
        <v>-4.9389745999999998E-2</v>
      </c>
      <c r="AG16" s="3">
        <v>3.8784295000000003E-2</v>
      </c>
      <c r="AH16" s="3">
        <v>7.1191699999999995E-4</v>
      </c>
      <c r="AI16" s="3">
        <v>5.0803263000000001E-2</v>
      </c>
      <c r="AJ16" s="3">
        <v>-5.6062400000000002E-4</v>
      </c>
      <c r="AN16" s="3">
        <v>-6.1076519999999999E-3</v>
      </c>
      <c r="AO16" s="3">
        <v>-1.9740530999999999E-2</v>
      </c>
      <c r="AP16" s="3">
        <v>2.8316253999999999E-2</v>
      </c>
      <c r="AQ16" s="3">
        <v>3.1439670000000003E-2</v>
      </c>
      <c r="AR16" s="3">
        <v>8.9575120000000008E-3</v>
      </c>
      <c r="AS16" s="3">
        <v>6.1583691000000003E-2</v>
      </c>
      <c r="AT16" s="3">
        <v>7.8500074000000003E-2</v>
      </c>
      <c r="AU16">
        <v>1</v>
      </c>
    </row>
    <row r="17" spans="1:47" x14ac:dyDescent="0.2">
      <c r="A17" s="2" t="s">
        <v>14</v>
      </c>
      <c r="B17" s="2" t="s">
        <v>679</v>
      </c>
      <c r="C17" s="3">
        <v>42.3</v>
      </c>
      <c r="D17" s="3">
        <v>74.366699999999994</v>
      </c>
      <c r="E17" s="3">
        <v>-1.42883</v>
      </c>
      <c r="F17" s="3">
        <v>14.67367</v>
      </c>
      <c r="G17" s="3">
        <v>46.332000000000001</v>
      </c>
      <c r="H17" s="3">
        <v>11.92867</v>
      </c>
      <c r="I17" s="3">
        <v>-17.323329999999999</v>
      </c>
      <c r="J17" s="3">
        <v>462</v>
      </c>
      <c r="K17" s="3">
        <v>47.418080000000003</v>
      </c>
      <c r="L17" s="3">
        <v>156</v>
      </c>
      <c r="M17" s="3">
        <v>57</v>
      </c>
      <c r="N17" s="3">
        <v>2.8085321E-2</v>
      </c>
      <c r="O17" s="3">
        <v>4.0025326999999999E-2</v>
      </c>
      <c r="P17" s="3">
        <v>-8.0083843000000002E-2</v>
      </c>
      <c r="Q17" s="3">
        <v>4.1738359000000003E-2</v>
      </c>
      <c r="R17" s="3">
        <v>4.0580376000000001E-2</v>
      </c>
      <c r="S17" s="3">
        <v>1.885049E-3</v>
      </c>
      <c r="T17" s="3">
        <v>-4.4134851000000003E-2</v>
      </c>
      <c r="U17" s="3">
        <v>-4.3880598999999999E-2</v>
      </c>
      <c r="V17" s="3">
        <v>-3.9415551E-2</v>
      </c>
      <c r="W17" s="3">
        <v>5.0861934999999997E-2</v>
      </c>
      <c r="X17" s="3">
        <v>4.7100960000000004E-3</v>
      </c>
      <c r="Y17" s="3">
        <v>-4.1698561000000002E-2</v>
      </c>
      <c r="Z17" s="3">
        <v>-3.7569895999999998E-2</v>
      </c>
      <c r="AA17" s="3">
        <v>5.0936421000000003E-2</v>
      </c>
      <c r="AB17" s="3">
        <v>4.8567924999999998E-2</v>
      </c>
      <c r="AC17" s="3">
        <v>1.7182934E-2</v>
      </c>
      <c r="AD17" s="3">
        <v>-3.1764597999999998E-2</v>
      </c>
      <c r="AE17" s="3">
        <v>1.2023215E-2</v>
      </c>
      <c r="AF17" s="3">
        <v>2.9558233E-2</v>
      </c>
      <c r="AG17" s="3">
        <v>3.4211414000000002E-2</v>
      </c>
      <c r="AH17" s="3">
        <v>4.9032992999999997E-2</v>
      </c>
      <c r="AI17" s="3">
        <v>-3.1552700000000002E-4</v>
      </c>
      <c r="AJ17" s="3">
        <v>3.8621092000000003E-2</v>
      </c>
      <c r="AK17" s="3">
        <v>39</v>
      </c>
      <c r="AL17" s="3">
        <v>65.75</v>
      </c>
      <c r="AM17" s="3">
        <v>-26.75</v>
      </c>
      <c r="AN17" s="3">
        <v>-8.8455763000000007E-2</v>
      </c>
      <c r="AO17" s="3">
        <v>0.13708905299999999</v>
      </c>
      <c r="AP17" s="3">
        <v>-1.8151220999999999E-2</v>
      </c>
      <c r="AQ17" s="3">
        <v>7.8180835000000004E-2</v>
      </c>
      <c r="AR17" s="3">
        <v>-6.1029422E-2</v>
      </c>
      <c r="AS17" s="3">
        <v>3.1567076999999999E-2</v>
      </c>
      <c r="AT17" s="3">
        <v>3.019346E-3</v>
      </c>
      <c r="AU17">
        <v>12</v>
      </c>
    </row>
    <row r="18" spans="1:47" x14ac:dyDescent="0.2">
      <c r="A18" s="2" t="s">
        <v>15</v>
      </c>
      <c r="B18" s="2" t="s">
        <v>680</v>
      </c>
      <c r="C18" s="3">
        <v>42.8</v>
      </c>
      <c r="D18" s="3">
        <v>76.349999999999994</v>
      </c>
      <c r="E18" s="3">
        <v>0.35082999999999998</v>
      </c>
      <c r="F18" s="3">
        <v>10.927670000000001</v>
      </c>
      <c r="G18" s="3">
        <v>32.880000000000003</v>
      </c>
      <c r="H18" s="3">
        <v>10.671329999999999</v>
      </c>
      <c r="I18" s="3">
        <v>-9.57</v>
      </c>
      <c r="J18" s="3">
        <v>412</v>
      </c>
      <c r="K18" s="3">
        <v>67.314300000000003</v>
      </c>
      <c r="L18" s="3">
        <v>192</v>
      </c>
      <c r="M18" s="3">
        <v>28</v>
      </c>
      <c r="N18" s="3">
        <v>1.1741606999999999E-2</v>
      </c>
      <c r="O18" s="3">
        <v>-4.9208188E-2</v>
      </c>
      <c r="P18" s="3">
        <v>3.7059138999999998E-2</v>
      </c>
      <c r="Q18" s="3">
        <v>3.3414024000000001E-2</v>
      </c>
      <c r="R18" s="3">
        <v>-6.375248E-3</v>
      </c>
      <c r="S18" s="3">
        <v>1.8772127999999999E-2</v>
      </c>
      <c r="T18" s="3">
        <v>-3.9308799999999999E-4</v>
      </c>
      <c r="U18" s="3">
        <v>4.1544537999999999E-2</v>
      </c>
      <c r="V18" s="3">
        <v>6.0198839999999997E-3</v>
      </c>
      <c r="W18" s="3">
        <v>1.7838574999999999E-2</v>
      </c>
      <c r="X18" s="3">
        <v>1.9402897999999998E-2</v>
      </c>
      <c r="Y18" s="3">
        <v>4.0679338000000002E-2</v>
      </c>
      <c r="Z18" s="3">
        <v>3.3287224999999997E-2</v>
      </c>
      <c r="AA18" s="3">
        <v>-4.9515437000000002E-2</v>
      </c>
      <c r="AB18" s="3">
        <v>5.6611689999999997E-3</v>
      </c>
      <c r="AC18" s="3">
        <v>-7.5459315999999999E-2</v>
      </c>
      <c r="AD18" s="3">
        <v>-0.111792582</v>
      </c>
      <c r="AE18" s="3">
        <v>-2.4222499000000002E-2</v>
      </c>
      <c r="AF18" s="3">
        <v>-9.6054028999999999E-2</v>
      </c>
      <c r="AG18" s="3">
        <v>-8.2221184000000003E-2</v>
      </c>
      <c r="AH18" s="3">
        <v>-4.0062589999999999E-3</v>
      </c>
      <c r="AI18" s="3">
        <v>7.5321829999999996E-3</v>
      </c>
      <c r="AJ18" s="3">
        <v>2.2643048999999998E-2</v>
      </c>
      <c r="AK18" s="3">
        <v>78.25</v>
      </c>
      <c r="AL18" s="3">
        <v>76.5</v>
      </c>
      <c r="AM18" s="3">
        <v>1.75</v>
      </c>
      <c r="AN18" s="3">
        <v>-5.6134202000000001E-2</v>
      </c>
      <c r="AO18" s="3">
        <v>7.7260455000000006E-2</v>
      </c>
      <c r="AP18" s="3">
        <v>-8.6295E-3</v>
      </c>
      <c r="AQ18" s="3">
        <v>4.2639648000000002E-2</v>
      </c>
      <c r="AR18" s="3">
        <v>-2.4127446E-2</v>
      </c>
      <c r="AS18" s="3">
        <v>1.2374680000000001E-2</v>
      </c>
      <c r="AT18" s="3">
        <v>6.8922099999999995E-4</v>
      </c>
      <c r="AU18">
        <v>12</v>
      </c>
    </row>
    <row r="19" spans="1:47" x14ac:dyDescent="0.2">
      <c r="A19" s="2" t="s">
        <v>16</v>
      </c>
      <c r="B19" s="2" t="s">
        <v>681</v>
      </c>
      <c r="C19" s="3">
        <v>37.916899999999998</v>
      </c>
      <c r="D19" s="3">
        <v>-84.463899999999995</v>
      </c>
      <c r="E19" s="3">
        <v>12.64367</v>
      </c>
      <c r="F19" s="3">
        <v>12.568669999999999</v>
      </c>
      <c r="G19" s="3">
        <v>36.835999999999999</v>
      </c>
      <c r="H19" s="3">
        <v>23.142669999999999</v>
      </c>
      <c r="I19" s="3">
        <v>1.504</v>
      </c>
      <c r="J19" s="3">
        <v>1170</v>
      </c>
      <c r="K19" s="3">
        <v>16.090070000000001</v>
      </c>
      <c r="L19" s="3">
        <v>323</v>
      </c>
      <c r="M19" s="3">
        <v>265</v>
      </c>
      <c r="N19" s="3">
        <v>-1.9200142E-2</v>
      </c>
      <c r="O19" s="3">
        <v>8.8601070000000007E-3</v>
      </c>
      <c r="P19" s="3">
        <v>-4.8970600000000002E-4</v>
      </c>
      <c r="Q19" s="3">
        <v>-5.4255529999999996E-3</v>
      </c>
      <c r="R19" s="3">
        <v>9.3428369999999997E-3</v>
      </c>
      <c r="S19" s="3">
        <v>-6.4987999999999999E-3</v>
      </c>
      <c r="T19" s="3">
        <v>-1.7061667999999999E-2</v>
      </c>
      <c r="U19" s="3">
        <v>2.0919841000000002E-2</v>
      </c>
      <c r="V19" s="3">
        <v>7.0877759999999996E-3</v>
      </c>
      <c r="W19" s="3">
        <v>1.6362531999999999E-2</v>
      </c>
      <c r="X19" s="3">
        <v>-3.8057832999999999E-2</v>
      </c>
      <c r="Y19" s="3">
        <v>-1.1814343E-2</v>
      </c>
      <c r="Z19" s="3">
        <v>7.1428936999999998E-2</v>
      </c>
      <c r="AA19" s="3">
        <v>6.5569537999999997E-2</v>
      </c>
      <c r="AB19" s="3">
        <v>-5.7163989999999996E-3</v>
      </c>
      <c r="AC19" s="3">
        <v>-4.167072E-3</v>
      </c>
      <c r="AD19" s="3">
        <v>1.0863183E-2</v>
      </c>
      <c r="AE19" s="3">
        <v>-5.8159540000000003E-2</v>
      </c>
      <c r="AF19" s="3">
        <v>-4.8678549999999999E-3</v>
      </c>
      <c r="AG19" s="3">
        <v>7.4394989999999996E-3</v>
      </c>
      <c r="AH19" s="3">
        <v>6.4035399999999999E-4</v>
      </c>
      <c r="AI19" s="3">
        <v>-4.8207720000000001E-3</v>
      </c>
      <c r="AJ19" s="3">
        <v>-1.1327418000000001E-2</v>
      </c>
      <c r="AK19" s="3">
        <v>88.25</v>
      </c>
      <c r="AL19" s="3">
        <v>94.75</v>
      </c>
      <c r="AM19" s="3">
        <v>-6.5</v>
      </c>
      <c r="AN19" s="3">
        <v>-3.1123930000000002E-3</v>
      </c>
      <c r="AO19" s="3">
        <v>-2.4896518999999999E-2</v>
      </c>
      <c r="AP19" s="3">
        <v>2.0552238E-2</v>
      </c>
      <c r="AQ19" s="3">
        <v>1.3635234E-2</v>
      </c>
      <c r="AR19" s="3">
        <v>8.4349879999999992E-3</v>
      </c>
      <c r="AS19" s="3">
        <v>3.282293E-2</v>
      </c>
      <c r="AT19" s="3">
        <v>4.8291115000000003E-2</v>
      </c>
      <c r="AU19">
        <v>1</v>
      </c>
    </row>
    <row r="20" spans="1:47" x14ac:dyDescent="0.2">
      <c r="A20" s="2" t="s">
        <v>17</v>
      </c>
      <c r="B20" s="2" t="s">
        <v>682</v>
      </c>
      <c r="C20" s="3">
        <v>41.826599999999999</v>
      </c>
      <c r="D20" s="3">
        <v>-86.436599999999999</v>
      </c>
      <c r="E20" s="3">
        <v>9.5366700000000009</v>
      </c>
      <c r="F20" s="3">
        <v>11.052</v>
      </c>
      <c r="G20" s="3">
        <v>37.956000000000003</v>
      </c>
      <c r="H20" s="3">
        <v>21.239329999999999</v>
      </c>
      <c r="I20" s="3">
        <v>-3.01267</v>
      </c>
      <c r="J20" s="3">
        <v>987</v>
      </c>
      <c r="K20" s="3">
        <v>20.126840000000001</v>
      </c>
      <c r="L20" s="3">
        <v>287</v>
      </c>
      <c r="M20" s="3">
        <v>183</v>
      </c>
      <c r="N20" s="3">
        <v>2.5020709999999998E-3</v>
      </c>
      <c r="O20" s="3">
        <v>-3.4864328E-2</v>
      </c>
      <c r="P20" s="3">
        <v>2.7084648999999999E-2</v>
      </c>
      <c r="Q20" s="3">
        <v>-1.3110854E-2</v>
      </c>
      <c r="R20" s="3">
        <v>-3.5015129999999998E-2</v>
      </c>
      <c r="S20" s="3">
        <v>-1.0503657E-2</v>
      </c>
      <c r="T20" s="3">
        <v>7.4426750000000002E-3</v>
      </c>
      <c r="U20" s="3">
        <v>-2.8113280000000001E-3</v>
      </c>
      <c r="V20" s="3">
        <v>2.4776494E-2</v>
      </c>
      <c r="W20" s="3">
        <v>2.5315411999999999E-2</v>
      </c>
      <c r="X20" s="3">
        <v>7.357227E-3</v>
      </c>
      <c r="Y20" s="3">
        <v>1.1052307000000001E-2</v>
      </c>
      <c r="Z20" s="3">
        <v>-1.2142492E-2</v>
      </c>
      <c r="AA20" s="3">
        <v>-5.3566500000000001E-3</v>
      </c>
      <c r="AB20" s="3">
        <v>2.4518188E-2</v>
      </c>
      <c r="AC20" s="3">
        <v>9.4001269999999994E-3</v>
      </c>
      <c r="AD20" s="3">
        <v>-1.5918396000000001E-2</v>
      </c>
      <c r="AE20" s="3">
        <v>1.1650305E-2</v>
      </c>
      <c r="AF20" s="3">
        <v>-1.5257031000000001E-2</v>
      </c>
      <c r="AG20" s="3">
        <v>-9.2027680000000001E-3</v>
      </c>
      <c r="AH20" s="3">
        <v>-1.866715E-2</v>
      </c>
      <c r="AI20" s="3">
        <v>9.6851585000000004E-2</v>
      </c>
      <c r="AJ20" s="3">
        <v>-1.5304349999999999E-3</v>
      </c>
      <c r="AK20" s="3">
        <v>62.25</v>
      </c>
      <c r="AL20" s="3">
        <v>72.5</v>
      </c>
      <c r="AM20" s="3">
        <v>-10.25</v>
      </c>
      <c r="AN20" s="3">
        <v>-6.9675509999999998E-3</v>
      </c>
      <c r="AO20" s="3">
        <v>-2.4309702999999998E-2</v>
      </c>
      <c r="AP20" s="3">
        <v>2.6017328999999999E-2</v>
      </c>
      <c r="AQ20" s="3">
        <v>2.7051431000000001E-2</v>
      </c>
      <c r="AR20" s="3">
        <v>3.9973910000000003E-3</v>
      </c>
      <c r="AS20" s="3">
        <v>5.5075142000000001E-2</v>
      </c>
      <c r="AT20" s="3">
        <v>7.1040817000000006E-2</v>
      </c>
      <c r="AU20">
        <v>1</v>
      </c>
    </row>
    <row r="21" spans="1:47" x14ac:dyDescent="0.2">
      <c r="A21" s="2" t="s">
        <v>18</v>
      </c>
      <c r="B21" s="2" t="s">
        <v>683</v>
      </c>
      <c r="C21" s="3">
        <v>41.897199999999998</v>
      </c>
      <c r="D21" s="3">
        <v>-71.437799999999996</v>
      </c>
      <c r="E21" s="3">
        <v>9.7816700000000001</v>
      </c>
      <c r="F21" s="3">
        <v>10.96133</v>
      </c>
      <c r="G21" s="3">
        <v>35.816000000000003</v>
      </c>
      <c r="H21" s="3">
        <v>20.81</v>
      </c>
      <c r="I21" s="3">
        <v>-1.44733</v>
      </c>
      <c r="J21" s="3">
        <v>1207</v>
      </c>
      <c r="K21" s="3">
        <v>8.8194400000000002</v>
      </c>
      <c r="L21" s="3">
        <v>280</v>
      </c>
      <c r="M21" s="3">
        <v>306</v>
      </c>
      <c r="N21" s="3">
        <v>1.2975122E-2</v>
      </c>
      <c r="O21" s="3">
        <v>-1.2523754999999999E-2</v>
      </c>
      <c r="P21" s="3">
        <v>-9.1238949999999999E-3</v>
      </c>
      <c r="Q21" s="3">
        <v>1.4204517E-2</v>
      </c>
      <c r="R21" s="3">
        <v>-5.4299886999999998E-2</v>
      </c>
      <c r="S21" s="3">
        <v>-3.1722452999999998E-2</v>
      </c>
      <c r="T21" s="3">
        <v>-1.840384E-3</v>
      </c>
      <c r="U21" s="3">
        <v>-3.3377684999999997E-2</v>
      </c>
      <c r="V21" s="3">
        <v>7.3373399999999999E-4</v>
      </c>
      <c r="W21" s="3">
        <v>-8.4846669999999996E-3</v>
      </c>
      <c r="X21" s="3">
        <v>1.4512649000000001E-2</v>
      </c>
      <c r="Y21" s="3">
        <v>1.0052620999999999E-2</v>
      </c>
      <c r="Z21" s="3">
        <v>2.972143E-3</v>
      </c>
      <c r="AA21" s="3">
        <v>-3.2932126999999999E-2</v>
      </c>
      <c r="AB21" s="3">
        <v>1.274614E-2</v>
      </c>
      <c r="AC21" s="3">
        <v>-1.7391658000000001E-2</v>
      </c>
      <c r="AD21" s="3">
        <v>-4.7329010000000003E-3</v>
      </c>
      <c r="AE21" s="3">
        <v>9.6744819999999999E-3</v>
      </c>
      <c r="AF21" s="3">
        <v>-4.0792084999999999E-2</v>
      </c>
      <c r="AG21" s="3">
        <v>8.6935680000000005E-3</v>
      </c>
      <c r="AH21" s="3">
        <v>-1.8893041999999999E-2</v>
      </c>
      <c r="AI21" s="3">
        <v>9.1329389999999996E-3</v>
      </c>
      <c r="AJ21" s="3">
        <v>-1.7103555999999999E-2</v>
      </c>
      <c r="AK21" s="3">
        <v>43.5</v>
      </c>
      <c r="AL21" s="3">
        <v>63.75</v>
      </c>
      <c r="AM21" s="3">
        <v>-20.25</v>
      </c>
      <c r="AN21" s="3">
        <v>-1.3277304E-2</v>
      </c>
      <c r="AO21" s="3">
        <v>-1.4880141E-2</v>
      </c>
      <c r="AP21" s="3">
        <v>1.1496548000000001E-2</v>
      </c>
      <c r="AQ21" s="3">
        <v>-1.8990854000000001E-2</v>
      </c>
      <c r="AR21" s="3">
        <v>-2.2365979999999998E-3</v>
      </c>
      <c r="AS21" s="3">
        <v>5.3870960000000001E-3</v>
      </c>
      <c r="AT21" s="3">
        <v>-5.2967200000000002E-4</v>
      </c>
      <c r="AU21">
        <v>6</v>
      </c>
    </row>
    <row r="22" spans="1:47" x14ac:dyDescent="0.2">
      <c r="A22" s="2" t="s">
        <v>19</v>
      </c>
      <c r="B22" s="2" t="s">
        <v>684</v>
      </c>
      <c r="C22" s="3">
        <v>42.363399999999999</v>
      </c>
      <c r="D22" s="3">
        <v>-71.144499999999994</v>
      </c>
      <c r="E22" s="3">
        <v>10.1075</v>
      </c>
      <c r="F22" s="3">
        <v>11.146330000000001</v>
      </c>
      <c r="G22" s="3">
        <v>36.82</v>
      </c>
      <c r="H22" s="3">
        <v>21.388000000000002</v>
      </c>
      <c r="I22" s="3">
        <v>-1.41</v>
      </c>
      <c r="J22" s="3">
        <v>1146</v>
      </c>
      <c r="K22" s="3">
        <v>7.3341900000000004</v>
      </c>
      <c r="L22" s="3">
        <v>269</v>
      </c>
      <c r="M22" s="3">
        <v>291</v>
      </c>
      <c r="N22" s="3">
        <v>-3.672018E-3</v>
      </c>
      <c r="O22" s="3">
        <v>-4.9322659999999997E-2</v>
      </c>
      <c r="P22" s="3">
        <v>8.4266580000000001E-3</v>
      </c>
      <c r="Q22" s="3">
        <v>1.3076492E-2</v>
      </c>
      <c r="R22" s="3">
        <v>1.9706979999999999E-3</v>
      </c>
      <c r="S22" s="3">
        <v>-3.4025739999999998E-3</v>
      </c>
      <c r="T22" s="3">
        <v>-3.3848836E-2</v>
      </c>
      <c r="U22" s="3">
        <v>-4.4063276999999998E-2</v>
      </c>
      <c r="V22" s="3">
        <v>6.3747389999999999E-3</v>
      </c>
      <c r="W22" s="3">
        <v>8.1531060000000002E-3</v>
      </c>
      <c r="X22" s="3">
        <v>3.0672601000000001E-2</v>
      </c>
      <c r="Y22" s="3">
        <v>-2.0222600000000001E-4</v>
      </c>
      <c r="Z22" s="3">
        <v>4.1759014999999997E-2</v>
      </c>
      <c r="AA22" s="3">
        <v>-3.6264139000000001E-2</v>
      </c>
      <c r="AB22" s="3">
        <v>3.8236802E-2</v>
      </c>
      <c r="AC22" s="3">
        <v>-1.9784746999999998E-2</v>
      </c>
      <c r="AD22" s="3">
        <v>-1.6412342999999999E-2</v>
      </c>
      <c r="AE22" s="3">
        <v>2.3642030000000001E-3</v>
      </c>
      <c r="AF22" s="3">
        <v>-5.4492616000000001E-2</v>
      </c>
      <c r="AG22" s="3">
        <v>8.1132411000000001E-2</v>
      </c>
      <c r="AH22" s="3">
        <v>-6.9858840000000004E-3</v>
      </c>
      <c r="AI22" s="3">
        <v>2.5664500999999999E-2</v>
      </c>
      <c r="AJ22" s="3">
        <v>-3.0552774000000001E-2</v>
      </c>
      <c r="AK22" s="3">
        <v>68.75</v>
      </c>
      <c r="AL22" s="3">
        <v>78</v>
      </c>
      <c r="AM22" s="3">
        <v>-9.25</v>
      </c>
      <c r="AN22" s="3">
        <v>6.7719060000000003E-3</v>
      </c>
      <c r="AO22" s="3">
        <v>-2.8715731000000001E-2</v>
      </c>
      <c r="AP22" s="3">
        <v>1.9221483000000001E-2</v>
      </c>
      <c r="AQ22" s="3">
        <v>2.8933619000000001E-2</v>
      </c>
      <c r="AR22" s="3">
        <v>-5.0081420000000001E-3</v>
      </c>
      <c r="AS22" s="3">
        <v>4.5067791000000003E-2</v>
      </c>
      <c r="AT22" s="3">
        <v>5.7314216000000001E-2</v>
      </c>
      <c r="AU22">
        <v>1</v>
      </c>
    </row>
    <row r="23" spans="1:47" x14ac:dyDescent="0.2">
      <c r="A23" s="2" t="s">
        <v>20</v>
      </c>
      <c r="B23" s="2" t="s">
        <v>685</v>
      </c>
      <c r="C23" s="3">
        <v>55.383299999999998</v>
      </c>
      <c r="D23" s="3">
        <v>14.05</v>
      </c>
      <c r="E23" s="3">
        <v>7.8456299999999999</v>
      </c>
      <c r="F23" s="3">
        <v>6.5979200000000002</v>
      </c>
      <c r="G23" s="3">
        <v>23.36</v>
      </c>
      <c r="H23" s="3">
        <v>15.928330000000001</v>
      </c>
      <c r="I23" s="3">
        <v>0.62250000000000005</v>
      </c>
      <c r="J23" s="3">
        <v>628</v>
      </c>
      <c r="K23" s="3">
        <v>22.81503</v>
      </c>
      <c r="L23" s="3">
        <v>147</v>
      </c>
      <c r="M23" s="3">
        <v>156</v>
      </c>
      <c r="N23" s="3">
        <v>3.0738225000000001E-2</v>
      </c>
      <c r="O23" s="3">
        <v>-8.7229149999999995E-3</v>
      </c>
      <c r="P23" s="3">
        <v>7.4267155000000001E-2</v>
      </c>
      <c r="Q23" s="3">
        <v>-3.723891E-3</v>
      </c>
      <c r="R23" s="3">
        <v>2.8034591000000001E-2</v>
      </c>
      <c r="S23" s="3">
        <v>3.9850496999999999E-2</v>
      </c>
      <c r="T23" s="3">
        <v>2.7429540000000001E-3</v>
      </c>
      <c r="U23" s="3">
        <v>4.0307662000000001E-2</v>
      </c>
      <c r="V23" s="3">
        <v>-2.0776840000000001E-2</v>
      </c>
      <c r="W23" s="3">
        <v>-4.9084640999999998E-2</v>
      </c>
      <c r="X23" s="3">
        <v>-4.4427461000000001E-2</v>
      </c>
      <c r="Y23" s="3">
        <v>-5.3978116E-2</v>
      </c>
      <c r="Z23" s="3">
        <v>-4.1513194000000003E-2</v>
      </c>
      <c r="AA23" s="3">
        <v>-7.2267999999999996E-4</v>
      </c>
      <c r="AB23" s="3">
        <v>2.6472459999999998E-3</v>
      </c>
      <c r="AC23" s="3">
        <v>2.3868140999999999E-2</v>
      </c>
      <c r="AD23" s="3">
        <v>5.7508129999999996E-3</v>
      </c>
      <c r="AE23" s="3">
        <v>-1.5069669000000001E-2</v>
      </c>
      <c r="AF23" s="3">
        <v>-6.4479699999999999E-3</v>
      </c>
      <c r="AG23" s="3">
        <v>2.6319129E-2</v>
      </c>
      <c r="AH23" s="3">
        <v>1.6385204E-2</v>
      </c>
      <c r="AI23" s="3">
        <v>-4.471844E-3</v>
      </c>
      <c r="AJ23" s="3">
        <v>-2.6454746000000001E-2</v>
      </c>
      <c r="AK23" s="3">
        <v>87.5</v>
      </c>
      <c r="AL23" s="3">
        <v>101.25</v>
      </c>
      <c r="AM23" s="3">
        <v>-13.75</v>
      </c>
      <c r="AN23" s="3">
        <v>-1.0327474E-2</v>
      </c>
      <c r="AO23" s="3">
        <v>-1.0256753E-2</v>
      </c>
      <c r="AP23" s="3">
        <v>2.4164051999999998E-2</v>
      </c>
      <c r="AQ23" s="3">
        <v>-1.4053463E-2</v>
      </c>
      <c r="AR23" s="3">
        <v>2.3440351000000002E-2</v>
      </c>
      <c r="AS23" s="3">
        <v>9.0579600000000005E-4</v>
      </c>
      <c r="AT23" s="3">
        <v>9.1810269999999996E-3</v>
      </c>
      <c r="AU23">
        <v>8</v>
      </c>
    </row>
    <row r="24" spans="1:47" x14ac:dyDescent="0.2">
      <c r="A24" s="2" t="s">
        <v>21</v>
      </c>
      <c r="B24" s="2" t="s">
        <v>686</v>
      </c>
      <c r="C24" s="3">
        <v>55.383299999999998</v>
      </c>
      <c r="D24" s="3">
        <v>14.05</v>
      </c>
      <c r="E24" s="3">
        <v>7.8456299999999999</v>
      </c>
      <c r="F24" s="3">
        <v>6.5979200000000002</v>
      </c>
      <c r="G24" s="3">
        <v>23.36</v>
      </c>
      <c r="H24" s="3">
        <v>15.928330000000001</v>
      </c>
      <c r="I24" s="3">
        <v>0.62250000000000005</v>
      </c>
      <c r="J24" s="3">
        <v>628</v>
      </c>
      <c r="K24" s="3">
        <v>22.81503</v>
      </c>
      <c r="L24" s="3">
        <v>147</v>
      </c>
      <c r="M24" s="3">
        <v>156</v>
      </c>
      <c r="N24" s="3">
        <v>5.1958769999999998E-3</v>
      </c>
      <c r="O24" s="3">
        <v>3.1175273999999999E-2</v>
      </c>
      <c r="P24" s="3">
        <v>2.8221409999999999E-2</v>
      </c>
      <c r="Q24" s="3">
        <v>-0.174555179</v>
      </c>
      <c r="R24" s="3">
        <v>2.8683651000000001E-2</v>
      </c>
      <c r="S24" s="3">
        <v>2.7444251999999999E-2</v>
      </c>
      <c r="T24" s="3">
        <v>3.6982378000000003E-2</v>
      </c>
      <c r="U24" s="3">
        <v>1.5779886999999999E-2</v>
      </c>
      <c r="V24" s="3">
        <v>1.0022237999999999E-2</v>
      </c>
      <c r="W24" s="3">
        <v>-2.9572201999999999E-2</v>
      </c>
      <c r="X24" s="3">
        <v>-1.8644872999999999E-2</v>
      </c>
      <c r="Y24" s="3">
        <v>5.4740158999999997E-2</v>
      </c>
      <c r="Z24" s="3">
        <v>2.6289817E-2</v>
      </c>
      <c r="AA24" s="3">
        <v>2.3735833000000001E-2</v>
      </c>
      <c r="AB24" s="3">
        <v>-3.7893660000000003E-2</v>
      </c>
      <c r="AC24" s="3">
        <v>5.4795032E-2</v>
      </c>
      <c r="AD24" s="3">
        <v>7.0697820999999994E-2</v>
      </c>
      <c r="AE24" s="3">
        <v>-1.39266E-3</v>
      </c>
      <c r="AF24" s="3">
        <v>4.0643178000000002E-2</v>
      </c>
      <c r="AG24" s="3">
        <v>4.9894098999999997E-2</v>
      </c>
      <c r="AH24" s="3">
        <v>-1.5419940000000001E-3</v>
      </c>
      <c r="AI24" s="3">
        <v>-1.5811189E-2</v>
      </c>
      <c r="AJ24" s="3">
        <v>-2.2855950000000001E-3</v>
      </c>
      <c r="AK24" s="3">
        <v>86.25</v>
      </c>
      <c r="AL24" s="3">
        <v>102.75</v>
      </c>
      <c r="AM24" s="3">
        <v>-16.5</v>
      </c>
      <c r="AN24" s="3">
        <v>-1.3313115E-2</v>
      </c>
      <c r="AO24" s="3">
        <v>-1.296071E-2</v>
      </c>
      <c r="AP24" s="3">
        <v>2.3103163999999999E-2</v>
      </c>
      <c r="AQ24" s="3">
        <v>-1.9935324000000001E-2</v>
      </c>
      <c r="AR24" s="3">
        <v>2.7532665000000001E-2</v>
      </c>
      <c r="AS24" s="3">
        <v>-3.142499E-3</v>
      </c>
      <c r="AT24" s="3">
        <v>3.5318620000000002E-3</v>
      </c>
      <c r="AU24">
        <v>8</v>
      </c>
    </row>
    <row r="25" spans="1:47" x14ac:dyDescent="0.2">
      <c r="A25" s="2" t="s">
        <v>22</v>
      </c>
      <c r="B25" s="2" t="s">
        <v>687</v>
      </c>
      <c r="C25" s="3">
        <v>55.716700000000003</v>
      </c>
      <c r="D25" s="3">
        <v>14.1333</v>
      </c>
      <c r="E25" s="3">
        <v>7.6971699999999998</v>
      </c>
      <c r="F25" s="3">
        <v>6.7450000000000001</v>
      </c>
      <c r="G25" s="3">
        <v>23.716000000000001</v>
      </c>
      <c r="H25" s="3">
        <v>15.74667</v>
      </c>
      <c r="I25" s="3">
        <v>0.53466999999999998</v>
      </c>
      <c r="J25" s="3">
        <v>669</v>
      </c>
      <c r="K25" s="3">
        <v>18.786079999999998</v>
      </c>
      <c r="L25" s="3">
        <v>171</v>
      </c>
      <c r="M25" s="3">
        <v>162</v>
      </c>
      <c r="N25" s="3">
        <v>2.3992945000000002E-2</v>
      </c>
      <c r="O25" s="3">
        <v>2.9260060000000001E-2</v>
      </c>
      <c r="P25" s="3">
        <v>3.8722985000000001E-2</v>
      </c>
      <c r="Q25" s="3">
        <v>-0.100378298</v>
      </c>
      <c r="R25" s="3">
        <v>1.3364923000000001E-2</v>
      </c>
      <c r="S25" s="3">
        <v>7.0929809999999999E-3</v>
      </c>
      <c r="T25" s="3">
        <v>5.7280971999999999E-2</v>
      </c>
      <c r="U25" s="3">
        <v>9.4546319999999993E-3</v>
      </c>
      <c r="V25" s="3">
        <v>8.4713500000000008E-3</v>
      </c>
      <c r="W25" s="3">
        <v>-2.8180593E-2</v>
      </c>
      <c r="X25" s="3">
        <v>-5.0104968E-2</v>
      </c>
      <c r="Y25" s="3">
        <v>-2.9318619999999999E-3</v>
      </c>
      <c r="Z25" s="3">
        <v>-5.6381372999999999E-2</v>
      </c>
      <c r="AA25" s="3">
        <v>7.3186676000000006E-2</v>
      </c>
      <c r="AB25" s="3">
        <v>-1.4406611999999999E-2</v>
      </c>
      <c r="AC25" s="3">
        <v>7.1589979999999998E-2</v>
      </c>
      <c r="AD25" s="3">
        <v>4.1925773E-2</v>
      </c>
      <c r="AE25" s="3">
        <v>1.1231324000000001E-2</v>
      </c>
      <c r="AF25" s="3">
        <v>2.0180864E-2</v>
      </c>
      <c r="AG25" s="3">
        <v>1.3823146999999999E-2</v>
      </c>
      <c r="AH25" s="3">
        <v>2.555257E-3</v>
      </c>
      <c r="AI25" s="3">
        <v>3.8947864999999998E-2</v>
      </c>
      <c r="AJ25" s="3">
        <v>3.9092931999999997E-2</v>
      </c>
      <c r="AL25" s="3">
        <v>128</v>
      </c>
      <c r="AN25" s="3">
        <v>-1.6997372E-2</v>
      </c>
      <c r="AO25" s="3">
        <v>-1.0679905E-2</v>
      </c>
      <c r="AP25" s="3">
        <v>1.9608212E-2</v>
      </c>
      <c r="AQ25" s="3">
        <v>-2.4137117999999999E-2</v>
      </c>
      <c r="AR25" s="3">
        <v>2.4307939000000001E-2</v>
      </c>
      <c r="AS25" s="3">
        <v>-3.4482079999999999E-3</v>
      </c>
      <c r="AT25" s="3">
        <v>-1.7446790000000001E-3</v>
      </c>
      <c r="AU25">
        <v>8</v>
      </c>
    </row>
    <row r="26" spans="1:47" x14ac:dyDescent="0.2">
      <c r="A26" s="2" t="s">
        <v>23</v>
      </c>
      <c r="B26" s="2" t="s">
        <v>688</v>
      </c>
      <c r="C26" s="3">
        <v>56.7</v>
      </c>
      <c r="D26" s="3">
        <v>16.5167</v>
      </c>
      <c r="E26" s="3">
        <v>7.0708299999999999</v>
      </c>
      <c r="F26" s="3">
        <v>7.6689999999999996</v>
      </c>
      <c r="G26" s="3">
        <v>25.544</v>
      </c>
      <c r="H26" s="3">
        <v>15.681330000000001</v>
      </c>
      <c r="I26" s="3">
        <v>-0.48199999999999998</v>
      </c>
      <c r="J26" s="3">
        <v>519</v>
      </c>
      <c r="K26" s="3">
        <v>20.215910000000001</v>
      </c>
      <c r="L26" s="3">
        <v>150</v>
      </c>
      <c r="M26" s="3">
        <v>119</v>
      </c>
      <c r="N26" s="3">
        <v>-8.1377480000000002E-3</v>
      </c>
      <c r="O26" s="3">
        <v>-6.531462E-3</v>
      </c>
      <c r="P26" s="3">
        <v>7.6944661999999997E-2</v>
      </c>
      <c r="Q26" s="3">
        <v>1.8328275000000002E-2</v>
      </c>
      <c r="R26" s="3">
        <v>1.5367761000000001E-2</v>
      </c>
      <c r="S26" s="3">
        <v>5.5268719000000001E-2</v>
      </c>
      <c r="T26" s="3">
        <v>4.4044394000000001E-2</v>
      </c>
      <c r="U26" s="3">
        <v>2.0931335999999998E-2</v>
      </c>
      <c r="V26" s="3">
        <v>-8.4990889999999996E-3</v>
      </c>
      <c r="W26" s="3">
        <v>-3.7163146000000001E-2</v>
      </c>
      <c r="X26" s="3">
        <v>-2.6288770999999999E-2</v>
      </c>
      <c r="Y26" s="3">
        <v>-2.5639115000000001E-2</v>
      </c>
      <c r="Z26" s="3">
        <v>-3.3389941999999999E-2</v>
      </c>
      <c r="AA26" s="3">
        <v>7.9411503999999994E-2</v>
      </c>
      <c r="AB26" s="3">
        <v>-3.6941180000000001E-3</v>
      </c>
      <c r="AC26" s="3">
        <v>3.0309033999999999E-2</v>
      </c>
      <c r="AD26" s="3">
        <v>-1.4853158999999999E-2</v>
      </c>
      <c r="AE26" s="3">
        <v>2.7164839E-2</v>
      </c>
      <c r="AF26" s="3">
        <v>-1.0838591E-2</v>
      </c>
      <c r="AG26" s="3">
        <v>-3.340048E-3</v>
      </c>
      <c r="AH26" s="3">
        <v>3.3288358999999997E-2</v>
      </c>
      <c r="AI26" s="3">
        <v>7.7471400000000002E-4</v>
      </c>
      <c r="AJ26" s="3">
        <v>-1.0235296E-2</v>
      </c>
      <c r="AK26" s="3">
        <v>88</v>
      </c>
      <c r="AL26" s="3">
        <v>98.75</v>
      </c>
      <c r="AM26" s="3">
        <v>-10.75</v>
      </c>
      <c r="AN26" s="3">
        <v>-1.4854674999999999E-2</v>
      </c>
      <c r="AO26" s="3">
        <v>-6.7413150000000003E-3</v>
      </c>
      <c r="AP26" s="3">
        <v>1.8339538999999998E-2</v>
      </c>
      <c r="AQ26" s="3">
        <v>-1.2564466E-2</v>
      </c>
      <c r="AR26" s="3">
        <v>5.7442657000000001E-2</v>
      </c>
      <c r="AS26" s="3">
        <v>-2.0727235E-2</v>
      </c>
      <c r="AT26" s="3">
        <v>8.7380340000000004E-3</v>
      </c>
      <c r="AU26">
        <v>8</v>
      </c>
    </row>
    <row r="27" spans="1:47" x14ac:dyDescent="0.2">
      <c r="A27" s="2" t="s">
        <v>24</v>
      </c>
      <c r="B27" s="2" t="s">
        <v>689</v>
      </c>
      <c r="C27" s="3">
        <v>59.566699999999997</v>
      </c>
      <c r="D27" s="3">
        <v>16.866700000000002</v>
      </c>
      <c r="E27" s="3">
        <v>6.2460000000000004</v>
      </c>
      <c r="F27" s="3">
        <v>7.7859999999999996</v>
      </c>
      <c r="G27" s="3">
        <v>28.568000000000001</v>
      </c>
      <c r="H27" s="3">
        <v>15.851330000000001</v>
      </c>
      <c r="I27" s="3">
        <v>-2.4526699999999999</v>
      </c>
      <c r="J27" s="3">
        <v>532</v>
      </c>
      <c r="K27" s="3">
        <v>31.228960000000001</v>
      </c>
      <c r="L27" s="3">
        <v>184</v>
      </c>
      <c r="M27" s="3">
        <v>98</v>
      </c>
      <c r="N27" s="3">
        <v>1.3161447999999999E-2</v>
      </c>
      <c r="O27" s="3">
        <v>7.4794504999999997E-2</v>
      </c>
      <c r="P27" s="3">
        <v>1.8244409E-2</v>
      </c>
      <c r="Q27" s="3">
        <v>-0.13355745399999999</v>
      </c>
      <c r="R27" s="3">
        <v>1.258983E-2</v>
      </c>
      <c r="S27" s="3">
        <v>2.5850594000000001E-2</v>
      </c>
      <c r="T27" s="3">
        <v>8.9820394999999997E-2</v>
      </c>
      <c r="U27" s="3">
        <v>4.9800903000000001E-2</v>
      </c>
      <c r="V27" s="3">
        <v>4.87123E-4</v>
      </c>
      <c r="W27" s="3">
        <v>-7.8150384000000003E-2</v>
      </c>
      <c r="X27" s="3">
        <v>-0.104854381</v>
      </c>
      <c r="Y27" s="3">
        <v>-1.9618519000000001E-2</v>
      </c>
      <c r="Z27" s="3">
        <v>-8.5228679999999994E-3</v>
      </c>
      <c r="AA27" s="3">
        <v>8.0528400999999999E-2</v>
      </c>
      <c r="AB27" s="3">
        <v>-7.4975763000000001E-2</v>
      </c>
      <c r="AC27" s="3">
        <v>7.6781484999999997E-2</v>
      </c>
      <c r="AD27" s="3">
        <v>8.3388846000000003E-2</v>
      </c>
      <c r="AE27" s="3">
        <v>1.2990224E-2</v>
      </c>
      <c r="AF27" s="3">
        <v>8.9333705999999999E-2</v>
      </c>
      <c r="AG27" s="3">
        <v>1.5523538999999999E-2</v>
      </c>
      <c r="AH27" s="3">
        <v>-1.3770767999999999E-2</v>
      </c>
      <c r="AI27" s="3">
        <v>-2.9373311999999999E-2</v>
      </c>
      <c r="AJ27" s="3">
        <v>6.9729670000000001E-3</v>
      </c>
      <c r="AK27" s="3">
        <v>102</v>
      </c>
      <c r="AL27" s="3">
        <v>104.25</v>
      </c>
      <c r="AM27" s="3">
        <v>-2.25</v>
      </c>
      <c r="AN27" s="3">
        <v>-9.0900319999999996E-3</v>
      </c>
      <c r="AO27" s="3">
        <v>1.5376895E-2</v>
      </c>
      <c r="AP27" s="3">
        <v>4.1926828999999999E-2</v>
      </c>
      <c r="AQ27" s="3">
        <v>1.2885827000000001E-2</v>
      </c>
      <c r="AR27" s="3">
        <v>0.202320207</v>
      </c>
      <c r="AS27" s="3">
        <v>-9.9546439E-2</v>
      </c>
      <c r="AT27" s="3">
        <v>4.4036970000000002E-2</v>
      </c>
      <c r="AU27">
        <v>4</v>
      </c>
    </row>
    <row r="28" spans="1:47" x14ac:dyDescent="0.2">
      <c r="A28" s="2" t="s">
        <v>25</v>
      </c>
      <c r="B28" s="2" t="s">
        <v>690</v>
      </c>
      <c r="C28" s="3">
        <v>41.878999999999998</v>
      </c>
      <c r="D28" s="3">
        <v>-86.606999999999999</v>
      </c>
      <c r="E28" s="3">
        <v>9.4139999999999997</v>
      </c>
      <c r="F28" s="3">
        <v>10.61867</v>
      </c>
      <c r="G28" s="3">
        <v>37.247999999999998</v>
      </c>
      <c r="H28" s="3">
        <v>21.03</v>
      </c>
      <c r="I28" s="3">
        <v>-2.8326699999999998</v>
      </c>
      <c r="J28" s="3">
        <v>968</v>
      </c>
      <c r="K28" s="3">
        <v>20.89367</v>
      </c>
      <c r="L28" s="3">
        <v>283</v>
      </c>
      <c r="M28" s="3">
        <v>177</v>
      </c>
      <c r="N28" s="3">
        <v>1.6934350000000001E-3</v>
      </c>
      <c r="O28" s="3">
        <v>-7.3356442999999993E-2</v>
      </c>
      <c r="P28" s="3">
        <v>-1.393694E-3</v>
      </c>
      <c r="Q28" s="3">
        <v>1.7283183000000001E-2</v>
      </c>
      <c r="R28" s="3">
        <v>-3.651133E-3</v>
      </c>
      <c r="S28" s="3">
        <v>-4.8250915999999998E-2</v>
      </c>
      <c r="T28" s="3">
        <v>-0.11076253599999999</v>
      </c>
      <c r="U28" s="3">
        <v>-9.1638025999999997E-2</v>
      </c>
      <c r="V28" s="3">
        <v>1.2927052E-2</v>
      </c>
      <c r="W28" s="3">
        <v>8.2360573000000006E-2</v>
      </c>
      <c r="X28" s="3">
        <v>9.8260710000000005E-3</v>
      </c>
      <c r="Y28" s="3">
        <v>-2.4253561999999999E-2</v>
      </c>
      <c r="Z28" s="3">
        <v>-2.1591294E-2</v>
      </c>
      <c r="AA28" s="3">
        <v>5.8709261999999998E-2</v>
      </c>
      <c r="AB28" s="3">
        <v>4.0258711000000003E-2</v>
      </c>
      <c r="AC28" s="3">
        <v>-3.2609197999999999E-2</v>
      </c>
      <c r="AD28" s="3">
        <v>-3.6788559999999999E-3</v>
      </c>
      <c r="AE28" s="3">
        <v>-8.7189576000000005E-2</v>
      </c>
      <c r="AF28" s="3">
        <v>-7.4976729000000006E-2</v>
      </c>
      <c r="AG28" s="3">
        <v>7.0629260999999999E-2</v>
      </c>
      <c r="AH28" s="3">
        <v>2.8130285000000001E-2</v>
      </c>
      <c r="AI28" s="3">
        <v>-2.4320019999999999E-3</v>
      </c>
      <c r="AJ28" s="3">
        <v>5.9403429000000001E-2</v>
      </c>
      <c r="AN28" s="3">
        <v>-5.5945559999999997E-3</v>
      </c>
      <c r="AO28" s="3">
        <v>-1.8622120999999998E-2</v>
      </c>
      <c r="AP28" s="3">
        <v>2.6856841999999999E-2</v>
      </c>
      <c r="AQ28" s="3">
        <v>2.9446414000000001E-2</v>
      </c>
      <c r="AR28" s="3">
        <v>8.5894519999999992E-3</v>
      </c>
      <c r="AS28" s="3">
        <v>5.7309451999999997E-2</v>
      </c>
      <c r="AT28" s="3">
        <v>7.2997304999999998E-2</v>
      </c>
      <c r="AU28">
        <v>1</v>
      </c>
    </row>
    <row r="29" spans="1:47" x14ac:dyDescent="0.2">
      <c r="A29" s="2" t="s">
        <v>26</v>
      </c>
      <c r="B29" s="2" t="s">
        <v>691</v>
      </c>
      <c r="C29" s="3">
        <v>42.405000000000001</v>
      </c>
      <c r="D29" s="3">
        <v>-85.397999999999996</v>
      </c>
      <c r="E29" s="3">
        <v>8.8524999999999991</v>
      </c>
      <c r="F29" s="3">
        <v>10.327</v>
      </c>
      <c r="G29" s="3">
        <v>37.648000000000003</v>
      </c>
      <c r="H29" s="3">
        <v>20.875330000000002</v>
      </c>
      <c r="I29" s="3">
        <v>-3.8593299999999999</v>
      </c>
      <c r="J29" s="3">
        <v>901</v>
      </c>
      <c r="K29" s="3">
        <v>24.483329999999999</v>
      </c>
      <c r="L29" s="3">
        <v>271</v>
      </c>
      <c r="M29" s="3">
        <v>154</v>
      </c>
      <c r="N29" s="3">
        <v>1.9813345E-2</v>
      </c>
      <c r="O29" s="3">
        <v>-1.3371322E-2</v>
      </c>
      <c r="P29" s="3">
        <v>-9.6298749999999995E-3</v>
      </c>
      <c r="Q29" s="3">
        <v>-6.7722040000000004E-3</v>
      </c>
      <c r="R29" s="3">
        <v>-1.8482815E-2</v>
      </c>
      <c r="S29" s="3">
        <v>-3.7952304999999999E-2</v>
      </c>
      <c r="T29" s="3">
        <v>7.8516990000000002E-3</v>
      </c>
      <c r="U29" s="3">
        <v>-3.7416221999999999E-2</v>
      </c>
      <c r="V29" s="3">
        <v>1.3737859999999999E-2</v>
      </c>
      <c r="W29" s="3">
        <v>1.0102009E-2</v>
      </c>
      <c r="X29" s="3">
        <v>-5.5398019999999999E-3</v>
      </c>
      <c r="Y29" s="3">
        <v>1.6681439999999999E-2</v>
      </c>
      <c r="Z29" s="3">
        <v>-4.2358259000000002E-2</v>
      </c>
      <c r="AA29" s="3">
        <v>2.1501577000000001E-2</v>
      </c>
      <c r="AB29" s="3">
        <v>1.2888197000000001E-2</v>
      </c>
      <c r="AC29" s="3">
        <v>-2.9070648000000001E-2</v>
      </c>
      <c r="AD29" s="3">
        <v>-7.1311289999999999E-3</v>
      </c>
      <c r="AE29" s="3">
        <v>3.9820712000000001E-2</v>
      </c>
      <c r="AF29" s="3">
        <v>-6.0520169999999998E-3</v>
      </c>
      <c r="AG29" s="3">
        <v>-2.2967300000000001E-4</v>
      </c>
      <c r="AH29" s="3">
        <v>-2.2727160000000001E-3</v>
      </c>
      <c r="AI29" s="3">
        <v>0.14542604200000001</v>
      </c>
      <c r="AJ29" s="3">
        <v>-1.2475096999999999E-2</v>
      </c>
      <c r="AN29" s="3">
        <v>-5.9020699999999997E-3</v>
      </c>
      <c r="AO29" s="3">
        <v>-1.9317192E-2</v>
      </c>
      <c r="AP29" s="3">
        <v>2.7581155999999999E-2</v>
      </c>
      <c r="AQ29" s="3">
        <v>3.0547243000000002E-2</v>
      </c>
      <c r="AR29" s="3">
        <v>8.5800500000000005E-3</v>
      </c>
      <c r="AS29" s="3">
        <v>5.9831850999999998E-2</v>
      </c>
      <c r="AT29" s="3">
        <v>7.5974353999999994E-2</v>
      </c>
      <c r="AU29">
        <v>1</v>
      </c>
    </row>
    <row r="30" spans="1:47" x14ac:dyDescent="0.2">
      <c r="A30" s="2" t="s">
        <v>27</v>
      </c>
      <c r="B30" s="2" t="s">
        <v>692</v>
      </c>
      <c r="C30" s="3">
        <v>42.051000000000002</v>
      </c>
      <c r="D30" s="3">
        <v>-86.509</v>
      </c>
      <c r="E30" s="3">
        <v>9.3925000000000001</v>
      </c>
      <c r="F30" s="3">
        <v>10.88233</v>
      </c>
      <c r="G30" s="3">
        <v>37.676000000000002</v>
      </c>
      <c r="H30" s="3">
        <v>21.119330000000001</v>
      </c>
      <c r="I30" s="3">
        <v>-2.79867</v>
      </c>
      <c r="J30" s="3">
        <v>938</v>
      </c>
      <c r="K30" s="3">
        <v>21.523160000000001</v>
      </c>
      <c r="L30" s="3">
        <v>271</v>
      </c>
      <c r="M30" s="3">
        <v>172</v>
      </c>
      <c r="N30" s="3">
        <v>-1.2008050000000001E-3</v>
      </c>
      <c r="O30" s="3">
        <v>-3.3226962999999998E-2</v>
      </c>
      <c r="P30" s="3">
        <v>8.3783369999999996E-3</v>
      </c>
      <c r="Q30" s="3">
        <v>-2.5871940000000001E-3</v>
      </c>
      <c r="R30" s="3">
        <v>-1.2241195E-2</v>
      </c>
      <c r="S30" s="3">
        <v>-1.989351E-2</v>
      </c>
      <c r="T30" s="3">
        <v>-1.0949149E-2</v>
      </c>
      <c r="U30" s="3">
        <v>-3.6488296000000003E-2</v>
      </c>
      <c r="V30" s="3">
        <v>2.3748398E-2</v>
      </c>
      <c r="W30" s="3">
        <v>3.6436716000000001E-2</v>
      </c>
      <c r="X30" s="3">
        <v>-5.3910870000000001E-3</v>
      </c>
      <c r="Y30" s="3">
        <v>1.303579E-3</v>
      </c>
      <c r="Z30" s="3">
        <v>-5.9828260000000001E-3</v>
      </c>
      <c r="AA30" s="3">
        <v>2.6840139999999998E-2</v>
      </c>
      <c r="AB30" s="3">
        <v>1.1320599000000001E-2</v>
      </c>
      <c r="AC30" s="3">
        <v>-7.0012379999999999E-3</v>
      </c>
      <c r="AD30" s="3">
        <v>-1.6843456999999999E-2</v>
      </c>
      <c r="AE30" s="3">
        <v>-4.7120700000000002E-4</v>
      </c>
      <c r="AF30" s="3">
        <v>-1.2040402E-2</v>
      </c>
      <c r="AG30" s="3">
        <v>2.1283819999999998E-2</v>
      </c>
      <c r="AH30" s="3">
        <v>1.1899063E-2</v>
      </c>
      <c r="AI30" s="3">
        <v>-2.9409912999999999E-2</v>
      </c>
      <c r="AJ30" s="3">
        <v>-3.0844409999999998E-3</v>
      </c>
      <c r="AK30" s="3">
        <v>99</v>
      </c>
      <c r="AL30" s="3">
        <v>94.75</v>
      </c>
      <c r="AM30" s="3">
        <v>4.25</v>
      </c>
      <c r="AN30" s="3">
        <v>-7.7062770000000001E-3</v>
      </c>
      <c r="AO30" s="3">
        <v>-2.6767932000000001E-2</v>
      </c>
      <c r="AP30" s="3">
        <v>2.7605048E-2</v>
      </c>
      <c r="AQ30" s="3">
        <v>2.0456615000000001E-2</v>
      </c>
      <c r="AR30" s="3">
        <v>3.4992420000000001E-3</v>
      </c>
      <c r="AS30" s="3">
        <v>5.3257155E-2</v>
      </c>
      <c r="AT30" s="3">
        <v>6.9192455E-2</v>
      </c>
      <c r="AU30">
        <v>1</v>
      </c>
    </row>
    <row r="31" spans="1:47" x14ac:dyDescent="0.2">
      <c r="A31" s="2" t="s">
        <v>28</v>
      </c>
      <c r="B31" s="2" t="s">
        <v>693</v>
      </c>
      <c r="C31" s="3">
        <v>43.594999999999999</v>
      </c>
      <c r="D31" s="3">
        <v>-86.265699999999995</v>
      </c>
      <c r="E31" s="3">
        <v>7.6021700000000001</v>
      </c>
      <c r="F31" s="3">
        <v>10.919</v>
      </c>
      <c r="G31" s="3">
        <v>37.787999999999997</v>
      </c>
      <c r="H31" s="3">
        <v>19.414670000000001</v>
      </c>
      <c r="I31" s="3">
        <v>-4.77867</v>
      </c>
      <c r="J31" s="3">
        <v>860</v>
      </c>
      <c r="K31" s="3">
        <v>25.801010000000002</v>
      </c>
      <c r="L31" s="3">
        <v>229</v>
      </c>
      <c r="M31" s="3">
        <v>162</v>
      </c>
      <c r="N31" s="3">
        <v>-2.8041745E-2</v>
      </c>
      <c r="O31" s="3">
        <v>-4.7423622999999998E-2</v>
      </c>
      <c r="P31" s="3">
        <v>-1.6816858000000001E-2</v>
      </c>
      <c r="Q31" s="3">
        <v>2.6020804000000002E-2</v>
      </c>
      <c r="R31" s="3">
        <v>6.1582349999999998E-3</v>
      </c>
      <c r="S31" s="3">
        <v>-4.457651E-3</v>
      </c>
      <c r="T31" s="3">
        <v>-9.7644073999999997E-2</v>
      </c>
      <c r="U31" s="3">
        <v>-8.1971681000000005E-2</v>
      </c>
      <c r="V31" s="3">
        <v>3.0959219999999999E-2</v>
      </c>
      <c r="W31" s="3">
        <v>0.113503725</v>
      </c>
      <c r="X31" s="3">
        <v>2.2402719000000001E-2</v>
      </c>
      <c r="Y31" s="3">
        <v>-2.7764878999999999E-2</v>
      </c>
      <c r="Z31" s="3">
        <v>-1.8604747000000001E-2</v>
      </c>
      <c r="AA31" s="3">
        <v>6.3585063999999997E-2</v>
      </c>
      <c r="AB31" s="3">
        <v>5.3753244999999998E-2</v>
      </c>
      <c r="AC31" s="3">
        <v>9.5612119999999995E-3</v>
      </c>
      <c r="AD31" s="3">
        <v>1.5668482000000001E-2</v>
      </c>
      <c r="AE31" s="3">
        <v>-6.8518438000000001E-2</v>
      </c>
      <c r="AF31" s="3">
        <v>-5.4584079999999997E-3</v>
      </c>
      <c r="AG31" s="3">
        <v>7.0527260999999994E-2</v>
      </c>
      <c r="AH31" s="3">
        <v>3.5718249000000001E-2</v>
      </c>
      <c r="AI31" s="3">
        <v>3.6487876000000002E-2</v>
      </c>
      <c r="AJ31" s="3">
        <v>4.5130364999999999E-2</v>
      </c>
      <c r="AK31" s="3">
        <v>82.5</v>
      </c>
      <c r="AL31" s="3">
        <v>80.25</v>
      </c>
      <c r="AM31" s="3">
        <v>2.25</v>
      </c>
      <c r="AN31" s="3">
        <v>-5.9808730000000003E-3</v>
      </c>
      <c r="AO31" s="3">
        <v>-2.0666182000000002E-2</v>
      </c>
      <c r="AP31" s="3">
        <v>2.5729966E-2</v>
      </c>
      <c r="AQ31" s="3">
        <v>2.2220180999999999E-2</v>
      </c>
      <c r="AR31" s="3">
        <v>3.6681079999999998E-3</v>
      </c>
      <c r="AS31" s="3">
        <v>4.893161E-2</v>
      </c>
      <c r="AT31" s="3">
        <v>6.1042272000000002E-2</v>
      </c>
      <c r="AU31">
        <v>1</v>
      </c>
    </row>
    <row r="32" spans="1:47" x14ac:dyDescent="0.2">
      <c r="A32" s="2" t="s">
        <v>29</v>
      </c>
      <c r="B32" s="2" t="s">
        <v>694</v>
      </c>
      <c r="C32" s="3">
        <v>43.5139</v>
      </c>
      <c r="D32" s="3">
        <v>-86.185900000000004</v>
      </c>
      <c r="E32" s="3">
        <v>7.7960000000000003</v>
      </c>
      <c r="F32" s="3">
        <v>11.122</v>
      </c>
      <c r="G32" s="3">
        <v>37.567999999999998</v>
      </c>
      <c r="H32" s="3">
        <v>19.440670000000001</v>
      </c>
      <c r="I32" s="3">
        <v>-4.3673299999999999</v>
      </c>
      <c r="J32" s="3">
        <v>848</v>
      </c>
      <c r="K32" s="3">
        <v>25.2241</v>
      </c>
      <c r="L32" s="3">
        <v>223</v>
      </c>
      <c r="M32" s="3">
        <v>163</v>
      </c>
      <c r="N32" s="3">
        <v>1.3208685E-2</v>
      </c>
      <c r="O32" s="3">
        <v>1.9029746E-2</v>
      </c>
      <c r="P32" s="3">
        <v>-1.7847175E-2</v>
      </c>
      <c r="Q32" s="3">
        <v>-1.5457591999999999E-2</v>
      </c>
      <c r="R32" s="3">
        <v>-1.5531110000000001E-2</v>
      </c>
      <c r="S32" s="3">
        <v>-4.3956163999999999E-2</v>
      </c>
      <c r="T32" s="3">
        <v>1.8599996000000001E-2</v>
      </c>
      <c r="U32" s="3">
        <v>-1.5747726E-2</v>
      </c>
      <c r="V32" s="3">
        <v>1.3855655999999999E-2</v>
      </c>
      <c r="W32" s="3">
        <v>2.4579644000000001E-2</v>
      </c>
      <c r="X32" s="3">
        <v>5.1614470000000004E-3</v>
      </c>
      <c r="Y32" s="3">
        <v>3.6684165999999997E-2</v>
      </c>
      <c r="Z32" s="3">
        <v>-2.5839553000000001E-2</v>
      </c>
      <c r="AA32" s="3">
        <v>2.6458207000000001E-2</v>
      </c>
      <c r="AB32" s="3">
        <v>1.411998E-3</v>
      </c>
      <c r="AC32" s="3">
        <v>-1.2903728E-2</v>
      </c>
      <c r="AD32" s="3">
        <v>-1.3734896999999999E-2</v>
      </c>
      <c r="AE32" s="3">
        <v>2.3728539999999999E-2</v>
      </c>
      <c r="AF32" s="3">
        <v>-4.7485799999999996E-3</v>
      </c>
      <c r="AG32" s="3">
        <v>-1.3166583000000001E-2</v>
      </c>
      <c r="AH32" s="3">
        <v>-8.2125949999999996E-3</v>
      </c>
      <c r="AI32" s="3">
        <v>0.14397554900000001</v>
      </c>
      <c r="AJ32" s="3">
        <v>1.3957982000000001E-2</v>
      </c>
      <c r="AK32" s="3">
        <v>75.75</v>
      </c>
      <c r="AL32" s="3">
        <v>101</v>
      </c>
      <c r="AM32" s="3">
        <v>-25.25</v>
      </c>
      <c r="AN32" s="3">
        <v>-7.3516690999999995E-2</v>
      </c>
      <c r="AO32" s="3">
        <v>8.6898754999999994E-2</v>
      </c>
      <c r="AP32" s="3">
        <v>-7.9678400000000003E-4</v>
      </c>
      <c r="AQ32" s="3">
        <v>3.2340804000000001E-2</v>
      </c>
      <c r="AR32" s="3">
        <v>-2.0695841999999999E-2</v>
      </c>
      <c r="AS32" s="3">
        <v>7.98531E-4</v>
      </c>
      <c r="AT32" s="3">
        <v>-9.4575760000000005E-3</v>
      </c>
      <c r="AU32">
        <v>12</v>
      </c>
    </row>
    <row r="33" spans="1:47" x14ac:dyDescent="0.2">
      <c r="A33" s="2" t="s">
        <v>30</v>
      </c>
      <c r="B33" s="2" t="s">
        <v>695</v>
      </c>
      <c r="C33" s="3">
        <v>43.525100000000002</v>
      </c>
      <c r="D33" s="3">
        <v>-86.184299999999993</v>
      </c>
      <c r="E33" s="3">
        <v>7.7960000000000003</v>
      </c>
      <c r="F33" s="3">
        <v>11.122</v>
      </c>
      <c r="G33" s="3">
        <v>37.567999999999998</v>
      </c>
      <c r="H33" s="3">
        <v>19.440670000000001</v>
      </c>
      <c r="I33" s="3">
        <v>-4.3673299999999999</v>
      </c>
      <c r="J33" s="3">
        <v>848</v>
      </c>
      <c r="K33" s="3">
        <v>25.2241</v>
      </c>
      <c r="L33" s="3">
        <v>223</v>
      </c>
      <c r="M33" s="3">
        <v>163</v>
      </c>
      <c r="N33" s="3">
        <v>-2.223398E-2</v>
      </c>
      <c r="O33" s="3">
        <v>-3.2681188999999999E-2</v>
      </c>
      <c r="P33" s="3">
        <v>-1.4369186000000001E-2</v>
      </c>
      <c r="Q33" s="3">
        <v>1.7447543999999999E-2</v>
      </c>
      <c r="R33" s="3">
        <v>1.2144614E-2</v>
      </c>
      <c r="S33" s="3">
        <v>-3.0495201E-2</v>
      </c>
      <c r="T33" s="3">
        <v>-3.6685118000000003E-2</v>
      </c>
      <c r="U33" s="3">
        <v>-6.7195879999999999E-2</v>
      </c>
      <c r="V33" s="3">
        <v>1.9994956000000001E-2</v>
      </c>
      <c r="W33" s="3">
        <v>5.4572680999999998E-2</v>
      </c>
      <c r="X33" s="3">
        <v>2.1851412000000001E-2</v>
      </c>
      <c r="Y33" s="3">
        <v>4.1901500000000001E-4</v>
      </c>
      <c r="Z33" s="3">
        <v>-1.4222808E-2</v>
      </c>
      <c r="AA33" s="3">
        <v>6.7048680999999999E-2</v>
      </c>
      <c r="AB33" s="3">
        <v>2.5817509999999998E-2</v>
      </c>
      <c r="AC33" s="3">
        <v>-2.3032565000000001E-2</v>
      </c>
      <c r="AD33" s="3">
        <v>-7.5133919999999998E-3</v>
      </c>
      <c r="AE33" s="3">
        <v>1.1244440000000001E-3</v>
      </c>
      <c r="AF33" s="3">
        <v>-5.1155003999999997E-2</v>
      </c>
      <c r="AG33" s="3">
        <v>2.4912515E-2</v>
      </c>
      <c r="AH33" s="3">
        <v>3.2324393E-2</v>
      </c>
      <c r="AI33" s="3">
        <v>-1.7122636E-2</v>
      </c>
      <c r="AJ33" s="3">
        <v>1.7017559000000002E-2</v>
      </c>
      <c r="AK33" s="3">
        <v>89.5</v>
      </c>
      <c r="AL33" s="3">
        <v>89.5</v>
      </c>
      <c r="AM33" s="3">
        <v>0</v>
      </c>
      <c r="AN33" s="3">
        <v>-2.3524559E-2</v>
      </c>
      <c r="AO33" s="3">
        <v>-5.4036409999999998E-3</v>
      </c>
      <c r="AP33" s="3">
        <v>1.8699807999999998E-2</v>
      </c>
      <c r="AQ33" s="3">
        <v>6.3042030000000004E-3</v>
      </c>
      <c r="AR33" s="3">
        <v>2.2022539999999998E-3</v>
      </c>
      <c r="AS33" s="3">
        <v>3.9007815000000001E-2</v>
      </c>
      <c r="AT33" s="3">
        <v>4.1125038000000003E-2</v>
      </c>
      <c r="AU33">
        <v>1</v>
      </c>
    </row>
    <row r="34" spans="1:47" x14ac:dyDescent="0.2">
      <c r="A34" s="2" t="s">
        <v>31</v>
      </c>
      <c r="B34" s="2" t="s">
        <v>696</v>
      </c>
      <c r="C34" s="3">
        <v>43.518700000000003</v>
      </c>
      <c r="D34" s="3">
        <v>-86.173900000000003</v>
      </c>
      <c r="E34" s="3">
        <v>7.7960000000000003</v>
      </c>
      <c r="F34" s="3">
        <v>11.122</v>
      </c>
      <c r="G34" s="3">
        <v>37.567999999999998</v>
      </c>
      <c r="H34" s="3">
        <v>19.440670000000001</v>
      </c>
      <c r="I34" s="3">
        <v>-4.3673299999999999</v>
      </c>
      <c r="J34" s="3">
        <v>848</v>
      </c>
      <c r="K34" s="3">
        <v>25.2241</v>
      </c>
      <c r="L34" s="3">
        <v>223</v>
      </c>
      <c r="M34" s="3">
        <v>163</v>
      </c>
      <c r="N34" s="3">
        <v>2.3261682999999998E-2</v>
      </c>
      <c r="O34" s="3">
        <v>-8.2663212999999999E-2</v>
      </c>
      <c r="P34" s="3">
        <v>4.3567140000000002E-3</v>
      </c>
      <c r="Q34" s="3">
        <v>-7.0113900000000004E-4</v>
      </c>
      <c r="R34" s="3">
        <v>1.184812E-2</v>
      </c>
      <c r="S34" s="3">
        <v>-3.3886700999999998E-2</v>
      </c>
      <c r="T34" s="3">
        <v>-0.12673226700000001</v>
      </c>
      <c r="U34" s="3">
        <v>-7.0539927000000002E-2</v>
      </c>
      <c r="V34" s="3">
        <v>-5.4989967000000001E-2</v>
      </c>
      <c r="W34" s="3">
        <v>6.2485842E-2</v>
      </c>
      <c r="X34" s="3">
        <v>2.4606917999999998E-2</v>
      </c>
      <c r="Y34" s="3">
        <v>-1.0087329999999999E-3</v>
      </c>
      <c r="Z34" s="3">
        <v>1.1523221E-2</v>
      </c>
      <c r="AA34" s="3">
        <v>2.6717189999999998E-2</v>
      </c>
      <c r="AB34" s="3">
        <v>3.5521908999999997E-2</v>
      </c>
      <c r="AC34" s="3">
        <v>-1.6464051E-2</v>
      </c>
      <c r="AD34" s="3">
        <v>-3.5967837000000003E-2</v>
      </c>
      <c r="AE34" s="3">
        <v>-7.9250786000000004E-2</v>
      </c>
      <c r="AF34" s="3">
        <v>-8.1080566000000007E-2</v>
      </c>
      <c r="AG34" s="3">
        <v>9.0644849E-2</v>
      </c>
      <c r="AH34" s="3">
        <v>2.3783955999999998E-2</v>
      </c>
      <c r="AI34" s="3">
        <v>5.7710997999999999E-2</v>
      </c>
      <c r="AJ34" s="3">
        <v>2.4905190000000001E-3</v>
      </c>
      <c r="AK34" s="3">
        <v>101</v>
      </c>
      <c r="AL34" s="3">
        <v>93</v>
      </c>
      <c r="AM34" s="3">
        <v>8</v>
      </c>
      <c r="AN34" s="3">
        <v>-1.6928045999999999E-2</v>
      </c>
      <c r="AO34" s="3">
        <v>-1.1626901E-2</v>
      </c>
      <c r="AP34" s="3">
        <v>1.6307649E-2</v>
      </c>
      <c r="AQ34" s="3">
        <v>1.0411811E-2</v>
      </c>
      <c r="AR34" s="3">
        <v>6.0722399999999996E-4</v>
      </c>
      <c r="AS34" s="3">
        <v>3.6418289999999999E-2</v>
      </c>
      <c r="AT34" s="3">
        <v>3.8805293999999997E-2</v>
      </c>
      <c r="AU34">
        <v>1</v>
      </c>
    </row>
    <row r="35" spans="1:47" x14ac:dyDescent="0.2">
      <c r="A35" s="2" t="s">
        <v>32</v>
      </c>
      <c r="B35" s="2" t="s">
        <v>697</v>
      </c>
      <c r="C35" s="3">
        <v>43.535600000000002</v>
      </c>
      <c r="D35" s="3">
        <v>-86.178799999999995</v>
      </c>
      <c r="E35" s="3">
        <v>7.7960000000000003</v>
      </c>
      <c r="F35" s="3">
        <v>11.122</v>
      </c>
      <c r="G35" s="3">
        <v>37.567999999999998</v>
      </c>
      <c r="H35" s="3">
        <v>19.440670000000001</v>
      </c>
      <c r="I35" s="3">
        <v>-4.3673299999999999</v>
      </c>
      <c r="J35" s="3">
        <v>848</v>
      </c>
      <c r="K35" s="3">
        <v>25.2241</v>
      </c>
      <c r="L35" s="3">
        <v>223</v>
      </c>
      <c r="M35" s="3">
        <v>163</v>
      </c>
      <c r="N35" s="3">
        <v>-2.8813689999999999E-3</v>
      </c>
      <c r="O35" s="3">
        <v>-5.6015641999999997E-2</v>
      </c>
      <c r="P35" s="3">
        <v>-6.9583459999999998E-3</v>
      </c>
      <c r="Q35" s="3">
        <v>4.4523225999999999E-2</v>
      </c>
      <c r="R35" s="3">
        <v>2.1813760000000001E-3</v>
      </c>
      <c r="S35" s="3">
        <v>-5.6347069E-2</v>
      </c>
      <c r="T35" s="3">
        <v>-9.0153728000000002E-2</v>
      </c>
      <c r="U35" s="3">
        <v>-6.3557091999999996E-2</v>
      </c>
      <c r="V35" s="3">
        <v>-7.0281959999999996E-3</v>
      </c>
      <c r="W35" s="3">
        <v>8.2860526000000004E-2</v>
      </c>
      <c r="X35" s="3">
        <v>1.5305459E-2</v>
      </c>
      <c r="Y35" s="3">
        <v>-2.8118632000000001E-2</v>
      </c>
      <c r="Z35" s="3">
        <v>-1.927532E-3</v>
      </c>
      <c r="AA35" s="3">
        <v>6.6578555999999997E-2</v>
      </c>
      <c r="AB35" s="3">
        <v>4.3296485000000003E-2</v>
      </c>
      <c r="AC35" s="3">
        <v>-3.8957732000000002E-2</v>
      </c>
      <c r="AD35" s="3">
        <v>-2.8275703999999999E-2</v>
      </c>
      <c r="AE35" s="3">
        <v>-6.3953714999999994E-2</v>
      </c>
      <c r="AF35" s="3">
        <v>-0.108203302</v>
      </c>
      <c r="AG35" s="3">
        <v>6.1650324999999999E-2</v>
      </c>
      <c r="AH35" s="3">
        <v>2.2333480999999999E-2</v>
      </c>
      <c r="AI35" s="3">
        <v>2.0903303000000002E-2</v>
      </c>
      <c r="AJ35" s="3">
        <v>-4.8275499999999999E-3</v>
      </c>
      <c r="AK35" s="3">
        <v>69.75</v>
      </c>
      <c r="AL35" s="3">
        <v>77.5</v>
      </c>
      <c r="AM35" s="3">
        <v>-7.75</v>
      </c>
      <c r="AN35" s="3">
        <v>-2.5245001999999999E-2</v>
      </c>
      <c r="AO35" s="3">
        <v>-6.067256E-3</v>
      </c>
      <c r="AP35" s="3">
        <v>1.2830266999999999E-2</v>
      </c>
      <c r="AQ35" s="3">
        <v>-1.1818647999999999E-2</v>
      </c>
      <c r="AR35" s="3">
        <v>-5.9239829999999999E-3</v>
      </c>
      <c r="AS35" s="3">
        <v>1.8390304E-2</v>
      </c>
      <c r="AT35" s="3">
        <v>7.5326680000000002E-3</v>
      </c>
      <c r="AU35">
        <v>6</v>
      </c>
    </row>
    <row r="36" spans="1:47" x14ac:dyDescent="0.2">
      <c r="A36" s="2" t="s">
        <v>33</v>
      </c>
      <c r="B36" s="2" t="s">
        <v>698</v>
      </c>
      <c r="C36" s="3">
        <v>43.535600000000002</v>
      </c>
      <c r="D36" s="3">
        <v>-86.178799999999995</v>
      </c>
      <c r="E36" s="3">
        <v>7.7960000000000003</v>
      </c>
      <c r="F36" s="3">
        <v>11.122</v>
      </c>
      <c r="G36" s="3">
        <v>37.567999999999998</v>
      </c>
      <c r="H36" s="3">
        <v>19.440670000000001</v>
      </c>
      <c r="I36" s="3">
        <v>-4.3673299999999999</v>
      </c>
      <c r="J36" s="3">
        <v>848</v>
      </c>
      <c r="K36" s="3">
        <v>25.2241</v>
      </c>
      <c r="L36" s="3">
        <v>223</v>
      </c>
      <c r="M36" s="3">
        <v>163</v>
      </c>
      <c r="N36" s="3">
        <v>6.8686349999999997E-3</v>
      </c>
      <c r="O36" s="3">
        <v>-8.3385061999999996E-2</v>
      </c>
      <c r="P36" s="3">
        <v>2.3600000000000001E-5</v>
      </c>
      <c r="Q36" s="3">
        <v>1.7079536999999999E-2</v>
      </c>
      <c r="R36" s="3">
        <v>-1.1410165999999999E-2</v>
      </c>
      <c r="S36" s="3">
        <v>-5.6366316999999999E-2</v>
      </c>
      <c r="T36" s="3">
        <v>-0.110630886</v>
      </c>
      <c r="U36" s="3">
        <v>-7.5533172999999995E-2</v>
      </c>
      <c r="V36" s="3">
        <v>5.7959810000000004E-3</v>
      </c>
      <c r="W36" s="3">
        <v>8.0504049999999994E-2</v>
      </c>
      <c r="X36" s="3">
        <v>3.2384006999999999E-2</v>
      </c>
      <c r="Y36" s="3">
        <v>6.1904389999999998E-3</v>
      </c>
      <c r="Z36" s="3">
        <v>-1.8318256000000002E-2</v>
      </c>
      <c r="AA36" s="3">
        <v>2.1467344999999999E-2</v>
      </c>
      <c r="AB36" s="3">
        <v>4.1900292999999998E-2</v>
      </c>
      <c r="AC36" s="3">
        <v>-2.964005E-3</v>
      </c>
      <c r="AD36" s="3">
        <v>-1.1639783000000001E-2</v>
      </c>
      <c r="AE36" s="3">
        <v>-6.0368126000000001E-2</v>
      </c>
      <c r="AF36" s="3">
        <v>-4.9052671999999999E-2</v>
      </c>
      <c r="AG36" s="3">
        <v>7.1700510999999995E-2</v>
      </c>
      <c r="AH36" s="3">
        <v>9.0517400000000002E-4</v>
      </c>
      <c r="AI36" s="3">
        <v>9.1267754000000006E-2</v>
      </c>
      <c r="AJ36" s="3">
        <v>4.0114337E-2</v>
      </c>
      <c r="AN36" s="3">
        <v>-5.7441649999999999E-3</v>
      </c>
      <c r="AO36" s="3">
        <v>-1.8908523999999999E-2</v>
      </c>
      <c r="AP36" s="3">
        <v>2.7019077999999998E-2</v>
      </c>
      <c r="AQ36" s="3">
        <v>2.9714556E-2</v>
      </c>
      <c r="AR36" s="3">
        <v>8.482758E-3</v>
      </c>
      <c r="AS36" s="3">
        <v>5.8013420000000003E-2</v>
      </c>
      <c r="AT36" s="3">
        <v>7.3836470000000001E-2</v>
      </c>
      <c r="AU36">
        <v>1</v>
      </c>
    </row>
    <row r="37" spans="1:47" x14ac:dyDescent="0.2">
      <c r="A37" s="2" t="s">
        <v>34</v>
      </c>
      <c r="B37" s="2" t="s">
        <v>699</v>
      </c>
      <c r="C37" s="3">
        <v>42.165999999999997</v>
      </c>
      <c r="D37" s="3">
        <v>-86.412000000000006</v>
      </c>
      <c r="E37" s="3">
        <v>9.4568300000000001</v>
      </c>
      <c r="F37" s="3">
        <v>11.731669999999999</v>
      </c>
      <c r="G37" s="3">
        <v>38.536000000000001</v>
      </c>
      <c r="H37" s="3">
        <v>21.203330000000001</v>
      </c>
      <c r="I37" s="3">
        <v>-2.83467</v>
      </c>
      <c r="J37" s="3">
        <v>942</v>
      </c>
      <c r="K37" s="3">
        <v>21.947959999999998</v>
      </c>
      <c r="L37" s="3">
        <v>270</v>
      </c>
      <c r="M37" s="3">
        <v>173</v>
      </c>
      <c r="N37" s="3">
        <v>1.2113479999999999E-2</v>
      </c>
      <c r="O37" s="3">
        <v>-0.158166433</v>
      </c>
      <c r="P37" s="3">
        <v>2.9916080000000001E-2</v>
      </c>
      <c r="Q37" s="3">
        <v>7.9049566000000002E-2</v>
      </c>
      <c r="R37" s="3">
        <v>2.3344072E-2</v>
      </c>
      <c r="S37" s="3">
        <v>-5.9516381E-2</v>
      </c>
      <c r="T37" s="3">
        <v>-0.121652179</v>
      </c>
      <c r="U37" s="3">
        <v>-0.13255730399999999</v>
      </c>
      <c r="V37" s="3">
        <v>-3.6445548000000001E-2</v>
      </c>
      <c r="W37" s="3">
        <v>9.4488531000000001E-2</v>
      </c>
      <c r="X37" s="3">
        <v>8.6197513000000003E-2</v>
      </c>
      <c r="Y37" s="3">
        <v>-1.8840099999999999E-4</v>
      </c>
      <c r="Z37" s="3">
        <v>3.8228604999999999E-2</v>
      </c>
      <c r="AA37" s="3">
        <v>6.5297020999999997E-2</v>
      </c>
      <c r="AB37" s="3">
        <v>7.3146774999999997E-2</v>
      </c>
      <c r="AC37" s="3">
        <v>-6.7294408999999999E-2</v>
      </c>
      <c r="AD37" s="3">
        <v>-0.10518488400000001</v>
      </c>
      <c r="AE37" s="3">
        <v>-3.1304595999999997E-2</v>
      </c>
      <c r="AF37" s="3">
        <v>-0.12875925399999999</v>
      </c>
      <c r="AG37" s="3">
        <v>2.6948061999999998E-2</v>
      </c>
      <c r="AH37" s="3">
        <v>6.1332240000000003E-2</v>
      </c>
      <c r="AI37" s="3">
        <v>5.2553846000000001E-2</v>
      </c>
      <c r="AJ37" s="3">
        <v>-7.8696324999999998E-2</v>
      </c>
      <c r="AN37" s="3">
        <v>-5.7327719999999997E-3</v>
      </c>
      <c r="AO37" s="3">
        <v>-1.9393389E-2</v>
      </c>
      <c r="AP37" s="3">
        <v>2.7855956000000001E-2</v>
      </c>
      <c r="AQ37" s="3">
        <v>3.0545361E-2</v>
      </c>
      <c r="AR37" s="3">
        <v>8.9540660000000001E-3</v>
      </c>
      <c r="AS37" s="3">
        <v>5.9908372000000001E-2</v>
      </c>
      <c r="AT37" s="3">
        <v>7.6391727000000006E-2</v>
      </c>
      <c r="AU37">
        <v>1</v>
      </c>
    </row>
    <row r="38" spans="1:47" x14ac:dyDescent="0.2">
      <c r="A38" s="2" t="s">
        <v>35</v>
      </c>
      <c r="B38" s="2" t="s">
        <v>700</v>
      </c>
      <c r="C38" s="3">
        <v>42.148000000000003</v>
      </c>
      <c r="D38" s="3">
        <v>-86.430999999999997</v>
      </c>
      <c r="E38" s="3">
        <v>9.3989999999999991</v>
      </c>
      <c r="F38" s="3">
        <v>11.341329999999999</v>
      </c>
      <c r="G38" s="3">
        <v>37.956000000000003</v>
      </c>
      <c r="H38" s="3">
        <v>21.113330000000001</v>
      </c>
      <c r="I38" s="3">
        <v>-2.7839999999999998</v>
      </c>
      <c r="J38" s="3">
        <v>935</v>
      </c>
      <c r="K38" s="3">
        <v>21.730340000000002</v>
      </c>
      <c r="L38" s="3">
        <v>268</v>
      </c>
      <c r="M38" s="3">
        <v>172</v>
      </c>
      <c r="N38" s="3">
        <v>-1.1858519E-2</v>
      </c>
      <c r="O38" s="3">
        <v>-5.7255124999999997E-2</v>
      </c>
      <c r="P38" s="3">
        <v>2.10373E-4</v>
      </c>
      <c r="Q38" s="3">
        <v>1.2798538999999999E-2</v>
      </c>
      <c r="R38" s="3">
        <v>1.8440771000000002E-2</v>
      </c>
      <c r="S38" s="3">
        <v>-2.9342376E-2</v>
      </c>
      <c r="T38" s="3">
        <v>-5.1705666999999997E-2</v>
      </c>
      <c r="U38" s="3">
        <v>-5.5301332000000002E-2</v>
      </c>
      <c r="V38" s="3">
        <v>3.0794157999999999E-2</v>
      </c>
      <c r="W38" s="3">
        <v>4.7337691000000001E-2</v>
      </c>
      <c r="X38" s="3">
        <v>2.0495406000000001E-2</v>
      </c>
      <c r="Y38" s="3">
        <v>1.3846209999999999E-3</v>
      </c>
      <c r="Z38" s="3">
        <v>-1.1494068E-2</v>
      </c>
      <c r="AA38" s="3">
        <v>2.1861821E-2</v>
      </c>
      <c r="AB38" s="3">
        <v>3.2757118000000002E-2</v>
      </c>
      <c r="AC38" s="3">
        <v>-1.9756632999999999E-2</v>
      </c>
      <c r="AD38" s="3">
        <v>-4.6378369999999997E-3</v>
      </c>
      <c r="AE38" s="3">
        <v>-1.2522531999999999E-2</v>
      </c>
      <c r="AF38" s="3">
        <v>-3.9389584999999998E-2</v>
      </c>
      <c r="AG38" s="3">
        <v>3.5663524000000002E-2</v>
      </c>
      <c r="AH38" s="3">
        <v>3.0759306E-2</v>
      </c>
      <c r="AI38" s="3">
        <v>7.1855340000000004E-3</v>
      </c>
      <c r="AJ38" s="3">
        <v>4.4096320000000001E-2</v>
      </c>
      <c r="AK38" s="3">
        <v>82.5</v>
      </c>
      <c r="AL38" s="3">
        <v>79</v>
      </c>
      <c r="AM38" s="3">
        <v>3.5</v>
      </c>
      <c r="AN38" s="3">
        <v>-7.743326E-3</v>
      </c>
      <c r="AO38" s="3">
        <v>-2.7499991000000001E-2</v>
      </c>
      <c r="AP38" s="3">
        <v>2.0380539999999999E-2</v>
      </c>
      <c r="AQ38" s="3">
        <v>3.3812260000000002E-3</v>
      </c>
      <c r="AR38" s="3">
        <v>-1.839416E-3</v>
      </c>
      <c r="AS38" s="3">
        <v>2.7237307999999998E-2</v>
      </c>
      <c r="AT38" s="3">
        <v>2.7165214E-2</v>
      </c>
      <c r="AU38">
        <v>1</v>
      </c>
    </row>
    <row r="39" spans="1:47" x14ac:dyDescent="0.2">
      <c r="A39" s="2" t="s">
        <v>36</v>
      </c>
      <c r="B39" s="2" t="s">
        <v>701</v>
      </c>
      <c r="C39" s="3">
        <v>43.762300000000003</v>
      </c>
      <c r="D39" s="3">
        <v>-86.392899999999997</v>
      </c>
      <c r="E39" s="3">
        <v>7.7753300000000003</v>
      </c>
      <c r="F39" s="3">
        <v>10.01933</v>
      </c>
      <c r="G39" s="3">
        <v>35.816000000000003</v>
      </c>
      <c r="H39" s="3">
        <v>19.163329999999998</v>
      </c>
      <c r="I39" s="3">
        <v>-3.9966699999999999</v>
      </c>
      <c r="J39" s="3">
        <v>849</v>
      </c>
      <c r="K39" s="3">
        <v>26.284220000000001</v>
      </c>
      <c r="L39" s="3">
        <v>229</v>
      </c>
      <c r="M39" s="3">
        <v>158</v>
      </c>
      <c r="N39" s="3">
        <v>6.3433650000000001E-3</v>
      </c>
      <c r="O39" s="3">
        <v>2.3221591999999999E-2</v>
      </c>
      <c r="P39" s="3">
        <v>-5.0609349999999999E-3</v>
      </c>
      <c r="Q39" s="3">
        <v>-2.7766496000000002E-2</v>
      </c>
      <c r="R39" s="3">
        <v>3.1079800000000002E-3</v>
      </c>
      <c r="S39" s="3">
        <v>-7.1471399999999997E-4</v>
      </c>
      <c r="T39" s="3">
        <v>2.8192798000000002E-2</v>
      </c>
      <c r="U39" s="3">
        <v>1.0055984E-2</v>
      </c>
      <c r="V39" s="3">
        <v>1.1559316E-2</v>
      </c>
      <c r="W39" s="3">
        <v>1.7898761999999999E-2</v>
      </c>
      <c r="X39" s="3">
        <v>-1.3163114E-2</v>
      </c>
      <c r="Y39" s="3">
        <v>1.0859043000000001E-2</v>
      </c>
      <c r="Z39" s="3">
        <v>-1.7940607000000001E-2</v>
      </c>
      <c r="AA39" s="3">
        <v>4.2853448000000002E-2</v>
      </c>
      <c r="AB39" s="3">
        <v>-1.2952989999999999E-2</v>
      </c>
      <c r="AC39" s="3">
        <v>1.087616E-3</v>
      </c>
      <c r="AD39" s="3">
        <v>-6.4997600000000003E-3</v>
      </c>
      <c r="AE39" s="3">
        <v>1.6679594999999998E-2</v>
      </c>
      <c r="AF39" s="3">
        <v>-1.3867564000000001E-2</v>
      </c>
      <c r="AG39" s="3">
        <v>-7.0913399999999998E-3</v>
      </c>
      <c r="AH39" s="3">
        <v>1.153381E-3</v>
      </c>
      <c r="AI39" s="3">
        <v>8.0215897999999994E-2</v>
      </c>
      <c r="AJ39" s="3">
        <v>1.2243263000000001E-2</v>
      </c>
      <c r="AK39" s="3">
        <v>96.5</v>
      </c>
      <c r="AL39" s="3">
        <v>97.75</v>
      </c>
      <c r="AM39" s="3">
        <v>-1.25</v>
      </c>
      <c r="AN39" s="3">
        <v>-3.9035145E-2</v>
      </c>
      <c r="AO39" s="3">
        <v>8.3394070000000001E-3</v>
      </c>
      <c r="AP39" s="3">
        <v>1.0834753000000001E-2</v>
      </c>
      <c r="AQ39" s="3">
        <v>-1.6447725E-2</v>
      </c>
      <c r="AR39" s="3">
        <v>-2.3124579999999999E-3</v>
      </c>
      <c r="AS39" s="3">
        <v>1.7774812000000001E-2</v>
      </c>
      <c r="AT39" s="3">
        <v>5.4578700000000001E-3</v>
      </c>
      <c r="AU39">
        <v>6</v>
      </c>
    </row>
    <row r="40" spans="1:47" x14ac:dyDescent="0.2">
      <c r="A40" s="2" t="s">
        <v>37</v>
      </c>
      <c r="B40" s="2" t="s">
        <v>702</v>
      </c>
      <c r="C40" s="3">
        <v>43.762300000000003</v>
      </c>
      <c r="D40" s="3">
        <v>-86.392899999999997</v>
      </c>
      <c r="E40" s="3">
        <v>7.7753300000000003</v>
      </c>
      <c r="F40" s="3">
        <v>10.01933</v>
      </c>
      <c r="G40" s="3">
        <v>35.816000000000003</v>
      </c>
      <c r="H40" s="3">
        <v>19.163329999999998</v>
      </c>
      <c r="I40" s="3">
        <v>-3.9966699999999999</v>
      </c>
      <c r="J40" s="3">
        <v>849</v>
      </c>
      <c r="K40" s="3">
        <v>26.284220000000001</v>
      </c>
      <c r="L40" s="3">
        <v>229</v>
      </c>
      <c r="M40" s="3">
        <v>158</v>
      </c>
      <c r="N40" s="3">
        <v>-6.4150020000000004E-3</v>
      </c>
      <c r="O40" s="3">
        <v>-3.4877139000000001E-2</v>
      </c>
      <c r="P40" s="3">
        <v>5.0078320000000003E-3</v>
      </c>
      <c r="Q40" s="3">
        <v>-1.6543009999999999E-3</v>
      </c>
      <c r="R40" s="3">
        <v>-2.8170095999999999E-2</v>
      </c>
      <c r="S40" s="3">
        <v>-2.9687782999999999E-2</v>
      </c>
      <c r="T40" s="3">
        <v>-8.4141460000000008E-3</v>
      </c>
      <c r="U40" s="3">
        <v>-5.0040546999999998E-2</v>
      </c>
      <c r="V40" s="3">
        <v>2.8852051E-2</v>
      </c>
      <c r="W40" s="3">
        <v>2.7448896E-2</v>
      </c>
      <c r="X40" s="3">
        <v>1.7807285999999999E-2</v>
      </c>
      <c r="Y40" s="3">
        <v>1.5377409E-2</v>
      </c>
      <c r="Z40" s="3">
        <v>-4.3970779999999996E-3</v>
      </c>
      <c r="AA40" s="3">
        <v>2.3340304999999999E-2</v>
      </c>
      <c r="AB40" s="3">
        <v>1.5258549999999999E-2</v>
      </c>
      <c r="AC40" s="3">
        <v>-2.0456970000000001E-2</v>
      </c>
      <c r="AD40" s="3">
        <v>-4.4839650000000003E-3</v>
      </c>
      <c r="AE40" s="3">
        <v>9.9124810000000008E-3</v>
      </c>
      <c r="AF40" s="3">
        <v>-1.7543723000000001E-2</v>
      </c>
      <c r="AG40" s="3">
        <v>1.4337610000000001E-2</v>
      </c>
      <c r="AH40" s="3">
        <v>4.9125339999999997E-3</v>
      </c>
      <c r="AI40" s="3">
        <v>-3.948699E-2</v>
      </c>
      <c r="AJ40" s="3">
        <v>-2.091023E-3</v>
      </c>
      <c r="AN40" s="3">
        <v>-5.7596369999999997E-3</v>
      </c>
      <c r="AO40" s="3">
        <v>-1.9608904E-2</v>
      </c>
      <c r="AP40" s="3">
        <v>2.8198917E-2</v>
      </c>
      <c r="AQ40" s="3">
        <v>3.0937019999999999E-2</v>
      </c>
      <c r="AR40" s="3">
        <v>8.8770989999999994E-3</v>
      </c>
      <c r="AS40" s="3">
        <v>6.1062718000000002E-2</v>
      </c>
      <c r="AT40" s="3">
        <v>7.7781274999999997E-2</v>
      </c>
      <c r="AU40">
        <v>1</v>
      </c>
    </row>
    <row r="41" spans="1:47" x14ac:dyDescent="0.2">
      <c r="A41" s="2" t="s">
        <v>38</v>
      </c>
      <c r="B41" s="2" t="s">
        <v>703</v>
      </c>
      <c r="C41" s="3">
        <v>43.664999999999999</v>
      </c>
      <c r="D41" s="3">
        <v>-86.495999999999995</v>
      </c>
      <c r="E41" s="3">
        <v>7.8239999999999998</v>
      </c>
      <c r="F41" s="3">
        <v>9.9786699999999993</v>
      </c>
      <c r="G41" s="3">
        <v>35.932000000000002</v>
      </c>
      <c r="H41" s="3">
        <v>19.350670000000001</v>
      </c>
      <c r="I41" s="3">
        <v>-4.0546699999999998</v>
      </c>
      <c r="J41" s="3">
        <v>845</v>
      </c>
      <c r="K41" s="3">
        <v>25.676829999999999</v>
      </c>
      <c r="L41" s="3">
        <v>228</v>
      </c>
      <c r="M41" s="3">
        <v>158</v>
      </c>
      <c r="N41" s="3">
        <v>-1.0963824E-2</v>
      </c>
      <c r="O41" s="3">
        <v>1.532488E-3</v>
      </c>
      <c r="P41" s="3">
        <v>-4.6871439999999999E-3</v>
      </c>
      <c r="Q41" s="3">
        <v>-4.391954E-3</v>
      </c>
      <c r="R41" s="3">
        <v>-1.9964697E-2</v>
      </c>
      <c r="S41" s="3">
        <v>-2.0862807000000001E-2</v>
      </c>
      <c r="T41" s="3">
        <v>1.4952254999999999E-2</v>
      </c>
      <c r="U41" s="3">
        <v>-3.7457552999999998E-2</v>
      </c>
      <c r="V41" s="3">
        <v>1.8377531999999999E-2</v>
      </c>
      <c r="W41" s="3">
        <v>9.0489590000000005E-3</v>
      </c>
      <c r="X41" s="3">
        <v>-1.0780445E-2</v>
      </c>
      <c r="Y41" s="3">
        <v>9.062344E-3</v>
      </c>
      <c r="Z41" s="3">
        <v>-4.0844820000000004E-3</v>
      </c>
      <c r="AA41" s="3">
        <v>2.1377275000000001E-2</v>
      </c>
      <c r="AB41" s="3">
        <v>-3.1953789999999999E-3</v>
      </c>
      <c r="AC41" s="3">
        <v>-1.0477818E-2</v>
      </c>
      <c r="AD41" s="3">
        <v>8.967938E-3</v>
      </c>
      <c r="AE41" s="3">
        <v>2.4237059999999999E-3</v>
      </c>
      <c r="AF41" s="3">
        <v>-1.5922108000000001E-2</v>
      </c>
      <c r="AG41" s="3">
        <v>-6.0999999999999999E-5</v>
      </c>
      <c r="AH41" s="3">
        <v>1.0443173E-2</v>
      </c>
      <c r="AI41" s="3">
        <v>-3.3880097999999997E-2</v>
      </c>
      <c r="AJ41" s="3">
        <v>7.6406499999999997E-3</v>
      </c>
      <c r="AK41" s="3">
        <v>84.25</v>
      </c>
      <c r="AL41" s="3">
        <v>83</v>
      </c>
      <c r="AM41" s="3">
        <v>1.25</v>
      </c>
      <c r="AN41" s="3">
        <v>-1.892587E-3</v>
      </c>
      <c r="AO41" s="3">
        <v>-2.4208868000000001E-2</v>
      </c>
      <c r="AP41" s="3">
        <v>1.6403625000000002E-2</v>
      </c>
      <c r="AQ41" s="3">
        <v>2.2776887999999999E-2</v>
      </c>
      <c r="AR41" s="3">
        <v>-2.6533110000000002E-3</v>
      </c>
      <c r="AS41" s="3">
        <v>4.2439681E-2</v>
      </c>
      <c r="AT41" s="3">
        <v>5.5981636000000001E-2</v>
      </c>
      <c r="AU41">
        <v>1</v>
      </c>
    </row>
    <row r="42" spans="1:47" x14ac:dyDescent="0.2">
      <c r="A42" s="2" t="s">
        <v>39</v>
      </c>
      <c r="B42" s="2" t="s">
        <v>704</v>
      </c>
      <c r="C42" s="3">
        <v>43.664999999999999</v>
      </c>
      <c r="D42" s="3">
        <v>-86.495999999999995</v>
      </c>
      <c r="E42" s="3">
        <v>7.8239999999999998</v>
      </c>
      <c r="F42" s="3">
        <v>9.9786699999999993</v>
      </c>
      <c r="G42" s="3">
        <v>35.932000000000002</v>
      </c>
      <c r="H42" s="3">
        <v>19.350670000000001</v>
      </c>
      <c r="I42" s="3">
        <v>-4.0546699999999998</v>
      </c>
      <c r="J42" s="3">
        <v>845</v>
      </c>
      <c r="K42" s="3">
        <v>25.676829999999999</v>
      </c>
      <c r="L42" s="3">
        <v>228</v>
      </c>
      <c r="M42" s="3">
        <v>158</v>
      </c>
      <c r="N42" s="3">
        <v>-5.3729199999999998E-3</v>
      </c>
      <c r="O42" s="3">
        <v>-2.0170397999999999E-2</v>
      </c>
      <c r="P42" s="3">
        <v>-3.3912616999999999E-2</v>
      </c>
      <c r="Q42" s="3">
        <v>-3.7251325000000002E-2</v>
      </c>
      <c r="R42" s="3">
        <v>3.4796217999999997E-2</v>
      </c>
      <c r="S42" s="3">
        <v>-5.8888990000000004E-3</v>
      </c>
      <c r="T42" s="3">
        <v>-6.8585996999999996E-2</v>
      </c>
      <c r="U42" s="3">
        <v>-9.0466595999999996E-2</v>
      </c>
      <c r="V42" s="3">
        <v>2.0730890000000002E-3</v>
      </c>
      <c r="W42" s="3">
        <v>0.10297036599999999</v>
      </c>
      <c r="X42" s="3">
        <v>2.0412408E-2</v>
      </c>
      <c r="Y42" s="3">
        <v>2.5648541E-2</v>
      </c>
      <c r="Z42" s="3">
        <v>2.1139230000000002E-3</v>
      </c>
      <c r="AA42" s="3">
        <v>6.2824487999999998E-2</v>
      </c>
      <c r="AB42" s="3">
        <v>1.2897944999999999E-2</v>
      </c>
      <c r="AC42" s="3">
        <v>-2.2937218999999998E-2</v>
      </c>
      <c r="AD42" s="3">
        <v>1.4442593E-2</v>
      </c>
      <c r="AE42" s="3">
        <v>-7.1611489E-2</v>
      </c>
      <c r="AF42" s="3">
        <v>-1.0451725E-2</v>
      </c>
      <c r="AG42" s="3">
        <v>6.8010339000000003E-2</v>
      </c>
      <c r="AH42" s="3">
        <v>5.1778566999999998E-2</v>
      </c>
      <c r="AI42" s="3">
        <v>6.036146E-3</v>
      </c>
      <c r="AJ42" s="3">
        <v>-1.2607248999999999E-2</v>
      </c>
      <c r="AK42" s="3">
        <v>85</v>
      </c>
      <c r="AL42" s="3">
        <v>79.25</v>
      </c>
      <c r="AM42" s="3">
        <v>5.75</v>
      </c>
      <c r="AN42" s="3">
        <v>-2.3061480000000001E-3</v>
      </c>
      <c r="AO42" s="3">
        <v>-2.2037801999999999E-2</v>
      </c>
      <c r="AP42" s="3">
        <v>2.0584392E-2</v>
      </c>
      <c r="AQ42" s="3">
        <v>2.5984612000000001E-2</v>
      </c>
      <c r="AR42" s="3">
        <v>1.9719400000000001E-4</v>
      </c>
      <c r="AS42" s="3">
        <v>4.7366241000000003E-2</v>
      </c>
      <c r="AT42" s="3">
        <v>5.9222104999999997E-2</v>
      </c>
      <c r="AU42">
        <v>1</v>
      </c>
    </row>
    <row r="43" spans="1:47" x14ac:dyDescent="0.2">
      <c r="A43" s="2" t="s">
        <v>40</v>
      </c>
      <c r="B43" s="2" t="s">
        <v>705</v>
      </c>
      <c r="C43" s="3">
        <v>42.03</v>
      </c>
      <c r="D43" s="3">
        <v>-86.513999999999996</v>
      </c>
      <c r="E43" s="3">
        <v>9.4628300000000003</v>
      </c>
      <c r="F43" s="3">
        <v>11.053000000000001</v>
      </c>
      <c r="G43" s="3">
        <v>37.972000000000001</v>
      </c>
      <c r="H43" s="3">
        <v>21.221329999999998</v>
      </c>
      <c r="I43" s="3">
        <v>-2.8073299999999999</v>
      </c>
      <c r="J43" s="3">
        <v>952</v>
      </c>
      <c r="K43" s="3">
        <v>21.160720000000001</v>
      </c>
      <c r="L43" s="3">
        <v>275</v>
      </c>
      <c r="M43" s="3">
        <v>175</v>
      </c>
      <c r="N43" s="3">
        <v>2.9836954999999998E-2</v>
      </c>
      <c r="O43" s="3">
        <v>-2.9457655999999999E-2</v>
      </c>
      <c r="P43" s="3">
        <v>6.3795950000000001E-3</v>
      </c>
      <c r="Q43" s="3">
        <v>3.147801E-3</v>
      </c>
      <c r="R43" s="3">
        <v>-4.9481430000000003E-3</v>
      </c>
      <c r="S43" s="3">
        <v>1.4935594E-2</v>
      </c>
      <c r="T43" s="3">
        <v>-2.9763729999999999E-2</v>
      </c>
      <c r="U43" s="3">
        <v>1.6756129000000002E-2</v>
      </c>
      <c r="V43" s="3">
        <v>2.3110458E-2</v>
      </c>
      <c r="W43" s="3">
        <v>4.7143105999999997E-2</v>
      </c>
      <c r="X43" s="3">
        <v>-1.8618899000000001E-2</v>
      </c>
      <c r="Y43" s="3">
        <v>1.697837E-3</v>
      </c>
      <c r="Z43" s="3">
        <v>-2.7374223E-2</v>
      </c>
      <c r="AA43" s="3">
        <v>-1.7999939999999999E-2</v>
      </c>
      <c r="AB43" s="3">
        <v>5.2399380000000004E-3</v>
      </c>
      <c r="AC43" s="3">
        <v>8.1138340000000003E-3</v>
      </c>
      <c r="AD43" s="3">
        <v>-4.4614193000000003E-2</v>
      </c>
      <c r="AE43" s="3">
        <v>-2.7331146000000001E-2</v>
      </c>
      <c r="AF43" s="3">
        <v>-1.7099168000000001E-2</v>
      </c>
      <c r="AG43" s="3">
        <v>-6.3814129999999998E-3</v>
      </c>
      <c r="AH43" s="3">
        <v>2.053404E-3</v>
      </c>
      <c r="AI43" s="3">
        <v>0.12400684300000001</v>
      </c>
      <c r="AJ43" s="3">
        <v>1.383446E-3</v>
      </c>
      <c r="AK43" s="3">
        <v>53.5</v>
      </c>
      <c r="AL43" s="3">
        <v>77</v>
      </c>
      <c r="AM43" s="3">
        <v>-23.5</v>
      </c>
      <c r="AN43" s="3">
        <v>-1.8554870000000001E-3</v>
      </c>
      <c r="AO43" s="3">
        <v>-2.7231208E-2</v>
      </c>
      <c r="AP43" s="3">
        <v>1.6778966999999999E-2</v>
      </c>
      <c r="AQ43" s="3">
        <v>1.2015573999999999E-2</v>
      </c>
      <c r="AR43" s="3">
        <v>-3.4120769999999999E-3</v>
      </c>
      <c r="AS43" s="3">
        <v>2.5968921999999998E-2</v>
      </c>
      <c r="AT43" s="3">
        <v>2.9560158999999999E-2</v>
      </c>
      <c r="AU43">
        <v>1</v>
      </c>
    </row>
    <row r="44" spans="1:47" x14ac:dyDescent="0.2">
      <c r="A44" s="2" t="s">
        <v>41</v>
      </c>
      <c r="B44" s="2" t="s">
        <v>706</v>
      </c>
      <c r="C44" s="3">
        <v>41.865000000000002</v>
      </c>
      <c r="D44" s="3">
        <v>-86.646000000000001</v>
      </c>
      <c r="E44" s="3">
        <v>9.3819999999999997</v>
      </c>
      <c r="F44" s="3">
        <v>10.56</v>
      </c>
      <c r="G44" s="3">
        <v>37.176000000000002</v>
      </c>
      <c r="H44" s="3">
        <v>20.962</v>
      </c>
      <c r="I44" s="3">
        <v>-2.91533</v>
      </c>
      <c r="J44" s="3">
        <v>973</v>
      </c>
      <c r="K44" s="3">
        <v>21.00151</v>
      </c>
      <c r="L44" s="3">
        <v>286</v>
      </c>
      <c r="M44" s="3">
        <v>177</v>
      </c>
      <c r="N44" s="3">
        <v>1.2049926000000001E-2</v>
      </c>
      <c r="O44" s="3">
        <v>-2.0968091000000001E-2</v>
      </c>
      <c r="P44" s="3">
        <v>-3.2734629999999999E-3</v>
      </c>
      <c r="Q44" s="3">
        <v>-2.7679430000000001E-3</v>
      </c>
      <c r="R44" s="3">
        <v>-3.4021541000000002E-2</v>
      </c>
      <c r="S44" s="3">
        <v>-4.1083865999999997E-2</v>
      </c>
      <c r="T44" s="3">
        <v>-7.9894600000000003E-4</v>
      </c>
      <c r="U44" s="3">
        <v>-1.1615743E-2</v>
      </c>
      <c r="V44" s="3">
        <v>2.7984476000000001E-2</v>
      </c>
      <c r="W44" s="3">
        <v>2.8464448E-2</v>
      </c>
      <c r="X44" s="3">
        <v>-1.3591007E-2</v>
      </c>
      <c r="Y44" s="3">
        <v>2.2182634999999999E-2</v>
      </c>
      <c r="Z44" s="3">
        <v>-2.2302667000000002E-2</v>
      </c>
      <c r="AA44" s="3">
        <v>1.9505679000000001E-2</v>
      </c>
      <c r="AB44" s="3">
        <v>1.9043922000000001E-2</v>
      </c>
      <c r="AC44" s="3">
        <v>-2.0526427999999999E-2</v>
      </c>
      <c r="AD44" s="3">
        <v>-1.6094164000000001E-2</v>
      </c>
      <c r="AE44" s="3">
        <v>-6.4511229999999996E-3</v>
      </c>
      <c r="AF44" s="3">
        <v>-1.7323080000000001E-2</v>
      </c>
      <c r="AG44" s="3">
        <v>-2.9014251000000001E-2</v>
      </c>
      <c r="AH44" s="3">
        <v>-1.2857566000000001E-2</v>
      </c>
      <c r="AI44" s="3">
        <v>0.12525481199999999</v>
      </c>
      <c r="AJ44" s="3">
        <v>2.2181959000000001E-2</v>
      </c>
      <c r="AN44" s="3">
        <v>-5.8615519999999999E-3</v>
      </c>
      <c r="AO44" s="3">
        <v>-1.9243692E-2</v>
      </c>
      <c r="AP44" s="3">
        <v>2.744042E-2</v>
      </c>
      <c r="AQ44" s="3">
        <v>3.0329044999999999E-2</v>
      </c>
      <c r="AR44" s="3">
        <v>8.5462750000000007E-3</v>
      </c>
      <c r="AS44" s="3">
        <v>5.9451594000000003E-2</v>
      </c>
      <c r="AT44" s="3">
        <v>7.5611352000000007E-2</v>
      </c>
      <c r="AU44">
        <v>1</v>
      </c>
    </row>
    <row r="45" spans="1:47" x14ac:dyDescent="0.2">
      <c r="A45" s="2" t="s">
        <v>42</v>
      </c>
      <c r="B45" s="2" t="s">
        <v>707</v>
      </c>
      <c r="C45" s="3">
        <v>50.4</v>
      </c>
      <c r="D45" s="3">
        <v>-4.9000000000000004</v>
      </c>
      <c r="E45" s="3">
        <v>10.35783</v>
      </c>
      <c r="F45" s="3">
        <v>6.3176699999999997</v>
      </c>
      <c r="G45" s="3">
        <v>16.283999999999999</v>
      </c>
      <c r="H45" s="3">
        <v>15.17733</v>
      </c>
      <c r="I45" s="3">
        <v>6.2933300000000001</v>
      </c>
      <c r="J45" s="3">
        <v>1070</v>
      </c>
      <c r="K45" s="3">
        <v>27.67126</v>
      </c>
      <c r="L45" s="3">
        <v>224</v>
      </c>
      <c r="M45" s="3">
        <v>292</v>
      </c>
      <c r="N45" s="3">
        <v>2.6597605E-2</v>
      </c>
      <c r="O45" s="3">
        <v>1.7004142999999999E-2</v>
      </c>
      <c r="P45" s="3">
        <v>-1.9620044999999999E-2</v>
      </c>
      <c r="Q45" s="3">
        <v>-9.9933160000000004E-3</v>
      </c>
      <c r="R45" s="3">
        <v>-4.6488434000000002E-2</v>
      </c>
      <c r="S45" s="3">
        <v>-2.0033537000000001E-2</v>
      </c>
      <c r="T45" s="3">
        <v>7.0657899999999997E-3</v>
      </c>
      <c r="U45" s="3">
        <v>8.743743E-3</v>
      </c>
      <c r="V45" s="3">
        <v>-5.4082940000000001E-3</v>
      </c>
      <c r="W45" s="3">
        <v>-9.385918E-3</v>
      </c>
      <c r="X45" s="3">
        <v>-3.3019169000000001E-2</v>
      </c>
      <c r="Y45" s="3">
        <v>1.0210833000000001E-2</v>
      </c>
      <c r="Z45" s="3">
        <v>-1.1324562999999999E-2</v>
      </c>
      <c r="AA45" s="3">
        <v>7.5218489999999997E-3</v>
      </c>
      <c r="AB45" s="3">
        <v>-1.1415765E-2</v>
      </c>
      <c r="AC45" s="3">
        <v>-1.0309060000000001E-3</v>
      </c>
      <c r="AD45" s="3">
        <v>1.5398459999999999E-2</v>
      </c>
      <c r="AE45" s="3">
        <v>-1.09435E-2</v>
      </c>
      <c r="AF45" s="3">
        <v>4.6999010000000003E-3</v>
      </c>
      <c r="AG45" s="3">
        <v>7.3627909999999996E-3</v>
      </c>
      <c r="AH45" s="3">
        <v>-2.6281586999999999E-2</v>
      </c>
      <c r="AI45" s="3">
        <v>0.10421390699999999</v>
      </c>
      <c r="AJ45" s="3">
        <v>2.0583456E-2</v>
      </c>
      <c r="AK45" s="3">
        <v>50.25</v>
      </c>
      <c r="AL45" s="3">
        <v>68.667000000000002</v>
      </c>
      <c r="AM45" s="3">
        <v>-18.417000000000002</v>
      </c>
      <c r="AN45" s="3">
        <v>7.6048280000000001E-3</v>
      </c>
      <c r="AO45" s="3">
        <v>-2.6491457E-2</v>
      </c>
      <c r="AP45" s="3">
        <v>1.2521594E-2</v>
      </c>
      <c r="AQ45" s="3">
        <v>1.7360376E-2</v>
      </c>
      <c r="AR45" s="3">
        <v>3.10785E-4</v>
      </c>
      <c r="AS45" s="3">
        <v>1.8268715000000001E-2</v>
      </c>
      <c r="AT45" s="3">
        <v>2.8151257999999998E-2</v>
      </c>
      <c r="AU45">
        <v>1</v>
      </c>
    </row>
    <row r="46" spans="1:47" x14ac:dyDescent="0.2">
      <c r="A46" s="2" t="s">
        <v>43</v>
      </c>
      <c r="B46" s="2" t="s">
        <v>708</v>
      </c>
      <c r="C46" s="3">
        <v>50.4</v>
      </c>
      <c r="D46" s="3">
        <v>-4.9000000000000004</v>
      </c>
      <c r="E46" s="3">
        <v>10.35783</v>
      </c>
      <c r="F46" s="3">
        <v>6.3176699999999997</v>
      </c>
      <c r="G46" s="3">
        <v>16.283999999999999</v>
      </c>
      <c r="H46" s="3">
        <v>15.17733</v>
      </c>
      <c r="I46" s="3">
        <v>6.2933300000000001</v>
      </c>
      <c r="J46" s="3">
        <v>1070</v>
      </c>
      <c r="K46" s="3">
        <v>27.67126</v>
      </c>
      <c r="L46" s="3">
        <v>224</v>
      </c>
      <c r="M46" s="3">
        <v>292</v>
      </c>
      <c r="N46" s="3">
        <v>1.4292401E-2</v>
      </c>
      <c r="O46" s="3">
        <v>-1.226737E-2</v>
      </c>
      <c r="P46" s="3">
        <v>1.0950349999999999E-2</v>
      </c>
      <c r="Q46" s="3">
        <v>-9.1552230000000005E-3</v>
      </c>
      <c r="R46" s="3">
        <v>-5.5263563000000002E-2</v>
      </c>
      <c r="S46" s="3">
        <v>-4.9423043E-2</v>
      </c>
      <c r="T46" s="3">
        <v>1.1938845999999999E-2</v>
      </c>
      <c r="U46" s="3">
        <v>-4.7301460000000002E-3</v>
      </c>
      <c r="V46" s="3">
        <v>1.8498672000000001E-2</v>
      </c>
      <c r="W46" s="3">
        <v>1.9450987999999999E-2</v>
      </c>
      <c r="X46" s="3">
        <v>-1.6499348E-2</v>
      </c>
      <c r="Y46" s="3">
        <v>2.2751871E-2</v>
      </c>
      <c r="Z46" s="3">
        <v>-2.5416174999999999E-2</v>
      </c>
      <c r="AA46" s="3">
        <v>2.5544038000000002E-2</v>
      </c>
      <c r="AB46" s="3">
        <v>6.6572869999999996E-3</v>
      </c>
      <c r="AC46" s="3">
        <v>-2.8683614999999999E-2</v>
      </c>
      <c r="AD46" s="3">
        <v>-5.1221950000000004E-3</v>
      </c>
      <c r="AE46" s="3">
        <v>-9.9395600000000001E-3</v>
      </c>
      <c r="AF46" s="3">
        <v>-1.3137856999999999E-2</v>
      </c>
      <c r="AG46" s="3">
        <v>-1.0719183E-2</v>
      </c>
      <c r="AH46" s="3">
        <v>-3.7979592E-2</v>
      </c>
      <c r="AI46" s="3">
        <v>0.109756162</v>
      </c>
      <c r="AJ46" s="3">
        <v>9.9756069999999992E-3</v>
      </c>
      <c r="AK46" s="3">
        <v>87.5</v>
      </c>
      <c r="AL46" s="3">
        <v>79.75</v>
      </c>
      <c r="AM46" s="3">
        <v>7.75</v>
      </c>
      <c r="AN46" s="3">
        <v>7.7127039999999999E-3</v>
      </c>
      <c r="AO46" s="3">
        <v>-2.6531737999999999E-2</v>
      </c>
      <c r="AP46" s="3">
        <v>1.9712555E-2</v>
      </c>
      <c r="AQ46" s="3">
        <v>1.6986385999999999E-2</v>
      </c>
      <c r="AR46" s="3">
        <v>-1.4768470000000001E-3</v>
      </c>
      <c r="AS46" s="3">
        <v>2.5167426E-2</v>
      </c>
      <c r="AT46" s="3">
        <v>3.5032893000000002E-2</v>
      </c>
      <c r="AU46">
        <v>1</v>
      </c>
    </row>
    <row r="47" spans="1:47" x14ac:dyDescent="0.2">
      <c r="A47" s="2" t="s">
        <v>44</v>
      </c>
      <c r="B47" s="2" t="s">
        <v>709</v>
      </c>
      <c r="C47" s="3">
        <v>50.4</v>
      </c>
      <c r="D47" s="3">
        <v>-4.9000000000000004</v>
      </c>
      <c r="E47" s="3">
        <v>10.35783</v>
      </c>
      <c r="F47" s="3">
        <v>6.3176699999999997</v>
      </c>
      <c r="G47" s="3">
        <v>16.283999999999999</v>
      </c>
      <c r="H47" s="3">
        <v>15.17733</v>
      </c>
      <c r="I47" s="3">
        <v>6.2933300000000001</v>
      </c>
      <c r="J47" s="3">
        <v>1070</v>
      </c>
      <c r="K47" s="3">
        <v>27.67126</v>
      </c>
      <c r="L47" s="3">
        <v>224</v>
      </c>
      <c r="M47" s="3">
        <v>292</v>
      </c>
      <c r="N47" s="3">
        <v>3.432699E-3</v>
      </c>
      <c r="O47" s="3">
        <v>2.0496331999999999E-2</v>
      </c>
      <c r="P47" s="3">
        <v>-1.8996681000000001E-2</v>
      </c>
      <c r="Q47" s="3">
        <v>8.5733700000000001E-4</v>
      </c>
      <c r="R47" s="3">
        <v>-2.7685622E-2</v>
      </c>
      <c r="S47" s="3">
        <v>-1.6309481000000001E-2</v>
      </c>
      <c r="T47" s="3">
        <v>1.6454524000000002E-2</v>
      </c>
      <c r="U47" s="3">
        <v>4.4605199999999999E-3</v>
      </c>
      <c r="V47" s="3">
        <v>1.6303101E-2</v>
      </c>
      <c r="W47" s="3">
        <v>-1.1014314000000001E-2</v>
      </c>
      <c r="X47" s="3">
        <v>-3.0497737E-2</v>
      </c>
      <c r="Y47" s="3">
        <v>3.0124560000000002E-3</v>
      </c>
      <c r="Z47" s="3">
        <v>-2.1420725000000002E-2</v>
      </c>
      <c r="AA47" s="3">
        <v>-8.4833E-4</v>
      </c>
      <c r="AB47" s="3">
        <v>-7.2534440000000004E-3</v>
      </c>
      <c r="AC47" s="3">
        <v>2.0766728000000002E-2</v>
      </c>
      <c r="AD47" s="3">
        <v>3.0706863000000001E-2</v>
      </c>
      <c r="AE47" s="3">
        <v>3.9836389999999998E-3</v>
      </c>
      <c r="AF47" s="3">
        <v>3.6660358999999997E-2</v>
      </c>
      <c r="AG47" s="3">
        <v>-3.6211300000000001E-4</v>
      </c>
      <c r="AH47" s="3">
        <v>-1.8289465000000001E-2</v>
      </c>
      <c r="AI47" s="3">
        <v>0.13301353399999999</v>
      </c>
      <c r="AJ47" s="3">
        <v>2.7658898000000001E-2</v>
      </c>
      <c r="AK47" s="3">
        <v>51</v>
      </c>
      <c r="AL47" s="3">
        <v>60</v>
      </c>
      <c r="AM47" s="3">
        <v>-9</v>
      </c>
      <c r="AN47" s="3">
        <v>4.1583490000000004E-3</v>
      </c>
      <c r="AO47" s="3">
        <v>-2.6610792000000001E-2</v>
      </c>
      <c r="AP47" s="3">
        <v>1.0937578999999999E-2</v>
      </c>
      <c r="AQ47" s="3">
        <v>1.7551501000000001E-2</v>
      </c>
      <c r="AR47" s="3">
        <v>-4.9064360000000001E-3</v>
      </c>
      <c r="AS47" s="3">
        <v>2.4520314000000001E-2</v>
      </c>
      <c r="AT47" s="3">
        <v>3.1292283999999997E-2</v>
      </c>
      <c r="AU47">
        <v>1</v>
      </c>
    </row>
    <row r="48" spans="1:47" x14ac:dyDescent="0.2">
      <c r="A48" s="2" t="s">
        <v>45</v>
      </c>
      <c r="B48" s="2" t="s">
        <v>710</v>
      </c>
      <c r="C48" s="3">
        <v>50.3</v>
      </c>
      <c r="D48" s="3">
        <v>-4.9000000000000004</v>
      </c>
      <c r="E48" s="3">
        <v>10.663500000000001</v>
      </c>
      <c r="F48" s="3">
        <v>6.2116699999999998</v>
      </c>
      <c r="G48" s="3">
        <v>16</v>
      </c>
      <c r="H48" s="3">
        <v>15.428000000000001</v>
      </c>
      <c r="I48" s="3">
        <v>6.6326700000000001</v>
      </c>
      <c r="J48" s="3">
        <v>1013</v>
      </c>
      <c r="K48" s="3">
        <v>28.543939999999999</v>
      </c>
      <c r="L48" s="3">
        <v>207</v>
      </c>
      <c r="M48" s="3">
        <v>278</v>
      </c>
      <c r="N48" s="3">
        <v>-6.9716800000000001E-3</v>
      </c>
      <c r="O48" s="3">
        <v>-6.9313615999999995E-2</v>
      </c>
      <c r="P48" s="3">
        <v>1.9315926000000001E-2</v>
      </c>
      <c r="Q48" s="3">
        <v>1.297543E-3</v>
      </c>
      <c r="R48" s="3">
        <v>2.0869776E-2</v>
      </c>
      <c r="S48" s="3">
        <v>1.9400000000000001E-5</v>
      </c>
      <c r="T48" s="3">
        <v>-7.6361976999999998E-2</v>
      </c>
      <c r="U48" s="3">
        <v>-3.4047345999999999E-2</v>
      </c>
      <c r="V48" s="3">
        <v>-5.5222500000000005E-4</v>
      </c>
      <c r="W48" s="3">
        <v>3.9085979E-2</v>
      </c>
      <c r="X48" s="3">
        <v>6.590327E-3</v>
      </c>
      <c r="Y48" s="3">
        <v>-8.662365E-3</v>
      </c>
      <c r="Z48" s="3">
        <v>5.7961047000000002E-2</v>
      </c>
      <c r="AA48" s="3">
        <v>1.4539839000000001E-2</v>
      </c>
      <c r="AB48" s="3">
        <v>4.4219029999999999E-2</v>
      </c>
      <c r="AC48" s="3">
        <v>-7.9136870000000008E-3</v>
      </c>
      <c r="AD48" s="3">
        <v>-2.2692488E-2</v>
      </c>
      <c r="AE48" s="3">
        <v>-5.9863534000000003E-2</v>
      </c>
      <c r="AF48" s="3">
        <v>-3.9963666000000002E-2</v>
      </c>
      <c r="AG48" s="3">
        <v>8.9375557999999994E-2</v>
      </c>
      <c r="AH48" s="3">
        <v>1.6308219999999998E-2</v>
      </c>
      <c r="AI48" s="3">
        <v>1.1448501999999999E-2</v>
      </c>
      <c r="AJ48" s="3">
        <v>4.8855919999999997E-2</v>
      </c>
      <c r="AK48" s="3">
        <v>49.5</v>
      </c>
      <c r="AL48" s="3">
        <v>70.25</v>
      </c>
      <c r="AM48" s="3">
        <v>-20.75</v>
      </c>
      <c r="AN48" s="3">
        <v>5.4663589999999996E-3</v>
      </c>
      <c r="AO48" s="3">
        <v>-3.4304623999999999E-2</v>
      </c>
      <c r="AP48" s="3">
        <v>1.4710881E-2</v>
      </c>
      <c r="AQ48" s="3">
        <v>2.6612654999999999E-2</v>
      </c>
      <c r="AR48" s="3">
        <v>-6.3501900000000003E-3</v>
      </c>
      <c r="AS48" s="3">
        <v>3.2932456999999998E-2</v>
      </c>
      <c r="AT48" s="3">
        <v>4.6767290000000003E-2</v>
      </c>
      <c r="AU48">
        <v>1</v>
      </c>
    </row>
    <row r="49" spans="1:47" x14ac:dyDescent="0.2">
      <c r="A49" s="2" t="s">
        <v>46</v>
      </c>
      <c r="B49" s="2" t="s">
        <v>711</v>
      </c>
      <c r="C49" s="3">
        <v>50.4</v>
      </c>
      <c r="D49" s="3">
        <v>-4.7</v>
      </c>
      <c r="E49" s="3">
        <v>10.46467</v>
      </c>
      <c r="F49" s="3">
        <v>6.0666700000000002</v>
      </c>
      <c r="G49" s="3">
        <v>16.056000000000001</v>
      </c>
      <c r="H49" s="3">
        <v>15.26333</v>
      </c>
      <c r="I49" s="3">
        <v>6.4033300000000004</v>
      </c>
      <c r="J49" s="3">
        <v>1029</v>
      </c>
      <c r="K49" s="3">
        <v>28.228169999999999</v>
      </c>
      <c r="L49" s="3">
        <v>208</v>
      </c>
      <c r="M49" s="3">
        <v>324</v>
      </c>
      <c r="N49" s="3">
        <v>-4.7404530000000004E-3</v>
      </c>
      <c r="O49" s="3">
        <v>-4.9949055999999999E-2</v>
      </c>
      <c r="P49" s="3">
        <v>-1.8693400999999998E-2</v>
      </c>
      <c r="Q49" s="3">
        <v>3.504442E-3</v>
      </c>
      <c r="R49" s="3">
        <v>-2.2507409999999999E-2</v>
      </c>
      <c r="S49" s="3">
        <v>-5.2762196999999997E-2</v>
      </c>
      <c r="T49" s="3">
        <v>-7.8461707000000006E-2</v>
      </c>
      <c r="U49" s="3">
        <v>-9.4604462E-2</v>
      </c>
      <c r="V49" s="3">
        <v>2.5144936999999999E-2</v>
      </c>
      <c r="W49" s="3">
        <v>5.1262176E-2</v>
      </c>
      <c r="X49" s="3">
        <v>2.5356759E-2</v>
      </c>
      <c r="Y49" s="3">
        <v>1.0027263E-2</v>
      </c>
      <c r="Z49" s="3">
        <v>-1.8585345999999999E-2</v>
      </c>
      <c r="AA49" s="3">
        <v>2.2112202000000001E-2</v>
      </c>
      <c r="AB49" s="3">
        <v>1.6864209000000002E-2</v>
      </c>
      <c r="AC49" s="3">
        <v>-1.3111018E-2</v>
      </c>
      <c r="AD49" s="3">
        <v>2.9938309999999999E-2</v>
      </c>
      <c r="AE49" s="3">
        <v>-3.3070657000000003E-2</v>
      </c>
      <c r="AF49" s="3">
        <v>-2.6169259E-2</v>
      </c>
      <c r="AG49" s="3">
        <v>8.5493487000000007E-2</v>
      </c>
      <c r="AH49" s="3">
        <v>-1.0634780000000001E-3</v>
      </c>
      <c r="AI49" s="3">
        <v>0.128557111</v>
      </c>
      <c r="AJ49" s="3">
        <v>1.3587691000000001E-2</v>
      </c>
      <c r="AN49" s="3">
        <v>4.1375730000000003E-3</v>
      </c>
      <c r="AO49" s="3">
        <v>-3.0623754999999999E-2</v>
      </c>
      <c r="AP49" s="3">
        <v>1.4672576999999999E-2</v>
      </c>
      <c r="AQ49" s="3">
        <v>2.8695768E-2</v>
      </c>
      <c r="AR49" s="3">
        <v>-6.533868E-3</v>
      </c>
      <c r="AS49" s="3">
        <v>3.8082431E-2</v>
      </c>
      <c r="AT49" s="3">
        <v>5.5031067000000003E-2</v>
      </c>
      <c r="AU49">
        <v>1</v>
      </c>
    </row>
    <row r="50" spans="1:47" x14ac:dyDescent="0.2">
      <c r="A50" s="2" t="s">
        <v>47</v>
      </c>
      <c r="B50" s="2" t="s">
        <v>712</v>
      </c>
      <c r="C50" s="3">
        <v>50.5</v>
      </c>
      <c r="D50" s="3">
        <v>-4.5</v>
      </c>
      <c r="E50" s="3">
        <v>10.080170000000001</v>
      </c>
      <c r="F50" s="3">
        <v>6.59633</v>
      </c>
      <c r="G50" s="3">
        <v>16.867999999999999</v>
      </c>
      <c r="H50" s="3">
        <v>15.036670000000001</v>
      </c>
      <c r="I50" s="3">
        <v>5.9219999999999997</v>
      </c>
      <c r="J50" s="3">
        <v>1095</v>
      </c>
      <c r="K50" s="3">
        <v>28.162009999999999</v>
      </c>
      <c r="L50" s="3">
        <v>222</v>
      </c>
      <c r="M50" s="3">
        <v>348</v>
      </c>
      <c r="N50" s="3">
        <v>-1.5898000999999998E-2</v>
      </c>
      <c r="O50" s="3">
        <v>3.1776800000000001E-4</v>
      </c>
      <c r="P50" s="3">
        <v>-6.8981200000000004E-4</v>
      </c>
      <c r="Q50" s="3">
        <v>-5.2644759999999997E-3</v>
      </c>
      <c r="R50" s="3">
        <v>-2.2587688000000002E-2</v>
      </c>
      <c r="S50" s="3">
        <v>-2.0725941000000001E-2</v>
      </c>
      <c r="T50" s="3">
        <v>2.0789871000000001E-2</v>
      </c>
      <c r="U50" s="3">
        <v>-2.5775461999999999E-2</v>
      </c>
      <c r="V50" s="3">
        <v>2.2558636E-2</v>
      </c>
      <c r="W50" s="3">
        <v>-5.3663870000000002E-3</v>
      </c>
      <c r="X50" s="3">
        <v>-2.8399660000000002E-3</v>
      </c>
      <c r="Y50" s="3">
        <v>1.1275986999999999E-2</v>
      </c>
      <c r="Z50" s="3">
        <v>6.8957999999999997E-3</v>
      </c>
      <c r="AA50" s="3">
        <v>1.1434755E-2</v>
      </c>
      <c r="AB50" s="3">
        <v>-1.7225669999999998E-2</v>
      </c>
      <c r="AC50" s="3">
        <v>4.1225569999999998E-3</v>
      </c>
      <c r="AD50" s="3">
        <v>1.2410535E-2</v>
      </c>
      <c r="AE50" s="3">
        <v>2.4726420999999998E-2</v>
      </c>
      <c r="AF50" s="3">
        <v>6.0715969999999998E-3</v>
      </c>
      <c r="AG50" s="3">
        <v>5.49118E-3</v>
      </c>
      <c r="AH50" s="3">
        <v>-2.965465E-3</v>
      </c>
      <c r="AI50" s="3">
        <v>-5.3159571000000003E-2</v>
      </c>
      <c r="AJ50" s="3">
        <v>-2.310309E-3</v>
      </c>
      <c r="AK50" s="3">
        <v>100.25</v>
      </c>
      <c r="AL50" s="3">
        <v>91.25</v>
      </c>
      <c r="AM50" s="3">
        <v>9</v>
      </c>
      <c r="AN50" s="3">
        <v>6.9210510000000001E-3</v>
      </c>
      <c r="AO50" s="3">
        <v>-2.9062449000000001E-2</v>
      </c>
      <c r="AP50" s="3">
        <v>1.0219979000000001E-2</v>
      </c>
      <c r="AQ50" s="3">
        <v>1.7925236000000001E-2</v>
      </c>
      <c r="AR50" s="3">
        <v>-1.8949450000000001E-3</v>
      </c>
      <c r="AS50" s="3">
        <v>2.6339649999999999E-2</v>
      </c>
      <c r="AT50" s="3">
        <v>3.7896692000000003E-2</v>
      </c>
      <c r="AU50">
        <v>1</v>
      </c>
    </row>
    <row r="51" spans="1:47" x14ac:dyDescent="0.2">
      <c r="A51" s="2" t="s">
        <v>48</v>
      </c>
      <c r="B51" s="2" t="s">
        <v>713</v>
      </c>
      <c r="C51" s="3">
        <v>51.3</v>
      </c>
      <c r="D51" s="3">
        <v>0.5</v>
      </c>
      <c r="E51" s="3">
        <v>9.9695</v>
      </c>
      <c r="F51" s="3">
        <v>7.1783299999999999</v>
      </c>
      <c r="G51" s="3">
        <v>19.635999999999999</v>
      </c>
      <c r="H51" s="3">
        <v>16.010000000000002</v>
      </c>
      <c r="I51" s="3">
        <v>4.59</v>
      </c>
      <c r="J51" s="3">
        <v>670</v>
      </c>
      <c r="K51" s="3">
        <v>19.081469999999999</v>
      </c>
      <c r="L51" s="3">
        <v>149</v>
      </c>
      <c r="M51" s="3">
        <v>181</v>
      </c>
      <c r="N51" s="3">
        <v>-1.5090225000000001E-2</v>
      </c>
      <c r="O51" s="3">
        <v>3.8954580000000001E-3</v>
      </c>
      <c r="P51" s="3">
        <v>-1.4414181999999999E-2</v>
      </c>
      <c r="Q51" s="3">
        <v>-9.1419750000000001E-3</v>
      </c>
      <c r="R51" s="3">
        <v>-6.0714619999999997E-3</v>
      </c>
      <c r="S51" s="3">
        <v>-1.2929931E-2</v>
      </c>
      <c r="T51" s="3">
        <v>-3.2928394E-2</v>
      </c>
      <c r="U51" s="3">
        <v>-2.7911268999999999E-2</v>
      </c>
      <c r="V51" s="3">
        <v>6.7637189999999996E-3</v>
      </c>
      <c r="W51" s="3">
        <v>1.8869249000000001E-2</v>
      </c>
      <c r="X51" s="3">
        <v>1.3760616999999999E-2</v>
      </c>
      <c r="Y51" s="3">
        <v>-4.8405009999999997E-3</v>
      </c>
      <c r="Z51" s="3">
        <v>-2.039534E-3</v>
      </c>
      <c r="AA51" s="3">
        <v>4.0102669999999997E-3</v>
      </c>
      <c r="AB51" s="3">
        <v>6.4469610000000002E-3</v>
      </c>
      <c r="AC51" s="3">
        <v>4.1116619E-2</v>
      </c>
      <c r="AD51" s="3">
        <v>4.4034651000000001E-2</v>
      </c>
      <c r="AE51" s="3">
        <v>-1.4427162E-2</v>
      </c>
      <c r="AF51" s="3">
        <v>2.2732807000000001E-2</v>
      </c>
      <c r="AG51" s="3">
        <v>6.2882826000000003E-2</v>
      </c>
      <c r="AH51" s="3">
        <v>-6.324975E-3</v>
      </c>
      <c r="AI51" s="3">
        <v>5.5265180000000002E-3</v>
      </c>
      <c r="AJ51" s="3">
        <v>1.4857211E-2</v>
      </c>
      <c r="AK51" s="3">
        <v>43.75</v>
      </c>
      <c r="AL51" s="3">
        <v>61</v>
      </c>
      <c r="AM51" s="3">
        <v>-17.25</v>
      </c>
      <c r="AN51" s="3">
        <v>4.9458100000000001E-3</v>
      </c>
      <c r="AO51" s="3">
        <v>-2.6973633E-2</v>
      </c>
      <c r="AP51" s="3">
        <v>1.2059141000000001E-2</v>
      </c>
      <c r="AQ51" s="3">
        <v>2.2678E-2</v>
      </c>
      <c r="AR51" s="3">
        <v>-6.1621870000000004E-3</v>
      </c>
      <c r="AS51" s="3">
        <v>2.7318313E-2</v>
      </c>
      <c r="AT51" s="3">
        <v>4.1657425999999997E-2</v>
      </c>
      <c r="AU51">
        <v>1</v>
      </c>
    </row>
    <row r="52" spans="1:47" x14ac:dyDescent="0.2">
      <c r="A52" s="2" t="s">
        <v>49</v>
      </c>
      <c r="B52" s="2" t="s">
        <v>714</v>
      </c>
      <c r="C52" s="3">
        <v>51.3</v>
      </c>
      <c r="D52" s="3">
        <v>0.5</v>
      </c>
      <c r="E52" s="3">
        <v>9.9695</v>
      </c>
      <c r="F52" s="3">
        <v>7.1783299999999999</v>
      </c>
      <c r="G52" s="3">
        <v>19.635999999999999</v>
      </c>
      <c r="H52" s="3">
        <v>16.010000000000002</v>
      </c>
      <c r="I52" s="3">
        <v>4.59</v>
      </c>
      <c r="J52" s="3">
        <v>670</v>
      </c>
      <c r="K52" s="3">
        <v>19.081469999999999</v>
      </c>
      <c r="L52" s="3">
        <v>149</v>
      </c>
      <c r="M52" s="3">
        <v>181</v>
      </c>
      <c r="N52" s="3">
        <v>-9.5624620000000007E-3</v>
      </c>
      <c r="O52" s="3">
        <v>-2.1049334999999999E-2</v>
      </c>
      <c r="P52" s="3">
        <v>-2.6865383999999999E-2</v>
      </c>
      <c r="Q52" s="3">
        <v>-3.5801973000000001E-2</v>
      </c>
      <c r="R52" s="3">
        <v>1.962774E-3</v>
      </c>
      <c r="S52" s="3">
        <v>-5.0120251999999997E-2</v>
      </c>
      <c r="T52" s="3">
        <v>-2.2578146E-2</v>
      </c>
      <c r="U52" s="3">
        <v>-5.9623354000000003E-2</v>
      </c>
      <c r="V52" s="3">
        <v>4.1099985999999998E-2</v>
      </c>
      <c r="W52" s="3">
        <v>4.4082418999999998E-2</v>
      </c>
      <c r="X52" s="3">
        <v>1.9325841E-2</v>
      </c>
      <c r="Y52" s="3">
        <v>3.5661957000000001E-2</v>
      </c>
      <c r="Z52" s="3">
        <v>-5.4154237000000001E-2</v>
      </c>
      <c r="AA52" s="3">
        <v>3.5474533000000003E-2</v>
      </c>
      <c r="AB52" s="3">
        <v>1.6316514000000001E-2</v>
      </c>
      <c r="AC52" s="3">
        <v>-2.8883567999999998E-2</v>
      </c>
      <c r="AD52" s="3">
        <v>1.5344439E-2</v>
      </c>
      <c r="AE52" s="3">
        <v>-1.8534129E-2</v>
      </c>
      <c r="AF52" s="3">
        <v>-1.136897E-3</v>
      </c>
      <c r="AG52" s="3">
        <v>9.4044980000000007E-3</v>
      </c>
      <c r="AH52" s="3">
        <v>1.3362443E-2</v>
      </c>
      <c r="AI52" s="3">
        <v>0.11816141400000001</v>
      </c>
      <c r="AJ52" s="3">
        <v>2.40012E-2</v>
      </c>
      <c r="AK52" s="3">
        <v>40.75</v>
      </c>
      <c r="AL52" s="3">
        <v>60</v>
      </c>
      <c r="AM52" s="3">
        <v>-19.25</v>
      </c>
      <c r="AN52" s="3">
        <v>-2.4031091000000001E-2</v>
      </c>
      <c r="AO52" s="3">
        <v>-6.3654929999999998E-3</v>
      </c>
      <c r="AP52" s="3">
        <v>1.9412827000000001E-2</v>
      </c>
      <c r="AQ52" s="3">
        <v>-2.0307065999999999E-2</v>
      </c>
      <c r="AR52" s="3">
        <v>1.278777E-2</v>
      </c>
      <c r="AS52" s="3">
        <v>6.1145440000000004E-3</v>
      </c>
      <c r="AT52" s="3">
        <v>-1.0931179999999999E-3</v>
      </c>
      <c r="AU52">
        <v>8</v>
      </c>
    </row>
    <row r="53" spans="1:47" x14ac:dyDescent="0.2">
      <c r="A53" s="2" t="s">
        <v>50</v>
      </c>
      <c r="B53" s="2" t="s">
        <v>715</v>
      </c>
      <c r="C53" s="3">
        <v>52.2</v>
      </c>
      <c r="D53" s="3">
        <v>-1.7</v>
      </c>
      <c r="E53" s="3">
        <v>9.5938300000000005</v>
      </c>
      <c r="F53" s="3">
        <v>8.2370000000000001</v>
      </c>
      <c r="G53" s="3">
        <v>21.192</v>
      </c>
      <c r="H53" s="3">
        <v>15.768000000000001</v>
      </c>
      <c r="I53" s="3">
        <v>4.1126699999999996</v>
      </c>
      <c r="J53" s="3">
        <v>608</v>
      </c>
      <c r="K53" s="3">
        <v>11.797169999999999</v>
      </c>
      <c r="L53" s="3">
        <v>157</v>
      </c>
      <c r="M53" s="3">
        <v>153</v>
      </c>
      <c r="N53" s="3">
        <v>-7.2375249999999999E-3</v>
      </c>
      <c r="O53" s="3">
        <v>-7.4440940000000001E-3</v>
      </c>
      <c r="P53" s="3">
        <v>-4.7166990000000004E-3</v>
      </c>
      <c r="Q53" s="3">
        <v>1.353029E-3</v>
      </c>
      <c r="R53" s="3">
        <v>-7.9069689999999998E-3</v>
      </c>
      <c r="S53" s="3">
        <v>-2.6599350000000001E-2</v>
      </c>
      <c r="T53" s="3">
        <v>6.545627E-3</v>
      </c>
      <c r="U53" s="3">
        <v>-1.9765925E-2</v>
      </c>
      <c r="V53" s="3">
        <v>8.0563949999999992E-3</v>
      </c>
      <c r="W53" s="3">
        <v>-4.8312000000000002E-4</v>
      </c>
      <c r="X53" s="3">
        <v>1.023719E-3</v>
      </c>
      <c r="Y53" s="3">
        <v>1.2451518999999999E-2</v>
      </c>
      <c r="Z53" s="3">
        <v>8.3391630000000001E-3</v>
      </c>
      <c r="AA53" s="3">
        <v>3.0472084E-2</v>
      </c>
      <c r="AB53" s="3">
        <v>-4.4683320000000002E-3</v>
      </c>
      <c r="AC53" s="3">
        <v>-8.2637499999999996E-4</v>
      </c>
      <c r="AD53" s="3">
        <v>-1.8311790000000001E-3</v>
      </c>
      <c r="AE53" s="3">
        <v>1.1433804000000001E-2</v>
      </c>
      <c r="AF53" s="3">
        <v>-4.4353960000000003E-3</v>
      </c>
      <c r="AG53" s="3">
        <v>-6.9620480000000002E-3</v>
      </c>
      <c r="AH53" s="3">
        <v>-2.4058679999999998E-3</v>
      </c>
      <c r="AI53" s="3">
        <v>0.102900845</v>
      </c>
      <c r="AJ53" s="3">
        <v>-3.5378231000000003E-2</v>
      </c>
      <c r="AK53" s="3">
        <v>73.667000000000002</v>
      </c>
      <c r="AL53" s="3">
        <v>81.75</v>
      </c>
      <c r="AM53" s="3">
        <v>-8.0829999999999984</v>
      </c>
      <c r="AN53" s="3">
        <v>3.5572659999999999E-3</v>
      </c>
      <c r="AO53" s="3">
        <v>-2.0347614E-2</v>
      </c>
      <c r="AP53" s="3">
        <v>1.1667735E-2</v>
      </c>
      <c r="AQ53" s="3">
        <v>1.4490006E-2</v>
      </c>
      <c r="AR53" s="3">
        <v>8.9235310000000002E-3</v>
      </c>
      <c r="AS53" s="3">
        <v>1.2941815000000001E-2</v>
      </c>
      <c r="AT53" s="3">
        <v>2.3643241999999998E-2</v>
      </c>
      <c r="AU53">
        <v>1</v>
      </c>
    </row>
    <row r="54" spans="1:47" x14ac:dyDescent="0.2">
      <c r="A54" s="2" t="s">
        <v>51</v>
      </c>
      <c r="B54" s="2" t="s">
        <v>716</v>
      </c>
      <c r="C54" s="3">
        <v>51.2</v>
      </c>
      <c r="D54" s="3">
        <v>0.3</v>
      </c>
      <c r="E54" s="3">
        <v>9.9601699999999997</v>
      </c>
      <c r="F54" s="3">
        <v>8.0703300000000002</v>
      </c>
      <c r="G54" s="3">
        <v>20.876000000000001</v>
      </c>
      <c r="H54" s="3">
        <v>16.128</v>
      </c>
      <c r="I54" s="3">
        <v>4.4673299999999996</v>
      </c>
      <c r="J54" s="3">
        <v>708</v>
      </c>
      <c r="K54" s="3">
        <v>22.630099999999999</v>
      </c>
      <c r="L54" s="3">
        <v>146</v>
      </c>
      <c r="M54" s="3">
        <v>200</v>
      </c>
      <c r="N54" s="3">
        <v>-1.9502136999999999E-2</v>
      </c>
      <c r="O54" s="3">
        <v>-4.7599457999999997E-2</v>
      </c>
      <c r="P54" s="3">
        <v>-3.2828653999999999E-2</v>
      </c>
      <c r="Q54" s="3">
        <v>1.9807542000000001E-2</v>
      </c>
      <c r="R54" s="3">
        <v>1.8748600000000001E-2</v>
      </c>
      <c r="S54" s="3">
        <v>-3.1511827999999999E-2</v>
      </c>
      <c r="T54" s="3">
        <v>-0.115843496</v>
      </c>
      <c r="U54" s="3">
        <v>-8.6879027999999997E-2</v>
      </c>
      <c r="V54" s="3">
        <v>2.2181836999999999E-2</v>
      </c>
      <c r="W54" s="3">
        <v>9.2718198000000002E-2</v>
      </c>
      <c r="X54" s="3">
        <v>7.596116E-3</v>
      </c>
      <c r="Y54" s="3">
        <v>-8.8912660000000001E-3</v>
      </c>
      <c r="Z54" s="3">
        <v>1.6859866000000001E-2</v>
      </c>
      <c r="AA54" s="3">
        <v>4.2828300999999999E-2</v>
      </c>
      <c r="AB54" s="3">
        <v>3.2662609000000002E-2</v>
      </c>
      <c r="AC54" s="3">
        <v>-1.1844076E-2</v>
      </c>
      <c r="AD54" s="3">
        <v>1.031847E-3</v>
      </c>
      <c r="AE54" s="3">
        <v>-0.11207335</v>
      </c>
      <c r="AF54" s="3">
        <v>-6.3910892999999996E-2</v>
      </c>
      <c r="AG54" s="3">
        <v>7.8470374999999995E-2</v>
      </c>
      <c r="AH54" s="3">
        <v>3.5940385999999998E-2</v>
      </c>
      <c r="AI54" s="3">
        <v>-1.4265442E-2</v>
      </c>
      <c r="AJ54" s="3">
        <v>2.1350297000000001E-2</v>
      </c>
      <c r="AK54" s="3">
        <v>78</v>
      </c>
      <c r="AL54" s="3">
        <v>96</v>
      </c>
      <c r="AM54" s="3">
        <v>-18</v>
      </c>
      <c r="AN54" s="3">
        <v>3.2817269999999999E-3</v>
      </c>
      <c r="AO54" s="3">
        <v>-2.4483918E-2</v>
      </c>
      <c r="AP54" s="3">
        <v>1.4096423E-2</v>
      </c>
      <c r="AQ54" s="3">
        <v>7.0014630000000003E-3</v>
      </c>
      <c r="AR54" s="3">
        <v>-1.023211E-3</v>
      </c>
      <c r="AS54" s="3">
        <v>1.1260462000000001E-2</v>
      </c>
      <c r="AT54" s="3">
        <v>1.6922514999999999E-2</v>
      </c>
      <c r="AU54">
        <v>1</v>
      </c>
    </row>
    <row r="55" spans="1:47" x14ac:dyDescent="0.2">
      <c r="A55" s="2" t="s">
        <v>52</v>
      </c>
      <c r="B55" s="2" t="s">
        <v>717</v>
      </c>
      <c r="C55" s="3">
        <v>51.2</v>
      </c>
      <c r="D55" s="3">
        <v>0.4</v>
      </c>
      <c r="E55" s="3">
        <v>10.05067</v>
      </c>
      <c r="F55" s="3">
        <v>8.1280000000000001</v>
      </c>
      <c r="G55" s="3">
        <v>21.152000000000001</v>
      </c>
      <c r="H55" s="3">
        <v>16.28</v>
      </c>
      <c r="I55" s="3">
        <v>4.4379999999999997</v>
      </c>
      <c r="J55" s="3">
        <v>679</v>
      </c>
      <c r="K55" s="3">
        <v>21.922370000000001</v>
      </c>
      <c r="L55" s="3">
        <v>143</v>
      </c>
      <c r="M55" s="3">
        <v>189</v>
      </c>
      <c r="N55" s="3">
        <v>-1.672836E-3</v>
      </c>
      <c r="O55" s="3">
        <v>-3.2524491000000003E-2</v>
      </c>
      <c r="P55" s="3">
        <v>-1.3070968000000001E-2</v>
      </c>
      <c r="Q55" s="3">
        <v>-9.8131400000000006E-4</v>
      </c>
      <c r="R55" s="3">
        <v>2.5204649999999999E-2</v>
      </c>
      <c r="S55" s="3">
        <v>-1.4562889000000001E-2</v>
      </c>
      <c r="T55" s="3">
        <v>-2.3696999E-2</v>
      </c>
      <c r="U55" s="3">
        <v>-4.9746107999999997E-2</v>
      </c>
      <c r="V55" s="3">
        <v>-1.4562846000000001E-2</v>
      </c>
      <c r="W55" s="3">
        <v>1.3577185E-2</v>
      </c>
      <c r="X55" s="3">
        <v>1.5777764E-2</v>
      </c>
      <c r="Y55" s="3">
        <v>1.8849744000000002E-2</v>
      </c>
      <c r="Z55" s="3">
        <v>1.3229045E-2</v>
      </c>
      <c r="AA55" s="3">
        <v>1.826186E-3</v>
      </c>
      <c r="AB55" s="3">
        <v>6.6501659999999999E-3</v>
      </c>
      <c r="AC55" s="3">
        <v>-1.2857996999999999E-2</v>
      </c>
      <c r="AD55" s="3">
        <v>-4.6707049999999998E-3</v>
      </c>
      <c r="AE55" s="3">
        <v>2.1046972000000001E-2</v>
      </c>
      <c r="AF55" s="3">
        <v>-2.177095E-3</v>
      </c>
      <c r="AG55" s="3">
        <v>5.1503407000000001E-2</v>
      </c>
      <c r="AH55" s="3">
        <v>3.8273454999999998E-2</v>
      </c>
      <c r="AI55" s="3">
        <v>-4.0336153E-2</v>
      </c>
      <c r="AJ55" s="3">
        <v>-1.723355E-2</v>
      </c>
      <c r="AK55" s="3">
        <v>43.5</v>
      </c>
      <c r="AL55" s="3">
        <v>58.5</v>
      </c>
      <c r="AM55" s="3">
        <v>-15</v>
      </c>
      <c r="AN55" s="3">
        <v>3.513932E-3</v>
      </c>
      <c r="AO55" s="3">
        <v>-2.7131263999999999E-2</v>
      </c>
      <c r="AP55" s="3">
        <v>1.3183156999999999E-2</v>
      </c>
      <c r="AQ55" s="3">
        <v>2.5083073000000001E-2</v>
      </c>
      <c r="AR55" s="3">
        <v>-6.5422980000000002E-3</v>
      </c>
      <c r="AS55" s="3">
        <v>3.3994455E-2</v>
      </c>
      <c r="AT55" s="3">
        <v>4.8368738000000001E-2</v>
      </c>
      <c r="AU55">
        <v>1</v>
      </c>
    </row>
    <row r="56" spans="1:47" x14ac:dyDescent="0.2">
      <c r="A56" s="2" t="s">
        <v>53</v>
      </c>
      <c r="B56" s="2" t="s">
        <v>718</v>
      </c>
      <c r="C56" s="3">
        <v>51.3</v>
      </c>
      <c r="D56" s="3">
        <v>1.1000000000000001</v>
      </c>
      <c r="E56" s="3">
        <v>10.269170000000001</v>
      </c>
      <c r="F56" s="3">
        <v>6.8570000000000002</v>
      </c>
      <c r="G56" s="3">
        <v>19.463999999999999</v>
      </c>
      <c r="H56" s="3">
        <v>16.276669999999999</v>
      </c>
      <c r="I56" s="3">
        <v>4.9013299999999997</v>
      </c>
      <c r="J56" s="3">
        <v>608</v>
      </c>
      <c r="K56" s="3">
        <v>20.555160000000001</v>
      </c>
      <c r="L56" s="3">
        <v>148</v>
      </c>
      <c r="M56" s="3">
        <v>151</v>
      </c>
      <c r="N56" s="3">
        <v>-3.9662510999999998E-2</v>
      </c>
      <c r="O56" s="3">
        <v>-1.0291204E-2</v>
      </c>
      <c r="P56" s="3">
        <v>-1.79302E-2</v>
      </c>
      <c r="Q56" s="3">
        <v>-3.4573920000000001E-3</v>
      </c>
      <c r="R56" s="3">
        <v>0.15399675700000001</v>
      </c>
      <c r="S56" s="3">
        <v>3.9650769000000002E-2</v>
      </c>
      <c r="T56" s="3">
        <v>-1.3155782E-2</v>
      </c>
      <c r="U56" s="3">
        <v>-5.2465790999999998E-2</v>
      </c>
      <c r="V56" s="3">
        <v>1.5928668999999999E-2</v>
      </c>
      <c r="W56" s="3">
        <v>1.9777999000000001E-2</v>
      </c>
      <c r="X56" s="3">
        <v>-6.5473459999999999E-3</v>
      </c>
      <c r="Y56" s="3">
        <v>-5.9497819999999998E-3</v>
      </c>
      <c r="Z56" s="3">
        <v>-4.4717666000000003E-2</v>
      </c>
      <c r="AA56" s="3">
        <v>5.3719299999999998E-2</v>
      </c>
      <c r="AB56" s="3">
        <v>-4.2740860999999998E-2</v>
      </c>
      <c r="AC56" s="3">
        <v>3.7408314999999998E-2</v>
      </c>
      <c r="AD56" s="3">
        <v>2.6973594E-2</v>
      </c>
      <c r="AE56" s="3">
        <v>-1.2104678000000001E-2</v>
      </c>
      <c r="AF56" s="3">
        <v>3.6077309999999999E-3</v>
      </c>
      <c r="AG56" s="3">
        <v>3.5064076999999999E-2</v>
      </c>
      <c r="AH56" s="3">
        <v>0.11181326</v>
      </c>
      <c r="AI56" s="3">
        <v>-4.9070085999999999E-2</v>
      </c>
      <c r="AJ56" s="3">
        <v>-1.6036116999999999E-2</v>
      </c>
      <c r="AK56" s="3">
        <v>49.75</v>
      </c>
      <c r="AL56" s="3">
        <v>74.5</v>
      </c>
      <c r="AM56" s="3">
        <v>-24.75</v>
      </c>
      <c r="AN56" s="3">
        <v>2.6788430000000002E-3</v>
      </c>
      <c r="AO56" s="3">
        <v>-2.5968241E-2</v>
      </c>
      <c r="AP56" s="3">
        <v>1.2821898999999999E-2</v>
      </c>
      <c r="AQ56" s="3">
        <v>2.0313538999999999E-2</v>
      </c>
      <c r="AR56" s="3">
        <v>-5.5774020000000004E-3</v>
      </c>
      <c r="AS56" s="3">
        <v>2.7099470000000001E-2</v>
      </c>
      <c r="AT56" s="3">
        <v>3.6767280999999999E-2</v>
      </c>
      <c r="AU56">
        <v>1</v>
      </c>
    </row>
    <row r="57" spans="1:47" x14ac:dyDescent="0.2">
      <c r="A57" s="2" t="s">
        <v>54</v>
      </c>
      <c r="B57" s="2" t="s">
        <v>719</v>
      </c>
      <c r="C57" s="3">
        <v>51.3</v>
      </c>
      <c r="D57" s="3">
        <v>1.1000000000000001</v>
      </c>
      <c r="E57" s="3">
        <v>10.269170000000001</v>
      </c>
      <c r="F57" s="3">
        <v>6.8570000000000002</v>
      </c>
      <c r="G57" s="3">
        <v>19.463999999999999</v>
      </c>
      <c r="H57" s="3">
        <v>16.276669999999999</v>
      </c>
      <c r="I57" s="3">
        <v>4.9013299999999997</v>
      </c>
      <c r="J57" s="3">
        <v>608</v>
      </c>
      <c r="K57" s="3">
        <v>20.555160000000001</v>
      </c>
      <c r="L57" s="3">
        <v>148</v>
      </c>
      <c r="M57" s="3">
        <v>151</v>
      </c>
      <c r="N57" s="3">
        <v>-2.2250460999999999E-2</v>
      </c>
      <c r="O57" s="3">
        <v>-2.344852E-2</v>
      </c>
      <c r="P57" s="3">
        <v>-6.9786509999999998E-3</v>
      </c>
      <c r="Q57" s="3">
        <v>5.313183E-3</v>
      </c>
      <c r="R57" s="3">
        <v>-3.8070970000000002E-3</v>
      </c>
      <c r="S57" s="3">
        <v>-3.0183216999999998E-2</v>
      </c>
      <c r="T57" s="3">
        <v>-6.1933049999999996E-3</v>
      </c>
      <c r="U57" s="3">
        <v>-5.4560168999999999E-2</v>
      </c>
      <c r="V57" s="3">
        <v>1.7250277000000001E-2</v>
      </c>
      <c r="W57" s="3">
        <v>2.6476700999999998E-2</v>
      </c>
      <c r="X57" s="3">
        <v>1.149727E-2</v>
      </c>
      <c r="Y57" s="3">
        <v>1.9316843E-2</v>
      </c>
      <c r="Z57" s="3">
        <v>1.4014374E-2</v>
      </c>
      <c r="AA57" s="3">
        <v>3.7306115000000001E-2</v>
      </c>
      <c r="AB57" s="3">
        <v>9.0649100000000007E-3</v>
      </c>
      <c r="AC57" s="3">
        <v>-1.8617384000000001E-2</v>
      </c>
      <c r="AD57" s="3">
        <v>-1.5360630000000001E-3</v>
      </c>
      <c r="AE57" s="3">
        <v>1.3173591E-2</v>
      </c>
      <c r="AF57" s="3">
        <v>-2.3458662000000002E-2</v>
      </c>
      <c r="AG57" s="3">
        <v>1.9921877000000001E-2</v>
      </c>
      <c r="AH57" s="3">
        <v>2.0162257999999999E-2</v>
      </c>
      <c r="AI57" s="3">
        <v>-4.7034026E-2</v>
      </c>
      <c r="AJ57" s="3">
        <v>9.3167599999999999E-4</v>
      </c>
      <c r="AN57" s="3">
        <v>8.3008800000000001E-3</v>
      </c>
      <c r="AO57" s="3">
        <v>-3.8590425999999997E-2</v>
      </c>
      <c r="AP57" s="3">
        <v>1.6220790999999998E-2</v>
      </c>
      <c r="AQ57" s="3">
        <v>3.0360010999999999E-2</v>
      </c>
      <c r="AR57" s="3">
        <v>-1.0304722000000001E-2</v>
      </c>
      <c r="AS57" s="3">
        <v>4.5786788000000002E-2</v>
      </c>
      <c r="AT57" s="3">
        <v>6.2357952000000001E-2</v>
      </c>
      <c r="AU57">
        <v>1</v>
      </c>
    </row>
    <row r="58" spans="1:47" x14ac:dyDescent="0.2">
      <c r="A58" s="2" t="s">
        <v>55</v>
      </c>
      <c r="B58" s="2" t="s">
        <v>720</v>
      </c>
      <c r="C58" s="3">
        <v>51.1</v>
      </c>
      <c r="D58" s="3">
        <v>0.4</v>
      </c>
      <c r="E58" s="3">
        <v>9.8418299999999999</v>
      </c>
      <c r="F58" s="3">
        <v>8.1503300000000003</v>
      </c>
      <c r="G58" s="3">
        <v>20.736000000000001</v>
      </c>
      <c r="H58" s="3">
        <v>15.916</v>
      </c>
      <c r="I58" s="3">
        <v>4.4080000000000004</v>
      </c>
      <c r="J58" s="3">
        <v>772</v>
      </c>
      <c r="K58" s="3">
        <v>25.39771</v>
      </c>
      <c r="L58" s="3">
        <v>152</v>
      </c>
      <c r="M58" s="3">
        <v>222</v>
      </c>
      <c r="N58" s="3">
        <v>-1.6577662999999999E-2</v>
      </c>
      <c r="O58" s="3">
        <v>-7.7090360999999996E-2</v>
      </c>
      <c r="P58" s="3">
        <v>-8.5244919999999998E-3</v>
      </c>
      <c r="Q58" s="3">
        <v>3.3578138E-2</v>
      </c>
      <c r="R58" s="3">
        <v>5.6667319999999998E-3</v>
      </c>
      <c r="S58" s="3">
        <v>-1.7298424999999999E-2</v>
      </c>
      <c r="T58" s="3">
        <v>-0.108484841</v>
      </c>
      <c r="U58" s="3">
        <v>-9.1414914E-2</v>
      </c>
      <c r="V58" s="3">
        <v>-5.0470630000000001E-3</v>
      </c>
      <c r="W58" s="3">
        <v>5.3539410000000003E-2</v>
      </c>
      <c r="X58" s="3">
        <v>1.4306038E-2</v>
      </c>
      <c r="Y58" s="3">
        <v>-2.6275409999999999E-2</v>
      </c>
      <c r="Z58" s="3">
        <v>2.3013230000000001E-3</v>
      </c>
      <c r="AA58" s="3">
        <v>4.2093882999999999E-2</v>
      </c>
      <c r="AB58" s="3">
        <v>3.8597101000000002E-2</v>
      </c>
      <c r="AC58" s="3">
        <v>-1.9984417000000001E-2</v>
      </c>
      <c r="AD58" s="3">
        <v>-8.4848819999999991E-3</v>
      </c>
      <c r="AE58" s="3">
        <v>-7.8889367000000002E-2</v>
      </c>
      <c r="AF58" s="3">
        <v>-3.7279643000000001E-2</v>
      </c>
      <c r="AG58" s="3">
        <v>5.1969642000000003E-2</v>
      </c>
      <c r="AH58" s="3">
        <v>4.9908257999999997E-2</v>
      </c>
      <c r="AI58" s="3">
        <v>1.6903292E-2</v>
      </c>
      <c r="AJ58" s="3">
        <v>-9.2190210000000009E-3</v>
      </c>
      <c r="AK58" s="3">
        <v>97.332999999999998</v>
      </c>
      <c r="AL58" s="3">
        <v>92</v>
      </c>
      <c r="AM58" s="3">
        <v>5.3329999999999984</v>
      </c>
      <c r="AN58" s="3">
        <v>-3.8351930000000002E-3</v>
      </c>
      <c r="AO58" s="3">
        <v>-2.3211132999999998E-2</v>
      </c>
      <c r="AP58" s="3">
        <v>1.4098939E-2</v>
      </c>
      <c r="AQ58" s="3">
        <v>1.2130537E-2</v>
      </c>
      <c r="AR58" s="3">
        <v>-1.265857E-3</v>
      </c>
      <c r="AS58" s="3">
        <v>1.9832791999999998E-2</v>
      </c>
      <c r="AT58" s="3">
        <v>2.8075685E-2</v>
      </c>
      <c r="AU58">
        <v>1</v>
      </c>
    </row>
    <row r="59" spans="1:47" x14ac:dyDescent="0.2">
      <c r="A59" s="2" t="s">
        <v>56</v>
      </c>
      <c r="B59" s="2" t="s">
        <v>721</v>
      </c>
      <c r="C59" s="3">
        <v>54.5</v>
      </c>
      <c r="D59" s="3">
        <v>-3</v>
      </c>
      <c r="E59" s="3">
        <v>6.6128299999999998</v>
      </c>
      <c r="F59" s="3">
        <v>6.8049999999999997</v>
      </c>
      <c r="G59" s="3">
        <v>18.071999999999999</v>
      </c>
      <c r="H59" s="3">
        <v>11.876670000000001</v>
      </c>
      <c r="I59" s="3">
        <v>2.1280000000000001</v>
      </c>
      <c r="J59" s="3">
        <v>2009</v>
      </c>
      <c r="K59" s="3">
        <v>27.779150000000001</v>
      </c>
      <c r="L59" s="3">
        <v>375</v>
      </c>
      <c r="M59" s="3">
        <v>617</v>
      </c>
      <c r="N59" s="3">
        <v>-6.7095219999999997E-2</v>
      </c>
      <c r="O59" s="3">
        <v>-9.1729749999999999E-3</v>
      </c>
      <c r="P59" s="3">
        <v>2.3778280999999998E-2</v>
      </c>
      <c r="Q59" s="3">
        <v>-1.9531823E-2</v>
      </c>
      <c r="R59" s="3">
        <v>1.4353701999999999E-2</v>
      </c>
      <c r="S59" s="3">
        <v>2.4785759000000001E-2</v>
      </c>
      <c r="T59" s="3">
        <v>-1.0271360000000001E-3</v>
      </c>
      <c r="U59" s="3">
        <v>-3.1922276999999999E-2</v>
      </c>
      <c r="V59" s="3">
        <v>2.6016303000000001E-2</v>
      </c>
      <c r="W59" s="3">
        <v>-5.6068481000000003E-2</v>
      </c>
      <c r="X59" s="3">
        <v>1.6909527000000001E-2</v>
      </c>
      <c r="Y59" s="3">
        <v>-1.9298518000000001E-2</v>
      </c>
      <c r="Z59" s="3">
        <v>7.8091735999999995E-2</v>
      </c>
      <c r="AA59" s="3">
        <v>-1.6750103999999998E-2</v>
      </c>
      <c r="AB59" s="3">
        <v>-9.9207333999999994E-2</v>
      </c>
      <c r="AC59" s="3">
        <v>3.2876211000000002E-2</v>
      </c>
      <c r="AD59" s="3">
        <v>5.5545811E-2</v>
      </c>
      <c r="AE59" s="3">
        <v>2.6189693999999999E-2</v>
      </c>
      <c r="AF59" s="3">
        <v>6.2667089999999995E-2</v>
      </c>
      <c r="AG59" s="3">
        <v>5.2119486999999999E-2</v>
      </c>
      <c r="AH59" s="3">
        <v>2.5750663E-2</v>
      </c>
      <c r="AI59" s="3">
        <v>-5.0490760000000003E-2</v>
      </c>
      <c r="AJ59" s="3">
        <v>-8.6070829999999997E-3</v>
      </c>
      <c r="AK59" s="3">
        <v>62.5</v>
      </c>
      <c r="AL59" s="3">
        <v>71</v>
      </c>
      <c r="AM59" s="3">
        <v>-8.5</v>
      </c>
      <c r="AN59" s="3">
        <v>1.92337E-3</v>
      </c>
      <c r="AO59" s="3">
        <v>-3.0224633000000001E-2</v>
      </c>
      <c r="AP59" s="3">
        <v>1.3153964000000001E-2</v>
      </c>
      <c r="AQ59" s="3">
        <v>2.6401199E-2</v>
      </c>
      <c r="AR59" s="3">
        <v>-6.3884450000000004E-3</v>
      </c>
      <c r="AS59" s="3">
        <v>3.374125E-2</v>
      </c>
      <c r="AT59" s="3">
        <v>4.8366948E-2</v>
      </c>
      <c r="AU59">
        <v>1</v>
      </c>
    </row>
    <row r="60" spans="1:47" x14ac:dyDescent="0.2">
      <c r="A60" s="2" t="s">
        <v>57</v>
      </c>
      <c r="B60" s="2" t="s">
        <v>722</v>
      </c>
      <c r="C60" s="3">
        <v>54.4</v>
      </c>
      <c r="D60" s="3">
        <v>-3</v>
      </c>
      <c r="E60" s="3">
        <v>8.2548300000000001</v>
      </c>
      <c r="F60" s="3">
        <v>7.6749999999999998</v>
      </c>
      <c r="G60" s="3">
        <v>19.172000000000001</v>
      </c>
      <c r="H60" s="3">
        <v>13.70133</v>
      </c>
      <c r="I60" s="3">
        <v>3.2320000000000002</v>
      </c>
      <c r="J60" s="3">
        <v>1674</v>
      </c>
      <c r="K60" s="3">
        <v>26.107959999999999</v>
      </c>
      <c r="L60" s="3">
        <v>333</v>
      </c>
      <c r="M60" s="3">
        <v>491</v>
      </c>
      <c r="N60" s="3">
        <v>2.3321505999999999E-2</v>
      </c>
      <c r="O60" s="3">
        <v>2.3041438000000001E-2</v>
      </c>
      <c r="P60" s="3">
        <v>-1.5024750999999999E-2</v>
      </c>
      <c r="Q60" s="3">
        <v>6.7615399999999999E-4</v>
      </c>
      <c r="R60" s="3">
        <v>1.2733896E-2</v>
      </c>
      <c r="S60" s="3">
        <v>-3.4418169999999998E-3</v>
      </c>
      <c r="T60" s="3">
        <v>1.5936715000000001E-2</v>
      </c>
      <c r="U60" s="3">
        <v>-2.3353532999999999E-2</v>
      </c>
      <c r="V60" s="3">
        <v>-1.5952560000000001E-2</v>
      </c>
      <c r="W60" s="3">
        <v>-2.5140177999999999E-2</v>
      </c>
      <c r="X60" s="3">
        <v>-1.4161407000000001E-2</v>
      </c>
      <c r="Y60" s="3">
        <v>-1.3984317E-2</v>
      </c>
      <c r="Z60" s="3">
        <v>-4.7448474999999997E-2</v>
      </c>
      <c r="AA60" s="3">
        <v>1.2171184E-2</v>
      </c>
      <c r="AB60" s="3">
        <v>-3.4018550000000002E-2</v>
      </c>
      <c r="AC60" s="3">
        <v>1.1902627000000001E-2</v>
      </c>
      <c r="AD60" s="3">
        <v>9.7739479999999993E-3</v>
      </c>
      <c r="AE60" s="3">
        <v>1.1692516E-2</v>
      </c>
      <c r="AF60" s="3">
        <v>3.2177289999999997E-2</v>
      </c>
      <c r="AG60" s="3">
        <v>4.3175568999999997E-2</v>
      </c>
      <c r="AH60" s="3">
        <v>1.8528774000000001E-2</v>
      </c>
      <c r="AI60" s="3">
        <v>-4.1407591000000001E-2</v>
      </c>
      <c r="AJ60" s="3">
        <v>5.8231600000000004E-4</v>
      </c>
      <c r="AN60" s="3">
        <v>1.986013E-3</v>
      </c>
      <c r="AO60" s="3">
        <v>-3.4992787999999997E-2</v>
      </c>
      <c r="AP60" s="3">
        <v>1.3631745000000001E-2</v>
      </c>
      <c r="AQ60" s="3">
        <v>2.6324321000000001E-2</v>
      </c>
      <c r="AR60" s="3">
        <v>-7.8748589999999997E-3</v>
      </c>
      <c r="AS60" s="3">
        <v>4.0061178000000003E-2</v>
      </c>
      <c r="AT60" s="3">
        <v>5.6304042999999998E-2</v>
      </c>
      <c r="AU60">
        <v>1</v>
      </c>
    </row>
    <row r="61" spans="1:47" x14ac:dyDescent="0.2">
      <c r="A61" s="2" t="s">
        <v>58</v>
      </c>
      <c r="B61" s="2" t="s">
        <v>723</v>
      </c>
      <c r="C61" s="3">
        <v>54.6</v>
      </c>
      <c r="D61" s="3">
        <v>-3.3</v>
      </c>
      <c r="E61" s="3">
        <v>8.2848299999999995</v>
      </c>
      <c r="F61" s="3">
        <v>7.0609999999999999</v>
      </c>
      <c r="G61" s="3">
        <v>18.100000000000001</v>
      </c>
      <c r="H61" s="3">
        <v>13.56467</v>
      </c>
      <c r="I61" s="3">
        <v>3.4060000000000001</v>
      </c>
      <c r="J61" s="3">
        <v>1280</v>
      </c>
      <c r="K61" s="3">
        <v>25.120619999999999</v>
      </c>
      <c r="L61" s="3">
        <v>256</v>
      </c>
      <c r="M61" s="3">
        <v>383</v>
      </c>
      <c r="N61" s="3">
        <v>1.4939859E-2</v>
      </c>
      <c r="O61" s="3">
        <v>-6.3260321999999994E-2</v>
      </c>
      <c r="P61" s="3">
        <v>1.6509361E-2</v>
      </c>
      <c r="Q61" s="3">
        <v>9.3495350000000008E-3</v>
      </c>
      <c r="R61" s="3">
        <v>-4.4727362999999999E-2</v>
      </c>
      <c r="S61" s="3">
        <v>-4.3101339000000002E-2</v>
      </c>
      <c r="T61" s="3">
        <v>-4.3414961000000002E-2</v>
      </c>
      <c r="U61" s="3">
        <v>-4.0068073000000003E-2</v>
      </c>
      <c r="V61" s="3">
        <v>3.4301168E-2</v>
      </c>
      <c r="W61" s="3">
        <v>4.3454962999999999E-2</v>
      </c>
      <c r="X61" s="3">
        <v>2.4828706999999998E-2</v>
      </c>
      <c r="Y61" s="3">
        <v>1.4771143E-2</v>
      </c>
      <c r="Z61" s="3">
        <v>1.2237291000000001E-2</v>
      </c>
      <c r="AA61" s="3">
        <v>9.6398370000000001E-3</v>
      </c>
      <c r="AB61" s="3">
        <v>2.7864369999999999E-2</v>
      </c>
      <c r="AC61" s="3">
        <v>-4.1351305999999997E-2</v>
      </c>
      <c r="AD61" s="3">
        <v>-3.6979267000000003E-2</v>
      </c>
      <c r="AE61" s="3">
        <v>-2.9056199000000001E-2</v>
      </c>
      <c r="AF61" s="3">
        <v>-3.8673342999999999E-2</v>
      </c>
      <c r="AG61" s="3">
        <v>1.2738594000000001E-2</v>
      </c>
      <c r="AH61" s="3">
        <v>-1.3472865000000001E-2</v>
      </c>
      <c r="AI61" s="3">
        <v>-4.1945588999999998E-2</v>
      </c>
      <c r="AJ61" s="3">
        <v>1.9688219E-2</v>
      </c>
      <c r="AK61" s="3">
        <v>37.5</v>
      </c>
      <c r="AL61" s="3">
        <v>60.5</v>
      </c>
      <c r="AM61" s="3">
        <v>-23</v>
      </c>
      <c r="AN61" s="3">
        <v>-2.2428698E-2</v>
      </c>
      <c r="AO61" s="3">
        <v>-3.5333360000000002E-3</v>
      </c>
      <c r="AP61" s="3">
        <v>1.6444983999999999E-2</v>
      </c>
      <c r="AQ61" s="3">
        <v>-1.4416032E-2</v>
      </c>
      <c r="AR61" s="3">
        <v>1.0300905000000001E-2</v>
      </c>
      <c r="AS61" s="3">
        <v>7.116893E-3</v>
      </c>
      <c r="AT61" s="3">
        <v>1.580618E-3</v>
      </c>
      <c r="AU61">
        <v>8</v>
      </c>
    </row>
    <row r="62" spans="1:47" x14ac:dyDescent="0.2">
      <c r="A62" s="2" t="s">
        <v>59</v>
      </c>
      <c r="B62" s="2" t="s">
        <v>724</v>
      </c>
      <c r="C62" s="3">
        <v>54.7</v>
      </c>
      <c r="D62" s="3">
        <v>-3.4</v>
      </c>
      <c r="E62" s="3">
        <v>8.8246699999999993</v>
      </c>
      <c r="F62" s="3">
        <v>6.2460000000000004</v>
      </c>
      <c r="G62" s="3">
        <v>17.096</v>
      </c>
      <c r="H62" s="3">
        <v>14.084</v>
      </c>
      <c r="I62" s="3">
        <v>4.1079999999999997</v>
      </c>
      <c r="J62" s="3">
        <v>1124</v>
      </c>
      <c r="K62" s="3">
        <v>25.836970000000001</v>
      </c>
      <c r="L62" s="3">
        <v>226</v>
      </c>
      <c r="M62" s="3">
        <v>340</v>
      </c>
      <c r="N62" s="3">
        <v>1.0102763000000001E-2</v>
      </c>
      <c r="O62" s="3">
        <v>-7.8908409999999991E-3</v>
      </c>
      <c r="P62" s="3">
        <v>2.9258044E-2</v>
      </c>
      <c r="Q62" s="3">
        <v>9.3698960000000008E-3</v>
      </c>
      <c r="R62" s="3">
        <v>-2.6183438E-2</v>
      </c>
      <c r="S62" s="3">
        <v>1.2979140000000001E-3</v>
      </c>
      <c r="T62" s="3">
        <v>-2.2424260000000001E-3</v>
      </c>
      <c r="U62" s="3">
        <v>3.6503009999999999E-3</v>
      </c>
      <c r="V62" s="3">
        <v>6.2028990000000004E-3</v>
      </c>
      <c r="W62" s="3">
        <v>8.3100269999999993E-3</v>
      </c>
      <c r="X62" s="3">
        <v>-1.2281600000000001E-4</v>
      </c>
      <c r="Y62" s="3">
        <v>-1.5815282E-2</v>
      </c>
      <c r="Z62" s="3">
        <v>-1.4625633000000001E-2</v>
      </c>
      <c r="AA62" s="3">
        <v>-3.5594144000000001E-2</v>
      </c>
      <c r="AB62" s="3">
        <v>4.1182800999999998E-2</v>
      </c>
      <c r="AC62" s="3">
        <v>3.1355100000000002E-3</v>
      </c>
      <c r="AD62" s="3">
        <v>-5.5555159999999999E-3</v>
      </c>
      <c r="AE62" s="3">
        <v>1.3131469E-2</v>
      </c>
      <c r="AF62" s="3">
        <v>2.3712121999999999E-2</v>
      </c>
      <c r="AG62" s="3">
        <v>1.257401E-3</v>
      </c>
      <c r="AH62" s="3">
        <v>-2.4924661000000001E-2</v>
      </c>
      <c r="AI62" s="3">
        <v>-1.2528750999999999E-2</v>
      </c>
      <c r="AJ62" s="3">
        <v>-4.2644370000000003E-3</v>
      </c>
      <c r="AK62" s="3">
        <v>51</v>
      </c>
      <c r="AL62" s="3">
        <v>66.75</v>
      </c>
      <c r="AM62" s="3">
        <v>-15.75</v>
      </c>
      <c r="AN62" s="3">
        <v>2.1033639999999999E-3</v>
      </c>
      <c r="AO62" s="3">
        <v>-3.1594095000000003E-2</v>
      </c>
      <c r="AP62" s="3">
        <v>1.4980538E-2</v>
      </c>
      <c r="AQ62" s="3">
        <v>2.4569211000000001E-2</v>
      </c>
      <c r="AR62" s="3">
        <v>-5.0422840000000002E-3</v>
      </c>
      <c r="AS62" s="3">
        <v>3.2348185000000002E-2</v>
      </c>
      <c r="AT62" s="3">
        <v>4.9427029999999997E-2</v>
      </c>
      <c r="AU62">
        <v>1</v>
      </c>
    </row>
    <row r="63" spans="1:47" x14ac:dyDescent="0.2">
      <c r="A63" s="2" t="s">
        <v>60</v>
      </c>
      <c r="B63" s="2" t="s">
        <v>725</v>
      </c>
      <c r="C63" s="3">
        <v>54.4</v>
      </c>
      <c r="D63" s="3">
        <v>-2.9</v>
      </c>
      <c r="E63" s="3">
        <v>8.0165000000000006</v>
      </c>
      <c r="F63" s="3">
        <v>7.30633</v>
      </c>
      <c r="G63" s="3">
        <v>18.776</v>
      </c>
      <c r="H63" s="3">
        <v>13.45533</v>
      </c>
      <c r="I63" s="3">
        <v>3.0906699999999998</v>
      </c>
      <c r="J63" s="3">
        <v>1692</v>
      </c>
      <c r="K63" s="3">
        <v>26.479420000000001</v>
      </c>
      <c r="L63" s="3">
        <v>335</v>
      </c>
      <c r="M63" s="3">
        <v>498</v>
      </c>
      <c r="N63" s="3">
        <v>-1.107547E-3</v>
      </c>
      <c r="O63" s="3">
        <v>3.2006166000000003E-2</v>
      </c>
      <c r="P63" s="3">
        <v>-2.8141875E-2</v>
      </c>
      <c r="Q63" s="3">
        <v>2.7591699999999998E-4</v>
      </c>
      <c r="R63" s="3">
        <v>-2.0863874000000001E-2</v>
      </c>
      <c r="S63" s="3">
        <v>-1.8231638000000001E-2</v>
      </c>
      <c r="T63" s="3">
        <v>1.1092400000000001E-2</v>
      </c>
      <c r="U63" s="3">
        <v>-3.5303551000000002E-2</v>
      </c>
      <c r="V63" s="3">
        <v>1.8280336000000001E-2</v>
      </c>
      <c r="W63" s="3">
        <v>1.1180844000000001E-2</v>
      </c>
      <c r="X63" s="3">
        <v>-9.1174419999999999E-3</v>
      </c>
      <c r="Y63" s="3">
        <v>-2.236427E-3</v>
      </c>
      <c r="Z63" s="3">
        <v>-3.9743409E-2</v>
      </c>
      <c r="AA63" s="3">
        <v>-9.4387099999999999E-4</v>
      </c>
      <c r="AB63" s="3">
        <v>1.199613E-3</v>
      </c>
      <c r="AC63" s="3">
        <v>-3.5451720000000001E-3</v>
      </c>
      <c r="AD63" s="3">
        <v>3.8719375E-2</v>
      </c>
      <c r="AE63" s="3">
        <v>1.6507200999999999E-2</v>
      </c>
      <c r="AF63" s="3">
        <v>3.0727307999999998E-2</v>
      </c>
      <c r="AG63" s="3">
        <v>-5.6307880000000003E-3</v>
      </c>
      <c r="AH63" s="3">
        <v>-1.6807209E-2</v>
      </c>
      <c r="AI63" s="3">
        <v>-1.8945938999999998E-2</v>
      </c>
      <c r="AJ63" s="3">
        <v>3.7559978000000001E-2</v>
      </c>
      <c r="AK63" s="3">
        <v>46.25</v>
      </c>
      <c r="AL63" s="3">
        <v>60.75</v>
      </c>
      <c r="AM63" s="3">
        <v>-14.5</v>
      </c>
      <c r="AN63" s="3">
        <v>4.2424749999999999E-3</v>
      </c>
      <c r="AO63" s="3">
        <v>-2.2714183999999998E-2</v>
      </c>
      <c r="AP63" s="3">
        <v>1.3490736999999999E-2</v>
      </c>
      <c r="AQ63" s="3">
        <v>1.3647650000000001E-2</v>
      </c>
      <c r="AR63" s="3">
        <v>-4.4719999999999997E-4</v>
      </c>
      <c r="AS63" s="3">
        <v>1.8836826000000001E-2</v>
      </c>
      <c r="AT63" s="3">
        <v>2.7601687E-2</v>
      </c>
      <c r="AU63">
        <v>1</v>
      </c>
    </row>
    <row r="64" spans="1:47" x14ac:dyDescent="0.2">
      <c r="A64" s="2" t="s">
        <v>61</v>
      </c>
      <c r="B64" s="2" t="s">
        <v>726</v>
      </c>
      <c r="C64" s="3">
        <v>54.6</v>
      </c>
      <c r="D64" s="3">
        <v>-3.2</v>
      </c>
      <c r="E64" s="3">
        <v>8.0824999999999996</v>
      </c>
      <c r="F64" s="3">
        <v>7.3550000000000004</v>
      </c>
      <c r="G64" s="3">
        <v>18.812000000000001</v>
      </c>
      <c r="H64" s="3">
        <v>13.52</v>
      </c>
      <c r="I64" s="3">
        <v>3.0833300000000001</v>
      </c>
      <c r="J64" s="3">
        <v>1311</v>
      </c>
      <c r="K64" s="3">
        <v>24.35697</v>
      </c>
      <c r="L64" s="3">
        <v>265</v>
      </c>
      <c r="M64" s="3">
        <v>388</v>
      </c>
      <c r="N64" s="3">
        <v>3.8880043000000003E-2</v>
      </c>
      <c r="O64" s="3">
        <v>-5.0180093000000002E-2</v>
      </c>
      <c r="P64" s="3">
        <v>5.3107049999999998E-3</v>
      </c>
      <c r="Q64" s="3">
        <v>6.3261280000000003E-3</v>
      </c>
      <c r="R64" s="3">
        <v>-3.5561913000000001E-2</v>
      </c>
      <c r="S64" s="3">
        <v>-4.6624331999999998E-2</v>
      </c>
      <c r="T64" s="3">
        <v>-9.4638347999999997E-2</v>
      </c>
      <c r="U64" s="3">
        <v>-3.2245881999999997E-2</v>
      </c>
      <c r="V64" s="3">
        <v>-1.860874E-3</v>
      </c>
      <c r="W64" s="3">
        <v>6.5716655999999998E-2</v>
      </c>
      <c r="X64" s="3">
        <v>-3.8365059999999999E-3</v>
      </c>
      <c r="Y64" s="3">
        <v>-7.0168200000000002E-4</v>
      </c>
      <c r="Z64" s="3">
        <v>-3.4991597999999999E-2</v>
      </c>
      <c r="AA64" s="3">
        <v>-4.6889735000000002E-2</v>
      </c>
      <c r="AB64" s="3">
        <v>4.1480852999999998E-2</v>
      </c>
      <c r="AC64" s="3">
        <v>-1.2572679E-2</v>
      </c>
      <c r="AD64" s="3">
        <v>-1.5160342E-2</v>
      </c>
      <c r="AE64" s="3">
        <v>-7.6139575000000001E-2</v>
      </c>
      <c r="AF64" s="3">
        <v>-8.4635629000000004E-2</v>
      </c>
      <c r="AG64" s="3">
        <v>7.1217586999999999E-2</v>
      </c>
      <c r="AH64" s="3">
        <v>-2.7957762000000001E-2</v>
      </c>
      <c r="AI64" s="3">
        <v>0.14110397699999999</v>
      </c>
      <c r="AJ64" s="3">
        <v>-1.0043098E-2</v>
      </c>
      <c r="AN64" s="3">
        <v>2.3087009999999998E-3</v>
      </c>
      <c r="AO64" s="3">
        <v>-3.6443995999999999E-2</v>
      </c>
      <c r="AP64" s="3">
        <v>1.4132861E-2</v>
      </c>
      <c r="AQ64" s="3">
        <v>2.7704756000000001E-2</v>
      </c>
      <c r="AR64" s="3">
        <v>-8.1545209999999996E-3</v>
      </c>
      <c r="AS64" s="3">
        <v>4.2121890000000002E-2</v>
      </c>
      <c r="AT64" s="3">
        <v>5.9237987999999998E-2</v>
      </c>
      <c r="AU64">
        <v>1</v>
      </c>
    </row>
    <row r="65" spans="1:47" x14ac:dyDescent="0.2">
      <c r="A65" s="2" t="s">
        <v>62</v>
      </c>
      <c r="B65" s="2" t="s">
        <v>727</v>
      </c>
      <c r="C65" s="3">
        <v>57</v>
      </c>
      <c r="D65" s="3">
        <v>-3.4</v>
      </c>
      <c r="E65" s="3">
        <v>6.0488299999999997</v>
      </c>
      <c r="F65" s="3">
        <v>7.2496700000000001</v>
      </c>
      <c r="G65" s="3">
        <v>19.103999999999999</v>
      </c>
      <c r="H65" s="3">
        <v>11.80667</v>
      </c>
      <c r="I65" s="3">
        <v>1.0960000000000001</v>
      </c>
      <c r="J65" s="3">
        <v>1099</v>
      </c>
      <c r="K65" s="3">
        <v>27.221599999999999</v>
      </c>
      <c r="L65" s="3">
        <v>203</v>
      </c>
      <c r="M65" s="3">
        <v>338</v>
      </c>
      <c r="N65" s="3">
        <v>4.1395191999999997E-2</v>
      </c>
      <c r="O65" s="3">
        <v>-1.7156968000000002E-2</v>
      </c>
      <c r="P65" s="3">
        <v>2.5581100000000002E-3</v>
      </c>
      <c r="Q65" s="3">
        <v>-9.0537540000000007E-3</v>
      </c>
      <c r="R65" s="3">
        <v>-5.1014978000000002E-2</v>
      </c>
      <c r="S65" s="3">
        <v>-4.2987448999999997E-2</v>
      </c>
      <c r="T65" s="3">
        <v>1.0382119E-2</v>
      </c>
      <c r="U65" s="3">
        <v>-5.800655E-3</v>
      </c>
      <c r="V65" s="3">
        <v>-2.0557754000000001E-2</v>
      </c>
      <c r="W65" s="3">
        <v>1.3443192E-2</v>
      </c>
      <c r="X65" s="3">
        <v>1.8046586999999999E-2</v>
      </c>
      <c r="Y65" s="3">
        <v>4.0304451999999998E-2</v>
      </c>
      <c r="Z65" s="3">
        <v>-1.091602E-2</v>
      </c>
      <c r="AA65" s="3">
        <v>4.3879959999999999E-3</v>
      </c>
      <c r="AB65" s="3">
        <v>1.2873546E-2</v>
      </c>
      <c r="AC65" s="3">
        <v>-6.0542105999999998E-2</v>
      </c>
      <c r="AD65" s="3">
        <v>-4.7526286000000001E-2</v>
      </c>
      <c r="AE65" s="3">
        <v>3.4396443999999998E-2</v>
      </c>
      <c r="AF65" s="3">
        <v>-3.4463870000000001E-2</v>
      </c>
      <c r="AG65" s="3">
        <v>-7.2982990999999997E-2</v>
      </c>
      <c r="AH65" s="3">
        <v>-2.2111263999999999E-2</v>
      </c>
      <c r="AI65" s="3">
        <v>-4.4681679999999998E-3</v>
      </c>
      <c r="AJ65" s="3">
        <v>3.7331180000000001E-3</v>
      </c>
      <c r="AN65" s="3">
        <v>1.959157E-3</v>
      </c>
      <c r="AO65" s="3">
        <v>-3.6385695000000003E-2</v>
      </c>
      <c r="AP65" s="3">
        <v>1.422464E-2</v>
      </c>
      <c r="AQ65" s="3">
        <v>2.7733145000000001E-2</v>
      </c>
      <c r="AR65" s="3">
        <v>-7.9908759999999992E-3</v>
      </c>
      <c r="AS65" s="3">
        <v>4.1699603000000002E-2</v>
      </c>
      <c r="AT65" s="3">
        <v>5.8840667999999999E-2</v>
      </c>
      <c r="AU65">
        <v>1</v>
      </c>
    </row>
    <row r="66" spans="1:47" x14ac:dyDescent="0.2">
      <c r="A66" s="2" t="s">
        <v>63</v>
      </c>
      <c r="B66" s="2" t="s">
        <v>728</v>
      </c>
      <c r="C66" s="3">
        <v>53.3</v>
      </c>
      <c r="D66" s="3">
        <v>-1.6</v>
      </c>
      <c r="E66" s="3">
        <v>8.0205000000000002</v>
      </c>
      <c r="F66" s="3">
        <v>6.4043299999999999</v>
      </c>
      <c r="G66" s="3">
        <v>18.2</v>
      </c>
      <c r="H66" s="3">
        <v>13.68</v>
      </c>
      <c r="I66" s="3">
        <v>3.0493299999999999</v>
      </c>
      <c r="J66" s="3">
        <v>1140</v>
      </c>
      <c r="K66" s="3">
        <v>18.776289999999999</v>
      </c>
      <c r="L66" s="3">
        <v>244</v>
      </c>
      <c r="M66" s="3">
        <v>332</v>
      </c>
      <c r="N66" s="3">
        <v>-1.6151394999999999E-2</v>
      </c>
      <c r="O66" s="3">
        <v>4.2146170000000004E-3</v>
      </c>
      <c r="P66" s="3">
        <v>1.128812E-2</v>
      </c>
      <c r="Q66" s="3">
        <v>-4.4365740000000001E-2</v>
      </c>
      <c r="R66" s="3">
        <v>5.0036832000000003E-2</v>
      </c>
      <c r="S66" s="3">
        <v>1.3558334999999999E-2</v>
      </c>
      <c r="T66" s="3">
        <v>1.1298894E-2</v>
      </c>
      <c r="U66" s="3">
        <v>3.0495378E-2</v>
      </c>
      <c r="V66" s="3">
        <v>-1.7097029999999999E-3</v>
      </c>
      <c r="W66" s="3">
        <v>-2.4149969999999999E-3</v>
      </c>
      <c r="X66" s="3">
        <v>-3.8359400000000002E-2</v>
      </c>
      <c r="Y66" s="3">
        <v>7.4627089999999997E-3</v>
      </c>
      <c r="Z66" s="3">
        <v>9.2230075999999994E-2</v>
      </c>
      <c r="AA66" s="3">
        <v>5.4507740999999998E-2</v>
      </c>
      <c r="AB66" s="3">
        <v>-1.8548528000000002E-2</v>
      </c>
      <c r="AC66" s="3">
        <v>-4.4493900000000001E-3</v>
      </c>
      <c r="AD66" s="3">
        <v>-1.4806305000000001E-2</v>
      </c>
      <c r="AE66" s="3">
        <v>-2.5680465E-2</v>
      </c>
      <c r="AF66" s="3">
        <v>-2.7903239999999998E-3</v>
      </c>
      <c r="AG66" s="3">
        <v>8.7230209999999992E-3</v>
      </c>
      <c r="AH66" s="3">
        <v>1.7433315000000001E-2</v>
      </c>
      <c r="AI66" s="3">
        <v>1.6821543000000001E-2</v>
      </c>
      <c r="AJ66" s="3">
        <v>7.8794590000000001E-3</v>
      </c>
      <c r="AK66" s="3">
        <v>63.332999999999998</v>
      </c>
      <c r="AL66" s="3">
        <v>92</v>
      </c>
      <c r="AM66" s="3">
        <v>-28.667000000000002</v>
      </c>
      <c r="AN66" s="3">
        <v>2.1852129000000001E-2</v>
      </c>
      <c r="AO66" s="3">
        <v>-1.592848E-3</v>
      </c>
      <c r="AP66" s="3">
        <v>2.6748826E-2</v>
      </c>
      <c r="AQ66" s="3">
        <v>3.2418994E-2</v>
      </c>
      <c r="AR66" s="3">
        <v>0.107688172</v>
      </c>
      <c r="AS66" s="3">
        <v>-3.5152942999999999E-2</v>
      </c>
      <c r="AT66" s="3">
        <v>4.3118858000000003E-2</v>
      </c>
      <c r="AU66">
        <v>4</v>
      </c>
    </row>
    <row r="67" spans="1:47" x14ac:dyDescent="0.2">
      <c r="A67" s="2" t="s">
        <v>64</v>
      </c>
      <c r="B67" s="2" t="s">
        <v>729</v>
      </c>
      <c r="C67" s="3">
        <v>51.3</v>
      </c>
      <c r="D67" s="3">
        <v>1.1000000000000001</v>
      </c>
      <c r="E67" s="3">
        <v>10.269170000000001</v>
      </c>
      <c r="F67" s="3">
        <v>6.8570000000000002</v>
      </c>
      <c r="G67" s="3">
        <v>19.463999999999999</v>
      </c>
      <c r="H67" s="3">
        <v>16.276669999999999</v>
      </c>
      <c r="I67" s="3">
        <v>4.9013299999999997</v>
      </c>
      <c r="J67" s="3">
        <v>608</v>
      </c>
      <c r="K67" s="3">
        <v>20.555160000000001</v>
      </c>
      <c r="L67" s="3">
        <v>148</v>
      </c>
      <c r="M67" s="3">
        <v>151</v>
      </c>
      <c r="N67" s="3">
        <v>-5.806571E-3</v>
      </c>
      <c r="O67" s="3">
        <v>1.9894740000000001E-2</v>
      </c>
      <c r="P67" s="3">
        <v>-2.4031109999999999E-3</v>
      </c>
      <c r="Q67" s="3">
        <v>-3.8650582000000003E-2</v>
      </c>
      <c r="R67" s="3">
        <v>3.6539752000000002E-2</v>
      </c>
      <c r="S67" s="3">
        <v>-1.2231607E-2</v>
      </c>
      <c r="T67" s="3">
        <v>8.0176139999999993E-3</v>
      </c>
      <c r="U67" s="3">
        <v>3.8005125000000001E-2</v>
      </c>
      <c r="V67" s="3">
        <v>1.061183E-3</v>
      </c>
      <c r="W67" s="3">
        <v>4.9455300000000001E-4</v>
      </c>
      <c r="X67" s="3">
        <v>-5.6530846000000003E-2</v>
      </c>
      <c r="Y67" s="3">
        <v>3.2782000000000002E-3</v>
      </c>
      <c r="Z67" s="3">
        <v>8.0326546999999998E-2</v>
      </c>
      <c r="AA67" s="3">
        <v>5.7663148999999997E-2</v>
      </c>
      <c r="AB67" s="3">
        <v>-1.1931784000000001E-2</v>
      </c>
      <c r="AC67" s="3">
        <v>-1.5909165999999999E-2</v>
      </c>
      <c r="AD67" s="3">
        <v>-8.3326019999999997E-3</v>
      </c>
      <c r="AE67" s="3">
        <v>-5.1671895000000002E-2</v>
      </c>
      <c r="AF67" s="3">
        <v>-4.4538729999999997E-3</v>
      </c>
      <c r="AG67" s="3">
        <v>4.31846E-4</v>
      </c>
      <c r="AH67" s="3">
        <v>9.6167189999999993E-3</v>
      </c>
      <c r="AI67" s="3">
        <v>1.1363003E-2</v>
      </c>
      <c r="AJ67" s="3">
        <v>2.7463363000000001E-2</v>
      </c>
      <c r="AK67" s="3">
        <v>48</v>
      </c>
      <c r="AL67" s="3">
        <v>74</v>
      </c>
      <c r="AM67" s="3">
        <v>-26</v>
      </c>
      <c r="AN67" s="3">
        <v>2.4486859999999998E-3</v>
      </c>
      <c r="AO67" s="3">
        <v>-2.7697530000000001E-2</v>
      </c>
      <c r="AP67" s="3">
        <v>1.4293772999999999E-2</v>
      </c>
      <c r="AQ67" s="3">
        <v>2.2240069000000001E-2</v>
      </c>
      <c r="AR67" s="3">
        <v>-4.4366759999999996E-3</v>
      </c>
      <c r="AS67" s="3">
        <v>3.1869893000000003E-2</v>
      </c>
      <c r="AT67" s="3">
        <v>4.6029842000000001E-2</v>
      </c>
      <c r="AU67">
        <v>1</v>
      </c>
    </row>
    <row r="68" spans="1:47" x14ac:dyDescent="0.2">
      <c r="A68" s="2" t="s">
        <v>65</v>
      </c>
      <c r="B68" s="2" t="s">
        <v>730</v>
      </c>
      <c r="C68" s="3">
        <v>56.6</v>
      </c>
      <c r="D68" s="3">
        <v>-4.0999999999999996</v>
      </c>
      <c r="E68" s="3">
        <v>6.2613300000000001</v>
      </c>
      <c r="F68" s="3">
        <v>6.0746700000000002</v>
      </c>
      <c r="G68" s="3">
        <v>16.187999999999999</v>
      </c>
      <c r="H68" s="3">
        <v>11.182</v>
      </c>
      <c r="I68" s="3">
        <v>2.0026700000000002</v>
      </c>
      <c r="J68" s="3">
        <v>1764</v>
      </c>
      <c r="K68" s="3">
        <v>32.083759999999998</v>
      </c>
      <c r="L68" s="3">
        <v>306</v>
      </c>
      <c r="M68" s="3">
        <v>536</v>
      </c>
      <c r="N68" s="3">
        <v>5.2763807000000003E-2</v>
      </c>
      <c r="O68" s="3">
        <v>-2.4248755E-2</v>
      </c>
      <c r="P68" s="3">
        <v>7.4583499999999999E-3</v>
      </c>
      <c r="Q68" s="3">
        <v>-6.7673070000000002E-3</v>
      </c>
      <c r="R68" s="3">
        <v>-4.9122112000000002E-2</v>
      </c>
      <c r="S68" s="3">
        <v>-3.2518229000000003E-2</v>
      </c>
      <c r="T68" s="3">
        <v>-2.6343589000000001E-2</v>
      </c>
      <c r="U68" s="3">
        <v>1.0579567E-2</v>
      </c>
      <c r="V68" s="3">
        <v>2.338026E-3</v>
      </c>
      <c r="W68" s="3">
        <v>1.8577117000000001E-2</v>
      </c>
      <c r="X68" s="3">
        <v>-3.0716456E-2</v>
      </c>
      <c r="Y68" s="3">
        <v>1.5389781999999999E-2</v>
      </c>
      <c r="Z68" s="3">
        <v>-4.5039101999999998E-2</v>
      </c>
      <c r="AA68" s="3">
        <v>-6.197597E-3</v>
      </c>
      <c r="AB68" s="3">
        <v>1.8947530000000001E-2</v>
      </c>
      <c r="AC68" s="3">
        <v>3.7164059999999998E-3</v>
      </c>
      <c r="AD68" s="3">
        <v>-2.2084848000000001E-2</v>
      </c>
      <c r="AE68" s="3">
        <v>-5.4420074999999998E-2</v>
      </c>
      <c r="AF68" s="3">
        <v>-1.7104727E-2</v>
      </c>
      <c r="AG68" s="3">
        <v>1.1278785E-2</v>
      </c>
      <c r="AH68" s="3">
        <v>-3.1909332999999998E-2</v>
      </c>
      <c r="AI68" s="3">
        <v>0.16832069</v>
      </c>
      <c r="AJ68" s="3">
        <v>2.508723E-3</v>
      </c>
      <c r="AK68" s="3">
        <v>88.5</v>
      </c>
      <c r="AL68" s="3">
        <v>97.25</v>
      </c>
      <c r="AM68" s="3">
        <v>-8.75</v>
      </c>
      <c r="AN68" s="3">
        <v>5.1479680000000002E-3</v>
      </c>
      <c r="AO68" s="3">
        <v>-1.9243591000000001E-2</v>
      </c>
      <c r="AP68" s="3">
        <v>1.5655657999999999E-2</v>
      </c>
      <c r="AQ68" s="3">
        <v>1.1431485999999999E-2</v>
      </c>
      <c r="AR68" s="3">
        <v>9.0952459999999995E-3</v>
      </c>
      <c r="AS68" s="3">
        <v>1.3228935000000001E-2</v>
      </c>
      <c r="AT68" s="3">
        <v>2.8207346000000001E-2</v>
      </c>
      <c r="AU68">
        <v>1</v>
      </c>
    </row>
    <row r="69" spans="1:47" x14ac:dyDescent="0.2">
      <c r="A69" s="2" t="s">
        <v>66</v>
      </c>
      <c r="B69" s="2" t="s">
        <v>731</v>
      </c>
      <c r="C69" s="3">
        <v>56</v>
      </c>
      <c r="D69" s="3">
        <v>-4.4000000000000004</v>
      </c>
      <c r="E69" s="3">
        <v>8.2193299999999994</v>
      </c>
      <c r="F69" s="3">
        <v>5.9219999999999997</v>
      </c>
      <c r="G69" s="3">
        <v>16.315999999999999</v>
      </c>
      <c r="H69" s="3">
        <v>13.26867</v>
      </c>
      <c r="I69" s="3">
        <v>3.79867</v>
      </c>
      <c r="J69" s="3">
        <v>1668</v>
      </c>
      <c r="K69" s="3">
        <v>31.687249999999999</v>
      </c>
      <c r="L69" s="3">
        <v>294</v>
      </c>
      <c r="M69" s="3">
        <v>525</v>
      </c>
      <c r="N69" s="3">
        <v>-1.4458980999999999E-2</v>
      </c>
      <c r="O69" s="3">
        <v>9.2470690000000001E-3</v>
      </c>
      <c r="P69" s="3">
        <v>-6.5645700000000005E-4</v>
      </c>
      <c r="Q69" s="3">
        <v>-3.9378377999999999E-2</v>
      </c>
      <c r="R69" s="3">
        <v>2.9236980999999999E-2</v>
      </c>
      <c r="S69" s="3">
        <v>-1.7250618999999998E-2</v>
      </c>
      <c r="T69" s="3">
        <v>9.6559920000000004E-3</v>
      </c>
      <c r="U69" s="3">
        <v>2.8395571000000001E-2</v>
      </c>
      <c r="V69" s="3">
        <v>1.6678129E-2</v>
      </c>
      <c r="W69" s="3">
        <v>5.3304729999999996E-3</v>
      </c>
      <c r="X69" s="3">
        <v>-3.0521557000000001E-2</v>
      </c>
      <c r="Y69" s="3">
        <v>1.2227544999999999E-2</v>
      </c>
      <c r="Z69" s="3">
        <v>8.3935462000000002E-2</v>
      </c>
      <c r="AA69" s="3">
        <v>4.8084914999999999E-2</v>
      </c>
      <c r="AB69" s="3">
        <v>-2.0051731999999999E-2</v>
      </c>
      <c r="AC69" s="3">
        <v>-2.9346329999999999E-3</v>
      </c>
      <c r="AD69" s="3">
        <v>-2.24649E-4</v>
      </c>
      <c r="AE69" s="3">
        <v>-3.2660243999999998E-2</v>
      </c>
      <c r="AF69" s="3">
        <v>1.4764769999999999E-3</v>
      </c>
      <c r="AG69" s="3">
        <v>1.5304760000000001E-2</v>
      </c>
      <c r="AH69" s="3">
        <v>-7.5488480000000004E-3</v>
      </c>
      <c r="AI69" s="3">
        <v>1.1650557000000001E-2</v>
      </c>
      <c r="AJ69" s="3">
        <v>1.4930939000000001E-2</v>
      </c>
      <c r="AK69" s="3">
        <v>41.75</v>
      </c>
      <c r="AL69" s="3">
        <v>60.75</v>
      </c>
      <c r="AM69" s="3">
        <v>-19</v>
      </c>
      <c r="AN69" s="3">
        <v>-7.2649740000000004E-3</v>
      </c>
      <c r="AO69" s="3">
        <v>-1.3287178E-2</v>
      </c>
      <c r="AP69" s="3">
        <v>1.7043639999999999E-2</v>
      </c>
      <c r="AQ69" s="3">
        <v>-2.3523950000000002E-3</v>
      </c>
      <c r="AR69" s="3">
        <v>1.3638601E-2</v>
      </c>
      <c r="AS69" s="3">
        <v>6.7561909999999999E-3</v>
      </c>
      <c r="AT69" s="3">
        <v>1.199865E-2</v>
      </c>
      <c r="AU69">
        <v>8</v>
      </c>
    </row>
    <row r="70" spans="1:47" x14ac:dyDescent="0.2">
      <c r="A70" s="2" t="s">
        <v>67</v>
      </c>
      <c r="B70" s="2" t="s">
        <v>732</v>
      </c>
      <c r="C70" s="3">
        <v>54.1</v>
      </c>
      <c r="D70" s="3">
        <v>-1.5</v>
      </c>
      <c r="E70" s="3">
        <v>9.2348300000000005</v>
      </c>
      <c r="F70" s="3">
        <v>7.4749999999999996</v>
      </c>
      <c r="G70" s="3">
        <v>19.84</v>
      </c>
      <c r="H70" s="3">
        <v>15.11533</v>
      </c>
      <c r="I70" s="3">
        <v>3.9853299999999998</v>
      </c>
      <c r="J70" s="3">
        <v>630</v>
      </c>
      <c r="K70" s="3">
        <v>12.96217</v>
      </c>
      <c r="L70" s="3">
        <v>157</v>
      </c>
      <c r="M70" s="3">
        <v>165</v>
      </c>
      <c r="N70" s="3">
        <v>4.2682915000000002E-2</v>
      </c>
      <c r="O70" s="3">
        <v>9.1021729999999999E-3</v>
      </c>
      <c r="P70" s="3">
        <v>1.7598553999999999E-2</v>
      </c>
      <c r="Q70" s="3">
        <v>1.4695709E-2</v>
      </c>
      <c r="R70" s="3">
        <v>-5.9852848E-2</v>
      </c>
      <c r="S70" s="3">
        <v>-1.3960669E-2</v>
      </c>
      <c r="T70" s="3">
        <v>2.8931704999999999E-2</v>
      </c>
      <c r="U70" s="3">
        <v>1.5196810999999999E-2</v>
      </c>
      <c r="V70" s="3">
        <v>-2.0386039999999999E-3</v>
      </c>
      <c r="W70" s="3">
        <v>-5.1053297999999997E-2</v>
      </c>
      <c r="X70" s="3">
        <v>-4.8120852999999998E-2</v>
      </c>
      <c r="Y70" s="3">
        <v>-1.8762724000000001E-2</v>
      </c>
      <c r="Z70" s="3">
        <v>-4.9387010000000002E-3</v>
      </c>
      <c r="AA70" s="3">
        <v>-2.7189497E-2</v>
      </c>
      <c r="AB70" s="3">
        <v>4.184658E-3</v>
      </c>
      <c r="AC70" s="3">
        <v>1.1016249000000001E-2</v>
      </c>
      <c r="AD70" s="3">
        <v>-1.6841104999999999E-2</v>
      </c>
      <c r="AE70" s="3">
        <v>-3.354569E-3</v>
      </c>
      <c r="AF70" s="3">
        <v>1.0630386E-2</v>
      </c>
      <c r="AG70" s="3">
        <v>-5.700297E-3</v>
      </c>
      <c r="AH70" s="3">
        <v>-4.1104791000000002E-2</v>
      </c>
      <c r="AI70" s="3">
        <v>-2.4376582000000001E-2</v>
      </c>
      <c r="AJ70" s="3">
        <v>-1.4699831E-2</v>
      </c>
      <c r="AK70" s="3">
        <v>85</v>
      </c>
      <c r="AL70" s="3">
        <v>96.25</v>
      </c>
      <c r="AM70" s="3">
        <v>-11.25</v>
      </c>
      <c r="AN70" s="3">
        <v>1.7098619999999999E-3</v>
      </c>
      <c r="AO70" s="3">
        <v>-1.8557875000000001E-2</v>
      </c>
      <c r="AP70" s="3">
        <v>1.5790234E-2</v>
      </c>
      <c r="AQ70" s="3">
        <v>7.2102119999999997E-3</v>
      </c>
      <c r="AR70" s="3">
        <v>8.1447289999999999E-3</v>
      </c>
      <c r="AS70" s="3">
        <v>1.3866651000000001E-2</v>
      </c>
      <c r="AT70" s="3">
        <v>2.6725234E-2</v>
      </c>
      <c r="AU70">
        <v>1</v>
      </c>
    </row>
    <row r="71" spans="1:47" x14ac:dyDescent="0.2">
      <c r="A71" s="2" t="s">
        <v>68</v>
      </c>
      <c r="B71" s="2" t="s">
        <v>733</v>
      </c>
      <c r="C71" s="3">
        <v>54.1</v>
      </c>
      <c r="D71" s="3">
        <v>-2.2999999999999998</v>
      </c>
      <c r="E71" s="3">
        <v>7.9993299999999996</v>
      </c>
      <c r="F71" s="3">
        <v>7.1153300000000002</v>
      </c>
      <c r="G71" s="3">
        <v>18.963999999999999</v>
      </c>
      <c r="H71" s="3">
        <v>13.574</v>
      </c>
      <c r="I71" s="3">
        <v>2.964</v>
      </c>
      <c r="J71" s="3">
        <v>1411</v>
      </c>
      <c r="K71" s="3">
        <v>23.950420000000001</v>
      </c>
      <c r="L71" s="3">
        <v>301</v>
      </c>
      <c r="M71" s="3">
        <v>399</v>
      </c>
      <c r="N71" s="3">
        <v>2.2634206E-2</v>
      </c>
      <c r="O71" s="3">
        <v>-3.3416275000000002E-2</v>
      </c>
      <c r="P71" s="3">
        <v>2.9034138000000001E-2</v>
      </c>
      <c r="Q71" s="3">
        <v>2.1423121999999999E-2</v>
      </c>
      <c r="R71" s="3">
        <v>-5.9806692000000002E-2</v>
      </c>
      <c r="S71" s="3">
        <v>-3.9553156999999999E-2</v>
      </c>
      <c r="T71" s="3">
        <v>-1.8185172999999999E-2</v>
      </c>
      <c r="U71" s="3">
        <v>-1.05295E-4</v>
      </c>
      <c r="V71" s="3">
        <v>8.3135429999999996E-3</v>
      </c>
      <c r="W71" s="3">
        <v>5.9235039999999996E-3</v>
      </c>
      <c r="X71" s="3">
        <v>1.1928134E-2</v>
      </c>
      <c r="Y71" s="3">
        <v>4.4507310000000003E-3</v>
      </c>
      <c r="Z71" s="3">
        <v>7.6441199999999999E-3</v>
      </c>
      <c r="AA71" s="3">
        <v>-2.7372190000000001E-2</v>
      </c>
      <c r="AB71" s="3">
        <v>1.6058038E-2</v>
      </c>
      <c r="AC71" s="3">
        <v>-1.9996032E-2</v>
      </c>
      <c r="AD71" s="3">
        <v>-1.7413267E-2</v>
      </c>
      <c r="AE71" s="3">
        <v>-1.3479032E-2</v>
      </c>
      <c r="AF71" s="3">
        <v>-5.2538151999999998E-2</v>
      </c>
      <c r="AG71" s="3">
        <v>-2.9956710000000001E-2</v>
      </c>
      <c r="AH71" s="3">
        <v>-3.7272601000000002E-2</v>
      </c>
      <c r="AI71" s="3">
        <v>-4.8463847999999997E-2</v>
      </c>
      <c r="AJ71" s="3">
        <v>3.7091583999999997E-2</v>
      </c>
      <c r="AK71" s="3">
        <v>49</v>
      </c>
      <c r="AL71" s="3">
        <v>66.75</v>
      </c>
      <c r="AM71" s="3">
        <v>-17.75</v>
      </c>
      <c r="AN71" s="3">
        <v>-6.1143450000000002E-3</v>
      </c>
      <c r="AO71" s="3">
        <v>-2.7761489E-2</v>
      </c>
      <c r="AP71" s="3">
        <v>1.4981814E-2</v>
      </c>
      <c r="AQ71" s="3">
        <v>-1.376142E-2</v>
      </c>
      <c r="AR71" s="3">
        <v>-6.8112620000000002E-3</v>
      </c>
      <c r="AS71" s="3">
        <v>1.2417251000000001E-2</v>
      </c>
      <c r="AT71" s="3">
        <v>-1.2452679999999999E-3</v>
      </c>
      <c r="AU71">
        <v>6</v>
      </c>
    </row>
    <row r="72" spans="1:47" x14ac:dyDescent="0.2">
      <c r="A72" s="2" t="s">
        <v>69</v>
      </c>
      <c r="B72" s="2" t="s">
        <v>734</v>
      </c>
      <c r="C72" s="3">
        <v>51</v>
      </c>
      <c r="D72" s="3">
        <v>-3.1</v>
      </c>
      <c r="E72" s="3">
        <v>10.29833</v>
      </c>
      <c r="F72" s="3">
        <v>7.452</v>
      </c>
      <c r="G72" s="3">
        <v>18.952000000000002</v>
      </c>
      <c r="H72" s="3">
        <v>15.842000000000001</v>
      </c>
      <c r="I72" s="3">
        <v>5.46333</v>
      </c>
      <c r="J72" s="3">
        <v>944</v>
      </c>
      <c r="K72" s="3">
        <v>21.644380000000002</v>
      </c>
      <c r="L72" s="3">
        <v>201</v>
      </c>
      <c r="M72" s="3">
        <v>277</v>
      </c>
      <c r="N72" s="3">
        <v>-2.3170677000000001E-2</v>
      </c>
      <c r="O72" s="3">
        <v>-3.7259726999999999E-2</v>
      </c>
      <c r="P72" s="3">
        <v>-1.1371686000000001E-2</v>
      </c>
      <c r="Q72" s="3">
        <v>6.4351369999999996E-3</v>
      </c>
      <c r="R72" s="3">
        <v>-3.4060526000000001E-2</v>
      </c>
      <c r="S72" s="3">
        <v>-1.9587394000000001E-2</v>
      </c>
      <c r="T72" s="3">
        <v>-2.6357242999999999E-2</v>
      </c>
      <c r="U72" s="3">
        <v>-5.3078284000000003E-2</v>
      </c>
      <c r="V72" s="3">
        <v>4.0753928000000002E-2</v>
      </c>
      <c r="W72" s="3">
        <v>5.0638500000000003E-2</v>
      </c>
      <c r="X72" s="3">
        <v>1.8021133000000002E-2</v>
      </c>
      <c r="Y72" s="3">
        <v>1.691459E-2</v>
      </c>
      <c r="Z72" s="3">
        <v>9.0465349999999996E-3</v>
      </c>
      <c r="AA72" s="3">
        <v>2.5731399999999998E-3</v>
      </c>
      <c r="AB72" s="3">
        <v>1.9690643000000001E-2</v>
      </c>
      <c r="AC72" s="3">
        <v>-2.0086890999999999E-2</v>
      </c>
      <c r="AD72" s="3">
        <v>3.946448E-3</v>
      </c>
      <c r="AE72" s="3">
        <v>-2.5066350000000001E-2</v>
      </c>
      <c r="AF72" s="3">
        <v>-1.6479734999999999E-2</v>
      </c>
      <c r="AG72" s="3">
        <v>1.8949806E-2</v>
      </c>
      <c r="AH72" s="3">
        <v>1.2086833E-2</v>
      </c>
      <c r="AI72" s="3">
        <v>-3.9392523999999998E-2</v>
      </c>
      <c r="AJ72" s="3">
        <v>3.6511019999999998E-2</v>
      </c>
      <c r="AK72" s="3">
        <v>67</v>
      </c>
      <c r="AL72" s="3">
        <v>90.5</v>
      </c>
      <c r="AM72" s="3">
        <v>-23.5</v>
      </c>
      <c r="AN72" s="3">
        <v>7.1281720000000003E-3</v>
      </c>
      <c r="AO72" s="3">
        <v>-2.4083091000000001E-2</v>
      </c>
      <c r="AP72" s="3">
        <v>1.2733786E-2</v>
      </c>
      <c r="AQ72" s="3">
        <v>1.3719396E-2</v>
      </c>
      <c r="AR72" s="3">
        <v>4.1270599999999999E-4</v>
      </c>
      <c r="AS72" s="3">
        <v>1.284866E-2</v>
      </c>
      <c r="AT72" s="3">
        <v>1.8072551999999999E-2</v>
      </c>
      <c r="AU72">
        <v>1</v>
      </c>
    </row>
    <row r="73" spans="1:47" x14ac:dyDescent="0.2">
      <c r="A73" s="2" t="s">
        <v>70</v>
      </c>
      <c r="B73" s="2" t="s">
        <v>735</v>
      </c>
      <c r="C73" s="3">
        <v>56.4</v>
      </c>
      <c r="D73" s="3">
        <v>-5.2</v>
      </c>
      <c r="E73" s="3">
        <v>8.3471700000000002</v>
      </c>
      <c r="F73" s="3">
        <v>5.6156699999999997</v>
      </c>
      <c r="G73" s="3">
        <v>16.164000000000001</v>
      </c>
      <c r="H73" s="3">
        <v>13.462</v>
      </c>
      <c r="I73" s="3">
        <v>3.7106699999999999</v>
      </c>
      <c r="J73" s="3">
        <v>1653</v>
      </c>
      <c r="K73" s="3">
        <v>30.650279999999999</v>
      </c>
      <c r="L73" s="3">
        <v>312</v>
      </c>
      <c r="M73" s="3">
        <v>501</v>
      </c>
      <c r="N73" s="3">
        <v>2.8710382E-2</v>
      </c>
      <c r="O73" s="3">
        <v>-3.7221240000000003E-2</v>
      </c>
      <c r="P73" s="3">
        <v>7.4135379999999999E-3</v>
      </c>
      <c r="Q73" s="3">
        <v>1.5865673E-2</v>
      </c>
      <c r="R73" s="3">
        <v>-5.0775290000000001E-2</v>
      </c>
      <c r="S73" s="3">
        <v>-2.8467895E-2</v>
      </c>
      <c r="T73" s="3">
        <v>-4.4393080000000001E-2</v>
      </c>
      <c r="U73" s="3">
        <v>-2.0779500999999999E-2</v>
      </c>
      <c r="V73" s="3">
        <v>-1.9264294000000001E-2</v>
      </c>
      <c r="W73" s="3">
        <v>8.8954499999999992E-3</v>
      </c>
      <c r="X73" s="3">
        <v>8.0288070000000007E-3</v>
      </c>
      <c r="Y73" s="3">
        <v>1.6070035E-2</v>
      </c>
      <c r="Z73" s="3">
        <v>-2.5481570000000001E-3</v>
      </c>
      <c r="AA73" s="3">
        <v>-2.2740211999999999E-2</v>
      </c>
      <c r="AB73" s="3">
        <v>1.6672392000000001E-2</v>
      </c>
      <c r="AC73" s="3">
        <v>-2.0722887999999998E-2</v>
      </c>
      <c r="AD73" s="3">
        <v>-1.5351103E-2</v>
      </c>
      <c r="AE73" s="3">
        <v>-4.5778262E-2</v>
      </c>
      <c r="AF73" s="3">
        <v>-1.593789E-2</v>
      </c>
      <c r="AG73" s="3">
        <v>1.0747101E-2</v>
      </c>
      <c r="AH73" s="3">
        <v>-2.1381733999999999E-2</v>
      </c>
      <c r="AI73" s="3">
        <v>0.125482179</v>
      </c>
      <c r="AJ73" s="3">
        <v>1.3806649000000001E-2</v>
      </c>
      <c r="AK73" s="3">
        <v>69.25</v>
      </c>
      <c r="AL73" s="3">
        <v>101.75</v>
      </c>
      <c r="AM73" s="3">
        <v>-32.5</v>
      </c>
      <c r="AN73" s="3">
        <v>1.3912912E-2</v>
      </c>
      <c r="AO73" s="3">
        <v>1.4589379999999999E-3</v>
      </c>
      <c r="AP73" s="3">
        <v>1.3687799E-2</v>
      </c>
      <c r="AQ73" s="3">
        <v>1.4897964E-2</v>
      </c>
      <c r="AR73" s="3">
        <v>3.7352881999999997E-2</v>
      </c>
      <c r="AS73" s="3">
        <v>-1.1064126000000001E-2</v>
      </c>
      <c r="AT73" s="3">
        <v>9.7442759999999996E-3</v>
      </c>
      <c r="AU73">
        <v>8</v>
      </c>
    </row>
    <row r="74" spans="1:47" x14ac:dyDescent="0.2">
      <c r="A74" s="2" t="s">
        <v>71</v>
      </c>
      <c r="B74" s="2" t="s">
        <v>736</v>
      </c>
      <c r="C74" s="3">
        <v>53.1</v>
      </c>
      <c r="D74" s="3">
        <v>-3.3</v>
      </c>
      <c r="E74" s="3">
        <v>9.1084999999999994</v>
      </c>
      <c r="F74" s="3">
        <v>7.5270000000000001</v>
      </c>
      <c r="G74" s="3">
        <v>19.276</v>
      </c>
      <c r="H74" s="3">
        <v>14.577999999999999</v>
      </c>
      <c r="I74" s="3">
        <v>4.202</v>
      </c>
      <c r="J74" s="3">
        <v>812</v>
      </c>
      <c r="K74" s="3">
        <v>18.107869999999998</v>
      </c>
      <c r="L74" s="3">
        <v>185</v>
      </c>
      <c r="M74" s="3">
        <v>211</v>
      </c>
      <c r="N74" s="3">
        <v>5.6741350000000003E-3</v>
      </c>
      <c r="O74" s="3">
        <v>-1.9679321E-2</v>
      </c>
      <c r="P74" s="3">
        <v>-6.744285E-3</v>
      </c>
      <c r="Q74" s="3">
        <v>9.6375780000000008E-3</v>
      </c>
      <c r="R74" s="3">
        <v>-3.8326244000000002E-2</v>
      </c>
      <c r="S74" s="3">
        <v>-3.5120231000000002E-2</v>
      </c>
      <c r="T74" s="3">
        <v>-1.3468446E-2</v>
      </c>
      <c r="U74" s="3">
        <v>-3.4534004E-2</v>
      </c>
      <c r="V74" s="3">
        <v>1.9457764999999998E-2</v>
      </c>
      <c r="W74" s="3">
        <v>2.1548542E-2</v>
      </c>
      <c r="X74" s="3">
        <v>2.0547410000000001E-3</v>
      </c>
      <c r="Y74" s="3">
        <v>-2.2152740000000001E-3</v>
      </c>
      <c r="Z74" s="3">
        <v>-3.3047319999999999E-3</v>
      </c>
      <c r="AA74" s="3">
        <v>-2.8060213000000001E-2</v>
      </c>
      <c r="AB74" s="3">
        <v>1.2410314E-2</v>
      </c>
      <c r="AC74" s="3">
        <v>-1.1644852000000001E-2</v>
      </c>
      <c r="AD74" s="3">
        <v>7.0554019999999997E-3</v>
      </c>
      <c r="AE74" s="3">
        <v>1.6889209999999999E-3</v>
      </c>
      <c r="AF74" s="3">
        <v>-1.4065240999999999E-2</v>
      </c>
      <c r="AG74" s="3">
        <v>3.7902296000000002E-2</v>
      </c>
      <c r="AH74" s="3">
        <v>-2.0459952E-2</v>
      </c>
      <c r="AI74" s="3">
        <v>7.2150449999999998E-3</v>
      </c>
      <c r="AJ74" s="3">
        <v>3.3047789000000001E-2</v>
      </c>
      <c r="AN74" s="3">
        <v>3.9399459999999997E-3</v>
      </c>
      <c r="AO74" s="3">
        <v>-3.0419798000000001E-2</v>
      </c>
      <c r="AP74" s="3">
        <v>1.4720224000000001E-2</v>
      </c>
      <c r="AQ74" s="3">
        <v>2.8485904999999999E-2</v>
      </c>
      <c r="AR74" s="3">
        <v>-6.5613210000000002E-3</v>
      </c>
      <c r="AS74" s="3">
        <v>3.8030313000000003E-2</v>
      </c>
      <c r="AT74" s="3">
        <v>5.4674644000000001E-2</v>
      </c>
      <c r="AU74">
        <v>1</v>
      </c>
    </row>
    <row r="75" spans="1:47" x14ac:dyDescent="0.2">
      <c r="A75" s="2" t="s">
        <v>72</v>
      </c>
      <c r="B75" s="2" t="s">
        <v>737</v>
      </c>
      <c r="C75" s="3">
        <v>57.4</v>
      </c>
      <c r="D75" s="3">
        <v>-5.5</v>
      </c>
      <c r="E75" s="3">
        <v>8.1236099999999993</v>
      </c>
      <c r="F75" s="3">
        <v>5.9175899999999997</v>
      </c>
      <c r="G75" s="3">
        <v>16.322220000000002</v>
      </c>
      <c r="H75" s="3">
        <v>13.03889</v>
      </c>
      <c r="I75" s="3">
        <v>3.4166699999999999</v>
      </c>
      <c r="J75" s="3">
        <v>2145</v>
      </c>
      <c r="K75" s="3">
        <v>34.495719999999999</v>
      </c>
      <c r="L75" s="3">
        <v>371</v>
      </c>
      <c r="M75" s="3">
        <v>660</v>
      </c>
      <c r="N75" s="3">
        <v>1.1300984E-2</v>
      </c>
      <c r="O75" s="3">
        <v>-3.3229894000000003E-2</v>
      </c>
      <c r="P75" s="3">
        <v>1.2188559999999999E-3</v>
      </c>
      <c r="Q75" s="3">
        <v>-2.580513E-3</v>
      </c>
      <c r="R75" s="3">
        <v>-5.2317220999999997E-2</v>
      </c>
      <c r="S75" s="3">
        <v>-4.7252010999999997E-2</v>
      </c>
      <c r="T75" s="3">
        <v>-1.5331803999999999E-2</v>
      </c>
      <c r="U75" s="3">
        <v>-2.7636667E-2</v>
      </c>
      <c r="V75" s="3">
        <v>3.1244463E-2</v>
      </c>
      <c r="W75" s="3">
        <v>2.0457593999999999E-2</v>
      </c>
      <c r="X75" s="3">
        <v>1.9326184999999999E-2</v>
      </c>
      <c r="Y75" s="3">
        <v>2.5379635000000001E-2</v>
      </c>
      <c r="Z75" s="3">
        <v>4.2992910000000002E-3</v>
      </c>
      <c r="AA75" s="3">
        <v>-2.1534670999999998E-2</v>
      </c>
      <c r="AB75" s="3">
        <v>1.3340507999999999E-2</v>
      </c>
      <c r="AC75" s="3">
        <v>-2.1784003E-2</v>
      </c>
      <c r="AD75" s="3">
        <v>-6.7815699999999998E-3</v>
      </c>
      <c r="AE75" s="3">
        <v>-1.2871746999999999E-2</v>
      </c>
      <c r="AF75" s="3">
        <v>-3.1712062999999999E-2</v>
      </c>
      <c r="AG75" s="3">
        <v>-1.1785013E-2</v>
      </c>
      <c r="AH75" s="3">
        <v>-2.7087949E-2</v>
      </c>
      <c r="AI75" s="3">
        <v>-1.622914E-2</v>
      </c>
      <c r="AJ75" s="3">
        <v>4.9659097999999999E-2</v>
      </c>
      <c r="AK75" s="3">
        <v>39</v>
      </c>
      <c r="AL75" s="3">
        <v>61.75</v>
      </c>
      <c r="AM75" s="3">
        <v>-22.75</v>
      </c>
      <c r="AN75" s="3">
        <v>-9.1531419999999995E-3</v>
      </c>
      <c r="AO75" s="3">
        <v>-1.8190318E-2</v>
      </c>
      <c r="AP75" s="3">
        <v>1.4394321E-2</v>
      </c>
      <c r="AQ75" s="3">
        <v>-7.0087200000000004E-3</v>
      </c>
      <c r="AR75" s="3">
        <v>5.8404300000000002E-4</v>
      </c>
      <c r="AS75" s="3">
        <v>1.1407334999999999E-2</v>
      </c>
      <c r="AT75" s="3">
        <v>8.515913E-3</v>
      </c>
      <c r="AU75">
        <v>6</v>
      </c>
    </row>
    <row r="76" spans="1:47" x14ac:dyDescent="0.2">
      <c r="A76" s="2" t="s">
        <v>73</v>
      </c>
      <c r="B76" s="2" t="s">
        <v>738</v>
      </c>
      <c r="C76" s="3">
        <v>52.9</v>
      </c>
      <c r="D76" s="3">
        <v>-3.1</v>
      </c>
      <c r="E76" s="3">
        <v>8.2696699999999996</v>
      </c>
      <c r="F76" s="3">
        <v>7.26</v>
      </c>
      <c r="G76" s="3">
        <v>18.64</v>
      </c>
      <c r="H76" s="3">
        <v>13.70133</v>
      </c>
      <c r="I76" s="3">
        <v>3.6960000000000002</v>
      </c>
      <c r="J76" s="3">
        <v>1074</v>
      </c>
      <c r="K76" s="3">
        <v>20.16385</v>
      </c>
      <c r="L76" s="3">
        <v>226</v>
      </c>
      <c r="M76" s="3">
        <v>305</v>
      </c>
      <c r="N76" s="3">
        <v>2.2804482000000001E-2</v>
      </c>
      <c r="O76" s="3">
        <v>1.3835356E-2</v>
      </c>
      <c r="P76" s="3">
        <v>1.8679338E-2</v>
      </c>
      <c r="Q76" s="3">
        <v>-2.4378347000000002E-2</v>
      </c>
      <c r="R76" s="3">
        <v>-3.3330349000000002E-2</v>
      </c>
      <c r="S76" s="3">
        <v>-1.5450788999999999E-2</v>
      </c>
      <c r="T76" s="3">
        <v>2.8652443E-2</v>
      </c>
      <c r="U76" s="3">
        <v>2.6427558E-2</v>
      </c>
      <c r="V76" s="3">
        <v>6.9852380000000004E-3</v>
      </c>
      <c r="W76" s="3">
        <v>-1.1178056E-2</v>
      </c>
      <c r="X76" s="3">
        <v>-2.6593598E-2</v>
      </c>
      <c r="Y76" s="3">
        <v>-1.7047771999999999E-2</v>
      </c>
      <c r="Z76" s="3">
        <v>-2.3561273000000001E-2</v>
      </c>
      <c r="AA76" s="3">
        <v>-2.6968826000000001E-2</v>
      </c>
      <c r="AB76" s="3">
        <v>5.0013490000000004E-3</v>
      </c>
      <c r="AC76" s="3">
        <v>1.6550967E-2</v>
      </c>
      <c r="AD76" s="3">
        <v>6.8764949999999998E-3</v>
      </c>
      <c r="AE76" s="3">
        <v>2.0986044999999998E-2</v>
      </c>
      <c r="AF76" s="3">
        <v>1.5166713E-2</v>
      </c>
      <c r="AG76" s="3">
        <v>5.6258139999999998E-3</v>
      </c>
      <c r="AH76" s="3">
        <v>-4.1612866999999998E-2</v>
      </c>
      <c r="AI76" s="3">
        <v>7.1528727E-2</v>
      </c>
      <c r="AJ76" s="3">
        <v>2.204241E-3</v>
      </c>
      <c r="AK76" s="3">
        <v>46</v>
      </c>
      <c r="AL76" s="3">
        <v>72</v>
      </c>
      <c r="AM76" s="3">
        <v>-26</v>
      </c>
      <c r="AN76" s="3">
        <v>2.1897029999999999E-3</v>
      </c>
      <c r="AO76" s="3">
        <v>-1.8318124000000002E-2</v>
      </c>
      <c r="AP76" s="3">
        <v>1.3100166999999999E-2</v>
      </c>
      <c r="AQ76" s="3">
        <v>7.5052110000000003E-3</v>
      </c>
      <c r="AR76" s="3">
        <v>4.4810880000000003E-3</v>
      </c>
      <c r="AS76" s="3">
        <v>1.290206E-2</v>
      </c>
      <c r="AT76" s="3">
        <v>1.8040071000000001E-2</v>
      </c>
      <c r="AU76">
        <v>1</v>
      </c>
    </row>
    <row r="77" spans="1:47" x14ac:dyDescent="0.2">
      <c r="A77" s="2" t="s">
        <v>74</v>
      </c>
      <c r="B77" s="2" t="s">
        <v>739</v>
      </c>
      <c r="C77" s="3">
        <v>56.7333</v>
      </c>
      <c r="D77" s="3">
        <v>-5.9833299999999996</v>
      </c>
      <c r="E77" s="3">
        <v>9.0056700000000003</v>
      </c>
      <c r="F77" s="3">
        <v>3.9119999999999999</v>
      </c>
      <c r="G77" s="3">
        <v>13.164</v>
      </c>
      <c r="H77" s="3">
        <v>13.495329999999999</v>
      </c>
      <c r="I77" s="3">
        <v>4.9660000000000002</v>
      </c>
      <c r="J77" s="3">
        <v>2213</v>
      </c>
      <c r="K77" s="3">
        <v>34.252659999999999</v>
      </c>
      <c r="L77" s="3">
        <v>506</v>
      </c>
      <c r="M77" s="3">
        <v>680</v>
      </c>
      <c r="N77" s="3">
        <v>-1.0803534E-2</v>
      </c>
      <c r="O77" s="3">
        <v>-6.9085338999999996E-2</v>
      </c>
      <c r="P77" s="3">
        <v>1.8756137999999999E-2</v>
      </c>
      <c r="Q77" s="3">
        <v>2.7485000000000001E-3</v>
      </c>
      <c r="R77" s="3">
        <v>1.8016793999999999E-2</v>
      </c>
      <c r="S77" s="3">
        <v>7.9834780000000004E-3</v>
      </c>
      <c r="T77" s="3">
        <v>-4.3007175000000002E-2</v>
      </c>
      <c r="U77" s="3">
        <v>-4.4565340000000002E-2</v>
      </c>
      <c r="V77" s="3">
        <v>7.9830549999999993E-3</v>
      </c>
      <c r="W77" s="3">
        <v>3.2405292000000002E-2</v>
      </c>
      <c r="X77" s="3">
        <v>3.2924545E-2</v>
      </c>
      <c r="Y77" s="3">
        <v>1.8334787000000002E-2</v>
      </c>
      <c r="Z77" s="3">
        <v>6.9543440999999998E-2</v>
      </c>
      <c r="AA77" s="3">
        <v>-2.5089388000000001E-2</v>
      </c>
      <c r="AB77" s="3">
        <v>3.8609407999999998E-2</v>
      </c>
      <c r="AC77" s="3">
        <v>-3.0067690000000001E-2</v>
      </c>
      <c r="AD77" s="3">
        <v>-2.8428192000000001E-2</v>
      </c>
      <c r="AE77" s="3">
        <v>-3.4082482999999997E-2</v>
      </c>
      <c r="AF77" s="3">
        <v>-4.9633570000000002E-2</v>
      </c>
      <c r="AG77" s="3">
        <v>4.6500294999999997E-2</v>
      </c>
      <c r="AH77" s="3">
        <v>2.1767230000000002E-3</v>
      </c>
      <c r="AI77" s="3">
        <v>1.2333425E-2</v>
      </c>
      <c r="AJ77" s="3">
        <v>-1.2828597000000001E-2</v>
      </c>
      <c r="AK77" s="3">
        <v>111</v>
      </c>
      <c r="AL77" s="3">
        <v>112.75</v>
      </c>
      <c r="AM77" s="3">
        <v>-1.75</v>
      </c>
      <c r="AN77" s="3">
        <v>1.2933042E-2</v>
      </c>
      <c r="AO77" s="3">
        <v>1.945404E-3</v>
      </c>
      <c r="AP77" s="3">
        <v>1.4804075E-2</v>
      </c>
      <c r="AQ77" s="3">
        <v>1.430084E-2</v>
      </c>
      <c r="AR77" s="3">
        <v>4.8287127999999999E-2</v>
      </c>
      <c r="AS77" s="3">
        <v>-9.2313380000000004E-3</v>
      </c>
      <c r="AT77" s="3">
        <v>1.8906314E-2</v>
      </c>
      <c r="AU77">
        <v>8</v>
      </c>
    </row>
    <row r="78" spans="1:47" x14ac:dyDescent="0.2">
      <c r="A78" s="2" t="s">
        <v>75</v>
      </c>
      <c r="B78" s="2" t="s">
        <v>740</v>
      </c>
      <c r="C78" s="3">
        <v>56.333300000000001</v>
      </c>
      <c r="D78" s="3">
        <v>15.966699999999999</v>
      </c>
      <c r="E78" s="3">
        <v>7.2338300000000002</v>
      </c>
      <c r="F78" s="3">
        <v>7.1356700000000002</v>
      </c>
      <c r="G78" s="3">
        <v>23.84</v>
      </c>
      <c r="H78" s="3">
        <v>15.522</v>
      </c>
      <c r="I78" s="3">
        <v>0.12132999999999999</v>
      </c>
      <c r="J78" s="3">
        <v>591</v>
      </c>
      <c r="K78" s="3">
        <v>18.162459999999999</v>
      </c>
      <c r="L78" s="3">
        <v>156</v>
      </c>
      <c r="M78" s="3">
        <v>147</v>
      </c>
      <c r="N78" s="3">
        <v>1.5535607E-2</v>
      </c>
      <c r="O78" s="3">
        <v>-6.1626839999999999E-3</v>
      </c>
      <c r="P78" s="3">
        <v>7.3669044000000003E-2</v>
      </c>
      <c r="Q78" s="3">
        <v>-5.3073490000000001E-2</v>
      </c>
      <c r="R78" s="3">
        <v>-1.9758793E-2</v>
      </c>
      <c r="S78" s="3">
        <v>-7.4966670000000003E-3</v>
      </c>
      <c r="T78" s="3">
        <v>4.861944E-2</v>
      </c>
      <c r="U78" s="3">
        <v>1.2663226E-2</v>
      </c>
      <c r="V78" s="3">
        <v>2.4682414E-2</v>
      </c>
      <c r="W78" s="3">
        <v>-1.9834161999999999E-2</v>
      </c>
      <c r="X78" s="3">
        <v>-4.6086100000000002E-4</v>
      </c>
      <c r="Y78" s="3">
        <v>1.0176394E-2</v>
      </c>
      <c r="Z78" s="3">
        <v>-3.1814543000000001E-2</v>
      </c>
      <c r="AA78" s="3">
        <v>7.2942655999999995E-2</v>
      </c>
      <c r="AB78" s="3">
        <v>-1.1307704999999999E-2</v>
      </c>
      <c r="AC78" s="3">
        <v>5.7430959999999996E-3</v>
      </c>
      <c r="AD78" s="3">
        <v>9.8394199999999998E-3</v>
      </c>
      <c r="AE78" s="3">
        <v>3.2514763000000002E-2</v>
      </c>
      <c r="AF78" s="3">
        <v>-2.3101304999999999E-2</v>
      </c>
      <c r="AG78" s="3">
        <v>-1.8833873000000001E-2</v>
      </c>
      <c r="AH78" s="3">
        <v>-1.5551535E-2</v>
      </c>
      <c r="AI78" s="3">
        <v>-1.3824981E-2</v>
      </c>
      <c r="AJ78" s="3">
        <v>7.5329029999999996E-3</v>
      </c>
      <c r="AK78" s="3">
        <v>93</v>
      </c>
      <c r="AL78" s="3">
        <v>99.5</v>
      </c>
      <c r="AM78" s="3">
        <v>-6.5</v>
      </c>
      <c r="AN78" s="3">
        <v>-1.5332569000000001E-2</v>
      </c>
      <c r="AO78" s="3">
        <v>-3.3385709999999998E-3</v>
      </c>
      <c r="AP78" s="3">
        <v>1.9507047E-2</v>
      </c>
      <c r="AQ78" s="3">
        <v>-1.7538117999999998E-2</v>
      </c>
      <c r="AR78" s="3">
        <v>2.8393497E-2</v>
      </c>
      <c r="AS78" s="3">
        <v>-7.4010869999999998E-3</v>
      </c>
      <c r="AT78" s="3">
        <v>2.1845710000000002E-3</v>
      </c>
      <c r="AU78">
        <v>8</v>
      </c>
    </row>
    <row r="79" spans="1:47" x14ac:dyDescent="0.2">
      <c r="A79" s="2" t="s">
        <v>76</v>
      </c>
      <c r="B79" s="2" t="s">
        <v>741</v>
      </c>
      <c r="C79" s="3">
        <v>49.401299999999999</v>
      </c>
      <c r="D79" s="3">
        <v>16.232600000000001</v>
      </c>
      <c r="E79" s="3">
        <v>7.1881700000000004</v>
      </c>
      <c r="F79" s="3">
        <v>8.1796699999999998</v>
      </c>
      <c r="G79" s="3">
        <v>28.12</v>
      </c>
      <c r="H79" s="3">
        <v>16.020669999999999</v>
      </c>
      <c r="I79" s="3">
        <v>-1.6466700000000001</v>
      </c>
      <c r="J79" s="3">
        <v>558</v>
      </c>
      <c r="K79" s="3">
        <v>42.396120000000003</v>
      </c>
      <c r="L79" s="3">
        <v>225</v>
      </c>
      <c r="M79" s="3">
        <v>85</v>
      </c>
      <c r="N79" s="3">
        <v>4.7005032000000002E-2</v>
      </c>
      <c r="O79" s="3">
        <v>3.7628803000000002E-2</v>
      </c>
      <c r="P79" s="3">
        <v>-3.4089543999999999E-2</v>
      </c>
      <c r="Q79" s="3">
        <v>-4.6525082000000002E-2</v>
      </c>
      <c r="R79" s="3">
        <v>1.0405180999999999E-2</v>
      </c>
      <c r="S79" s="3">
        <v>1.1271257E-2</v>
      </c>
      <c r="T79" s="3">
        <v>-5.485686E-3</v>
      </c>
      <c r="U79" s="3">
        <v>3.2966720999999997E-2</v>
      </c>
      <c r="V79" s="3">
        <v>-5.9338187000000001E-2</v>
      </c>
      <c r="W79" s="3">
        <v>-4.4164803000000002E-2</v>
      </c>
      <c r="X79" s="3">
        <v>-1.5416061999999999E-2</v>
      </c>
      <c r="Y79" s="3">
        <v>3.5501774E-2</v>
      </c>
      <c r="Z79" s="3">
        <v>2.1052185000000001E-2</v>
      </c>
      <c r="AA79" s="3">
        <v>-3.0749789E-2</v>
      </c>
      <c r="AB79" s="3">
        <v>-2.6264869E-2</v>
      </c>
      <c r="AC79" s="3">
        <v>3.3998226999999999E-2</v>
      </c>
      <c r="AD79" s="3">
        <v>-7.9145750000000001E-3</v>
      </c>
      <c r="AE79" s="3">
        <v>-3.0078352999999999E-2</v>
      </c>
      <c r="AF79" s="3">
        <v>3.056132E-3</v>
      </c>
      <c r="AG79" s="3">
        <v>2.3757594999999999E-2</v>
      </c>
      <c r="AH79" s="3">
        <v>-1.439997E-2</v>
      </c>
      <c r="AI79" s="3">
        <v>4.9692588000000003E-2</v>
      </c>
      <c r="AJ79" s="3">
        <v>-2.6163183999999999E-2</v>
      </c>
      <c r="AK79" s="3">
        <v>55.25</v>
      </c>
      <c r="AL79" s="3">
        <v>80.5</v>
      </c>
      <c r="AM79" s="3">
        <v>-25.25</v>
      </c>
      <c r="AN79" s="3">
        <v>-3.4326205999999998E-2</v>
      </c>
      <c r="AO79" s="3">
        <v>-4.6789259999999999E-3</v>
      </c>
      <c r="AP79" s="3">
        <v>1.650385E-2</v>
      </c>
      <c r="AQ79" s="3">
        <v>-4.6583766999999998E-2</v>
      </c>
      <c r="AR79" s="3">
        <v>-3.0765110000000001E-3</v>
      </c>
      <c r="AS79" s="3">
        <v>-1.53449E-4</v>
      </c>
      <c r="AT79" s="3">
        <v>-2.2251671000000001E-2</v>
      </c>
      <c r="AU79">
        <v>9</v>
      </c>
    </row>
    <row r="80" spans="1:47" x14ac:dyDescent="0.2">
      <c r="A80" s="2" t="s">
        <v>77</v>
      </c>
      <c r="B80" s="2" t="s">
        <v>742</v>
      </c>
      <c r="C80" s="3">
        <v>62.681399999999996</v>
      </c>
      <c r="D80" s="3">
        <v>18.016500000000001</v>
      </c>
      <c r="E80" s="3">
        <v>3.9155099999999998</v>
      </c>
      <c r="F80" s="3">
        <v>6.7967599999999999</v>
      </c>
      <c r="G80" s="3">
        <v>27.783329999999999</v>
      </c>
      <c r="H80" s="3">
        <v>13.869440000000001</v>
      </c>
      <c r="I80" s="3">
        <v>-5.0851899999999999</v>
      </c>
      <c r="J80" s="3">
        <v>716</v>
      </c>
      <c r="K80" s="3">
        <v>26.850090000000002</v>
      </c>
      <c r="L80" s="3">
        <v>189</v>
      </c>
      <c r="M80" s="3">
        <v>152</v>
      </c>
      <c r="N80" s="3">
        <v>2.3359805000000001E-2</v>
      </c>
      <c r="O80" s="3">
        <v>-1.0245323000000001E-2</v>
      </c>
      <c r="P80" s="3">
        <v>2.2732189999999999E-2</v>
      </c>
      <c r="Q80" s="3">
        <v>1.9984755999999999E-2</v>
      </c>
      <c r="R80" s="3">
        <v>2.0296877000000001E-2</v>
      </c>
      <c r="S80" s="3">
        <v>1.431933E-2</v>
      </c>
      <c r="T80" s="3">
        <v>-2.8709372E-2</v>
      </c>
      <c r="U80" s="3">
        <v>-2.6541397000000001E-2</v>
      </c>
      <c r="V80" s="3">
        <v>-4.3031272000000002E-2</v>
      </c>
      <c r="W80" s="3">
        <v>-2.5557129999999998E-3</v>
      </c>
      <c r="X80" s="3">
        <v>-6.4479853000000004E-2</v>
      </c>
      <c r="Y80" s="3">
        <v>-7.2423111999999998E-2</v>
      </c>
      <c r="Z80" s="3">
        <v>-4.3557460999999999E-2</v>
      </c>
      <c r="AA80" s="3">
        <v>7.8920437999999996E-2</v>
      </c>
      <c r="AB80" s="3">
        <v>1.4810392E-2</v>
      </c>
      <c r="AC80" s="3">
        <v>6.5980799000000007E-2</v>
      </c>
      <c r="AD80" s="3">
        <v>3.8647647E-2</v>
      </c>
      <c r="AE80" s="3">
        <v>-4.8278055E-2</v>
      </c>
      <c r="AF80" s="3">
        <v>1.0913528E-2</v>
      </c>
      <c r="AG80" s="3">
        <v>6.3830690999999995E-2</v>
      </c>
      <c r="AH80" s="3">
        <v>3.7598159999999999E-2</v>
      </c>
      <c r="AI80" s="3">
        <v>-2.1912580000000002E-3</v>
      </c>
      <c r="AJ80" s="3">
        <v>-4.9936266E-2</v>
      </c>
      <c r="AN80" s="3">
        <v>-1.2725082E-2</v>
      </c>
      <c r="AO80" s="3">
        <v>3.1728975E-2</v>
      </c>
      <c r="AP80" s="3">
        <v>3.3482052999999998E-2</v>
      </c>
      <c r="AQ80" s="3">
        <v>2.6264421999999999E-2</v>
      </c>
      <c r="AR80" s="3">
        <v>0.136217217</v>
      </c>
      <c r="AS80" s="3">
        <v>-5.4755796000000002E-2</v>
      </c>
      <c r="AT80" s="3">
        <v>2.4083706999999999E-2</v>
      </c>
      <c r="AU80">
        <v>4</v>
      </c>
    </row>
    <row r="81" spans="1:47" x14ac:dyDescent="0.2">
      <c r="A81" s="2" t="s">
        <v>78</v>
      </c>
      <c r="B81" s="2" t="s">
        <v>743</v>
      </c>
      <c r="C81" s="3">
        <v>49.411200000000001</v>
      </c>
      <c r="D81" s="3">
        <v>16.281500000000001</v>
      </c>
      <c r="E81" s="3">
        <v>7.40367</v>
      </c>
      <c r="F81" s="3">
        <v>8.1693300000000004</v>
      </c>
      <c r="G81" s="3">
        <v>28.276</v>
      </c>
      <c r="H81" s="3">
        <v>16.27</v>
      </c>
      <c r="I81" s="3">
        <v>-1.5133300000000001</v>
      </c>
      <c r="J81" s="3">
        <v>546</v>
      </c>
      <c r="K81" s="3">
        <v>43.588500000000003</v>
      </c>
      <c r="L81" s="3">
        <v>222</v>
      </c>
      <c r="M81" s="3">
        <v>81</v>
      </c>
      <c r="N81" s="3">
        <v>-1.1545181E-2</v>
      </c>
      <c r="O81" s="3">
        <v>-3.8157318000000003E-2</v>
      </c>
      <c r="P81" s="3">
        <v>1.9302589999999999E-3</v>
      </c>
      <c r="Q81" s="3">
        <v>-2.6802879999999999E-3</v>
      </c>
      <c r="R81" s="3">
        <v>5.5063810999999997E-2</v>
      </c>
      <c r="S81" s="3">
        <v>-9.4029820000000007E-3</v>
      </c>
      <c r="T81" s="3">
        <v>-7.8869349999999994E-3</v>
      </c>
      <c r="U81" s="3">
        <v>-1.54994E-2</v>
      </c>
      <c r="V81" s="3">
        <v>-1.616999E-3</v>
      </c>
      <c r="W81" s="3">
        <v>-3.266372E-3</v>
      </c>
      <c r="X81" s="3">
        <v>1.937908E-2</v>
      </c>
      <c r="Y81" s="3">
        <v>3.6166401000000001E-2</v>
      </c>
      <c r="Z81" s="3">
        <v>9.6476217000000003E-2</v>
      </c>
      <c r="AA81" s="3">
        <v>-1.3528828E-2</v>
      </c>
      <c r="AB81" s="3">
        <v>2.2222265000000001E-2</v>
      </c>
      <c r="AC81" s="3">
        <v>-3.1907968000000002E-2</v>
      </c>
      <c r="AD81" s="3">
        <v>-3.4068952999999999E-2</v>
      </c>
      <c r="AE81" s="3">
        <v>-3.3723847000000001E-2</v>
      </c>
      <c r="AF81" s="3">
        <v>-4.1492705999999997E-2</v>
      </c>
      <c r="AG81" s="3">
        <v>-5.5451818E-2</v>
      </c>
      <c r="AH81" s="3">
        <v>2.9624099999999998E-4</v>
      </c>
      <c r="AI81" s="3">
        <v>2.8931170000000002E-3</v>
      </c>
      <c r="AJ81" s="3">
        <v>-1.0957112999999999E-2</v>
      </c>
      <c r="AK81" s="3">
        <v>69.25</v>
      </c>
      <c r="AL81" s="3">
        <v>78</v>
      </c>
      <c r="AM81" s="3">
        <v>-8.75</v>
      </c>
      <c r="AN81" s="3">
        <v>-3.0944651E-2</v>
      </c>
      <c r="AO81" s="3">
        <v>-8.7287930000000003E-3</v>
      </c>
      <c r="AP81" s="3">
        <v>1.9510001999999999E-2</v>
      </c>
      <c r="AQ81" s="3">
        <v>-4.8652396000000001E-2</v>
      </c>
      <c r="AR81" s="3">
        <v>-5.1431800000000005E-4</v>
      </c>
      <c r="AS81" s="3">
        <v>-1.046188E-3</v>
      </c>
      <c r="AT81" s="3">
        <v>-2.1236407999999998E-2</v>
      </c>
      <c r="AU81">
        <v>9</v>
      </c>
    </row>
    <row r="82" spans="1:47" x14ac:dyDescent="0.2">
      <c r="A82" s="2" t="s">
        <v>79</v>
      </c>
      <c r="B82" s="2" t="s">
        <v>744</v>
      </c>
      <c r="C82" s="3">
        <v>49.411200000000001</v>
      </c>
      <c r="D82" s="3">
        <v>16.281500000000001</v>
      </c>
      <c r="E82" s="3">
        <v>7.40367</v>
      </c>
      <c r="F82" s="3">
        <v>8.1693300000000004</v>
      </c>
      <c r="G82" s="3">
        <v>28.276</v>
      </c>
      <c r="H82" s="3">
        <v>16.27</v>
      </c>
      <c r="I82" s="3">
        <v>-1.5133300000000001</v>
      </c>
      <c r="J82" s="3">
        <v>546</v>
      </c>
      <c r="K82" s="3">
        <v>43.588500000000003</v>
      </c>
      <c r="L82" s="3">
        <v>222</v>
      </c>
      <c r="M82" s="3">
        <v>81</v>
      </c>
      <c r="N82" s="3">
        <v>-5.787665E-3</v>
      </c>
      <c r="O82" s="3">
        <v>-6.3632917999999997E-2</v>
      </c>
      <c r="P82" s="3">
        <v>6.2516610000000004E-3</v>
      </c>
      <c r="Q82" s="3">
        <v>2.8421610000000002E-3</v>
      </c>
      <c r="R82" s="3">
        <v>5.2548671999999998E-2</v>
      </c>
      <c r="S82" s="3">
        <v>-2.7409864999999999E-2</v>
      </c>
      <c r="T82" s="3">
        <v>-2.9019247000000001E-2</v>
      </c>
      <c r="U82" s="3">
        <v>-3.1165251000000001E-2</v>
      </c>
      <c r="V82" s="3">
        <v>6.3132479999999996E-3</v>
      </c>
      <c r="W82" s="3">
        <v>2.685421E-2</v>
      </c>
      <c r="X82" s="3">
        <v>4.0061653000000003E-2</v>
      </c>
      <c r="Y82" s="3">
        <v>4.6252834E-2</v>
      </c>
      <c r="Z82" s="3">
        <v>8.1234854999999995E-2</v>
      </c>
      <c r="AA82" s="3">
        <v>-1.51177E-3</v>
      </c>
      <c r="AB82" s="3">
        <v>3.9098305E-2</v>
      </c>
      <c r="AC82" s="3">
        <v>-5.4648082000000001E-2</v>
      </c>
      <c r="AD82" s="3">
        <v>-5.6325964999999999E-2</v>
      </c>
      <c r="AE82" s="3">
        <v>-4.2135986E-2</v>
      </c>
      <c r="AF82" s="3">
        <v>-8.6682996999999998E-2</v>
      </c>
      <c r="AG82" s="3">
        <v>-6.2851162000000002E-2</v>
      </c>
      <c r="AH82" s="3">
        <v>3.7162570000000002E-3</v>
      </c>
      <c r="AI82" s="3">
        <v>1.4211250000000001E-3</v>
      </c>
      <c r="AJ82" s="3">
        <v>-2.4108530000000001E-3</v>
      </c>
      <c r="AK82" s="3">
        <v>55.25</v>
      </c>
      <c r="AL82" s="3">
        <v>78.25</v>
      </c>
      <c r="AM82" s="3">
        <v>-23</v>
      </c>
      <c r="AN82" s="3">
        <v>-2.4808328000000001E-2</v>
      </c>
      <c r="AO82" s="3">
        <v>-7.8448819999999992E-3</v>
      </c>
      <c r="AP82" s="3">
        <v>1.8641778000000001E-2</v>
      </c>
      <c r="AQ82" s="3">
        <v>-4.5469928E-2</v>
      </c>
      <c r="AR82" s="3">
        <v>5.6479900000000005E-4</v>
      </c>
      <c r="AS82" s="3">
        <v>-6.4314500000000002E-4</v>
      </c>
      <c r="AT82" s="3">
        <v>-1.9403900000000002E-2</v>
      </c>
      <c r="AU82">
        <v>9</v>
      </c>
    </row>
    <row r="83" spans="1:47" x14ac:dyDescent="0.2">
      <c r="A83" s="2" t="s">
        <v>80</v>
      </c>
      <c r="B83" s="2" t="s">
        <v>745</v>
      </c>
      <c r="C83" s="3">
        <v>49.411200000000001</v>
      </c>
      <c r="D83" s="3">
        <v>16.281500000000001</v>
      </c>
      <c r="E83" s="3">
        <v>7.40367</v>
      </c>
      <c r="F83" s="3">
        <v>8.1693300000000004</v>
      </c>
      <c r="G83" s="3">
        <v>28.276</v>
      </c>
      <c r="H83" s="3">
        <v>16.27</v>
      </c>
      <c r="I83" s="3">
        <v>-1.5133300000000001</v>
      </c>
      <c r="J83" s="3">
        <v>546</v>
      </c>
      <c r="K83" s="3">
        <v>43.588500000000003</v>
      </c>
      <c r="L83" s="3">
        <v>222</v>
      </c>
      <c r="M83" s="3">
        <v>81</v>
      </c>
      <c r="N83" s="3">
        <v>1.6814822E-2</v>
      </c>
      <c r="O83" s="3">
        <v>1.8572953E-2</v>
      </c>
      <c r="P83" s="3">
        <v>-1.8229789999999999E-2</v>
      </c>
      <c r="Q83" s="3">
        <v>3.1803567999999997E-2</v>
      </c>
      <c r="R83" s="3">
        <v>-3.6764788E-2</v>
      </c>
      <c r="S83" s="3">
        <v>4.2955176999999997E-2</v>
      </c>
      <c r="T83" s="3">
        <v>-1.3167783000000001E-2</v>
      </c>
      <c r="U83" s="3">
        <v>3.7209869E-2</v>
      </c>
      <c r="V83" s="3">
        <v>-1.7496846999999999E-2</v>
      </c>
      <c r="W83" s="3">
        <v>1.0411579000000001E-2</v>
      </c>
      <c r="X83" s="3">
        <v>1.0782718E-2</v>
      </c>
      <c r="Y83" s="3">
        <v>-2.2417300000000001E-2</v>
      </c>
      <c r="Z83" s="3">
        <v>-1.7719380999999999E-2</v>
      </c>
      <c r="AA83" s="3">
        <v>-4.0413796000000002E-2</v>
      </c>
      <c r="AB83" s="3">
        <v>7.6661008000000003E-2</v>
      </c>
      <c r="AC83" s="3">
        <v>-1.074984E-3</v>
      </c>
      <c r="AD83" s="3">
        <v>-2.3507444999999998E-2</v>
      </c>
      <c r="AE83" s="3">
        <v>-7.3909320000000002E-3</v>
      </c>
      <c r="AF83" s="3">
        <v>8.64229E-4</v>
      </c>
      <c r="AG83" s="3">
        <v>-3.5701030000000002E-2</v>
      </c>
      <c r="AH83" s="3">
        <v>-1.1382144E-2</v>
      </c>
      <c r="AI83" s="3">
        <v>7.3238379000000006E-2</v>
      </c>
      <c r="AJ83" s="3">
        <v>-1.1858796E-2</v>
      </c>
      <c r="AK83" s="3">
        <v>64.25</v>
      </c>
      <c r="AL83" s="3">
        <v>73.75</v>
      </c>
      <c r="AM83" s="3">
        <v>-9.5</v>
      </c>
      <c r="AN83" s="3">
        <v>-3.0574588E-2</v>
      </c>
      <c r="AO83" s="3">
        <v>-5.309856E-3</v>
      </c>
      <c r="AP83" s="3">
        <v>1.8514888E-2</v>
      </c>
      <c r="AQ83" s="3">
        <v>-4.3962823999999998E-2</v>
      </c>
      <c r="AR83" s="3">
        <v>-1.9350700000000001E-3</v>
      </c>
      <c r="AS83" s="3">
        <v>4.8947200000000002E-4</v>
      </c>
      <c r="AT83" s="3">
        <v>-2.0524757000000001E-2</v>
      </c>
      <c r="AU83">
        <v>9</v>
      </c>
    </row>
    <row r="84" spans="1:47" x14ac:dyDescent="0.2">
      <c r="A84" s="2" t="s">
        <v>81</v>
      </c>
      <c r="B84" s="2" t="s">
        <v>746</v>
      </c>
      <c r="C84" s="3">
        <v>49.411200000000001</v>
      </c>
      <c r="D84" s="3">
        <v>16.281500000000001</v>
      </c>
      <c r="E84" s="3">
        <v>7.40367</v>
      </c>
      <c r="F84" s="3">
        <v>8.1693300000000004</v>
      </c>
      <c r="G84" s="3">
        <v>28.276</v>
      </c>
      <c r="H84" s="3">
        <v>16.27</v>
      </c>
      <c r="I84" s="3">
        <v>-1.5133300000000001</v>
      </c>
      <c r="J84" s="3">
        <v>546</v>
      </c>
      <c r="K84" s="3">
        <v>43.588500000000003</v>
      </c>
      <c r="L84" s="3">
        <v>222</v>
      </c>
      <c r="M84" s="3">
        <v>81</v>
      </c>
      <c r="N84" s="3">
        <v>1.4816457999999999E-2</v>
      </c>
      <c r="O84" s="3">
        <v>1.6970132999999998E-2</v>
      </c>
      <c r="P84" s="3">
        <v>1.0944481000000001E-2</v>
      </c>
      <c r="Q84" s="3">
        <v>3.8842749000000003E-2</v>
      </c>
      <c r="R84" s="3">
        <v>-7.3313964999999995E-2</v>
      </c>
      <c r="S84" s="3">
        <v>-4.7243122999999998E-2</v>
      </c>
      <c r="T84" s="3">
        <v>3.2315731E-2</v>
      </c>
      <c r="U84" s="3">
        <v>4.3088320999999999E-2</v>
      </c>
      <c r="V84" s="3">
        <v>1.5723548E-2</v>
      </c>
      <c r="W84" s="3">
        <v>-5.6215839999999998E-3</v>
      </c>
      <c r="X84" s="3">
        <v>-3.2430228999999998E-2</v>
      </c>
      <c r="Y84" s="3">
        <v>-4.6706694999999999E-2</v>
      </c>
      <c r="Z84" s="3">
        <v>-1.2932139E-2</v>
      </c>
      <c r="AA84" s="3">
        <v>-3.0986329999999999E-2</v>
      </c>
      <c r="AB84" s="3">
        <v>2.6905103E-2</v>
      </c>
      <c r="AC84" s="3">
        <v>-4.7039794000000003E-2</v>
      </c>
      <c r="AD84" s="3">
        <v>-1.574325E-2</v>
      </c>
      <c r="AE84" s="3">
        <v>2.5326207E-2</v>
      </c>
      <c r="AF84" s="3">
        <v>-6.1426850000000002E-3</v>
      </c>
      <c r="AG84" s="3">
        <v>-6.1513287E-2</v>
      </c>
      <c r="AH84" s="3">
        <v>-4.7314589999999997E-2</v>
      </c>
      <c r="AI84" s="3">
        <v>-1.4705174E-2</v>
      </c>
      <c r="AJ84" s="3">
        <v>8.1073659999999995E-3</v>
      </c>
      <c r="AK84" s="3">
        <v>48.5</v>
      </c>
      <c r="AL84" s="3">
        <v>66.5</v>
      </c>
      <c r="AM84" s="3">
        <v>-18</v>
      </c>
      <c r="AN84" s="3">
        <v>-3.2395627000000003E-2</v>
      </c>
      <c r="AO84" s="3">
        <v>-3.571505E-3</v>
      </c>
      <c r="AP84" s="3">
        <v>1.9376415000000001E-2</v>
      </c>
      <c r="AQ84" s="3">
        <v>-4.9221124999999998E-2</v>
      </c>
      <c r="AR84" s="3">
        <v>-2.2076499999999999E-4</v>
      </c>
      <c r="AS84" s="3">
        <v>-2.57898E-4</v>
      </c>
      <c r="AT84" s="3">
        <v>-2.3444988999999999E-2</v>
      </c>
      <c r="AU84">
        <v>9</v>
      </c>
    </row>
    <row r="85" spans="1:47" x14ac:dyDescent="0.2">
      <c r="A85" s="2" t="s">
        <v>82</v>
      </c>
      <c r="B85" s="2" t="s">
        <v>747</v>
      </c>
      <c r="C85" s="3">
        <v>49.411200000000001</v>
      </c>
      <c r="D85" s="3">
        <v>16.281500000000001</v>
      </c>
      <c r="E85" s="3">
        <v>7.40367</v>
      </c>
      <c r="F85" s="3">
        <v>8.1693300000000004</v>
      </c>
      <c r="G85" s="3">
        <v>28.276</v>
      </c>
      <c r="H85" s="3">
        <v>16.27</v>
      </c>
      <c r="I85" s="3">
        <v>-1.5133300000000001</v>
      </c>
      <c r="J85" s="3">
        <v>546</v>
      </c>
      <c r="K85" s="3">
        <v>43.588500000000003</v>
      </c>
      <c r="L85" s="3">
        <v>222</v>
      </c>
      <c r="M85" s="3">
        <v>81</v>
      </c>
      <c r="N85" s="3">
        <v>7.335159E-3</v>
      </c>
      <c r="O85" s="3">
        <v>1.3525476999999999E-2</v>
      </c>
      <c r="P85" s="3">
        <v>1.390772E-2</v>
      </c>
      <c r="Q85" s="3">
        <v>1.3614599E-2</v>
      </c>
      <c r="R85" s="3">
        <v>-5.4724006999999998E-2</v>
      </c>
      <c r="S85" s="3">
        <v>3.618479E-3</v>
      </c>
      <c r="T85" s="3">
        <v>1.0631296E-2</v>
      </c>
      <c r="U85" s="3">
        <v>4.6298397999999998E-2</v>
      </c>
      <c r="V85" s="3">
        <v>-3.4656069999999999E-3</v>
      </c>
      <c r="W85" s="3">
        <v>1.608391E-3</v>
      </c>
      <c r="X85" s="3">
        <v>-1.9099899999999999E-4</v>
      </c>
      <c r="Y85" s="3">
        <v>-2.3600850999999999E-2</v>
      </c>
      <c r="Z85" s="3">
        <v>-1.4081183000000001E-2</v>
      </c>
      <c r="AA85" s="3">
        <v>-2.3701566E-2</v>
      </c>
      <c r="AB85" s="3">
        <v>2.4552066000000001E-2</v>
      </c>
      <c r="AC85" s="3">
        <v>-5.5469539999999998E-3</v>
      </c>
      <c r="AD85" s="3">
        <v>-1.2450978999999999E-2</v>
      </c>
      <c r="AE85" s="3">
        <v>-4.6470210000000003E-3</v>
      </c>
      <c r="AF85" s="3">
        <v>5.4380799999999997E-3</v>
      </c>
      <c r="AG85" s="3">
        <v>-3.8502383000000001E-2</v>
      </c>
      <c r="AH85" s="3">
        <v>-2.8624755000000002E-2</v>
      </c>
      <c r="AI85" s="3">
        <v>4.0979852999999997E-2</v>
      </c>
      <c r="AJ85" s="3">
        <v>3.4175730000000001E-3</v>
      </c>
      <c r="AK85" s="3">
        <v>55.75</v>
      </c>
      <c r="AL85" s="3">
        <v>82.5</v>
      </c>
      <c r="AM85" s="3">
        <v>-26.75</v>
      </c>
      <c r="AN85" s="3">
        <v>-2.9390553999999999E-2</v>
      </c>
      <c r="AO85" s="3">
        <v>-6.1515049999999998E-3</v>
      </c>
      <c r="AP85" s="3">
        <v>1.7226195999999999E-2</v>
      </c>
      <c r="AQ85" s="3">
        <v>-4.6156498999999997E-2</v>
      </c>
      <c r="AR85" s="3">
        <v>-2.9017959999999999E-3</v>
      </c>
      <c r="AS85" s="3">
        <v>-1.5391300000000001E-3</v>
      </c>
      <c r="AT85" s="3">
        <v>-2.1832160999999999E-2</v>
      </c>
      <c r="AU85">
        <v>9</v>
      </c>
    </row>
    <row r="86" spans="1:47" x14ac:dyDescent="0.2">
      <c r="A86" s="2" t="s">
        <v>83</v>
      </c>
      <c r="B86" s="2" t="s">
        <v>748</v>
      </c>
      <c r="C86" s="3">
        <v>49.411200000000001</v>
      </c>
      <c r="D86" s="3">
        <v>16.281500000000001</v>
      </c>
      <c r="E86" s="3">
        <v>7.40367</v>
      </c>
      <c r="F86" s="3">
        <v>8.1693300000000004</v>
      </c>
      <c r="G86" s="3">
        <v>28.276</v>
      </c>
      <c r="H86" s="3">
        <v>16.27</v>
      </c>
      <c r="I86" s="3">
        <v>-1.5133300000000001</v>
      </c>
      <c r="J86" s="3">
        <v>546</v>
      </c>
      <c r="K86" s="3">
        <v>43.588500000000003</v>
      </c>
      <c r="L86" s="3">
        <v>222</v>
      </c>
      <c r="M86" s="3">
        <v>81</v>
      </c>
      <c r="N86" s="3">
        <v>2.6171346000000002E-2</v>
      </c>
      <c r="O86" s="3">
        <v>4.4385226999999999E-2</v>
      </c>
      <c r="P86" s="3">
        <v>-1.273052E-2</v>
      </c>
      <c r="Q86" s="3">
        <v>6.1039780000000004E-3</v>
      </c>
      <c r="R86" s="3">
        <v>-4.4314275E-2</v>
      </c>
      <c r="S86" s="3">
        <v>-6.1161130000000003E-3</v>
      </c>
      <c r="T86" s="3">
        <v>2.1111734E-2</v>
      </c>
      <c r="U86" s="3">
        <v>3.6105406999999999E-2</v>
      </c>
      <c r="V86" s="3">
        <v>-1.0265323999999999E-2</v>
      </c>
      <c r="W86" s="3">
        <v>1.5162972E-2</v>
      </c>
      <c r="X86" s="3">
        <v>-8.6024440000000008E-3</v>
      </c>
      <c r="Y86" s="3">
        <v>-5.794792E-3</v>
      </c>
      <c r="Z86" s="3">
        <v>-5.4586258999999998E-2</v>
      </c>
      <c r="AA86" s="3">
        <v>-3.1378357000000003E-2</v>
      </c>
      <c r="AB86" s="3">
        <v>1.4683851E-2</v>
      </c>
      <c r="AC86" s="3">
        <v>9.6358050000000008E-3</v>
      </c>
      <c r="AD86" s="3">
        <v>-2.9756299999999999E-3</v>
      </c>
      <c r="AE86" s="3">
        <v>1.1356336E-2</v>
      </c>
      <c r="AF86" s="3">
        <v>1.2062221E-2</v>
      </c>
      <c r="AG86" s="3">
        <v>-2.7482546E-2</v>
      </c>
      <c r="AH86" s="3">
        <v>-3.3097819000000001E-2</v>
      </c>
      <c r="AI86" s="3">
        <v>9.2091908E-2</v>
      </c>
      <c r="AJ86" s="3">
        <v>1.6684371999999999E-2</v>
      </c>
      <c r="AK86" s="3">
        <v>65.5</v>
      </c>
      <c r="AL86" s="3">
        <v>81.25</v>
      </c>
      <c r="AM86" s="3">
        <v>-15.75</v>
      </c>
      <c r="AN86" s="3">
        <v>-2.7513144E-2</v>
      </c>
      <c r="AO86" s="3">
        <v>-7.4673099999999996E-3</v>
      </c>
      <c r="AP86" s="3">
        <v>1.9203304000000001E-2</v>
      </c>
      <c r="AQ86" s="3">
        <v>-5.1941182000000002E-2</v>
      </c>
      <c r="AR86" s="3">
        <v>1.033207E-3</v>
      </c>
      <c r="AS86" s="3">
        <v>-3.805358E-3</v>
      </c>
      <c r="AT86" s="3">
        <v>-2.2600321E-2</v>
      </c>
      <c r="AU86">
        <v>9</v>
      </c>
    </row>
    <row r="87" spans="1:47" x14ac:dyDescent="0.2">
      <c r="A87" s="2" t="s">
        <v>84</v>
      </c>
      <c r="B87" s="2" t="s">
        <v>749</v>
      </c>
      <c r="C87" s="3">
        <v>49.411200000000001</v>
      </c>
      <c r="D87" s="3">
        <v>16.281500000000001</v>
      </c>
      <c r="E87" s="3">
        <v>7.40367</v>
      </c>
      <c r="F87" s="3">
        <v>8.1693300000000004</v>
      </c>
      <c r="G87" s="3">
        <v>28.276</v>
      </c>
      <c r="H87" s="3">
        <v>16.27</v>
      </c>
      <c r="I87" s="3">
        <v>-1.5133300000000001</v>
      </c>
      <c r="J87" s="3">
        <v>546</v>
      </c>
      <c r="K87" s="3">
        <v>43.588500000000003</v>
      </c>
      <c r="L87" s="3">
        <v>222</v>
      </c>
      <c r="M87" s="3">
        <v>81</v>
      </c>
      <c r="N87" s="3">
        <v>6.1839751999999998E-2</v>
      </c>
      <c r="O87" s="3">
        <v>4.7351139E-2</v>
      </c>
      <c r="P87" s="3">
        <v>-1.2887230000000001E-3</v>
      </c>
      <c r="Q87" s="3">
        <v>-2.3061841999999999E-2</v>
      </c>
      <c r="R87" s="3">
        <v>-3.4482865000000001E-2</v>
      </c>
      <c r="S87" s="3">
        <v>-1.661955E-2</v>
      </c>
      <c r="T87" s="3">
        <v>3.9229003999999998E-2</v>
      </c>
      <c r="U87" s="3">
        <v>9.1003908999999994E-2</v>
      </c>
      <c r="V87" s="3">
        <v>8.9656489999999991E-3</v>
      </c>
      <c r="W87" s="3">
        <v>-4.9862228000000001E-2</v>
      </c>
      <c r="X87" s="3">
        <v>-4.4299271000000001E-2</v>
      </c>
      <c r="Y87" s="3">
        <v>-1.9055615000000001E-2</v>
      </c>
      <c r="Z87" s="3">
        <v>5.7208670000000001E-3</v>
      </c>
      <c r="AA87" s="3">
        <v>-3.6670912E-2</v>
      </c>
      <c r="AB87" s="3">
        <v>-3.0835588000000001E-2</v>
      </c>
      <c r="AC87" s="3">
        <v>-2.0217619999999999E-2</v>
      </c>
      <c r="AD87" s="3">
        <v>-3.2154635000000001E-2</v>
      </c>
      <c r="AE87" s="3">
        <v>4.6089600000000003E-4</v>
      </c>
      <c r="AF87" s="3">
        <v>-1.5176368000000001E-2</v>
      </c>
      <c r="AG87" s="3">
        <v>-5.0364393E-2</v>
      </c>
      <c r="AH87" s="3">
        <v>-5.9505233999999997E-2</v>
      </c>
      <c r="AI87" s="3">
        <v>-2.3116239E-2</v>
      </c>
      <c r="AJ87" s="3">
        <v>-3.9112468999999997E-2</v>
      </c>
      <c r="AK87" s="3">
        <v>41.75</v>
      </c>
      <c r="AL87" s="3">
        <v>66.75</v>
      </c>
      <c r="AM87" s="3">
        <v>-25</v>
      </c>
      <c r="AN87" s="3">
        <v>-3.2824235E-2</v>
      </c>
      <c r="AO87" s="3">
        <v>-6.6552269999999997E-3</v>
      </c>
      <c r="AP87" s="3">
        <v>1.8434587999999998E-2</v>
      </c>
      <c r="AQ87" s="3">
        <v>-4.9715684000000003E-2</v>
      </c>
      <c r="AR87" s="3">
        <v>-3.2822709999999998E-3</v>
      </c>
      <c r="AS87" s="3">
        <v>-2.3103989999999999E-3</v>
      </c>
      <c r="AT87" s="3">
        <v>-2.2611807000000001E-2</v>
      </c>
      <c r="AU87">
        <v>9</v>
      </c>
    </row>
    <row r="88" spans="1:47" x14ac:dyDescent="0.2">
      <c r="A88" s="2" t="s">
        <v>85</v>
      </c>
      <c r="B88" s="2" t="s">
        <v>750</v>
      </c>
      <c r="C88" s="3">
        <v>49.411200000000001</v>
      </c>
      <c r="D88" s="3">
        <v>16.281500000000001</v>
      </c>
      <c r="E88" s="3">
        <v>7.40367</v>
      </c>
      <c r="F88" s="3">
        <v>8.1693300000000004</v>
      </c>
      <c r="G88" s="3">
        <v>28.276</v>
      </c>
      <c r="H88" s="3">
        <v>16.27</v>
      </c>
      <c r="I88" s="3">
        <v>-1.5133300000000001</v>
      </c>
      <c r="J88" s="3">
        <v>546</v>
      </c>
      <c r="K88" s="3">
        <v>43.588500000000003</v>
      </c>
      <c r="L88" s="3">
        <v>222</v>
      </c>
      <c r="M88" s="3">
        <v>81</v>
      </c>
      <c r="N88" s="3">
        <v>5.9673759999999999E-3</v>
      </c>
      <c r="O88" s="3">
        <v>5.6726820000000001E-3</v>
      </c>
      <c r="P88" s="3">
        <v>-3.3209941E-2</v>
      </c>
      <c r="Q88" s="3">
        <v>3.8805603000000001E-2</v>
      </c>
      <c r="R88" s="3">
        <v>-1.0284751999999999E-2</v>
      </c>
      <c r="S88" s="3">
        <v>6.4465118000000002E-2</v>
      </c>
      <c r="T88" s="3">
        <v>-2.9852380000000001E-2</v>
      </c>
      <c r="U88" s="3">
        <v>1.4349316000000001E-2</v>
      </c>
      <c r="V88" s="3">
        <v>-3.2361809999999999E-3</v>
      </c>
      <c r="W88" s="3">
        <v>2.809414E-2</v>
      </c>
      <c r="X88" s="3">
        <v>-1.9209708999999998E-2</v>
      </c>
      <c r="Y88" s="3">
        <v>-3.1097975999999999E-2</v>
      </c>
      <c r="Z88" s="3">
        <v>-2.9478580000000001E-2</v>
      </c>
      <c r="AA88" s="3">
        <v>-4.7579999999999997E-2</v>
      </c>
      <c r="AB88" s="3">
        <v>5.6257729999999997E-3</v>
      </c>
      <c r="AC88" s="3">
        <v>-4.4907542000000002E-2</v>
      </c>
      <c r="AD88" s="3">
        <v>-1.7852183000000001E-2</v>
      </c>
      <c r="AE88" s="3">
        <v>-2.914779E-2</v>
      </c>
      <c r="AF88" s="3">
        <v>-3.0405218000000001E-2</v>
      </c>
      <c r="AG88" s="3">
        <v>-1.1860832E-2</v>
      </c>
      <c r="AH88" s="3">
        <v>4.4268428999999998E-2</v>
      </c>
      <c r="AI88" s="3">
        <v>0.10066940100000001</v>
      </c>
      <c r="AJ88" s="3">
        <v>-3.1103188E-2</v>
      </c>
      <c r="AK88" s="3">
        <v>64.75</v>
      </c>
      <c r="AL88" s="3">
        <v>82.5</v>
      </c>
      <c r="AM88" s="3">
        <v>-17.75</v>
      </c>
      <c r="AN88" s="3">
        <v>-3.0693681E-2</v>
      </c>
      <c r="AO88" s="3">
        <v>-5.7933380000000003E-3</v>
      </c>
      <c r="AP88" s="3">
        <v>1.7159246E-2</v>
      </c>
      <c r="AQ88" s="3">
        <v>-4.2904722999999999E-2</v>
      </c>
      <c r="AR88" s="3">
        <v>4.1199999999999999E-5</v>
      </c>
      <c r="AS88" s="3">
        <v>1.01618E-4</v>
      </c>
      <c r="AT88" s="3">
        <v>-1.7736478E-2</v>
      </c>
      <c r="AU88">
        <v>9</v>
      </c>
    </row>
    <row r="89" spans="1:47" x14ac:dyDescent="0.2">
      <c r="A89" s="2" t="s">
        <v>86</v>
      </c>
      <c r="B89" s="2" t="s">
        <v>751</v>
      </c>
      <c r="C89" s="3">
        <v>49.1</v>
      </c>
      <c r="D89" s="3">
        <v>16.2</v>
      </c>
      <c r="E89" s="3">
        <v>8.4689999999999994</v>
      </c>
      <c r="F89" s="3">
        <v>7.9813299999999998</v>
      </c>
      <c r="G89" s="3">
        <v>28</v>
      </c>
      <c r="H89" s="3">
        <v>17.361329999999999</v>
      </c>
      <c r="I89" s="3">
        <v>-0.63400000000000001</v>
      </c>
      <c r="J89" s="3">
        <v>520</v>
      </c>
      <c r="K89" s="3">
        <v>43.13505</v>
      </c>
      <c r="L89" s="3">
        <v>209</v>
      </c>
      <c r="M89" s="3">
        <v>77</v>
      </c>
      <c r="N89" s="3">
        <v>5.9906233000000003E-2</v>
      </c>
      <c r="O89" s="3">
        <v>1.7791408000000002E-2</v>
      </c>
      <c r="P89" s="3">
        <v>-1.5089995E-2</v>
      </c>
      <c r="Q89" s="3">
        <v>4.9578005000000001E-2</v>
      </c>
      <c r="R89" s="3">
        <v>-5.3035595999999997E-2</v>
      </c>
      <c r="S89" s="3">
        <v>-5.1139899000000003E-2</v>
      </c>
      <c r="T89" s="3">
        <v>-3.1002472E-2</v>
      </c>
      <c r="U89" s="3">
        <v>7.0557557000000007E-2</v>
      </c>
      <c r="V89" s="3">
        <v>1.4289648E-2</v>
      </c>
      <c r="W89" s="3">
        <v>5.1122893000000003E-2</v>
      </c>
      <c r="X89" s="3">
        <v>-1.0731645E-2</v>
      </c>
      <c r="Y89" s="3">
        <v>-4.8106138999999999E-2</v>
      </c>
      <c r="Z89" s="3">
        <v>-2.6861596000000001E-2</v>
      </c>
      <c r="AA89" s="3">
        <v>-3.5299483999999999E-2</v>
      </c>
      <c r="AB89" s="3">
        <v>4.1900479999999997E-2</v>
      </c>
      <c r="AC89" s="3">
        <v>-2.0260276000000001E-2</v>
      </c>
      <c r="AD89" s="3">
        <v>-5.5509786999999998E-2</v>
      </c>
      <c r="AE89" s="3">
        <v>-2.0384734000000002E-2</v>
      </c>
      <c r="AF89" s="3">
        <v>-1.5144318E-2</v>
      </c>
      <c r="AG89" s="3">
        <v>-3.7782499999999997E-2</v>
      </c>
      <c r="AH89" s="3">
        <v>-5.9059144000000001E-2</v>
      </c>
      <c r="AI89" s="3">
        <v>0.129128417</v>
      </c>
      <c r="AJ89" s="3">
        <v>1.5591116E-2</v>
      </c>
      <c r="AK89" s="3">
        <v>43</v>
      </c>
      <c r="AL89" s="3">
        <v>73.5</v>
      </c>
      <c r="AM89" s="3">
        <v>-30.5</v>
      </c>
      <c r="AN89" s="3">
        <v>-2.8041579000000001E-2</v>
      </c>
      <c r="AO89" s="3">
        <v>-1.0037104E-2</v>
      </c>
      <c r="AP89" s="3">
        <v>1.7135652000000001E-2</v>
      </c>
      <c r="AQ89" s="3">
        <v>-5.0141221999999999E-2</v>
      </c>
      <c r="AR89" s="3">
        <v>-1.102731E-3</v>
      </c>
      <c r="AS89" s="3">
        <v>-5.1068650000000004E-3</v>
      </c>
      <c r="AT89" s="3">
        <v>-2.5490035000000001E-2</v>
      </c>
      <c r="AU89">
        <v>9</v>
      </c>
    </row>
    <row r="90" spans="1:47" x14ac:dyDescent="0.2">
      <c r="A90" s="2" t="s">
        <v>87</v>
      </c>
      <c r="B90" s="2" t="s">
        <v>752</v>
      </c>
      <c r="C90" s="3">
        <v>62.877000000000002</v>
      </c>
      <c r="D90" s="3">
        <v>18.177</v>
      </c>
      <c r="E90" s="3">
        <v>3.67</v>
      </c>
      <c r="F90" s="3">
        <v>7.35067</v>
      </c>
      <c r="G90" s="3">
        <v>28.495999999999999</v>
      </c>
      <c r="H90" s="3">
        <v>13.69333</v>
      </c>
      <c r="I90" s="3">
        <v>-5.3860000000000001</v>
      </c>
      <c r="J90" s="3">
        <v>729</v>
      </c>
      <c r="K90" s="3">
        <v>28.203040000000001</v>
      </c>
      <c r="L90" s="3">
        <v>200</v>
      </c>
      <c r="M90" s="3">
        <v>155</v>
      </c>
      <c r="N90" s="3">
        <v>3.105554E-3</v>
      </c>
      <c r="O90" s="3">
        <v>1.2838759E-2</v>
      </c>
      <c r="P90" s="3">
        <v>4.2076768000000001E-2</v>
      </c>
      <c r="Q90" s="3">
        <v>3.0889697000000001E-2</v>
      </c>
      <c r="R90" s="3">
        <v>2.3221271000000002E-2</v>
      </c>
      <c r="S90" s="3">
        <v>5.3091496000000002E-2</v>
      </c>
      <c r="T90" s="3">
        <v>9.0011589999999999E-3</v>
      </c>
      <c r="U90" s="3">
        <v>2.9033390999999999E-2</v>
      </c>
      <c r="V90" s="3">
        <v>-2.4683634999999999E-2</v>
      </c>
      <c r="W90" s="3">
        <v>-3.9198589999999998E-2</v>
      </c>
      <c r="X90" s="3">
        <v>-6.1838893999999998E-2</v>
      </c>
      <c r="Y90" s="3">
        <v>-8.2054407999999995E-2</v>
      </c>
      <c r="Z90" s="3">
        <v>-4.9415244999999997E-2</v>
      </c>
      <c r="AA90" s="3">
        <v>9.1729250000000002E-3</v>
      </c>
      <c r="AB90" s="3">
        <v>1.5872753999999999E-2</v>
      </c>
      <c r="AC90" s="3">
        <v>5.1213148999999999E-2</v>
      </c>
      <c r="AD90" s="3">
        <v>1.7439957999999998E-2</v>
      </c>
      <c r="AE90" s="3">
        <v>-1.4178938E-2</v>
      </c>
      <c r="AF90" s="3">
        <v>2.8951369000000001E-2</v>
      </c>
      <c r="AG90" s="3">
        <v>6.8308120000000003E-3</v>
      </c>
      <c r="AH90" s="3">
        <v>4.0678897999999998E-2</v>
      </c>
      <c r="AI90" s="3">
        <v>-2.2002506000000002E-2</v>
      </c>
      <c r="AJ90" s="3">
        <v>1.354576E-2</v>
      </c>
      <c r="AK90" s="3">
        <v>113.5</v>
      </c>
      <c r="AL90" s="3">
        <v>103</v>
      </c>
      <c r="AM90" s="3">
        <v>10.5</v>
      </c>
      <c r="AN90" s="3">
        <v>-7.8365459999999998E-3</v>
      </c>
      <c r="AO90" s="3">
        <v>2.7796745000000001E-2</v>
      </c>
      <c r="AP90" s="3">
        <v>2.2680960999999999E-2</v>
      </c>
      <c r="AQ90" s="3">
        <v>1.8848720999999999E-2</v>
      </c>
      <c r="AR90" s="3">
        <v>8.0186782999999998E-2</v>
      </c>
      <c r="AS90" s="3">
        <v>-3.1828004999999999E-2</v>
      </c>
      <c r="AT90" s="3">
        <v>1.1809493000000001E-2</v>
      </c>
      <c r="AU90">
        <v>8</v>
      </c>
    </row>
    <row r="91" spans="1:47" x14ac:dyDescent="0.2">
      <c r="A91" s="2" t="s">
        <v>88</v>
      </c>
      <c r="B91" s="2" t="s">
        <v>753</v>
      </c>
      <c r="C91" s="3">
        <v>62.9</v>
      </c>
      <c r="D91" s="3">
        <v>18.399999999999999</v>
      </c>
      <c r="E91" s="3">
        <v>4.0240900000000002</v>
      </c>
      <c r="F91" s="3">
        <v>7.1380400000000002</v>
      </c>
      <c r="G91" s="3">
        <v>27.765219999999999</v>
      </c>
      <c r="H91" s="3">
        <v>13.863770000000001</v>
      </c>
      <c r="I91" s="3">
        <v>-4.6891299999999996</v>
      </c>
      <c r="J91" s="3">
        <v>709</v>
      </c>
      <c r="K91" s="3">
        <v>28.58587</v>
      </c>
      <c r="L91" s="3">
        <v>193</v>
      </c>
      <c r="M91" s="3">
        <v>153</v>
      </c>
      <c r="N91" s="3">
        <v>-4.0720099999999999E-4</v>
      </c>
      <c r="O91" s="3">
        <v>5.9378549999999997E-3</v>
      </c>
      <c r="P91" s="3">
        <v>5.7487455999999999E-2</v>
      </c>
      <c r="Q91" s="3">
        <v>-2.1797895000000001E-2</v>
      </c>
      <c r="R91" s="3">
        <v>-1.6999090000000001E-3</v>
      </c>
      <c r="S91" s="3">
        <v>6.4777610000000003E-3</v>
      </c>
      <c r="T91" s="3">
        <v>6.5462672E-2</v>
      </c>
      <c r="U91" s="3">
        <v>2.357681E-2</v>
      </c>
      <c r="V91" s="3">
        <v>3.6387862999999999E-2</v>
      </c>
      <c r="W91" s="3">
        <v>-8.0103659999999997E-3</v>
      </c>
      <c r="X91" s="3">
        <v>-2.7681707999999999E-2</v>
      </c>
      <c r="Y91" s="3">
        <v>6.6616590000000003E-3</v>
      </c>
      <c r="Z91" s="3">
        <v>-3.4553924E-2</v>
      </c>
      <c r="AA91" s="3">
        <v>4.1126839999999998E-2</v>
      </c>
      <c r="AB91" s="3">
        <v>-6.647025E-3</v>
      </c>
      <c r="AC91" s="3">
        <v>5.6921063000000001E-2</v>
      </c>
      <c r="AD91" s="3">
        <v>-3.9212699999999998E-4</v>
      </c>
      <c r="AE91" s="3">
        <v>5.1907557E-2</v>
      </c>
      <c r="AF91" s="3">
        <v>-1.884901E-3</v>
      </c>
      <c r="AG91" s="3">
        <v>-1.7518464000000001E-2</v>
      </c>
      <c r="AH91" s="3">
        <v>-8.2075440000000006E-3</v>
      </c>
      <c r="AI91" s="3">
        <v>2.2338072E-2</v>
      </c>
      <c r="AJ91" s="3">
        <v>1.5261979E-2</v>
      </c>
      <c r="AK91" s="3">
        <v>104</v>
      </c>
      <c r="AL91" s="3">
        <v>96.5</v>
      </c>
      <c r="AM91" s="3">
        <v>7.5</v>
      </c>
      <c r="AN91" s="3">
        <v>-1.8554217000000001E-2</v>
      </c>
      <c r="AO91" s="3">
        <v>4.8523390999999999E-2</v>
      </c>
      <c r="AP91" s="3">
        <v>2.9758674999999998E-2</v>
      </c>
      <c r="AQ91" s="3">
        <v>3.2105632000000002E-2</v>
      </c>
      <c r="AR91" s="3">
        <v>0.149876961</v>
      </c>
      <c r="AS91" s="3">
        <v>-6.4112794000000001E-2</v>
      </c>
      <c r="AT91" s="3">
        <v>2.1629809999999999E-2</v>
      </c>
      <c r="AU91">
        <v>4</v>
      </c>
    </row>
    <row r="92" spans="1:47" x14ac:dyDescent="0.2">
      <c r="A92" s="2" t="s">
        <v>89</v>
      </c>
      <c r="B92" s="2" t="s">
        <v>754</v>
      </c>
      <c r="C92" s="3">
        <v>56.06</v>
      </c>
      <c r="D92" s="3">
        <v>14.29</v>
      </c>
      <c r="E92" s="3">
        <v>7.4743300000000001</v>
      </c>
      <c r="F92" s="3">
        <v>7.5246700000000004</v>
      </c>
      <c r="G92" s="3">
        <v>24.92</v>
      </c>
      <c r="H92" s="3">
        <v>15.654669999999999</v>
      </c>
      <c r="I92" s="3">
        <v>4.267E-2</v>
      </c>
      <c r="J92" s="3">
        <v>579</v>
      </c>
      <c r="K92" s="3">
        <v>20.17727</v>
      </c>
      <c r="L92" s="3">
        <v>168</v>
      </c>
      <c r="M92" s="3">
        <v>126</v>
      </c>
      <c r="N92" s="3">
        <v>-2.4386400000000002E-3</v>
      </c>
      <c r="O92" s="3">
        <v>-1.2505319999999999E-3</v>
      </c>
      <c r="P92" s="3">
        <v>1.9591260999999999E-2</v>
      </c>
      <c r="Q92" s="3">
        <v>2.2589735999999999E-2</v>
      </c>
      <c r="R92" s="3">
        <v>-7.786889E-3</v>
      </c>
      <c r="S92" s="3">
        <v>-3.7942604999999997E-2</v>
      </c>
      <c r="T92" s="3">
        <v>-4.7346669999999997E-3</v>
      </c>
      <c r="U92" s="3">
        <v>1.156748E-2</v>
      </c>
      <c r="V92" s="3">
        <v>5.7068730000000003E-3</v>
      </c>
      <c r="W92" s="3">
        <v>-7.3940000000000004E-3</v>
      </c>
      <c r="X92" s="3">
        <v>1.199946E-2</v>
      </c>
      <c r="Y92" s="3">
        <v>2.6103570000000002E-3</v>
      </c>
      <c r="Z92" s="3">
        <v>1.3615051E-2</v>
      </c>
      <c r="AA92" s="3">
        <v>3.1877747999999997E-2</v>
      </c>
      <c r="AB92" s="3">
        <v>1.6960415999999999E-2</v>
      </c>
      <c r="AC92" s="3">
        <v>4.1768623999999997E-2</v>
      </c>
      <c r="AD92" s="3">
        <v>7.8729730000000001E-3</v>
      </c>
      <c r="AE92" s="3">
        <v>-1.1882369E-2</v>
      </c>
      <c r="AF92" s="3">
        <v>-1.3067387E-2</v>
      </c>
      <c r="AG92" s="3">
        <v>-7.9969989999999994E-3</v>
      </c>
      <c r="AH92" s="3">
        <v>-2.1000782999999999E-2</v>
      </c>
      <c r="AI92" s="3">
        <v>6.7224449999999996E-3</v>
      </c>
      <c r="AJ92" s="3">
        <v>9.2846630000000003E-3</v>
      </c>
      <c r="AK92" s="3">
        <v>87.25</v>
      </c>
      <c r="AL92" s="3">
        <v>94</v>
      </c>
      <c r="AM92" s="3">
        <v>-6.75</v>
      </c>
      <c r="AN92" s="3">
        <v>-1.4155208000000001E-2</v>
      </c>
      <c r="AO92" s="3">
        <v>-5.8487180000000001E-3</v>
      </c>
      <c r="AP92" s="3">
        <v>1.4555907E-2</v>
      </c>
      <c r="AQ92" s="3">
        <v>-1.7375004999999999E-2</v>
      </c>
      <c r="AR92" s="3">
        <v>1.6796338000000001E-2</v>
      </c>
      <c r="AS92" s="3">
        <v>-2.2793039999999998E-3</v>
      </c>
      <c r="AT92" s="3">
        <v>-1.7669540000000001E-3</v>
      </c>
      <c r="AU92">
        <v>8</v>
      </c>
    </row>
    <row r="93" spans="1:47" x14ac:dyDescent="0.2">
      <c r="A93" s="2" t="s">
        <v>90</v>
      </c>
      <c r="B93" s="2" t="s">
        <v>755</v>
      </c>
      <c r="C93" s="3">
        <v>55.750900000000001</v>
      </c>
      <c r="D93" s="3">
        <v>13.3712</v>
      </c>
      <c r="E93" s="3">
        <v>7.7309999999999999</v>
      </c>
      <c r="F93" s="3">
        <v>7.3606699999999998</v>
      </c>
      <c r="G93" s="3">
        <v>24.62</v>
      </c>
      <c r="H93" s="3">
        <v>15.75733</v>
      </c>
      <c r="I93" s="3">
        <v>0.38800000000000001</v>
      </c>
      <c r="J93" s="3">
        <v>692</v>
      </c>
      <c r="K93" s="3">
        <v>20.740939999999998</v>
      </c>
      <c r="L93" s="3">
        <v>183</v>
      </c>
      <c r="M93" s="3">
        <v>165</v>
      </c>
      <c r="N93" s="3">
        <v>1.5739858999999998E-2</v>
      </c>
      <c r="O93" s="3">
        <v>4.8809190000000001E-3</v>
      </c>
      <c r="P93" s="3">
        <v>4.7949309000000002E-2</v>
      </c>
      <c r="Q93" s="3">
        <v>3.3423309999999998E-2</v>
      </c>
      <c r="R93" s="3">
        <v>3.3900498000000001E-2</v>
      </c>
      <c r="S93" s="3">
        <v>6.0610639000000001E-2</v>
      </c>
      <c r="T93" s="3">
        <v>-3.4996820000000001E-3</v>
      </c>
      <c r="U93" s="3">
        <v>2.8170882000000001E-2</v>
      </c>
      <c r="V93" s="3">
        <v>-5.7841476000000003E-2</v>
      </c>
      <c r="W93" s="3">
        <v>-6.8248718E-2</v>
      </c>
      <c r="X93" s="3">
        <v>-7.9290280000000005E-2</v>
      </c>
      <c r="Y93" s="3">
        <v>-9.2297788000000006E-2</v>
      </c>
      <c r="Z93" s="3">
        <v>-4.3823284999999997E-2</v>
      </c>
      <c r="AA93" s="3">
        <v>2.7282265E-2</v>
      </c>
      <c r="AB93" s="3">
        <v>1.370272E-2</v>
      </c>
      <c r="AC93" s="3">
        <v>0.121673093</v>
      </c>
      <c r="AD93" s="3">
        <v>1.2336478E-2</v>
      </c>
      <c r="AE93" s="3">
        <v>-4.0129584000000003E-2</v>
      </c>
      <c r="AF93" s="3">
        <v>-3.390101E-3</v>
      </c>
      <c r="AG93" s="3">
        <v>4.2725404000000002E-2</v>
      </c>
      <c r="AH93" s="3">
        <v>4.7073245E-2</v>
      </c>
      <c r="AI93" s="3">
        <v>-8.4662920000000003E-3</v>
      </c>
      <c r="AJ93" s="3">
        <v>-5.2611314999999999E-2</v>
      </c>
      <c r="AK93" s="3">
        <v>116</v>
      </c>
      <c r="AL93" s="3">
        <v>106.75</v>
      </c>
      <c r="AM93" s="3">
        <v>9.25</v>
      </c>
      <c r="AN93" s="3">
        <v>-2.9999660000000002E-3</v>
      </c>
      <c r="AO93" s="3">
        <v>-1.0774819E-2</v>
      </c>
      <c r="AP93" s="3">
        <v>2.2028562000000002E-2</v>
      </c>
      <c r="AQ93" s="3">
        <v>-2.644291E-3</v>
      </c>
      <c r="AR93" s="3">
        <v>4.5039918999999998E-2</v>
      </c>
      <c r="AS93" s="3">
        <v>-4.2016470000000002E-3</v>
      </c>
      <c r="AT93" s="3">
        <v>1.6598447999999998E-2</v>
      </c>
      <c r="AU93">
        <v>8</v>
      </c>
    </row>
    <row r="94" spans="1:47" x14ac:dyDescent="0.2">
      <c r="A94" s="2" t="s">
        <v>91</v>
      </c>
      <c r="B94" s="2" t="s">
        <v>756</v>
      </c>
      <c r="C94" s="3">
        <v>62.643700000000003</v>
      </c>
      <c r="D94" s="3">
        <v>17.733899999999998</v>
      </c>
      <c r="E94" s="3">
        <v>3.2</v>
      </c>
      <c r="F94" s="3">
        <v>8.4093300000000006</v>
      </c>
      <c r="G94" s="3">
        <v>30.675999999999998</v>
      </c>
      <c r="H94" s="3">
        <v>13.652670000000001</v>
      </c>
      <c r="I94" s="3">
        <v>-6.4459999999999997</v>
      </c>
      <c r="J94" s="3">
        <v>694</v>
      </c>
      <c r="K94" s="3">
        <v>25.43731</v>
      </c>
      <c r="L94" s="3">
        <v>198</v>
      </c>
      <c r="M94" s="3">
        <v>144</v>
      </c>
      <c r="N94" s="3">
        <v>-9.9382399999999992E-3</v>
      </c>
      <c r="O94" s="3">
        <v>-1.2488986000000001E-2</v>
      </c>
      <c r="P94" s="3">
        <v>4.3503140000000003E-2</v>
      </c>
      <c r="Q94" s="3">
        <v>5.4782003000000003E-2</v>
      </c>
      <c r="R94" s="3">
        <v>2.5829867999999999E-2</v>
      </c>
      <c r="S94" s="3">
        <v>0.10408271099999999</v>
      </c>
      <c r="T94" s="3">
        <v>-2.4330516999999999E-2</v>
      </c>
      <c r="U94" s="3">
        <v>3.3007937000000001E-2</v>
      </c>
      <c r="V94" s="3">
        <v>-9.8593217999999996E-2</v>
      </c>
      <c r="W94" s="3">
        <v>-7.9350806999999995E-2</v>
      </c>
      <c r="X94" s="3">
        <v>-2.4251205000000001E-2</v>
      </c>
      <c r="Y94" s="3">
        <v>-6.2608488000000004E-2</v>
      </c>
      <c r="Z94" s="3">
        <v>-7.4418970000000003E-3</v>
      </c>
      <c r="AA94" s="3">
        <v>-3.8477094000000003E-2</v>
      </c>
      <c r="AB94" s="3">
        <v>-8.1827830000000008E-3</v>
      </c>
      <c r="AC94" s="3">
        <v>2.5598343999999999E-2</v>
      </c>
      <c r="AD94" s="3">
        <v>-1.2586854999999999E-2</v>
      </c>
      <c r="AE94" s="3">
        <v>6.2556399999999998E-3</v>
      </c>
      <c r="AF94" s="3">
        <v>1.6623672999999999E-2</v>
      </c>
      <c r="AG94" s="3">
        <v>1.6645067E-2</v>
      </c>
      <c r="AH94" s="3">
        <v>6.3933252999999995E-2</v>
      </c>
      <c r="AI94" s="3">
        <v>-4.4492767000000003E-2</v>
      </c>
      <c r="AJ94" s="3">
        <v>-8.4228706E-2</v>
      </c>
      <c r="AL94" s="3">
        <v>129.25</v>
      </c>
      <c r="AN94" s="3">
        <v>-7.475331E-3</v>
      </c>
      <c r="AO94" s="3">
        <v>2.6409111999999998E-2</v>
      </c>
      <c r="AP94" s="3">
        <v>2.5072572000000001E-2</v>
      </c>
      <c r="AQ94" s="3">
        <v>2.1006535999999999E-2</v>
      </c>
      <c r="AR94" s="3">
        <v>0.119189462</v>
      </c>
      <c r="AS94" s="3">
        <v>-4.5452965999999997E-2</v>
      </c>
      <c r="AT94" s="3">
        <v>2.0835383999999998E-2</v>
      </c>
      <c r="AU94">
        <v>4</v>
      </c>
    </row>
    <row r="95" spans="1:47" x14ac:dyDescent="0.2">
      <c r="A95" s="2" t="s">
        <v>92</v>
      </c>
      <c r="B95" s="2" t="s">
        <v>757</v>
      </c>
      <c r="C95" s="3">
        <v>56.1</v>
      </c>
      <c r="D95" s="3">
        <v>13.74</v>
      </c>
      <c r="E95" s="3">
        <v>7.0904999999999996</v>
      </c>
      <c r="F95" s="3">
        <v>7.7456699999999996</v>
      </c>
      <c r="G95" s="3">
        <v>26.032</v>
      </c>
      <c r="H95" s="3">
        <v>15.347329999999999</v>
      </c>
      <c r="I95" s="3">
        <v>-0.54066999999999998</v>
      </c>
      <c r="J95" s="3">
        <v>771</v>
      </c>
      <c r="K95" s="3">
        <v>20.1432</v>
      </c>
      <c r="L95" s="3">
        <v>193</v>
      </c>
      <c r="M95" s="3">
        <v>198</v>
      </c>
      <c r="N95" s="3">
        <v>-4.3508419E-2</v>
      </c>
      <c r="O95" s="3">
        <v>-4.5081446999999997E-2</v>
      </c>
      <c r="P95" s="3">
        <v>4.4458424000000003E-2</v>
      </c>
      <c r="Q95" s="3">
        <v>5.939345E-2</v>
      </c>
      <c r="R95" s="3">
        <v>2.931491E-2</v>
      </c>
      <c r="S95" s="3">
        <v>6.2124685999999998E-2</v>
      </c>
      <c r="T95" s="3">
        <v>-3.4005346999999998E-2</v>
      </c>
      <c r="U95" s="3">
        <v>-4.2209490000000002E-2</v>
      </c>
      <c r="V95" s="3">
        <v>-1.8806379000000002E-2</v>
      </c>
      <c r="W95" s="3">
        <v>-1.7000650999999999E-2</v>
      </c>
      <c r="X95" s="3">
        <v>5.9759188999999997E-2</v>
      </c>
      <c r="Y95" s="3">
        <v>-3.5012835999999999E-2</v>
      </c>
      <c r="Z95" s="3">
        <v>-1.8999212000000001E-2</v>
      </c>
      <c r="AA95" s="3">
        <v>2.6945378999999998E-2</v>
      </c>
      <c r="AB95" s="3">
        <v>4.9704842999999999E-2</v>
      </c>
      <c r="AC95" s="3">
        <v>5.0761520999999997E-2</v>
      </c>
      <c r="AD95" s="3">
        <v>1.8907962E-2</v>
      </c>
      <c r="AE95" s="3">
        <v>3.5835740999999997E-2</v>
      </c>
      <c r="AF95" s="3">
        <v>-6.5249599999999998E-3</v>
      </c>
      <c r="AG95" s="3">
        <v>3.8872144999999997E-2</v>
      </c>
      <c r="AH95" s="3">
        <v>6.2173632E-2</v>
      </c>
      <c r="AI95" s="3">
        <v>-2.4159784E-2</v>
      </c>
      <c r="AJ95" s="3">
        <v>-1.5150311E-2</v>
      </c>
      <c r="AK95" s="3">
        <v>77.25</v>
      </c>
      <c r="AL95" s="3">
        <v>91.25</v>
      </c>
      <c r="AM95" s="3">
        <v>-14</v>
      </c>
      <c r="AN95" s="3">
        <v>-8.1007179999999998E-3</v>
      </c>
      <c r="AO95" s="3">
        <v>-1.4558789000000001E-2</v>
      </c>
      <c r="AP95" s="3">
        <v>2.172578E-2</v>
      </c>
      <c r="AQ95" s="3">
        <v>-1.4151718000000001E-2</v>
      </c>
      <c r="AR95" s="3">
        <v>4.6820419000000002E-2</v>
      </c>
      <c r="AS95" s="3">
        <v>-5.328986E-3</v>
      </c>
      <c r="AT95" s="3">
        <v>8.5357230000000003E-3</v>
      </c>
      <c r="AU95">
        <v>8</v>
      </c>
    </row>
    <row r="96" spans="1:47" x14ac:dyDescent="0.2">
      <c r="A96" s="2" t="s">
        <v>93</v>
      </c>
      <c r="B96" s="2" t="s">
        <v>758</v>
      </c>
      <c r="C96" s="3">
        <v>56.032800000000002</v>
      </c>
      <c r="D96" s="3">
        <v>14.775</v>
      </c>
      <c r="E96" s="3">
        <v>7.7504600000000003</v>
      </c>
      <c r="F96" s="3">
        <v>5.7286999999999999</v>
      </c>
      <c r="G96" s="3">
        <v>22.144439999999999</v>
      </c>
      <c r="H96" s="3">
        <v>15.62222</v>
      </c>
      <c r="I96" s="3">
        <v>0.89444000000000001</v>
      </c>
      <c r="J96" s="3">
        <v>565</v>
      </c>
      <c r="K96" s="3">
        <v>20.443660000000001</v>
      </c>
      <c r="L96" s="3">
        <v>155</v>
      </c>
      <c r="M96" s="3">
        <v>130</v>
      </c>
      <c r="N96" s="3">
        <v>-1.7099820000000001E-3</v>
      </c>
      <c r="O96" s="3">
        <v>-3.1589774000000001E-2</v>
      </c>
      <c r="P96" s="3">
        <v>3.9213313999999999E-2</v>
      </c>
      <c r="Q96" s="3">
        <v>6.2864803999999996E-2</v>
      </c>
      <c r="R96" s="3">
        <v>-9.2088510000000005E-3</v>
      </c>
      <c r="S96" s="3">
        <v>3.2015487000000002E-2</v>
      </c>
      <c r="T96" s="3">
        <v>-2.2121234E-2</v>
      </c>
      <c r="U96" s="3">
        <v>-2.1153242999999999E-2</v>
      </c>
      <c r="V96" s="3">
        <v>-2.8152198999999999E-2</v>
      </c>
      <c r="W96" s="3">
        <v>-3.1088560000000001E-2</v>
      </c>
      <c r="X96" s="3">
        <v>1.4971052E-2</v>
      </c>
      <c r="Y96" s="3">
        <v>-5.9070619999999997E-2</v>
      </c>
      <c r="Z96" s="3">
        <v>-1.0136475000000001E-2</v>
      </c>
      <c r="AA96" s="3">
        <v>2.4156430999999999E-2</v>
      </c>
      <c r="AB96" s="3">
        <v>4.1394565000000001E-2</v>
      </c>
      <c r="AC96" s="3">
        <v>-9.7720029999999996E-3</v>
      </c>
      <c r="AD96" s="3">
        <v>-7.9877960000000001E-3</v>
      </c>
      <c r="AE96" s="3">
        <v>5.2009220000000002E-3</v>
      </c>
      <c r="AF96" s="3">
        <v>-2.3469562999999999E-2</v>
      </c>
      <c r="AG96" s="3">
        <v>2.9845320000000002E-2</v>
      </c>
      <c r="AH96" s="3">
        <v>3.2759798E-2</v>
      </c>
      <c r="AI96" s="3">
        <v>-5.1238560000000004E-3</v>
      </c>
      <c r="AJ96" s="3">
        <v>-8.1403540000000007E-3</v>
      </c>
      <c r="AK96" s="3">
        <v>51.5</v>
      </c>
      <c r="AL96" s="3">
        <v>78.75</v>
      </c>
      <c r="AM96" s="3">
        <v>-27.25</v>
      </c>
      <c r="AN96" s="3">
        <v>-2.4346034999999999E-2</v>
      </c>
      <c r="AO96" s="3">
        <v>-1.2984213E-2</v>
      </c>
      <c r="AP96" s="3">
        <v>2.4440633E-2</v>
      </c>
      <c r="AQ96" s="3">
        <v>-1.8791025999999999E-2</v>
      </c>
      <c r="AR96" s="3">
        <v>1.8818734E-2</v>
      </c>
      <c r="AS96" s="3">
        <v>3.8348869999999999E-3</v>
      </c>
      <c r="AT96" s="3">
        <v>9.1075949999999996E-3</v>
      </c>
      <c r="AU96">
        <v>8</v>
      </c>
    </row>
    <row r="97" spans="1:47" x14ac:dyDescent="0.2">
      <c r="A97" s="2" t="s">
        <v>94</v>
      </c>
      <c r="B97" s="2" t="s">
        <v>759</v>
      </c>
      <c r="C97" s="3">
        <v>62.951300000000003</v>
      </c>
      <c r="D97" s="3">
        <v>18.276299999999999</v>
      </c>
      <c r="E97" s="3">
        <v>3.8639999999999999</v>
      </c>
      <c r="F97" s="3">
        <v>7.0953299999999997</v>
      </c>
      <c r="G97" s="3">
        <v>28.856000000000002</v>
      </c>
      <c r="H97" s="3">
        <v>14.09333</v>
      </c>
      <c r="I97" s="3">
        <v>-5.5746700000000002</v>
      </c>
      <c r="J97" s="3">
        <v>700</v>
      </c>
      <c r="K97" s="3">
        <v>28.532769999999999</v>
      </c>
      <c r="L97" s="3">
        <v>193</v>
      </c>
      <c r="M97" s="3">
        <v>148</v>
      </c>
      <c r="N97" s="3">
        <v>4.0595538E-2</v>
      </c>
      <c r="O97" s="3">
        <v>1.3233165999999999E-2</v>
      </c>
      <c r="P97" s="3">
        <v>4.3060420000000004E-3</v>
      </c>
      <c r="Q97" s="3">
        <v>3.9075780999999997E-2</v>
      </c>
      <c r="R97" s="3">
        <v>-6.6639925000000003E-2</v>
      </c>
      <c r="S97" s="3">
        <v>-6.8573555999999994E-2</v>
      </c>
      <c r="T97" s="3">
        <v>1.1023253E-2</v>
      </c>
      <c r="U97" s="3">
        <v>7.7616144999999998E-2</v>
      </c>
      <c r="V97" s="3">
        <v>4.3081991E-2</v>
      </c>
      <c r="W97" s="3">
        <v>-1.7092830999999999E-2</v>
      </c>
      <c r="X97" s="3">
        <v>-3.8395230000000002E-2</v>
      </c>
      <c r="Y97" s="3">
        <v>-1.2020659E-2</v>
      </c>
      <c r="Z97" s="3">
        <v>-9.3474509999999997E-3</v>
      </c>
      <c r="AA97" s="3">
        <v>1.346671E-3</v>
      </c>
      <c r="AB97" s="3">
        <v>1.1754298E-2</v>
      </c>
      <c r="AC97" s="3">
        <v>-3.8561511E-2</v>
      </c>
      <c r="AD97" s="3">
        <v>-1.4732069E-2</v>
      </c>
      <c r="AE97" s="3">
        <v>-2.2933838000000002E-2</v>
      </c>
      <c r="AF97" s="3">
        <v>-8.5502099999999998E-2</v>
      </c>
      <c r="AG97" s="3">
        <v>-9.0863903999999995E-2</v>
      </c>
      <c r="AH97" s="3">
        <v>-9.1050730999999996E-2</v>
      </c>
      <c r="AI97" s="3">
        <v>-1.5818076E-2</v>
      </c>
      <c r="AJ97" s="3">
        <v>7.4697652000000003E-2</v>
      </c>
      <c r="AK97" s="3">
        <v>129.5</v>
      </c>
      <c r="AL97" s="3">
        <v>103.667</v>
      </c>
      <c r="AM97" s="3">
        <v>25.832999999999998</v>
      </c>
      <c r="AN97" s="3">
        <v>-6.4679300000000002E-3</v>
      </c>
      <c r="AO97" s="3">
        <v>3.4378021000000002E-2</v>
      </c>
      <c r="AP97" s="3">
        <v>2.3640897000000001E-2</v>
      </c>
      <c r="AQ97" s="3">
        <v>2.3967450000000001E-2</v>
      </c>
      <c r="AR97" s="3">
        <v>0.11779613899999999</v>
      </c>
      <c r="AS97" s="3">
        <v>-5.0571185999999997E-2</v>
      </c>
      <c r="AT97" s="3">
        <v>1.4078174000000001E-2</v>
      </c>
      <c r="AU97">
        <v>4</v>
      </c>
    </row>
    <row r="98" spans="1:47" x14ac:dyDescent="0.2">
      <c r="A98" s="2" t="s">
        <v>95</v>
      </c>
      <c r="B98" s="2" t="s">
        <v>760</v>
      </c>
      <c r="C98" s="3">
        <v>58.9</v>
      </c>
      <c r="D98" s="3">
        <v>11.2</v>
      </c>
      <c r="E98" s="3">
        <v>7.4095800000000001</v>
      </c>
      <c r="F98" s="3">
        <v>5.6825000000000001</v>
      </c>
      <c r="G98" s="3">
        <v>23.78</v>
      </c>
      <c r="H98" s="3">
        <v>15.92333</v>
      </c>
      <c r="I98" s="3">
        <v>-0.29332999999999998</v>
      </c>
      <c r="J98" s="3">
        <v>756</v>
      </c>
      <c r="K98" s="3">
        <v>22.69173</v>
      </c>
      <c r="L98" s="3">
        <v>187</v>
      </c>
      <c r="M98" s="3">
        <v>175</v>
      </c>
      <c r="N98" s="3">
        <v>-1.3792947999999999E-2</v>
      </c>
      <c r="O98" s="3">
        <v>-1.0058067E-2</v>
      </c>
      <c r="P98" s="3">
        <v>6.0296615999999997E-2</v>
      </c>
      <c r="Q98" s="3">
        <v>2.0713078999999999E-2</v>
      </c>
      <c r="R98" s="3">
        <v>-2.8122390000000001E-2</v>
      </c>
      <c r="S98" s="3">
        <v>7.1415300000000001E-3</v>
      </c>
      <c r="T98" s="3">
        <v>5.4673959000000001E-2</v>
      </c>
      <c r="U98" s="3">
        <v>-2.6660329999999999E-3</v>
      </c>
      <c r="V98" s="3">
        <v>-4.9104583E-2</v>
      </c>
      <c r="W98" s="3">
        <v>-7.8956474999999998E-2</v>
      </c>
      <c r="X98" s="3">
        <v>5.7398037999999998E-2</v>
      </c>
      <c r="Y98" s="3">
        <v>1.3962967E-2</v>
      </c>
      <c r="Z98" s="3">
        <v>3.1026449999999998E-3</v>
      </c>
      <c r="AA98" s="3">
        <v>-3.7120224E-2</v>
      </c>
      <c r="AB98" s="3">
        <v>1.990958E-2</v>
      </c>
      <c r="AC98" s="3">
        <v>2.0689756E-2</v>
      </c>
      <c r="AD98" s="3">
        <v>5.0540790000000004E-3</v>
      </c>
      <c r="AE98" s="3">
        <v>8.1127008E-2</v>
      </c>
      <c r="AF98" s="3">
        <v>-2.148224E-2</v>
      </c>
      <c r="AG98" s="3">
        <v>-1.6605498E-2</v>
      </c>
      <c r="AH98" s="3">
        <v>-2.4172969999999998E-2</v>
      </c>
      <c r="AI98" s="3">
        <v>-2.6378519E-2</v>
      </c>
      <c r="AJ98" s="3">
        <v>-7.7374978999999997E-2</v>
      </c>
      <c r="AK98" s="3">
        <v>100.75</v>
      </c>
      <c r="AL98" s="3">
        <v>100.5</v>
      </c>
      <c r="AM98" s="3">
        <v>0.25</v>
      </c>
      <c r="AN98" s="3">
        <v>9.1988639999999993E-3</v>
      </c>
      <c r="AO98" s="3">
        <v>-5.5595050000000002E-3</v>
      </c>
      <c r="AP98" s="3">
        <v>3.2745925000000002E-2</v>
      </c>
      <c r="AQ98" s="3">
        <v>8.8349399999999995E-3</v>
      </c>
      <c r="AR98" s="3">
        <v>0.13812297000000001</v>
      </c>
      <c r="AS98" s="3">
        <v>-7.2252562000000006E-2</v>
      </c>
      <c r="AT98" s="3">
        <v>1.2507612E-2</v>
      </c>
      <c r="AU98">
        <v>4</v>
      </c>
    </row>
    <row r="99" spans="1:47" x14ac:dyDescent="0.2">
      <c r="A99" s="2" t="s">
        <v>96</v>
      </c>
      <c r="B99" s="2" t="s">
        <v>761</v>
      </c>
      <c r="C99" s="3">
        <v>55.648099999999999</v>
      </c>
      <c r="D99" s="3">
        <v>13.2264</v>
      </c>
      <c r="E99" s="3">
        <v>8.2579999999999991</v>
      </c>
      <c r="F99" s="3">
        <v>6.6219999999999999</v>
      </c>
      <c r="G99" s="3">
        <v>24.32</v>
      </c>
      <c r="H99" s="3">
        <v>16.555330000000001</v>
      </c>
      <c r="I99" s="3">
        <v>0.67600000000000005</v>
      </c>
      <c r="J99" s="3">
        <v>588</v>
      </c>
      <c r="K99" s="3">
        <v>20.854469999999999</v>
      </c>
      <c r="L99" s="3">
        <v>159</v>
      </c>
      <c r="M99" s="3">
        <v>133</v>
      </c>
      <c r="N99" s="3">
        <v>-2.4104767999999999E-2</v>
      </c>
      <c r="O99" s="3">
        <v>2.0964922E-2</v>
      </c>
      <c r="P99" s="3">
        <v>6.2334489999999999E-2</v>
      </c>
      <c r="Q99" s="3">
        <v>-1.6732634999999999E-2</v>
      </c>
      <c r="R99" s="3">
        <v>-2.8750911000000001E-2</v>
      </c>
      <c r="S99" s="3">
        <v>1.7679622999999998E-2</v>
      </c>
      <c r="T99" s="3">
        <v>9.2378237000000002E-2</v>
      </c>
      <c r="U99" s="3">
        <v>4.1050388E-2</v>
      </c>
      <c r="V99" s="3">
        <v>5.1126574000000001E-2</v>
      </c>
      <c r="W99" s="3">
        <v>-4.4732276000000001E-2</v>
      </c>
      <c r="X99" s="3">
        <v>-2.4537399999999998E-3</v>
      </c>
      <c r="Y99" s="3">
        <v>7.4170659999999999E-3</v>
      </c>
      <c r="Z99" s="3">
        <v>-9.4084129999999992E-3</v>
      </c>
      <c r="AA99" s="3">
        <v>3.8906575999999998E-2</v>
      </c>
      <c r="AB99" s="3">
        <v>-5.2895794000000003E-2</v>
      </c>
      <c r="AC99" s="3">
        <v>1.8270053000000001E-2</v>
      </c>
      <c r="AD99" s="3">
        <v>1.4243051E-2</v>
      </c>
      <c r="AE99" s="3">
        <v>0.100910897</v>
      </c>
      <c r="AF99" s="3">
        <v>-8.1122039999999996E-3</v>
      </c>
      <c r="AG99" s="3">
        <v>-4.8228778E-2</v>
      </c>
      <c r="AH99" s="3">
        <v>-2.1036102000000001E-2</v>
      </c>
      <c r="AI99" s="3">
        <v>-3.0356042999999999E-2</v>
      </c>
      <c r="AJ99" s="3">
        <v>-7.6804309999999997E-3</v>
      </c>
      <c r="AK99" s="3">
        <v>94</v>
      </c>
      <c r="AL99" s="3">
        <v>114.5</v>
      </c>
      <c r="AM99" s="3">
        <v>-20.5</v>
      </c>
      <c r="AN99" s="3">
        <v>-1.7535419999999999E-2</v>
      </c>
      <c r="AO99" s="3">
        <v>-1.5213189E-2</v>
      </c>
      <c r="AP99" s="3">
        <v>2.2692469E-2</v>
      </c>
      <c r="AQ99" s="3">
        <v>-3.0012106E-2</v>
      </c>
      <c r="AR99" s="3">
        <v>3.1906339999999998E-2</v>
      </c>
      <c r="AS99" s="3">
        <v>-1.892637E-3</v>
      </c>
      <c r="AT99" s="3">
        <v>3.4413E-3</v>
      </c>
      <c r="AU99">
        <v>8</v>
      </c>
    </row>
    <row r="100" spans="1:47" x14ac:dyDescent="0.2">
      <c r="A100" s="2" t="s">
        <v>97</v>
      </c>
      <c r="B100" s="2" t="s">
        <v>762</v>
      </c>
      <c r="C100" s="3">
        <v>55.657499999999999</v>
      </c>
      <c r="D100" s="3">
        <v>13.2386</v>
      </c>
      <c r="E100" s="3">
        <v>8.2579999999999991</v>
      </c>
      <c r="F100" s="3">
        <v>6.6219999999999999</v>
      </c>
      <c r="G100" s="3">
        <v>24.32</v>
      </c>
      <c r="H100" s="3">
        <v>16.555330000000001</v>
      </c>
      <c r="I100" s="3">
        <v>0.67600000000000005</v>
      </c>
      <c r="J100" s="3">
        <v>588</v>
      </c>
      <c r="K100" s="3">
        <v>20.854469999999999</v>
      </c>
      <c r="L100" s="3">
        <v>159</v>
      </c>
      <c r="M100" s="3">
        <v>133</v>
      </c>
      <c r="N100" s="3">
        <v>4.4602935000000003E-2</v>
      </c>
      <c r="O100" s="3">
        <v>9.3078138000000005E-2</v>
      </c>
      <c r="P100" s="3">
        <v>-5.9892687E-2</v>
      </c>
      <c r="Q100" s="3">
        <v>-2.2442394000000001E-2</v>
      </c>
      <c r="R100" s="3">
        <v>6.1511999999999999E-3</v>
      </c>
      <c r="S100" s="3">
        <v>8.8500090000000007E-3</v>
      </c>
      <c r="T100" s="3">
        <v>1.4094801000000001E-2</v>
      </c>
      <c r="U100" s="3">
        <v>4.5598487E-2</v>
      </c>
      <c r="V100" s="3">
        <v>-7.4902332000000002E-2</v>
      </c>
      <c r="W100" s="3">
        <v>-0.120064638</v>
      </c>
      <c r="X100" s="3">
        <v>-6.5114203999999995E-2</v>
      </c>
      <c r="Y100" s="3">
        <v>5.1087210000000001E-3</v>
      </c>
      <c r="Z100" s="3">
        <v>1.5244163E-2</v>
      </c>
      <c r="AA100" s="3">
        <v>-4.5681107999999998E-2</v>
      </c>
      <c r="AB100" s="3">
        <v>-0.12789712</v>
      </c>
      <c r="AC100" s="3">
        <v>2.3016750999999998E-2</v>
      </c>
      <c r="AD100" s="3">
        <v>2.7539463E-2</v>
      </c>
      <c r="AE100" s="3">
        <v>-1.9650171000000001E-2</v>
      </c>
      <c r="AF100" s="3">
        <v>9.9406744000000005E-2</v>
      </c>
      <c r="AG100" s="3">
        <v>4.2732488999999999E-2</v>
      </c>
      <c r="AH100" s="3">
        <v>-3.2259931999999998E-2</v>
      </c>
      <c r="AI100" s="3">
        <v>-2.5909185000000001E-2</v>
      </c>
      <c r="AJ100" s="3">
        <v>-1.8216950999999999E-2</v>
      </c>
      <c r="AK100" s="3">
        <v>113.667</v>
      </c>
      <c r="AL100" s="3">
        <v>117</v>
      </c>
      <c r="AM100" s="3">
        <v>-3.3329999999999984</v>
      </c>
      <c r="AN100" s="3">
        <v>-1.1022028999999999E-2</v>
      </c>
      <c r="AO100" s="3">
        <v>-1.0568289E-2</v>
      </c>
      <c r="AP100" s="3">
        <v>2.2510809999999999E-2</v>
      </c>
      <c r="AQ100" s="3">
        <v>-1.1406348E-2</v>
      </c>
      <c r="AR100" s="3">
        <v>2.6416307999999999E-2</v>
      </c>
      <c r="AS100" s="3">
        <v>-4.86961E-4</v>
      </c>
      <c r="AT100" s="3">
        <v>1.5517415E-2</v>
      </c>
      <c r="AU100">
        <v>8</v>
      </c>
    </row>
    <row r="101" spans="1:47" x14ac:dyDescent="0.2">
      <c r="A101" s="2" t="s">
        <v>98</v>
      </c>
      <c r="B101" s="2" t="s">
        <v>763</v>
      </c>
      <c r="C101" s="3">
        <v>55.793100000000003</v>
      </c>
      <c r="D101" s="3">
        <v>13.118600000000001</v>
      </c>
      <c r="E101" s="3">
        <v>7.9283299999999999</v>
      </c>
      <c r="F101" s="3">
        <v>6.7093299999999996</v>
      </c>
      <c r="G101" s="3">
        <v>23.844000000000001</v>
      </c>
      <c r="H101" s="3">
        <v>16.003329999999998</v>
      </c>
      <c r="I101" s="3">
        <v>0.48532999999999998</v>
      </c>
      <c r="J101" s="3">
        <v>638</v>
      </c>
      <c r="K101" s="3">
        <v>21.032209999999999</v>
      </c>
      <c r="L101" s="3">
        <v>173</v>
      </c>
      <c r="M101" s="3">
        <v>145</v>
      </c>
      <c r="N101" s="3">
        <v>-1.4961807000000001E-2</v>
      </c>
      <c r="O101" s="3">
        <v>5.0482302999999999E-2</v>
      </c>
      <c r="P101" s="3">
        <v>2.7124423000000002E-2</v>
      </c>
      <c r="Q101" s="3">
        <v>1.2058919E-2</v>
      </c>
      <c r="R101" s="3">
        <v>3.1337331000000003E-2</v>
      </c>
      <c r="S101" s="3">
        <v>4.6706111000000002E-2</v>
      </c>
      <c r="T101" s="3">
        <v>5.6662216000000001E-2</v>
      </c>
      <c r="U101" s="3">
        <v>2.5053333000000001E-2</v>
      </c>
      <c r="V101" s="3">
        <v>-3.1108007E-2</v>
      </c>
      <c r="W101" s="3">
        <v>-9.2498390999999999E-2</v>
      </c>
      <c r="X101" s="3">
        <v>-3.4815826000000001E-2</v>
      </c>
      <c r="Y101" s="3">
        <v>-4.7684859000000003E-2</v>
      </c>
      <c r="Z101" s="3">
        <v>-3.2392452000000002E-2</v>
      </c>
      <c r="AA101" s="3">
        <v>3.9780204E-2</v>
      </c>
      <c r="AB101" s="3">
        <v>-3.1742962E-2</v>
      </c>
      <c r="AC101" s="3">
        <v>9.9640766000000006E-2</v>
      </c>
      <c r="AD101" s="3">
        <v>5.3647993999999997E-2</v>
      </c>
      <c r="AE101" s="3">
        <v>6.5806418000000005E-2</v>
      </c>
      <c r="AF101" s="3">
        <v>3.7928532000000001E-2</v>
      </c>
      <c r="AG101" s="3">
        <v>4.1385430000000001E-2</v>
      </c>
      <c r="AH101" s="3">
        <v>3.0990653E-2</v>
      </c>
      <c r="AI101" s="3">
        <v>-2.4425835E-2</v>
      </c>
      <c r="AJ101" s="3">
        <v>-5.3044215999999998E-2</v>
      </c>
      <c r="AK101" s="3">
        <v>94.75</v>
      </c>
      <c r="AL101" s="3">
        <v>102</v>
      </c>
      <c r="AM101" s="3">
        <v>-7.25</v>
      </c>
      <c r="AN101" s="3">
        <v>-1.5786179000000001E-2</v>
      </c>
      <c r="AO101" s="3">
        <v>-6.5329610000000003E-3</v>
      </c>
      <c r="AP101" s="3">
        <v>2.4828098999999999E-2</v>
      </c>
      <c r="AQ101" s="3">
        <v>-2.4865044999999999E-2</v>
      </c>
      <c r="AR101" s="3">
        <v>2.7729389E-2</v>
      </c>
      <c r="AS101" s="3">
        <v>-2.1472499999999999E-3</v>
      </c>
      <c r="AT101" s="3">
        <v>3.4072019999999998E-3</v>
      </c>
      <c r="AU101">
        <v>8</v>
      </c>
    </row>
    <row r="102" spans="1:47" x14ac:dyDescent="0.2">
      <c r="A102" s="2" t="s">
        <v>99</v>
      </c>
      <c r="B102" s="2" t="s">
        <v>764</v>
      </c>
      <c r="C102" s="3">
        <v>55.794199999999996</v>
      </c>
      <c r="D102" s="3">
        <v>13.122199999999999</v>
      </c>
      <c r="E102" s="3">
        <v>7.9283299999999999</v>
      </c>
      <c r="F102" s="3">
        <v>6.7093299999999996</v>
      </c>
      <c r="G102" s="3">
        <v>23.844000000000001</v>
      </c>
      <c r="H102" s="3">
        <v>16.003329999999998</v>
      </c>
      <c r="I102" s="3">
        <v>0.48532999999999998</v>
      </c>
      <c r="J102" s="3">
        <v>638</v>
      </c>
      <c r="K102" s="3">
        <v>21.032209999999999</v>
      </c>
      <c r="L102" s="3">
        <v>173</v>
      </c>
      <c r="M102" s="3">
        <v>145</v>
      </c>
      <c r="N102" s="3">
        <v>-9.9280749999999997E-3</v>
      </c>
      <c r="O102" s="3">
        <v>-6.6536759999999999E-3</v>
      </c>
      <c r="P102" s="3">
        <v>4.1582418000000003E-2</v>
      </c>
      <c r="Q102" s="3">
        <v>-4.39531E-4</v>
      </c>
      <c r="R102" s="3">
        <v>1.0422236E-2</v>
      </c>
      <c r="S102" s="3">
        <v>1.1386014999999999E-2</v>
      </c>
      <c r="T102" s="3">
        <v>3.2813535999999997E-2</v>
      </c>
      <c r="U102" s="3">
        <v>-3.0310073E-2</v>
      </c>
      <c r="V102" s="3">
        <v>3.440636E-3</v>
      </c>
      <c r="W102" s="3">
        <v>-9.8275689999999995E-3</v>
      </c>
      <c r="X102" s="3">
        <v>8.9350880000000008E-3</v>
      </c>
      <c r="Y102" s="3">
        <v>9.9571100000000004E-4</v>
      </c>
      <c r="Z102" s="3">
        <v>-5.8811074999999997E-2</v>
      </c>
      <c r="AA102" s="3">
        <v>0.100497582</v>
      </c>
      <c r="AB102" s="3">
        <v>9.1235000000000003E-4</v>
      </c>
      <c r="AC102" s="3">
        <v>2.6018999000000001E-2</v>
      </c>
      <c r="AD102" s="3">
        <v>2.6637675E-2</v>
      </c>
      <c r="AE102" s="3">
        <v>4.8431929999999998E-2</v>
      </c>
      <c r="AF102" s="3">
        <v>-3.9190270000000003E-3</v>
      </c>
      <c r="AG102" s="3">
        <v>2.829924E-2</v>
      </c>
      <c r="AH102" s="3">
        <v>2.1179679999999999E-2</v>
      </c>
      <c r="AI102" s="3">
        <v>9.6735663999999999E-2</v>
      </c>
      <c r="AJ102" s="3">
        <v>-2.2102680999999999E-2</v>
      </c>
      <c r="AK102" s="3">
        <v>105.25</v>
      </c>
      <c r="AL102" s="3">
        <v>119</v>
      </c>
      <c r="AM102" s="3">
        <v>-13.75</v>
      </c>
      <c r="AN102" s="3">
        <v>-1.3771366E-2</v>
      </c>
      <c r="AO102" s="3">
        <v>-1.2299154E-2</v>
      </c>
      <c r="AP102" s="3">
        <v>2.3186947999999999E-2</v>
      </c>
      <c r="AQ102" s="3">
        <v>-1.8956612000000001E-2</v>
      </c>
      <c r="AR102" s="3">
        <v>2.9104786000000001E-2</v>
      </c>
      <c r="AS102" s="3">
        <v>-5.4444929999999999E-3</v>
      </c>
      <c r="AT102" s="3">
        <v>1.812452E-3</v>
      </c>
      <c r="AU102">
        <v>8</v>
      </c>
    </row>
    <row r="103" spans="1:47" x14ac:dyDescent="0.2">
      <c r="A103" s="2" t="s">
        <v>100</v>
      </c>
      <c r="B103" s="2" t="s">
        <v>765</v>
      </c>
      <c r="C103" s="3">
        <v>55.798900000000003</v>
      </c>
      <c r="D103" s="3">
        <v>13.1206</v>
      </c>
      <c r="E103" s="3">
        <v>7.9283299999999999</v>
      </c>
      <c r="F103" s="3">
        <v>6.7093299999999996</v>
      </c>
      <c r="G103" s="3">
        <v>23.844000000000001</v>
      </c>
      <c r="H103" s="3">
        <v>16.003329999999998</v>
      </c>
      <c r="I103" s="3">
        <v>0.48532999999999998</v>
      </c>
      <c r="J103" s="3">
        <v>638</v>
      </c>
      <c r="K103" s="3">
        <v>21.032209999999999</v>
      </c>
      <c r="L103" s="3">
        <v>173</v>
      </c>
      <c r="M103" s="3">
        <v>145</v>
      </c>
      <c r="N103" s="3">
        <v>2.1866769000000001E-2</v>
      </c>
      <c r="O103" s="3">
        <v>8.3422314999999997E-2</v>
      </c>
      <c r="P103" s="3">
        <v>-1.2942794000000001E-2</v>
      </c>
      <c r="Q103" s="3">
        <v>-2.2408379999999999E-2</v>
      </c>
      <c r="R103" s="3">
        <v>-2.1232844000000001E-2</v>
      </c>
      <c r="S103" s="3">
        <v>4.3123889999999998E-3</v>
      </c>
      <c r="T103" s="3">
        <v>9.1128240999999999E-2</v>
      </c>
      <c r="U103" s="3">
        <v>6.3362199999999994E-2</v>
      </c>
      <c r="V103" s="3">
        <v>9.9718970000000004E-3</v>
      </c>
      <c r="W103" s="3">
        <v>-8.2798965000000002E-2</v>
      </c>
      <c r="X103" s="3">
        <v>-3.2924385E-2</v>
      </c>
      <c r="Y103" s="3">
        <v>1.6451088999999999E-2</v>
      </c>
      <c r="Z103" s="3">
        <v>-1.8839452999999999E-2</v>
      </c>
      <c r="AA103" s="3">
        <v>2.9696408000000001E-2</v>
      </c>
      <c r="AB103" s="3">
        <v>-2.8078734000000001E-2</v>
      </c>
      <c r="AC103" s="3">
        <v>1.8074254000000001E-2</v>
      </c>
      <c r="AD103" s="3">
        <v>3.0514708000000001E-2</v>
      </c>
      <c r="AE103" s="3">
        <v>7.6764453999999996E-2</v>
      </c>
      <c r="AF103" s="3">
        <v>4.1478887999999998E-2</v>
      </c>
      <c r="AG103" s="3">
        <v>-1.17929E-2</v>
      </c>
      <c r="AH103" s="3">
        <v>-3.1370679999999998E-2</v>
      </c>
      <c r="AI103" s="3">
        <v>-2.8783705E-2</v>
      </c>
      <c r="AJ103" s="3">
        <v>5.4664685999999997E-2</v>
      </c>
      <c r="AK103" s="3">
        <v>52.75</v>
      </c>
      <c r="AL103" s="3">
        <v>78.75</v>
      </c>
      <c r="AM103" s="3">
        <v>-26</v>
      </c>
      <c r="AN103" s="3">
        <v>9.5287440000000004E-3</v>
      </c>
      <c r="AO103" s="3">
        <v>-3.6030581999999998E-2</v>
      </c>
      <c r="AP103" s="3">
        <v>1.506125E-2</v>
      </c>
      <c r="AQ103" s="3">
        <v>1.9226157000000001E-2</v>
      </c>
      <c r="AR103" s="3">
        <v>-6.3669080000000001E-3</v>
      </c>
      <c r="AS103" s="3">
        <v>2.7717789E-2</v>
      </c>
      <c r="AT103" s="3">
        <v>3.8571190999999998E-2</v>
      </c>
      <c r="AU103">
        <v>1</v>
      </c>
    </row>
    <row r="104" spans="1:47" x14ac:dyDescent="0.2">
      <c r="A104" s="2" t="s">
        <v>101</v>
      </c>
      <c r="B104" s="2" t="s">
        <v>766</v>
      </c>
      <c r="C104" s="3">
        <v>55.798900000000003</v>
      </c>
      <c r="D104" s="3">
        <v>13.1219</v>
      </c>
      <c r="E104" s="3">
        <v>7.9283299999999999</v>
      </c>
      <c r="F104" s="3">
        <v>6.7093299999999996</v>
      </c>
      <c r="G104" s="3">
        <v>23.844000000000001</v>
      </c>
      <c r="H104" s="3">
        <v>16.003329999999998</v>
      </c>
      <c r="I104" s="3">
        <v>0.48532999999999998</v>
      </c>
      <c r="J104" s="3">
        <v>638</v>
      </c>
      <c r="K104" s="3">
        <v>21.032209999999999</v>
      </c>
      <c r="L104" s="3">
        <v>173</v>
      </c>
      <c r="M104" s="3">
        <v>145</v>
      </c>
      <c r="N104" s="3">
        <v>4.9268669000000001E-2</v>
      </c>
      <c r="O104" s="3">
        <v>6.884026E-2</v>
      </c>
      <c r="P104" s="3">
        <v>9.7499999999999998E-5</v>
      </c>
      <c r="Q104" s="3">
        <v>1.3908243000000001E-2</v>
      </c>
      <c r="R104" s="3">
        <v>1.3250893E-2</v>
      </c>
      <c r="S104" s="3">
        <v>8.0582410000000007E-3</v>
      </c>
      <c r="T104" s="3">
        <v>4.0557735999999997E-2</v>
      </c>
      <c r="U104" s="3">
        <v>6.2721070000000004E-2</v>
      </c>
      <c r="V104" s="3">
        <v>-7.6160399000000004E-2</v>
      </c>
      <c r="W104" s="3">
        <v>-0.10680329600000001</v>
      </c>
      <c r="X104" s="3">
        <v>-0.115645717</v>
      </c>
      <c r="Y104" s="3">
        <v>-8.2370572000000003E-2</v>
      </c>
      <c r="Z104" s="3">
        <v>-5.4701830999999999E-2</v>
      </c>
      <c r="AA104" s="3">
        <v>-2.1587149E-2</v>
      </c>
      <c r="AB104" s="3">
        <v>-1.8947830999999998E-2</v>
      </c>
      <c r="AC104" s="3">
        <v>4.6670622000000002E-2</v>
      </c>
      <c r="AD104" s="3">
        <v>3.2683631999999997E-2</v>
      </c>
      <c r="AE104" s="3">
        <v>-2.2049288E-2</v>
      </c>
      <c r="AF104" s="3">
        <v>3.6797985999999998E-2</v>
      </c>
      <c r="AG104" s="3">
        <v>3.5814543999999997E-2</v>
      </c>
      <c r="AH104" s="3">
        <v>-3.0609955000000001E-2</v>
      </c>
      <c r="AI104" s="3">
        <v>-2.2124015E-2</v>
      </c>
      <c r="AJ104" s="3">
        <v>-3.5497631000000002E-2</v>
      </c>
      <c r="AK104" s="3">
        <v>93.667000000000002</v>
      </c>
      <c r="AL104" s="3">
        <v>111.75</v>
      </c>
      <c r="AM104" s="3">
        <v>-18.082999999999998</v>
      </c>
      <c r="AN104" s="3">
        <v>-1.3865494000000001E-2</v>
      </c>
      <c r="AO104" s="3">
        <v>-8.7843250000000008E-3</v>
      </c>
      <c r="AP104" s="3">
        <v>1.8387448000000001E-2</v>
      </c>
      <c r="AQ104" s="3">
        <v>-2.0073733E-2</v>
      </c>
      <c r="AR104" s="3">
        <v>1.6705426999999998E-2</v>
      </c>
      <c r="AS104" s="3">
        <v>-3.3478499999999999E-4</v>
      </c>
      <c r="AT104" s="3">
        <v>3.3341300000000001E-4</v>
      </c>
      <c r="AU104">
        <v>8</v>
      </c>
    </row>
    <row r="105" spans="1:47" x14ac:dyDescent="0.2">
      <c r="A105" s="2" t="s">
        <v>102</v>
      </c>
      <c r="B105" s="2" t="s">
        <v>767</v>
      </c>
      <c r="C105" s="3">
        <v>55.836399999999998</v>
      </c>
      <c r="D105" s="3">
        <v>13.2906</v>
      </c>
      <c r="E105" s="3">
        <v>7.6571699999999998</v>
      </c>
      <c r="F105" s="3">
        <v>7.2076700000000002</v>
      </c>
      <c r="G105" s="3">
        <v>24.436</v>
      </c>
      <c r="H105" s="3">
        <v>15.652670000000001</v>
      </c>
      <c r="I105" s="3">
        <v>0.28799999999999998</v>
      </c>
      <c r="J105" s="3">
        <v>726</v>
      </c>
      <c r="K105" s="3">
        <v>21.1723</v>
      </c>
      <c r="L105" s="3">
        <v>190</v>
      </c>
      <c r="M105" s="3">
        <v>176</v>
      </c>
      <c r="N105" s="3">
        <v>1.428798E-3</v>
      </c>
      <c r="O105" s="3">
        <v>7.7331674000000003E-2</v>
      </c>
      <c r="P105" s="3">
        <v>-2.8906500000000002E-2</v>
      </c>
      <c r="Q105" s="3">
        <v>2.6958721000000001E-2</v>
      </c>
      <c r="R105" s="3">
        <v>2.8329812999999999E-2</v>
      </c>
      <c r="S105" s="3">
        <v>8.1867696000000004E-2</v>
      </c>
      <c r="T105" s="3">
        <v>3.8314437999999999E-2</v>
      </c>
      <c r="U105" s="3">
        <v>3.1833495000000003E-2</v>
      </c>
      <c r="V105" s="3">
        <v>-7.2628962000000005E-2</v>
      </c>
      <c r="W105" s="3">
        <v>-9.9340800000000007E-2</v>
      </c>
      <c r="X105" s="3">
        <v>-5.9671626999999998E-2</v>
      </c>
      <c r="Y105" s="3">
        <v>-7.5163489E-2</v>
      </c>
      <c r="Z105" s="3">
        <v>-4.5501418000000002E-2</v>
      </c>
      <c r="AA105" s="3">
        <v>3.4898261E-2</v>
      </c>
      <c r="AB105" s="3">
        <v>-1.1028946E-2</v>
      </c>
      <c r="AC105" s="3">
        <v>2.4981267000000001E-2</v>
      </c>
      <c r="AD105" s="3">
        <v>2.9228629999999999E-2</v>
      </c>
      <c r="AE105" s="3">
        <v>3.0821843000000002E-2</v>
      </c>
      <c r="AF105" s="3">
        <v>-4.4509739999999999E-3</v>
      </c>
      <c r="AG105" s="3">
        <v>1.1456345999999999E-2</v>
      </c>
      <c r="AH105" s="3">
        <v>4.9717267000000002E-2</v>
      </c>
      <c r="AI105" s="3">
        <v>-3.5806275999999998E-2</v>
      </c>
      <c r="AJ105" s="3">
        <v>-4.7383904999999997E-2</v>
      </c>
      <c r="AK105" s="3">
        <v>91.75</v>
      </c>
      <c r="AL105" s="3">
        <v>111.75</v>
      </c>
      <c r="AM105" s="3">
        <v>-20</v>
      </c>
      <c r="AN105" s="3">
        <v>-7.7945999999999996E-3</v>
      </c>
      <c r="AO105" s="3">
        <v>-1.1090668E-2</v>
      </c>
      <c r="AP105" s="3">
        <v>2.2200926999999999E-2</v>
      </c>
      <c r="AQ105" s="3">
        <v>-1.0863849E-2</v>
      </c>
      <c r="AR105" s="3">
        <v>3.6245263999999999E-2</v>
      </c>
      <c r="AS105" s="3">
        <v>-3.7061300000000002E-3</v>
      </c>
      <c r="AT105" s="3">
        <v>8.6774499999999997E-3</v>
      </c>
      <c r="AU105">
        <v>8</v>
      </c>
    </row>
    <row r="106" spans="1:47" x14ac:dyDescent="0.2">
      <c r="A106" s="2" t="s">
        <v>103</v>
      </c>
      <c r="B106" s="2" t="s">
        <v>768</v>
      </c>
      <c r="C106" s="3">
        <v>55.941899999999997</v>
      </c>
      <c r="D106" s="3">
        <v>13.5603</v>
      </c>
      <c r="E106" s="3">
        <v>7.2526700000000002</v>
      </c>
      <c r="F106" s="3">
        <v>7.5006700000000004</v>
      </c>
      <c r="G106" s="3">
        <v>25.16</v>
      </c>
      <c r="H106" s="3">
        <v>15.407999999999999</v>
      </c>
      <c r="I106" s="3">
        <v>-0.18933</v>
      </c>
      <c r="J106" s="3">
        <v>778</v>
      </c>
      <c r="K106" s="3">
        <v>19.601130000000001</v>
      </c>
      <c r="L106" s="3">
        <v>196</v>
      </c>
      <c r="M106" s="3">
        <v>199</v>
      </c>
      <c r="N106" s="3">
        <v>4.7919910000000003E-2</v>
      </c>
      <c r="O106" s="3">
        <v>3.9389298000000003E-2</v>
      </c>
      <c r="P106" s="3">
        <v>1.1906851E-2</v>
      </c>
      <c r="Q106" s="3">
        <v>-3.4565202000000003E-2</v>
      </c>
      <c r="R106" s="3">
        <v>4.8123020000000001E-3</v>
      </c>
      <c r="S106" s="3">
        <v>-2.3566347000000001E-2</v>
      </c>
      <c r="T106" s="3">
        <v>4.1700921000000002E-2</v>
      </c>
      <c r="U106" s="3">
        <v>2.0577067000000001E-2</v>
      </c>
      <c r="V106" s="3">
        <v>2.4690089999999999E-3</v>
      </c>
      <c r="W106" s="3">
        <v>-1.4499257999999999E-2</v>
      </c>
      <c r="X106" s="3">
        <v>-0.10866735499999999</v>
      </c>
      <c r="Y106" s="3">
        <v>-5.803204E-2</v>
      </c>
      <c r="Z106" s="3">
        <v>-6.0588408000000003E-2</v>
      </c>
      <c r="AA106" s="3">
        <v>1.0544435E-2</v>
      </c>
      <c r="AB106" s="3">
        <v>2.1927880000000002E-3</v>
      </c>
      <c r="AC106" s="3">
        <v>8.0733962000000006E-2</v>
      </c>
      <c r="AD106" s="3">
        <v>3.5855469000000001E-2</v>
      </c>
      <c r="AE106" s="3">
        <v>-2.3341625000000001E-2</v>
      </c>
      <c r="AF106" s="3">
        <v>-2.3454930000000001E-3</v>
      </c>
      <c r="AG106" s="3">
        <v>3.9741903000000002E-2</v>
      </c>
      <c r="AH106" s="3">
        <v>-3.8896640000000001E-3</v>
      </c>
      <c r="AI106" s="3">
        <v>1.4003681E-2</v>
      </c>
      <c r="AJ106" s="3">
        <v>8.4037039999999997E-3</v>
      </c>
      <c r="AK106" s="3">
        <v>87.75</v>
      </c>
      <c r="AL106" s="3">
        <v>92.5</v>
      </c>
      <c r="AM106" s="3">
        <v>-4.75</v>
      </c>
      <c r="AN106" s="3">
        <v>-7.9166689999999994E-3</v>
      </c>
      <c r="AO106" s="3">
        <v>-7.487736E-3</v>
      </c>
      <c r="AP106" s="3">
        <v>1.7381695999999999E-2</v>
      </c>
      <c r="AQ106" s="3">
        <v>-5.266639E-3</v>
      </c>
      <c r="AR106" s="3">
        <v>2.7780684999999999E-2</v>
      </c>
      <c r="AS106" s="3">
        <v>2.8197900000000002E-4</v>
      </c>
      <c r="AT106" s="3">
        <v>1.2783238000000001E-2</v>
      </c>
      <c r="AU106">
        <v>8</v>
      </c>
    </row>
    <row r="107" spans="1:47" x14ac:dyDescent="0.2">
      <c r="A107" s="2" t="s">
        <v>104</v>
      </c>
      <c r="B107" s="2" t="s">
        <v>769</v>
      </c>
      <c r="C107" s="3">
        <v>55.940300000000001</v>
      </c>
      <c r="D107" s="3">
        <v>13.5511</v>
      </c>
      <c r="E107" s="3">
        <v>7.2526700000000002</v>
      </c>
      <c r="F107" s="3">
        <v>7.5006700000000004</v>
      </c>
      <c r="G107" s="3">
        <v>25.16</v>
      </c>
      <c r="H107" s="3">
        <v>15.407999999999999</v>
      </c>
      <c r="I107" s="3">
        <v>-0.18933</v>
      </c>
      <c r="J107" s="3">
        <v>778</v>
      </c>
      <c r="K107" s="3">
        <v>19.601130000000001</v>
      </c>
      <c r="L107" s="3">
        <v>196</v>
      </c>
      <c r="M107" s="3">
        <v>199</v>
      </c>
      <c r="N107" s="3">
        <v>2.9398135999999998E-2</v>
      </c>
      <c r="O107" s="3">
        <v>-2.7295259999999999E-3</v>
      </c>
      <c r="P107" s="3">
        <v>5.1373779999999997E-3</v>
      </c>
      <c r="Q107" s="3">
        <v>-2.4559616999999999E-2</v>
      </c>
      <c r="R107" s="3">
        <v>3.1705562999999999E-2</v>
      </c>
      <c r="S107" s="3">
        <v>4.9065999999999997E-3</v>
      </c>
      <c r="T107" s="3">
        <v>-2.7922253000000001E-2</v>
      </c>
      <c r="U107" s="3">
        <v>-3.2900881999999999E-2</v>
      </c>
      <c r="V107" s="3">
        <v>-1.9850313000000001E-2</v>
      </c>
      <c r="W107" s="3">
        <v>1.6528653000000001E-2</v>
      </c>
      <c r="X107" s="3">
        <v>-3.7792330999999998E-2</v>
      </c>
      <c r="Y107" s="3">
        <v>-5.8413200999999998E-2</v>
      </c>
      <c r="Z107" s="3">
        <v>-5.9584595999999997E-2</v>
      </c>
      <c r="AA107" s="3">
        <v>4.3451488000000003E-2</v>
      </c>
      <c r="AB107" s="3">
        <v>8.8459079999999995E-3</v>
      </c>
      <c r="AC107" s="3">
        <v>4.644612E-2</v>
      </c>
      <c r="AD107" s="3">
        <v>3.4652400999999999E-2</v>
      </c>
      <c r="AE107" s="3">
        <v>-2.1042984000000001E-2</v>
      </c>
      <c r="AF107" s="3">
        <v>-7.3425640000000002E-3</v>
      </c>
      <c r="AG107" s="3">
        <v>7.5492965999999995E-2</v>
      </c>
      <c r="AH107" s="3">
        <v>2.3408083999999999E-2</v>
      </c>
      <c r="AI107" s="3">
        <v>9.3248359999999995E-3</v>
      </c>
      <c r="AJ107" s="3">
        <v>-2.9431529000000001E-2</v>
      </c>
      <c r="AK107" s="3">
        <v>90.75</v>
      </c>
      <c r="AL107" s="3">
        <v>97</v>
      </c>
      <c r="AM107" s="3">
        <v>-6.25</v>
      </c>
      <c r="AN107" s="3">
        <v>-8.9856090000000003E-3</v>
      </c>
      <c r="AO107" s="3">
        <v>-8.8361340000000007E-3</v>
      </c>
      <c r="AP107" s="3">
        <v>2.0930885E-2</v>
      </c>
      <c r="AQ107" s="3">
        <v>-9.5253000000000004E-3</v>
      </c>
      <c r="AR107" s="3">
        <v>3.5626079999999997E-2</v>
      </c>
      <c r="AS107" s="3">
        <v>-2.5213879999999998E-3</v>
      </c>
      <c r="AT107" s="3">
        <v>1.0198550000000001E-2</v>
      </c>
      <c r="AU107">
        <v>8</v>
      </c>
    </row>
    <row r="108" spans="1:47" x14ac:dyDescent="0.2">
      <c r="A108" s="2" t="s">
        <v>105</v>
      </c>
      <c r="B108" s="2" t="s">
        <v>770</v>
      </c>
      <c r="C108" s="3">
        <v>55.9392</v>
      </c>
      <c r="D108" s="3">
        <v>13.553900000000001</v>
      </c>
      <c r="E108" s="3">
        <v>7.2526700000000002</v>
      </c>
      <c r="F108" s="3">
        <v>7.5006700000000004</v>
      </c>
      <c r="G108" s="3">
        <v>25.16</v>
      </c>
      <c r="H108" s="3">
        <v>15.407999999999999</v>
      </c>
      <c r="I108" s="3">
        <v>-0.18933</v>
      </c>
      <c r="J108" s="3">
        <v>778</v>
      </c>
      <c r="K108" s="3">
        <v>19.601130000000001</v>
      </c>
      <c r="L108" s="3">
        <v>196</v>
      </c>
      <c r="M108" s="3">
        <v>199</v>
      </c>
      <c r="N108" s="3">
        <v>5.7552718000000003E-2</v>
      </c>
      <c r="O108" s="3">
        <v>-2.1495210000000002E-3</v>
      </c>
      <c r="P108" s="3">
        <v>1.4722781000000001E-2</v>
      </c>
      <c r="Q108" s="3">
        <v>7.1303460000000001E-3</v>
      </c>
      <c r="R108" s="3">
        <v>1.3647457E-2</v>
      </c>
      <c r="S108" s="3">
        <v>2.3351945999999998E-2</v>
      </c>
      <c r="T108" s="3">
        <v>-3.6277868999999997E-2</v>
      </c>
      <c r="U108" s="3">
        <v>7.8482640000000006E-3</v>
      </c>
      <c r="V108" s="3">
        <v>-5.7791245999999998E-2</v>
      </c>
      <c r="W108" s="3">
        <v>-2.2537346E-2</v>
      </c>
      <c r="X108" s="3">
        <v>-6.9719784000000007E-2</v>
      </c>
      <c r="Y108" s="3">
        <v>-6.6562791999999996E-2</v>
      </c>
      <c r="Z108" s="3">
        <v>-6.4243128999999996E-2</v>
      </c>
      <c r="AA108" s="3">
        <v>-7.8702519999999995E-3</v>
      </c>
      <c r="AB108" s="3">
        <v>1.8348295000000001E-2</v>
      </c>
      <c r="AC108" s="3">
        <v>2.8022289999999998E-3</v>
      </c>
      <c r="AD108" s="3">
        <v>9.5362989999999998E-3</v>
      </c>
      <c r="AE108" s="3">
        <v>-5.9993200000000003E-2</v>
      </c>
      <c r="AF108" s="3">
        <v>-5.0363858999999997E-2</v>
      </c>
      <c r="AG108" s="3">
        <v>7.6311590999999998E-2</v>
      </c>
      <c r="AH108" s="3">
        <v>1.1460931000000001E-2</v>
      </c>
      <c r="AI108" s="3">
        <v>-1.6786710000000001E-3</v>
      </c>
      <c r="AJ108" s="3">
        <v>-6.8296116000000004E-2</v>
      </c>
      <c r="AK108" s="3">
        <v>103.25</v>
      </c>
      <c r="AL108" s="3">
        <v>98.75</v>
      </c>
      <c r="AM108" s="3">
        <v>4.5</v>
      </c>
      <c r="AN108" s="3">
        <v>-2.931496E-3</v>
      </c>
      <c r="AO108" s="3">
        <v>-9.9190879999999995E-3</v>
      </c>
      <c r="AP108" s="3">
        <v>1.8825188999999999E-2</v>
      </c>
      <c r="AQ108" s="3">
        <v>-3.5407120000000001E-3</v>
      </c>
      <c r="AR108" s="3">
        <v>3.7420717999999999E-2</v>
      </c>
      <c r="AS108" s="3">
        <v>-1.0079760000000001E-3</v>
      </c>
      <c r="AT108" s="3">
        <v>1.4715666000000001E-2</v>
      </c>
      <c r="AU108">
        <v>8</v>
      </c>
    </row>
    <row r="109" spans="1:47" x14ac:dyDescent="0.2">
      <c r="A109" s="2" t="s">
        <v>106</v>
      </c>
      <c r="B109" s="2" t="s">
        <v>771</v>
      </c>
      <c r="C109" s="3">
        <v>55.9497</v>
      </c>
      <c r="D109" s="3">
        <v>13.5533</v>
      </c>
      <c r="E109" s="3">
        <v>7.2526700000000002</v>
      </c>
      <c r="F109" s="3">
        <v>7.5006700000000004</v>
      </c>
      <c r="G109" s="3">
        <v>25.16</v>
      </c>
      <c r="H109" s="3">
        <v>15.407999999999999</v>
      </c>
      <c r="I109" s="3">
        <v>-0.18933</v>
      </c>
      <c r="J109" s="3">
        <v>778</v>
      </c>
      <c r="K109" s="3">
        <v>19.601130000000001</v>
      </c>
      <c r="L109" s="3">
        <v>196</v>
      </c>
      <c r="M109" s="3">
        <v>199</v>
      </c>
      <c r="N109" s="3">
        <v>5.1927319E-2</v>
      </c>
      <c r="O109" s="3">
        <v>3.7738024000000002E-2</v>
      </c>
      <c r="P109" s="3">
        <v>-1.6551013999999999E-2</v>
      </c>
      <c r="Q109" s="3">
        <v>-1.5405957E-2</v>
      </c>
      <c r="R109" s="3">
        <v>-7.0757160000000001E-3</v>
      </c>
      <c r="S109" s="3">
        <v>5.7708255999999999E-2</v>
      </c>
      <c r="T109" s="3">
        <v>5.94419E-4</v>
      </c>
      <c r="U109" s="3">
        <v>3.2272956999999998E-2</v>
      </c>
      <c r="V109" s="3">
        <v>-5.3741489000000003E-2</v>
      </c>
      <c r="W109" s="3">
        <v>-6.3892314000000006E-2</v>
      </c>
      <c r="X109" s="3">
        <v>-3.8657091999999997E-2</v>
      </c>
      <c r="Y109" s="3">
        <v>-1.6332485000000001E-2</v>
      </c>
      <c r="Z109" s="3">
        <v>-4.9830072000000003E-2</v>
      </c>
      <c r="AA109" s="3">
        <v>-5.6029515000000002E-2</v>
      </c>
      <c r="AB109" s="3">
        <v>-2.1570016000000001E-2</v>
      </c>
      <c r="AC109" s="3">
        <v>-1.604673E-3</v>
      </c>
      <c r="AD109" s="3">
        <v>9.2499890000000001E-3</v>
      </c>
      <c r="AE109" s="3">
        <v>-2.4979910000000001E-2</v>
      </c>
      <c r="AF109" s="3">
        <v>-1.5256761000000001E-2</v>
      </c>
      <c r="AG109" s="3">
        <v>4.5012108000000002E-2</v>
      </c>
      <c r="AH109" s="3">
        <v>4.1738280000000001E-3</v>
      </c>
      <c r="AI109" s="3">
        <v>-9.1255030000000001E-3</v>
      </c>
      <c r="AJ109" s="3">
        <v>-4.7898864999999999E-2</v>
      </c>
      <c r="AK109" s="3">
        <v>111.5</v>
      </c>
      <c r="AL109" s="3">
        <v>116</v>
      </c>
      <c r="AM109" s="3">
        <v>-4.5</v>
      </c>
      <c r="AN109" s="3">
        <v>-3.3126240000000001E-3</v>
      </c>
      <c r="AO109" s="3">
        <v>-1.0061608999999999E-2</v>
      </c>
      <c r="AP109" s="3">
        <v>2.0305765E-2</v>
      </c>
      <c r="AQ109" s="3">
        <v>-2.405337E-3</v>
      </c>
      <c r="AR109" s="3">
        <v>4.0332196000000001E-2</v>
      </c>
      <c r="AS109" s="3">
        <v>-2.7561439999999999E-3</v>
      </c>
      <c r="AT109" s="3">
        <v>1.6799660000000001E-2</v>
      </c>
      <c r="AU109">
        <v>8</v>
      </c>
    </row>
    <row r="110" spans="1:47" x14ac:dyDescent="0.2">
      <c r="A110" s="2" t="s">
        <v>107</v>
      </c>
      <c r="B110" s="2" t="s">
        <v>772</v>
      </c>
      <c r="C110" s="3">
        <v>55.931899999999999</v>
      </c>
      <c r="D110" s="3">
        <v>13.550800000000001</v>
      </c>
      <c r="E110" s="3">
        <v>7.2526700000000002</v>
      </c>
      <c r="F110" s="3">
        <v>7.5006700000000004</v>
      </c>
      <c r="G110" s="3">
        <v>25.16</v>
      </c>
      <c r="H110" s="3">
        <v>15.407999999999999</v>
      </c>
      <c r="I110" s="3">
        <v>-0.18933</v>
      </c>
      <c r="J110" s="3">
        <v>778</v>
      </c>
      <c r="K110" s="3">
        <v>19.601130000000001</v>
      </c>
      <c r="L110" s="3">
        <v>196</v>
      </c>
      <c r="M110" s="3">
        <v>199</v>
      </c>
      <c r="N110" s="3">
        <v>1.26812E-3</v>
      </c>
      <c r="O110" s="3">
        <v>3.7706797E-2</v>
      </c>
      <c r="P110" s="3">
        <v>-1.5236922999999999E-2</v>
      </c>
      <c r="Q110" s="3">
        <v>-2.6715740000000002E-2</v>
      </c>
      <c r="R110" s="3">
        <v>1.0227376E-2</v>
      </c>
      <c r="S110" s="3">
        <v>7.4891720999999994E-2</v>
      </c>
      <c r="T110" s="3">
        <v>3.1218065E-2</v>
      </c>
      <c r="U110" s="3">
        <v>3.6521668E-2</v>
      </c>
      <c r="V110" s="3">
        <v>-3.3316236999999999E-2</v>
      </c>
      <c r="W110" s="3">
        <v>-4.4297042000000002E-2</v>
      </c>
      <c r="X110" s="3">
        <v>-2.736226E-3</v>
      </c>
      <c r="Y110" s="3">
        <v>3.6182592999999999E-2</v>
      </c>
      <c r="Z110" s="3">
        <v>3.7876770000000001E-3</v>
      </c>
      <c r="AA110" s="3">
        <v>-3.1017124E-2</v>
      </c>
      <c r="AB110" s="3">
        <v>-1.4517591999999999E-2</v>
      </c>
      <c r="AC110" s="3">
        <v>-1.135308E-3</v>
      </c>
      <c r="AD110" s="3">
        <v>-8.1213239999999992E-3</v>
      </c>
      <c r="AE110" s="3">
        <v>4.2288030999999997E-2</v>
      </c>
      <c r="AF110" s="3">
        <v>-5.8645269999999996E-3</v>
      </c>
      <c r="AG110" s="3">
        <v>2.5636017000000001E-2</v>
      </c>
      <c r="AH110" s="3">
        <v>1.3288414E-2</v>
      </c>
      <c r="AI110" s="3">
        <v>-3.0612136000000002E-2</v>
      </c>
      <c r="AJ110" s="3">
        <v>-1.3534925E-2</v>
      </c>
      <c r="AK110" s="3">
        <v>105.667</v>
      </c>
      <c r="AL110" s="3">
        <v>105</v>
      </c>
      <c r="AM110" s="3">
        <v>0.66700000000000159</v>
      </c>
      <c r="AN110" s="3">
        <v>-7.2643439999999998E-3</v>
      </c>
      <c r="AO110" s="3">
        <v>-1.1246548E-2</v>
      </c>
      <c r="AP110" s="3">
        <v>2.0046027000000001E-2</v>
      </c>
      <c r="AQ110" s="3">
        <v>-9.5589130000000005E-3</v>
      </c>
      <c r="AR110" s="3">
        <v>3.6796548999999998E-2</v>
      </c>
      <c r="AS110" s="3">
        <v>-2.2455309999999998E-3</v>
      </c>
      <c r="AT110" s="3">
        <v>1.1665538E-2</v>
      </c>
      <c r="AU110">
        <v>8</v>
      </c>
    </row>
    <row r="111" spans="1:47" x14ac:dyDescent="0.2">
      <c r="A111" s="2" t="s">
        <v>108</v>
      </c>
      <c r="B111" s="2" t="s">
        <v>773</v>
      </c>
      <c r="C111" s="3">
        <v>62.642200000000003</v>
      </c>
      <c r="D111" s="3">
        <v>17.740600000000001</v>
      </c>
      <c r="E111" s="3">
        <v>3.2</v>
      </c>
      <c r="F111" s="3">
        <v>8.4093300000000006</v>
      </c>
      <c r="G111" s="3">
        <v>30.675999999999998</v>
      </c>
      <c r="H111" s="3">
        <v>13.652670000000001</v>
      </c>
      <c r="I111" s="3">
        <v>-6.4459999999999997</v>
      </c>
      <c r="J111" s="3">
        <v>694</v>
      </c>
      <c r="K111" s="3">
        <v>25.43731</v>
      </c>
      <c r="L111" s="3">
        <v>198</v>
      </c>
      <c r="M111" s="3">
        <v>144</v>
      </c>
      <c r="N111" s="3">
        <v>2.6042000000000001E-3</v>
      </c>
      <c r="O111" s="3">
        <v>7.6512209999999997E-3</v>
      </c>
      <c r="P111" s="3">
        <v>2.9884883000000001E-2</v>
      </c>
      <c r="Q111" s="3">
        <v>-2.0406222000000002E-2</v>
      </c>
      <c r="R111" s="3">
        <v>2.2844639999999999E-3</v>
      </c>
      <c r="S111" s="3">
        <v>2.5515632E-2</v>
      </c>
      <c r="T111" s="3">
        <v>4.4175541999999998E-2</v>
      </c>
      <c r="U111" s="3">
        <v>-3.0159700000000002E-4</v>
      </c>
      <c r="V111" s="3">
        <v>-2.0575831999999999E-2</v>
      </c>
      <c r="W111" s="3">
        <v>-3.5909713000000003E-2</v>
      </c>
      <c r="X111" s="3">
        <v>-2.5035119999999998E-3</v>
      </c>
      <c r="Y111" s="3">
        <v>-1.7598734000000001E-2</v>
      </c>
      <c r="Z111" s="3">
        <v>-1.4149942E-2</v>
      </c>
      <c r="AA111" s="3">
        <v>-2.4392133E-2</v>
      </c>
      <c r="AB111" s="3">
        <v>-2.0826850000000001E-2</v>
      </c>
      <c r="AC111" s="3">
        <v>-2.0160226E-2</v>
      </c>
      <c r="AD111" s="3">
        <v>6.7460009999999997E-3</v>
      </c>
      <c r="AE111" s="3">
        <v>5.0021509999999998E-2</v>
      </c>
      <c r="AF111" s="3">
        <v>1.282942E-3</v>
      </c>
      <c r="AG111" s="3">
        <v>1.1135933000000001E-2</v>
      </c>
      <c r="AH111" s="3">
        <v>1.5001303000000001E-2</v>
      </c>
      <c r="AI111" s="3">
        <v>-1.3171049000000001E-2</v>
      </c>
      <c r="AJ111" s="3">
        <v>-1.7914115000000001E-2</v>
      </c>
      <c r="AL111" s="3">
        <v>149.333</v>
      </c>
      <c r="AN111" s="3">
        <v>-5.3475670000000001E-3</v>
      </c>
      <c r="AO111" s="3">
        <v>2.3393047E-2</v>
      </c>
      <c r="AP111" s="3">
        <v>2.4357791E-2</v>
      </c>
      <c r="AQ111" s="3">
        <v>1.9386594E-2</v>
      </c>
      <c r="AR111" s="3">
        <v>0.11382097400000001</v>
      </c>
      <c r="AS111" s="3">
        <v>-4.3818519E-2</v>
      </c>
      <c r="AT111" s="3">
        <v>2.0081216999999998E-2</v>
      </c>
      <c r="AU111">
        <v>4</v>
      </c>
    </row>
    <row r="112" spans="1:47" x14ac:dyDescent="0.2">
      <c r="A112" s="2" t="s">
        <v>109</v>
      </c>
      <c r="B112" s="2" t="s">
        <v>774</v>
      </c>
      <c r="C112" s="3">
        <v>62.642499999999998</v>
      </c>
      <c r="D112" s="3">
        <v>17.735600000000002</v>
      </c>
      <c r="E112" s="3">
        <v>3.2</v>
      </c>
      <c r="F112" s="3">
        <v>8.4093300000000006</v>
      </c>
      <c r="G112" s="3">
        <v>30.675999999999998</v>
      </c>
      <c r="H112" s="3">
        <v>13.652670000000001</v>
      </c>
      <c r="I112" s="3">
        <v>-6.4459999999999997</v>
      </c>
      <c r="J112" s="3">
        <v>694</v>
      </c>
      <c r="K112" s="3">
        <v>25.43731</v>
      </c>
      <c r="L112" s="3">
        <v>198</v>
      </c>
      <c r="M112" s="3">
        <v>144</v>
      </c>
      <c r="N112" s="3">
        <v>-2.1242652000000001E-2</v>
      </c>
      <c r="O112" s="3">
        <v>-1.379667E-3</v>
      </c>
      <c r="P112" s="3">
        <v>1.1924743999999999E-2</v>
      </c>
      <c r="Q112" s="3">
        <v>5.0250846000000002E-2</v>
      </c>
      <c r="R112" s="3">
        <v>1.2222345000000001E-2</v>
      </c>
      <c r="S112" s="3">
        <v>5.4728021000000002E-2</v>
      </c>
      <c r="T112" s="3">
        <v>-6.8149969999999997E-3</v>
      </c>
      <c r="U112" s="3">
        <v>-1.3396491E-2</v>
      </c>
      <c r="V112" s="3">
        <v>-4.6199384000000003E-2</v>
      </c>
      <c r="W112" s="3">
        <v>-3.8899318000000002E-2</v>
      </c>
      <c r="X112" s="3">
        <v>-1.0496615000000001E-2</v>
      </c>
      <c r="Y112" s="3">
        <v>-6.7927650000000006E-2</v>
      </c>
      <c r="Z112" s="3">
        <v>-8.6456810000000005E-3</v>
      </c>
      <c r="AA112" s="3">
        <v>-2.5747435999999999E-2</v>
      </c>
      <c r="AB112" s="3">
        <v>1.5543639999999999E-2</v>
      </c>
      <c r="AC112" s="3">
        <v>1.3815205000000001E-2</v>
      </c>
      <c r="AD112" s="3">
        <v>1.751277E-2</v>
      </c>
      <c r="AE112" s="3">
        <v>1.9549799999999999E-2</v>
      </c>
      <c r="AF112" s="3">
        <v>5.763359E-3</v>
      </c>
      <c r="AG112" s="3">
        <v>3.214645E-2</v>
      </c>
      <c r="AH112" s="3">
        <v>5.1206192999999997E-2</v>
      </c>
      <c r="AI112" s="3">
        <v>-1.8286647E-2</v>
      </c>
      <c r="AJ112" s="3">
        <v>-6.3564878000000005E-2</v>
      </c>
      <c r="AL112" s="3">
        <v>157.5</v>
      </c>
      <c r="AN112" s="3">
        <v>-6.1526139999999998E-3</v>
      </c>
      <c r="AO112" s="3">
        <v>2.6309675000000001E-2</v>
      </c>
      <c r="AP112" s="3">
        <v>2.5628360999999999E-2</v>
      </c>
      <c r="AQ112" s="3">
        <v>2.1887965999999998E-2</v>
      </c>
      <c r="AR112" s="3">
        <v>0.122494386</v>
      </c>
      <c r="AS112" s="3">
        <v>-4.7208356E-2</v>
      </c>
      <c r="AT112" s="3">
        <v>2.1071034999999998E-2</v>
      </c>
      <c r="AU112">
        <v>4</v>
      </c>
    </row>
    <row r="113" spans="1:47" x14ac:dyDescent="0.2">
      <c r="A113" s="2" t="s">
        <v>110</v>
      </c>
      <c r="B113" s="2" t="s">
        <v>775</v>
      </c>
      <c r="C113" s="3">
        <v>62.642499999999998</v>
      </c>
      <c r="D113" s="3">
        <v>17.737200000000001</v>
      </c>
      <c r="E113" s="3">
        <v>3.2</v>
      </c>
      <c r="F113" s="3">
        <v>8.4093300000000006</v>
      </c>
      <c r="G113" s="3">
        <v>30.675999999999998</v>
      </c>
      <c r="H113" s="3">
        <v>13.652670000000001</v>
      </c>
      <c r="I113" s="3">
        <v>-6.4459999999999997</v>
      </c>
      <c r="J113" s="3">
        <v>694</v>
      </c>
      <c r="K113" s="3">
        <v>25.43731</v>
      </c>
      <c r="L113" s="3">
        <v>198</v>
      </c>
      <c r="M113" s="3">
        <v>144</v>
      </c>
      <c r="N113" s="3">
        <v>-1.5608565E-2</v>
      </c>
      <c r="O113" s="3">
        <v>4.6357684000000003E-2</v>
      </c>
      <c r="P113" s="3">
        <v>-6.6669636000000004E-2</v>
      </c>
      <c r="Q113" s="3">
        <v>1.5951901000000001E-2</v>
      </c>
      <c r="R113" s="3">
        <v>5.9638348000000001E-2</v>
      </c>
      <c r="S113" s="3">
        <v>0.121663038</v>
      </c>
      <c r="T113" s="3">
        <v>-4.5419949000000001E-2</v>
      </c>
      <c r="U113" s="3">
        <v>3.6418304999999998E-2</v>
      </c>
      <c r="V113" s="3">
        <v>-8.0552640999999994E-2</v>
      </c>
      <c r="W113" s="3">
        <v>-8.5135645999999995E-2</v>
      </c>
      <c r="X113" s="3">
        <v>-3.3865803999999999E-2</v>
      </c>
      <c r="Y113" s="3">
        <v>-1.3320907999999999E-2</v>
      </c>
      <c r="Z113" s="3">
        <v>7.8767620000000007E-3</v>
      </c>
      <c r="AA113" s="3">
        <v>-7.9857375999999994E-2</v>
      </c>
      <c r="AB113" s="3">
        <v>-2.4023587999999998E-2</v>
      </c>
      <c r="AC113" s="3">
        <v>3.9853660999999999E-2</v>
      </c>
      <c r="AD113" s="3">
        <v>1.03242E-3</v>
      </c>
      <c r="AE113" s="3">
        <v>-5.1143004999999998E-2</v>
      </c>
      <c r="AF113" s="3">
        <v>4.400958E-2</v>
      </c>
      <c r="AG113" s="3">
        <v>2.2402319E-2</v>
      </c>
      <c r="AH113" s="3">
        <v>6.2721287000000001E-2</v>
      </c>
      <c r="AI113" s="3">
        <v>-4.6688411999999999E-2</v>
      </c>
      <c r="AJ113" s="3">
        <v>-9.6966870000000007E-3</v>
      </c>
      <c r="AL113" s="3">
        <v>144</v>
      </c>
      <c r="AN113" s="3">
        <v>-5.9898909999999998E-3</v>
      </c>
      <c r="AO113" s="3">
        <v>2.7232566999999999E-2</v>
      </c>
      <c r="AP113" s="3">
        <v>2.5678979000000001E-2</v>
      </c>
      <c r="AQ113" s="3">
        <v>2.2414288000000001E-2</v>
      </c>
      <c r="AR113" s="3">
        <v>0.11806367700000001</v>
      </c>
      <c r="AS113" s="3">
        <v>-4.4963720999999998E-2</v>
      </c>
      <c r="AT113" s="3">
        <v>2.0415897999999998E-2</v>
      </c>
      <c r="AU113">
        <v>4</v>
      </c>
    </row>
    <row r="114" spans="1:47" x14ac:dyDescent="0.2">
      <c r="A114" s="2" t="s">
        <v>111</v>
      </c>
      <c r="B114" s="2" t="s">
        <v>776</v>
      </c>
      <c r="C114" s="3">
        <v>62.871400000000001</v>
      </c>
      <c r="D114" s="3">
        <v>18.3447</v>
      </c>
      <c r="E114" s="3">
        <v>4.09246</v>
      </c>
      <c r="F114" s="3">
        <v>6.6071400000000002</v>
      </c>
      <c r="G114" s="3">
        <v>27.10952</v>
      </c>
      <c r="H114" s="3">
        <v>13.83492</v>
      </c>
      <c r="I114" s="3">
        <v>-4.4714299999999998</v>
      </c>
      <c r="J114" s="3">
        <v>706</v>
      </c>
      <c r="K114" s="3">
        <v>28.699780000000001</v>
      </c>
      <c r="L114" s="3">
        <v>190</v>
      </c>
      <c r="M114" s="3">
        <v>152</v>
      </c>
      <c r="N114" s="3">
        <v>-3.0105294000000001E-2</v>
      </c>
      <c r="O114" s="3">
        <v>3.9063391000000003E-2</v>
      </c>
      <c r="P114" s="3">
        <v>-8.4670858000000002E-2</v>
      </c>
      <c r="Q114" s="3">
        <v>2.8810200000000001E-2</v>
      </c>
      <c r="R114" s="3">
        <v>-3.5513939999999998E-3</v>
      </c>
      <c r="S114" s="3">
        <v>2.7290957000000001E-2</v>
      </c>
      <c r="T114" s="3">
        <v>-4.4734689999999999E-3</v>
      </c>
      <c r="U114" s="3">
        <v>-6.0532537999999997E-2</v>
      </c>
      <c r="V114" s="3">
        <v>4.9913359999999999E-3</v>
      </c>
      <c r="W114" s="3">
        <v>-4.36184E-4</v>
      </c>
      <c r="X114" s="3">
        <v>-6.2152549000000001E-2</v>
      </c>
      <c r="Y114" s="3">
        <v>-1.6610599E-2</v>
      </c>
      <c r="Z114" s="3">
        <v>-2.5735071000000002E-2</v>
      </c>
      <c r="AA114" s="3">
        <v>2.4489048999999999E-2</v>
      </c>
      <c r="AB114" s="3">
        <v>3.1990024999999998E-2</v>
      </c>
      <c r="AC114" s="3">
        <v>-2.3115551000000002E-2</v>
      </c>
      <c r="AD114" s="3">
        <v>6.315374E-2</v>
      </c>
      <c r="AE114" s="3">
        <v>-5.5954917E-2</v>
      </c>
      <c r="AF114" s="3">
        <v>8.4295610000000003E-3</v>
      </c>
      <c r="AG114" s="3">
        <v>6.4839909999999997E-3</v>
      </c>
      <c r="AH114" s="3">
        <v>4.6099724000000002E-2</v>
      </c>
      <c r="AI114" s="3">
        <v>-4.6807949999999997E-3</v>
      </c>
      <c r="AJ114" s="3">
        <v>-3.3141450000000001E-3</v>
      </c>
      <c r="AK114" s="3">
        <v>113.5</v>
      </c>
      <c r="AL114" s="3">
        <v>116</v>
      </c>
      <c r="AM114" s="3">
        <v>-2.5</v>
      </c>
      <c r="AN114" s="3">
        <v>-7.9843829999999994E-3</v>
      </c>
      <c r="AO114" s="3">
        <v>3.3609184E-2</v>
      </c>
      <c r="AP114" s="3">
        <v>3.0791414E-2</v>
      </c>
      <c r="AQ114" s="3">
        <v>2.9464171000000001E-2</v>
      </c>
      <c r="AR114" s="3">
        <v>0.138726144</v>
      </c>
      <c r="AS114" s="3">
        <v>-5.4878119000000003E-2</v>
      </c>
      <c r="AT114" s="3">
        <v>2.5769307000000002E-2</v>
      </c>
      <c r="AU114">
        <v>4</v>
      </c>
    </row>
    <row r="115" spans="1:47" x14ac:dyDescent="0.2">
      <c r="A115" s="2" t="s">
        <v>112</v>
      </c>
      <c r="B115" s="2" t="s">
        <v>777</v>
      </c>
      <c r="C115" s="3">
        <v>62.871899999999997</v>
      </c>
      <c r="D115" s="3">
        <v>18.342199999999998</v>
      </c>
      <c r="E115" s="3">
        <v>4.09246</v>
      </c>
      <c r="F115" s="3">
        <v>6.6071400000000002</v>
      </c>
      <c r="G115" s="3">
        <v>27.10952</v>
      </c>
      <c r="H115" s="3">
        <v>13.83492</v>
      </c>
      <c r="I115" s="3">
        <v>-4.4714299999999998</v>
      </c>
      <c r="J115" s="3">
        <v>706</v>
      </c>
      <c r="K115" s="3">
        <v>28.699780000000001</v>
      </c>
      <c r="L115" s="3">
        <v>190</v>
      </c>
      <c r="M115" s="3">
        <v>152</v>
      </c>
      <c r="N115" s="3">
        <v>2.1776937999999999E-2</v>
      </c>
      <c r="O115" s="3">
        <v>3.7798242000000003E-2</v>
      </c>
      <c r="P115" s="3">
        <v>-7.1321203999999999E-2</v>
      </c>
      <c r="Q115" s="3">
        <v>2.7467621000000001E-2</v>
      </c>
      <c r="R115" s="3">
        <v>2.9175803E-2</v>
      </c>
      <c r="S115" s="3">
        <v>2.2655900999999999E-2</v>
      </c>
      <c r="T115" s="3">
        <v>-4.8155982999999999E-2</v>
      </c>
      <c r="U115" s="3">
        <v>-2.8186098E-2</v>
      </c>
      <c r="V115" s="3">
        <v>-3.0806321000000001E-2</v>
      </c>
      <c r="W115" s="3">
        <v>1.9140610000000001E-3</v>
      </c>
      <c r="X115" s="3">
        <v>-7.5370293000000005E-2</v>
      </c>
      <c r="Y115" s="3">
        <v>-4.2788049000000002E-2</v>
      </c>
      <c r="Z115" s="3">
        <v>-4.4746461000000001E-2</v>
      </c>
      <c r="AA115" s="3">
        <v>5.5798019999999997E-2</v>
      </c>
      <c r="AB115" s="3">
        <v>3.3466556000000001E-2</v>
      </c>
      <c r="AC115" s="3">
        <v>2.1175606999999999E-2</v>
      </c>
      <c r="AD115" s="3">
        <v>4.1497521000000002E-2</v>
      </c>
      <c r="AE115" s="3">
        <v>-9.0921550000000004E-2</v>
      </c>
      <c r="AF115" s="3">
        <v>3.7560984999999998E-2</v>
      </c>
      <c r="AG115" s="3">
        <v>6.9951642999999994E-2</v>
      </c>
      <c r="AH115" s="3">
        <v>2.9255808000000001E-2</v>
      </c>
      <c r="AI115" s="3">
        <v>1.8928177000000001E-2</v>
      </c>
      <c r="AJ115" s="3">
        <v>-1.1266968E-2</v>
      </c>
      <c r="AK115" s="3">
        <v>128</v>
      </c>
      <c r="AL115" s="3">
        <v>100</v>
      </c>
      <c r="AM115" s="3">
        <v>28</v>
      </c>
      <c r="AN115" s="3">
        <v>-1.1538965999999999E-2</v>
      </c>
      <c r="AO115" s="3">
        <v>3.8922997000000001E-2</v>
      </c>
      <c r="AP115" s="3">
        <v>2.6139135000000001E-2</v>
      </c>
      <c r="AQ115" s="3">
        <v>2.8522654000000001E-2</v>
      </c>
      <c r="AR115" s="3">
        <v>0.13341826400000001</v>
      </c>
      <c r="AS115" s="3">
        <v>-5.2451202000000002E-2</v>
      </c>
      <c r="AT115" s="3">
        <v>2.5125037999999999E-2</v>
      </c>
      <c r="AU115">
        <v>4</v>
      </c>
    </row>
    <row r="116" spans="1:47" x14ac:dyDescent="0.2">
      <c r="A116" s="2" t="s">
        <v>113</v>
      </c>
      <c r="B116" s="2" t="s">
        <v>778</v>
      </c>
      <c r="C116" s="3">
        <v>62.632199999999997</v>
      </c>
      <c r="D116" s="3">
        <v>17.690000000000001</v>
      </c>
      <c r="E116" s="3">
        <v>3.0888300000000002</v>
      </c>
      <c r="F116" s="3">
        <v>8.4169999999999998</v>
      </c>
      <c r="G116" s="3">
        <v>30.672000000000001</v>
      </c>
      <c r="H116" s="3">
        <v>13.561999999999999</v>
      </c>
      <c r="I116" s="3">
        <v>-6.5780000000000003</v>
      </c>
      <c r="J116" s="3">
        <v>699</v>
      </c>
      <c r="K116" s="3">
        <v>26.266539999999999</v>
      </c>
      <c r="L116" s="3">
        <v>203</v>
      </c>
      <c r="M116" s="3">
        <v>144</v>
      </c>
      <c r="N116" s="3">
        <v>-4.1314321000000001E-2</v>
      </c>
      <c r="O116" s="3">
        <v>3.6525371000000001E-2</v>
      </c>
      <c r="P116" s="3">
        <v>-8.7544959000000006E-2</v>
      </c>
      <c r="Q116" s="3">
        <v>4.0355343000000002E-2</v>
      </c>
      <c r="R116" s="3">
        <v>1.5296048E-2</v>
      </c>
      <c r="S116" s="3">
        <v>4.4264858999999997E-2</v>
      </c>
      <c r="T116" s="3">
        <v>-4.3193268999999999E-2</v>
      </c>
      <c r="U116" s="3">
        <v>-8.0404832999999995E-2</v>
      </c>
      <c r="V116" s="3">
        <v>-2.3906297999999999E-2</v>
      </c>
      <c r="W116" s="3">
        <v>-1.3613569000000001E-2</v>
      </c>
      <c r="X116" s="3">
        <v>-4.1692044999999997E-2</v>
      </c>
      <c r="Y116" s="3">
        <v>-5.5034761000000001E-2</v>
      </c>
      <c r="Z116" s="3">
        <v>-6.2074950000000004E-3</v>
      </c>
      <c r="AA116" s="3">
        <v>-1.1825199E-2</v>
      </c>
      <c r="AB116" s="3">
        <v>3.2244522999999997E-2</v>
      </c>
      <c r="AC116" s="3">
        <v>5.5251483999999997E-2</v>
      </c>
      <c r="AD116" s="3">
        <v>9.5307406999999997E-2</v>
      </c>
      <c r="AE116" s="3">
        <v>-5.7249750000000002E-2</v>
      </c>
      <c r="AF116" s="3">
        <v>5.4919634000000002E-2</v>
      </c>
      <c r="AG116" s="3">
        <v>5.0998883000000002E-2</v>
      </c>
      <c r="AH116" s="3">
        <v>6.1330281E-2</v>
      </c>
      <c r="AI116" s="3">
        <v>-3.3134449999999999E-3</v>
      </c>
      <c r="AJ116" s="3">
        <v>-3.0628796999999999E-2</v>
      </c>
      <c r="AK116" s="3">
        <v>105.5</v>
      </c>
      <c r="AL116" s="3">
        <v>99</v>
      </c>
      <c r="AM116" s="3">
        <v>6.5</v>
      </c>
      <c r="AN116" s="3">
        <v>-1.3713908E-2</v>
      </c>
      <c r="AO116" s="3">
        <v>3.2317487999999998E-2</v>
      </c>
      <c r="AP116" s="3">
        <v>2.8071684E-2</v>
      </c>
      <c r="AQ116" s="3">
        <v>2.6061336000000001E-2</v>
      </c>
      <c r="AR116" s="3">
        <v>0.12895046199999999</v>
      </c>
      <c r="AS116" s="3">
        <v>-5.0101271000000003E-2</v>
      </c>
      <c r="AT116" s="3">
        <v>2.3702763000000002E-2</v>
      </c>
      <c r="AU116">
        <v>4</v>
      </c>
    </row>
    <row r="117" spans="1:47" x14ac:dyDescent="0.2">
      <c r="A117" s="2" t="s">
        <v>114</v>
      </c>
      <c r="B117" s="2" t="s">
        <v>779</v>
      </c>
      <c r="C117" s="3">
        <v>55.770600000000002</v>
      </c>
      <c r="D117" s="3">
        <v>14.1342</v>
      </c>
      <c r="E117" s="3">
        <v>7.6196700000000002</v>
      </c>
      <c r="F117" s="3">
        <v>6.89</v>
      </c>
      <c r="G117" s="3">
        <v>23.808</v>
      </c>
      <c r="H117" s="3">
        <v>15.66</v>
      </c>
      <c r="I117" s="3">
        <v>0.498</v>
      </c>
      <c r="J117" s="3">
        <v>675</v>
      </c>
      <c r="K117" s="3">
        <v>19.049060000000001</v>
      </c>
      <c r="L117" s="3">
        <v>174</v>
      </c>
      <c r="M117" s="3">
        <v>164</v>
      </c>
      <c r="N117" s="3">
        <v>-4.3459335000000002E-2</v>
      </c>
      <c r="O117" s="3">
        <v>-3.6802025000000002E-2</v>
      </c>
      <c r="P117" s="3">
        <v>-5.6997226999999998E-2</v>
      </c>
      <c r="Q117" s="3">
        <v>5.8739753999999998E-2</v>
      </c>
      <c r="R117" s="3">
        <v>4.2278578999999997E-2</v>
      </c>
      <c r="S117" s="3">
        <v>4.1056666999999998E-2</v>
      </c>
      <c r="T117" s="3">
        <v>-6.8507507999999995E-2</v>
      </c>
      <c r="U117" s="3">
        <v>-6.7575979999999994E-2</v>
      </c>
      <c r="V117" s="3">
        <v>1.3047928E-2</v>
      </c>
      <c r="W117" s="3">
        <v>2.8589856E-2</v>
      </c>
      <c r="X117" s="3">
        <v>5.1537380000000001E-2</v>
      </c>
      <c r="Y117" s="3">
        <v>-3.7190690000000002E-3</v>
      </c>
      <c r="Z117" s="3">
        <v>-1.7977623000000002E-2</v>
      </c>
      <c r="AA117" s="3">
        <v>-6.7451891999999999E-2</v>
      </c>
      <c r="AB117" s="3">
        <v>2.4480728E-2</v>
      </c>
      <c r="AC117" s="3">
        <v>-4.5347081999999997E-2</v>
      </c>
      <c r="AD117" s="3">
        <v>-6.5064399999999996E-3</v>
      </c>
      <c r="AE117" s="3">
        <v>-1.8243097E-2</v>
      </c>
      <c r="AF117" s="3">
        <v>-1.5604534E-2</v>
      </c>
      <c r="AG117" s="3">
        <v>4.0703700000000002E-3</v>
      </c>
      <c r="AH117" s="3">
        <v>6.9977840999999999E-2</v>
      </c>
      <c r="AI117" s="3">
        <v>6.1456871000000003E-2</v>
      </c>
      <c r="AJ117" s="3">
        <v>-1.4046704E-2</v>
      </c>
      <c r="AK117" s="3">
        <v>91.5</v>
      </c>
      <c r="AL117" s="3">
        <v>110.5</v>
      </c>
      <c r="AM117" s="3">
        <v>-19</v>
      </c>
      <c r="AN117" s="3">
        <v>-1.1737529999999999E-2</v>
      </c>
      <c r="AO117" s="3">
        <v>-1.4922309E-2</v>
      </c>
      <c r="AP117" s="3">
        <v>2.7541680999999998E-2</v>
      </c>
      <c r="AQ117" s="3">
        <v>-1.3883622E-2</v>
      </c>
      <c r="AR117" s="3">
        <v>4.0166370999999999E-2</v>
      </c>
      <c r="AS117" s="3">
        <v>-7.0395010000000001E-3</v>
      </c>
      <c r="AT117" s="3">
        <v>7.9439400000000002E-4</v>
      </c>
      <c r="AU117">
        <v>8</v>
      </c>
    </row>
    <row r="118" spans="1:47" x14ac:dyDescent="0.2">
      <c r="A118" s="2" t="s">
        <v>115</v>
      </c>
      <c r="B118" s="2" t="s">
        <v>780</v>
      </c>
      <c r="C118" s="3">
        <v>55.770800000000001</v>
      </c>
      <c r="D118" s="3">
        <v>14.1342</v>
      </c>
      <c r="E118" s="3">
        <v>7.6196700000000002</v>
      </c>
      <c r="F118" s="3">
        <v>6.89</v>
      </c>
      <c r="G118" s="3">
        <v>23.808</v>
      </c>
      <c r="H118" s="3">
        <v>15.66</v>
      </c>
      <c r="I118" s="3">
        <v>0.498</v>
      </c>
      <c r="J118" s="3">
        <v>675</v>
      </c>
      <c r="K118" s="3">
        <v>19.049060000000001</v>
      </c>
      <c r="L118" s="3">
        <v>174</v>
      </c>
      <c r="M118" s="3">
        <v>164</v>
      </c>
      <c r="N118" s="3">
        <v>7.3601090999999993E-2</v>
      </c>
      <c r="O118" s="3">
        <v>-3.864368E-2</v>
      </c>
      <c r="P118" s="3">
        <v>-7.2047819999999999E-3</v>
      </c>
      <c r="Q118" s="3">
        <v>6.2770131000000007E-2</v>
      </c>
      <c r="R118" s="3">
        <v>-2.6082467000000002E-2</v>
      </c>
      <c r="S118" s="3">
        <v>-7.4721500000000003E-3</v>
      </c>
      <c r="T118" s="3">
        <v>-7.5388230000000001E-2</v>
      </c>
      <c r="U118" s="3">
        <v>-3.6791419999999998E-3</v>
      </c>
      <c r="V118" s="3">
        <v>-8.1172917999999997E-2</v>
      </c>
      <c r="W118" s="3">
        <v>-4.4059629999999997E-3</v>
      </c>
      <c r="X118" s="3">
        <v>-1.3909489000000001E-2</v>
      </c>
      <c r="Y118" s="3">
        <v>-5.2778770000000003E-2</v>
      </c>
      <c r="Z118" s="3">
        <v>-5.0033712000000001E-2</v>
      </c>
      <c r="AA118" s="3">
        <v>-5.7697660999999997E-2</v>
      </c>
      <c r="AB118" s="3">
        <v>5.6228789000000001E-2</v>
      </c>
      <c r="AC118" s="3">
        <v>-1.807456E-2</v>
      </c>
      <c r="AD118" s="3">
        <v>-4.914193E-2</v>
      </c>
      <c r="AE118" s="3">
        <v>-6.2458614000000003E-2</v>
      </c>
      <c r="AF118" s="3">
        <v>3.0479900000000002E-4</v>
      </c>
      <c r="AG118" s="3">
        <v>6.0900943999999999E-2</v>
      </c>
      <c r="AH118" s="3">
        <v>8.9794579999999992E-3</v>
      </c>
      <c r="AI118" s="3">
        <v>4.5008127000000002E-2</v>
      </c>
      <c r="AJ118" s="3">
        <v>-6.3776830000000007E-2</v>
      </c>
      <c r="AK118" s="3">
        <v>59</v>
      </c>
      <c r="AL118" s="3">
        <v>83.75</v>
      </c>
      <c r="AM118" s="3">
        <v>-24.75</v>
      </c>
      <c r="AN118" s="3">
        <v>-1.7876626E-2</v>
      </c>
      <c r="AO118" s="3">
        <v>-1.3497074E-2</v>
      </c>
      <c r="AP118" s="3">
        <v>2.3837355000000001E-2</v>
      </c>
      <c r="AQ118" s="3">
        <v>-2.8382775999999998E-2</v>
      </c>
      <c r="AR118" s="3">
        <v>2.4270804999999999E-2</v>
      </c>
      <c r="AS118" s="3">
        <v>-3.7351870000000001E-3</v>
      </c>
      <c r="AT118" s="3">
        <v>-4.8759399999999996E-3</v>
      </c>
      <c r="AU118">
        <v>8</v>
      </c>
    </row>
    <row r="119" spans="1:47" x14ac:dyDescent="0.2">
      <c r="A119" s="2" t="s">
        <v>116</v>
      </c>
      <c r="B119" s="2" t="s">
        <v>781</v>
      </c>
      <c r="C119" s="3">
        <v>55.770800000000001</v>
      </c>
      <c r="D119" s="3">
        <v>14.133100000000001</v>
      </c>
      <c r="E119" s="3">
        <v>7.6196700000000002</v>
      </c>
      <c r="F119" s="3">
        <v>6.89</v>
      </c>
      <c r="G119" s="3">
        <v>23.808</v>
      </c>
      <c r="H119" s="3">
        <v>15.66</v>
      </c>
      <c r="I119" s="3">
        <v>0.498</v>
      </c>
      <c r="J119" s="3">
        <v>675</v>
      </c>
      <c r="K119" s="3">
        <v>19.049060000000001</v>
      </c>
      <c r="L119" s="3">
        <v>174</v>
      </c>
      <c r="M119" s="3">
        <v>164</v>
      </c>
      <c r="N119" s="3">
        <v>-7.4770100000000001E-3</v>
      </c>
      <c r="O119" s="3">
        <v>2.841368E-2</v>
      </c>
      <c r="P119" s="3">
        <v>6.0815647E-2</v>
      </c>
      <c r="Q119" s="3">
        <v>-7.041009E-3</v>
      </c>
      <c r="R119" s="3">
        <v>-4.5255390000000003E-3</v>
      </c>
      <c r="S119" s="3">
        <v>3.8972411999999998E-2</v>
      </c>
      <c r="T119" s="3">
        <v>8.1862271E-2</v>
      </c>
      <c r="U119" s="3">
        <v>4.5030185E-2</v>
      </c>
      <c r="V119" s="3">
        <v>3.6623151999999999E-2</v>
      </c>
      <c r="W119" s="3">
        <v>-6.0020714000000003E-2</v>
      </c>
      <c r="X119" s="3">
        <v>-4.5503999000000003E-2</v>
      </c>
      <c r="Y119" s="3">
        <v>-2.6815767000000001E-2</v>
      </c>
      <c r="Z119" s="3">
        <v>-3.7365176E-2</v>
      </c>
      <c r="AA119" s="3">
        <v>5.8771635000000003E-2</v>
      </c>
      <c r="AB119" s="3">
        <v>-1.0655267E-2</v>
      </c>
      <c r="AC119" s="3">
        <v>1.7420353E-2</v>
      </c>
      <c r="AD119" s="3">
        <v>1.5907907999999998E-2</v>
      </c>
      <c r="AE119" s="3">
        <v>6.8926607000000001E-2</v>
      </c>
      <c r="AF119" s="3">
        <v>-7.301882E-3</v>
      </c>
      <c r="AG119" s="3">
        <v>-3.4093008000000001E-2</v>
      </c>
      <c r="AH119" s="3">
        <v>8.7029680000000002E-3</v>
      </c>
      <c r="AI119" s="3">
        <v>-2.9182419000000001E-2</v>
      </c>
      <c r="AJ119" s="3">
        <v>1.7597572999999998E-2</v>
      </c>
      <c r="AK119" s="3">
        <v>92.5</v>
      </c>
      <c r="AL119" s="3">
        <v>88.25</v>
      </c>
      <c r="AM119" s="3">
        <v>4.25</v>
      </c>
      <c r="AN119" s="3">
        <v>-2.4607281000000002E-2</v>
      </c>
      <c r="AO119" s="3">
        <v>-1.0377689000000001E-2</v>
      </c>
      <c r="AP119" s="3">
        <v>2.3190206000000001E-2</v>
      </c>
      <c r="AQ119" s="3">
        <v>-2.5487953000000001E-2</v>
      </c>
      <c r="AR119" s="3">
        <v>2.2615215000000001E-2</v>
      </c>
      <c r="AS119" s="3">
        <v>-6.7937270000000003E-3</v>
      </c>
      <c r="AT119" s="3">
        <v>-5.0035039999999998E-3</v>
      </c>
      <c r="AU119">
        <v>8</v>
      </c>
    </row>
    <row r="120" spans="1:47" x14ac:dyDescent="0.2">
      <c r="A120" s="2" t="s">
        <v>117</v>
      </c>
      <c r="B120" s="2" t="s">
        <v>782</v>
      </c>
      <c r="C120" s="3">
        <v>55.771900000000002</v>
      </c>
      <c r="D120" s="3">
        <v>14.1211</v>
      </c>
      <c r="E120" s="3">
        <v>7.36233</v>
      </c>
      <c r="F120" s="3">
        <v>7.11</v>
      </c>
      <c r="G120" s="3">
        <v>24.103999999999999</v>
      </c>
      <c r="H120" s="3">
        <v>15.44867</v>
      </c>
      <c r="I120" s="3">
        <v>0.128</v>
      </c>
      <c r="J120" s="3">
        <v>715</v>
      </c>
      <c r="K120" s="3">
        <v>18.99625</v>
      </c>
      <c r="L120" s="3">
        <v>182</v>
      </c>
      <c r="M120" s="3">
        <v>177</v>
      </c>
      <c r="N120" s="3">
        <v>-4.1630252E-2</v>
      </c>
      <c r="O120" s="3">
        <v>2.9814035999999999E-2</v>
      </c>
      <c r="P120" s="3">
        <v>-9.3358954999999993E-2</v>
      </c>
      <c r="Q120" s="3">
        <v>4.8928709000000001E-2</v>
      </c>
      <c r="R120" s="3">
        <v>4.7156714000000002E-2</v>
      </c>
      <c r="S120" s="3">
        <v>3.3951710000000003E-2</v>
      </c>
      <c r="T120" s="3">
        <v>-4.7211402999999999E-2</v>
      </c>
      <c r="U120" s="3">
        <v>-9.9582333999999995E-2</v>
      </c>
      <c r="V120" s="3">
        <v>-5.5304621999999998E-2</v>
      </c>
      <c r="W120" s="3">
        <v>-2.1732252000000001E-2</v>
      </c>
      <c r="X120" s="3">
        <v>-1.1072418000000001E-2</v>
      </c>
      <c r="Y120" s="3">
        <v>-3.6827345999999997E-2</v>
      </c>
      <c r="Z120" s="3">
        <v>-2.5947101E-2</v>
      </c>
      <c r="AA120" s="3">
        <v>-1.3286731E-2</v>
      </c>
      <c r="AB120" s="3">
        <v>3.3879700999999998E-2</v>
      </c>
      <c r="AC120" s="3">
        <v>4.0703113999999999E-2</v>
      </c>
      <c r="AD120" s="3">
        <v>6.8566644999999996E-2</v>
      </c>
      <c r="AE120" s="3">
        <v>-4.7946075999999997E-2</v>
      </c>
      <c r="AF120" s="3">
        <v>3.5043479000000002E-2</v>
      </c>
      <c r="AG120" s="3">
        <v>6.4420624999999995E-2</v>
      </c>
      <c r="AH120" s="3">
        <v>7.2662986999999998E-2</v>
      </c>
      <c r="AI120" s="3">
        <v>-1.4174640000000001E-2</v>
      </c>
      <c r="AJ120" s="3">
        <v>-5.1091317999999997E-2</v>
      </c>
      <c r="AK120" s="3">
        <v>103</v>
      </c>
      <c r="AL120" s="3">
        <v>94.25</v>
      </c>
      <c r="AM120" s="3">
        <v>8.75</v>
      </c>
      <c r="AN120" s="3">
        <v>-1.2000165E-2</v>
      </c>
      <c r="AO120" s="3">
        <v>-1.3728600000000001E-2</v>
      </c>
      <c r="AP120" s="3">
        <v>2.7637297000000002E-2</v>
      </c>
      <c r="AQ120" s="3">
        <v>-1.4895393999999999E-2</v>
      </c>
      <c r="AR120" s="3">
        <v>4.0874163999999998E-2</v>
      </c>
      <c r="AS120" s="3">
        <v>-1.1056046999999999E-2</v>
      </c>
      <c r="AT120" s="3">
        <v>-3.3288839999999998E-3</v>
      </c>
      <c r="AU120">
        <v>8</v>
      </c>
    </row>
    <row r="121" spans="1:47" x14ac:dyDescent="0.2">
      <c r="A121" s="2" t="s">
        <v>118</v>
      </c>
      <c r="B121" s="2" t="s">
        <v>783</v>
      </c>
      <c r="C121" s="3">
        <v>55.7714</v>
      </c>
      <c r="D121" s="3">
        <v>14.120799999999999</v>
      </c>
      <c r="E121" s="3">
        <v>7.36233</v>
      </c>
      <c r="F121" s="3">
        <v>7.11</v>
      </c>
      <c r="G121" s="3">
        <v>24.103999999999999</v>
      </c>
      <c r="H121" s="3">
        <v>15.44867</v>
      </c>
      <c r="I121" s="3">
        <v>0.128</v>
      </c>
      <c r="J121" s="3">
        <v>715</v>
      </c>
      <c r="K121" s="3">
        <v>18.99625</v>
      </c>
      <c r="L121" s="3">
        <v>182</v>
      </c>
      <c r="M121" s="3">
        <v>177</v>
      </c>
      <c r="N121" s="3">
        <v>-4.9950955999999998E-2</v>
      </c>
      <c r="O121" s="3">
        <v>-2.3204984000000001E-2</v>
      </c>
      <c r="P121" s="3">
        <v>-8.0557809999999994E-2</v>
      </c>
      <c r="Q121" s="3">
        <v>8.2492382000000003E-2</v>
      </c>
      <c r="R121" s="3">
        <v>1.6802356000000001E-2</v>
      </c>
      <c r="S121" s="3">
        <v>7.5825550000000005E-2</v>
      </c>
      <c r="T121" s="3">
        <v>-9.0347637999999994E-2</v>
      </c>
      <c r="U121" s="3">
        <v>-5.4618713999999999E-2</v>
      </c>
      <c r="V121" s="3">
        <v>-3.4781527E-2</v>
      </c>
      <c r="W121" s="3">
        <v>4.282014E-2</v>
      </c>
      <c r="X121" s="3">
        <v>3.5301675999999997E-2</v>
      </c>
      <c r="Y121" s="3">
        <v>-5.2494530000000003E-3</v>
      </c>
      <c r="Z121" s="3">
        <v>9.2051330000000008E-3</v>
      </c>
      <c r="AA121" s="3">
        <v>-6.6627062000000001E-2</v>
      </c>
      <c r="AB121" s="3">
        <v>5.799468E-2</v>
      </c>
      <c r="AC121" s="3">
        <v>-4.2962934000000001E-2</v>
      </c>
      <c r="AD121" s="3">
        <v>-2.3380194E-2</v>
      </c>
      <c r="AE121" s="3">
        <v>-5.2081994999999999E-2</v>
      </c>
      <c r="AF121" s="3">
        <v>-5.2581701000000002E-2</v>
      </c>
      <c r="AG121" s="3">
        <v>1.056731E-2</v>
      </c>
      <c r="AH121" s="3">
        <v>6.6958645999999997E-2</v>
      </c>
      <c r="AI121" s="3">
        <v>-3.6323420000000002E-3</v>
      </c>
      <c r="AJ121" s="3">
        <v>-5.8260990999999998E-2</v>
      </c>
      <c r="AK121" s="3">
        <v>119.667</v>
      </c>
      <c r="AL121" s="3">
        <v>108</v>
      </c>
      <c r="AM121" s="3">
        <v>11.667000000000002</v>
      </c>
      <c r="AN121" s="3">
        <v>-1.5511245999999999E-2</v>
      </c>
      <c r="AO121" s="3">
        <v>-6.837498E-3</v>
      </c>
      <c r="AP121" s="3">
        <v>2.0034685999999999E-2</v>
      </c>
      <c r="AQ121" s="3">
        <v>-1.7018355999999998E-2</v>
      </c>
      <c r="AR121" s="3">
        <v>2.6403434E-2</v>
      </c>
      <c r="AS121" s="3">
        <v>-6.3365219999999998E-3</v>
      </c>
      <c r="AT121" s="3">
        <v>-6.4678399999999997E-4</v>
      </c>
      <c r="AU121">
        <v>8</v>
      </c>
    </row>
    <row r="122" spans="1:47" x14ac:dyDescent="0.2">
      <c r="A122" s="2" t="s">
        <v>119</v>
      </c>
      <c r="B122" s="2" t="s">
        <v>784</v>
      </c>
      <c r="C122" s="3">
        <v>63.0169</v>
      </c>
      <c r="D122" s="3">
        <v>18.328299999999999</v>
      </c>
      <c r="E122" s="3">
        <v>3.8723200000000002</v>
      </c>
      <c r="F122" s="3">
        <v>7.0958300000000003</v>
      </c>
      <c r="G122" s="3">
        <v>28.078569999999999</v>
      </c>
      <c r="H122" s="3">
        <v>13.82381</v>
      </c>
      <c r="I122" s="3">
        <v>-5.0285700000000002</v>
      </c>
      <c r="J122" s="3">
        <v>695</v>
      </c>
      <c r="K122" s="3">
        <v>28.562010000000001</v>
      </c>
      <c r="L122" s="3">
        <v>197</v>
      </c>
      <c r="M122" s="3">
        <v>146</v>
      </c>
      <c r="N122" s="3">
        <v>-8.7028727E-2</v>
      </c>
      <c r="O122" s="3">
        <v>-2.3161779999999999E-3</v>
      </c>
      <c r="P122" s="3">
        <v>-8.4472722E-2</v>
      </c>
      <c r="Q122" s="3">
        <v>7.6921219999999998E-2</v>
      </c>
      <c r="R122" s="3">
        <v>0.10398727100000001</v>
      </c>
      <c r="S122" s="3">
        <v>0.11998494899999999</v>
      </c>
      <c r="T122" s="3">
        <v>-6.1728234E-2</v>
      </c>
      <c r="U122" s="3">
        <v>-4.4369152000000002E-2</v>
      </c>
      <c r="V122" s="3">
        <v>-4.5780227E-2</v>
      </c>
      <c r="W122" s="3">
        <v>-3.2440881999999997E-2</v>
      </c>
      <c r="X122" s="3">
        <v>3.6271174000000003E-2</v>
      </c>
      <c r="Y122" s="3">
        <v>-1.5148063999999999E-2</v>
      </c>
      <c r="Z122" s="3">
        <v>1.2368135000000001E-2</v>
      </c>
      <c r="AA122" s="3">
        <v>-8.5600334E-2</v>
      </c>
      <c r="AB122" s="3">
        <v>1.6862787000000001E-2</v>
      </c>
      <c r="AC122" s="3">
        <v>1.5415234E-2</v>
      </c>
      <c r="AD122" s="3">
        <v>1.1304893999999999E-2</v>
      </c>
      <c r="AE122" s="3">
        <v>-1.1074996E-2</v>
      </c>
      <c r="AF122" s="3">
        <v>2.956514E-2</v>
      </c>
      <c r="AG122" s="3">
        <v>-5.1944210000000003E-3</v>
      </c>
      <c r="AH122" s="3">
        <v>0.11334546299999999</v>
      </c>
      <c r="AI122" s="3">
        <v>-3.9345518000000003E-2</v>
      </c>
      <c r="AJ122" s="3">
        <v>-3.8696143000000002E-2</v>
      </c>
      <c r="AK122" s="3">
        <v>127</v>
      </c>
      <c r="AL122" s="3">
        <v>111.25</v>
      </c>
      <c r="AM122" s="3">
        <v>15.75</v>
      </c>
      <c r="AN122" s="3">
        <v>-1.3446082E-2</v>
      </c>
      <c r="AO122" s="3">
        <v>5.2842785000000003E-2</v>
      </c>
      <c r="AP122" s="3">
        <v>2.5656167000000001E-2</v>
      </c>
      <c r="AQ122" s="3">
        <v>3.7818367999999998E-2</v>
      </c>
      <c r="AR122" s="3">
        <v>0.1481278</v>
      </c>
      <c r="AS122" s="3">
        <v>-5.8904339999999999E-2</v>
      </c>
      <c r="AT122" s="3">
        <v>1.8716483999999999E-2</v>
      </c>
      <c r="AU122">
        <v>4</v>
      </c>
    </row>
    <row r="123" spans="1:47" x14ac:dyDescent="0.2">
      <c r="A123" s="2" t="s">
        <v>120</v>
      </c>
      <c r="B123" s="2" t="s">
        <v>785</v>
      </c>
      <c r="C123" s="3">
        <v>63.017200000000003</v>
      </c>
      <c r="D123" s="3">
        <v>18.328299999999999</v>
      </c>
      <c r="E123" s="3">
        <v>3.8723200000000002</v>
      </c>
      <c r="F123" s="3">
        <v>7.0958300000000003</v>
      </c>
      <c r="G123" s="3">
        <v>28.078569999999999</v>
      </c>
      <c r="H123" s="3">
        <v>13.82381</v>
      </c>
      <c r="I123" s="3">
        <v>-5.0285700000000002</v>
      </c>
      <c r="J123" s="3">
        <v>695</v>
      </c>
      <c r="K123" s="3">
        <v>28.562010000000001</v>
      </c>
      <c r="L123" s="3">
        <v>197</v>
      </c>
      <c r="M123" s="3">
        <v>146</v>
      </c>
      <c r="N123" s="3">
        <v>-3.7891537000000003E-2</v>
      </c>
      <c r="O123" s="3">
        <v>2.7767540000000002E-3</v>
      </c>
      <c r="P123" s="3">
        <v>-7.0843633000000003E-2</v>
      </c>
      <c r="Q123" s="3">
        <v>4.9285499000000003E-2</v>
      </c>
      <c r="R123" s="3">
        <v>3.3515440000000001E-3</v>
      </c>
      <c r="S123" s="3">
        <v>4.2790254999999999E-2</v>
      </c>
      <c r="T123" s="3">
        <v>-5.2914619000000003E-2</v>
      </c>
      <c r="U123" s="3">
        <v>-4.2312794000000001E-2</v>
      </c>
      <c r="V123" s="3">
        <v>-2.1576775999999999E-2</v>
      </c>
      <c r="W123" s="3">
        <v>-3.1551231999999999E-2</v>
      </c>
      <c r="X123" s="3">
        <v>7.3017421999999998E-2</v>
      </c>
      <c r="Y123" s="3">
        <v>3.6512900000000001E-2</v>
      </c>
      <c r="Z123" s="3">
        <v>-6.9757300000000005E-4</v>
      </c>
      <c r="AA123" s="3">
        <v>-0.123653411</v>
      </c>
      <c r="AB123" s="3">
        <v>9.9403459999999992E-3</v>
      </c>
      <c r="AC123" s="3">
        <v>2.9142316000000001E-2</v>
      </c>
      <c r="AD123" s="3">
        <v>2.1726250999999999E-2</v>
      </c>
      <c r="AE123" s="3">
        <v>-1.3570660000000001E-3</v>
      </c>
      <c r="AF123" s="3">
        <v>7.6041973999999998E-2</v>
      </c>
      <c r="AG123" s="3">
        <v>4.7578877999999998E-2</v>
      </c>
      <c r="AH123" s="3">
        <v>3.1370969999999998E-2</v>
      </c>
      <c r="AI123" s="3">
        <v>1.9036225E-2</v>
      </c>
      <c r="AJ123" s="3">
        <v>-3.1388725999999999E-2</v>
      </c>
      <c r="AK123" s="3">
        <v>137</v>
      </c>
      <c r="AL123" s="3">
        <v>124</v>
      </c>
      <c r="AM123" s="3">
        <v>13</v>
      </c>
      <c r="AN123" s="3">
        <v>-1.4926274999999999E-2</v>
      </c>
      <c r="AO123" s="3">
        <v>5.8847101999999998E-2</v>
      </c>
      <c r="AP123" s="3">
        <v>2.2843037E-2</v>
      </c>
      <c r="AQ123" s="3">
        <v>3.2159631000000001E-2</v>
      </c>
      <c r="AR123" s="3">
        <v>0.14429570999999999</v>
      </c>
      <c r="AS123" s="3">
        <v>-5.9076169999999997E-2</v>
      </c>
      <c r="AT123" s="3">
        <v>1.7104680000000001E-2</v>
      </c>
      <c r="AU123">
        <v>4</v>
      </c>
    </row>
    <row r="124" spans="1:47" x14ac:dyDescent="0.2">
      <c r="A124" s="2" t="s">
        <v>121</v>
      </c>
      <c r="B124" s="2" t="s">
        <v>786</v>
      </c>
      <c r="C124" s="3">
        <v>62.805999999999997</v>
      </c>
      <c r="D124" s="3">
        <v>18.189599999999999</v>
      </c>
      <c r="E124" s="3">
        <v>4.1529400000000001</v>
      </c>
      <c r="F124" s="3">
        <v>6.1882400000000004</v>
      </c>
      <c r="G124" s="3">
        <v>26.664709999999999</v>
      </c>
      <c r="H124" s="3">
        <v>13.88137</v>
      </c>
      <c r="I124" s="3">
        <v>-4.4372499999999997</v>
      </c>
      <c r="J124" s="3">
        <v>709</v>
      </c>
      <c r="K124" s="3">
        <v>27.827000000000002</v>
      </c>
      <c r="L124" s="3">
        <v>191</v>
      </c>
      <c r="M124" s="3">
        <v>151</v>
      </c>
      <c r="N124" s="3">
        <v>6.0234329999999999E-3</v>
      </c>
      <c r="O124" s="3">
        <v>-5.2496913999999999E-2</v>
      </c>
      <c r="P124" s="3">
        <v>4.6486449999999999E-3</v>
      </c>
      <c r="Q124" s="3">
        <v>7.4137416999999997E-2</v>
      </c>
      <c r="R124" s="3">
        <v>4.7667680000000002E-3</v>
      </c>
      <c r="S124" s="3">
        <v>1.4418937999999999E-2</v>
      </c>
      <c r="T124" s="3">
        <v>-5.7106631999999997E-2</v>
      </c>
      <c r="U124" s="3">
        <v>-8.5667880000000005E-3</v>
      </c>
      <c r="V124" s="3">
        <v>-3.8519709999999999E-2</v>
      </c>
      <c r="W124" s="3">
        <v>-7.2798919999999996E-3</v>
      </c>
      <c r="X124" s="3">
        <v>3.0775977E-2</v>
      </c>
      <c r="Y124" s="3">
        <v>-1.7590211000000001E-2</v>
      </c>
      <c r="Z124" s="3">
        <v>5.9906430000000004E-3</v>
      </c>
      <c r="AA124" s="3">
        <v>-5.9924948999999998E-2</v>
      </c>
      <c r="AB124" s="3">
        <v>4.9867386E-2</v>
      </c>
      <c r="AC124" s="3">
        <v>-2.1657115000000001E-2</v>
      </c>
      <c r="AD124" s="3">
        <v>-3.9537716000000001E-2</v>
      </c>
      <c r="AE124" s="3">
        <v>-2.1075884999999999E-2</v>
      </c>
      <c r="AF124" s="3">
        <v>1.7108851000000001E-2</v>
      </c>
      <c r="AG124" s="3">
        <v>1.561795E-2</v>
      </c>
      <c r="AH124" s="3">
        <v>1.2634917000000001E-2</v>
      </c>
      <c r="AI124" s="3">
        <v>-1.9383609E-2</v>
      </c>
      <c r="AJ124" s="3">
        <v>-3.4886123999999998E-2</v>
      </c>
      <c r="AK124" s="3">
        <v>117.333</v>
      </c>
      <c r="AL124" s="3">
        <v>103</v>
      </c>
      <c r="AM124" s="3">
        <v>14.332999999999998</v>
      </c>
      <c r="AN124" s="3">
        <v>-9.1549860000000004E-3</v>
      </c>
      <c r="AO124" s="3">
        <v>2.5232595E-2</v>
      </c>
      <c r="AP124" s="3">
        <v>2.6777588000000001E-2</v>
      </c>
      <c r="AQ124" s="3">
        <v>2.0731604000000001E-2</v>
      </c>
      <c r="AR124" s="3">
        <v>0.109432063</v>
      </c>
      <c r="AS124" s="3">
        <v>-4.2261323000000003E-2</v>
      </c>
      <c r="AT124" s="3">
        <v>2.0146290000000001E-2</v>
      </c>
      <c r="AU124">
        <v>4</v>
      </c>
    </row>
    <row r="125" spans="1:47" x14ac:dyDescent="0.2">
      <c r="A125" s="2" t="s">
        <v>122</v>
      </c>
      <c r="B125" s="2" t="s">
        <v>787</v>
      </c>
      <c r="C125" s="3">
        <v>62.962200000000003</v>
      </c>
      <c r="D125" s="3">
        <v>18.350000000000001</v>
      </c>
      <c r="E125" s="3">
        <v>3.5649299999999999</v>
      </c>
      <c r="F125" s="3">
        <v>7.4604200000000001</v>
      </c>
      <c r="G125" s="3">
        <v>28.295829999999999</v>
      </c>
      <c r="H125" s="3">
        <v>13.519439999999999</v>
      </c>
      <c r="I125" s="3">
        <v>-5.26736</v>
      </c>
      <c r="J125" s="3">
        <v>730</v>
      </c>
      <c r="K125" s="3">
        <v>28.556629999999998</v>
      </c>
      <c r="L125" s="3">
        <v>203</v>
      </c>
      <c r="M125" s="3">
        <v>157</v>
      </c>
      <c r="N125" s="3">
        <v>-2.6715719999999998E-2</v>
      </c>
      <c r="O125" s="3">
        <v>-9.5505039999999996E-3</v>
      </c>
      <c r="P125" s="3">
        <v>-3.2973355000000003E-2</v>
      </c>
      <c r="Q125" s="3">
        <v>4.5323624999999999E-2</v>
      </c>
      <c r="R125" s="3">
        <v>-3.3929899999999998E-3</v>
      </c>
      <c r="S125" s="3">
        <v>7.5666226000000003E-2</v>
      </c>
      <c r="T125" s="3">
        <v>-2.2698847000000001E-2</v>
      </c>
      <c r="U125" s="3">
        <v>3.7012740000000001E-3</v>
      </c>
      <c r="V125" s="3">
        <v>-2.7497812999999999E-2</v>
      </c>
      <c r="W125" s="3">
        <v>-5.3173126000000001E-2</v>
      </c>
      <c r="X125" s="3">
        <v>3.6552767999999999E-2</v>
      </c>
      <c r="Y125" s="3">
        <v>4.1040973000000001E-2</v>
      </c>
      <c r="Z125" s="3">
        <v>1.7177573000000002E-2</v>
      </c>
      <c r="AA125" s="3">
        <v>-8.5132001999999998E-2</v>
      </c>
      <c r="AB125" s="3">
        <v>7.8699649999999996E-3</v>
      </c>
      <c r="AC125" s="3">
        <v>-3.5956877999999998E-2</v>
      </c>
      <c r="AD125" s="3">
        <v>-1.9521331999999999E-2</v>
      </c>
      <c r="AE125" s="3">
        <v>1.0378699E-2</v>
      </c>
      <c r="AF125" s="3">
        <v>-1.6628740999999999E-2</v>
      </c>
      <c r="AG125" s="3">
        <v>-3.2437226999999999E-2</v>
      </c>
      <c r="AH125" s="3">
        <v>4.0745895999999997E-2</v>
      </c>
      <c r="AI125" s="3">
        <v>-2.2777067000000002E-2</v>
      </c>
      <c r="AJ125" s="3">
        <v>-4.2469614000000003E-2</v>
      </c>
      <c r="AK125" s="3">
        <v>125.667</v>
      </c>
      <c r="AL125" s="3">
        <v>98.25</v>
      </c>
      <c r="AM125" s="3">
        <v>27.417000000000002</v>
      </c>
      <c r="AN125" s="3">
        <v>-7.037621E-3</v>
      </c>
      <c r="AO125" s="3">
        <v>2.5397527999999999E-2</v>
      </c>
      <c r="AP125" s="3">
        <v>2.0487869999999998E-2</v>
      </c>
      <c r="AQ125" s="3">
        <v>1.9952245E-2</v>
      </c>
      <c r="AR125" s="3">
        <v>7.9389643999999995E-2</v>
      </c>
      <c r="AS125" s="3">
        <v>-3.2158178000000003E-2</v>
      </c>
      <c r="AT125" s="3">
        <v>1.2172537000000001E-2</v>
      </c>
      <c r="AU125">
        <v>8</v>
      </c>
    </row>
    <row r="126" spans="1:47" x14ac:dyDescent="0.2">
      <c r="A126" s="2" t="s">
        <v>123</v>
      </c>
      <c r="B126" s="2" t="s">
        <v>788</v>
      </c>
      <c r="C126" s="3">
        <v>62.961399999999998</v>
      </c>
      <c r="D126" s="3">
        <v>18.360800000000001</v>
      </c>
      <c r="E126" s="3">
        <v>3.5649299999999999</v>
      </c>
      <c r="F126" s="3">
        <v>7.4604200000000001</v>
      </c>
      <c r="G126" s="3">
        <v>28.295829999999999</v>
      </c>
      <c r="H126" s="3">
        <v>13.519439999999999</v>
      </c>
      <c r="I126" s="3">
        <v>-5.26736</v>
      </c>
      <c r="J126" s="3">
        <v>730</v>
      </c>
      <c r="K126" s="3">
        <v>28.556629999999998</v>
      </c>
      <c r="L126" s="3">
        <v>203</v>
      </c>
      <c r="M126" s="3">
        <v>157</v>
      </c>
      <c r="N126" s="3">
        <v>-1.5166106E-2</v>
      </c>
      <c r="O126" s="3">
        <v>1.3357449999999999E-3</v>
      </c>
      <c r="P126" s="3">
        <v>-3.8413926000000001E-2</v>
      </c>
      <c r="Q126" s="3">
        <v>6.1184190999999999E-2</v>
      </c>
      <c r="R126" s="3">
        <v>-1.0848590000000001E-3</v>
      </c>
      <c r="S126" s="3">
        <v>3.3373954999999997E-2</v>
      </c>
      <c r="T126" s="3">
        <v>-3.1142069000000001E-2</v>
      </c>
      <c r="U126" s="3">
        <v>-3.1111889999999999E-3</v>
      </c>
      <c r="V126" s="3">
        <v>-2.5770653000000001E-2</v>
      </c>
      <c r="W126" s="3">
        <v>-2.8163937999999999E-2</v>
      </c>
      <c r="X126" s="3">
        <v>-5.0029560000000002E-3</v>
      </c>
      <c r="Y126" s="3">
        <v>-1.9123402000000001E-2</v>
      </c>
      <c r="Z126" s="3">
        <v>-1.8957010000000001E-3</v>
      </c>
      <c r="AA126" s="3">
        <v>-5.7580982000000003E-2</v>
      </c>
      <c r="AB126" s="3">
        <v>1.4571799999999999E-2</v>
      </c>
      <c r="AC126" s="3">
        <v>2.0634665999999999E-2</v>
      </c>
      <c r="AD126" s="3">
        <v>7.4922970000000002E-3</v>
      </c>
      <c r="AE126" s="3">
        <v>-1.0343461E-2</v>
      </c>
      <c r="AF126" s="3">
        <v>5.0050755000000002E-2</v>
      </c>
      <c r="AG126" s="3">
        <v>4.1956320000000004E-3</v>
      </c>
      <c r="AH126" s="3">
        <v>2.2614637E-2</v>
      </c>
      <c r="AI126" s="3">
        <v>-2.0457778999999999E-2</v>
      </c>
      <c r="AJ126" s="3">
        <v>-5.7714770999999998E-2</v>
      </c>
      <c r="AK126" s="3">
        <v>117.5</v>
      </c>
      <c r="AL126" s="3">
        <v>96.25</v>
      </c>
      <c r="AM126" s="3">
        <v>21.25</v>
      </c>
      <c r="AN126" s="3">
        <v>-5.294712E-3</v>
      </c>
      <c r="AO126" s="3">
        <v>2.2279859999999999E-2</v>
      </c>
      <c r="AP126" s="3">
        <v>1.7477221000000001E-2</v>
      </c>
      <c r="AQ126" s="3">
        <v>1.8424955999999999E-2</v>
      </c>
      <c r="AR126" s="3">
        <v>6.8272952999999997E-2</v>
      </c>
      <c r="AS126" s="3">
        <v>-2.8066351E-2</v>
      </c>
      <c r="AT126" s="3">
        <v>9.2530540000000001E-3</v>
      </c>
      <c r="AU126">
        <v>8</v>
      </c>
    </row>
    <row r="127" spans="1:47" x14ac:dyDescent="0.2">
      <c r="A127" s="2" t="s">
        <v>124</v>
      </c>
      <c r="B127" s="2" t="s">
        <v>789</v>
      </c>
      <c r="C127" s="3">
        <v>55.579599999999999</v>
      </c>
      <c r="D127" s="3">
        <v>14.334</v>
      </c>
      <c r="E127" s="3">
        <v>8.0722199999999997</v>
      </c>
      <c r="F127" s="3">
        <v>6.0222199999999999</v>
      </c>
      <c r="G127" s="3">
        <v>22.2</v>
      </c>
      <c r="H127" s="3">
        <v>15.922219999999999</v>
      </c>
      <c r="I127" s="3">
        <v>1.06481</v>
      </c>
      <c r="J127" s="3">
        <v>599</v>
      </c>
      <c r="K127" s="3">
        <v>19.754909999999999</v>
      </c>
      <c r="L127" s="3">
        <v>152</v>
      </c>
      <c r="M127" s="3">
        <v>142</v>
      </c>
      <c r="N127" s="3">
        <v>4.8861373E-2</v>
      </c>
      <c r="O127" s="3">
        <v>1.3975698E-2</v>
      </c>
      <c r="P127" s="3">
        <v>7.4135533000000003E-2</v>
      </c>
      <c r="Q127" s="3">
        <v>1.9504087E-2</v>
      </c>
      <c r="R127" s="3">
        <v>-8.8983624999999997E-2</v>
      </c>
      <c r="S127" s="3">
        <v>-7.1061179000000002E-2</v>
      </c>
      <c r="T127" s="3">
        <v>3.2736362999999997E-2</v>
      </c>
      <c r="U127" s="3">
        <v>2.3788461E-2</v>
      </c>
      <c r="V127" s="3">
        <v>-4.8386349000000002E-2</v>
      </c>
      <c r="W127" s="3">
        <v>-6.0286133999999998E-2</v>
      </c>
      <c r="X127" s="3">
        <v>-2.7163109999999999E-3</v>
      </c>
      <c r="Y127" s="3">
        <v>-4.9453901000000001E-2</v>
      </c>
      <c r="Z127" s="3">
        <v>-2.5581662000000002E-2</v>
      </c>
      <c r="AA127" s="3">
        <v>-6.5821836999999994E-2</v>
      </c>
      <c r="AB127" s="3">
        <v>1.9320941000000001E-2</v>
      </c>
      <c r="AC127" s="3">
        <v>2.3820601E-2</v>
      </c>
      <c r="AD127" s="3">
        <v>1.0140433000000001E-2</v>
      </c>
      <c r="AE127" s="3">
        <v>5.1689763E-2</v>
      </c>
      <c r="AF127" s="3">
        <v>1.9025E-2</v>
      </c>
      <c r="AG127" s="3">
        <v>4.337937E-3</v>
      </c>
      <c r="AH127" s="3">
        <v>-0.11583972100000001</v>
      </c>
      <c r="AI127" s="3">
        <v>-2.9672671000000001E-2</v>
      </c>
      <c r="AJ127" s="3">
        <v>-2.3069783E-2</v>
      </c>
      <c r="AL127" s="3">
        <v>134</v>
      </c>
      <c r="AN127" s="3">
        <v>-1.147421E-3</v>
      </c>
      <c r="AO127" s="3">
        <v>3.8204200000000003E-4</v>
      </c>
      <c r="AP127" s="3">
        <v>2.1657761000000001E-2</v>
      </c>
      <c r="AQ127" s="3">
        <v>4.9094810000000003E-3</v>
      </c>
      <c r="AR127" s="3">
        <v>6.7396074E-2</v>
      </c>
      <c r="AS127" s="3">
        <v>-2.7252855999999999E-2</v>
      </c>
      <c r="AT127" s="3">
        <v>1.8928629999999998E-2</v>
      </c>
      <c r="AU127">
        <v>8</v>
      </c>
    </row>
    <row r="128" spans="1:47" x14ac:dyDescent="0.2">
      <c r="A128" s="2" t="s">
        <v>125</v>
      </c>
      <c r="B128" s="2" t="s">
        <v>790</v>
      </c>
      <c r="C128" s="3">
        <v>55.579599999999999</v>
      </c>
      <c r="D128" s="3">
        <v>14.333600000000001</v>
      </c>
      <c r="E128" s="3">
        <v>8.0722199999999997</v>
      </c>
      <c r="F128" s="3">
        <v>6.0222199999999999</v>
      </c>
      <c r="G128" s="3">
        <v>22.2</v>
      </c>
      <c r="H128" s="3">
        <v>15.922219999999999</v>
      </c>
      <c r="I128" s="3">
        <v>1.06481</v>
      </c>
      <c r="J128" s="3">
        <v>599</v>
      </c>
      <c r="K128" s="3">
        <v>19.754909999999999</v>
      </c>
      <c r="L128" s="3">
        <v>152</v>
      </c>
      <c r="M128" s="3">
        <v>142</v>
      </c>
      <c r="N128" s="3">
        <v>4.5388113000000001E-2</v>
      </c>
      <c r="O128" s="3">
        <v>3.9233706E-2</v>
      </c>
      <c r="P128" s="3">
        <v>-3.5157546999999997E-2</v>
      </c>
      <c r="Q128" s="3">
        <v>-8.7882331999999994E-2</v>
      </c>
      <c r="R128" s="3">
        <v>4.2748105000000002E-2</v>
      </c>
      <c r="S128" s="3">
        <v>2.7644135E-2</v>
      </c>
      <c r="T128" s="3">
        <v>-2.1938414999999999E-2</v>
      </c>
      <c r="U128" s="3">
        <v>-3.4199999999999998E-5</v>
      </c>
      <c r="V128" s="3">
        <v>-8.2857059999999996E-2</v>
      </c>
      <c r="W128" s="3">
        <v>-3.2173071999999997E-2</v>
      </c>
      <c r="X128" s="3">
        <v>-8.1623032999999998E-2</v>
      </c>
      <c r="Y128" s="3">
        <v>-2.5394756000000001E-2</v>
      </c>
      <c r="Z128" s="3">
        <v>-1.2703221000000001E-2</v>
      </c>
      <c r="AA128" s="3">
        <v>4.2818440999999999E-2</v>
      </c>
      <c r="AB128" s="3">
        <v>-1.9033497E-2</v>
      </c>
      <c r="AC128" s="3">
        <v>2.5316596E-2</v>
      </c>
      <c r="AD128" s="3">
        <v>3.8499131999999998E-2</v>
      </c>
      <c r="AE128" s="3">
        <v>-5.2576998999999999E-2</v>
      </c>
      <c r="AF128" s="3">
        <v>6.1171533E-2</v>
      </c>
      <c r="AG128" s="3">
        <v>7.6540551999999998E-2</v>
      </c>
      <c r="AH128" s="3">
        <v>2.7573389E-2</v>
      </c>
      <c r="AI128" s="3">
        <v>9.8760130000000002E-2</v>
      </c>
      <c r="AJ128" s="3">
        <v>-9.5015542999999994E-2</v>
      </c>
      <c r="AK128" s="3">
        <v>128.667</v>
      </c>
      <c r="AL128" s="3">
        <v>115</v>
      </c>
      <c r="AM128" s="3">
        <v>13.667000000000002</v>
      </c>
      <c r="AN128" s="3">
        <v>-4.1900000000000002E-5</v>
      </c>
      <c r="AO128" s="3">
        <v>-1.464927E-3</v>
      </c>
      <c r="AP128" s="3">
        <v>2.9104442000000001E-2</v>
      </c>
      <c r="AQ128" s="3">
        <v>5.3050559999999998E-3</v>
      </c>
      <c r="AR128" s="3">
        <v>9.8159408000000004E-2</v>
      </c>
      <c r="AS128" s="3">
        <v>-3.9681696000000002E-2</v>
      </c>
      <c r="AT128" s="3">
        <v>3.0658208999999999E-2</v>
      </c>
      <c r="AU128">
        <v>4</v>
      </c>
    </row>
    <row r="129" spans="1:47" x14ac:dyDescent="0.2">
      <c r="A129" s="2" t="s">
        <v>126</v>
      </c>
      <c r="B129" s="2" t="s">
        <v>791</v>
      </c>
      <c r="C129" s="3">
        <v>55.579599999999999</v>
      </c>
      <c r="D129" s="3">
        <v>14.333600000000001</v>
      </c>
      <c r="E129" s="3">
        <v>8.0722199999999997</v>
      </c>
      <c r="F129" s="3">
        <v>6.0222199999999999</v>
      </c>
      <c r="G129" s="3">
        <v>22.2</v>
      </c>
      <c r="H129" s="3">
        <v>15.922219999999999</v>
      </c>
      <c r="I129" s="3">
        <v>1.06481</v>
      </c>
      <c r="J129" s="3">
        <v>599</v>
      </c>
      <c r="K129" s="3">
        <v>19.754909999999999</v>
      </c>
      <c r="L129" s="3">
        <v>152</v>
      </c>
      <c r="M129" s="3">
        <v>142</v>
      </c>
      <c r="N129" s="3">
        <v>2.9533232E-2</v>
      </c>
      <c r="O129" s="3">
        <v>2.2172916000000001E-2</v>
      </c>
      <c r="P129" s="3">
        <v>-8.106271E-3</v>
      </c>
      <c r="Q129" s="3">
        <v>1.8907237E-2</v>
      </c>
      <c r="R129" s="3">
        <v>-1.392412E-2</v>
      </c>
      <c r="S129" s="3">
        <v>-1.4094283000000001E-2</v>
      </c>
      <c r="T129" s="3">
        <v>2.1391013E-2</v>
      </c>
      <c r="U129" s="3">
        <v>3.8898390999999997E-2</v>
      </c>
      <c r="V129" s="3">
        <v>-3.7861118999999999E-2</v>
      </c>
      <c r="W129" s="3">
        <v>-3.8389538000000001E-2</v>
      </c>
      <c r="X129" s="3">
        <v>-4.0511209999999999E-2</v>
      </c>
      <c r="Y129" s="3">
        <v>-1.0672499E-2</v>
      </c>
      <c r="Z129" s="3">
        <v>-2.1751801000000001E-2</v>
      </c>
      <c r="AA129" s="3">
        <v>-4.7070599999999999E-3</v>
      </c>
      <c r="AB129" s="3">
        <v>-3.4553380000000001E-3</v>
      </c>
      <c r="AC129" s="3">
        <v>-2.410617E-2</v>
      </c>
      <c r="AD129" s="3">
        <v>-1.7183545000000001E-2</v>
      </c>
      <c r="AE129" s="3">
        <v>-4.6240416999999999E-2</v>
      </c>
      <c r="AF129" s="3">
        <v>-1.8752212000000001E-2</v>
      </c>
      <c r="AG129" s="3">
        <v>-1.6153750000000001E-2</v>
      </c>
      <c r="AH129" s="3">
        <v>-2.4589781000000002E-2</v>
      </c>
      <c r="AI129" s="3">
        <v>1.5446761E-2</v>
      </c>
      <c r="AJ129" s="3">
        <v>-2.1743834E-2</v>
      </c>
      <c r="AK129" s="3">
        <v>131.5</v>
      </c>
      <c r="AL129" s="3">
        <v>117.5</v>
      </c>
      <c r="AM129" s="3">
        <v>14</v>
      </c>
      <c r="AN129" s="3">
        <v>-1.0605929E-2</v>
      </c>
      <c r="AO129" s="3">
        <v>-1.1204080999999999E-2</v>
      </c>
      <c r="AP129" s="3">
        <v>2.8311131E-2</v>
      </c>
      <c r="AQ129" s="3">
        <v>-2.2095489999999999E-2</v>
      </c>
      <c r="AR129" s="3">
        <v>3.0044620000000001E-2</v>
      </c>
      <c r="AS129" s="3">
        <v>5.1221800000000005E-4</v>
      </c>
      <c r="AT129" s="3">
        <v>1.3266228E-2</v>
      </c>
      <c r="AU129">
        <v>8</v>
      </c>
    </row>
    <row r="130" spans="1:47" x14ac:dyDescent="0.2">
      <c r="A130" s="2" t="s">
        <v>127</v>
      </c>
      <c r="B130" s="2" t="s">
        <v>792</v>
      </c>
      <c r="C130" s="3">
        <v>49.277099999999997</v>
      </c>
      <c r="D130" s="3">
        <v>16.631399999999999</v>
      </c>
      <c r="E130" s="3">
        <v>8.0458300000000005</v>
      </c>
      <c r="F130" s="3">
        <v>7.3883299999999998</v>
      </c>
      <c r="G130" s="3">
        <v>26.98</v>
      </c>
      <c r="H130" s="3">
        <v>16.76933</v>
      </c>
      <c r="I130" s="3">
        <v>-0.79200000000000004</v>
      </c>
      <c r="J130" s="3">
        <v>533</v>
      </c>
      <c r="K130" s="3">
        <v>42.034120000000001</v>
      </c>
      <c r="L130" s="3">
        <v>212</v>
      </c>
      <c r="M130" s="3">
        <v>83</v>
      </c>
      <c r="N130" s="3">
        <v>1.235381E-2</v>
      </c>
      <c r="O130" s="3">
        <v>4.1428589999999996E-3</v>
      </c>
      <c r="P130" s="3">
        <v>9.4742850000000007E-3</v>
      </c>
      <c r="Q130" s="3">
        <v>4.4425302999999999E-2</v>
      </c>
      <c r="R130" s="3">
        <v>-6.2159897999999998E-2</v>
      </c>
      <c r="S130" s="3">
        <v>-3.6292314999999999E-2</v>
      </c>
      <c r="T130" s="3">
        <v>7.4568810000000003E-3</v>
      </c>
      <c r="U130" s="3">
        <v>4.4280628000000002E-2</v>
      </c>
      <c r="V130" s="3">
        <v>-6.4691080000000003E-3</v>
      </c>
      <c r="W130" s="3">
        <v>7.6474639999999997E-3</v>
      </c>
      <c r="X130" s="3">
        <v>-4.505172E-3</v>
      </c>
      <c r="Y130" s="3">
        <v>-3.9565652E-2</v>
      </c>
      <c r="Z130" s="3">
        <v>-1.3839753999999999E-2</v>
      </c>
      <c r="AA130" s="3">
        <v>-2.7113145000000002E-2</v>
      </c>
      <c r="AB130" s="3">
        <v>4.0717611000000001E-2</v>
      </c>
      <c r="AC130" s="3">
        <v>-4.9255993999999997E-2</v>
      </c>
      <c r="AD130" s="3">
        <v>-2.7956819000000001E-2</v>
      </c>
      <c r="AE130" s="3">
        <v>7.1401709999999998E-3</v>
      </c>
      <c r="AF130" s="3">
        <v>-1.7715277000000001E-2</v>
      </c>
      <c r="AG130" s="3">
        <v>-8.0911299000000006E-2</v>
      </c>
      <c r="AH130" s="3">
        <v>-3.1922427000000003E-2</v>
      </c>
      <c r="AI130" s="3">
        <v>5.2506979999999998E-3</v>
      </c>
      <c r="AJ130" s="3">
        <v>1.3823614999999999E-2</v>
      </c>
      <c r="AK130" s="3">
        <v>47</v>
      </c>
      <c r="AL130" s="3">
        <v>75</v>
      </c>
      <c r="AM130" s="3">
        <v>-28</v>
      </c>
      <c r="AN130" s="3">
        <v>-3.0918537999999999E-2</v>
      </c>
      <c r="AO130" s="3">
        <v>-3.084907E-3</v>
      </c>
      <c r="AP130" s="3">
        <v>1.7024562E-2</v>
      </c>
      <c r="AQ130" s="3">
        <v>-4.2489197999999999E-2</v>
      </c>
      <c r="AR130" s="3">
        <v>-1.0196249999999999E-3</v>
      </c>
      <c r="AS130" s="3">
        <v>5.3900000000000002E-5</v>
      </c>
      <c r="AT130" s="3">
        <v>-1.9396782000000001E-2</v>
      </c>
      <c r="AU130">
        <v>9</v>
      </c>
    </row>
    <row r="131" spans="1:47" x14ac:dyDescent="0.2">
      <c r="A131" s="2" t="s">
        <v>128</v>
      </c>
      <c r="B131" s="2" t="s">
        <v>793</v>
      </c>
      <c r="C131" s="3">
        <v>49.277099999999997</v>
      </c>
      <c r="D131" s="3">
        <v>16.631399999999999</v>
      </c>
      <c r="E131" s="3">
        <v>8.0458300000000005</v>
      </c>
      <c r="F131" s="3">
        <v>7.3883299999999998</v>
      </c>
      <c r="G131" s="3">
        <v>26.98</v>
      </c>
      <c r="H131" s="3">
        <v>16.76933</v>
      </c>
      <c r="I131" s="3">
        <v>-0.79200000000000004</v>
      </c>
      <c r="J131" s="3">
        <v>533</v>
      </c>
      <c r="K131" s="3">
        <v>42.034120000000001</v>
      </c>
      <c r="L131" s="3">
        <v>212</v>
      </c>
      <c r="M131" s="3">
        <v>83</v>
      </c>
      <c r="N131" s="3">
        <v>3.9096005000000003E-2</v>
      </c>
      <c r="O131" s="3">
        <v>2.4705033000000001E-2</v>
      </c>
      <c r="P131" s="3">
        <v>5.3541370999999997E-2</v>
      </c>
      <c r="Q131" s="3">
        <v>-3.9953319999999999E-3</v>
      </c>
      <c r="R131" s="3">
        <v>-2.2790583E-2</v>
      </c>
      <c r="S131" s="3">
        <v>-4.55384E-3</v>
      </c>
      <c r="T131" s="3">
        <v>5.9685040000000002E-2</v>
      </c>
      <c r="U131" s="3">
        <v>6.3439258999999998E-2</v>
      </c>
      <c r="V131" s="3">
        <v>-7.3669130000000001E-3</v>
      </c>
      <c r="W131" s="3">
        <v>-6.2366423999999997E-2</v>
      </c>
      <c r="X131" s="3">
        <v>-3.2981073999999999E-2</v>
      </c>
      <c r="Y131" s="3">
        <v>-3.7962020999999999E-2</v>
      </c>
      <c r="Z131" s="3">
        <v>-3.6490951000000001E-2</v>
      </c>
      <c r="AA131" s="3">
        <v>3.7403890000000002E-3</v>
      </c>
      <c r="AB131" s="3">
        <v>9.0006684000000003E-2</v>
      </c>
      <c r="AC131" s="3">
        <v>-8.6086099999999992E-3</v>
      </c>
      <c r="AD131" s="3">
        <v>-1.3965936E-2</v>
      </c>
      <c r="AE131" s="3">
        <v>3.9699365E-2</v>
      </c>
      <c r="AF131" s="3">
        <v>-2.1342359999999999E-3</v>
      </c>
      <c r="AG131" s="3">
        <v>-3.3609471000000002E-2</v>
      </c>
      <c r="AH131" s="3">
        <v>-4.0815863000000001E-2</v>
      </c>
      <c r="AI131" s="3">
        <v>8.7899999999999995E-5</v>
      </c>
      <c r="AJ131" s="3">
        <v>4.501746E-3</v>
      </c>
      <c r="AK131" s="3">
        <v>61.332999999999998</v>
      </c>
      <c r="AL131" s="3">
        <v>71.75</v>
      </c>
      <c r="AM131" s="3">
        <v>-10.417000000000002</v>
      </c>
      <c r="AN131" s="3">
        <v>-3.3026445000000001E-2</v>
      </c>
      <c r="AO131" s="3">
        <v>-4.5972089999999997E-3</v>
      </c>
      <c r="AP131" s="3">
        <v>1.8499406999999999E-2</v>
      </c>
      <c r="AQ131" s="3">
        <v>-5.000959E-2</v>
      </c>
      <c r="AR131" s="3">
        <v>2.1115869999999998E-3</v>
      </c>
      <c r="AS131" s="3">
        <v>-5.2160139999999997E-3</v>
      </c>
      <c r="AT131" s="3">
        <v>-2.3481202999999999E-2</v>
      </c>
      <c r="AU131">
        <v>9</v>
      </c>
    </row>
    <row r="132" spans="1:47" x14ac:dyDescent="0.2">
      <c r="A132" s="2" t="s">
        <v>129</v>
      </c>
      <c r="B132" s="2" t="s">
        <v>794</v>
      </c>
      <c r="C132" s="3">
        <v>49.385300000000001</v>
      </c>
      <c r="D132" s="3">
        <v>16.2544</v>
      </c>
      <c r="E132" s="3">
        <v>7.40367</v>
      </c>
      <c r="F132" s="3">
        <v>8.1693300000000004</v>
      </c>
      <c r="G132" s="3">
        <v>28.276</v>
      </c>
      <c r="H132" s="3">
        <v>16.27</v>
      </c>
      <c r="I132" s="3">
        <v>-1.5133300000000001</v>
      </c>
      <c r="J132" s="3">
        <v>546</v>
      </c>
      <c r="K132" s="3">
        <v>43.588500000000003</v>
      </c>
      <c r="L132" s="3">
        <v>222</v>
      </c>
      <c r="M132" s="3">
        <v>81</v>
      </c>
      <c r="N132" s="3">
        <v>1.4956778E-2</v>
      </c>
      <c r="O132" s="3">
        <v>3.447547E-3</v>
      </c>
      <c r="P132" s="3">
        <v>7.9201192000000004E-2</v>
      </c>
      <c r="Q132" s="3">
        <v>9.523821E-3</v>
      </c>
      <c r="R132" s="3">
        <v>-2.6266330000000001E-2</v>
      </c>
      <c r="S132" s="3">
        <v>-2.0142238999999999E-2</v>
      </c>
      <c r="T132" s="3">
        <v>6.1552173000000002E-2</v>
      </c>
      <c r="U132" s="3">
        <v>5.4113429999999997E-2</v>
      </c>
      <c r="V132" s="3">
        <v>2.8579833999999998E-2</v>
      </c>
      <c r="W132" s="3">
        <v>-4.6570599999999998E-4</v>
      </c>
      <c r="X132" s="3">
        <v>-6.1291665000000002E-2</v>
      </c>
      <c r="Y132" s="3">
        <v>-9.8507085999999994E-2</v>
      </c>
      <c r="Z132" s="3">
        <v>-1.9584277000000001E-2</v>
      </c>
      <c r="AA132" s="3">
        <v>8.5681858999999999E-2</v>
      </c>
      <c r="AB132" s="3">
        <v>9.3500792999999999E-2</v>
      </c>
      <c r="AC132" s="3">
        <v>3.2329006E-2</v>
      </c>
      <c r="AD132" s="3">
        <v>-1.3671456E-2</v>
      </c>
      <c r="AE132" s="3">
        <v>4.3466427000000002E-2</v>
      </c>
      <c r="AF132" s="3">
        <v>-2.6975931000000002E-2</v>
      </c>
      <c r="AG132" s="3">
        <v>-4.0680415999999997E-2</v>
      </c>
      <c r="AH132" s="3">
        <v>-2.1399959999999999E-2</v>
      </c>
      <c r="AI132" s="3">
        <v>3.0356725000000001E-2</v>
      </c>
      <c r="AJ132" s="3">
        <v>5.5822144999999997E-2</v>
      </c>
      <c r="AK132" s="3">
        <v>53</v>
      </c>
      <c r="AL132" s="3">
        <v>77</v>
      </c>
      <c r="AM132" s="3">
        <v>-24</v>
      </c>
      <c r="AN132" s="3">
        <v>-3.1679972000000001E-2</v>
      </c>
      <c r="AO132" s="3">
        <v>-5.6443969999999998E-3</v>
      </c>
      <c r="AP132" s="3">
        <v>1.6339175000000001E-2</v>
      </c>
      <c r="AQ132" s="3">
        <v>-4.4045826000000003E-2</v>
      </c>
      <c r="AR132" s="3">
        <v>-1.73632E-3</v>
      </c>
      <c r="AS132" s="3">
        <v>-1.7274059999999999E-3</v>
      </c>
      <c r="AT132" s="3">
        <v>-1.9694202000000001E-2</v>
      </c>
      <c r="AU132">
        <v>9</v>
      </c>
    </row>
    <row r="133" spans="1:47" x14ac:dyDescent="0.2">
      <c r="A133" s="2" t="s">
        <v>130</v>
      </c>
      <c r="B133" s="2" t="s">
        <v>795</v>
      </c>
      <c r="C133" s="3">
        <v>49.385300000000001</v>
      </c>
      <c r="D133" s="3">
        <v>16.2544</v>
      </c>
      <c r="E133" s="3">
        <v>7.40367</v>
      </c>
      <c r="F133" s="3">
        <v>8.1693300000000004</v>
      </c>
      <c r="G133" s="3">
        <v>28.276</v>
      </c>
      <c r="H133" s="3">
        <v>16.27</v>
      </c>
      <c r="I133" s="3">
        <v>-1.5133300000000001</v>
      </c>
      <c r="J133" s="3">
        <v>546</v>
      </c>
      <c r="K133" s="3">
        <v>43.588500000000003</v>
      </c>
      <c r="L133" s="3">
        <v>222</v>
      </c>
      <c r="M133" s="3">
        <v>81</v>
      </c>
      <c r="N133" s="3">
        <v>3.8981202999999999E-2</v>
      </c>
      <c r="O133" s="3">
        <v>3.5403047999999999E-2</v>
      </c>
      <c r="P133" s="3">
        <v>7.6366139999999999E-2</v>
      </c>
      <c r="Q133" s="3">
        <v>-1.8299056000000001E-2</v>
      </c>
      <c r="R133" s="3">
        <v>-5.5510580000000002E-3</v>
      </c>
      <c r="S133" s="3">
        <v>1.0860971000000001E-2</v>
      </c>
      <c r="T133" s="3">
        <v>6.7309463E-2</v>
      </c>
      <c r="U133" s="3">
        <v>9.4360836000000003E-2</v>
      </c>
      <c r="V133" s="3">
        <v>-6.9319009999999999E-3</v>
      </c>
      <c r="W133" s="3">
        <v>-5.8776424000000001E-2</v>
      </c>
      <c r="X133" s="3">
        <v>-9.6463886999999998E-2</v>
      </c>
      <c r="Y133" s="3">
        <v>-0.11572535</v>
      </c>
      <c r="Z133" s="3">
        <v>-2.6115517000000001E-2</v>
      </c>
      <c r="AA133" s="3">
        <v>5.0378997000000002E-2</v>
      </c>
      <c r="AB133" s="3">
        <v>2.6967103999999999E-2</v>
      </c>
      <c r="AC133" s="3">
        <v>7.2890019E-2</v>
      </c>
      <c r="AD133" s="3">
        <v>-3.2529335999999999E-2</v>
      </c>
      <c r="AE133" s="3">
        <v>1.9958257E-2</v>
      </c>
      <c r="AF133" s="3">
        <v>1.6850414000000001E-2</v>
      </c>
      <c r="AG133" s="3">
        <v>-3.3020976E-2</v>
      </c>
      <c r="AH133" s="3">
        <v>-1.4347119E-2</v>
      </c>
      <c r="AI133" s="3">
        <v>7.4394079999999998E-3</v>
      </c>
      <c r="AJ133" s="3">
        <v>5.2719347999999999E-2</v>
      </c>
      <c r="AK133" s="3">
        <v>40</v>
      </c>
      <c r="AL133" s="3">
        <v>62.75</v>
      </c>
      <c r="AM133" s="3">
        <v>-22.75</v>
      </c>
      <c r="AN133" s="3">
        <v>-3.2171946999999999E-2</v>
      </c>
      <c r="AO133" s="3">
        <v>5.0578200000000002E-3</v>
      </c>
      <c r="AP133" s="3">
        <v>1.6427838E-2</v>
      </c>
      <c r="AQ133" s="3">
        <v>-2.1733292000000001E-2</v>
      </c>
      <c r="AR133" s="3">
        <v>1.4553244E-2</v>
      </c>
      <c r="AS133" s="3">
        <v>5.3135599999999997E-4</v>
      </c>
      <c r="AT133" s="3">
        <v>-4.2158359999999997E-3</v>
      </c>
      <c r="AU133">
        <v>8</v>
      </c>
    </row>
    <row r="134" spans="1:47" x14ac:dyDescent="0.2">
      <c r="A134" s="2" t="s">
        <v>131</v>
      </c>
      <c r="B134" s="2" t="s">
        <v>796</v>
      </c>
      <c r="C134" s="3">
        <v>49.385300000000001</v>
      </c>
      <c r="D134" s="3">
        <v>16.2544</v>
      </c>
      <c r="E134" s="3">
        <v>7.40367</v>
      </c>
      <c r="F134" s="3">
        <v>8.1693300000000004</v>
      </c>
      <c r="G134" s="3">
        <v>28.276</v>
      </c>
      <c r="H134" s="3">
        <v>16.27</v>
      </c>
      <c r="I134" s="3">
        <v>-1.5133300000000001</v>
      </c>
      <c r="J134" s="3">
        <v>546</v>
      </c>
      <c r="K134" s="3">
        <v>43.588500000000003</v>
      </c>
      <c r="L134" s="3">
        <v>222</v>
      </c>
      <c r="M134" s="3">
        <v>81</v>
      </c>
      <c r="N134" s="3">
        <v>1.5496819999999999E-3</v>
      </c>
      <c r="O134" s="3">
        <v>2.1207231999999999E-2</v>
      </c>
      <c r="P134" s="3">
        <v>-1.4987555E-2</v>
      </c>
      <c r="Q134" s="3">
        <v>1.6482769000000001E-2</v>
      </c>
      <c r="R134" s="3">
        <v>1.2045039E-2</v>
      </c>
      <c r="S134" s="3">
        <v>4.2157005999999997E-2</v>
      </c>
      <c r="T134" s="3">
        <v>1.0367578000000001E-2</v>
      </c>
      <c r="U134" s="3">
        <v>7.5841499999999996E-3</v>
      </c>
      <c r="V134" s="3">
        <v>2.3351916E-2</v>
      </c>
      <c r="W134" s="3">
        <v>2.9283801000000002E-2</v>
      </c>
      <c r="X134" s="3">
        <v>-3.5458717000000001E-2</v>
      </c>
      <c r="Y134" s="3">
        <v>-4.5572014000000001E-2</v>
      </c>
      <c r="Z134" s="3">
        <v>-5.4554904000000001E-2</v>
      </c>
      <c r="AA134" s="3">
        <v>-4.1616307999999998E-2</v>
      </c>
      <c r="AB134" s="3">
        <v>4.2900380000000004E-3</v>
      </c>
      <c r="AC134" s="3">
        <v>-2.7298472000000001E-2</v>
      </c>
      <c r="AD134" s="3">
        <v>-6.5525999999999996E-4</v>
      </c>
      <c r="AE134" s="3">
        <v>5.4909039999999996E-3</v>
      </c>
      <c r="AF134" s="3">
        <v>-4.7190699999999997E-3</v>
      </c>
      <c r="AG134" s="3">
        <v>-2.0834569000000001E-2</v>
      </c>
      <c r="AH134" s="3">
        <v>5.4004460999999997E-2</v>
      </c>
      <c r="AI134" s="3">
        <v>7.272883E-3</v>
      </c>
      <c r="AJ134" s="3">
        <v>-9.4334480000000005E-3</v>
      </c>
      <c r="AK134" s="3">
        <v>50</v>
      </c>
      <c r="AL134" s="3">
        <v>67</v>
      </c>
      <c r="AM134" s="3">
        <v>-17</v>
      </c>
      <c r="AN134" s="3">
        <v>-2.7496072999999999E-2</v>
      </c>
      <c r="AO134" s="3">
        <v>-3.4717559999999999E-3</v>
      </c>
      <c r="AP134" s="3">
        <v>1.5433590000000001E-2</v>
      </c>
      <c r="AQ134" s="3">
        <v>-4.2166961000000003E-2</v>
      </c>
      <c r="AR134" s="3">
        <v>9.1481799999999997E-4</v>
      </c>
      <c r="AS134" s="3">
        <v>6.5513500000000005E-4</v>
      </c>
      <c r="AT134" s="3">
        <v>-1.9008216000000001E-2</v>
      </c>
      <c r="AU134">
        <v>9</v>
      </c>
    </row>
    <row r="135" spans="1:47" x14ac:dyDescent="0.2">
      <c r="A135" s="2" t="s">
        <v>132</v>
      </c>
      <c r="B135" s="2" t="s">
        <v>797</v>
      </c>
      <c r="C135" s="3">
        <v>51.85</v>
      </c>
      <c r="D135" s="3">
        <v>6.4333</v>
      </c>
      <c r="E135" s="3">
        <v>9.6673299999999998</v>
      </c>
      <c r="F135" s="3">
        <v>8.0366700000000009</v>
      </c>
      <c r="G135" s="3">
        <v>23.391999999999999</v>
      </c>
      <c r="H135" s="3">
        <v>16.755330000000001</v>
      </c>
      <c r="I135" s="3">
        <v>2.92733</v>
      </c>
      <c r="J135" s="3">
        <v>727</v>
      </c>
      <c r="K135" s="3">
        <v>15.551349999999999</v>
      </c>
      <c r="L135" s="3">
        <v>199</v>
      </c>
      <c r="M135" s="3">
        <v>172</v>
      </c>
      <c r="N135" s="3">
        <v>2.6572133000000001E-2</v>
      </c>
      <c r="O135" s="3">
        <v>-3.1253079000000003E-2</v>
      </c>
      <c r="P135" s="3">
        <v>-8.1177400000000002E-4</v>
      </c>
      <c r="Q135" s="3">
        <v>7.1212349999999994E-2</v>
      </c>
      <c r="R135" s="3">
        <v>-7.1441120000000002E-3</v>
      </c>
      <c r="S135" s="3">
        <v>-2.2329450000000001E-3</v>
      </c>
      <c r="T135" s="3">
        <v>-5.9820215000000003E-2</v>
      </c>
      <c r="U135" s="3">
        <v>7.0670029999999997E-3</v>
      </c>
      <c r="V135" s="3">
        <v>-7.6420538999999996E-2</v>
      </c>
      <c r="W135" s="3">
        <v>-2.0055153999999999E-2</v>
      </c>
      <c r="X135" s="3">
        <v>-9.0914299999999995E-4</v>
      </c>
      <c r="Y135" s="3">
        <v>-3.0629686999999999E-2</v>
      </c>
      <c r="Z135" s="3">
        <v>-3.1806629999999998E-3</v>
      </c>
      <c r="AA135" s="3">
        <v>-1.9612758000000001E-2</v>
      </c>
      <c r="AB135" s="3">
        <v>5.3514432000000001E-2</v>
      </c>
      <c r="AC135" s="3">
        <v>1.594884E-3</v>
      </c>
      <c r="AD135" s="3">
        <v>-3.1991832999999997E-2</v>
      </c>
      <c r="AE135" s="3">
        <v>-5.7798418999999997E-2</v>
      </c>
      <c r="AF135" s="3">
        <v>-2.5217439999999998E-3</v>
      </c>
      <c r="AG135" s="3">
        <v>3.3941296000000003E-2</v>
      </c>
      <c r="AH135" s="3">
        <v>-5.4046700000000003E-3</v>
      </c>
      <c r="AI135" s="3">
        <v>2.1011760000000002E-3</v>
      </c>
      <c r="AJ135" s="3">
        <v>-7.6015278000000006E-2</v>
      </c>
      <c r="AK135" s="3">
        <v>92.332999999999998</v>
      </c>
      <c r="AL135" s="3">
        <v>99.25</v>
      </c>
      <c r="AM135" s="3">
        <v>-6.9170000000000016</v>
      </c>
      <c r="AN135" s="3">
        <v>1.673526E-3</v>
      </c>
      <c r="AO135" s="3">
        <v>-2.5852262000000001E-2</v>
      </c>
      <c r="AP135" s="3">
        <v>8.2416680000000006E-3</v>
      </c>
      <c r="AQ135" s="3">
        <v>-2.144179E-3</v>
      </c>
      <c r="AR135" s="3">
        <v>-1.3814547999999999E-2</v>
      </c>
      <c r="AS135" s="3">
        <v>5.7015369999999996E-3</v>
      </c>
      <c r="AT135" s="3">
        <v>-2.6686650000000002E-3</v>
      </c>
      <c r="AU135">
        <v>6</v>
      </c>
    </row>
    <row r="136" spans="1:47" x14ac:dyDescent="0.2">
      <c r="A136" s="2" t="s">
        <v>133</v>
      </c>
      <c r="B136" s="2" t="s">
        <v>798</v>
      </c>
      <c r="C136" s="3">
        <v>40.858499999999999</v>
      </c>
      <c r="D136" s="3">
        <v>-73.467500000000001</v>
      </c>
      <c r="E136" s="3">
        <v>11.23316</v>
      </c>
      <c r="F136" s="3">
        <v>9.7878500000000006</v>
      </c>
      <c r="G136" s="3">
        <v>33.820830000000001</v>
      </c>
      <c r="H136" s="3">
        <v>21.95</v>
      </c>
      <c r="I136" s="3">
        <v>0.44306000000000001</v>
      </c>
      <c r="J136" s="3">
        <v>1113</v>
      </c>
      <c r="K136" s="3">
        <v>10.402799999999999</v>
      </c>
      <c r="L136" s="3">
        <v>271</v>
      </c>
      <c r="M136" s="3">
        <v>263</v>
      </c>
      <c r="N136" s="3">
        <v>7.6799637000000004E-2</v>
      </c>
      <c r="O136" s="3">
        <v>0.106724125</v>
      </c>
      <c r="P136" s="3">
        <v>-5.7646557000000001E-2</v>
      </c>
      <c r="Q136" s="3">
        <v>-0.15577875699999999</v>
      </c>
      <c r="R136" s="3">
        <v>2.6630971E-2</v>
      </c>
      <c r="S136" s="3">
        <v>1.6693679999999999E-2</v>
      </c>
      <c r="T136" s="3">
        <v>6.6882207999999999E-2</v>
      </c>
      <c r="U136" s="3">
        <v>5.4381542999999997E-2</v>
      </c>
      <c r="V136" s="3">
        <v>-4.6119578000000001E-2</v>
      </c>
      <c r="W136" s="3">
        <v>-0.10904770900000001</v>
      </c>
      <c r="X136" s="3">
        <v>-4.9493875E-2</v>
      </c>
      <c r="Y136" s="3">
        <v>8.0146826000000004E-2</v>
      </c>
      <c r="Z136" s="3">
        <v>-3.2094522E-2</v>
      </c>
      <c r="AA136" s="3">
        <v>-5.9938908999999999E-2</v>
      </c>
      <c r="AB136" s="3">
        <v>-7.8232994E-2</v>
      </c>
      <c r="AC136" s="3">
        <v>1.7041888000000002E-2</v>
      </c>
      <c r="AD136" s="3">
        <v>3.7294526000000001E-2</v>
      </c>
      <c r="AE136" s="3">
        <v>5.8130450000000002E-3</v>
      </c>
      <c r="AF136" s="3">
        <v>7.0321601999999997E-2</v>
      </c>
      <c r="AG136" s="3">
        <v>-4.8939109999999999E-3</v>
      </c>
      <c r="AH136" s="3">
        <v>-4.3021317000000003E-2</v>
      </c>
      <c r="AI136" s="3">
        <v>-3.6930208999999999E-2</v>
      </c>
      <c r="AJ136" s="3">
        <v>1.6018452999999998E-2</v>
      </c>
      <c r="AK136" s="3">
        <v>47.25</v>
      </c>
      <c r="AL136" s="3">
        <v>63.25</v>
      </c>
      <c r="AM136" s="3">
        <v>-16</v>
      </c>
      <c r="AN136" s="3">
        <v>-1.588512E-3</v>
      </c>
      <c r="AO136" s="3">
        <v>-1.5152626000000001E-2</v>
      </c>
      <c r="AP136" s="3">
        <v>1.5532873000000001E-2</v>
      </c>
      <c r="AQ136" s="3">
        <v>1.3425182000000001E-2</v>
      </c>
      <c r="AR136" s="3">
        <v>-5.0342200000000001E-4</v>
      </c>
      <c r="AS136" s="3">
        <v>2.2693593000000001E-2</v>
      </c>
      <c r="AT136" s="3">
        <v>2.85457E-2</v>
      </c>
      <c r="AU136">
        <v>1</v>
      </c>
    </row>
    <row r="137" spans="1:47" x14ac:dyDescent="0.2">
      <c r="A137" s="2" t="s">
        <v>134</v>
      </c>
      <c r="B137" s="2" t="s">
        <v>799</v>
      </c>
      <c r="C137" s="3">
        <v>49.5</v>
      </c>
      <c r="D137" s="3">
        <v>73.099999999999994</v>
      </c>
      <c r="E137" s="3">
        <v>3.1406700000000001</v>
      </c>
      <c r="F137" s="3">
        <v>11.65</v>
      </c>
      <c r="G137" s="3">
        <v>47.204000000000001</v>
      </c>
      <c r="H137" s="3">
        <v>18.985330000000001</v>
      </c>
      <c r="I137" s="3">
        <v>-13.197329999999999</v>
      </c>
      <c r="J137" s="3">
        <v>285</v>
      </c>
      <c r="K137" s="3">
        <v>27.247209999999999</v>
      </c>
      <c r="L137" s="3">
        <v>91</v>
      </c>
      <c r="M137" s="3">
        <v>58</v>
      </c>
      <c r="N137" s="3">
        <v>-2.5843722E-2</v>
      </c>
      <c r="O137" s="3">
        <v>2.5221727999999999E-2</v>
      </c>
      <c r="P137" s="3">
        <v>-4.1774859999999997E-2</v>
      </c>
      <c r="Q137" s="3">
        <v>-3.6982870000000001E-2</v>
      </c>
      <c r="R137" s="3">
        <v>-1.5855634E-2</v>
      </c>
      <c r="S137" s="3">
        <v>-2.1118194999999999E-2</v>
      </c>
      <c r="T137" s="3">
        <v>1.345374E-2</v>
      </c>
      <c r="U137" s="3">
        <v>6.9667569999999996E-3</v>
      </c>
      <c r="V137" s="3">
        <v>2.0880741000000001E-2</v>
      </c>
      <c r="W137" s="3">
        <v>2.5901454000000001E-2</v>
      </c>
      <c r="X137" s="3">
        <v>4.2273559000000002E-2</v>
      </c>
      <c r="Y137" s="3">
        <v>5.3486896999999999E-2</v>
      </c>
      <c r="Z137" s="3">
        <v>8.1733809000000004E-2</v>
      </c>
      <c r="AA137" s="3">
        <v>1.8195857999999999E-2</v>
      </c>
      <c r="AB137" s="3">
        <v>-7.5940665000000004E-2</v>
      </c>
      <c r="AC137" s="3">
        <v>6.6679820000000002E-3</v>
      </c>
      <c r="AD137" s="3">
        <v>-1.9533051999999999E-2</v>
      </c>
      <c r="AE137" s="3">
        <v>2.1948481999999998E-2</v>
      </c>
      <c r="AF137" s="3">
        <v>-3.0163889999999999E-2</v>
      </c>
      <c r="AG137" s="3">
        <v>-4.1789716999999997E-2</v>
      </c>
      <c r="AH137" s="3">
        <v>-1.0440753000000001E-2</v>
      </c>
      <c r="AI137" s="3">
        <v>-4.7718459999999997E-3</v>
      </c>
      <c r="AJ137" s="3">
        <v>3.1081696999999998E-2</v>
      </c>
      <c r="AK137" s="3">
        <v>41.25</v>
      </c>
      <c r="AL137" s="3">
        <v>69.75</v>
      </c>
      <c r="AM137" s="3">
        <v>-28.5</v>
      </c>
      <c r="AN137" s="3">
        <v>-3.0592406999999999E-2</v>
      </c>
      <c r="AO137" s="3">
        <v>2.8147278000000001E-2</v>
      </c>
      <c r="AP137" s="3">
        <v>5.1587459999999996E-3</v>
      </c>
      <c r="AQ137" s="3">
        <v>2.6574419999999999E-3</v>
      </c>
      <c r="AR137" s="3">
        <v>1.610389E-3</v>
      </c>
      <c r="AS137" s="3">
        <v>3.3295239999999999E-3</v>
      </c>
      <c r="AT137" s="3">
        <v>5.9727000000000001E-4</v>
      </c>
      <c r="AU137">
        <v>12</v>
      </c>
    </row>
    <row r="138" spans="1:47" x14ac:dyDescent="0.2">
      <c r="A138" s="2" t="s">
        <v>135</v>
      </c>
      <c r="B138" s="2" t="s">
        <v>800</v>
      </c>
      <c r="C138" s="3">
        <v>63.323999999999998</v>
      </c>
      <c r="D138" s="3">
        <v>18.484000000000002</v>
      </c>
      <c r="E138" s="3">
        <v>3.01667</v>
      </c>
      <c r="F138" s="3">
        <v>8.64</v>
      </c>
      <c r="G138" s="3">
        <v>31.376000000000001</v>
      </c>
      <c r="H138" s="3">
        <v>13.88533</v>
      </c>
      <c r="I138" s="3">
        <v>-6.9306700000000001</v>
      </c>
      <c r="J138" s="3">
        <v>646</v>
      </c>
      <c r="K138" s="3">
        <v>29.944710000000001</v>
      </c>
      <c r="L138" s="3">
        <v>200</v>
      </c>
      <c r="M138" s="3">
        <v>131</v>
      </c>
      <c r="N138" s="3">
        <v>-3.1732494E-2</v>
      </c>
      <c r="O138" s="3">
        <v>4.6092041E-2</v>
      </c>
      <c r="P138" s="3">
        <v>-1.4107961E-2</v>
      </c>
      <c r="Q138" s="3">
        <v>-4.0913330999999997E-2</v>
      </c>
      <c r="R138" s="3">
        <v>4.9815909999999996E-3</v>
      </c>
      <c r="S138" s="3">
        <v>3.385884E-3</v>
      </c>
      <c r="T138" s="3">
        <v>7.3572011000000007E-2</v>
      </c>
      <c r="U138" s="3">
        <v>-4.3377056999999997E-2</v>
      </c>
      <c r="V138" s="3">
        <v>4.0539079999999998E-2</v>
      </c>
      <c r="W138" s="3">
        <v>-6.8737379999999999E-3</v>
      </c>
      <c r="X138" s="3">
        <v>-2.7958752E-2</v>
      </c>
      <c r="Y138" s="3">
        <v>-1.9574843000000001E-2</v>
      </c>
      <c r="Z138" s="3">
        <v>-3.927688E-2</v>
      </c>
      <c r="AA138" s="3">
        <v>0.11602042899999999</v>
      </c>
      <c r="AB138" s="3">
        <v>-3.8955429E-2</v>
      </c>
      <c r="AC138" s="3">
        <v>4.2903109000000002E-2</v>
      </c>
      <c r="AD138" s="3">
        <v>6.9522797999999997E-2</v>
      </c>
      <c r="AE138" s="3">
        <v>8.5340622000000005E-2</v>
      </c>
      <c r="AF138" s="3">
        <v>3.7242719000000001E-2</v>
      </c>
      <c r="AG138" s="3">
        <v>1.8970476999999999E-2</v>
      </c>
      <c r="AH138" s="3">
        <v>2.1859235000000001E-2</v>
      </c>
      <c r="AI138" s="3">
        <v>4.0583236000000002E-2</v>
      </c>
      <c r="AJ138" s="3">
        <v>7.3340860000000001E-3</v>
      </c>
      <c r="AK138" s="3">
        <v>121.5</v>
      </c>
      <c r="AL138" s="3">
        <v>116</v>
      </c>
      <c r="AM138" s="3">
        <v>5.5</v>
      </c>
      <c r="AN138" s="3">
        <v>-4.9251080000000001E-3</v>
      </c>
      <c r="AO138" s="3">
        <v>1.6840088E-2</v>
      </c>
      <c r="AP138" s="3">
        <v>1.7405555999999999E-2</v>
      </c>
      <c r="AQ138" s="3">
        <v>9.2005300000000002E-3</v>
      </c>
      <c r="AR138" s="3">
        <v>6.1342514000000001E-2</v>
      </c>
      <c r="AS138" s="3">
        <v>-2.5705874E-2</v>
      </c>
      <c r="AT138" s="3">
        <v>1.0039316E-2</v>
      </c>
      <c r="AU138">
        <v>8</v>
      </c>
    </row>
    <row r="139" spans="1:47" x14ac:dyDescent="0.2">
      <c r="A139" s="2" t="s">
        <v>136</v>
      </c>
      <c r="B139" s="2" t="s">
        <v>801</v>
      </c>
      <c r="C139" s="3">
        <v>51.408299999999997</v>
      </c>
      <c r="D139" s="3">
        <v>-0.63829999999999998</v>
      </c>
      <c r="E139" s="3">
        <v>10.145670000000001</v>
      </c>
      <c r="F139" s="3">
        <v>7.766</v>
      </c>
      <c r="G139" s="3">
        <v>20.212</v>
      </c>
      <c r="H139" s="3">
        <v>16.16067</v>
      </c>
      <c r="I139" s="3">
        <v>4.7813299999999996</v>
      </c>
      <c r="J139" s="3">
        <v>684</v>
      </c>
      <c r="K139" s="3">
        <v>16.925000000000001</v>
      </c>
      <c r="L139" s="3">
        <v>149</v>
      </c>
      <c r="M139" s="3">
        <v>184</v>
      </c>
      <c r="N139" s="3">
        <v>2.1369828E-2</v>
      </c>
      <c r="O139" s="3">
        <v>1.1828913999999999E-2</v>
      </c>
      <c r="P139" s="3">
        <v>1.5718181000000001E-2</v>
      </c>
      <c r="Q139" s="3">
        <v>-0.114723373</v>
      </c>
      <c r="R139" s="3">
        <v>3.540863E-3</v>
      </c>
      <c r="S139" s="3">
        <v>1.1329839E-2</v>
      </c>
      <c r="T139" s="3">
        <v>1.4035226E-2</v>
      </c>
      <c r="U139" s="3">
        <v>1.7192388999999999E-2</v>
      </c>
      <c r="V139" s="3">
        <v>1.0712350000000001E-2</v>
      </c>
      <c r="W139" s="3">
        <v>2.7160983999999999E-2</v>
      </c>
      <c r="X139" s="3">
        <v>-4.2469329999999996E-3</v>
      </c>
      <c r="Y139" s="3">
        <v>4.3889798000000001E-2</v>
      </c>
      <c r="Z139" s="3">
        <v>2.2591242000000001E-2</v>
      </c>
      <c r="AA139" s="3">
        <v>-3.5086076000000001E-2</v>
      </c>
      <c r="AB139" s="3">
        <v>-3.6275137999999998E-2</v>
      </c>
      <c r="AC139" s="3">
        <v>2.9451663999999999E-2</v>
      </c>
      <c r="AD139" s="3">
        <v>2.1600462000000001E-2</v>
      </c>
      <c r="AE139" s="3">
        <v>-2.4567156E-2</v>
      </c>
      <c r="AF139" s="3">
        <v>3.3169235999999998E-2</v>
      </c>
      <c r="AG139" s="3">
        <v>5.1546524000000003E-2</v>
      </c>
      <c r="AH139" s="3">
        <v>-3.2587235999999999E-2</v>
      </c>
      <c r="AI139" s="3">
        <v>-2.6416993999999999E-2</v>
      </c>
      <c r="AJ139" s="3">
        <v>-1.9569942999999999E-2</v>
      </c>
      <c r="AK139" s="3">
        <v>60.25</v>
      </c>
      <c r="AL139" s="3">
        <v>72</v>
      </c>
      <c r="AM139" s="3">
        <v>-11.75</v>
      </c>
      <c r="AN139" s="3">
        <v>-2.2687459999999999E-3</v>
      </c>
      <c r="AO139" s="3">
        <v>-1.7802249999999999E-2</v>
      </c>
      <c r="AP139" s="3">
        <v>1.7665173999999999E-2</v>
      </c>
      <c r="AQ139" s="3">
        <v>6.2804289999999997E-3</v>
      </c>
      <c r="AR139" s="3">
        <v>6.4292389999999998E-3</v>
      </c>
      <c r="AS139" s="3">
        <v>1.6102215E-2</v>
      </c>
      <c r="AT139" s="3">
        <v>2.0357072E-2</v>
      </c>
      <c r="AU139">
        <v>1</v>
      </c>
    </row>
    <row r="140" spans="1:47" x14ac:dyDescent="0.2">
      <c r="A140" s="2" t="s">
        <v>137</v>
      </c>
      <c r="B140" s="2" t="s">
        <v>802</v>
      </c>
      <c r="C140" s="3">
        <v>51.408299999999997</v>
      </c>
      <c r="D140" s="3">
        <v>-0.63829999999999998</v>
      </c>
      <c r="E140" s="3">
        <v>10.145670000000001</v>
      </c>
      <c r="F140" s="3">
        <v>7.766</v>
      </c>
      <c r="G140" s="3">
        <v>20.212</v>
      </c>
      <c r="H140" s="3">
        <v>16.16067</v>
      </c>
      <c r="I140" s="3">
        <v>4.7813299999999996</v>
      </c>
      <c r="J140" s="3">
        <v>684</v>
      </c>
      <c r="K140" s="3">
        <v>16.925000000000001</v>
      </c>
      <c r="L140" s="3">
        <v>149</v>
      </c>
      <c r="M140" s="3">
        <v>184</v>
      </c>
      <c r="N140" s="3">
        <v>-2.0392666E-2</v>
      </c>
      <c r="O140" s="3">
        <v>-1.3727895E-2</v>
      </c>
      <c r="P140" s="3">
        <v>-2.0508663999999999E-2</v>
      </c>
      <c r="Q140" s="3">
        <v>-1.4836835E-2</v>
      </c>
      <c r="R140" s="3">
        <v>-3.4041449999999999E-3</v>
      </c>
      <c r="S140" s="3">
        <v>-1.9701383999999999E-2</v>
      </c>
      <c r="T140" s="3">
        <v>9.1719700000000002E-4</v>
      </c>
      <c r="U140" s="3">
        <v>-6.4382979000000007E-2</v>
      </c>
      <c r="V140" s="3">
        <v>5.471844E-3</v>
      </c>
      <c r="W140" s="3">
        <v>7.9038379999999998E-3</v>
      </c>
      <c r="X140" s="3">
        <v>1.8183665000000002E-2</v>
      </c>
      <c r="Y140" s="3">
        <v>1.1066611000000001E-2</v>
      </c>
      <c r="Z140" s="3">
        <v>1.7571359000000002E-2</v>
      </c>
      <c r="AA140" s="3">
        <v>1.0325208000000001E-2</v>
      </c>
      <c r="AB140" s="3">
        <v>1.2976509999999999E-3</v>
      </c>
      <c r="AC140" s="3">
        <v>-1.322927E-2</v>
      </c>
      <c r="AD140" s="3">
        <v>3.2014279E-2</v>
      </c>
      <c r="AE140" s="3">
        <v>4.0297033000000003E-2</v>
      </c>
      <c r="AF140" s="3">
        <v>8.6638700000000006E-3</v>
      </c>
      <c r="AG140" s="3">
        <v>3.8689572999999998E-2</v>
      </c>
      <c r="AH140" s="3">
        <v>2.0882603999999999E-2</v>
      </c>
      <c r="AI140" s="3">
        <v>-1.9013805000000002E-2</v>
      </c>
      <c r="AJ140" s="3">
        <v>-1.0554694999999999E-2</v>
      </c>
      <c r="AK140" s="3">
        <v>59</v>
      </c>
      <c r="AL140" s="3">
        <v>66</v>
      </c>
      <c r="AM140" s="3">
        <v>-7</v>
      </c>
      <c r="AN140" s="3">
        <v>1.2729203E-2</v>
      </c>
      <c r="AO140" s="3">
        <v>-3.6483566000000002E-2</v>
      </c>
      <c r="AP140" s="3">
        <v>1.4767990999999999E-2</v>
      </c>
      <c r="AQ140" s="3">
        <v>3.0458287000000001E-2</v>
      </c>
      <c r="AR140" s="3">
        <v>-7.4724250000000004E-3</v>
      </c>
      <c r="AS140" s="3">
        <v>4.6480273000000003E-2</v>
      </c>
      <c r="AT140" s="3">
        <v>5.9481155000000001E-2</v>
      </c>
      <c r="AU140">
        <v>1</v>
      </c>
    </row>
    <row r="141" spans="1:47" x14ac:dyDescent="0.2">
      <c r="A141" s="2" t="s">
        <v>138</v>
      </c>
      <c r="B141" s="2" t="s">
        <v>803</v>
      </c>
      <c r="C141" s="3">
        <v>38.299999999999997</v>
      </c>
      <c r="D141" s="3">
        <v>-92.3</v>
      </c>
      <c r="E141" s="3">
        <v>13.082000000000001</v>
      </c>
      <c r="F141" s="3">
        <v>12.00667</v>
      </c>
      <c r="G141" s="3">
        <v>39.155999999999999</v>
      </c>
      <c r="H141" s="3">
        <v>24.652000000000001</v>
      </c>
      <c r="I141" s="3">
        <v>0.68532999999999999</v>
      </c>
      <c r="J141" s="3">
        <v>1023</v>
      </c>
      <c r="K141" s="3">
        <v>27.446349999999999</v>
      </c>
      <c r="L141" s="3">
        <v>280</v>
      </c>
      <c r="M141" s="3">
        <v>157</v>
      </c>
      <c r="N141" s="3">
        <v>-5.7136050000000001E-2</v>
      </c>
      <c r="O141" s="3">
        <v>-0.13475036100000001</v>
      </c>
      <c r="P141" s="3">
        <v>2.2177558999999999E-2</v>
      </c>
      <c r="Q141" s="3">
        <v>9.3555568000000006E-2</v>
      </c>
      <c r="R141" s="3">
        <v>4.5973851000000003E-2</v>
      </c>
      <c r="S141" s="3">
        <v>1.4894841000000001E-2</v>
      </c>
      <c r="T141" s="3">
        <v>-0.15571448399999999</v>
      </c>
      <c r="U141" s="3">
        <v>-6.5198175999999997E-2</v>
      </c>
      <c r="V141" s="3">
        <v>-7.5970461000000003E-2</v>
      </c>
      <c r="W141" s="3">
        <v>0.117382889</v>
      </c>
      <c r="X141" s="3">
        <v>8.7940343000000004E-2</v>
      </c>
      <c r="Y141" s="3">
        <v>-8.5376056000000006E-2</v>
      </c>
      <c r="Z141" s="3">
        <v>0.19260703300000001</v>
      </c>
      <c r="AA141" s="3">
        <v>-5.5082975999999999E-2</v>
      </c>
      <c r="AB141" s="3">
        <v>0.131528073</v>
      </c>
      <c r="AC141" s="3">
        <v>-1.6955209999999998E-2</v>
      </c>
      <c r="AD141" s="3">
        <v>-0.16975222400000001</v>
      </c>
      <c r="AE141" s="3">
        <v>-3.8993065E-2</v>
      </c>
      <c r="AF141" s="3">
        <v>-7.7265111999999997E-2</v>
      </c>
      <c r="AG141" s="3">
        <v>1.0130254E-2</v>
      </c>
      <c r="AH141" s="3">
        <v>5.8455436999999999E-2</v>
      </c>
      <c r="AI141" s="3">
        <v>3.2048759000000003E-2</v>
      </c>
      <c r="AJ141" s="3">
        <v>-8.1825699000000002E-2</v>
      </c>
      <c r="AK141" s="3">
        <v>38</v>
      </c>
      <c r="AL141" s="3">
        <v>70.5</v>
      </c>
      <c r="AM141" s="3">
        <v>-32.5</v>
      </c>
      <c r="AN141" s="3">
        <v>-1.5349058E-2</v>
      </c>
      <c r="AO141" s="3">
        <v>-1.2852819E-2</v>
      </c>
      <c r="AP141" s="3">
        <v>1.879523E-2</v>
      </c>
      <c r="AQ141" s="3">
        <v>-1.4809387E-2</v>
      </c>
      <c r="AR141" s="3">
        <v>7.001111E-3</v>
      </c>
      <c r="AS141" s="3">
        <v>1.1058274999999999E-2</v>
      </c>
      <c r="AT141" s="3">
        <v>5.2048800000000003E-3</v>
      </c>
      <c r="AU141">
        <v>6</v>
      </c>
    </row>
    <row r="142" spans="1:47" x14ac:dyDescent="0.2">
      <c r="A142" s="2" t="s">
        <v>139</v>
      </c>
      <c r="B142" s="2" t="s">
        <v>804</v>
      </c>
      <c r="C142" s="3">
        <v>15.1111</v>
      </c>
      <c r="D142" s="3">
        <v>-23.616700000000002</v>
      </c>
      <c r="E142" s="3">
        <v>22.76717</v>
      </c>
      <c r="F142" s="3">
        <v>7.8903299999999996</v>
      </c>
      <c r="G142" s="3">
        <v>12.54</v>
      </c>
      <c r="H142" s="3">
        <v>24.459330000000001</v>
      </c>
      <c r="I142" s="3">
        <v>20.905999999999999</v>
      </c>
      <c r="J142" s="3">
        <v>277</v>
      </c>
      <c r="K142" s="3">
        <v>155.30701999999999</v>
      </c>
      <c r="L142" s="3">
        <v>240</v>
      </c>
      <c r="M142" s="3">
        <v>6</v>
      </c>
      <c r="N142" s="3">
        <v>-3.3949548000000003E-2</v>
      </c>
      <c r="O142" s="3">
        <v>-3.9610066999999999E-2</v>
      </c>
      <c r="P142" s="3">
        <v>-1.5529279999999999E-2</v>
      </c>
      <c r="Q142" s="3">
        <v>1.9463807999999999E-2</v>
      </c>
      <c r="R142" s="3">
        <v>9.6397113000000006E-2</v>
      </c>
      <c r="S142" s="3">
        <v>4.8395790000000001E-3</v>
      </c>
      <c r="T142" s="3">
        <v>-2.2310441E-2</v>
      </c>
      <c r="U142" s="3">
        <v>-4.0726472E-2</v>
      </c>
      <c r="V142" s="3">
        <v>-2.6338809999999998E-3</v>
      </c>
      <c r="W142" s="3">
        <v>1.3125367000000001E-2</v>
      </c>
      <c r="X142" s="3">
        <v>3.9182307999999999E-2</v>
      </c>
      <c r="Y142" s="3">
        <v>4.4197723000000001E-2</v>
      </c>
      <c r="Z142" s="3">
        <v>6.9549517000000005E-2</v>
      </c>
      <c r="AA142" s="3">
        <v>-6.0113780000000004E-3</v>
      </c>
      <c r="AB142" s="3">
        <v>2.0307111999999999E-2</v>
      </c>
      <c r="AC142" s="3">
        <v>-1.7397623000000001E-2</v>
      </c>
      <c r="AD142" s="3">
        <v>-1.7886525E-2</v>
      </c>
      <c r="AE142" s="3">
        <v>-1.460824E-2</v>
      </c>
      <c r="AF142" s="3">
        <v>-2.6005500000000001E-2</v>
      </c>
      <c r="AG142" s="3">
        <v>-2.6330905000000002E-2</v>
      </c>
      <c r="AH142" s="3">
        <v>2.8539410000000001E-2</v>
      </c>
      <c r="AI142" s="3">
        <v>-1.6225607999999999E-2</v>
      </c>
      <c r="AJ142" s="3">
        <v>5.268567E-3</v>
      </c>
      <c r="AK142" s="3">
        <v>47.25</v>
      </c>
      <c r="AL142" s="3">
        <v>62.75</v>
      </c>
      <c r="AM142" s="3">
        <v>-15.5</v>
      </c>
      <c r="AN142" s="3">
        <v>7.4515152000000001E-2</v>
      </c>
      <c r="AO142" s="3">
        <v>8.8435791E-2</v>
      </c>
      <c r="AP142" s="3">
        <v>-3.8339340999999999E-2</v>
      </c>
      <c r="AQ142" s="3">
        <v>-4.7056085999999997E-2</v>
      </c>
      <c r="AR142" s="3">
        <v>7.2705939999999997E-2</v>
      </c>
      <c r="AS142" s="3">
        <v>-0.10458397799999999</v>
      </c>
      <c r="AT142" s="3">
        <v>-7.5279417000000001E-2</v>
      </c>
      <c r="AU142">
        <v>2</v>
      </c>
    </row>
    <row r="143" spans="1:47" x14ac:dyDescent="0.2">
      <c r="A143" s="2" t="s">
        <v>140</v>
      </c>
      <c r="B143" s="2" t="s">
        <v>805</v>
      </c>
      <c r="C143" s="3">
        <v>63.016500000000001</v>
      </c>
      <c r="D143" s="3">
        <v>18.317399999999999</v>
      </c>
      <c r="E143" s="3">
        <v>3.8723200000000002</v>
      </c>
      <c r="F143" s="3">
        <v>7.0958300000000003</v>
      </c>
      <c r="G143" s="3">
        <v>28.078569999999999</v>
      </c>
      <c r="H143" s="3">
        <v>13.82381</v>
      </c>
      <c r="I143" s="3">
        <v>-5.0285700000000002</v>
      </c>
      <c r="J143" s="3">
        <v>695</v>
      </c>
      <c r="K143" s="3">
        <v>28.562010000000001</v>
      </c>
      <c r="L143" s="3">
        <v>197</v>
      </c>
      <c r="M143" s="3">
        <v>146</v>
      </c>
      <c r="N143" s="3">
        <v>-6.8530905000000003E-2</v>
      </c>
      <c r="O143" s="3">
        <v>2.3809752E-2</v>
      </c>
      <c r="P143" s="3">
        <v>-1.8945780999999998E-2</v>
      </c>
      <c r="Q143" s="3">
        <v>2.8823887999999999E-2</v>
      </c>
      <c r="R143" s="3">
        <v>3.0715215000000001E-2</v>
      </c>
      <c r="S143" s="3">
        <v>4.5664938000000002E-2</v>
      </c>
      <c r="T143" s="3">
        <v>3.1918428999999998E-2</v>
      </c>
      <c r="U143" s="3">
        <v>-5.8220953999999998E-2</v>
      </c>
      <c r="V143" s="3">
        <v>1.3805629999999999E-2</v>
      </c>
      <c r="W143" s="3">
        <v>-3.3948513E-2</v>
      </c>
      <c r="X143" s="3">
        <v>-6.3403909999999999E-3</v>
      </c>
      <c r="Y143" s="3">
        <v>-4.9294670999999998E-2</v>
      </c>
      <c r="Z143" s="3">
        <v>-1.4361759999999999E-2</v>
      </c>
      <c r="AA143" s="3">
        <v>1.0945041000000001E-2</v>
      </c>
      <c r="AB143" s="3">
        <v>-4.4507649999999998E-3</v>
      </c>
      <c r="AC143" s="3">
        <v>2.5075373000000001E-2</v>
      </c>
      <c r="AD143" s="3">
        <v>5.8216167999999999E-2</v>
      </c>
      <c r="AE143" s="3">
        <v>4.0197378999999998E-2</v>
      </c>
      <c r="AF143" s="3">
        <v>1.8050930999999999E-2</v>
      </c>
      <c r="AG143" s="3">
        <v>8.9808730000000003E-3</v>
      </c>
      <c r="AH143" s="3">
        <v>6.2607167000000005E-2</v>
      </c>
      <c r="AI143" s="3">
        <v>-2.1416813E-2</v>
      </c>
      <c r="AJ143" s="3">
        <v>9.4403219999999993E-3</v>
      </c>
      <c r="AL143" s="3">
        <v>144</v>
      </c>
      <c r="AN143" s="3">
        <v>-7.5252399999999999E-3</v>
      </c>
      <c r="AO143" s="3">
        <v>3.1561715999999997E-2</v>
      </c>
      <c r="AP143" s="3">
        <v>1.3708216E-2</v>
      </c>
      <c r="AQ143" s="3">
        <v>1.8158051000000001E-2</v>
      </c>
      <c r="AR143" s="3">
        <v>7.9254561000000001E-2</v>
      </c>
      <c r="AS143" s="3">
        <v>-3.1343480999999999E-2</v>
      </c>
      <c r="AT143" s="3">
        <v>8.9344009999999998E-3</v>
      </c>
      <c r="AU143">
        <v>8</v>
      </c>
    </row>
    <row r="144" spans="1:47" x14ac:dyDescent="0.2">
      <c r="A144" s="2" t="s">
        <v>141</v>
      </c>
      <c r="B144" s="2" t="s">
        <v>806</v>
      </c>
      <c r="C144" s="3">
        <v>51.408299999999997</v>
      </c>
      <c r="D144" s="3">
        <v>-0.63829999999999998</v>
      </c>
      <c r="E144" s="3">
        <v>10.145670000000001</v>
      </c>
      <c r="F144" s="3">
        <v>7.766</v>
      </c>
      <c r="G144" s="3">
        <v>20.212</v>
      </c>
      <c r="H144" s="3">
        <v>16.16067</v>
      </c>
      <c r="I144" s="3">
        <v>4.7813299999999996</v>
      </c>
      <c r="J144" s="3">
        <v>684</v>
      </c>
      <c r="K144" s="3">
        <v>16.925000000000001</v>
      </c>
      <c r="L144" s="3">
        <v>149</v>
      </c>
      <c r="M144" s="3">
        <v>184</v>
      </c>
      <c r="N144" s="3">
        <v>-2.1587841E-2</v>
      </c>
      <c r="O144" s="3">
        <v>-3.5607410999999999E-2</v>
      </c>
      <c r="P144" s="3">
        <v>-1.1442903000000001E-2</v>
      </c>
      <c r="Q144" s="3">
        <v>-6.5391490000000002E-3</v>
      </c>
      <c r="R144" s="3">
        <v>-4.0512333999999997E-2</v>
      </c>
      <c r="S144" s="3">
        <v>-5.3531190999999999E-2</v>
      </c>
      <c r="T144" s="3">
        <v>-1.4986305E-2</v>
      </c>
      <c r="U144" s="3">
        <v>-6.3417283000000005E-2</v>
      </c>
      <c r="V144" s="3">
        <v>2.8792390000000001E-2</v>
      </c>
      <c r="W144" s="3">
        <v>3.3705987E-2</v>
      </c>
      <c r="X144" s="3">
        <v>4.4939211E-2</v>
      </c>
      <c r="Y144" s="3">
        <v>2.7854629999999998E-2</v>
      </c>
      <c r="Z144" s="3">
        <v>3.3442276E-2</v>
      </c>
      <c r="AA144" s="3">
        <v>-1.93714E-4</v>
      </c>
      <c r="AB144" s="3">
        <v>-4.2873310000000001E-3</v>
      </c>
      <c r="AC144" s="3">
        <v>-2.4219547000000001E-2</v>
      </c>
      <c r="AD144" s="3">
        <v>9.7059079999999992E-3</v>
      </c>
      <c r="AE144" s="3">
        <v>1.0000915000000001E-2</v>
      </c>
      <c r="AF144" s="3">
        <v>-1.8873015999999999E-2</v>
      </c>
      <c r="AG144" s="3">
        <v>1.9785668999999999E-2</v>
      </c>
      <c r="AH144" s="3">
        <v>-1.8067000999999999E-2</v>
      </c>
      <c r="AI144" s="3">
        <v>-4.3139650000000002E-2</v>
      </c>
      <c r="AJ144" s="3">
        <v>2.7682656E-2</v>
      </c>
      <c r="AK144" s="3">
        <v>41.5</v>
      </c>
      <c r="AL144" s="3">
        <v>57</v>
      </c>
      <c r="AM144" s="3">
        <v>-15.5</v>
      </c>
      <c r="AN144" s="3">
        <v>2.5840170000000001E-3</v>
      </c>
      <c r="AO144" s="3">
        <v>-2.9678666999999999E-2</v>
      </c>
      <c r="AP144" s="3">
        <v>1.2996674E-2</v>
      </c>
      <c r="AQ144" s="3">
        <v>2.6233267000000001E-2</v>
      </c>
      <c r="AR144" s="3">
        <v>-6.3275680000000004E-3</v>
      </c>
      <c r="AS144" s="3">
        <v>3.3688626999999999E-2</v>
      </c>
      <c r="AT144" s="3">
        <v>4.9853607000000001E-2</v>
      </c>
      <c r="AU144">
        <v>1</v>
      </c>
    </row>
    <row r="145" spans="1:47" x14ac:dyDescent="0.2">
      <c r="A145" s="2" t="s">
        <v>142</v>
      </c>
      <c r="B145" s="2" t="s">
        <v>807</v>
      </c>
      <c r="C145" s="3">
        <v>41.59</v>
      </c>
      <c r="D145" s="3">
        <v>2.4900000000000002</v>
      </c>
      <c r="E145" s="3">
        <v>13.76633</v>
      </c>
      <c r="F145" s="3">
        <v>8.6033299999999997</v>
      </c>
      <c r="G145" s="3">
        <v>23.672000000000001</v>
      </c>
      <c r="H145" s="3">
        <v>21.162669999999999</v>
      </c>
      <c r="I145" s="3">
        <v>7.56067</v>
      </c>
      <c r="J145" s="3">
        <v>782</v>
      </c>
      <c r="K145" s="3">
        <v>23.964279999999999</v>
      </c>
      <c r="L145" s="3">
        <v>187</v>
      </c>
      <c r="M145" s="3">
        <v>174</v>
      </c>
      <c r="N145" s="3">
        <v>3.2576362999999997E-2</v>
      </c>
      <c r="O145" s="3">
        <v>-0.129488728</v>
      </c>
      <c r="P145" s="3">
        <v>3.8760511999999997E-2</v>
      </c>
      <c r="Q145" s="3">
        <v>3.8397424999999999E-2</v>
      </c>
      <c r="R145" s="3">
        <v>2.0545089999999999E-3</v>
      </c>
      <c r="S145" s="3">
        <v>2.020189E-2</v>
      </c>
      <c r="T145" s="3">
        <v>-0.138872207</v>
      </c>
      <c r="U145" s="3">
        <v>-6.1971656999999999E-2</v>
      </c>
      <c r="V145" s="3">
        <v>-5.1828429000000002E-2</v>
      </c>
      <c r="W145" s="3">
        <v>2.5348374E-2</v>
      </c>
      <c r="X145" s="3">
        <v>1.5337200000000001E-4</v>
      </c>
      <c r="Y145" s="3">
        <v>-4.7015868000000002E-2</v>
      </c>
      <c r="Z145" s="3">
        <v>4.4204456000000003E-2</v>
      </c>
      <c r="AA145" s="3">
        <v>-4.3330945000000003E-2</v>
      </c>
      <c r="AB145" s="3">
        <v>8.9099040000000004E-2</v>
      </c>
      <c r="AC145" s="3">
        <v>-4.2427852000000002E-2</v>
      </c>
      <c r="AD145" s="3">
        <v>-6.6482956999999995E-2</v>
      </c>
      <c r="AE145" s="3">
        <v>-8.1161326000000006E-2</v>
      </c>
      <c r="AF145" s="3">
        <v>-6.7131151E-2</v>
      </c>
      <c r="AG145" s="3">
        <v>0.112846751</v>
      </c>
      <c r="AH145" s="3">
        <v>2.5797463E-2</v>
      </c>
      <c r="AI145" s="3">
        <v>9.6122870000000006E-3</v>
      </c>
      <c r="AJ145" s="3">
        <v>5.4604851000000003E-2</v>
      </c>
      <c r="AK145" s="3">
        <v>54.5</v>
      </c>
      <c r="AL145" s="3">
        <v>63.75</v>
      </c>
      <c r="AM145" s="3">
        <v>-9.25</v>
      </c>
      <c r="AN145" s="3">
        <v>5.0733953999999998E-2</v>
      </c>
      <c r="AO145" s="3">
        <v>-5.2797691000000001E-2</v>
      </c>
      <c r="AP145" s="3">
        <v>3.7382589999999999E-3</v>
      </c>
      <c r="AQ145" s="3">
        <v>0.10361463999999999</v>
      </c>
      <c r="AR145" s="3">
        <v>-3.7912886E-2</v>
      </c>
      <c r="AS145" s="3">
        <v>-7.5050598999999996E-2</v>
      </c>
      <c r="AT145" s="3">
        <v>-0.127168533</v>
      </c>
      <c r="AU145">
        <v>5</v>
      </c>
    </row>
    <row r="146" spans="1:47" x14ac:dyDescent="0.2">
      <c r="A146" s="2" t="s">
        <v>143</v>
      </c>
      <c r="B146" s="2" t="s">
        <v>808</v>
      </c>
      <c r="C146" s="3">
        <v>51.408299999999997</v>
      </c>
      <c r="D146" s="3">
        <v>-0.63829999999999998</v>
      </c>
      <c r="E146" s="3">
        <v>10.145670000000001</v>
      </c>
      <c r="F146" s="3">
        <v>7.766</v>
      </c>
      <c r="G146" s="3">
        <v>20.212</v>
      </c>
      <c r="H146" s="3">
        <v>16.16067</v>
      </c>
      <c r="I146" s="3">
        <v>4.7813299999999996</v>
      </c>
      <c r="J146" s="3">
        <v>684</v>
      </c>
      <c r="K146" s="3">
        <v>16.925000000000001</v>
      </c>
      <c r="L146" s="3">
        <v>149</v>
      </c>
      <c r="M146" s="3">
        <v>184</v>
      </c>
      <c r="N146" s="3">
        <v>1.6390456000000001E-2</v>
      </c>
      <c r="O146" s="3">
        <v>-1.1089791999999999E-2</v>
      </c>
      <c r="P146" s="3">
        <v>6.8267789999999998E-3</v>
      </c>
      <c r="Q146" s="3">
        <v>-2.1533278999999999E-2</v>
      </c>
      <c r="R146" s="3">
        <v>-2.0414907999999999E-2</v>
      </c>
      <c r="S146" s="3">
        <v>-2.5213871999999998E-2</v>
      </c>
      <c r="T146" s="3">
        <v>-5.2867699999999997E-3</v>
      </c>
      <c r="U146" s="3">
        <v>-1.9630547000000002E-2</v>
      </c>
      <c r="V146" s="3">
        <v>-4.7632619999999999E-3</v>
      </c>
      <c r="W146" s="3">
        <v>9.0666299999999991E-3</v>
      </c>
      <c r="X146" s="3">
        <v>-6.5317810000000004E-3</v>
      </c>
      <c r="Y146" s="3">
        <v>9.7579580000000006E-3</v>
      </c>
      <c r="Z146" s="3">
        <v>-3.0427150000000001E-3</v>
      </c>
      <c r="AA146" s="3">
        <v>1.8880681999999999E-2</v>
      </c>
      <c r="AB146" s="3">
        <v>-3.3402039999999998E-3</v>
      </c>
      <c r="AC146" s="3">
        <v>-1.6691101E-2</v>
      </c>
      <c r="AD146" s="3">
        <v>-1.07144E-4</v>
      </c>
      <c r="AE146" s="3">
        <v>-9.6366809999999994E-3</v>
      </c>
      <c r="AF146" s="3">
        <v>-9.7060960000000009E-3</v>
      </c>
      <c r="AG146" s="3">
        <v>2.6371018E-2</v>
      </c>
      <c r="AH146" s="3">
        <v>-1.071156E-2</v>
      </c>
      <c r="AI146" s="3">
        <v>9.0704244000000003E-2</v>
      </c>
      <c r="AJ146" s="3">
        <v>3.4862721999999999E-2</v>
      </c>
      <c r="AK146" s="3">
        <v>42.5</v>
      </c>
      <c r="AL146" s="3">
        <v>60.75</v>
      </c>
      <c r="AM146" s="3">
        <v>-18.25</v>
      </c>
      <c r="AN146" s="3">
        <v>6.6661359999999996E-3</v>
      </c>
      <c r="AO146" s="3">
        <v>-3.5068212000000001E-2</v>
      </c>
      <c r="AP146" s="3">
        <v>1.7437659000000001E-2</v>
      </c>
      <c r="AQ146" s="3">
        <v>3.0003215E-2</v>
      </c>
      <c r="AR146" s="3">
        <v>-6.7052209999999999E-3</v>
      </c>
      <c r="AS146" s="3">
        <v>3.9687910999999999E-2</v>
      </c>
      <c r="AT146" s="3">
        <v>5.8994526999999998E-2</v>
      </c>
      <c r="AU146">
        <v>1</v>
      </c>
    </row>
    <row r="147" spans="1:47" x14ac:dyDescent="0.2">
      <c r="A147" s="2" t="s">
        <v>144</v>
      </c>
      <c r="B147" s="2" t="s">
        <v>809</v>
      </c>
      <c r="C147" s="3">
        <v>51.408299999999997</v>
      </c>
      <c r="D147" s="3">
        <v>-0.63829999999999998</v>
      </c>
      <c r="E147" s="3">
        <v>10.145670000000001</v>
      </c>
      <c r="F147" s="3">
        <v>7.766</v>
      </c>
      <c r="G147" s="3">
        <v>20.212</v>
      </c>
      <c r="H147" s="3">
        <v>16.16067</v>
      </c>
      <c r="I147" s="3">
        <v>4.7813299999999996</v>
      </c>
      <c r="J147" s="3">
        <v>684</v>
      </c>
      <c r="K147" s="3">
        <v>16.925000000000001</v>
      </c>
      <c r="L147" s="3">
        <v>149</v>
      </c>
      <c r="M147" s="3">
        <v>184</v>
      </c>
      <c r="N147" s="3">
        <v>5.9043918000000001E-2</v>
      </c>
      <c r="O147" s="3">
        <v>-4.7269818999999998E-2</v>
      </c>
      <c r="P147" s="3">
        <v>5.5925031E-2</v>
      </c>
      <c r="Q147" s="3">
        <v>-2.4872307999999999E-2</v>
      </c>
      <c r="R147" s="3">
        <v>-2.2187210999999998E-2</v>
      </c>
      <c r="S147" s="3">
        <v>-9.1576226999999996E-2</v>
      </c>
      <c r="T147" s="3">
        <v>-1.0529554E-2</v>
      </c>
      <c r="U147" s="3">
        <v>3.3155979000000002E-2</v>
      </c>
      <c r="V147" s="3">
        <v>2.8910796999999998E-2</v>
      </c>
      <c r="W147" s="3">
        <v>8.1579153000000001E-2</v>
      </c>
      <c r="X147" s="3">
        <v>-5.2189446E-2</v>
      </c>
      <c r="Y147" s="3">
        <v>-7.1817399999999998E-3</v>
      </c>
      <c r="Z147" s="3">
        <v>-1.43667E-2</v>
      </c>
      <c r="AA147" s="3">
        <v>2.6207866E-2</v>
      </c>
      <c r="AB147" s="3">
        <v>1.4972879999999999E-2</v>
      </c>
      <c r="AC147" s="3">
        <v>-1.8537463000000001E-2</v>
      </c>
      <c r="AD147" s="3">
        <v>-6.3025319999999996E-2</v>
      </c>
      <c r="AE147" s="3">
        <v>-7.8107720000000005E-2</v>
      </c>
      <c r="AF147" s="3">
        <v>-4.3327699999999997E-2</v>
      </c>
      <c r="AG147" s="3">
        <v>-2.9525628000000002E-2</v>
      </c>
      <c r="AH147" s="3">
        <v>-7.0159131999999999E-2</v>
      </c>
      <c r="AI147" s="3">
        <v>1.6232044000000001E-2</v>
      </c>
      <c r="AJ147" s="3">
        <v>1.3517826E-2</v>
      </c>
      <c r="AK147" s="3">
        <v>44.5</v>
      </c>
      <c r="AL147" s="3">
        <v>63.75</v>
      </c>
      <c r="AM147" s="3">
        <v>-19.25</v>
      </c>
      <c r="AN147" s="3">
        <v>2.231458E-3</v>
      </c>
      <c r="AO147" s="3">
        <v>-3.5153426000000002E-2</v>
      </c>
      <c r="AP147" s="3">
        <v>1.5967667000000001E-2</v>
      </c>
      <c r="AQ147" s="3">
        <v>2.7505541000000001E-2</v>
      </c>
      <c r="AR147" s="3">
        <v>-5.9895970000000002E-3</v>
      </c>
      <c r="AS147" s="3">
        <v>3.7922127E-2</v>
      </c>
      <c r="AT147" s="3">
        <v>5.5697298999999999E-2</v>
      </c>
      <c r="AU147">
        <v>1</v>
      </c>
    </row>
    <row r="148" spans="1:47" x14ac:dyDescent="0.2">
      <c r="A148" s="2" t="s">
        <v>145</v>
      </c>
      <c r="B148" s="2" t="s">
        <v>810</v>
      </c>
      <c r="C148" s="3">
        <v>49.42</v>
      </c>
      <c r="D148" s="3">
        <v>16.36</v>
      </c>
      <c r="E148" s="3">
        <v>7.5960000000000001</v>
      </c>
      <c r="F148" s="3">
        <v>7.7033300000000002</v>
      </c>
      <c r="G148" s="3">
        <v>27.82</v>
      </c>
      <c r="H148" s="3">
        <v>16.405329999999999</v>
      </c>
      <c r="I148" s="3">
        <v>-1.3380000000000001</v>
      </c>
      <c r="J148" s="3">
        <v>534</v>
      </c>
      <c r="K148" s="3">
        <v>44.289439999999999</v>
      </c>
      <c r="L148" s="3">
        <v>218</v>
      </c>
      <c r="M148" s="3">
        <v>78</v>
      </c>
      <c r="N148" s="3">
        <v>1.0331484E-2</v>
      </c>
      <c r="O148" s="3">
        <v>2.2688276E-2</v>
      </c>
      <c r="P148" s="3">
        <v>9.0902259999999999E-3</v>
      </c>
      <c r="Q148" s="3">
        <v>6.6501449999999997E-3</v>
      </c>
      <c r="R148" s="3">
        <v>-4.0356852999999998E-2</v>
      </c>
      <c r="S148" s="3">
        <v>-5.3241909999999998E-3</v>
      </c>
      <c r="T148" s="3">
        <v>2.2884359999999999E-2</v>
      </c>
      <c r="U148" s="3">
        <v>4.3176122999999997E-2</v>
      </c>
      <c r="V148" s="3">
        <v>1.3760882E-2</v>
      </c>
      <c r="W148" s="3">
        <v>4.177994E-3</v>
      </c>
      <c r="X148" s="3">
        <v>-1.5268962000000001E-2</v>
      </c>
      <c r="Y148" s="3">
        <v>-1.7889450000000001E-2</v>
      </c>
      <c r="Z148" s="3">
        <v>-3.5129485000000002E-2</v>
      </c>
      <c r="AA148" s="3">
        <v>1.0979330000000001E-2</v>
      </c>
      <c r="AB148" s="3">
        <v>4.8486434000000002E-2</v>
      </c>
      <c r="AC148" s="3">
        <v>7.214771E-3</v>
      </c>
      <c r="AD148" s="3">
        <v>-3.0888909999999999E-3</v>
      </c>
      <c r="AE148" s="3">
        <v>1.3773272E-2</v>
      </c>
      <c r="AF148" s="3">
        <v>9.1511549999999994E-3</v>
      </c>
      <c r="AG148" s="3">
        <v>-5.7576091000000003E-2</v>
      </c>
      <c r="AH148" s="3">
        <v>-3.2104554E-2</v>
      </c>
      <c r="AI148" s="3">
        <v>0.151112882</v>
      </c>
      <c r="AJ148" s="3">
        <v>1.6714143000000001E-2</v>
      </c>
      <c r="AK148" s="3">
        <v>84.667000000000002</v>
      </c>
      <c r="AL148" s="3">
        <v>81.25</v>
      </c>
      <c r="AM148" s="3">
        <v>3.4170000000000016</v>
      </c>
      <c r="AN148" s="3">
        <v>-2.4087286999999999E-2</v>
      </c>
      <c r="AO148" s="3">
        <v>-5.9922869999999998E-3</v>
      </c>
      <c r="AP148" s="3">
        <v>1.3679379E-2</v>
      </c>
      <c r="AQ148" s="3">
        <v>-3.6045339000000003E-2</v>
      </c>
      <c r="AR148" s="3">
        <v>2.0383380000000002E-3</v>
      </c>
      <c r="AS148" s="3">
        <v>-4.057555E-3</v>
      </c>
      <c r="AT148" s="3">
        <v>-2.1167114000000001E-2</v>
      </c>
      <c r="AU148">
        <v>9</v>
      </c>
    </row>
    <row r="149" spans="1:47" x14ac:dyDescent="0.2">
      <c r="A149" s="2" t="s">
        <v>146</v>
      </c>
      <c r="B149" s="2" t="s">
        <v>811</v>
      </c>
      <c r="C149" s="3">
        <v>48.5</v>
      </c>
      <c r="D149" s="3">
        <v>-1.41</v>
      </c>
      <c r="E149" s="3">
        <v>11.407999999999999</v>
      </c>
      <c r="F149" s="3">
        <v>7.3313300000000003</v>
      </c>
      <c r="G149" s="3">
        <v>19.975999999999999</v>
      </c>
      <c r="H149" s="3">
        <v>17.314</v>
      </c>
      <c r="I149" s="3">
        <v>5.8540000000000001</v>
      </c>
      <c r="J149" s="3">
        <v>748</v>
      </c>
      <c r="K149" s="3">
        <v>20.02139</v>
      </c>
      <c r="L149" s="3">
        <v>154</v>
      </c>
      <c r="M149" s="3">
        <v>208</v>
      </c>
      <c r="N149" s="3">
        <v>1.0882701E-2</v>
      </c>
      <c r="O149" s="3">
        <v>-5.6158609999999998E-3</v>
      </c>
      <c r="P149" s="3">
        <v>3.8144274999999998E-2</v>
      </c>
      <c r="Q149" s="3">
        <v>-6.4982850000000003E-3</v>
      </c>
      <c r="R149" s="3">
        <v>-4.3872330000000001E-2</v>
      </c>
      <c r="S149" s="3">
        <v>-1.9483358999999999E-2</v>
      </c>
      <c r="T149" s="3">
        <v>8.2235030000000001E-3</v>
      </c>
      <c r="U149" s="3">
        <v>1.2677881E-2</v>
      </c>
      <c r="V149" s="3">
        <v>2.4548376E-2</v>
      </c>
      <c r="W149" s="3">
        <v>5.2774500000000002E-2</v>
      </c>
      <c r="X149" s="3">
        <v>-1.1422359999999999E-2</v>
      </c>
      <c r="Y149" s="3">
        <v>-4.0059300999999999E-2</v>
      </c>
      <c r="Z149" s="3">
        <v>-3.7141470000000003E-2</v>
      </c>
      <c r="AA149" s="3">
        <v>-1.7933929000000001E-2</v>
      </c>
      <c r="AB149" s="3">
        <v>3.2873096999999997E-2</v>
      </c>
      <c r="AC149" s="3">
        <v>-2.6005562999999999E-2</v>
      </c>
      <c r="AD149" s="3">
        <v>9.0336129999999994E-3</v>
      </c>
      <c r="AE149" s="3">
        <v>-1.2798219E-2</v>
      </c>
      <c r="AF149" s="3">
        <v>8.4442849999999993E-3</v>
      </c>
      <c r="AG149" s="3">
        <v>9.9109520000000007E-3</v>
      </c>
      <c r="AH149" s="3">
        <v>-3.9484838000000001E-2</v>
      </c>
      <c r="AI149" s="3">
        <v>-2.0248990000000001E-3</v>
      </c>
      <c r="AJ149" s="3">
        <v>4.5623399000000002E-2</v>
      </c>
      <c r="AK149" s="3">
        <v>39.75</v>
      </c>
      <c r="AL149" s="3">
        <v>55</v>
      </c>
      <c r="AM149" s="3">
        <v>-15.25</v>
      </c>
      <c r="AN149" s="3">
        <v>7.7164269999999997E-3</v>
      </c>
      <c r="AO149" s="3">
        <v>-2.0066331999999999E-2</v>
      </c>
      <c r="AP149" s="3">
        <v>8.4337660000000005E-3</v>
      </c>
      <c r="AQ149" s="3">
        <v>1.5795289000000001E-2</v>
      </c>
      <c r="AR149" s="3">
        <v>-1.545301E-3</v>
      </c>
      <c r="AS149" s="3">
        <v>1.7649906999999999E-2</v>
      </c>
      <c r="AT149" s="3">
        <v>2.3792331E-2</v>
      </c>
      <c r="AU149">
        <v>1</v>
      </c>
    </row>
    <row r="150" spans="1:47" x14ac:dyDescent="0.2">
      <c r="A150" s="2" t="s">
        <v>147</v>
      </c>
      <c r="B150" s="2" t="s">
        <v>812</v>
      </c>
      <c r="C150" s="3">
        <v>51.408299999999997</v>
      </c>
      <c r="D150" s="3">
        <v>-0.63829999999999998</v>
      </c>
      <c r="E150" s="3">
        <v>10.145670000000001</v>
      </c>
      <c r="F150" s="3">
        <v>7.766</v>
      </c>
      <c r="G150" s="3">
        <v>20.212</v>
      </c>
      <c r="H150" s="3">
        <v>16.16067</v>
      </c>
      <c r="I150" s="3">
        <v>4.7813299999999996</v>
      </c>
      <c r="J150" s="3">
        <v>684</v>
      </c>
      <c r="K150" s="3">
        <v>16.925000000000001</v>
      </c>
      <c r="L150" s="3">
        <v>149</v>
      </c>
      <c r="M150" s="3">
        <v>184</v>
      </c>
      <c r="N150" s="3">
        <v>-2.6200239999999999E-3</v>
      </c>
      <c r="O150" s="3">
        <v>-2.9342792999999999E-2</v>
      </c>
      <c r="P150" s="3">
        <v>1.693221E-3</v>
      </c>
      <c r="Q150" s="3">
        <v>-3.8425599999999997E-4</v>
      </c>
      <c r="R150" s="3">
        <v>-4.3875180999999999E-2</v>
      </c>
      <c r="S150" s="3">
        <v>-4.6807553000000002E-2</v>
      </c>
      <c r="T150" s="3">
        <v>-1.2790662E-2</v>
      </c>
      <c r="U150" s="3">
        <v>-2.1143928999999999E-2</v>
      </c>
      <c r="V150" s="3">
        <v>2.7533781E-2</v>
      </c>
      <c r="W150" s="3">
        <v>3.3815506000000002E-2</v>
      </c>
      <c r="X150" s="3">
        <v>5.1526890000000002E-3</v>
      </c>
      <c r="Y150" s="3">
        <v>2.4039747E-2</v>
      </c>
      <c r="Z150" s="3">
        <v>1.3493092999999999E-2</v>
      </c>
      <c r="AA150" s="3">
        <v>5.9407920000000003E-3</v>
      </c>
      <c r="AB150" s="3">
        <v>7.0906989999999998E-3</v>
      </c>
      <c r="AC150" s="3">
        <v>-2.7468695000000001E-2</v>
      </c>
      <c r="AD150" s="3">
        <v>-1.5765533000000002E-2</v>
      </c>
      <c r="AE150" s="3">
        <v>-1.8582231000000001E-2</v>
      </c>
      <c r="AF150" s="3">
        <v>-3.0987068999999999E-2</v>
      </c>
      <c r="AG150" s="3">
        <v>-1.7671804999999999E-2</v>
      </c>
      <c r="AH150" s="3">
        <v>-1.5663100999999999E-2</v>
      </c>
      <c r="AI150" s="3">
        <v>-4.8664371999999997E-2</v>
      </c>
      <c r="AJ150" s="3">
        <v>1.9487178000000001E-2</v>
      </c>
      <c r="AK150" s="3">
        <v>55.125</v>
      </c>
      <c r="AL150" s="3">
        <v>62.25</v>
      </c>
      <c r="AM150" s="3">
        <v>-7.125</v>
      </c>
      <c r="AN150" s="3">
        <v>5.1122149999999998E-3</v>
      </c>
      <c r="AO150" s="3">
        <v>-2.9375614000000001E-2</v>
      </c>
      <c r="AP150" s="3">
        <v>1.5026322E-2</v>
      </c>
      <c r="AQ150" s="3">
        <v>2.2967932E-2</v>
      </c>
      <c r="AR150" s="3">
        <v>-5.3827670000000001E-3</v>
      </c>
      <c r="AS150" s="3">
        <v>3.1885589999999998E-2</v>
      </c>
      <c r="AT150" s="3">
        <v>4.5732170000000003E-2</v>
      </c>
      <c r="AU150">
        <v>1</v>
      </c>
    </row>
    <row r="151" spans="1:47" x14ac:dyDescent="0.2">
      <c r="A151" s="2" t="s">
        <v>148</v>
      </c>
      <c r="B151" s="2" t="s">
        <v>813</v>
      </c>
      <c r="C151" s="3">
        <v>41.7194</v>
      </c>
      <c r="D151" s="3">
        <v>2.9305599999999998</v>
      </c>
      <c r="E151" s="3">
        <v>15.121880000000001</v>
      </c>
      <c r="F151" s="3">
        <v>8.2760400000000001</v>
      </c>
      <c r="G151" s="3">
        <v>22.087499999999999</v>
      </c>
      <c r="H151" s="3">
        <v>21.962499999999999</v>
      </c>
      <c r="I151" s="3">
        <v>9.5156200000000002</v>
      </c>
      <c r="J151" s="3">
        <v>674</v>
      </c>
      <c r="K151" s="3">
        <v>26.756969999999999</v>
      </c>
      <c r="L151" s="3">
        <v>150</v>
      </c>
      <c r="M151" s="3">
        <v>157</v>
      </c>
      <c r="N151" s="3">
        <v>-5.8842409999999998E-2</v>
      </c>
      <c r="O151" s="3">
        <v>8.7867354999999994E-2</v>
      </c>
      <c r="P151" s="3">
        <v>-5.9901958999999998E-2</v>
      </c>
      <c r="Q151" s="3">
        <v>-7.7531129999999998E-3</v>
      </c>
      <c r="R151" s="3">
        <v>1.4855263E-2</v>
      </c>
      <c r="S151" s="3">
        <v>2.3662327E-2</v>
      </c>
      <c r="T151" s="3">
        <v>5.4780479999999999E-2</v>
      </c>
      <c r="U151" s="3">
        <v>4.2656026E-2</v>
      </c>
      <c r="V151" s="3">
        <v>-5.6427880000000001E-3</v>
      </c>
      <c r="W151" s="3">
        <v>-8.3547830000000003E-2</v>
      </c>
      <c r="X151" s="3">
        <v>2.4401119999999999E-3</v>
      </c>
      <c r="Y151" s="3">
        <v>1.3884102000000001E-2</v>
      </c>
      <c r="Z151" s="3">
        <v>6.5600632000000006E-2</v>
      </c>
      <c r="AA151" s="3">
        <v>-8.624741E-3</v>
      </c>
      <c r="AB151" s="3">
        <v>-9.9384950999999999E-2</v>
      </c>
      <c r="AC151" s="3">
        <v>5.3382141000000001E-2</v>
      </c>
      <c r="AD151" s="3">
        <v>6.6183557000000004E-2</v>
      </c>
      <c r="AE151" s="3">
        <v>4.5471626000000001E-2</v>
      </c>
      <c r="AF151" s="3">
        <v>2.5290000999999999E-2</v>
      </c>
      <c r="AG151" s="3">
        <v>-3.0711796999999999E-2</v>
      </c>
      <c r="AH151" s="3">
        <v>-7.6669010000000003E-3</v>
      </c>
      <c r="AI151" s="3">
        <v>-5.1906879999999997E-3</v>
      </c>
      <c r="AJ151" s="3">
        <v>1.2256812000000001E-2</v>
      </c>
      <c r="AK151" s="3">
        <v>50.25</v>
      </c>
      <c r="AL151" s="3">
        <v>62.5</v>
      </c>
      <c r="AM151" s="3">
        <v>-12.25</v>
      </c>
      <c r="AN151" s="3">
        <v>3.2834803000000003E-2</v>
      </c>
      <c r="AO151" s="3">
        <v>-2.4293578E-2</v>
      </c>
      <c r="AP151" s="3">
        <v>-8.2184000000000001E-4</v>
      </c>
      <c r="AQ151" s="3">
        <v>5.7834176000000001E-2</v>
      </c>
      <c r="AR151" s="3">
        <v>-2.3366827E-2</v>
      </c>
      <c r="AS151" s="3">
        <v>-3.0847409999999999E-2</v>
      </c>
      <c r="AT151" s="3">
        <v>-5.1430508999999999E-2</v>
      </c>
      <c r="AU151">
        <v>5</v>
      </c>
    </row>
    <row r="152" spans="1:47" x14ac:dyDescent="0.2">
      <c r="A152" s="2" t="s">
        <v>149</v>
      </c>
      <c r="B152" s="2" t="s">
        <v>814</v>
      </c>
      <c r="C152" s="3">
        <v>41.7194</v>
      </c>
      <c r="D152" s="3">
        <v>2.9305599999999998</v>
      </c>
      <c r="E152" s="3">
        <v>15.121880000000001</v>
      </c>
      <c r="F152" s="3">
        <v>8.2760400000000001</v>
      </c>
      <c r="G152" s="3">
        <v>22.087499999999999</v>
      </c>
      <c r="H152" s="3">
        <v>21.962499999999999</v>
      </c>
      <c r="I152" s="3">
        <v>9.5156200000000002</v>
      </c>
      <c r="J152" s="3">
        <v>674</v>
      </c>
      <c r="K152" s="3">
        <v>26.756969999999999</v>
      </c>
      <c r="L152" s="3">
        <v>150</v>
      </c>
      <c r="M152" s="3">
        <v>157</v>
      </c>
      <c r="N152" s="3">
        <v>-3.3591300000000001E-3</v>
      </c>
      <c r="O152" s="3">
        <v>7.6968849999999997E-3</v>
      </c>
      <c r="P152" s="3">
        <v>3.4970859999999999E-3</v>
      </c>
      <c r="Q152" s="3">
        <v>-1.8058340000000001E-3</v>
      </c>
      <c r="R152" s="3">
        <v>-1.474099E-3</v>
      </c>
      <c r="S152" s="3">
        <v>-3.437117E-3</v>
      </c>
      <c r="T152" s="3">
        <v>1.2680359999999999E-3</v>
      </c>
      <c r="U152" s="3">
        <v>5.8867470000000003E-3</v>
      </c>
      <c r="V152" s="3">
        <v>-3.1443859999999999E-3</v>
      </c>
      <c r="W152" s="3">
        <v>3.8741840000000001E-3</v>
      </c>
      <c r="X152" s="3">
        <v>-2.2575964E-2</v>
      </c>
      <c r="Y152" s="3">
        <v>-1.4961198E-2</v>
      </c>
      <c r="Z152" s="3">
        <v>-6.1650359999999996E-3</v>
      </c>
      <c r="AA152" s="3">
        <v>3.8244042999999998E-2</v>
      </c>
      <c r="AB152" s="3">
        <v>-1.4968987E-2</v>
      </c>
      <c r="AC152" s="3">
        <v>1.1230301E-2</v>
      </c>
      <c r="AD152" s="3">
        <v>1.5951284999999999E-2</v>
      </c>
      <c r="AE152" s="3">
        <v>-1.6891738E-2</v>
      </c>
      <c r="AF152" s="3">
        <v>1.6163858999999999E-2</v>
      </c>
      <c r="AG152" s="3">
        <v>1.1257299999999999E-4</v>
      </c>
      <c r="AH152" s="3">
        <v>4.2570500000000002E-4</v>
      </c>
      <c r="AI152" s="3">
        <v>-4.0935994000000003E-2</v>
      </c>
      <c r="AJ152" s="3">
        <v>2.7548202000000001E-2</v>
      </c>
      <c r="AK152" s="3">
        <v>63.667000000000002</v>
      </c>
      <c r="AL152" s="3">
        <v>66.25</v>
      </c>
      <c r="AM152" s="3">
        <v>-2.5829999999999984</v>
      </c>
      <c r="AN152" s="3">
        <v>3.5216020000000001E-2</v>
      </c>
      <c r="AO152" s="3">
        <v>-2.8620803E-2</v>
      </c>
      <c r="AP152" s="3">
        <v>3.6754579999999999E-3</v>
      </c>
      <c r="AQ152" s="3">
        <v>5.4107098999999999E-2</v>
      </c>
      <c r="AR152" s="3">
        <v>-1.6651414E-2</v>
      </c>
      <c r="AS152" s="3">
        <v>-3.3984536000000003E-2</v>
      </c>
      <c r="AT152" s="3">
        <v>-5.1688478000000003E-2</v>
      </c>
      <c r="AU152">
        <v>5</v>
      </c>
    </row>
    <row r="153" spans="1:47" x14ac:dyDescent="0.2">
      <c r="A153" s="2" t="s">
        <v>150</v>
      </c>
      <c r="B153" s="2" t="s">
        <v>815</v>
      </c>
      <c r="C153" s="3">
        <v>56.064799999999998</v>
      </c>
      <c r="D153" s="3">
        <v>13.970700000000001</v>
      </c>
      <c r="E153" s="3">
        <v>7.34267</v>
      </c>
      <c r="F153" s="3">
        <v>7.7106700000000004</v>
      </c>
      <c r="G153" s="3">
        <v>25.271999999999998</v>
      </c>
      <c r="H153" s="3">
        <v>15.494669999999999</v>
      </c>
      <c r="I153" s="3">
        <v>-5.8000000000000003E-2</v>
      </c>
      <c r="J153" s="3">
        <v>686</v>
      </c>
      <c r="K153" s="3">
        <v>18.744679999999999</v>
      </c>
      <c r="L153" s="3">
        <v>188</v>
      </c>
      <c r="M153" s="3">
        <v>163</v>
      </c>
      <c r="N153" s="3">
        <v>1.9904879999999999E-3</v>
      </c>
      <c r="O153" s="3">
        <v>-1.1978895E-2</v>
      </c>
      <c r="P153" s="3">
        <v>2.0140168999999999E-2</v>
      </c>
      <c r="Q153" s="3">
        <v>-6.976154E-3</v>
      </c>
      <c r="R153" s="3">
        <v>3.3436397E-2</v>
      </c>
      <c r="S153" s="3">
        <v>-2.3929689000000001E-2</v>
      </c>
      <c r="T153" s="3">
        <v>1.6583951999999999E-2</v>
      </c>
      <c r="U153" s="3">
        <v>7.3272789999999999E-3</v>
      </c>
      <c r="V153" s="3">
        <v>8.3507719999999994E-3</v>
      </c>
      <c r="W153" s="3">
        <v>1.8357849999999998E-2</v>
      </c>
      <c r="X153" s="3">
        <v>3.0272319999999999E-3</v>
      </c>
      <c r="Y153" s="3">
        <v>-9.5814100000000003E-4</v>
      </c>
      <c r="Z153" s="3">
        <v>1.5180943000000001E-2</v>
      </c>
      <c r="AA153" s="3">
        <v>4.6352718000000001E-2</v>
      </c>
      <c r="AB153" s="3">
        <v>-1.2856527E-2</v>
      </c>
      <c r="AC153" s="3">
        <v>-9.9487800000000008E-3</v>
      </c>
      <c r="AD153" s="3">
        <v>-1.5652935E-2</v>
      </c>
      <c r="AE153" s="3">
        <v>2.0065823999999999E-2</v>
      </c>
      <c r="AF153" s="3">
        <v>-2.3177896999999999E-2</v>
      </c>
      <c r="AG153" s="3">
        <v>1.8539500000000001E-4</v>
      </c>
      <c r="AH153" s="3">
        <v>9.4455210000000001E-3</v>
      </c>
      <c r="AI153" s="3">
        <v>-4.7540847999999997E-2</v>
      </c>
      <c r="AJ153" s="3">
        <v>2.0046141E-2</v>
      </c>
      <c r="AK153" s="3">
        <v>46.25</v>
      </c>
      <c r="AL153" s="3">
        <v>77.25</v>
      </c>
      <c r="AM153" s="3">
        <v>-31</v>
      </c>
      <c r="AN153" s="3">
        <v>-1.1195616E-2</v>
      </c>
      <c r="AO153" s="3">
        <v>-1.1573374000000001E-2</v>
      </c>
      <c r="AP153" s="3">
        <v>2.1425592E-2</v>
      </c>
      <c r="AQ153" s="3">
        <v>-3.6550630000000001E-3</v>
      </c>
      <c r="AR153" s="3">
        <v>2.5008928999999999E-2</v>
      </c>
      <c r="AS153" s="3">
        <v>1.3234579999999999E-2</v>
      </c>
      <c r="AT153" s="3">
        <v>2.2472505E-2</v>
      </c>
      <c r="AU153">
        <v>8</v>
      </c>
    </row>
    <row r="154" spans="1:47" x14ac:dyDescent="0.2">
      <c r="A154" s="2" t="s">
        <v>151</v>
      </c>
      <c r="B154" s="2" t="s">
        <v>816</v>
      </c>
      <c r="C154" s="3">
        <v>56.064799999999998</v>
      </c>
      <c r="D154" s="3">
        <v>13.970700000000001</v>
      </c>
      <c r="E154" s="3">
        <v>7.34267</v>
      </c>
      <c r="F154" s="3">
        <v>7.7106700000000004</v>
      </c>
      <c r="G154" s="3">
        <v>25.271999999999998</v>
      </c>
      <c r="H154" s="3">
        <v>15.494669999999999</v>
      </c>
      <c r="I154" s="3">
        <v>-5.8000000000000003E-2</v>
      </c>
      <c r="J154" s="3">
        <v>686</v>
      </c>
      <c r="K154" s="3">
        <v>18.744679999999999</v>
      </c>
      <c r="L154" s="3">
        <v>188</v>
      </c>
      <c r="M154" s="3">
        <v>163</v>
      </c>
      <c r="N154" s="3">
        <v>1.3797469999999999E-2</v>
      </c>
      <c r="O154" s="3">
        <v>-2.9583044999999999E-2</v>
      </c>
      <c r="P154" s="3">
        <v>-2.1431947E-2</v>
      </c>
      <c r="Q154" s="3">
        <v>5.6973269999999999E-2</v>
      </c>
      <c r="R154" s="3">
        <v>-3.4274374000000003E-2</v>
      </c>
      <c r="S154" s="3">
        <v>-3.5284225000000002E-2</v>
      </c>
      <c r="T154" s="3">
        <v>-3.9445556E-2</v>
      </c>
      <c r="U154" s="3">
        <v>-2.4170058000000001E-2</v>
      </c>
      <c r="V154" s="3">
        <v>-2.9990910000000002E-3</v>
      </c>
      <c r="W154" s="3">
        <v>2.7165361999999998E-2</v>
      </c>
      <c r="X154" s="3">
        <v>1.9569262E-2</v>
      </c>
      <c r="Y154" s="3">
        <v>-2.3195658000000001E-2</v>
      </c>
      <c r="Z154" s="3">
        <v>-9.8286859999999997E-3</v>
      </c>
      <c r="AA154" s="3">
        <v>-4.3454269999999998E-3</v>
      </c>
      <c r="AB154" s="3">
        <v>5.0492080000000002E-2</v>
      </c>
      <c r="AC154" s="3">
        <v>-6.3428399999999996E-2</v>
      </c>
      <c r="AD154" s="3">
        <v>-3.7691344000000002E-2</v>
      </c>
      <c r="AE154" s="3">
        <v>-3.4829896999999999E-2</v>
      </c>
      <c r="AF154" s="3">
        <v>-2.6231823000000001E-2</v>
      </c>
      <c r="AG154" s="3">
        <v>1.9694948E-2</v>
      </c>
      <c r="AH154" s="3">
        <v>-7.0506400000000004E-3</v>
      </c>
      <c r="AI154" s="3">
        <v>1.066266E-3</v>
      </c>
      <c r="AJ154" s="3">
        <v>-7.9758959999999997E-3</v>
      </c>
      <c r="AK154" s="3">
        <v>125.25</v>
      </c>
      <c r="AL154" s="3">
        <v>108.75</v>
      </c>
      <c r="AM154" s="3">
        <v>16.5</v>
      </c>
      <c r="AN154" s="3">
        <v>-1.9443813000000001E-2</v>
      </c>
      <c r="AO154" s="3">
        <v>-2.6826179999999999E-3</v>
      </c>
      <c r="AP154" s="3">
        <v>2.2749192000000001E-2</v>
      </c>
      <c r="AQ154" s="3">
        <v>-1.8649618999999999E-2</v>
      </c>
      <c r="AR154" s="3">
        <v>2.5537939999999999E-2</v>
      </c>
      <c r="AS154" s="3">
        <v>-8.1403910000000003E-3</v>
      </c>
      <c r="AT154" s="3">
        <v>-2.7431640000000002E-3</v>
      </c>
      <c r="AU154">
        <v>8</v>
      </c>
    </row>
    <row r="155" spans="1:47" x14ac:dyDescent="0.2">
      <c r="A155" s="2" t="s">
        <v>152</v>
      </c>
      <c r="B155" s="2" t="s">
        <v>817</v>
      </c>
      <c r="C155" s="3">
        <v>48.3</v>
      </c>
      <c r="D155" s="3">
        <v>14.45</v>
      </c>
      <c r="E155" s="3">
        <v>8.7765000000000004</v>
      </c>
      <c r="F155" s="3">
        <v>8.2110000000000003</v>
      </c>
      <c r="G155" s="3">
        <v>28.283999999999999</v>
      </c>
      <c r="H155" s="3">
        <v>17.877330000000001</v>
      </c>
      <c r="I155" s="3">
        <v>-0.40333000000000002</v>
      </c>
      <c r="J155" s="3">
        <v>773</v>
      </c>
      <c r="K155" s="3">
        <v>30.659690000000001</v>
      </c>
      <c r="L155" s="3">
        <v>285</v>
      </c>
      <c r="M155" s="3">
        <v>147</v>
      </c>
      <c r="N155" s="3">
        <v>1.3165046E-2</v>
      </c>
      <c r="O155" s="3">
        <v>4.7255799999999998E-4</v>
      </c>
      <c r="P155" s="3">
        <v>1.256401E-2</v>
      </c>
      <c r="Q155" s="3">
        <v>-1.9087656000000001E-2</v>
      </c>
      <c r="R155" s="3">
        <v>2.4391356999999999E-2</v>
      </c>
      <c r="S155" s="3">
        <v>1.9729455E-2</v>
      </c>
      <c r="T155" s="3">
        <v>-2.8288319999999999E-3</v>
      </c>
      <c r="U155" s="3">
        <v>5.4843600000000002E-4</v>
      </c>
      <c r="V155" s="3">
        <v>-3.5154283000000001E-2</v>
      </c>
      <c r="W155" s="3">
        <v>-2.4600266999999999E-2</v>
      </c>
      <c r="X155" s="3">
        <v>-1.9730226E-2</v>
      </c>
      <c r="Y155" s="3">
        <v>-1.4211223E-2</v>
      </c>
      <c r="Z155" s="3">
        <v>2.4032495000000001E-2</v>
      </c>
      <c r="AA155" s="3">
        <v>3.3804331E-2</v>
      </c>
      <c r="AB155" s="3">
        <v>-3.1519881E-2</v>
      </c>
      <c r="AC155" s="3">
        <v>2.0152489999999999E-2</v>
      </c>
      <c r="AD155" s="3">
        <v>-1.3347364E-2</v>
      </c>
      <c r="AE155" s="3">
        <v>-4.3306885000000003E-2</v>
      </c>
      <c r="AF155" s="3">
        <v>2.5360321000000002E-2</v>
      </c>
      <c r="AG155" s="3">
        <v>3.0201259000000001E-2</v>
      </c>
      <c r="AH155" s="3">
        <v>2.9782547999999999E-2</v>
      </c>
      <c r="AI155" s="3">
        <v>-6.827751E-2</v>
      </c>
      <c r="AJ155" s="3">
        <v>-1.4569314E-2</v>
      </c>
      <c r="AK155" s="3">
        <v>69.5</v>
      </c>
      <c r="AL155" s="3">
        <v>71.25</v>
      </c>
      <c r="AM155" s="3">
        <v>-1.75</v>
      </c>
      <c r="AN155" s="3">
        <v>-2.7557655E-2</v>
      </c>
      <c r="AO155" s="3">
        <v>-1.2500947E-2</v>
      </c>
      <c r="AP155" s="3">
        <v>1.2762524000000001E-2</v>
      </c>
      <c r="AQ155" s="3">
        <v>-4.7924036000000003E-2</v>
      </c>
      <c r="AR155" s="3">
        <v>-3.5828879999999998E-3</v>
      </c>
      <c r="AS155" s="3">
        <v>-3.588071E-3</v>
      </c>
      <c r="AT155" s="3">
        <v>-2.7779419E-2</v>
      </c>
      <c r="AU155">
        <v>9</v>
      </c>
    </row>
    <row r="156" spans="1:47" x14ac:dyDescent="0.2">
      <c r="A156" s="2" t="s">
        <v>153</v>
      </c>
      <c r="B156" s="2" t="s">
        <v>818</v>
      </c>
      <c r="C156" s="3">
        <v>47.25</v>
      </c>
      <c r="D156" s="3">
        <v>8.26</v>
      </c>
      <c r="E156" s="3">
        <v>8.6913300000000007</v>
      </c>
      <c r="F156" s="3">
        <v>8.04467</v>
      </c>
      <c r="G156" s="3">
        <v>26.06</v>
      </c>
      <c r="H156" s="3">
        <v>17.048670000000001</v>
      </c>
      <c r="I156" s="3">
        <v>0.63332999999999995</v>
      </c>
      <c r="J156" s="3">
        <v>1317</v>
      </c>
      <c r="K156" s="3">
        <v>16.59188</v>
      </c>
      <c r="L156" s="3">
        <v>412</v>
      </c>
      <c r="M156" s="3">
        <v>296</v>
      </c>
      <c r="N156" s="3">
        <v>0.15710807600000001</v>
      </c>
      <c r="O156" s="3">
        <v>7.4499949999999995E-2</v>
      </c>
      <c r="P156" s="3">
        <v>-5.997367E-3</v>
      </c>
      <c r="Q156" s="3">
        <v>-0.15842609699999999</v>
      </c>
      <c r="R156" s="3">
        <v>1.174249E-3</v>
      </c>
      <c r="S156" s="3">
        <v>-5.3520644999999999E-2</v>
      </c>
      <c r="T156" s="3">
        <v>4.2791553000000003E-2</v>
      </c>
      <c r="U156" s="3">
        <v>0.12249724200000001</v>
      </c>
      <c r="V156" s="3">
        <v>-0.11569331400000001</v>
      </c>
      <c r="W156" s="3">
        <v>-4.1735015E-2</v>
      </c>
      <c r="X156" s="3">
        <v>-0.163689951</v>
      </c>
      <c r="Y156" s="3">
        <v>1.4696743E-2</v>
      </c>
      <c r="Z156" s="3">
        <v>7.4004930999999996E-2</v>
      </c>
      <c r="AA156" s="3">
        <v>-4.7226853999999999E-2</v>
      </c>
      <c r="AB156" s="3">
        <v>-3.9411573999999998E-2</v>
      </c>
      <c r="AC156" s="3">
        <v>-1.8765938999999999E-2</v>
      </c>
      <c r="AD156" s="3">
        <v>-9.0740248999999995E-2</v>
      </c>
      <c r="AE156" s="3">
        <v>-0.121702961</v>
      </c>
      <c r="AF156" s="3">
        <v>-1.2996419999999999E-3</v>
      </c>
      <c r="AG156" s="3">
        <v>6.6600000000000006E-5</v>
      </c>
      <c r="AH156" s="3">
        <v>-0.109851607</v>
      </c>
      <c r="AI156" s="3">
        <v>1.0644958E-2</v>
      </c>
      <c r="AJ156" s="3">
        <v>-6.0725675E-2</v>
      </c>
      <c r="AK156" s="3">
        <v>36</v>
      </c>
      <c r="AL156" s="3">
        <v>54.75</v>
      </c>
      <c r="AM156" s="3">
        <v>-18.75</v>
      </c>
      <c r="AN156" s="3">
        <v>-1.0221295E-2</v>
      </c>
      <c r="AO156" s="3">
        <v>-2.7529666000000001E-2</v>
      </c>
      <c r="AP156" s="3">
        <v>1.3203461E-2</v>
      </c>
      <c r="AQ156" s="3">
        <v>-2.2297949000000001E-2</v>
      </c>
      <c r="AR156" s="3">
        <v>-1.3220546E-2</v>
      </c>
      <c r="AS156" s="3">
        <v>1.0379103000000001E-2</v>
      </c>
      <c r="AT156" s="3">
        <v>-1.2750007000000001E-2</v>
      </c>
      <c r="AU156">
        <v>6</v>
      </c>
    </row>
    <row r="157" spans="1:47" x14ac:dyDescent="0.2">
      <c r="A157" s="2" t="s">
        <v>154</v>
      </c>
      <c r="B157" s="2" t="s">
        <v>819</v>
      </c>
      <c r="C157" s="3">
        <v>54.8</v>
      </c>
      <c r="D157" s="3">
        <v>-2.4333</v>
      </c>
      <c r="E157" s="3">
        <v>7.3096699999999997</v>
      </c>
      <c r="F157" s="3">
        <v>7.1360000000000001</v>
      </c>
      <c r="G157" s="3">
        <v>18.623999999999999</v>
      </c>
      <c r="H157" s="3">
        <v>12.79867</v>
      </c>
      <c r="I157" s="3">
        <v>2.42333</v>
      </c>
      <c r="J157" s="3">
        <v>1226</v>
      </c>
      <c r="K157" s="3">
        <v>22.629919999999998</v>
      </c>
      <c r="L157" s="3">
        <v>255</v>
      </c>
      <c r="M157" s="3">
        <v>363</v>
      </c>
      <c r="N157" s="3">
        <v>1.2642443999999999E-2</v>
      </c>
      <c r="O157" s="3">
        <v>3.9109901000000002E-2</v>
      </c>
      <c r="P157" s="3">
        <v>-6.2159047000000002E-2</v>
      </c>
      <c r="Q157" s="3">
        <v>1.4822798999999999E-2</v>
      </c>
      <c r="R157" s="3">
        <v>-5.2127750000000002E-3</v>
      </c>
      <c r="S157" s="3">
        <v>-8.3335079999999999E-3</v>
      </c>
      <c r="T157" s="3">
        <v>8.2668210000000006E-3</v>
      </c>
      <c r="U157" s="3">
        <v>-4.5601210000000003E-3</v>
      </c>
      <c r="V157" s="3">
        <v>-9.3642900000000002E-4</v>
      </c>
      <c r="W157" s="3">
        <v>2.075978E-3</v>
      </c>
      <c r="X157" s="3">
        <v>1.588111E-2</v>
      </c>
      <c r="Y157" s="3">
        <v>2.7701223000000001E-2</v>
      </c>
      <c r="Z157" s="3">
        <v>-6.0371319E-2</v>
      </c>
      <c r="AA157" s="3">
        <v>-1.1699011E-2</v>
      </c>
      <c r="AB157" s="3">
        <v>1.3366100000000001E-2</v>
      </c>
      <c r="AC157" s="3">
        <v>-4.0116090000000002E-3</v>
      </c>
      <c r="AD157" s="3">
        <v>1.1875760000000001E-3</v>
      </c>
      <c r="AE157" s="3">
        <v>1.3485409E-2</v>
      </c>
      <c r="AF157" s="3">
        <v>8.1099129999999998E-3</v>
      </c>
      <c r="AG157" s="3">
        <v>-5.5399425000000002E-2</v>
      </c>
      <c r="AH157" s="3">
        <v>-8.2071030000000003E-3</v>
      </c>
      <c r="AI157" s="3">
        <v>-2.4952866000000001E-2</v>
      </c>
      <c r="AJ157" s="3">
        <v>4.1514268999999999E-2</v>
      </c>
      <c r="AK157" s="3">
        <v>61</v>
      </c>
      <c r="AL157" s="3">
        <v>78.25</v>
      </c>
      <c r="AM157" s="3">
        <v>-17.25</v>
      </c>
      <c r="AN157" s="3">
        <v>5.9948969999999999E-3</v>
      </c>
      <c r="AO157" s="3">
        <v>-3.0195572E-2</v>
      </c>
      <c r="AP157" s="3">
        <v>1.1654275E-2</v>
      </c>
      <c r="AQ157" s="3">
        <v>2.0233191000000001E-2</v>
      </c>
      <c r="AR157" s="3">
        <v>-7.7563830000000004E-3</v>
      </c>
      <c r="AS157" s="3">
        <v>2.6870451E-2</v>
      </c>
      <c r="AT157" s="3">
        <v>3.8672439000000003E-2</v>
      </c>
      <c r="AU157">
        <v>1</v>
      </c>
    </row>
    <row r="158" spans="1:47" x14ac:dyDescent="0.2">
      <c r="A158" s="2" t="s">
        <v>155</v>
      </c>
      <c r="B158" s="2" t="s">
        <v>820</v>
      </c>
      <c r="C158" s="3">
        <v>50.3</v>
      </c>
      <c r="D158" s="3">
        <v>5.3</v>
      </c>
      <c r="E158" s="3">
        <v>9.20533</v>
      </c>
      <c r="F158" s="3">
        <v>7.5953299999999997</v>
      </c>
      <c r="G158" s="3">
        <v>22.896000000000001</v>
      </c>
      <c r="H158" s="3">
        <v>16.470669999999998</v>
      </c>
      <c r="I158" s="3">
        <v>2.30267</v>
      </c>
      <c r="J158" s="3">
        <v>873</v>
      </c>
      <c r="K158" s="3">
        <v>10.165380000000001</v>
      </c>
      <c r="L158" s="3">
        <v>242</v>
      </c>
      <c r="M158" s="3">
        <v>204</v>
      </c>
      <c r="N158" s="3">
        <v>3.1375209000000001E-2</v>
      </c>
      <c r="O158" s="3">
        <v>-1.5313653E-2</v>
      </c>
      <c r="P158" s="3">
        <v>8.0974532000000002E-2</v>
      </c>
      <c r="Q158" s="3">
        <v>6.9639949999999997E-3</v>
      </c>
      <c r="R158" s="3">
        <v>-3.4158541000000001E-2</v>
      </c>
      <c r="S158" s="3">
        <v>1.501215E-3</v>
      </c>
      <c r="T158" s="3">
        <v>6.0799170999999999E-2</v>
      </c>
      <c r="U158" s="3">
        <v>5.0995206000000001E-2</v>
      </c>
      <c r="V158" s="3">
        <v>2.6239723999999999E-2</v>
      </c>
      <c r="W158" s="3">
        <v>-2.5658733999999999E-2</v>
      </c>
      <c r="X158" s="3">
        <v>-2.4217203999999999E-2</v>
      </c>
      <c r="Y158" s="3">
        <v>-2.3585414999999998E-2</v>
      </c>
      <c r="Z158" s="3">
        <v>-4.3245271000000002E-2</v>
      </c>
      <c r="AA158" s="3">
        <v>7.2700000000000005E-5</v>
      </c>
      <c r="AB158" s="3">
        <v>-5.1049509999999999E-3</v>
      </c>
      <c r="AC158" s="3">
        <v>6.3915339999999999E-3</v>
      </c>
      <c r="AD158" s="3">
        <v>-4.1196803999999997E-2</v>
      </c>
      <c r="AE158" s="3">
        <v>4.9338925999999998E-2</v>
      </c>
      <c r="AF158" s="3">
        <v>-2.0324409000000002E-2</v>
      </c>
      <c r="AG158" s="3">
        <v>-5.4699860000000003E-2</v>
      </c>
      <c r="AH158" s="3">
        <v>-3.4207505999999999E-2</v>
      </c>
      <c r="AI158" s="3">
        <v>-2.872601E-2</v>
      </c>
      <c r="AJ158" s="3">
        <v>5.0810039000000001E-2</v>
      </c>
      <c r="AK158" s="3">
        <v>54.25</v>
      </c>
      <c r="AL158" s="3">
        <v>68</v>
      </c>
      <c r="AM158" s="3">
        <v>-13.75</v>
      </c>
      <c r="AN158" s="3">
        <v>2.13966E-4</v>
      </c>
      <c r="AO158" s="3">
        <v>-2.965462E-2</v>
      </c>
      <c r="AP158" s="3">
        <v>1.4061115000000001E-2</v>
      </c>
      <c r="AQ158" s="3">
        <v>-9.0943989999999995E-3</v>
      </c>
      <c r="AR158" s="3">
        <v>-1.3801028999999999E-2</v>
      </c>
      <c r="AS158" s="3">
        <v>1.1136984000000001E-2</v>
      </c>
      <c r="AT158" s="3">
        <v>-5.1913380000000002E-3</v>
      </c>
      <c r="AU158">
        <v>6</v>
      </c>
    </row>
    <row r="159" spans="1:47" x14ac:dyDescent="0.2">
      <c r="A159" s="2" t="s">
        <v>156</v>
      </c>
      <c r="B159" s="2" t="s">
        <v>821</v>
      </c>
      <c r="C159" s="3">
        <v>52.458399999999997</v>
      </c>
      <c r="D159" s="3">
        <v>13.287000000000001</v>
      </c>
      <c r="E159" s="3">
        <v>9.2581699999999998</v>
      </c>
      <c r="F159" s="3">
        <v>7.62033</v>
      </c>
      <c r="G159" s="3">
        <v>26.728000000000002</v>
      </c>
      <c r="H159" s="3">
        <v>17.82667</v>
      </c>
      <c r="I159" s="3">
        <v>1.0573300000000001</v>
      </c>
      <c r="J159" s="3">
        <v>563</v>
      </c>
      <c r="K159" s="3">
        <v>19.787769999999998</v>
      </c>
      <c r="L159" s="3">
        <v>177</v>
      </c>
      <c r="M159" s="3">
        <v>131</v>
      </c>
      <c r="N159" s="3">
        <v>5.7493796999999999E-2</v>
      </c>
      <c r="O159" s="3">
        <v>-1.1136577E-2</v>
      </c>
      <c r="P159" s="3">
        <v>-1.1219642E-2</v>
      </c>
      <c r="Q159" s="3">
        <v>2.2193449000000001E-2</v>
      </c>
      <c r="R159" s="3">
        <v>-5.6165116000000001E-2</v>
      </c>
      <c r="S159" s="3">
        <v>-0.111460848</v>
      </c>
      <c r="T159" s="3">
        <v>1.2109810000000001E-3</v>
      </c>
      <c r="U159" s="3">
        <v>1.4211224999999999E-2</v>
      </c>
      <c r="V159" s="3">
        <v>3.1461850999999999E-2</v>
      </c>
      <c r="W159" s="3">
        <v>5.6126862E-2</v>
      </c>
      <c r="X159" s="3">
        <v>-1.0945662E-2</v>
      </c>
      <c r="Y159" s="3">
        <v>7.6721910000000001E-3</v>
      </c>
      <c r="Z159" s="3">
        <v>-1.1739097E-2</v>
      </c>
      <c r="AA159" s="3">
        <v>1.9669025E-2</v>
      </c>
      <c r="AB159" s="3">
        <v>1.6862939E-2</v>
      </c>
      <c r="AC159" s="3">
        <v>-7.2892679000000002E-2</v>
      </c>
      <c r="AD159" s="3">
        <v>-6.8168515999999998E-2</v>
      </c>
      <c r="AE159" s="3">
        <v>-1.5432707E-2</v>
      </c>
      <c r="AF159" s="3">
        <v>-5.5778093000000001E-2</v>
      </c>
      <c r="AG159" s="3">
        <v>-5.3084508000000002E-2</v>
      </c>
      <c r="AH159" s="3">
        <v>-6.5557245E-2</v>
      </c>
      <c r="AI159" s="3">
        <v>2.2239075000000001E-2</v>
      </c>
      <c r="AJ159" s="3">
        <v>8.0251100000000006E-2</v>
      </c>
      <c r="AK159" s="3">
        <v>38.75</v>
      </c>
      <c r="AL159" s="3">
        <v>63</v>
      </c>
      <c r="AM159" s="3">
        <v>-24.25</v>
      </c>
      <c r="AN159" s="3">
        <v>-1.6027824999999999E-2</v>
      </c>
      <c r="AO159" s="3">
        <v>-1.0941108E-2</v>
      </c>
      <c r="AP159" s="3">
        <v>1.5204850000000001E-2</v>
      </c>
      <c r="AQ159" s="3">
        <v>-2.4658472000000001E-2</v>
      </c>
      <c r="AR159" s="3">
        <v>7.325242E-3</v>
      </c>
      <c r="AS159" s="3">
        <v>2.5110699999999998E-4</v>
      </c>
      <c r="AT159" s="3">
        <v>-5.4366639999999999E-3</v>
      </c>
      <c r="AU159">
        <v>8</v>
      </c>
    </row>
    <row r="160" spans="1:47" x14ac:dyDescent="0.2">
      <c r="A160" s="2" t="s">
        <v>157</v>
      </c>
      <c r="B160" s="2" t="s">
        <v>822</v>
      </c>
      <c r="C160" s="3">
        <v>49.516599999999997</v>
      </c>
      <c r="D160" s="3">
        <v>9.3165999999999993</v>
      </c>
      <c r="E160" s="3">
        <v>8.3550000000000004</v>
      </c>
      <c r="F160" s="3">
        <v>7.81</v>
      </c>
      <c r="G160" s="3">
        <v>25.803999999999998</v>
      </c>
      <c r="H160" s="3">
        <v>16.718669999999999</v>
      </c>
      <c r="I160" s="3">
        <v>0.34866999999999998</v>
      </c>
      <c r="J160" s="3">
        <v>813</v>
      </c>
      <c r="K160" s="3">
        <v>14.977069999999999</v>
      </c>
      <c r="L160" s="3">
        <v>196</v>
      </c>
      <c r="M160" s="3">
        <v>235</v>
      </c>
      <c r="N160" s="3">
        <v>4.2650932000000003E-2</v>
      </c>
      <c r="O160" s="3">
        <v>3.7266876999999997E-2</v>
      </c>
      <c r="P160" s="3">
        <v>-8.1102331E-2</v>
      </c>
      <c r="Q160" s="3">
        <v>1.7166707999999999E-2</v>
      </c>
      <c r="R160" s="3">
        <v>-2.1758552E-2</v>
      </c>
      <c r="S160" s="3">
        <v>-3.4600932000000001E-2</v>
      </c>
      <c r="T160" s="3">
        <v>-6.320048E-3</v>
      </c>
      <c r="U160" s="3">
        <v>-5.8836215999999997E-2</v>
      </c>
      <c r="V160" s="3">
        <v>-2.5451901999999998E-2</v>
      </c>
      <c r="W160" s="3">
        <v>1.6081528000000001E-2</v>
      </c>
      <c r="X160" s="3">
        <v>1.8939592000000002E-2</v>
      </c>
      <c r="Y160" s="3">
        <v>2.9250707000000001E-2</v>
      </c>
      <c r="Z160" s="3">
        <v>-5.7425688000000003E-2</v>
      </c>
      <c r="AA160" s="3">
        <v>2.2750895E-2</v>
      </c>
      <c r="AB160" s="3">
        <v>4.9577733999999998E-2</v>
      </c>
      <c r="AC160" s="3">
        <v>-3.6211855000000001E-2</v>
      </c>
      <c r="AD160" s="3">
        <v>-3.3739109999999998E-3</v>
      </c>
      <c r="AE160" s="3">
        <v>-1.6464237E-2</v>
      </c>
      <c r="AF160" s="3">
        <v>-7.7940507000000006E-2</v>
      </c>
      <c r="AG160" s="3">
        <v>-6.3134159999999996E-3</v>
      </c>
      <c r="AH160" s="3">
        <v>1.8607005999999999E-2</v>
      </c>
      <c r="AI160" s="3">
        <v>7.0504720000000003E-3</v>
      </c>
      <c r="AJ160" s="3">
        <v>3.5152075999999997E-2</v>
      </c>
      <c r="AK160" s="3">
        <v>40.25</v>
      </c>
      <c r="AL160" s="3">
        <v>57.5</v>
      </c>
      <c r="AM160" s="3">
        <v>-17.25</v>
      </c>
      <c r="AN160" s="3">
        <v>-1.0372253E-2</v>
      </c>
      <c r="AO160" s="3">
        <v>-1.3525486E-2</v>
      </c>
      <c r="AP160" s="3">
        <v>1.9634019999999999E-2</v>
      </c>
      <c r="AQ160" s="3">
        <v>-1.1438324E-2</v>
      </c>
      <c r="AR160" s="3">
        <v>7.0912099999999997E-3</v>
      </c>
      <c r="AS160" s="3">
        <v>1.0812201E-2</v>
      </c>
      <c r="AT160" s="3">
        <v>9.6056590000000008E-3</v>
      </c>
      <c r="AU160">
        <v>6</v>
      </c>
    </row>
    <row r="161" spans="1:47" x14ac:dyDescent="0.2">
      <c r="A161" s="2" t="s">
        <v>158</v>
      </c>
      <c r="B161" s="2" t="s">
        <v>823</v>
      </c>
      <c r="C161" s="3">
        <v>41.359900000000003</v>
      </c>
      <c r="D161" s="3">
        <v>-122.755</v>
      </c>
      <c r="E161" s="3">
        <v>9.0958299999999994</v>
      </c>
      <c r="F161" s="3">
        <v>14.279</v>
      </c>
      <c r="G161" s="3">
        <v>31.856000000000002</v>
      </c>
      <c r="H161" s="3">
        <v>17.57133</v>
      </c>
      <c r="I161" s="3">
        <v>2.0219999999999998</v>
      </c>
      <c r="J161" s="3">
        <v>816</v>
      </c>
      <c r="K161" s="3">
        <v>69.614609999999999</v>
      </c>
      <c r="L161" s="3">
        <v>49</v>
      </c>
      <c r="M161" s="3">
        <v>374</v>
      </c>
      <c r="N161" s="3">
        <v>-3.2267568000000003E-2</v>
      </c>
      <c r="O161" s="3">
        <v>-5.5430237E-2</v>
      </c>
      <c r="P161" s="3">
        <v>1.7133249999999999E-3</v>
      </c>
      <c r="Q161" s="3">
        <v>-2.3279970000000001E-3</v>
      </c>
      <c r="R161" s="3">
        <v>-1.3971683E-2</v>
      </c>
      <c r="S161" s="3">
        <v>-3.1066382E-2</v>
      </c>
      <c r="T161" s="3">
        <v>-2.9922337E-2</v>
      </c>
      <c r="U161" s="3">
        <v>-7.1654673000000002E-2</v>
      </c>
      <c r="V161" s="3">
        <v>5.7266272E-2</v>
      </c>
      <c r="W161" s="3">
        <v>6.0860759E-2</v>
      </c>
      <c r="X161" s="3">
        <v>2.781343E-2</v>
      </c>
      <c r="Y161" s="3">
        <v>1.5064443E-2</v>
      </c>
      <c r="Z161" s="3">
        <v>-5.9220269999999998E-3</v>
      </c>
      <c r="AA161" s="3">
        <v>5.0700991000000001E-2</v>
      </c>
      <c r="AB161" s="3">
        <v>1.6225718E-2</v>
      </c>
      <c r="AC161" s="3">
        <v>-1.6572296E-2</v>
      </c>
      <c r="AD161" s="3">
        <v>1.5823758E-2</v>
      </c>
      <c r="AE161" s="3">
        <v>-1.9690226000000002E-2</v>
      </c>
      <c r="AF161" s="3">
        <v>-1.6882378999999999E-2</v>
      </c>
      <c r="AG161" s="3">
        <v>2.3194704E-2</v>
      </c>
      <c r="AH161" s="3">
        <v>2.3598306999999999E-2</v>
      </c>
      <c r="AI161" s="3">
        <v>-3.6237643E-2</v>
      </c>
      <c r="AJ161" s="3">
        <v>3.7077902000000003E-2</v>
      </c>
      <c r="AK161" s="3">
        <v>76</v>
      </c>
      <c r="AL161" s="3">
        <v>78.75</v>
      </c>
      <c r="AM161" s="3">
        <v>-2.75</v>
      </c>
      <c r="AN161" s="3">
        <v>-5.9601960000000001E-3</v>
      </c>
      <c r="AO161" s="3">
        <v>-1.7081235E-2</v>
      </c>
      <c r="AP161" s="3">
        <v>2.4563913999999999E-2</v>
      </c>
      <c r="AQ161" s="3">
        <v>2.6008706999999999E-2</v>
      </c>
      <c r="AR161" s="3">
        <v>7.4715420000000003E-3</v>
      </c>
      <c r="AS161" s="3">
        <v>5.1637190999999999E-2</v>
      </c>
      <c r="AT161" s="3">
        <v>6.4920825000000001E-2</v>
      </c>
      <c r="AU161">
        <v>1</v>
      </c>
    </row>
    <row r="162" spans="1:47" x14ac:dyDescent="0.2">
      <c r="A162" s="2" t="s">
        <v>159</v>
      </c>
      <c r="B162" s="2" t="s">
        <v>824</v>
      </c>
      <c r="C162" s="3">
        <v>54.1</v>
      </c>
      <c r="D162" s="3">
        <v>-6.2</v>
      </c>
      <c r="E162" s="3">
        <v>9.1506000000000007</v>
      </c>
      <c r="F162" s="3">
        <v>5.5662700000000003</v>
      </c>
      <c r="G162" s="3">
        <v>16.033329999999999</v>
      </c>
      <c r="H162" s="3">
        <v>14.16746</v>
      </c>
      <c r="I162" s="3">
        <v>4.8349200000000003</v>
      </c>
      <c r="J162" s="3">
        <v>1518</v>
      </c>
      <c r="K162" s="3">
        <v>23.89847</v>
      </c>
      <c r="L162" s="3">
        <v>302</v>
      </c>
      <c r="M162" s="3">
        <v>464</v>
      </c>
      <c r="N162" s="3">
        <v>2.8549445E-2</v>
      </c>
      <c r="O162" s="3">
        <v>-3.6150922000000002E-2</v>
      </c>
      <c r="P162" s="3">
        <v>2.8094480000000002E-2</v>
      </c>
      <c r="Q162" s="3">
        <v>1.4455068999999999E-2</v>
      </c>
      <c r="R162" s="3">
        <v>-9.8578889999999999E-3</v>
      </c>
      <c r="S162" s="3">
        <v>-2.589755E-3</v>
      </c>
      <c r="T162" s="3">
        <v>-4.1683227000000003E-2</v>
      </c>
      <c r="U162" s="3">
        <v>3.5521210000000001E-3</v>
      </c>
      <c r="V162" s="3">
        <v>-2.1944620000000001E-2</v>
      </c>
      <c r="W162" s="3">
        <v>2.0195793E-2</v>
      </c>
      <c r="X162" s="3">
        <v>-6.5184300000000004E-4</v>
      </c>
      <c r="Y162" s="3">
        <v>-1.3789094E-2</v>
      </c>
      <c r="Z162" s="3">
        <v>6.2850450000000004E-3</v>
      </c>
      <c r="AA162" s="3">
        <v>-4.8719410999999997E-2</v>
      </c>
      <c r="AB162" s="3">
        <v>6.2550230000000002E-3</v>
      </c>
      <c r="AC162" s="3">
        <v>6.136313E-3</v>
      </c>
      <c r="AD162" s="3">
        <v>-2.8945162E-2</v>
      </c>
      <c r="AE162" s="3">
        <v>-3.3218211999999997E-2</v>
      </c>
      <c r="AF162" s="3">
        <v>-1.4843902000000001E-2</v>
      </c>
      <c r="AG162" s="3">
        <v>7.8319123000000004E-2</v>
      </c>
      <c r="AH162" s="3">
        <v>-1.7405898E-2</v>
      </c>
      <c r="AI162" s="3">
        <v>-3.0227911999999999E-2</v>
      </c>
      <c r="AJ162" s="3">
        <v>-2.9279779999999999E-3</v>
      </c>
      <c r="AK162" s="3">
        <v>66</v>
      </c>
      <c r="AL162" s="3">
        <v>87.25</v>
      </c>
      <c r="AM162" s="3">
        <v>-21.25</v>
      </c>
      <c r="AN162" s="3">
        <v>2.8063228999999999E-2</v>
      </c>
      <c r="AO162" s="3">
        <v>8.4070599999999998E-4</v>
      </c>
      <c r="AP162" s="3">
        <v>2.8172375E-2</v>
      </c>
      <c r="AQ162" s="3">
        <v>3.7365332000000001E-2</v>
      </c>
      <c r="AR162" s="3">
        <v>0.126610311</v>
      </c>
      <c r="AS162" s="3">
        <v>-4.2634169E-2</v>
      </c>
      <c r="AT162" s="3">
        <v>4.7882768999999999E-2</v>
      </c>
      <c r="AU162">
        <v>4</v>
      </c>
    </row>
    <row r="163" spans="1:47" x14ac:dyDescent="0.2">
      <c r="A163" s="2" t="s">
        <v>160</v>
      </c>
      <c r="B163" s="2" t="s">
        <v>825</v>
      </c>
      <c r="C163" s="3">
        <v>37.299999999999997</v>
      </c>
      <c r="D163" s="3">
        <v>15</v>
      </c>
      <c r="E163" s="3">
        <v>17.762499999999999</v>
      </c>
      <c r="F163" s="3">
        <v>9.4043299999999999</v>
      </c>
      <c r="G163" s="3">
        <v>24.347999999999999</v>
      </c>
      <c r="H163" s="3">
        <v>24.841329999999999</v>
      </c>
      <c r="I163" s="3">
        <v>11.527329999999999</v>
      </c>
      <c r="J163" s="3">
        <v>490</v>
      </c>
      <c r="K163" s="3">
        <v>71.319699999999997</v>
      </c>
      <c r="L163" s="3">
        <v>48</v>
      </c>
      <c r="M163" s="3">
        <v>187</v>
      </c>
      <c r="N163" s="3">
        <v>2.2120405999999999E-2</v>
      </c>
      <c r="O163" s="3">
        <v>1.7520067E-2</v>
      </c>
      <c r="P163" s="3">
        <v>8.0541429999999997E-3</v>
      </c>
      <c r="Q163" s="3">
        <v>3.7343688E-2</v>
      </c>
      <c r="R163" s="3">
        <v>5.6153502000000001E-2</v>
      </c>
      <c r="S163" s="3">
        <v>6.4741808999999997E-2</v>
      </c>
      <c r="T163" s="3">
        <v>-3.079351E-2</v>
      </c>
      <c r="U163" s="3">
        <v>3.1444212999999999E-2</v>
      </c>
      <c r="V163" s="3">
        <v>-2.8504926999999999E-2</v>
      </c>
      <c r="W163" s="3">
        <v>-1.8295290000000001E-3</v>
      </c>
      <c r="X163" s="3">
        <v>-1.5084385000000001E-2</v>
      </c>
      <c r="Y163" s="3">
        <v>-5.5348514000000001E-2</v>
      </c>
      <c r="Z163" s="3">
        <v>-2.233425E-2</v>
      </c>
      <c r="AA163" s="3">
        <v>-3.2898054000000003E-2</v>
      </c>
      <c r="AB163" s="3">
        <v>-1.0430630999999999E-2</v>
      </c>
      <c r="AC163" s="3">
        <v>2.0598717999999999E-2</v>
      </c>
      <c r="AD163" s="3">
        <v>-1.1576393000000001E-2</v>
      </c>
      <c r="AE163" s="3">
        <v>-2.718804E-3</v>
      </c>
      <c r="AF163" s="3">
        <v>1.4920451E-2</v>
      </c>
      <c r="AG163" s="3">
        <v>4.5097526999999998E-2</v>
      </c>
      <c r="AH163" s="3">
        <v>1.5899205E-2</v>
      </c>
      <c r="AI163" s="3">
        <v>-4.4868532000000003E-2</v>
      </c>
      <c r="AJ163" s="3">
        <v>-3.9592718999999998E-2</v>
      </c>
      <c r="AK163" s="3">
        <v>42.25</v>
      </c>
      <c r="AL163" s="3">
        <v>58.75</v>
      </c>
      <c r="AM163" s="3">
        <v>-16.5</v>
      </c>
      <c r="AN163" s="3">
        <v>-4.1910349E-2</v>
      </c>
      <c r="AO163" s="3">
        <v>-1.6487345E-2</v>
      </c>
      <c r="AP163" s="3">
        <v>3.0595176000000002E-2</v>
      </c>
      <c r="AQ163" s="3">
        <v>-8.1623067999999993E-2</v>
      </c>
      <c r="AR163" s="3">
        <v>-1.3188099E-2</v>
      </c>
      <c r="AS163" s="3">
        <v>7.0435300000000001E-4</v>
      </c>
      <c r="AT163" s="3">
        <v>-5.4388414000000003E-2</v>
      </c>
      <c r="AU163">
        <v>9</v>
      </c>
    </row>
    <row r="164" spans="1:47" x14ac:dyDescent="0.2">
      <c r="A164" s="2" t="s">
        <v>161</v>
      </c>
      <c r="B164" s="2" t="s">
        <v>826</v>
      </c>
      <c r="C164" s="3">
        <v>49.872399999999999</v>
      </c>
      <c r="D164" s="3">
        <v>8.6508099999999999</v>
      </c>
      <c r="E164" s="3">
        <v>10.24933</v>
      </c>
      <c r="F164" s="3">
        <v>7.7666700000000004</v>
      </c>
      <c r="G164" s="3">
        <v>26.047999999999998</v>
      </c>
      <c r="H164" s="3">
        <v>18.648669999999999</v>
      </c>
      <c r="I164" s="3">
        <v>2.1346699999999998</v>
      </c>
      <c r="J164" s="3">
        <v>718</v>
      </c>
      <c r="K164" s="3">
        <v>14.31061</v>
      </c>
      <c r="L164" s="3">
        <v>201</v>
      </c>
      <c r="M164" s="3">
        <v>165</v>
      </c>
      <c r="N164" s="3">
        <v>4.0594899999999998E-3</v>
      </c>
      <c r="O164" s="3">
        <v>-2.4580402000000001E-2</v>
      </c>
      <c r="P164" s="3">
        <v>-1.6785338E-2</v>
      </c>
      <c r="Q164" s="3">
        <v>9.7382219999999995E-3</v>
      </c>
      <c r="R164" s="3">
        <v>-1.3883739999999999E-3</v>
      </c>
      <c r="S164" s="3">
        <v>-1.7498666999999999E-2</v>
      </c>
      <c r="T164" s="3">
        <v>-3.5718804E-2</v>
      </c>
      <c r="U164" s="3">
        <v>-5.6697469E-2</v>
      </c>
      <c r="V164" s="3">
        <v>3.125891E-3</v>
      </c>
      <c r="W164" s="3">
        <v>1.8329866E-2</v>
      </c>
      <c r="X164" s="3">
        <v>1.1536818000000001E-2</v>
      </c>
      <c r="Y164" s="3">
        <v>1.2369834E-2</v>
      </c>
      <c r="Z164" s="3">
        <v>-7.190877E-3</v>
      </c>
      <c r="AA164" s="3">
        <v>4.3500902000000001E-2</v>
      </c>
      <c r="AB164" s="3">
        <v>1.6530952000000002E-2</v>
      </c>
      <c r="AC164" s="3">
        <v>1.611098E-2</v>
      </c>
      <c r="AD164" s="3">
        <v>1.8636740000000001E-3</v>
      </c>
      <c r="AE164" s="3">
        <v>-1.5437179000000001E-2</v>
      </c>
      <c r="AF164" s="3">
        <v>-3.8807678999999998E-2</v>
      </c>
      <c r="AG164" s="3">
        <v>5.3574437000000003E-2</v>
      </c>
      <c r="AH164" s="3">
        <v>2.2700295999999998E-2</v>
      </c>
      <c r="AI164" s="3">
        <v>2.6303380000000001E-2</v>
      </c>
      <c r="AJ164" s="3">
        <v>-6.5526300000000003E-3</v>
      </c>
      <c r="AK164" s="3">
        <v>43.25</v>
      </c>
      <c r="AL164" s="3">
        <v>67.25</v>
      </c>
      <c r="AM164" s="3">
        <v>-24</v>
      </c>
      <c r="AN164" s="3">
        <v>-1.2771503E-2</v>
      </c>
      <c r="AO164" s="3">
        <v>-1.706943E-2</v>
      </c>
      <c r="AP164" s="3">
        <v>1.6833302000000001E-2</v>
      </c>
      <c r="AQ164" s="3">
        <v>-1.7195114000000001E-2</v>
      </c>
      <c r="AR164" s="3">
        <v>-3.7578440000000002E-3</v>
      </c>
      <c r="AS164" s="3">
        <v>8.9052699999999999E-3</v>
      </c>
      <c r="AT164" s="3">
        <v>-2.2931760000000001E-3</v>
      </c>
      <c r="AU164">
        <v>6</v>
      </c>
    </row>
    <row r="165" spans="1:47" x14ac:dyDescent="0.2">
      <c r="A165" s="2" t="s">
        <v>162</v>
      </c>
      <c r="B165" s="2" t="s">
        <v>827</v>
      </c>
      <c r="C165" s="3">
        <v>50.7224</v>
      </c>
      <c r="D165" s="3">
        <v>8.2371999999999996</v>
      </c>
      <c r="E165" s="3">
        <v>8.1684999999999999</v>
      </c>
      <c r="F165" s="3">
        <v>7.8136700000000001</v>
      </c>
      <c r="G165" s="3">
        <v>25.216000000000001</v>
      </c>
      <c r="H165" s="3">
        <v>16.05133</v>
      </c>
      <c r="I165" s="3">
        <v>0.68867</v>
      </c>
      <c r="J165" s="3">
        <v>878</v>
      </c>
      <c r="K165" s="3">
        <v>14.162649999999999</v>
      </c>
      <c r="L165" s="3">
        <v>210</v>
      </c>
      <c r="M165" s="3">
        <v>244</v>
      </c>
      <c r="N165" s="3">
        <v>-3.5311479E-2</v>
      </c>
      <c r="O165" s="3">
        <v>-4.1896622000000001E-2</v>
      </c>
      <c r="P165" s="3">
        <v>-2.7104593E-2</v>
      </c>
      <c r="Q165" s="3">
        <v>4.6005996E-2</v>
      </c>
      <c r="R165" s="3">
        <v>-3.4810190000000001E-3</v>
      </c>
      <c r="S165" s="3">
        <v>1.6170937E-2</v>
      </c>
      <c r="T165" s="3">
        <v>-3.4764254000000001E-2</v>
      </c>
      <c r="U165" s="3">
        <v>-3.9332247000000001E-2</v>
      </c>
      <c r="V165" s="3">
        <v>4.2266444E-2</v>
      </c>
      <c r="W165" s="3">
        <v>4.0428029999999997E-2</v>
      </c>
      <c r="X165" s="3">
        <v>7.5677887999999999E-2</v>
      </c>
      <c r="Y165" s="3">
        <v>8.3310972999999997E-2</v>
      </c>
      <c r="Z165" s="3">
        <v>-1.18162E-4</v>
      </c>
      <c r="AA165" s="3">
        <v>-6.2168032999999998E-2</v>
      </c>
      <c r="AB165" s="3">
        <v>4.3836911999999999E-2</v>
      </c>
      <c r="AC165" s="3">
        <v>-2.3039891E-2</v>
      </c>
      <c r="AD165" s="3">
        <v>-3.6739014E-2</v>
      </c>
      <c r="AE165" s="3">
        <v>-2.2778679E-2</v>
      </c>
      <c r="AF165" s="3">
        <v>-5.9941833999999999E-2</v>
      </c>
      <c r="AG165" s="3">
        <v>-4.5949388000000001E-2</v>
      </c>
      <c r="AH165" s="3">
        <v>2.7061950000000001E-2</v>
      </c>
      <c r="AI165" s="3">
        <v>-2.7739430000000001E-3</v>
      </c>
      <c r="AJ165" s="3">
        <v>-2.1719336999999998E-2</v>
      </c>
      <c r="AK165" s="3">
        <v>71</v>
      </c>
      <c r="AL165" s="3">
        <v>87.25</v>
      </c>
      <c r="AM165" s="3">
        <v>-16.25</v>
      </c>
      <c r="AN165" s="3">
        <v>-8.0851580000000003E-3</v>
      </c>
      <c r="AO165" s="3">
        <v>-3.4708264000000003E-2</v>
      </c>
      <c r="AP165" s="3">
        <v>1.9805159999999999E-2</v>
      </c>
      <c r="AQ165" s="3">
        <v>-2.4129371E-2</v>
      </c>
      <c r="AR165" s="3">
        <v>2.1690699999999999E-4</v>
      </c>
      <c r="AS165" s="3">
        <v>2.2534219000000001E-2</v>
      </c>
      <c r="AT165" s="3">
        <v>1.7182706999999998E-2</v>
      </c>
      <c r="AU165">
        <v>6</v>
      </c>
    </row>
    <row r="166" spans="1:47" x14ac:dyDescent="0.2">
      <c r="A166" s="2" t="s">
        <v>163</v>
      </c>
      <c r="B166" s="2" t="s">
        <v>828</v>
      </c>
      <c r="C166" s="3">
        <v>49.416699999999999</v>
      </c>
      <c r="D166" s="3">
        <v>16.2667</v>
      </c>
      <c r="E166" s="3">
        <v>7.0979999999999999</v>
      </c>
      <c r="F166" s="3">
        <v>7.8666700000000001</v>
      </c>
      <c r="G166" s="3">
        <v>27.62</v>
      </c>
      <c r="H166" s="3">
        <v>15.888</v>
      </c>
      <c r="I166" s="3">
        <v>-1.70733</v>
      </c>
      <c r="J166" s="3">
        <v>563</v>
      </c>
      <c r="K166" s="3">
        <v>42.940420000000003</v>
      </c>
      <c r="L166" s="3">
        <v>228</v>
      </c>
      <c r="M166" s="3">
        <v>85</v>
      </c>
      <c r="N166" s="3">
        <v>9.3652177000000003E-2</v>
      </c>
      <c r="O166" s="3">
        <v>4.0980922000000003E-2</v>
      </c>
      <c r="P166" s="3">
        <v>-3.8934132000000003E-2</v>
      </c>
      <c r="Q166" s="3">
        <v>-4.3334434999999998E-2</v>
      </c>
      <c r="R166" s="3">
        <v>-6.1090659999999998E-3</v>
      </c>
      <c r="S166" s="3">
        <v>-4.2423672000000003E-2</v>
      </c>
      <c r="T166" s="3">
        <v>-6.9908410000000002E-3</v>
      </c>
      <c r="U166" s="3">
        <v>6.5197543999999996E-2</v>
      </c>
      <c r="V166" s="3">
        <v>-0.126347984</v>
      </c>
      <c r="W166" s="3">
        <v>5.1722300000000003E-4</v>
      </c>
      <c r="X166" s="3">
        <v>-7.7999747999999994E-2</v>
      </c>
      <c r="Y166" s="3">
        <v>-1.8880489999999999E-3</v>
      </c>
      <c r="Z166" s="3">
        <v>4.6121486000000003E-2</v>
      </c>
      <c r="AA166" s="3">
        <v>-4.3740000000000001E-2</v>
      </c>
      <c r="AB166" s="3">
        <v>-9.4379700000000002E-4</v>
      </c>
      <c r="AC166" s="3">
        <v>4.6198126999999999E-2</v>
      </c>
      <c r="AD166" s="3">
        <v>-7.8561785999999995E-2</v>
      </c>
      <c r="AE166" s="3">
        <v>-4.531694E-2</v>
      </c>
      <c r="AF166" s="3">
        <v>8.8211099999999998E-4</v>
      </c>
      <c r="AG166" s="3">
        <v>1.4340672E-2</v>
      </c>
      <c r="AH166" s="3">
        <v>-6.5185766000000006E-2</v>
      </c>
      <c r="AI166" s="3">
        <v>-7.2102249999999998E-3</v>
      </c>
      <c r="AJ166" s="3">
        <v>-0.103051724</v>
      </c>
      <c r="AK166" s="3">
        <v>36.75</v>
      </c>
      <c r="AL166" s="3">
        <v>62.25</v>
      </c>
      <c r="AM166" s="3">
        <v>-25.5</v>
      </c>
      <c r="AN166" s="3">
        <v>-3.2437305E-2</v>
      </c>
      <c r="AO166" s="3">
        <v>-6.2423679999999999E-3</v>
      </c>
      <c r="AP166" s="3">
        <v>2.0270964999999998E-2</v>
      </c>
      <c r="AQ166" s="3">
        <v>-5.0783478999999999E-2</v>
      </c>
      <c r="AR166" s="3">
        <v>-1.3741020000000001E-3</v>
      </c>
      <c r="AS166" s="3">
        <v>-4.1070280000000004E-3</v>
      </c>
      <c r="AT166" s="3">
        <v>-2.7675315999999998E-2</v>
      </c>
      <c r="AU166">
        <v>9</v>
      </c>
    </row>
    <row r="167" spans="1:47" x14ac:dyDescent="0.2">
      <c r="A167" s="2" t="s">
        <v>164</v>
      </c>
      <c r="B167" s="2" t="s">
        <v>829</v>
      </c>
      <c r="C167" s="3">
        <v>51.051000000000002</v>
      </c>
      <c r="D167" s="3">
        <v>13.733599999999999</v>
      </c>
      <c r="E167" s="3">
        <v>9.8436699999999995</v>
      </c>
      <c r="F167" s="3">
        <v>7.7560000000000002</v>
      </c>
      <c r="G167" s="3">
        <v>27.135999999999999</v>
      </c>
      <c r="H167" s="3">
        <v>18.596</v>
      </c>
      <c r="I167" s="3">
        <v>1.2813300000000001</v>
      </c>
      <c r="J167" s="3">
        <v>638</v>
      </c>
      <c r="K167" s="3">
        <v>26.79767</v>
      </c>
      <c r="L167" s="3">
        <v>223</v>
      </c>
      <c r="M167" s="3">
        <v>123</v>
      </c>
      <c r="N167" s="3">
        <v>-2.237979E-2</v>
      </c>
      <c r="O167" s="3">
        <v>2.6949185000000001E-2</v>
      </c>
      <c r="P167" s="3">
        <v>-2.6148158000000001E-2</v>
      </c>
      <c r="Q167" s="3">
        <v>5.2558780000000003E-3</v>
      </c>
      <c r="R167" s="3">
        <v>2.2105467E-2</v>
      </c>
      <c r="S167" s="3">
        <v>-3.8490910000000003E-2</v>
      </c>
      <c r="T167" s="3">
        <v>2.7191989999999999E-2</v>
      </c>
      <c r="U167" s="3">
        <v>-3.4824529E-2</v>
      </c>
      <c r="V167" s="3">
        <v>0.10193337399999999</v>
      </c>
      <c r="W167" s="3">
        <v>6.0228529000000003E-2</v>
      </c>
      <c r="X167" s="3">
        <v>-4.4320949999999998E-2</v>
      </c>
      <c r="Y167" s="3">
        <v>-2.6832735999999999E-2</v>
      </c>
      <c r="Z167" s="3">
        <v>-4.5152221999999999E-2</v>
      </c>
      <c r="AA167" s="3">
        <v>6.2603001000000005E-2</v>
      </c>
      <c r="AB167" s="3">
        <v>-7.4152599999999999E-3</v>
      </c>
      <c r="AC167" s="3">
        <v>-2.8464326000000002E-2</v>
      </c>
      <c r="AD167" s="3">
        <v>2.1938167000000001E-2</v>
      </c>
      <c r="AE167" s="3">
        <v>6.0771100000000002E-3</v>
      </c>
      <c r="AF167" s="3">
        <v>-4.316623E-2</v>
      </c>
      <c r="AG167" s="3">
        <v>-3.1630012999999998E-2</v>
      </c>
      <c r="AH167" s="3">
        <v>2.9186690000000001E-2</v>
      </c>
      <c r="AI167" s="3">
        <v>2.4985798E-2</v>
      </c>
      <c r="AJ167" s="3">
        <v>9.5965181999999996E-2</v>
      </c>
      <c r="AK167" s="3">
        <v>44.5</v>
      </c>
      <c r="AL167" s="3">
        <v>76.5</v>
      </c>
      <c r="AM167" s="3">
        <v>-32</v>
      </c>
      <c r="AN167" s="3">
        <v>-2.1199572999999999E-2</v>
      </c>
      <c r="AO167" s="3">
        <v>-1.1235957E-2</v>
      </c>
      <c r="AP167" s="3">
        <v>1.3476639E-2</v>
      </c>
      <c r="AQ167" s="3">
        <v>-3.0773294E-2</v>
      </c>
      <c r="AR167" s="3">
        <v>-5.1273509999999996E-3</v>
      </c>
      <c r="AS167" s="3">
        <v>9.9099999999999996E-5</v>
      </c>
      <c r="AT167" s="3">
        <v>-1.6087443E-2</v>
      </c>
      <c r="AU167">
        <v>9</v>
      </c>
    </row>
    <row r="168" spans="1:47" x14ac:dyDescent="0.2">
      <c r="A168" s="2" t="s">
        <v>165</v>
      </c>
      <c r="B168" s="2" t="s">
        <v>830</v>
      </c>
      <c r="C168" s="3">
        <v>54.7761</v>
      </c>
      <c r="D168" s="3">
        <v>-1.5732999999999999</v>
      </c>
      <c r="E168" s="3">
        <v>8.8456700000000001</v>
      </c>
      <c r="F168" s="3">
        <v>7.1646700000000001</v>
      </c>
      <c r="G168" s="3">
        <v>18.748000000000001</v>
      </c>
      <c r="H168" s="3">
        <v>14.389329999999999</v>
      </c>
      <c r="I168" s="3">
        <v>3.9580000000000002</v>
      </c>
      <c r="J168" s="3">
        <v>605</v>
      </c>
      <c r="K168" s="3">
        <v>12.285439999999999</v>
      </c>
      <c r="L168" s="3">
        <v>154</v>
      </c>
      <c r="M168" s="3">
        <v>148</v>
      </c>
      <c r="N168" s="3">
        <v>7.0659581999999999E-2</v>
      </c>
      <c r="O168" s="3">
        <v>9.6603877000000005E-2</v>
      </c>
      <c r="P168" s="3">
        <v>-5.7678808999999998E-2</v>
      </c>
      <c r="Q168" s="3">
        <v>-0.13773559099999999</v>
      </c>
      <c r="R168" s="3">
        <v>2.0390609000000001E-2</v>
      </c>
      <c r="S168" s="3">
        <v>2.1633148000000001E-2</v>
      </c>
      <c r="T168" s="3">
        <v>6.8992057999999995E-2</v>
      </c>
      <c r="U168" s="3">
        <v>5.3572585999999998E-2</v>
      </c>
      <c r="V168" s="3">
        <v>-8.3866488000000003E-2</v>
      </c>
      <c r="W168" s="3">
        <v>-0.10097730100000001</v>
      </c>
      <c r="X168" s="3">
        <v>8.8921780000000006E-3</v>
      </c>
      <c r="Y168" s="3">
        <v>0.12303792099999999</v>
      </c>
      <c r="Z168" s="3">
        <v>-1.694844E-3</v>
      </c>
      <c r="AA168" s="3">
        <v>-2.7761460000000002E-2</v>
      </c>
      <c r="AB168" s="3">
        <v>-4.9014347E-2</v>
      </c>
      <c r="AC168" s="3">
        <v>-3.2751043000000001E-2</v>
      </c>
      <c r="AD168" s="3">
        <v>3.0487713E-2</v>
      </c>
      <c r="AE168" s="3">
        <v>3.6045771999999997E-2</v>
      </c>
      <c r="AF168" s="3">
        <v>2.2624913999999999E-2</v>
      </c>
      <c r="AG168" s="3">
        <v>-1.7463748000000001E-2</v>
      </c>
      <c r="AH168" s="3">
        <v>-3.4209969999999999E-2</v>
      </c>
      <c r="AI168" s="3">
        <v>5.8308994000000003E-2</v>
      </c>
      <c r="AJ168" s="3">
        <v>-1.6409126E-2</v>
      </c>
      <c r="AK168" s="3">
        <v>50.75</v>
      </c>
      <c r="AL168" s="3">
        <v>67.25</v>
      </c>
      <c r="AM168" s="3">
        <v>-16.5</v>
      </c>
      <c r="AN168" s="3">
        <v>1.504142E-3</v>
      </c>
      <c r="AO168" s="3">
        <v>-3.2583939999999999E-2</v>
      </c>
      <c r="AP168" s="3">
        <v>1.2711739E-2</v>
      </c>
      <c r="AQ168" s="3">
        <v>2.4585248000000001E-2</v>
      </c>
      <c r="AR168" s="3">
        <v>-6.8829210000000002E-3</v>
      </c>
      <c r="AS168" s="3">
        <v>3.6943061999999999E-2</v>
      </c>
      <c r="AT168" s="3">
        <v>5.2119831999999998E-2</v>
      </c>
      <c r="AU168">
        <v>1</v>
      </c>
    </row>
    <row r="169" spans="1:47" x14ac:dyDescent="0.2">
      <c r="A169" s="2" t="s">
        <v>166</v>
      </c>
      <c r="B169" s="2" t="s">
        <v>831</v>
      </c>
      <c r="C169" s="3">
        <v>55.949399999999997</v>
      </c>
      <c r="D169" s="3">
        <v>-3.1602800000000002</v>
      </c>
      <c r="E169" s="3">
        <v>8.8058300000000003</v>
      </c>
      <c r="F169" s="3">
        <v>7.0296700000000003</v>
      </c>
      <c r="G169" s="3">
        <v>18</v>
      </c>
      <c r="H169" s="3">
        <v>14.108000000000001</v>
      </c>
      <c r="I169" s="3">
        <v>4.1806700000000001</v>
      </c>
      <c r="J169" s="3">
        <v>638</v>
      </c>
      <c r="K169" s="3">
        <v>14.209680000000001</v>
      </c>
      <c r="L169" s="3">
        <v>165</v>
      </c>
      <c r="M169" s="3">
        <v>157</v>
      </c>
      <c r="N169" s="3">
        <v>3.251402E-3</v>
      </c>
      <c r="O169" s="3">
        <v>-9.7438639999999997E-3</v>
      </c>
      <c r="P169" s="3">
        <v>7.7762990000000004E-3</v>
      </c>
      <c r="Q169" s="3">
        <v>-1.7016461E-2</v>
      </c>
      <c r="R169" s="3">
        <v>2.2315423000000001E-2</v>
      </c>
      <c r="S169" s="3">
        <v>2.4749379999999999E-3</v>
      </c>
      <c r="T169" s="3">
        <v>-8.6918729999999993E-3</v>
      </c>
      <c r="U169" s="3">
        <v>-4.0061189999999998E-3</v>
      </c>
      <c r="V169" s="3">
        <v>2.9436839999999998E-3</v>
      </c>
      <c r="W169" s="3">
        <v>2.5318062999999998E-2</v>
      </c>
      <c r="X169" s="3">
        <v>-2.1684483000000001E-2</v>
      </c>
      <c r="Y169" s="3">
        <v>-4.2024569999999997E-3</v>
      </c>
      <c r="Z169" s="3">
        <v>7.9422280000000008E-3</v>
      </c>
      <c r="AA169" s="3">
        <v>3.1912049999999997E-2</v>
      </c>
      <c r="AB169" s="3">
        <v>-1.8442134999999998E-2</v>
      </c>
      <c r="AC169" s="3">
        <v>-1.7368287999999999E-2</v>
      </c>
      <c r="AD169" s="3">
        <v>-1.4367091E-2</v>
      </c>
      <c r="AE169" s="3">
        <v>-5.0190193000000001E-2</v>
      </c>
      <c r="AF169" s="3">
        <v>-1.4065995E-2</v>
      </c>
      <c r="AG169" s="3">
        <v>2.8834042000000001E-2</v>
      </c>
      <c r="AH169" s="3">
        <v>1.2443944E-2</v>
      </c>
      <c r="AI169" s="3">
        <v>-3.7676679999999997E-2</v>
      </c>
      <c r="AJ169" s="3">
        <v>2.2728281999999999E-2</v>
      </c>
      <c r="AL169" s="3">
        <v>86</v>
      </c>
      <c r="AN169" s="3">
        <v>5.1326899999999996E-3</v>
      </c>
      <c r="AO169" s="3">
        <v>-2.52917E-2</v>
      </c>
      <c r="AP169" s="3">
        <v>1.6456392E-2</v>
      </c>
      <c r="AQ169" s="3">
        <v>1.5717067000000001E-2</v>
      </c>
      <c r="AR169" s="3">
        <v>1.4196187000000001E-2</v>
      </c>
      <c r="AS169" s="3">
        <v>2.2909938000000001E-2</v>
      </c>
      <c r="AT169" s="3">
        <v>4.5758128000000002E-2</v>
      </c>
      <c r="AU169">
        <v>1</v>
      </c>
    </row>
    <row r="170" spans="1:47" x14ac:dyDescent="0.2">
      <c r="A170" s="2" t="s">
        <v>167</v>
      </c>
      <c r="B170" s="2" t="s">
        <v>832</v>
      </c>
      <c r="C170" s="3">
        <v>50</v>
      </c>
      <c r="D170" s="3">
        <v>8.5</v>
      </c>
      <c r="E170" s="3">
        <v>9.9991699999999994</v>
      </c>
      <c r="F170" s="3">
        <v>8.0436700000000005</v>
      </c>
      <c r="G170" s="3">
        <v>26.384</v>
      </c>
      <c r="H170" s="3">
        <v>18.288</v>
      </c>
      <c r="I170" s="3">
        <v>2.0853299999999999</v>
      </c>
      <c r="J170" s="3">
        <v>598</v>
      </c>
      <c r="K170" s="3">
        <v>16.06588</v>
      </c>
      <c r="L170" s="3">
        <v>172</v>
      </c>
      <c r="M170" s="3">
        <v>132</v>
      </c>
      <c r="N170" s="3">
        <v>7.7399999999999998E-5</v>
      </c>
      <c r="O170" s="3">
        <v>-1.2761046E-2</v>
      </c>
      <c r="P170" s="3">
        <v>5.9193562999999998E-2</v>
      </c>
      <c r="Q170" s="3">
        <v>-2.6814863000000001E-2</v>
      </c>
      <c r="R170" s="3">
        <v>-4.3365220000000003E-2</v>
      </c>
      <c r="S170" s="3">
        <v>-4.5340671999999999E-2</v>
      </c>
      <c r="T170" s="3">
        <v>6.9911940000000006E-2</v>
      </c>
      <c r="U170" s="3">
        <v>3.5122516999999999E-2</v>
      </c>
      <c r="V170" s="3">
        <v>9.6046809999999996E-2</v>
      </c>
      <c r="W170" s="3">
        <v>-4.8960749999999997E-3</v>
      </c>
      <c r="X170" s="3">
        <v>3.2876350999999998E-2</v>
      </c>
      <c r="Y170" s="3">
        <v>8.2861464999999995E-2</v>
      </c>
      <c r="Z170" s="3">
        <v>1.0531781E-2</v>
      </c>
      <c r="AA170" s="3">
        <v>8.8617260000000003E-3</v>
      </c>
      <c r="AB170" s="3">
        <v>-1.6532287999999999E-2</v>
      </c>
      <c r="AC170" s="3">
        <v>8.4219529999999994E-3</v>
      </c>
      <c r="AD170" s="3">
        <v>-2.3223322000000001E-2</v>
      </c>
      <c r="AE170" s="3">
        <v>7.8849776999999996E-2</v>
      </c>
      <c r="AF170" s="3">
        <v>-5.9261846999999999E-2</v>
      </c>
      <c r="AG170" s="3">
        <v>-6.7445874000000003E-2</v>
      </c>
      <c r="AH170" s="3">
        <v>-6.2896867999999995E-2</v>
      </c>
      <c r="AI170" s="3">
        <v>3.1566139999999999E-3</v>
      </c>
      <c r="AJ170" s="3">
        <v>6.3661921999999996E-2</v>
      </c>
      <c r="AK170" s="3">
        <v>41</v>
      </c>
      <c r="AL170" s="3">
        <v>65.5</v>
      </c>
      <c r="AM170" s="3">
        <v>-24.5</v>
      </c>
      <c r="AN170" s="3">
        <v>-8.3295539999999994E-3</v>
      </c>
      <c r="AO170" s="3">
        <v>-1.4225995E-2</v>
      </c>
      <c r="AP170" s="3">
        <v>1.1437285E-2</v>
      </c>
      <c r="AQ170" s="3">
        <v>-8.9420049999999994E-3</v>
      </c>
      <c r="AR170" s="3">
        <v>-3.0687079999999999E-3</v>
      </c>
      <c r="AS170" s="3">
        <v>1.0603741E-2</v>
      </c>
      <c r="AT170" s="3">
        <v>3.3109139999999999E-3</v>
      </c>
      <c r="AU170">
        <v>6</v>
      </c>
    </row>
    <row r="171" spans="1:47" x14ac:dyDescent="0.2">
      <c r="A171" s="2" t="s">
        <v>168</v>
      </c>
      <c r="B171" s="2" t="s">
        <v>833</v>
      </c>
      <c r="C171" s="3">
        <v>53.5</v>
      </c>
      <c r="D171" s="3">
        <v>10.5</v>
      </c>
      <c r="E171" s="3">
        <v>8.5530000000000008</v>
      </c>
      <c r="F171" s="3">
        <v>7.6446699999999996</v>
      </c>
      <c r="G171" s="3">
        <v>24.891999999999999</v>
      </c>
      <c r="H171" s="3">
        <v>16.366669999999999</v>
      </c>
      <c r="I171" s="3">
        <v>1.18733</v>
      </c>
      <c r="J171" s="3">
        <v>722</v>
      </c>
      <c r="K171" s="3">
        <v>15.428649999999999</v>
      </c>
      <c r="L171" s="3">
        <v>212</v>
      </c>
      <c r="M171" s="3">
        <v>173</v>
      </c>
      <c r="N171" s="3">
        <v>-3.3642589000000001E-2</v>
      </c>
      <c r="O171" s="3">
        <v>7.6053335999999999E-2</v>
      </c>
      <c r="P171" s="3">
        <v>-5.5041487E-2</v>
      </c>
      <c r="Q171" s="3">
        <v>-1.3292805E-2</v>
      </c>
      <c r="R171" s="3">
        <v>3.7285038999999999E-2</v>
      </c>
      <c r="S171" s="3">
        <v>2.0539802999999999E-2</v>
      </c>
      <c r="T171" s="3">
        <v>6.4752884999999996E-2</v>
      </c>
      <c r="U171" s="3">
        <v>-2.5013416E-2</v>
      </c>
      <c r="V171" s="3">
        <v>1.5748834999999999E-2</v>
      </c>
      <c r="W171" s="3">
        <v>-2.5056800000000001E-2</v>
      </c>
      <c r="X171" s="3">
        <v>-8.1158240000000006E-3</v>
      </c>
      <c r="Y171" s="3">
        <v>4.6118421E-2</v>
      </c>
      <c r="Z171" s="3">
        <v>-4.1678382999999999E-2</v>
      </c>
      <c r="AA171" s="3">
        <v>1.8523478999999999E-2</v>
      </c>
      <c r="AB171" s="3">
        <v>-2.3307312E-2</v>
      </c>
      <c r="AC171" s="3">
        <v>3.6915564999999997E-2</v>
      </c>
      <c r="AD171" s="3">
        <v>5.5902182000000002E-2</v>
      </c>
      <c r="AE171" s="3">
        <v>7.0199643000000006E-2</v>
      </c>
      <c r="AF171" s="3">
        <v>-1.2173606999999999E-2</v>
      </c>
      <c r="AG171" s="3">
        <v>-2.9445183999999999E-2</v>
      </c>
      <c r="AH171" s="3">
        <v>6.5788341E-2</v>
      </c>
      <c r="AI171" s="3">
        <v>-2.7496600000000002E-4</v>
      </c>
      <c r="AJ171" s="3">
        <v>6.6732125000000003E-2</v>
      </c>
      <c r="AK171" s="3">
        <v>39.332999999999998</v>
      </c>
      <c r="AL171" s="3">
        <v>61.25</v>
      </c>
      <c r="AM171" s="3">
        <v>-21.917000000000002</v>
      </c>
      <c r="AN171" s="3">
        <v>-8.0688080000000002E-3</v>
      </c>
      <c r="AO171" s="3">
        <v>-1.311433E-2</v>
      </c>
      <c r="AP171" s="3">
        <v>1.0567834999999999E-2</v>
      </c>
      <c r="AQ171" s="3">
        <v>-9.3788840000000005E-3</v>
      </c>
      <c r="AR171" s="3">
        <v>-1.5729380000000001E-3</v>
      </c>
      <c r="AS171" s="3">
        <v>1.0944762E-2</v>
      </c>
      <c r="AT171" s="3">
        <v>6.9741129999999997E-3</v>
      </c>
      <c r="AU171">
        <v>6</v>
      </c>
    </row>
    <row r="172" spans="1:47" x14ac:dyDescent="0.2">
      <c r="A172" s="2" t="s">
        <v>169</v>
      </c>
      <c r="B172" s="2" t="s">
        <v>834</v>
      </c>
      <c r="C172" s="3">
        <v>55.674999999999997</v>
      </c>
      <c r="D172" s="3">
        <v>12.5686</v>
      </c>
      <c r="E172" s="3">
        <v>8.7474000000000007</v>
      </c>
      <c r="F172" s="3">
        <v>5.9941000000000004</v>
      </c>
      <c r="G172" s="3">
        <v>22.616669999999999</v>
      </c>
      <c r="H172" s="3">
        <v>16.6875</v>
      </c>
      <c r="I172" s="3">
        <v>1.5534699999999999</v>
      </c>
      <c r="J172" s="3">
        <v>622</v>
      </c>
      <c r="K172" s="3">
        <v>18.73432</v>
      </c>
      <c r="L172" s="3">
        <v>168</v>
      </c>
      <c r="M172" s="3">
        <v>140</v>
      </c>
      <c r="N172" s="3">
        <v>-1.2959672E-2</v>
      </c>
      <c r="O172" s="3">
        <v>6.2987982999999997E-2</v>
      </c>
      <c r="P172" s="3">
        <v>-7.3746935999999999E-2</v>
      </c>
      <c r="Q172" s="3">
        <v>2.8720288E-2</v>
      </c>
      <c r="R172" s="3">
        <v>6.3068383000000006E-2</v>
      </c>
      <c r="S172" s="3">
        <v>3.2399282000000001E-2</v>
      </c>
      <c r="T172" s="3">
        <v>-8.2160429999999993E-3</v>
      </c>
      <c r="U172" s="3">
        <v>7.9270239999999995E-3</v>
      </c>
      <c r="V172" s="3">
        <v>-4.9530396999999997E-2</v>
      </c>
      <c r="W172" s="3">
        <v>-8.1730443E-2</v>
      </c>
      <c r="X172" s="3">
        <v>-2.6172477E-2</v>
      </c>
      <c r="Y172" s="3">
        <v>-6.5580930999999995E-2</v>
      </c>
      <c r="Z172" s="3">
        <v>-3.584079E-3</v>
      </c>
      <c r="AA172" s="3">
        <v>-2.8059885999999999E-2</v>
      </c>
      <c r="AB172" s="3">
        <v>6.6241702E-2</v>
      </c>
      <c r="AC172" s="3">
        <v>4.9635272000000001E-2</v>
      </c>
      <c r="AD172" s="3">
        <v>6.5513288000000003E-2</v>
      </c>
      <c r="AE172" s="3">
        <v>9.6363909999999994E-3</v>
      </c>
      <c r="AF172" s="3">
        <v>9.8693989999999995E-2</v>
      </c>
      <c r="AG172" s="3">
        <v>4.1056546999999999E-2</v>
      </c>
      <c r="AH172" s="3">
        <v>2.1195074000000001E-2</v>
      </c>
      <c r="AI172" s="3">
        <v>2.4064511E-2</v>
      </c>
      <c r="AJ172" s="3">
        <v>1.7062728999999999E-2</v>
      </c>
      <c r="AK172" s="3">
        <v>59.25</v>
      </c>
      <c r="AL172" s="3">
        <v>69.75</v>
      </c>
      <c r="AM172" s="3">
        <v>-10.5</v>
      </c>
      <c r="AN172" s="3">
        <v>-7.687475E-3</v>
      </c>
      <c r="AO172" s="3">
        <v>-1.0721517999999999E-2</v>
      </c>
      <c r="AP172" s="3">
        <v>2.1906327E-2</v>
      </c>
      <c r="AQ172" s="3">
        <v>-1.2401412000000001E-2</v>
      </c>
      <c r="AR172" s="3">
        <v>1.954148E-2</v>
      </c>
      <c r="AS172" s="3">
        <v>3.9199999999999997E-5</v>
      </c>
      <c r="AT172" s="3">
        <v>7.125625E-3</v>
      </c>
      <c r="AU172">
        <v>8</v>
      </c>
    </row>
    <row r="173" spans="1:47" x14ac:dyDescent="0.2">
      <c r="A173" s="2" t="s">
        <v>170</v>
      </c>
      <c r="B173" s="2" t="s">
        <v>835</v>
      </c>
      <c r="C173" s="3">
        <v>51.347200000000001</v>
      </c>
      <c r="D173" s="3">
        <v>8.2884399999999996</v>
      </c>
      <c r="E173" s="3">
        <v>8.1146700000000003</v>
      </c>
      <c r="F173" s="3">
        <v>7.78667</v>
      </c>
      <c r="G173" s="3">
        <v>23.888000000000002</v>
      </c>
      <c r="H173" s="3">
        <v>15.510669999999999</v>
      </c>
      <c r="I173" s="3">
        <v>1.07067</v>
      </c>
      <c r="J173" s="3">
        <v>1066</v>
      </c>
      <c r="K173" s="3">
        <v>13.926460000000001</v>
      </c>
      <c r="L173" s="3">
        <v>262</v>
      </c>
      <c r="M173" s="3">
        <v>292</v>
      </c>
      <c r="N173" s="3">
        <v>1.7365533999999998E-2</v>
      </c>
      <c r="O173" s="3">
        <v>5.3064562000000003E-2</v>
      </c>
      <c r="P173" s="3">
        <v>-4.3318170000000003E-2</v>
      </c>
      <c r="Q173" s="3">
        <v>-0.106612765</v>
      </c>
      <c r="R173" s="3">
        <v>1.1314505000000001E-2</v>
      </c>
      <c r="S173" s="3">
        <v>-7.5809752999999994E-2</v>
      </c>
      <c r="T173" s="3">
        <v>3.9102658999999998E-2</v>
      </c>
      <c r="U173" s="3">
        <v>-2.2185191E-2</v>
      </c>
      <c r="V173" s="3">
        <v>7.5161669E-2</v>
      </c>
      <c r="W173" s="3">
        <v>3.249983E-2</v>
      </c>
      <c r="X173" s="3">
        <v>-9.3101917000000006E-2</v>
      </c>
      <c r="Y173" s="3">
        <v>4.2155075E-2</v>
      </c>
      <c r="Z173" s="3">
        <v>-3.3719055999999997E-2</v>
      </c>
      <c r="AA173" s="3">
        <v>7.1064520000000006E-2</v>
      </c>
      <c r="AB173" s="3">
        <v>-2.1298000000000001E-4</v>
      </c>
      <c r="AC173" s="3">
        <v>-2.4023177999999999E-2</v>
      </c>
      <c r="AD173" s="3">
        <v>6.3546947000000006E-2</v>
      </c>
      <c r="AE173" s="3">
        <v>-4.3862506000000002E-2</v>
      </c>
      <c r="AF173" s="3">
        <v>8.6331010000000007E-3</v>
      </c>
      <c r="AG173" s="3">
        <v>3.67053E-3</v>
      </c>
      <c r="AH173" s="3">
        <v>-1.4448284E-2</v>
      </c>
      <c r="AI173" s="3">
        <v>1.0825256E-2</v>
      </c>
      <c r="AJ173" s="3">
        <v>8.9884390999999994E-2</v>
      </c>
      <c r="AK173" s="3">
        <v>43.5</v>
      </c>
      <c r="AL173" s="3">
        <v>71.5</v>
      </c>
      <c r="AM173" s="3">
        <v>-28</v>
      </c>
      <c r="AN173" s="3">
        <v>-1.0553046E-2</v>
      </c>
      <c r="AO173" s="3">
        <v>-1.1787086E-2</v>
      </c>
      <c r="AP173" s="3">
        <v>1.9958983999999999E-2</v>
      </c>
      <c r="AQ173" s="3">
        <v>-4.7979340000000002E-3</v>
      </c>
      <c r="AR173" s="3">
        <v>1.5629580000000001E-2</v>
      </c>
      <c r="AS173" s="3">
        <v>4.2101159999999999E-3</v>
      </c>
      <c r="AT173" s="3">
        <v>1.0340466E-2</v>
      </c>
      <c r="AU173">
        <v>8</v>
      </c>
    </row>
    <row r="174" spans="1:47" x14ac:dyDescent="0.2">
      <c r="A174" s="2" t="s">
        <v>171</v>
      </c>
      <c r="B174" s="2" t="s">
        <v>836</v>
      </c>
      <c r="C174" s="3">
        <v>54.417499999999997</v>
      </c>
      <c r="D174" s="3">
        <v>9.8868200000000002</v>
      </c>
      <c r="E174" s="3">
        <v>8.4272899999999993</v>
      </c>
      <c r="F174" s="3">
        <v>6.4929199999999998</v>
      </c>
      <c r="G174" s="3">
        <v>22.164999999999999</v>
      </c>
      <c r="H174" s="3">
        <v>15.936669999999999</v>
      </c>
      <c r="I174" s="3">
        <v>1.48583</v>
      </c>
      <c r="J174" s="3">
        <v>848</v>
      </c>
      <c r="K174" s="3">
        <v>18.264330000000001</v>
      </c>
      <c r="L174" s="3">
        <v>242</v>
      </c>
      <c r="M174" s="3">
        <v>203</v>
      </c>
      <c r="N174" s="3">
        <v>-2.9027028999999999E-2</v>
      </c>
      <c r="O174" s="3">
        <v>1.72614E-2</v>
      </c>
      <c r="P174" s="3">
        <v>-6.7800876999999996E-2</v>
      </c>
      <c r="Q174" s="3">
        <v>3.2283088000000001E-2</v>
      </c>
      <c r="R174" s="3">
        <v>3.8185323E-2</v>
      </c>
      <c r="S174" s="3">
        <v>7.5254491000000007E-2</v>
      </c>
      <c r="T174" s="3">
        <v>-1.4308912E-2</v>
      </c>
      <c r="U174" s="3">
        <v>-4.9033651999999997E-2</v>
      </c>
      <c r="V174" s="3">
        <v>-5.1210485E-2</v>
      </c>
      <c r="W174" s="3">
        <v>-5.8710418E-2</v>
      </c>
      <c r="X174" s="3">
        <v>5.8141212999999997E-2</v>
      </c>
      <c r="Y174" s="3">
        <v>4.2296661999999999E-2</v>
      </c>
      <c r="Z174" s="3">
        <v>-2.0890953E-2</v>
      </c>
      <c r="AA174" s="3">
        <v>1.757334E-2</v>
      </c>
      <c r="AB174" s="3">
        <v>1.4724836E-2</v>
      </c>
      <c r="AC174" s="3">
        <v>-2.9319221999999999E-2</v>
      </c>
      <c r="AD174" s="3">
        <v>2.4536711999999999E-2</v>
      </c>
      <c r="AE174" s="3">
        <v>1.9909237999999999E-2</v>
      </c>
      <c r="AF174" s="3">
        <v>-1.9377469000000001E-2</v>
      </c>
      <c r="AG174" s="3">
        <v>-2.0416268000000001E-2</v>
      </c>
      <c r="AH174" s="3">
        <v>7.9513987999999994E-2</v>
      </c>
      <c r="AI174" s="3">
        <v>-2.2461908999999999E-2</v>
      </c>
      <c r="AJ174" s="3">
        <v>-5.8403189000000001E-2</v>
      </c>
      <c r="AK174" s="3">
        <v>78.25</v>
      </c>
      <c r="AL174" s="3">
        <v>82.5</v>
      </c>
      <c r="AM174" s="3">
        <v>-4.25</v>
      </c>
      <c r="AN174" s="3">
        <v>-3.9712719999999996E-3</v>
      </c>
      <c r="AO174" s="3">
        <v>-2.1139229999999998E-2</v>
      </c>
      <c r="AP174" s="3">
        <v>1.2248847E-2</v>
      </c>
      <c r="AQ174" s="3">
        <v>-4.3493899999999999E-3</v>
      </c>
      <c r="AR174" s="3">
        <v>1.6049105000000001E-2</v>
      </c>
      <c r="AS174" s="3">
        <v>3.7082780000000002E-3</v>
      </c>
      <c r="AT174" s="3">
        <v>8.8526830000000001E-3</v>
      </c>
      <c r="AU174">
        <v>8</v>
      </c>
    </row>
    <row r="175" spans="1:47" x14ac:dyDescent="0.2">
      <c r="A175" s="2" t="s">
        <v>172</v>
      </c>
      <c r="B175" s="2" t="s">
        <v>837</v>
      </c>
      <c r="C175" s="3">
        <v>54.896900000000002</v>
      </c>
      <c r="D175" s="3">
        <v>23.892399999999999</v>
      </c>
      <c r="E175" s="3">
        <v>6.9846700000000004</v>
      </c>
      <c r="F175" s="3">
        <v>7.8946699999999996</v>
      </c>
      <c r="G175" s="3">
        <v>30.495999999999999</v>
      </c>
      <c r="H175" s="3">
        <v>16.906669999999998</v>
      </c>
      <c r="I175" s="3">
        <v>-2.71</v>
      </c>
      <c r="J175" s="3">
        <v>609</v>
      </c>
      <c r="K175" s="3">
        <v>29.004529999999999</v>
      </c>
      <c r="L175" s="3">
        <v>216</v>
      </c>
      <c r="M175" s="3">
        <v>114</v>
      </c>
      <c r="N175" s="3">
        <v>3.5686205999999998E-2</v>
      </c>
      <c r="O175" s="3">
        <v>0.11676462999999999</v>
      </c>
      <c r="P175" s="3">
        <v>-7.8609627000000001E-2</v>
      </c>
      <c r="Q175" s="3">
        <v>-3.0062714000000001E-2</v>
      </c>
      <c r="R175" s="3">
        <v>8.3617120000000003E-3</v>
      </c>
      <c r="S175" s="3">
        <v>4.3348011999999998E-2</v>
      </c>
      <c r="T175" s="3">
        <v>4.1955733000000002E-2</v>
      </c>
      <c r="U175" s="3">
        <v>2.7061648000000001E-2</v>
      </c>
      <c r="V175" s="3">
        <v>-8.4944913999999996E-2</v>
      </c>
      <c r="W175" s="3">
        <v>-0.122810191</v>
      </c>
      <c r="X175" s="3">
        <v>-8.2453467000000003E-2</v>
      </c>
      <c r="Y175" s="3">
        <v>1.2165047E-2</v>
      </c>
      <c r="Z175" s="3">
        <v>2.3208472000000001E-2</v>
      </c>
      <c r="AA175" s="3">
        <v>2.9567759999999999E-3</v>
      </c>
      <c r="AB175" s="3">
        <v>-0.14080643700000001</v>
      </c>
      <c r="AC175" s="3">
        <v>3.2367684000000001E-2</v>
      </c>
      <c r="AD175" s="3">
        <v>9.7192340000000002E-3</v>
      </c>
      <c r="AE175" s="3">
        <v>-2.3765102999999999E-2</v>
      </c>
      <c r="AF175" s="3">
        <v>7.1963478999999997E-2</v>
      </c>
      <c r="AG175" s="3">
        <v>3.1963179000000001E-2</v>
      </c>
      <c r="AH175" s="3">
        <v>1.9454239000000002E-2</v>
      </c>
      <c r="AI175" s="3">
        <v>-4.7906735999999998E-2</v>
      </c>
      <c r="AJ175" s="3">
        <v>2.4104675999999998E-2</v>
      </c>
      <c r="AK175" s="3">
        <v>49.75</v>
      </c>
      <c r="AL175" s="3">
        <v>75</v>
      </c>
      <c r="AM175" s="3">
        <v>-25.25</v>
      </c>
      <c r="AN175" s="3">
        <v>-4.3533453E-2</v>
      </c>
      <c r="AO175" s="3">
        <v>2.0695986999999999E-2</v>
      </c>
      <c r="AP175" s="3">
        <v>1.7938470000000001E-2</v>
      </c>
      <c r="AQ175" s="3">
        <v>-4.9723865999999999E-2</v>
      </c>
      <c r="AR175" s="3">
        <v>6.1498739999999996E-3</v>
      </c>
      <c r="AS175" s="3">
        <v>-6.009113E-3</v>
      </c>
      <c r="AT175" s="3">
        <v>-2.5080706000000001E-2</v>
      </c>
      <c r="AU175">
        <v>9</v>
      </c>
    </row>
    <row r="176" spans="1:47" x14ac:dyDescent="0.2">
      <c r="A176" s="2" t="s">
        <v>173</v>
      </c>
      <c r="B176" s="2" t="s">
        <v>838</v>
      </c>
      <c r="C176" s="3">
        <v>50.179699999999997</v>
      </c>
      <c r="D176" s="3">
        <v>8.5086099999999991</v>
      </c>
      <c r="E176" s="3">
        <v>9.3096700000000006</v>
      </c>
      <c r="F176" s="3">
        <v>7.46333</v>
      </c>
      <c r="G176" s="3">
        <v>25.143999999999998</v>
      </c>
      <c r="H176" s="3">
        <v>17.418669999999999</v>
      </c>
      <c r="I176" s="3">
        <v>1.5393300000000001</v>
      </c>
      <c r="J176" s="3">
        <v>716</v>
      </c>
      <c r="K176" s="3">
        <v>12.341810000000001</v>
      </c>
      <c r="L176" s="3">
        <v>192</v>
      </c>
      <c r="M176" s="3">
        <v>174</v>
      </c>
      <c r="N176" s="3">
        <v>1.2266684E-2</v>
      </c>
      <c r="O176" s="3">
        <v>-3.5299386000000002E-2</v>
      </c>
      <c r="P176" s="3">
        <v>6.554915E-2</v>
      </c>
      <c r="Q176" s="3">
        <v>-5.1204429999999997E-3</v>
      </c>
      <c r="R176" s="3">
        <v>-5.0323663999999997E-2</v>
      </c>
      <c r="S176" s="3">
        <v>-7.9885646000000005E-2</v>
      </c>
      <c r="T176" s="3">
        <v>3.6712775000000003E-2</v>
      </c>
      <c r="U176" s="3">
        <v>2.0704574E-2</v>
      </c>
      <c r="V176" s="3">
        <v>9.1072813000000002E-2</v>
      </c>
      <c r="W176" s="3">
        <v>4.8661624000000001E-2</v>
      </c>
      <c r="X176" s="3">
        <v>-1.2236082000000001E-2</v>
      </c>
      <c r="Y176" s="3">
        <v>4.2784099999999999E-4</v>
      </c>
      <c r="Z176" s="3">
        <v>4.3669999999999999E-4</v>
      </c>
      <c r="AA176" s="3">
        <v>3.3729663999999999E-2</v>
      </c>
      <c r="AB176" s="3">
        <v>5.4563429999999998E-3</v>
      </c>
      <c r="AC176" s="3">
        <v>-2.9139376000000002E-2</v>
      </c>
      <c r="AD176" s="3">
        <v>-4.1877309000000001E-2</v>
      </c>
      <c r="AE176" s="3">
        <v>2.6319116E-2</v>
      </c>
      <c r="AF176" s="3">
        <v>-3.0819086999999998E-2</v>
      </c>
      <c r="AG176" s="3">
        <v>-4.3888562999999998E-2</v>
      </c>
      <c r="AH176" s="3">
        <v>-6.6964739999999995E-2</v>
      </c>
      <c r="AI176" s="3">
        <v>4.3284199000000002E-2</v>
      </c>
      <c r="AJ176" s="3">
        <v>0.112588914</v>
      </c>
      <c r="AK176" s="3">
        <v>40.75</v>
      </c>
      <c r="AL176" s="3">
        <v>63</v>
      </c>
      <c r="AM176" s="3">
        <v>-22.25</v>
      </c>
      <c r="AN176" s="3">
        <v>-1.5784362999999999E-2</v>
      </c>
      <c r="AO176" s="3">
        <v>-2.8534160999999999E-2</v>
      </c>
      <c r="AP176" s="3">
        <v>2.3795641999999999E-2</v>
      </c>
      <c r="AQ176" s="3">
        <v>-2.08005E-2</v>
      </c>
      <c r="AR176" s="3">
        <v>-4.5267300000000001E-4</v>
      </c>
      <c r="AS176" s="3">
        <v>2.4057288E-2</v>
      </c>
      <c r="AT176" s="3">
        <v>1.1430245E-2</v>
      </c>
      <c r="AU176">
        <v>6</v>
      </c>
    </row>
    <row r="177" spans="1:47" x14ac:dyDescent="0.2">
      <c r="A177" s="2" t="s">
        <v>174</v>
      </c>
      <c r="B177" s="2" t="s">
        <v>839</v>
      </c>
      <c r="C177" s="3">
        <v>52.161099999999998</v>
      </c>
      <c r="D177" s="3">
        <v>4.4901499999999999</v>
      </c>
      <c r="E177" s="3">
        <v>9.8878299999999992</v>
      </c>
      <c r="F177" s="3">
        <v>6.7223300000000004</v>
      </c>
      <c r="G177" s="3">
        <v>20.795999999999999</v>
      </c>
      <c r="H177" s="3">
        <v>16.420000000000002</v>
      </c>
      <c r="I177" s="3">
        <v>3.6739999999999999</v>
      </c>
      <c r="J177" s="3">
        <v>840</v>
      </c>
      <c r="K177" s="3">
        <v>23.422049999999999</v>
      </c>
      <c r="L177" s="3">
        <v>205</v>
      </c>
      <c r="M177" s="3">
        <v>200</v>
      </c>
      <c r="N177" s="3">
        <v>-4.7149959999999999E-3</v>
      </c>
      <c r="O177" s="3">
        <v>3.0594618000000001E-2</v>
      </c>
      <c r="P177" s="3">
        <v>-5.1178214999999999E-2</v>
      </c>
      <c r="Q177" s="3">
        <v>2.1352889999999999E-3</v>
      </c>
      <c r="R177" s="3">
        <v>3.6295571999999998E-2</v>
      </c>
      <c r="S177" s="3">
        <v>4.2848602999999999E-2</v>
      </c>
      <c r="T177" s="3">
        <v>-2.1998970999999999E-2</v>
      </c>
      <c r="U177" s="3">
        <v>-3.5301655000000001E-2</v>
      </c>
      <c r="V177" s="3">
        <v>-4.9503755000000003E-2</v>
      </c>
      <c r="W177" s="3">
        <v>2.1415747999999998E-2</v>
      </c>
      <c r="X177" s="3">
        <v>-3.8878779000000002E-2</v>
      </c>
      <c r="Y177" s="3">
        <v>-1.4064416999999999E-2</v>
      </c>
      <c r="Z177" s="3">
        <v>-3.7847823000000003E-2</v>
      </c>
      <c r="AA177" s="3">
        <v>2.6396900000000002E-4</v>
      </c>
      <c r="AB177" s="3">
        <v>1.7498759999999999E-2</v>
      </c>
      <c r="AC177" s="3">
        <v>1.8303380000000001E-2</v>
      </c>
      <c r="AD177" s="3">
        <v>-1.750955E-3</v>
      </c>
      <c r="AE177" s="3">
        <v>-2.5898738000000001E-2</v>
      </c>
      <c r="AF177" s="3">
        <v>-3.3306497999999997E-2</v>
      </c>
      <c r="AG177" s="3">
        <v>2.3708110000000001E-2</v>
      </c>
      <c r="AH177" s="3">
        <v>7.2943530000000006E-2</v>
      </c>
      <c r="AI177" s="3">
        <v>1.4688051000000001E-2</v>
      </c>
      <c r="AJ177" s="3">
        <v>9.8289180000000007E-3</v>
      </c>
      <c r="AK177" s="3">
        <v>51.25</v>
      </c>
      <c r="AL177" s="3">
        <v>75</v>
      </c>
      <c r="AM177" s="3">
        <v>-23.75</v>
      </c>
      <c r="AN177" s="3">
        <v>-1.7377370999999999E-2</v>
      </c>
      <c r="AO177" s="3">
        <v>-4.1243729999999998E-3</v>
      </c>
      <c r="AP177" s="3">
        <v>6.471994E-3</v>
      </c>
      <c r="AQ177" s="3">
        <v>-1.2344713E-2</v>
      </c>
      <c r="AR177" s="3">
        <v>-2.302218E-3</v>
      </c>
      <c r="AS177" s="3">
        <v>2.7020210000000002E-3</v>
      </c>
      <c r="AT177" s="3">
        <v>-1.8447649999999999E-3</v>
      </c>
      <c r="AU177">
        <v>6</v>
      </c>
    </row>
    <row r="178" spans="1:47" x14ac:dyDescent="0.2">
      <c r="A178" s="2" t="s">
        <v>175</v>
      </c>
      <c r="B178" s="2" t="s">
        <v>840</v>
      </c>
      <c r="C178" s="3">
        <v>50.383299999999998</v>
      </c>
      <c r="D178" s="3">
        <v>8.0665999999999993</v>
      </c>
      <c r="E178" s="3">
        <v>9.5576699999999999</v>
      </c>
      <c r="F178" s="3">
        <v>8.5760000000000005</v>
      </c>
      <c r="G178" s="3">
        <v>26.54</v>
      </c>
      <c r="H178" s="3">
        <v>17.693999999999999</v>
      </c>
      <c r="I178" s="3">
        <v>1.8773299999999999</v>
      </c>
      <c r="J178" s="3">
        <v>648</v>
      </c>
      <c r="K178" s="3">
        <v>13.737909999999999</v>
      </c>
      <c r="L178" s="3">
        <v>176</v>
      </c>
      <c r="M178" s="3">
        <v>157</v>
      </c>
      <c r="N178" s="3">
        <v>2.081014E-3</v>
      </c>
      <c r="O178" s="3">
        <v>-3.0765819999999999E-2</v>
      </c>
      <c r="P178" s="3">
        <v>-3.9337909999999999E-3</v>
      </c>
      <c r="Q178" s="3">
        <v>1.0621923E-2</v>
      </c>
      <c r="R178" s="3">
        <v>-1.7230328999999999E-2</v>
      </c>
      <c r="S178" s="3">
        <v>-2.7493276000000001E-2</v>
      </c>
      <c r="T178" s="3">
        <v>-3.9087197999999997E-2</v>
      </c>
      <c r="U178" s="3">
        <v>-4.7050247000000003E-2</v>
      </c>
      <c r="V178" s="3">
        <v>2.579132E-3</v>
      </c>
      <c r="W178" s="3">
        <v>3.7714851000000001E-2</v>
      </c>
      <c r="X178" s="3">
        <v>1.0259524000000001E-2</v>
      </c>
      <c r="Y178" s="3">
        <v>1.0421991E-2</v>
      </c>
      <c r="Z178" s="3">
        <v>1.9410299999999999E-4</v>
      </c>
      <c r="AA178" s="3">
        <v>3.6378570999999998E-2</v>
      </c>
      <c r="AB178" s="3">
        <v>9.2674990000000002E-3</v>
      </c>
      <c r="AC178" s="3">
        <v>-1.1768841E-2</v>
      </c>
      <c r="AD178" s="3">
        <v>-5.8642900000000003E-3</v>
      </c>
      <c r="AE178" s="3">
        <v>-3.6057111000000003E-2</v>
      </c>
      <c r="AF178" s="3">
        <v>-3.1573654999999999E-2</v>
      </c>
      <c r="AG178" s="3">
        <v>3.8531872000000002E-2</v>
      </c>
      <c r="AH178" s="3">
        <v>1.4221681E-2</v>
      </c>
      <c r="AI178" s="3">
        <v>-5.0097471999999997E-2</v>
      </c>
      <c r="AJ178" s="3">
        <v>2.8603766999999999E-2</v>
      </c>
      <c r="AK178" s="3">
        <v>45.332999999999998</v>
      </c>
      <c r="AL178" s="3">
        <v>65.75</v>
      </c>
      <c r="AM178" s="3">
        <v>-20.417000000000002</v>
      </c>
      <c r="AN178" s="3">
        <v>-6.9553269999999999E-3</v>
      </c>
      <c r="AO178" s="3">
        <v>-2.0615428000000002E-2</v>
      </c>
      <c r="AP178" s="3">
        <v>1.6000980000000001E-2</v>
      </c>
      <c r="AQ178" s="3">
        <v>-1.2168715E-2</v>
      </c>
      <c r="AR178" s="3">
        <v>4.0977909999999999E-3</v>
      </c>
      <c r="AS178" s="3">
        <v>8.6952130000000002E-3</v>
      </c>
      <c r="AT178" s="3">
        <v>4.4596719999999996E-3</v>
      </c>
      <c r="AU178">
        <v>6</v>
      </c>
    </row>
    <row r="179" spans="1:47" x14ac:dyDescent="0.2">
      <c r="A179" s="2" t="s">
        <v>176</v>
      </c>
      <c r="B179" s="2" t="s">
        <v>841</v>
      </c>
      <c r="C179" s="3">
        <v>50.000999999999998</v>
      </c>
      <c r="D179" s="3">
        <v>8.2666400000000007</v>
      </c>
      <c r="E179" s="3">
        <v>10.613670000000001</v>
      </c>
      <c r="F179" s="3">
        <v>7.5053299999999998</v>
      </c>
      <c r="G179" s="3">
        <v>25.492000000000001</v>
      </c>
      <c r="H179" s="3">
        <v>18.90333</v>
      </c>
      <c r="I179" s="3">
        <v>2.71333</v>
      </c>
      <c r="J179" s="3">
        <v>570</v>
      </c>
      <c r="K179" s="3">
        <v>17.660319999999999</v>
      </c>
      <c r="L179" s="3">
        <v>166</v>
      </c>
      <c r="M179" s="3">
        <v>124</v>
      </c>
      <c r="N179" s="3">
        <v>-6.1716765E-2</v>
      </c>
      <c r="O179" s="3">
        <v>1.8925399999999998E-2</v>
      </c>
      <c r="P179" s="3">
        <v>-3.7300198E-2</v>
      </c>
      <c r="Q179" s="3">
        <v>-9.7801590000000001E-3</v>
      </c>
      <c r="R179" s="3">
        <v>3.1901780000000001E-3</v>
      </c>
      <c r="S179" s="3">
        <v>-1.0957893999999999E-2</v>
      </c>
      <c r="T179" s="3">
        <v>4.1726583999999997E-2</v>
      </c>
      <c r="U179" s="3">
        <v>-5.8056129999999997E-2</v>
      </c>
      <c r="V179" s="3">
        <v>7.9223947000000003E-2</v>
      </c>
      <c r="W179" s="3">
        <v>3.4733720000000003E-2</v>
      </c>
      <c r="X179" s="3">
        <v>-1.1471092E-2</v>
      </c>
      <c r="Y179" s="3">
        <v>4.877426E-2</v>
      </c>
      <c r="Z179" s="3">
        <v>4.9296080000000003E-3</v>
      </c>
      <c r="AA179" s="3">
        <v>-3.1005016999999999E-2</v>
      </c>
      <c r="AB179" s="3">
        <v>-5.6976570000000001E-3</v>
      </c>
      <c r="AC179" s="3">
        <v>-4.8441166000000001E-2</v>
      </c>
      <c r="AD179" s="3">
        <v>3.7307046000000003E-2</v>
      </c>
      <c r="AE179" s="3">
        <v>1.652628E-3</v>
      </c>
      <c r="AF179" s="3">
        <v>-4.4621920000000002E-2</v>
      </c>
      <c r="AG179" s="3">
        <v>-4.2668624000000002E-2</v>
      </c>
      <c r="AH179" s="3">
        <v>5.2006265000000003E-2</v>
      </c>
      <c r="AI179" s="3">
        <v>1.5145558999999999E-2</v>
      </c>
      <c r="AJ179" s="3">
        <v>6.3106171000000003E-2</v>
      </c>
      <c r="AK179" s="3">
        <v>46</v>
      </c>
      <c r="AL179" s="3">
        <v>68</v>
      </c>
      <c r="AM179" s="3">
        <v>-22</v>
      </c>
      <c r="AN179" s="3">
        <v>-6.4794930000000002E-3</v>
      </c>
      <c r="AO179" s="3">
        <v>-1.2359287E-2</v>
      </c>
      <c r="AP179" s="3">
        <v>1.336059E-2</v>
      </c>
      <c r="AQ179" s="3">
        <v>3.496033E-3</v>
      </c>
      <c r="AR179" s="3">
        <v>5.5601089999999997E-3</v>
      </c>
      <c r="AS179" s="3">
        <v>8.2132460000000004E-3</v>
      </c>
      <c r="AT179" s="3">
        <v>1.1372105E-2</v>
      </c>
      <c r="AU179">
        <v>8</v>
      </c>
    </row>
    <row r="180" spans="1:47" x14ac:dyDescent="0.2">
      <c r="A180" s="2" t="s">
        <v>177</v>
      </c>
      <c r="B180" s="2" t="s">
        <v>842</v>
      </c>
      <c r="C180" s="3">
        <v>41.392299999999999</v>
      </c>
      <c r="D180" s="3">
        <v>-70.665199999999999</v>
      </c>
      <c r="E180" s="3">
        <v>10.27017</v>
      </c>
      <c r="F180" s="3">
        <v>8.9923300000000008</v>
      </c>
      <c r="G180" s="3">
        <v>31.556000000000001</v>
      </c>
      <c r="H180" s="3">
        <v>20.30733</v>
      </c>
      <c r="I180" s="3">
        <v>0.35</v>
      </c>
      <c r="J180" s="3">
        <v>1170</v>
      </c>
      <c r="K180" s="3">
        <v>10.73981</v>
      </c>
      <c r="L180" s="3">
        <v>257</v>
      </c>
      <c r="M180" s="3">
        <v>308</v>
      </c>
      <c r="N180" s="3">
        <v>-3.2693149999999997E-2</v>
      </c>
      <c r="O180" s="3">
        <v>1.4257435000000001E-2</v>
      </c>
      <c r="P180" s="3">
        <v>-4.6684259999999998E-3</v>
      </c>
      <c r="Q180" s="3">
        <v>-6.1120925E-2</v>
      </c>
      <c r="R180" s="3">
        <v>-1.3523669999999999E-3</v>
      </c>
      <c r="S180" s="3">
        <v>-1.0320660000000001E-2</v>
      </c>
      <c r="T180" s="3">
        <v>5.1308561000000003E-2</v>
      </c>
      <c r="U180" s="3">
        <v>-1.6667411E-2</v>
      </c>
      <c r="V180" s="3">
        <v>5.7702648000000002E-2</v>
      </c>
      <c r="W180" s="3">
        <v>3.8933065000000003E-2</v>
      </c>
      <c r="X180" s="3">
        <v>-1.9259466999999999E-2</v>
      </c>
      <c r="Y180" s="3">
        <v>4.9506426999999999E-2</v>
      </c>
      <c r="Z180" s="3">
        <v>-2.1197674999999999E-2</v>
      </c>
      <c r="AA180" s="3">
        <v>-2.494859E-2</v>
      </c>
      <c r="AB180" s="3">
        <v>-2.4945307E-2</v>
      </c>
      <c r="AC180" s="3">
        <v>-6.9460989999999998E-3</v>
      </c>
      <c r="AD180" s="3">
        <v>2.5460156000000001E-2</v>
      </c>
      <c r="AE180" s="3">
        <v>-8.9338700000000004E-4</v>
      </c>
      <c r="AF180" s="3">
        <v>-1.6619511E-2</v>
      </c>
      <c r="AG180" s="3">
        <v>-1.8560694999999999E-2</v>
      </c>
      <c r="AH180" s="3">
        <v>9.1470289999999992E-3</v>
      </c>
      <c r="AI180" s="3">
        <v>1.7536593999999999E-2</v>
      </c>
      <c r="AJ180" s="3">
        <v>4.3432331999999997E-2</v>
      </c>
      <c r="AK180" s="3">
        <v>66.667000000000002</v>
      </c>
      <c r="AL180" s="3">
        <v>71.5</v>
      </c>
      <c r="AM180" s="3">
        <v>-4.8329999999999984</v>
      </c>
      <c r="AN180" s="3">
        <v>-5.4996680000000001E-3</v>
      </c>
      <c r="AO180" s="3">
        <v>-1.8319839000000001E-2</v>
      </c>
      <c r="AP180" s="3">
        <v>2.5816494999999998E-2</v>
      </c>
      <c r="AQ180" s="3">
        <v>2.7957361999999999E-2</v>
      </c>
      <c r="AR180" s="3">
        <v>7.6383579999999996E-3</v>
      </c>
      <c r="AS180" s="3">
        <v>5.4816359000000002E-2</v>
      </c>
      <c r="AT180" s="3">
        <v>6.9559496999999998E-2</v>
      </c>
      <c r="AU180">
        <v>1</v>
      </c>
    </row>
    <row r="181" spans="1:47" x14ac:dyDescent="0.2">
      <c r="A181" s="2" t="s">
        <v>178</v>
      </c>
      <c r="B181" s="2" t="s">
        <v>843</v>
      </c>
      <c r="C181" s="3">
        <v>51.918300000000002</v>
      </c>
      <c r="D181" s="3">
        <v>10.113799999999999</v>
      </c>
      <c r="E181" s="3">
        <v>8.8109999999999999</v>
      </c>
      <c r="F181" s="3">
        <v>7.7906700000000004</v>
      </c>
      <c r="G181" s="3">
        <v>25.152000000000001</v>
      </c>
      <c r="H181" s="3">
        <v>16.694669999999999</v>
      </c>
      <c r="I181" s="3">
        <v>1.1499999999999999</v>
      </c>
      <c r="J181" s="3">
        <v>715</v>
      </c>
      <c r="K181" s="3">
        <v>14.34595</v>
      </c>
      <c r="L181" s="3">
        <v>209</v>
      </c>
      <c r="M181" s="3">
        <v>169</v>
      </c>
      <c r="N181" s="3">
        <v>3.6379809999999999E-2</v>
      </c>
      <c r="O181" s="3">
        <v>0.10072458500000001</v>
      </c>
      <c r="P181" s="3">
        <v>-8.4636208000000004E-2</v>
      </c>
      <c r="Q181" s="3">
        <v>4.2419393999999999E-2</v>
      </c>
      <c r="R181" s="3">
        <v>-2.1813745999999998E-2</v>
      </c>
      <c r="S181" s="3">
        <v>-4.8872965999999997E-2</v>
      </c>
      <c r="T181" s="3">
        <v>2.5288174E-2</v>
      </c>
      <c r="U181" s="3">
        <v>1.8814379999999999E-2</v>
      </c>
      <c r="V181" s="3">
        <v>-1.4042426E-2</v>
      </c>
      <c r="W181" s="3">
        <v>-1.2355583E-2</v>
      </c>
      <c r="X181" s="3">
        <v>-6.3483565000000006E-2</v>
      </c>
      <c r="Y181" s="3">
        <v>-4.4996728999999999E-2</v>
      </c>
      <c r="Z181" s="3">
        <v>-1.6678957000000001E-2</v>
      </c>
      <c r="AA181" s="3">
        <v>-3.4934110000000001E-3</v>
      </c>
      <c r="AB181" s="3">
        <v>-1.499168E-2</v>
      </c>
      <c r="AC181" s="3">
        <v>-6.2146599999999999E-4</v>
      </c>
      <c r="AD181" s="3">
        <v>2.3029724000000001E-2</v>
      </c>
      <c r="AE181" s="3">
        <v>-7.5612600000000002E-3</v>
      </c>
      <c r="AF181" s="3">
        <v>-1.0364521E-2</v>
      </c>
      <c r="AG181" s="3">
        <v>-2.6725659999999999E-3</v>
      </c>
      <c r="AH181" s="3">
        <v>-4.2179505999999999E-2</v>
      </c>
      <c r="AI181" s="3">
        <v>-6.2712080000000003E-3</v>
      </c>
      <c r="AJ181" s="3">
        <v>2.3801729000000001E-2</v>
      </c>
      <c r="AK181" s="3">
        <v>37.75</v>
      </c>
      <c r="AL181" s="3">
        <v>58</v>
      </c>
      <c r="AM181" s="3">
        <v>-20.25</v>
      </c>
      <c r="AN181" s="3">
        <v>-9.3030439999999999E-3</v>
      </c>
      <c r="AO181" s="3">
        <v>-1.5850868000000001E-2</v>
      </c>
      <c r="AP181" s="3">
        <v>1.4551223E-2</v>
      </c>
      <c r="AQ181" s="3">
        <v>-1.059016E-2</v>
      </c>
      <c r="AR181" s="3">
        <v>6.8220870000000001E-3</v>
      </c>
      <c r="AS181" s="3">
        <v>7.8077470000000003E-3</v>
      </c>
      <c r="AT181" s="3">
        <v>6.0448409999999996E-3</v>
      </c>
      <c r="AU181">
        <v>6</v>
      </c>
    </row>
    <row r="182" spans="1:47" x14ac:dyDescent="0.2">
      <c r="A182" s="2" t="s">
        <v>179</v>
      </c>
      <c r="B182" s="2" t="s">
        <v>844</v>
      </c>
      <c r="C182" s="3">
        <v>50.3827</v>
      </c>
      <c r="D182" s="3">
        <v>8.0116099999999992</v>
      </c>
      <c r="E182" s="3">
        <v>9.4559999999999995</v>
      </c>
      <c r="F182" s="3">
        <v>8.3179999999999996</v>
      </c>
      <c r="G182" s="3">
        <v>26.056000000000001</v>
      </c>
      <c r="H182" s="3">
        <v>17.527329999999999</v>
      </c>
      <c r="I182" s="3">
        <v>1.8513299999999999</v>
      </c>
      <c r="J182" s="3">
        <v>674</v>
      </c>
      <c r="K182" s="3">
        <v>13.044219999999999</v>
      </c>
      <c r="L182" s="3">
        <v>181</v>
      </c>
      <c r="M182" s="3">
        <v>164</v>
      </c>
      <c r="N182" s="3">
        <v>1.5776058999999999E-2</v>
      </c>
      <c r="O182" s="3">
        <v>-8.8213179999999999E-3</v>
      </c>
      <c r="P182" s="3">
        <v>5.9558313000000002E-2</v>
      </c>
      <c r="Q182" s="3">
        <v>2.2180371000000001E-2</v>
      </c>
      <c r="R182" s="3">
        <v>-3.9251238000000001E-2</v>
      </c>
      <c r="S182" s="3">
        <v>-7.5490483999999997E-2</v>
      </c>
      <c r="T182" s="3">
        <v>3.7534546000000002E-2</v>
      </c>
      <c r="U182" s="3">
        <v>3.7536953999999997E-2</v>
      </c>
      <c r="V182" s="3">
        <v>6.4351291000000005E-2</v>
      </c>
      <c r="W182" s="3">
        <v>2.9795464000000001E-2</v>
      </c>
      <c r="X182" s="3">
        <v>-1.6298395E-2</v>
      </c>
      <c r="Y182" s="3">
        <v>-7.4066130000000003E-3</v>
      </c>
      <c r="Z182" s="3">
        <v>2.9290931999999999E-2</v>
      </c>
      <c r="AA182" s="3">
        <v>1.8934119999999999E-3</v>
      </c>
      <c r="AB182" s="3">
        <v>1.4997721E-2</v>
      </c>
      <c r="AC182" s="3">
        <v>-3.0435558000000001E-2</v>
      </c>
      <c r="AD182" s="3">
        <v>-5.0728365999999997E-2</v>
      </c>
      <c r="AE182" s="3">
        <v>3.3688111999999999E-2</v>
      </c>
      <c r="AF182" s="3">
        <v>-4.1690820000000003E-2</v>
      </c>
      <c r="AG182" s="3">
        <v>-4.9850139000000002E-2</v>
      </c>
      <c r="AH182" s="3">
        <v>-7.9459408999999995E-2</v>
      </c>
      <c r="AI182" s="3">
        <v>9.8332200000000002E-4</v>
      </c>
      <c r="AJ182" s="3">
        <v>7.4711112999999996E-2</v>
      </c>
      <c r="AK182" s="3">
        <v>37.5</v>
      </c>
      <c r="AL182" s="3">
        <v>62.5</v>
      </c>
      <c r="AM182" s="3">
        <v>-25</v>
      </c>
      <c r="AN182" s="3">
        <v>-8.5047060000000008E-3</v>
      </c>
      <c r="AO182" s="3">
        <v>-1.8348229000000001E-2</v>
      </c>
      <c r="AP182" s="3">
        <v>1.9687336999999999E-2</v>
      </c>
      <c r="AQ182" s="3">
        <v>-1.9324315000000002E-2</v>
      </c>
      <c r="AR182" s="3">
        <v>8.55002E-4</v>
      </c>
      <c r="AS182" s="3">
        <v>9.4373630000000007E-3</v>
      </c>
      <c r="AT182" s="3">
        <v>3.7323349999999998E-3</v>
      </c>
      <c r="AU182">
        <v>6</v>
      </c>
    </row>
    <row r="183" spans="1:47" x14ac:dyDescent="0.2">
      <c r="A183" s="2" t="s">
        <v>180</v>
      </c>
      <c r="B183" s="2" t="s">
        <v>845</v>
      </c>
      <c r="C183" s="3">
        <v>60.385542999999998</v>
      </c>
      <c r="D183" s="3">
        <v>6.1930189999999996</v>
      </c>
      <c r="E183" s="3">
        <v>6.3706699999999996</v>
      </c>
      <c r="F183" s="3">
        <v>6.5053299999999998</v>
      </c>
      <c r="G183" s="3">
        <v>21.756</v>
      </c>
      <c r="H183" s="3">
        <v>13.85867</v>
      </c>
      <c r="I183" s="3">
        <v>-0.19</v>
      </c>
      <c r="J183" s="3">
        <v>2142</v>
      </c>
      <c r="K183" s="3">
        <v>35.604309999999998</v>
      </c>
      <c r="L183" s="3">
        <v>392</v>
      </c>
      <c r="M183" s="3">
        <v>686</v>
      </c>
      <c r="N183" s="3">
        <v>1.5596163999999999E-2</v>
      </c>
      <c r="O183" s="3">
        <v>-9.2061049999999991E-3</v>
      </c>
      <c r="P183" s="3">
        <v>2.0532392999999999E-2</v>
      </c>
      <c r="Q183" s="3">
        <v>-5.0452860000000004E-3</v>
      </c>
      <c r="R183" s="3">
        <v>-9.7027989999999998E-3</v>
      </c>
      <c r="S183" s="3">
        <v>-2.2721234E-2</v>
      </c>
      <c r="T183" s="3">
        <v>-8.1901019999999995E-3</v>
      </c>
      <c r="U183" s="3">
        <v>1.4796897E-2</v>
      </c>
      <c r="V183" s="3">
        <v>1.4462803999999999E-2</v>
      </c>
      <c r="W183" s="3">
        <v>4.0289670999999999E-2</v>
      </c>
      <c r="X183" s="3">
        <v>-3.6790758999999999E-2</v>
      </c>
      <c r="Y183" s="3">
        <v>-4.5919953999999999E-2</v>
      </c>
      <c r="Z183" s="3">
        <v>-5.2093280999999998E-2</v>
      </c>
      <c r="AA183" s="3">
        <v>1.7158067999999999E-2</v>
      </c>
      <c r="AB183" s="3">
        <v>-1.7290987000000001E-2</v>
      </c>
      <c r="AC183" s="3">
        <v>-2.0586098000000001E-2</v>
      </c>
      <c r="AD183" s="3">
        <v>-1.1679215E-2</v>
      </c>
      <c r="AE183" s="3">
        <v>-3.5132400000000001E-2</v>
      </c>
      <c r="AF183" s="3">
        <v>1.2028480000000001E-3</v>
      </c>
      <c r="AG183" s="3">
        <v>2.0874581E-2</v>
      </c>
      <c r="AH183" s="3">
        <v>-9.7974050000000003E-3</v>
      </c>
      <c r="AI183" s="3">
        <v>-4.6681844E-2</v>
      </c>
      <c r="AJ183" s="3">
        <v>2.4734200000000001E-2</v>
      </c>
      <c r="AK183" s="3">
        <v>70.25</v>
      </c>
      <c r="AL183" s="3">
        <v>82.5</v>
      </c>
      <c r="AM183" s="3">
        <v>-12.25</v>
      </c>
      <c r="AN183" s="3">
        <v>-1.5293635999999999E-2</v>
      </c>
      <c r="AO183" s="3">
        <v>-1.7983431000000001E-2</v>
      </c>
      <c r="AP183" s="3">
        <v>2.4137997000000001E-2</v>
      </c>
      <c r="AQ183" s="3">
        <v>-2.1229746000000001E-2</v>
      </c>
      <c r="AR183" s="3">
        <v>3.7609779000000003E-2</v>
      </c>
      <c r="AS183" s="3">
        <v>3.881991E-3</v>
      </c>
      <c r="AT183" s="3">
        <v>1.6730617999999999E-2</v>
      </c>
      <c r="AU183">
        <v>8</v>
      </c>
    </row>
    <row r="184" spans="1:47" x14ac:dyDescent="0.2">
      <c r="A184" s="2" t="s">
        <v>181</v>
      </c>
      <c r="B184" s="2" t="s">
        <v>846</v>
      </c>
      <c r="C184" s="3">
        <v>59</v>
      </c>
      <c r="D184" s="3">
        <v>29</v>
      </c>
      <c r="E184" s="3">
        <v>4.8478300000000001</v>
      </c>
      <c r="F184" s="3">
        <v>8.0890000000000004</v>
      </c>
      <c r="G184" s="3">
        <v>33.799999999999997</v>
      </c>
      <c r="H184" s="3">
        <v>15.799329999999999</v>
      </c>
      <c r="I184" s="3">
        <v>-5.9219999999999997</v>
      </c>
      <c r="J184" s="3">
        <v>699</v>
      </c>
      <c r="K184" s="3">
        <v>29.401859999999999</v>
      </c>
      <c r="L184" s="3">
        <v>235</v>
      </c>
      <c r="M184" s="3">
        <v>132</v>
      </c>
      <c r="N184" s="3">
        <v>7.8367985000000001E-2</v>
      </c>
      <c r="O184" s="3">
        <v>-8.0179379999999995E-2</v>
      </c>
      <c r="P184" s="3">
        <v>3.320473E-3</v>
      </c>
      <c r="Q184" s="3">
        <v>8.7555925000000007E-2</v>
      </c>
      <c r="R184" s="3">
        <v>-3.8506905000000001E-2</v>
      </c>
      <c r="S184" s="3">
        <v>-5.5583662999999998E-2</v>
      </c>
      <c r="T184" s="3">
        <v>-0.128659896</v>
      </c>
      <c r="U184" s="3">
        <v>-3.5631264000000003E-2</v>
      </c>
      <c r="V184" s="3">
        <v>-0.104899704</v>
      </c>
      <c r="W184" s="3">
        <v>5.5388885999999998E-2</v>
      </c>
      <c r="X184" s="3">
        <v>2.1976519E-2</v>
      </c>
      <c r="Y184" s="3">
        <v>-1.3593047E-2</v>
      </c>
      <c r="Z184" s="3">
        <v>9.8481639999999995E-3</v>
      </c>
      <c r="AA184" s="3">
        <v>-3.8605436999999999E-2</v>
      </c>
      <c r="AB184" s="3">
        <v>6.0618787E-2</v>
      </c>
      <c r="AC184" s="3">
        <v>-4.9924586E-2</v>
      </c>
      <c r="AD184" s="3">
        <v>-0.104359037</v>
      </c>
      <c r="AE184" s="3">
        <v>-8.7803633000000006E-2</v>
      </c>
      <c r="AF184" s="3">
        <v>-0.14828883500000001</v>
      </c>
      <c r="AG184" s="3">
        <v>7.3144221999999995E-2</v>
      </c>
      <c r="AH184" s="3">
        <v>-9.1006300000000002E-3</v>
      </c>
      <c r="AI184" s="3">
        <v>-2.5729615000000001E-2</v>
      </c>
      <c r="AJ184" s="3">
        <v>-5.2242652000000001E-2</v>
      </c>
      <c r="AK184" s="3">
        <v>62.5</v>
      </c>
      <c r="AL184" s="3">
        <v>84.25</v>
      </c>
      <c r="AM184" s="3">
        <v>-21.75</v>
      </c>
      <c r="AN184" s="3">
        <v>-2.6464643999999999E-2</v>
      </c>
      <c r="AO184" s="3">
        <v>-9.8681380000000003E-3</v>
      </c>
      <c r="AP184" s="3">
        <v>1.5291423E-2</v>
      </c>
      <c r="AQ184" s="3">
        <v>-4.0339344999999999E-2</v>
      </c>
      <c r="AR184" s="3">
        <v>-1.9133189999999999E-3</v>
      </c>
      <c r="AS184" s="3">
        <v>-3.815349E-3</v>
      </c>
      <c r="AT184" s="3">
        <v>-2.3029241999999998E-2</v>
      </c>
      <c r="AU184">
        <v>9</v>
      </c>
    </row>
    <row r="185" spans="1:47" x14ac:dyDescent="0.2">
      <c r="A185" s="2" t="s">
        <v>182</v>
      </c>
      <c r="B185" s="2" t="s">
        <v>847</v>
      </c>
      <c r="C185" s="3">
        <v>51.966700000000003</v>
      </c>
      <c r="D185" s="3">
        <v>5.5666700000000002</v>
      </c>
      <c r="E185" s="3">
        <v>9.6211699999999993</v>
      </c>
      <c r="F185" s="3">
        <v>8.0103299999999997</v>
      </c>
      <c r="G185" s="3">
        <v>22.56</v>
      </c>
      <c r="H185" s="3">
        <v>16.522670000000002</v>
      </c>
      <c r="I185" s="3">
        <v>3.0226700000000002</v>
      </c>
      <c r="J185" s="3">
        <v>808</v>
      </c>
      <c r="K185" s="3">
        <v>15.30184</v>
      </c>
      <c r="L185" s="3">
        <v>203</v>
      </c>
      <c r="M185" s="3">
        <v>205</v>
      </c>
      <c r="N185" s="3">
        <v>-6.7523940000000001E-3</v>
      </c>
      <c r="O185" s="3">
        <v>2.5963029999999999E-3</v>
      </c>
      <c r="P185" s="3">
        <v>-4.2874644000000003E-2</v>
      </c>
      <c r="Q185" s="3">
        <v>5.1669628000000002E-2</v>
      </c>
      <c r="R185" s="3">
        <v>-1.1946750000000001E-3</v>
      </c>
      <c r="S185" s="3">
        <v>4.8321765000000003E-2</v>
      </c>
      <c r="T185" s="3">
        <v>-7.8492900000000001E-3</v>
      </c>
      <c r="U185" s="3">
        <v>-2.0694819999999999E-2</v>
      </c>
      <c r="V185" s="3">
        <v>-4.5296843000000003E-2</v>
      </c>
      <c r="W185" s="3">
        <v>-4.2815629000000001E-2</v>
      </c>
      <c r="X185" s="3">
        <v>4.3574529000000001E-2</v>
      </c>
      <c r="Y185" s="3">
        <v>3.2468939000000002E-2</v>
      </c>
      <c r="Z185" s="3">
        <v>-1.1838250999999999E-2</v>
      </c>
      <c r="AA185" s="3">
        <v>-2.9480289E-2</v>
      </c>
      <c r="AB185" s="3">
        <v>2.9958285000000001E-2</v>
      </c>
      <c r="AC185" s="3">
        <v>-1.1407380999999999E-2</v>
      </c>
      <c r="AD185" s="3">
        <v>-8.8352320000000002E-3</v>
      </c>
      <c r="AE185" s="3">
        <v>1.2498120000000001E-3</v>
      </c>
      <c r="AF185" s="3">
        <v>-5.8059686999999999E-2</v>
      </c>
      <c r="AG185" s="3">
        <v>-1.0673754000000001E-2</v>
      </c>
      <c r="AH185" s="3">
        <v>3.8067819000000003E-2</v>
      </c>
      <c r="AI185" s="3">
        <v>3.626967E-3</v>
      </c>
      <c r="AJ185" s="3">
        <v>-6.8900685000000003E-2</v>
      </c>
      <c r="AK185" s="3">
        <v>89.25</v>
      </c>
      <c r="AL185" s="3">
        <v>81.25</v>
      </c>
      <c r="AM185" s="3">
        <v>8</v>
      </c>
      <c r="AN185" s="3">
        <v>-9.5297000000000003E-4</v>
      </c>
      <c r="AO185" s="3">
        <v>-1.9884866000000001E-2</v>
      </c>
      <c r="AP185" s="3">
        <v>1.2978204E-2</v>
      </c>
      <c r="AQ185" s="3">
        <v>2.4999660000000002E-3</v>
      </c>
      <c r="AR185" s="3">
        <v>7.6537350000000001E-3</v>
      </c>
      <c r="AS185" s="3">
        <v>8.7705950000000008E-3</v>
      </c>
      <c r="AT185" s="3">
        <v>1.0367566999999999E-2</v>
      </c>
      <c r="AU185">
        <v>8</v>
      </c>
    </row>
    <row r="186" spans="1:47" x14ac:dyDescent="0.2">
      <c r="A186" s="2" t="s">
        <v>183</v>
      </c>
      <c r="B186" s="2" t="s">
        <v>848</v>
      </c>
      <c r="C186" s="3">
        <v>49.442399999999999</v>
      </c>
      <c r="D186" s="3">
        <v>1.09849</v>
      </c>
      <c r="E186" s="3">
        <v>11.12083</v>
      </c>
      <c r="F186" s="3">
        <v>7.8116700000000003</v>
      </c>
      <c r="G186" s="3">
        <v>21.32</v>
      </c>
      <c r="H186" s="3">
        <v>17.534669999999998</v>
      </c>
      <c r="I186" s="3">
        <v>5.2046700000000001</v>
      </c>
      <c r="J186" s="3">
        <v>713</v>
      </c>
      <c r="K186" s="3">
        <v>15.992430000000001</v>
      </c>
      <c r="L186" s="3">
        <v>153</v>
      </c>
      <c r="M186" s="3">
        <v>192</v>
      </c>
      <c r="N186" s="3">
        <v>4.1450515E-2</v>
      </c>
      <c r="O186" s="3">
        <v>-2.8705768999999999E-2</v>
      </c>
      <c r="P186" s="3">
        <v>6.8258083999999997E-2</v>
      </c>
      <c r="Q186" s="3">
        <v>2.4826159E-2</v>
      </c>
      <c r="R186" s="3">
        <v>-5.8146589999999998E-3</v>
      </c>
      <c r="S186" s="3">
        <v>-1.8372049000000001E-2</v>
      </c>
      <c r="T186" s="3">
        <v>-4.294623E-3</v>
      </c>
      <c r="U186" s="3">
        <v>7.7345950000000004E-3</v>
      </c>
      <c r="V186" s="3">
        <v>2.4907869999999999E-3</v>
      </c>
      <c r="W186" s="3">
        <v>-2.1775421E-2</v>
      </c>
      <c r="X186" s="3">
        <v>-2.0494967999999999E-2</v>
      </c>
      <c r="Y186" s="3">
        <v>-3.7375390000000001E-2</v>
      </c>
      <c r="Z186" s="3">
        <v>-5.2814461E-2</v>
      </c>
      <c r="AA186" s="3">
        <v>-1.612788E-3</v>
      </c>
      <c r="AB186" s="3">
        <v>1.7280724000000001E-2</v>
      </c>
      <c r="AC186" s="3">
        <v>-6.9588815999999998E-2</v>
      </c>
      <c r="AD186" s="3">
        <v>2.2904230000000002E-3</v>
      </c>
      <c r="AE186" s="3">
        <v>-1.3075755999999999E-2</v>
      </c>
      <c r="AF186" s="3">
        <v>-2.7472244E-2</v>
      </c>
      <c r="AG186" s="3">
        <v>7.7666749999999998E-3</v>
      </c>
      <c r="AH186" s="3">
        <v>-3.5996489999999999E-2</v>
      </c>
      <c r="AI186" s="3">
        <v>7.8124120000000003E-3</v>
      </c>
      <c r="AJ186" s="3">
        <v>-7.2106100000000001E-3</v>
      </c>
      <c r="AK186" s="3">
        <v>74.5</v>
      </c>
      <c r="AL186" s="3">
        <v>80.75</v>
      </c>
      <c r="AM186" s="3">
        <v>-6.25</v>
      </c>
      <c r="AN186" s="3">
        <v>5.1034189999999997E-3</v>
      </c>
      <c r="AO186" s="3">
        <v>-2.6446497999999999E-2</v>
      </c>
      <c r="AP186" s="3">
        <v>1.3420418E-2</v>
      </c>
      <c r="AQ186" s="3">
        <v>1.7474839999999998E-2</v>
      </c>
      <c r="AR186" s="3">
        <v>-6.4269369999999998E-3</v>
      </c>
      <c r="AS186" s="3">
        <v>2.8915132999999999E-2</v>
      </c>
      <c r="AT186" s="3">
        <v>3.8031816000000003E-2</v>
      </c>
      <c r="AU186">
        <v>1</v>
      </c>
    </row>
    <row r="187" spans="1:47" x14ac:dyDescent="0.2">
      <c r="A187" s="2" t="s">
        <v>184</v>
      </c>
      <c r="B187" s="2" t="s">
        <v>849</v>
      </c>
      <c r="C187" s="3">
        <v>56.3</v>
      </c>
      <c r="D187" s="3">
        <v>34</v>
      </c>
      <c r="E187" s="3">
        <v>4.5841700000000003</v>
      </c>
      <c r="F187" s="3">
        <v>7.6736700000000004</v>
      </c>
      <c r="G187" s="3">
        <v>33.835999999999999</v>
      </c>
      <c r="H187" s="3">
        <v>16.196000000000002</v>
      </c>
      <c r="I187" s="3">
        <v>-7.11</v>
      </c>
      <c r="J187" s="3">
        <v>642</v>
      </c>
      <c r="K187" s="3">
        <v>35.695239999999998</v>
      </c>
      <c r="L187" s="3">
        <v>240</v>
      </c>
      <c r="M187" s="3">
        <v>112</v>
      </c>
      <c r="N187" s="3">
        <v>-4.0455207E-2</v>
      </c>
      <c r="O187" s="3">
        <v>-8.3035718999999994E-2</v>
      </c>
      <c r="P187" s="3">
        <v>1.3380365E-2</v>
      </c>
      <c r="Q187" s="3">
        <v>2.797131E-3</v>
      </c>
      <c r="R187" s="3">
        <v>9.2993279999999998E-2</v>
      </c>
      <c r="S187" s="3">
        <v>-1.271854E-2</v>
      </c>
      <c r="T187" s="3">
        <v>-3.7520010999999999E-2</v>
      </c>
      <c r="U187" s="3">
        <v>-5.2055223999999997E-2</v>
      </c>
      <c r="V187" s="3">
        <v>3.2152377000000003E-2</v>
      </c>
      <c r="W187" s="3">
        <v>4.4732956999999997E-2</v>
      </c>
      <c r="X187" s="3">
        <v>7.5276513000000003E-2</v>
      </c>
      <c r="Y187" s="3">
        <v>6.3254781999999996E-2</v>
      </c>
      <c r="Z187" s="3">
        <v>7.7655139999999998E-2</v>
      </c>
      <c r="AA187" s="3">
        <v>-9.8597919999999992E-3</v>
      </c>
      <c r="AB187" s="3">
        <v>1.7900170999999999E-2</v>
      </c>
      <c r="AC187" s="3">
        <v>-5.5973835999999999E-2</v>
      </c>
      <c r="AD187" s="3">
        <v>-3.2748376000000003E-2</v>
      </c>
      <c r="AE187" s="3">
        <v>-2.9697231000000001E-2</v>
      </c>
      <c r="AF187" s="3">
        <v>-7.1812375999999997E-2</v>
      </c>
      <c r="AG187" s="3">
        <v>-5.4231712000000001E-2</v>
      </c>
      <c r="AH187" s="3">
        <v>1.6378131000000001E-2</v>
      </c>
      <c r="AI187" s="3">
        <v>1.9020769999999999E-2</v>
      </c>
      <c r="AJ187" s="3">
        <v>-2.5370879999999998E-3</v>
      </c>
      <c r="AK187" s="3">
        <v>51.75</v>
      </c>
      <c r="AL187" s="3">
        <v>76.5</v>
      </c>
      <c r="AM187" s="3">
        <v>-24.75</v>
      </c>
      <c r="AN187" s="3">
        <v>-1.2042124E-2</v>
      </c>
      <c r="AO187" s="3">
        <v>-2.8951511999999999E-2</v>
      </c>
      <c r="AP187" s="3">
        <v>2.7124957000000002E-2</v>
      </c>
      <c r="AQ187" s="3">
        <v>-2.7054697999999999E-2</v>
      </c>
      <c r="AR187" s="3">
        <v>4.042782E-3</v>
      </c>
      <c r="AS187" s="3">
        <v>1.9987433999999998E-2</v>
      </c>
      <c r="AT187" s="3">
        <v>2.7502939999999999E-3</v>
      </c>
      <c r="AU187">
        <v>6</v>
      </c>
    </row>
    <row r="188" spans="1:47" x14ac:dyDescent="0.2">
      <c r="A188" s="2" t="s">
        <v>185</v>
      </c>
      <c r="B188" s="2" t="s">
        <v>850</v>
      </c>
      <c r="C188" s="3">
        <v>41.783299999999997</v>
      </c>
      <c r="D188" s="3">
        <v>3.0333299999999999</v>
      </c>
      <c r="E188" s="3">
        <v>15.30682</v>
      </c>
      <c r="F188" s="3">
        <v>8.6242400000000004</v>
      </c>
      <c r="G188" s="3">
        <v>23.172730000000001</v>
      </c>
      <c r="H188" s="3">
        <v>22.307580000000002</v>
      </c>
      <c r="I188" s="3">
        <v>9.4060600000000001</v>
      </c>
      <c r="J188" s="3">
        <v>615</v>
      </c>
      <c r="K188" s="3">
        <v>28.212330000000001</v>
      </c>
      <c r="L188" s="3">
        <v>139</v>
      </c>
      <c r="M188" s="3">
        <v>139</v>
      </c>
      <c r="N188" s="3">
        <v>-8.0088199999999998E-3</v>
      </c>
      <c r="O188" s="3">
        <v>-1.7563717999999999E-2</v>
      </c>
      <c r="P188" s="3">
        <v>1.5486399E-2</v>
      </c>
      <c r="Q188" s="3">
        <v>8.9959859999999992E-3</v>
      </c>
      <c r="R188" s="3">
        <v>-3.1621781000000002E-2</v>
      </c>
      <c r="S188" s="3">
        <v>-1.4119206E-2</v>
      </c>
      <c r="T188" s="3">
        <v>2.8763970000000002E-3</v>
      </c>
      <c r="U188" s="3">
        <v>1.5548592E-2</v>
      </c>
      <c r="V188" s="3">
        <v>2.1654791999999999E-2</v>
      </c>
      <c r="W188" s="3">
        <v>1.1663949999999999E-2</v>
      </c>
      <c r="X188" s="3">
        <v>4.2005791000000001E-2</v>
      </c>
      <c r="Y188" s="3">
        <v>1.8843235E-2</v>
      </c>
      <c r="Z188" s="3">
        <v>2.3705716000000002E-2</v>
      </c>
      <c r="AA188" s="3">
        <v>-1.4744428E-2</v>
      </c>
      <c r="AB188" s="3">
        <v>-2.8940607E-2</v>
      </c>
      <c r="AC188" s="3">
        <v>7.3966899999999998E-4</v>
      </c>
      <c r="AD188" s="3">
        <v>-1.3696913E-2</v>
      </c>
      <c r="AE188" s="3">
        <v>1.3949268000000001E-2</v>
      </c>
      <c r="AF188" s="3">
        <v>-1.0060108999999999E-2</v>
      </c>
      <c r="AG188" s="3">
        <v>-2.7448660999999999E-2</v>
      </c>
      <c r="AH188" s="3">
        <v>-3.2670457999999999E-2</v>
      </c>
      <c r="AI188" s="3">
        <v>-4.6293936000000001E-2</v>
      </c>
      <c r="AJ188" s="3">
        <v>1.5722053E-2</v>
      </c>
      <c r="AK188" s="3">
        <v>53.5</v>
      </c>
      <c r="AL188" s="3">
        <v>64.5</v>
      </c>
      <c r="AM188" s="3">
        <v>-11</v>
      </c>
      <c r="AN188" s="3">
        <v>2.9365687000000001E-2</v>
      </c>
      <c r="AO188" s="3">
        <v>-2.4785069E-2</v>
      </c>
      <c r="AP188" s="3">
        <v>-6.5945800000000003E-4</v>
      </c>
      <c r="AQ188" s="3">
        <v>5.3114566000000002E-2</v>
      </c>
      <c r="AR188" s="3">
        <v>-1.9283273E-2</v>
      </c>
      <c r="AS188" s="3">
        <v>-3.0874324000000002E-2</v>
      </c>
      <c r="AT188" s="3">
        <v>-4.8315745E-2</v>
      </c>
      <c r="AU188">
        <v>5</v>
      </c>
    </row>
    <row r="189" spans="1:47" x14ac:dyDescent="0.2">
      <c r="A189" s="2" t="s">
        <v>186</v>
      </c>
      <c r="B189" s="2" t="s">
        <v>851</v>
      </c>
      <c r="C189" s="3">
        <v>41.783299999999997</v>
      </c>
      <c r="D189" s="3">
        <v>3.0333299999999999</v>
      </c>
      <c r="E189" s="3">
        <v>15.30682</v>
      </c>
      <c r="F189" s="3">
        <v>8.6242400000000004</v>
      </c>
      <c r="G189" s="3">
        <v>23.172730000000001</v>
      </c>
      <c r="H189" s="3">
        <v>22.307580000000002</v>
      </c>
      <c r="I189" s="3">
        <v>9.4060600000000001</v>
      </c>
      <c r="J189" s="3">
        <v>615</v>
      </c>
      <c r="K189" s="3">
        <v>28.212330000000001</v>
      </c>
      <c r="L189" s="3">
        <v>139</v>
      </c>
      <c r="M189" s="3">
        <v>139</v>
      </c>
      <c r="N189" s="3">
        <v>-3.0536922000000001E-2</v>
      </c>
      <c r="O189" s="3">
        <v>-4.6047280000000003E-2</v>
      </c>
      <c r="P189" s="3">
        <v>7.3491490000000001E-3</v>
      </c>
      <c r="Q189" s="3">
        <v>8.2047070000000003E-3</v>
      </c>
      <c r="R189" s="3">
        <v>9.1557652000000003E-2</v>
      </c>
      <c r="S189" s="3">
        <v>2.257928E-2</v>
      </c>
      <c r="T189" s="3">
        <v>-3.1795543000000002E-2</v>
      </c>
      <c r="U189" s="3">
        <v>-3.4331371999999999E-2</v>
      </c>
      <c r="V189" s="3">
        <v>-1.4452313E-2</v>
      </c>
      <c r="W189" s="3">
        <v>-2.6002969000000001E-2</v>
      </c>
      <c r="X189" s="3">
        <v>6.1363828000000002E-2</v>
      </c>
      <c r="Y189" s="3">
        <v>3.7264909999999998E-2</v>
      </c>
      <c r="Z189" s="3">
        <v>7.5294417000000002E-2</v>
      </c>
      <c r="AA189" s="3">
        <v>-3.4365260000000002E-2</v>
      </c>
      <c r="AB189" s="3">
        <v>1.0459345E-2</v>
      </c>
      <c r="AC189" s="3">
        <v>-9.8949539999999992E-3</v>
      </c>
      <c r="AD189" s="3">
        <v>-6.5771689999999999E-3</v>
      </c>
      <c r="AE189" s="3">
        <v>-2.3013781000000001E-2</v>
      </c>
      <c r="AF189" s="3">
        <v>-2.9078278999999999E-2</v>
      </c>
      <c r="AG189" s="3">
        <v>-1.5645698E-2</v>
      </c>
      <c r="AH189" s="3">
        <v>1.5672525999999999E-2</v>
      </c>
      <c r="AI189" s="3">
        <v>-9.7326329999999992E-3</v>
      </c>
      <c r="AJ189" s="3">
        <v>1.3182909E-2</v>
      </c>
      <c r="AK189" s="3">
        <v>51.332999999999998</v>
      </c>
      <c r="AL189" s="3">
        <v>56.25</v>
      </c>
      <c r="AM189" s="3">
        <v>-4.9170000000000016</v>
      </c>
      <c r="AN189" s="3">
        <v>4.1289024000000001E-2</v>
      </c>
      <c r="AO189" s="3">
        <v>-3.0339991E-2</v>
      </c>
      <c r="AP189" s="3">
        <v>1.7845389999999999E-3</v>
      </c>
      <c r="AQ189" s="3">
        <v>7.4927339999999995E-2</v>
      </c>
      <c r="AR189" s="3">
        <v>-2.2851475E-2</v>
      </c>
      <c r="AS189" s="3">
        <v>-4.3883462999999998E-2</v>
      </c>
      <c r="AT189" s="3">
        <v>-7.2590213000000001E-2</v>
      </c>
      <c r="AU189">
        <v>5</v>
      </c>
    </row>
    <row r="190" spans="1:47" x14ac:dyDescent="0.2">
      <c r="A190" s="2" t="s">
        <v>187</v>
      </c>
      <c r="B190" s="2" t="s">
        <v>852</v>
      </c>
      <c r="C190" s="3">
        <v>52.605800000000002</v>
      </c>
      <c r="D190" s="3">
        <v>11.8558</v>
      </c>
      <c r="E190" s="3">
        <v>9.4968299999999992</v>
      </c>
      <c r="F190" s="3">
        <v>8.1716700000000007</v>
      </c>
      <c r="G190" s="3">
        <v>26.416</v>
      </c>
      <c r="H190" s="3">
        <v>17.808669999999999</v>
      </c>
      <c r="I190" s="3">
        <v>1.43733</v>
      </c>
      <c r="J190" s="3">
        <v>550</v>
      </c>
      <c r="K190" s="3">
        <v>23.012160000000002</v>
      </c>
      <c r="L190" s="3">
        <v>181</v>
      </c>
      <c r="M190" s="3">
        <v>119</v>
      </c>
      <c r="N190" s="3">
        <v>3.3674850999999999E-2</v>
      </c>
      <c r="O190" s="3">
        <v>-3.4148934999999998E-2</v>
      </c>
      <c r="P190" s="3">
        <v>-1.8289408E-2</v>
      </c>
      <c r="Q190" s="3">
        <v>5.7826710000000003E-2</v>
      </c>
      <c r="R190" s="3">
        <v>-4.2227988000000001E-2</v>
      </c>
      <c r="S190" s="3">
        <v>-4.1714862999999998E-2</v>
      </c>
      <c r="T190" s="3">
        <v>-4.9145731999999998E-2</v>
      </c>
      <c r="U190" s="3">
        <v>-1.1182826E-2</v>
      </c>
      <c r="V190" s="3">
        <v>1.3811217000000001E-2</v>
      </c>
      <c r="W190" s="3">
        <v>3.9052099E-2</v>
      </c>
      <c r="X190" s="3">
        <v>-1.0233429E-2</v>
      </c>
      <c r="Y190" s="3">
        <v>-4.1890852999999999E-2</v>
      </c>
      <c r="Z190" s="3">
        <v>-6.61065E-3</v>
      </c>
      <c r="AA190" s="3">
        <v>-2.6535649000000001E-2</v>
      </c>
      <c r="AB190" s="3">
        <v>3.7556263999999999E-2</v>
      </c>
      <c r="AC190" s="3">
        <v>-8.0758939000000002E-2</v>
      </c>
      <c r="AD190" s="3">
        <v>-4.2373709000000002E-2</v>
      </c>
      <c r="AE190" s="3">
        <v>-5.7382948000000003E-2</v>
      </c>
      <c r="AF190" s="3">
        <v>-2.2701649000000001E-2</v>
      </c>
      <c r="AG190" s="3">
        <v>-4.3525550000000001E-3</v>
      </c>
      <c r="AH190" s="3">
        <v>-3.5661120000000002E-3</v>
      </c>
      <c r="AI190" s="3">
        <v>1.0604753E-2</v>
      </c>
      <c r="AJ190" s="3">
        <v>5.0451094000000002E-2</v>
      </c>
      <c r="AK190" s="3">
        <v>58.667000000000002</v>
      </c>
      <c r="AL190" s="3">
        <v>78.25</v>
      </c>
      <c r="AM190" s="3">
        <v>-19.582999999999998</v>
      </c>
      <c r="AN190" s="3">
        <v>-1.5107505E-2</v>
      </c>
      <c r="AO190" s="3">
        <v>-1.2911124E-2</v>
      </c>
      <c r="AP190" s="3">
        <v>1.4557267E-2</v>
      </c>
      <c r="AQ190" s="3">
        <v>-2.1898442000000001E-2</v>
      </c>
      <c r="AR190" s="3">
        <v>6.508532E-3</v>
      </c>
      <c r="AS190" s="3">
        <v>-3.2768189999999998E-3</v>
      </c>
      <c r="AT190" s="3">
        <v>7.9192300000000004E-4</v>
      </c>
      <c r="AU190">
        <v>8</v>
      </c>
    </row>
    <row r="191" spans="1:47" x14ac:dyDescent="0.2">
      <c r="A191" s="2" t="s">
        <v>188</v>
      </c>
      <c r="B191" s="2" t="s">
        <v>853</v>
      </c>
      <c r="C191" s="3">
        <v>47.241300000000003</v>
      </c>
      <c r="D191" s="3">
        <v>-122.459</v>
      </c>
      <c r="E191" s="3">
        <v>10.628830000000001</v>
      </c>
      <c r="F191" s="3">
        <v>8.5056700000000003</v>
      </c>
      <c r="G191" s="3">
        <v>22.212</v>
      </c>
      <c r="H191" s="3">
        <v>16.989329999999999</v>
      </c>
      <c r="I191" s="3">
        <v>4.8099999999999996</v>
      </c>
      <c r="J191" s="3">
        <v>1118</v>
      </c>
      <c r="K191" s="3">
        <v>59.152419999999999</v>
      </c>
      <c r="L191" s="3">
        <v>101</v>
      </c>
      <c r="M191" s="3">
        <v>464</v>
      </c>
      <c r="N191" s="3">
        <v>5.5363809E-2</v>
      </c>
      <c r="O191" s="3">
        <v>4.1907699999999999E-3</v>
      </c>
      <c r="P191" s="3">
        <v>4.3811154999999997E-2</v>
      </c>
      <c r="Q191" s="3">
        <v>7.5425750000000001E-3</v>
      </c>
      <c r="R191" s="3">
        <v>3.8483149000000001E-2</v>
      </c>
      <c r="S191" s="3">
        <v>2.5837797999999999E-2</v>
      </c>
      <c r="T191" s="3">
        <v>-1.9341476999999999E-2</v>
      </c>
      <c r="U191" s="3">
        <v>2.9900108000000002E-2</v>
      </c>
      <c r="V191" s="3">
        <v>-7.0162271999999998E-2</v>
      </c>
      <c r="W191" s="3">
        <v>-5.5247420999999998E-2</v>
      </c>
      <c r="X191" s="3">
        <v>-4.8867672000000001E-2</v>
      </c>
      <c r="Y191" s="3">
        <v>-6.3154303999999994E-2</v>
      </c>
      <c r="Z191" s="3">
        <v>-4.1837759000000002E-2</v>
      </c>
      <c r="AA191" s="3">
        <v>-8.3246889999999997E-3</v>
      </c>
      <c r="AB191" s="3">
        <v>1.1172486000000001E-2</v>
      </c>
      <c r="AC191" s="3">
        <v>6.4667200000000005E-4</v>
      </c>
      <c r="AD191" s="3">
        <v>1.0401191000000001E-2</v>
      </c>
      <c r="AE191" s="3">
        <v>-4.3528654999999999E-2</v>
      </c>
      <c r="AF191" s="3">
        <v>9.093472E-3</v>
      </c>
      <c r="AG191" s="3">
        <v>5.2719268E-2</v>
      </c>
      <c r="AH191" s="3">
        <v>3.8446320000000002E-3</v>
      </c>
      <c r="AI191" s="3">
        <v>-5.6667640000000003E-3</v>
      </c>
      <c r="AJ191" s="3">
        <v>-4.8111751000000001E-2</v>
      </c>
      <c r="AK191" s="3">
        <v>52</v>
      </c>
      <c r="AL191" s="3">
        <v>80</v>
      </c>
      <c r="AM191" s="3">
        <v>-28</v>
      </c>
      <c r="AN191" s="3">
        <v>-3.5120501999999998E-2</v>
      </c>
      <c r="AO191" s="3">
        <v>-9.2742989999999997E-3</v>
      </c>
      <c r="AP191" s="3">
        <v>1.8545974999999999E-2</v>
      </c>
      <c r="AQ191" s="3">
        <v>-6.1967197000000002E-2</v>
      </c>
      <c r="AR191" s="3">
        <v>6.05891E-4</v>
      </c>
      <c r="AS191" s="3">
        <v>-5.2869249999999996E-3</v>
      </c>
      <c r="AT191" s="3">
        <v>-3.0849583999999999E-2</v>
      </c>
      <c r="AU191">
        <v>9</v>
      </c>
    </row>
    <row r="192" spans="1:47" x14ac:dyDescent="0.2">
      <c r="A192" s="2" t="s">
        <v>189</v>
      </c>
      <c r="B192" s="2" t="s">
        <v>854</v>
      </c>
      <c r="C192" s="3">
        <v>52.08</v>
      </c>
      <c r="D192" s="3">
        <v>4.3</v>
      </c>
      <c r="E192" s="3">
        <v>9.9696700000000007</v>
      </c>
      <c r="F192" s="3">
        <v>6.52867</v>
      </c>
      <c r="G192" s="3">
        <v>20.440000000000001</v>
      </c>
      <c r="H192" s="3">
        <v>16.427330000000001</v>
      </c>
      <c r="I192" s="3">
        <v>3.794</v>
      </c>
      <c r="J192" s="3">
        <v>853</v>
      </c>
      <c r="K192" s="3">
        <v>24.27806</v>
      </c>
      <c r="L192" s="3">
        <v>201</v>
      </c>
      <c r="M192" s="3">
        <v>203</v>
      </c>
      <c r="N192" s="3">
        <v>9.3695510000000003E-3</v>
      </c>
      <c r="O192" s="3">
        <v>2.2979720000000001E-3</v>
      </c>
      <c r="P192" s="3">
        <v>5.1776585E-2</v>
      </c>
      <c r="Q192" s="3">
        <v>9.9942329999999999E-3</v>
      </c>
      <c r="R192" s="3">
        <v>5.7513629999999998E-3</v>
      </c>
      <c r="S192" s="3">
        <v>-1.6077237000000001E-2</v>
      </c>
      <c r="T192" s="3">
        <v>2.4583533000000001E-2</v>
      </c>
      <c r="U192" s="3">
        <v>2.6495714E-2</v>
      </c>
      <c r="V192" s="3">
        <v>2.8432299000000001E-2</v>
      </c>
      <c r="W192" s="3">
        <v>-5.839126E-3</v>
      </c>
      <c r="X192" s="3">
        <v>-5.1497940999999998E-2</v>
      </c>
      <c r="Y192" s="3">
        <v>-5.0631213000000001E-2</v>
      </c>
      <c r="Z192" s="3">
        <v>-5.0406025E-2</v>
      </c>
      <c r="AA192" s="3">
        <v>3.4995118999999998E-2</v>
      </c>
      <c r="AB192" s="3">
        <v>4.7519240000000003E-3</v>
      </c>
      <c r="AC192" s="3">
        <v>-1.3238723000000001E-2</v>
      </c>
      <c r="AD192" s="3">
        <v>1.4173728E-2</v>
      </c>
      <c r="AE192" s="3">
        <v>-1.3868916E-2</v>
      </c>
      <c r="AF192" s="3">
        <v>1.8205433E-2</v>
      </c>
      <c r="AG192" s="3">
        <v>1.403275E-2</v>
      </c>
      <c r="AH192" s="3">
        <v>-1.2414125E-2</v>
      </c>
      <c r="AI192" s="3">
        <v>-8.2911949999999995E-3</v>
      </c>
      <c r="AJ192" s="3">
        <v>4.6110700000000001E-3</v>
      </c>
      <c r="AK192" s="3">
        <v>70.5</v>
      </c>
      <c r="AL192" s="3">
        <v>86</v>
      </c>
      <c r="AM192" s="3">
        <v>-15.5</v>
      </c>
      <c r="AN192" s="3">
        <v>6.4940359999999999E-3</v>
      </c>
      <c r="AO192" s="3">
        <v>-8.4852079999999993E-3</v>
      </c>
      <c r="AP192" s="3">
        <v>1.5346254E-2</v>
      </c>
      <c r="AQ192" s="3">
        <v>9.7632389999999999E-3</v>
      </c>
      <c r="AR192" s="3">
        <v>2.3823148999999998E-2</v>
      </c>
      <c r="AS192" s="3">
        <v>7.2461100000000001E-4</v>
      </c>
      <c r="AT192" s="3">
        <v>1.6271602E-2</v>
      </c>
      <c r="AU192">
        <v>8</v>
      </c>
    </row>
    <row r="193" spans="1:47" x14ac:dyDescent="0.2">
      <c r="A193" s="2" t="s">
        <v>190</v>
      </c>
      <c r="B193" s="2" t="s">
        <v>855</v>
      </c>
      <c r="C193" s="3">
        <v>56.5</v>
      </c>
      <c r="D193" s="3">
        <v>14.9</v>
      </c>
      <c r="E193" s="3">
        <v>6.4643300000000004</v>
      </c>
      <c r="F193" s="3">
        <v>7.80267</v>
      </c>
      <c r="G193" s="3">
        <v>26.72</v>
      </c>
      <c r="H193" s="3">
        <v>15.021330000000001</v>
      </c>
      <c r="I193" s="3">
        <v>-1.226</v>
      </c>
      <c r="J193" s="3">
        <v>686</v>
      </c>
      <c r="K193" s="3">
        <v>20.641220000000001</v>
      </c>
      <c r="L193" s="3">
        <v>197</v>
      </c>
      <c r="M193" s="3">
        <v>155</v>
      </c>
      <c r="N193" s="3">
        <v>2.4101081E-2</v>
      </c>
      <c r="O193" s="3">
        <v>3.2168477000000001E-2</v>
      </c>
      <c r="P193" s="3">
        <v>-5.7054674999999999E-2</v>
      </c>
      <c r="Q193" s="3">
        <v>3.7644456E-2</v>
      </c>
      <c r="R193" s="3">
        <v>-1.7386657E-2</v>
      </c>
      <c r="S193" s="3">
        <v>2.2623668999999999E-2</v>
      </c>
      <c r="T193" s="3">
        <v>7.0924739999999997E-3</v>
      </c>
      <c r="U193" s="3">
        <v>1.4963303000000001E-2</v>
      </c>
      <c r="V193" s="3">
        <v>-5.8455131E-2</v>
      </c>
      <c r="W193" s="3">
        <v>-6.1364227E-2</v>
      </c>
      <c r="X193" s="3">
        <v>1.1007154999999999E-2</v>
      </c>
      <c r="Y193" s="3">
        <v>4.3780201999999997E-2</v>
      </c>
      <c r="Z193" s="3">
        <v>-7.2174589999999999E-3</v>
      </c>
      <c r="AA193" s="3">
        <v>5.0786529999999998E-3</v>
      </c>
      <c r="AB193" s="3">
        <v>-1.1281489E-2</v>
      </c>
      <c r="AC193" s="3">
        <v>-3.3939891999999999E-2</v>
      </c>
      <c r="AD193" s="3">
        <v>-3.1491655E-2</v>
      </c>
      <c r="AE193" s="3">
        <v>-1.9126600000000001E-3</v>
      </c>
      <c r="AF193" s="3">
        <v>-2.4159059E-2</v>
      </c>
      <c r="AG193" s="3">
        <v>-6.8236847000000003E-2</v>
      </c>
      <c r="AH193" s="3">
        <v>1.057691E-2</v>
      </c>
      <c r="AI193" s="3">
        <v>-1.7525504000000001E-2</v>
      </c>
      <c r="AJ193" s="3">
        <v>-5.7541127999999997E-2</v>
      </c>
      <c r="AK193" s="3">
        <v>108.333</v>
      </c>
      <c r="AL193" s="3">
        <v>100.25</v>
      </c>
      <c r="AM193" s="3">
        <v>8.0829999999999984</v>
      </c>
      <c r="AN193" s="3">
        <v>-1.6443995999999999E-2</v>
      </c>
      <c r="AO193" s="3">
        <v>-4.4190970000000003E-3</v>
      </c>
      <c r="AP193" s="3">
        <v>1.7846846999999999E-2</v>
      </c>
      <c r="AQ193" s="3">
        <v>-1.8623568E-2</v>
      </c>
      <c r="AR193" s="3">
        <v>2.0462948000000002E-2</v>
      </c>
      <c r="AS193" s="3">
        <v>-2.355766E-3</v>
      </c>
      <c r="AT193" s="3">
        <v>-8.1100900000000001E-4</v>
      </c>
      <c r="AU193">
        <v>8</v>
      </c>
    </row>
    <row r="194" spans="1:47" x14ac:dyDescent="0.2">
      <c r="A194" s="2" t="s">
        <v>191</v>
      </c>
      <c r="B194" s="2" t="s">
        <v>856</v>
      </c>
      <c r="C194" s="3">
        <v>47.074800000000003</v>
      </c>
      <c r="D194" s="3">
        <v>9.9041999999999994</v>
      </c>
      <c r="E194" s="3">
        <v>6.3109999999999999</v>
      </c>
      <c r="F194" s="3">
        <v>8.2913300000000003</v>
      </c>
      <c r="G194" s="3">
        <v>25.015999999999998</v>
      </c>
      <c r="H194" s="3">
        <v>14.091329999999999</v>
      </c>
      <c r="I194" s="3">
        <v>-1.1926699999999999</v>
      </c>
      <c r="J194" s="3">
        <v>1233</v>
      </c>
      <c r="K194" s="3">
        <v>28.91311</v>
      </c>
      <c r="L194" s="3">
        <v>447</v>
      </c>
      <c r="M194" s="3">
        <v>240</v>
      </c>
      <c r="N194" s="3">
        <v>6.9861539999999996E-3</v>
      </c>
      <c r="O194" s="3">
        <v>-3.3841589999999998E-2</v>
      </c>
      <c r="P194" s="3">
        <v>1.2837276999999999E-2</v>
      </c>
      <c r="Q194" s="3">
        <v>1.0228553E-2</v>
      </c>
      <c r="R194" s="3">
        <v>2.2284696E-2</v>
      </c>
      <c r="S194" s="3">
        <v>-1.4295567E-2</v>
      </c>
      <c r="T194" s="3">
        <v>-1.8197343000000001E-2</v>
      </c>
      <c r="U194" s="3">
        <v>-1.5427264E-2</v>
      </c>
      <c r="V194" s="3">
        <v>-1.5873758000000002E-2</v>
      </c>
      <c r="W194" s="3">
        <v>1.0281811E-2</v>
      </c>
      <c r="X194" s="3">
        <v>1.5206057E-2</v>
      </c>
      <c r="Y194" s="3">
        <v>1.2789174E-2</v>
      </c>
      <c r="Z194" s="3">
        <v>4.5139151000000002E-2</v>
      </c>
      <c r="AA194" s="3">
        <v>-3.1600932999999998E-2</v>
      </c>
      <c r="AB194" s="3">
        <v>3.8468143000000003E-2</v>
      </c>
      <c r="AC194" s="3">
        <v>-4.8955842999999999E-2</v>
      </c>
      <c r="AD194" s="3">
        <v>-4.0010888000000001E-2</v>
      </c>
      <c r="AE194" s="3">
        <v>-4.4352641999999998E-2</v>
      </c>
      <c r="AF194" s="3">
        <v>-2.0246354000000001E-2</v>
      </c>
      <c r="AG194" s="3">
        <v>-3.0781294000000001E-2</v>
      </c>
      <c r="AH194" s="3">
        <v>-6.9996829999999996E-3</v>
      </c>
      <c r="AI194" s="3">
        <v>1.8147890999999999E-2</v>
      </c>
      <c r="AJ194" s="3">
        <v>-1.3752436E-2</v>
      </c>
      <c r="AK194" s="3">
        <v>54.5</v>
      </c>
      <c r="AL194" s="3">
        <v>83</v>
      </c>
      <c r="AM194" s="3">
        <v>-28.5</v>
      </c>
      <c r="AN194" s="3">
        <v>-2.5617932999999999E-2</v>
      </c>
      <c r="AO194" s="3">
        <v>-3.4576708999999997E-2</v>
      </c>
      <c r="AP194" s="3">
        <v>1.7931004E-2</v>
      </c>
      <c r="AQ194" s="3">
        <v>-5.2523412999999998E-2</v>
      </c>
      <c r="AR194" s="3">
        <v>-1.6806478999999999E-2</v>
      </c>
      <c r="AS194" s="3">
        <v>9.3944389999999992E-3</v>
      </c>
      <c r="AT194" s="3">
        <v>-2.8040491000000001E-2</v>
      </c>
      <c r="AU194">
        <v>6</v>
      </c>
    </row>
    <row r="195" spans="1:47" x14ac:dyDescent="0.2">
      <c r="A195" s="2" t="s">
        <v>192</v>
      </c>
      <c r="B195" s="2" t="s">
        <v>857</v>
      </c>
      <c r="C195" s="3">
        <v>34.43</v>
      </c>
      <c r="D195" s="3">
        <v>136.31</v>
      </c>
      <c r="E195" s="3">
        <v>14.017670000000001</v>
      </c>
      <c r="F195" s="3">
        <v>8.9613300000000002</v>
      </c>
      <c r="G195" s="3">
        <v>31.192</v>
      </c>
      <c r="H195" s="3">
        <v>23.979330000000001</v>
      </c>
      <c r="I195" s="3">
        <v>4.1146700000000003</v>
      </c>
      <c r="J195" s="3">
        <v>1924</v>
      </c>
      <c r="K195" s="3">
        <v>48.939</v>
      </c>
      <c r="L195" s="3">
        <v>713</v>
      </c>
      <c r="M195" s="3">
        <v>181</v>
      </c>
      <c r="N195" s="3">
        <v>-3.4291706999999998E-2</v>
      </c>
      <c r="O195" s="3">
        <v>-4.411384E-3</v>
      </c>
      <c r="P195" s="3">
        <v>-1.2186489E-2</v>
      </c>
      <c r="Q195" s="3">
        <v>1.1469419E-2</v>
      </c>
      <c r="R195" s="3">
        <v>5.4782612000000001E-2</v>
      </c>
      <c r="S195" s="3">
        <v>7.1162589999999998E-3</v>
      </c>
      <c r="T195" s="3">
        <v>-2.7263556000000001E-2</v>
      </c>
      <c r="U195" s="3">
        <v>-1.8187741E-2</v>
      </c>
      <c r="V195" s="3">
        <v>3.6723624000000003E-2</v>
      </c>
      <c r="W195" s="3">
        <v>5.8650330000000001E-2</v>
      </c>
      <c r="X195" s="3">
        <v>1.1438350999999999E-2</v>
      </c>
      <c r="Y195" s="3">
        <v>-1.059802E-2</v>
      </c>
      <c r="Z195" s="3">
        <v>8.6027659999999995E-3</v>
      </c>
      <c r="AA195" s="3">
        <v>-6.2635770000000002E-3</v>
      </c>
      <c r="AB195" s="3">
        <v>-1.6704300000000001E-3</v>
      </c>
      <c r="AC195" s="3">
        <v>5.9624641999999999E-2</v>
      </c>
      <c r="AD195" s="3">
        <v>1.6165373E-2</v>
      </c>
      <c r="AE195" s="3">
        <v>-4.4600865000000003E-2</v>
      </c>
      <c r="AF195" s="3">
        <v>1.7683727999999999E-2</v>
      </c>
      <c r="AG195" s="3">
        <v>1.3045002E-2</v>
      </c>
      <c r="AH195" s="3">
        <v>2.4772822E-2</v>
      </c>
      <c r="AI195" s="3">
        <v>9.8008179999999993E-3</v>
      </c>
      <c r="AJ195" s="3">
        <v>2.0129852E-2</v>
      </c>
      <c r="AK195" s="3">
        <v>54.75</v>
      </c>
      <c r="AL195" s="3">
        <v>81.25</v>
      </c>
      <c r="AM195" s="3">
        <v>-26.5</v>
      </c>
      <c r="AN195" s="3">
        <v>-2.1111456000000001E-2</v>
      </c>
      <c r="AO195" s="3">
        <v>-2.3740216000000001E-2</v>
      </c>
      <c r="AP195" s="3">
        <v>1.5103817E-2</v>
      </c>
      <c r="AQ195" s="3">
        <v>-3.9216692999999997E-2</v>
      </c>
      <c r="AR195" s="3">
        <v>-4.4063499999999999E-3</v>
      </c>
      <c r="AS195" s="3">
        <v>1.0576195E-2</v>
      </c>
      <c r="AT195" s="3">
        <v>-1.1786866999999999E-2</v>
      </c>
      <c r="AU195">
        <v>6</v>
      </c>
    </row>
    <row r="196" spans="1:47" x14ac:dyDescent="0.2">
      <c r="A196" s="2" t="s">
        <v>193</v>
      </c>
      <c r="B196" s="2" t="s">
        <v>858</v>
      </c>
      <c r="C196" s="3">
        <v>43.270800000000001</v>
      </c>
      <c r="D196" s="3">
        <v>-85.256299999999996</v>
      </c>
      <c r="E196" s="3">
        <v>7.8975</v>
      </c>
      <c r="F196" s="3">
        <v>11.258330000000001</v>
      </c>
      <c r="G196" s="3">
        <v>38.636000000000003</v>
      </c>
      <c r="H196" s="3">
        <v>19.85867</v>
      </c>
      <c r="I196" s="3">
        <v>-4.7433300000000003</v>
      </c>
      <c r="J196" s="3">
        <v>862</v>
      </c>
      <c r="K196" s="3">
        <v>26.94228</v>
      </c>
      <c r="L196" s="3">
        <v>250</v>
      </c>
      <c r="M196" s="3">
        <v>145</v>
      </c>
      <c r="N196" s="3">
        <v>-5.5466234000000003E-2</v>
      </c>
      <c r="O196" s="3">
        <v>2.8424596999999999E-2</v>
      </c>
      <c r="P196" s="3">
        <v>-3.8976389E-2</v>
      </c>
      <c r="Q196" s="3">
        <v>-3.0779331E-2</v>
      </c>
      <c r="R196" s="3">
        <v>-7.5892640000000001E-3</v>
      </c>
      <c r="S196" s="3">
        <v>1.81404E-4</v>
      </c>
      <c r="T196" s="3">
        <v>3.4734244999999997E-2</v>
      </c>
      <c r="U196" s="3">
        <v>5.5353970000000001E-3</v>
      </c>
      <c r="V196" s="3">
        <v>4.2219312000000002E-2</v>
      </c>
      <c r="W196" s="3">
        <v>-6.0390469999999996E-3</v>
      </c>
      <c r="X196" s="3">
        <v>5.2851036999999997E-2</v>
      </c>
      <c r="Y196" s="3">
        <v>5.0502185999999998E-2</v>
      </c>
      <c r="Z196" s="3">
        <v>6.5023009000000007E-2</v>
      </c>
      <c r="AA196" s="3">
        <v>1.413278E-3</v>
      </c>
      <c r="AB196" s="3">
        <v>-9.4890928999999999E-2</v>
      </c>
      <c r="AC196" s="3">
        <v>2.8384920000000001E-2</v>
      </c>
      <c r="AD196" s="3">
        <v>3.8352186000000003E-2</v>
      </c>
      <c r="AE196" s="3">
        <v>5.0955937999999999E-2</v>
      </c>
      <c r="AF196" s="3">
        <v>-1.5950824999999998E-2</v>
      </c>
      <c r="AG196" s="3">
        <v>-2.3502967999999999E-2</v>
      </c>
      <c r="AH196" s="3">
        <v>-5.821204E-3</v>
      </c>
      <c r="AI196" s="3">
        <v>6.3132529999999996E-3</v>
      </c>
      <c r="AJ196" s="3">
        <v>-9.9095610000000008E-3</v>
      </c>
      <c r="AK196" s="3">
        <v>59.75</v>
      </c>
      <c r="AL196" s="3">
        <v>75.75</v>
      </c>
      <c r="AM196" s="3">
        <v>-16</v>
      </c>
      <c r="AN196" s="3">
        <v>-5.5391260000000001E-3</v>
      </c>
      <c r="AO196" s="3">
        <v>-1.7827551000000001E-2</v>
      </c>
      <c r="AP196" s="3">
        <v>2.5358967E-2</v>
      </c>
      <c r="AQ196" s="3">
        <v>2.7172180000000001E-2</v>
      </c>
      <c r="AR196" s="3">
        <v>7.7680259999999999E-3</v>
      </c>
      <c r="AS196" s="3">
        <v>5.3210923E-2</v>
      </c>
      <c r="AT196" s="3">
        <v>6.7531065000000001E-2</v>
      </c>
      <c r="AU196">
        <v>1</v>
      </c>
    </row>
    <row r="197" spans="1:47" x14ac:dyDescent="0.2">
      <c r="A197" s="2" t="s">
        <v>194</v>
      </c>
      <c r="B197" s="2" t="s">
        <v>859</v>
      </c>
      <c r="C197" s="3">
        <v>52.033299999999997</v>
      </c>
      <c r="D197" s="3">
        <v>5.55</v>
      </c>
      <c r="E197" s="3">
        <v>9.6946700000000003</v>
      </c>
      <c r="F197" s="3">
        <v>8.0860000000000003</v>
      </c>
      <c r="G197" s="3">
        <v>22.768000000000001</v>
      </c>
      <c r="H197" s="3">
        <v>16.632670000000001</v>
      </c>
      <c r="I197" s="3">
        <v>3.0493299999999999</v>
      </c>
      <c r="J197" s="3">
        <v>805</v>
      </c>
      <c r="K197" s="3">
        <v>15.192729999999999</v>
      </c>
      <c r="L197" s="3">
        <v>203</v>
      </c>
      <c r="M197" s="3">
        <v>204</v>
      </c>
      <c r="N197" s="3">
        <v>-2.5146787E-2</v>
      </c>
      <c r="O197" s="3">
        <v>-2.9935278999999999E-2</v>
      </c>
      <c r="P197" s="3">
        <v>7.4935343000000001E-2</v>
      </c>
      <c r="Q197" s="3">
        <v>1.0178789000000001E-2</v>
      </c>
      <c r="R197" s="3">
        <v>6.0075727000000002E-2</v>
      </c>
      <c r="S197" s="3">
        <v>6.6445675999999995E-2</v>
      </c>
      <c r="T197" s="3">
        <v>1.5232035999999999E-2</v>
      </c>
      <c r="U197" s="3">
        <v>2.7166460000000001E-3</v>
      </c>
      <c r="V197" s="3">
        <v>-1.8421072E-2</v>
      </c>
      <c r="W197" s="3">
        <v>-3.3101164000000002E-2</v>
      </c>
      <c r="X197" s="3">
        <v>-8.1838450000000004E-3</v>
      </c>
      <c r="Y197" s="3">
        <v>-2.2437412E-2</v>
      </c>
      <c r="Z197" s="3">
        <v>-3.3557375E-2</v>
      </c>
      <c r="AA197" s="3">
        <v>2.8618422000000001E-2</v>
      </c>
      <c r="AB197" s="3">
        <v>-2.0700659999999999E-2</v>
      </c>
      <c r="AC197" s="3">
        <v>4.0689500000000003E-2</v>
      </c>
      <c r="AD197" s="3">
        <v>1.4319630999999999E-2</v>
      </c>
      <c r="AE197" s="3">
        <v>6.632504E-3</v>
      </c>
      <c r="AF197" s="3">
        <v>-3.3333618000000002E-2</v>
      </c>
      <c r="AG197" s="3">
        <v>5.555361E-3</v>
      </c>
      <c r="AH197" s="3">
        <v>5.0852271999999997E-2</v>
      </c>
      <c r="AI197" s="3">
        <v>1.5033965E-2</v>
      </c>
      <c r="AJ197" s="3">
        <v>-6.6719725999999993E-2</v>
      </c>
      <c r="AK197" s="3">
        <v>65.75</v>
      </c>
      <c r="AL197" s="3">
        <v>76.25</v>
      </c>
      <c r="AM197" s="3">
        <v>-10.5</v>
      </c>
      <c r="AN197" s="3">
        <v>-1.688504E-3</v>
      </c>
      <c r="AO197" s="3">
        <v>-1.3853294E-2</v>
      </c>
      <c r="AP197" s="3">
        <v>1.5416413E-2</v>
      </c>
      <c r="AQ197" s="3">
        <v>5.1388809999999997E-3</v>
      </c>
      <c r="AR197" s="3">
        <v>1.5652132999999999E-2</v>
      </c>
      <c r="AS197" s="3">
        <v>6.6299000000000002E-3</v>
      </c>
      <c r="AT197" s="3">
        <v>1.6630648000000001E-2</v>
      </c>
      <c r="AU197">
        <v>8</v>
      </c>
    </row>
    <row r="198" spans="1:47" x14ac:dyDescent="0.2">
      <c r="A198" s="2" t="s">
        <v>195</v>
      </c>
      <c r="B198" s="2" t="s">
        <v>860</v>
      </c>
      <c r="C198" s="3">
        <v>52.3</v>
      </c>
      <c r="D198" s="3">
        <v>30</v>
      </c>
      <c r="E198" s="3">
        <v>6.6384999999999996</v>
      </c>
      <c r="F198" s="3">
        <v>7.6896699999999996</v>
      </c>
      <c r="G198" s="3">
        <v>33.131999999999998</v>
      </c>
      <c r="H198" s="3">
        <v>17.309999999999999</v>
      </c>
      <c r="I198" s="3">
        <v>-4.4340000000000002</v>
      </c>
      <c r="J198" s="3">
        <v>615</v>
      </c>
      <c r="K198" s="3">
        <v>33.569789999999998</v>
      </c>
      <c r="L198" s="3">
        <v>228</v>
      </c>
      <c r="M198" s="3">
        <v>107</v>
      </c>
      <c r="N198" s="3">
        <v>-3.8214881999999999E-2</v>
      </c>
      <c r="O198" s="3">
        <v>-4.7322826999999998E-2</v>
      </c>
      <c r="P198" s="3">
        <v>2.4313278000000001E-2</v>
      </c>
      <c r="Q198" s="3">
        <v>7.8811590000000004E-3</v>
      </c>
      <c r="R198" s="3">
        <v>6.9753972999999997E-2</v>
      </c>
      <c r="S198" s="3">
        <v>1.9930461E-2</v>
      </c>
      <c r="T198" s="3">
        <v>-2.9089236000000001E-2</v>
      </c>
      <c r="U198" s="3">
        <v>-3.7294459000000002E-2</v>
      </c>
      <c r="V198" s="3">
        <v>3.0823165E-2</v>
      </c>
      <c r="W198" s="3">
        <v>3.8189489E-2</v>
      </c>
      <c r="X198" s="3">
        <v>5.9136771999999997E-2</v>
      </c>
      <c r="Y198" s="3">
        <v>2.2439889000000001E-2</v>
      </c>
      <c r="Z198" s="3">
        <v>3.0519197000000001E-2</v>
      </c>
      <c r="AA198" s="3">
        <v>1.3546795E-2</v>
      </c>
      <c r="AB198" s="3">
        <v>2.5511832000000002E-2</v>
      </c>
      <c r="AC198" s="3">
        <v>3.5172014000000001E-2</v>
      </c>
      <c r="AD198" s="3">
        <v>1.113859E-3</v>
      </c>
      <c r="AE198" s="3">
        <v>3.5588210000000002E-3</v>
      </c>
      <c r="AF198" s="3">
        <v>-2.1635003E-2</v>
      </c>
      <c r="AG198" s="3">
        <v>-6.9948090000000003E-3</v>
      </c>
      <c r="AH198" s="3">
        <v>3.2009068000000002E-2</v>
      </c>
      <c r="AI198" s="3">
        <v>4.8828750000000001E-3</v>
      </c>
      <c r="AJ198" s="3">
        <v>-2.1619889E-2</v>
      </c>
      <c r="AK198" s="3">
        <v>51.5</v>
      </c>
      <c r="AL198" s="3">
        <v>61.5</v>
      </c>
      <c r="AM198" s="3">
        <v>-10</v>
      </c>
      <c r="AN198" s="3">
        <v>-5.1969331000000001E-2</v>
      </c>
      <c r="AO198" s="3">
        <v>1.1514909E-2</v>
      </c>
      <c r="AP198" s="3">
        <v>2.3716014000000001E-2</v>
      </c>
      <c r="AQ198" s="3">
        <v>-5.506718E-2</v>
      </c>
      <c r="AR198" s="3">
        <v>-9.1564720000000006E-3</v>
      </c>
      <c r="AS198" s="3">
        <v>-2.0915869999999998E-3</v>
      </c>
      <c r="AT198" s="3">
        <v>-4.5723394000000001E-2</v>
      </c>
      <c r="AU198">
        <v>9</v>
      </c>
    </row>
    <row r="199" spans="1:47" x14ac:dyDescent="0.2">
      <c r="A199" s="2" t="s">
        <v>196</v>
      </c>
      <c r="B199" s="2" t="s">
        <v>861</v>
      </c>
      <c r="C199" s="3">
        <v>52.6</v>
      </c>
      <c r="D199" s="3">
        <v>10.066700000000001</v>
      </c>
      <c r="E199" s="3">
        <v>9.2163299999999992</v>
      </c>
      <c r="F199" s="3">
        <v>7.7993300000000003</v>
      </c>
      <c r="G199" s="3">
        <v>25.024000000000001</v>
      </c>
      <c r="H199" s="3">
        <v>17.14667</v>
      </c>
      <c r="I199" s="3">
        <v>1.6180000000000001</v>
      </c>
      <c r="J199" s="3">
        <v>675</v>
      </c>
      <c r="K199" s="3">
        <v>13.75625</v>
      </c>
      <c r="L199" s="3">
        <v>194</v>
      </c>
      <c r="M199" s="3">
        <v>167</v>
      </c>
      <c r="N199" s="3">
        <v>4.4914318000000002E-2</v>
      </c>
      <c r="O199" s="3">
        <v>2.8123853000000001E-2</v>
      </c>
      <c r="P199" s="3">
        <v>-2.5150659999999998E-2</v>
      </c>
      <c r="Q199" s="3">
        <v>-7.2227727000000005E-2</v>
      </c>
      <c r="R199" s="3">
        <v>2.1106817E-2</v>
      </c>
      <c r="S199" s="3">
        <v>-4.6800056E-2</v>
      </c>
      <c r="T199" s="3">
        <v>2.2166894999999999E-2</v>
      </c>
      <c r="U199" s="3">
        <v>3.4513226000000001E-2</v>
      </c>
      <c r="V199" s="3">
        <v>4.9002849999999999E-3</v>
      </c>
      <c r="W199" s="3">
        <v>-1.5394443000000001E-2</v>
      </c>
      <c r="X199" s="3">
        <v>-2.6341519000000001E-2</v>
      </c>
      <c r="Y199" s="3">
        <v>4.6498522E-2</v>
      </c>
      <c r="Z199" s="3">
        <v>-1.2355392999999999E-2</v>
      </c>
      <c r="AA199" s="3">
        <v>3.2650840000000001E-3</v>
      </c>
      <c r="AB199" s="3">
        <v>-1.2535924E-2</v>
      </c>
      <c r="AC199" s="3">
        <v>2.5036583000000001E-2</v>
      </c>
      <c r="AD199" s="3">
        <v>-6.3330899999999998E-4</v>
      </c>
      <c r="AE199" s="3">
        <v>-2.7059586E-2</v>
      </c>
      <c r="AF199" s="3">
        <v>-3.71836E-3</v>
      </c>
      <c r="AG199" s="3">
        <v>-4.2910016000000002E-2</v>
      </c>
      <c r="AH199" s="3">
        <v>-4.3057107999999997E-2</v>
      </c>
      <c r="AI199" s="3">
        <v>-5.9832599999999998E-3</v>
      </c>
      <c r="AJ199" s="3">
        <v>6.1805673999999998E-2</v>
      </c>
      <c r="AK199" s="3">
        <v>41.332999999999998</v>
      </c>
      <c r="AL199" s="3">
        <v>68.5</v>
      </c>
      <c r="AM199" s="3">
        <v>-27.167000000000002</v>
      </c>
      <c r="AN199" s="3">
        <v>-1.1478877E-2</v>
      </c>
      <c r="AO199" s="3">
        <v>-6.4077930000000002E-3</v>
      </c>
      <c r="AP199" s="3">
        <v>1.4704138E-2</v>
      </c>
      <c r="AQ199" s="3">
        <v>-1.1608761E-2</v>
      </c>
      <c r="AR199" s="3">
        <v>9.8813689999999992E-3</v>
      </c>
      <c r="AS199" s="3">
        <v>5.7371269999999999E-3</v>
      </c>
      <c r="AT199" s="3">
        <v>6.7820720000000001E-3</v>
      </c>
      <c r="AU199">
        <v>6</v>
      </c>
    </row>
    <row r="200" spans="1:47" x14ac:dyDescent="0.2">
      <c r="A200" s="2" t="s">
        <v>197</v>
      </c>
      <c r="B200" s="2" t="s">
        <v>862</v>
      </c>
      <c r="C200" s="3">
        <v>54.683300000000003</v>
      </c>
      <c r="D200" s="3">
        <v>25.316700000000001</v>
      </c>
      <c r="E200" s="3">
        <v>6.42</v>
      </c>
      <c r="F200" s="3">
        <v>7.7346700000000004</v>
      </c>
      <c r="G200" s="3">
        <v>31.436</v>
      </c>
      <c r="H200" s="3">
        <v>16.632670000000001</v>
      </c>
      <c r="I200" s="3">
        <v>-3.7433299999999998</v>
      </c>
      <c r="J200" s="3">
        <v>651</v>
      </c>
      <c r="K200" s="3">
        <v>27.276540000000001</v>
      </c>
      <c r="L200" s="3">
        <v>223</v>
      </c>
      <c r="M200" s="3">
        <v>126</v>
      </c>
      <c r="N200" s="3">
        <v>4.1832888999999998E-2</v>
      </c>
      <c r="O200" s="3">
        <v>-1.6296299999999999E-4</v>
      </c>
      <c r="P200" s="3">
        <v>1.4442920999999999E-2</v>
      </c>
      <c r="Q200" s="3">
        <v>-8.0492155999999995E-2</v>
      </c>
      <c r="R200" s="3">
        <v>9.8585918999999994E-2</v>
      </c>
      <c r="S200" s="3">
        <v>1.6756559000000001E-2</v>
      </c>
      <c r="T200" s="3">
        <v>-6.8835379999999998E-3</v>
      </c>
      <c r="U200" s="3">
        <v>7.0722357E-2</v>
      </c>
      <c r="V200" s="3">
        <v>-2.5276930000000001E-3</v>
      </c>
      <c r="W200" s="3">
        <v>2.8073151000000001E-2</v>
      </c>
      <c r="X200" s="3">
        <v>-4.1404943E-2</v>
      </c>
      <c r="Y200" s="3">
        <v>2.1762911999999999E-2</v>
      </c>
      <c r="Z200" s="3">
        <v>2.6248634999999999E-2</v>
      </c>
      <c r="AA200" s="3">
        <v>-2.2195841000000001E-2</v>
      </c>
      <c r="AB200" s="3">
        <v>-3.8906804000000003E-2</v>
      </c>
      <c r="AC200" s="3">
        <v>2.8053130999999999E-2</v>
      </c>
      <c r="AD200" s="3">
        <v>-5.2110552999999997E-2</v>
      </c>
      <c r="AE200" s="3">
        <v>-5.0705649999999998E-2</v>
      </c>
      <c r="AF200" s="3">
        <v>-2.3313948000000001E-2</v>
      </c>
      <c r="AG200" s="3">
        <v>1.9170985000000001E-2</v>
      </c>
      <c r="AH200" s="3">
        <v>7.1675099999999995E-4</v>
      </c>
      <c r="AI200" s="3">
        <v>2.2025685E-2</v>
      </c>
      <c r="AJ200" s="3">
        <v>-5.9128380000000001E-3</v>
      </c>
      <c r="AK200" s="3">
        <v>48</v>
      </c>
      <c r="AL200" s="3">
        <v>69.25</v>
      </c>
      <c r="AM200" s="3">
        <v>-21.25</v>
      </c>
      <c r="AN200" s="3">
        <v>-4.5311124000000001E-2</v>
      </c>
      <c r="AO200" s="3">
        <v>2.0867481E-2</v>
      </c>
      <c r="AP200" s="3">
        <v>2.4575573E-2</v>
      </c>
      <c r="AQ200" s="3">
        <v>-4.7000373999999998E-2</v>
      </c>
      <c r="AR200" s="3">
        <v>7.6786989999999998E-3</v>
      </c>
      <c r="AS200" s="3">
        <v>-5.9391929999999997E-3</v>
      </c>
      <c r="AT200" s="3">
        <v>-3.3331284000000003E-2</v>
      </c>
      <c r="AU200">
        <v>9</v>
      </c>
    </row>
    <row r="201" spans="1:47" x14ac:dyDescent="0.2">
      <c r="A201" s="2" t="s">
        <v>198</v>
      </c>
      <c r="B201" s="2" t="s">
        <v>863</v>
      </c>
      <c r="C201" s="3">
        <v>47.366700000000002</v>
      </c>
      <c r="D201" s="3">
        <v>8.5500000000000007</v>
      </c>
      <c r="E201" s="3">
        <v>9.5473300000000005</v>
      </c>
      <c r="F201" s="3">
        <v>7.7426700000000004</v>
      </c>
      <c r="G201" s="3">
        <v>25.795999999999999</v>
      </c>
      <c r="H201" s="3">
        <v>17.867329999999999</v>
      </c>
      <c r="I201" s="3">
        <v>1.47533</v>
      </c>
      <c r="J201" s="3">
        <v>1107</v>
      </c>
      <c r="K201" s="3">
        <v>23.455279999999998</v>
      </c>
      <c r="L201" s="3">
        <v>373</v>
      </c>
      <c r="M201" s="3">
        <v>221</v>
      </c>
      <c r="N201" s="3">
        <v>-4.224467E-3</v>
      </c>
      <c r="O201" s="3">
        <v>-2.4371282000000001E-2</v>
      </c>
      <c r="P201" s="3">
        <v>9.7739869999999996E-3</v>
      </c>
      <c r="Q201" s="3">
        <v>6.6076219999999996E-3</v>
      </c>
      <c r="R201" s="3">
        <v>6.0033903999999999E-2</v>
      </c>
      <c r="S201" s="3">
        <v>-9.8561299999999994E-3</v>
      </c>
      <c r="T201" s="3">
        <v>-1.9260029999999999E-3</v>
      </c>
      <c r="U201" s="3">
        <v>-1.2170983999999999E-2</v>
      </c>
      <c r="V201" s="3">
        <v>-2.8536813000000001E-2</v>
      </c>
      <c r="W201" s="3">
        <v>-2.5662366999999998E-2</v>
      </c>
      <c r="X201" s="3">
        <v>3.0694116E-2</v>
      </c>
      <c r="Y201" s="3">
        <v>3.9983755000000003E-2</v>
      </c>
      <c r="Z201" s="3">
        <v>4.1138868000000002E-2</v>
      </c>
      <c r="AA201" s="3">
        <v>-1.7285110999999999E-2</v>
      </c>
      <c r="AB201" s="3">
        <v>1.803577E-2</v>
      </c>
      <c r="AC201" s="3">
        <v>-1.8045886000000001E-2</v>
      </c>
      <c r="AD201" s="3">
        <v>-3.0331627999999999E-2</v>
      </c>
      <c r="AE201" s="3">
        <v>-1.3380250999999999E-2</v>
      </c>
      <c r="AF201" s="3">
        <v>-4.2902575999999998E-2</v>
      </c>
      <c r="AG201" s="3">
        <v>-7.6206313999999997E-2</v>
      </c>
      <c r="AH201" s="3">
        <v>5.4028009999999996E-3</v>
      </c>
      <c r="AI201" s="3">
        <v>2.6774771999999999E-2</v>
      </c>
      <c r="AJ201" s="3">
        <v>-5.2929429999999996E-3</v>
      </c>
      <c r="AK201" s="3">
        <v>46.25</v>
      </c>
      <c r="AL201" s="3">
        <v>63.5</v>
      </c>
      <c r="AM201" s="3">
        <v>-17.25</v>
      </c>
      <c r="AN201" s="3">
        <v>-1.1096040999999999E-2</v>
      </c>
      <c r="AO201" s="3">
        <v>-2.1113026999999999E-2</v>
      </c>
      <c r="AP201" s="3">
        <v>1.3274929E-2</v>
      </c>
      <c r="AQ201" s="3">
        <v>-1.8114588000000001E-2</v>
      </c>
      <c r="AR201" s="3">
        <v>-1.1706828000000001E-2</v>
      </c>
      <c r="AS201" s="3">
        <v>1.052525E-2</v>
      </c>
      <c r="AT201" s="3">
        <v>3.9645199999999999E-4</v>
      </c>
      <c r="AU201">
        <v>6</v>
      </c>
    </row>
    <row r="202" spans="1:47" x14ac:dyDescent="0.2">
      <c r="A202" s="2" t="s">
        <v>199</v>
      </c>
      <c r="B202" s="2" t="s">
        <v>864</v>
      </c>
      <c r="C202" s="3">
        <v>49.2</v>
      </c>
      <c r="D202" s="3">
        <v>16.616599999999998</v>
      </c>
      <c r="E202" s="3">
        <v>9.5756700000000006</v>
      </c>
      <c r="F202" s="3">
        <v>7.8653300000000002</v>
      </c>
      <c r="G202" s="3">
        <v>28.776</v>
      </c>
      <c r="H202" s="3">
        <v>18.96733</v>
      </c>
      <c r="I202" s="3">
        <v>8.3330000000000001E-2</v>
      </c>
      <c r="J202" s="3">
        <v>498</v>
      </c>
      <c r="K202" s="3">
        <v>44.717140000000001</v>
      </c>
      <c r="L202" s="3">
        <v>201</v>
      </c>
      <c r="M202" s="3">
        <v>72</v>
      </c>
      <c r="N202" s="3">
        <v>5.6814086E-2</v>
      </c>
      <c r="O202" s="3">
        <v>-5.5128750999999997E-2</v>
      </c>
      <c r="P202" s="3">
        <v>4.7795741000000003E-2</v>
      </c>
      <c r="Q202" s="3">
        <v>4.1024990999999997E-2</v>
      </c>
      <c r="R202" s="3">
        <v>-5.2906931999999997E-2</v>
      </c>
      <c r="S202" s="3">
        <v>-0.107218616</v>
      </c>
      <c r="T202" s="3">
        <v>-2.6648707000000001E-2</v>
      </c>
      <c r="U202" s="3">
        <v>3.0009546000000002E-2</v>
      </c>
      <c r="V202" s="3">
        <v>5.2294432000000002E-2</v>
      </c>
      <c r="W202" s="3">
        <v>0.105728064</v>
      </c>
      <c r="X202" s="3">
        <v>-7.3632032E-2</v>
      </c>
      <c r="Y202" s="3">
        <v>-5.6901555999999999E-2</v>
      </c>
      <c r="Z202" s="3">
        <v>-8.2589020000000003E-3</v>
      </c>
      <c r="AA202" s="3">
        <v>2.5943859999999999E-2</v>
      </c>
      <c r="AB202" s="3">
        <v>4.6574612000000001E-2</v>
      </c>
      <c r="AC202" s="3">
        <v>-9.1781372999999999E-2</v>
      </c>
      <c r="AD202" s="3">
        <v>-8.8861407000000003E-2</v>
      </c>
      <c r="AE202" s="3">
        <v>-9.5982443000000001E-2</v>
      </c>
      <c r="AF202" s="3">
        <v>-0.10272034100000001</v>
      </c>
      <c r="AG202" s="3">
        <v>-2.8447349E-2</v>
      </c>
      <c r="AH202" s="3">
        <v>-7.9205950999999997E-2</v>
      </c>
      <c r="AI202" s="3">
        <v>3.2107154999999998E-2</v>
      </c>
      <c r="AJ202" s="3">
        <v>3.0854314000000001E-2</v>
      </c>
      <c r="AK202" s="3">
        <v>35.5</v>
      </c>
      <c r="AL202" s="3">
        <v>57.75</v>
      </c>
      <c r="AM202" s="3">
        <v>-22.25</v>
      </c>
      <c r="AN202" s="3">
        <v>-2.9446935E-2</v>
      </c>
      <c r="AO202" s="3">
        <v>-5.0766420000000001E-3</v>
      </c>
      <c r="AP202" s="3">
        <v>1.4895073E-2</v>
      </c>
      <c r="AQ202" s="3">
        <v>-4.6631534000000002E-2</v>
      </c>
      <c r="AR202" s="3">
        <v>-1.0483510000000001E-3</v>
      </c>
      <c r="AS202" s="3">
        <v>-5.0367959999999996E-3</v>
      </c>
      <c r="AT202" s="3">
        <v>-2.3823881000000002E-2</v>
      </c>
      <c r="AU202">
        <v>9</v>
      </c>
    </row>
    <row r="203" spans="1:47" x14ac:dyDescent="0.2">
      <c r="A203" s="2" t="s">
        <v>200</v>
      </c>
      <c r="B203" s="2" t="s">
        <v>865</v>
      </c>
      <c r="C203" s="3">
        <v>55.68</v>
      </c>
      <c r="D203" s="3">
        <v>12.57</v>
      </c>
      <c r="E203" s="3">
        <v>8.7474000000000007</v>
      </c>
      <c r="F203" s="3">
        <v>5.9941000000000004</v>
      </c>
      <c r="G203" s="3">
        <v>22.616669999999999</v>
      </c>
      <c r="H203" s="3">
        <v>16.6875</v>
      </c>
      <c r="I203" s="3">
        <v>1.5534699999999999</v>
      </c>
      <c r="J203" s="3">
        <v>622</v>
      </c>
      <c r="K203" s="3">
        <v>18.73432</v>
      </c>
      <c r="L203" s="3">
        <v>168</v>
      </c>
      <c r="M203" s="3">
        <v>140</v>
      </c>
      <c r="N203" s="3">
        <v>2.9417427999999999E-2</v>
      </c>
      <c r="O203" s="3">
        <v>6.9684480000000004E-3</v>
      </c>
      <c r="P203" s="3">
        <v>5.451343E-3</v>
      </c>
      <c r="Q203" s="3">
        <v>-3.2509001000000003E-2</v>
      </c>
      <c r="R203" s="3">
        <v>-3.7574401E-2</v>
      </c>
      <c r="S203" s="3">
        <v>-3.0739501999999998E-2</v>
      </c>
      <c r="T203" s="3">
        <v>2.3998304000000002E-2</v>
      </c>
      <c r="U203" s="3">
        <v>3.7854229000000003E-2</v>
      </c>
      <c r="V203" s="3">
        <v>1.6816861999999998E-2</v>
      </c>
      <c r="W203" s="3">
        <v>-4.33607E-3</v>
      </c>
      <c r="X203" s="3">
        <v>1.4563911000000001E-2</v>
      </c>
      <c r="Y203" s="3">
        <v>5.3882622999999998E-2</v>
      </c>
      <c r="Z203" s="3">
        <v>5.4524860000000003E-3</v>
      </c>
      <c r="AA203" s="3">
        <v>1.8294050000000001E-3</v>
      </c>
      <c r="AB203" s="3">
        <v>-3.3927591E-2</v>
      </c>
      <c r="AC203" s="3">
        <v>3.9489210000000002E-3</v>
      </c>
      <c r="AD203" s="3">
        <v>-3.8554998E-2</v>
      </c>
      <c r="AE203" s="3">
        <v>-2.1223240000000001E-3</v>
      </c>
      <c r="AF203" s="3">
        <v>-3.9933490000000002E-2</v>
      </c>
      <c r="AG203" s="3">
        <v>-3.6844913999999999E-2</v>
      </c>
      <c r="AH203" s="3">
        <v>-4.8273006E-2</v>
      </c>
      <c r="AI203" s="3">
        <v>-1.4040797000000001E-2</v>
      </c>
      <c r="AJ203" s="3">
        <v>-7.8340939999999998E-3</v>
      </c>
      <c r="AK203" s="3">
        <v>91.5</v>
      </c>
      <c r="AL203" s="3">
        <v>101</v>
      </c>
      <c r="AM203" s="3">
        <v>-9.5</v>
      </c>
      <c r="AN203" s="3">
        <v>-3.3949941999999997E-2</v>
      </c>
      <c r="AO203" s="3">
        <v>5.5404429999999999E-3</v>
      </c>
      <c r="AP203" s="3">
        <v>1.5649559E-2</v>
      </c>
      <c r="AQ203" s="3">
        <v>-3.7090469000000001E-2</v>
      </c>
      <c r="AR203" s="3">
        <v>3.0894659999999999E-3</v>
      </c>
      <c r="AS203" s="3">
        <v>-6.916457E-3</v>
      </c>
      <c r="AT203" s="3">
        <v>-2.1352658E-2</v>
      </c>
      <c r="AU203">
        <v>9</v>
      </c>
    </row>
    <row r="204" spans="1:47" x14ac:dyDescent="0.2">
      <c r="A204" s="2" t="s">
        <v>201</v>
      </c>
      <c r="B204" s="2" t="s">
        <v>866</v>
      </c>
      <c r="C204" s="3">
        <v>49</v>
      </c>
      <c r="D204" s="3">
        <v>15</v>
      </c>
      <c r="E204" s="3">
        <v>7.2448300000000003</v>
      </c>
      <c r="F204" s="3">
        <v>7.5590000000000002</v>
      </c>
      <c r="G204" s="3">
        <v>27.228000000000002</v>
      </c>
      <c r="H204" s="3">
        <v>16.272670000000002</v>
      </c>
      <c r="I204" s="3">
        <v>-1.502</v>
      </c>
      <c r="J204" s="3">
        <v>655</v>
      </c>
      <c r="K204" s="3">
        <v>36.674210000000002</v>
      </c>
      <c r="L204" s="3">
        <v>252</v>
      </c>
      <c r="M204" s="3">
        <v>108</v>
      </c>
      <c r="N204" s="3">
        <v>-1.5793459999999999E-3</v>
      </c>
      <c r="O204" s="3">
        <v>2.6343364000000001E-2</v>
      </c>
      <c r="P204" s="3">
        <v>-2.4510156000000002E-2</v>
      </c>
      <c r="Q204" s="3">
        <v>4.1927022000000001E-2</v>
      </c>
      <c r="R204" s="3">
        <v>-5.0510632999999999E-2</v>
      </c>
      <c r="S204" s="3">
        <v>-1.9891217999999999E-2</v>
      </c>
      <c r="T204" s="3">
        <v>-4.3353259999999996E-3</v>
      </c>
      <c r="U204" s="3">
        <v>2.4533923999999999E-2</v>
      </c>
      <c r="V204" s="3">
        <v>-3.2602199999999999E-3</v>
      </c>
      <c r="W204" s="3">
        <v>-4.9844499999999996E-3</v>
      </c>
      <c r="X204" s="3">
        <v>-8.1437109999999997E-3</v>
      </c>
      <c r="Y204" s="3">
        <v>-1.1731088000000001E-2</v>
      </c>
      <c r="Z204" s="3">
        <v>-3.0229915E-2</v>
      </c>
      <c r="AA204" s="3">
        <v>-5.2588949000000003E-2</v>
      </c>
      <c r="AB204" s="3">
        <v>6.83134E-3</v>
      </c>
      <c r="AC204" s="3">
        <v>-2.9160426999999999E-2</v>
      </c>
      <c r="AD204" s="3">
        <v>3.4393940000000001E-3</v>
      </c>
      <c r="AE204" s="3">
        <v>-2.8136932E-2</v>
      </c>
      <c r="AF204" s="3">
        <v>3.9758199999999997E-3</v>
      </c>
      <c r="AG204" s="3">
        <v>-4.5536196000000001E-2</v>
      </c>
      <c r="AH204" s="3">
        <v>-2.3943715000000001E-2</v>
      </c>
      <c r="AI204" s="3">
        <v>0.14065487400000001</v>
      </c>
      <c r="AJ204" s="3">
        <v>-9.3736129999999994E-3</v>
      </c>
      <c r="AK204" s="3">
        <v>48.75</v>
      </c>
      <c r="AL204" s="3">
        <v>68</v>
      </c>
      <c r="AM204" s="3">
        <v>-19.25</v>
      </c>
      <c r="AN204" s="3">
        <v>-1.2474722000000001E-2</v>
      </c>
      <c r="AO204" s="3">
        <v>-6.3377659999999999E-3</v>
      </c>
      <c r="AP204" s="3">
        <v>1.5539867000000001E-2</v>
      </c>
      <c r="AQ204" s="3">
        <v>-9.2211900000000006E-3</v>
      </c>
      <c r="AR204" s="3">
        <v>2.0970755000000001E-2</v>
      </c>
      <c r="AS204" s="3">
        <v>-1.4870370000000001E-3</v>
      </c>
      <c r="AT204" s="3">
        <v>4.9772649999999998E-3</v>
      </c>
      <c r="AU204">
        <v>8</v>
      </c>
    </row>
    <row r="205" spans="1:47" x14ac:dyDescent="0.2">
      <c r="A205" s="2" t="s">
        <v>202</v>
      </c>
      <c r="B205" s="2" t="s">
        <v>867</v>
      </c>
      <c r="C205" s="3">
        <v>41.730200000000004</v>
      </c>
      <c r="D205" s="3">
        <v>-71.282499999999999</v>
      </c>
      <c r="E205" s="3">
        <v>10.15396</v>
      </c>
      <c r="F205" s="3">
        <v>10.01792</v>
      </c>
      <c r="G205" s="3">
        <v>34.045000000000002</v>
      </c>
      <c r="H205" s="3">
        <v>20.82667</v>
      </c>
      <c r="I205" s="3">
        <v>-0.50333000000000006</v>
      </c>
      <c r="J205" s="3">
        <v>1199</v>
      </c>
      <c r="K205" s="3">
        <v>9.8772099999999998</v>
      </c>
      <c r="L205" s="3">
        <v>275</v>
      </c>
      <c r="M205" s="3">
        <v>309</v>
      </c>
      <c r="N205" s="3">
        <v>-1.2984528E-2</v>
      </c>
      <c r="O205" s="3">
        <v>-7.6891533999999997E-2</v>
      </c>
      <c r="P205" s="3">
        <v>2.0502105E-2</v>
      </c>
      <c r="Q205" s="3">
        <v>-5.4620290000000002E-3</v>
      </c>
      <c r="R205" s="3">
        <v>4.0476116999999999E-2</v>
      </c>
      <c r="S205" s="3">
        <v>-2.5295418E-2</v>
      </c>
      <c r="T205" s="3">
        <v>-2.4894778999999999E-2</v>
      </c>
      <c r="U205" s="3">
        <v>-3.7324746999999998E-2</v>
      </c>
      <c r="V205" s="3">
        <v>6.7780679999999999E-3</v>
      </c>
      <c r="W205" s="3">
        <v>1.3172579E-2</v>
      </c>
      <c r="X205" s="3">
        <v>9.0331973999999995E-2</v>
      </c>
      <c r="Y205" s="3">
        <v>7.3746335999999996E-2</v>
      </c>
      <c r="Z205" s="3">
        <v>9.1985769999999994E-2</v>
      </c>
      <c r="AA205" s="3">
        <v>-2.1486354999999999E-2</v>
      </c>
      <c r="AB205" s="3">
        <v>4.4615647000000001E-2</v>
      </c>
      <c r="AC205" s="3">
        <v>-4.2686839999999997E-2</v>
      </c>
      <c r="AD205" s="3">
        <v>-3.4261741999999998E-2</v>
      </c>
      <c r="AE205" s="3">
        <v>-1.1182891E-2</v>
      </c>
      <c r="AF205" s="3">
        <v>-5.6605318000000002E-2</v>
      </c>
      <c r="AG205" s="3">
        <v>-2.3871435E-2</v>
      </c>
      <c r="AH205" s="3">
        <v>-5.4143899999999998E-3</v>
      </c>
      <c r="AI205" s="3">
        <v>7.9932900000000001E-3</v>
      </c>
      <c r="AJ205" s="3">
        <v>-2.7112270000000001E-2</v>
      </c>
      <c r="AK205" s="3">
        <v>52.25</v>
      </c>
      <c r="AL205" s="3">
        <v>74</v>
      </c>
      <c r="AM205" s="3">
        <v>-21.75</v>
      </c>
      <c r="AN205" s="3">
        <v>-1.8512596999999999E-2</v>
      </c>
      <c r="AO205" s="3">
        <v>-1.4674071E-2</v>
      </c>
      <c r="AP205" s="3">
        <v>1.7178164999999999E-2</v>
      </c>
      <c r="AQ205" s="3">
        <v>-3.0752353E-2</v>
      </c>
      <c r="AR205" s="3">
        <v>-3.8838649999999998E-3</v>
      </c>
      <c r="AS205" s="3">
        <v>1.0926735999999999E-2</v>
      </c>
      <c r="AT205" s="3">
        <v>-4.5331310000000001E-3</v>
      </c>
      <c r="AU205">
        <v>8</v>
      </c>
    </row>
    <row r="206" spans="1:47" x14ac:dyDescent="0.2">
      <c r="A206" s="2" t="s">
        <v>203</v>
      </c>
      <c r="B206" s="2" t="s">
        <v>868</v>
      </c>
      <c r="C206" s="3">
        <v>41.560899999999997</v>
      </c>
      <c r="D206" s="3">
        <v>-86.4251</v>
      </c>
      <c r="E206" s="3">
        <v>9.7113300000000002</v>
      </c>
      <c r="F206" s="3">
        <v>11.465999999999999</v>
      </c>
      <c r="G206" s="3">
        <v>39.192</v>
      </c>
      <c r="H206" s="3">
        <v>21.65</v>
      </c>
      <c r="I206" s="3">
        <v>-3.218</v>
      </c>
      <c r="J206" s="3">
        <v>991</v>
      </c>
      <c r="K206" s="3">
        <v>21.72465</v>
      </c>
      <c r="L206" s="3">
        <v>297</v>
      </c>
      <c r="M206" s="3">
        <v>176</v>
      </c>
      <c r="N206" s="3">
        <v>-7.2573159999999998E-3</v>
      </c>
      <c r="O206" s="3">
        <v>-2.2762922000000001E-2</v>
      </c>
      <c r="P206" s="3">
        <v>-1.9464499E-2</v>
      </c>
      <c r="Q206" s="3">
        <v>1.5820220999999999E-2</v>
      </c>
      <c r="R206" s="3">
        <v>-9.0798010000000002E-3</v>
      </c>
      <c r="S206" s="3">
        <v>1.4286780000000001E-3</v>
      </c>
      <c r="T206" s="3">
        <v>-1.6593779999999999E-2</v>
      </c>
      <c r="U206" s="3">
        <v>-2.4374804E-2</v>
      </c>
      <c r="V206" s="3">
        <v>5.4825969999999996E-3</v>
      </c>
      <c r="W206" s="3">
        <v>2.1572903000000001E-2</v>
      </c>
      <c r="X206" s="3">
        <v>4.3002767999999997E-2</v>
      </c>
      <c r="Y206" s="3">
        <v>2.8859556000000001E-2</v>
      </c>
      <c r="Z206" s="3">
        <v>-1.7439336E-2</v>
      </c>
      <c r="AA206" s="3">
        <v>-4.1479322999999999E-2</v>
      </c>
      <c r="AB206" s="3">
        <v>1.2113924999999999E-2</v>
      </c>
      <c r="AC206" s="3">
        <v>-3.3532517999999997E-2</v>
      </c>
      <c r="AD206" s="3">
        <v>-1.9751685000000001E-2</v>
      </c>
      <c r="AE206" s="3">
        <v>-6.9174000000000004E-4</v>
      </c>
      <c r="AF206" s="3">
        <v>-1.9410040999999999E-2</v>
      </c>
      <c r="AG206" s="3">
        <v>-9.657601E-3</v>
      </c>
      <c r="AH206" s="3">
        <v>2.0833174999999999E-2</v>
      </c>
      <c r="AI206" s="3">
        <v>1.5429567999999999E-2</v>
      </c>
      <c r="AJ206" s="3">
        <v>-2.5042848999999999E-2</v>
      </c>
      <c r="AK206" s="3">
        <v>73.5</v>
      </c>
      <c r="AL206" s="3">
        <v>73.75</v>
      </c>
      <c r="AM206" s="3">
        <v>-0.25</v>
      </c>
      <c r="AN206" s="3">
        <v>-5.4669200000000001E-3</v>
      </c>
      <c r="AO206" s="3">
        <v>-1.7853982000000001E-2</v>
      </c>
      <c r="AP206" s="3">
        <v>2.5294903000000001E-2</v>
      </c>
      <c r="AQ206" s="3">
        <v>2.8043064999999999E-2</v>
      </c>
      <c r="AR206" s="3">
        <v>7.947918E-3</v>
      </c>
      <c r="AS206" s="3">
        <v>5.3975831000000002E-2</v>
      </c>
      <c r="AT206" s="3">
        <v>6.8850670000000003E-2</v>
      </c>
      <c r="AU206">
        <v>1</v>
      </c>
    </row>
    <row r="207" spans="1:47" x14ac:dyDescent="0.2">
      <c r="A207" s="2" t="s">
        <v>204</v>
      </c>
      <c r="B207" s="2" t="s">
        <v>869</v>
      </c>
      <c r="C207" s="3">
        <v>55.58</v>
      </c>
      <c r="D207" s="3">
        <v>14.334</v>
      </c>
      <c r="E207" s="3">
        <v>8.0722199999999997</v>
      </c>
      <c r="F207" s="3">
        <v>6.0222199999999999</v>
      </c>
      <c r="G207" s="3">
        <v>22.2</v>
      </c>
      <c r="H207" s="3">
        <v>15.922219999999999</v>
      </c>
      <c r="I207" s="3">
        <v>1.06481</v>
      </c>
      <c r="J207" s="3">
        <v>599</v>
      </c>
      <c r="K207" s="3">
        <v>19.754909999999999</v>
      </c>
      <c r="L207" s="3">
        <v>152</v>
      </c>
      <c r="M207" s="3">
        <v>142</v>
      </c>
      <c r="N207" s="3">
        <v>4.3465977000000003E-2</v>
      </c>
      <c r="O207" s="3">
        <v>9.1232991999999999E-2</v>
      </c>
      <c r="P207" s="3">
        <v>-7.0596985000000001E-2</v>
      </c>
      <c r="Q207" s="3">
        <v>1.5166188000000001E-2</v>
      </c>
      <c r="R207" s="3">
        <v>-1.2047380999999999E-2</v>
      </c>
      <c r="S207" s="3">
        <v>-9.9268550000000001E-3</v>
      </c>
      <c r="T207" s="3">
        <v>3.0274120000000002E-2</v>
      </c>
      <c r="U207" s="3">
        <v>2.4924244000000002E-2</v>
      </c>
      <c r="V207" s="3">
        <v>-2.3586789E-2</v>
      </c>
      <c r="W207" s="3">
        <v>-0.10863594</v>
      </c>
      <c r="X207" s="3">
        <v>-3.6861563999999999E-2</v>
      </c>
      <c r="Y207" s="3">
        <v>-7.2024399999999998E-4</v>
      </c>
      <c r="Z207" s="3">
        <v>-4.1398583000000003E-2</v>
      </c>
      <c r="AA207" s="3">
        <v>-1.3688584E-2</v>
      </c>
      <c r="AB207" s="3">
        <v>5.893807E-3</v>
      </c>
      <c r="AC207" s="3">
        <v>-1.577082E-3</v>
      </c>
      <c r="AD207" s="3">
        <v>3.1086242E-2</v>
      </c>
      <c r="AE207" s="3">
        <v>-4.9905729999999999E-3</v>
      </c>
      <c r="AF207" s="3">
        <v>6.7963579999999996E-2</v>
      </c>
      <c r="AG207" s="3">
        <v>1.1817259E-2</v>
      </c>
      <c r="AH207" s="3">
        <v>-3.9985611999999997E-2</v>
      </c>
      <c r="AI207" s="3">
        <v>-1.4312184E-2</v>
      </c>
      <c r="AJ207" s="3">
        <v>3.5942307E-2</v>
      </c>
      <c r="AK207" s="3">
        <v>113.75</v>
      </c>
      <c r="AL207" s="3">
        <v>115</v>
      </c>
      <c r="AM207" s="3">
        <v>-1.25</v>
      </c>
      <c r="AN207" s="3">
        <v>-1.419844E-3</v>
      </c>
      <c r="AO207" s="3">
        <v>1.318699E-3</v>
      </c>
      <c r="AP207" s="3">
        <v>1.6212733E-2</v>
      </c>
      <c r="AQ207" s="3">
        <v>5.7969550000000003E-3</v>
      </c>
      <c r="AR207" s="3">
        <v>4.9188831000000002E-2</v>
      </c>
      <c r="AS207" s="3">
        <v>-1.8333166000000001E-2</v>
      </c>
      <c r="AT207" s="3">
        <v>1.5461124E-2</v>
      </c>
      <c r="AU207">
        <v>8</v>
      </c>
    </row>
    <row r="208" spans="1:47" x14ac:dyDescent="0.2">
      <c r="A208" s="2" t="s">
        <v>205</v>
      </c>
      <c r="B208" s="2" t="s">
        <v>870</v>
      </c>
      <c r="C208" s="3">
        <v>49.38</v>
      </c>
      <c r="D208" s="3">
        <v>16.809999999999999</v>
      </c>
      <c r="E208" s="3">
        <v>6.8963299999999998</v>
      </c>
      <c r="F208" s="3">
        <v>7.8353299999999999</v>
      </c>
      <c r="G208" s="3">
        <v>27.347999999999999</v>
      </c>
      <c r="H208" s="3">
        <v>15.66</v>
      </c>
      <c r="I208" s="3">
        <v>-1.788</v>
      </c>
      <c r="J208" s="3">
        <v>617</v>
      </c>
      <c r="K208" s="3">
        <v>41.171140000000001</v>
      </c>
      <c r="L208" s="3">
        <v>246</v>
      </c>
      <c r="M208" s="3">
        <v>99</v>
      </c>
      <c r="N208" s="3">
        <v>1.2115328999999999E-2</v>
      </c>
      <c r="O208" s="3">
        <v>-2.1092463999999998E-2</v>
      </c>
      <c r="P208" s="3">
        <v>7.2957548999999997E-2</v>
      </c>
      <c r="Q208" s="3">
        <v>-6.9723598999999997E-2</v>
      </c>
      <c r="R208" s="3">
        <v>-5.2748097000000001E-2</v>
      </c>
      <c r="S208" s="3">
        <v>-5.4449169999999998E-2</v>
      </c>
      <c r="T208" s="3">
        <v>0.10123162199999999</v>
      </c>
      <c r="U208" s="3">
        <v>2.6357106000000002E-2</v>
      </c>
      <c r="V208" s="3">
        <v>0.117977506</v>
      </c>
      <c r="W208" s="3">
        <v>1.3147023000000001E-2</v>
      </c>
      <c r="X208" s="3">
        <v>2.2908375000000002E-2</v>
      </c>
      <c r="Y208" s="3">
        <v>7.8345934000000006E-2</v>
      </c>
      <c r="Z208" s="3">
        <v>-3.8337088999999998E-2</v>
      </c>
      <c r="AA208" s="3">
        <v>3.3135416000000001E-2</v>
      </c>
      <c r="AB208" s="3">
        <v>-2.4149661999999999E-2</v>
      </c>
      <c r="AC208" s="3">
        <v>-4.6065948000000002E-2</v>
      </c>
      <c r="AD208" s="3">
        <v>-2.7935015000000001E-2</v>
      </c>
      <c r="AE208" s="3">
        <v>9.7360876999999998E-2</v>
      </c>
      <c r="AF208" s="3">
        <v>-6.5822269000000003E-2</v>
      </c>
      <c r="AG208" s="3">
        <v>-9.0862785000000001E-2</v>
      </c>
      <c r="AH208" s="3">
        <v>-6.4455739999999997E-2</v>
      </c>
      <c r="AI208" s="3">
        <v>7.0727599999999996E-4</v>
      </c>
      <c r="AJ208" s="3">
        <v>7.5672433999999997E-2</v>
      </c>
      <c r="AK208" s="3">
        <v>54</v>
      </c>
      <c r="AL208" s="3">
        <v>70.75</v>
      </c>
      <c r="AM208" s="3">
        <v>-16.75</v>
      </c>
      <c r="AN208" s="3">
        <v>-3.6722153E-2</v>
      </c>
      <c r="AO208" s="3">
        <v>-7.2220139999999997E-3</v>
      </c>
      <c r="AP208" s="3">
        <v>1.8789882000000001E-2</v>
      </c>
      <c r="AQ208" s="3">
        <v>-5.7347681999999997E-2</v>
      </c>
      <c r="AR208" s="3">
        <v>3.9245410000000001E-3</v>
      </c>
      <c r="AS208" s="3">
        <v>-4.0519609999999998E-3</v>
      </c>
      <c r="AT208" s="3">
        <v>-2.6996538E-2</v>
      </c>
      <c r="AU208">
        <v>9</v>
      </c>
    </row>
    <row r="209" spans="1:47" x14ac:dyDescent="0.2">
      <c r="A209" s="2" t="s">
        <v>206</v>
      </c>
      <c r="B209" s="2" t="s">
        <v>871</v>
      </c>
      <c r="C209" s="3">
        <v>41.273000000000003</v>
      </c>
      <c r="D209" s="3">
        <v>-86.625</v>
      </c>
      <c r="E209" s="3">
        <v>9.8194999999999997</v>
      </c>
      <c r="F209" s="3">
        <v>11.28767</v>
      </c>
      <c r="G209" s="3">
        <v>39.396000000000001</v>
      </c>
      <c r="H209" s="3">
        <v>21.867999999999999</v>
      </c>
      <c r="I209" s="3">
        <v>-3.2473299999999998</v>
      </c>
      <c r="J209" s="3">
        <v>975</v>
      </c>
      <c r="K209" s="3">
        <v>24.366489999999999</v>
      </c>
      <c r="L209" s="3">
        <v>302</v>
      </c>
      <c r="M209" s="3">
        <v>163</v>
      </c>
      <c r="N209" s="3">
        <v>-1.2556540999999999E-2</v>
      </c>
      <c r="O209" s="3">
        <v>-1.5181675E-2</v>
      </c>
      <c r="P209" s="3">
        <v>-2.5702797999999999E-2</v>
      </c>
      <c r="Q209" s="3">
        <v>1.3238092999999999E-2</v>
      </c>
      <c r="R209" s="3">
        <v>-3.6239158E-2</v>
      </c>
      <c r="S209" s="3">
        <v>-3.039275E-2</v>
      </c>
      <c r="T209" s="3">
        <v>-4.4375839999999996E-3</v>
      </c>
      <c r="U209" s="3">
        <v>-4.6004485999999997E-2</v>
      </c>
      <c r="V209" s="3">
        <v>2.3839468999999999E-2</v>
      </c>
      <c r="W209" s="3">
        <v>7.8319830000000007E-3</v>
      </c>
      <c r="X209" s="3">
        <v>2.5552739000000001E-2</v>
      </c>
      <c r="Y209" s="3">
        <v>1.8487463999999999E-2</v>
      </c>
      <c r="Z209" s="3">
        <v>2.5101343000000002E-2</v>
      </c>
      <c r="AA209" s="3">
        <v>1.8159426999999999E-2</v>
      </c>
      <c r="AB209" s="3">
        <v>8.2771630000000006E-3</v>
      </c>
      <c r="AC209" s="3">
        <v>-3.4528243E-2</v>
      </c>
      <c r="AD209" s="3">
        <v>8.5211160000000005E-3</v>
      </c>
      <c r="AE209" s="3">
        <v>-8.6806100000000005E-4</v>
      </c>
      <c r="AF209" s="3">
        <v>-1.3023722999999999E-2</v>
      </c>
      <c r="AG209" s="3">
        <v>3.0912159999999999E-3</v>
      </c>
      <c r="AH209" s="3">
        <v>-1.0226022E-2</v>
      </c>
      <c r="AI209" s="3">
        <v>-5.8860340999999997E-2</v>
      </c>
      <c r="AJ209" s="3">
        <v>1.7215134999999999E-2</v>
      </c>
      <c r="AK209" s="3">
        <v>76.25</v>
      </c>
      <c r="AL209" s="3">
        <v>82.75</v>
      </c>
      <c r="AM209" s="3">
        <v>-6.5</v>
      </c>
      <c r="AN209" s="3">
        <v>-3.1396900000000001E-3</v>
      </c>
      <c r="AO209" s="3">
        <v>-2.3837945999999999E-2</v>
      </c>
      <c r="AP209" s="3">
        <v>1.8488615E-2</v>
      </c>
      <c r="AQ209" s="3">
        <v>4.4098050000000001E-3</v>
      </c>
      <c r="AR209" s="3">
        <v>-5.3255000000000002E-4</v>
      </c>
      <c r="AS209" s="3">
        <v>3.0445044000000001E-2</v>
      </c>
      <c r="AT209" s="3">
        <v>3.2987914E-2</v>
      </c>
      <c r="AU209">
        <v>1</v>
      </c>
    </row>
    <row r="210" spans="1:47" x14ac:dyDescent="0.2">
      <c r="A210" s="2" t="s">
        <v>207</v>
      </c>
      <c r="B210" s="2" t="s">
        <v>872</v>
      </c>
      <c r="C210" s="3">
        <v>42.094499999999996</v>
      </c>
      <c r="D210" s="3">
        <v>-86.325299999999999</v>
      </c>
      <c r="E210" s="3">
        <v>9.4463299999999997</v>
      </c>
      <c r="F210" s="3">
        <v>11.88467</v>
      </c>
      <c r="G210" s="3">
        <v>39.08</v>
      </c>
      <c r="H210" s="3">
        <v>21.34</v>
      </c>
      <c r="I210" s="3">
        <v>-3.0973299999999999</v>
      </c>
      <c r="J210" s="3">
        <v>961</v>
      </c>
      <c r="K210" s="3">
        <v>21.49982</v>
      </c>
      <c r="L210" s="3">
        <v>274</v>
      </c>
      <c r="M210" s="3">
        <v>178</v>
      </c>
      <c r="N210" s="3">
        <v>7.0327870000000004E-3</v>
      </c>
      <c r="O210" s="3">
        <v>-0.105340405</v>
      </c>
      <c r="P210" s="3">
        <v>3.5387522999999997E-2</v>
      </c>
      <c r="Q210" s="3">
        <v>3.5073068999999998E-2</v>
      </c>
      <c r="R210" s="3">
        <v>-2.1151419000000001E-2</v>
      </c>
      <c r="S210" s="3">
        <v>-1.2978975E-2</v>
      </c>
      <c r="T210" s="3">
        <v>-7.0243858000000006E-2</v>
      </c>
      <c r="U210" s="3">
        <v>-6.7633117000000006E-2</v>
      </c>
      <c r="V210" s="3">
        <v>3.1730040000000001E-3</v>
      </c>
      <c r="W210" s="3">
        <v>1.2100504E-2</v>
      </c>
      <c r="X210" s="3">
        <v>6.7625330999999997E-2</v>
      </c>
      <c r="Y210" s="3">
        <v>2.7904380000000001E-3</v>
      </c>
      <c r="Z210" s="3">
        <v>6.0357307999999998E-2</v>
      </c>
      <c r="AA210" s="3">
        <v>-2.9927611E-2</v>
      </c>
      <c r="AB210" s="3">
        <v>7.8153909999999993E-2</v>
      </c>
      <c r="AC210" s="3">
        <v>-5.1529816999999999E-2</v>
      </c>
      <c r="AD210" s="3">
        <v>-4.9017008000000001E-2</v>
      </c>
      <c r="AE210" s="3">
        <v>5.6818019999999997E-3</v>
      </c>
      <c r="AF210" s="3">
        <v>-9.7348848000000002E-2</v>
      </c>
      <c r="AG210" s="3">
        <v>9.0457509000000005E-2</v>
      </c>
      <c r="AH210" s="3">
        <v>-4.4700000000000002E-5</v>
      </c>
      <c r="AI210" s="3">
        <v>2.3765919999999999E-3</v>
      </c>
      <c r="AJ210" s="3">
        <v>-6.7496806000000006E-2</v>
      </c>
      <c r="AK210" s="3">
        <v>68.75</v>
      </c>
      <c r="AL210" s="3">
        <v>82.25</v>
      </c>
      <c r="AM210" s="3">
        <v>-13.5</v>
      </c>
      <c r="AN210" s="3">
        <v>-8.6361110000000001E-3</v>
      </c>
      <c r="AO210" s="3">
        <v>-2.0438284000000001E-2</v>
      </c>
      <c r="AP210" s="3">
        <v>2.1241155000000001E-2</v>
      </c>
      <c r="AQ210" s="3">
        <v>-4.4178459999999996E-3</v>
      </c>
      <c r="AR210" s="3">
        <v>-1.2935189999999999E-3</v>
      </c>
      <c r="AS210" s="3">
        <v>2.6968015000000001E-2</v>
      </c>
      <c r="AT210" s="3">
        <v>2.1368372E-2</v>
      </c>
      <c r="AU210">
        <v>1</v>
      </c>
    </row>
    <row r="211" spans="1:47" x14ac:dyDescent="0.2">
      <c r="A211" s="2" t="s">
        <v>208</v>
      </c>
      <c r="B211" s="2" t="s">
        <v>873</v>
      </c>
      <c r="C211" s="3">
        <v>41.342300000000002</v>
      </c>
      <c r="D211" s="3">
        <v>-86.736800000000002</v>
      </c>
      <c r="E211" s="3">
        <v>9.7916699999999999</v>
      </c>
      <c r="F211" s="3">
        <v>11.55133</v>
      </c>
      <c r="G211" s="3">
        <v>39.619999999999997</v>
      </c>
      <c r="H211" s="3">
        <v>21.76267</v>
      </c>
      <c r="I211" s="3">
        <v>-3.2653300000000001</v>
      </c>
      <c r="J211" s="3">
        <v>976</v>
      </c>
      <c r="K211" s="3">
        <v>24.611440000000002</v>
      </c>
      <c r="L211" s="3">
        <v>303</v>
      </c>
      <c r="M211" s="3">
        <v>162</v>
      </c>
      <c r="N211" s="3">
        <v>-8.5983399999999995E-3</v>
      </c>
      <c r="O211" s="3">
        <v>2.543563E-3</v>
      </c>
      <c r="P211" s="3">
        <v>-7.206329E-3</v>
      </c>
      <c r="Q211" s="3">
        <v>-4.9862640999999999E-2</v>
      </c>
      <c r="R211" s="3">
        <v>-2.3830349000000001E-2</v>
      </c>
      <c r="S211" s="3">
        <v>-1.2391611E-2</v>
      </c>
      <c r="T211" s="3">
        <v>-2.1546260000000002E-3</v>
      </c>
      <c r="U211" s="3">
        <v>-1.2321202E-2</v>
      </c>
      <c r="V211" s="3">
        <v>2.3536319E-2</v>
      </c>
      <c r="W211" s="3">
        <v>2.9760969000000002E-2</v>
      </c>
      <c r="X211" s="3">
        <v>5.993277E-3</v>
      </c>
      <c r="Y211" s="3">
        <v>1.3597909E-2</v>
      </c>
      <c r="Z211" s="3">
        <v>5.1382590000000001E-3</v>
      </c>
      <c r="AA211" s="3">
        <v>-2.0752579E-2</v>
      </c>
      <c r="AB211" s="3">
        <v>-1.5860156E-2</v>
      </c>
      <c r="AC211" s="3">
        <v>2.9416364E-2</v>
      </c>
      <c r="AD211" s="3">
        <v>2.7201886000000002E-2</v>
      </c>
      <c r="AE211" s="3">
        <v>-4.4431929999999998E-3</v>
      </c>
      <c r="AF211" s="3">
        <v>1.8438092E-2</v>
      </c>
      <c r="AG211" s="3">
        <v>4.3594676999999998E-2</v>
      </c>
      <c r="AH211" s="3">
        <v>-3.0338680999999999E-2</v>
      </c>
      <c r="AI211" s="3">
        <v>3.819926E-3</v>
      </c>
      <c r="AJ211" s="3">
        <v>-3.8542429999999998E-3</v>
      </c>
      <c r="AK211" s="3">
        <v>57.75</v>
      </c>
      <c r="AL211" s="3">
        <v>70</v>
      </c>
      <c r="AM211" s="3">
        <v>-12.25</v>
      </c>
      <c r="AN211" s="3">
        <v>-3.9323350000000003E-3</v>
      </c>
      <c r="AO211" s="3">
        <v>-2.0364176000000001E-2</v>
      </c>
      <c r="AP211" s="3">
        <v>1.8201854E-2</v>
      </c>
      <c r="AQ211" s="3">
        <v>1.6640967E-2</v>
      </c>
      <c r="AR211" s="3">
        <v>-2.7393399999999998E-4</v>
      </c>
      <c r="AS211" s="3">
        <v>3.8612183000000001E-2</v>
      </c>
      <c r="AT211" s="3">
        <v>4.7585154999999997E-2</v>
      </c>
      <c r="AU211">
        <v>1</v>
      </c>
    </row>
    <row r="212" spans="1:47" x14ac:dyDescent="0.2">
      <c r="A212" s="2" t="s">
        <v>209</v>
      </c>
      <c r="B212" s="2" t="s">
        <v>874</v>
      </c>
      <c r="C212" s="3">
        <v>42.036000000000001</v>
      </c>
      <c r="D212" s="3">
        <v>-86.510999999999996</v>
      </c>
      <c r="E212" s="3">
        <v>9.4628300000000003</v>
      </c>
      <c r="F212" s="3">
        <v>11.053000000000001</v>
      </c>
      <c r="G212" s="3">
        <v>37.972000000000001</v>
      </c>
      <c r="H212" s="3">
        <v>21.221329999999998</v>
      </c>
      <c r="I212" s="3">
        <v>-2.8073299999999999</v>
      </c>
      <c r="J212" s="3">
        <v>952</v>
      </c>
      <c r="K212" s="3">
        <v>21.160720000000001</v>
      </c>
      <c r="L212" s="3">
        <v>275</v>
      </c>
      <c r="M212" s="3">
        <v>175</v>
      </c>
      <c r="N212" s="3">
        <v>-1.0387599999999999E-3</v>
      </c>
      <c r="O212" s="3">
        <v>2.6293194999999998E-2</v>
      </c>
      <c r="P212" s="3">
        <v>-3.8660999000000001E-2</v>
      </c>
      <c r="Q212" s="3">
        <v>-2.6573256999999999E-2</v>
      </c>
      <c r="R212" s="3">
        <v>-6.2428900000000001E-3</v>
      </c>
      <c r="S212" s="3">
        <v>-2.0867106999999999E-2</v>
      </c>
      <c r="T212" s="3">
        <v>3.4075709999999999E-3</v>
      </c>
      <c r="U212" s="3">
        <v>-2.7527220000000002E-2</v>
      </c>
      <c r="V212" s="3">
        <v>4.3117271999999998E-2</v>
      </c>
      <c r="W212" s="3">
        <v>5.9916931999999999E-2</v>
      </c>
      <c r="X212" s="3">
        <v>-2.4130042000000001E-2</v>
      </c>
      <c r="Y212" s="3">
        <v>1.0949525999999999E-2</v>
      </c>
      <c r="Z212" s="3">
        <v>-4.3148336000000002E-2</v>
      </c>
      <c r="AA212" s="3">
        <v>4.1616827000000002E-2</v>
      </c>
      <c r="AB212" s="3">
        <v>-2.1205853E-2</v>
      </c>
      <c r="AC212" s="3">
        <v>6.1476830000000001E-3</v>
      </c>
      <c r="AD212" s="3">
        <v>2.5887932999999998E-2</v>
      </c>
      <c r="AE212" s="3">
        <v>-2.2865094999999998E-2</v>
      </c>
      <c r="AF212" s="3">
        <v>2.9267713000000001E-2</v>
      </c>
      <c r="AG212" s="3">
        <v>1.3721557000000001E-2</v>
      </c>
      <c r="AH212" s="3">
        <v>1.7533169999999999E-3</v>
      </c>
      <c r="AI212" s="3">
        <v>-2.1650508999999998E-2</v>
      </c>
      <c r="AJ212" s="3">
        <v>2.018733E-2</v>
      </c>
      <c r="AK212" s="3">
        <v>67.332999999999998</v>
      </c>
      <c r="AL212" s="3">
        <v>74</v>
      </c>
      <c r="AM212" s="3">
        <v>-6.6670000000000016</v>
      </c>
      <c r="AN212" s="3">
        <v>-4.3969600000000001E-3</v>
      </c>
      <c r="AO212" s="3">
        <v>-2.3501963000000001E-2</v>
      </c>
      <c r="AP212" s="3">
        <v>2.3423139999999999E-2</v>
      </c>
      <c r="AQ212" s="3">
        <v>2.7557715E-2</v>
      </c>
      <c r="AR212" s="3">
        <v>5.8174719999999997E-3</v>
      </c>
      <c r="AS212" s="3">
        <v>4.7382305999999999E-2</v>
      </c>
      <c r="AT212" s="3">
        <v>6.2912776000000004E-2</v>
      </c>
      <c r="AU212">
        <v>1</v>
      </c>
    </row>
    <row r="213" spans="1:47" x14ac:dyDescent="0.2">
      <c r="A213" s="2" t="s">
        <v>210</v>
      </c>
      <c r="B213" s="2" t="s">
        <v>875</v>
      </c>
      <c r="C213" s="3">
        <v>56.3</v>
      </c>
      <c r="D213" s="3">
        <v>16</v>
      </c>
      <c r="E213" s="3">
        <v>7.3979999999999997</v>
      </c>
      <c r="F213" s="3">
        <v>7.2039999999999997</v>
      </c>
      <c r="G213" s="3">
        <v>23.891999999999999</v>
      </c>
      <c r="H213" s="3">
        <v>15.655329999999999</v>
      </c>
      <c r="I213" s="3">
        <v>0.246</v>
      </c>
      <c r="J213" s="3">
        <v>585</v>
      </c>
      <c r="K213" s="3">
        <v>17.630310000000001</v>
      </c>
      <c r="L213" s="3">
        <v>155</v>
      </c>
      <c r="M213" s="3">
        <v>145</v>
      </c>
      <c r="N213" s="3">
        <v>-9.2465959999999993E-3</v>
      </c>
      <c r="O213" s="3">
        <v>-1.7819350000000001E-2</v>
      </c>
      <c r="P213" s="3">
        <v>1.0261549999999999E-2</v>
      </c>
      <c r="Q213" s="3">
        <v>1.5741970000000001E-2</v>
      </c>
      <c r="R213" s="3">
        <v>-5.6804769999999997E-3</v>
      </c>
      <c r="S213" s="3">
        <v>-2.6048587000000002E-2</v>
      </c>
      <c r="T213" s="3">
        <v>-1.8055060000000001E-2</v>
      </c>
      <c r="U213" s="3">
        <v>-6.9719248999999997E-2</v>
      </c>
      <c r="V213" s="3">
        <v>1.8218655E-2</v>
      </c>
      <c r="W213" s="3">
        <v>3.0537472E-2</v>
      </c>
      <c r="X213" s="3">
        <v>-3.0868769000000001E-2</v>
      </c>
      <c r="Y213" s="3">
        <v>-6.1372364999999998E-2</v>
      </c>
      <c r="Z213" s="3">
        <v>-3.5942254999999999E-2</v>
      </c>
      <c r="AA213" s="3">
        <v>6.5160118000000003E-2</v>
      </c>
      <c r="AB213" s="3">
        <v>2.384814E-2</v>
      </c>
      <c r="AC213" s="3">
        <v>-9.7682759999999993E-3</v>
      </c>
      <c r="AD213" s="3">
        <v>3.4153711000000003E-2</v>
      </c>
      <c r="AE213" s="3">
        <v>-3.5836768999999997E-2</v>
      </c>
      <c r="AF213" s="3">
        <v>-2.5808685000000001E-2</v>
      </c>
      <c r="AG213" s="3">
        <v>4.6799179000000003E-2</v>
      </c>
      <c r="AH213" s="3">
        <v>3.9845828E-2</v>
      </c>
      <c r="AI213" s="3">
        <v>6.4072E-4</v>
      </c>
      <c r="AJ213" s="3">
        <v>1.4347209999999999E-3</v>
      </c>
      <c r="AK213" s="3">
        <v>108.667</v>
      </c>
      <c r="AL213" s="3">
        <v>100.75</v>
      </c>
      <c r="AM213" s="3">
        <v>7.9170000000000016</v>
      </c>
      <c r="AN213" s="3">
        <v>-1.0595151000000001E-2</v>
      </c>
      <c r="AO213" s="3">
        <v>-4.3866160000000003E-3</v>
      </c>
      <c r="AP213" s="3">
        <v>9.7934749999999994E-3</v>
      </c>
      <c r="AQ213" s="3">
        <v>-1.1238639999999999E-2</v>
      </c>
      <c r="AR213" s="3">
        <v>1.1226369999999999E-2</v>
      </c>
      <c r="AS213" s="3">
        <v>-1.8889919999999999E-3</v>
      </c>
      <c r="AT213" s="3">
        <v>-1.402761E-3</v>
      </c>
      <c r="AU213">
        <v>6</v>
      </c>
    </row>
    <row r="214" spans="1:47" x14ac:dyDescent="0.2">
      <c r="A214" s="2" t="s">
        <v>211</v>
      </c>
      <c r="B214" s="2" t="s">
        <v>876</v>
      </c>
      <c r="C214" s="3">
        <v>41.187600000000003</v>
      </c>
      <c r="D214" s="3">
        <v>-87.192300000000003</v>
      </c>
      <c r="E214" s="3">
        <v>9.8263300000000005</v>
      </c>
      <c r="F214" s="3">
        <v>11.382669999999999</v>
      </c>
      <c r="G214" s="3">
        <v>39.667999999999999</v>
      </c>
      <c r="H214" s="3">
        <v>21.88533</v>
      </c>
      <c r="I214" s="3">
        <v>-3.3813300000000002</v>
      </c>
      <c r="J214" s="3">
        <v>966</v>
      </c>
      <c r="K214" s="3">
        <v>28.35633</v>
      </c>
      <c r="L214" s="3">
        <v>306</v>
      </c>
      <c r="M214" s="3">
        <v>149</v>
      </c>
      <c r="N214" s="3">
        <v>1.4065628E-2</v>
      </c>
      <c r="O214" s="3">
        <v>-7.8132911999999999E-2</v>
      </c>
      <c r="P214" s="3">
        <v>3.3321165999999999E-2</v>
      </c>
      <c r="Q214" s="3">
        <v>9.3624710000000007E-3</v>
      </c>
      <c r="R214" s="3">
        <v>6.798564E-3</v>
      </c>
      <c r="S214" s="3">
        <v>-2.1090393999999998E-2</v>
      </c>
      <c r="T214" s="3">
        <v>-6.7130212999999994E-2</v>
      </c>
      <c r="U214" s="3">
        <v>-3.9185296000000001E-2</v>
      </c>
      <c r="V214" s="3">
        <v>3.1185200000000001E-3</v>
      </c>
      <c r="W214" s="3">
        <v>9.0543705000000002E-2</v>
      </c>
      <c r="X214" s="3">
        <v>5.6532659999999997E-3</v>
      </c>
      <c r="Y214" s="3">
        <v>-1.7694266E-2</v>
      </c>
      <c r="Z214" s="3">
        <v>-5.951507E-3</v>
      </c>
      <c r="AA214" s="3">
        <v>5.7336171999999998E-2</v>
      </c>
      <c r="AB214" s="3">
        <v>3.3142787E-2</v>
      </c>
      <c r="AC214" s="3">
        <v>-2.9140275E-2</v>
      </c>
      <c r="AD214" s="3">
        <v>-4.2422002E-2</v>
      </c>
      <c r="AE214" s="3">
        <v>-4.8971405000000003E-2</v>
      </c>
      <c r="AF214" s="3">
        <v>-6.8541748E-2</v>
      </c>
      <c r="AG214" s="3">
        <v>4.4728575999999999E-2</v>
      </c>
      <c r="AH214" s="3">
        <v>1.7547150000000001E-2</v>
      </c>
      <c r="AI214" s="3">
        <v>2.1296031E-2</v>
      </c>
      <c r="AJ214" s="3">
        <v>1.7961818000000001E-2</v>
      </c>
      <c r="AK214" s="3">
        <v>69.25</v>
      </c>
      <c r="AL214" s="3">
        <v>75.5</v>
      </c>
      <c r="AM214" s="3">
        <v>-6.25</v>
      </c>
      <c r="AN214" s="3">
        <v>-5.277459E-3</v>
      </c>
      <c r="AO214" s="3">
        <v>-1.5974463000000001E-2</v>
      </c>
      <c r="AP214" s="3">
        <v>2.2573276999999999E-2</v>
      </c>
      <c r="AQ214" s="3">
        <v>2.3022596999999999E-2</v>
      </c>
      <c r="AR214" s="3">
        <v>6.993244E-3</v>
      </c>
      <c r="AS214" s="3">
        <v>4.7046426000000002E-2</v>
      </c>
      <c r="AT214" s="3">
        <v>5.9761615999999997E-2</v>
      </c>
      <c r="AU214">
        <v>1</v>
      </c>
    </row>
    <row r="215" spans="1:47" x14ac:dyDescent="0.2">
      <c r="A215" s="2" t="s">
        <v>212</v>
      </c>
      <c r="B215" s="2" t="s">
        <v>877</v>
      </c>
      <c r="C215" s="3">
        <v>56.460599999999999</v>
      </c>
      <c r="D215" s="3">
        <v>15.8127</v>
      </c>
      <c r="E215" s="3">
        <v>6.6473300000000002</v>
      </c>
      <c r="F215" s="3">
        <v>7.8333300000000001</v>
      </c>
      <c r="G215" s="3">
        <v>25.552</v>
      </c>
      <c r="H215" s="3">
        <v>15.13067</v>
      </c>
      <c r="I215" s="3">
        <v>-0.73067000000000004</v>
      </c>
      <c r="J215" s="3">
        <v>637</v>
      </c>
      <c r="K215" s="3">
        <v>18.3797</v>
      </c>
      <c r="L215" s="3">
        <v>167</v>
      </c>
      <c r="M215" s="3">
        <v>158</v>
      </c>
      <c r="N215" s="3">
        <v>-2.5893448999999999E-2</v>
      </c>
      <c r="O215" s="3">
        <v>-2.0632724000000002E-2</v>
      </c>
      <c r="P215" s="3">
        <v>-2.4035793E-2</v>
      </c>
      <c r="Q215" s="3">
        <v>1.9400832E-2</v>
      </c>
      <c r="R215" s="3">
        <v>-5.2613762000000001E-2</v>
      </c>
      <c r="S215" s="3">
        <v>-2.4266981E-2</v>
      </c>
      <c r="T215" s="3">
        <v>3.861087E-3</v>
      </c>
      <c r="U215" s="3">
        <v>-5.2699624E-2</v>
      </c>
      <c r="V215" s="3">
        <v>1.4066891999999999E-2</v>
      </c>
      <c r="W215" s="3">
        <v>7.6397569999999996E-3</v>
      </c>
      <c r="X215" s="3">
        <v>5.6624170000000001E-2</v>
      </c>
      <c r="Y215" s="3">
        <v>2.9448696999999999E-2</v>
      </c>
      <c r="Z215" s="3">
        <v>3.9770101000000002E-2</v>
      </c>
      <c r="AA215" s="3">
        <v>-7.8424830000000008E-3</v>
      </c>
      <c r="AB215" s="3">
        <v>-5.4160899999999997E-4</v>
      </c>
      <c r="AC215" s="3">
        <v>-2.8309994000000002E-2</v>
      </c>
      <c r="AD215" s="3">
        <v>7.6940600000000004E-4</v>
      </c>
      <c r="AE215" s="3">
        <v>1.7153352E-2</v>
      </c>
      <c r="AF215" s="3">
        <v>-3.7949411000000002E-2</v>
      </c>
      <c r="AG215" s="3">
        <v>-2.2785795000000001E-2</v>
      </c>
      <c r="AH215" s="3">
        <v>-6.7512570000000001E-3</v>
      </c>
      <c r="AI215" s="3">
        <v>-3.7548035E-2</v>
      </c>
      <c r="AJ215" s="3">
        <v>2.0518577999999999E-2</v>
      </c>
      <c r="AK215" s="3">
        <v>92.75</v>
      </c>
      <c r="AL215" s="3">
        <v>102.667</v>
      </c>
      <c r="AM215" s="3">
        <v>-9.9170000000000016</v>
      </c>
      <c r="AN215" s="3">
        <v>-1.3179305000000001E-2</v>
      </c>
      <c r="AO215" s="3">
        <v>-5.3664100000000003E-3</v>
      </c>
      <c r="AP215" s="3">
        <v>1.8225502000000001E-2</v>
      </c>
      <c r="AQ215" s="3">
        <v>-1.9747632000000001E-2</v>
      </c>
      <c r="AR215" s="3">
        <v>1.5122857E-2</v>
      </c>
      <c r="AS215" s="3">
        <v>-4.6381200000000002E-4</v>
      </c>
      <c r="AT215" s="3">
        <v>1.53454E-4</v>
      </c>
      <c r="AU215">
        <v>8</v>
      </c>
    </row>
    <row r="216" spans="1:47" x14ac:dyDescent="0.2">
      <c r="A216" s="2" t="s">
        <v>213</v>
      </c>
      <c r="B216" s="2" t="s">
        <v>878</v>
      </c>
      <c r="C216" s="3">
        <v>48.8</v>
      </c>
      <c r="D216" s="3">
        <v>17.100000000000001</v>
      </c>
      <c r="E216" s="3">
        <v>9.6323299999999996</v>
      </c>
      <c r="F216" s="3">
        <v>8.4226700000000001</v>
      </c>
      <c r="G216" s="3">
        <v>29.931999999999999</v>
      </c>
      <c r="H216" s="3">
        <v>18.844000000000001</v>
      </c>
      <c r="I216" s="3">
        <v>0.12733</v>
      </c>
      <c r="J216" s="3">
        <v>642</v>
      </c>
      <c r="K216" s="3">
        <v>41.566090000000003</v>
      </c>
      <c r="L216" s="3">
        <v>258</v>
      </c>
      <c r="M216" s="3">
        <v>99</v>
      </c>
      <c r="N216" s="3">
        <v>-5.2661449999999999E-3</v>
      </c>
      <c r="O216" s="3">
        <v>-1.7280727999999999E-2</v>
      </c>
      <c r="P216" s="3">
        <v>1.5669514999999998E-2</v>
      </c>
      <c r="Q216" s="3">
        <v>1.4339011E-2</v>
      </c>
      <c r="R216" s="3">
        <v>6.1136840999999997E-2</v>
      </c>
      <c r="S216" s="3">
        <v>-1.8959700000000001E-3</v>
      </c>
      <c r="T216" s="3">
        <v>-2.055631E-3</v>
      </c>
      <c r="U216" s="3">
        <v>1.8422228999999998E-2</v>
      </c>
      <c r="V216" s="3">
        <v>1.3403200000000001E-3</v>
      </c>
      <c r="W216" s="3">
        <v>-4.998855E-3</v>
      </c>
      <c r="X216" s="3">
        <v>5.431277E-3</v>
      </c>
      <c r="Y216" s="3">
        <v>-4.8616600000000003E-3</v>
      </c>
      <c r="Z216" s="3">
        <v>1.4524841E-2</v>
      </c>
      <c r="AA216" s="3">
        <v>-2.3937211999999999E-2</v>
      </c>
      <c r="AB216" s="3">
        <v>2.9232711000000001E-2</v>
      </c>
      <c r="AC216" s="3">
        <v>-5.8625550000000002E-3</v>
      </c>
      <c r="AD216" s="3">
        <v>-2.2186392999999999E-2</v>
      </c>
      <c r="AE216" s="3">
        <v>-2.8881800000000002E-3</v>
      </c>
      <c r="AF216" s="3">
        <v>-8.8417430000000009E-3</v>
      </c>
      <c r="AG216" s="3">
        <v>-4.2082735000000003E-2</v>
      </c>
      <c r="AH216" s="3">
        <v>-3.0995600000000001E-4</v>
      </c>
      <c r="AI216" s="3">
        <v>4.5147526E-2</v>
      </c>
      <c r="AJ216" s="3">
        <v>-1.3879242E-2</v>
      </c>
      <c r="AK216" s="3">
        <v>68.75</v>
      </c>
      <c r="AL216" s="3">
        <v>74.5</v>
      </c>
      <c r="AM216" s="3">
        <v>-5.75</v>
      </c>
      <c r="AN216" s="3">
        <v>-3.0691791E-2</v>
      </c>
      <c r="AO216" s="3">
        <v>-5.4353700000000001E-3</v>
      </c>
      <c r="AP216" s="3">
        <v>1.4151820000000001E-2</v>
      </c>
      <c r="AQ216" s="3">
        <v>-4.7551639E-2</v>
      </c>
      <c r="AR216" s="3">
        <v>2.1218330000000001E-3</v>
      </c>
      <c r="AS216" s="3">
        <v>-3.175551E-3</v>
      </c>
      <c r="AT216" s="3">
        <v>-2.3207934E-2</v>
      </c>
      <c r="AU216">
        <v>9</v>
      </c>
    </row>
    <row r="217" spans="1:47" x14ac:dyDescent="0.2">
      <c r="A217" s="2" t="s">
        <v>214</v>
      </c>
      <c r="B217" s="2" t="s">
        <v>879</v>
      </c>
      <c r="C217" s="3">
        <v>49.33</v>
      </c>
      <c r="D217" s="3">
        <v>15.76</v>
      </c>
      <c r="E217" s="3">
        <v>7.1814999999999998</v>
      </c>
      <c r="F217" s="3">
        <v>8.0283300000000004</v>
      </c>
      <c r="G217" s="3">
        <v>28.184000000000001</v>
      </c>
      <c r="H217" s="3">
        <v>16.09</v>
      </c>
      <c r="I217" s="3">
        <v>-1.6919999999999999</v>
      </c>
      <c r="J217" s="3">
        <v>567</v>
      </c>
      <c r="K217" s="3">
        <v>41.948259999999998</v>
      </c>
      <c r="L217" s="3">
        <v>228</v>
      </c>
      <c r="M217" s="3">
        <v>84</v>
      </c>
      <c r="N217" s="3">
        <v>1.7322495E-2</v>
      </c>
      <c r="O217" s="3">
        <v>1.175473E-2</v>
      </c>
      <c r="P217" s="3">
        <v>-3.4420369999999998E-3</v>
      </c>
      <c r="Q217" s="3">
        <v>4.0425523999999997E-2</v>
      </c>
      <c r="R217" s="3">
        <v>-4.4376822000000003E-2</v>
      </c>
      <c r="S217" s="3">
        <v>-3.6845421000000003E-2</v>
      </c>
      <c r="T217" s="3">
        <v>-1.1672220000000001E-3</v>
      </c>
      <c r="U217" s="3">
        <v>2.5752311999999999E-2</v>
      </c>
      <c r="V217" s="3">
        <v>3.6384220000000001E-3</v>
      </c>
      <c r="W217" s="3">
        <v>1.0910543E-2</v>
      </c>
      <c r="X217" s="3">
        <v>-1.7949855000000001E-2</v>
      </c>
      <c r="Y217" s="3">
        <v>-3.7459449999999998E-2</v>
      </c>
      <c r="Z217" s="3">
        <v>-2.0045407000000001E-2</v>
      </c>
      <c r="AA217" s="3">
        <v>-9.9193979999999994E-3</v>
      </c>
      <c r="AB217" s="3">
        <v>1.5659454E-2</v>
      </c>
      <c r="AC217" s="3">
        <v>-2.6845585000000002E-2</v>
      </c>
      <c r="AD217" s="3">
        <v>-2.148893E-2</v>
      </c>
      <c r="AE217" s="3">
        <v>-1.7199598999999999E-2</v>
      </c>
      <c r="AF217" s="3">
        <v>-2.3236340000000001E-2</v>
      </c>
      <c r="AG217" s="3">
        <v>-1.4707569E-2</v>
      </c>
      <c r="AH217" s="3">
        <v>-2.0630268E-2</v>
      </c>
      <c r="AI217" s="3">
        <v>-4.3037470000000001E-3</v>
      </c>
      <c r="AJ217" s="3">
        <v>-1.7763787999999999E-2</v>
      </c>
      <c r="AK217" s="3">
        <v>64.667000000000002</v>
      </c>
      <c r="AL217" s="3">
        <v>74</v>
      </c>
      <c r="AM217" s="3">
        <v>-9.3329999999999984</v>
      </c>
      <c r="AN217" s="3">
        <v>-1.9882364999999999E-2</v>
      </c>
      <c r="AO217" s="3">
        <v>-7.2968779999999997E-3</v>
      </c>
      <c r="AP217" s="3">
        <v>1.3917887E-2</v>
      </c>
      <c r="AQ217" s="3">
        <v>-3.2669057000000001E-2</v>
      </c>
      <c r="AR217" s="3">
        <v>-1.7369110000000001E-3</v>
      </c>
      <c r="AS217" s="3">
        <v>-1.36119E-4</v>
      </c>
      <c r="AT217" s="3">
        <v>-1.4661363E-2</v>
      </c>
      <c r="AU217">
        <v>9</v>
      </c>
    </row>
    <row r="218" spans="1:47" x14ac:dyDescent="0.2">
      <c r="A218" s="2" t="s">
        <v>215</v>
      </c>
      <c r="B218" s="2" t="s">
        <v>880</v>
      </c>
      <c r="C218" s="3">
        <v>51.15</v>
      </c>
      <c r="D218" s="3">
        <v>0.4</v>
      </c>
      <c r="E218" s="3">
        <v>9.8488299999999995</v>
      </c>
      <c r="F218" s="3">
        <v>8.0743299999999998</v>
      </c>
      <c r="G218" s="3">
        <v>20.844000000000001</v>
      </c>
      <c r="H218" s="3">
        <v>15.989330000000001</v>
      </c>
      <c r="I218" s="3">
        <v>4.3693299999999997</v>
      </c>
      <c r="J218" s="3">
        <v>750</v>
      </c>
      <c r="K218" s="3">
        <v>24.475169999999999</v>
      </c>
      <c r="L218" s="3">
        <v>149</v>
      </c>
      <c r="M218" s="3">
        <v>215</v>
      </c>
      <c r="N218" s="3">
        <v>-3.3414463999999998E-2</v>
      </c>
      <c r="O218" s="3">
        <v>-5.0345643000000002E-2</v>
      </c>
      <c r="P218" s="3">
        <v>1.3749649999999999E-3</v>
      </c>
      <c r="Q218" s="3">
        <v>9.480367E-3</v>
      </c>
      <c r="R218" s="3">
        <v>-4.2342220999999999E-2</v>
      </c>
      <c r="S218" s="3">
        <v>-4.7339467000000003E-2</v>
      </c>
      <c r="T218" s="3">
        <v>-6.1071110000000001E-3</v>
      </c>
      <c r="U218" s="3">
        <v>-7.1275348000000002E-2</v>
      </c>
      <c r="V218" s="3">
        <v>4.2024978999999997E-2</v>
      </c>
      <c r="W218" s="3">
        <v>3.9540270000000002E-2</v>
      </c>
      <c r="X218" s="3">
        <v>7.3078019999999994E-2</v>
      </c>
      <c r="Y218" s="3">
        <v>4.5290434999999997E-2</v>
      </c>
      <c r="Z218" s="3">
        <v>3.2199475999999998E-2</v>
      </c>
      <c r="AA218" s="3">
        <v>-1.2478820000000001E-3</v>
      </c>
      <c r="AB218" s="3">
        <v>1.2478047000000001E-2</v>
      </c>
      <c r="AC218" s="3">
        <v>-4.7635511999999998E-2</v>
      </c>
      <c r="AD218" s="3">
        <v>-1.02036E-4</v>
      </c>
      <c r="AE218" s="3">
        <v>1.3292474E-2</v>
      </c>
      <c r="AF218" s="3">
        <v>-5.9332289000000003E-2</v>
      </c>
      <c r="AG218" s="3">
        <v>-3.0564684000000002E-2</v>
      </c>
      <c r="AH218" s="3">
        <v>-6.7696509999999998E-3</v>
      </c>
      <c r="AI218" s="3">
        <v>-4.162685E-2</v>
      </c>
      <c r="AJ218" s="3">
        <v>2.5063591999999999E-2</v>
      </c>
      <c r="AK218" s="3">
        <v>52.25</v>
      </c>
      <c r="AL218" s="3">
        <v>79.5</v>
      </c>
      <c r="AM218" s="3">
        <v>-27.25</v>
      </c>
      <c r="AN218" s="3">
        <v>-1.2061521E-2</v>
      </c>
      <c r="AO218" s="3">
        <v>-2.8895205E-2</v>
      </c>
      <c r="AP218" s="3">
        <v>2.6114028000000001E-2</v>
      </c>
      <c r="AQ218" s="3">
        <v>-2.6140314000000001E-2</v>
      </c>
      <c r="AR218" s="3">
        <v>4.185973E-3</v>
      </c>
      <c r="AS218" s="3">
        <v>1.9835665999999998E-2</v>
      </c>
      <c r="AT218" s="3">
        <v>2.8551010000000001E-3</v>
      </c>
      <c r="AU218">
        <v>6</v>
      </c>
    </row>
    <row r="219" spans="1:47" x14ac:dyDescent="0.2">
      <c r="A219" s="2" t="s">
        <v>216</v>
      </c>
      <c r="B219" s="2" t="s">
        <v>881</v>
      </c>
      <c r="C219" s="3">
        <v>51</v>
      </c>
      <c r="D219" s="3">
        <v>7</v>
      </c>
      <c r="E219" s="3">
        <v>10.75633</v>
      </c>
      <c r="F219" s="3">
        <v>7.3373299999999997</v>
      </c>
      <c r="G219" s="3">
        <v>23.376000000000001</v>
      </c>
      <c r="H219" s="3">
        <v>18.263999999999999</v>
      </c>
      <c r="I219" s="3">
        <v>3.5960000000000001</v>
      </c>
      <c r="J219" s="3">
        <v>811</v>
      </c>
      <c r="K219" s="3">
        <v>14.197430000000001</v>
      </c>
      <c r="L219" s="3">
        <v>234</v>
      </c>
      <c r="M219" s="3">
        <v>187</v>
      </c>
      <c r="N219" s="3">
        <v>3.1171948000000001E-2</v>
      </c>
      <c r="O219" s="3">
        <v>1.2714833E-2</v>
      </c>
      <c r="P219" s="3">
        <v>-1.7687547000000001E-2</v>
      </c>
      <c r="Q219" s="3">
        <v>-5.2843889999999996E-3</v>
      </c>
      <c r="R219" s="3">
        <v>-8.9304725000000001E-2</v>
      </c>
      <c r="S219" s="3">
        <v>-0.140051864</v>
      </c>
      <c r="T219" s="3">
        <v>2.3706199000000001E-2</v>
      </c>
      <c r="U219" s="3">
        <v>5.7839303000000002E-2</v>
      </c>
      <c r="V219" s="3">
        <v>7.3156953999999996E-2</v>
      </c>
      <c r="W219" s="3">
        <v>1.9814179000000001E-2</v>
      </c>
      <c r="X219" s="3">
        <v>2.5975903000000002E-2</v>
      </c>
      <c r="Y219" s="3">
        <v>8.4521658999999999E-2</v>
      </c>
      <c r="Z219" s="3">
        <v>5.4448689000000002E-2</v>
      </c>
      <c r="AA219" s="3">
        <v>1.6150881999999998E-2</v>
      </c>
      <c r="AB219" s="3">
        <v>-1.9135666999999999E-2</v>
      </c>
      <c r="AC219" s="3">
        <v>-7.8223806000000007E-2</v>
      </c>
      <c r="AD219" s="3">
        <v>-2.5606659E-2</v>
      </c>
      <c r="AE219" s="3">
        <v>-1.977595E-3</v>
      </c>
      <c r="AF219" s="3">
        <v>-0.123863372</v>
      </c>
      <c r="AG219" s="3">
        <v>-9.4398322000000007E-2</v>
      </c>
      <c r="AH219" s="3">
        <v>-0.120930835</v>
      </c>
      <c r="AI219" s="3">
        <v>4.9277670000000004E-3</v>
      </c>
      <c r="AJ219" s="3">
        <v>8.9813947000000005E-2</v>
      </c>
      <c r="AK219" s="3">
        <v>42.5</v>
      </c>
      <c r="AL219" s="3">
        <v>56</v>
      </c>
      <c r="AM219" s="3">
        <v>-13.5</v>
      </c>
      <c r="AN219" s="3">
        <v>-3.6522429999999999E-3</v>
      </c>
      <c r="AO219" s="3">
        <v>-1.7088196E-2</v>
      </c>
      <c r="AP219" s="3">
        <v>1.4064373E-2</v>
      </c>
      <c r="AQ219" s="3">
        <v>-6.2508190000000003E-3</v>
      </c>
      <c r="AR219" s="3">
        <v>1.370387E-3</v>
      </c>
      <c r="AS219" s="3">
        <v>6.8230319999999997E-3</v>
      </c>
      <c r="AT219" s="3">
        <v>5.298952E-3</v>
      </c>
      <c r="AU219">
        <v>6</v>
      </c>
    </row>
    <row r="220" spans="1:47" x14ac:dyDescent="0.2">
      <c r="A220" s="2" t="s">
        <v>217</v>
      </c>
      <c r="B220" s="2" t="s">
        <v>882</v>
      </c>
      <c r="C220" s="3">
        <v>48.610300000000002</v>
      </c>
      <c r="D220" s="3">
        <v>2.3086000000000002</v>
      </c>
      <c r="E220" s="3">
        <v>10.920170000000001</v>
      </c>
      <c r="F220" s="3">
        <v>8.4156700000000004</v>
      </c>
      <c r="G220" s="3">
        <v>23.632000000000001</v>
      </c>
      <c r="H220" s="3">
        <v>18.108000000000001</v>
      </c>
      <c r="I220" s="3">
        <v>4.18933</v>
      </c>
      <c r="J220" s="3">
        <v>620</v>
      </c>
      <c r="K220" s="3">
        <v>8.7324300000000008</v>
      </c>
      <c r="L220" s="3">
        <v>148</v>
      </c>
      <c r="M220" s="3">
        <v>151</v>
      </c>
      <c r="N220" s="3">
        <v>-3.3287876000000001E-2</v>
      </c>
      <c r="O220" s="3">
        <v>-5.1610146000000003E-2</v>
      </c>
      <c r="P220" s="3">
        <v>6.4516440000000003E-3</v>
      </c>
      <c r="Q220" s="3">
        <v>2.5636650000000001E-3</v>
      </c>
      <c r="R220" s="3">
        <v>-3.9094226000000003E-2</v>
      </c>
      <c r="S220" s="3">
        <v>-2.8658111999999999E-2</v>
      </c>
      <c r="T220" s="3">
        <v>-1.136128E-2</v>
      </c>
      <c r="U220" s="3">
        <v>-5.0814415000000002E-2</v>
      </c>
      <c r="V220" s="3">
        <v>4.0086569000000002E-2</v>
      </c>
      <c r="W220" s="3">
        <v>1.2841828E-2</v>
      </c>
      <c r="X220" s="3">
        <v>6.8725735999999996E-2</v>
      </c>
      <c r="Y220" s="3">
        <v>2.5175010000000001E-2</v>
      </c>
      <c r="Z220" s="3">
        <v>4.4311870000000003E-2</v>
      </c>
      <c r="AA220" s="3">
        <v>-1.1406650000000001E-2</v>
      </c>
      <c r="AB220" s="3">
        <v>3.0121800000000002E-3</v>
      </c>
      <c r="AC220" s="3">
        <v>-1.1346648000000001E-2</v>
      </c>
      <c r="AD220" s="3">
        <v>9.6367239999999993E-3</v>
      </c>
      <c r="AE220" s="3">
        <v>2.2061059000000001E-2</v>
      </c>
      <c r="AF220" s="3">
        <v>-3.5263766000000002E-2</v>
      </c>
      <c r="AG220" s="3">
        <v>-2.3053695999999999E-2</v>
      </c>
      <c r="AH220" s="3">
        <v>-1.2150981E-2</v>
      </c>
      <c r="AI220" s="3">
        <v>-6.1975899000000001E-2</v>
      </c>
      <c r="AJ220" s="3">
        <v>3.2414506000000003E-2</v>
      </c>
      <c r="AK220" s="3">
        <v>58.5</v>
      </c>
      <c r="AL220" s="3">
        <v>90.5</v>
      </c>
      <c r="AM220" s="3">
        <v>-32</v>
      </c>
      <c r="AN220" s="3">
        <v>6.5244389999999999E-3</v>
      </c>
      <c r="AO220" s="3">
        <v>-2.7092569E-2</v>
      </c>
      <c r="AP220" s="3">
        <v>8.6006940000000007E-3</v>
      </c>
      <c r="AQ220" s="3">
        <v>1.125174E-2</v>
      </c>
      <c r="AR220" s="3">
        <v>-1.3783436E-2</v>
      </c>
      <c r="AS220" s="3">
        <v>1.8438861000000001E-2</v>
      </c>
      <c r="AT220" s="3">
        <v>1.2554495000000001E-2</v>
      </c>
      <c r="AU220">
        <v>6</v>
      </c>
    </row>
    <row r="221" spans="1:47" x14ac:dyDescent="0.2">
      <c r="A221" s="2" t="s">
        <v>218</v>
      </c>
      <c r="B221" s="2" t="s">
        <v>883</v>
      </c>
      <c r="C221" s="3">
        <v>35</v>
      </c>
      <c r="D221" s="3">
        <v>-79.180000000000007</v>
      </c>
      <c r="E221" s="3">
        <v>16.342500000000001</v>
      </c>
      <c r="F221" s="3">
        <v>13.68567</v>
      </c>
      <c r="G221" s="3">
        <v>34.771999999999998</v>
      </c>
      <c r="H221" s="3">
        <v>25.603999999999999</v>
      </c>
      <c r="I221" s="3">
        <v>6.6666699999999999</v>
      </c>
      <c r="J221" s="3">
        <v>1194</v>
      </c>
      <c r="K221" s="3">
        <v>20.010999999999999</v>
      </c>
      <c r="L221" s="3">
        <v>379</v>
      </c>
      <c r="M221" s="3">
        <v>279</v>
      </c>
      <c r="N221" s="3">
        <v>4.425053E-3</v>
      </c>
      <c r="O221" s="3">
        <v>-2.9363941000000001E-2</v>
      </c>
      <c r="P221" s="3">
        <v>1.6252E-3</v>
      </c>
      <c r="Q221" s="3">
        <v>-4.5498530000000004E-3</v>
      </c>
      <c r="R221" s="3">
        <v>-5.4949600000000001E-2</v>
      </c>
      <c r="S221" s="3">
        <v>-2.4671309999999998E-2</v>
      </c>
      <c r="T221" s="3">
        <v>-1.0447421E-2</v>
      </c>
      <c r="U221" s="3">
        <v>1.2897469999999999E-3</v>
      </c>
      <c r="V221" s="3">
        <v>3.3673417999999997E-2</v>
      </c>
      <c r="W221" s="3">
        <v>2.8498315999999999E-2</v>
      </c>
      <c r="X221" s="3">
        <v>5.4520802E-2</v>
      </c>
      <c r="Y221" s="3">
        <v>3.4825481999999998E-2</v>
      </c>
      <c r="Z221" s="3">
        <v>2.3334533000000001E-2</v>
      </c>
      <c r="AA221" s="3">
        <v>-1.152955E-2</v>
      </c>
      <c r="AB221" s="3">
        <v>2.4378989999999999E-3</v>
      </c>
      <c r="AC221" s="3">
        <v>-3.2992227999999998E-2</v>
      </c>
      <c r="AD221" s="3">
        <v>-2.8141124E-2</v>
      </c>
      <c r="AE221" s="3">
        <v>2.5545989999999998E-3</v>
      </c>
      <c r="AF221" s="3">
        <v>-4.6664733E-2</v>
      </c>
      <c r="AG221" s="3">
        <v>-2.8491703E-2</v>
      </c>
      <c r="AH221" s="3">
        <v>-2.8863438000000002E-2</v>
      </c>
      <c r="AI221" s="3">
        <v>-3.9958647999999999E-2</v>
      </c>
      <c r="AJ221" s="3">
        <v>1.7001175E-2</v>
      </c>
      <c r="AK221" s="3">
        <v>76.5</v>
      </c>
      <c r="AL221" s="3">
        <v>70.5</v>
      </c>
      <c r="AM221" s="3">
        <v>6</v>
      </c>
      <c r="AN221" s="3">
        <v>-5.0915300000000004E-3</v>
      </c>
      <c r="AO221" s="3">
        <v>-2.2354118999999999E-2</v>
      </c>
      <c r="AP221" s="3">
        <v>2.3923777E-2</v>
      </c>
      <c r="AQ221" s="3">
        <v>2.1890824999999999E-2</v>
      </c>
      <c r="AR221" s="3">
        <v>1.0239407000000001E-2</v>
      </c>
      <c r="AS221" s="3">
        <v>4.5871584999999999E-2</v>
      </c>
      <c r="AT221" s="3">
        <v>6.0948702E-2</v>
      </c>
      <c r="AU221">
        <v>1</v>
      </c>
    </row>
    <row r="222" spans="1:47" x14ac:dyDescent="0.2">
      <c r="A222" s="2" t="s">
        <v>219</v>
      </c>
      <c r="B222" s="2" t="s">
        <v>884</v>
      </c>
      <c r="C222" s="3">
        <v>56.07</v>
      </c>
      <c r="D222" s="3">
        <v>13.74</v>
      </c>
      <c r="E222" s="3">
        <v>6.9805000000000001</v>
      </c>
      <c r="F222" s="3">
        <v>7.8810000000000002</v>
      </c>
      <c r="G222" s="3">
        <v>26.404</v>
      </c>
      <c r="H222" s="3">
        <v>15.25267</v>
      </c>
      <c r="I222" s="3">
        <v>-0.69067000000000001</v>
      </c>
      <c r="J222" s="3">
        <v>778</v>
      </c>
      <c r="K222" s="3">
        <v>20.4085</v>
      </c>
      <c r="L222" s="3">
        <v>195</v>
      </c>
      <c r="M222" s="3">
        <v>200</v>
      </c>
      <c r="N222" s="3">
        <v>-5.763224E-3</v>
      </c>
      <c r="O222" s="3">
        <v>2.736732E-3</v>
      </c>
      <c r="P222" s="3">
        <v>1.3605252E-2</v>
      </c>
      <c r="Q222" s="3">
        <v>3.4080166000000002E-2</v>
      </c>
      <c r="R222" s="3">
        <v>2.8108210000000002E-2</v>
      </c>
      <c r="S222" s="3">
        <v>3.4738458E-2</v>
      </c>
      <c r="T222" s="3">
        <v>1.1296911999999999E-2</v>
      </c>
      <c r="U222" s="3">
        <v>-1.7603963E-2</v>
      </c>
      <c r="V222" s="3">
        <v>-1.6333934000000001E-2</v>
      </c>
      <c r="W222" s="3">
        <v>-2.5559471E-2</v>
      </c>
      <c r="X222" s="3">
        <v>-4.1233301E-2</v>
      </c>
      <c r="Y222" s="3">
        <v>-6.8652234000000006E-2</v>
      </c>
      <c r="Z222" s="3">
        <v>-3.3044228000000002E-2</v>
      </c>
      <c r="AA222" s="3">
        <v>4.5388035E-2</v>
      </c>
      <c r="AB222" s="3">
        <v>1.3112565E-2</v>
      </c>
      <c r="AC222" s="3">
        <v>7.7150509999999997E-3</v>
      </c>
      <c r="AD222" s="3">
        <v>1.4096479E-2</v>
      </c>
      <c r="AE222" s="3">
        <v>1.9040330000000001E-3</v>
      </c>
      <c r="AF222" s="3">
        <v>-5.0724792999999997E-2</v>
      </c>
      <c r="AG222" s="3">
        <v>4.8693800000000002E-4</v>
      </c>
      <c r="AH222" s="3">
        <v>5.3641650999999999E-2</v>
      </c>
      <c r="AI222" s="3">
        <v>3.1474049999999998E-3</v>
      </c>
      <c r="AJ222" s="3">
        <v>-2.3428956000000001E-2</v>
      </c>
      <c r="AK222" s="3">
        <v>94.667000000000002</v>
      </c>
      <c r="AL222" s="3">
        <v>98</v>
      </c>
      <c r="AM222" s="3">
        <v>-3.3329999999999984</v>
      </c>
      <c r="AN222" s="3">
        <v>-4.3761299999999998E-3</v>
      </c>
      <c r="AO222" s="3">
        <v>-1.0584524E-2</v>
      </c>
      <c r="AP222" s="3">
        <v>1.9511486000000001E-2</v>
      </c>
      <c r="AQ222" s="3">
        <v>-5.6442899999999997E-4</v>
      </c>
      <c r="AR222" s="3">
        <v>3.0939723999999998E-2</v>
      </c>
      <c r="AS222" s="3">
        <v>4.013193E-3</v>
      </c>
      <c r="AT222" s="3">
        <v>1.9760094999999998E-2</v>
      </c>
      <c r="AU222">
        <v>8</v>
      </c>
    </row>
    <row r="223" spans="1:47" x14ac:dyDescent="0.2">
      <c r="A223" s="2" t="s">
        <v>220</v>
      </c>
      <c r="B223" s="2" t="s">
        <v>885</v>
      </c>
      <c r="C223" s="3">
        <v>56.4</v>
      </c>
      <c r="D223" s="3">
        <v>12.9</v>
      </c>
      <c r="E223" s="3">
        <v>6.8259999999999996</v>
      </c>
      <c r="F223" s="3">
        <v>6.8706699999999996</v>
      </c>
      <c r="G223" s="3">
        <v>23.963999999999999</v>
      </c>
      <c r="H223" s="3">
        <v>14.827999999999999</v>
      </c>
      <c r="I223" s="3">
        <v>-0.41332999999999998</v>
      </c>
      <c r="J223" s="3">
        <v>936</v>
      </c>
      <c r="K223" s="3">
        <v>22.12969</v>
      </c>
      <c r="L223" s="3">
        <v>253</v>
      </c>
      <c r="M223" s="3">
        <v>231</v>
      </c>
      <c r="N223" s="3">
        <v>-8.99203E-4</v>
      </c>
      <c r="O223" s="3">
        <v>4.9670069999999998E-3</v>
      </c>
      <c r="P223" s="3">
        <v>9.3043640000000007E-3</v>
      </c>
      <c r="Q223" s="3">
        <v>1.6648242000000001E-2</v>
      </c>
      <c r="R223" s="3">
        <v>-2.5861706000000002E-2</v>
      </c>
      <c r="S223" s="3">
        <v>-2.4870778E-2</v>
      </c>
      <c r="T223" s="3">
        <v>2.9846445999999999E-2</v>
      </c>
      <c r="U223" s="3">
        <v>-2.1720553E-2</v>
      </c>
      <c r="V223" s="3">
        <v>2.0474892000000001E-2</v>
      </c>
      <c r="W223" s="3">
        <v>-3.2124430000000002E-3</v>
      </c>
      <c r="X223" s="3">
        <v>2.7623683E-2</v>
      </c>
      <c r="Y223" s="3">
        <v>-1.6520012000000001E-2</v>
      </c>
      <c r="Z223" s="3">
        <v>-3.7385267999999999E-2</v>
      </c>
      <c r="AA223" s="3">
        <v>-8.0401719999999999E-3</v>
      </c>
      <c r="AB223" s="3">
        <v>1.1567378999999999E-2</v>
      </c>
      <c r="AC223" s="3">
        <v>-2.0745360000000001E-2</v>
      </c>
      <c r="AD223" s="3">
        <v>8.1175359999999998E-3</v>
      </c>
      <c r="AE223" s="3">
        <v>2.9738501000000001E-2</v>
      </c>
      <c r="AF223" s="3">
        <v>-1.5210133000000001E-2</v>
      </c>
      <c r="AG223" s="3">
        <v>-1.8797417E-2</v>
      </c>
      <c r="AH223" s="3">
        <v>-1.6617624000000001E-2</v>
      </c>
      <c r="AI223" s="3">
        <v>-4.9129339999999999E-3</v>
      </c>
      <c r="AJ223" s="3">
        <v>2.622222E-3</v>
      </c>
      <c r="AK223" s="3">
        <v>65.5</v>
      </c>
      <c r="AL223" s="3">
        <v>88</v>
      </c>
      <c r="AM223" s="3">
        <v>-22.5</v>
      </c>
      <c r="AN223" s="3">
        <v>-9.4468499999999997E-3</v>
      </c>
      <c r="AO223" s="3">
        <v>-8.279125E-3</v>
      </c>
      <c r="AP223" s="3">
        <v>2.3620461999999998E-2</v>
      </c>
      <c r="AQ223" s="3">
        <v>-1.6437555999999999E-2</v>
      </c>
      <c r="AR223" s="3">
        <v>3.2452760999999997E-2</v>
      </c>
      <c r="AS223" s="3">
        <v>-4.5912890000000001E-3</v>
      </c>
      <c r="AT223" s="3">
        <v>7.9488890000000006E-3</v>
      </c>
      <c r="AU223">
        <v>8</v>
      </c>
    </row>
    <row r="224" spans="1:47" x14ac:dyDescent="0.2">
      <c r="A224" s="2" t="s">
        <v>221</v>
      </c>
      <c r="B224" s="2" t="s">
        <v>886</v>
      </c>
      <c r="C224" s="3">
        <v>41.683300000000003</v>
      </c>
      <c r="D224" s="3">
        <v>2.8</v>
      </c>
      <c r="E224" s="3">
        <v>15.31861</v>
      </c>
      <c r="F224" s="3">
        <v>8.7816700000000001</v>
      </c>
      <c r="G224" s="3">
        <v>23.373329999999999</v>
      </c>
      <c r="H224" s="3">
        <v>22.348890000000001</v>
      </c>
      <c r="I224" s="3">
        <v>9.43</v>
      </c>
      <c r="J224" s="3">
        <v>697</v>
      </c>
      <c r="K224" s="3">
        <v>25.754079999999998</v>
      </c>
      <c r="L224" s="3">
        <v>152</v>
      </c>
      <c r="M224" s="3">
        <v>166</v>
      </c>
      <c r="N224" s="3">
        <v>-3.1777220000000002E-2</v>
      </c>
      <c r="O224" s="3">
        <v>-5.9965524999999999E-2</v>
      </c>
      <c r="P224" s="3">
        <v>5.8209910000000002E-3</v>
      </c>
      <c r="Q224" s="3">
        <v>9.3868700000000003E-3</v>
      </c>
      <c r="R224" s="3">
        <v>5.2993098000000002E-2</v>
      </c>
      <c r="S224" s="3">
        <v>-2.0941955000000002E-2</v>
      </c>
      <c r="T224" s="3">
        <v>-3.0393287000000001E-2</v>
      </c>
      <c r="U224" s="3">
        <v>-4.5013600000000001E-2</v>
      </c>
      <c r="V224" s="3">
        <v>1.9332150999999999E-2</v>
      </c>
      <c r="W224" s="3">
        <v>3.5999199000000003E-2</v>
      </c>
      <c r="X224" s="3">
        <v>3.9687793999999998E-2</v>
      </c>
      <c r="Y224" s="3">
        <v>4.2121020000000002E-2</v>
      </c>
      <c r="Z224" s="3">
        <v>7.8928338000000001E-2</v>
      </c>
      <c r="AA224" s="3">
        <v>1.341461E-2</v>
      </c>
      <c r="AB224" s="3">
        <v>3.2911874000000001E-2</v>
      </c>
      <c r="AC224" s="3">
        <v>-4.1787288999999998E-2</v>
      </c>
      <c r="AD224" s="3">
        <v>-2.5559505E-2</v>
      </c>
      <c r="AE224" s="3">
        <v>-3.0956698000000001E-2</v>
      </c>
      <c r="AF224" s="3">
        <v>-4.9945106000000003E-2</v>
      </c>
      <c r="AG224" s="3">
        <v>-5.6612019999999999E-2</v>
      </c>
      <c r="AH224" s="3">
        <v>2.681204E-3</v>
      </c>
      <c r="AI224" s="3">
        <v>9.5599650000000001E-3</v>
      </c>
      <c r="AJ224" s="3">
        <v>-4.2976359999999996E-3</v>
      </c>
      <c r="AK224" s="3">
        <v>63.5</v>
      </c>
      <c r="AL224" s="3">
        <v>65.5</v>
      </c>
      <c r="AM224" s="3">
        <v>-2</v>
      </c>
      <c r="AN224" s="3">
        <v>3.4979805000000003E-2</v>
      </c>
      <c r="AO224" s="3">
        <v>-3.4719056999999998E-2</v>
      </c>
      <c r="AP224" s="3">
        <v>-1.8580890000000001E-3</v>
      </c>
      <c r="AQ224" s="3">
        <v>6.3636632999999998E-2</v>
      </c>
      <c r="AR224" s="3">
        <v>-2.8497951000000001E-2</v>
      </c>
      <c r="AS224" s="3">
        <v>-3.9518645999999998E-2</v>
      </c>
      <c r="AT224" s="3">
        <v>-5.8546943999999997E-2</v>
      </c>
      <c r="AU224">
        <v>5</v>
      </c>
    </row>
    <row r="225" spans="1:47" x14ac:dyDescent="0.2">
      <c r="A225" s="2" t="s">
        <v>222</v>
      </c>
      <c r="B225" s="2" t="s">
        <v>887</v>
      </c>
      <c r="C225" s="3">
        <v>49.411200000000001</v>
      </c>
      <c r="D225" s="3">
        <v>16.281500000000001</v>
      </c>
      <c r="E225" s="3">
        <v>7.40367</v>
      </c>
      <c r="F225" s="3">
        <v>8.1693300000000004</v>
      </c>
      <c r="G225" s="3">
        <v>28.276</v>
      </c>
      <c r="H225" s="3">
        <v>16.27</v>
      </c>
      <c r="I225" s="3">
        <v>-1.5133300000000001</v>
      </c>
      <c r="J225" s="3">
        <v>546</v>
      </c>
      <c r="K225" s="3">
        <v>43.588500000000003</v>
      </c>
      <c r="L225" s="3">
        <v>222</v>
      </c>
      <c r="M225" s="3">
        <v>81</v>
      </c>
      <c r="N225" s="3">
        <v>2.1191740000000001E-2</v>
      </c>
      <c r="O225" s="3">
        <v>-4.1301199999999998E-4</v>
      </c>
      <c r="P225" s="3">
        <v>-8.4178910000000003E-3</v>
      </c>
      <c r="Q225" s="3">
        <v>2.4929051000000001E-2</v>
      </c>
      <c r="R225" s="3">
        <v>-1.8444466999999999E-2</v>
      </c>
      <c r="S225" s="3">
        <v>5.4069749999999996E-3</v>
      </c>
      <c r="T225" s="3">
        <v>-1.9851674999999999E-2</v>
      </c>
      <c r="U225" s="3">
        <v>1.3335388E-2</v>
      </c>
      <c r="V225" s="3">
        <v>-1.4154109999999999E-2</v>
      </c>
      <c r="W225" s="3">
        <v>7.9915119999999992E-3</v>
      </c>
      <c r="X225" s="3">
        <v>-2.4078426999999999E-2</v>
      </c>
      <c r="Y225" s="3">
        <v>-9.7997039999999994E-3</v>
      </c>
      <c r="Z225" s="3">
        <v>-1.2884622E-2</v>
      </c>
      <c r="AA225" s="3">
        <v>2.1776871999999999E-2</v>
      </c>
      <c r="AB225" s="3">
        <v>6.780459E-3</v>
      </c>
      <c r="AC225" s="3">
        <v>-1.040584E-3</v>
      </c>
      <c r="AD225" s="3">
        <v>-2.3616104999999998E-2</v>
      </c>
      <c r="AE225" s="3">
        <v>-2.3173292000000002E-2</v>
      </c>
      <c r="AF225" s="3">
        <v>-2.37789E-4</v>
      </c>
      <c r="AG225" s="3">
        <v>1.6991619999999999E-3</v>
      </c>
      <c r="AH225" s="3">
        <v>-2.3689029999999999E-3</v>
      </c>
      <c r="AI225" s="3">
        <v>-6.2470751999999997E-2</v>
      </c>
      <c r="AJ225" s="3">
        <v>1.897723E-3</v>
      </c>
      <c r="AK225" s="3">
        <v>76</v>
      </c>
      <c r="AL225" s="3">
        <v>83.25</v>
      </c>
      <c r="AM225" s="3">
        <v>-7.25</v>
      </c>
      <c r="AN225" s="3">
        <v>-2.8757465999999999E-2</v>
      </c>
      <c r="AO225" s="3">
        <v>-5.7287120000000004E-3</v>
      </c>
      <c r="AP225" s="3">
        <v>1.6364098000000001E-2</v>
      </c>
      <c r="AQ225" s="3">
        <v>-4.7433846000000002E-2</v>
      </c>
      <c r="AR225" s="3">
        <v>-2.529744E-3</v>
      </c>
      <c r="AS225" s="3">
        <v>-2.76063E-4</v>
      </c>
      <c r="AT225" s="3">
        <v>-2.4547013999999999E-2</v>
      </c>
      <c r="AU225">
        <v>9</v>
      </c>
    </row>
    <row r="226" spans="1:47" x14ac:dyDescent="0.2">
      <c r="A226" s="2" t="s">
        <v>223</v>
      </c>
      <c r="B226" s="2" t="s">
        <v>888</v>
      </c>
      <c r="C226" s="3">
        <v>50</v>
      </c>
      <c r="D226" s="3">
        <v>8.5</v>
      </c>
      <c r="E226" s="3">
        <v>9.9991699999999994</v>
      </c>
      <c r="F226" s="3">
        <v>8.0436700000000005</v>
      </c>
      <c r="G226" s="3">
        <v>26.384</v>
      </c>
      <c r="H226" s="3">
        <v>18.288</v>
      </c>
      <c r="I226" s="3">
        <v>2.0853299999999999</v>
      </c>
      <c r="J226" s="3">
        <v>598</v>
      </c>
      <c r="K226" s="3">
        <v>16.06588</v>
      </c>
      <c r="L226" s="3">
        <v>172</v>
      </c>
      <c r="M226" s="3">
        <v>132</v>
      </c>
      <c r="N226" s="3">
        <v>1.9590305999999998E-2</v>
      </c>
      <c r="O226" s="3">
        <v>9.3728249999999996E-3</v>
      </c>
      <c r="P226" s="3">
        <v>2.0286226000000001E-2</v>
      </c>
      <c r="Q226" s="3">
        <v>-1.0769891E-2</v>
      </c>
      <c r="R226" s="3">
        <v>-9.2794279999999993E-3</v>
      </c>
      <c r="S226" s="3">
        <v>-2.5443894000000002E-2</v>
      </c>
      <c r="T226" s="3">
        <v>2.6250253000000001E-2</v>
      </c>
      <c r="U226" s="3">
        <v>2.6479527999999999E-2</v>
      </c>
      <c r="V226" s="3">
        <v>-1.8903999999999999E-4</v>
      </c>
      <c r="W226" s="3">
        <v>-8.3756379999999995E-3</v>
      </c>
      <c r="X226" s="3">
        <v>-2.1802667000000001E-2</v>
      </c>
      <c r="Y226" s="3">
        <v>-1.371955E-3</v>
      </c>
      <c r="Z226" s="3">
        <v>-2.7503369999999998E-3</v>
      </c>
      <c r="AA226" s="3">
        <v>1.0206227999999999E-2</v>
      </c>
      <c r="AB226" s="3">
        <v>-2.314544E-2</v>
      </c>
      <c r="AC226" s="3">
        <v>1.207624E-3</v>
      </c>
      <c r="AD226" s="3">
        <v>-8.6581869999999995E-3</v>
      </c>
      <c r="AE226" s="3">
        <v>1.2947287E-2</v>
      </c>
      <c r="AF226" s="3">
        <v>-1.1201223E-2</v>
      </c>
      <c r="AG226" s="3">
        <v>-1.1150030999999999E-2</v>
      </c>
      <c r="AH226" s="3">
        <v>-1.9552370999999999E-2</v>
      </c>
      <c r="AI226" s="3">
        <v>0.100300668</v>
      </c>
      <c r="AJ226" s="3">
        <v>8.8488679999999993E-3</v>
      </c>
      <c r="AK226" s="3">
        <v>44.25</v>
      </c>
      <c r="AL226" s="3">
        <v>63.25</v>
      </c>
      <c r="AM226" s="3">
        <v>-19</v>
      </c>
      <c r="AN226" s="3">
        <v>-3.9539473999999998E-2</v>
      </c>
      <c r="AO226" s="3">
        <v>-1.4863944E-2</v>
      </c>
      <c r="AP226" s="3">
        <v>2.8417874999999999E-2</v>
      </c>
      <c r="AQ226" s="3">
        <v>-7.5488896999999999E-2</v>
      </c>
      <c r="AR226" s="3">
        <v>-1.2575601E-2</v>
      </c>
      <c r="AS226" s="3">
        <v>1.95811E-4</v>
      </c>
      <c r="AT226" s="3">
        <v>-4.9051729000000002E-2</v>
      </c>
      <c r="AU226">
        <v>9</v>
      </c>
    </row>
    <row r="227" spans="1:47" x14ac:dyDescent="0.2">
      <c r="A227" s="2" t="s">
        <v>224</v>
      </c>
      <c r="B227" s="2" t="s">
        <v>889</v>
      </c>
      <c r="C227" s="3">
        <v>46.5</v>
      </c>
      <c r="D227" s="3">
        <v>6.08</v>
      </c>
      <c r="E227" s="3">
        <v>6.5125000000000002</v>
      </c>
      <c r="F227" s="3">
        <v>8.2316699999999994</v>
      </c>
      <c r="G227" s="3">
        <v>24.155999999999999</v>
      </c>
      <c r="H227" s="3">
        <v>14.11533</v>
      </c>
      <c r="I227" s="3">
        <v>-0.39400000000000002</v>
      </c>
      <c r="J227" s="3">
        <v>1406</v>
      </c>
      <c r="K227" s="3">
        <v>10.083299999999999</v>
      </c>
      <c r="L227" s="3">
        <v>330</v>
      </c>
      <c r="M227" s="3">
        <v>379</v>
      </c>
      <c r="N227" s="3">
        <v>3.147946E-3</v>
      </c>
      <c r="O227" s="3">
        <v>-2.1151896999999999E-2</v>
      </c>
      <c r="P227" s="3">
        <v>1.474199E-3</v>
      </c>
      <c r="Q227" s="3">
        <v>1.1271600999999999E-2</v>
      </c>
      <c r="R227" s="3">
        <v>-1.3017603000000001E-2</v>
      </c>
      <c r="S227" s="3">
        <v>-9.0109100000000004E-3</v>
      </c>
      <c r="T227" s="3">
        <v>-1.0298905000000001E-2</v>
      </c>
      <c r="U227" s="3">
        <v>-2.0183289E-2</v>
      </c>
      <c r="V227" s="3">
        <v>1.1413882E-2</v>
      </c>
      <c r="W227" s="3">
        <v>1.7212750999999998E-2</v>
      </c>
      <c r="X227" s="3">
        <v>-3.0800000000000003E-5</v>
      </c>
      <c r="Y227" s="3">
        <v>-4.7406569999999997E-3</v>
      </c>
      <c r="Z227" s="3">
        <v>1.0560257E-2</v>
      </c>
      <c r="AA227" s="3">
        <v>3.5374784999999999E-2</v>
      </c>
      <c r="AB227" s="3">
        <v>8.6465440000000008E-3</v>
      </c>
      <c r="AC227" s="3">
        <v>-1.6125007E-2</v>
      </c>
      <c r="AD227" s="3">
        <v>-1.6090887000000002E-2</v>
      </c>
      <c r="AE227" s="3">
        <v>6.2484790000000004E-3</v>
      </c>
      <c r="AF227" s="3">
        <v>-2.8155296999999999E-2</v>
      </c>
      <c r="AG227" s="3">
        <v>-3.36339E-3</v>
      </c>
      <c r="AH227" s="3">
        <v>1.1704867000000001E-2</v>
      </c>
      <c r="AI227" s="3">
        <v>-3.2215425999999998E-2</v>
      </c>
      <c r="AJ227" s="3">
        <v>7.6326559999999998E-3</v>
      </c>
      <c r="AK227" s="3">
        <v>79</v>
      </c>
      <c r="AL227" s="3">
        <v>85.75</v>
      </c>
      <c r="AM227" s="3">
        <v>-6.75</v>
      </c>
      <c r="AN227" s="3">
        <v>3.5705590000000001E-3</v>
      </c>
      <c r="AO227" s="3">
        <v>-3.9468089999999997E-2</v>
      </c>
      <c r="AP227" s="3">
        <v>2.0870225999999999E-2</v>
      </c>
      <c r="AQ227" s="3">
        <v>1.7249677000000001E-2</v>
      </c>
      <c r="AR227" s="3">
        <v>-1.9108673E-2</v>
      </c>
      <c r="AS227" s="3">
        <v>2.9429027999999999E-2</v>
      </c>
      <c r="AT227" s="3">
        <v>2.8608824000000001E-2</v>
      </c>
      <c r="AU227">
        <v>1</v>
      </c>
    </row>
    <row r="228" spans="1:47" x14ac:dyDescent="0.2">
      <c r="A228" s="2" t="s">
        <v>225</v>
      </c>
      <c r="B228" s="2" t="s">
        <v>890</v>
      </c>
      <c r="C228" s="3">
        <v>55.71</v>
      </c>
      <c r="D228" s="3">
        <v>13.2</v>
      </c>
      <c r="E228" s="3">
        <v>8.0928299999999993</v>
      </c>
      <c r="F228" s="3">
        <v>6.45167</v>
      </c>
      <c r="G228" s="3">
        <v>23.864000000000001</v>
      </c>
      <c r="H228" s="3">
        <v>16.302669999999999</v>
      </c>
      <c r="I228" s="3">
        <v>0.59133000000000002</v>
      </c>
      <c r="J228" s="3">
        <v>641</v>
      </c>
      <c r="K228" s="3">
        <v>20.69407</v>
      </c>
      <c r="L228" s="3">
        <v>170</v>
      </c>
      <c r="M228" s="3">
        <v>150</v>
      </c>
      <c r="N228" s="3">
        <v>8.5024430000000002E-3</v>
      </c>
      <c r="O228" s="3">
        <v>-1.9713360000000002E-3</v>
      </c>
      <c r="P228" s="3">
        <v>2.1490830999999998E-2</v>
      </c>
      <c r="Q228" s="3">
        <v>-3.4557290999999997E-2</v>
      </c>
      <c r="R228" s="3">
        <v>1.5519964000000001E-2</v>
      </c>
      <c r="S228" s="3">
        <v>-7.3778199999999998E-4</v>
      </c>
      <c r="T228" s="3">
        <v>8.0241440000000004E-3</v>
      </c>
      <c r="U228" s="3">
        <v>-2.5291570000000002E-3</v>
      </c>
      <c r="V228" s="3">
        <v>-6.7512880000000003E-3</v>
      </c>
      <c r="W228" s="3">
        <v>2.7900000000000001E-5</v>
      </c>
      <c r="X228" s="3">
        <v>-3.1316011999999997E-2</v>
      </c>
      <c r="Y228" s="3">
        <v>-1.1586236E-2</v>
      </c>
      <c r="Z228" s="3">
        <v>1.6999160999999999E-2</v>
      </c>
      <c r="AA228" s="3">
        <v>3.7996265000000001E-2</v>
      </c>
      <c r="AB228" s="3">
        <v>-2.5620661999999999E-2</v>
      </c>
      <c r="AC228" s="3">
        <v>1.1623221E-2</v>
      </c>
      <c r="AD228" s="3">
        <v>-6.0018500000000004E-4</v>
      </c>
      <c r="AE228" s="3">
        <v>-2.3258622999999999E-2</v>
      </c>
      <c r="AF228" s="3">
        <v>7.0637879999999997E-3</v>
      </c>
      <c r="AG228" s="3">
        <v>3.3709688000000002E-2</v>
      </c>
      <c r="AH228" s="3">
        <v>4.7548110000000003E-3</v>
      </c>
      <c r="AI228" s="3">
        <v>-5.9818193999999998E-2</v>
      </c>
      <c r="AJ228" s="3">
        <v>1.7996927999999999E-2</v>
      </c>
      <c r="AK228" s="3">
        <v>54</v>
      </c>
      <c r="AL228" s="3">
        <v>74.75</v>
      </c>
      <c r="AM228" s="3">
        <v>-20.75</v>
      </c>
      <c r="AN228" s="3">
        <v>-1.3901304999999999E-2</v>
      </c>
      <c r="AO228" s="3">
        <v>-1.7733109E-2</v>
      </c>
      <c r="AP228" s="3">
        <v>2.3084146E-2</v>
      </c>
      <c r="AQ228" s="3">
        <v>-2.1113208000000001E-2</v>
      </c>
      <c r="AR228" s="3">
        <v>1.7810741000000001E-2</v>
      </c>
      <c r="AS228" s="3">
        <v>3.1363099999999998E-3</v>
      </c>
      <c r="AT228" s="3">
        <v>3.499042E-3</v>
      </c>
      <c r="AU228">
        <v>8</v>
      </c>
    </row>
    <row r="229" spans="1:47" x14ac:dyDescent="0.2">
      <c r="A229" s="2" t="s">
        <v>226</v>
      </c>
      <c r="B229" s="2" t="s">
        <v>891</v>
      </c>
      <c r="C229" s="3">
        <v>44</v>
      </c>
      <c r="D229" s="3">
        <v>12.37</v>
      </c>
      <c r="E229" s="3">
        <v>13.142329999999999</v>
      </c>
      <c r="F229" s="3">
        <v>8.8553300000000004</v>
      </c>
      <c r="G229" s="3">
        <v>28.047999999999998</v>
      </c>
      <c r="H229" s="3">
        <v>22.146000000000001</v>
      </c>
      <c r="I229" s="3">
        <v>4.4086699999999999</v>
      </c>
      <c r="J229" s="3">
        <v>879</v>
      </c>
      <c r="K229" s="3">
        <v>21.194870000000002</v>
      </c>
      <c r="L229" s="3">
        <v>204</v>
      </c>
      <c r="M229" s="3">
        <v>187</v>
      </c>
      <c r="N229" s="3">
        <v>3.2906862000000002E-2</v>
      </c>
      <c r="O229" s="3">
        <v>6.7188430000000004E-3</v>
      </c>
      <c r="P229" s="3">
        <v>8.2007644000000005E-2</v>
      </c>
      <c r="Q229" s="3">
        <v>-0.108773286</v>
      </c>
      <c r="R229" s="3">
        <v>-6.8452499999999996E-4</v>
      </c>
      <c r="S229" s="3">
        <v>-2.4953985000000001E-2</v>
      </c>
      <c r="T229" s="3">
        <v>8.8873141000000003E-2</v>
      </c>
      <c r="U229" s="3">
        <v>3.4985843000000003E-2</v>
      </c>
      <c r="V229" s="3">
        <v>1.0803748E-2</v>
      </c>
      <c r="W229" s="3">
        <v>-4.1826307E-2</v>
      </c>
      <c r="X229" s="3">
        <v>-6.0793940000000001E-3</v>
      </c>
      <c r="Y229" s="3">
        <v>4.8048598999999997E-2</v>
      </c>
      <c r="Z229" s="3">
        <v>-6.7315379999999996E-3</v>
      </c>
      <c r="AA229" s="3">
        <v>-2.7678894999999998E-2</v>
      </c>
      <c r="AB229" s="3">
        <v>-5.5103797000000003E-2</v>
      </c>
      <c r="AC229" s="3">
        <v>-1.7273080999999999E-2</v>
      </c>
      <c r="AD229" s="3">
        <v>2.8213802999999999E-2</v>
      </c>
      <c r="AE229" s="3">
        <v>5.3761969999999999E-2</v>
      </c>
      <c r="AF229" s="3">
        <v>-1.0410373000000001E-2</v>
      </c>
      <c r="AG229" s="3">
        <v>-1.9647228999999999E-2</v>
      </c>
      <c r="AH229" s="3">
        <v>-6.4242294000000005E-2</v>
      </c>
      <c r="AI229" s="3">
        <v>-1.8348330999999999E-2</v>
      </c>
      <c r="AJ229" s="3">
        <v>-5.4647953999999999E-2</v>
      </c>
      <c r="AK229" s="3">
        <v>72.5</v>
      </c>
      <c r="AL229" s="3">
        <v>74</v>
      </c>
      <c r="AM229" s="3">
        <v>-1.5</v>
      </c>
      <c r="AN229" s="3">
        <v>-3.32935E-3</v>
      </c>
      <c r="AO229" s="3">
        <v>-2.8208148999999998E-2</v>
      </c>
      <c r="AP229" s="3">
        <v>-2.419867E-3</v>
      </c>
      <c r="AQ229" s="3">
        <v>-2.189084E-3</v>
      </c>
      <c r="AR229" s="3">
        <v>-1.812656E-2</v>
      </c>
      <c r="AS229" s="3">
        <v>7.9682599999999996E-3</v>
      </c>
      <c r="AT229" s="3">
        <v>5.9486089999999997E-3</v>
      </c>
      <c r="AU229">
        <v>6</v>
      </c>
    </row>
    <row r="230" spans="1:47" x14ac:dyDescent="0.2">
      <c r="A230" s="2" t="s">
        <v>227</v>
      </c>
      <c r="B230" s="2" t="s">
        <v>892</v>
      </c>
      <c r="C230" s="3">
        <v>47.5</v>
      </c>
      <c r="D230" s="3">
        <v>1.5</v>
      </c>
      <c r="E230" s="3">
        <v>11.3935</v>
      </c>
      <c r="F230" s="3">
        <v>9.8983299999999996</v>
      </c>
      <c r="G230" s="3">
        <v>25.588000000000001</v>
      </c>
      <c r="H230" s="3">
        <v>18.808669999999999</v>
      </c>
      <c r="I230" s="3">
        <v>4.3826700000000001</v>
      </c>
      <c r="J230" s="3">
        <v>667</v>
      </c>
      <c r="K230" s="3">
        <v>11.39026</v>
      </c>
      <c r="L230" s="3">
        <v>145</v>
      </c>
      <c r="M230" s="3">
        <v>173</v>
      </c>
      <c r="N230" s="3">
        <v>-4.4582600000000002E-4</v>
      </c>
      <c r="O230" s="3">
        <v>-1.6501780000000001E-2</v>
      </c>
      <c r="P230" s="3">
        <v>-2.8101812E-2</v>
      </c>
      <c r="Q230" s="3">
        <v>2.5478559000000001E-2</v>
      </c>
      <c r="R230" s="3">
        <v>-2.4325000999999999E-2</v>
      </c>
      <c r="S230" s="3">
        <v>-4.2200539000000002E-2</v>
      </c>
      <c r="T230" s="3">
        <v>-1.4098482000000001E-2</v>
      </c>
      <c r="U230" s="3">
        <v>-4.0348989000000002E-2</v>
      </c>
      <c r="V230" s="3">
        <v>4.0984083999999997E-2</v>
      </c>
      <c r="W230" s="3">
        <v>3.7869883999999999E-2</v>
      </c>
      <c r="X230" s="3">
        <v>3.8913345000000002E-2</v>
      </c>
      <c r="Y230" s="3">
        <v>4.7125091000000001E-2</v>
      </c>
      <c r="Z230" s="3">
        <v>-2.060095E-2</v>
      </c>
      <c r="AA230" s="3">
        <v>-1.6105811000000001E-2</v>
      </c>
      <c r="AB230" s="3">
        <v>3.5633183999999998E-2</v>
      </c>
      <c r="AC230" s="3">
        <v>-4.0016860000000001E-2</v>
      </c>
      <c r="AD230" s="3">
        <v>-1.3949913E-2</v>
      </c>
      <c r="AE230" s="3">
        <v>-4.0433222999999997E-2</v>
      </c>
      <c r="AF230" s="3">
        <v>-5.3400640999999999E-2</v>
      </c>
      <c r="AG230" s="3">
        <v>-5.5024531000000002E-2</v>
      </c>
      <c r="AH230" s="3">
        <v>-5.0186000000000002E-4</v>
      </c>
      <c r="AI230" s="3">
        <v>-4.1628619999999998E-3</v>
      </c>
      <c r="AJ230" s="3">
        <v>5.2954284999999997E-2</v>
      </c>
      <c r="AK230" s="3">
        <v>59.75</v>
      </c>
      <c r="AL230" s="3">
        <v>81.25</v>
      </c>
      <c r="AM230" s="3">
        <v>-21.5</v>
      </c>
      <c r="AN230" s="3">
        <v>-1.1000204E-2</v>
      </c>
      <c r="AO230" s="3">
        <v>-1.4380201E-2</v>
      </c>
      <c r="AP230" s="3">
        <v>1.543784E-2</v>
      </c>
      <c r="AQ230" s="3">
        <v>-1.2707711999999999E-2</v>
      </c>
      <c r="AR230" s="3">
        <v>7.6880230000000004E-3</v>
      </c>
      <c r="AS230" s="3">
        <v>5.2015769999999998E-3</v>
      </c>
      <c r="AT230" s="3">
        <v>2.3816240000000002E-3</v>
      </c>
      <c r="AU230">
        <v>6</v>
      </c>
    </row>
    <row r="231" spans="1:47" x14ac:dyDescent="0.2">
      <c r="A231" s="2" t="s">
        <v>228</v>
      </c>
      <c r="B231" s="2" t="s">
        <v>893</v>
      </c>
      <c r="C231" s="3">
        <v>60.25</v>
      </c>
      <c r="D231" s="3">
        <v>18.37</v>
      </c>
      <c r="E231" s="3">
        <v>5.6165000000000003</v>
      </c>
      <c r="F231" s="3">
        <v>7.5549999999999997</v>
      </c>
      <c r="G231" s="3">
        <v>27.792000000000002</v>
      </c>
      <c r="H231" s="3">
        <v>15.118</v>
      </c>
      <c r="I231" s="3">
        <v>-2.8273299999999999</v>
      </c>
      <c r="J231" s="3">
        <v>631</v>
      </c>
      <c r="K231" s="3">
        <v>29.297599999999999</v>
      </c>
      <c r="L231" s="3">
        <v>205</v>
      </c>
      <c r="M231" s="3">
        <v>129</v>
      </c>
      <c r="N231" s="3">
        <v>9.6188269999999999E-3</v>
      </c>
      <c r="O231" s="3">
        <v>2.378858E-2</v>
      </c>
      <c r="P231" s="3">
        <v>2.4632437E-2</v>
      </c>
      <c r="Q231" s="3">
        <v>8.0932E-3</v>
      </c>
      <c r="R231" s="3">
        <v>-5.9362670000000003E-3</v>
      </c>
      <c r="S231" s="3">
        <v>3.5763028000000002E-2</v>
      </c>
      <c r="T231" s="3">
        <v>2.3966940999999999E-2</v>
      </c>
      <c r="U231" s="3">
        <v>4.1377772E-2</v>
      </c>
      <c r="V231" s="3">
        <v>-1.5489434E-2</v>
      </c>
      <c r="W231" s="3">
        <v>-1.2711160000000001E-2</v>
      </c>
      <c r="X231" s="3">
        <v>-3.7788216999999999E-2</v>
      </c>
      <c r="Y231" s="3">
        <v>-5.6337271000000001E-2</v>
      </c>
      <c r="Z231" s="3">
        <v>-3.3273058000000001E-2</v>
      </c>
      <c r="AA231" s="3">
        <v>8.6733399999999999E-3</v>
      </c>
      <c r="AB231" s="3">
        <v>2.7190949999999999E-3</v>
      </c>
      <c r="AC231" s="3">
        <v>4.8140522999999998E-2</v>
      </c>
      <c r="AD231" s="3">
        <v>1.295332E-3</v>
      </c>
      <c r="AE231" s="3">
        <v>-4.1893929999999996E-3</v>
      </c>
      <c r="AF231" s="3">
        <v>3.6627331999999999E-2</v>
      </c>
      <c r="AG231" s="3">
        <v>2.2005576999999998E-2</v>
      </c>
      <c r="AH231" s="3">
        <v>-1.0063068999999999E-2</v>
      </c>
      <c r="AI231" s="3">
        <v>-5.4378122000000001E-2</v>
      </c>
      <c r="AJ231" s="3">
        <v>-8.3869960000000007E-3</v>
      </c>
      <c r="AK231" s="3">
        <v>97.5</v>
      </c>
      <c r="AL231" s="3">
        <v>103</v>
      </c>
      <c r="AM231" s="3">
        <v>-5.5</v>
      </c>
      <c r="AN231" s="3">
        <v>-5.1368109999999998E-3</v>
      </c>
      <c r="AO231" s="3">
        <v>9.570159E-3</v>
      </c>
      <c r="AP231" s="3">
        <v>1.526577E-2</v>
      </c>
      <c r="AQ231" s="3">
        <v>8.3697070000000005E-3</v>
      </c>
      <c r="AR231" s="3">
        <v>5.3124233E-2</v>
      </c>
      <c r="AS231" s="3">
        <v>-2.1015018999999999E-2</v>
      </c>
      <c r="AT231" s="3">
        <v>9.4732500000000008E-3</v>
      </c>
      <c r="AU231">
        <v>8</v>
      </c>
    </row>
    <row r="232" spans="1:47" x14ac:dyDescent="0.2">
      <c r="A232" s="2" t="s">
        <v>229</v>
      </c>
      <c r="B232" s="2" t="s">
        <v>894</v>
      </c>
      <c r="C232" s="3">
        <v>41.5</v>
      </c>
      <c r="D232" s="3">
        <v>2.25</v>
      </c>
      <c r="E232" s="3">
        <v>15.43967</v>
      </c>
      <c r="F232" s="3">
        <v>8.6010899999999992</v>
      </c>
      <c r="G232" s="3">
        <v>23.18261</v>
      </c>
      <c r="H232" s="3">
        <v>22.434059999999999</v>
      </c>
      <c r="I232" s="3">
        <v>9.5449300000000008</v>
      </c>
      <c r="J232" s="3">
        <v>617</v>
      </c>
      <c r="K232" s="3">
        <v>27.842790000000001</v>
      </c>
      <c r="L232" s="3">
        <v>152</v>
      </c>
      <c r="M232" s="3">
        <v>139</v>
      </c>
      <c r="N232" s="3">
        <v>1.4202156000000001E-2</v>
      </c>
      <c r="O232" s="3">
        <v>-1.0700941E-2</v>
      </c>
      <c r="P232" s="3">
        <v>4.4544670000000001E-3</v>
      </c>
      <c r="Q232" s="3">
        <v>2.6601369E-2</v>
      </c>
      <c r="R232" s="3">
        <v>6.2510119000000003E-2</v>
      </c>
      <c r="S232" s="3">
        <v>1.2594123E-2</v>
      </c>
      <c r="T232" s="3">
        <v>-2.8634824999999999E-2</v>
      </c>
      <c r="U232" s="3">
        <v>3.7288045999999998E-2</v>
      </c>
      <c r="V232" s="3">
        <v>-3.680357E-3</v>
      </c>
      <c r="W232" s="3">
        <v>3.0761863E-2</v>
      </c>
      <c r="X232" s="3">
        <v>-3.2427916000000001E-2</v>
      </c>
      <c r="Y232" s="3">
        <v>-3.5317020999999997E-2</v>
      </c>
      <c r="Z232" s="3">
        <v>-4.1085611000000001E-2</v>
      </c>
      <c r="AA232" s="3">
        <v>-6.6724000000000002E-3</v>
      </c>
      <c r="AB232" s="3">
        <v>3.2742719000000003E-2</v>
      </c>
      <c r="AC232" s="3">
        <v>1.452662E-3</v>
      </c>
      <c r="AD232" s="3">
        <v>-3.0563448999999999E-2</v>
      </c>
      <c r="AE232" s="3">
        <v>-4.8589920000000002E-2</v>
      </c>
      <c r="AF232" s="3">
        <v>-6.2517383999999995E-2</v>
      </c>
      <c r="AG232" s="3">
        <v>-7.3266980000000004E-3</v>
      </c>
      <c r="AH232" s="3">
        <v>2.1780183000000002E-2</v>
      </c>
      <c r="AI232" s="3">
        <v>-3.6271461999999997E-2</v>
      </c>
      <c r="AJ232" s="3">
        <v>7.6809039999999997E-3</v>
      </c>
      <c r="AK232" s="3">
        <v>55.5</v>
      </c>
      <c r="AL232" s="3">
        <v>71.75</v>
      </c>
      <c r="AM232" s="3">
        <v>-16.25</v>
      </c>
      <c r="AN232" s="3">
        <v>5.2388652000000001E-2</v>
      </c>
      <c r="AO232" s="3">
        <v>-5.4256908E-2</v>
      </c>
      <c r="AP232" s="3">
        <v>1.1438729999999999E-3</v>
      </c>
      <c r="AQ232" s="3">
        <v>0.12925486</v>
      </c>
      <c r="AR232" s="3">
        <v>-4.1453497999999998E-2</v>
      </c>
      <c r="AS232" s="3">
        <v>-8.5245331999999993E-2</v>
      </c>
      <c r="AT232" s="3">
        <v>-0.14083722300000001</v>
      </c>
      <c r="AU232">
        <v>5</v>
      </c>
    </row>
    <row r="233" spans="1:47" x14ac:dyDescent="0.2">
      <c r="A233" s="2" t="s">
        <v>230</v>
      </c>
      <c r="B233" s="2" t="s">
        <v>895</v>
      </c>
      <c r="C233" s="3">
        <v>49</v>
      </c>
      <c r="D233" s="3">
        <v>16</v>
      </c>
      <c r="E233" s="3">
        <v>8.5711700000000004</v>
      </c>
      <c r="F233" s="3">
        <v>8.6029999999999998</v>
      </c>
      <c r="G233" s="3">
        <v>29.012</v>
      </c>
      <c r="H233" s="3">
        <v>17.698</v>
      </c>
      <c r="I233" s="3">
        <v>-0.66532999999999998</v>
      </c>
      <c r="J233" s="3">
        <v>517</v>
      </c>
      <c r="K233" s="3">
        <v>43.585419999999999</v>
      </c>
      <c r="L233" s="3">
        <v>209</v>
      </c>
      <c r="M233" s="3">
        <v>75</v>
      </c>
      <c r="N233" s="3">
        <v>1.7799801000000001E-2</v>
      </c>
      <c r="O233" s="3">
        <v>1.5946135E-2</v>
      </c>
      <c r="P233" s="3">
        <v>2.1643274000000001E-2</v>
      </c>
      <c r="Q233" s="3">
        <v>-4.7648625999999999E-2</v>
      </c>
      <c r="R233" s="3">
        <v>-3.4503565999999999E-2</v>
      </c>
      <c r="S233" s="3">
        <v>1.9643074999999999E-2</v>
      </c>
      <c r="T233" s="3">
        <v>3.2031271E-2</v>
      </c>
      <c r="U233" s="3">
        <v>3.6062393999999998E-2</v>
      </c>
      <c r="V233" s="3">
        <v>3.0031503000000001E-2</v>
      </c>
      <c r="W233" s="3">
        <v>2.2050271E-2</v>
      </c>
      <c r="X233" s="3">
        <v>-9.6892780000000008E-3</v>
      </c>
      <c r="Y233" s="3">
        <v>3.4061556999999999E-2</v>
      </c>
      <c r="Z233" s="3">
        <v>-6.0023749000000001E-2</v>
      </c>
      <c r="AA233" s="3">
        <v>-2.2327499999999999E-3</v>
      </c>
      <c r="AB233" s="3">
        <v>-1.2335952000000001E-2</v>
      </c>
      <c r="AC233" s="3">
        <v>2.5451522000000001E-2</v>
      </c>
      <c r="AD233" s="3">
        <v>-5.5942810000000004E-3</v>
      </c>
      <c r="AE233" s="3">
        <v>1.7460343E-2</v>
      </c>
      <c r="AF233" s="3">
        <v>-5.9334139999999997E-3</v>
      </c>
      <c r="AG233" s="3">
        <v>-2.1137737E-2</v>
      </c>
      <c r="AH233" s="3">
        <v>-2.3442957E-2</v>
      </c>
      <c r="AI233" s="3">
        <v>0.15336221999999999</v>
      </c>
      <c r="AJ233" s="3">
        <v>2.6585300000000001E-3</v>
      </c>
      <c r="AK233" s="3">
        <v>39.5</v>
      </c>
      <c r="AL233" s="3">
        <v>74</v>
      </c>
      <c r="AM233" s="3">
        <v>-34.5</v>
      </c>
      <c r="AN233" s="3">
        <v>-3.1673707000000002E-2</v>
      </c>
      <c r="AO233" s="3">
        <v>-1.302648E-2</v>
      </c>
      <c r="AP233" s="3">
        <v>1.8121844000000002E-2</v>
      </c>
      <c r="AQ233" s="3">
        <v>-4.9511734000000002E-2</v>
      </c>
      <c r="AR233" s="3">
        <v>-3.461151E-3</v>
      </c>
      <c r="AS233" s="3">
        <v>-9.6168100000000004E-4</v>
      </c>
      <c r="AT233" s="3">
        <v>-2.2940419E-2</v>
      </c>
      <c r="AU233">
        <v>9</v>
      </c>
    </row>
    <row r="234" spans="1:47" x14ac:dyDescent="0.2">
      <c r="A234" s="2" t="s">
        <v>231</v>
      </c>
      <c r="B234" s="2" t="s">
        <v>896</v>
      </c>
      <c r="C234" s="3">
        <v>50.5</v>
      </c>
      <c r="D234" s="3">
        <v>8.5</v>
      </c>
      <c r="E234" s="3">
        <v>8.5779999999999994</v>
      </c>
      <c r="F234" s="3">
        <v>7.4426699999999997</v>
      </c>
      <c r="G234" s="3">
        <v>24.687999999999999</v>
      </c>
      <c r="H234" s="3">
        <v>16.47</v>
      </c>
      <c r="I234" s="3">
        <v>1.01067</v>
      </c>
      <c r="J234" s="3">
        <v>745</v>
      </c>
      <c r="K234" s="3">
        <v>12.04335</v>
      </c>
      <c r="L234" s="3">
        <v>190</v>
      </c>
      <c r="M234" s="3">
        <v>190</v>
      </c>
      <c r="N234" s="3">
        <v>1.3534940000000001E-2</v>
      </c>
      <c r="O234" s="3">
        <v>-9.9473040000000006E-3</v>
      </c>
      <c r="P234" s="3">
        <v>1.90077E-4</v>
      </c>
      <c r="Q234" s="3">
        <v>-1.6177828000000002E-2</v>
      </c>
      <c r="R234" s="3">
        <v>-3.1087034E-2</v>
      </c>
      <c r="S234" s="3">
        <v>-3.7752533999999997E-2</v>
      </c>
      <c r="T234" s="3">
        <v>-2.0209899999999999E-4</v>
      </c>
      <c r="U234" s="3">
        <v>-4.1392600000000001E-4</v>
      </c>
      <c r="V234" s="3">
        <v>3.0707676999999999E-2</v>
      </c>
      <c r="W234" s="3">
        <v>1.8114767E-2</v>
      </c>
      <c r="X234" s="3">
        <v>-3.6156890000000001E-3</v>
      </c>
      <c r="Y234" s="3">
        <v>3.1239568999999998E-2</v>
      </c>
      <c r="Z234" s="3">
        <v>4.2068289999999996E-3</v>
      </c>
      <c r="AA234" s="3">
        <v>1.5627584E-2</v>
      </c>
      <c r="AB234" s="3">
        <v>-7.9156820000000003E-3</v>
      </c>
      <c r="AC234" s="3">
        <v>2.4664729999999998E-3</v>
      </c>
      <c r="AD234" s="3">
        <v>-1.8663009999999999E-3</v>
      </c>
      <c r="AE234" s="3">
        <v>-4.6994979999999999E-3</v>
      </c>
      <c r="AF234" s="3">
        <v>-3.1332857999999998E-2</v>
      </c>
      <c r="AG234" s="3">
        <v>-3.341002E-3</v>
      </c>
      <c r="AH234" s="3">
        <v>-2.9019542999999998E-2</v>
      </c>
      <c r="AI234" s="3">
        <v>-2.5690099000000001E-2</v>
      </c>
      <c r="AJ234" s="3">
        <v>3.0755602999999999E-2</v>
      </c>
      <c r="AK234" s="3">
        <v>62.75</v>
      </c>
      <c r="AL234" s="3">
        <v>78.332999999999998</v>
      </c>
      <c r="AM234" s="3">
        <v>-15.582999999999998</v>
      </c>
      <c r="AN234" s="3">
        <v>-2.0637329999999999E-2</v>
      </c>
      <c r="AO234" s="3">
        <v>-1.9575144999999999E-2</v>
      </c>
      <c r="AP234" s="3">
        <v>1.8453477999999999E-2</v>
      </c>
      <c r="AQ234" s="3">
        <v>-3.0370694E-2</v>
      </c>
      <c r="AR234" s="3">
        <v>2.511545E-3</v>
      </c>
      <c r="AS234" s="3">
        <v>6.5094380000000002E-3</v>
      </c>
      <c r="AT234" s="3">
        <v>1.5139039999999999E-3</v>
      </c>
      <c r="AU234">
        <v>8</v>
      </c>
    </row>
    <row r="235" spans="1:47" x14ac:dyDescent="0.2">
      <c r="A235" s="2" t="s">
        <v>232</v>
      </c>
      <c r="B235" s="2" t="s">
        <v>897</v>
      </c>
      <c r="C235" s="3">
        <v>58.9</v>
      </c>
      <c r="D235" s="3">
        <v>11.2</v>
      </c>
      <c r="E235" s="3">
        <v>7.4095800000000001</v>
      </c>
      <c r="F235" s="3">
        <v>5.6825000000000001</v>
      </c>
      <c r="G235" s="3">
        <v>23.78</v>
      </c>
      <c r="H235" s="3">
        <v>15.92333</v>
      </c>
      <c r="I235" s="3">
        <v>-0.29332999999999998</v>
      </c>
      <c r="J235" s="3">
        <v>756</v>
      </c>
      <c r="K235" s="3">
        <v>22.69173</v>
      </c>
      <c r="L235" s="3">
        <v>187</v>
      </c>
      <c r="M235" s="3">
        <v>175</v>
      </c>
      <c r="N235" s="3">
        <v>-9.0729929999999997E-3</v>
      </c>
      <c r="O235" s="3">
        <v>2.0443349E-2</v>
      </c>
      <c r="P235" s="3">
        <v>-8.9550100000000004E-4</v>
      </c>
      <c r="Q235" s="3">
        <v>2.2572981999999998E-2</v>
      </c>
      <c r="R235" s="3">
        <v>4.2453710999999998E-2</v>
      </c>
      <c r="S235" s="3">
        <v>3.0165263000000001E-2</v>
      </c>
      <c r="T235" s="3">
        <v>5.0650199999999999E-3</v>
      </c>
      <c r="U235" s="3">
        <v>-2.0053313999999999E-2</v>
      </c>
      <c r="V235" s="3">
        <v>4.233484E-3</v>
      </c>
      <c r="W235" s="3">
        <v>-6.1328620000000002E-3</v>
      </c>
      <c r="X235" s="3">
        <v>-7.3432185999999997E-2</v>
      </c>
      <c r="Y235" s="3">
        <v>-9.4706896999999998E-2</v>
      </c>
      <c r="Z235" s="3">
        <v>-4.3386422000000001E-2</v>
      </c>
      <c r="AA235" s="3">
        <v>8.6540611000000003E-2</v>
      </c>
      <c r="AB235" s="3">
        <v>1.0063499E-2</v>
      </c>
      <c r="AC235" s="3">
        <v>3.4643074000000003E-2</v>
      </c>
      <c r="AD235" s="3">
        <v>3.4022662000000002E-2</v>
      </c>
      <c r="AE235" s="3">
        <v>-8.8431740000000005E-3</v>
      </c>
      <c r="AF235" s="3">
        <v>-7.1415840000000003E-3</v>
      </c>
      <c r="AG235" s="3">
        <v>2.6201524E-2</v>
      </c>
      <c r="AH235" s="3">
        <v>5.7203456E-2</v>
      </c>
      <c r="AI235" s="3">
        <v>-1.0108761000000001E-2</v>
      </c>
      <c r="AJ235" s="3">
        <v>2.3799601E-2</v>
      </c>
      <c r="AK235" s="3">
        <v>49</v>
      </c>
      <c r="AL235" s="3">
        <v>75</v>
      </c>
      <c r="AM235" s="3">
        <v>-26</v>
      </c>
      <c r="AN235" s="3">
        <v>-3.8848082999999999E-2</v>
      </c>
      <c r="AO235" s="3">
        <v>-6.6970099999999998E-3</v>
      </c>
      <c r="AP235" s="3">
        <v>1.9828512999999999E-2</v>
      </c>
      <c r="AQ235" s="3">
        <v>-7.6491128000000005E-2</v>
      </c>
      <c r="AR235" s="3">
        <v>4.7543900000000003E-4</v>
      </c>
      <c r="AS235" s="3">
        <v>-3.0490900000000002E-4</v>
      </c>
      <c r="AT235" s="3">
        <v>-3.2266976000000003E-2</v>
      </c>
      <c r="AU235">
        <v>9</v>
      </c>
    </row>
    <row r="236" spans="1:47" x14ac:dyDescent="0.2">
      <c r="A236" s="2" t="s">
        <v>233</v>
      </c>
      <c r="B236" s="2" t="s">
        <v>898</v>
      </c>
      <c r="C236" s="3">
        <v>54.683300000000003</v>
      </c>
      <c r="D236" s="3">
        <v>25.316700000000001</v>
      </c>
      <c r="E236" s="3">
        <v>6.42</v>
      </c>
      <c r="F236" s="3">
        <v>7.7346700000000004</v>
      </c>
      <c r="G236" s="3">
        <v>31.436</v>
      </c>
      <c r="H236" s="3">
        <v>16.632670000000001</v>
      </c>
      <c r="I236" s="3">
        <v>-3.7433299999999998</v>
      </c>
      <c r="J236" s="3">
        <v>651</v>
      </c>
      <c r="K236" s="3">
        <v>27.276540000000001</v>
      </c>
      <c r="L236" s="3">
        <v>223</v>
      </c>
      <c r="M236" s="3">
        <v>126</v>
      </c>
      <c r="N236" s="3">
        <v>-3.5318903999999998E-2</v>
      </c>
      <c r="O236" s="3">
        <v>-6.8344213000000001E-2</v>
      </c>
      <c r="P236" s="3">
        <v>1.0621734000000001E-2</v>
      </c>
      <c r="Q236" s="3">
        <v>2.7615220999999999E-2</v>
      </c>
      <c r="R236" s="3">
        <v>-3.9424866000000003E-2</v>
      </c>
      <c r="S236" s="3">
        <v>-3.0400219999999999E-2</v>
      </c>
      <c r="T236" s="3">
        <v>-2.310361E-2</v>
      </c>
      <c r="U236" s="3">
        <v>-5.2515606999999999E-2</v>
      </c>
      <c r="V236" s="3">
        <v>4.2455600000000003E-2</v>
      </c>
      <c r="W236" s="3">
        <v>3.7944948999999999E-2</v>
      </c>
      <c r="X236" s="3">
        <v>4.7525637000000003E-2</v>
      </c>
      <c r="Y236" s="3">
        <v>2.1420372E-2</v>
      </c>
      <c r="Z236" s="3">
        <v>3.0150630000000001E-2</v>
      </c>
      <c r="AA236" s="3">
        <v>-3.4260430000000001E-3</v>
      </c>
      <c r="AB236" s="3">
        <v>1.7320901999999999E-2</v>
      </c>
      <c r="AC236" s="3">
        <v>-3.8573950000000003E-2</v>
      </c>
      <c r="AD236" s="3">
        <v>-1.4111655000000001E-2</v>
      </c>
      <c r="AE236" s="3">
        <v>6.8686500000000004E-4</v>
      </c>
      <c r="AF236" s="3">
        <v>-3.9202745999999997E-2</v>
      </c>
      <c r="AG236" s="3">
        <v>-2.7574019000000002E-2</v>
      </c>
      <c r="AH236" s="3">
        <v>-3.0804529999999999E-3</v>
      </c>
      <c r="AI236" s="3">
        <v>-5.6259404999999998E-2</v>
      </c>
      <c r="AJ236" s="3">
        <v>3.0720619000000001E-2</v>
      </c>
      <c r="AK236" s="3">
        <v>58.75</v>
      </c>
      <c r="AL236" s="3">
        <v>94.25</v>
      </c>
      <c r="AM236" s="3">
        <v>-35.5</v>
      </c>
      <c r="AN236" s="3">
        <v>-3.3350523E-2</v>
      </c>
      <c r="AO236" s="3">
        <v>1.2141291E-2</v>
      </c>
      <c r="AP236" s="3">
        <v>1.5294604999999999E-2</v>
      </c>
      <c r="AQ236" s="3">
        <v>-3.2969984000000001E-2</v>
      </c>
      <c r="AR236" s="3">
        <v>9.2614599999999998E-4</v>
      </c>
      <c r="AS236" s="3">
        <v>-4.1579729999999997E-3</v>
      </c>
      <c r="AT236" s="3">
        <v>-1.7722017999999999E-2</v>
      </c>
      <c r="AU236">
        <v>9</v>
      </c>
    </row>
    <row r="237" spans="1:47" x14ac:dyDescent="0.2">
      <c r="A237" s="2" t="s">
        <v>234</v>
      </c>
      <c r="B237" s="2" t="s">
        <v>899</v>
      </c>
      <c r="C237" s="3">
        <v>35</v>
      </c>
      <c r="D237" s="3">
        <v>77</v>
      </c>
      <c r="E237" s="3">
        <v>-12.79683</v>
      </c>
      <c r="F237" s="3">
        <v>9.2289999999999992</v>
      </c>
      <c r="G237" s="3">
        <v>35.451999999999998</v>
      </c>
      <c r="H237" s="3">
        <v>-1.3</v>
      </c>
      <c r="I237" s="3">
        <v>-24.701329999999999</v>
      </c>
      <c r="J237" s="3">
        <v>114</v>
      </c>
      <c r="K237" s="3">
        <v>75.810739999999996</v>
      </c>
      <c r="L237" s="3">
        <v>65</v>
      </c>
      <c r="M237" s="3">
        <v>13</v>
      </c>
      <c r="N237" s="3">
        <v>-6.4555678000000005E-2</v>
      </c>
      <c r="O237" s="3">
        <v>-3.4735852999999997E-2</v>
      </c>
      <c r="P237" s="3">
        <v>-3.5565038E-2</v>
      </c>
      <c r="Q237" s="3">
        <v>2.8545232E-2</v>
      </c>
      <c r="R237" s="3">
        <v>-2.4834104999999999E-2</v>
      </c>
      <c r="S237" s="3">
        <v>-6.0345726000000002E-2</v>
      </c>
      <c r="T237" s="3">
        <v>-2.3406591000000001E-2</v>
      </c>
      <c r="U237" s="3">
        <v>-8.9489597000000004E-2</v>
      </c>
      <c r="V237" s="3">
        <v>4.5009304999999999E-2</v>
      </c>
      <c r="W237" s="3">
        <v>5.4365681999999999E-2</v>
      </c>
      <c r="X237" s="3">
        <v>7.1714933999999994E-2</v>
      </c>
      <c r="Y237" s="3">
        <v>2.3433981999999999E-2</v>
      </c>
      <c r="Z237" s="3">
        <v>3.7848957000000003E-2</v>
      </c>
      <c r="AA237" s="3">
        <v>4.1604166999999997E-2</v>
      </c>
      <c r="AB237" s="3">
        <v>9.4213019999999995E-3</v>
      </c>
      <c r="AC237" s="3">
        <v>-2.9339214999999998E-2</v>
      </c>
      <c r="AD237" s="3">
        <v>3.5386599999999997E-2</v>
      </c>
      <c r="AE237" s="3">
        <v>2.9753116999999999E-2</v>
      </c>
      <c r="AF237" s="3">
        <v>-4.4111119999999997E-2</v>
      </c>
      <c r="AG237" s="3">
        <v>1.0056954999999999E-2</v>
      </c>
      <c r="AH237" s="3">
        <v>5.0339369999999996E-3</v>
      </c>
      <c r="AI237" s="3">
        <v>-4.0795728000000003E-2</v>
      </c>
      <c r="AJ237" s="3">
        <v>3.0710845000000001E-2</v>
      </c>
      <c r="AK237" s="3">
        <v>75.5</v>
      </c>
      <c r="AL237" s="3">
        <v>68.25</v>
      </c>
      <c r="AM237" s="3">
        <v>7.25</v>
      </c>
      <c r="AN237" s="3">
        <v>-7.2308576999999999E-2</v>
      </c>
      <c r="AO237" s="3">
        <v>0.12813993200000001</v>
      </c>
      <c r="AP237" s="3">
        <v>-1.7879795E-2</v>
      </c>
      <c r="AQ237" s="3">
        <v>6.2830439000000002E-2</v>
      </c>
      <c r="AR237" s="3">
        <v>-4.7560948999999998E-2</v>
      </c>
      <c r="AS237" s="3">
        <v>1.716633E-2</v>
      </c>
      <c r="AT237" s="3">
        <v>-1.560772E-3</v>
      </c>
      <c r="AU237">
        <v>12</v>
      </c>
    </row>
    <row r="238" spans="1:47" x14ac:dyDescent="0.2">
      <c r="A238" s="2" t="s">
        <v>235</v>
      </c>
      <c r="B238" s="2" t="s">
        <v>900</v>
      </c>
      <c r="C238" s="3">
        <v>38.653599999999997</v>
      </c>
      <c r="D238" s="3">
        <v>48.799199999999999</v>
      </c>
      <c r="E238" s="3">
        <v>13.813330000000001</v>
      </c>
      <c r="F238" s="3">
        <v>8.98</v>
      </c>
      <c r="G238" s="3">
        <v>28.72</v>
      </c>
      <c r="H238" s="3">
        <v>22.66733</v>
      </c>
      <c r="I238" s="3">
        <v>5.1566700000000001</v>
      </c>
      <c r="J238" s="3">
        <v>981</v>
      </c>
      <c r="K238" s="3">
        <v>61.937890000000003</v>
      </c>
      <c r="L238" s="3">
        <v>89</v>
      </c>
      <c r="M238" s="3">
        <v>251</v>
      </c>
      <c r="N238" s="3">
        <v>-3.1267582000000002E-2</v>
      </c>
      <c r="O238" s="3">
        <v>-2.6937375E-2</v>
      </c>
      <c r="P238" s="3">
        <v>-1.0048632E-2</v>
      </c>
      <c r="Q238" s="3">
        <v>9.2181869999999992E-3</v>
      </c>
      <c r="R238" s="3">
        <v>-4.3721395000000003E-2</v>
      </c>
      <c r="S238" s="3">
        <v>-3.0338553000000001E-2</v>
      </c>
      <c r="T238" s="3">
        <v>-3.5637797999999998E-2</v>
      </c>
      <c r="U238" s="3">
        <v>-6.2992938999999998E-2</v>
      </c>
      <c r="V238" s="3">
        <v>4.0874936000000001E-2</v>
      </c>
      <c r="W238" s="3">
        <v>6.7153014999999996E-2</v>
      </c>
      <c r="X238" s="3">
        <v>5.5255770000000003E-2</v>
      </c>
      <c r="Y238" s="3">
        <v>-3.3428300000000002E-3</v>
      </c>
      <c r="Z238" s="3">
        <v>1.6971011000000001E-2</v>
      </c>
      <c r="AA238" s="3">
        <v>1.3135785000000001E-2</v>
      </c>
      <c r="AB238" s="3">
        <v>1.9650836000000001E-2</v>
      </c>
      <c r="AC238" s="3">
        <v>7.2705690000000002E-3</v>
      </c>
      <c r="AD238" s="3">
        <v>3.0133772999999999E-2</v>
      </c>
      <c r="AE238" s="3">
        <v>-9.7318669999999999E-3</v>
      </c>
      <c r="AF238" s="3">
        <v>8.7325570000000002E-3</v>
      </c>
      <c r="AG238" s="3">
        <v>5.2632444E-2</v>
      </c>
      <c r="AH238" s="3">
        <v>-9.5354870000000005E-3</v>
      </c>
      <c r="AI238" s="3">
        <v>2.8175029999999998E-3</v>
      </c>
      <c r="AJ238" s="3">
        <v>3.6710702999999997E-2</v>
      </c>
      <c r="AK238" s="3">
        <v>130</v>
      </c>
      <c r="AL238" s="3">
        <v>101.75</v>
      </c>
      <c r="AM238" s="3">
        <v>28.25</v>
      </c>
      <c r="AN238" s="3">
        <v>-1.4412144E-2</v>
      </c>
      <c r="AO238" s="3">
        <v>-3.7570153000000002E-2</v>
      </c>
      <c r="AP238" s="3">
        <v>-0.161103155</v>
      </c>
      <c r="AQ238" s="3">
        <v>5.7068240000000001E-3</v>
      </c>
      <c r="AR238" s="3">
        <v>4.1886208000000001E-2</v>
      </c>
      <c r="AS238" s="3">
        <v>5.354737E-3</v>
      </c>
      <c r="AT238" s="3">
        <v>-6.2889820000000003E-3</v>
      </c>
      <c r="AU238">
        <v>13</v>
      </c>
    </row>
    <row r="239" spans="1:47" x14ac:dyDescent="0.2">
      <c r="A239" s="2" t="s">
        <v>236</v>
      </c>
      <c r="B239" s="2" t="s">
        <v>901</v>
      </c>
      <c r="C239" s="3">
        <v>38.740600000000001</v>
      </c>
      <c r="D239" s="3">
        <v>48.613100000000003</v>
      </c>
      <c r="E239" s="3">
        <v>11.9275</v>
      </c>
      <c r="F239" s="3">
        <v>9.5356699999999996</v>
      </c>
      <c r="G239" s="3">
        <v>29.736000000000001</v>
      </c>
      <c r="H239" s="3">
        <v>21.33867</v>
      </c>
      <c r="I239" s="3">
        <v>3.27067</v>
      </c>
      <c r="J239" s="3">
        <v>710</v>
      </c>
      <c r="K239" s="3">
        <v>47.445010000000003</v>
      </c>
      <c r="L239" s="3">
        <v>84</v>
      </c>
      <c r="M239" s="3">
        <v>161</v>
      </c>
      <c r="N239" s="3">
        <v>-2.4365662E-2</v>
      </c>
      <c r="O239" s="3">
        <v>-2.8827065999999998E-2</v>
      </c>
      <c r="P239" s="3">
        <v>-8.9599280000000007E-3</v>
      </c>
      <c r="Q239" s="3">
        <v>9.0849039999999995E-3</v>
      </c>
      <c r="R239" s="3">
        <v>-5.0323059000000003E-2</v>
      </c>
      <c r="S239" s="3">
        <v>-3.1575956000000002E-2</v>
      </c>
      <c r="T239" s="3">
        <v>-3.6001430000000001E-3</v>
      </c>
      <c r="U239" s="3">
        <v>-5.8990673E-2</v>
      </c>
      <c r="V239" s="3">
        <v>2.6302394999999999E-2</v>
      </c>
      <c r="W239" s="3">
        <v>1.8571424E-2</v>
      </c>
      <c r="X239" s="3">
        <v>4.1755293999999998E-2</v>
      </c>
      <c r="Y239" s="3">
        <v>3.2207307999999997E-2</v>
      </c>
      <c r="Z239" s="3">
        <v>4.0147771999999998E-2</v>
      </c>
      <c r="AA239" s="3">
        <v>8.9817200000000003E-4</v>
      </c>
      <c r="AB239" s="3">
        <v>1.185176E-3</v>
      </c>
      <c r="AC239" s="3">
        <v>-3.8877135E-2</v>
      </c>
      <c r="AD239" s="3">
        <v>-2.9359429999999999E-3</v>
      </c>
      <c r="AE239" s="3">
        <v>9.42508E-4</v>
      </c>
      <c r="AF239" s="3">
        <v>-2.3314874999999999E-2</v>
      </c>
      <c r="AG239" s="3">
        <v>-2.2891695E-2</v>
      </c>
      <c r="AH239" s="3">
        <v>-4.6568640000000001E-3</v>
      </c>
      <c r="AI239" s="3">
        <v>-5.8135033000000003E-2</v>
      </c>
      <c r="AJ239" s="3">
        <v>-1.0855929E-2</v>
      </c>
      <c r="AK239" s="3">
        <v>98.25</v>
      </c>
      <c r="AL239" s="3">
        <v>93.25</v>
      </c>
      <c r="AM239" s="3">
        <v>5</v>
      </c>
      <c r="AN239" s="3">
        <v>-1.7439178E-2</v>
      </c>
      <c r="AO239" s="3">
        <v>-3.3572490000000003E-2</v>
      </c>
      <c r="AP239" s="3">
        <v>-0.164241632</v>
      </c>
      <c r="AQ239" s="3">
        <v>-4.0061399999999998E-4</v>
      </c>
      <c r="AR239" s="3">
        <v>5.1163617000000002E-2</v>
      </c>
      <c r="AS239" s="3">
        <v>-3.1373820000000002E-3</v>
      </c>
      <c r="AT239" s="3">
        <v>-6.2112180000000001E-3</v>
      </c>
      <c r="AU239">
        <v>13</v>
      </c>
    </row>
    <row r="240" spans="1:47" x14ac:dyDescent="0.2">
      <c r="A240" s="2" t="s">
        <v>237</v>
      </c>
      <c r="B240" s="2" t="s">
        <v>902</v>
      </c>
      <c r="C240" s="3">
        <v>38.740600000000001</v>
      </c>
      <c r="D240" s="3">
        <v>48.613100000000003</v>
      </c>
      <c r="E240" s="3">
        <v>11.9275</v>
      </c>
      <c r="F240" s="3">
        <v>9.5356699999999996</v>
      </c>
      <c r="G240" s="3">
        <v>29.736000000000001</v>
      </c>
      <c r="H240" s="3">
        <v>21.33867</v>
      </c>
      <c r="I240" s="3">
        <v>3.27067</v>
      </c>
      <c r="J240" s="3">
        <v>710</v>
      </c>
      <c r="K240" s="3">
        <v>47.445010000000003</v>
      </c>
      <c r="L240" s="3">
        <v>84</v>
      </c>
      <c r="M240" s="3">
        <v>161</v>
      </c>
      <c r="N240" s="3">
        <v>-1.3233923999999999E-2</v>
      </c>
      <c r="O240" s="3">
        <v>-1.9658499999999999E-3</v>
      </c>
      <c r="P240" s="3">
        <v>-1.7831310000000001E-3</v>
      </c>
      <c r="Q240" s="3">
        <v>7.0294579999999997E-3</v>
      </c>
      <c r="R240" s="3">
        <v>-2.7508879E-2</v>
      </c>
      <c r="S240" s="3">
        <v>6.1382240000000003E-3</v>
      </c>
      <c r="T240" s="3">
        <v>1.2721392999999999E-2</v>
      </c>
      <c r="U240" s="3">
        <v>-2.4515524E-2</v>
      </c>
      <c r="V240" s="3">
        <v>1.0374471E-2</v>
      </c>
      <c r="W240" s="3">
        <v>-3.7578690000000001E-3</v>
      </c>
      <c r="X240" s="3">
        <v>1.5620177000000001E-2</v>
      </c>
      <c r="Y240" s="3">
        <v>8.2566259999999995E-3</v>
      </c>
      <c r="Z240" s="3">
        <v>5.4090789999999998E-3</v>
      </c>
      <c r="AA240" s="3">
        <v>3.0989919000000001E-2</v>
      </c>
      <c r="AB240" s="3">
        <v>1.7743737999999998E-2</v>
      </c>
      <c r="AC240" s="3">
        <v>1.9517888000000001E-2</v>
      </c>
      <c r="AD240" s="3">
        <v>5.8945129999999997E-3</v>
      </c>
      <c r="AE240" s="3">
        <v>2.5167077E-2</v>
      </c>
      <c r="AF240" s="3">
        <v>1.0785922999999999E-2</v>
      </c>
      <c r="AG240" s="3">
        <v>-2.2857051999999999E-2</v>
      </c>
      <c r="AH240" s="3">
        <v>-3.0413509999999999E-3</v>
      </c>
      <c r="AI240" s="3">
        <v>-1.6929341000000001E-2</v>
      </c>
      <c r="AJ240" s="3">
        <v>3.7601029999999999E-3</v>
      </c>
      <c r="AK240" s="3">
        <v>104.25</v>
      </c>
      <c r="AL240" s="3">
        <v>100.25</v>
      </c>
      <c r="AM240" s="3">
        <v>4</v>
      </c>
      <c r="AN240" s="3">
        <v>-1.8960589999999999E-2</v>
      </c>
      <c r="AO240" s="3">
        <v>-4.3393869000000002E-2</v>
      </c>
      <c r="AP240" s="3">
        <v>-0.19941880200000001</v>
      </c>
      <c r="AQ240" s="3">
        <v>1.576966E-3</v>
      </c>
      <c r="AR240" s="3">
        <v>6.4428158999999999E-2</v>
      </c>
      <c r="AS240" s="3">
        <v>-2.5192529999999999E-3</v>
      </c>
      <c r="AT240" s="3">
        <v>-1.30577E-2</v>
      </c>
      <c r="AU240">
        <v>13</v>
      </c>
    </row>
    <row r="241" spans="1:47" x14ac:dyDescent="0.2">
      <c r="A241" s="2" t="s">
        <v>238</v>
      </c>
      <c r="B241" s="2" t="s">
        <v>903</v>
      </c>
      <c r="C241" s="3">
        <v>38.783299999999997</v>
      </c>
      <c r="D241" s="3">
        <v>48.551699999999997</v>
      </c>
      <c r="E241" s="3">
        <v>11.79317</v>
      </c>
      <c r="F241" s="3">
        <v>9.5096699999999998</v>
      </c>
      <c r="G241" s="3">
        <v>29.58</v>
      </c>
      <c r="H241" s="3">
        <v>21.10333</v>
      </c>
      <c r="I241" s="3">
        <v>3.1313300000000002</v>
      </c>
      <c r="J241" s="3">
        <v>686</v>
      </c>
      <c r="K241" s="3">
        <v>46.077489999999997</v>
      </c>
      <c r="L241" s="3">
        <v>84</v>
      </c>
      <c r="M241" s="3">
        <v>153</v>
      </c>
      <c r="N241" s="3">
        <v>-3.3571781000000002E-2</v>
      </c>
      <c r="O241" s="3">
        <v>2.7646212E-2</v>
      </c>
      <c r="P241" s="3">
        <v>-2.3739553E-2</v>
      </c>
      <c r="Q241" s="3">
        <v>4.2464759999999999E-3</v>
      </c>
      <c r="R241" s="3">
        <v>-3.5501116999999999E-2</v>
      </c>
      <c r="S241" s="3">
        <v>1.998681E-3</v>
      </c>
      <c r="T241" s="3">
        <v>1.4983435999999999E-2</v>
      </c>
      <c r="U241" s="3">
        <v>-1.8273099000000001E-2</v>
      </c>
      <c r="V241" s="3">
        <v>7.5862330000000004E-3</v>
      </c>
      <c r="W241" s="3">
        <v>4.2393329999999996E-3</v>
      </c>
      <c r="X241" s="3">
        <v>2.2201964000000001E-2</v>
      </c>
      <c r="Y241" s="3">
        <v>-6.0512550000000002E-3</v>
      </c>
      <c r="Z241" s="3">
        <v>5.6411320000000001E-3</v>
      </c>
      <c r="AA241" s="3">
        <v>-4.69581E-4</v>
      </c>
      <c r="AB241" s="3">
        <v>-8.7784349999999994E-3</v>
      </c>
      <c r="AC241" s="3">
        <v>1.2384614E-2</v>
      </c>
      <c r="AD241" s="3">
        <v>3.7161698E-2</v>
      </c>
      <c r="AE241" s="3">
        <v>1.9148782E-2</v>
      </c>
      <c r="AF241" s="3">
        <v>1.26251E-2</v>
      </c>
      <c r="AG241" s="3">
        <v>1.8589597999999999E-2</v>
      </c>
      <c r="AH241" s="3">
        <v>-2.3605616999999999E-2</v>
      </c>
      <c r="AI241" s="3">
        <v>3.3273390999999999E-2</v>
      </c>
      <c r="AJ241" s="3">
        <v>-1.9311620000000002E-2</v>
      </c>
      <c r="AK241" s="3">
        <v>102</v>
      </c>
      <c r="AL241" s="3">
        <v>101</v>
      </c>
      <c r="AM241" s="3">
        <v>1</v>
      </c>
      <c r="AN241" s="3">
        <v>-1.4550498E-2</v>
      </c>
      <c r="AO241" s="3">
        <v>-3.3013117000000002E-2</v>
      </c>
      <c r="AP241" s="3">
        <v>-0.1428574</v>
      </c>
      <c r="AQ241" s="3">
        <v>2.2807470000000001E-3</v>
      </c>
      <c r="AR241" s="3">
        <v>3.9751896000000002E-2</v>
      </c>
      <c r="AS241" s="3">
        <v>1.047182E-3</v>
      </c>
      <c r="AT241" s="3">
        <v>-1.4238371999999999E-2</v>
      </c>
      <c r="AU241">
        <v>13</v>
      </c>
    </row>
    <row r="242" spans="1:47" x14ac:dyDescent="0.2">
      <c r="A242" s="2" t="s">
        <v>239</v>
      </c>
      <c r="B242" s="2" t="s">
        <v>904</v>
      </c>
      <c r="C242" s="3">
        <v>38.783299999999997</v>
      </c>
      <c r="D242" s="3">
        <v>48.551699999999997</v>
      </c>
      <c r="E242" s="3">
        <v>11.79317</v>
      </c>
      <c r="F242" s="3">
        <v>9.5096699999999998</v>
      </c>
      <c r="G242" s="3">
        <v>29.58</v>
      </c>
      <c r="H242" s="3">
        <v>21.10333</v>
      </c>
      <c r="I242" s="3">
        <v>3.1313300000000002</v>
      </c>
      <c r="J242" s="3">
        <v>686</v>
      </c>
      <c r="K242" s="3">
        <v>46.077489999999997</v>
      </c>
      <c r="L242" s="3">
        <v>84</v>
      </c>
      <c r="M242" s="3">
        <v>153</v>
      </c>
      <c r="N242" s="3">
        <v>-2.3672642000000001E-2</v>
      </c>
      <c r="O242" s="3">
        <v>-3.7942768000000002E-2</v>
      </c>
      <c r="P242" s="3">
        <v>-1.1882475E-2</v>
      </c>
      <c r="Q242" s="3">
        <v>1.5435320000000001E-2</v>
      </c>
      <c r="R242" s="3">
        <v>-4.0284776000000001E-2</v>
      </c>
      <c r="S242" s="3">
        <v>-2.1048821999999998E-2</v>
      </c>
      <c r="T242" s="3">
        <v>-2.8278447000000002E-2</v>
      </c>
      <c r="U242" s="3">
        <v>-7.3016297999999993E-2</v>
      </c>
      <c r="V242" s="3">
        <v>1.6726469000000001E-2</v>
      </c>
      <c r="W242" s="3">
        <v>2.0861155999999999E-2</v>
      </c>
      <c r="X242" s="3">
        <v>4.0673039000000001E-2</v>
      </c>
      <c r="Y242" s="3">
        <v>1.3632606E-2</v>
      </c>
      <c r="Z242" s="3">
        <v>3.2608834000000003E-2</v>
      </c>
      <c r="AA242" s="3">
        <v>-9.1281169999999998E-3</v>
      </c>
      <c r="AB242" s="3">
        <v>1.6243793999999999E-2</v>
      </c>
      <c r="AC242" s="3">
        <v>-2.7281234000000001E-2</v>
      </c>
      <c r="AD242" s="3">
        <v>-1.053308E-3</v>
      </c>
      <c r="AE242" s="3">
        <v>-2.6706489999999999E-2</v>
      </c>
      <c r="AF242" s="3">
        <v>-5.3971665000000002E-2</v>
      </c>
      <c r="AG242" s="3">
        <v>1.0347823000000001E-2</v>
      </c>
      <c r="AH242" s="3">
        <v>8.780777E-3</v>
      </c>
      <c r="AI242" s="3">
        <v>-3.5253321999999997E-2</v>
      </c>
      <c r="AJ242" s="3">
        <v>6.3161780000000004E-3</v>
      </c>
      <c r="AK242" s="3">
        <v>99.667000000000002</v>
      </c>
      <c r="AL242" s="3">
        <v>91.25</v>
      </c>
      <c r="AM242" s="3">
        <v>8.4170000000000016</v>
      </c>
      <c r="AN242" s="3">
        <v>-1.6810248999999999E-2</v>
      </c>
      <c r="AO242" s="3">
        <v>-2.9384176000000001E-2</v>
      </c>
      <c r="AP242" s="3">
        <v>-0.14572184499999999</v>
      </c>
      <c r="AQ242" s="3">
        <v>8.8399999999999994E-5</v>
      </c>
      <c r="AR242" s="3">
        <v>4.1494675000000002E-2</v>
      </c>
      <c r="AS242" s="3">
        <v>2.5222310000000002E-3</v>
      </c>
      <c r="AT242" s="3">
        <v>-4.8883370000000004E-3</v>
      </c>
      <c r="AU242">
        <v>13</v>
      </c>
    </row>
    <row r="243" spans="1:47" x14ac:dyDescent="0.2">
      <c r="A243" s="2" t="s">
        <v>240</v>
      </c>
      <c r="B243" s="2" t="s">
        <v>905</v>
      </c>
      <c r="C243" s="3">
        <v>38.783299999999997</v>
      </c>
      <c r="D243" s="3">
        <v>48.551699999999997</v>
      </c>
      <c r="E243" s="3">
        <v>11.79317</v>
      </c>
      <c r="F243" s="3">
        <v>9.5096699999999998</v>
      </c>
      <c r="G243" s="3">
        <v>29.58</v>
      </c>
      <c r="H243" s="3">
        <v>21.10333</v>
      </c>
      <c r="I243" s="3">
        <v>3.1313300000000002</v>
      </c>
      <c r="J243" s="3">
        <v>686</v>
      </c>
      <c r="K243" s="3">
        <v>46.077489999999997</v>
      </c>
      <c r="L243" s="3">
        <v>84</v>
      </c>
      <c r="M243" s="3">
        <v>153</v>
      </c>
      <c r="N243" s="3">
        <v>-1.3644412999999999E-2</v>
      </c>
      <c r="O243" s="3">
        <v>3.0366820999999999E-2</v>
      </c>
      <c r="P243" s="3">
        <v>-2.1613146999999999E-2</v>
      </c>
      <c r="Q243" s="3">
        <v>-5.4403778E-2</v>
      </c>
      <c r="R243" s="3">
        <v>4.5544380000000001E-3</v>
      </c>
      <c r="S243" s="3">
        <v>-8.0938940000000008E-3</v>
      </c>
      <c r="T243" s="3">
        <v>1.2699012000000001E-2</v>
      </c>
      <c r="U243" s="3">
        <v>4.8647450000000002E-3</v>
      </c>
      <c r="V243" s="3">
        <v>-3.2619049999999998E-3</v>
      </c>
      <c r="W243" s="3">
        <v>-1.3247513000000001E-2</v>
      </c>
      <c r="X243" s="3">
        <v>-1.6239775000000001E-2</v>
      </c>
      <c r="Y243" s="3">
        <v>1.0411881E-2</v>
      </c>
      <c r="Z243" s="3">
        <v>5.8594685000000001E-2</v>
      </c>
      <c r="AA243" s="3">
        <v>3.2202311999999997E-2</v>
      </c>
      <c r="AB243" s="3">
        <v>-2.9396437000000001E-2</v>
      </c>
      <c r="AC243" s="3">
        <v>6.1869029999999997E-3</v>
      </c>
      <c r="AD243" s="3">
        <v>3.1934801999999998E-2</v>
      </c>
      <c r="AE243" s="3">
        <v>-2.3567788999999999E-2</v>
      </c>
      <c r="AF243" s="3">
        <v>2.2913668000000002E-2</v>
      </c>
      <c r="AG243" s="3">
        <v>-5.6869699999999995E-4</v>
      </c>
      <c r="AH243" s="3">
        <v>-3.6542160000000001E-3</v>
      </c>
      <c r="AI243" s="3">
        <v>-1.359727E-2</v>
      </c>
      <c r="AJ243" s="3">
        <v>-1.5763631E-2</v>
      </c>
      <c r="AK243" s="3">
        <v>114.25</v>
      </c>
      <c r="AL243" s="3">
        <v>103.75</v>
      </c>
      <c r="AM243" s="3">
        <v>10.5</v>
      </c>
      <c r="AN243" s="3">
        <v>-1.8648629999999999E-2</v>
      </c>
      <c r="AO243" s="3">
        <v>-4.1064965000000002E-2</v>
      </c>
      <c r="AP243" s="3">
        <v>-0.182852446</v>
      </c>
      <c r="AQ243" s="3">
        <v>7.8757299999999996E-4</v>
      </c>
      <c r="AR243" s="3">
        <v>5.0140388000000001E-2</v>
      </c>
      <c r="AS243" s="3">
        <v>2.4317309999999999E-3</v>
      </c>
      <c r="AT243" s="3">
        <v>-1.9872067E-2</v>
      </c>
      <c r="AU243">
        <v>13</v>
      </c>
    </row>
    <row r="244" spans="1:47" x14ac:dyDescent="0.2">
      <c r="A244" s="2" t="s">
        <v>241</v>
      </c>
      <c r="B244" s="2" t="s">
        <v>906</v>
      </c>
      <c r="C244" s="3">
        <v>38.783299999999997</v>
      </c>
      <c r="D244" s="3">
        <v>48.551699999999997</v>
      </c>
      <c r="E244" s="3">
        <v>11.79317</v>
      </c>
      <c r="F244" s="3">
        <v>9.5096699999999998</v>
      </c>
      <c r="G244" s="3">
        <v>29.58</v>
      </c>
      <c r="H244" s="3">
        <v>21.10333</v>
      </c>
      <c r="I244" s="3">
        <v>3.1313300000000002</v>
      </c>
      <c r="J244" s="3">
        <v>686</v>
      </c>
      <c r="K244" s="3">
        <v>46.077489999999997</v>
      </c>
      <c r="L244" s="3">
        <v>84</v>
      </c>
      <c r="M244" s="3">
        <v>153</v>
      </c>
      <c r="N244" s="3">
        <v>-2.3391068000000001E-2</v>
      </c>
      <c r="O244" s="3">
        <v>1.3560901E-2</v>
      </c>
      <c r="P244" s="3">
        <v>-1.5898115000000001E-2</v>
      </c>
      <c r="Q244" s="3">
        <v>8.7424300000000003E-4</v>
      </c>
      <c r="R244" s="3">
        <v>6.2076539999999999E-3</v>
      </c>
      <c r="S244" s="3">
        <v>-1.824343E-3</v>
      </c>
      <c r="T244" s="3">
        <v>-2.3545469999999998E-3</v>
      </c>
      <c r="U244" s="3">
        <v>2.1737219999999999E-3</v>
      </c>
      <c r="V244" s="3">
        <v>-7.7349580000000001E-3</v>
      </c>
      <c r="W244" s="3">
        <v>-4.6781230000000002E-3</v>
      </c>
      <c r="X244" s="3">
        <v>-6.9013089999999996E-3</v>
      </c>
      <c r="Y244" s="3">
        <v>-2.0770646E-2</v>
      </c>
      <c r="Z244" s="3">
        <v>5.4644110000000003E-2</v>
      </c>
      <c r="AA244" s="3">
        <v>2.6246366E-2</v>
      </c>
      <c r="AB244" s="3">
        <v>-2.4747483000000001E-2</v>
      </c>
      <c r="AC244" s="3">
        <v>3.597664E-3</v>
      </c>
      <c r="AD244" s="3">
        <v>2.5101063E-2</v>
      </c>
      <c r="AE244" s="3">
        <v>-7.4071069999999996E-3</v>
      </c>
      <c r="AF244" s="3">
        <v>1.4449847E-2</v>
      </c>
      <c r="AG244" s="3">
        <v>-7.2010100000000001E-4</v>
      </c>
      <c r="AH244" s="3">
        <v>9.1527759999999996E-3</v>
      </c>
      <c r="AI244" s="3">
        <v>-4.1291572999999998E-2</v>
      </c>
      <c r="AJ244" s="3">
        <v>-4.6508346999999998E-2</v>
      </c>
      <c r="AK244" s="3">
        <v>101</v>
      </c>
      <c r="AL244" s="3">
        <v>103</v>
      </c>
      <c r="AM244" s="3">
        <v>-2</v>
      </c>
      <c r="AN244" s="3">
        <v>-1.9335614000000001E-2</v>
      </c>
      <c r="AO244" s="3">
        <v>-4.1772078999999997E-2</v>
      </c>
      <c r="AP244" s="3">
        <v>-0.18529784899999999</v>
      </c>
      <c r="AQ244" s="3">
        <v>8.7335400000000001E-4</v>
      </c>
      <c r="AR244" s="3">
        <v>5.1212608999999999E-2</v>
      </c>
      <c r="AS244" s="3">
        <v>2.6958580000000002E-3</v>
      </c>
      <c r="AT244" s="3">
        <v>-2.0066121999999999E-2</v>
      </c>
      <c r="AU244">
        <v>13</v>
      </c>
    </row>
    <row r="245" spans="1:47" x14ac:dyDescent="0.2">
      <c r="A245" s="2" t="s">
        <v>242</v>
      </c>
      <c r="B245" s="2" t="s">
        <v>907</v>
      </c>
      <c r="C245" s="3">
        <v>38.952199999999998</v>
      </c>
      <c r="D245" s="3">
        <v>48.924999999999997</v>
      </c>
      <c r="E245" s="3">
        <v>14.022</v>
      </c>
      <c r="F245" s="3">
        <v>7.4960000000000004</v>
      </c>
      <c r="G245" s="3">
        <v>28.027999999999999</v>
      </c>
      <c r="H245" s="3">
        <v>23.426670000000001</v>
      </c>
      <c r="I245" s="3">
        <v>5.0460000000000003</v>
      </c>
      <c r="J245" s="3">
        <v>741</v>
      </c>
      <c r="K245" s="3">
        <v>59.628489999999999</v>
      </c>
      <c r="L245" s="3">
        <v>64</v>
      </c>
      <c r="M245" s="3">
        <v>194</v>
      </c>
      <c r="N245" s="3">
        <v>-2.0997433999999999E-2</v>
      </c>
      <c r="O245" s="3">
        <v>-1.012286E-3</v>
      </c>
      <c r="P245" s="3">
        <v>-2.1606575999999999E-2</v>
      </c>
      <c r="Q245" s="3">
        <v>3.706773E-3</v>
      </c>
      <c r="R245" s="3">
        <v>1.624171E-3</v>
      </c>
      <c r="S245" s="3">
        <v>1.1391643E-2</v>
      </c>
      <c r="T245" s="3">
        <v>-1.2815394000000001E-2</v>
      </c>
      <c r="U245" s="3">
        <v>-1.2299383000000001E-2</v>
      </c>
      <c r="V245" s="3">
        <v>-8.8210570000000002E-3</v>
      </c>
      <c r="W245" s="3">
        <v>-3.0822950000000001E-3</v>
      </c>
      <c r="X245" s="3">
        <v>3.493697E-3</v>
      </c>
      <c r="Y245" s="3">
        <v>4.4010780000000001E-3</v>
      </c>
      <c r="Z245" s="3">
        <v>6.1550861999999998E-2</v>
      </c>
      <c r="AA245" s="3">
        <v>1.9770063000000001E-2</v>
      </c>
      <c r="AB245" s="3">
        <v>-1.4451074E-2</v>
      </c>
      <c r="AC245" s="3">
        <v>-2.4851389999999999E-3</v>
      </c>
      <c r="AD245" s="3">
        <v>2.1783620000000001E-3</v>
      </c>
      <c r="AE245" s="3">
        <v>-2.6726532000000001E-2</v>
      </c>
      <c r="AF245" s="3">
        <v>6.5044660000000004E-3</v>
      </c>
      <c r="AG245" s="3">
        <v>1.7564053E-2</v>
      </c>
      <c r="AH245" s="3">
        <v>1.6202451E-2</v>
      </c>
      <c r="AI245" s="3">
        <v>-1.3679831E-2</v>
      </c>
      <c r="AJ245" s="3">
        <v>-1.5130031E-2</v>
      </c>
      <c r="AK245" s="3">
        <v>125.5</v>
      </c>
      <c r="AL245" s="3">
        <v>88.667000000000002</v>
      </c>
      <c r="AM245" s="3">
        <v>36.832999999999998</v>
      </c>
      <c r="AN245" s="3">
        <v>-1.7122927E-2</v>
      </c>
      <c r="AO245" s="3">
        <v>-3.7075123000000001E-2</v>
      </c>
      <c r="AP245" s="3">
        <v>-0.14442460700000001</v>
      </c>
      <c r="AQ245" s="3">
        <v>-3.8861400000000002E-4</v>
      </c>
      <c r="AR245" s="3">
        <v>3.8518863E-2</v>
      </c>
      <c r="AS245" s="3">
        <v>1.8129649999999999E-3</v>
      </c>
      <c r="AT245" s="3">
        <v>-3.7781059999999998E-3</v>
      </c>
      <c r="AU245">
        <v>13</v>
      </c>
    </row>
    <row r="246" spans="1:47" x14ac:dyDescent="0.2">
      <c r="A246" s="2" t="s">
        <v>243</v>
      </c>
      <c r="B246" s="2" t="s">
        <v>908</v>
      </c>
      <c r="C246" s="3">
        <v>38.952199999999998</v>
      </c>
      <c r="D246" s="3">
        <v>48.924999999999997</v>
      </c>
      <c r="E246" s="3">
        <v>14.022</v>
      </c>
      <c r="F246" s="3">
        <v>7.4960000000000004</v>
      </c>
      <c r="G246" s="3">
        <v>28.027999999999999</v>
      </c>
      <c r="H246" s="3">
        <v>23.426670000000001</v>
      </c>
      <c r="I246" s="3">
        <v>5.0460000000000003</v>
      </c>
      <c r="J246" s="3">
        <v>741</v>
      </c>
      <c r="K246" s="3">
        <v>59.628489999999999</v>
      </c>
      <c r="L246" s="3">
        <v>64</v>
      </c>
      <c r="M246" s="3">
        <v>194</v>
      </c>
      <c r="N246" s="3">
        <v>-4.3525935000000002E-2</v>
      </c>
      <c r="O246" s="3">
        <v>-3.6132080000000001E-3</v>
      </c>
      <c r="P246" s="3">
        <v>-2.1453465000000001E-2</v>
      </c>
      <c r="Q246" s="3">
        <v>9.7246039999999995E-3</v>
      </c>
      <c r="R246" s="3">
        <v>6.8617507999999994E-2</v>
      </c>
      <c r="S246" s="3">
        <v>4.5332429E-2</v>
      </c>
      <c r="T246" s="3">
        <v>-1.9491669E-2</v>
      </c>
      <c r="U246" s="3">
        <v>-1.5758099000000001E-2</v>
      </c>
      <c r="V246" s="3">
        <v>2.4339165999999999E-2</v>
      </c>
      <c r="W246" s="3">
        <v>3.9807110999999999E-2</v>
      </c>
      <c r="X246" s="3">
        <v>7.151541E-3</v>
      </c>
      <c r="Y246" s="3">
        <v>-1.4470799999999999E-3</v>
      </c>
      <c r="Z246" s="3">
        <v>1.381464E-2</v>
      </c>
      <c r="AA246" s="3">
        <v>-4.6706930000000001E-3</v>
      </c>
      <c r="AB246" s="3">
        <v>-1.3022478000000001E-2</v>
      </c>
      <c r="AC246" s="3">
        <v>-1.1992386000000001E-2</v>
      </c>
      <c r="AD246" s="3">
        <v>6.0711810000000001E-3</v>
      </c>
      <c r="AE246" s="3">
        <v>-1.8541275999999999E-2</v>
      </c>
      <c r="AF246" s="3">
        <v>4.6449799999999999E-3</v>
      </c>
      <c r="AG246" s="3">
        <v>-5.0383470000000003E-3</v>
      </c>
      <c r="AH246" s="3">
        <v>4.2373520999999997E-2</v>
      </c>
      <c r="AI246" s="3">
        <v>8.3715230000000005E-3</v>
      </c>
      <c r="AJ246" s="3">
        <v>-1.2228668E-2</v>
      </c>
      <c r="AK246" s="3">
        <v>97.5</v>
      </c>
      <c r="AL246" s="3">
        <v>99.75</v>
      </c>
      <c r="AM246" s="3">
        <v>-2.25</v>
      </c>
      <c r="AN246" s="3">
        <v>-1.3668743000000001E-2</v>
      </c>
      <c r="AO246" s="3">
        <v>-2.6813973000000001E-2</v>
      </c>
      <c r="AP246" s="3">
        <v>-0.12104578000000001</v>
      </c>
      <c r="AQ246" s="3">
        <v>2.461225E-3</v>
      </c>
      <c r="AR246" s="3">
        <v>3.0778037000000001E-2</v>
      </c>
      <c r="AS246" s="3">
        <v>-4.2585499999999999E-4</v>
      </c>
      <c r="AT246" s="3">
        <v>-4.441866E-3</v>
      </c>
      <c r="AU246">
        <v>13</v>
      </c>
    </row>
    <row r="247" spans="1:47" x14ac:dyDescent="0.2">
      <c r="A247" s="2" t="s">
        <v>244</v>
      </c>
      <c r="B247" s="2" t="s">
        <v>909</v>
      </c>
      <c r="C247" s="3">
        <v>38.9786</v>
      </c>
      <c r="D247" s="3">
        <v>48.559399999999997</v>
      </c>
      <c r="E247" s="3">
        <v>13.27483</v>
      </c>
      <c r="F247" s="3">
        <v>8.9550000000000001</v>
      </c>
      <c r="G247" s="3">
        <v>29.175999999999998</v>
      </c>
      <c r="H247" s="3">
        <v>22.462</v>
      </c>
      <c r="I247" s="3">
        <v>4.5213299999999998</v>
      </c>
      <c r="J247" s="3">
        <v>668</v>
      </c>
      <c r="K247" s="3">
        <v>50.254460000000002</v>
      </c>
      <c r="L247" s="3">
        <v>67</v>
      </c>
      <c r="M247" s="3">
        <v>171</v>
      </c>
      <c r="N247" s="3">
        <v>-1.9063156000000001E-2</v>
      </c>
      <c r="O247" s="3">
        <v>-2.5772619E-2</v>
      </c>
      <c r="P247" s="3">
        <v>-9.0327919999999996E-3</v>
      </c>
      <c r="Q247" s="3">
        <v>2.1460670000000002E-3</v>
      </c>
      <c r="R247" s="3">
        <v>3.3861154999999997E-2</v>
      </c>
      <c r="S247" s="3">
        <v>2.6253060000000002E-2</v>
      </c>
      <c r="T247" s="3">
        <v>-3.1769023E-2</v>
      </c>
      <c r="U247" s="3">
        <v>-2.5985035E-2</v>
      </c>
      <c r="V247" s="3">
        <v>2.5118900000000002E-4</v>
      </c>
      <c r="W247" s="3">
        <v>1.0108758000000001E-2</v>
      </c>
      <c r="X247" s="3">
        <v>9.8947299999999992E-3</v>
      </c>
      <c r="Y247" s="3">
        <v>1.1539941E-2</v>
      </c>
      <c r="Z247" s="3">
        <v>4.6659091E-2</v>
      </c>
      <c r="AA247" s="3">
        <v>-1.7178213000000001E-2</v>
      </c>
      <c r="AB247" s="3">
        <v>-1.78279E-3</v>
      </c>
      <c r="AC247" s="3">
        <v>-9.9312840000000003E-3</v>
      </c>
      <c r="AD247" s="3">
        <v>-3.7660440000000001E-3</v>
      </c>
      <c r="AE247" s="3">
        <v>-3.4060946000000002E-2</v>
      </c>
      <c r="AF247" s="3">
        <v>-5.7512229999999998E-3</v>
      </c>
      <c r="AG247" s="3">
        <v>5.5263329999999996E-3</v>
      </c>
      <c r="AH247" s="3">
        <v>1.9647919E-2</v>
      </c>
      <c r="AI247" s="3">
        <v>7.5066493999999997E-2</v>
      </c>
      <c r="AJ247" s="3">
        <v>6.8994099999999999E-3</v>
      </c>
      <c r="AK247" s="3">
        <v>113.333</v>
      </c>
      <c r="AL247" s="3">
        <v>104</v>
      </c>
      <c r="AM247" s="3">
        <v>9.3329999999999984</v>
      </c>
      <c r="AN247" s="3">
        <v>-1.0868760999999999E-2</v>
      </c>
      <c r="AO247" s="3">
        <v>-3.7629936000000003E-2</v>
      </c>
      <c r="AP247" s="3">
        <v>-0.15884894699999999</v>
      </c>
      <c r="AQ247" s="3">
        <v>3.9164539999999998E-3</v>
      </c>
      <c r="AR247" s="3">
        <v>4.1235247000000003E-2</v>
      </c>
      <c r="AS247" s="3">
        <v>1.5780639999999999E-3</v>
      </c>
      <c r="AT247" s="3">
        <v>-4.7190670000000004E-3</v>
      </c>
      <c r="AU247">
        <v>13</v>
      </c>
    </row>
    <row r="248" spans="1:47" x14ac:dyDescent="0.2">
      <c r="A248" s="2" t="s">
        <v>245</v>
      </c>
      <c r="B248" s="2" t="s">
        <v>910</v>
      </c>
      <c r="C248" s="3">
        <v>38.9786</v>
      </c>
      <c r="D248" s="3">
        <v>48.559399999999997</v>
      </c>
      <c r="E248" s="3">
        <v>13.27483</v>
      </c>
      <c r="F248" s="3">
        <v>8.9550000000000001</v>
      </c>
      <c r="G248" s="3">
        <v>29.175999999999998</v>
      </c>
      <c r="H248" s="3">
        <v>22.462</v>
      </c>
      <c r="I248" s="3">
        <v>4.5213299999999998</v>
      </c>
      <c r="J248" s="3">
        <v>668</v>
      </c>
      <c r="K248" s="3">
        <v>50.254460000000002</v>
      </c>
      <c r="L248" s="3">
        <v>67</v>
      </c>
      <c r="M248" s="3">
        <v>171</v>
      </c>
      <c r="N248" s="3">
        <v>-4.2933233000000001E-2</v>
      </c>
      <c r="O248" s="3">
        <v>2.2532406000000001E-2</v>
      </c>
      <c r="P248" s="3">
        <v>-4.5034857999999997E-2</v>
      </c>
      <c r="Q248" s="3">
        <v>-6.6398530000000002E-3</v>
      </c>
      <c r="R248" s="3">
        <v>2.5982997000000001E-2</v>
      </c>
      <c r="S248" s="3">
        <v>8.5898269999999995E-3</v>
      </c>
      <c r="T248" s="3">
        <v>-1.5863492E-2</v>
      </c>
      <c r="U248" s="3">
        <v>-2.8022907E-2</v>
      </c>
      <c r="V248" s="3">
        <v>3.2635835000000002E-2</v>
      </c>
      <c r="W248" s="3">
        <v>4.9721349999999997E-2</v>
      </c>
      <c r="X248" s="3">
        <v>5.0548119999999997E-3</v>
      </c>
      <c r="Y248" s="3">
        <v>-2.105077E-2</v>
      </c>
      <c r="Z248" s="3">
        <v>-2.1062889999999999E-3</v>
      </c>
      <c r="AA248" s="3">
        <v>2.1053499999999999E-2</v>
      </c>
      <c r="AB248" s="3">
        <v>-2.3049401000000001E-2</v>
      </c>
      <c r="AC248" s="3">
        <v>4.2190400000000002E-4</v>
      </c>
      <c r="AD248" s="3">
        <v>3.9929530999999997E-2</v>
      </c>
      <c r="AE248" s="3">
        <v>-2.9983737999999999E-2</v>
      </c>
      <c r="AF248" s="3">
        <v>4.6859071000000002E-2</v>
      </c>
      <c r="AG248" s="3">
        <v>4.6688130000000001E-2</v>
      </c>
      <c r="AH248" s="3">
        <v>4.4476969999999996E-3</v>
      </c>
      <c r="AI248" s="3">
        <v>0.103107458</v>
      </c>
      <c r="AJ248" s="3">
        <v>4.3425310000000002E-3</v>
      </c>
      <c r="AK248" s="3">
        <v>112.667</v>
      </c>
      <c r="AL248" s="3">
        <v>100.25</v>
      </c>
      <c r="AM248" s="3">
        <v>12.417000000000002</v>
      </c>
      <c r="AN248" s="3">
        <v>-1.0598546E-2</v>
      </c>
      <c r="AO248" s="3">
        <v>-3.062465E-2</v>
      </c>
      <c r="AP248" s="3">
        <v>-0.11752575</v>
      </c>
      <c r="AQ248" s="3">
        <v>-1.958502E-3</v>
      </c>
      <c r="AR248" s="3">
        <v>2.7747316000000001E-2</v>
      </c>
      <c r="AS248" s="3">
        <v>1.2962E-3</v>
      </c>
      <c r="AT248" s="3">
        <v>-1.4529580000000001E-3</v>
      </c>
      <c r="AU248">
        <v>13</v>
      </c>
    </row>
    <row r="249" spans="1:47" x14ac:dyDescent="0.2">
      <c r="A249" s="2" t="s">
        <v>246</v>
      </c>
      <c r="B249" s="2" t="s">
        <v>911</v>
      </c>
      <c r="C249" s="3">
        <v>41.829599999999999</v>
      </c>
      <c r="D249" s="3">
        <v>46.283099999999997</v>
      </c>
      <c r="E249" s="3">
        <v>12.56583</v>
      </c>
      <c r="F249" s="3">
        <v>8.6150000000000002</v>
      </c>
      <c r="G249" s="3">
        <v>31.332000000000001</v>
      </c>
      <c r="H249" s="3">
        <v>22.888670000000001</v>
      </c>
      <c r="I249" s="3">
        <v>2.1906699999999999</v>
      </c>
      <c r="J249" s="3">
        <v>760</v>
      </c>
      <c r="K249" s="3">
        <v>35.15549</v>
      </c>
      <c r="L249" s="3">
        <v>230</v>
      </c>
      <c r="M249" s="3">
        <v>104</v>
      </c>
      <c r="N249" s="3">
        <v>-3.4624871000000002E-2</v>
      </c>
      <c r="O249" s="3">
        <v>-6.1282096000000001E-2</v>
      </c>
      <c r="P249" s="3">
        <v>5.3331450000000001E-3</v>
      </c>
      <c r="Q249" s="3">
        <v>1.3463444E-2</v>
      </c>
      <c r="R249" s="3">
        <v>9.5445875999999999E-2</v>
      </c>
      <c r="S249" s="3">
        <v>1.0044004E-2</v>
      </c>
      <c r="T249" s="3">
        <v>-3.0923714000000001E-2</v>
      </c>
      <c r="U249" s="3">
        <v>-3.5911644999999999E-2</v>
      </c>
      <c r="V249" s="3">
        <v>1.0202084E-2</v>
      </c>
      <c r="W249" s="3">
        <v>9.2881219999999994E-3</v>
      </c>
      <c r="X249" s="3">
        <v>5.3056481000000003E-2</v>
      </c>
      <c r="Y249" s="3">
        <v>4.3397035E-2</v>
      </c>
      <c r="Z249" s="3">
        <v>7.7269297000000001E-2</v>
      </c>
      <c r="AA249" s="3">
        <v>-1.3973917000000001E-2</v>
      </c>
      <c r="AB249" s="3">
        <v>2.9353260999999999E-2</v>
      </c>
      <c r="AC249" s="3">
        <v>-3.7031013000000002E-2</v>
      </c>
      <c r="AD249" s="3">
        <v>-3.1436271000000002E-2</v>
      </c>
      <c r="AE249" s="3">
        <v>-3.5671203999999998E-2</v>
      </c>
      <c r="AF249" s="3">
        <v>-6.8413983999999997E-2</v>
      </c>
      <c r="AG249" s="3">
        <v>-5.2394414E-2</v>
      </c>
      <c r="AH249" s="3">
        <v>2.3995921E-2</v>
      </c>
      <c r="AI249" s="3">
        <v>-6.5148319999999999E-3</v>
      </c>
      <c r="AJ249" s="3">
        <v>-1.642043E-2</v>
      </c>
      <c r="AK249" s="3">
        <v>74</v>
      </c>
      <c r="AL249" s="3">
        <v>77.5</v>
      </c>
      <c r="AM249" s="3">
        <v>-3.5</v>
      </c>
      <c r="AN249" s="3">
        <v>-2.4902443E-2</v>
      </c>
      <c r="AO249" s="3">
        <v>-5.6478823999999997E-2</v>
      </c>
      <c r="AP249" s="3">
        <v>-0.243508117</v>
      </c>
      <c r="AQ249" s="3">
        <v>-4.3997300000000001E-3</v>
      </c>
      <c r="AR249" s="3">
        <v>8.0115471999999993E-2</v>
      </c>
      <c r="AS249" s="3">
        <v>3.0446428000000001E-2</v>
      </c>
      <c r="AT249" s="3">
        <v>6.937014E-3</v>
      </c>
      <c r="AU249">
        <v>13</v>
      </c>
    </row>
    <row r="250" spans="1:47" x14ac:dyDescent="0.2">
      <c r="A250" s="2" t="s">
        <v>247</v>
      </c>
      <c r="B250" s="2" t="s">
        <v>912</v>
      </c>
      <c r="C250" s="3">
        <v>41.829599999999999</v>
      </c>
      <c r="D250" s="3">
        <v>46.283099999999997</v>
      </c>
      <c r="E250" s="3">
        <v>12.56583</v>
      </c>
      <c r="F250" s="3">
        <v>8.6150000000000002</v>
      </c>
      <c r="G250" s="3">
        <v>31.332000000000001</v>
      </c>
      <c r="H250" s="3">
        <v>22.888670000000001</v>
      </c>
      <c r="I250" s="3">
        <v>2.1906699999999999</v>
      </c>
      <c r="J250" s="3">
        <v>760</v>
      </c>
      <c r="K250" s="3">
        <v>35.15549</v>
      </c>
      <c r="L250" s="3">
        <v>230</v>
      </c>
      <c r="M250" s="3">
        <v>104</v>
      </c>
      <c r="N250" s="3">
        <v>-3.4359404000000003E-2</v>
      </c>
      <c r="O250" s="3">
        <v>1.4947579999999999E-3</v>
      </c>
      <c r="P250" s="3">
        <v>-9.2957960000000003E-3</v>
      </c>
      <c r="Q250" s="3">
        <v>-5.4583829999999998E-3</v>
      </c>
      <c r="R250" s="3">
        <v>7.4310745999999997E-2</v>
      </c>
      <c r="S250" s="3">
        <v>3.4576087999999998E-2</v>
      </c>
      <c r="T250" s="3">
        <v>3.8536970000000001E-3</v>
      </c>
      <c r="U250" s="3">
        <v>1.08402E-4</v>
      </c>
      <c r="V250" s="3">
        <v>2.4015149999999999E-3</v>
      </c>
      <c r="W250" s="3">
        <v>-1.2556974E-2</v>
      </c>
      <c r="X250" s="3">
        <v>-4.0707269999999997E-3</v>
      </c>
      <c r="Y250" s="3">
        <v>7.9534419999999998E-3</v>
      </c>
      <c r="Z250" s="3">
        <v>4.0913625000000002E-2</v>
      </c>
      <c r="AA250" s="3">
        <v>6.1042889999999997E-3</v>
      </c>
      <c r="AB250" s="3">
        <v>-2.0251937000000001E-2</v>
      </c>
      <c r="AC250" s="3">
        <v>2.9143770000000001E-3</v>
      </c>
      <c r="AD250" s="3">
        <v>2.7615780000000002E-3</v>
      </c>
      <c r="AE250" s="3">
        <v>-2.0597036999999999E-2</v>
      </c>
      <c r="AF250" s="3">
        <v>-4.3189090000000001E-3</v>
      </c>
      <c r="AG250" s="3">
        <v>-9.4653500000000008E-3</v>
      </c>
      <c r="AH250" s="3">
        <v>2.6800793E-2</v>
      </c>
      <c r="AI250" s="3">
        <v>-2.6286042999999999E-2</v>
      </c>
      <c r="AJ250" s="3">
        <v>-2.8097500000000002E-3</v>
      </c>
      <c r="AK250" s="3">
        <v>80.75</v>
      </c>
      <c r="AL250" s="3">
        <v>83.75</v>
      </c>
      <c r="AM250" s="3">
        <v>-3</v>
      </c>
      <c r="AN250" s="3">
        <v>-2.8627491000000001E-2</v>
      </c>
      <c r="AO250" s="3">
        <v>-5.7513543E-2</v>
      </c>
      <c r="AP250" s="3">
        <v>-0.23225263099999999</v>
      </c>
      <c r="AQ250" s="3">
        <v>-9.919097E-3</v>
      </c>
      <c r="AR250" s="3">
        <v>7.3746140000000002E-2</v>
      </c>
      <c r="AS250" s="3">
        <v>2.0394684999999999E-2</v>
      </c>
      <c r="AT250" s="3">
        <v>1.6804929999999999E-3</v>
      </c>
      <c r="AU250">
        <v>13</v>
      </c>
    </row>
    <row r="251" spans="1:47" x14ac:dyDescent="0.2">
      <c r="A251" s="2" t="s">
        <v>248</v>
      </c>
      <c r="B251" s="2" t="s">
        <v>913</v>
      </c>
      <c r="C251" s="3">
        <v>41.829599999999999</v>
      </c>
      <c r="D251" s="3">
        <v>46.283099999999997</v>
      </c>
      <c r="E251" s="3">
        <v>12.56583</v>
      </c>
      <c r="F251" s="3">
        <v>8.6150000000000002</v>
      </c>
      <c r="G251" s="3">
        <v>31.332000000000001</v>
      </c>
      <c r="H251" s="3">
        <v>22.888670000000001</v>
      </c>
      <c r="I251" s="3">
        <v>2.1906699999999999</v>
      </c>
      <c r="J251" s="3">
        <v>760</v>
      </c>
      <c r="K251" s="3">
        <v>35.15549</v>
      </c>
      <c r="L251" s="3">
        <v>230</v>
      </c>
      <c r="M251" s="3">
        <v>104</v>
      </c>
      <c r="N251" s="3">
        <v>-2.7798185999999999E-2</v>
      </c>
      <c r="O251" s="3">
        <v>-2.1357220999999999E-2</v>
      </c>
      <c r="P251" s="3">
        <v>-2.5681139999999998E-3</v>
      </c>
      <c r="Q251" s="3">
        <v>-1.7878874999999999E-2</v>
      </c>
      <c r="R251" s="3">
        <v>6.2830434000000004E-2</v>
      </c>
      <c r="S251" s="3">
        <v>4.7772960000000003E-3</v>
      </c>
      <c r="T251" s="3">
        <v>-1.9826500000000001E-4</v>
      </c>
      <c r="U251" s="3">
        <v>-2.6132414E-2</v>
      </c>
      <c r="V251" s="3">
        <v>1.1751314000000001E-2</v>
      </c>
      <c r="W251" s="3">
        <v>1.7752558000000002E-2</v>
      </c>
      <c r="X251" s="3">
        <v>1.1364713E-2</v>
      </c>
      <c r="Y251" s="3">
        <v>2.6041760000000001E-2</v>
      </c>
      <c r="Z251" s="3">
        <v>4.4575641999999999E-2</v>
      </c>
      <c r="AA251" s="3">
        <v>6.3180889999999998E-3</v>
      </c>
      <c r="AB251" s="3">
        <v>-9.8061820000000001E-3</v>
      </c>
      <c r="AC251" s="3">
        <v>-9.471953E-3</v>
      </c>
      <c r="AD251" s="3">
        <v>-8.5697719999999998E-3</v>
      </c>
      <c r="AE251" s="3">
        <v>-5.3818379999999999E-3</v>
      </c>
      <c r="AF251" s="3">
        <v>-3.4959421999999997E-2</v>
      </c>
      <c r="AG251" s="3">
        <v>-1.7592110000000001E-3</v>
      </c>
      <c r="AH251" s="3">
        <v>1.0054296000000001E-2</v>
      </c>
      <c r="AI251" s="3">
        <v>-5.1322152000000003E-2</v>
      </c>
      <c r="AJ251" s="3">
        <v>3.7650019999999999E-3</v>
      </c>
      <c r="AK251" s="3">
        <v>82.75</v>
      </c>
      <c r="AL251" s="3">
        <v>83.25</v>
      </c>
      <c r="AM251" s="3">
        <v>-0.5</v>
      </c>
      <c r="AN251" s="3">
        <v>-3.5161588000000001E-2</v>
      </c>
      <c r="AO251" s="3">
        <v>-5.0309648999999998E-2</v>
      </c>
      <c r="AP251" s="3">
        <v>-0.25783049800000002</v>
      </c>
      <c r="AQ251" s="3">
        <v>-7.935503E-3</v>
      </c>
      <c r="AR251" s="3">
        <v>8.1807434999999998E-2</v>
      </c>
      <c r="AS251" s="3">
        <v>2.5903659999999998E-2</v>
      </c>
      <c r="AT251" s="3">
        <v>1.3640302999999999E-2</v>
      </c>
      <c r="AU251">
        <v>13</v>
      </c>
    </row>
    <row r="252" spans="1:47" x14ac:dyDescent="0.2">
      <c r="A252" s="2" t="s">
        <v>249</v>
      </c>
      <c r="B252" s="2" t="s">
        <v>914</v>
      </c>
      <c r="C252" s="3">
        <v>41.829599999999999</v>
      </c>
      <c r="D252" s="3">
        <v>46.283099999999997</v>
      </c>
      <c r="E252" s="3">
        <v>12.56583</v>
      </c>
      <c r="F252" s="3">
        <v>8.6150000000000002</v>
      </c>
      <c r="G252" s="3">
        <v>31.332000000000001</v>
      </c>
      <c r="H252" s="3">
        <v>22.888670000000001</v>
      </c>
      <c r="I252" s="3">
        <v>2.1906699999999999</v>
      </c>
      <c r="J252" s="3">
        <v>760</v>
      </c>
      <c r="K252" s="3">
        <v>35.15549</v>
      </c>
      <c r="L252" s="3">
        <v>230</v>
      </c>
      <c r="M252" s="3">
        <v>104</v>
      </c>
      <c r="N252" s="3">
        <v>-3.5143918000000003E-2</v>
      </c>
      <c r="O252" s="3">
        <v>-5.4214948999999998E-2</v>
      </c>
      <c r="P252" s="3">
        <v>7.5988679999999999E-3</v>
      </c>
      <c r="Q252" s="3">
        <v>1.2898369E-2</v>
      </c>
      <c r="R252" s="3">
        <v>0.104884141</v>
      </c>
      <c r="S252" s="3">
        <v>2.0004391E-2</v>
      </c>
      <c r="T252" s="3">
        <v>-2.9634601E-2</v>
      </c>
      <c r="U252" s="3">
        <v>-2.4051566E-2</v>
      </c>
      <c r="V252" s="3">
        <v>-2.3805380000000002E-3</v>
      </c>
      <c r="W252" s="3">
        <v>-1.0003484999999999E-2</v>
      </c>
      <c r="X252" s="3">
        <v>5.2992908999999998E-2</v>
      </c>
      <c r="Y252" s="3">
        <v>4.0171299000000001E-2</v>
      </c>
      <c r="Z252" s="3">
        <v>8.5543470999999996E-2</v>
      </c>
      <c r="AA252" s="3">
        <v>-1.1955808E-2</v>
      </c>
      <c r="AB252" s="3">
        <v>2.2780429000000001E-2</v>
      </c>
      <c r="AC252" s="3">
        <v>-1.3274644E-2</v>
      </c>
      <c r="AD252" s="3">
        <v>-1.8613680000000001E-2</v>
      </c>
      <c r="AE252" s="3">
        <v>-2.2974603999999999E-2</v>
      </c>
      <c r="AF252" s="3">
        <v>-2.4697119999999999E-2</v>
      </c>
      <c r="AG252" s="3">
        <v>-3.8140853000000002E-2</v>
      </c>
      <c r="AH252" s="3">
        <v>2.8017605000000001E-2</v>
      </c>
      <c r="AI252" s="3">
        <v>-2.0320676999999999E-2</v>
      </c>
      <c r="AJ252" s="3">
        <v>-6.5817870000000004E-3</v>
      </c>
      <c r="AK252" s="3">
        <v>60</v>
      </c>
      <c r="AL252" s="3">
        <v>60.75</v>
      </c>
      <c r="AM252" s="3">
        <v>-0.75</v>
      </c>
      <c r="AN252" s="3">
        <v>-2.8473839000000001E-2</v>
      </c>
      <c r="AO252" s="3">
        <v>-5.3964542999999997E-2</v>
      </c>
      <c r="AP252" s="3">
        <v>-0.22516138999999999</v>
      </c>
      <c r="AQ252" s="3">
        <v>-3.783444E-3</v>
      </c>
      <c r="AR252" s="3">
        <v>7.5791921999999998E-2</v>
      </c>
      <c r="AS252" s="3">
        <v>2.567564E-2</v>
      </c>
      <c r="AT252" s="3">
        <v>8.6386439999999991E-3</v>
      </c>
      <c r="AU252">
        <v>13</v>
      </c>
    </row>
    <row r="253" spans="1:47" x14ac:dyDescent="0.2">
      <c r="A253" s="2" t="s">
        <v>250</v>
      </c>
      <c r="B253" s="2" t="s">
        <v>915</v>
      </c>
      <c r="C253" s="3">
        <v>41.829599999999999</v>
      </c>
      <c r="D253" s="3">
        <v>46.283099999999997</v>
      </c>
      <c r="E253" s="3">
        <v>12.56583</v>
      </c>
      <c r="F253" s="3">
        <v>8.6150000000000002</v>
      </c>
      <c r="G253" s="3">
        <v>31.332000000000001</v>
      </c>
      <c r="H253" s="3">
        <v>22.888670000000001</v>
      </c>
      <c r="I253" s="3">
        <v>2.1906699999999999</v>
      </c>
      <c r="J253" s="3">
        <v>760</v>
      </c>
      <c r="K253" s="3">
        <v>35.15549</v>
      </c>
      <c r="L253" s="3">
        <v>230</v>
      </c>
      <c r="M253" s="3">
        <v>104</v>
      </c>
      <c r="N253" s="3">
        <v>-2.2196546000000001E-2</v>
      </c>
      <c r="O253" s="3">
        <v>-8.9065629999999993E-3</v>
      </c>
      <c r="P253" s="3">
        <v>-3.1620147000000001E-2</v>
      </c>
      <c r="Q253" s="3">
        <v>3.3092774999999998E-2</v>
      </c>
      <c r="R253" s="3">
        <v>3.0964984000000001E-2</v>
      </c>
      <c r="S253" s="3">
        <v>6.8758198000000006E-2</v>
      </c>
      <c r="T253" s="3">
        <v>-9.4251979999999992E-3</v>
      </c>
      <c r="U253" s="3">
        <v>1.1174799999999999E-3</v>
      </c>
      <c r="V253" s="3">
        <v>1.4347321E-2</v>
      </c>
      <c r="W253" s="3">
        <v>4.68114E-4</v>
      </c>
      <c r="X253" s="3">
        <v>-2.5310678999999999E-2</v>
      </c>
      <c r="Y253" s="3">
        <v>6.7513399999999998E-3</v>
      </c>
      <c r="Z253" s="3">
        <v>-8.4559619999999992E-3</v>
      </c>
      <c r="AA253" s="3">
        <v>-4.2311733999999997E-2</v>
      </c>
      <c r="AB253" s="3">
        <v>-3.6196119999999999E-3</v>
      </c>
      <c r="AC253" s="3">
        <v>-7.4482701999999998E-2</v>
      </c>
      <c r="AD253" s="3">
        <v>-5.3238483000000003E-2</v>
      </c>
      <c r="AE253" s="3">
        <v>-5.4664771000000001E-2</v>
      </c>
      <c r="AF253" s="3">
        <v>-3.1152065999999999E-2</v>
      </c>
      <c r="AG253" s="3">
        <v>-5.0624942999999999E-2</v>
      </c>
      <c r="AH253" s="3">
        <v>6.9963549E-2</v>
      </c>
      <c r="AI253" s="3">
        <v>-3.890723E-3</v>
      </c>
      <c r="AJ253" s="3">
        <v>3.1675595000000001E-2</v>
      </c>
      <c r="AK253" s="3">
        <v>78.75</v>
      </c>
      <c r="AL253" s="3">
        <v>77.25</v>
      </c>
      <c r="AM253" s="3">
        <v>1.5</v>
      </c>
      <c r="AN253" s="3">
        <v>-2.5293337999999999E-2</v>
      </c>
      <c r="AO253" s="3">
        <v>-5.7130067E-2</v>
      </c>
      <c r="AP253" s="3">
        <v>-0.244288913</v>
      </c>
      <c r="AQ253" s="3">
        <v>-4.324563E-3</v>
      </c>
      <c r="AR253" s="3">
        <v>8.0441261999999999E-2</v>
      </c>
      <c r="AS253" s="3">
        <v>3.0857997000000002E-2</v>
      </c>
      <c r="AT253" s="3">
        <v>7.309014E-3</v>
      </c>
      <c r="AU253">
        <v>13</v>
      </c>
    </row>
    <row r="254" spans="1:47" x14ac:dyDescent="0.2">
      <c r="A254" s="2" t="s">
        <v>251</v>
      </c>
      <c r="B254" s="2" t="s">
        <v>916</v>
      </c>
      <c r="C254" s="3">
        <v>41.829599999999999</v>
      </c>
      <c r="D254" s="3">
        <v>46.283099999999997</v>
      </c>
      <c r="E254" s="3">
        <v>12.56583</v>
      </c>
      <c r="F254" s="3">
        <v>8.6150000000000002</v>
      </c>
      <c r="G254" s="3">
        <v>31.332000000000001</v>
      </c>
      <c r="H254" s="3">
        <v>22.888670000000001</v>
      </c>
      <c r="I254" s="3">
        <v>2.1906699999999999</v>
      </c>
      <c r="J254" s="3">
        <v>760</v>
      </c>
      <c r="K254" s="3">
        <v>35.15549</v>
      </c>
      <c r="L254" s="3">
        <v>230</v>
      </c>
      <c r="M254" s="3">
        <v>104</v>
      </c>
      <c r="N254" s="3">
        <v>-3.1729194000000002E-2</v>
      </c>
      <c r="O254" s="3">
        <v>-3.3812844000000002E-2</v>
      </c>
      <c r="P254" s="3">
        <v>8.32802E-4</v>
      </c>
      <c r="Q254" s="3">
        <v>-1.4712497E-2</v>
      </c>
      <c r="R254" s="3">
        <v>5.7562334E-2</v>
      </c>
      <c r="S254" s="3">
        <v>3.0665548000000001E-2</v>
      </c>
      <c r="T254" s="3">
        <v>-1.7889425E-2</v>
      </c>
      <c r="U254" s="3">
        <v>-3.6312250999999997E-2</v>
      </c>
      <c r="V254" s="3">
        <v>3.1154870000000001E-3</v>
      </c>
      <c r="W254" s="3">
        <v>7.0131880000000001E-3</v>
      </c>
      <c r="X254" s="3">
        <v>1.2946843E-2</v>
      </c>
      <c r="Y254" s="3">
        <v>2.1909161999999999E-2</v>
      </c>
      <c r="Z254" s="3">
        <v>4.6326838000000002E-2</v>
      </c>
      <c r="AA254" s="3">
        <v>-4.4725820000000001E-3</v>
      </c>
      <c r="AB254" s="3">
        <v>-6.6351930000000002E-3</v>
      </c>
      <c r="AC254" s="3">
        <v>4.1266399999999998E-4</v>
      </c>
      <c r="AD254" s="3">
        <v>-1.5110410000000001E-3</v>
      </c>
      <c r="AE254" s="3">
        <v>-1.8921257E-2</v>
      </c>
      <c r="AF254" s="3">
        <v>-8.7232839999999996E-3</v>
      </c>
      <c r="AG254" s="3">
        <v>3.9827389999999999E-3</v>
      </c>
      <c r="AH254" s="3">
        <v>2.0932843999999999E-2</v>
      </c>
      <c r="AI254" s="3">
        <v>-2.3847950999999999E-2</v>
      </c>
      <c r="AJ254" s="3">
        <v>8.9209660000000007E-3</v>
      </c>
      <c r="AK254" s="3">
        <v>87.5</v>
      </c>
      <c r="AL254" s="3">
        <v>87.25</v>
      </c>
      <c r="AM254" s="3">
        <v>0.25</v>
      </c>
      <c r="AN254" s="3">
        <v>-1.8736315E-2</v>
      </c>
      <c r="AO254" s="3">
        <v>-3.2767299E-2</v>
      </c>
      <c r="AP254" s="3">
        <v>-0.130254337</v>
      </c>
      <c r="AQ254" s="3">
        <v>-4.5261470000000003E-3</v>
      </c>
      <c r="AR254" s="3">
        <v>3.3650684E-2</v>
      </c>
      <c r="AS254" s="3">
        <v>5.7051539999999996E-3</v>
      </c>
      <c r="AT254" s="3">
        <v>3.0801040000000002E-3</v>
      </c>
      <c r="AU254">
        <v>13</v>
      </c>
    </row>
    <row r="255" spans="1:47" x14ac:dyDescent="0.2">
      <c r="A255" s="2" t="s">
        <v>252</v>
      </c>
      <c r="B255" s="2" t="s">
        <v>917</v>
      </c>
      <c r="C255" s="3">
        <v>41.829599999999999</v>
      </c>
      <c r="D255" s="3">
        <v>46.283099999999997</v>
      </c>
      <c r="E255" s="3">
        <v>12.56583</v>
      </c>
      <c r="F255" s="3">
        <v>8.6150000000000002</v>
      </c>
      <c r="G255" s="3">
        <v>31.332000000000001</v>
      </c>
      <c r="H255" s="3">
        <v>22.888670000000001</v>
      </c>
      <c r="I255" s="3">
        <v>2.1906699999999999</v>
      </c>
      <c r="J255" s="3">
        <v>760</v>
      </c>
      <c r="K255" s="3">
        <v>35.15549</v>
      </c>
      <c r="L255" s="3">
        <v>230</v>
      </c>
      <c r="M255" s="3">
        <v>104</v>
      </c>
      <c r="N255" s="3">
        <v>-2.6056612E-2</v>
      </c>
      <c r="O255" s="3">
        <v>1.0540798000000001E-2</v>
      </c>
      <c r="P255" s="3">
        <v>-3.7466209999999999E-3</v>
      </c>
      <c r="Q255" s="3">
        <v>-1.4623746E-2</v>
      </c>
      <c r="R255" s="3">
        <v>0.101473746</v>
      </c>
      <c r="S255" s="3">
        <v>4.6258397E-2</v>
      </c>
      <c r="T255" s="3">
        <v>1.661814E-2</v>
      </c>
      <c r="U255" s="3">
        <v>4.8447220000000001E-3</v>
      </c>
      <c r="V255" s="3">
        <v>-2.3930931999999999E-2</v>
      </c>
      <c r="W255" s="3">
        <v>-2.9907313000000001E-2</v>
      </c>
      <c r="X255" s="3">
        <v>-9.3395600000000002E-3</v>
      </c>
      <c r="Y255" s="3">
        <v>-1.3785679999999999E-3</v>
      </c>
      <c r="Z255" s="3">
        <v>4.5502902999999997E-2</v>
      </c>
      <c r="AA255" s="3">
        <v>-1.5140706E-2</v>
      </c>
      <c r="AB255" s="3">
        <v>-2.9191089999999999E-2</v>
      </c>
      <c r="AC255" s="3">
        <v>1.1960765E-2</v>
      </c>
      <c r="AD255" s="3">
        <v>2.5114339999999999E-3</v>
      </c>
      <c r="AE255" s="3">
        <v>1.1524615E-2</v>
      </c>
      <c r="AF255" s="3">
        <v>1.6375609999999999E-2</v>
      </c>
      <c r="AG255" s="3">
        <v>-2.11816E-3</v>
      </c>
      <c r="AH255" s="3">
        <v>2.9736317000000002E-2</v>
      </c>
      <c r="AI255" s="3">
        <v>1.9131453E-2</v>
      </c>
      <c r="AJ255" s="3">
        <v>-1.9796020000000001E-2</v>
      </c>
      <c r="AK255" s="3">
        <v>89.25</v>
      </c>
      <c r="AL255" s="3">
        <v>100.5</v>
      </c>
      <c r="AM255" s="3">
        <v>-11.25</v>
      </c>
      <c r="AN255" s="3">
        <v>-2.2976949999999999E-2</v>
      </c>
      <c r="AO255" s="3">
        <v>-4.7585065000000003E-2</v>
      </c>
      <c r="AP255" s="3">
        <v>-0.23540692699999999</v>
      </c>
      <c r="AQ255" s="3">
        <v>3.9266780000000003E-3</v>
      </c>
      <c r="AR255" s="3">
        <v>7.5140756000000003E-2</v>
      </c>
      <c r="AS255" s="3">
        <v>2.5285208E-2</v>
      </c>
      <c r="AT255" s="3">
        <v>2.7796695999999999E-2</v>
      </c>
      <c r="AU255">
        <v>13</v>
      </c>
    </row>
    <row r="256" spans="1:47" x14ac:dyDescent="0.2">
      <c r="A256" s="2" t="s">
        <v>253</v>
      </c>
      <c r="B256" s="2" t="s">
        <v>918</v>
      </c>
      <c r="C256" s="3">
        <v>41.829599999999999</v>
      </c>
      <c r="D256" s="3">
        <v>46.283099999999997</v>
      </c>
      <c r="E256" s="3">
        <v>12.56583</v>
      </c>
      <c r="F256" s="3">
        <v>8.6150000000000002</v>
      </c>
      <c r="G256" s="3">
        <v>31.332000000000001</v>
      </c>
      <c r="H256" s="3">
        <v>22.888670000000001</v>
      </c>
      <c r="I256" s="3">
        <v>2.1906699999999999</v>
      </c>
      <c r="J256" s="3">
        <v>760</v>
      </c>
      <c r="K256" s="3">
        <v>35.15549</v>
      </c>
      <c r="L256" s="3">
        <v>230</v>
      </c>
      <c r="M256" s="3">
        <v>104</v>
      </c>
      <c r="N256" s="3">
        <v>-2.3599983000000001E-2</v>
      </c>
      <c r="O256" s="3">
        <v>-1.9556883000000001E-2</v>
      </c>
      <c r="P256" s="3">
        <v>-3.2857939999999999E-3</v>
      </c>
      <c r="Q256" s="3">
        <v>-9.98E-5</v>
      </c>
      <c r="R256" s="3">
        <v>8.9997081000000007E-2</v>
      </c>
      <c r="S256" s="3">
        <v>2.1392105000000002E-2</v>
      </c>
      <c r="T256" s="3">
        <v>-2.9927545999999999E-2</v>
      </c>
      <c r="U256" s="3">
        <v>-1.7596980000000002E-2</v>
      </c>
      <c r="V256" s="3">
        <v>-1.1415504999999999E-2</v>
      </c>
      <c r="W256" s="3">
        <v>1.07248E-4</v>
      </c>
      <c r="X256" s="3">
        <v>-4.7798399999999998E-4</v>
      </c>
      <c r="Y256" s="3">
        <v>-9.5299630000000007E-3</v>
      </c>
      <c r="Z256" s="3">
        <v>4.1572139000000001E-2</v>
      </c>
      <c r="AA256" s="3">
        <v>3.1681899999999998E-4</v>
      </c>
      <c r="AB256" s="3">
        <v>-5.6827259999999999E-3</v>
      </c>
      <c r="AC256" s="3">
        <v>4.6726470000000003E-3</v>
      </c>
      <c r="AD256" s="3">
        <v>-2.21091E-4</v>
      </c>
      <c r="AE256" s="3">
        <v>-4.6928078999999998E-2</v>
      </c>
      <c r="AF256" s="3">
        <v>-5.4096450000000003E-3</v>
      </c>
      <c r="AG256" s="3">
        <v>1.5980955000000002E-2</v>
      </c>
      <c r="AH256" s="3">
        <v>3.3839498000000003E-2</v>
      </c>
      <c r="AI256" s="3">
        <v>-1.8706049999999998E-2</v>
      </c>
      <c r="AJ256" s="3">
        <v>-1.6964011000000001E-2</v>
      </c>
      <c r="AK256" s="3">
        <v>70.25</v>
      </c>
      <c r="AL256" s="3">
        <v>76</v>
      </c>
      <c r="AM256" s="3">
        <v>-5.75</v>
      </c>
      <c r="AN256" s="3">
        <v>-1.2493696E-2</v>
      </c>
      <c r="AO256" s="3">
        <v>-2.6233185999999999E-2</v>
      </c>
      <c r="AP256" s="3">
        <v>-0.118202187</v>
      </c>
      <c r="AQ256" s="3">
        <v>-1.3972839999999999E-3</v>
      </c>
      <c r="AR256" s="3">
        <v>2.8923556999999999E-2</v>
      </c>
      <c r="AS256" s="3">
        <v>9.9638650000000006E-3</v>
      </c>
      <c r="AT256" s="3">
        <v>8.1381490000000008E-3</v>
      </c>
      <c r="AU256">
        <v>13</v>
      </c>
    </row>
    <row r="257" spans="1:47" x14ac:dyDescent="0.2">
      <c r="A257" s="2" t="s">
        <v>254</v>
      </c>
      <c r="B257" s="2" t="s">
        <v>919</v>
      </c>
      <c r="C257" s="3">
        <v>41.829599999999999</v>
      </c>
      <c r="D257" s="3">
        <v>46.283099999999997</v>
      </c>
      <c r="E257" s="3">
        <v>12.56583</v>
      </c>
      <c r="F257" s="3">
        <v>8.6150000000000002</v>
      </c>
      <c r="G257" s="3">
        <v>31.332000000000001</v>
      </c>
      <c r="H257" s="3">
        <v>22.888670000000001</v>
      </c>
      <c r="I257" s="3">
        <v>2.1906699999999999</v>
      </c>
      <c r="J257" s="3">
        <v>760</v>
      </c>
      <c r="K257" s="3">
        <v>35.15549</v>
      </c>
      <c r="L257" s="3">
        <v>230</v>
      </c>
      <c r="M257" s="3">
        <v>104</v>
      </c>
      <c r="N257" s="3">
        <v>-2.5027533000000001E-2</v>
      </c>
      <c r="O257" s="3">
        <v>-1.576344E-2</v>
      </c>
      <c r="P257" s="3">
        <v>-2.3267847000000001E-2</v>
      </c>
      <c r="Q257" s="3">
        <v>2.1191412999999999E-2</v>
      </c>
      <c r="R257" s="3">
        <v>7.2805592000000002E-2</v>
      </c>
      <c r="S257" s="3">
        <v>2.1453434E-2</v>
      </c>
      <c r="T257" s="3">
        <v>-2.7227469000000001E-2</v>
      </c>
      <c r="U257" s="3">
        <v>-3.9733038999999998E-2</v>
      </c>
      <c r="V257" s="3">
        <v>-2.2728093000000001E-2</v>
      </c>
      <c r="W257" s="3">
        <v>-2.8175880000000002E-3</v>
      </c>
      <c r="X257" s="3">
        <v>3.1136898999999999E-2</v>
      </c>
      <c r="Y257" s="3">
        <v>8.5838389999999994E-3</v>
      </c>
      <c r="Z257" s="3">
        <v>3.8389689999999997E-2</v>
      </c>
      <c r="AA257" s="3">
        <v>-1.6313619999999999E-3</v>
      </c>
      <c r="AB257" s="3">
        <v>5.2193900000000002E-4</v>
      </c>
      <c r="AC257" s="3">
        <v>-9.3511470000000006E-3</v>
      </c>
      <c r="AD257" s="3">
        <v>-3.0996999999999999E-3</v>
      </c>
      <c r="AE257" s="3">
        <v>-9.9663719999999994E-3</v>
      </c>
      <c r="AF257" s="3">
        <v>-9.7944160000000002E-3</v>
      </c>
      <c r="AG257" s="3">
        <v>1.3746777999999999E-2</v>
      </c>
      <c r="AH257" s="3">
        <v>3.5067213E-2</v>
      </c>
      <c r="AI257" s="3">
        <v>-1.9461582000000002E-2</v>
      </c>
      <c r="AJ257" s="3">
        <v>8.2555249999999997E-3</v>
      </c>
      <c r="AK257" s="3">
        <v>100.5</v>
      </c>
      <c r="AL257" s="3">
        <v>99.75</v>
      </c>
      <c r="AM257" s="3">
        <v>0.75</v>
      </c>
      <c r="AN257" s="3">
        <v>-1.6826168999999998E-2</v>
      </c>
      <c r="AO257" s="3">
        <v>-3.9634911000000002E-2</v>
      </c>
      <c r="AP257" s="3">
        <v>-0.20642495199999999</v>
      </c>
      <c r="AQ257" s="3">
        <v>-2.64832E-4</v>
      </c>
      <c r="AR257" s="3">
        <v>6.1256617999999999E-2</v>
      </c>
      <c r="AS257" s="3">
        <v>2.2149469000000001E-2</v>
      </c>
      <c r="AT257" s="3">
        <v>2.4525310000000002E-2</v>
      </c>
      <c r="AU257">
        <v>13</v>
      </c>
    </row>
    <row r="258" spans="1:47" x14ac:dyDescent="0.2">
      <c r="A258" s="2" t="s">
        <v>255</v>
      </c>
      <c r="B258" s="2" t="s">
        <v>920</v>
      </c>
      <c r="C258" s="3">
        <v>41.829599999999999</v>
      </c>
      <c r="D258" s="3">
        <v>46.283099999999997</v>
      </c>
      <c r="E258" s="3">
        <v>12.56583</v>
      </c>
      <c r="F258" s="3">
        <v>8.6150000000000002</v>
      </c>
      <c r="G258" s="3">
        <v>31.332000000000001</v>
      </c>
      <c r="H258" s="3">
        <v>22.888670000000001</v>
      </c>
      <c r="I258" s="3">
        <v>2.1906699999999999</v>
      </c>
      <c r="J258" s="3">
        <v>760</v>
      </c>
      <c r="K258" s="3">
        <v>35.15549</v>
      </c>
      <c r="L258" s="3">
        <v>230</v>
      </c>
      <c r="M258" s="3">
        <v>104</v>
      </c>
      <c r="N258" s="3">
        <v>-9.6600650000000007E-3</v>
      </c>
      <c r="O258" s="3">
        <v>-2.1976797999999999E-2</v>
      </c>
      <c r="P258" s="3">
        <v>-1.2672223E-2</v>
      </c>
      <c r="Q258" s="3">
        <v>1.1304919E-2</v>
      </c>
      <c r="R258" s="3">
        <v>6.6897641999999993E-2</v>
      </c>
      <c r="S258" s="3">
        <v>2.6240736000000001E-2</v>
      </c>
      <c r="T258" s="3">
        <v>-2.9343985E-2</v>
      </c>
      <c r="U258" s="3">
        <v>-2.8921835999999999E-2</v>
      </c>
      <c r="V258" s="3">
        <v>-2.3045928E-2</v>
      </c>
      <c r="W258" s="3">
        <v>5.3220280000000003E-3</v>
      </c>
      <c r="X258" s="3">
        <v>1.7968167E-2</v>
      </c>
      <c r="Y258" s="3">
        <v>6.0548099999999999E-3</v>
      </c>
      <c r="Z258" s="3">
        <v>2.4605774E-2</v>
      </c>
      <c r="AA258" s="3">
        <v>-6.0842140000000001E-3</v>
      </c>
      <c r="AB258" s="3">
        <v>9.4635850000000001E-3</v>
      </c>
      <c r="AC258" s="3">
        <v>-2.2805855E-2</v>
      </c>
      <c r="AD258" s="3">
        <v>-1.5595229E-2</v>
      </c>
      <c r="AE258" s="3">
        <v>-1.7244914E-2</v>
      </c>
      <c r="AF258" s="3">
        <v>-2.5996736999999999E-2</v>
      </c>
      <c r="AG258" s="3">
        <v>1.0019254E-2</v>
      </c>
      <c r="AH258" s="3">
        <v>3.2171124000000002E-2</v>
      </c>
      <c r="AI258" s="3">
        <v>-2.2908479999999998E-2</v>
      </c>
      <c r="AJ258" s="3">
        <v>1.462753E-3</v>
      </c>
      <c r="AK258" s="3">
        <v>71.75</v>
      </c>
      <c r="AL258" s="3">
        <v>91.25</v>
      </c>
      <c r="AM258" s="3">
        <v>-19.5</v>
      </c>
      <c r="AN258" s="3">
        <v>-1.6500223000000001E-2</v>
      </c>
      <c r="AO258" s="3">
        <v>-3.8994603000000003E-2</v>
      </c>
      <c r="AP258" s="3">
        <v>-0.20086241199999999</v>
      </c>
      <c r="AQ258" s="3">
        <v>5.9500000000000003E-5</v>
      </c>
      <c r="AR258" s="3">
        <v>5.9028957999999999E-2</v>
      </c>
      <c r="AS258" s="3">
        <v>2.1276517000000002E-2</v>
      </c>
      <c r="AT258" s="3">
        <v>2.3724194000000001E-2</v>
      </c>
      <c r="AU258">
        <v>13</v>
      </c>
    </row>
    <row r="259" spans="1:47" x14ac:dyDescent="0.2">
      <c r="A259" s="2" t="s">
        <v>256</v>
      </c>
      <c r="B259" s="2" t="s">
        <v>921</v>
      </c>
      <c r="C259" s="3">
        <v>41.794199999999996</v>
      </c>
      <c r="D259" s="3">
        <v>43.476700000000001</v>
      </c>
      <c r="E259" s="3">
        <v>7.3849999999999998</v>
      </c>
      <c r="F259" s="3">
        <v>9.6646699999999992</v>
      </c>
      <c r="G259" s="3">
        <v>30.844000000000001</v>
      </c>
      <c r="H259" s="3">
        <v>16.81467</v>
      </c>
      <c r="I259" s="3">
        <v>-2.3693300000000002</v>
      </c>
      <c r="J259" s="3">
        <v>823</v>
      </c>
      <c r="K259" s="3">
        <v>21.187550000000002</v>
      </c>
      <c r="L259" s="3">
        <v>183</v>
      </c>
      <c r="M259" s="3">
        <v>196</v>
      </c>
      <c r="N259" s="3">
        <v>-2.1944662E-2</v>
      </c>
      <c r="O259" s="3">
        <v>-4.3027123E-2</v>
      </c>
      <c r="P259" s="3">
        <v>1.1217085E-2</v>
      </c>
      <c r="Q259" s="3">
        <v>-9.4040800000000004E-3</v>
      </c>
      <c r="R259" s="3">
        <v>1.3779543E-2</v>
      </c>
      <c r="S259" s="3">
        <v>-1.8423529999999999E-3</v>
      </c>
      <c r="T259" s="3">
        <v>-2.4074878000000001E-2</v>
      </c>
      <c r="U259" s="3">
        <v>-2.6333644999999999E-2</v>
      </c>
      <c r="V259" s="3">
        <v>1.9167074999999999E-2</v>
      </c>
      <c r="W259" s="3">
        <v>3.7338097000000001E-2</v>
      </c>
      <c r="X259" s="3">
        <v>1.33057E-2</v>
      </c>
      <c r="Y259" s="3">
        <v>2.3826820000000001E-3</v>
      </c>
      <c r="Z259" s="3">
        <v>5.1280548000000002E-2</v>
      </c>
      <c r="AA259" s="3">
        <v>2.8238789E-2</v>
      </c>
      <c r="AB259" s="3">
        <v>1.3045988E-2</v>
      </c>
      <c r="AC259" s="3">
        <v>-2.5822736999999998E-2</v>
      </c>
      <c r="AD259" s="3">
        <v>-1.4161672E-2</v>
      </c>
      <c r="AE259" s="3">
        <v>-3.2603193000000003E-2</v>
      </c>
      <c r="AF259" s="3">
        <v>-3.3597110999999999E-2</v>
      </c>
      <c r="AG259" s="3">
        <v>8.4799650000000008E-3</v>
      </c>
      <c r="AH259" s="3">
        <v>2.2498502E-2</v>
      </c>
      <c r="AI259" s="3">
        <v>-2.77898E-4</v>
      </c>
      <c r="AJ259" s="3">
        <v>1.4044333000000001E-2</v>
      </c>
      <c r="AK259" s="3">
        <v>102</v>
      </c>
      <c r="AL259" s="3">
        <v>105.25</v>
      </c>
      <c r="AM259" s="3">
        <v>-3.25</v>
      </c>
      <c r="AN259" s="3">
        <v>-2.2466280000000001E-3</v>
      </c>
      <c r="AO259" s="3">
        <v>7.2229499999999997E-4</v>
      </c>
      <c r="AP259" s="3">
        <v>-8.3202805000000005E-2</v>
      </c>
      <c r="AQ259" s="3">
        <v>-9.0936479999999993E-3</v>
      </c>
      <c r="AR259" s="3">
        <v>9.3171469999999996E-3</v>
      </c>
      <c r="AS259" s="3">
        <v>-1.3640981E-2</v>
      </c>
      <c r="AT259" s="3">
        <v>-1.2061832999999999E-2</v>
      </c>
      <c r="AU259">
        <v>13</v>
      </c>
    </row>
    <row r="260" spans="1:47" x14ac:dyDescent="0.2">
      <c r="A260" s="2" t="s">
        <v>257</v>
      </c>
      <c r="B260" s="2" t="s">
        <v>922</v>
      </c>
      <c r="C260" s="3">
        <v>40.140799999999999</v>
      </c>
      <c r="D260" s="3">
        <v>44.820300000000003</v>
      </c>
      <c r="E260" s="3">
        <v>5.5739999999999998</v>
      </c>
      <c r="F260" s="3">
        <v>11.074</v>
      </c>
      <c r="G260" s="3">
        <v>36.56</v>
      </c>
      <c r="H260" s="3">
        <v>16.256</v>
      </c>
      <c r="I260" s="3">
        <v>-6.3713300000000004</v>
      </c>
      <c r="J260" s="3">
        <v>451</v>
      </c>
      <c r="K260" s="3">
        <v>46.171460000000003</v>
      </c>
      <c r="L260" s="3">
        <v>87</v>
      </c>
      <c r="M260" s="3">
        <v>65</v>
      </c>
      <c r="N260" s="3">
        <v>-1.4438329999999999E-2</v>
      </c>
      <c r="O260" s="3">
        <v>-1.9262248999999999E-2</v>
      </c>
      <c r="P260" s="3">
        <v>3.2108461999999997E-2</v>
      </c>
      <c r="Q260" s="3">
        <v>-2.2838694999999999E-2</v>
      </c>
      <c r="R260" s="3">
        <v>-9.3054269999999998E-3</v>
      </c>
      <c r="S260" s="3">
        <v>1.5049765E-2</v>
      </c>
      <c r="T260" s="3">
        <v>2.6023633000000001E-2</v>
      </c>
      <c r="U260" s="3">
        <v>1.3168156E-2</v>
      </c>
      <c r="V260" s="3">
        <v>3.7838082000000002E-2</v>
      </c>
      <c r="W260" s="3">
        <v>3.4015306000000002E-2</v>
      </c>
      <c r="X260" s="3">
        <v>1.2512206E-2</v>
      </c>
      <c r="Y260" s="3">
        <v>1.6487244000000002E-2</v>
      </c>
      <c r="Z260" s="3">
        <v>1.9131866000000001E-2</v>
      </c>
      <c r="AA260" s="3">
        <v>1.6669929E-2</v>
      </c>
      <c r="AB260" s="3">
        <v>-6.8327529999999996E-3</v>
      </c>
      <c r="AC260" s="3">
        <v>-1.7455009E-2</v>
      </c>
      <c r="AD260" s="3">
        <v>-2.1492046000000001E-2</v>
      </c>
      <c r="AE260" s="3">
        <v>2.2279331999999999E-2</v>
      </c>
      <c r="AF260" s="3">
        <v>-2.3771786999999999E-2</v>
      </c>
      <c r="AG260" s="3">
        <v>-3.3910662000000001E-2</v>
      </c>
      <c r="AH260" s="3">
        <v>-7.7459349999999998E-3</v>
      </c>
      <c r="AI260" s="3">
        <v>2.2884508000000001E-2</v>
      </c>
      <c r="AJ260" s="3">
        <v>3.2354884E-2</v>
      </c>
      <c r="AK260" s="3">
        <v>69.25</v>
      </c>
      <c r="AL260" s="3">
        <v>74</v>
      </c>
      <c r="AM260" s="3">
        <v>-4.75</v>
      </c>
      <c r="AN260" s="3">
        <v>-9.5654808999999993E-2</v>
      </c>
      <c r="AO260" s="3">
        <v>0.14216846999999999</v>
      </c>
      <c r="AP260" s="3">
        <v>-2.9946761999999998E-2</v>
      </c>
      <c r="AQ260" s="3">
        <v>0.103166153</v>
      </c>
      <c r="AR260" s="3">
        <v>-9.3090718000000003E-2</v>
      </c>
      <c r="AS260" s="3">
        <v>2.4335250999999999E-2</v>
      </c>
      <c r="AT260" s="3">
        <v>-6.5362880000000003E-3</v>
      </c>
      <c r="AU260">
        <v>12</v>
      </c>
    </row>
    <row r="261" spans="1:47" x14ac:dyDescent="0.2">
      <c r="A261" s="2" t="s">
        <v>258</v>
      </c>
      <c r="B261" s="2" t="s">
        <v>923</v>
      </c>
      <c r="C261" s="3">
        <v>39.869199999999999</v>
      </c>
      <c r="D261" s="3">
        <v>45.362200000000001</v>
      </c>
      <c r="E261" s="3">
        <v>6.2465000000000002</v>
      </c>
      <c r="F261" s="3">
        <v>10.279</v>
      </c>
      <c r="G261" s="3">
        <v>34.844000000000001</v>
      </c>
      <c r="H261" s="3">
        <v>16.827999999999999</v>
      </c>
      <c r="I261" s="3">
        <v>-4.8873300000000004</v>
      </c>
      <c r="J261" s="3">
        <v>455</v>
      </c>
      <c r="K261" s="3">
        <v>40.665140000000001</v>
      </c>
      <c r="L261" s="3">
        <v>117</v>
      </c>
      <c r="M261" s="3">
        <v>76</v>
      </c>
      <c r="N261" s="3">
        <v>-3.1575697E-2</v>
      </c>
      <c r="O261" s="3">
        <v>-2.9128850000000001E-2</v>
      </c>
      <c r="P261" s="3">
        <v>2.136556E-3</v>
      </c>
      <c r="Q261" s="3">
        <v>-4.8093675000000002E-2</v>
      </c>
      <c r="R261" s="3">
        <v>8.0322150000000005E-3</v>
      </c>
      <c r="S261" s="3">
        <v>-2.0897005999999999E-2</v>
      </c>
      <c r="T261" s="3">
        <v>3.7734919999999998E-3</v>
      </c>
      <c r="U261" s="3">
        <v>-3.7252426999999998E-2</v>
      </c>
      <c r="V261" s="3">
        <v>3.3467286999999998E-2</v>
      </c>
      <c r="W261" s="3">
        <v>2.9565337000000001E-2</v>
      </c>
      <c r="X261" s="3">
        <v>4.7775809000000002E-2</v>
      </c>
      <c r="Y261" s="3">
        <v>4.8674398000000001E-2</v>
      </c>
      <c r="Z261" s="3">
        <v>5.1569377999999999E-2</v>
      </c>
      <c r="AA261" s="3">
        <v>1.9080798E-2</v>
      </c>
      <c r="AB261" s="3">
        <v>-9.4394570000000001E-3</v>
      </c>
      <c r="AC261" s="3">
        <v>-3.7684672000000002E-2</v>
      </c>
      <c r="AD261" s="3">
        <v>2.1029400000000002E-3</v>
      </c>
      <c r="AE261" s="3">
        <v>6.010268E-3</v>
      </c>
      <c r="AF261" s="3">
        <v>-1.6219727999999999E-2</v>
      </c>
      <c r="AG261" s="3">
        <v>-1.2942792E-2</v>
      </c>
      <c r="AH261" s="3">
        <v>3.568941E-3</v>
      </c>
      <c r="AI261" s="3">
        <v>-1.1827275E-2</v>
      </c>
      <c r="AJ261" s="3">
        <v>2.5746290000000002E-2</v>
      </c>
      <c r="AK261" s="3">
        <v>61</v>
      </c>
      <c r="AL261" s="3">
        <v>69.5</v>
      </c>
      <c r="AM261" s="3">
        <v>-8.5</v>
      </c>
      <c r="AN261" s="3">
        <v>-8.6241487000000006E-2</v>
      </c>
      <c r="AO261" s="3">
        <v>0.112604786</v>
      </c>
      <c r="AP261" s="3">
        <v>-2.5982558999999999E-2</v>
      </c>
      <c r="AQ261" s="3">
        <v>7.8175467999999998E-2</v>
      </c>
      <c r="AR261" s="3">
        <v>-4.4160637000000003E-2</v>
      </c>
      <c r="AS261" s="3">
        <v>2.5235479000000002E-2</v>
      </c>
      <c r="AT261" s="3">
        <v>9.3911299999999999E-4</v>
      </c>
      <c r="AU261">
        <v>12</v>
      </c>
    </row>
    <row r="262" spans="1:47" x14ac:dyDescent="0.2">
      <c r="A262" s="2" t="s">
        <v>259</v>
      </c>
      <c r="B262" s="2" t="s">
        <v>924</v>
      </c>
      <c r="C262" s="3">
        <v>39.869199999999999</v>
      </c>
      <c r="D262" s="3">
        <v>45.362200000000001</v>
      </c>
      <c r="E262" s="3">
        <v>6.2465000000000002</v>
      </c>
      <c r="F262" s="3">
        <v>10.279</v>
      </c>
      <c r="G262" s="3">
        <v>34.844000000000001</v>
      </c>
      <c r="H262" s="3">
        <v>16.827999999999999</v>
      </c>
      <c r="I262" s="3">
        <v>-4.8873300000000004</v>
      </c>
      <c r="J262" s="3">
        <v>455</v>
      </c>
      <c r="K262" s="3">
        <v>40.665140000000001</v>
      </c>
      <c r="L262" s="3">
        <v>117</v>
      </c>
      <c r="M262" s="3">
        <v>76</v>
      </c>
      <c r="N262" s="3">
        <v>-3.3656089E-2</v>
      </c>
      <c r="O262" s="3">
        <v>-2.5866944999999999E-2</v>
      </c>
      <c r="P262" s="3">
        <v>1.3140310000000001E-2</v>
      </c>
      <c r="Q262" s="3">
        <v>-2.0421389000000002E-2</v>
      </c>
      <c r="R262" s="3">
        <v>-3.3776922000000001E-2</v>
      </c>
      <c r="S262" s="3">
        <v>-2.6332029999999999E-2</v>
      </c>
      <c r="T262" s="3">
        <v>1.0992633E-2</v>
      </c>
      <c r="U262" s="3">
        <v>-3.3595384999999998E-2</v>
      </c>
      <c r="V262" s="3">
        <v>4.1291469999999997E-2</v>
      </c>
      <c r="W262" s="3">
        <v>4.0819652999999997E-2</v>
      </c>
      <c r="X262" s="3">
        <v>7.1299262000000002E-2</v>
      </c>
      <c r="Y262" s="3">
        <v>3.7868981000000003E-2</v>
      </c>
      <c r="Z262" s="3">
        <v>2.2573455999999999E-2</v>
      </c>
      <c r="AA262" s="3">
        <v>4.746236E-3</v>
      </c>
      <c r="AB262" s="3">
        <v>1.5736249999999999E-3</v>
      </c>
      <c r="AC262" s="3">
        <v>-1.6887663000000001E-2</v>
      </c>
      <c r="AD262" s="3">
        <v>5.570116E-3</v>
      </c>
      <c r="AE262" s="3">
        <v>2.8388862000000001E-2</v>
      </c>
      <c r="AF262" s="3">
        <v>-1.3214831999999999E-2</v>
      </c>
      <c r="AG262" s="3">
        <v>-2.1143173000000001E-2</v>
      </c>
      <c r="AH262" s="3">
        <v>-1.7873591000000001E-2</v>
      </c>
      <c r="AI262" s="3">
        <v>-3.9149641999999998E-2</v>
      </c>
      <c r="AJ262" s="3">
        <v>2.9367772E-2</v>
      </c>
      <c r="AK262" s="3">
        <v>63.25</v>
      </c>
      <c r="AL262" s="3">
        <v>72.75</v>
      </c>
      <c r="AM262" s="3">
        <v>-9.5</v>
      </c>
      <c r="AN262" s="3">
        <v>-8.6889870999999994E-2</v>
      </c>
      <c r="AO262" s="3">
        <v>0.113017811</v>
      </c>
      <c r="AP262" s="3">
        <v>-2.5948378000000001E-2</v>
      </c>
      <c r="AQ262" s="3">
        <v>7.8247542000000003E-2</v>
      </c>
      <c r="AR262" s="3">
        <v>-4.4305496E-2</v>
      </c>
      <c r="AS262" s="3">
        <v>2.5130261000000001E-2</v>
      </c>
      <c r="AT262" s="3">
        <v>2.7709499999999999E-4</v>
      </c>
      <c r="AU262">
        <v>12</v>
      </c>
    </row>
    <row r="263" spans="1:47" x14ac:dyDescent="0.2">
      <c r="A263" s="2" t="s">
        <v>260</v>
      </c>
      <c r="B263" s="2" t="s">
        <v>925</v>
      </c>
      <c r="C263" s="3">
        <v>39.869199999999999</v>
      </c>
      <c r="D263" s="3">
        <v>45.362200000000001</v>
      </c>
      <c r="E263" s="3">
        <v>6.2465000000000002</v>
      </c>
      <c r="F263" s="3">
        <v>10.279</v>
      </c>
      <c r="G263" s="3">
        <v>34.844000000000001</v>
      </c>
      <c r="H263" s="3">
        <v>16.827999999999999</v>
      </c>
      <c r="I263" s="3">
        <v>-4.8873300000000004</v>
      </c>
      <c r="J263" s="3">
        <v>455</v>
      </c>
      <c r="K263" s="3">
        <v>40.665140000000001</v>
      </c>
      <c r="L263" s="3">
        <v>117</v>
      </c>
      <c r="M263" s="3">
        <v>76</v>
      </c>
      <c r="N263" s="3">
        <v>-2.9901831E-2</v>
      </c>
      <c r="O263" s="3">
        <v>-3.9255099000000002E-2</v>
      </c>
      <c r="P263" s="3">
        <v>2.1979143999999999E-2</v>
      </c>
      <c r="Q263" s="3">
        <v>1.2889454999999999E-2</v>
      </c>
      <c r="R263" s="3">
        <v>-3.5227439999999999E-2</v>
      </c>
      <c r="S263" s="3">
        <v>-2.3134018999999999E-2</v>
      </c>
      <c r="T263" s="3">
        <v>1.2383422999999999E-2</v>
      </c>
      <c r="U263" s="3">
        <v>-2.5376986000000001E-2</v>
      </c>
      <c r="V263" s="3">
        <v>5.4768491000000002E-2</v>
      </c>
      <c r="W263" s="3">
        <v>5.7949346999999998E-2</v>
      </c>
      <c r="X263" s="3">
        <v>5.1510664999999997E-2</v>
      </c>
      <c r="Y263" s="3">
        <v>1.4534918000000001E-2</v>
      </c>
      <c r="Z263" s="3">
        <v>-3.363492E-3</v>
      </c>
      <c r="AA263" s="3">
        <v>7.4352680000000001E-3</v>
      </c>
      <c r="AB263" s="3">
        <v>2.4446259000000001E-2</v>
      </c>
      <c r="AC263" s="3">
        <v>-2.4373084999999999E-2</v>
      </c>
      <c r="AD263" s="3">
        <v>-1.6228098999999999E-2</v>
      </c>
      <c r="AE263" s="3">
        <v>6.6581470000000004E-2</v>
      </c>
      <c r="AF263" s="3">
        <v>-3.4485904999999997E-2</v>
      </c>
      <c r="AG263" s="3">
        <v>-3.3955589000000001E-2</v>
      </c>
      <c r="AH263" s="3">
        <v>-1.4288202E-2</v>
      </c>
      <c r="AI263" s="3">
        <v>4.0839507999999997E-2</v>
      </c>
      <c r="AJ263" s="3">
        <v>5.2048463000000003E-2</v>
      </c>
      <c r="AK263" s="3">
        <v>63.5</v>
      </c>
      <c r="AL263" s="3">
        <v>72.5</v>
      </c>
      <c r="AM263" s="3">
        <v>-9</v>
      </c>
      <c r="AN263" s="3">
        <v>-8.3395083999999994E-2</v>
      </c>
      <c r="AO263" s="3">
        <v>0.109212456</v>
      </c>
      <c r="AP263" s="3">
        <v>-2.6117231000000001E-2</v>
      </c>
      <c r="AQ263" s="3">
        <v>7.5655147000000006E-2</v>
      </c>
      <c r="AR263" s="3">
        <v>-4.0978625999999997E-2</v>
      </c>
      <c r="AS263" s="3">
        <v>2.3904776999999999E-2</v>
      </c>
      <c r="AT263" s="3">
        <v>-8.1399599999999999E-4</v>
      </c>
      <c r="AU263">
        <v>12</v>
      </c>
    </row>
    <row r="264" spans="1:47" x14ac:dyDescent="0.2">
      <c r="A264" s="2" t="s">
        <v>261</v>
      </c>
      <c r="B264" s="2" t="s">
        <v>926</v>
      </c>
      <c r="C264" s="3">
        <v>39.869199999999999</v>
      </c>
      <c r="D264" s="3">
        <v>45.362200000000001</v>
      </c>
      <c r="E264" s="3">
        <v>6.2465000000000002</v>
      </c>
      <c r="F264" s="3">
        <v>10.279</v>
      </c>
      <c r="G264" s="3">
        <v>34.844000000000001</v>
      </c>
      <c r="H264" s="3">
        <v>16.827999999999999</v>
      </c>
      <c r="I264" s="3">
        <v>-4.8873300000000004</v>
      </c>
      <c r="J264" s="3">
        <v>455</v>
      </c>
      <c r="K264" s="3">
        <v>40.665140000000001</v>
      </c>
      <c r="L264" s="3">
        <v>117</v>
      </c>
      <c r="M264" s="3">
        <v>76</v>
      </c>
      <c r="N264" s="3">
        <v>-2.0654776999999999E-2</v>
      </c>
      <c r="O264" s="3">
        <v>-5.7428792999999999E-2</v>
      </c>
      <c r="P264" s="3">
        <v>1.092771E-3</v>
      </c>
      <c r="Q264" s="3">
        <v>2.8312765E-2</v>
      </c>
      <c r="R264" s="3">
        <v>-4.6153139000000003E-2</v>
      </c>
      <c r="S264" s="3">
        <v>-3.2043612999999999E-2</v>
      </c>
      <c r="T264" s="3">
        <v>-4.0422947000000001E-2</v>
      </c>
      <c r="U264" s="3">
        <v>-7.2211415000000001E-2</v>
      </c>
      <c r="V264" s="3">
        <v>3.6464846000000002E-2</v>
      </c>
      <c r="W264" s="3">
        <v>4.6426584999999999E-2</v>
      </c>
      <c r="X264" s="3">
        <v>7.1886466999999996E-2</v>
      </c>
      <c r="Y264" s="3">
        <v>1.8220360000000001E-2</v>
      </c>
      <c r="Z264" s="3">
        <v>9.9310000000000002E-4</v>
      </c>
      <c r="AA264" s="3">
        <v>-2.8729332999999999E-2</v>
      </c>
      <c r="AB264" s="3">
        <v>3.1918854000000003E-2</v>
      </c>
      <c r="AC264" s="3">
        <v>-3.5264005000000001E-2</v>
      </c>
      <c r="AD264" s="3">
        <v>-1.2839333E-2</v>
      </c>
      <c r="AE264" s="3">
        <v>-7.1453879999999999E-3</v>
      </c>
      <c r="AF264" s="3">
        <v>-3.3563559E-2</v>
      </c>
      <c r="AG264" s="3">
        <v>4.3911460000000003E-3</v>
      </c>
      <c r="AH264" s="3">
        <v>-6.0644189999999997E-3</v>
      </c>
      <c r="AI264" s="3">
        <v>3.2865581999999997E-2</v>
      </c>
      <c r="AJ264" s="3">
        <v>3.6860937000000003E-2</v>
      </c>
      <c r="AK264" s="3">
        <v>68</v>
      </c>
      <c r="AL264" s="3">
        <v>73.25</v>
      </c>
      <c r="AM264" s="3">
        <v>-5.25</v>
      </c>
      <c r="AN264" s="3">
        <v>-9.5177604999999998E-2</v>
      </c>
      <c r="AO264" s="3">
        <v>0.12595767099999999</v>
      </c>
      <c r="AP264" s="3">
        <v>-3.1302297E-2</v>
      </c>
      <c r="AQ264" s="3">
        <v>9.1464686000000003E-2</v>
      </c>
      <c r="AR264" s="3">
        <v>-4.8977764999999999E-2</v>
      </c>
      <c r="AS264" s="3">
        <v>3.0522829000000001E-2</v>
      </c>
      <c r="AT264" s="3">
        <v>5.2672999999999999E-4</v>
      </c>
      <c r="AU264">
        <v>12</v>
      </c>
    </row>
    <row r="265" spans="1:47" x14ac:dyDescent="0.2">
      <c r="A265" s="2" t="s">
        <v>262</v>
      </c>
      <c r="B265" s="2" t="s">
        <v>927</v>
      </c>
      <c r="C265" s="3">
        <v>39.869199999999999</v>
      </c>
      <c r="D265" s="3">
        <v>45.362200000000001</v>
      </c>
      <c r="E265" s="3">
        <v>6.2465000000000002</v>
      </c>
      <c r="F265" s="3">
        <v>10.279</v>
      </c>
      <c r="G265" s="3">
        <v>34.844000000000001</v>
      </c>
      <c r="H265" s="3">
        <v>16.827999999999999</v>
      </c>
      <c r="I265" s="3">
        <v>-4.8873300000000004</v>
      </c>
      <c r="J265" s="3">
        <v>455</v>
      </c>
      <c r="K265" s="3">
        <v>40.665140000000001</v>
      </c>
      <c r="L265" s="3">
        <v>117</v>
      </c>
      <c r="M265" s="3">
        <v>76</v>
      </c>
      <c r="N265" s="3">
        <v>-1.0871449E-2</v>
      </c>
      <c r="O265" s="3">
        <v>-4.2165669000000003E-2</v>
      </c>
      <c r="P265" s="3">
        <v>7.0395889999999997E-3</v>
      </c>
      <c r="Q265" s="3">
        <v>1.4406781E-2</v>
      </c>
      <c r="R265" s="3">
        <v>-3.8152795000000003E-2</v>
      </c>
      <c r="S265" s="3">
        <v>-2.7402296999999999E-2</v>
      </c>
      <c r="T265" s="3">
        <v>-2.1834159999999998E-2</v>
      </c>
      <c r="U265" s="3">
        <v>-1.9039776000000001E-2</v>
      </c>
      <c r="V265" s="3">
        <v>5.3202474E-2</v>
      </c>
      <c r="W265" s="3">
        <v>7.2023144999999997E-2</v>
      </c>
      <c r="X265" s="3">
        <v>7.1890356000000002E-2</v>
      </c>
      <c r="Y265" s="3">
        <v>3.0090256999999999E-2</v>
      </c>
      <c r="Z265" s="3">
        <v>1.2523359999999999E-3</v>
      </c>
      <c r="AA265" s="3">
        <v>-1.4689483999999999E-2</v>
      </c>
      <c r="AB265" s="3">
        <v>1.6572793999999998E-2</v>
      </c>
      <c r="AC265" s="3">
        <v>-4.9143217000000003E-2</v>
      </c>
      <c r="AD265" s="3">
        <v>-2.8137400999999999E-2</v>
      </c>
      <c r="AE265" s="3">
        <v>4.2696649999999997E-3</v>
      </c>
      <c r="AF265" s="3">
        <v>-2.8616941E-2</v>
      </c>
      <c r="AG265" s="3">
        <v>-3.0837644000000001E-2</v>
      </c>
      <c r="AH265" s="3">
        <v>-1.3523679E-2</v>
      </c>
      <c r="AI265" s="3">
        <v>-2.1840318000000001E-2</v>
      </c>
      <c r="AJ265" s="3">
        <v>4.2133927000000002E-2</v>
      </c>
      <c r="AK265" s="3">
        <v>64.5</v>
      </c>
      <c r="AL265" s="3">
        <v>79.75</v>
      </c>
      <c r="AM265" s="3">
        <v>-15.25</v>
      </c>
      <c r="AN265" s="3">
        <v>-9.6971721999999996E-2</v>
      </c>
      <c r="AO265" s="3">
        <v>0.12829823200000001</v>
      </c>
      <c r="AP265" s="3">
        <v>-3.1900650000000003E-2</v>
      </c>
      <c r="AQ265" s="3">
        <v>9.3326443999999995E-2</v>
      </c>
      <c r="AR265" s="3">
        <v>-4.9820079000000003E-2</v>
      </c>
      <c r="AS265" s="3">
        <v>3.0610798000000002E-2</v>
      </c>
      <c r="AT265" s="3">
        <v>-9.1500000000000005E-6</v>
      </c>
      <c r="AU265">
        <v>12</v>
      </c>
    </row>
    <row r="266" spans="1:47" x14ac:dyDescent="0.2">
      <c r="A266" s="2" t="s">
        <v>263</v>
      </c>
      <c r="B266" s="2" t="s">
        <v>928</v>
      </c>
      <c r="C266" s="3">
        <v>55.9681</v>
      </c>
      <c r="D266" s="3">
        <v>-3.2183299999999999</v>
      </c>
      <c r="E266" s="3">
        <v>8.8450000000000006</v>
      </c>
      <c r="F266" s="3">
        <v>7.09</v>
      </c>
      <c r="G266" s="3">
        <v>18.313330000000001</v>
      </c>
      <c r="H266" s="3">
        <v>14.21111</v>
      </c>
      <c r="I266" s="3">
        <v>4.1044400000000003</v>
      </c>
      <c r="J266" s="3">
        <v>639</v>
      </c>
      <c r="K266" s="3">
        <v>14.10689</v>
      </c>
      <c r="L266" s="3">
        <v>161</v>
      </c>
      <c r="M266" s="3">
        <v>160</v>
      </c>
      <c r="N266" s="3">
        <v>-1.7296248E-2</v>
      </c>
      <c r="O266" s="3">
        <v>-2.6445829999999998E-3</v>
      </c>
      <c r="P266" s="3">
        <v>7.1051120000000002E-3</v>
      </c>
      <c r="Q266" s="3">
        <v>-1.6433706999999999E-2</v>
      </c>
      <c r="R266" s="3">
        <v>-2.0159660999999999E-2</v>
      </c>
      <c r="S266" s="3">
        <v>-2.0726686000000001E-2</v>
      </c>
      <c r="T266" s="3">
        <v>6.8059039999999998E-3</v>
      </c>
      <c r="U266" s="3">
        <v>-1.1935111999999999E-2</v>
      </c>
      <c r="V266" s="3">
        <v>2.9121760999999999E-2</v>
      </c>
      <c r="W266" s="3">
        <v>2.0779702000000001E-2</v>
      </c>
      <c r="X266" s="3">
        <v>2.69552E-4</v>
      </c>
      <c r="Y266" s="3">
        <v>-9.9655360000000005E-3</v>
      </c>
      <c r="Z266" s="3">
        <v>-7.1266580000000001E-3</v>
      </c>
      <c r="AA266" s="3">
        <v>-1.1351604E-2</v>
      </c>
      <c r="AB266" s="3">
        <v>-1.781672E-3</v>
      </c>
      <c r="AC266" s="3">
        <v>2.8850431999999999E-2</v>
      </c>
      <c r="AD266" s="3">
        <v>2.2480845999999999E-2</v>
      </c>
      <c r="AE266" s="3">
        <v>4.4526390000000004E-3</v>
      </c>
      <c r="AF266" s="3">
        <v>6.2088969999999997E-3</v>
      </c>
      <c r="AG266" s="3">
        <v>2.2621118999999999E-2</v>
      </c>
      <c r="AH266" s="3">
        <v>-2.7609822999999999E-2</v>
      </c>
      <c r="AI266" s="3">
        <v>-2.6784961999999999E-2</v>
      </c>
      <c r="AJ266" s="3">
        <v>-6.1916180000000003E-3</v>
      </c>
      <c r="AK266" s="3">
        <v>45.5</v>
      </c>
      <c r="AL266" s="3">
        <v>60</v>
      </c>
      <c r="AM266" s="3">
        <v>-14.5</v>
      </c>
      <c r="AN266" s="3">
        <v>3.2295370000000002E-3</v>
      </c>
      <c r="AO266" s="3">
        <v>-2.7512782999999999E-2</v>
      </c>
      <c r="AP266" s="3">
        <v>1.4713543000000001E-2</v>
      </c>
      <c r="AQ266" s="3">
        <v>2.7531257999999999E-2</v>
      </c>
      <c r="AR266" s="3">
        <v>-4.9010369999999996E-3</v>
      </c>
      <c r="AS266" s="3">
        <v>3.3688295E-2</v>
      </c>
      <c r="AT266" s="3">
        <v>4.9960533000000001E-2</v>
      </c>
      <c r="AU266">
        <v>1</v>
      </c>
    </row>
    <row r="267" spans="1:47" x14ac:dyDescent="0.2">
      <c r="A267" s="2" t="s">
        <v>264</v>
      </c>
      <c r="B267" s="2" t="s">
        <v>929</v>
      </c>
      <c r="C267" s="3">
        <v>57.9</v>
      </c>
      <c r="D267" s="3">
        <v>-5.1524999999999999</v>
      </c>
      <c r="E267" s="3">
        <v>8.0175900000000002</v>
      </c>
      <c r="F267" s="3">
        <v>6.11944</v>
      </c>
      <c r="G267" s="3">
        <v>16.022220000000001</v>
      </c>
      <c r="H267" s="3">
        <v>12.68333</v>
      </c>
      <c r="I267" s="3">
        <v>3.6120399999999999</v>
      </c>
      <c r="J267" s="3">
        <v>1975</v>
      </c>
      <c r="K267" s="3">
        <v>31.458410000000001</v>
      </c>
      <c r="L267" s="3">
        <v>445</v>
      </c>
      <c r="M267" s="3">
        <v>590</v>
      </c>
      <c r="N267" s="3">
        <v>8.4857809999999995E-3</v>
      </c>
      <c r="O267" s="3">
        <v>-1.8486796999999999E-2</v>
      </c>
      <c r="P267" s="3">
        <v>-1.4840076000000001E-2</v>
      </c>
      <c r="Q267" s="3">
        <v>3.2717229E-2</v>
      </c>
      <c r="R267" s="3">
        <v>-5.8974126000000002E-2</v>
      </c>
      <c r="S267" s="3">
        <v>-6.4686051999999994E-2</v>
      </c>
      <c r="T267" s="3">
        <v>1.7840400000000001E-4</v>
      </c>
      <c r="U267" s="3">
        <v>-3.0250310999999998E-2</v>
      </c>
      <c r="V267" s="3">
        <v>-3.8355300000000002E-3</v>
      </c>
      <c r="W267" s="3">
        <v>2.4973176E-2</v>
      </c>
      <c r="X267" s="3">
        <v>4.7013633999999999E-2</v>
      </c>
      <c r="Y267" s="3">
        <v>2.3485209E-2</v>
      </c>
      <c r="Z267" s="3">
        <v>1.3436146E-2</v>
      </c>
      <c r="AA267" s="3">
        <v>2.20053E-3</v>
      </c>
      <c r="AB267" s="3">
        <v>1.7386938000000001E-2</v>
      </c>
      <c r="AC267" s="3">
        <v>-5.9943855999999997E-2</v>
      </c>
      <c r="AD267" s="3">
        <v>-3.5386919000000003E-2</v>
      </c>
      <c r="AE267" s="3">
        <v>3.5194806000000002E-2</v>
      </c>
      <c r="AF267" s="3">
        <v>-4.4109575999999998E-2</v>
      </c>
      <c r="AG267" s="3">
        <v>-4.7856427E-2</v>
      </c>
      <c r="AH267" s="3">
        <v>-2.9789346000000001E-2</v>
      </c>
      <c r="AI267" s="3">
        <v>-3.913635E-2</v>
      </c>
      <c r="AJ267" s="3">
        <v>3.5437148000000002E-2</v>
      </c>
      <c r="AK267" s="3">
        <v>57.5</v>
      </c>
      <c r="AL267" s="3">
        <v>75.25</v>
      </c>
      <c r="AM267" s="3">
        <v>-17.75</v>
      </c>
      <c r="AN267" s="3">
        <v>4.732623E-3</v>
      </c>
      <c r="AO267" s="3">
        <v>-2.8433468999999999E-2</v>
      </c>
      <c r="AP267" s="3">
        <v>6.5227289999999997E-3</v>
      </c>
      <c r="AQ267" s="3">
        <v>6.9059919999999997E-3</v>
      </c>
      <c r="AR267" s="3">
        <v>-1.4419960000000001E-2</v>
      </c>
      <c r="AS267" s="3">
        <v>1.2989451000000001E-2</v>
      </c>
      <c r="AT267" s="3">
        <v>8.3329979999999994E-3</v>
      </c>
      <c r="AU267">
        <v>6</v>
      </c>
    </row>
    <row r="268" spans="1:47" x14ac:dyDescent="0.2">
      <c r="A268" s="2" t="s">
        <v>265</v>
      </c>
      <c r="B268" s="2" t="s">
        <v>930</v>
      </c>
      <c r="C268" s="3">
        <v>57.967199999999998</v>
      </c>
      <c r="D268" s="3">
        <v>-3.9672200000000002</v>
      </c>
      <c r="E268" s="3">
        <v>7.8791700000000002</v>
      </c>
      <c r="F268" s="3">
        <v>6.3268500000000003</v>
      </c>
      <c r="G268" s="3">
        <v>16.05556</v>
      </c>
      <c r="H268" s="3">
        <v>12.647220000000001</v>
      </c>
      <c r="I268" s="3">
        <v>3.6620400000000002</v>
      </c>
      <c r="J268" s="3">
        <v>977</v>
      </c>
      <c r="K268" s="3">
        <v>21.49719</v>
      </c>
      <c r="L268" s="3">
        <v>215</v>
      </c>
      <c r="M268" s="3">
        <v>262</v>
      </c>
      <c r="N268" s="3">
        <v>4.2767120000000002E-3</v>
      </c>
      <c r="O268" s="3">
        <v>-2.1492242000000002E-2</v>
      </c>
      <c r="P268" s="3">
        <v>8.0116570000000002E-3</v>
      </c>
      <c r="Q268" s="3">
        <v>1.1393576000000001E-2</v>
      </c>
      <c r="R268" s="3">
        <v>-3.0804723999999999E-2</v>
      </c>
      <c r="S268" s="3">
        <v>-1.4453857000000001E-2</v>
      </c>
      <c r="T268" s="3">
        <v>-1.3672474E-2</v>
      </c>
      <c r="U268" s="3">
        <v>-2.2160665999999999E-2</v>
      </c>
      <c r="V268" s="3">
        <v>1.6305653E-2</v>
      </c>
      <c r="W268" s="3">
        <v>1.9213582E-2</v>
      </c>
      <c r="X268" s="3">
        <v>1.3412838E-2</v>
      </c>
      <c r="Y268" s="3">
        <v>3.1716549999999998E-3</v>
      </c>
      <c r="Z268" s="3">
        <v>6.0805240000000003E-3</v>
      </c>
      <c r="AA268" s="3">
        <v>-3.9647821999999999E-2</v>
      </c>
      <c r="AB268" s="3">
        <v>2.9075912999999998E-2</v>
      </c>
      <c r="AC268" s="3">
        <v>-1.3965293E-2</v>
      </c>
      <c r="AD268" s="3">
        <v>-1.5322680999999999E-2</v>
      </c>
      <c r="AE268" s="3">
        <v>-4.6734080000000004E-3</v>
      </c>
      <c r="AF268" s="3">
        <v>1.3828390000000001E-3</v>
      </c>
      <c r="AG268" s="3">
        <v>-8.6073450000000006E-3</v>
      </c>
      <c r="AH268" s="3">
        <v>-2.1162466000000001E-2</v>
      </c>
      <c r="AI268" s="3">
        <v>2.2246636E-2</v>
      </c>
      <c r="AJ268" s="3">
        <v>5.6649250000000003E-3</v>
      </c>
      <c r="AK268" s="3">
        <v>60</v>
      </c>
      <c r="AL268" s="3">
        <v>74.25</v>
      </c>
      <c r="AM268" s="3">
        <v>-14.25</v>
      </c>
      <c r="AN268" s="3">
        <v>4.0076690000000002E-3</v>
      </c>
      <c r="AO268" s="3">
        <v>-2.8689072999999999E-2</v>
      </c>
      <c r="AP268" s="3">
        <v>1.2990107000000001E-2</v>
      </c>
      <c r="AQ268" s="3">
        <v>2.0141899000000001E-2</v>
      </c>
      <c r="AR268" s="3">
        <v>-8.5944969999999996E-3</v>
      </c>
      <c r="AS268" s="3">
        <v>2.3188690000000001E-2</v>
      </c>
      <c r="AT268" s="3">
        <v>3.4430036999999997E-2</v>
      </c>
      <c r="AU268">
        <v>1</v>
      </c>
    </row>
    <row r="269" spans="1:47" x14ac:dyDescent="0.2">
      <c r="A269" s="2" t="s">
        <v>266</v>
      </c>
      <c r="B269" s="2" t="s">
        <v>931</v>
      </c>
      <c r="C269" s="3">
        <v>62.862200000000001</v>
      </c>
      <c r="D269" s="3">
        <v>18.335999999999999</v>
      </c>
      <c r="E269" s="3">
        <v>4.09246</v>
      </c>
      <c r="F269" s="3">
        <v>6.6071400000000002</v>
      </c>
      <c r="G269" s="3">
        <v>27.10952</v>
      </c>
      <c r="H269" s="3">
        <v>13.83492</v>
      </c>
      <c r="I269" s="3">
        <v>-4.4714299999999998</v>
      </c>
      <c r="J269" s="3">
        <v>706</v>
      </c>
      <c r="K269" s="3">
        <v>28.699780000000001</v>
      </c>
      <c r="L269" s="3">
        <v>190</v>
      </c>
      <c r="M269" s="3">
        <v>152</v>
      </c>
      <c r="N269" s="3">
        <v>9.5320179999999997E-3</v>
      </c>
      <c r="O269" s="3">
        <v>3.6989262000000002E-2</v>
      </c>
      <c r="P269" s="3">
        <v>-7.3684379999999997E-3</v>
      </c>
      <c r="Q269" s="3">
        <v>-4.2688319000000002E-2</v>
      </c>
      <c r="R269" s="3">
        <v>3.1563594E-2</v>
      </c>
      <c r="S269" s="3">
        <v>2.9365175E-2</v>
      </c>
      <c r="T269" s="3">
        <v>4.7010359999999996E-3</v>
      </c>
      <c r="U269" s="3">
        <v>1.7280520000000001E-3</v>
      </c>
      <c r="V269" s="3">
        <v>-2.2278114000000002E-2</v>
      </c>
      <c r="W269" s="3">
        <v>-2.7860233000000002E-2</v>
      </c>
      <c r="X269" s="3">
        <v>-6.7750752999999997E-2</v>
      </c>
      <c r="Y269" s="3">
        <v>-4.6776545000000003E-2</v>
      </c>
      <c r="Z269" s="3">
        <v>-2.5291615999999999E-2</v>
      </c>
      <c r="AA269" s="3">
        <v>8.2740379999999992E-3</v>
      </c>
      <c r="AB269" s="3">
        <v>-2.4505944000000002E-2</v>
      </c>
      <c r="AC269" s="3">
        <v>7.4036901000000002E-2</v>
      </c>
      <c r="AD269" s="3">
        <v>6.3471820999999998E-2</v>
      </c>
      <c r="AE269" s="3">
        <v>-2.0566589E-2</v>
      </c>
      <c r="AF269" s="3">
        <v>5.9962903999999997E-2</v>
      </c>
      <c r="AG269" s="3">
        <v>7.0337720000000006E-2</v>
      </c>
      <c r="AH269" s="3">
        <v>2.5899879000000001E-2</v>
      </c>
      <c r="AI269" s="3">
        <v>-1.4703132000000001E-2</v>
      </c>
      <c r="AJ269" s="3">
        <v>-4.2773695E-2</v>
      </c>
      <c r="AK269" s="3">
        <v>140</v>
      </c>
      <c r="AL269" s="3">
        <v>106.75</v>
      </c>
      <c r="AM269" s="3">
        <v>33.25</v>
      </c>
      <c r="AN269" s="3">
        <v>-6.9341849999999998E-3</v>
      </c>
      <c r="AO269" s="3">
        <v>4.0110660999999999E-2</v>
      </c>
      <c r="AP269" s="3">
        <v>3.4393372999999998E-2</v>
      </c>
      <c r="AQ269" s="3">
        <v>3.2509806000000002E-2</v>
      </c>
      <c r="AR269" s="3">
        <v>0.15210733900000001</v>
      </c>
      <c r="AS269" s="3">
        <v>-6.1141038000000002E-2</v>
      </c>
      <c r="AT269" s="3">
        <v>2.6693403000000001E-2</v>
      </c>
      <c r="AU269">
        <v>4</v>
      </c>
    </row>
    <row r="270" spans="1:47" x14ac:dyDescent="0.2">
      <c r="A270" s="2" t="s">
        <v>267</v>
      </c>
      <c r="B270" s="2" t="s">
        <v>932</v>
      </c>
      <c r="C270" s="3">
        <v>62.805999999999997</v>
      </c>
      <c r="D270" s="3">
        <v>18.189599999999999</v>
      </c>
      <c r="E270" s="3">
        <v>4.1529400000000001</v>
      </c>
      <c r="F270" s="3">
        <v>6.1882400000000004</v>
      </c>
      <c r="G270" s="3">
        <v>26.664709999999999</v>
      </c>
      <c r="H270" s="3">
        <v>13.88137</v>
      </c>
      <c r="I270" s="3">
        <v>-4.4372499999999997</v>
      </c>
      <c r="J270" s="3">
        <v>709</v>
      </c>
      <c r="K270" s="3">
        <v>27.827000000000002</v>
      </c>
      <c r="L270" s="3">
        <v>191</v>
      </c>
      <c r="M270" s="3">
        <v>151</v>
      </c>
      <c r="N270" s="3">
        <v>-4.9281264999999998E-2</v>
      </c>
      <c r="O270" s="3">
        <v>4.7079533999999999E-2</v>
      </c>
      <c r="P270" s="3">
        <v>2.9129717999999999E-2</v>
      </c>
      <c r="Q270" s="3">
        <v>-9.9633043000000004E-2</v>
      </c>
      <c r="R270" s="3">
        <v>3.4544721E-2</v>
      </c>
      <c r="S270" s="3">
        <v>6.8979660999999998E-2</v>
      </c>
      <c r="T270" s="3">
        <v>8.1595379999999995E-2</v>
      </c>
      <c r="U270" s="3">
        <v>3.3430077000000002E-2</v>
      </c>
      <c r="V270" s="3">
        <v>3.4712439999999997E-2</v>
      </c>
      <c r="W270" s="3">
        <v>-8.7449142999999993E-2</v>
      </c>
      <c r="X270" s="3">
        <v>-5.4376570000000003E-3</v>
      </c>
      <c r="Y270" s="3">
        <v>4.0095433E-2</v>
      </c>
      <c r="Z270" s="3">
        <v>2.9383182000000001E-2</v>
      </c>
      <c r="AA270" s="3">
        <v>6.8555148999999996E-2</v>
      </c>
      <c r="AB270" s="3">
        <v>-0.121959702</v>
      </c>
      <c r="AC270" s="3">
        <v>6.8241763999999996E-2</v>
      </c>
      <c r="AD270" s="3">
        <v>6.7316431999999995E-2</v>
      </c>
      <c r="AE270" s="3">
        <v>7.6303760999999998E-2</v>
      </c>
      <c r="AF270" s="3">
        <v>7.6629950000000002E-2</v>
      </c>
      <c r="AG270" s="3">
        <v>-3.6997012000000003E-2</v>
      </c>
      <c r="AH270" s="3">
        <v>2.6513080000000001E-2</v>
      </c>
      <c r="AI270" s="3">
        <v>-3.7969826999999998E-2</v>
      </c>
      <c r="AJ270" s="3">
        <v>2.2750647999999998E-2</v>
      </c>
      <c r="AK270" s="3">
        <v>107.75</v>
      </c>
      <c r="AL270" s="3">
        <v>115.5</v>
      </c>
      <c r="AM270" s="3">
        <v>-7.75</v>
      </c>
      <c r="AN270" s="3">
        <v>-1.2025756E-2</v>
      </c>
      <c r="AO270" s="3">
        <v>3.6861168E-2</v>
      </c>
      <c r="AP270" s="3">
        <v>3.9842829000000003E-2</v>
      </c>
      <c r="AQ270" s="3">
        <v>2.9432904999999999E-2</v>
      </c>
      <c r="AR270" s="3">
        <v>0.16175694600000001</v>
      </c>
      <c r="AS270" s="3">
        <v>-6.6427224000000007E-2</v>
      </c>
      <c r="AT270" s="3">
        <v>3.1205407000000001E-2</v>
      </c>
      <c r="AU270">
        <v>4</v>
      </c>
    </row>
    <row r="271" spans="1:47" x14ac:dyDescent="0.2">
      <c r="A271" s="2" t="s">
        <v>268</v>
      </c>
      <c r="B271" s="2" t="s">
        <v>933</v>
      </c>
      <c r="C271" s="3">
        <v>62.805999999999997</v>
      </c>
      <c r="D271" s="3">
        <v>18.189599999999999</v>
      </c>
      <c r="E271" s="3">
        <v>4.1529400000000001</v>
      </c>
      <c r="F271" s="3">
        <v>6.1882400000000004</v>
      </c>
      <c r="G271" s="3">
        <v>26.664709999999999</v>
      </c>
      <c r="H271" s="3">
        <v>13.88137</v>
      </c>
      <c r="I271" s="3">
        <v>-4.4372499999999997</v>
      </c>
      <c r="J271" s="3">
        <v>709</v>
      </c>
      <c r="K271" s="3">
        <v>27.827000000000002</v>
      </c>
      <c r="L271" s="3">
        <v>191</v>
      </c>
      <c r="M271" s="3">
        <v>151</v>
      </c>
      <c r="N271" s="3">
        <v>-4.1932519999999997E-3</v>
      </c>
      <c r="O271" s="3">
        <v>2.9590160000000001E-2</v>
      </c>
      <c r="P271" s="3">
        <v>2.6200311E-2</v>
      </c>
      <c r="Q271" s="3">
        <v>1.3152283000000001E-2</v>
      </c>
      <c r="R271" s="3">
        <v>1.7447424E-2</v>
      </c>
      <c r="S271" s="3">
        <v>4.5078016999999998E-2</v>
      </c>
      <c r="T271" s="3">
        <v>1.5255939E-2</v>
      </c>
      <c r="U271" s="3">
        <v>2.1281250000000002E-2</v>
      </c>
      <c r="V271" s="3">
        <v>-5.5793870000000002E-2</v>
      </c>
      <c r="W271" s="3">
        <v>-6.0561746999999999E-2</v>
      </c>
      <c r="X271" s="3">
        <v>-4.4606569999999998E-2</v>
      </c>
      <c r="Y271" s="3">
        <v>-5.7498882000000001E-2</v>
      </c>
      <c r="Z271" s="3">
        <v>-9.4451239999999992E-3</v>
      </c>
      <c r="AA271" s="3">
        <v>5.9583667E-2</v>
      </c>
      <c r="AB271" s="3">
        <v>-1.5937428E-2</v>
      </c>
      <c r="AC271" s="3">
        <v>7.2570472999999996E-2</v>
      </c>
      <c r="AD271" s="3">
        <v>4.3893198000000001E-2</v>
      </c>
      <c r="AE271" s="3">
        <v>2.0963547999999999E-2</v>
      </c>
      <c r="AF271" s="3">
        <v>4.6531028000000002E-2</v>
      </c>
      <c r="AG271" s="3">
        <v>5.5256700999999998E-2</v>
      </c>
      <c r="AH271" s="3">
        <v>2.3603526999999999E-2</v>
      </c>
      <c r="AI271" s="3">
        <v>-3.3979433000000003E-2</v>
      </c>
      <c r="AJ271" s="3">
        <v>-6.9081822000000001E-2</v>
      </c>
      <c r="AK271" s="3">
        <v>137</v>
      </c>
      <c r="AL271" s="3">
        <v>127.25</v>
      </c>
      <c r="AM271" s="3">
        <v>9.75</v>
      </c>
      <c r="AN271" s="3">
        <v>-1.0395977000000001E-2</v>
      </c>
      <c r="AO271" s="3">
        <v>3.5534591999999997E-2</v>
      </c>
      <c r="AP271" s="3">
        <v>3.4672016E-2</v>
      </c>
      <c r="AQ271" s="3">
        <v>3.1349411000000001E-2</v>
      </c>
      <c r="AR271" s="3">
        <v>0.14887383900000001</v>
      </c>
      <c r="AS271" s="3">
        <v>-6.0673680000000001E-2</v>
      </c>
      <c r="AT271" s="3">
        <v>2.6192037000000001E-2</v>
      </c>
      <c r="AU271">
        <v>4</v>
      </c>
    </row>
    <row r="272" spans="1:47" x14ac:dyDescent="0.2">
      <c r="A272" s="2" t="s">
        <v>269</v>
      </c>
      <c r="B272" s="2" t="s">
        <v>934</v>
      </c>
      <c r="C272" s="3">
        <v>55.749099999999999</v>
      </c>
      <c r="D272" s="3">
        <v>13.398999999999999</v>
      </c>
      <c r="E272" s="3">
        <v>7.7939999999999996</v>
      </c>
      <c r="F272" s="3">
        <v>7.5913300000000001</v>
      </c>
      <c r="G272" s="3">
        <v>25.212</v>
      </c>
      <c r="H272" s="3">
        <v>15.876670000000001</v>
      </c>
      <c r="I272" s="3">
        <v>0.41399999999999998</v>
      </c>
      <c r="J272" s="3">
        <v>668</v>
      </c>
      <c r="K272" s="3">
        <v>21.087160000000001</v>
      </c>
      <c r="L272" s="3">
        <v>179</v>
      </c>
      <c r="M272" s="3">
        <v>157</v>
      </c>
      <c r="N272" s="3">
        <v>-2.2322739000000001E-2</v>
      </c>
      <c r="O272" s="3">
        <v>7.4962620000000001E-3</v>
      </c>
      <c r="P272" s="3">
        <v>1.4399999999999999E-5</v>
      </c>
      <c r="Q272" s="3">
        <v>-8.8355900000000002E-4</v>
      </c>
      <c r="R272" s="3">
        <v>1.6683881000000001E-2</v>
      </c>
      <c r="S272" s="3">
        <v>5.0019596999999999E-2</v>
      </c>
      <c r="T272" s="3">
        <v>5.4039279999999997E-3</v>
      </c>
      <c r="U272" s="3">
        <v>-3.8646369E-2</v>
      </c>
      <c r="V272" s="3">
        <v>1.6022290000000002E-2</v>
      </c>
      <c r="W272" s="3">
        <v>-6.9800770000000003E-3</v>
      </c>
      <c r="X272" s="3">
        <v>4.2836699999999998E-3</v>
      </c>
      <c r="Y272" s="3">
        <v>5.0122550000000002E-3</v>
      </c>
      <c r="Z272" s="3">
        <v>-4.7784098999999997E-2</v>
      </c>
      <c r="AA272" s="3">
        <v>6.8388832999999996E-2</v>
      </c>
      <c r="AB272" s="3">
        <v>9.4807529999999997E-3</v>
      </c>
      <c r="AC272" s="3">
        <v>6.7887854999999997E-2</v>
      </c>
      <c r="AD272" s="3">
        <v>4.3454063000000001E-2</v>
      </c>
      <c r="AE272" s="3">
        <v>3.3642327E-2</v>
      </c>
      <c r="AF272" s="3">
        <v>-3.478732E-3</v>
      </c>
      <c r="AG272" s="3">
        <v>4.1320905999999998E-2</v>
      </c>
      <c r="AH272" s="3">
        <v>5.3954658000000003E-2</v>
      </c>
      <c r="AI272" s="3">
        <v>1.8832952999999999E-2</v>
      </c>
      <c r="AJ272" s="3">
        <v>-3.6641832999999999E-2</v>
      </c>
      <c r="AK272" s="3">
        <v>78.75</v>
      </c>
      <c r="AL272" s="3">
        <v>95</v>
      </c>
      <c r="AM272" s="3">
        <v>-16.25</v>
      </c>
      <c r="AN272" s="3">
        <v>-1.0469578E-2</v>
      </c>
      <c r="AO272" s="3">
        <v>-8.4450610000000002E-3</v>
      </c>
      <c r="AP272" s="3">
        <v>2.5844709E-2</v>
      </c>
      <c r="AQ272" s="3">
        <v>-1.8409155E-2</v>
      </c>
      <c r="AR272" s="3">
        <v>4.4634874999999997E-2</v>
      </c>
      <c r="AS272" s="3">
        <v>-2.619344E-3</v>
      </c>
      <c r="AT272" s="3">
        <v>1.0730842000000001E-2</v>
      </c>
      <c r="AU272">
        <v>8</v>
      </c>
    </row>
    <row r="273" spans="1:47" x14ac:dyDescent="0.2">
      <c r="A273" s="2" t="s">
        <v>270</v>
      </c>
      <c r="B273" s="2" t="s">
        <v>935</v>
      </c>
      <c r="C273" s="3">
        <v>55.749099999999999</v>
      </c>
      <c r="D273" s="3">
        <v>13.398999999999999</v>
      </c>
      <c r="E273" s="3">
        <v>7.7939999999999996</v>
      </c>
      <c r="F273" s="3">
        <v>7.5913300000000001</v>
      </c>
      <c r="G273" s="3">
        <v>25.212</v>
      </c>
      <c r="H273" s="3">
        <v>15.876670000000001</v>
      </c>
      <c r="I273" s="3">
        <v>0.41399999999999998</v>
      </c>
      <c r="J273" s="3">
        <v>668</v>
      </c>
      <c r="K273" s="3">
        <v>21.087160000000001</v>
      </c>
      <c r="L273" s="3">
        <v>179</v>
      </c>
      <c r="M273" s="3">
        <v>157</v>
      </c>
      <c r="N273" s="3">
        <v>-5.6450532999999997E-2</v>
      </c>
      <c r="O273" s="3">
        <v>-2.1975829999999998E-2</v>
      </c>
      <c r="P273" s="3">
        <v>2.8173087999999999E-2</v>
      </c>
      <c r="Q273" s="3">
        <v>3.2516422000000003E-2</v>
      </c>
      <c r="R273" s="3">
        <v>1.8830850999999999E-2</v>
      </c>
      <c r="S273" s="3">
        <v>3.6279684999999999E-2</v>
      </c>
      <c r="T273" s="3">
        <v>-3.7898800000000002E-4</v>
      </c>
      <c r="U273" s="3">
        <v>-5.4391518E-2</v>
      </c>
      <c r="V273" s="3">
        <v>8.1285699999999995E-4</v>
      </c>
      <c r="W273" s="3">
        <v>-1.394777E-2</v>
      </c>
      <c r="X273" s="3">
        <v>5.5503531000000002E-2</v>
      </c>
      <c r="Y273" s="3">
        <v>-1.1137809E-2</v>
      </c>
      <c r="Z273" s="3">
        <v>-1.8822445E-2</v>
      </c>
      <c r="AA273" s="3">
        <v>3.2806540000000002E-2</v>
      </c>
      <c r="AB273" s="3">
        <v>3.4017165000000002E-2</v>
      </c>
      <c r="AC273" s="3">
        <v>5.6364088E-2</v>
      </c>
      <c r="AD273" s="3">
        <v>4.1694394000000003E-2</v>
      </c>
      <c r="AE273" s="3">
        <v>5.7543364E-2</v>
      </c>
      <c r="AF273" s="3">
        <v>-2.6796026000000001E-2</v>
      </c>
      <c r="AG273" s="3">
        <v>3.3370756000000001E-2</v>
      </c>
      <c r="AH273" s="3">
        <v>5.2147707000000001E-2</v>
      </c>
      <c r="AI273" s="3">
        <v>-3.2733380000000002E-3</v>
      </c>
      <c r="AJ273" s="3">
        <v>-4.7035408000000001E-2</v>
      </c>
      <c r="AK273" s="3">
        <v>95.5</v>
      </c>
      <c r="AL273" s="3">
        <v>103.5</v>
      </c>
      <c r="AM273" s="3">
        <v>-8</v>
      </c>
      <c r="AN273" s="3">
        <v>-5.5854759999999998E-3</v>
      </c>
      <c r="AO273" s="3">
        <v>-7.2678109999999999E-3</v>
      </c>
      <c r="AP273" s="3">
        <v>2.2469862E-2</v>
      </c>
      <c r="AQ273" s="3">
        <v>-7.3199789999999999E-3</v>
      </c>
      <c r="AR273" s="3">
        <v>4.3656346999999998E-2</v>
      </c>
      <c r="AS273" s="3">
        <v>-4.7993799999999998E-3</v>
      </c>
      <c r="AT273" s="3">
        <v>1.5854400000000001E-2</v>
      </c>
      <c r="AU273">
        <v>8</v>
      </c>
    </row>
    <row r="274" spans="1:47" x14ac:dyDescent="0.2">
      <c r="A274" s="2" t="s">
        <v>271</v>
      </c>
      <c r="B274" s="2" t="s">
        <v>936</v>
      </c>
      <c r="C274" s="3">
        <v>56.046999999999997</v>
      </c>
      <c r="D274" s="3">
        <v>13.9519</v>
      </c>
      <c r="E274" s="3">
        <v>7.1871700000000001</v>
      </c>
      <c r="F274" s="3">
        <v>7.5496699999999999</v>
      </c>
      <c r="G274" s="3">
        <v>25.056000000000001</v>
      </c>
      <c r="H274" s="3">
        <v>15.303330000000001</v>
      </c>
      <c r="I274" s="3">
        <v>-0.19933000000000001</v>
      </c>
      <c r="J274" s="3">
        <v>706</v>
      </c>
      <c r="K274" s="3">
        <v>19.159960000000002</v>
      </c>
      <c r="L274" s="3">
        <v>190</v>
      </c>
      <c r="M274" s="3">
        <v>172</v>
      </c>
      <c r="N274" s="3">
        <v>-6.9446925000000007E-2</v>
      </c>
      <c r="O274" s="3">
        <v>-5.2188290999999998E-2</v>
      </c>
      <c r="P274" s="3">
        <v>2.5830330000000002E-3</v>
      </c>
      <c r="Q274" s="3">
        <v>8.0794953000000003E-2</v>
      </c>
      <c r="R274" s="3">
        <v>4.6324230000000001E-3</v>
      </c>
      <c r="S274" s="3">
        <v>1.4499545000000001E-2</v>
      </c>
      <c r="T274" s="3">
        <v>-5.6749266E-2</v>
      </c>
      <c r="U274" s="3">
        <v>-8.2621686E-2</v>
      </c>
      <c r="V274" s="3">
        <v>-2.3331774999999999E-2</v>
      </c>
      <c r="W274" s="3">
        <v>1.0176052999999999E-2</v>
      </c>
      <c r="X274" s="3">
        <v>0.114125296</v>
      </c>
      <c r="Y274" s="3">
        <v>-8.6862400000000002E-4</v>
      </c>
      <c r="Z274" s="3">
        <v>2.3161350000000001E-2</v>
      </c>
      <c r="AA274" s="3">
        <v>-9.4128939999999998E-3</v>
      </c>
      <c r="AB274" s="3">
        <v>5.1837017999999999E-2</v>
      </c>
      <c r="AC274" s="3">
        <v>4.2148070000000003E-2</v>
      </c>
      <c r="AD274" s="3">
        <v>3.5162486E-2</v>
      </c>
      <c r="AE274" s="3">
        <v>4.094569E-2</v>
      </c>
      <c r="AF274" s="3">
        <v>-8.0003539999999995E-3</v>
      </c>
      <c r="AG274" s="3">
        <v>5.4715804E-2</v>
      </c>
      <c r="AH274" s="3">
        <v>3.7933516E-2</v>
      </c>
      <c r="AI274" s="3">
        <v>-2.0701901000000002E-2</v>
      </c>
      <c r="AJ274" s="3">
        <v>-8.4802952000000001E-2</v>
      </c>
      <c r="AK274" s="3">
        <v>124</v>
      </c>
      <c r="AL274" s="3">
        <v>108.25</v>
      </c>
      <c r="AM274" s="3">
        <v>15.75</v>
      </c>
      <c r="AN274" s="3">
        <v>-1.2494167E-2</v>
      </c>
      <c r="AO274" s="3">
        <v>-1.122456E-2</v>
      </c>
      <c r="AP274" s="3">
        <v>1.8899076000000001E-2</v>
      </c>
      <c r="AQ274" s="3">
        <v>-2.5131002E-2</v>
      </c>
      <c r="AR274" s="3">
        <v>1.7792346000000001E-2</v>
      </c>
      <c r="AS274" s="3">
        <v>1.111805E-3</v>
      </c>
      <c r="AT274" s="3">
        <v>1.077096E-3</v>
      </c>
      <c r="AU274">
        <v>8</v>
      </c>
    </row>
    <row r="275" spans="1:47" x14ac:dyDescent="0.2">
      <c r="A275" s="2" t="s">
        <v>272</v>
      </c>
      <c r="B275" s="2" t="s">
        <v>937</v>
      </c>
      <c r="C275" s="3">
        <v>56.057299999999998</v>
      </c>
      <c r="D275" s="3">
        <v>14.302</v>
      </c>
      <c r="E275" s="3">
        <v>7.53667</v>
      </c>
      <c r="F275" s="3">
        <v>7.3460000000000001</v>
      </c>
      <c r="G275" s="3">
        <v>24.783999999999999</v>
      </c>
      <c r="H275" s="3">
        <v>15.70133</v>
      </c>
      <c r="I275" s="3">
        <v>0.13866999999999999</v>
      </c>
      <c r="J275" s="3">
        <v>556</v>
      </c>
      <c r="K275" s="3">
        <v>20.862629999999999</v>
      </c>
      <c r="L275" s="3">
        <v>162</v>
      </c>
      <c r="M275" s="3">
        <v>119</v>
      </c>
      <c r="N275" s="3">
        <v>-5.9631917E-2</v>
      </c>
      <c r="O275" s="3">
        <v>-4.0085804000000003E-2</v>
      </c>
      <c r="P275" s="3">
        <v>2.7280144999999999E-2</v>
      </c>
      <c r="Q275" s="3">
        <v>6.4800449999999996E-2</v>
      </c>
      <c r="R275" s="3">
        <v>9.4795209999999994E-3</v>
      </c>
      <c r="S275" s="3">
        <v>3.9746621000000003E-2</v>
      </c>
      <c r="T275" s="3">
        <v>-9.7551140000000005E-3</v>
      </c>
      <c r="U275" s="3">
        <v>-4.2165987000000002E-2</v>
      </c>
      <c r="V275" s="3">
        <v>6.3586279999999998E-3</v>
      </c>
      <c r="W275" s="3">
        <v>-6.8490519999999996E-3</v>
      </c>
      <c r="X275" s="3">
        <v>5.2897916000000003E-2</v>
      </c>
      <c r="Y275" s="3">
        <v>-4.4506509999999999E-3</v>
      </c>
      <c r="Z275" s="3">
        <v>5.7800000000000002E-5</v>
      </c>
      <c r="AA275" s="3">
        <v>5.4702699999999995E-4</v>
      </c>
      <c r="AB275" s="3">
        <v>3.9416228999999997E-2</v>
      </c>
      <c r="AC275" s="3">
        <v>-1.8118077E-2</v>
      </c>
      <c r="AD275" s="3">
        <v>8.0738200000000004E-4</v>
      </c>
      <c r="AE275" s="3">
        <v>2.7267471000000001E-2</v>
      </c>
      <c r="AF275" s="3">
        <v>-5.2466077999999999E-2</v>
      </c>
      <c r="AG275" s="3">
        <v>-1.4621800000000001E-2</v>
      </c>
      <c r="AH275" s="3">
        <v>5.6960426000000002E-2</v>
      </c>
      <c r="AI275" s="3">
        <v>-2.9139324000000001E-2</v>
      </c>
      <c r="AJ275" s="3">
        <v>-2.7503914000000001E-2</v>
      </c>
      <c r="AK275" s="3">
        <v>119.25</v>
      </c>
      <c r="AL275" s="3">
        <v>108.25</v>
      </c>
      <c r="AM275" s="3">
        <v>11</v>
      </c>
      <c r="AN275" s="3">
        <v>-1.7679401000000001E-2</v>
      </c>
      <c r="AO275" s="3">
        <v>-8.3372399999999992E-3</v>
      </c>
      <c r="AP275" s="3">
        <v>1.8478063999999999E-2</v>
      </c>
      <c r="AQ275" s="3">
        <v>-2.1599067999999999E-2</v>
      </c>
      <c r="AR275" s="3">
        <v>1.8276512000000002E-2</v>
      </c>
      <c r="AS275" s="3">
        <v>2.8919599999999997E-4</v>
      </c>
      <c r="AT275" s="3">
        <v>-9.1600000000000004E-5</v>
      </c>
      <c r="AU275">
        <v>8</v>
      </c>
    </row>
    <row r="276" spans="1:47" x14ac:dyDescent="0.2">
      <c r="A276" s="2" t="s">
        <v>273</v>
      </c>
      <c r="B276" s="2" t="s">
        <v>938</v>
      </c>
      <c r="C276" s="3">
        <v>55.974499999999999</v>
      </c>
      <c r="D276" s="3">
        <v>14.399699999999999</v>
      </c>
      <c r="E276" s="3">
        <v>7.7023400000000004</v>
      </c>
      <c r="F276" s="3">
        <v>6.9494800000000003</v>
      </c>
      <c r="G276" s="3">
        <v>24.175000000000001</v>
      </c>
      <c r="H276" s="3">
        <v>15.841670000000001</v>
      </c>
      <c r="I276" s="3">
        <v>0.41875000000000001</v>
      </c>
      <c r="J276" s="3">
        <v>509</v>
      </c>
      <c r="K276" s="3">
        <v>21.165839999999999</v>
      </c>
      <c r="L276" s="3">
        <v>148</v>
      </c>
      <c r="M276" s="3">
        <v>108</v>
      </c>
      <c r="N276" s="3">
        <v>3.1613668999999997E-2</v>
      </c>
      <c r="O276" s="3">
        <v>7.1583615000000003E-2</v>
      </c>
      <c r="P276" s="3">
        <v>2.1734244999999999E-2</v>
      </c>
      <c r="Q276" s="3">
        <v>-9.4422477000000005E-2</v>
      </c>
      <c r="R276" s="3">
        <v>-1.3608986999999999E-2</v>
      </c>
      <c r="S276" s="3">
        <v>4.1027001E-2</v>
      </c>
      <c r="T276" s="3">
        <v>9.0679399999999993E-2</v>
      </c>
      <c r="U276" s="3">
        <v>8.0514444000000004E-2</v>
      </c>
      <c r="V276" s="3">
        <v>-4.2332306E-2</v>
      </c>
      <c r="W276" s="3">
        <v>-0.11273446400000001</v>
      </c>
      <c r="X276" s="3">
        <v>-4.3942884000000001E-2</v>
      </c>
      <c r="Y276" s="3">
        <v>7.6207941000000001E-2</v>
      </c>
      <c r="Z276" s="3">
        <v>2.5821548999999999E-2</v>
      </c>
      <c r="AA276" s="3">
        <v>3.4368531000000001E-2</v>
      </c>
      <c r="AB276" s="3">
        <v>-0.17158584599999999</v>
      </c>
      <c r="AC276" s="3">
        <v>2.3742981E-2</v>
      </c>
      <c r="AD276" s="3">
        <v>-1.1529489E-2</v>
      </c>
      <c r="AE276" s="3">
        <v>4.5605403000000003E-2</v>
      </c>
      <c r="AF276" s="3">
        <v>4.0811153000000003E-2</v>
      </c>
      <c r="AG276" s="3">
        <v>-2.965317E-2</v>
      </c>
      <c r="AH276" s="3">
        <v>-7.8565690000000007E-3</v>
      </c>
      <c r="AI276" s="3">
        <v>-5.7774179000000002E-2</v>
      </c>
      <c r="AJ276" s="3">
        <v>-1.4320894000000001E-2</v>
      </c>
      <c r="AK276" s="3">
        <v>103</v>
      </c>
      <c r="AL276" s="3">
        <v>107</v>
      </c>
      <c r="AM276" s="3">
        <v>-4</v>
      </c>
      <c r="AN276" s="3">
        <v>-1.9806021E-2</v>
      </c>
      <c r="AO276" s="3">
        <v>-3.9601860000000001E-3</v>
      </c>
      <c r="AP276" s="3">
        <v>2.5029546E-2</v>
      </c>
      <c r="AQ276" s="3">
        <v>-2.8007013000000001E-2</v>
      </c>
      <c r="AR276" s="3">
        <v>2.9545979999999999E-2</v>
      </c>
      <c r="AS276" s="3">
        <v>-1.5256539E-2</v>
      </c>
      <c r="AT276" s="3">
        <v>-6.1244430000000002E-3</v>
      </c>
      <c r="AU276">
        <v>8</v>
      </c>
    </row>
    <row r="277" spans="1:47" x14ac:dyDescent="0.2">
      <c r="A277" s="2" t="s">
        <v>274</v>
      </c>
      <c r="B277" s="2" t="s">
        <v>939</v>
      </c>
      <c r="C277" s="3">
        <v>62.951300000000003</v>
      </c>
      <c r="D277" s="3">
        <v>18.276299999999999</v>
      </c>
      <c r="E277" s="3">
        <v>3.8639999999999999</v>
      </c>
      <c r="F277" s="3">
        <v>7.0953299999999997</v>
      </c>
      <c r="G277" s="3">
        <v>28.856000000000002</v>
      </c>
      <c r="H277" s="3">
        <v>14.09333</v>
      </c>
      <c r="I277" s="3">
        <v>-5.5746700000000002</v>
      </c>
      <c r="J277" s="3">
        <v>700</v>
      </c>
      <c r="K277" s="3">
        <v>28.532769999999999</v>
      </c>
      <c r="L277" s="3">
        <v>193</v>
      </c>
      <c r="M277" s="3">
        <v>148</v>
      </c>
      <c r="N277" s="3">
        <v>-6.1231529999999999E-2</v>
      </c>
      <c r="O277" s="3">
        <v>8.2439699999999998E-3</v>
      </c>
      <c r="P277" s="3">
        <v>4.4266959999999999E-3</v>
      </c>
      <c r="Q277" s="3">
        <v>3.6298058000000001E-2</v>
      </c>
      <c r="R277" s="3">
        <v>-2.1213882E-2</v>
      </c>
      <c r="S277" s="3">
        <v>5.4401450000000004E-3</v>
      </c>
      <c r="T277" s="3">
        <v>2.970325E-2</v>
      </c>
      <c r="U277" s="3">
        <v>-1.5077448E-2</v>
      </c>
      <c r="V277" s="3">
        <v>1.8498277E-2</v>
      </c>
      <c r="W277" s="3">
        <v>-5.5366291999999998E-2</v>
      </c>
      <c r="X277" s="3">
        <v>5.6307365999999998E-2</v>
      </c>
      <c r="Y277" s="3">
        <v>1.064256E-3</v>
      </c>
      <c r="Z277" s="3">
        <v>3.5146322000000001E-2</v>
      </c>
      <c r="AA277" s="3">
        <v>-1.0183051E-2</v>
      </c>
      <c r="AB277" s="3">
        <v>-1.9599123999999999E-2</v>
      </c>
      <c r="AC277" s="3">
        <v>3.3440464000000003E-2</v>
      </c>
      <c r="AD277" s="3">
        <v>6.1728549000000001E-2</v>
      </c>
      <c r="AE277" s="3">
        <v>6.8644697000000005E-2</v>
      </c>
      <c r="AF277" s="3">
        <v>1.9822888E-2</v>
      </c>
      <c r="AG277" s="3">
        <v>-6.996108E-3</v>
      </c>
      <c r="AH277" s="3">
        <v>-2.047152E-2</v>
      </c>
      <c r="AI277" s="3">
        <v>-3.6640094999999998E-2</v>
      </c>
      <c r="AJ277" s="3">
        <v>-5.6437801000000003E-2</v>
      </c>
      <c r="AK277" s="3">
        <v>137</v>
      </c>
      <c r="AL277" s="3">
        <v>138</v>
      </c>
      <c r="AM277" s="3">
        <v>-1</v>
      </c>
      <c r="AN277" s="3">
        <v>-9.3371400000000007E-3</v>
      </c>
      <c r="AO277" s="3">
        <v>4.6860091E-2</v>
      </c>
      <c r="AP277" s="3">
        <v>2.9812984000000001E-2</v>
      </c>
      <c r="AQ277" s="3">
        <v>3.4933334000000003E-2</v>
      </c>
      <c r="AR277" s="3">
        <v>0.166137484</v>
      </c>
      <c r="AS277" s="3">
        <v>-7.2473902000000007E-2</v>
      </c>
      <c r="AT277" s="3">
        <v>2.1317381999999999E-2</v>
      </c>
      <c r="AU277">
        <v>4</v>
      </c>
    </row>
    <row r="278" spans="1:47" x14ac:dyDescent="0.2">
      <c r="A278" s="2" t="s">
        <v>275</v>
      </c>
      <c r="B278" s="2" t="s">
        <v>940</v>
      </c>
      <c r="C278" s="3">
        <v>57.2545</v>
      </c>
      <c r="D278" s="3">
        <v>18.210899999999999</v>
      </c>
      <c r="E278" s="3">
        <v>6.8985000000000003</v>
      </c>
      <c r="F278" s="3">
        <v>6.7956700000000003</v>
      </c>
      <c r="G278" s="3">
        <v>24.568000000000001</v>
      </c>
      <c r="H278" s="3">
        <v>15.46133</v>
      </c>
      <c r="I278" s="3">
        <v>-0.39200000000000002</v>
      </c>
      <c r="J278" s="3">
        <v>532</v>
      </c>
      <c r="K278" s="3">
        <v>23.256270000000001</v>
      </c>
      <c r="L278" s="3">
        <v>135</v>
      </c>
      <c r="M278" s="3">
        <v>114</v>
      </c>
      <c r="N278" s="3">
        <v>-3.8067079999999998E-3</v>
      </c>
      <c r="O278" s="3">
        <v>-3.1682137999999999E-2</v>
      </c>
      <c r="P278" s="3">
        <v>3.7814410999999999E-2</v>
      </c>
      <c r="Q278" s="3">
        <v>-7.0621693999999999E-2</v>
      </c>
      <c r="R278" s="3">
        <v>2.2108127000000002E-2</v>
      </c>
      <c r="S278" s="3">
        <v>3.3063756E-2</v>
      </c>
      <c r="T278" s="3">
        <v>-1.2346573E-2</v>
      </c>
      <c r="U278" s="3">
        <v>-3.4481726999999997E-2</v>
      </c>
      <c r="V278" s="3">
        <v>-1.6330904E-2</v>
      </c>
      <c r="W278" s="3">
        <v>-6.7472019999999999E-3</v>
      </c>
      <c r="X278" s="3">
        <v>2.3551088000000001E-2</v>
      </c>
      <c r="Y278" s="3">
        <v>2.2685295000000001E-2</v>
      </c>
      <c r="Z278" s="3">
        <v>1.3214717000000001E-2</v>
      </c>
      <c r="AA278" s="3">
        <v>3.7510066000000002E-2</v>
      </c>
      <c r="AB278" s="3">
        <v>1.2992749E-2</v>
      </c>
      <c r="AC278" s="3">
        <v>2.2237805999999999E-2</v>
      </c>
      <c r="AD278" s="3">
        <v>3.1662127999999998E-2</v>
      </c>
      <c r="AE278" s="3">
        <v>2.3715557000000002E-2</v>
      </c>
      <c r="AF278" s="3">
        <v>1.1502092E-2</v>
      </c>
      <c r="AG278" s="3">
        <v>7.2622540999999999E-2</v>
      </c>
      <c r="AH278" s="3">
        <v>4.3354871000000003E-2</v>
      </c>
      <c r="AI278" s="3">
        <v>-4.846932E-3</v>
      </c>
      <c r="AJ278" s="3">
        <v>-3.8394207E-2</v>
      </c>
      <c r="AK278" s="3">
        <v>113.667</v>
      </c>
      <c r="AL278" s="3">
        <v>107.5</v>
      </c>
      <c r="AM278" s="3">
        <v>6.1670000000000016</v>
      </c>
      <c r="AN278" s="3">
        <v>-4.8575930000000003E-3</v>
      </c>
      <c r="AO278" s="3">
        <v>-4.056863E-3</v>
      </c>
      <c r="AP278" s="3">
        <v>1.423313E-2</v>
      </c>
      <c r="AQ278" s="3">
        <v>-4.9763569999999998E-3</v>
      </c>
      <c r="AR278" s="3">
        <v>2.9547283000000001E-2</v>
      </c>
      <c r="AS278" s="3">
        <v>-4.1428330000000003E-3</v>
      </c>
      <c r="AT278" s="3">
        <v>7.6540269999999999E-3</v>
      </c>
      <c r="AU278">
        <v>8</v>
      </c>
    </row>
    <row r="279" spans="1:47" x14ac:dyDescent="0.2">
      <c r="A279" s="2" t="s">
        <v>276</v>
      </c>
      <c r="B279" s="2" t="s">
        <v>941</v>
      </c>
      <c r="C279" s="3">
        <v>55.887700000000002</v>
      </c>
      <c r="D279" s="3">
        <v>-3.2107199999999998</v>
      </c>
      <c r="E279" s="3">
        <v>7.9870000000000001</v>
      </c>
      <c r="F279" s="3">
        <v>7.06</v>
      </c>
      <c r="G279" s="3">
        <v>18.044</v>
      </c>
      <c r="H279" s="3">
        <v>13.30067</v>
      </c>
      <c r="I279" s="3">
        <v>3.3860000000000001</v>
      </c>
      <c r="J279" s="3">
        <v>823</v>
      </c>
      <c r="K279" s="3">
        <v>15.54439</v>
      </c>
      <c r="L279" s="3">
        <v>193</v>
      </c>
      <c r="M279" s="3">
        <v>222</v>
      </c>
      <c r="N279" s="3">
        <v>4.1984609999999997E-3</v>
      </c>
      <c r="O279" s="3">
        <v>2.421709E-2</v>
      </c>
      <c r="P279" s="3">
        <v>-1.8731761999999999E-2</v>
      </c>
      <c r="Q279" s="3">
        <v>-3.6241849999999998E-3</v>
      </c>
      <c r="R279" s="3">
        <v>2.2732899999999999E-3</v>
      </c>
      <c r="S279" s="3">
        <v>1.1145412E-2</v>
      </c>
      <c r="T279" s="3">
        <v>1.6350268000000001E-2</v>
      </c>
      <c r="U279" s="3">
        <v>-1.7777593000000001E-2</v>
      </c>
      <c r="V279" s="3">
        <v>1.5042254999999999E-2</v>
      </c>
      <c r="W279" s="3">
        <v>2.2389877999999998E-2</v>
      </c>
      <c r="X279" s="3">
        <v>-3.7899689999999998E-3</v>
      </c>
      <c r="Y279" s="3">
        <v>-8.5924009999999995E-3</v>
      </c>
      <c r="Z279" s="3">
        <v>-6.2071044999999998E-2</v>
      </c>
      <c r="AA279" s="3">
        <v>1.9023381999999998E-2</v>
      </c>
      <c r="AB279" s="3">
        <v>-2.6174764999999999E-2</v>
      </c>
      <c r="AC279" s="3">
        <v>-7.5901379999999997E-3</v>
      </c>
      <c r="AD279" s="3">
        <v>1.7901609999999998E-2</v>
      </c>
      <c r="AE279" s="3">
        <v>4.7088338E-2</v>
      </c>
      <c r="AF279" s="3">
        <v>1.5334300000000001E-4</v>
      </c>
      <c r="AG279" s="3">
        <v>2.0177031000000002E-2</v>
      </c>
      <c r="AH279" s="3">
        <v>6.5668250000000001E-3</v>
      </c>
      <c r="AI279" s="3">
        <v>-3.6331322999999999E-2</v>
      </c>
      <c r="AJ279" s="3">
        <v>2.153037E-2</v>
      </c>
      <c r="AK279" s="3">
        <v>53.5</v>
      </c>
      <c r="AL279" s="3">
        <v>64</v>
      </c>
      <c r="AM279" s="3">
        <v>-10.5</v>
      </c>
      <c r="AN279" s="3">
        <v>9.5257180000000007E-3</v>
      </c>
      <c r="AO279" s="3">
        <v>-3.3108090999999999E-2</v>
      </c>
      <c r="AP279" s="3">
        <v>1.6711876000000001E-2</v>
      </c>
      <c r="AQ279" s="3">
        <v>2.8252956999999999E-2</v>
      </c>
      <c r="AR279" s="3">
        <v>-6.2871899999999998E-3</v>
      </c>
      <c r="AS279" s="3">
        <v>3.4502750999999998E-2</v>
      </c>
      <c r="AT279" s="3">
        <v>5.1119052999999998E-2</v>
      </c>
      <c r="AU279">
        <v>1</v>
      </c>
    </row>
    <row r="280" spans="1:47" x14ac:dyDescent="0.2">
      <c r="A280" s="2" t="s">
        <v>277</v>
      </c>
      <c r="B280" s="2" t="s">
        <v>942</v>
      </c>
      <c r="C280" s="3">
        <v>40.11</v>
      </c>
      <c r="D280" s="3">
        <v>-7.47</v>
      </c>
      <c r="E280" s="3">
        <v>13.258330000000001</v>
      </c>
      <c r="F280" s="3">
        <v>8.8179999999999996</v>
      </c>
      <c r="G280" s="3">
        <v>22.707999999999998</v>
      </c>
      <c r="H280" s="3">
        <v>20.092669999999998</v>
      </c>
      <c r="I280" s="3">
        <v>7.3833299999999999</v>
      </c>
      <c r="J280" s="3">
        <v>1116</v>
      </c>
      <c r="K280" s="3">
        <v>58.199449999999999</v>
      </c>
      <c r="L280" s="3">
        <v>73</v>
      </c>
      <c r="M280" s="3">
        <v>461</v>
      </c>
      <c r="N280" s="3">
        <v>-5.3310191999999999E-2</v>
      </c>
      <c r="O280" s="3">
        <v>1.9127146000000001E-2</v>
      </c>
      <c r="P280" s="3">
        <v>-4.0081562000000001E-2</v>
      </c>
      <c r="Q280" s="3">
        <v>-1.7296267000000001E-2</v>
      </c>
      <c r="R280" s="3">
        <v>-1.2586294E-2</v>
      </c>
      <c r="S280" s="3">
        <v>5.1368795000000002E-2</v>
      </c>
      <c r="T280" s="3">
        <v>2.9046148000000001E-2</v>
      </c>
      <c r="U280" s="3">
        <v>1.66E-5</v>
      </c>
      <c r="V280" s="3">
        <v>1.2588703999999999E-2</v>
      </c>
      <c r="W280" s="3">
        <v>-2.9110693E-2</v>
      </c>
      <c r="X280" s="3">
        <v>1.8722696E-2</v>
      </c>
      <c r="Y280" s="3">
        <v>6.4000930999999997E-2</v>
      </c>
      <c r="Z280" s="3">
        <v>5.5980620000000002E-2</v>
      </c>
      <c r="AA280" s="3">
        <v>-2.4235219999999998E-2</v>
      </c>
      <c r="AB280" s="3">
        <v>-8.3577883000000006E-2</v>
      </c>
      <c r="AC280" s="3">
        <v>5.7148968000000001E-2</v>
      </c>
      <c r="AD280" s="3">
        <v>1.9416419000000001E-2</v>
      </c>
      <c r="AE280" s="3">
        <v>9.4813190000000002E-3</v>
      </c>
      <c r="AF280" s="3">
        <v>1.3575258E-2</v>
      </c>
      <c r="AG280" s="3">
        <v>-3.2893325000000001E-2</v>
      </c>
      <c r="AH280" s="3">
        <v>2.4342334E-2</v>
      </c>
      <c r="AI280" s="3">
        <v>-1.9948654E-2</v>
      </c>
      <c r="AJ280" s="3">
        <v>-2.9767076999999999E-2</v>
      </c>
      <c r="AK280" s="3">
        <v>69</v>
      </c>
      <c r="AL280" s="3">
        <v>77.75</v>
      </c>
      <c r="AM280" s="3">
        <v>-8.75</v>
      </c>
      <c r="AN280" s="3">
        <v>6.2628240000000002E-2</v>
      </c>
      <c r="AO280" s="3">
        <v>9.7056039999999996E-3</v>
      </c>
      <c r="AP280" s="3">
        <v>-4.7544550000000003E-3</v>
      </c>
      <c r="AQ280" s="3">
        <v>6.0260499999999998E-4</v>
      </c>
      <c r="AR280" s="3">
        <v>-3.7534901000000002E-2</v>
      </c>
      <c r="AS280" s="3">
        <v>4.4049641E-2</v>
      </c>
      <c r="AT280" s="3">
        <v>3.1739379999999998E-2</v>
      </c>
      <c r="AU280">
        <v>3</v>
      </c>
    </row>
    <row r="281" spans="1:47" x14ac:dyDescent="0.2">
      <c r="A281" s="2" t="s">
        <v>278</v>
      </c>
      <c r="B281" s="2" t="s">
        <v>943</v>
      </c>
      <c r="C281" s="3">
        <v>38.450000000000003</v>
      </c>
      <c r="D281" s="3">
        <v>-7.5</v>
      </c>
      <c r="E281" s="3">
        <v>16.277670000000001</v>
      </c>
      <c r="F281" s="3">
        <v>11.952669999999999</v>
      </c>
      <c r="G281" s="3">
        <v>26.283999999999999</v>
      </c>
      <c r="H281" s="3">
        <v>23.181999999999999</v>
      </c>
      <c r="I281" s="3">
        <v>10.175330000000001</v>
      </c>
      <c r="J281" s="3">
        <v>561</v>
      </c>
      <c r="K281" s="3">
        <v>58.551130000000001</v>
      </c>
      <c r="L281" s="3">
        <v>34</v>
      </c>
      <c r="M281" s="3">
        <v>224</v>
      </c>
      <c r="N281" s="3">
        <v>9.3489349999999992E-3</v>
      </c>
      <c r="O281" s="3">
        <v>4.5918668000000003E-2</v>
      </c>
      <c r="P281" s="3">
        <v>-8.9802464999999998E-2</v>
      </c>
      <c r="Q281" s="3">
        <v>-5.6956144E-2</v>
      </c>
      <c r="R281" s="3">
        <v>8.7867676000000006E-2</v>
      </c>
      <c r="S281" s="3">
        <v>6.3296023000000007E-2</v>
      </c>
      <c r="T281" s="3">
        <v>-5.8787495000000002E-2</v>
      </c>
      <c r="U281" s="3">
        <v>-3.1350533E-2</v>
      </c>
      <c r="V281" s="3">
        <v>-0.114454455</v>
      </c>
      <c r="W281" s="3">
        <v>-6.4066735E-2</v>
      </c>
      <c r="X281" s="3">
        <v>-1.9326047999999998E-2</v>
      </c>
      <c r="Y281" s="3">
        <v>-3.6756599999999999E-3</v>
      </c>
      <c r="Z281" s="3">
        <v>3.5717287E-2</v>
      </c>
      <c r="AA281" s="3">
        <v>-4.9915978E-2</v>
      </c>
      <c r="AB281" s="3">
        <v>2.7791532000000001E-2</v>
      </c>
      <c r="AC281" s="3">
        <v>9.8954754000000006E-2</v>
      </c>
      <c r="AD281" s="3">
        <v>7.9081558999999996E-2</v>
      </c>
      <c r="AE281" s="3">
        <v>-6.2144667000000001E-2</v>
      </c>
      <c r="AF281" s="3">
        <v>8.6078659000000002E-2</v>
      </c>
      <c r="AG281" s="3">
        <v>9.6626774999999998E-2</v>
      </c>
      <c r="AH281" s="3">
        <v>3.1736965999999998E-2</v>
      </c>
      <c r="AI281" s="3">
        <v>2.5837691999999999E-2</v>
      </c>
      <c r="AJ281" s="3">
        <v>-0.22325047200000001</v>
      </c>
      <c r="AK281" s="3">
        <v>46.667000000000002</v>
      </c>
      <c r="AL281" s="3">
        <v>55</v>
      </c>
      <c r="AM281" s="3">
        <v>-8.3329999999999984</v>
      </c>
      <c r="AN281" s="3">
        <v>1.4772373E-2</v>
      </c>
      <c r="AO281" s="3">
        <v>-3.190385E-3</v>
      </c>
      <c r="AP281" s="3">
        <v>-7.594885E-3</v>
      </c>
      <c r="AQ281" s="3">
        <v>7.7948500000000001E-4</v>
      </c>
      <c r="AR281" s="3">
        <v>-1.9631319000000001E-2</v>
      </c>
      <c r="AS281" s="3">
        <v>7.7539760000000001E-3</v>
      </c>
      <c r="AT281" s="3">
        <v>5.3477500000000001E-3</v>
      </c>
      <c r="AU281">
        <v>3</v>
      </c>
    </row>
    <row r="282" spans="1:47" x14ac:dyDescent="0.2">
      <c r="A282" s="2" t="s">
        <v>279</v>
      </c>
      <c r="B282" s="2" t="s">
        <v>944</v>
      </c>
      <c r="C282" s="3">
        <v>40.04</v>
      </c>
      <c r="D282" s="3">
        <v>-7.11</v>
      </c>
      <c r="E282" s="3">
        <v>15.31</v>
      </c>
      <c r="F282" s="3">
        <v>10.36267</v>
      </c>
      <c r="G282" s="3">
        <v>26.88</v>
      </c>
      <c r="H282" s="3">
        <v>23.276</v>
      </c>
      <c r="I282" s="3">
        <v>8.4480000000000004</v>
      </c>
      <c r="J282" s="3">
        <v>785</v>
      </c>
      <c r="K282" s="3">
        <v>56.746020000000001</v>
      </c>
      <c r="L282" s="3">
        <v>45</v>
      </c>
      <c r="M282" s="3">
        <v>311</v>
      </c>
      <c r="N282" s="3">
        <v>-5.8681320000000002E-2</v>
      </c>
      <c r="O282" s="3">
        <v>-5.5655430000000001E-3</v>
      </c>
      <c r="P282" s="3">
        <v>-7.8323960000000001E-3</v>
      </c>
      <c r="Q282" s="3">
        <v>-2.2044886E-2</v>
      </c>
      <c r="R282" s="3">
        <v>-2.9265934E-2</v>
      </c>
      <c r="S282" s="3">
        <v>-2.6678982E-2</v>
      </c>
      <c r="T282" s="3">
        <v>4.7974137E-2</v>
      </c>
      <c r="U282" s="3">
        <v>4.3430789999999997E-3</v>
      </c>
      <c r="V282" s="3">
        <v>5.0793685999999998E-2</v>
      </c>
      <c r="W282" s="3">
        <v>1.7394205999999999E-2</v>
      </c>
      <c r="X282" s="3">
        <v>8.2454364000000002E-2</v>
      </c>
      <c r="Y282" s="3">
        <v>9.7169931000000001E-2</v>
      </c>
      <c r="Z282" s="3">
        <v>6.0341903000000002E-2</v>
      </c>
      <c r="AA282" s="3">
        <v>4.3302015999999999E-2</v>
      </c>
      <c r="AB282" s="3">
        <v>-5.9484183000000003E-2</v>
      </c>
      <c r="AC282" s="3">
        <v>2.2498836000000001E-2</v>
      </c>
      <c r="AD282" s="3">
        <v>6.0828189999999997E-3</v>
      </c>
      <c r="AE282" s="3">
        <v>6.9387701999999996E-2</v>
      </c>
      <c r="AF282" s="3">
        <v>-2.3275003999999998E-2</v>
      </c>
      <c r="AG282" s="3">
        <v>-9.0402575999999998E-2</v>
      </c>
      <c r="AH282" s="3">
        <v>-2.0291986000000001E-2</v>
      </c>
      <c r="AI282" s="3">
        <v>-1.7875572999999999E-2</v>
      </c>
      <c r="AJ282" s="3">
        <v>1.4322603E-2</v>
      </c>
      <c r="AK282" s="3">
        <v>60.667000000000002</v>
      </c>
      <c r="AL282" s="3">
        <v>62</v>
      </c>
      <c r="AM282" s="3">
        <v>-1.3329999999999984</v>
      </c>
      <c r="AN282" s="3">
        <v>8.1001987999999997E-2</v>
      </c>
      <c r="AO282" s="3">
        <v>3.1097446000000001E-2</v>
      </c>
      <c r="AP282" s="3">
        <v>-3.9789070000000003E-3</v>
      </c>
      <c r="AQ282" s="3">
        <v>-7.5403290000000001E-3</v>
      </c>
      <c r="AR282" s="3">
        <v>-2.5096423999999999E-2</v>
      </c>
      <c r="AS282" s="3">
        <v>1.9433051999999999E-2</v>
      </c>
      <c r="AT282" s="3">
        <v>4.8062069999999998E-3</v>
      </c>
      <c r="AU282">
        <v>3</v>
      </c>
    </row>
    <row r="283" spans="1:47" x14ac:dyDescent="0.2">
      <c r="A283" s="2" t="s">
        <v>280</v>
      </c>
      <c r="B283" s="2" t="s">
        <v>945</v>
      </c>
      <c r="C283" s="3">
        <v>39.29</v>
      </c>
      <c r="D283" s="3">
        <v>-7.4</v>
      </c>
      <c r="E283" s="3">
        <v>15.234830000000001</v>
      </c>
      <c r="F283" s="3">
        <v>9.5296699999999994</v>
      </c>
      <c r="G283" s="3">
        <v>24.68</v>
      </c>
      <c r="H283" s="3">
        <v>22.78267</v>
      </c>
      <c r="I283" s="3">
        <v>9.04467</v>
      </c>
      <c r="J283" s="3">
        <v>711</v>
      </c>
      <c r="K283" s="3">
        <v>56.741889999999998</v>
      </c>
      <c r="L283" s="3">
        <v>47</v>
      </c>
      <c r="M283" s="3">
        <v>281</v>
      </c>
      <c r="N283" s="3">
        <v>-9.3416506999999996E-2</v>
      </c>
      <c r="O283" s="3">
        <v>-1.7651555999999999E-2</v>
      </c>
      <c r="P283" s="3">
        <v>-5.3411069999999998E-2</v>
      </c>
      <c r="Q283" s="3">
        <v>2.8771110999999999E-2</v>
      </c>
      <c r="R283" s="3">
        <v>1.7858150999999999E-2</v>
      </c>
      <c r="S283" s="3">
        <v>5.7816948E-2</v>
      </c>
      <c r="T283" s="3">
        <v>-5.5304643000000001E-2</v>
      </c>
      <c r="U283" s="3">
        <v>-5.6543171000000003E-2</v>
      </c>
      <c r="V283" s="3">
        <v>1.6821294000000001E-2</v>
      </c>
      <c r="W283" s="3">
        <v>4.8063670000000003E-2</v>
      </c>
      <c r="X283" s="3">
        <v>2.5018741000000001E-2</v>
      </c>
      <c r="Y283" s="3">
        <v>-2.2296066E-2</v>
      </c>
      <c r="Z283" s="3">
        <v>6.6607559999999996E-2</v>
      </c>
      <c r="AA283" s="3">
        <v>-5.0345125999999997E-2</v>
      </c>
      <c r="AB283" s="3">
        <v>-1.6920114E-2</v>
      </c>
      <c r="AC283" s="3">
        <v>-4.7017544000000001E-2</v>
      </c>
      <c r="AD283" s="3">
        <v>2.8664406999999999E-2</v>
      </c>
      <c r="AE283" s="3">
        <v>-2.4063145000000001E-2</v>
      </c>
      <c r="AF283" s="3">
        <v>1.2518970000000001E-2</v>
      </c>
      <c r="AG283" s="3">
        <v>-9.2757529999999994E-3</v>
      </c>
      <c r="AH283" s="3">
        <v>8.8498014E-2</v>
      </c>
      <c r="AI283" s="3">
        <v>1.0362145999999999E-2</v>
      </c>
      <c r="AJ283" s="3">
        <v>1.6062861000000001E-2</v>
      </c>
      <c r="AK283" s="3">
        <v>59</v>
      </c>
      <c r="AL283" s="3">
        <v>64.5</v>
      </c>
      <c r="AM283" s="3">
        <v>-5.5</v>
      </c>
      <c r="AN283" s="3">
        <v>4.3809846999999999E-2</v>
      </c>
      <c r="AO283" s="3">
        <v>9.5494540000000006E-3</v>
      </c>
      <c r="AP283" s="3">
        <v>-1.1559631000000001E-2</v>
      </c>
      <c r="AQ283" s="3">
        <v>-2.429928E-3</v>
      </c>
      <c r="AR283" s="3">
        <v>-2.6128517E-2</v>
      </c>
      <c r="AS283" s="3">
        <v>1.1959488000000001E-2</v>
      </c>
      <c r="AT283" s="3">
        <v>2.7083179999999999E-3</v>
      </c>
      <c r="AU283">
        <v>3</v>
      </c>
    </row>
    <row r="284" spans="1:47" x14ac:dyDescent="0.2">
      <c r="A284" s="2" t="s">
        <v>281</v>
      </c>
      <c r="B284" s="2" t="s">
        <v>946</v>
      </c>
      <c r="C284" s="3">
        <v>38.75</v>
      </c>
      <c r="D284" s="3">
        <v>-7.59</v>
      </c>
      <c r="E284" s="3">
        <v>15.38233</v>
      </c>
      <c r="F284" s="3">
        <v>10.658670000000001</v>
      </c>
      <c r="G284" s="3">
        <v>25.288</v>
      </c>
      <c r="H284" s="3">
        <v>22.597329999999999</v>
      </c>
      <c r="I284" s="3">
        <v>9.22133</v>
      </c>
      <c r="J284" s="3">
        <v>667</v>
      </c>
      <c r="K284" s="3">
        <v>57.684460000000001</v>
      </c>
      <c r="L284" s="3">
        <v>41</v>
      </c>
      <c r="M284" s="3">
        <v>266</v>
      </c>
      <c r="N284" s="3">
        <v>-6.1614002000000001E-2</v>
      </c>
      <c r="O284" s="3">
        <v>1.2625615E-2</v>
      </c>
      <c r="P284" s="3">
        <v>-6.3195913000000006E-2</v>
      </c>
      <c r="Q284" s="3">
        <v>-1.4533290000000001E-2</v>
      </c>
      <c r="R284" s="3">
        <v>-8.7676509999999996E-3</v>
      </c>
      <c r="S284" s="3">
        <v>3.9831124000000002E-2</v>
      </c>
      <c r="T284" s="3">
        <v>-1.9627740000000001E-2</v>
      </c>
      <c r="U284" s="3">
        <v>-5.6800710999999997E-2</v>
      </c>
      <c r="V284" s="3">
        <v>1.3581529E-2</v>
      </c>
      <c r="W284" s="3">
        <v>6.577327E-3</v>
      </c>
      <c r="X284" s="3">
        <v>2.5782682000000001E-2</v>
      </c>
      <c r="Y284" s="3">
        <v>9.6904060000000004E-3</v>
      </c>
      <c r="Z284" s="3">
        <v>2.8380827000000001E-2</v>
      </c>
      <c r="AA284" s="3">
        <v>-2.7984629E-2</v>
      </c>
      <c r="AB284" s="3">
        <v>-2.4245103E-2</v>
      </c>
      <c r="AC284" s="3">
        <v>-1.5496775000000001E-2</v>
      </c>
      <c r="AD284" s="3">
        <v>5.6954639000000001E-2</v>
      </c>
      <c r="AE284" s="3">
        <v>-5.8197300000000004E-3</v>
      </c>
      <c r="AF284" s="3">
        <v>5.1847155999999998E-2</v>
      </c>
      <c r="AG284" s="3">
        <v>2.2392992E-2</v>
      </c>
      <c r="AH284" s="3">
        <v>4.9550858000000003E-2</v>
      </c>
      <c r="AI284" s="3">
        <v>8.5132639999999996E-3</v>
      </c>
      <c r="AJ284" s="3">
        <v>2.4006960000000001E-2</v>
      </c>
      <c r="AK284" s="3">
        <v>55.75</v>
      </c>
      <c r="AL284" s="3">
        <v>59.25</v>
      </c>
      <c r="AM284" s="3">
        <v>-3.5</v>
      </c>
      <c r="AN284" s="3">
        <v>4.1086905999999999E-2</v>
      </c>
      <c r="AO284" s="3">
        <v>3.8602599999999998E-4</v>
      </c>
      <c r="AP284" s="3">
        <v>-1.4157627000000001E-2</v>
      </c>
      <c r="AQ284" s="3">
        <v>-1.595859E-3</v>
      </c>
      <c r="AR284" s="3">
        <v>-3.2078608000000002E-2</v>
      </c>
      <c r="AS284" s="3">
        <v>1.1259168E-2</v>
      </c>
      <c r="AT284" s="3">
        <v>7.7735200000000003E-4</v>
      </c>
      <c r="AU284">
        <v>3</v>
      </c>
    </row>
    <row r="285" spans="1:47" x14ac:dyDescent="0.2">
      <c r="A285" s="2" t="s">
        <v>282</v>
      </c>
      <c r="B285" s="2" t="s">
        <v>947</v>
      </c>
      <c r="C285" s="3">
        <v>38.53</v>
      </c>
      <c r="D285" s="3">
        <v>-8.02</v>
      </c>
      <c r="E285" s="3">
        <v>16.1145</v>
      </c>
      <c r="F285" s="3">
        <v>10.913</v>
      </c>
      <c r="G285" s="3">
        <v>24.76</v>
      </c>
      <c r="H285" s="3">
        <v>22.83333</v>
      </c>
      <c r="I285" s="3">
        <v>10.229329999999999</v>
      </c>
      <c r="J285" s="3">
        <v>628</v>
      </c>
      <c r="K285" s="3">
        <v>61.324170000000002</v>
      </c>
      <c r="L285" s="3">
        <v>36</v>
      </c>
      <c r="M285" s="3">
        <v>262</v>
      </c>
      <c r="N285" s="3">
        <v>-9.6262378999999995E-2</v>
      </c>
      <c r="O285" s="3">
        <v>2.3678405999999999E-2</v>
      </c>
      <c r="P285" s="3">
        <v>-6.8936268999999994E-2</v>
      </c>
      <c r="Q285" s="3">
        <v>2.8562166E-2</v>
      </c>
      <c r="R285" s="3">
        <v>1.8628393E-2</v>
      </c>
      <c r="S285" s="3">
        <v>6.3647431000000004E-2</v>
      </c>
      <c r="T285" s="3">
        <v>-1.7917434999999999E-2</v>
      </c>
      <c r="U285" s="3">
        <v>-4.0652517999999999E-2</v>
      </c>
      <c r="V285" s="3">
        <v>-4.7750599999999999E-4</v>
      </c>
      <c r="W285" s="3">
        <v>-1.9033494000000001E-2</v>
      </c>
      <c r="X285" s="3">
        <v>8.2299999999999995E-5</v>
      </c>
      <c r="Y285" s="3">
        <v>-3.1423016999999998E-2</v>
      </c>
      <c r="Z285" s="3">
        <v>9.4401856000000006E-2</v>
      </c>
      <c r="AA285" s="3">
        <v>-4.5985071000000002E-2</v>
      </c>
      <c r="AB285" s="3">
        <v>-8.8216064999999996E-2</v>
      </c>
      <c r="AC285" s="3">
        <v>-7.11906E-3</v>
      </c>
      <c r="AD285" s="3">
        <v>4.7610742999999997E-2</v>
      </c>
      <c r="AE285" s="3">
        <v>-2.8291309999999999E-3</v>
      </c>
      <c r="AF285" s="3">
        <v>4.2438978000000002E-2</v>
      </c>
      <c r="AG285" s="3">
        <v>1.720441E-2</v>
      </c>
      <c r="AH285" s="3">
        <v>7.9422029000000005E-2</v>
      </c>
      <c r="AI285" s="3">
        <v>-2.5217284E-2</v>
      </c>
      <c r="AJ285" s="3">
        <v>7.82302E-3</v>
      </c>
      <c r="AK285" s="3">
        <v>55</v>
      </c>
      <c r="AL285" s="3">
        <v>64.25</v>
      </c>
      <c r="AM285" s="3">
        <v>-9.25</v>
      </c>
      <c r="AN285" s="3">
        <v>3.8072202999999999E-2</v>
      </c>
      <c r="AO285" s="3">
        <v>-6.5528100000000001E-3</v>
      </c>
      <c r="AP285" s="3">
        <v>-1.6408513999999999E-2</v>
      </c>
      <c r="AQ285" s="3">
        <v>3.4149900000000001E-3</v>
      </c>
      <c r="AR285" s="3">
        <v>-3.0023416000000001E-2</v>
      </c>
      <c r="AS285" s="3">
        <v>6.1518930000000003E-3</v>
      </c>
      <c r="AT285" s="3">
        <v>3.326856E-3</v>
      </c>
      <c r="AU285">
        <v>3</v>
      </c>
    </row>
    <row r="286" spans="1:47" x14ac:dyDescent="0.2">
      <c r="A286" s="2" t="s">
        <v>283</v>
      </c>
      <c r="B286" s="2" t="s">
        <v>948</v>
      </c>
      <c r="C286" s="3">
        <v>38.22</v>
      </c>
      <c r="D286" s="3">
        <v>-7.84</v>
      </c>
      <c r="E286" s="3">
        <v>16.102170000000001</v>
      </c>
      <c r="F286" s="3">
        <v>11.76567</v>
      </c>
      <c r="G286" s="3">
        <v>25.896000000000001</v>
      </c>
      <c r="H286" s="3">
        <v>22.916</v>
      </c>
      <c r="I286" s="3">
        <v>10.18267</v>
      </c>
      <c r="J286" s="3">
        <v>593</v>
      </c>
      <c r="K286" s="3">
        <v>61.254249999999999</v>
      </c>
      <c r="L286" s="3">
        <v>32</v>
      </c>
      <c r="M286" s="3">
        <v>246</v>
      </c>
      <c r="N286" s="3">
        <v>-6.1442034E-2</v>
      </c>
      <c r="O286" s="3">
        <v>-3.0258467000000001E-2</v>
      </c>
      <c r="P286" s="3">
        <v>-4.7488786999999998E-2</v>
      </c>
      <c r="Q286" s="3">
        <v>1.5857274000000001E-2</v>
      </c>
      <c r="R286" s="3">
        <v>3.5597810000000001E-3</v>
      </c>
      <c r="S286" s="3">
        <v>7.1033483999999994E-2</v>
      </c>
      <c r="T286" s="3">
        <v>-6.1975710000000003E-2</v>
      </c>
      <c r="U286" s="3">
        <v>-4.0418057E-2</v>
      </c>
      <c r="V286" s="3">
        <v>-1.3537909000000001E-2</v>
      </c>
      <c r="W286" s="3">
        <v>1.1747499E-2</v>
      </c>
      <c r="X286" s="3">
        <v>2.7990562E-2</v>
      </c>
      <c r="Y286" s="3">
        <v>3.1109831000000001E-2</v>
      </c>
      <c r="Z286" s="3">
        <v>4.6818844999999998E-2</v>
      </c>
      <c r="AA286" s="3">
        <v>-3.6459493000000003E-2</v>
      </c>
      <c r="AB286" s="3">
        <v>-4.9572259E-2</v>
      </c>
      <c r="AC286" s="3">
        <v>-3.4842566999999998E-2</v>
      </c>
      <c r="AD286" s="3">
        <v>9.1137270000000003E-3</v>
      </c>
      <c r="AE286" s="3">
        <v>-3.1649080000000003E-2</v>
      </c>
      <c r="AF286" s="3">
        <v>7.5660110000000001E-3</v>
      </c>
      <c r="AG286" s="3">
        <v>-1.0401433E-2</v>
      </c>
      <c r="AH286" s="3">
        <v>6.8605075000000001E-2</v>
      </c>
      <c r="AI286" s="3">
        <v>-3.5967212999999998E-2</v>
      </c>
      <c r="AJ286" s="3">
        <v>-1.8485073000000001E-2</v>
      </c>
      <c r="AK286" s="3">
        <v>40.25</v>
      </c>
      <c r="AL286" s="3">
        <v>51.25</v>
      </c>
      <c r="AM286" s="3">
        <v>-11</v>
      </c>
      <c r="AN286" s="3">
        <v>3.9661726000000001E-2</v>
      </c>
      <c r="AO286" s="3">
        <v>-4.2373910000000001E-3</v>
      </c>
      <c r="AP286" s="3">
        <v>-1.3888441E-2</v>
      </c>
      <c r="AQ286" s="3">
        <v>-1.3772649999999999E-3</v>
      </c>
      <c r="AR286" s="3">
        <v>-3.6759142000000002E-2</v>
      </c>
      <c r="AS286" s="3">
        <v>1.3544044E-2</v>
      </c>
      <c r="AT286" s="3">
        <v>9.7379699999999999E-4</v>
      </c>
      <c r="AU286">
        <v>3</v>
      </c>
    </row>
    <row r="287" spans="1:47" x14ac:dyDescent="0.2">
      <c r="A287" s="2" t="s">
        <v>284</v>
      </c>
      <c r="B287" s="2" t="s">
        <v>949</v>
      </c>
      <c r="C287" s="3">
        <v>38.770000000000003</v>
      </c>
      <c r="D287" s="3">
        <v>-4.07</v>
      </c>
      <c r="E287" s="3">
        <v>14.927670000000001</v>
      </c>
      <c r="F287" s="3">
        <v>12.581329999999999</v>
      </c>
      <c r="G287" s="3">
        <v>32.828000000000003</v>
      </c>
      <c r="H287" s="3">
        <v>24.440670000000001</v>
      </c>
      <c r="I287" s="3">
        <v>6.6906699999999999</v>
      </c>
      <c r="J287" s="3">
        <v>438</v>
      </c>
      <c r="K287" s="3">
        <v>46.640689999999999</v>
      </c>
      <c r="L287" s="3">
        <v>42</v>
      </c>
      <c r="M287" s="3">
        <v>149</v>
      </c>
      <c r="N287" s="3">
        <v>-8.7345012E-2</v>
      </c>
      <c r="O287" s="3">
        <v>2.7318947E-2</v>
      </c>
      <c r="P287" s="3">
        <v>-7.0672136999999996E-2</v>
      </c>
      <c r="Q287" s="3">
        <v>2.1853701E-2</v>
      </c>
      <c r="R287" s="3">
        <v>5.2209930000000002E-3</v>
      </c>
      <c r="S287" s="3">
        <v>4.6007698999999999E-2</v>
      </c>
      <c r="T287" s="3">
        <v>-1.0583812E-2</v>
      </c>
      <c r="U287" s="3">
        <v>-3.7322943999999997E-2</v>
      </c>
      <c r="V287" s="3">
        <v>4.0338671E-2</v>
      </c>
      <c r="W287" s="3">
        <v>1.2448954999999999E-2</v>
      </c>
      <c r="X287" s="3">
        <v>-2.3162206000000001E-2</v>
      </c>
      <c r="Y287" s="3">
        <v>-1.0721764E-2</v>
      </c>
      <c r="Z287" s="3">
        <v>6.8889016999999997E-2</v>
      </c>
      <c r="AA287" s="3">
        <v>-4.0851125000000002E-2</v>
      </c>
      <c r="AB287" s="3">
        <v>-5.4934346000000002E-2</v>
      </c>
      <c r="AC287" s="3">
        <v>-2.8685675000000001E-2</v>
      </c>
      <c r="AD287" s="3">
        <v>5.1436056000000001E-2</v>
      </c>
      <c r="AE287" s="3">
        <v>-8.9041320000000004E-3</v>
      </c>
      <c r="AF287" s="3">
        <v>4.1315718000000001E-2</v>
      </c>
      <c r="AG287" s="3">
        <v>8.1816500000000004E-4</v>
      </c>
      <c r="AH287" s="3">
        <v>6.0031851999999997E-2</v>
      </c>
      <c r="AI287" s="3">
        <v>-2.2840312000000002E-2</v>
      </c>
      <c r="AJ287" s="3">
        <v>4.5437516999999997E-2</v>
      </c>
      <c r="AK287" s="3">
        <v>63.332999999999998</v>
      </c>
      <c r="AL287" s="3">
        <v>71.75</v>
      </c>
      <c r="AM287" s="3">
        <v>-8.4170000000000016</v>
      </c>
      <c r="AN287" s="3">
        <v>5.8747608E-2</v>
      </c>
      <c r="AO287" s="3">
        <v>1.3269826E-2</v>
      </c>
      <c r="AP287" s="3">
        <v>-7.699226E-3</v>
      </c>
      <c r="AQ287" s="3">
        <v>-8.2618039999999993E-3</v>
      </c>
      <c r="AR287" s="3">
        <v>-2.3069627999999998E-2</v>
      </c>
      <c r="AS287" s="3">
        <v>1.2572590999999999E-2</v>
      </c>
      <c r="AT287" s="3">
        <v>4.3176719999999998E-3</v>
      </c>
      <c r="AU287">
        <v>3</v>
      </c>
    </row>
    <row r="288" spans="1:47" x14ac:dyDescent="0.2">
      <c r="A288" s="2" t="s">
        <v>285</v>
      </c>
      <c r="B288" s="2" t="s">
        <v>950</v>
      </c>
      <c r="C288" s="3">
        <v>39.15</v>
      </c>
      <c r="D288" s="3">
        <v>-4.54</v>
      </c>
      <c r="E288" s="3">
        <v>14.432499999999999</v>
      </c>
      <c r="F288" s="3">
        <v>11.33567</v>
      </c>
      <c r="G288" s="3">
        <v>30.78</v>
      </c>
      <c r="H288" s="3">
        <v>23.634</v>
      </c>
      <c r="I288" s="3">
        <v>6.6340000000000003</v>
      </c>
      <c r="J288" s="3">
        <v>463</v>
      </c>
      <c r="K288" s="3">
        <v>46.012230000000002</v>
      </c>
      <c r="L288" s="3">
        <v>44</v>
      </c>
      <c r="M288" s="3">
        <v>157</v>
      </c>
      <c r="N288" s="3">
        <v>-7.3476099000000003E-2</v>
      </c>
      <c r="O288" s="3">
        <v>2.7937579000000001E-2</v>
      </c>
      <c r="P288" s="3">
        <v>-7.0707787999999994E-2</v>
      </c>
      <c r="Q288" s="3">
        <v>-1.464945E-3</v>
      </c>
      <c r="R288" s="3">
        <v>-1.1960612000000001E-2</v>
      </c>
      <c r="S288" s="3">
        <v>5.6826058999999998E-2</v>
      </c>
      <c r="T288" s="3">
        <v>3.6857600000000002E-3</v>
      </c>
      <c r="U288" s="3">
        <v>-3.6630413000000001E-2</v>
      </c>
      <c r="V288" s="3">
        <v>3.0071081999999999E-2</v>
      </c>
      <c r="W288" s="3">
        <v>-1.6031026E-2</v>
      </c>
      <c r="X288" s="3">
        <v>1.4788139E-2</v>
      </c>
      <c r="Y288" s="3">
        <v>3.5424829999999997E-2</v>
      </c>
      <c r="Z288" s="3">
        <v>4.7691361000000002E-2</v>
      </c>
      <c r="AA288" s="3">
        <v>-4.5059233999999997E-2</v>
      </c>
      <c r="AB288" s="3">
        <v>-4.4059897000000001E-2</v>
      </c>
      <c r="AC288" s="3">
        <v>-3.7921819999999998E-3</v>
      </c>
      <c r="AD288" s="3">
        <v>4.0139040000000001E-2</v>
      </c>
      <c r="AE288" s="3">
        <v>-2.0507360000000001E-3</v>
      </c>
      <c r="AF288" s="3">
        <v>5.9219527000000001E-2</v>
      </c>
      <c r="AG288" s="3">
        <v>-1.5422416E-2</v>
      </c>
      <c r="AH288" s="3">
        <v>5.3523885E-2</v>
      </c>
      <c r="AI288" s="3">
        <v>-1.9598509999999999E-3</v>
      </c>
      <c r="AJ288" s="3">
        <v>2.5240887E-2</v>
      </c>
      <c r="AK288" s="3">
        <v>83.332999999999998</v>
      </c>
      <c r="AL288" s="3">
        <v>72.5</v>
      </c>
      <c r="AM288" s="3">
        <v>10.832999999999998</v>
      </c>
      <c r="AN288" s="3">
        <v>3.4032963999999999E-2</v>
      </c>
      <c r="AO288" s="3">
        <v>-4.7953090000000002E-3</v>
      </c>
      <c r="AP288" s="3">
        <v>-1.6172899000000001E-2</v>
      </c>
      <c r="AQ288" s="3">
        <v>-5.7390009999999997E-3</v>
      </c>
      <c r="AR288" s="3">
        <v>-3.4373111999999997E-2</v>
      </c>
      <c r="AS288" s="3">
        <v>1.1484596E-2</v>
      </c>
      <c r="AT288" s="3">
        <v>4.6597909999999999E-3</v>
      </c>
      <c r="AU288">
        <v>3</v>
      </c>
    </row>
    <row r="289" spans="1:47" x14ac:dyDescent="0.2">
      <c r="A289" s="2" t="s">
        <v>286</v>
      </c>
      <c r="B289" s="2" t="s">
        <v>951</v>
      </c>
      <c r="C289" s="3">
        <v>39.72</v>
      </c>
      <c r="D289" s="3">
        <v>-6.89</v>
      </c>
      <c r="E289" s="3">
        <v>16.47017</v>
      </c>
      <c r="F289" s="3">
        <v>11.332330000000001</v>
      </c>
      <c r="G289" s="3">
        <v>28.431999999999999</v>
      </c>
      <c r="H289" s="3">
        <v>24.563330000000001</v>
      </c>
      <c r="I289" s="3">
        <v>9.4540000000000006</v>
      </c>
      <c r="J289" s="3">
        <v>609</v>
      </c>
      <c r="K289" s="3">
        <v>55.384399999999999</v>
      </c>
      <c r="L289" s="3">
        <v>36</v>
      </c>
      <c r="M289" s="3">
        <v>232</v>
      </c>
      <c r="N289" s="3">
        <v>-9.1721481999999993E-2</v>
      </c>
      <c r="O289" s="3">
        <v>-2.1346210000000001E-2</v>
      </c>
      <c r="P289" s="3">
        <v>-4.8212448999999998E-2</v>
      </c>
      <c r="Q289" s="3">
        <v>4.2109690999999998E-2</v>
      </c>
      <c r="R289" s="3">
        <v>1.6517884E-2</v>
      </c>
      <c r="S289" s="3">
        <v>8.3744611999999996E-2</v>
      </c>
      <c r="T289" s="3">
        <v>-3.4302553E-2</v>
      </c>
      <c r="U289" s="3">
        <v>-4.5217350000000003E-2</v>
      </c>
      <c r="V289" s="3">
        <v>-1.5676519999999999E-2</v>
      </c>
      <c r="W289" s="3">
        <v>6.7135709999999998E-3</v>
      </c>
      <c r="X289" s="3">
        <v>3.1903447000000001E-2</v>
      </c>
      <c r="Y289" s="3">
        <v>7.8943669999999994E-3</v>
      </c>
      <c r="Z289" s="3">
        <v>8.1929098000000006E-2</v>
      </c>
      <c r="AA289" s="3">
        <v>-6.8472360999999995E-2</v>
      </c>
      <c r="AB289" s="3">
        <v>-4.6732122000000001E-2</v>
      </c>
      <c r="AC289" s="3">
        <v>-2.9476694000000001E-2</v>
      </c>
      <c r="AD289" s="3">
        <v>5.1490399999999995E-4</v>
      </c>
      <c r="AE289" s="3">
        <v>-9.1275839999999994E-3</v>
      </c>
      <c r="AF289" s="3">
        <v>2.6122718999999999E-2</v>
      </c>
      <c r="AG289" s="3">
        <v>-2.9510916000000002E-2</v>
      </c>
      <c r="AH289" s="3">
        <v>9.0458763999999997E-2</v>
      </c>
      <c r="AI289" s="3">
        <v>-3.2955400000000003E-2</v>
      </c>
      <c r="AJ289" s="3">
        <v>9.5118700000000004E-4</v>
      </c>
      <c r="AK289" s="3">
        <v>51.25</v>
      </c>
      <c r="AL289" s="3">
        <v>56.25</v>
      </c>
      <c r="AM289" s="3">
        <v>-5</v>
      </c>
      <c r="AN289" s="3">
        <v>3.3601897999999998E-2</v>
      </c>
      <c r="AO289" s="3">
        <v>-6.0832059999999999E-3</v>
      </c>
      <c r="AP289" s="3">
        <v>-1.3005907000000001E-2</v>
      </c>
      <c r="AQ289" s="3">
        <v>-1.5575319999999999E-3</v>
      </c>
      <c r="AR289" s="3">
        <v>-3.1906368999999997E-2</v>
      </c>
      <c r="AS289" s="3">
        <v>1.1268993999999999E-2</v>
      </c>
      <c r="AT289" s="3">
        <v>4.2610390000000003E-3</v>
      </c>
      <c r="AU289">
        <v>3</v>
      </c>
    </row>
    <row r="290" spans="1:47" x14ac:dyDescent="0.2">
      <c r="A290" s="2" t="s">
        <v>287</v>
      </c>
      <c r="B290" s="2" t="s">
        <v>952</v>
      </c>
      <c r="C290" s="3">
        <v>42.19</v>
      </c>
      <c r="D290" s="3">
        <v>-7.8</v>
      </c>
      <c r="E290" s="3">
        <v>12.618</v>
      </c>
      <c r="F290" s="3">
        <v>9.2993299999999994</v>
      </c>
      <c r="G290" s="3">
        <v>21.64</v>
      </c>
      <c r="H290" s="3">
        <v>18.61</v>
      </c>
      <c r="I290" s="3">
        <v>7.4580000000000002</v>
      </c>
      <c r="J290" s="3">
        <v>1691</v>
      </c>
      <c r="K290" s="3">
        <v>49.107779999999998</v>
      </c>
      <c r="L290" s="3">
        <v>171</v>
      </c>
      <c r="M290" s="3">
        <v>651</v>
      </c>
      <c r="N290" s="3">
        <v>-1.2783644E-2</v>
      </c>
      <c r="O290" s="3">
        <v>3.1242277999999998E-2</v>
      </c>
      <c r="P290" s="3">
        <v>-7.1755308000000004E-2</v>
      </c>
      <c r="Q290" s="3">
        <v>3.9224192999999997E-2</v>
      </c>
      <c r="R290" s="3">
        <v>-2.0670999999999998E-2</v>
      </c>
      <c r="S290" s="3">
        <v>-2.7362472999999998E-2</v>
      </c>
      <c r="T290" s="3">
        <v>-1.0097373999999999E-2</v>
      </c>
      <c r="U290" s="3">
        <v>-1.5237453999999999E-2</v>
      </c>
      <c r="V290" s="3">
        <v>-6.3490295000000002E-2</v>
      </c>
      <c r="W290" s="3">
        <v>4.0058771999999999E-2</v>
      </c>
      <c r="X290" s="3">
        <v>8.5754167000000006E-2</v>
      </c>
      <c r="Y290" s="3">
        <v>3.0118453E-2</v>
      </c>
      <c r="Z290" s="3">
        <v>7.1016152999999999E-2</v>
      </c>
      <c r="AA290" s="3">
        <v>-5.0025896E-2</v>
      </c>
      <c r="AB290" s="3">
        <v>-1.3473716E-2</v>
      </c>
      <c r="AC290" s="3">
        <v>-2.5282272000000001E-2</v>
      </c>
      <c r="AD290" s="3">
        <v>-5.5115564999999998E-2</v>
      </c>
      <c r="AE290" s="3">
        <v>8.3162881999999994E-2</v>
      </c>
      <c r="AF290" s="3">
        <v>-4.8833499999999998E-3</v>
      </c>
      <c r="AG290" s="3">
        <v>-1.9880245000000001E-2</v>
      </c>
      <c r="AH290" s="3">
        <v>-4.2413499999999996E-3</v>
      </c>
      <c r="AI290" s="3">
        <v>-1.7528820000000001E-3</v>
      </c>
      <c r="AJ290" s="3">
        <v>-3.1884870000000003E-2</v>
      </c>
      <c r="AK290" s="3">
        <v>35.75</v>
      </c>
      <c r="AL290" s="3">
        <v>64</v>
      </c>
      <c r="AM290" s="3">
        <v>-28.25</v>
      </c>
      <c r="AN290" s="3">
        <v>3.1374514999999999E-2</v>
      </c>
      <c r="AO290" s="3">
        <v>-1.371758E-3</v>
      </c>
      <c r="AP290" s="3">
        <v>-5.2879800000000003E-4</v>
      </c>
      <c r="AQ290" s="3">
        <v>1.3166740000000001E-3</v>
      </c>
      <c r="AR290" s="3">
        <v>-1.4293166E-2</v>
      </c>
      <c r="AS290" s="3">
        <v>1.8553766999999999E-2</v>
      </c>
      <c r="AT290" s="3">
        <v>1.8888465E-2</v>
      </c>
      <c r="AU290">
        <v>3</v>
      </c>
    </row>
    <row r="291" spans="1:47" x14ac:dyDescent="0.2">
      <c r="A291" s="2" t="s">
        <v>288</v>
      </c>
      <c r="B291" s="2" t="s">
        <v>953</v>
      </c>
      <c r="C291" s="3">
        <v>39.880000000000003</v>
      </c>
      <c r="D291" s="3">
        <v>-0.36</v>
      </c>
      <c r="E291" s="3">
        <v>13.487170000000001</v>
      </c>
      <c r="F291" s="3">
        <v>10.723000000000001</v>
      </c>
      <c r="G291" s="3">
        <v>26.648</v>
      </c>
      <c r="H291" s="3">
        <v>21.20467</v>
      </c>
      <c r="I291" s="3">
        <v>6.9293300000000002</v>
      </c>
      <c r="J291" s="3">
        <v>438</v>
      </c>
      <c r="K291" s="3">
        <v>30.287510000000001</v>
      </c>
      <c r="L291" s="3">
        <v>86</v>
      </c>
      <c r="M291" s="3">
        <v>91</v>
      </c>
      <c r="N291" s="3">
        <v>-4.4812126000000001E-2</v>
      </c>
      <c r="O291" s="3">
        <v>1.5933256999999999E-2</v>
      </c>
      <c r="P291" s="3">
        <v>2.6984180000000002E-3</v>
      </c>
      <c r="Q291" s="3">
        <v>1.7043139999999998E-2</v>
      </c>
      <c r="R291" s="3">
        <v>-3.3232719000000001E-2</v>
      </c>
      <c r="S291" s="3">
        <v>-3.2235050000000002E-3</v>
      </c>
      <c r="T291" s="3">
        <v>2.567053E-2</v>
      </c>
      <c r="U291" s="3">
        <v>-5.9977600000000004E-3</v>
      </c>
      <c r="V291" s="3">
        <v>4.2323209999999998E-3</v>
      </c>
      <c r="W291" s="3">
        <v>-4.8296271000000002E-2</v>
      </c>
      <c r="X291" s="3">
        <v>3.5448501E-2</v>
      </c>
      <c r="Y291" s="3">
        <v>3.6073170000000001E-3</v>
      </c>
      <c r="Z291" s="3">
        <v>5.0410729000000001E-2</v>
      </c>
      <c r="AA291" s="3">
        <v>-4.8671387000000003E-2</v>
      </c>
      <c r="AB291" s="3">
        <v>-5.2155470000000002E-2</v>
      </c>
      <c r="AC291" s="3">
        <v>-1.0937878E-2</v>
      </c>
      <c r="AD291" s="3">
        <v>4.6365299999999998E-2</v>
      </c>
      <c r="AE291" s="3">
        <v>4.7153021000000003E-2</v>
      </c>
      <c r="AF291" s="3">
        <v>3.9166847999999997E-2</v>
      </c>
      <c r="AG291" s="3">
        <v>-4.9308329999999999E-3</v>
      </c>
      <c r="AH291" s="3">
        <v>-3.1114823E-2</v>
      </c>
      <c r="AI291" s="3">
        <v>-2.8742206999999999E-2</v>
      </c>
      <c r="AJ291" s="3">
        <v>-3.4593987999999999E-2</v>
      </c>
      <c r="AK291" s="3">
        <v>87.5</v>
      </c>
      <c r="AL291" s="3">
        <v>92</v>
      </c>
      <c r="AM291" s="3">
        <v>-4.5</v>
      </c>
      <c r="AN291" s="3">
        <v>0.10956165700000001</v>
      </c>
      <c r="AO291" s="3">
        <v>5.1747069E-2</v>
      </c>
      <c r="AP291" s="3">
        <v>2.4643499999999998E-4</v>
      </c>
      <c r="AQ291" s="3">
        <v>3.1872971999999999E-2</v>
      </c>
      <c r="AR291" s="3">
        <v>1.1984593999999999E-2</v>
      </c>
      <c r="AS291" s="3">
        <v>-4.3060037000000002E-2</v>
      </c>
      <c r="AT291" s="3">
        <v>-6.6375303999999996E-2</v>
      </c>
      <c r="AU291">
        <v>5</v>
      </c>
    </row>
    <row r="292" spans="1:47" x14ac:dyDescent="0.2">
      <c r="A292" s="2" t="s">
        <v>289</v>
      </c>
      <c r="B292" s="2" t="s">
        <v>954</v>
      </c>
      <c r="C292" s="3">
        <v>41.94</v>
      </c>
      <c r="D292" s="3">
        <v>2.64</v>
      </c>
      <c r="E292" s="3">
        <v>13.930669999999999</v>
      </c>
      <c r="F292" s="3">
        <v>10.436669999999999</v>
      </c>
      <c r="G292" s="3">
        <v>26.832000000000001</v>
      </c>
      <c r="H292" s="3">
        <v>21.707999999999998</v>
      </c>
      <c r="I292" s="3">
        <v>7.1026699999999998</v>
      </c>
      <c r="J292" s="3">
        <v>785</v>
      </c>
      <c r="K292" s="3">
        <v>22.16987</v>
      </c>
      <c r="L292" s="3">
        <v>159</v>
      </c>
      <c r="M292" s="3">
        <v>178</v>
      </c>
      <c r="N292" s="3">
        <v>-3.0517625E-2</v>
      </c>
      <c r="O292" s="3">
        <v>1.8872316E-2</v>
      </c>
      <c r="P292" s="3">
        <v>-1.7139972999999999E-2</v>
      </c>
      <c r="Q292" s="3">
        <v>4.8927090000000003E-3</v>
      </c>
      <c r="R292" s="3">
        <v>-1.9823549999999999E-3</v>
      </c>
      <c r="S292" s="3">
        <v>2.3560439999999998E-3</v>
      </c>
      <c r="T292" s="3">
        <v>2.1985095999999999E-2</v>
      </c>
      <c r="U292" s="3">
        <v>-8.7207050000000005E-3</v>
      </c>
      <c r="V292" s="3">
        <v>-2.0071714000000001E-2</v>
      </c>
      <c r="W292" s="3">
        <v>-2.9010674E-2</v>
      </c>
      <c r="X292" s="3">
        <v>6.6305000000000001E-3</v>
      </c>
      <c r="Y292" s="3">
        <v>6.4197189999999999E-3</v>
      </c>
      <c r="Z292" s="3">
        <v>4.1909515000000001E-2</v>
      </c>
      <c r="AA292" s="3">
        <v>-2.688813E-2</v>
      </c>
      <c r="AB292" s="3">
        <v>-3.4752242000000003E-2</v>
      </c>
      <c r="AC292" s="3">
        <v>-1.6402155000000002E-2</v>
      </c>
      <c r="AD292" s="3">
        <v>3.9292299000000003E-2</v>
      </c>
      <c r="AE292" s="3">
        <v>2.6060275000000001E-2</v>
      </c>
      <c r="AF292" s="3">
        <v>-4.3024630000000003E-3</v>
      </c>
      <c r="AG292" s="3">
        <v>-3.2665979999999999E-3</v>
      </c>
      <c r="AH292" s="3">
        <v>3.1313360000000002E-3</v>
      </c>
      <c r="AI292" s="3">
        <v>8.7067100000000005E-4</v>
      </c>
      <c r="AJ292" s="3">
        <v>-1.873834E-3</v>
      </c>
      <c r="AK292" s="3">
        <v>64.5</v>
      </c>
      <c r="AL292" s="3">
        <v>77.25</v>
      </c>
      <c r="AM292" s="3">
        <v>-12.75</v>
      </c>
      <c r="AN292" s="3">
        <v>2.6162462000000001E-2</v>
      </c>
      <c r="AO292" s="3">
        <v>-2.6239987999999999E-2</v>
      </c>
      <c r="AP292" s="3">
        <v>-1.382496E-3</v>
      </c>
      <c r="AQ292" s="3">
        <v>4.5999180000000001E-2</v>
      </c>
      <c r="AR292" s="3">
        <v>-2.4004502E-2</v>
      </c>
      <c r="AS292" s="3">
        <v>-2.2727858E-2</v>
      </c>
      <c r="AT292" s="3">
        <v>-3.7242157999999997E-2</v>
      </c>
      <c r="AU292">
        <v>5</v>
      </c>
    </row>
    <row r="293" spans="1:47" x14ac:dyDescent="0.2">
      <c r="A293" s="2" t="s">
        <v>290</v>
      </c>
      <c r="B293" s="2" t="s">
        <v>955</v>
      </c>
      <c r="C293" s="3">
        <v>41.7</v>
      </c>
      <c r="D293" s="3">
        <v>-3.68</v>
      </c>
      <c r="E293" s="3">
        <v>11.793670000000001</v>
      </c>
      <c r="F293" s="3">
        <v>11.80733</v>
      </c>
      <c r="G293" s="3">
        <v>29.536000000000001</v>
      </c>
      <c r="H293" s="3">
        <v>20.04467</v>
      </c>
      <c r="I293" s="3">
        <v>4.4720000000000004</v>
      </c>
      <c r="J293" s="3">
        <v>372</v>
      </c>
      <c r="K293" s="3">
        <v>29.345369999999999</v>
      </c>
      <c r="L293" s="3">
        <v>64</v>
      </c>
      <c r="M293" s="3">
        <v>103</v>
      </c>
      <c r="N293" s="3">
        <v>-2.9200291E-2</v>
      </c>
      <c r="O293" s="3">
        <v>1.9582157999999999E-2</v>
      </c>
      <c r="P293" s="3">
        <v>-1.5904478E-2</v>
      </c>
      <c r="Q293" s="3">
        <v>-3.5325283999999998E-2</v>
      </c>
      <c r="R293" s="3">
        <v>4.3640005000000003E-2</v>
      </c>
      <c r="S293" s="3">
        <v>4.4829041E-2</v>
      </c>
      <c r="T293" s="3">
        <v>1.9634055000000001E-2</v>
      </c>
      <c r="U293" s="3">
        <v>1.9396083000000001E-2</v>
      </c>
      <c r="V293" s="3">
        <v>-6.3749949999999996E-3</v>
      </c>
      <c r="W293" s="3">
        <v>-2.5946588999999999E-2</v>
      </c>
      <c r="X293" s="3">
        <v>1.6907360999999999E-2</v>
      </c>
      <c r="Y293" s="3">
        <v>6.5333910999999995E-2</v>
      </c>
      <c r="Z293" s="3">
        <v>3.3009384000000003E-2</v>
      </c>
      <c r="AA293" s="3">
        <v>-4.2690594999999998E-2</v>
      </c>
      <c r="AB293" s="3">
        <v>-8.2881720000000006E-2</v>
      </c>
      <c r="AC293" s="3">
        <v>8.1346200000000004E-3</v>
      </c>
      <c r="AD293" s="3">
        <v>2.4926917999999999E-2</v>
      </c>
      <c r="AE293" s="3">
        <v>1.9035460000000001E-2</v>
      </c>
      <c r="AF293" s="3">
        <v>3.5720481999999998E-2</v>
      </c>
      <c r="AG293" s="3">
        <v>-5.4368630000000001E-3</v>
      </c>
      <c r="AH293" s="3">
        <v>1.9566883E-2</v>
      </c>
      <c r="AI293" s="3">
        <v>-3.4766632999999998E-2</v>
      </c>
      <c r="AJ293" s="3">
        <v>-2.556319E-2</v>
      </c>
      <c r="AK293" s="3">
        <v>120.5</v>
      </c>
      <c r="AL293" s="3">
        <v>113.5</v>
      </c>
      <c r="AM293" s="3">
        <v>7</v>
      </c>
      <c r="AN293" s="3">
        <v>4.7186140000000001E-2</v>
      </c>
      <c r="AO293" s="3">
        <v>-2.2094466E-2</v>
      </c>
      <c r="AP293" s="3">
        <v>3.1703669999999999E-3</v>
      </c>
      <c r="AQ293" s="3">
        <v>3.2981244E-2</v>
      </c>
      <c r="AR293" s="3">
        <v>-3.3559427000000003E-2</v>
      </c>
      <c r="AS293" s="3">
        <v>1.3286742000000001E-2</v>
      </c>
      <c r="AT293" s="3">
        <v>3.4910340000000001E-3</v>
      </c>
      <c r="AU293">
        <v>3</v>
      </c>
    </row>
    <row r="294" spans="1:47" x14ac:dyDescent="0.2">
      <c r="A294" s="2" t="s">
        <v>291</v>
      </c>
      <c r="B294" s="2" t="s">
        <v>956</v>
      </c>
      <c r="C294" s="3">
        <v>41.43</v>
      </c>
      <c r="D294" s="3">
        <v>2.13</v>
      </c>
      <c r="E294" s="3">
        <v>15.10233</v>
      </c>
      <c r="F294" s="3">
        <v>8.3680000000000003</v>
      </c>
      <c r="G294" s="3">
        <v>23.448</v>
      </c>
      <c r="H294" s="3">
        <v>22.324000000000002</v>
      </c>
      <c r="I294" s="3">
        <v>8.9459999999999997</v>
      </c>
      <c r="J294" s="3">
        <v>654</v>
      </c>
      <c r="K294" s="3">
        <v>28.348790000000001</v>
      </c>
      <c r="L294" s="3">
        <v>166</v>
      </c>
      <c r="M294" s="3">
        <v>137</v>
      </c>
      <c r="N294" s="3">
        <v>-9.4025823999999994E-2</v>
      </c>
      <c r="O294" s="3">
        <v>1.6884972000000002E-2</v>
      </c>
      <c r="P294" s="3">
        <v>-3.8681704999999997E-2</v>
      </c>
      <c r="Q294" s="3">
        <v>4.3392200000000004E-3</v>
      </c>
      <c r="R294" s="3">
        <v>7.4948641999999996E-2</v>
      </c>
      <c r="S294" s="3">
        <v>0.111790795</v>
      </c>
      <c r="T294" s="3">
        <v>-2.6230532000000001E-2</v>
      </c>
      <c r="U294" s="3">
        <v>-1.0504170000000001E-3</v>
      </c>
      <c r="V294" s="3">
        <v>-5.4693086000000002E-2</v>
      </c>
      <c r="W294" s="3">
        <v>-3.4480301999999997E-2</v>
      </c>
      <c r="X294" s="3">
        <v>4.4619129999999996E-3</v>
      </c>
      <c r="Y294" s="3">
        <v>-9.0957799999999997E-4</v>
      </c>
      <c r="Z294" s="3">
        <v>7.2449173000000006E-2</v>
      </c>
      <c r="AA294" s="3">
        <v>-4.8859627000000003E-2</v>
      </c>
      <c r="AB294" s="3">
        <v>-8.5277256999999995E-2</v>
      </c>
      <c r="AC294" s="3">
        <v>5.4346622999999997E-2</v>
      </c>
      <c r="AD294" s="3">
        <v>4.6318407999999998E-2</v>
      </c>
      <c r="AE294" s="3">
        <v>-7.0496259999999998E-3</v>
      </c>
      <c r="AF294" s="3">
        <v>3.2557290000000003E-2</v>
      </c>
      <c r="AG294" s="3">
        <v>3.7985932E-2</v>
      </c>
      <c r="AH294" s="3">
        <v>9.5367445999999995E-2</v>
      </c>
      <c r="AI294" s="3">
        <v>-3.5878480999999997E-2</v>
      </c>
      <c r="AJ294" s="3">
        <v>-8.9791888E-2</v>
      </c>
      <c r="AK294" s="3">
        <v>68</v>
      </c>
      <c r="AL294" s="3">
        <v>69.75</v>
      </c>
      <c r="AM294" s="3">
        <v>-1.75</v>
      </c>
      <c r="AN294" s="3">
        <v>4.4854288999999999E-2</v>
      </c>
      <c r="AO294" s="3">
        <v>-2.2569234000000001E-2</v>
      </c>
      <c r="AP294" s="3">
        <v>5.8206150000000003E-3</v>
      </c>
      <c r="AQ294" s="3">
        <v>6.8647204000000003E-2</v>
      </c>
      <c r="AR294" s="3">
        <v>-1.4316178000000001E-2</v>
      </c>
      <c r="AS294" s="3">
        <v>-4.0967379999999998E-2</v>
      </c>
      <c r="AT294" s="3">
        <v>-6.6472920000000005E-2</v>
      </c>
      <c r="AU294">
        <v>5</v>
      </c>
    </row>
    <row r="295" spans="1:47" x14ac:dyDescent="0.2">
      <c r="A295" s="2" t="s">
        <v>292</v>
      </c>
      <c r="B295" s="2" t="s">
        <v>957</v>
      </c>
      <c r="C295" s="3">
        <v>36.520000000000003</v>
      </c>
      <c r="D295" s="3">
        <v>-5.27</v>
      </c>
      <c r="E295" s="3">
        <v>16.339670000000002</v>
      </c>
      <c r="F295" s="3">
        <v>8.7633299999999998</v>
      </c>
      <c r="G295" s="3">
        <v>22.547999999999998</v>
      </c>
      <c r="H295" s="3">
        <v>23.031330000000001</v>
      </c>
      <c r="I295" s="3">
        <v>10.704000000000001</v>
      </c>
      <c r="J295" s="3">
        <v>703</v>
      </c>
      <c r="K295" s="3">
        <v>75.215159999999997</v>
      </c>
      <c r="L295" s="3">
        <v>22</v>
      </c>
      <c r="M295" s="3">
        <v>325</v>
      </c>
      <c r="N295" s="3">
        <v>-5.9265020000000002E-2</v>
      </c>
      <c r="O295" s="3">
        <v>-6.1399289999999997E-3</v>
      </c>
      <c r="P295" s="3">
        <v>-2.5729011E-2</v>
      </c>
      <c r="Q295" s="3">
        <v>-9.9141281999999997E-2</v>
      </c>
      <c r="R295" s="3">
        <v>2.6361722000000001E-2</v>
      </c>
      <c r="S295" s="3">
        <v>3.1350711000000003E-2</v>
      </c>
      <c r="T295" s="3">
        <v>-1.0505849999999999E-3</v>
      </c>
      <c r="U295" s="3">
        <v>-4.0127356000000003E-2</v>
      </c>
      <c r="V295" s="3">
        <v>6.7696307999999997E-2</v>
      </c>
      <c r="W295" s="3">
        <v>3.8467405000000003E-2</v>
      </c>
      <c r="X295" s="3">
        <v>1.8015597000000001E-2</v>
      </c>
      <c r="Y295" s="3">
        <v>8.6107468000000006E-2</v>
      </c>
      <c r="Z295" s="3">
        <v>1.7353114999999999E-2</v>
      </c>
      <c r="AA295" s="3">
        <v>6.8499999999999998E-5</v>
      </c>
      <c r="AB295" s="3">
        <v>-8.5560813999999999E-2</v>
      </c>
      <c r="AC295" s="3">
        <v>5.9733790000000002E-2</v>
      </c>
      <c r="AD295" s="3">
        <v>4.7764735000000003E-2</v>
      </c>
      <c r="AE295" s="3">
        <v>-9.5217259999999995E-3</v>
      </c>
      <c r="AF295" s="3">
        <v>5.8613162000000003E-2</v>
      </c>
      <c r="AG295" s="3">
        <v>2.2130723000000001E-2</v>
      </c>
      <c r="AH295" s="3">
        <v>4.1695339999999997E-2</v>
      </c>
      <c r="AI295" s="3">
        <v>1.7827183999999999E-2</v>
      </c>
      <c r="AJ295" s="3">
        <v>2.1589415000000001E-2</v>
      </c>
      <c r="AK295" s="3">
        <v>60.332999999999998</v>
      </c>
      <c r="AL295" s="3">
        <v>59</v>
      </c>
      <c r="AM295" s="3">
        <v>1.3329999999999984</v>
      </c>
      <c r="AN295" s="3">
        <v>2.5817388E-2</v>
      </c>
      <c r="AO295" s="3">
        <v>-4.8526189999999999E-3</v>
      </c>
      <c r="AP295" s="3">
        <v>-1.7340978999999999E-2</v>
      </c>
      <c r="AQ295" s="3">
        <v>-6.77087E-3</v>
      </c>
      <c r="AR295" s="3">
        <v>-3.3215085999999998E-2</v>
      </c>
      <c r="AS295" s="3">
        <v>8.7130119999999991E-3</v>
      </c>
      <c r="AT295" s="3">
        <v>1.896326E-3</v>
      </c>
      <c r="AU295">
        <v>3</v>
      </c>
    </row>
    <row r="296" spans="1:47" x14ac:dyDescent="0.2">
      <c r="A296" s="2" t="s">
        <v>293</v>
      </c>
      <c r="B296" s="2" t="s">
        <v>958</v>
      </c>
      <c r="C296" s="3">
        <v>38.369999999999997</v>
      </c>
      <c r="D296" s="3">
        <v>-2.66</v>
      </c>
      <c r="E296" s="3">
        <v>13.76483</v>
      </c>
      <c r="F296" s="3">
        <v>12.545</v>
      </c>
      <c r="G296" s="3">
        <v>33.247999999999998</v>
      </c>
      <c r="H296" s="3">
        <v>23.632670000000001</v>
      </c>
      <c r="I296" s="3">
        <v>5.3540000000000001</v>
      </c>
      <c r="J296" s="3">
        <v>445</v>
      </c>
      <c r="K296" s="3">
        <v>44.370759999999997</v>
      </c>
      <c r="L296" s="3">
        <v>43</v>
      </c>
      <c r="M296" s="3">
        <v>145</v>
      </c>
      <c r="N296" s="3">
        <v>-9.4462458999999999E-2</v>
      </c>
      <c r="O296" s="3">
        <v>1.3388577E-2</v>
      </c>
      <c r="P296" s="3">
        <v>-1.4517079999999999E-3</v>
      </c>
      <c r="Q296" s="3">
        <v>3.9782050000000003E-3</v>
      </c>
      <c r="R296" s="3">
        <v>1.3809676E-2</v>
      </c>
      <c r="S296" s="3">
        <v>7.5580799000000004E-2</v>
      </c>
      <c r="T296" s="3">
        <v>3.1709096999999999E-2</v>
      </c>
      <c r="U296" s="3">
        <v>2.585931E-2</v>
      </c>
      <c r="V296" s="3">
        <v>4.4337874999999999E-2</v>
      </c>
      <c r="W296" s="3">
        <v>-3.1523890999999998E-2</v>
      </c>
      <c r="X296" s="3">
        <v>1.9096614000000001E-2</v>
      </c>
      <c r="Y296" s="3">
        <v>2.1560538000000001E-2</v>
      </c>
      <c r="Z296" s="3">
        <v>5.6613067000000003E-2</v>
      </c>
      <c r="AA296" s="3">
        <v>-1.4929331000000001E-2</v>
      </c>
      <c r="AB296" s="3">
        <v>-7.6383057000000004E-2</v>
      </c>
      <c r="AC296" s="3">
        <v>4.7625634999999999E-2</v>
      </c>
      <c r="AD296" s="3">
        <v>3.3585110000000001E-2</v>
      </c>
      <c r="AE296" s="3">
        <v>3.9044951000000001E-2</v>
      </c>
      <c r="AF296" s="3">
        <v>4.1614387000000003E-2</v>
      </c>
      <c r="AG296" s="3">
        <v>-4.5441435000000002E-2</v>
      </c>
      <c r="AH296" s="3">
        <v>3.1728023000000001E-2</v>
      </c>
      <c r="AI296" s="3">
        <v>-4.8708928999999998E-2</v>
      </c>
      <c r="AJ296" s="3">
        <v>-1.7999411E-2</v>
      </c>
      <c r="AK296" s="3">
        <v>84.667000000000002</v>
      </c>
      <c r="AL296" s="3">
        <v>86.75</v>
      </c>
      <c r="AM296" s="3">
        <v>-2.0829999999999984</v>
      </c>
      <c r="AN296" s="3">
        <v>5.1830673000000001E-2</v>
      </c>
      <c r="AO296" s="3">
        <v>-1.9474119000000002E-2</v>
      </c>
      <c r="AP296" s="3">
        <v>-1.1792472E-2</v>
      </c>
      <c r="AQ296" s="3">
        <v>1.9337744E-2</v>
      </c>
      <c r="AR296" s="3">
        <v>-4.6894976999999997E-2</v>
      </c>
      <c r="AS296" s="3">
        <v>2.7679473E-2</v>
      </c>
      <c r="AT296" s="3">
        <v>7.9481099999999996E-3</v>
      </c>
      <c r="AU296">
        <v>3</v>
      </c>
    </row>
    <row r="297" spans="1:47" x14ac:dyDescent="0.2">
      <c r="A297" s="2" t="s">
        <v>294</v>
      </c>
      <c r="B297" s="2" t="s">
        <v>959</v>
      </c>
      <c r="C297" s="3">
        <v>42.52</v>
      </c>
      <c r="D297" s="3">
        <v>-0.56000000000000005</v>
      </c>
      <c r="E297" s="3">
        <v>9.5571699999999993</v>
      </c>
      <c r="F297" s="3">
        <v>9.1950000000000003</v>
      </c>
      <c r="G297" s="3">
        <v>25.271999999999998</v>
      </c>
      <c r="H297" s="3">
        <v>17.05667</v>
      </c>
      <c r="I297" s="3">
        <v>3.09</v>
      </c>
      <c r="J297" s="3">
        <v>762</v>
      </c>
      <c r="K297" s="3">
        <v>21.232130000000002</v>
      </c>
      <c r="L297" s="3">
        <v>141</v>
      </c>
      <c r="M297" s="3">
        <v>204</v>
      </c>
      <c r="N297" s="3">
        <v>-0.104726138</v>
      </c>
      <c r="O297" s="3">
        <v>3.3695885000000002E-2</v>
      </c>
      <c r="P297" s="3">
        <v>-5.7328140000000001E-3</v>
      </c>
      <c r="Q297" s="3">
        <v>-3.715056E-3</v>
      </c>
      <c r="R297" s="3">
        <v>-1.008451E-2</v>
      </c>
      <c r="S297" s="3">
        <v>3.9208420000000001E-2</v>
      </c>
      <c r="T297" s="3">
        <v>5.8488133999999997E-2</v>
      </c>
      <c r="U297" s="3">
        <v>4.0523533E-2</v>
      </c>
      <c r="V297" s="3">
        <v>5.2275179999999997E-2</v>
      </c>
      <c r="W297" s="3">
        <v>-5.3417915000000003E-2</v>
      </c>
      <c r="X297" s="3">
        <v>8.1972079999999992E-3</v>
      </c>
      <c r="Y297" s="3">
        <v>8.7320799999999997E-3</v>
      </c>
      <c r="Z297" s="3">
        <v>0.12664577399999999</v>
      </c>
      <c r="AA297" s="3">
        <v>7.4650269999999999E-3</v>
      </c>
      <c r="AB297" s="3">
        <v>-0.13056174700000001</v>
      </c>
      <c r="AC297" s="3">
        <v>4.2640725999999997E-2</v>
      </c>
      <c r="AD297" s="3">
        <v>4.4607565000000002E-2</v>
      </c>
      <c r="AE297" s="3">
        <v>5.1331862999999998E-2</v>
      </c>
      <c r="AF297" s="3">
        <v>6.1638778999999998E-2</v>
      </c>
      <c r="AG297" s="3">
        <v>-6.2199735999999999E-2</v>
      </c>
      <c r="AH297" s="3">
        <v>1.0505229E-2</v>
      </c>
      <c r="AI297" s="3">
        <v>-1.4506725E-2</v>
      </c>
      <c r="AJ297" s="3">
        <v>2.2665092000000001E-2</v>
      </c>
      <c r="AK297" s="3">
        <v>99.667000000000002</v>
      </c>
      <c r="AL297" s="3">
        <v>97.25</v>
      </c>
      <c r="AM297" s="3">
        <v>2.4170000000000016</v>
      </c>
      <c r="AN297" s="3">
        <v>4.5787503E-2</v>
      </c>
      <c r="AO297" s="3">
        <v>-8.5816280000000009E-3</v>
      </c>
      <c r="AP297" s="3">
        <v>1.6389725000000001E-2</v>
      </c>
      <c r="AQ297" s="3">
        <v>6.8407005000000007E-2</v>
      </c>
      <c r="AR297" s="3">
        <v>1.5551252999999999E-2</v>
      </c>
      <c r="AS297" s="3">
        <v>-4.0545839E-2</v>
      </c>
      <c r="AT297" s="3">
        <v>-4.3897485E-2</v>
      </c>
      <c r="AU297">
        <v>5</v>
      </c>
    </row>
    <row r="298" spans="1:47" x14ac:dyDescent="0.2">
      <c r="A298" s="2" t="s">
        <v>295</v>
      </c>
      <c r="B298" s="2" t="s">
        <v>960</v>
      </c>
      <c r="C298" s="3">
        <v>42.49</v>
      </c>
      <c r="D298" s="3">
        <v>0.54</v>
      </c>
      <c r="E298" s="3">
        <v>8.0228300000000008</v>
      </c>
      <c r="F298" s="3">
        <v>9.2330000000000005</v>
      </c>
      <c r="G298" s="3">
        <v>24.7</v>
      </c>
      <c r="H298" s="3">
        <v>15.54533</v>
      </c>
      <c r="I298" s="3">
        <v>1.93933</v>
      </c>
      <c r="J298" s="3">
        <v>997</v>
      </c>
      <c r="K298" s="3">
        <v>18.329750000000001</v>
      </c>
      <c r="L298" s="3">
        <v>214</v>
      </c>
      <c r="M298" s="3">
        <v>244</v>
      </c>
      <c r="N298" s="3">
        <v>-3.7573637E-2</v>
      </c>
      <c r="O298" s="3">
        <v>-1.772437E-3</v>
      </c>
      <c r="P298" s="3">
        <v>5.3575708E-2</v>
      </c>
      <c r="Q298" s="3">
        <v>2.0008541000000001E-2</v>
      </c>
      <c r="R298" s="3">
        <v>-2.6356300999999999E-2</v>
      </c>
      <c r="S298" s="3">
        <v>-4.0397499999999999E-3</v>
      </c>
      <c r="T298" s="3">
        <v>5.7183248999999998E-2</v>
      </c>
      <c r="U298" s="3">
        <v>8.1075025999999994E-2</v>
      </c>
      <c r="V298" s="3">
        <v>3.3628493000000002E-2</v>
      </c>
      <c r="W298" s="3">
        <v>-3.7803008999999999E-2</v>
      </c>
      <c r="X298" s="3">
        <v>-3.1123277000000001E-2</v>
      </c>
      <c r="Y298" s="3">
        <v>-2.4154288999999999E-2</v>
      </c>
      <c r="Z298" s="3">
        <v>9.1470530999999994E-2</v>
      </c>
      <c r="AA298" s="3">
        <v>-2.4548449E-2</v>
      </c>
      <c r="AB298" s="3">
        <v>-6.1937753999999998E-2</v>
      </c>
      <c r="AC298" s="3">
        <v>2.4036657999999999E-2</v>
      </c>
      <c r="AD298" s="3">
        <v>-3.8607532999999999E-2</v>
      </c>
      <c r="AE298" s="3">
        <v>2.0316628E-2</v>
      </c>
      <c r="AF298" s="3">
        <v>3.4183350000000002E-3</v>
      </c>
      <c r="AG298" s="3">
        <v>-8.6186133999999998E-2</v>
      </c>
      <c r="AH298" s="3">
        <v>-2.898645E-2</v>
      </c>
      <c r="AI298" s="3">
        <v>-1.8661878E-2</v>
      </c>
      <c r="AJ298" s="3">
        <v>2.8436343999999999E-2</v>
      </c>
      <c r="AK298" s="3">
        <v>81.25</v>
      </c>
      <c r="AL298" s="3">
        <v>91.75</v>
      </c>
      <c r="AM298" s="3">
        <v>-10.5</v>
      </c>
      <c r="AN298" s="3">
        <v>6.4204959000000006E-2</v>
      </c>
      <c r="AO298" s="3">
        <v>7.6841590000000003E-3</v>
      </c>
      <c r="AP298" s="3">
        <v>2.629312E-2</v>
      </c>
      <c r="AQ298" s="3">
        <v>8.6920761999999999E-2</v>
      </c>
      <c r="AR298" s="3">
        <v>3.7128998000000003E-2</v>
      </c>
      <c r="AS298" s="3">
        <v>-7.0281885000000002E-2</v>
      </c>
      <c r="AT298" s="3">
        <v>-8.9164140000000003E-2</v>
      </c>
      <c r="AU298">
        <v>5</v>
      </c>
    </row>
    <row r="299" spans="1:47" x14ac:dyDescent="0.2">
      <c r="A299" s="2" t="s">
        <v>296</v>
      </c>
      <c r="B299" s="2" t="s">
        <v>961</v>
      </c>
      <c r="C299" s="3">
        <v>41.54</v>
      </c>
      <c r="D299" s="3">
        <v>2.39</v>
      </c>
      <c r="E299" s="3">
        <v>15.484059999999999</v>
      </c>
      <c r="F299" s="3">
        <v>8.6268100000000008</v>
      </c>
      <c r="G299" s="3">
        <v>22.92174</v>
      </c>
      <c r="H299" s="3">
        <v>22.492750000000001</v>
      </c>
      <c r="I299" s="3">
        <v>9.7521699999999996</v>
      </c>
      <c r="J299" s="3">
        <v>655</v>
      </c>
      <c r="K299" s="3">
        <v>27.224879999999999</v>
      </c>
      <c r="L299" s="3">
        <v>156</v>
      </c>
      <c r="M299" s="3">
        <v>152</v>
      </c>
      <c r="N299" s="3">
        <v>-9.1723412000000004E-2</v>
      </c>
      <c r="O299" s="3">
        <v>1.0988024000000001E-2</v>
      </c>
      <c r="P299" s="3">
        <v>-1.8281469000000002E-2</v>
      </c>
      <c r="Q299" s="3">
        <v>-4.9157633999999999E-2</v>
      </c>
      <c r="R299" s="3">
        <v>1.1681063E-2</v>
      </c>
      <c r="S299" s="3">
        <v>5.8824527000000001E-2</v>
      </c>
      <c r="T299" s="3">
        <v>2.1237315E-2</v>
      </c>
      <c r="U299" s="3">
        <v>-2.0363846000000001E-2</v>
      </c>
      <c r="V299" s="3">
        <v>7.0687096000000005E-2</v>
      </c>
      <c r="W299" s="3">
        <v>-6.4230329999999999E-3</v>
      </c>
      <c r="X299" s="3">
        <v>8.7541070000000006E-3</v>
      </c>
      <c r="Y299" s="3">
        <v>6.1400214000000002E-2</v>
      </c>
      <c r="Z299" s="3">
        <v>6.2385884000000003E-2</v>
      </c>
      <c r="AA299" s="3">
        <v>-3.3182207999999998E-2</v>
      </c>
      <c r="AB299" s="3">
        <v>-0.10679304100000001</v>
      </c>
      <c r="AC299" s="3">
        <v>5.8356568999999997E-2</v>
      </c>
      <c r="AD299" s="3">
        <v>5.4137853E-2</v>
      </c>
      <c r="AE299" s="3">
        <v>1.1554717000000001E-2</v>
      </c>
      <c r="AF299" s="3">
        <v>5.5004073000000001E-2</v>
      </c>
      <c r="AG299" s="3">
        <v>-8.1799650000000008E-3</v>
      </c>
      <c r="AH299" s="3">
        <v>4.8189731E-2</v>
      </c>
      <c r="AI299" s="3">
        <v>-3.1719520000000001E-2</v>
      </c>
      <c r="AJ299" s="3">
        <v>3.3711370999999997E-2</v>
      </c>
      <c r="AK299" s="3">
        <v>56.332999999999998</v>
      </c>
      <c r="AL299" s="3">
        <v>65</v>
      </c>
      <c r="AM299" s="3">
        <v>-8.6670000000000016</v>
      </c>
      <c r="AN299" s="3">
        <v>4.7409030999999997E-2</v>
      </c>
      <c r="AO299" s="3">
        <v>-2.8829247999999998E-2</v>
      </c>
      <c r="AP299" s="3">
        <v>6.414276E-3</v>
      </c>
      <c r="AQ299" s="3">
        <v>8.3933402000000004E-2</v>
      </c>
      <c r="AR299" s="3">
        <v>-2.1843085000000002E-2</v>
      </c>
      <c r="AS299" s="3">
        <v>-4.9793046000000001E-2</v>
      </c>
      <c r="AT299" s="3">
        <v>-8.1677395E-2</v>
      </c>
      <c r="AU299">
        <v>5</v>
      </c>
    </row>
    <row r="300" spans="1:47" x14ac:dyDescent="0.2">
      <c r="A300" s="2" t="s">
        <v>297</v>
      </c>
      <c r="B300" s="2" t="s">
        <v>962</v>
      </c>
      <c r="C300" s="3">
        <v>40.369999999999997</v>
      </c>
      <c r="D300" s="3">
        <v>-5.74</v>
      </c>
      <c r="E300" s="3">
        <v>8.6219999999999999</v>
      </c>
      <c r="F300" s="3">
        <v>8.1760000000000002</v>
      </c>
      <c r="G300" s="3">
        <v>24.411999999999999</v>
      </c>
      <c r="H300" s="3">
        <v>16.62133</v>
      </c>
      <c r="I300" s="3">
        <v>2.2326700000000002</v>
      </c>
      <c r="J300" s="3">
        <v>1030</v>
      </c>
      <c r="K300" s="3">
        <v>48.859169999999999</v>
      </c>
      <c r="L300" s="3">
        <v>84</v>
      </c>
      <c r="M300" s="3">
        <v>386</v>
      </c>
      <c r="N300" s="3">
        <v>-2.1467816000000001E-2</v>
      </c>
      <c r="O300" s="3">
        <v>3.2813636E-2</v>
      </c>
      <c r="P300" s="3">
        <v>-2.5992317000000001E-2</v>
      </c>
      <c r="Q300" s="3">
        <v>-3.5573993999999998E-2</v>
      </c>
      <c r="R300" s="3">
        <v>2.5979988999999998E-2</v>
      </c>
      <c r="S300" s="3">
        <v>2.3178266999999999E-2</v>
      </c>
      <c r="T300" s="3">
        <v>1.2343564E-2</v>
      </c>
      <c r="U300" s="3">
        <v>-1.0898672E-2</v>
      </c>
      <c r="V300" s="3">
        <v>3.5482220000000002E-3</v>
      </c>
      <c r="W300" s="3">
        <v>-2.7756531000000001E-2</v>
      </c>
      <c r="X300" s="3">
        <v>-2.1423892E-2</v>
      </c>
      <c r="Y300" s="3">
        <v>3.0628230000000001E-3</v>
      </c>
      <c r="Z300" s="3">
        <v>-1.8661750000000001E-3</v>
      </c>
      <c r="AA300" s="3">
        <v>3.7597967000000003E-2</v>
      </c>
      <c r="AB300" s="3">
        <v>-7.1728210000000002E-3</v>
      </c>
      <c r="AC300" s="3">
        <v>0.10357469399999999</v>
      </c>
      <c r="AD300" s="3">
        <v>6.2547164000000002E-2</v>
      </c>
      <c r="AE300" s="3">
        <v>1.5873333E-2</v>
      </c>
      <c r="AF300" s="3">
        <v>5.229176E-2</v>
      </c>
      <c r="AG300" s="3">
        <v>3.0415732000000001E-2</v>
      </c>
      <c r="AH300" s="3">
        <v>3.8599648E-2</v>
      </c>
      <c r="AI300" s="3">
        <v>-9.4687609999999992E-3</v>
      </c>
      <c r="AJ300" s="3">
        <v>-3.6404670000000001E-3</v>
      </c>
      <c r="AK300" s="3">
        <v>76.5</v>
      </c>
      <c r="AL300" s="3">
        <v>86.25</v>
      </c>
      <c r="AM300" s="3">
        <v>-9.75</v>
      </c>
      <c r="AN300" s="3">
        <v>4.0707090000000001E-2</v>
      </c>
      <c r="AO300" s="3">
        <v>5.5942020000000004E-3</v>
      </c>
      <c r="AP300" s="3">
        <v>6.6990099999999998E-4</v>
      </c>
      <c r="AQ300" s="3">
        <v>1.516068E-3</v>
      </c>
      <c r="AR300" s="3">
        <v>-1.7966669000000001E-2</v>
      </c>
      <c r="AS300" s="3">
        <v>2.3251610999999998E-2</v>
      </c>
      <c r="AT300" s="3">
        <v>1.3769729E-2</v>
      </c>
      <c r="AU300">
        <v>3</v>
      </c>
    </row>
    <row r="301" spans="1:47" x14ac:dyDescent="0.2">
      <c r="A301" s="2" t="s">
        <v>298</v>
      </c>
      <c r="B301" s="2" t="s">
        <v>963</v>
      </c>
      <c r="C301" s="3">
        <v>36.97</v>
      </c>
      <c r="D301" s="3">
        <v>-3.36</v>
      </c>
      <c r="E301" s="3">
        <v>9.0180000000000007</v>
      </c>
      <c r="F301" s="3">
        <v>10.366</v>
      </c>
      <c r="G301" s="3">
        <v>28.32</v>
      </c>
      <c r="H301" s="3">
        <v>17.873999999999999</v>
      </c>
      <c r="I301" s="3">
        <v>2.1906699999999999</v>
      </c>
      <c r="J301" s="3">
        <v>685</v>
      </c>
      <c r="K301" s="3">
        <v>51.90213</v>
      </c>
      <c r="L301" s="3">
        <v>47</v>
      </c>
      <c r="M301" s="3">
        <v>253</v>
      </c>
      <c r="N301" s="3">
        <v>-2.6478371000000001E-2</v>
      </c>
      <c r="O301" s="3">
        <v>-4.3952421999999998E-2</v>
      </c>
      <c r="P301" s="3">
        <v>4.8137352000000001E-2</v>
      </c>
      <c r="Q301" s="3">
        <v>4.1199500000000002E-4</v>
      </c>
      <c r="R301" s="3">
        <v>-1.507521E-2</v>
      </c>
      <c r="S301" s="3">
        <v>2.7024403999999998E-2</v>
      </c>
      <c r="T301" s="3">
        <v>-3.5111414000000001E-2</v>
      </c>
      <c r="U301" s="3">
        <v>1.354667E-2</v>
      </c>
      <c r="V301" s="3">
        <v>1.566588E-2</v>
      </c>
      <c r="W301" s="3">
        <v>-8.2310690000000006E-3</v>
      </c>
      <c r="X301" s="3">
        <v>1.0230539E-2</v>
      </c>
      <c r="Y301" s="3">
        <v>-6.7856130000000002E-3</v>
      </c>
      <c r="Z301" s="3">
        <v>5.6207775000000001E-2</v>
      </c>
      <c r="AA301" s="3">
        <v>-6.2819994000000004E-2</v>
      </c>
      <c r="AB301" s="3">
        <v>-3.5168517000000003E-2</v>
      </c>
      <c r="AC301" s="3">
        <v>3.3278019999999999E-3</v>
      </c>
      <c r="AD301" s="3">
        <v>9.5304629999999994E-3</v>
      </c>
      <c r="AE301" s="3">
        <v>-2.6619008E-2</v>
      </c>
      <c r="AF301" s="3">
        <v>4.1451347999999999E-2</v>
      </c>
      <c r="AG301" s="3">
        <v>2.9895214E-2</v>
      </c>
      <c r="AH301" s="3">
        <v>-2.2525791E-2</v>
      </c>
      <c r="AI301" s="3">
        <v>-2.9331416999999999E-2</v>
      </c>
      <c r="AJ301" s="3">
        <v>-1.5831689999999999E-2</v>
      </c>
      <c r="AK301" s="3">
        <v>63</v>
      </c>
      <c r="AL301" s="3">
        <v>65</v>
      </c>
      <c r="AM301" s="3">
        <v>-2</v>
      </c>
      <c r="AN301" s="3">
        <v>3.5730063999999999E-2</v>
      </c>
      <c r="AO301" s="3">
        <v>-1.6129208999999999E-2</v>
      </c>
      <c r="AP301" s="3">
        <v>6.7185789999999997E-3</v>
      </c>
      <c r="AQ301" s="3">
        <v>3.8144759999999998E-3</v>
      </c>
      <c r="AR301" s="3">
        <v>-1.149856E-2</v>
      </c>
      <c r="AS301" s="3">
        <v>-5.2333010000000001E-3</v>
      </c>
      <c r="AT301" s="3">
        <v>-1.6953551000000001E-2</v>
      </c>
      <c r="AU301">
        <v>3</v>
      </c>
    </row>
    <row r="302" spans="1:47" x14ac:dyDescent="0.2">
      <c r="A302" s="2" t="s">
        <v>299</v>
      </c>
      <c r="B302" s="2" t="s">
        <v>964</v>
      </c>
      <c r="C302" s="3">
        <v>38.25</v>
      </c>
      <c r="D302" s="3">
        <v>-4.32</v>
      </c>
      <c r="E302" s="3">
        <v>14.970330000000001</v>
      </c>
      <c r="F302" s="3">
        <v>12.18267</v>
      </c>
      <c r="G302" s="3">
        <v>31.436</v>
      </c>
      <c r="H302" s="3">
        <v>24.189330000000002</v>
      </c>
      <c r="I302" s="3">
        <v>7.2686700000000002</v>
      </c>
      <c r="J302" s="3">
        <v>531</v>
      </c>
      <c r="K302" s="3">
        <v>52.88044</v>
      </c>
      <c r="L302" s="3">
        <v>37</v>
      </c>
      <c r="M302" s="3">
        <v>194</v>
      </c>
      <c r="N302" s="3">
        <v>-6.4754773000000002E-2</v>
      </c>
      <c r="O302" s="3">
        <v>-1.0360462000000001E-2</v>
      </c>
      <c r="P302" s="3">
        <v>4.9140683999999997E-2</v>
      </c>
      <c r="Q302" s="3">
        <v>-1.4344729999999999E-3</v>
      </c>
      <c r="R302" s="3">
        <v>4.7926028000000002E-2</v>
      </c>
      <c r="S302" s="3">
        <v>2.2731810000000002E-2</v>
      </c>
      <c r="T302" s="3">
        <v>1.4847532E-2</v>
      </c>
      <c r="U302" s="3">
        <v>1.0205677E-2</v>
      </c>
      <c r="V302" s="3">
        <v>4.7878939000000002E-2</v>
      </c>
      <c r="W302" s="3">
        <v>-2.3393010999999998E-2</v>
      </c>
      <c r="X302" s="3">
        <v>1.4340631E-2</v>
      </c>
      <c r="Y302" s="3">
        <v>-1.1595780999999999E-2</v>
      </c>
      <c r="Z302" s="3">
        <v>2.5936747999999999E-2</v>
      </c>
      <c r="AA302" s="3">
        <v>-3.8674945000000002E-2</v>
      </c>
      <c r="AB302" s="3">
        <v>-6.0290814999999998E-2</v>
      </c>
      <c r="AC302" s="3">
        <v>4.8842073E-2</v>
      </c>
      <c r="AD302" s="3">
        <v>5.4693152000000002E-2</v>
      </c>
      <c r="AE302" s="3">
        <v>1.6208896E-2</v>
      </c>
      <c r="AF302" s="3">
        <v>5.5099579000000003E-2</v>
      </c>
      <c r="AG302" s="3">
        <v>1.6401709999999999E-3</v>
      </c>
      <c r="AH302" s="3">
        <v>1.7258600000000001E-3</v>
      </c>
      <c r="AI302" s="3">
        <v>-9.2936489999999993E-3</v>
      </c>
      <c r="AJ302" s="3">
        <v>-5.8498420000000001E-3</v>
      </c>
      <c r="AK302" s="3">
        <v>123</v>
      </c>
      <c r="AL302" s="3">
        <v>90.5</v>
      </c>
      <c r="AM302" s="3">
        <v>32.5</v>
      </c>
      <c r="AN302" s="3">
        <v>6.6064961000000005E-2</v>
      </c>
      <c r="AO302" s="3">
        <v>3.2062057999999997E-2</v>
      </c>
      <c r="AP302" s="3">
        <v>-1.8115269999999999E-2</v>
      </c>
      <c r="AQ302" s="3">
        <v>-2.9081974E-2</v>
      </c>
      <c r="AR302" s="3">
        <v>-3.3002248999999997E-2</v>
      </c>
      <c r="AS302" s="3">
        <v>1.8957477E-2</v>
      </c>
      <c r="AT302" s="3">
        <v>9.7382200000000006E-3</v>
      </c>
      <c r="AU302">
        <v>3</v>
      </c>
    </row>
    <row r="303" spans="1:47" x14ac:dyDescent="0.2">
      <c r="A303" s="2" t="s">
        <v>300</v>
      </c>
      <c r="B303" s="2" t="s">
        <v>965</v>
      </c>
      <c r="C303" s="3">
        <v>41.21</v>
      </c>
      <c r="D303" s="3">
        <v>-4.54</v>
      </c>
      <c r="E303" s="3">
        <v>12.0205</v>
      </c>
      <c r="F303" s="3">
        <v>12.42967</v>
      </c>
      <c r="G303" s="3">
        <v>30.04</v>
      </c>
      <c r="H303" s="3">
        <v>20.256</v>
      </c>
      <c r="I303" s="3">
        <v>4.7220000000000004</v>
      </c>
      <c r="J303" s="3">
        <v>388</v>
      </c>
      <c r="K303" s="3">
        <v>34.069450000000003</v>
      </c>
      <c r="L303" s="3">
        <v>64</v>
      </c>
      <c r="M303" s="3">
        <v>108</v>
      </c>
      <c r="N303" s="3">
        <v>2.0261169999999998E-2</v>
      </c>
      <c r="O303" s="3">
        <v>8.4915811999999993E-2</v>
      </c>
      <c r="P303" s="3">
        <v>-7.1897853999999997E-2</v>
      </c>
      <c r="Q303" s="3">
        <v>1.6331934999999999E-2</v>
      </c>
      <c r="R303" s="3">
        <v>-5.7997224E-2</v>
      </c>
      <c r="S303" s="3">
        <v>-3.0883725000000001E-2</v>
      </c>
      <c r="T303" s="3">
        <v>3.1704677000000001E-2</v>
      </c>
      <c r="U303" s="3">
        <v>1.2669875000000001E-2</v>
      </c>
      <c r="V303" s="3">
        <v>-5.5044620000000002E-2</v>
      </c>
      <c r="W303" s="3">
        <v>-8.0285088000000004E-2</v>
      </c>
      <c r="X303" s="3">
        <v>-1.5648334E-2</v>
      </c>
      <c r="Y303" s="3">
        <v>7.5077E-3</v>
      </c>
      <c r="Z303" s="3">
        <v>-3.7089950000000001E-3</v>
      </c>
      <c r="AA303" s="3">
        <v>-5.7255448E-2</v>
      </c>
      <c r="AB303" s="3">
        <v>1.7580271000000001E-2</v>
      </c>
      <c r="AC303" s="3">
        <v>-1.3479883999999999E-2</v>
      </c>
      <c r="AD303" s="3">
        <v>5.8298265000000002E-2</v>
      </c>
      <c r="AE303" s="3">
        <v>9.2670319999999997E-3</v>
      </c>
      <c r="AF303" s="3">
        <v>7.6623188999999994E-2</v>
      </c>
      <c r="AG303" s="3">
        <v>-6.218426E-3</v>
      </c>
      <c r="AH303" s="3">
        <v>-6.7981335000000004E-2</v>
      </c>
      <c r="AI303" s="3">
        <v>-1.0836303E-2</v>
      </c>
      <c r="AJ303" s="3">
        <v>6.1247979999999999E-3</v>
      </c>
      <c r="AK303" s="3">
        <v>92</v>
      </c>
      <c r="AL303" s="3">
        <v>91</v>
      </c>
      <c r="AM303" s="3">
        <v>1</v>
      </c>
      <c r="AN303" s="3">
        <v>4.7945386E-2</v>
      </c>
      <c r="AO303" s="3">
        <v>3.1097920000000001E-3</v>
      </c>
      <c r="AP303" s="3">
        <v>2.97284E-3</v>
      </c>
      <c r="AQ303" s="3">
        <v>1.7900474E-2</v>
      </c>
      <c r="AR303" s="3">
        <v>-1.3372383999999999E-2</v>
      </c>
      <c r="AS303" s="3">
        <v>6.5853200000000004E-3</v>
      </c>
      <c r="AT303" s="3">
        <v>-1.0984230000000001E-3</v>
      </c>
      <c r="AU303">
        <v>3</v>
      </c>
    </row>
    <row r="304" spans="1:47" x14ac:dyDescent="0.2">
      <c r="A304" s="2" t="s">
        <v>301</v>
      </c>
      <c r="B304" s="2" t="s">
        <v>966</v>
      </c>
      <c r="C304" s="3">
        <v>42.23</v>
      </c>
      <c r="D304" s="3">
        <v>-4.6399999999999997</v>
      </c>
      <c r="E304" s="3">
        <v>11.586</v>
      </c>
      <c r="F304" s="3">
        <v>11.19933</v>
      </c>
      <c r="G304" s="3">
        <v>28.524000000000001</v>
      </c>
      <c r="H304" s="3">
        <v>19.635999999999999</v>
      </c>
      <c r="I304" s="3">
        <v>4.476</v>
      </c>
      <c r="J304" s="3">
        <v>455</v>
      </c>
      <c r="K304" s="3">
        <v>31.72662</v>
      </c>
      <c r="L304" s="3">
        <v>60</v>
      </c>
      <c r="M304" s="3">
        <v>128</v>
      </c>
      <c r="N304" s="3">
        <v>-4.5025004E-2</v>
      </c>
      <c r="O304" s="3">
        <v>-1.6843858E-2</v>
      </c>
      <c r="P304" s="3">
        <v>4.3119649000000003E-2</v>
      </c>
      <c r="Q304" s="3">
        <v>-3.1636580999999997E-2</v>
      </c>
      <c r="R304" s="3">
        <v>7.3660819000000002E-2</v>
      </c>
      <c r="S304" s="3">
        <v>4.0074577E-2</v>
      </c>
      <c r="T304" s="3">
        <v>5.6904899999999997E-4</v>
      </c>
      <c r="U304" s="3">
        <v>1.2120783E-2</v>
      </c>
      <c r="V304" s="3">
        <v>3.3580355999999999E-2</v>
      </c>
      <c r="W304" s="3">
        <v>-1.556041E-2</v>
      </c>
      <c r="X304" s="3">
        <v>-8.1911359999999999E-3</v>
      </c>
      <c r="Y304" s="3">
        <v>3.7321979999999999E-3</v>
      </c>
      <c r="Z304" s="3">
        <v>1.3381506E-2</v>
      </c>
      <c r="AA304" s="3">
        <v>-2.4374639999999999E-3</v>
      </c>
      <c r="AB304" s="3">
        <v>-5.2350019999999997E-2</v>
      </c>
      <c r="AC304" s="3">
        <v>0.12430619</v>
      </c>
      <c r="AD304" s="3">
        <v>4.5808304000000001E-2</v>
      </c>
      <c r="AE304" s="3">
        <v>1.1751886E-2</v>
      </c>
      <c r="AF304" s="3">
        <v>4.8373040999999999E-2</v>
      </c>
      <c r="AG304" s="3">
        <v>2.4211284E-2</v>
      </c>
      <c r="AH304" s="3">
        <v>5.2761505E-2</v>
      </c>
      <c r="AI304" s="3">
        <v>-3.0980862000000001E-2</v>
      </c>
      <c r="AJ304" s="3">
        <v>-1.7286145999999999E-2</v>
      </c>
      <c r="AK304" s="3">
        <v>108.667</v>
      </c>
      <c r="AL304" s="3">
        <v>106</v>
      </c>
      <c r="AM304" s="3">
        <v>2.6670000000000016</v>
      </c>
      <c r="AN304" s="3">
        <v>4.0776631000000001E-2</v>
      </c>
      <c r="AO304" s="3">
        <v>-1.8577079E-2</v>
      </c>
      <c r="AP304" s="3">
        <v>-3.450299E-3</v>
      </c>
      <c r="AQ304" s="3">
        <v>2.3304051999999999E-2</v>
      </c>
      <c r="AR304" s="3">
        <v>-1.8360975000000002E-2</v>
      </c>
      <c r="AS304" s="3">
        <v>2.424636E-3</v>
      </c>
      <c r="AT304" s="3">
        <v>-2.276602E-3</v>
      </c>
      <c r="AU304">
        <v>3</v>
      </c>
    </row>
    <row r="305" spans="1:47" x14ac:dyDescent="0.2">
      <c r="A305" s="2" t="s">
        <v>302</v>
      </c>
      <c r="B305" s="2" t="s">
        <v>967</v>
      </c>
      <c r="C305" s="3">
        <v>41.15</v>
      </c>
      <c r="D305" s="3">
        <v>-4.32</v>
      </c>
      <c r="E305" s="3">
        <v>11.70833</v>
      </c>
      <c r="F305" s="3">
        <v>12.09</v>
      </c>
      <c r="G305" s="3">
        <v>30.34</v>
      </c>
      <c r="H305" s="3">
        <v>20.34</v>
      </c>
      <c r="I305" s="3">
        <v>4.22133</v>
      </c>
      <c r="J305" s="3">
        <v>410</v>
      </c>
      <c r="K305" s="3">
        <v>33.047080000000001</v>
      </c>
      <c r="L305" s="3">
        <v>68</v>
      </c>
      <c r="M305" s="3">
        <v>111</v>
      </c>
      <c r="N305" s="3">
        <v>-7.9004833999999996E-2</v>
      </c>
      <c r="O305" s="3">
        <v>-1.9003919000000001E-2</v>
      </c>
      <c r="P305" s="3">
        <v>1.9934291999999999E-2</v>
      </c>
      <c r="Q305" s="3">
        <v>-3.9668012000000002E-2</v>
      </c>
      <c r="R305" s="3">
        <v>3.0613081E-2</v>
      </c>
      <c r="S305" s="3">
        <v>3.0641443000000001E-2</v>
      </c>
      <c r="T305" s="3">
        <v>5.2903680000000002E-3</v>
      </c>
      <c r="U305" s="3">
        <v>-1.0814003000000001E-2</v>
      </c>
      <c r="V305" s="3">
        <v>7.3112073E-2</v>
      </c>
      <c r="W305" s="3">
        <v>1.7389877000000002E-2</v>
      </c>
      <c r="X305" s="3">
        <v>3.1467595000000001E-2</v>
      </c>
      <c r="Y305" s="3">
        <v>3.0683986E-2</v>
      </c>
      <c r="Z305" s="3">
        <v>3.3974962999999997E-2</v>
      </c>
      <c r="AA305" s="3">
        <v>-1.7169998999999998E-2</v>
      </c>
      <c r="AB305" s="3">
        <v>-5.6498452999999997E-2</v>
      </c>
      <c r="AC305" s="3">
        <v>4.9677817999999999E-2</v>
      </c>
      <c r="AD305" s="3">
        <v>3.4121731000000002E-2</v>
      </c>
      <c r="AE305" s="3">
        <v>1.9114065E-2</v>
      </c>
      <c r="AF305" s="3">
        <v>4.1281566999999998E-2</v>
      </c>
      <c r="AG305" s="3">
        <v>1.5379621E-2</v>
      </c>
      <c r="AH305" s="3">
        <v>4.9163085000000002E-2</v>
      </c>
      <c r="AI305" s="3">
        <v>-1.8834677000000001E-2</v>
      </c>
      <c r="AJ305" s="3">
        <v>1.698098E-2</v>
      </c>
      <c r="AK305" s="3">
        <v>79</v>
      </c>
      <c r="AL305" s="3">
        <v>89</v>
      </c>
      <c r="AM305" s="3">
        <v>-10</v>
      </c>
      <c r="AN305" s="3">
        <v>0.16651548299999999</v>
      </c>
      <c r="AO305" s="3">
        <v>0.16140190600000001</v>
      </c>
      <c r="AP305" s="3">
        <v>-3.5103324999999998E-2</v>
      </c>
      <c r="AQ305" s="3">
        <v>-0.12739697899999999</v>
      </c>
      <c r="AR305" s="3">
        <v>-7.4434130000000003E-3</v>
      </c>
      <c r="AS305" s="3">
        <v>2.6582013000000002E-2</v>
      </c>
      <c r="AT305" s="3">
        <v>3.5062467E-2</v>
      </c>
      <c r="AU305">
        <v>11</v>
      </c>
    </row>
    <row r="306" spans="1:47" x14ac:dyDescent="0.2">
      <c r="A306" s="2" t="s">
        <v>303</v>
      </c>
      <c r="B306" s="2" t="s">
        <v>968</v>
      </c>
      <c r="C306" s="3">
        <v>40.049999999999997</v>
      </c>
      <c r="D306" s="3">
        <v>-4.6500000000000004</v>
      </c>
      <c r="E306" s="3">
        <v>15.541169999999999</v>
      </c>
      <c r="F306" s="3">
        <v>11.63233</v>
      </c>
      <c r="G306" s="3">
        <v>30.236000000000001</v>
      </c>
      <c r="H306" s="3">
        <v>24.421330000000001</v>
      </c>
      <c r="I306" s="3">
        <v>8.0299999999999994</v>
      </c>
      <c r="J306" s="3">
        <v>327</v>
      </c>
      <c r="K306" s="3">
        <v>36.386060000000001</v>
      </c>
      <c r="L306" s="3">
        <v>43</v>
      </c>
      <c r="M306" s="3">
        <v>98</v>
      </c>
      <c r="N306" s="3">
        <v>-0.122690177</v>
      </c>
      <c r="O306" s="3">
        <v>6.0904799999999995E-4</v>
      </c>
      <c r="P306" s="3">
        <v>-8.2758487000000006E-2</v>
      </c>
      <c r="Q306" s="3">
        <v>3.8120972000000003E-2</v>
      </c>
      <c r="R306" s="3">
        <v>-1.1185419999999999E-3</v>
      </c>
      <c r="S306" s="3">
        <v>7.2544428999999994E-2</v>
      </c>
      <c r="T306" s="3">
        <v>-4.6509285999999997E-2</v>
      </c>
      <c r="U306" s="3">
        <v>-6.8017903000000005E-2</v>
      </c>
      <c r="V306" s="3">
        <v>8.5227740000000003E-3</v>
      </c>
      <c r="W306" s="3">
        <v>-1.6597217000000001E-2</v>
      </c>
      <c r="X306" s="3">
        <v>6.4430833000000007E-2</v>
      </c>
      <c r="Y306" s="3">
        <v>2.5071104E-2</v>
      </c>
      <c r="Z306" s="3">
        <v>0.112962704</v>
      </c>
      <c r="AA306" s="3">
        <v>-5.9136945000000003E-2</v>
      </c>
      <c r="AB306" s="3">
        <v>-7.4465101000000006E-2</v>
      </c>
      <c r="AC306" s="3">
        <v>7.2124474999999993E-2</v>
      </c>
      <c r="AD306" s="3">
        <v>5.2305734E-2</v>
      </c>
      <c r="AE306" s="3">
        <v>-9.0157789999999998E-3</v>
      </c>
      <c r="AF306" s="3">
        <v>4.9518237999999999E-2</v>
      </c>
      <c r="AG306" s="3">
        <v>2.1537648999999999E-2</v>
      </c>
      <c r="AH306" s="3">
        <v>7.4813056000000003E-2</v>
      </c>
      <c r="AI306" s="3">
        <v>-4.0903726000000001E-2</v>
      </c>
      <c r="AJ306" s="3">
        <v>-2.9767531999999999E-2</v>
      </c>
      <c r="AK306" s="3">
        <v>65.667000000000002</v>
      </c>
      <c r="AL306" s="3">
        <v>69.75</v>
      </c>
      <c r="AM306" s="3">
        <v>-4.0829999999999984</v>
      </c>
      <c r="AN306" s="3">
        <v>7.2496024000000006E-2</v>
      </c>
      <c r="AO306" s="3">
        <v>-3.4799999999999999E-5</v>
      </c>
      <c r="AP306" s="3">
        <v>1.864964E-3</v>
      </c>
      <c r="AQ306" s="3">
        <v>3.1379793000000003E-2</v>
      </c>
      <c r="AR306" s="3">
        <v>-2.6322208E-2</v>
      </c>
      <c r="AS306" s="3">
        <v>1.0384388E-2</v>
      </c>
      <c r="AT306" s="3">
        <v>-1.2741496E-2</v>
      </c>
      <c r="AU306">
        <v>3</v>
      </c>
    </row>
    <row r="307" spans="1:47" x14ac:dyDescent="0.2">
      <c r="A307" s="2" t="s">
        <v>304</v>
      </c>
      <c r="B307" s="2" t="s">
        <v>969</v>
      </c>
      <c r="C307" s="3">
        <v>42.31</v>
      </c>
      <c r="D307" s="3">
        <v>3.19</v>
      </c>
      <c r="E307" s="3">
        <v>14.619</v>
      </c>
      <c r="F307" s="3">
        <v>7.7720000000000002</v>
      </c>
      <c r="G307" s="3">
        <v>22.36</v>
      </c>
      <c r="H307" s="3">
        <v>21.682670000000002</v>
      </c>
      <c r="I307" s="3">
        <v>8.6280000000000001</v>
      </c>
      <c r="J307" s="3">
        <v>571</v>
      </c>
      <c r="K307" s="3">
        <v>31.880800000000001</v>
      </c>
      <c r="L307" s="3">
        <v>95</v>
      </c>
      <c r="M307" s="3">
        <v>138</v>
      </c>
      <c r="N307" s="3">
        <v>-9.8386482999999997E-2</v>
      </c>
      <c r="O307" s="3">
        <v>1.611793E-3</v>
      </c>
      <c r="P307" s="3">
        <v>3.4084284999999999E-2</v>
      </c>
      <c r="Q307" s="3">
        <v>1.2653897000000001E-2</v>
      </c>
      <c r="R307" s="3">
        <v>2.6266068E-2</v>
      </c>
      <c r="S307" s="3">
        <v>7.3281464000000004E-2</v>
      </c>
      <c r="T307" s="3">
        <v>6.3437420000000003E-3</v>
      </c>
      <c r="U307" s="3">
        <v>1.1425981E-2</v>
      </c>
      <c r="V307" s="3">
        <v>2.6905901999999999E-2</v>
      </c>
      <c r="W307" s="3">
        <v>-4.7845998000000001E-2</v>
      </c>
      <c r="X307" s="3">
        <v>3.4458269999999999E-2</v>
      </c>
      <c r="Y307" s="3">
        <v>-4.1802504999999997E-2</v>
      </c>
      <c r="Z307" s="3">
        <v>6.5179793999999999E-2</v>
      </c>
      <c r="AA307" s="3">
        <v>1.5893101E-2</v>
      </c>
      <c r="AB307" s="3">
        <v>-7.0168146000000001E-2</v>
      </c>
      <c r="AC307" s="3">
        <v>0.12377398100000001</v>
      </c>
      <c r="AD307" s="3">
        <v>5.9389368999999997E-2</v>
      </c>
      <c r="AE307" s="3">
        <v>3.8340081999999998E-2</v>
      </c>
      <c r="AF307" s="3">
        <v>9.2781857999999995E-2</v>
      </c>
      <c r="AG307" s="3">
        <v>1.3140700999999999E-2</v>
      </c>
      <c r="AH307" s="3">
        <v>4.1052569999999997E-2</v>
      </c>
      <c r="AI307" s="3">
        <v>-4.2676358999999997E-2</v>
      </c>
      <c r="AJ307" s="3">
        <v>7.3913470000000004E-3</v>
      </c>
      <c r="AK307" s="3">
        <v>89</v>
      </c>
      <c r="AL307" s="3">
        <v>93.5</v>
      </c>
      <c r="AM307" s="3">
        <v>-4.5</v>
      </c>
      <c r="AN307" s="3">
        <v>6.1381796000000002E-2</v>
      </c>
      <c r="AO307" s="3">
        <v>-9.5368229999999998E-3</v>
      </c>
      <c r="AP307" s="3">
        <v>2.1714600000000001E-3</v>
      </c>
      <c r="AQ307" s="3">
        <v>7.1884431999999998E-2</v>
      </c>
      <c r="AR307" s="3">
        <v>7.0221010000000002E-3</v>
      </c>
      <c r="AS307" s="3">
        <v>-6.1040470999999999E-2</v>
      </c>
      <c r="AT307" s="3">
        <v>-7.7272467999999997E-2</v>
      </c>
      <c r="AU307">
        <v>5</v>
      </c>
    </row>
    <row r="308" spans="1:47" x14ac:dyDescent="0.2">
      <c r="A308" s="2" t="s">
        <v>305</v>
      </c>
      <c r="B308" s="2" t="s">
        <v>970</v>
      </c>
      <c r="C308" s="3">
        <v>38.07</v>
      </c>
      <c r="D308" s="3">
        <v>-6.66</v>
      </c>
      <c r="E308" s="3">
        <v>15.157170000000001</v>
      </c>
      <c r="F308" s="3">
        <v>12.04767</v>
      </c>
      <c r="G308" s="3">
        <v>29.236000000000001</v>
      </c>
      <c r="H308" s="3">
        <v>23.43533</v>
      </c>
      <c r="I308" s="3">
        <v>8.1833299999999998</v>
      </c>
      <c r="J308" s="3">
        <v>657</v>
      </c>
      <c r="K308" s="3">
        <v>60.862319999999997</v>
      </c>
      <c r="L308" s="3">
        <v>37</v>
      </c>
      <c r="M308" s="3">
        <v>267</v>
      </c>
      <c r="N308" s="3">
        <v>-1.5770648000000002E-2</v>
      </c>
      <c r="O308" s="3">
        <v>-3.3893489999999998E-2</v>
      </c>
      <c r="P308" s="3">
        <v>4.1189227000000002E-2</v>
      </c>
      <c r="Q308" s="3">
        <v>3.0676986E-2</v>
      </c>
      <c r="R308" s="3">
        <v>-2.9166095999999999E-2</v>
      </c>
      <c r="S308" s="3">
        <v>-2.0920885E-2</v>
      </c>
      <c r="T308" s="3">
        <v>-3.0120450999999999E-2</v>
      </c>
      <c r="U308" s="3">
        <v>-5.3171650000000004E-3</v>
      </c>
      <c r="V308" s="3">
        <v>5.9560489999999997E-3</v>
      </c>
      <c r="W308" s="3">
        <v>-6.7976649999999996E-3</v>
      </c>
      <c r="X308" s="3">
        <v>2.7352090000000002E-3</v>
      </c>
      <c r="Y308" s="3">
        <v>-3.4127451000000003E-2</v>
      </c>
      <c r="Z308" s="3">
        <v>3.3656618999999999E-2</v>
      </c>
      <c r="AA308" s="3">
        <v>-3.8996545000000001E-2</v>
      </c>
      <c r="AB308" s="3">
        <v>-2.4698139000000001E-2</v>
      </c>
      <c r="AC308" s="3">
        <v>-9.1955679999999995E-3</v>
      </c>
      <c r="AD308" s="3">
        <v>2.4169361E-2</v>
      </c>
      <c r="AE308" s="3">
        <v>-8.4066780000000008E-3</v>
      </c>
      <c r="AF308" s="3">
        <v>3.5590391999999998E-2</v>
      </c>
      <c r="AG308" s="3">
        <v>3.6089639E-2</v>
      </c>
      <c r="AH308" s="3">
        <v>-3.6605179000000002E-2</v>
      </c>
      <c r="AI308" s="3">
        <v>-2.2243975999999999E-2</v>
      </c>
      <c r="AJ308" s="3">
        <v>-5.8067559999999997E-3</v>
      </c>
      <c r="AK308" s="3">
        <v>56</v>
      </c>
      <c r="AL308" s="3">
        <v>64.25</v>
      </c>
      <c r="AM308" s="3">
        <v>-8.25</v>
      </c>
      <c r="AN308" s="3">
        <v>3.4160162000000001E-2</v>
      </c>
      <c r="AO308" s="3">
        <v>-1.0260668000000001E-2</v>
      </c>
      <c r="AP308" s="3">
        <v>-2.0078222E-2</v>
      </c>
      <c r="AQ308" s="3">
        <v>-3.6880699999999999E-3</v>
      </c>
      <c r="AR308" s="3">
        <v>-3.9363601999999998E-2</v>
      </c>
      <c r="AS308" s="3">
        <v>9.5202220000000001E-3</v>
      </c>
      <c r="AT308" s="3">
        <v>2.3661099999999998E-3</v>
      </c>
      <c r="AU308">
        <v>3</v>
      </c>
    </row>
    <row r="309" spans="1:47" x14ac:dyDescent="0.2">
      <c r="A309" s="2" t="s">
        <v>306</v>
      </c>
      <c r="B309" s="2" t="s">
        <v>971</v>
      </c>
      <c r="C309" s="3">
        <v>41.81</v>
      </c>
      <c r="D309" s="3">
        <v>2.34</v>
      </c>
      <c r="E309" s="3">
        <v>9.1221700000000006</v>
      </c>
      <c r="F309" s="3">
        <v>9.7550000000000008</v>
      </c>
      <c r="G309" s="3">
        <v>24.928000000000001</v>
      </c>
      <c r="H309" s="3">
        <v>16.446670000000001</v>
      </c>
      <c r="I309" s="3">
        <v>2.8046700000000002</v>
      </c>
      <c r="J309" s="3">
        <v>914</v>
      </c>
      <c r="K309" s="3">
        <v>19.393889999999999</v>
      </c>
      <c r="L309" s="3">
        <v>206</v>
      </c>
      <c r="M309" s="3">
        <v>207</v>
      </c>
      <c r="N309" s="3">
        <v>-4.3141445E-2</v>
      </c>
      <c r="O309" s="3">
        <v>-1.9995003000000001E-2</v>
      </c>
      <c r="P309" s="3">
        <v>5.2638569000000003E-2</v>
      </c>
      <c r="Q309" s="3">
        <v>2.6057530999999998E-2</v>
      </c>
      <c r="R309" s="3">
        <v>5.3282257E-2</v>
      </c>
      <c r="S309" s="3">
        <v>3.6979351000000001E-2</v>
      </c>
      <c r="T309" s="3">
        <v>-1.4064716999999999E-2</v>
      </c>
      <c r="U309" s="3">
        <v>2.4948087000000001E-2</v>
      </c>
      <c r="V309" s="3">
        <v>-2.6961278000000002E-2</v>
      </c>
      <c r="W309" s="3">
        <v>-2.3379128999999998E-2</v>
      </c>
      <c r="X309" s="3">
        <v>-1.8081353000000001E-2</v>
      </c>
      <c r="Y309" s="3">
        <v>-5.2486308000000002E-2</v>
      </c>
      <c r="Z309" s="3">
        <v>4.4971095000000003E-2</v>
      </c>
      <c r="AA309" s="3">
        <v>-3.2925525999999997E-2</v>
      </c>
      <c r="AB309" s="3">
        <v>-6.6743386000000002E-2</v>
      </c>
      <c r="AC309" s="3">
        <v>4.9017557000000003E-2</v>
      </c>
      <c r="AD309" s="3">
        <v>2.0472250000000001E-2</v>
      </c>
      <c r="AE309" s="3">
        <v>1.8530879999999999E-3</v>
      </c>
      <c r="AF309" s="3">
        <v>2.4484701000000001E-2</v>
      </c>
      <c r="AG309" s="3">
        <v>4.3281962E-2</v>
      </c>
      <c r="AH309" s="3">
        <v>4.1944028000000001E-2</v>
      </c>
      <c r="AI309" s="3">
        <v>-3.2979086999999997E-2</v>
      </c>
      <c r="AJ309" s="3">
        <v>-4.6034965999999997E-2</v>
      </c>
      <c r="AK309" s="3">
        <v>88.25</v>
      </c>
      <c r="AL309" s="3">
        <v>75.25</v>
      </c>
      <c r="AM309" s="3">
        <v>13</v>
      </c>
      <c r="AN309" s="3">
        <v>4.0335454999999999E-2</v>
      </c>
      <c r="AO309" s="3">
        <v>-2.4727699999999998E-2</v>
      </c>
      <c r="AP309" s="3">
        <v>3.314974E-3</v>
      </c>
      <c r="AQ309" s="3">
        <v>6.9063675000000005E-2</v>
      </c>
      <c r="AR309" s="3">
        <v>-2.0156968000000001E-2</v>
      </c>
      <c r="AS309" s="3">
        <v>-3.9003832000000002E-2</v>
      </c>
      <c r="AT309" s="3">
        <v>-6.4418244E-2</v>
      </c>
      <c r="AU309">
        <v>5</v>
      </c>
    </row>
    <row r="310" spans="1:47" x14ac:dyDescent="0.2">
      <c r="A310" s="2" t="s">
        <v>307</v>
      </c>
      <c r="B310" s="2" t="s">
        <v>972</v>
      </c>
      <c r="C310" s="3">
        <v>38.26</v>
      </c>
      <c r="D310" s="3">
        <v>-5.42</v>
      </c>
      <c r="E310" s="3">
        <v>15.55817</v>
      </c>
      <c r="F310" s="3">
        <v>12.66967</v>
      </c>
      <c r="G310" s="3">
        <v>31.46</v>
      </c>
      <c r="H310" s="3">
        <v>24.494</v>
      </c>
      <c r="I310" s="3">
        <v>8.0139999999999993</v>
      </c>
      <c r="J310" s="3">
        <v>627</v>
      </c>
      <c r="K310" s="3">
        <v>60.057209999999998</v>
      </c>
      <c r="L310" s="3">
        <v>37</v>
      </c>
      <c r="M310" s="3">
        <v>248</v>
      </c>
      <c r="N310" s="3">
        <v>-3.6142068999999999E-2</v>
      </c>
      <c r="O310" s="3">
        <v>-3.5288791E-2</v>
      </c>
      <c r="P310" s="3">
        <v>5.9917704000000002E-2</v>
      </c>
      <c r="Q310" s="3">
        <v>1.7666372999999999E-2</v>
      </c>
      <c r="R310" s="3">
        <v>3.9053426000000002E-2</v>
      </c>
      <c r="S310" s="3">
        <v>2.0113800000000001E-4</v>
      </c>
      <c r="T310" s="3">
        <v>-1.3671618999999999E-2</v>
      </c>
      <c r="U310" s="3">
        <v>-2.1692439999999999E-3</v>
      </c>
      <c r="V310" s="3">
        <v>1.8052703E-2</v>
      </c>
      <c r="W310" s="3">
        <v>3.113752E-3</v>
      </c>
      <c r="X310" s="3">
        <v>-1.855722E-3</v>
      </c>
      <c r="Y310" s="3">
        <v>-5.0182310000000001E-2</v>
      </c>
      <c r="Z310" s="3">
        <v>1.7288425999999999E-2</v>
      </c>
      <c r="AA310" s="3">
        <v>-5.6503619999999999E-3</v>
      </c>
      <c r="AB310" s="3">
        <v>-2.4849787000000002E-2</v>
      </c>
      <c r="AC310" s="3">
        <v>7.9237662E-2</v>
      </c>
      <c r="AD310" s="3">
        <v>2.4791015999999999E-2</v>
      </c>
      <c r="AE310" s="3">
        <v>9.1201689999999992E-3</v>
      </c>
      <c r="AF310" s="3">
        <v>3.5675818999999998E-2</v>
      </c>
      <c r="AG310" s="3">
        <v>2.1301212999999999E-2</v>
      </c>
      <c r="AH310" s="3">
        <v>3.3477054999999999E-2</v>
      </c>
      <c r="AI310" s="3">
        <v>-2.0691547000000001E-2</v>
      </c>
      <c r="AJ310" s="3">
        <v>-2.3393776000000002E-2</v>
      </c>
      <c r="AK310" s="3">
        <v>61.5</v>
      </c>
      <c r="AL310" s="3">
        <v>68.5</v>
      </c>
      <c r="AM310" s="3">
        <v>-7</v>
      </c>
      <c r="AN310" s="3">
        <v>3.6297395000000003E-2</v>
      </c>
      <c r="AO310" s="3">
        <v>-3.9946080000000002E-3</v>
      </c>
      <c r="AP310" s="3">
        <v>-1.3639083E-2</v>
      </c>
      <c r="AQ310" s="3">
        <v>-6.240911E-3</v>
      </c>
      <c r="AR310" s="3">
        <v>-3.8544895000000003E-2</v>
      </c>
      <c r="AS310" s="3">
        <v>1.2740807E-2</v>
      </c>
      <c r="AT310" s="3">
        <v>5.5323899999999999E-3</v>
      </c>
      <c r="AU310">
        <v>3</v>
      </c>
    </row>
    <row r="311" spans="1:47" x14ac:dyDescent="0.2">
      <c r="A311" s="2" t="s">
        <v>308</v>
      </c>
      <c r="B311" s="2" t="s">
        <v>973</v>
      </c>
      <c r="C311" s="3">
        <v>40.79</v>
      </c>
      <c r="D311" s="3">
        <v>-4.05</v>
      </c>
      <c r="E311" s="3">
        <v>8.0333299999999994</v>
      </c>
      <c r="F311" s="3">
        <v>8.1886700000000001</v>
      </c>
      <c r="G311" s="3">
        <v>25.404</v>
      </c>
      <c r="H311" s="3">
        <v>16.47467</v>
      </c>
      <c r="I311" s="3">
        <v>1.29</v>
      </c>
      <c r="J311" s="3">
        <v>878</v>
      </c>
      <c r="K311" s="3">
        <v>42.235669999999999</v>
      </c>
      <c r="L311" s="3">
        <v>94</v>
      </c>
      <c r="M311" s="3">
        <v>270</v>
      </c>
      <c r="N311" s="3">
        <v>-6.0065024000000002E-2</v>
      </c>
      <c r="O311" s="3">
        <v>-4.1857382999999998E-2</v>
      </c>
      <c r="P311" s="3">
        <v>3.0821878E-2</v>
      </c>
      <c r="Q311" s="3">
        <v>-1.6632187E-2</v>
      </c>
      <c r="R311" s="3">
        <v>3.3884836000000002E-2</v>
      </c>
      <c r="S311" s="3">
        <v>-8.9237310000000007E-3</v>
      </c>
      <c r="T311" s="3">
        <v>-2.6694091999999999E-2</v>
      </c>
      <c r="U311" s="3">
        <v>-2.8094403E-2</v>
      </c>
      <c r="V311" s="3">
        <v>7.2185428999999995E-2</v>
      </c>
      <c r="W311" s="3">
        <v>3.9542102000000003E-2</v>
      </c>
      <c r="X311" s="3">
        <v>4.5887769999999996E-3</v>
      </c>
      <c r="Y311" s="3">
        <v>2.3151826E-2</v>
      </c>
      <c r="Z311" s="3">
        <v>2.9391420000000001E-2</v>
      </c>
      <c r="AA311" s="3">
        <v>-2.2900000000000001E-5</v>
      </c>
      <c r="AB311" s="3">
        <v>-4.2035024999999997E-2</v>
      </c>
      <c r="AC311" s="3">
        <v>0.10242564</v>
      </c>
      <c r="AD311" s="3">
        <v>3.9458800000000002E-2</v>
      </c>
      <c r="AE311" s="3">
        <v>-6.595521E-3</v>
      </c>
      <c r="AF311" s="3">
        <v>4.8012590000000001E-2</v>
      </c>
      <c r="AG311" s="3">
        <v>3.5978483999999998E-2</v>
      </c>
      <c r="AH311" s="3">
        <v>2.8266143000000001E-2</v>
      </c>
      <c r="AI311" s="3">
        <v>-1.9734874999999999E-2</v>
      </c>
      <c r="AJ311" s="3">
        <v>1.9164513000000001E-2</v>
      </c>
      <c r="AK311" s="3">
        <v>107.25</v>
      </c>
      <c r="AL311" s="3">
        <v>90</v>
      </c>
      <c r="AM311" s="3">
        <v>17.25</v>
      </c>
      <c r="AN311" s="3">
        <v>0.145088351</v>
      </c>
      <c r="AO311" s="3">
        <v>0.13976856900000001</v>
      </c>
      <c r="AP311" s="3">
        <v>-2.9231970999999999E-2</v>
      </c>
      <c r="AQ311" s="3">
        <v>-0.11621118599999999</v>
      </c>
      <c r="AR311" s="3">
        <v>9.7692460000000005E-3</v>
      </c>
      <c r="AS311" s="3">
        <v>1.4648606999999999E-2</v>
      </c>
      <c r="AT311" s="3">
        <v>3.1417907000000002E-2</v>
      </c>
      <c r="AU311">
        <v>11</v>
      </c>
    </row>
    <row r="312" spans="1:47" x14ac:dyDescent="0.2">
      <c r="A312" s="2" t="s">
        <v>309</v>
      </c>
      <c r="B312" s="2" t="s">
        <v>974</v>
      </c>
      <c r="C312" s="3">
        <v>36.770000000000003</v>
      </c>
      <c r="D312" s="3">
        <v>-5.39</v>
      </c>
      <c r="E312" s="3">
        <v>13.04283</v>
      </c>
      <c r="F312" s="3">
        <v>9.3796700000000008</v>
      </c>
      <c r="G312" s="3">
        <v>25.748000000000001</v>
      </c>
      <c r="H312" s="3">
        <v>20.864000000000001</v>
      </c>
      <c r="I312" s="3">
        <v>6.4880000000000004</v>
      </c>
      <c r="J312" s="3">
        <v>848</v>
      </c>
      <c r="K312" s="3">
        <v>68.792339999999996</v>
      </c>
      <c r="L312" s="3">
        <v>30</v>
      </c>
      <c r="M312" s="3">
        <v>370</v>
      </c>
      <c r="N312" s="3">
        <v>-7.3028090000000004E-2</v>
      </c>
      <c r="O312" s="3">
        <v>-3.4019820999999999E-2</v>
      </c>
      <c r="P312" s="3">
        <v>4.9238204000000001E-2</v>
      </c>
      <c r="Q312" s="3">
        <v>-1.4933524E-2</v>
      </c>
      <c r="R312" s="3">
        <v>7.7658859999999996E-3</v>
      </c>
      <c r="S312" s="3">
        <v>9.2508260000000002E-3</v>
      </c>
      <c r="T312" s="3">
        <v>-1.5391365000000001E-2</v>
      </c>
      <c r="U312" s="3">
        <v>-1.7479585999999998E-2</v>
      </c>
      <c r="V312" s="3">
        <v>6.1670856000000003E-2</v>
      </c>
      <c r="W312" s="3">
        <v>3.2216356000000002E-2</v>
      </c>
      <c r="X312" s="3">
        <v>2.7176200000000001E-2</v>
      </c>
      <c r="Y312" s="3">
        <v>-2.801172E-2</v>
      </c>
      <c r="Z312" s="3">
        <v>3.7801545999999998E-2</v>
      </c>
      <c r="AA312" s="3">
        <v>4.1660448000000003E-2</v>
      </c>
      <c r="AB312" s="3">
        <v>-3.9970550000000001E-2</v>
      </c>
      <c r="AC312" s="3">
        <v>5.6555975000000001E-2</v>
      </c>
      <c r="AD312" s="3">
        <v>4.2993400000000001E-2</v>
      </c>
      <c r="AE312" s="3">
        <v>1.9100041000000002E-2</v>
      </c>
      <c r="AF312" s="3">
        <v>4.7141291000000002E-2</v>
      </c>
      <c r="AG312" s="3">
        <v>3.4023367999999998E-2</v>
      </c>
      <c r="AH312" s="3">
        <v>3.2191788999999998E-2</v>
      </c>
      <c r="AI312" s="3">
        <v>7.3193640000000001E-3</v>
      </c>
      <c r="AJ312" s="3">
        <v>3.0740329E-2</v>
      </c>
      <c r="AK312" s="3">
        <v>89.667000000000002</v>
      </c>
      <c r="AL312" s="3">
        <v>94.332999999999998</v>
      </c>
      <c r="AM312" s="3">
        <v>-4.6659999999999968</v>
      </c>
      <c r="AN312" s="3">
        <v>0.13579784</v>
      </c>
      <c r="AO312" s="3">
        <v>0.13321216999999999</v>
      </c>
      <c r="AP312" s="3">
        <v>-3.2636600000000002E-2</v>
      </c>
      <c r="AQ312" s="3">
        <v>-9.0696056999999997E-2</v>
      </c>
      <c r="AR312" s="3">
        <v>-1.2249351E-2</v>
      </c>
      <c r="AS312" s="3">
        <v>2.5935929E-2</v>
      </c>
      <c r="AT312" s="3">
        <v>1.8312044E-2</v>
      </c>
      <c r="AU312">
        <v>11</v>
      </c>
    </row>
    <row r="313" spans="1:47" x14ac:dyDescent="0.2">
      <c r="A313" s="2" t="s">
        <v>310</v>
      </c>
      <c r="B313" s="2" t="s">
        <v>975</v>
      </c>
      <c r="C313" s="3">
        <v>39.4</v>
      </c>
      <c r="D313" s="3">
        <v>-5.33</v>
      </c>
      <c r="E313" s="3">
        <v>14.779170000000001</v>
      </c>
      <c r="F313" s="3">
        <v>10.89833</v>
      </c>
      <c r="G313" s="3">
        <v>29.224</v>
      </c>
      <c r="H313" s="3">
        <v>23.523330000000001</v>
      </c>
      <c r="I313" s="3">
        <v>7.42333</v>
      </c>
      <c r="J313" s="3">
        <v>526</v>
      </c>
      <c r="K313" s="3">
        <v>49.436410000000002</v>
      </c>
      <c r="L313" s="3">
        <v>39</v>
      </c>
      <c r="M313" s="3">
        <v>193</v>
      </c>
      <c r="N313" s="3">
        <v>-4.4270832000000003E-2</v>
      </c>
      <c r="O313" s="3">
        <v>1.038137E-3</v>
      </c>
      <c r="P313" s="3">
        <v>4.8771518E-2</v>
      </c>
      <c r="Q313" s="3">
        <v>-2.2544788E-2</v>
      </c>
      <c r="R313" s="3">
        <v>5.8557800000000001E-4</v>
      </c>
      <c r="S313" s="3">
        <v>9.0563680000000004E-3</v>
      </c>
      <c r="T313" s="3">
        <v>1.4111322000000001E-2</v>
      </c>
      <c r="U313" s="3">
        <v>-3.2877689999999998E-3</v>
      </c>
      <c r="V313" s="3">
        <v>2.6554298E-2</v>
      </c>
      <c r="W313" s="3">
        <v>-1.0326770000000001E-2</v>
      </c>
      <c r="X313" s="3">
        <v>1.4899252E-2</v>
      </c>
      <c r="Y313" s="3">
        <v>-1.3072754000000001E-2</v>
      </c>
      <c r="Z313" s="3">
        <v>1.4189208E-2</v>
      </c>
      <c r="AA313" s="3">
        <v>5.6363637000000001E-2</v>
      </c>
      <c r="AB313" s="3">
        <v>-2.4201686E-2</v>
      </c>
      <c r="AC313" s="3">
        <v>3.7425331999999999E-2</v>
      </c>
      <c r="AD313" s="3">
        <v>6.3347902999999997E-2</v>
      </c>
      <c r="AE313" s="3">
        <v>3.5095134E-2</v>
      </c>
      <c r="AF313" s="3">
        <v>6.1965201999999997E-2</v>
      </c>
      <c r="AG313" s="3">
        <v>4.7622238999999997E-2</v>
      </c>
      <c r="AH313" s="3">
        <v>5.5889899999999996E-4</v>
      </c>
      <c r="AI313" s="3">
        <v>-2.2420062000000001E-2</v>
      </c>
      <c r="AJ313" s="3">
        <v>-2.2288159999999998E-3</v>
      </c>
      <c r="AK313" s="3">
        <v>53.5</v>
      </c>
      <c r="AL313" s="3">
        <v>57.25</v>
      </c>
      <c r="AM313" s="3">
        <v>-3.75</v>
      </c>
      <c r="AN313" s="3">
        <v>4.0265573999999998E-2</v>
      </c>
      <c r="AO313" s="3">
        <v>-1.4510102E-2</v>
      </c>
      <c r="AP313" s="3">
        <v>-1.7425209000000001E-2</v>
      </c>
      <c r="AQ313" s="3">
        <v>-5.2983499999999998E-4</v>
      </c>
      <c r="AR313" s="3">
        <v>-4.4954962000000001E-2</v>
      </c>
      <c r="AS313" s="3">
        <v>9.9851460000000003E-3</v>
      </c>
      <c r="AT313" s="3">
        <v>1.4548219999999999E-3</v>
      </c>
      <c r="AU313">
        <v>3</v>
      </c>
    </row>
    <row r="314" spans="1:47" x14ac:dyDescent="0.2">
      <c r="A314" s="2" t="s">
        <v>311</v>
      </c>
      <c r="B314" s="2" t="s">
        <v>976</v>
      </c>
      <c r="C314" s="3">
        <v>39.4</v>
      </c>
      <c r="D314" s="3">
        <v>-5.78</v>
      </c>
      <c r="E314" s="3">
        <v>15.161</v>
      </c>
      <c r="F314" s="3">
        <v>11.496</v>
      </c>
      <c r="G314" s="3">
        <v>30.216000000000001</v>
      </c>
      <c r="H314" s="3">
        <v>24.118670000000002</v>
      </c>
      <c r="I314" s="3">
        <v>7.6580000000000004</v>
      </c>
      <c r="J314" s="3">
        <v>595</v>
      </c>
      <c r="K314" s="3">
        <v>53.741840000000003</v>
      </c>
      <c r="L314" s="3">
        <v>40</v>
      </c>
      <c r="M314" s="3">
        <v>230</v>
      </c>
      <c r="N314" s="3">
        <v>-0.101018463</v>
      </c>
      <c r="O314" s="3">
        <v>-6.7059709999999998E-3</v>
      </c>
      <c r="P314" s="3">
        <v>4.6526032000000002E-2</v>
      </c>
      <c r="Q314" s="3">
        <v>-1.5878354000000001E-2</v>
      </c>
      <c r="R314" s="3">
        <v>2.8939339000000001E-2</v>
      </c>
      <c r="S314" s="3">
        <v>3.2780182999999997E-2</v>
      </c>
      <c r="T314" s="3">
        <v>3.4984664999999998E-2</v>
      </c>
      <c r="U314" s="3">
        <v>-1.2783005E-2</v>
      </c>
      <c r="V314" s="3">
        <v>7.4141812000000001E-2</v>
      </c>
      <c r="W314" s="3">
        <v>1.0147550999999999E-2</v>
      </c>
      <c r="X314" s="3">
        <v>2.9451400999999999E-2</v>
      </c>
      <c r="Y314" s="3">
        <v>-7.5360729999999999E-3</v>
      </c>
      <c r="Z314" s="3">
        <v>3.6930075999999999E-2</v>
      </c>
      <c r="AA314" s="3">
        <v>6.8673466000000002E-2</v>
      </c>
      <c r="AB314" s="3">
        <v>-3.8501173E-2</v>
      </c>
      <c r="AC314" s="3">
        <v>2.3047706000000001E-2</v>
      </c>
      <c r="AD314" s="3">
        <v>4.0512039999999999E-2</v>
      </c>
      <c r="AE314" s="3">
        <v>5.8467739999999997E-2</v>
      </c>
      <c r="AF314" s="3">
        <v>3.2604190999999998E-2</v>
      </c>
      <c r="AG314" s="3">
        <v>-7.4383890000000001E-3</v>
      </c>
      <c r="AH314" s="3">
        <v>5.6021713000000001E-2</v>
      </c>
      <c r="AI314" s="3">
        <v>-6.8122799999999998E-4</v>
      </c>
      <c r="AJ314" s="3">
        <v>2.8743192000000001E-2</v>
      </c>
      <c r="AK314" s="3">
        <v>101</v>
      </c>
      <c r="AL314" s="3">
        <v>83.5</v>
      </c>
      <c r="AM314" s="3">
        <v>17.5</v>
      </c>
      <c r="AN314" s="3">
        <v>0.14348946000000001</v>
      </c>
      <c r="AO314" s="3">
        <v>0.131768156</v>
      </c>
      <c r="AP314" s="3">
        <v>-3.0898056E-2</v>
      </c>
      <c r="AQ314" s="3">
        <v>-9.4245998999999997E-2</v>
      </c>
      <c r="AR314" s="3">
        <v>-1.6156767999999998E-2</v>
      </c>
      <c r="AS314" s="3">
        <v>3.4512596999999999E-2</v>
      </c>
      <c r="AT314" s="3">
        <v>2.6600522000000001E-2</v>
      </c>
      <c r="AU314">
        <v>11</v>
      </c>
    </row>
    <row r="315" spans="1:47" x14ac:dyDescent="0.2">
      <c r="A315" s="2" t="s">
        <v>312</v>
      </c>
      <c r="B315" s="2" t="s">
        <v>977</v>
      </c>
      <c r="C315" s="3">
        <v>40.82</v>
      </c>
      <c r="D315" s="3">
        <v>-1.68</v>
      </c>
      <c r="E315" s="3">
        <v>10.375830000000001</v>
      </c>
      <c r="F315" s="3">
        <v>13.16633</v>
      </c>
      <c r="G315" s="3">
        <v>30.776</v>
      </c>
      <c r="H315" s="3">
        <v>18.792670000000001</v>
      </c>
      <c r="I315" s="3">
        <v>3.2046700000000001</v>
      </c>
      <c r="J315" s="3">
        <v>528</v>
      </c>
      <c r="K315" s="3">
        <v>30.484310000000001</v>
      </c>
      <c r="L315" s="3">
        <v>109</v>
      </c>
      <c r="M315" s="3">
        <v>120</v>
      </c>
      <c r="N315" s="3">
        <v>-7.1117120000000001E-3</v>
      </c>
      <c r="O315" s="3">
        <v>1.9907029E-2</v>
      </c>
      <c r="P315" s="3">
        <v>-7.3513031000000006E-2</v>
      </c>
      <c r="Q315" s="3">
        <v>-7.2154807000000001E-2</v>
      </c>
      <c r="R315" s="3">
        <v>-2.8984560000000002E-3</v>
      </c>
      <c r="S315" s="3">
        <v>3.8207470000000002E-3</v>
      </c>
      <c r="T315" s="3">
        <v>-3.5973557000000003E-2</v>
      </c>
      <c r="U315" s="3">
        <v>-4.7151221E-2</v>
      </c>
      <c r="V315" s="3">
        <v>-5.03361E-3</v>
      </c>
      <c r="W315" s="3">
        <v>-1.135915E-2</v>
      </c>
      <c r="X315" s="3">
        <v>6.2700059000000002E-2</v>
      </c>
      <c r="Y315" s="3">
        <v>4.6937399999999997E-2</v>
      </c>
      <c r="Z315" s="3">
        <v>1.2477192E-2</v>
      </c>
      <c r="AA315" s="3">
        <v>-2.3618449E-2</v>
      </c>
      <c r="AB315" s="3">
        <v>3.2402756999999997E-2</v>
      </c>
      <c r="AC315" s="3">
        <v>-2.0496455E-2</v>
      </c>
      <c r="AD315" s="3">
        <v>6.3306967000000006E-2</v>
      </c>
      <c r="AE315" s="3">
        <v>-3.9764362999999997E-2</v>
      </c>
      <c r="AF315" s="3">
        <v>4.2981185999999998E-2</v>
      </c>
      <c r="AG315" s="3">
        <v>4.2359252999999999E-2</v>
      </c>
      <c r="AH315" s="3">
        <v>-2.3068259000000001E-2</v>
      </c>
      <c r="AI315" s="3">
        <v>3.3311289000000001E-2</v>
      </c>
      <c r="AJ315" s="3">
        <v>-2.0836309999999999E-3</v>
      </c>
      <c r="AL315" s="3">
        <v>148.5</v>
      </c>
      <c r="AN315" s="3">
        <v>4.6500579E-2</v>
      </c>
      <c r="AO315" s="3">
        <v>1.09753E-3</v>
      </c>
      <c r="AP315" s="3">
        <v>7.600463E-3</v>
      </c>
      <c r="AQ315" s="3">
        <v>3.7326652000000002E-2</v>
      </c>
      <c r="AR315" s="3">
        <v>4.5159850000000001E-3</v>
      </c>
      <c r="AS315" s="3">
        <v>-1.4604598999999999E-2</v>
      </c>
      <c r="AT315" s="3">
        <v>-1.8629405000000002E-2</v>
      </c>
      <c r="AU315">
        <v>3</v>
      </c>
    </row>
    <row r="316" spans="1:47" x14ac:dyDescent="0.2">
      <c r="A316" s="2" t="s">
        <v>313</v>
      </c>
      <c r="B316" s="2" t="s">
        <v>978</v>
      </c>
      <c r="C316" s="3">
        <v>41.67</v>
      </c>
      <c r="D316" s="3">
        <v>2.62</v>
      </c>
      <c r="E316" s="3">
        <v>13.906169999999999</v>
      </c>
      <c r="F316" s="3">
        <v>8.5603300000000004</v>
      </c>
      <c r="G316" s="3">
        <v>23.56</v>
      </c>
      <c r="H316" s="3">
        <v>21.248670000000001</v>
      </c>
      <c r="I316" s="3">
        <v>7.6533300000000004</v>
      </c>
      <c r="J316" s="3">
        <v>803</v>
      </c>
      <c r="K316" s="3">
        <v>23.486719999999998</v>
      </c>
      <c r="L316" s="3">
        <v>184</v>
      </c>
      <c r="M316" s="3">
        <v>185</v>
      </c>
      <c r="N316" s="3">
        <v>-2.6191830999999999E-2</v>
      </c>
      <c r="O316" s="3">
        <v>3.8197035999999997E-2</v>
      </c>
      <c r="P316" s="3">
        <v>-5.8882463000000003E-2</v>
      </c>
      <c r="Q316" s="3">
        <v>-3.8589290000000001E-3</v>
      </c>
      <c r="R316" s="3">
        <v>6.6715843999999996E-2</v>
      </c>
      <c r="S316" s="3">
        <v>6.2405539000000003E-2</v>
      </c>
      <c r="T316" s="3">
        <v>-1.2623657999999999E-2</v>
      </c>
      <c r="U316" s="3">
        <v>4.8481610000000001E-3</v>
      </c>
      <c r="V316" s="3">
        <v>-8.2437871999999995E-2</v>
      </c>
      <c r="W316" s="3">
        <v>-6.3796286999999993E-2</v>
      </c>
      <c r="X316" s="3">
        <v>2.7325709E-2</v>
      </c>
      <c r="Y316" s="3">
        <v>5.4191930999999999E-2</v>
      </c>
      <c r="Z316" s="3">
        <v>3.3567855000000001E-2</v>
      </c>
      <c r="AA316" s="3">
        <v>-1.3407161000000001E-2</v>
      </c>
      <c r="AB316" s="3">
        <v>-6.5350664000000003E-2</v>
      </c>
      <c r="AC316" s="3">
        <v>5.8682539999999998E-3</v>
      </c>
      <c r="AD316" s="3">
        <v>3.5383865E-2</v>
      </c>
      <c r="AE316" s="3">
        <v>-2.2853717999999999E-2</v>
      </c>
      <c r="AF316" s="3">
        <v>1.4100481999999999E-2</v>
      </c>
      <c r="AG316" s="3">
        <v>4.5434200000000003E-3</v>
      </c>
      <c r="AH316" s="3">
        <v>4.7707974E-2</v>
      </c>
      <c r="AI316" s="3">
        <v>-2.0272575000000001E-2</v>
      </c>
      <c r="AJ316" s="3">
        <v>-0.108494062</v>
      </c>
      <c r="AK316" s="3">
        <v>70</v>
      </c>
      <c r="AL316" s="3">
        <v>79.25</v>
      </c>
      <c r="AM316" s="3">
        <v>-9.25</v>
      </c>
      <c r="AN316" s="3">
        <v>3.5799620999999997E-2</v>
      </c>
      <c r="AO316" s="3">
        <v>-2.1947524999999999E-2</v>
      </c>
      <c r="AP316" s="3">
        <v>4.4968300000000003E-3</v>
      </c>
      <c r="AQ316" s="3">
        <v>5.2080461000000002E-2</v>
      </c>
      <c r="AR316" s="3">
        <v>-1.3750936E-2</v>
      </c>
      <c r="AS316" s="3">
        <v>-3.4498842000000002E-2</v>
      </c>
      <c r="AT316" s="3">
        <v>-4.9177625000000003E-2</v>
      </c>
      <c r="AU316">
        <v>5</v>
      </c>
    </row>
    <row r="317" spans="1:47" x14ac:dyDescent="0.2">
      <c r="A317" s="2" t="s">
        <v>314</v>
      </c>
      <c r="B317" s="2" t="s">
        <v>979</v>
      </c>
      <c r="C317" s="3">
        <v>40.4</v>
      </c>
      <c r="D317" s="3">
        <v>-5</v>
      </c>
      <c r="E317" s="3">
        <v>9.1880000000000006</v>
      </c>
      <c r="F317" s="3">
        <v>9.7733299999999996</v>
      </c>
      <c r="G317" s="3">
        <v>27.012</v>
      </c>
      <c r="H317" s="3">
        <v>17.473330000000001</v>
      </c>
      <c r="I317" s="3">
        <v>2.3733300000000002</v>
      </c>
      <c r="J317" s="3">
        <v>645</v>
      </c>
      <c r="K317" s="3">
        <v>38.495269999999998</v>
      </c>
      <c r="L317" s="3">
        <v>73</v>
      </c>
      <c r="M317" s="3">
        <v>202</v>
      </c>
      <c r="N317" s="3">
        <v>-3.4008362E-2</v>
      </c>
      <c r="O317" s="3">
        <v>5.7983571999999997E-2</v>
      </c>
      <c r="P317" s="3">
        <v>-7.727705E-2</v>
      </c>
      <c r="Q317" s="3">
        <v>-2.8037600000000002E-3</v>
      </c>
      <c r="R317" s="3">
        <v>7.3097642000000004E-2</v>
      </c>
      <c r="S317" s="3">
        <v>5.1631662000000002E-2</v>
      </c>
      <c r="T317" s="3">
        <v>-1.1370494E-2</v>
      </c>
      <c r="U317" s="3">
        <v>-3.5693190000000001E-3</v>
      </c>
      <c r="V317" s="3">
        <v>-7.6656990999999994E-2</v>
      </c>
      <c r="W317" s="3">
        <v>-4.3483167000000003E-2</v>
      </c>
      <c r="X317" s="3">
        <v>1.7824737E-2</v>
      </c>
      <c r="Y317" s="3">
        <v>3.6573286000000003E-2</v>
      </c>
      <c r="Z317" s="3">
        <v>1.7946688999999998E-2</v>
      </c>
      <c r="AA317" s="3">
        <v>3.1128715000000001E-2</v>
      </c>
      <c r="AB317" s="3">
        <v>-4.1884556000000003E-2</v>
      </c>
      <c r="AC317" s="3">
        <v>2.5241372000000002E-2</v>
      </c>
      <c r="AD317" s="3">
        <v>5.1548892999999998E-2</v>
      </c>
      <c r="AE317" s="3">
        <v>-7.3507549999999996E-3</v>
      </c>
      <c r="AF317" s="3">
        <v>2.6781800000000001E-2</v>
      </c>
      <c r="AG317" s="3">
        <v>1.0719032999999999E-2</v>
      </c>
      <c r="AH317" s="3">
        <v>8.7774474000000005E-2</v>
      </c>
      <c r="AI317" s="3">
        <v>-5.0714979999999998E-3</v>
      </c>
      <c r="AJ317" s="3">
        <v>-7.3551256999999995E-2</v>
      </c>
      <c r="AL317" s="3">
        <v>128</v>
      </c>
      <c r="AN317" s="3">
        <v>5.9804641999999998E-2</v>
      </c>
      <c r="AO317" s="3">
        <v>-6.6975730000000001E-3</v>
      </c>
      <c r="AP317" s="3">
        <v>-1.6466989999999999E-3</v>
      </c>
      <c r="AQ317" s="3">
        <v>4.2516141E-2</v>
      </c>
      <c r="AR317" s="3">
        <v>-1.9051674000000001E-2</v>
      </c>
      <c r="AS317" s="3">
        <v>3.4776070000000002E-3</v>
      </c>
      <c r="AT317" s="3">
        <v>-2.4357770000000001E-3</v>
      </c>
      <c r="AU317">
        <v>3</v>
      </c>
    </row>
    <row r="318" spans="1:47" x14ac:dyDescent="0.2">
      <c r="A318" s="2" t="s">
        <v>315</v>
      </c>
      <c r="B318" s="2" t="s">
        <v>980</v>
      </c>
      <c r="C318" s="3">
        <v>42.23</v>
      </c>
      <c r="D318" s="3">
        <v>-3.69</v>
      </c>
      <c r="E318" s="3">
        <v>10.993169999999999</v>
      </c>
      <c r="F318" s="3">
        <v>11.332330000000001</v>
      </c>
      <c r="G318" s="3">
        <v>28.047999999999998</v>
      </c>
      <c r="H318" s="3">
        <v>18.86</v>
      </c>
      <c r="I318" s="3">
        <v>4.1646700000000001</v>
      </c>
      <c r="J318" s="3">
        <v>466</v>
      </c>
      <c r="K318" s="3">
        <v>28.97841</v>
      </c>
      <c r="L318" s="3">
        <v>73</v>
      </c>
      <c r="M318" s="3">
        <v>131</v>
      </c>
      <c r="N318" s="3">
        <v>-3.5812864E-2</v>
      </c>
      <c r="O318" s="3">
        <v>4.4585555999999998E-2</v>
      </c>
      <c r="P318" s="3">
        <v>-7.6055733E-2</v>
      </c>
      <c r="Q318" s="3">
        <v>-2.9963607999999999E-2</v>
      </c>
      <c r="R318" s="3">
        <v>-1.0456843E-2</v>
      </c>
      <c r="S318" s="3">
        <v>-2.7467648000000001E-2</v>
      </c>
      <c r="T318" s="3">
        <v>2.3945246E-2</v>
      </c>
      <c r="U318" s="3">
        <v>-4.3761284999999997E-2</v>
      </c>
      <c r="V318" s="3">
        <v>-1.9305570000000001E-2</v>
      </c>
      <c r="W318" s="3">
        <v>-1.6254932E-2</v>
      </c>
      <c r="X318" s="3">
        <v>0.110804693</v>
      </c>
      <c r="Y318" s="3">
        <v>0.112620364</v>
      </c>
      <c r="Z318" s="3">
        <v>7.1784267999999998E-2</v>
      </c>
      <c r="AA318" s="3">
        <v>4.4090838E-2</v>
      </c>
      <c r="AB318" s="3">
        <v>-6.8306467999999995E-2</v>
      </c>
      <c r="AC318" s="3">
        <v>6.5333789999999997E-3</v>
      </c>
      <c r="AD318" s="3">
        <v>3.5984297999999998E-2</v>
      </c>
      <c r="AE318" s="3">
        <v>6.2188735000000002E-2</v>
      </c>
      <c r="AF318" s="3">
        <v>2.4515579999999999E-2</v>
      </c>
      <c r="AG318" s="3">
        <v>-2.057012E-3</v>
      </c>
      <c r="AH318" s="3">
        <v>-2.6339929999999998E-3</v>
      </c>
      <c r="AI318" s="3">
        <v>1.519374E-3</v>
      </c>
      <c r="AJ318" s="3">
        <v>-8.8319090000000006E-3</v>
      </c>
      <c r="AK318" s="3">
        <v>106.667</v>
      </c>
      <c r="AL318" s="3">
        <v>91</v>
      </c>
      <c r="AM318" s="3">
        <v>15.667000000000002</v>
      </c>
      <c r="AN318" s="3">
        <v>0.131296578</v>
      </c>
      <c r="AO318" s="3">
        <v>0.12061242599999999</v>
      </c>
      <c r="AP318" s="3">
        <v>-2.7018770000000001E-2</v>
      </c>
      <c r="AQ318" s="3">
        <v>-9.7189793999999996E-2</v>
      </c>
      <c r="AR318" s="3">
        <v>7.3053899999999999E-4</v>
      </c>
      <c r="AS318" s="3">
        <v>1.8456455E-2</v>
      </c>
      <c r="AT318" s="3">
        <v>2.3108402E-2</v>
      </c>
      <c r="AU318">
        <v>11</v>
      </c>
    </row>
    <row r="319" spans="1:47" x14ac:dyDescent="0.2">
      <c r="A319" s="2" t="s">
        <v>316</v>
      </c>
      <c r="B319" s="2" t="s">
        <v>981</v>
      </c>
      <c r="C319" s="3">
        <v>43.05</v>
      </c>
      <c r="D319" s="3">
        <v>-5.37</v>
      </c>
      <c r="E319" s="3">
        <v>6.6366699999999996</v>
      </c>
      <c r="F319" s="3">
        <v>6.782</v>
      </c>
      <c r="G319" s="3">
        <v>19.54</v>
      </c>
      <c r="H319" s="3">
        <v>13.16733</v>
      </c>
      <c r="I319" s="3">
        <v>1.86467</v>
      </c>
      <c r="J319" s="3">
        <v>1114</v>
      </c>
      <c r="K319" s="3">
        <v>29.449470000000002</v>
      </c>
      <c r="L319" s="3">
        <v>170</v>
      </c>
      <c r="M319" s="3">
        <v>302</v>
      </c>
      <c r="N319" s="3">
        <v>-8.9661236000000005E-2</v>
      </c>
      <c r="O319" s="3">
        <v>-6.7836900000000002E-3</v>
      </c>
      <c r="P319" s="3">
        <v>-6.2505948000000006E-2</v>
      </c>
      <c r="Q319" s="3">
        <v>2.4160903000000001E-2</v>
      </c>
      <c r="R319" s="3">
        <v>1.929486E-2</v>
      </c>
      <c r="S319" s="3">
        <v>0.104360967</v>
      </c>
      <c r="T319" s="3">
        <v>-3.4038448999999998E-2</v>
      </c>
      <c r="U319" s="3">
        <v>-5.7896699000000003E-2</v>
      </c>
      <c r="V319" s="3">
        <v>-3.6123328000000003E-2</v>
      </c>
      <c r="W319" s="3">
        <v>-6.3571729999999998E-3</v>
      </c>
      <c r="X319" s="3">
        <v>5.5467822E-2</v>
      </c>
      <c r="Y319" s="3">
        <v>2.7700597E-2</v>
      </c>
      <c r="Z319" s="3">
        <v>6.5334665E-2</v>
      </c>
      <c r="AA319" s="3">
        <v>-2.204012E-2</v>
      </c>
      <c r="AB319" s="3">
        <v>-2.2799616000000002E-2</v>
      </c>
      <c r="AC319" s="3">
        <v>1.8845343000000001E-2</v>
      </c>
      <c r="AD319" s="3">
        <v>1.7347037999999999E-2</v>
      </c>
      <c r="AE319" s="3">
        <v>-1.3844004E-2</v>
      </c>
      <c r="AF319" s="3">
        <v>-1.0862281999999999E-2</v>
      </c>
      <c r="AG319" s="3">
        <v>8.4892639999999998E-3</v>
      </c>
      <c r="AH319" s="3">
        <v>8.3174657999999999E-2</v>
      </c>
      <c r="AI319" s="3">
        <v>-1.0088120000000001E-2</v>
      </c>
      <c r="AJ319" s="3">
        <v>-4.1197738999999997E-2</v>
      </c>
      <c r="AK319" s="3">
        <v>132</v>
      </c>
      <c r="AL319" s="3">
        <v>130.25</v>
      </c>
      <c r="AM319" s="3">
        <v>1.75</v>
      </c>
      <c r="AN319" s="3">
        <v>9.2244395000000007E-2</v>
      </c>
      <c r="AO319" s="3">
        <v>9.0683401999999996E-2</v>
      </c>
      <c r="AP319" s="3">
        <v>-1.0258579999999999E-3</v>
      </c>
      <c r="AQ319" s="3">
        <v>-3.2670027999999997E-2</v>
      </c>
      <c r="AR319" s="3">
        <v>6.9456819000000003E-2</v>
      </c>
      <c r="AS319" s="3">
        <v>-2.9582230000000001E-2</v>
      </c>
      <c r="AT319" s="3">
        <v>-9.5595090000000008E-3</v>
      </c>
      <c r="AU319">
        <v>2</v>
      </c>
    </row>
    <row r="320" spans="1:47" x14ac:dyDescent="0.2">
      <c r="A320" s="2" t="s">
        <v>317</v>
      </c>
      <c r="B320" s="2" t="s">
        <v>982</v>
      </c>
      <c r="C320" s="3">
        <v>42.28</v>
      </c>
      <c r="D320" s="3">
        <v>-5.92</v>
      </c>
      <c r="E320" s="3">
        <v>12.047330000000001</v>
      </c>
      <c r="F320" s="3">
        <v>11.03933</v>
      </c>
      <c r="G320" s="3">
        <v>28.495999999999999</v>
      </c>
      <c r="H320" s="3">
        <v>20.148</v>
      </c>
      <c r="I320" s="3">
        <v>4.8533299999999997</v>
      </c>
      <c r="J320" s="3">
        <v>723</v>
      </c>
      <c r="K320" s="3">
        <v>36.719850000000001</v>
      </c>
      <c r="L320" s="3">
        <v>95</v>
      </c>
      <c r="M320" s="3">
        <v>247</v>
      </c>
      <c r="N320" s="3">
        <v>-7.3500054999999995E-2</v>
      </c>
      <c r="O320" s="3">
        <v>7.1812445000000003E-2</v>
      </c>
      <c r="P320" s="3">
        <v>-9.9025027000000002E-2</v>
      </c>
      <c r="Q320" s="3">
        <v>-3.0032353000000001E-2</v>
      </c>
      <c r="R320" s="3">
        <v>5.8314502999999997E-2</v>
      </c>
      <c r="S320" s="3">
        <v>7.7376405999999995E-2</v>
      </c>
      <c r="T320" s="3">
        <v>1.886864E-3</v>
      </c>
      <c r="U320" s="3">
        <v>-5.1715018000000001E-2</v>
      </c>
      <c r="V320" s="3">
        <v>-4.3453533000000003E-2</v>
      </c>
      <c r="W320" s="3">
        <v>-4.18491E-2</v>
      </c>
      <c r="X320" s="3">
        <v>1.0087205E-2</v>
      </c>
      <c r="Y320" s="3">
        <v>3.0551392E-2</v>
      </c>
      <c r="Z320" s="3">
        <v>1.6928358000000001E-2</v>
      </c>
      <c r="AA320" s="3">
        <v>1.6056104000000002E-2</v>
      </c>
      <c r="AB320" s="3">
        <v>-5.7089059999999997E-3</v>
      </c>
      <c r="AC320" s="3">
        <v>0.13104455500000001</v>
      </c>
      <c r="AD320" s="3">
        <v>9.5188863999999998E-2</v>
      </c>
      <c r="AE320" s="3">
        <v>4.43996E-4</v>
      </c>
      <c r="AF320" s="3">
        <v>7.8738409999999995E-2</v>
      </c>
      <c r="AG320" s="3">
        <v>1.901986E-2</v>
      </c>
      <c r="AH320" s="3">
        <v>6.8610782999999995E-2</v>
      </c>
      <c r="AI320" s="3">
        <v>1.6172824999999998E-2</v>
      </c>
      <c r="AJ320" s="3">
        <v>-3.7448633000000002E-2</v>
      </c>
      <c r="AK320" s="3">
        <v>123</v>
      </c>
      <c r="AL320" s="3">
        <v>102</v>
      </c>
      <c r="AM320" s="3">
        <v>21</v>
      </c>
      <c r="AN320" s="3">
        <v>3.9999591000000001E-2</v>
      </c>
      <c r="AO320" s="3">
        <v>2.988723E-3</v>
      </c>
      <c r="AP320" s="3">
        <v>1.2274390000000001E-3</v>
      </c>
      <c r="AQ320" s="3">
        <v>2.6206739999999999E-3</v>
      </c>
      <c r="AR320" s="3">
        <v>-2.1149477999999999E-2</v>
      </c>
      <c r="AS320" s="3">
        <v>2.0442417000000001E-2</v>
      </c>
      <c r="AT320" s="3">
        <v>1.5411003E-2</v>
      </c>
      <c r="AU320">
        <v>3</v>
      </c>
    </row>
    <row r="321" spans="1:47" x14ac:dyDescent="0.2">
      <c r="A321" s="2" t="s">
        <v>318</v>
      </c>
      <c r="B321" s="2" t="s">
        <v>983</v>
      </c>
      <c r="C321" s="3">
        <v>40.869999999999997</v>
      </c>
      <c r="D321" s="3">
        <v>-4.5</v>
      </c>
      <c r="E321" s="3">
        <v>10.91417</v>
      </c>
      <c r="F321" s="3">
        <v>11.77167</v>
      </c>
      <c r="G321" s="3">
        <v>29.692</v>
      </c>
      <c r="H321" s="3">
        <v>19.32667</v>
      </c>
      <c r="I321" s="3">
        <v>3.59667</v>
      </c>
      <c r="J321" s="3">
        <v>405</v>
      </c>
      <c r="K321" s="3">
        <v>31.14217</v>
      </c>
      <c r="L321" s="3">
        <v>73</v>
      </c>
      <c r="M321" s="3">
        <v>101</v>
      </c>
      <c r="N321" s="3">
        <v>-8.4626245000000003E-2</v>
      </c>
      <c r="O321" s="3">
        <v>-2.6551019999999999E-3</v>
      </c>
      <c r="P321" s="3">
        <v>-6.0335458000000002E-2</v>
      </c>
      <c r="Q321" s="3">
        <v>-1.6183268000000001E-2</v>
      </c>
      <c r="R321" s="3">
        <v>2.7790051999999999E-2</v>
      </c>
      <c r="S321" s="3">
        <v>4.0809759000000001E-2</v>
      </c>
      <c r="T321" s="3">
        <v>-1.9676823999999999E-2</v>
      </c>
      <c r="U321" s="3">
        <v>-5.5683929E-2</v>
      </c>
      <c r="V321" s="3">
        <v>3.3733802E-2</v>
      </c>
      <c r="W321" s="3">
        <v>6.6481876999999995E-2</v>
      </c>
      <c r="X321" s="3">
        <v>6.8963070000000001E-2</v>
      </c>
      <c r="Y321" s="3">
        <v>7.5775687999999994E-2</v>
      </c>
      <c r="Z321" s="3">
        <v>5.0728919999999997E-2</v>
      </c>
      <c r="AA321" s="3">
        <v>-2.9542750000000001E-3</v>
      </c>
      <c r="AB321" s="3">
        <v>-3.9059166999999999E-2</v>
      </c>
      <c r="AC321" s="3">
        <v>2.2202368E-2</v>
      </c>
      <c r="AD321" s="3">
        <v>1.0732022000000001E-2</v>
      </c>
      <c r="AE321" s="3">
        <v>3.5551146999999998E-2</v>
      </c>
      <c r="AF321" s="3">
        <v>-1.8103858E-2</v>
      </c>
      <c r="AG321" s="3">
        <v>-6.8924040000000004E-3</v>
      </c>
      <c r="AH321" s="3">
        <v>9.3353438999999996E-2</v>
      </c>
      <c r="AI321" s="3">
        <v>6.0753480000000004E-3</v>
      </c>
      <c r="AJ321" s="3">
        <v>3.1331800000000002E-3</v>
      </c>
      <c r="AL321" s="3">
        <v>128.75</v>
      </c>
      <c r="AN321" s="3">
        <v>5.5960691999999999E-2</v>
      </c>
      <c r="AO321" s="3">
        <v>8.2008529999999993E-3</v>
      </c>
      <c r="AP321" s="3">
        <v>2.6363659999999998E-3</v>
      </c>
      <c r="AQ321" s="3">
        <v>1.6449766000000001E-2</v>
      </c>
      <c r="AR321" s="3">
        <v>-2.0827432E-2</v>
      </c>
      <c r="AS321" s="3">
        <v>1.4565008000000001E-2</v>
      </c>
      <c r="AT321" s="3">
        <v>4.9734439999999996E-3</v>
      </c>
      <c r="AU321">
        <v>3</v>
      </c>
    </row>
    <row r="322" spans="1:47" x14ac:dyDescent="0.2">
      <c r="A322" s="2" t="s">
        <v>319</v>
      </c>
      <c r="B322" s="2" t="s">
        <v>984</v>
      </c>
      <c r="C322" s="3">
        <v>41.58</v>
      </c>
      <c r="D322" s="3">
        <v>-4.71</v>
      </c>
      <c r="E322" s="3">
        <v>12.38133</v>
      </c>
      <c r="F322" s="3">
        <v>11.707330000000001</v>
      </c>
      <c r="G322" s="3">
        <v>29.411999999999999</v>
      </c>
      <c r="H322" s="3">
        <v>20.55667</v>
      </c>
      <c r="I322" s="3">
        <v>5.0413300000000003</v>
      </c>
      <c r="J322" s="3">
        <v>420</v>
      </c>
      <c r="K322" s="3">
        <v>32.909770000000002</v>
      </c>
      <c r="L322" s="3">
        <v>69</v>
      </c>
      <c r="M322" s="3">
        <v>122</v>
      </c>
      <c r="N322" s="3">
        <v>-3.3511983000000002E-2</v>
      </c>
      <c r="O322" s="3">
        <v>1.761428E-3</v>
      </c>
      <c r="P322" s="3">
        <v>-4.3406628000000003E-2</v>
      </c>
      <c r="Q322" s="3">
        <v>2.5743000000000001E-4</v>
      </c>
      <c r="R322" s="3">
        <v>1.356131E-2</v>
      </c>
      <c r="S322" s="3">
        <v>4.0739161000000003E-2</v>
      </c>
      <c r="T322" s="3">
        <v>-6.1565509999999997E-3</v>
      </c>
      <c r="U322" s="3">
        <v>-5.7062403999999997E-2</v>
      </c>
      <c r="V322" s="3">
        <v>2.3712820000000002E-3</v>
      </c>
      <c r="W322" s="3">
        <v>1.3313495999999999E-2</v>
      </c>
      <c r="X322" s="3">
        <v>3.0454670000000001E-3</v>
      </c>
      <c r="Y322" s="3">
        <v>2.7019662E-2</v>
      </c>
      <c r="Z322" s="3">
        <v>3.9408796000000003E-2</v>
      </c>
      <c r="AA322" s="3">
        <v>-4.0465975000000001E-2</v>
      </c>
      <c r="AB322" s="3">
        <v>1.4127249E-2</v>
      </c>
      <c r="AC322" s="3">
        <v>4.5474277E-2</v>
      </c>
      <c r="AD322" s="3">
        <v>-1.7275960000000001E-3</v>
      </c>
      <c r="AE322" s="3">
        <v>-6.6557320000000001E-3</v>
      </c>
      <c r="AF322" s="3">
        <v>-9.6336830000000005E-3</v>
      </c>
      <c r="AG322" s="3">
        <v>-2.4913960999999998E-2</v>
      </c>
      <c r="AH322" s="3">
        <v>6.1183005999999998E-2</v>
      </c>
      <c r="AI322" s="3">
        <v>3.1058648000000001E-2</v>
      </c>
      <c r="AJ322" s="3">
        <v>-0.176876964</v>
      </c>
      <c r="AK322" s="3">
        <v>106</v>
      </c>
      <c r="AL322" s="3">
        <v>100.75</v>
      </c>
      <c r="AM322" s="3">
        <v>5.25</v>
      </c>
      <c r="AN322" s="3">
        <v>4.8596607999999999E-2</v>
      </c>
      <c r="AO322" s="3">
        <v>1.4649439999999999E-3</v>
      </c>
      <c r="AP322" s="3">
        <v>3.3975490000000001E-3</v>
      </c>
      <c r="AQ322" s="3">
        <v>2.4120821000000001E-2</v>
      </c>
      <c r="AR322" s="3">
        <v>-1.5765681E-2</v>
      </c>
      <c r="AS322" s="3">
        <v>7.1663309999999997E-3</v>
      </c>
      <c r="AT322" s="3">
        <v>9.6521300000000003E-4</v>
      </c>
      <c r="AU322">
        <v>3</v>
      </c>
    </row>
    <row r="323" spans="1:47" x14ac:dyDescent="0.2">
      <c r="A323" s="2" t="s">
        <v>320</v>
      </c>
      <c r="B323" s="2" t="s">
        <v>985</v>
      </c>
      <c r="C323" s="3">
        <v>38.86</v>
      </c>
      <c r="D323" s="3">
        <v>-3.16</v>
      </c>
      <c r="E323" s="3">
        <v>14.4</v>
      </c>
      <c r="F323" s="3">
        <v>12.82667</v>
      </c>
      <c r="G323" s="3">
        <v>33.256</v>
      </c>
      <c r="H323" s="3">
        <v>23.970669999999998</v>
      </c>
      <c r="I323" s="3">
        <v>6.1073300000000001</v>
      </c>
      <c r="J323" s="3">
        <v>432</v>
      </c>
      <c r="K323" s="3">
        <v>44.989319999999999</v>
      </c>
      <c r="L323" s="3">
        <v>43</v>
      </c>
      <c r="M323" s="3">
        <v>144</v>
      </c>
      <c r="N323" s="3">
        <v>-5.9931418E-2</v>
      </c>
      <c r="O323" s="3">
        <v>-3.3569924000000001E-2</v>
      </c>
      <c r="P323" s="3">
        <v>4.1980683999999997E-2</v>
      </c>
      <c r="Q323" s="3">
        <v>2.7284269E-2</v>
      </c>
      <c r="R323" s="3">
        <v>3.9194249E-2</v>
      </c>
      <c r="S323" s="3">
        <v>9.2478839999999996E-3</v>
      </c>
      <c r="T323" s="3">
        <v>-2.0340200000000001E-3</v>
      </c>
      <c r="U323" s="3">
        <v>-4.9022720000000001E-3</v>
      </c>
      <c r="V323" s="3">
        <v>4.0483154E-2</v>
      </c>
      <c r="W323" s="3">
        <v>1.5790017999999999E-2</v>
      </c>
      <c r="X323" s="3">
        <v>2.1560770000000002E-3</v>
      </c>
      <c r="Y323" s="3">
        <v>-5.0602024000000002E-2</v>
      </c>
      <c r="Z323" s="3">
        <v>3.8023214999999999E-2</v>
      </c>
      <c r="AA323" s="3">
        <v>-1.0523505000000001E-2</v>
      </c>
      <c r="AB323" s="3">
        <v>-2.2181645999999999E-2</v>
      </c>
      <c r="AC323" s="3">
        <v>2.6927606E-2</v>
      </c>
      <c r="AD323" s="3">
        <v>1.0296751E-2</v>
      </c>
      <c r="AE323" s="3">
        <v>1.2654205999999999E-2</v>
      </c>
      <c r="AF323" s="3">
        <v>3.0972052999999999E-2</v>
      </c>
      <c r="AG323" s="3">
        <v>3.6530239999999999E-2</v>
      </c>
      <c r="AH323" s="3">
        <v>3.2409579000000001E-2</v>
      </c>
      <c r="AI323" s="3">
        <v>3.1824169999999999E-2</v>
      </c>
      <c r="AJ323" s="3">
        <v>2.8190138999999999E-2</v>
      </c>
      <c r="AK323" s="3">
        <v>104.25</v>
      </c>
      <c r="AL323" s="3">
        <v>94</v>
      </c>
      <c r="AM323" s="3">
        <v>10.25</v>
      </c>
      <c r="AN323" s="3">
        <v>0.134369238</v>
      </c>
      <c r="AO323" s="3">
        <v>0.119505018</v>
      </c>
      <c r="AP323" s="3">
        <v>-3.3000796999999998E-2</v>
      </c>
      <c r="AQ323" s="3">
        <v>-7.5132474000000005E-2</v>
      </c>
      <c r="AR323" s="3">
        <v>-1.2675789E-2</v>
      </c>
      <c r="AS323" s="3">
        <v>2.6152477E-2</v>
      </c>
      <c r="AT323" s="3">
        <v>1.944067E-2</v>
      </c>
      <c r="AU323">
        <v>11</v>
      </c>
    </row>
    <row r="324" spans="1:47" x14ac:dyDescent="0.2">
      <c r="A324" s="2" t="s">
        <v>321</v>
      </c>
      <c r="B324" s="2" t="s">
        <v>986</v>
      </c>
      <c r="C324" s="3">
        <v>39.659999999999997</v>
      </c>
      <c r="D324" s="3">
        <v>-4.34</v>
      </c>
      <c r="E324" s="3">
        <v>14.61767</v>
      </c>
      <c r="F324" s="3">
        <v>12.038</v>
      </c>
      <c r="G324" s="3">
        <v>32.012</v>
      </c>
      <c r="H324" s="3">
        <v>24.142669999999999</v>
      </c>
      <c r="I324" s="3">
        <v>6.5579999999999998</v>
      </c>
      <c r="J324" s="3">
        <v>420</v>
      </c>
      <c r="K324" s="3">
        <v>38.870849999999997</v>
      </c>
      <c r="L324" s="3">
        <v>54</v>
      </c>
      <c r="M324" s="3">
        <v>126</v>
      </c>
      <c r="N324" s="3">
        <v>-9.9802609E-2</v>
      </c>
      <c r="O324" s="3">
        <v>1.3963326999999999E-2</v>
      </c>
      <c r="P324" s="3">
        <v>-2.5554888000000001E-2</v>
      </c>
      <c r="Q324" s="3">
        <v>-6.6134050000000002E-3</v>
      </c>
      <c r="R324" s="3">
        <v>3.1245181E-2</v>
      </c>
      <c r="S324" s="3">
        <v>0.107501058</v>
      </c>
      <c r="T324" s="3">
        <v>1.9420809000000001E-2</v>
      </c>
      <c r="U324" s="3">
        <v>4.9757630000000002E-3</v>
      </c>
      <c r="V324" s="3">
        <v>1.1150159999999999E-3</v>
      </c>
      <c r="W324" s="3">
        <v>-6.1558047999999997E-2</v>
      </c>
      <c r="X324" s="3">
        <v>3.1798065E-2</v>
      </c>
      <c r="Y324" s="3">
        <v>5.2396030000000003E-2</v>
      </c>
      <c r="Z324" s="3">
        <v>7.5461720999999995E-2</v>
      </c>
      <c r="AA324" s="3">
        <v>-1.6235764E-2</v>
      </c>
      <c r="AB324" s="3">
        <v>-8.6457034000000002E-2</v>
      </c>
      <c r="AC324" s="3">
        <v>9.6527034999999997E-2</v>
      </c>
      <c r="AD324" s="3">
        <v>2.6112014999999999E-2</v>
      </c>
      <c r="AE324" s="3">
        <v>3.0467798000000001E-2</v>
      </c>
      <c r="AF324" s="3">
        <v>3.0536768999999998E-2</v>
      </c>
      <c r="AG324" s="3">
        <v>-3.6905830000000001E-2</v>
      </c>
      <c r="AH324" s="3">
        <v>6.1851749999999997E-2</v>
      </c>
      <c r="AI324" s="3">
        <v>-4.3144088999999997E-2</v>
      </c>
      <c r="AJ324" s="3">
        <v>-1.7210620999999999E-2</v>
      </c>
      <c r="AK324" s="3">
        <v>65</v>
      </c>
      <c r="AL324" s="3">
        <v>76.25</v>
      </c>
      <c r="AM324" s="3">
        <v>-11.25</v>
      </c>
      <c r="AN324" s="3">
        <v>6.4393871000000005E-2</v>
      </c>
      <c r="AO324" s="3">
        <v>7.0449499999999997E-4</v>
      </c>
      <c r="AP324" s="3">
        <v>3.643037E-3</v>
      </c>
      <c r="AQ324" s="3">
        <v>3.3367315000000002E-2</v>
      </c>
      <c r="AR324" s="3">
        <v>-2.7547487999999998E-2</v>
      </c>
      <c r="AS324" s="3">
        <v>9.1583619999999998E-3</v>
      </c>
      <c r="AT324" s="3">
        <v>-1.4134999000000001E-2</v>
      </c>
      <c r="AU324">
        <v>3</v>
      </c>
    </row>
    <row r="325" spans="1:47" x14ac:dyDescent="0.2">
      <c r="A325" s="2" t="s">
        <v>322</v>
      </c>
      <c r="B325" s="2" t="s">
        <v>987</v>
      </c>
      <c r="C325" s="3">
        <v>42.46</v>
      </c>
      <c r="D325" s="3">
        <v>0.7</v>
      </c>
      <c r="E325" s="3">
        <v>8.2460000000000004</v>
      </c>
      <c r="F325" s="3">
        <v>9.3680000000000003</v>
      </c>
      <c r="G325" s="3">
        <v>24.876000000000001</v>
      </c>
      <c r="H325" s="3">
        <v>15.69867</v>
      </c>
      <c r="I325" s="3">
        <v>2.0873300000000001</v>
      </c>
      <c r="J325" s="3">
        <v>1037</v>
      </c>
      <c r="K325" s="3">
        <v>17.698149999999998</v>
      </c>
      <c r="L325" s="3">
        <v>229</v>
      </c>
      <c r="M325" s="3">
        <v>240</v>
      </c>
      <c r="N325" s="3">
        <v>-7.1056525999999995E-2</v>
      </c>
      <c r="O325" s="3">
        <v>2.1407308999999999E-2</v>
      </c>
      <c r="P325" s="3">
        <v>-1.1810882E-2</v>
      </c>
      <c r="Q325" s="3">
        <v>-5.3324424000000002E-2</v>
      </c>
      <c r="R325" s="3">
        <v>6.0247360000000002E-3</v>
      </c>
      <c r="S325" s="3">
        <v>2.7299737000000001E-2</v>
      </c>
      <c r="T325" s="3">
        <v>5.0091267000000002E-2</v>
      </c>
      <c r="U325" s="3">
        <v>8.4911180000000006E-3</v>
      </c>
      <c r="V325" s="3">
        <v>6.1909230000000003E-2</v>
      </c>
      <c r="W325" s="3">
        <v>-1.1083999000000001E-2</v>
      </c>
      <c r="X325" s="3">
        <v>9.1799240000000008E-3</v>
      </c>
      <c r="Y325" s="3">
        <v>7.5105070999999995E-2</v>
      </c>
      <c r="Z325" s="3">
        <v>3.5662119999999999E-2</v>
      </c>
      <c r="AA325" s="3">
        <v>-1.6713920000000001E-3</v>
      </c>
      <c r="AB325" s="3">
        <v>-7.7183841000000003E-2</v>
      </c>
      <c r="AC325" s="3">
        <v>4.7414205000000001E-2</v>
      </c>
      <c r="AD325" s="3">
        <v>4.5451203000000003E-2</v>
      </c>
      <c r="AE325" s="3">
        <v>3.7506159999999997E-2</v>
      </c>
      <c r="AF325" s="3">
        <v>3.5538975E-2</v>
      </c>
      <c r="AG325" s="3">
        <v>-4.7195210000000001E-2</v>
      </c>
      <c r="AH325" s="3">
        <v>3.677282E-3</v>
      </c>
      <c r="AI325" s="3">
        <v>4.5630816999999997E-2</v>
      </c>
      <c r="AJ325" s="3">
        <v>2.6055735E-2</v>
      </c>
      <c r="AK325" s="3">
        <v>112</v>
      </c>
      <c r="AL325" s="3">
        <v>107.25</v>
      </c>
      <c r="AM325" s="3">
        <v>4.75</v>
      </c>
      <c r="AN325" s="3">
        <v>6.2176756999999999E-2</v>
      </c>
      <c r="AO325" s="3">
        <v>8.9708749999999997E-3</v>
      </c>
      <c r="AP325" s="3">
        <v>2.3253151E-2</v>
      </c>
      <c r="AQ325" s="3">
        <v>8.5338781000000002E-2</v>
      </c>
      <c r="AR325" s="3">
        <v>3.4275530999999998E-2</v>
      </c>
      <c r="AS325" s="3">
        <v>-6.4564986000000005E-2</v>
      </c>
      <c r="AT325" s="3">
        <v>-8.2080244999999996E-2</v>
      </c>
      <c r="AU325">
        <v>5</v>
      </c>
    </row>
    <row r="326" spans="1:47" x14ac:dyDescent="0.2">
      <c r="A326" s="2" t="s">
        <v>323</v>
      </c>
      <c r="B326" s="2" t="s">
        <v>988</v>
      </c>
      <c r="C326" s="3">
        <v>41.57</v>
      </c>
      <c r="D326" s="3">
        <v>-5.64</v>
      </c>
      <c r="E326" s="3">
        <v>12.577</v>
      </c>
      <c r="F326" s="3">
        <v>11.334669999999999</v>
      </c>
      <c r="G326" s="3">
        <v>28.404</v>
      </c>
      <c r="H326" s="3">
        <v>20.377330000000001</v>
      </c>
      <c r="I326" s="3">
        <v>5.52067</v>
      </c>
      <c r="J326" s="3">
        <v>606</v>
      </c>
      <c r="K326" s="3">
        <v>39.815510000000003</v>
      </c>
      <c r="L326" s="3">
        <v>73</v>
      </c>
      <c r="M326" s="3">
        <v>214</v>
      </c>
      <c r="N326" s="3">
        <v>-7.2135800999999999E-2</v>
      </c>
      <c r="O326" s="3">
        <v>-2.1992541000000001E-2</v>
      </c>
      <c r="P326" s="3">
        <v>8.0766529999999996E-3</v>
      </c>
      <c r="Q326" s="3">
        <v>2.0963367E-2</v>
      </c>
      <c r="R326" s="3">
        <v>-3.1134571999999999E-2</v>
      </c>
      <c r="S326" s="3">
        <v>3.2557369000000003E-2</v>
      </c>
      <c r="T326" s="3">
        <v>1.3717287999999999E-2</v>
      </c>
      <c r="U326" s="3">
        <v>7.5345800000000004E-4</v>
      </c>
      <c r="V326" s="3">
        <v>5.0060929999999997E-2</v>
      </c>
      <c r="W326" s="3">
        <v>1.4613760999999999E-2</v>
      </c>
      <c r="X326" s="3">
        <v>7.4821528999999998E-2</v>
      </c>
      <c r="Y326" s="3">
        <v>1.7528711999999998E-2</v>
      </c>
      <c r="Z326" s="3">
        <v>8.0823246000000001E-2</v>
      </c>
      <c r="AA326" s="3">
        <v>7.7459770000000002E-3</v>
      </c>
      <c r="AB326" s="3">
        <v>-1.7200968000000001E-2</v>
      </c>
      <c r="AC326" s="3">
        <v>-1.1982655E-2</v>
      </c>
      <c r="AD326" s="3">
        <v>-1.4637867000000001E-2</v>
      </c>
      <c r="AE326" s="3">
        <v>6.0280831999999999E-2</v>
      </c>
      <c r="AF326" s="3">
        <v>-8.9699999999999998E-5</v>
      </c>
      <c r="AG326" s="3">
        <v>-5.2951709999999999E-2</v>
      </c>
      <c r="AH326" s="3">
        <v>2.2051879E-2</v>
      </c>
      <c r="AI326" s="3">
        <v>6.9276110000000002E-3</v>
      </c>
      <c r="AJ326" s="3">
        <v>3.3026310000000003E-2</v>
      </c>
      <c r="AK326" s="3">
        <v>114.667</v>
      </c>
      <c r="AL326" s="3">
        <v>96.5</v>
      </c>
      <c r="AM326" s="3">
        <v>18.167000000000002</v>
      </c>
      <c r="AN326" s="3">
        <v>5.3892839999999997E-2</v>
      </c>
      <c r="AO326" s="3">
        <v>3.5477880000000001E-3</v>
      </c>
      <c r="AP326" s="3">
        <v>1.3952369999999999E-3</v>
      </c>
      <c r="AQ326" s="3">
        <v>9.5952020000000006E-3</v>
      </c>
      <c r="AR326" s="3">
        <v>-2.5865479E-2</v>
      </c>
      <c r="AS326" s="3">
        <v>1.5809343999999999E-2</v>
      </c>
      <c r="AT326" s="3">
        <v>1.0453594E-2</v>
      </c>
      <c r="AU326">
        <v>3</v>
      </c>
    </row>
    <row r="327" spans="1:47" x14ac:dyDescent="0.2">
      <c r="A327" s="2" t="s">
        <v>324</v>
      </c>
      <c r="B327" s="2" t="s">
        <v>989</v>
      </c>
      <c r="C327" s="3">
        <v>38.06</v>
      </c>
      <c r="D327" s="3">
        <v>-4.38</v>
      </c>
      <c r="E327" s="3">
        <v>17.1205</v>
      </c>
      <c r="F327" s="3">
        <v>12.59567</v>
      </c>
      <c r="G327" s="3">
        <v>31.015999999999998</v>
      </c>
      <c r="H327" s="3">
        <v>25.654669999999999</v>
      </c>
      <c r="I327" s="3">
        <v>9.54467</v>
      </c>
      <c r="J327" s="3">
        <v>489</v>
      </c>
      <c r="K327" s="3">
        <v>58.288029999999999</v>
      </c>
      <c r="L327" s="3">
        <v>29</v>
      </c>
      <c r="M327" s="3">
        <v>187</v>
      </c>
      <c r="N327" s="3">
        <v>-8.2847667E-2</v>
      </c>
      <c r="O327" s="3">
        <v>5.0596399E-2</v>
      </c>
      <c r="P327" s="3">
        <v>-1.0803861999999999E-2</v>
      </c>
      <c r="Q327" s="3">
        <v>-4.0430647E-2</v>
      </c>
      <c r="R327" s="3">
        <v>7.5300300000000001E-3</v>
      </c>
      <c r="S327" s="3">
        <v>3.6870880000000002E-2</v>
      </c>
      <c r="T327" s="3">
        <v>6.1140176999999997E-2</v>
      </c>
      <c r="U327" s="3">
        <v>2.8266533E-2</v>
      </c>
      <c r="V327" s="3">
        <v>3.6211164999999997E-2</v>
      </c>
      <c r="W327" s="3">
        <v>-4.4609709999999997E-2</v>
      </c>
      <c r="X327" s="3">
        <v>-3.3685531999999997E-2</v>
      </c>
      <c r="Y327" s="3">
        <v>9.265967E-3</v>
      </c>
      <c r="Z327" s="3">
        <v>5.6862243E-2</v>
      </c>
      <c r="AA327" s="3">
        <v>1.2002379000000001E-2</v>
      </c>
      <c r="AB327" s="3">
        <v>-0.111346743</v>
      </c>
      <c r="AC327" s="3">
        <v>6.0254093000000002E-2</v>
      </c>
      <c r="AD327" s="3">
        <v>6.5059726999999998E-2</v>
      </c>
      <c r="AE327" s="3">
        <v>2.7427218999999999E-2</v>
      </c>
      <c r="AF327" s="3">
        <v>7.8184160000000003E-2</v>
      </c>
      <c r="AG327" s="3">
        <v>-2.9399710999999999E-2</v>
      </c>
      <c r="AH327" s="3">
        <v>8.4470489999999999E-3</v>
      </c>
      <c r="AI327" s="3">
        <v>-3.4280072000000002E-2</v>
      </c>
      <c r="AJ327" s="3">
        <v>4.0779849E-2</v>
      </c>
      <c r="AK327" s="3">
        <v>66.5</v>
      </c>
      <c r="AL327" s="3">
        <v>56.75</v>
      </c>
      <c r="AM327" s="3">
        <v>9.75</v>
      </c>
      <c r="AN327" s="3">
        <v>4.3454803E-2</v>
      </c>
      <c r="AO327" s="3">
        <v>3.887363E-3</v>
      </c>
      <c r="AP327" s="3">
        <v>-6.1022560000000003E-3</v>
      </c>
      <c r="AQ327" s="3">
        <v>-7.6663600000000001E-4</v>
      </c>
      <c r="AR327" s="3">
        <v>-2.7343428999999999E-2</v>
      </c>
      <c r="AS327" s="3">
        <v>1.4838347E-2</v>
      </c>
      <c r="AT327" s="3">
        <v>3.9941509999999996E-3</v>
      </c>
      <c r="AU327">
        <v>3</v>
      </c>
    </row>
    <row r="328" spans="1:47" x14ac:dyDescent="0.2">
      <c r="A328" s="2" t="s">
        <v>325</v>
      </c>
      <c r="B328" s="2" t="s">
        <v>990</v>
      </c>
      <c r="C328" s="3">
        <v>38.19</v>
      </c>
      <c r="D328" s="3">
        <v>-6.24</v>
      </c>
      <c r="E328" s="3">
        <v>15.64367</v>
      </c>
      <c r="F328" s="3">
        <v>12.13067</v>
      </c>
      <c r="G328" s="3">
        <v>29.988</v>
      </c>
      <c r="H328" s="3">
        <v>24.219329999999999</v>
      </c>
      <c r="I328" s="3">
        <v>8.2899999999999991</v>
      </c>
      <c r="J328" s="3">
        <v>641</v>
      </c>
      <c r="K328" s="3">
        <v>60.961080000000003</v>
      </c>
      <c r="L328" s="3">
        <v>38</v>
      </c>
      <c r="M328" s="3">
        <v>259</v>
      </c>
      <c r="N328" s="3">
        <v>-8.4001557000000004E-2</v>
      </c>
      <c r="O328" s="3">
        <v>-8.7567289999999996E-3</v>
      </c>
      <c r="P328" s="3">
        <v>1.3943792E-2</v>
      </c>
      <c r="Q328" s="3">
        <v>1.8250994999999999E-2</v>
      </c>
      <c r="R328" s="3">
        <v>-1.9931429000000001E-2</v>
      </c>
      <c r="S328" s="3">
        <v>1.6710905000000002E-2</v>
      </c>
      <c r="T328" s="3">
        <v>4.0624668000000003E-2</v>
      </c>
      <c r="U328" s="3">
        <v>1.6813159000000001E-2</v>
      </c>
      <c r="V328" s="3">
        <v>5.6595806999999998E-2</v>
      </c>
      <c r="W328" s="3">
        <v>-1.1613755E-2</v>
      </c>
      <c r="X328" s="3">
        <v>4.8129154E-2</v>
      </c>
      <c r="Y328" s="3">
        <v>3.2038166E-2</v>
      </c>
      <c r="Z328" s="3">
        <v>0.104208706</v>
      </c>
      <c r="AA328" s="3">
        <v>3.3306262000000003E-2</v>
      </c>
      <c r="AB328" s="3">
        <v>-9.0186642999999997E-2</v>
      </c>
      <c r="AC328" s="3">
        <v>-2.5880319999999998E-2</v>
      </c>
      <c r="AD328" s="3">
        <v>-1.7578470000000001E-3</v>
      </c>
      <c r="AE328" s="3">
        <v>7.4273054000000005E-2</v>
      </c>
      <c r="AF328" s="3">
        <v>-1.4437279000000001E-2</v>
      </c>
      <c r="AG328" s="3">
        <v>-6.9040916999999993E-2</v>
      </c>
      <c r="AH328" s="3">
        <v>1.3646894999999999E-2</v>
      </c>
      <c r="AI328" s="3">
        <v>-1.7596906999999998E-2</v>
      </c>
      <c r="AJ328" s="3">
        <v>1.7843398999999999E-2</v>
      </c>
      <c r="AK328" s="3">
        <v>53.75</v>
      </c>
      <c r="AL328" s="3">
        <v>69.25</v>
      </c>
      <c r="AM328" s="3">
        <v>-15.5</v>
      </c>
      <c r="AN328" s="3">
        <v>3.1358904E-2</v>
      </c>
      <c r="AO328" s="3">
        <v>-5.9993340000000003E-3</v>
      </c>
      <c r="AP328" s="3">
        <v>-1.4930898E-2</v>
      </c>
      <c r="AQ328" s="3">
        <v>-1.708996E-3</v>
      </c>
      <c r="AR328" s="3">
        <v>-3.3409464999999999E-2</v>
      </c>
      <c r="AS328" s="3">
        <v>8.1231759999999993E-3</v>
      </c>
      <c r="AT328" s="3">
        <v>2.6020309999999999E-3</v>
      </c>
      <c r="AU328">
        <v>3</v>
      </c>
    </row>
    <row r="329" spans="1:47" x14ac:dyDescent="0.2">
      <c r="A329" s="2" t="s">
        <v>326</v>
      </c>
      <c r="B329" s="2" t="s">
        <v>991</v>
      </c>
      <c r="C329" s="3">
        <v>40.71</v>
      </c>
      <c r="D329" s="3">
        <v>-5.04</v>
      </c>
      <c r="E329" s="3">
        <v>10.688829999999999</v>
      </c>
      <c r="F329" s="3">
        <v>11.444330000000001</v>
      </c>
      <c r="G329" s="3">
        <v>29.707999999999998</v>
      </c>
      <c r="H329" s="3">
        <v>19.296669999999999</v>
      </c>
      <c r="I329" s="3">
        <v>3.3966699999999999</v>
      </c>
      <c r="J329" s="3">
        <v>471</v>
      </c>
      <c r="K329" s="3">
        <v>33.669780000000003</v>
      </c>
      <c r="L329" s="3">
        <v>74</v>
      </c>
      <c r="M329" s="3">
        <v>135</v>
      </c>
      <c r="N329" s="3">
        <v>-5.5025280000000003E-2</v>
      </c>
      <c r="O329" s="3">
        <v>3.3502927000000002E-2</v>
      </c>
      <c r="P329" s="3">
        <v>5.5642269999999997E-3</v>
      </c>
      <c r="Q329" s="3">
        <v>-7.8705335000000001E-2</v>
      </c>
      <c r="R329" s="3">
        <v>6.2214311000000001E-2</v>
      </c>
      <c r="S329" s="3">
        <v>5.6923492999999999E-2</v>
      </c>
      <c r="T329" s="3">
        <v>4.0834474000000003E-2</v>
      </c>
      <c r="U329" s="3">
        <v>4.7580948999999997E-2</v>
      </c>
      <c r="V329" s="3">
        <v>3.3731232E-2</v>
      </c>
      <c r="W329" s="3">
        <v>-3.4548265000000002E-2</v>
      </c>
      <c r="X329" s="3">
        <v>-1.1685088999999999E-2</v>
      </c>
      <c r="Y329" s="3">
        <v>2.9172832999999999E-2</v>
      </c>
      <c r="Z329" s="3">
        <v>3.8909652000000003E-2</v>
      </c>
      <c r="AA329" s="3">
        <v>-2.8237888999999999E-2</v>
      </c>
      <c r="AB329" s="3">
        <v>-9.2293368000000001E-2</v>
      </c>
      <c r="AC329" s="3">
        <v>0.10015815</v>
      </c>
      <c r="AD329" s="3">
        <v>4.9357038999999998E-2</v>
      </c>
      <c r="AE329" s="3">
        <v>3.5657256999999998E-2</v>
      </c>
      <c r="AF329" s="3">
        <v>5.9634013999999999E-2</v>
      </c>
      <c r="AG329" s="3">
        <v>-1.6424395000000001E-2</v>
      </c>
      <c r="AH329" s="3">
        <v>2.2230906000000002E-2</v>
      </c>
      <c r="AI329" s="3">
        <v>3.67115E-4</v>
      </c>
      <c r="AJ329" s="3">
        <v>-7.7771890000000003E-3</v>
      </c>
      <c r="AK329" s="3">
        <v>92</v>
      </c>
      <c r="AL329" s="3">
        <v>101</v>
      </c>
      <c r="AM329" s="3">
        <v>-9</v>
      </c>
      <c r="AN329" s="3">
        <v>5.6761295000000003E-2</v>
      </c>
      <c r="AO329" s="3">
        <v>3.9368459999999999E-3</v>
      </c>
      <c r="AP329" s="3">
        <v>3.3344669999999998E-3</v>
      </c>
      <c r="AQ329" s="3">
        <v>9.8526169999999993E-3</v>
      </c>
      <c r="AR329" s="3">
        <v>-2.3370201E-2</v>
      </c>
      <c r="AS329" s="3">
        <v>2.6542467E-2</v>
      </c>
      <c r="AT329" s="3">
        <v>1.7901902000000001E-2</v>
      </c>
      <c r="AU329">
        <v>3</v>
      </c>
    </row>
    <row r="330" spans="1:47" x14ac:dyDescent="0.2">
      <c r="A330" s="2" t="s">
        <v>327</v>
      </c>
      <c r="B330" s="2" t="s">
        <v>992</v>
      </c>
      <c r="C330" s="3">
        <v>41.67</v>
      </c>
      <c r="D330" s="3">
        <v>2</v>
      </c>
      <c r="E330" s="3">
        <v>12.18083</v>
      </c>
      <c r="F330" s="3">
        <v>10.63367</v>
      </c>
      <c r="G330" s="3">
        <v>27.576000000000001</v>
      </c>
      <c r="H330" s="3">
        <v>20.221329999999998</v>
      </c>
      <c r="I330" s="3">
        <v>5.1106699999999998</v>
      </c>
      <c r="J330" s="3">
        <v>741</v>
      </c>
      <c r="K330" s="3">
        <v>23.402930000000001</v>
      </c>
      <c r="L330" s="3">
        <v>195</v>
      </c>
      <c r="M330" s="3">
        <v>138</v>
      </c>
      <c r="N330" s="3">
        <v>-4.2844598999999997E-2</v>
      </c>
      <c r="O330" s="3">
        <v>-2.430803E-3</v>
      </c>
      <c r="P330" s="3">
        <v>2.0238057E-2</v>
      </c>
      <c r="Q330" s="3">
        <v>2.998222E-3</v>
      </c>
      <c r="R330" s="3">
        <v>-3.1529410000000001E-2</v>
      </c>
      <c r="S330" s="3">
        <v>-3.8434939999999998E-3</v>
      </c>
      <c r="T330" s="3">
        <v>3.2892682999999999E-2</v>
      </c>
      <c r="U330" s="3">
        <v>4.1592036999999998E-2</v>
      </c>
      <c r="V330" s="3">
        <v>3.3739089E-2</v>
      </c>
      <c r="W330" s="3">
        <v>-1.5563069000000001E-2</v>
      </c>
      <c r="X330" s="3">
        <v>3.5509366000000001E-2</v>
      </c>
      <c r="Y330" s="3">
        <v>4.1279255000000001E-2</v>
      </c>
      <c r="Z330" s="3">
        <v>7.9649677000000002E-2</v>
      </c>
      <c r="AA330" s="3">
        <v>-2.0782003E-2</v>
      </c>
      <c r="AB330" s="3">
        <v>-9.6932809999999994E-2</v>
      </c>
      <c r="AC330" s="3">
        <v>6.4715459999999999E-3</v>
      </c>
      <c r="AD330" s="3">
        <v>-2.7924588E-2</v>
      </c>
      <c r="AE330" s="3">
        <v>3.0126308000000001E-2</v>
      </c>
      <c r="AF330" s="3">
        <v>-3.3092709999999999E-3</v>
      </c>
      <c r="AG330" s="3">
        <v>-5.0970677999999998E-2</v>
      </c>
      <c r="AH330" s="3">
        <v>-3.2624386999999998E-2</v>
      </c>
      <c r="AI330" s="3">
        <v>-2.7220383000000001E-2</v>
      </c>
      <c r="AJ330" s="3">
        <v>1.8620858000000001E-2</v>
      </c>
      <c r="AK330" s="3">
        <v>83.5</v>
      </c>
      <c r="AL330" s="3">
        <v>93.25</v>
      </c>
      <c r="AM330" s="3">
        <v>-9.75</v>
      </c>
      <c r="AN330" s="3">
        <v>4.9495403E-2</v>
      </c>
      <c r="AO330" s="3">
        <v>-6.1220659999999998E-3</v>
      </c>
      <c r="AP330" s="3">
        <v>5.5740920000000001E-3</v>
      </c>
      <c r="AQ330" s="3">
        <v>6.0010628000000003E-2</v>
      </c>
      <c r="AR330" s="3">
        <v>7.3379329999999996E-3</v>
      </c>
      <c r="AS330" s="3">
        <v>-4.0685675999999997E-2</v>
      </c>
      <c r="AT330" s="3">
        <v>-5.0663409E-2</v>
      </c>
      <c r="AU330">
        <v>5</v>
      </c>
    </row>
    <row r="331" spans="1:47" x14ac:dyDescent="0.2">
      <c r="A331" s="2" t="s">
        <v>328</v>
      </c>
      <c r="B331" s="2" t="s">
        <v>993</v>
      </c>
      <c r="C331" s="3">
        <v>40.450000000000003</v>
      </c>
      <c r="D331" s="3">
        <v>-1.6</v>
      </c>
      <c r="E331" s="3">
        <v>8.9514999999999993</v>
      </c>
      <c r="F331" s="3">
        <v>11.795669999999999</v>
      </c>
      <c r="G331" s="3">
        <v>28.975999999999999</v>
      </c>
      <c r="H331" s="3">
        <v>17.350670000000001</v>
      </c>
      <c r="I331" s="3">
        <v>2.2160000000000002</v>
      </c>
      <c r="J331" s="3">
        <v>569</v>
      </c>
      <c r="K331" s="3">
        <v>28.42135</v>
      </c>
      <c r="L331" s="3">
        <v>107</v>
      </c>
      <c r="M331" s="3">
        <v>131</v>
      </c>
      <c r="N331" s="3">
        <v>-3.4403142999999997E-2</v>
      </c>
      <c r="O331" s="3">
        <v>7.0737628999999996E-2</v>
      </c>
      <c r="P331" s="3">
        <v>-7.0968280999999994E-2</v>
      </c>
      <c r="Q331" s="3">
        <v>-2.9691843999999998E-2</v>
      </c>
      <c r="R331" s="3">
        <v>-8.3606559999999993E-3</v>
      </c>
      <c r="S331" s="3">
        <v>9.5999740000000007E-3</v>
      </c>
      <c r="T331" s="3">
        <v>4.4065524000000002E-2</v>
      </c>
      <c r="U331" s="3">
        <v>-1.407893E-2</v>
      </c>
      <c r="V331" s="3">
        <v>1.9698239999999998E-3</v>
      </c>
      <c r="W331" s="3">
        <v>-1.548099E-2</v>
      </c>
      <c r="X331" s="3">
        <v>3.1494583E-2</v>
      </c>
      <c r="Y331" s="3">
        <v>5.1605079999999998E-2</v>
      </c>
      <c r="Z331" s="3">
        <v>-3.5517439999999999E-3</v>
      </c>
      <c r="AA331" s="3">
        <v>3.5197211999999999E-2</v>
      </c>
      <c r="AB331" s="3">
        <v>-2.3041672999999999E-2</v>
      </c>
      <c r="AC331" s="3">
        <v>1.1388646000000001E-2</v>
      </c>
      <c r="AD331" s="3">
        <v>6.3537655999999998E-2</v>
      </c>
      <c r="AE331" s="3">
        <v>6.0762293000000002E-2</v>
      </c>
      <c r="AF331" s="3">
        <v>3.5530276999999999E-2</v>
      </c>
      <c r="AG331" s="3">
        <v>-3.4164382E-2</v>
      </c>
      <c r="AH331" s="3">
        <v>3.2766240000000001E-3</v>
      </c>
      <c r="AI331" s="3">
        <v>-1.9972912999999998E-2</v>
      </c>
      <c r="AJ331" s="3">
        <v>2.3467845000000001E-2</v>
      </c>
      <c r="AL331" s="3">
        <v>122.25</v>
      </c>
      <c r="AN331" s="3">
        <v>5.2137820000000001E-2</v>
      </c>
      <c r="AO331" s="3">
        <v>2.6977799999999998E-4</v>
      </c>
      <c r="AP331" s="3">
        <v>1.3012671E-2</v>
      </c>
      <c r="AQ331" s="3">
        <v>5.7304059999999997E-2</v>
      </c>
      <c r="AR331" s="3">
        <v>9.2995660000000004E-3</v>
      </c>
      <c r="AS331" s="3">
        <v>-2.8705575000000001E-2</v>
      </c>
      <c r="AT331" s="3">
        <v>-4.0323048E-2</v>
      </c>
      <c r="AU331">
        <v>5</v>
      </c>
    </row>
    <row r="332" spans="1:47" x14ac:dyDescent="0.2">
      <c r="A332" s="2" t="s">
        <v>329</v>
      </c>
      <c r="B332" s="2" t="s">
        <v>994</v>
      </c>
      <c r="C332" s="3">
        <v>42.97</v>
      </c>
      <c r="D332" s="3">
        <v>-1.23</v>
      </c>
      <c r="E332" s="3">
        <v>9.8454999999999995</v>
      </c>
      <c r="F332" s="3">
        <v>8.8416700000000006</v>
      </c>
      <c r="G332" s="3">
        <v>23.835999999999999</v>
      </c>
      <c r="H332" s="3">
        <v>16.936669999999999</v>
      </c>
      <c r="I332" s="3">
        <v>3.7026699999999999</v>
      </c>
      <c r="J332" s="3">
        <v>1030</v>
      </c>
      <c r="K332" s="3">
        <v>22.172930000000001</v>
      </c>
      <c r="L332" s="3">
        <v>179</v>
      </c>
      <c r="M332" s="3">
        <v>293</v>
      </c>
      <c r="N332" s="3">
        <v>-4.3532379000000003E-2</v>
      </c>
      <c r="O332" s="3">
        <v>1.6226508000000001E-2</v>
      </c>
      <c r="P332" s="3">
        <v>-4.0656017000000003E-2</v>
      </c>
      <c r="Q332" s="3">
        <v>4.1914734000000002E-2</v>
      </c>
      <c r="R332" s="3">
        <v>-2.3013024999999999E-2</v>
      </c>
      <c r="S332" s="3">
        <v>1.1066873E-2</v>
      </c>
      <c r="T332" s="3">
        <v>5.1853239999999998E-3</v>
      </c>
      <c r="U332" s="3">
        <v>-1.0551288000000001E-2</v>
      </c>
      <c r="V332" s="3">
        <v>-5.1168769999999997E-3</v>
      </c>
      <c r="W332" s="3">
        <v>1.3768875999999999E-2</v>
      </c>
      <c r="X332" s="3">
        <v>1.1463977E-2</v>
      </c>
      <c r="Y332" s="3">
        <v>-3.0565142999999999E-2</v>
      </c>
      <c r="Z332" s="3">
        <v>2.6836266000000001E-2</v>
      </c>
      <c r="AA332" s="3">
        <v>6.0077409999999996E-3</v>
      </c>
      <c r="AB332" s="3">
        <v>-2.6993189999999999E-3</v>
      </c>
      <c r="AC332" s="3">
        <v>-1.1524252E-2</v>
      </c>
      <c r="AD332" s="3">
        <v>1.5810906E-2</v>
      </c>
      <c r="AE332" s="3">
        <v>3.4088151999999997E-2</v>
      </c>
      <c r="AF332" s="3">
        <v>-4.4234399999999998E-3</v>
      </c>
      <c r="AG332" s="3">
        <v>-2.5170194999999999E-2</v>
      </c>
      <c r="AH332" s="3">
        <v>1.7828303E-2</v>
      </c>
      <c r="AI332" s="3">
        <v>4.566769E-3</v>
      </c>
      <c r="AJ332" s="3">
        <v>-3.9700869999999997E-3</v>
      </c>
      <c r="AK332" s="3">
        <v>72.332999999999998</v>
      </c>
      <c r="AL332" s="3">
        <v>74.5</v>
      </c>
      <c r="AM332" s="3">
        <v>-2.1670000000000016</v>
      </c>
      <c r="AN332" s="3">
        <v>2.0676792999999999E-2</v>
      </c>
      <c r="AO332" s="3">
        <v>-1.5225215E-2</v>
      </c>
      <c r="AP332" s="3">
        <v>1.198072E-2</v>
      </c>
      <c r="AQ332" s="3">
        <v>2.7769624E-2</v>
      </c>
      <c r="AR332" s="3">
        <v>-2.2890900000000001E-4</v>
      </c>
      <c r="AS332" s="3">
        <v>-5.8995699999999998E-3</v>
      </c>
      <c r="AT332" s="3">
        <v>-6.7214670000000001E-3</v>
      </c>
      <c r="AU332">
        <v>3</v>
      </c>
    </row>
    <row r="333" spans="1:47" x14ac:dyDescent="0.2">
      <c r="A333" s="2" t="s">
        <v>330</v>
      </c>
      <c r="B333" s="2" t="s">
        <v>995</v>
      </c>
      <c r="C333" s="3">
        <v>42.34</v>
      </c>
      <c r="D333" s="3">
        <v>1.3</v>
      </c>
      <c r="E333" s="3">
        <v>8.1963299999999997</v>
      </c>
      <c r="F333" s="3">
        <v>9.3780000000000001</v>
      </c>
      <c r="G333" s="3">
        <v>25.064</v>
      </c>
      <c r="H333" s="3">
        <v>15.69933</v>
      </c>
      <c r="I333" s="3">
        <v>1.944</v>
      </c>
      <c r="J333" s="3">
        <v>933</v>
      </c>
      <c r="K333" s="3">
        <v>18.218610000000002</v>
      </c>
      <c r="L333" s="3">
        <v>217</v>
      </c>
      <c r="M333" s="3">
        <v>203</v>
      </c>
      <c r="N333" s="3">
        <v>-3.4255041E-2</v>
      </c>
      <c r="O333" s="3">
        <v>8.0781450000000005E-2</v>
      </c>
      <c r="P333" s="3">
        <v>-7.5442908000000003E-2</v>
      </c>
      <c r="Q333" s="3">
        <v>-2.8031385999999998E-2</v>
      </c>
      <c r="R333" s="3">
        <v>-2.5280377999999999E-2</v>
      </c>
      <c r="S333" s="3">
        <v>-2.4321229E-2</v>
      </c>
      <c r="T333" s="3">
        <v>5.8385711999999999E-2</v>
      </c>
      <c r="U333" s="3">
        <v>-1.063189E-2</v>
      </c>
      <c r="V333" s="3">
        <v>1.6931346E-2</v>
      </c>
      <c r="W333" s="3">
        <v>-2.1320207000000001E-2</v>
      </c>
      <c r="X333" s="3">
        <v>8.4831219999999992E-3</v>
      </c>
      <c r="Y333" s="3">
        <v>4.425627E-2</v>
      </c>
      <c r="Z333" s="3">
        <v>2.5869657000000001E-2</v>
      </c>
      <c r="AA333" s="3">
        <v>-5.9007970000000002E-3</v>
      </c>
      <c r="AB333" s="3">
        <v>-2.4115531999999999E-2</v>
      </c>
      <c r="AC333" s="3">
        <v>4.2159293E-2</v>
      </c>
      <c r="AD333" s="3">
        <v>7.4626469000000001E-2</v>
      </c>
      <c r="AE333" s="3">
        <v>4.6869043999999999E-2</v>
      </c>
      <c r="AF333" s="3">
        <v>4.8871293000000003E-2</v>
      </c>
      <c r="AG333" s="3">
        <v>-2.6350794E-2</v>
      </c>
      <c r="AH333" s="3">
        <v>-2.9915983E-2</v>
      </c>
      <c r="AI333" s="3">
        <v>-9.4489190000000001E-3</v>
      </c>
      <c r="AJ333" s="3">
        <v>3.2007964E-2</v>
      </c>
      <c r="AK333" s="3">
        <v>103.5</v>
      </c>
      <c r="AL333" s="3">
        <v>113</v>
      </c>
      <c r="AM333" s="3">
        <v>-9.5</v>
      </c>
      <c r="AN333" s="3">
        <v>5.2066231999999997E-2</v>
      </c>
      <c r="AO333" s="3">
        <v>-6.7294499999999999E-4</v>
      </c>
      <c r="AP333" s="3">
        <v>1.7248637000000001E-2</v>
      </c>
      <c r="AQ333" s="3">
        <v>6.6807353E-2</v>
      </c>
      <c r="AR333" s="3">
        <v>1.9461286000000001E-2</v>
      </c>
      <c r="AS333" s="3">
        <v>-4.3103311999999998E-2</v>
      </c>
      <c r="AT333" s="3">
        <v>-5.3283905999999999E-2</v>
      </c>
      <c r="AU333">
        <v>5</v>
      </c>
    </row>
    <row r="334" spans="1:47" x14ac:dyDescent="0.2">
      <c r="A334" s="2" t="s">
        <v>331</v>
      </c>
      <c r="B334" s="2" t="s">
        <v>996</v>
      </c>
      <c r="C334" s="3">
        <v>42.76</v>
      </c>
      <c r="D334" s="3">
        <v>-0.23</v>
      </c>
      <c r="E334" s="3">
        <v>4.0398300000000003</v>
      </c>
      <c r="F334" s="3">
        <v>4.8769999999999998</v>
      </c>
      <c r="G334" s="3">
        <v>18.54</v>
      </c>
      <c r="H334" s="3">
        <v>10.966670000000001</v>
      </c>
      <c r="I334" s="3">
        <v>-0.47332999999999997</v>
      </c>
      <c r="J334" s="3">
        <v>1365</v>
      </c>
      <c r="K334" s="3">
        <v>21.033940000000001</v>
      </c>
      <c r="L334" s="3">
        <v>244</v>
      </c>
      <c r="M334" s="3">
        <v>328</v>
      </c>
      <c r="N334" s="3">
        <v>-6.1975915999999999E-2</v>
      </c>
      <c r="O334" s="3">
        <v>9.2680990000000001E-3</v>
      </c>
      <c r="P334" s="3">
        <v>-3.5224059000000002E-2</v>
      </c>
      <c r="Q334" s="3">
        <v>-2.410611E-3</v>
      </c>
      <c r="R334" s="3">
        <v>-2.9576252000000001E-2</v>
      </c>
      <c r="S334" s="3">
        <v>1.5588832E-2</v>
      </c>
      <c r="T334" s="3">
        <v>3.3123340000000001E-3</v>
      </c>
      <c r="U334" s="3">
        <v>4.6360250000000002E-3</v>
      </c>
      <c r="V334" s="3">
        <v>4.5300934000000001E-2</v>
      </c>
      <c r="W334" s="3">
        <v>-2.359908E-3</v>
      </c>
      <c r="X334" s="3">
        <v>3.0094994999999999E-2</v>
      </c>
      <c r="Y334" s="3">
        <v>2.1067761000000001E-2</v>
      </c>
      <c r="Z334" s="3">
        <v>6.1356274000000002E-2</v>
      </c>
      <c r="AA334" s="3">
        <v>-1.6968891E-2</v>
      </c>
      <c r="AB334" s="3">
        <v>-5.5448431999999999E-2</v>
      </c>
      <c r="AC334" s="3">
        <v>1.8777029000000001E-2</v>
      </c>
      <c r="AD334" s="3">
        <v>2.8641435E-2</v>
      </c>
      <c r="AE334" s="3">
        <v>1.4231451000000001E-2</v>
      </c>
      <c r="AF334" s="3">
        <v>3.4629587000000003E-2</v>
      </c>
      <c r="AG334" s="3">
        <v>-2.9924448999999999E-2</v>
      </c>
      <c r="AH334" s="3">
        <v>-3.0988249999999999E-3</v>
      </c>
      <c r="AI334" s="3">
        <v>-1.1548259999999999E-2</v>
      </c>
      <c r="AJ334" s="3">
        <v>1.6954446000000001E-2</v>
      </c>
      <c r="AK334" s="3">
        <v>109.5</v>
      </c>
      <c r="AL334" s="3">
        <v>103.75</v>
      </c>
      <c r="AM334" s="3">
        <v>5.75</v>
      </c>
      <c r="AN334" s="3">
        <v>5.5876367000000003E-2</v>
      </c>
      <c r="AO334" s="3">
        <v>1.17998E-3</v>
      </c>
      <c r="AP334" s="3">
        <v>1.4499105E-2</v>
      </c>
      <c r="AQ334" s="3">
        <v>6.5026449E-2</v>
      </c>
      <c r="AR334" s="3">
        <v>2.115525E-2</v>
      </c>
      <c r="AS334" s="3">
        <v>-4.2343470000000001E-2</v>
      </c>
      <c r="AT334" s="3">
        <v>-5.2485215000000002E-2</v>
      </c>
      <c r="AU334">
        <v>5</v>
      </c>
    </row>
    <row r="335" spans="1:47" x14ac:dyDescent="0.2">
      <c r="A335" s="2" t="s">
        <v>332</v>
      </c>
      <c r="B335" s="2" t="s">
        <v>997</v>
      </c>
      <c r="C335" s="3">
        <v>42.87</v>
      </c>
      <c r="D335" s="3">
        <v>-6.45</v>
      </c>
      <c r="E335" s="3">
        <v>9.0688300000000002</v>
      </c>
      <c r="F335" s="3">
        <v>8.5229999999999997</v>
      </c>
      <c r="G335" s="3">
        <v>22.776</v>
      </c>
      <c r="H335" s="3">
        <v>15.815329999999999</v>
      </c>
      <c r="I335" s="3">
        <v>3.1553300000000002</v>
      </c>
      <c r="J335" s="3">
        <v>1136</v>
      </c>
      <c r="K335" s="3">
        <v>36.677109999999999</v>
      </c>
      <c r="L335" s="3">
        <v>156</v>
      </c>
      <c r="M335" s="3">
        <v>372</v>
      </c>
      <c r="N335" s="3">
        <v>-7.1573656999999999E-2</v>
      </c>
      <c r="O335" s="3">
        <v>-2.7770415999999999E-2</v>
      </c>
      <c r="P335" s="3">
        <v>-8.1890820000000003E-3</v>
      </c>
      <c r="Q335" s="3">
        <v>-2.3589470000000001E-2</v>
      </c>
      <c r="R335" s="3">
        <v>-2.2008171999999999E-2</v>
      </c>
      <c r="S335" s="3">
        <v>1.0446555999999999E-2</v>
      </c>
      <c r="T335" s="3">
        <v>1.3997559E-2</v>
      </c>
      <c r="U335" s="3">
        <v>-1.2382021999999999E-2</v>
      </c>
      <c r="V335" s="3">
        <v>0.105971307</v>
      </c>
      <c r="W335" s="3">
        <v>5.0327586000000001E-2</v>
      </c>
      <c r="X335" s="3">
        <v>5.1649979999999998E-2</v>
      </c>
      <c r="Y335" s="3">
        <v>8.4378937000000001E-2</v>
      </c>
      <c r="Z335" s="3">
        <v>4.6459269999999997E-2</v>
      </c>
      <c r="AA335" s="3">
        <v>-2.0112864000000001E-2</v>
      </c>
      <c r="AB335" s="3">
        <v>-4.7845393E-2</v>
      </c>
      <c r="AC335" s="3">
        <v>1.3422910999999999E-2</v>
      </c>
      <c r="AD335" s="3">
        <v>8.4567979999999997E-3</v>
      </c>
      <c r="AE335" s="3">
        <v>1.6205529E-2</v>
      </c>
      <c r="AF335" s="3">
        <v>-4.0102080000000003E-3</v>
      </c>
      <c r="AG335" s="3">
        <v>-4.6880997000000001E-2</v>
      </c>
      <c r="AH335" s="3">
        <v>-1.3357681999999999E-2</v>
      </c>
      <c r="AI335" s="3">
        <v>1.1140482E-2</v>
      </c>
      <c r="AJ335" s="3">
        <v>4.5579752000000001E-2</v>
      </c>
      <c r="AK335" s="3">
        <v>96.5</v>
      </c>
      <c r="AL335" s="3">
        <v>99</v>
      </c>
      <c r="AM335" s="3">
        <v>-2.5</v>
      </c>
      <c r="AN335" s="3">
        <v>3.3936195000000002E-2</v>
      </c>
      <c r="AO335" s="3">
        <v>-1.1092706000000001E-2</v>
      </c>
      <c r="AP335" s="3">
        <v>5.0835100000000003E-3</v>
      </c>
      <c r="AQ335" s="3">
        <v>5.3563639999999997E-3</v>
      </c>
      <c r="AR335" s="3">
        <v>-1.8267558999999999E-2</v>
      </c>
      <c r="AS335" s="3">
        <v>2.4655732999999999E-2</v>
      </c>
      <c r="AT335" s="3">
        <v>2.6902162E-2</v>
      </c>
      <c r="AU335">
        <v>3</v>
      </c>
    </row>
    <row r="336" spans="1:47" x14ac:dyDescent="0.2">
      <c r="A336" s="2" t="s">
        <v>333</v>
      </c>
      <c r="B336" s="2" t="s">
        <v>998</v>
      </c>
      <c r="C336" s="3">
        <v>41.86</v>
      </c>
      <c r="D336" s="3">
        <v>2.99</v>
      </c>
      <c r="E336" s="3">
        <v>14.227</v>
      </c>
      <c r="F336" s="3">
        <v>8.9773300000000003</v>
      </c>
      <c r="G336" s="3">
        <v>24.22</v>
      </c>
      <c r="H336" s="3">
        <v>21.638670000000001</v>
      </c>
      <c r="I336" s="3">
        <v>7.85067</v>
      </c>
      <c r="J336" s="3">
        <v>686</v>
      </c>
      <c r="K336" s="3">
        <v>25.613720000000001</v>
      </c>
      <c r="L336" s="3">
        <v>154</v>
      </c>
      <c r="M336" s="3">
        <v>156</v>
      </c>
      <c r="N336" s="3">
        <v>-3.8349143000000002E-2</v>
      </c>
      <c r="O336" s="3">
        <v>1.0823281000000001E-2</v>
      </c>
      <c r="P336" s="3">
        <v>3.7450832000000003E-2</v>
      </c>
      <c r="Q336" s="3">
        <v>4.9909000000000004E-3</v>
      </c>
      <c r="R336" s="3">
        <v>4.6060217000000001E-2</v>
      </c>
      <c r="S336" s="3">
        <v>1.3184196E-2</v>
      </c>
      <c r="T336" s="3">
        <v>1.1139467E-2</v>
      </c>
      <c r="U336" s="3">
        <v>1.5938965999999999E-2</v>
      </c>
      <c r="V336" s="3">
        <v>-2.7429839000000001E-2</v>
      </c>
      <c r="W336" s="3">
        <v>-3.3179597999999998E-2</v>
      </c>
      <c r="X336" s="3">
        <v>-3.0430426999999999E-2</v>
      </c>
      <c r="Y336" s="3">
        <v>-6.8475514000000001E-2</v>
      </c>
      <c r="Z336" s="3">
        <v>5.5869571E-2</v>
      </c>
      <c r="AA336" s="3">
        <v>-5.8826827999999998E-2</v>
      </c>
      <c r="AB336" s="3">
        <v>-5.5191468E-2</v>
      </c>
      <c r="AC336" s="3">
        <v>5.7241462E-2</v>
      </c>
      <c r="AD336" s="3">
        <v>6.0302268999999999E-2</v>
      </c>
      <c r="AE336" s="3">
        <v>1.1841768000000001E-2</v>
      </c>
      <c r="AF336" s="3">
        <v>5.4190918999999997E-2</v>
      </c>
      <c r="AG336" s="3">
        <v>7.0758726999999993E-2</v>
      </c>
      <c r="AH336" s="3">
        <v>-1.1347439000000001E-2</v>
      </c>
      <c r="AI336" s="3">
        <v>-1.2589548000000001E-2</v>
      </c>
      <c r="AJ336" s="3">
        <v>-3.6290527000000003E-2</v>
      </c>
      <c r="AK336" s="3">
        <v>60</v>
      </c>
      <c r="AL336" s="3">
        <v>70.25</v>
      </c>
      <c r="AM336" s="3">
        <v>-10.25</v>
      </c>
      <c r="AN336" s="3">
        <v>4.4451663000000002E-2</v>
      </c>
      <c r="AO336" s="3">
        <v>-3.9945384E-2</v>
      </c>
      <c r="AP336" s="3">
        <v>4.619026E-3</v>
      </c>
      <c r="AQ336" s="3">
        <v>8.6720787999999993E-2</v>
      </c>
      <c r="AR336" s="3">
        <v>-2.9820165999999999E-2</v>
      </c>
      <c r="AS336" s="3">
        <v>-5.0544529999999997E-2</v>
      </c>
      <c r="AT336" s="3">
        <v>-8.7824502999999998E-2</v>
      </c>
      <c r="AU336">
        <v>5</v>
      </c>
    </row>
    <row r="337" spans="1:47" x14ac:dyDescent="0.2">
      <c r="A337" s="2" t="s">
        <v>334</v>
      </c>
      <c r="B337" s="2" t="s">
        <v>999</v>
      </c>
      <c r="C337" s="3">
        <v>38.6</v>
      </c>
      <c r="D337" s="3">
        <v>-2.7</v>
      </c>
      <c r="E337" s="3">
        <v>13.827999999999999</v>
      </c>
      <c r="F337" s="3">
        <v>12.792669999999999</v>
      </c>
      <c r="G337" s="3">
        <v>33.396000000000001</v>
      </c>
      <c r="H337" s="3">
        <v>23.718</v>
      </c>
      <c r="I337" s="3">
        <v>5.5039999999999996</v>
      </c>
      <c r="J337" s="3">
        <v>439</v>
      </c>
      <c r="K337" s="3">
        <v>44.961060000000003</v>
      </c>
      <c r="L337" s="3">
        <v>43</v>
      </c>
      <c r="M337" s="3">
        <v>146</v>
      </c>
      <c r="N337" s="3">
        <v>-2.8128213999999999E-2</v>
      </c>
      <c r="O337" s="3">
        <v>3.8485217000000002E-2</v>
      </c>
      <c r="P337" s="3">
        <v>-7.2302933E-2</v>
      </c>
      <c r="Q337" s="3">
        <v>-1.4624030999999999E-2</v>
      </c>
      <c r="R337" s="3">
        <v>-4.8244040000000002E-2</v>
      </c>
      <c r="S337" s="3">
        <v>-1.5322865999999999E-2</v>
      </c>
      <c r="T337" s="3">
        <v>5.2594590000000002E-3</v>
      </c>
      <c r="U337" s="3">
        <v>-3.1002881999999999E-2</v>
      </c>
      <c r="V337" s="3">
        <v>-1.3952805E-2</v>
      </c>
      <c r="W337" s="3">
        <v>-1.6587514000000001E-2</v>
      </c>
      <c r="X337" s="3">
        <v>8.6887755999999997E-2</v>
      </c>
      <c r="Y337" s="3">
        <v>0.102930564</v>
      </c>
      <c r="Z337" s="3">
        <v>7.7025318999999995E-2</v>
      </c>
      <c r="AA337" s="3">
        <v>-2.9257735999999999E-2</v>
      </c>
      <c r="AB337" s="3">
        <v>-5.8384145999999998E-2</v>
      </c>
      <c r="AC337" s="3">
        <v>-4.0266736999999997E-2</v>
      </c>
      <c r="AD337" s="3">
        <v>3.3068732000000003E-2</v>
      </c>
      <c r="AE337" s="3">
        <v>5.0037670000000001E-3</v>
      </c>
      <c r="AF337" s="3">
        <v>1.5943990000000002E-2</v>
      </c>
      <c r="AG337" s="3">
        <v>2.0019285000000001E-2</v>
      </c>
      <c r="AH337" s="3">
        <v>-4.0345054999999998E-2</v>
      </c>
      <c r="AI337" s="3">
        <v>-2.8639353999999999E-2</v>
      </c>
      <c r="AJ337" s="3">
        <v>-2.4480300999999999E-2</v>
      </c>
      <c r="AL337" s="3">
        <v>112</v>
      </c>
      <c r="AN337" s="3">
        <v>6.6369069000000003E-2</v>
      </c>
      <c r="AO337" s="3">
        <v>3.4095644000000001E-2</v>
      </c>
      <c r="AP337" s="3">
        <v>-1.4049778000000001E-2</v>
      </c>
      <c r="AQ337" s="3">
        <v>-2.4205187E-2</v>
      </c>
      <c r="AR337" s="3">
        <v>-1.6031780999999998E-2</v>
      </c>
      <c r="AS337" s="3">
        <v>1.6549889000000002E-2</v>
      </c>
      <c r="AT337" s="3">
        <v>1.3647552E-2</v>
      </c>
      <c r="AU337">
        <v>3</v>
      </c>
    </row>
    <row r="338" spans="1:47" x14ac:dyDescent="0.2">
      <c r="A338" s="2" t="s">
        <v>335</v>
      </c>
      <c r="B338" s="2" t="s">
        <v>1000</v>
      </c>
      <c r="C338" s="3">
        <v>40.86</v>
      </c>
      <c r="D338" s="3">
        <v>-4.1100000000000003</v>
      </c>
      <c r="E338" s="3">
        <v>9.8844999999999992</v>
      </c>
      <c r="F338" s="3">
        <v>10.613</v>
      </c>
      <c r="G338" s="3">
        <v>28.32</v>
      </c>
      <c r="H338" s="3">
        <v>18.342669999999998</v>
      </c>
      <c r="I338" s="3">
        <v>2.85467</v>
      </c>
      <c r="J338" s="3">
        <v>570</v>
      </c>
      <c r="K338" s="3">
        <v>34.641179999999999</v>
      </c>
      <c r="L338" s="3">
        <v>76</v>
      </c>
      <c r="M338" s="3">
        <v>158</v>
      </c>
      <c r="N338" s="3">
        <v>-5.6006520000000002E-3</v>
      </c>
      <c r="O338" s="3">
        <v>5.9792349000000002E-2</v>
      </c>
      <c r="P338" s="3">
        <v>-7.2922753000000007E-2</v>
      </c>
      <c r="Q338" s="3">
        <v>5.2322829999999999E-3</v>
      </c>
      <c r="R338" s="3">
        <v>3.5938072000000001E-2</v>
      </c>
      <c r="S338" s="3">
        <v>-1.4113015E-2</v>
      </c>
      <c r="T338" s="3">
        <v>-3.674386E-3</v>
      </c>
      <c r="U338" s="3">
        <v>4.4110979999999996E-3</v>
      </c>
      <c r="V338" s="3">
        <v>-4.0778541000000001E-2</v>
      </c>
      <c r="W338" s="3">
        <v>-2.9618668000000001E-2</v>
      </c>
      <c r="X338" s="3">
        <v>-1.2345620999999999E-2</v>
      </c>
      <c r="Y338" s="3">
        <v>1.1838101E-2</v>
      </c>
      <c r="Z338" s="3">
        <v>6.2099700000000004E-3</v>
      </c>
      <c r="AA338" s="3">
        <v>-1.3621217999999999E-2</v>
      </c>
      <c r="AB338" s="3">
        <v>-5.2227899999999995E-4</v>
      </c>
      <c r="AC338" s="3">
        <v>1.7816379E-2</v>
      </c>
      <c r="AD338" s="3">
        <v>4.2661112000000001E-2</v>
      </c>
      <c r="AE338" s="3">
        <v>-2.4371881000000001E-2</v>
      </c>
      <c r="AF338" s="3">
        <v>3.6561573E-2</v>
      </c>
      <c r="AG338" s="3">
        <v>1.8078427000000001E-2</v>
      </c>
      <c r="AH338" s="3">
        <v>4.0864109999999999E-3</v>
      </c>
      <c r="AI338" s="3">
        <v>1.4336018000000001E-2</v>
      </c>
      <c r="AJ338" s="3">
        <v>-0.101810663</v>
      </c>
      <c r="AK338" s="3">
        <v>106.5</v>
      </c>
      <c r="AL338" s="3">
        <v>106</v>
      </c>
      <c r="AM338" s="3">
        <v>0.5</v>
      </c>
      <c r="AN338" s="3">
        <v>4.3468857999999999E-2</v>
      </c>
      <c r="AO338" s="3">
        <v>-6.7978739999999998E-3</v>
      </c>
      <c r="AP338" s="3">
        <v>5.3313179999999998E-3</v>
      </c>
      <c r="AQ338" s="3">
        <v>2.0719542000000001E-2</v>
      </c>
      <c r="AR338" s="3">
        <v>-2.2762678000000001E-2</v>
      </c>
      <c r="AS338" s="3">
        <v>1.4229949E-2</v>
      </c>
      <c r="AT338" s="3">
        <v>9.7427569999999995E-3</v>
      </c>
      <c r="AU338">
        <v>3</v>
      </c>
    </row>
    <row r="339" spans="1:47" x14ac:dyDescent="0.2">
      <c r="A339" s="2" t="s">
        <v>336</v>
      </c>
      <c r="B339" s="2" t="s">
        <v>1001</v>
      </c>
      <c r="C339" s="3">
        <v>42.34</v>
      </c>
      <c r="D339" s="3">
        <v>2.17</v>
      </c>
      <c r="E339" s="3">
        <v>6.7975000000000003</v>
      </c>
      <c r="F339" s="3">
        <v>8.5129999999999999</v>
      </c>
      <c r="G339" s="3">
        <v>23.047999999999998</v>
      </c>
      <c r="H339" s="3">
        <v>14.09933</v>
      </c>
      <c r="I339" s="3">
        <v>1.214</v>
      </c>
      <c r="J339" s="3">
        <v>1102</v>
      </c>
      <c r="K339" s="3">
        <v>18.70187</v>
      </c>
      <c r="L339" s="3">
        <v>225</v>
      </c>
      <c r="M339" s="3">
        <v>251</v>
      </c>
      <c r="N339" s="3">
        <v>-1.8768759999999999E-2</v>
      </c>
      <c r="O339" s="3">
        <v>4.9852305999999999E-2</v>
      </c>
      <c r="P339" s="3">
        <v>-7.3265825000000007E-2</v>
      </c>
      <c r="Q339" s="3">
        <v>-1.1101246E-2</v>
      </c>
      <c r="R339" s="3">
        <v>2.4351516E-2</v>
      </c>
      <c r="S339" s="3">
        <v>7.6232549999999998E-3</v>
      </c>
      <c r="T339" s="3">
        <v>-1.9618970000000002E-3</v>
      </c>
      <c r="U339" s="3">
        <v>-1.2283952000000001E-2</v>
      </c>
      <c r="V339" s="3">
        <v>-9.0656790000000001E-3</v>
      </c>
      <c r="W339" s="3">
        <v>-9.2117659999999997E-3</v>
      </c>
      <c r="X339" s="3">
        <v>1.8862479000000001E-2</v>
      </c>
      <c r="Y339" s="3">
        <v>3.5452428000000001E-2</v>
      </c>
      <c r="Z339" s="3">
        <v>7.0917710000000002E-3</v>
      </c>
      <c r="AA339" s="3">
        <v>7.5763940000000002E-3</v>
      </c>
      <c r="AB339" s="3">
        <v>-1.1199812E-2</v>
      </c>
      <c r="AC339" s="3">
        <v>4.388894E-3</v>
      </c>
      <c r="AD339" s="3">
        <v>5.2766998000000002E-2</v>
      </c>
      <c r="AE339" s="3">
        <v>-9.7779730000000006E-3</v>
      </c>
      <c r="AF339" s="3">
        <v>2.4976504E-2</v>
      </c>
      <c r="AG339" s="3">
        <v>-1.7641449999999999E-3</v>
      </c>
      <c r="AH339" s="3">
        <v>1.6550436000000002E-2</v>
      </c>
      <c r="AI339" s="3">
        <v>6.9143130000000001E-3</v>
      </c>
      <c r="AJ339" s="3">
        <v>1.7576946E-2</v>
      </c>
      <c r="AK339" s="3">
        <v>123.5</v>
      </c>
      <c r="AL339" s="3">
        <v>99.5</v>
      </c>
      <c r="AM339" s="3">
        <v>24</v>
      </c>
      <c r="AN339" s="3">
        <v>6.1852800999999999E-2</v>
      </c>
      <c r="AO339" s="3">
        <v>2.3265300000000001E-4</v>
      </c>
      <c r="AP339" s="3">
        <v>2.0757859E-2</v>
      </c>
      <c r="AQ339" s="3">
        <v>8.8440114E-2</v>
      </c>
      <c r="AR339" s="3">
        <v>3.3624554000000001E-2</v>
      </c>
      <c r="AS339" s="3">
        <v>-6.7339931000000006E-2</v>
      </c>
      <c r="AT339" s="3">
        <v>-8.4509456999999996E-2</v>
      </c>
      <c r="AU339">
        <v>5</v>
      </c>
    </row>
    <row r="340" spans="1:47" x14ac:dyDescent="0.2">
      <c r="A340" s="2" t="s">
        <v>337</v>
      </c>
      <c r="B340" s="2" t="s">
        <v>1002</v>
      </c>
      <c r="C340" s="3">
        <v>42.13</v>
      </c>
      <c r="D340" s="3">
        <v>-6.7</v>
      </c>
      <c r="E340" s="3">
        <v>8.4766700000000004</v>
      </c>
      <c r="F340" s="3">
        <v>8.1266700000000007</v>
      </c>
      <c r="G340" s="3">
        <v>23.388000000000002</v>
      </c>
      <c r="H340" s="3">
        <v>15.75733</v>
      </c>
      <c r="I340" s="3">
        <v>2.2026699999999999</v>
      </c>
      <c r="J340" s="3">
        <v>1097</v>
      </c>
      <c r="K340" s="3">
        <v>42.378779999999999</v>
      </c>
      <c r="L340" s="3">
        <v>127</v>
      </c>
      <c r="M340" s="3">
        <v>395</v>
      </c>
      <c r="N340" s="3">
        <v>-3.7243186999999997E-2</v>
      </c>
      <c r="O340" s="3">
        <v>6.8822432000000003E-2</v>
      </c>
      <c r="P340" s="3">
        <v>-9.0403698000000005E-2</v>
      </c>
      <c r="Q340" s="3">
        <v>-1.7197593000000001E-2</v>
      </c>
      <c r="R340" s="3">
        <v>2.3717993E-2</v>
      </c>
      <c r="S340" s="3">
        <v>3.6058179999999998E-3</v>
      </c>
      <c r="T340" s="3">
        <v>8.9645499999999999E-3</v>
      </c>
      <c r="U340" s="3">
        <v>-2.0753400000000002E-2</v>
      </c>
      <c r="V340" s="3">
        <v>-4.0568909E-2</v>
      </c>
      <c r="W340" s="3">
        <v>-4.2949616000000003E-2</v>
      </c>
      <c r="X340" s="3">
        <v>1.9622586000000001E-2</v>
      </c>
      <c r="Y340" s="3">
        <v>3.2724795000000001E-2</v>
      </c>
      <c r="Z340" s="3">
        <v>4.7537617999999997E-2</v>
      </c>
      <c r="AA340" s="3">
        <v>3.5012530000000002E-3</v>
      </c>
      <c r="AB340" s="3">
        <v>-6.1385299999999997E-2</v>
      </c>
      <c r="AC340" s="3">
        <v>4.8884642999999998E-2</v>
      </c>
      <c r="AD340" s="3">
        <v>6.2724029000000001E-2</v>
      </c>
      <c r="AE340" s="3">
        <v>7.5735280000000004E-3</v>
      </c>
      <c r="AF340" s="3">
        <v>4.7262822000000003E-2</v>
      </c>
      <c r="AG340" s="3">
        <v>5.5480704999999998E-2</v>
      </c>
      <c r="AH340" s="3">
        <v>3.2241527999999998E-2</v>
      </c>
      <c r="AI340" s="3">
        <v>-3.1551122000000001E-2</v>
      </c>
      <c r="AJ340" s="3">
        <v>-2.8344111000000002E-2</v>
      </c>
      <c r="AK340" s="3">
        <v>59.25</v>
      </c>
      <c r="AL340" s="3">
        <v>75.25</v>
      </c>
      <c r="AM340" s="3">
        <v>-16</v>
      </c>
      <c r="AN340" s="3">
        <v>3.1519851000000002E-2</v>
      </c>
      <c r="AO340" s="3">
        <v>-1.334839E-3</v>
      </c>
      <c r="AP340" s="3">
        <v>2.5868950000000001E-3</v>
      </c>
      <c r="AQ340" s="3">
        <v>3.4650340000000001E-3</v>
      </c>
      <c r="AR340" s="3">
        <v>-1.8686746000000001E-2</v>
      </c>
      <c r="AS340" s="3">
        <v>2.3526317000000001E-2</v>
      </c>
      <c r="AT340" s="3">
        <v>1.6791879999999999E-2</v>
      </c>
      <c r="AU340">
        <v>3</v>
      </c>
    </row>
    <row r="341" spans="1:47" x14ac:dyDescent="0.2">
      <c r="A341" s="2" t="s">
        <v>338</v>
      </c>
      <c r="B341" s="2" t="s">
        <v>1003</v>
      </c>
      <c r="C341" s="3">
        <v>38.33</v>
      </c>
      <c r="D341" s="3">
        <v>-3.51</v>
      </c>
      <c r="E341" s="3">
        <v>15.452830000000001</v>
      </c>
      <c r="F341" s="3">
        <v>12.46433</v>
      </c>
      <c r="G341" s="3">
        <v>31.872</v>
      </c>
      <c r="H341" s="3">
        <v>24.658670000000001</v>
      </c>
      <c r="I341" s="3">
        <v>7.6033299999999997</v>
      </c>
      <c r="J341" s="3">
        <v>414</v>
      </c>
      <c r="K341" s="3">
        <v>49.22439</v>
      </c>
      <c r="L341" s="3">
        <v>34</v>
      </c>
      <c r="M341" s="3">
        <v>146</v>
      </c>
      <c r="N341" s="3">
        <v>-7.4234874000000006E-2</v>
      </c>
      <c r="O341" s="3">
        <v>5.8741967999999999E-2</v>
      </c>
      <c r="P341" s="3">
        <v>-7.4127923999999998E-2</v>
      </c>
      <c r="Q341" s="3">
        <v>-8.0272139999999995E-3</v>
      </c>
      <c r="R341" s="3">
        <v>2.5328692E-2</v>
      </c>
      <c r="S341" s="3">
        <v>4.4363390000000003E-2</v>
      </c>
      <c r="T341" s="3">
        <v>1.3734613E-2</v>
      </c>
      <c r="U341" s="3">
        <v>-1.5074133999999999E-2</v>
      </c>
      <c r="V341" s="3">
        <v>-1.2495556999999999E-2</v>
      </c>
      <c r="W341" s="3">
        <v>-2.4449177999999998E-2</v>
      </c>
      <c r="X341" s="3">
        <v>2.4567562000000001E-2</v>
      </c>
      <c r="Y341" s="3">
        <v>2.0607521E-2</v>
      </c>
      <c r="Z341" s="3">
        <v>6.5796083000000005E-2</v>
      </c>
      <c r="AA341" s="3">
        <v>2.9922130000000001E-3</v>
      </c>
      <c r="AB341" s="3">
        <v>-6.6216317999999996E-2</v>
      </c>
      <c r="AC341" s="3">
        <v>5.0406379000000001E-2</v>
      </c>
      <c r="AD341" s="3">
        <v>5.9385452999999998E-2</v>
      </c>
      <c r="AE341" s="3">
        <v>2.831608E-2</v>
      </c>
      <c r="AF341" s="3">
        <v>4.3967258000000002E-2</v>
      </c>
      <c r="AG341" s="3">
        <v>4.061238E-3</v>
      </c>
      <c r="AH341" s="3">
        <v>4.7077176999999998E-2</v>
      </c>
      <c r="AI341" s="3">
        <v>-1.9082246000000001E-2</v>
      </c>
      <c r="AJ341" s="3">
        <v>-6.7295180000000003E-3</v>
      </c>
      <c r="AK341" s="3">
        <v>79.25</v>
      </c>
      <c r="AL341" s="3">
        <v>77</v>
      </c>
      <c r="AM341" s="3">
        <v>2.25</v>
      </c>
      <c r="AN341" s="3">
        <v>4.7043202999999999E-2</v>
      </c>
      <c r="AO341" s="3">
        <v>-4.1790719999999998E-3</v>
      </c>
      <c r="AP341" s="3">
        <v>-1.4696806999999999E-2</v>
      </c>
      <c r="AQ341" s="3">
        <v>-3.3928000000000001E-3</v>
      </c>
      <c r="AR341" s="3">
        <v>-3.7884512000000002E-2</v>
      </c>
      <c r="AS341" s="3">
        <v>1.7208482000000001E-2</v>
      </c>
      <c r="AT341" s="3">
        <v>3.452957E-3</v>
      </c>
      <c r="AU341">
        <v>3</v>
      </c>
    </row>
    <row r="342" spans="1:47" x14ac:dyDescent="0.2">
      <c r="A342" s="2" t="s">
        <v>339</v>
      </c>
      <c r="B342" s="2" t="s">
        <v>1004</v>
      </c>
      <c r="C342" s="3">
        <v>42.84</v>
      </c>
      <c r="D342" s="3">
        <v>-5.12</v>
      </c>
      <c r="E342" s="3">
        <v>8.5951699999999995</v>
      </c>
      <c r="F342" s="3">
        <v>9.0276700000000005</v>
      </c>
      <c r="G342" s="3">
        <v>24.408000000000001</v>
      </c>
      <c r="H342" s="3">
        <v>15.93867</v>
      </c>
      <c r="I342" s="3">
        <v>2.39</v>
      </c>
      <c r="J342" s="3">
        <v>788</v>
      </c>
      <c r="K342" s="3">
        <v>29.72832</v>
      </c>
      <c r="L342" s="3">
        <v>122</v>
      </c>
      <c r="M342" s="3">
        <v>246</v>
      </c>
      <c r="N342" s="3">
        <v>-0.103842953</v>
      </c>
      <c r="O342" s="3">
        <v>5.5401891000000002E-2</v>
      </c>
      <c r="P342" s="3">
        <v>-8.4550300999999994E-2</v>
      </c>
      <c r="Q342" s="3">
        <v>-3.5536399999999999E-4</v>
      </c>
      <c r="R342" s="3">
        <v>6.2894824000000002E-2</v>
      </c>
      <c r="S342" s="3">
        <v>0.12699053699999999</v>
      </c>
      <c r="T342" s="3">
        <v>-3.1904379999999999E-3</v>
      </c>
      <c r="U342" s="3">
        <v>-1.8663981999999999E-2</v>
      </c>
      <c r="V342" s="3">
        <v>-6.3760254000000002E-2</v>
      </c>
      <c r="W342" s="3">
        <v>-7.5038367999999994E-2</v>
      </c>
      <c r="X342" s="3">
        <v>9.0570900000000003E-3</v>
      </c>
      <c r="Y342" s="3">
        <v>1.9594302000000001E-2</v>
      </c>
      <c r="Z342" s="3">
        <v>0.119926266</v>
      </c>
      <c r="AA342" s="3">
        <v>-4.2140098000000001E-2</v>
      </c>
      <c r="AB342" s="3">
        <v>-9.9988263999999993E-2</v>
      </c>
      <c r="AC342" s="3">
        <v>8.2868414000000001E-2</v>
      </c>
      <c r="AD342" s="3">
        <v>5.4920726000000003E-2</v>
      </c>
      <c r="AE342" s="3">
        <v>-1.2791499E-2</v>
      </c>
      <c r="AF342" s="3">
        <v>5.2242744000000001E-2</v>
      </c>
      <c r="AG342" s="3">
        <v>6.3104789999999999E-3</v>
      </c>
      <c r="AH342" s="3">
        <v>0.116274871</v>
      </c>
      <c r="AI342" s="3">
        <v>-2.67376E-2</v>
      </c>
      <c r="AJ342" s="3">
        <v>-9.4477700999999997E-2</v>
      </c>
      <c r="AK342" s="3">
        <v>118.5</v>
      </c>
      <c r="AL342" s="3">
        <v>111</v>
      </c>
      <c r="AM342" s="3">
        <v>7.5</v>
      </c>
      <c r="AN342" s="3">
        <v>3.8220952000000002E-2</v>
      </c>
      <c r="AO342" s="3">
        <v>-3.8440979999999998E-3</v>
      </c>
      <c r="AP342" s="3">
        <v>5.0279230000000001E-3</v>
      </c>
      <c r="AQ342" s="3">
        <v>1.4564143999999999E-2</v>
      </c>
      <c r="AR342" s="3">
        <v>-1.0133926999999999E-2</v>
      </c>
      <c r="AS342" s="3">
        <v>1.3203777999999999E-2</v>
      </c>
      <c r="AT342" s="3">
        <v>1.5131153E-2</v>
      </c>
      <c r="AU342">
        <v>3</v>
      </c>
    </row>
    <row r="343" spans="1:47" x14ac:dyDescent="0.2">
      <c r="A343" s="2" t="s">
        <v>340</v>
      </c>
      <c r="B343" s="2" t="s">
        <v>1005</v>
      </c>
      <c r="C343" s="3">
        <v>41.48</v>
      </c>
      <c r="D343" s="3">
        <v>-1.63</v>
      </c>
      <c r="E343" s="3">
        <v>11.1675</v>
      </c>
      <c r="F343" s="3">
        <v>11.423</v>
      </c>
      <c r="G343" s="3">
        <v>28.872</v>
      </c>
      <c r="H343" s="3">
        <v>19.286670000000001</v>
      </c>
      <c r="I343" s="3">
        <v>3.9326699999999999</v>
      </c>
      <c r="J343" s="3">
        <v>459</v>
      </c>
      <c r="K343" s="3">
        <v>29.89254</v>
      </c>
      <c r="L343" s="3">
        <v>89</v>
      </c>
      <c r="M343" s="3">
        <v>102</v>
      </c>
      <c r="N343" s="3">
        <v>-6.1240127999999998E-2</v>
      </c>
      <c r="O343" s="3">
        <v>1.9656130000000001E-2</v>
      </c>
      <c r="P343" s="3">
        <v>-6.4408620999999999E-2</v>
      </c>
      <c r="Q343" s="3">
        <v>-2.1022131999999999E-2</v>
      </c>
      <c r="R343" s="3">
        <v>6.5395059999999996E-3</v>
      </c>
      <c r="S343" s="3">
        <v>1.4942248999999999E-2</v>
      </c>
      <c r="T343" s="3">
        <v>-1.7299559999999999E-3</v>
      </c>
      <c r="U343" s="3">
        <v>-4.0660584999999999E-2</v>
      </c>
      <c r="V343" s="3">
        <v>1.6864176000000002E-2</v>
      </c>
      <c r="W343" s="3">
        <v>4.0375024000000002E-2</v>
      </c>
      <c r="X343" s="3">
        <v>1.049896E-3</v>
      </c>
      <c r="Y343" s="3">
        <v>4.8500106000000001E-2</v>
      </c>
      <c r="Z343" s="3">
        <v>4.5432489999999999E-2</v>
      </c>
      <c r="AA343" s="3">
        <v>2.9501307000000001E-2</v>
      </c>
      <c r="AB343" s="3">
        <v>-5.1627199999999998E-2</v>
      </c>
      <c r="AC343" s="3">
        <v>4.8604794999999999E-2</v>
      </c>
      <c r="AD343" s="3">
        <v>3.6286220000000001E-2</v>
      </c>
      <c r="AE343" s="3">
        <v>-7.045206E-3</v>
      </c>
      <c r="AF343" s="3">
        <v>1.5919644E-2</v>
      </c>
      <c r="AG343" s="3">
        <v>-1.0396330000000001E-3</v>
      </c>
      <c r="AH343" s="3">
        <v>4.5651113E-2</v>
      </c>
      <c r="AI343" s="3">
        <v>-6.9340809999999999E-3</v>
      </c>
      <c r="AJ343" s="3">
        <v>3.3380345999999998E-2</v>
      </c>
      <c r="AK343" s="3">
        <v>93.75</v>
      </c>
      <c r="AL343" s="3">
        <v>95.75</v>
      </c>
      <c r="AM343" s="3">
        <v>-2</v>
      </c>
      <c r="AN343" s="3">
        <v>5.8243915E-2</v>
      </c>
      <c r="AO343" s="3">
        <v>-5.3561010000000003E-3</v>
      </c>
      <c r="AP343" s="3">
        <v>1.3776727000000001E-2</v>
      </c>
      <c r="AQ343" s="3">
        <v>6.4671556000000005E-2</v>
      </c>
      <c r="AR343" s="3">
        <v>1.9302119999999999E-3</v>
      </c>
      <c r="AS343" s="3">
        <v>-2.5115509000000001E-2</v>
      </c>
      <c r="AT343" s="3">
        <v>-4.3816306999999999E-2</v>
      </c>
      <c r="AU343">
        <v>5</v>
      </c>
    </row>
    <row r="344" spans="1:47" x14ac:dyDescent="0.2">
      <c r="A344" s="2" t="s">
        <v>341</v>
      </c>
      <c r="B344" s="2" t="s">
        <v>1006</v>
      </c>
      <c r="C344" s="3">
        <v>37.090000000000003</v>
      </c>
      <c r="D344" s="3">
        <v>-3.38</v>
      </c>
      <c r="E344" s="3">
        <v>6.7975000000000003</v>
      </c>
      <c r="F344" s="3">
        <v>9.2063299999999995</v>
      </c>
      <c r="G344" s="3">
        <v>26.004000000000001</v>
      </c>
      <c r="H344" s="3">
        <v>14.979329999999999</v>
      </c>
      <c r="I344" s="3">
        <v>0.78532999999999997</v>
      </c>
      <c r="J344" s="3">
        <v>800</v>
      </c>
      <c r="K344" s="3">
        <v>50.609839999999998</v>
      </c>
      <c r="L344" s="3">
        <v>61</v>
      </c>
      <c r="M344" s="3">
        <v>285</v>
      </c>
      <c r="N344" s="3">
        <v>-4.3049300999999998E-2</v>
      </c>
      <c r="O344" s="3">
        <v>-6.2550599999999998E-3</v>
      </c>
      <c r="P344" s="3">
        <v>-3.1756461999999999E-2</v>
      </c>
      <c r="Q344" s="3">
        <v>-1.3952281E-2</v>
      </c>
      <c r="R344" s="3">
        <v>-3.5963045999999999E-2</v>
      </c>
      <c r="S344" s="3">
        <v>2.5868140000000002E-3</v>
      </c>
      <c r="T344" s="3">
        <v>2.2852409999999999E-3</v>
      </c>
      <c r="U344" s="3">
        <v>-5.0125797E-2</v>
      </c>
      <c r="V344" s="3">
        <v>5.0022209999999998E-2</v>
      </c>
      <c r="W344" s="3">
        <v>3.6054450000000001E-3</v>
      </c>
      <c r="X344" s="3">
        <v>2.3760066E-2</v>
      </c>
      <c r="Y344" s="3">
        <v>8.4196972999999994E-2</v>
      </c>
      <c r="Z344" s="3">
        <v>3.3398375000000001E-2</v>
      </c>
      <c r="AA344" s="3">
        <v>2.5240959E-2</v>
      </c>
      <c r="AB344" s="3">
        <v>-4.1637598999999997E-2</v>
      </c>
      <c r="AC344" s="3">
        <v>2.3079255E-2</v>
      </c>
      <c r="AD344" s="3">
        <v>2.9793132999999999E-2</v>
      </c>
      <c r="AE344" s="3">
        <v>4.5628079999999998E-3</v>
      </c>
      <c r="AF344" s="3">
        <v>1.8762859E-2</v>
      </c>
      <c r="AG344" s="3">
        <v>-1.1390146E-2</v>
      </c>
      <c r="AH344" s="3">
        <v>1.5787279000000001E-2</v>
      </c>
      <c r="AI344" s="3">
        <v>-3.5094646E-2</v>
      </c>
      <c r="AJ344" s="3">
        <v>6.7788060000000001E-3</v>
      </c>
      <c r="AK344" s="3">
        <v>89.5</v>
      </c>
      <c r="AL344" s="3">
        <v>96.75</v>
      </c>
      <c r="AM344" s="3">
        <v>-7.25</v>
      </c>
      <c r="AN344" s="3">
        <v>0.13761253600000001</v>
      </c>
      <c r="AO344" s="3">
        <v>0.15210922199999999</v>
      </c>
      <c r="AP344" s="3">
        <v>-3.3416065000000002E-2</v>
      </c>
      <c r="AQ344" s="3">
        <v>-0.16133798799999999</v>
      </c>
      <c r="AR344" s="3">
        <v>1.6376320999999999E-2</v>
      </c>
      <c r="AS344" s="3">
        <v>4.1095206000000002E-2</v>
      </c>
      <c r="AT344" s="3">
        <v>1.8350709E-2</v>
      </c>
      <c r="AU344">
        <v>11</v>
      </c>
    </row>
    <row r="345" spans="1:47" x14ac:dyDescent="0.2">
      <c r="A345" s="2" t="s">
        <v>342</v>
      </c>
      <c r="B345" s="2" t="s">
        <v>1007</v>
      </c>
      <c r="C345" s="3">
        <v>41.19</v>
      </c>
      <c r="D345" s="3">
        <v>-3.58</v>
      </c>
      <c r="E345" s="3">
        <v>9.6078299999999999</v>
      </c>
      <c r="F345" s="3">
        <v>10.605</v>
      </c>
      <c r="G345" s="3">
        <v>27.728000000000002</v>
      </c>
      <c r="H345" s="3">
        <v>17.87067</v>
      </c>
      <c r="I345" s="3">
        <v>2.7926700000000002</v>
      </c>
      <c r="J345" s="3">
        <v>557</v>
      </c>
      <c r="K345" s="3">
        <v>33.363309999999998</v>
      </c>
      <c r="L345" s="3">
        <v>76</v>
      </c>
      <c r="M345" s="3">
        <v>156</v>
      </c>
      <c r="N345" s="3">
        <v>-4.0367159E-2</v>
      </c>
      <c r="O345" s="3">
        <v>-5.0458919999999997E-3</v>
      </c>
      <c r="P345" s="3">
        <v>-1.1958065E-2</v>
      </c>
      <c r="Q345" s="3">
        <v>6.794774E-3</v>
      </c>
      <c r="R345" s="3">
        <v>-7.4300340000000003E-3</v>
      </c>
      <c r="S345" s="3">
        <v>1.28144E-2</v>
      </c>
      <c r="T345" s="3">
        <v>2.0956170000000001E-3</v>
      </c>
      <c r="U345" s="3">
        <v>-1.517218E-2</v>
      </c>
      <c r="V345" s="3">
        <v>2.4927577999999999E-2</v>
      </c>
      <c r="W345" s="3">
        <v>-1.8005613E-2</v>
      </c>
      <c r="X345" s="3">
        <v>3.6562595000000003E-2</v>
      </c>
      <c r="Y345" s="3">
        <v>9.2425249999999997E-3</v>
      </c>
      <c r="Z345" s="3">
        <v>5.7587921E-2</v>
      </c>
      <c r="AA345" s="3">
        <v>-3.7316347999999999E-2</v>
      </c>
      <c r="AB345" s="3">
        <v>-4.5798525E-2</v>
      </c>
      <c r="AC345" s="3">
        <v>-1.9143442E-2</v>
      </c>
      <c r="AD345" s="3">
        <v>3.3138539000000002E-2</v>
      </c>
      <c r="AE345" s="3">
        <v>5.2337740000000001E-3</v>
      </c>
      <c r="AF345" s="3">
        <v>1.0188880000000001E-2</v>
      </c>
      <c r="AG345" s="3">
        <v>2.94025E-4</v>
      </c>
      <c r="AH345" s="3">
        <v>-8.8221830000000008E-3</v>
      </c>
      <c r="AI345" s="3">
        <v>-5.6872900000000002E-4</v>
      </c>
      <c r="AJ345" s="3">
        <v>1.81486E-3</v>
      </c>
      <c r="AK345" s="3">
        <v>85.5</v>
      </c>
      <c r="AL345" s="3">
        <v>88.5</v>
      </c>
      <c r="AM345" s="3">
        <v>-3</v>
      </c>
      <c r="AN345" s="3">
        <v>2.6420178999999998E-2</v>
      </c>
      <c r="AO345" s="3">
        <v>-2.0751004E-2</v>
      </c>
      <c r="AP345" s="3">
        <v>6.3817969999999998E-3</v>
      </c>
      <c r="AQ345" s="3">
        <v>2.5080380999999999E-2</v>
      </c>
      <c r="AR345" s="3">
        <v>-7.703868E-3</v>
      </c>
      <c r="AS345" s="3">
        <v>1.4505550000000001E-3</v>
      </c>
      <c r="AT345" s="3">
        <v>5.5734809999999999E-3</v>
      </c>
      <c r="AU345">
        <v>3</v>
      </c>
    </row>
    <row r="346" spans="1:47" x14ac:dyDescent="0.2">
      <c r="A346" s="2" t="s">
        <v>343</v>
      </c>
      <c r="B346" s="2" t="s">
        <v>1008</v>
      </c>
      <c r="C346" s="3">
        <v>43.4</v>
      </c>
      <c r="D346" s="3">
        <v>-7.39</v>
      </c>
      <c r="E346" s="3">
        <v>11.77033</v>
      </c>
      <c r="F346" s="3">
        <v>7.66</v>
      </c>
      <c r="G346" s="3">
        <v>18.884</v>
      </c>
      <c r="H346" s="3">
        <v>17.081330000000001</v>
      </c>
      <c r="I346" s="3">
        <v>7.1859999999999999</v>
      </c>
      <c r="J346" s="3">
        <v>1323</v>
      </c>
      <c r="K346" s="3">
        <v>38.240200000000002</v>
      </c>
      <c r="L346" s="3">
        <v>182</v>
      </c>
      <c r="M346" s="3">
        <v>455</v>
      </c>
      <c r="N346" s="3">
        <v>7.7194749999999999E-3</v>
      </c>
      <c r="O346" s="3">
        <v>3.5928504999999999E-2</v>
      </c>
      <c r="P346" s="3">
        <v>-2.8052546000000001E-2</v>
      </c>
      <c r="Q346" s="3">
        <v>-6.1053400000000003E-4</v>
      </c>
      <c r="R346" s="3">
        <v>4.1689772E-2</v>
      </c>
      <c r="S346" s="3">
        <v>4.7246889999999998E-3</v>
      </c>
      <c r="T346" s="3">
        <v>9.6342449999999996E-3</v>
      </c>
      <c r="U346" s="3">
        <v>1.7857578999999998E-2</v>
      </c>
      <c r="V346" s="3">
        <v>-8.5313110999999997E-2</v>
      </c>
      <c r="W346" s="3">
        <v>-1.3834516E-2</v>
      </c>
      <c r="X346" s="3">
        <v>1.9637877000000001E-2</v>
      </c>
      <c r="Y346" s="3">
        <v>-2.8576830000000002E-3</v>
      </c>
      <c r="Z346" s="3">
        <v>2.8678940000000002E-3</v>
      </c>
      <c r="AA346" s="3">
        <v>-3.7006454000000001E-2</v>
      </c>
      <c r="AB346" s="3">
        <v>-1.1013930999999999E-2</v>
      </c>
      <c r="AC346" s="3">
        <v>-1.8806539000000001E-2</v>
      </c>
      <c r="AD346" s="3">
        <v>-1.6493369000000001E-2</v>
      </c>
      <c r="AE346" s="3">
        <v>4.5041987999999998E-2</v>
      </c>
      <c r="AF346" s="3">
        <v>-3.0155910000000002E-3</v>
      </c>
      <c r="AG346" s="3">
        <v>-1.3293525E-2</v>
      </c>
      <c r="AH346" s="3">
        <v>2.4544729000000001E-2</v>
      </c>
      <c r="AI346" s="3">
        <v>1.1558472E-2</v>
      </c>
      <c r="AJ346" s="3">
        <v>-4.9821303999999997E-2</v>
      </c>
      <c r="AK346" s="3">
        <v>32</v>
      </c>
      <c r="AL346" s="3">
        <v>52.25</v>
      </c>
      <c r="AM346" s="3">
        <v>-20.25</v>
      </c>
      <c r="AN346" s="3">
        <v>3.7345035999999998E-2</v>
      </c>
      <c r="AO346" s="3">
        <v>-1.076067E-3</v>
      </c>
      <c r="AP346" s="3">
        <v>2.1042779999999998E-3</v>
      </c>
      <c r="AQ346" s="3">
        <v>9.4586830000000007E-3</v>
      </c>
      <c r="AR346" s="3">
        <v>-3.6939949999999998E-3</v>
      </c>
      <c r="AS346" s="3">
        <v>2.2393900000000001E-2</v>
      </c>
      <c r="AT346" s="3">
        <v>2.6568773E-2</v>
      </c>
      <c r="AU346">
        <v>3</v>
      </c>
    </row>
    <row r="347" spans="1:47" x14ac:dyDescent="0.2">
      <c r="A347" s="2" t="s">
        <v>344</v>
      </c>
      <c r="B347" s="2" t="s">
        <v>1009</v>
      </c>
      <c r="C347" s="3">
        <v>41.03</v>
      </c>
      <c r="D347" s="3">
        <v>-3.27</v>
      </c>
      <c r="E347" s="3">
        <v>10.90033</v>
      </c>
      <c r="F347" s="3">
        <v>11.05667</v>
      </c>
      <c r="G347" s="3">
        <v>28.76</v>
      </c>
      <c r="H347" s="3">
        <v>19.277999999999999</v>
      </c>
      <c r="I347" s="3">
        <v>3.7653300000000001</v>
      </c>
      <c r="J347" s="3">
        <v>420</v>
      </c>
      <c r="K347" s="3">
        <v>32.155099999999997</v>
      </c>
      <c r="L347" s="3">
        <v>62</v>
      </c>
      <c r="M347" s="3">
        <v>111</v>
      </c>
      <c r="N347" s="3">
        <v>-7.3823300000000003E-3</v>
      </c>
      <c r="O347" s="3">
        <v>4.8426903E-2</v>
      </c>
      <c r="P347" s="3">
        <v>-1.3102727E-2</v>
      </c>
      <c r="Q347" s="3">
        <v>-1.4480356999999999E-2</v>
      </c>
      <c r="R347" s="3">
        <v>2.5829613000000001E-2</v>
      </c>
      <c r="S347" s="3">
        <v>2.8688890000000002E-2</v>
      </c>
      <c r="T347" s="3">
        <v>4.5689245000000003E-2</v>
      </c>
      <c r="U347" s="3">
        <v>3.3840769999999999E-2</v>
      </c>
      <c r="V347" s="3">
        <v>-4.3787139999999997E-3</v>
      </c>
      <c r="W347" s="3">
        <v>-5.0417741000000002E-2</v>
      </c>
      <c r="X347" s="3">
        <v>-1.2298635E-2</v>
      </c>
      <c r="Y347" s="3">
        <v>3.7558749000000002E-2</v>
      </c>
      <c r="Z347" s="3">
        <v>-2.7835123E-2</v>
      </c>
      <c r="AA347" s="3">
        <v>-2.1379697E-2</v>
      </c>
      <c r="AB347" s="3">
        <v>-2.4759796000000001E-2</v>
      </c>
      <c r="AC347" s="3">
        <v>0.10205740200000001</v>
      </c>
      <c r="AD347" s="3">
        <v>3.804635E-2</v>
      </c>
      <c r="AE347" s="3">
        <v>3.5347934999999997E-2</v>
      </c>
      <c r="AF347" s="3">
        <v>4.3473462999999997E-2</v>
      </c>
      <c r="AG347" s="3">
        <v>-2.4495540999999999E-2</v>
      </c>
      <c r="AH347" s="3">
        <v>6.5880929999999997E-3</v>
      </c>
      <c r="AI347" s="3">
        <v>-3.1686383999999998E-2</v>
      </c>
      <c r="AJ347" s="3">
        <v>-7.3993000000000001E-3</v>
      </c>
      <c r="AL347" s="3">
        <v>97.5</v>
      </c>
      <c r="AN347" s="3">
        <v>4.7739724999999997E-2</v>
      </c>
      <c r="AO347" s="3">
        <v>-1.532996E-2</v>
      </c>
      <c r="AP347" s="3">
        <v>1.3944862000000001E-2</v>
      </c>
      <c r="AQ347" s="3">
        <v>5.0134162000000003E-2</v>
      </c>
      <c r="AR347" s="3">
        <v>-1.0066209E-2</v>
      </c>
      <c r="AS347" s="3">
        <v>-2.8838190000000001E-3</v>
      </c>
      <c r="AT347" s="3">
        <v>-1.5729674999999999E-2</v>
      </c>
      <c r="AU347">
        <v>3</v>
      </c>
    </row>
    <row r="348" spans="1:47" x14ac:dyDescent="0.2">
      <c r="A348" s="2" t="s">
        <v>345</v>
      </c>
      <c r="B348" s="2" t="s">
        <v>1010</v>
      </c>
      <c r="C348" s="3">
        <v>41.5</v>
      </c>
      <c r="D348" s="3">
        <v>-1.88</v>
      </c>
      <c r="E348" s="3">
        <v>11.579330000000001</v>
      </c>
      <c r="F348" s="3">
        <v>11.25</v>
      </c>
      <c r="G348" s="3">
        <v>29.036000000000001</v>
      </c>
      <c r="H348" s="3">
        <v>19.855329999999999</v>
      </c>
      <c r="I348" s="3">
        <v>4.28667</v>
      </c>
      <c r="J348" s="3">
        <v>438</v>
      </c>
      <c r="K348" s="3">
        <v>27.840820000000001</v>
      </c>
      <c r="L348" s="3">
        <v>94</v>
      </c>
      <c r="M348" s="3">
        <v>104</v>
      </c>
      <c r="N348" s="3">
        <v>-4.9947247E-2</v>
      </c>
      <c r="O348" s="3">
        <v>2.1852257E-2</v>
      </c>
      <c r="P348" s="3">
        <v>1.2922289E-2</v>
      </c>
      <c r="Q348" s="3">
        <v>-8.0701269999999999E-3</v>
      </c>
      <c r="R348" s="3">
        <v>4.1153467999999999E-2</v>
      </c>
      <c r="S348" s="3">
        <v>5.7904305000000003E-2</v>
      </c>
      <c r="T348" s="3">
        <v>1.4888989E-2</v>
      </c>
      <c r="U348" s="3">
        <v>1.4073014999999999E-2</v>
      </c>
      <c r="V348" s="3">
        <v>-3.5770495999999999E-2</v>
      </c>
      <c r="W348" s="3">
        <v>-9.6172190000000005E-2</v>
      </c>
      <c r="X348" s="3">
        <v>-3.2399089999999998E-2</v>
      </c>
      <c r="Y348" s="3">
        <v>-3.0559230999999999E-2</v>
      </c>
      <c r="Z348" s="3">
        <v>5.1940902999999997E-2</v>
      </c>
      <c r="AA348" s="3">
        <v>-1.7619248000000001E-2</v>
      </c>
      <c r="AB348" s="3">
        <v>-9.4788701000000003E-2</v>
      </c>
      <c r="AC348" s="3">
        <v>7.9206756000000003E-2</v>
      </c>
      <c r="AD348" s="3">
        <v>3.0378841E-2</v>
      </c>
      <c r="AE348" s="3">
        <v>-5.222862E-3</v>
      </c>
      <c r="AF348" s="3">
        <v>7.0918193000000004E-2</v>
      </c>
      <c r="AG348" s="3">
        <v>1.3767247E-2</v>
      </c>
      <c r="AH348" s="3">
        <v>5.5355519999999998E-2</v>
      </c>
      <c r="AI348" s="3">
        <v>-6.0977267000000002E-2</v>
      </c>
      <c r="AJ348" s="3">
        <v>-2.7041734000000001E-2</v>
      </c>
      <c r="AK348" s="3">
        <v>101.75</v>
      </c>
      <c r="AL348" s="3">
        <v>101</v>
      </c>
      <c r="AM348" s="3">
        <v>0.75</v>
      </c>
      <c r="AN348" s="3">
        <v>4.4968207000000003E-2</v>
      </c>
      <c r="AO348" s="3">
        <v>-1.6726489000000001E-2</v>
      </c>
      <c r="AP348" s="3">
        <v>5.4753730000000004E-3</v>
      </c>
      <c r="AQ348" s="3">
        <v>3.6279090999999999E-2</v>
      </c>
      <c r="AR348" s="3">
        <v>-9.843793E-3</v>
      </c>
      <c r="AS348" s="3">
        <v>-4.0168920000000002E-3</v>
      </c>
      <c r="AT348" s="3">
        <v>-1.3557789000000001E-2</v>
      </c>
      <c r="AU348">
        <v>3</v>
      </c>
    </row>
    <row r="349" spans="1:47" x14ac:dyDescent="0.2">
      <c r="A349" s="2" t="s">
        <v>346</v>
      </c>
      <c r="B349" s="2" t="s">
        <v>1011</v>
      </c>
      <c r="C349" s="3">
        <v>42.11</v>
      </c>
      <c r="D349" s="3">
        <v>0.6</v>
      </c>
      <c r="E349" s="3">
        <v>11.4315</v>
      </c>
      <c r="F349" s="3">
        <v>10.33567</v>
      </c>
      <c r="G349" s="3">
        <v>29.135999999999999</v>
      </c>
      <c r="H349" s="3">
        <v>20.143329999999999</v>
      </c>
      <c r="I349" s="3">
        <v>4.0506700000000002</v>
      </c>
      <c r="J349" s="3">
        <v>735</v>
      </c>
      <c r="K349" s="3">
        <v>21.542940000000002</v>
      </c>
      <c r="L349" s="3">
        <v>169</v>
      </c>
      <c r="M349" s="3">
        <v>160</v>
      </c>
      <c r="N349" s="3">
        <v>-2.1529524000000001E-2</v>
      </c>
      <c r="O349" s="3">
        <v>2.3803293999999999E-2</v>
      </c>
      <c r="P349" s="3">
        <v>-1.0247579999999999E-2</v>
      </c>
      <c r="Q349" s="3">
        <v>-4.2553602000000003E-2</v>
      </c>
      <c r="R349" s="3">
        <v>-6.8654847000000005E-2</v>
      </c>
      <c r="S349" s="3">
        <v>-4.2853057E-2</v>
      </c>
      <c r="T349" s="3">
        <v>2.1270804000000001E-2</v>
      </c>
      <c r="U349" s="3">
        <v>-2.778857E-3</v>
      </c>
      <c r="V349" s="3">
        <v>1.7448597E-2</v>
      </c>
      <c r="W349" s="3">
        <v>-1.3770657E-2</v>
      </c>
      <c r="X349" s="3">
        <v>-2.4817845000000002E-2</v>
      </c>
      <c r="Y349" s="3">
        <v>1.5052384E-2</v>
      </c>
      <c r="Z349" s="3">
        <v>5.3225724000000002E-2</v>
      </c>
      <c r="AA349" s="3">
        <v>-5.7400727999999998E-2</v>
      </c>
      <c r="AB349" s="3">
        <v>-5.9445758000000001E-2</v>
      </c>
      <c r="AC349" s="3">
        <v>2.3321696999999999E-2</v>
      </c>
      <c r="AD349" s="3">
        <v>6.2730434000000002E-2</v>
      </c>
      <c r="AE349" s="3">
        <v>-1.394141E-3</v>
      </c>
      <c r="AF349" s="3">
        <v>8.7424949000000002E-2</v>
      </c>
      <c r="AG349" s="3">
        <v>5.7946640000000001E-2</v>
      </c>
      <c r="AH349" s="3">
        <v>-6.9337832000000002E-2</v>
      </c>
      <c r="AI349" s="3">
        <v>-1.3796828000000001E-2</v>
      </c>
      <c r="AJ349" s="3">
        <v>-1.6672078999999999E-2</v>
      </c>
      <c r="AK349" s="3">
        <v>79.332999999999998</v>
      </c>
      <c r="AL349" s="3">
        <v>85</v>
      </c>
      <c r="AM349" s="3">
        <v>-5.6670000000000016</v>
      </c>
      <c r="AN349" s="3">
        <v>7.1318498999999994E-2</v>
      </c>
      <c r="AO349" s="3">
        <v>5.6050889999999997E-3</v>
      </c>
      <c r="AP349" s="3">
        <v>1.2875813999999999E-2</v>
      </c>
      <c r="AQ349" s="3">
        <v>8.4796201000000002E-2</v>
      </c>
      <c r="AR349" s="3">
        <v>2.1873747999999998E-2</v>
      </c>
      <c r="AS349" s="3">
        <v>-5.2916133999999997E-2</v>
      </c>
      <c r="AT349" s="3">
        <v>-6.6684619000000001E-2</v>
      </c>
      <c r="AU349">
        <v>5</v>
      </c>
    </row>
    <row r="350" spans="1:47" x14ac:dyDescent="0.2">
      <c r="A350" s="2" t="s">
        <v>347</v>
      </c>
      <c r="B350" s="2" t="s">
        <v>1012</v>
      </c>
      <c r="C350" s="3">
        <v>43.37</v>
      </c>
      <c r="D350" s="3">
        <v>-5.49</v>
      </c>
      <c r="E350" s="3">
        <v>12.625170000000001</v>
      </c>
      <c r="F350" s="3">
        <v>7.8776700000000002</v>
      </c>
      <c r="G350" s="3">
        <v>19.143999999999998</v>
      </c>
      <c r="H350" s="3">
        <v>17.861329999999999</v>
      </c>
      <c r="I350" s="3">
        <v>7.9459999999999997</v>
      </c>
      <c r="J350" s="3">
        <v>908</v>
      </c>
      <c r="K350" s="3">
        <v>24.77533</v>
      </c>
      <c r="L350" s="3">
        <v>154</v>
      </c>
      <c r="M350" s="3">
        <v>261</v>
      </c>
      <c r="N350" s="3">
        <v>-4.1116060000000003E-2</v>
      </c>
      <c r="O350" s="3">
        <v>3.7270846000000003E-2</v>
      </c>
      <c r="P350" s="3">
        <v>1.8244178999999999E-2</v>
      </c>
      <c r="Q350" s="3">
        <v>1.3793479000000001E-2</v>
      </c>
      <c r="R350" s="3">
        <v>2.8841492E-2</v>
      </c>
      <c r="S350" s="3">
        <v>5.6753115E-2</v>
      </c>
      <c r="T350" s="3">
        <v>5.3493785000000002E-2</v>
      </c>
      <c r="U350" s="3">
        <v>1.9724100000000001E-2</v>
      </c>
      <c r="V350" s="3">
        <v>-5.5755311000000002E-2</v>
      </c>
      <c r="W350" s="3">
        <v>-2.8985112E-2</v>
      </c>
      <c r="X350" s="3">
        <v>2.2373712E-2</v>
      </c>
      <c r="Y350" s="3">
        <v>-8.0021539999999992E-3</v>
      </c>
      <c r="Z350" s="3">
        <v>2.8667851000000001E-2</v>
      </c>
      <c r="AA350" s="3">
        <v>1.295319E-2</v>
      </c>
      <c r="AB350" s="3">
        <v>-8.2020670000000004E-3</v>
      </c>
      <c r="AC350" s="3">
        <v>5.6261897999999998E-2</v>
      </c>
      <c r="AD350" s="3">
        <v>-4.0321200000000001E-3</v>
      </c>
      <c r="AE350" s="3">
        <v>0.11519650400000001</v>
      </c>
      <c r="AF350" s="3">
        <v>3.2872447999999999E-2</v>
      </c>
      <c r="AG350" s="3">
        <v>2.8453660000000002E-3</v>
      </c>
      <c r="AH350" s="3">
        <v>1.9851291E-2</v>
      </c>
      <c r="AI350" s="3">
        <v>-2.1691726000000001E-2</v>
      </c>
      <c r="AJ350" s="3">
        <v>-8.5868191999999996E-2</v>
      </c>
      <c r="AK350" s="3">
        <v>50.5</v>
      </c>
      <c r="AL350" s="3">
        <v>51.25</v>
      </c>
      <c r="AM350" s="3">
        <v>-0.75</v>
      </c>
      <c r="AN350" s="3">
        <v>2.5244316999999999E-2</v>
      </c>
      <c r="AO350" s="3">
        <v>-1.504817E-2</v>
      </c>
      <c r="AP350" s="3">
        <v>1.0542551000000001E-2</v>
      </c>
      <c r="AQ350" s="3">
        <v>1.4647729999999999E-2</v>
      </c>
      <c r="AR350" s="3">
        <v>-6.8275030000000004E-3</v>
      </c>
      <c r="AS350" s="3">
        <v>2.1587950000000002E-2</v>
      </c>
      <c r="AT350" s="3">
        <v>2.8373321E-2</v>
      </c>
      <c r="AU350">
        <v>1</v>
      </c>
    </row>
    <row r="351" spans="1:47" x14ac:dyDescent="0.2">
      <c r="A351" s="2" t="s">
        <v>348</v>
      </c>
      <c r="B351" s="2" t="s">
        <v>1013</v>
      </c>
      <c r="C351" s="3">
        <v>42.86</v>
      </c>
      <c r="D351" s="3">
        <v>-3.59</v>
      </c>
      <c r="E351" s="3">
        <v>10.880330000000001</v>
      </c>
      <c r="F351" s="3">
        <v>10.096</v>
      </c>
      <c r="G351" s="3">
        <v>25.388000000000002</v>
      </c>
      <c r="H351" s="3">
        <v>17.914670000000001</v>
      </c>
      <c r="I351" s="3">
        <v>4.4933300000000003</v>
      </c>
      <c r="J351" s="3">
        <v>779</v>
      </c>
      <c r="K351" s="3">
        <v>25.870799999999999</v>
      </c>
      <c r="L351" s="3">
        <v>131</v>
      </c>
      <c r="M351" s="3">
        <v>221</v>
      </c>
      <c r="N351" s="3">
        <v>-1.6624835000000001E-2</v>
      </c>
      <c r="O351" s="3">
        <v>-2.7419791999999998E-2</v>
      </c>
      <c r="P351" s="3">
        <v>2.5867879999999999E-2</v>
      </c>
      <c r="Q351" s="3">
        <v>1.488521E-3</v>
      </c>
      <c r="R351" s="3">
        <v>-6.2663429999999997E-3</v>
      </c>
      <c r="S351" s="3">
        <v>-2.9325776000000001E-2</v>
      </c>
      <c r="T351" s="3">
        <v>-9.5846899999999999E-3</v>
      </c>
      <c r="U351" s="3">
        <v>-2.26355E-4</v>
      </c>
      <c r="V351" s="3">
        <v>1.9395927E-2</v>
      </c>
      <c r="W351" s="3">
        <v>1.3844995000000001E-2</v>
      </c>
      <c r="X351" s="3">
        <v>-7.9880309999999996E-3</v>
      </c>
      <c r="Y351" s="3">
        <v>-9.0140380000000003E-3</v>
      </c>
      <c r="Z351" s="3">
        <v>3.5935904999999997E-2</v>
      </c>
      <c r="AA351" s="3">
        <v>-3.2954971999999999E-2</v>
      </c>
      <c r="AB351" s="3">
        <v>-1.2990368E-2</v>
      </c>
      <c r="AC351" s="3">
        <v>-9.7756460000000007E-3</v>
      </c>
      <c r="AD351" s="3">
        <v>2.6809590000000001E-3</v>
      </c>
      <c r="AE351" s="3">
        <v>-1.191935E-2</v>
      </c>
      <c r="AF351" s="3">
        <v>3.813599E-3</v>
      </c>
      <c r="AG351" s="3">
        <v>-3.6383700000000001E-3</v>
      </c>
      <c r="AH351" s="3">
        <v>-4.0251439E-2</v>
      </c>
      <c r="AI351" s="3">
        <v>2.1051562999999999E-2</v>
      </c>
      <c r="AJ351" s="3">
        <v>2.7092907999999999E-2</v>
      </c>
      <c r="AK351" s="3">
        <v>46</v>
      </c>
      <c r="AL351" s="3">
        <v>67</v>
      </c>
      <c r="AM351" s="3">
        <v>-21</v>
      </c>
      <c r="AN351" s="3">
        <v>2.9242237000000001E-2</v>
      </c>
      <c r="AO351" s="3">
        <v>-1.2838875E-2</v>
      </c>
      <c r="AP351" s="3">
        <v>3.3566830000000001E-3</v>
      </c>
      <c r="AQ351" s="3">
        <v>1.7468994000000002E-2</v>
      </c>
      <c r="AR351" s="3">
        <v>-8.6942170000000006E-3</v>
      </c>
      <c r="AS351" s="3">
        <v>1.4E-5</v>
      </c>
      <c r="AT351" s="3">
        <v>1.68221E-4</v>
      </c>
      <c r="AU351">
        <v>3</v>
      </c>
    </row>
    <row r="352" spans="1:47" x14ac:dyDescent="0.2">
      <c r="A352" s="2" t="s">
        <v>349</v>
      </c>
      <c r="B352" s="2" t="s">
        <v>1014</v>
      </c>
      <c r="C352" s="3">
        <v>42.1</v>
      </c>
      <c r="D352" s="3">
        <v>-5.44</v>
      </c>
      <c r="E352" s="3">
        <v>12.1515</v>
      </c>
      <c r="F352" s="3">
        <v>11.10633</v>
      </c>
      <c r="G352" s="3">
        <v>28.292000000000002</v>
      </c>
      <c r="H352" s="3">
        <v>20.13467</v>
      </c>
      <c r="I352" s="3">
        <v>5.07</v>
      </c>
      <c r="J352" s="3">
        <v>536</v>
      </c>
      <c r="K352" s="3">
        <v>33.928220000000003</v>
      </c>
      <c r="L352" s="3">
        <v>74</v>
      </c>
      <c r="M352" s="3">
        <v>174</v>
      </c>
      <c r="N352" s="3">
        <v>-1.4167891E-2</v>
      </c>
      <c r="O352" s="3">
        <v>1.5564134E-2</v>
      </c>
      <c r="P352" s="3">
        <v>-2.7376530999999999E-2</v>
      </c>
      <c r="Q352" s="3">
        <v>-5.4211057999999999E-2</v>
      </c>
      <c r="R352" s="3">
        <v>-2.7410822000000001E-2</v>
      </c>
      <c r="S352" s="3">
        <v>3.1429392E-2</v>
      </c>
      <c r="T352" s="3">
        <v>8.4217879999999995E-3</v>
      </c>
      <c r="U352" s="3">
        <v>-1.4766639999999999E-3</v>
      </c>
      <c r="V352" s="3">
        <v>-5.3896149999999997E-2</v>
      </c>
      <c r="W352" s="3">
        <v>-6.2751873E-2</v>
      </c>
      <c r="X352" s="3">
        <v>1.945527E-2</v>
      </c>
      <c r="Y352" s="3">
        <v>5.7892948999999999E-2</v>
      </c>
      <c r="Z352" s="3">
        <v>0.109711619</v>
      </c>
      <c r="AA352" s="3">
        <v>-4.3485896000000003E-2</v>
      </c>
      <c r="AB352" s="3">
        <v>-6.5246286000000001E-2</v>
      </c>
      <c r="AC352" s="3">
        <v>-4.399961E-3</v>
      </c>
      <c r="AD352" s="3">
        <v>2.1783191E-2</v>
      </c>
      <c r="AE352" s="3">
        <v>4.9652050000000003E-3</v>
      </c>
      <c r="AF352" s="3">
        <v>2.3624343999999999E-2</v>
      </c>
      <c r="AG352" s="3">
        <v>3.0221303000000001E-2</v>
      </c>
      <c r="AH352" s="3">
        <v>-2.1319283000000001E-2</v>
      </c>
      <c r="AI352" s="3">
        <v>-8.1437690000000004E-3</v>
      </c>
      <c r="AJ352" s="3">
        <v>-7.2248168000000001E-2</v>
      </c>
      <c r="AK352" s="3">
        <v>100</v>
      </c>
      <c r="AL352" s="3">
        <v>95</v>
      </c>
      <c r="AM352" s="3">
        <v>5</v>
      </c>
      <c r="AN352" s="3">
        <v>2.6847302999999999E-2</v>
      </c>
      <c r="AO352" s="3">
        <v>-2.3563147E-2</v>
      </c>
      <c r="AP352" s="3">
        <v>9.5573900000000007E-3</v>
      </c>
      <c r="AQ352" s="3">
        <v>3.4380467999999997E-2</v>
      </c>
      <c r="AR352" s="3">
        <v>-1.3590896999999999E-2</v>
      </c>
      <c r="AS352" s="3">
        <v>1.1382366999999999E-2</v>
      </c>
      <c r="AT352" s="3">
        <v>1.1789015999999999E-2</v>
      </c>
      <c r="AU352">
        <v>3</v>
      </c>
    </row>
    <row r="353" spans="1:47" x14ac:dyDescent="0.2">
      <c r="A353" s="2" t="s">
        <v>350</v>
      </c>
      <c r="B353" s="2" t="s">
        <v>1015</v>
      </c>
      <c r="C353" s="3">
        <v>42.26</v>
      </c>
      <c r="D353" s="3">
        <v>-2.99</v>
      </c>
      <c r="E353" s="3">
        <v>7.55633</v>
      </c>
      <c r="F353" s="3">
        <v>8.0093300000000003</v>
      </c>
      <c r="G353" s="3">
        <v>23.007999999999999</v>
      </c>
      <c r="H353" s="3">
        <v>15.03</v>
      </c>
      <c r="I353" s="3">
        <v>1.66533</v>
      </c>
      <c r="J353" s="3">
        <v>778</v>
      </c>
      <c r="K353" s="3">
        <v>27.263670000000001</v>
      </c>
      <c r="L353" s="3">
        <v>124</v>
      </c>
      <c r="M353" s="3">
        <v>223</v>
      </c>
      <c r="N353" s="3">
        <v>-5.3955749999999997E-3</v>
      </c>
      <c r="O353" s="3">
        <v>1.9964134000000001E-2</v>
      </c>
      <c r="P353" s="3">
        <v>-2.3148499999999999E-2</v>
      </c>
      <c r="Q353" s="3">
        <v>-5.2794222000000002E-2</v>
      </c>
      <c r="R353" s="3">
        <v>5.7217290000000001E-3</v>
      </c>
      <c r="S353" s="3">
        <v>5.5535430000000002E-3</v>
      </c>
      <c r="T353" s="3">
        <v>-7.0040900000000004E-4</v>
      </c>
      <c r="U353" s="3">
        <v>-1.0411326E-2</v>
      </c>
      <c r="V353" s="3">
        <v>-8.4120029999999995E-3</v>
      </c>
      <c r="W353" s="3">
        <v>-3.0556342E-2</v>
      </c>
      <c r="X353" s="3">
        <v>9.1826040000000005E-3</v>
      </c>
      <c r="Y353" s="3">
        <v>4.5412468999999997E-2</v>
      </c>
      <c r="Z353" s="3">
        <v>2.4350742000000002E-2</v>
      </c>
      <c r="AA353" s="3">
        <v>-5.0180154999999997E-2</v>
      </c>
      <c r="AB353" s="3">
        <v>-4.2089464E-2</v>
      </c>
      <c r="AC353" s="3">
        <v>-1.2711389999999999E-3</v>
      </c>
      <c r="AD353" s="3">
        <v>5.7396771999999999E-2</v>
      </c>
      <c r="AE353" s="3">
        <v>-6.8558760000000003E-3</v>
      </c>
      <c r="AF353" s="3">
        <v>4.7892032000000001E-2</v>
      </c>
      <c r="AG353" s="3">
        <v>2.9528021000000002E-2</v>
      </c>
      <c r="AH353" s="3">
        <v>-3.4372105E-2</v>
      </c>
      <c r="AI353" s="3">
        <v>-1.3148010999999999E-2</v>
      </c>
      <c r="AJ353" s="3">
        <v>2.1127889999999999E-3</v>
      </c>
      <c r="AK353" s="3">
        <v>109</v>
      </c>
      <c r="AL353" s="3">
        <v>109.5</v>
      </c>
      <c r="AM353" s="3">
        <v>-0.5</v>
      </c>
      <c r="AN353" s="3">
        <v>7.6135784999999997E-2</v>
      </c>
      <c r="AO353" s="3">
        <v>3.8458208000000001E-2</v>
      </c>
      <c r="AP353" s="3">
        <v>1.6984433E-2</v>
      </c>
      <c r="AQ353" s="3">
        <v>6.3033872000000005E-2</v>
      </c>
      <c r="AR353" s="3">
        <v>4.9785916E-2</v>
      </c>
      <c r="AS353" s="3">
        <v>-6.2447952000000001E-2</v>
      </c>
      <c r="AT353" s="3">
        <v>-4.4423685999999997E-2</v>
      </c>
      <c r="AU353">
        <v>5</v>
      </c>
    </row>
    <row r="354" spans="1:47" x14ac:dyDescent="0.2">
      <c r="A354" s="2" t="s">
        <v>351</v>
      </c>
      <c r="B354" s="2" t="s">
        <v>1016</v>
      </c>
      <c r="C354" s="3">
        <v>42.04</v>
      </c>
      <c r="D354" s="3">
        <v>1.01</v>
      </c>
      <c r="E354" s="3">
        <v>10.41717</v>
      </c>
      <c r="F354" s="3">
        <v>10.28233</v>
      </c>
      <c r="G354" s="3">
        <v>27.908000000000001</v>
      </c>
      <c r="H354" s="3">
        <v>18.623329999999999</v>
      </c>
      <c r="I354" s="3">
        <v>3.4013300000000002</v>
      </c>
      <c r="J354" s="3">
        <v>769</v>
      </c>
      <c r="K354" s="3">
        <v>21.812660000000001</v>
      </c>
      <c r="L354" s="3">
        <v>183</v>
      </c>
      <c r="M354" s="3">
        <v>155</v>
      </c>
      <c r="N354" s="3">
        <v>-6.0512007E-2</v>
      </c>
      <c r="O354" s="3">
        <v>3.4774737999999999E-2</v>
      </c>
      <c r="P354" s="3">
        <v>-4.3765571000000003E-2</v>
      </c>
      <c r="Q354" s="3">
        <v>-4.8006203999999997E-2</v>
      </c>
      <c r="R354" s="3">
        <v>-3.0676663999999999E-2</v>
      </c>
      <c r="S354" s="3">
        <v>-9.9037770000000008E-3</v>
      </c>
      <c r="T354" s="3">
        <v>4.7324721E-2</v>
      </c>
      <c r="U354" s="3">
        <v>4.3646759999999996E-3</v>
      </c>
      <c r="V354" s="3">
        <v>7.3718608000000005E-2</v>
      </c>
      <c r="W354" s="3">
        <v>2.1565220000000001E-3</v>
      </c>
      <c r="X354" s="3">
        <v>1.1402567000000001E-2</v>
      </c>
      <c r="Y354" s="3">
        <v>6.7749827999999998E-2</v>
      </c>
      <c r="Z354" s="3">
        <v>5.5716068000000001E-2</v>
      </c>
      <c r="AA354" s="3">
        <v>-1.9184270999999999E-2</v>
      </c>
      <c r="AB354" s="3">
        <v>-9.3343512000000003E-2</v>
      </c>
      <c r="AC354" s="3">
        <v>3.9398908000000003E-2</v>
      </c>
      <c r="AD354" s="3">
        <v>5.3224147999999999E-2</v>
      </c>
      <c r="AE354" s="3">
        <v>2.1198778000000001E-2</v>
      </c>
      <c r="AF354" s="3">
        <v>6.0201187000000003E-2</v>
      </c>
      <c r="AG354" s="3">
        <v>-3.5289481999999997E-2</v>
      </c>
      <c r="AH354" s="3">
        <v>-3.1652509000000002E-2</v>
      </c>
      <c r="AI354" s="3">
        <v>-2.4363391000000002E-2</v>
      </c>
      <c r="AJ354" s="3">
        <v>2.7895261000000001E-2</v>
      </c>
      <c r="AK354" s="3">
        <v>110.667</v>
      </c>
      <c r="AL354" s="3">
        <v>95</v>
      </c>
      <c r="AM354" s="3">
        <v>15.667000000000002</v>
      </c>
      <c r="AN354" s="3">
        <v>5.9085912999999997E-2</v>
      </c>
      <c r="AO354" s="3">
        <v>1.894621E-3</v>
      </c>
      <c r="AP354" s="3">
        <v>1.5343746E-2</v>
      </c>
      <c r="AQ354" s="3">
        <v>7.4667649000000003E-2</v>
      </c>
      <c r="AR354" s="3">
        <v>2.2376872999999999E-2</v>
      </c>
      <c r="AS354" s="3">
        <v>-5.0037204000000002E-2</v>
      </c>
      <c r="AT354" s="3">
        <v>-6.3256789999999993E-2</v>
      </c>
      <c r="AU354">
        <v>5</v>
      </c>
    </row>
    <row r="355" spans="1:47" x14ac:dyDescent="0.2">
      <c r="A355" s="2" t="s">
        <v>352</v>
      </c>
      <c r="B355" s="2" t="s">
        <v>1017</v>
      </c>
      <c r="C355" s="3">
        <v>40.89</v>
      </c>
      <c r="D355" s="3">
        <v>-5.5</v>
      </c>
      <c r="E355" s="3">
        <v>12.114000000000001</v>
      </c>
      <c r="F355" s="3">
        <v>11.595330000000001</v>
      </c>
      <c r="G355" s="3">
        <v>28.963999999999999</v>
      </c>
      <c r="H355" s="3">
        <v>20.074670000000001</v>
      </c>
      <c r="I355" s="3">
        <v>4.9226700000000001</v>
      </c>
      <c r="J355" s="3">
        <v>423</v>
      </c>
      <c r="K355" s="3">
        <v>34.697760000000002</v>
      </c>
      <c r="L355" s="3">
        <v>63</v>
      </c>
      <c r="M355" s="3">
        <v>128</v>
      </c>
      <c r="N355" s="3">
        <v>-3.7741470999999999E-2</v>
      </c>
      <c r="O355" s="3">
        <v>1.2188990000000001E-3</v>
      </c>
      <c r="P355" s="3">
        <v>-2.1706099E-2</v>
      </c>
      <c r="Q355" s="3">
        <v>2.4711440000000001E-2</v>
      </c>
      <c r="R355" s="3">
        <v>2.1379510000000001E-2</v>
      </c>
      <c r="S355" s="3">
        <v>2.098773E-2</v>
      </c>
      <c r="T355" s="3">
        <v>-2.0348057999999999E-2</v>
      </c>
      <c r="U355" s="3">
        <v>5.3134269999999999E-3</v>
      </c>
      <c r="V355" s="3">
        <v>-1.8979974E-2</v>
      </c>
      <c r="W355" s="3">
        <v>-2.9537118000000001E-2</v>
      </c>
      <c r="X355" s="3">
        <v>1.5386446E-2</v>
      </c>
      <c r="Y355" s="3">
        <v>4.3669299999999998E-3</v>
      </c>
      <c r="Z355" s="3">
        <v>5.3337180999999997E-2</v>
      </c>
      <c r="AA355" s="3">
        <v>-1.9708716000000001E-2</v>
      </c>
      <c r="AB355" s="3">
        <v>-3.2370230999999999E-2</v>
      </c>
      <c r="AC355" s="3">
        <v>-7.5862949999999998E-3</v>
      </c>
      <c r="AD355" s="3">
        <v>2.3421811000000001E-2</v>
      </c>
      <c r="AE355" s="3">
        <v>-8.3209389999999994E-3</v>
      </c>
      <c r="AF355" s="3">
        <v>1.6869856999999999E-2</v>
      </c>
      <c r="AG355" s="3">
        <v>-5.0859809999999998E-3</v>
      </c>
      <c r="AH355" s="3">
        <v>1.5923504000000002E-2</v>
      </c>
      <c r="AI355" s="3">
        <v>-1.7897665E-2</v>
      </c>
      <c r="AJ355" s="3">
        <v>-4.5174280999999997E-2</v>
      </c>
      <c r="AK355" s="3">
        <v>66.75</v>
      </c>
      <c r="AL355" s="3">
        <v>80.5</v>
      </c>
      <c r="AM355" s="3">
        <v>-13.75</v>
      </c>
      <c r="AN355" s="3">
        <v>4.3103962000000003E-2</v>
      </c>
      <c r="AO355" s="3">
        <v>1.8483390000000001E-3</v>
      </c>
      <c r="AP355" s="3">
        <v>1.056064E-3</v>
      </c>
      <c r="AQ355" s="3">
        <v>2.331779E-3</v>
      </c>
      <c r="AR355" s="3">
        <v>-1.865408E-2</v>
      </c>
      <c r="AS355" s="3">
        <v>1.9951185E-2</v>
      </c>
      <c r="AT355" s="3">
        <v>1.3151026999999999E-2</v>
      </c>
      <c r="AU355">
        <v>3</v>
      </c>
    </row>
    <row r="356" spans="1:47" x14ac:dyDescent="0.2">
      <c r="A356" s="2" t="s">
        <v>353</v>
      </c>
      <c r="B356" s="2" t="s">
        <v>1018</v>
      </c>
      <c r="C356" s="3">
        <v>41.95</v>
      </c>
      <c r="D356" s="3">
        <v>-7.45</v>
      </c>
      <c r="E356" s="3">
        <v>13.79133</v>
      </c>
      <c r="F356" s="3">
        <v>11.326000000000001</v>
      </c>
      <c r="G356" s="3">
        <v>25.411999999999999</v>
      </c>
      <c r="H356" s="3">
        <v>20.693999999999999</v>
      </c>
      <c r="I356" s="3">
        <v>7.9773300000000003</v>
      </c>
      <c r="J356" s="3">
        <v>1946</v>
      </c>
      <c r="K356" s="3">
        <v>54.15551</v>
      </c>
      <c r="L356" s="3">
        <v>192</v>
      </c>
      <c r="M356" s="3">
        <v>798</v>
      </c>
      <c r="N356" s="3">
        <v>6.4348879999999997E-3</v>
      </c>
      <c r="O356" s="3">
        <v>1.6334886E-2</v>
      </c>
      <c r="P356" s="3">
        <v>-5.0598149999999996E-3</v>
      </c>
      <c r="Q356" s="3">
        <v>6.96764E-4</v>
      </c>
      <c r="R356" s="3">
        <v>2.9924416999999998E-2</v>
      </c>
      <c r="S356" s="3">
        <v>7.0768560000000003E-3</v>
      </c>
      <c r="T356" s="3">
        <v>1.7179308000000001E-2</v>
      </c>
      <c r="U356" s="3">
        <v>1.9337317999999999E-2</v>
      </c>
      <c r="V356" s="3">
        <v>-1.8119375E-2</v>
      </c>
      <c r="W356" s="3">
        <v>-2.3212515999999999E-2</v>
      </c>
      <c r="X356" s="3">
        <v>-3.8356940000000002E-3</v>
      </c>
      <c r="Y356" s="3">
        <v>3.3752077999999998E-2</v>
      </c>
      <c r="Z356" s="3">
        <v>-1.8680862999999999E-2</v>
      </c>
      <c r="AA356" s="3">
        <v>-1.1737757999999999E-2</v>
      </c>
      <c r="AB356" s="3">
        <v>-3.4272075999999999E-2</v>
      </c>
      <c r="AC356" s="3">
        <v>-2.6349259E-2</v>
      </c>
      <c r="AD356" s="3">
        <v>6.3408889999999997E-3</v>
      </c>
      <c r="AE356" s="3">
        <v>1.2536340999999999E-2</v>
      </c>
      <c r="AF356" s="3">
        <v>6.2653539999999999E-3</v>
      </c>
      <c r="AG356" s="3">
        <v>-1.29287E-2</v>
      </c>
      <c r="AH356" s="3">
        <v>1.9141830000000001E-3</v>
      </c>
      <c r="AI356" s="3">
        <v>-7.4026270000000002E-3</v>
      </c>
      <c r="AJ356" s="3">
        <v>-3.2960160000000001E-3</v>
      </c>
      <c r="AK356" s="3">
        <v>61</v>
      </c>
      <c r="AL356" s="3">
        <v>73</v>
      </c>
      <c r="AM356" s="3">
        <v>-12</v>
      </c>
      <c r="AN356" s="3">
        <v>4.2094011000000001E-2</v>
      </c>
      <c r="AO356" s="3">
        <v>1.0392815999999999E-2</v>
      </c>
      <c r="AP356" s="3">
        <v>2.405679E-3</v>
      </c>
      <c r="AQ356" s="3">
        <v>-5.4364560000000001E-3</v>
      </c>
      <c r="AR356" s="3">
        <v>-1.8829908999999999E-2</v>
      </c>
      <c r="AS356" s="3">
        <v>2.1956376999999999E-2</v>
      </c>
      <c r="AT356" s="3">
        <v>1.7665739999999999E-2</v>
      </c>
      <c r="AU356">
        <v>3</v>
      </c>
    </row>
    <row r="357" spans="1:47" x14ac:dyDescent="0.2">
      <c r="A357" s="2" t="s">
        <v>354</v>
      </c>
      <c r="B357" s="2" t="s">
        <v>1019</v>
      </c>
      <c r="C357" s="3">
        <v>42.31</v>
      </c>
      <c r="D357" s="3">
        <v>-2.5299999999999998</v>
      </c>
      <c r="E357" s="3">
        <v>10.930999999999999</v>
      </c>
      <c r="F357" s="3">
        <v>11.231999999999999</v>
      </c>
      <c r="G357" s="3">
        <v>27.08</v>
      </c>
      <c r="H357" s="3">
        <v>18.373999999999999</v>
      </c>
      <c r="I357" s="3">
        <v>4.3533299999999997</v>
      </c>
      <c r="J357" s="3">
        <v>504</v>
      </c>
      <c r="K357" s="3">
        <v>27.373329999999999</v>
      </c>
      <c r="L357" s="3">
        <v>87</v>
      </c>
      <c r="M357" s="3">
        <v>130</v>
      </c>
      <c r="N357" s="3">
        <v>-5.1148671E-2</v>
      </c>
      <c r="O357" s="3">
        <v>6.8495847999999998E-2</v>
      </c>
      <c r="P357" s="3">
        <v>-4.9968642000000001E-2</v>
      </c>
      <c r="Q357" s="3">
        <v>-4.3578430000000001E-3</v>
      </c>
      <c r="R357" s="3">
        <v>7.2187628000000004E-2</v>
      </c>
      <c r="S357" s="3">
        <v>8.1141674999999996E-2</v>
      </c>
      <c r="T357" s="3">
        <v>3.7889961999999999E-2</v>
      </c>
      <c r="U357" s="3">
        <v>3.8205887000000001E-2</v>
      </c>
      <c r="V357" s="3">
        <v>-6.3799201E-2</v>
      </c>
      <c r="W357" s="3">
        <v>-7.7339097999999995E-2</v>
      </c>
      <c r="X357" s="3">
        <v>-1.7345257999999999E-2</v>
      </c>
      <c r="Y357" s="3">
        <v>1.9687831999999999E-2</v>
      </c>
      <c r="Z357" s="3">
        <v>4.0236265E-2</v>
      </c>
      <c r="AA357" s="3">
        <v>-3.0994888000000002E-2</v>
      </c>
      <c r="AB357" s="3">
        <v>-0.10006108700000001</v>
      </c>
      <c r="AC357" s="3">
        <v>3.560427E-2</v>
      </c>
      <c r="AD357" s="3">
        <v>4.8721458000000002E-2</v>
      </c>
      <c r="AE357" s="3">
        <v>2.6322657999999999E-2</v>
      </c>
      <c r="AF357" s="3">
        <v>1.8580844999999999E-2</v>
      </c>
      <c r="AG357" s="3">
        <v>-8.1632839999999998E-3</v>
      </c>
      <c r="AH357" s="3">
        <v>5.5278580000000001E-2</v>
      </c>
      <c r="AI357" s="3">
        <v>-2.7918864000000002E-2</v>
      </c>
      <c r="AJ357" s="3">
        <v>-6.2529513999999994E-2</v>
      </c>
      <c r="AK357" s="3">
        <v>60.667000000000002</v>
      </c>
      <c r="AL357" s="3">
        <v>69.75</v>
      </c>
      <c r="AM357" s="3">
        <v>-9.0829999999999984</v>
      </c>
      <c r="AN357" s="3">
        <v>3.6764960999999999E-2</v>
      </c>
      <c r="AO357" s="3">
        <v>-1.6421564999999999E-2</v>
      </c>
      <c r="AP357" s="3">
        <v>7.6674480000000003E-3</v>
      </c>
      <c r="AQ357" s="3">
        <v>4.3555654999999999E-2</v>
      </c>
      <c r="AR357" s="3">
        <v>-8.7669170000000008E-3</v>
      </c>
      <c r="AS357" s="3">
        <v>-7.458709E-3</v>
      </c>
      <c r="AT357" s="3">
        <v>-1.1344923E-2</v>
      </c>
      <c r="AU357">
        <v>3</v>
      </c>
    </row>
    <row r="358" spans="1:47" x14ac:dyDescent="0.2">
      <c r="A358" s="2" t="s">
        <v>355</v>
      </c>
      <c r="B358" s="2" t="s">
        <v>1020</v>
      </c>
      <c r="C358" s="3">
        <v>41.88</v>
      </c>
      <c r="D358" s="3">
        <v>-6.51</v>
      </c>
      <c r="E358" s="3">
        <v>11.969329999999999</v>
      </c>
      <c r="F358" s="3">
        <v>10.707330000000001</v>
      </c>
      <c r="G358" s="3">
        <v>26.968</v>
      </c>
      <c r="H358" s="3">
        <v>19.502669999999998</v>
      </c>
      <c r="I358" s="3">
        <v>5.2646699999999997</v>
      </c>
      <c r="J358" s="3">
        <v>800</v>
      </c>
      <c r="K358" s="3">
        <v>47.384309999999999</v>
      </c>
      <c r="L358" s="3">
        <v>82</v>
      </c>
      <c r="M358" s="3">
        <v>306</v>
      </c>
      <c r="N358" s="3">
        <v>-4.3673601999999999E-2</v>
      </c>
      <c r="O358" s="3">
        <v>4.7910767E-2</v>
      </c>
      <c r="P358" s="3">
        <v>-4.0193769999999997E-2</v>
      </c>
      <c r="Q358" s="3">
        <v>-3.7097761E-2</v>
      </c>
      <c r="R358" s="3">
        <v>2.8869289999999999E-3</v>
      </c>
      <c r="S358" s="3">
        <v>-2.2159654000000001E-2</v>
      </c>
      <c r="T358" s="3">
        <v>5.3823800999999998E-2</v>
      </c>
      <c r="U358" s="3">
        <v>-2.0170499999999999E-4</v>
      </c>
      <c r="V358" s="3">
        <v>3.3771915E-2</v>
      </c>
      <c r="W358" s="3">
        <v>-1.2680115E-2</v>
      </c>
      <c r="X358" s="3">
        <v>3.9558413000000001E-2</v>
      </c>
      <c r="Y358" s="3">
        <v>6.8983524000000004E-2</v>
      </c>
      <c r="Z358" s="3">
        <v>2.1268313E-2</v>
      </c>
      <c r="AA358" s="3">
        <v>-1.0747448999999999E-2</v>
      </c>
      <c r="AB358" s="3">
        <v>-8.2118432000000005E-2</v>
      </c>
      <c r="AC358" s="3">
        <v>8.3489370000000007E-3</v>
      </c>
      <c r="AD358" s="3">
        <v>5.7194149E-2</v>
      </c>
      <c r="AE358" s="3">
        <v>8.0337813999999994E-2</v>
      </c>
      <c r="AF358" s="3">
        <v>2.4207830999999999E-2</v>
      </c>
      <c r="AG358" s="3">
        <v>8.6923739999999992E-3</v>
      </c>
      <c r="AH358" s="3">
        <v>-1.1071350000000001E-2</v>
      </c>
      <c r="AI358" s="3">
        <v>-1.7183848000000002E-2</v>
      </c>
      <c r="AJ358" s="3">
        <v>-4.3848599999999998E-4</v>
      </c>
      <c r="AK358" s="3">
        <v>91</v>
      </c>
      <c r="AL358" s="3">
        <v>87</v>
      </c>
      <c r="AM358" s="3">
        <v>4</v>
      </c>
      <c r="AN358" s="3">
        <v>0.10622311700000001</v>
      </c>
      <c r="AO358" s="3">
        <v>9.4628250999999997E-2</v>
      </c>
      <c r="AP358" s="3">
        <v>-2.6341348000000001E-2</v>
      </c>
      <c r="AQ358" s="3">
        <v>-7.1370454999999999E-2</v>
      </c>
      <c r="AR358" s="3">
        <v>-6.862656E-3</v>
      </c>
      <c r="AS358" s="3">
        <v>1.2946611E-2</v>
      </c>
      <c r="AT358" s="3">
        <v>1.6002924000000002E-2</v>
      </c>
      <c r="AU358">
        <v>2</v>
      </c>
    </row>
    <row r="359" spans="1:47" x14ac:dyDescent="0.2">
      <c r="A359" s="2" t="s">
        <v>356</v>
      </c>
      <c r="B359" s="2" t="s">
        <v>1021</v>
      </c>
      <c r="C359" s="3">
        <v>42.8</v>
      </c>
      <c r="D359" s="3">
        <v>-5.77</v>
      </c>
      <c r="E359" s="3">
        <v>8.4659999999999993</v>
      </c>
      <c r="F359" s="3">
        <v>9.2066700000000008</v>
      </c>
      <c r="G359" s="3">
        <v>24.788</v>
      </c>
      <c r="H359" s="3">
        <v>15.93933</v>
      </c>
      <c r="I359" s="3">
        <v>2.15333</v>
      </c>
      <c r="J359" s="3">
        <v>940</v>
      </c>
      <c r="K359" s="3">
        <v>30.548269999999999</v>
      </c>
      <c r="L359" s="3">
        <v>144</v>
      </c>
      <c r="M359" s="3">
        <v>301</v>
      </c>
      <c r="N359" s="3">
        <v>-5.3616003000000002E-2</v>
      </c>
      <c r="O359" s="3">
        <v>1.2773446000000001E-2</v>
      </c>
      <c r="P359" s="3">
        <v>1.7249570000000001E-3</v>
      </c>
      <c r="Q359" s="3">
        <v>-6.7276900000000001E-2</v>
      </c>
      <c r="R359" s="3">
        <v>4.8757794E-2</v>
      </c>
      <c r="S359" s="3">
        <v>5.2266096999999997E-2</v>
      </c>
      <c r="T359" s="3">
        <v>4.6882606E-2</v>
      </c>
      <c r="U359" s="3">
        <v>9.2274039999999998E-3</v>
      </c>
      <c r="V359" s="3">
        <v>1.7564630000000001E-2</v>
      </c>
      <c r="W359" s="3">
        <v>-1.4569916E-2</v>
      </c>
      <c r="X359" s="3">
        <v>2.1237657E-2</v>
      </c>
      <c r="Y359" s="3">
        <v>7.1735347000000005E-2</v>
      </c>
      <c r="Z359" s="3">
        <v>2.6853190999999998E-2</v>
      </c>
      <c r="AA359" s="3">
        <v>-1.3195874999999999E-2</v>
      </c>
      <c r="AB359" s="3">
        <v>-9.4604683999999994E-2</v>
      </c>
      <c r="AC359" s="3">
        <v>5.6058779000000003E-2</v>
      </c>
      <c r="AD359" s="3">
        <v>1.5914132000000001E-2</v>
      </c>
      <c r="AE359" s="3">
        <v>2.9572812E-2</v>
      </c>
      <c r="AF359" s="3">
        <v>1.3287409E-2</v>
      </c>
      <c r="AG359" s="3">
        <v>-4.9053660000000004E-3</v>
      </c>
      <c r="AH359" s="3">
        <v>5.2475872E-2</v>
      </c>
      <c r="AI359" s="3">
        <v>2.1118721999999999E-2</v>
      </c>
      <c r="AJ359" s="3">
        <v>-1.3026332E-2</v>
      </c>
      <c r="AK359" s="3">
        <v>90.25</v>
      </c>
      <c r="AL359" s="3">
        <v>84.75</v>
      </c>
      <c r="AM359" s="3">
        <v>5.5</v>
      </c>
      <c r="AN359" s="3">
        <v>3.8553634000000003E-2</v>
      </c>
      <c r="AO359" s="3">
        <v>-7.3781530000000001E-3</v>
      </c>
      <c r="AP359" s="3">
        <v>3.8890639999999998E-3</v>
      </c>
      <c r="AQ359" s="3">
        <v>7.6767340000000002E-3</v>
      </c>
      <c r="AR359" s="3">
        <v>-2.5407954E-2</v>
      </c>
      <c r="AS359" s="3">
        <v>2.6898827E-2</v>
      </c>
      <c r="AT359" s="3">
        <v>2.5141911999999999E-2</v>
      </c>
      <c r="AU359">
        <v>3</v>
      </c>
    </row>
    <row r="360" spans="1:47" x14ac:dyDescent="0.2">
      <c r="A360" s="2" t="s">
        <v>357</v>
      </c>
      <c r="B360" s="2" t="s">
        <v>1022</v>
      </c>
      <c r="C360" s="3">
        <v>39.85</v>
      </c>
      <c r="D360" s="3">
        <v>-6.04</v>
      </c>
      <c r="E360" s="3">
        <v>16.027999999999999</v>
      </c>
      <c r="F360" s="3">
        <v>11.144</v>
      </c>
      <c r="G360" s="3">
        <v>29.096</v>
      </c>
      <c r="H360" s="3">
        <v>24.547329999999999</v>
      </c>
      <c r="I360" s="3">
        <v>8.7539999999999996</v>
      </c>
      <c r="J360" s="3">
        <v>521</v>
      </c>
      <c r="K360" s="3">
        <v>51.933050000000001</v>
      </c>
      <c r="L360" s="3">
        <v>41</v>
      </c>
      <c r="M360" s="3">
        <v>198</v>
      </c>
      <c r="N360" s="3">
        <v>-4.8645579000000001E-2</v>
      </c>
      <c r="O360" s="3">
        <v>-5.5663160000000003E-2</v>
      </c>
      <c r="P360" s="3">
        <v>4.9998407000000002E-2</v>
      </c>
      <c r="Q360" s="3">
        <v>9.9423010000000006E-3</v>
      </c>
      <c r="R360" s="3">
        <v>1.4276152E-2</v>
      </c>
      <c r="S360" s="3">
        <v>2.7218552999999999E-2</v>
      </c>
      <c r="T360" s="3">
        <v>-6.4605699999999997E-3</v>
      </c>
      <c r="U360" s="3">
        <v>-7.6354229999999997E-3</v>
      </c>
      <c r="V360" s="3">
        <v>4.5485232E-2</v>
      </c>
      <c r="W360" s="3">
        <v>4.6282149999999998E-3</v>
      </c>
      <c r="X360" s="3">
        <v>5.3272133999999999E-2</v>
      </c>
      <c r="Y360" s="3">
        <v>2.9487877999999999E-2</v>
      </c>
      <c r="Z360" s="3">
        <v>2.4310656E-2</v>
      </c>
      <c r="AA360" s="3">
        <v>-2.9684058999999999E-2</v>
      </c>
      <c r="AB360" s="3">
        <v>-4.4946662999999998E-2</v>
      </c>
      <c r="AC360" s="3">
        <v>3.521485E-3</v>
      </c>
      <c r="AD360" s="3">
        <v>-1.2491304999999999E-2</v>
      </c>
      <c r="AE360" s="3">
        <v>2.2003780000000001E-2</v>
      </c>
      <c r="AF360" s="3">
        <v>8.1765620000000001E-3</v>
      </c>
      <c r="AG360" s="3">
        <v>-1.3363625000000001E-2</v>
      </c>
      <c r="AH360" s="3">
        <v>1.0897599999999999E-4</v>
      </c>
      <c r="AI360" s="3">
        <v>-3.1026402000000002E-2</v>
      </c>
      <c r="AJ360" s="3">
        <v>-4.5203229999999997E-3</v>
      </c>
      <c r="AK360" s="3">
        <v>73</v>
      </c>
      <c r="AL360" s="3">
        <v>89.5</v>
      </c>
      <c r="AM360" s="3">
        <v>-16.5</v>
      </c>
      <c r="AN360" s="3">
        <v>0.19248863999999999</v>
      </c>
      <c r="AO360" s="3">
        <v>0.199431529</v>
      </c>
      <c r="AP360" s="3">
        <v>-4.8522814999999997E-2</v>
      </c>
      <c r="AQ360" s="3">
        <v>-0.19822062400000001</v>
      </c>
      <c r="AR360" s="3">
        <v>-2.2463370999999999E-2</v>
      </c>
      <c r="AS360" s="3">
        <v>6.7845290000000003E-2</v>
      </c>
      <c r="AT360" s="3">
        <v>7.6688457000000002E-2</v>
      </c>
      <c r="AU360">
        <v>11</v>
      </c>
    </row>
    <row r="361" spans="1:47" x14ac:dyDescent="0.2">
      <c r="A361" s="2" t="s">
        <v>358</v>
      </c>
      <c r="B361" s="2" t="s">
        <v>1023</v>
      </c>
      <c r="C361" s="3">
        <v>41.85</v>
      </c>
      <c r="D361" s="3">
        <v>-1.88</v>
      </c>
      <c r="E361" s="3">
        <v>10.795999999999999</v>
      </c>
      <c r="F361" s="3">
        <v>11.584669999999999</v>
      </c>
      <c r="G361" s="3">
        <v>28.643999999999998</v>
      </c>
      <c r="H361" s="3">
        <v>18.777329999999999</v>
      </c>
      <c r="I361" s="3">
        <v>3.9239999999999999</v>
      </c>
      <c r="J361" s="3">
        <v>491</v>
      </c>
      <c r="K361" s="3">
        <v>26.710740000000001</v>
      </c>
      <c r="L361" s="3">
        <v>91</v>
      </c>
      <c r="M361" s="3">
        <v>117</v>
      </c>
      <c r="N361" s="3">
        <v>-6.6121562999999994E-2</v>
      </c>
      <c r="O361" s="3">
        <v>1.2249621E-2</v>
      </c>
      <c r="P361" s="3">
        <v>-6.9117930000000003E-3</v>
      </c>
      <c r="Q361" s="3">
        <v>-9.1407339999999993E-3</v>
      </c>
      <c r="R361" s="3">
        <v>1.2407392999999999E-2</v>
      </c>
      <c r="S361" s="3">
        <v>5.8857812000000002E-2</v>
      </c>
      <c r="T361" s="3">
        <v>4.0947088999999999E-2</v>
      </c>
      <c r="U361" s="3">
        <v>3.1201800000000002E-3</v>
      </c>
      <c r="V361" s="3">
        <v>1.4508063E-2</v>
      </c>
      <c r="W361" s="3">
        <v>-1.2282955E-2</v>
      </c>
      <c r="X361" s="3">
        <v>5.1658676000000001E-2</v>
      </c>
      <c r="Y361" s="3">
        <v>2.9522587999999999E-2</v>
      </c>
      <c r="Z361" s="3">
        <v>2.1950754999999999E-2</v>
      </c>
      <c r="AA361" s="3">
        <v>1.8927792999999998E-2</v>
      </c>
      <c r="AB361" s="3">
        <v>-2.0850219999999999E-2</v>
      </c>
      <c r="AC361" s="3">
        <v>7.3642199000000005E-2</v>
      </c>
      <c r="AD361" s="3">
        <v>1.4832138999999999E-2</v>
      </c>
      <c r="AE361" s="3">
        <v>8.2166988999999996E-2</v>
      </c>
      <c r="AF361" s="3">
        <v>4.8344019999999998E-3</v>
      </c>
      <c r="AG361" s="3">
        <v>-3.8466276000000001E-2</v>
      </c>
      <c r="AH361" s="3">
        <v>4.1907353000000001E-2</v>
      </c>
      <c r="AI361" s="3">
        <v>2.449428E-3</v>
      </c>
      <c r="AJ361" s="3">
        <v>-8.0075000000000007E-3</v>
      </c>
      <c r="AK361" s="3">
        <v>77</v>
      </c>
      <c r="AL361" s="3">
        <v>97</v>
      </c>
      <c r="AM361" s="3">
        <v>-20</v>
      </c>
      <c r="AN361" s="3">
        <v>3.7647489999999999E-2</v>
      </c>
      <c r="AO361" s="3">
        <v>-1.6526958000000001E-2</v>
      </c>
      <c r="AP361" s="3">
        <v>1.0978728E-2</v>
      </c>
      <c r="AQ361" s="3">
        <v>3.9272926E-2</v>
      </c>
      <c r="AR361" s="3">
        <v>-4.1990969999999997E-3</v>
      </c>
      <c r="AS361" s="3">
        <v>-1.1961101999999999E-2</v>
      </c>
      <c r="AT361" s="3">
        <v>-1.6750992999999999E-2</v>
      </c>
      <c r="AU361">
        <v>3</v>
      </c>
    </row>
    <row r="362" spans="1:47" x14ac:dyDescent="0.2">
      <c r="A362" s="2" t="s">
        <v>359</v>
      </c>
      <c r="B362" s="2" t="s">
        <v>1024</v>
      </c>
      <c r="C362" s="3">
        <v>40.5</v>
      </c>
      <c r="D362" s="3">
        <v>-3.96</v>
      </c>
      <c r="E362" s="3">
        <v>14.339169999999999</v>
      </c>
      <c r="F362" s="3">
        <v>11.80233</v>
      </c>
      <c r="G362" s="3">
        <v>30.771999999999998</v>
      </c>
      <c r="H362" s="3">
        <v>23.399329999999999</v>
      </c>
      <c r="I362" s="3">
        <v>6.6826699999999999</v>
      </c>
      <c r="J362" s="3">
        <v>370</v>
      </c>
      <c r="K362" s="3">
        <v>35.96284</v>
      </c>
      <c r="L362" s="3">
        <v>52</v>
      </c>
      <c r="M362" s="3">
        <v>105</v>
      </c>
      <c r="N362" s="3">
        <v>-3.8528165000000003E-2</v>
      </c>
      <c r="O362" s="3">
        <v>-2.3457486E-2</v>
      </c>
      <c r="P362" s="3">
        <v>3.2588999999999999E-3</v>
      </c>
      <c r="Q362" s="3">
        <v>-1.9124483000000001E-2</v>
      </c>
      <c r="R362" s="3">
        <v>-3.2217700000000002E-2</v>
      </c>
      <c r="S362" s="3">
        <v>-2.2700138000000002E-2</v>
      </c>
      <c r="T362" s="3">
        <v>1.4643085E-2</v>
      </c>
      <c r="U362" s="3">
        <v>1.9135758999999999E-2</v>
      </c>
      <c r="V362" s="3">
        <v>5.7767064999999999E-2</v>
      </c>
      <c r="W362" s="3">
        <v>2.6743962999999999E-2</v>
      </c>
      <c r="X362" s="3">
        <v>2.6136818999999999E-2</v>
      </c>
      <c r="Y362" s="3">
        <v>5.9391766999999998E-2</v>
      </c>
      <c r="Z362" s="3">
        <v>3.2919199000000003E-2</v>
      </c>
      <c r="AA362" s="3">
        <v>-1.1409842E-2</v>
      </c>
      <c r="AB362" s="3">
        <v>-4.8605963000000002E-2</v>
      </c>
      <c r="AC362" s="3">
        <v>9.9358859999999997E-3</v>
      </c>
      <c r="AD362" s="3">
        <v>-1.1573632E-2</v>
      </c>
      <c r="AE362" s="3">
        <v>-6.9889699999999997E-4</v>
      </c>
      <c r="AF362" s="3">
        <v>6.5238869999999999E-3</v>
      </c>
      <c r="AG362" s="3">
        <v>-7.3491483999999996E-2</v>
      </c>
      <c r="AH362" s="3">
        <v>-3.7418113000000003E-2</v>
      </c>
      <c r="AI362" s="3">
        <v>2.2997E-4</v>
      </c>
      <c r="AJ362" s="3">
        <v>2.3487266E-2</v>
      </c>
      <c r="AK362" s="3">
        <v>75.332999999999998</v>
      </c>
      <c r="AL362" s="3">
        <v>77.25</v>
      </c>
      <c r="AM362" s="3">
        <v>-1.9170000000000016</v>
      </c>
      <c r="AN362" s="3">
        <v>5.7120267000000002E-2</v>
      </c>
      <c r="AO362" s="3">
        <v>-4.9775009999999996E-3</v>
      </c>
      <c r="AP362" s="3">
        <v>7.2300710000000002E-3</v>
      </c>
      <c r="AQ362" s="3">
        <v>4.4396592999999998E-2</v>
      </c>
      <c r="AR362" s="3">
        <v>-1.5536619E-2</v>
      </c>
      <c r="AS362" s="3">
        <v>6.268203E-3</v>
      </c>
      <c r="AT362" s="3">
        <v>-8.7825590000000005E-3</v>
      </c>
      <c r="AU362">
        <v>3</v>
      </c>
    </row>
    <row r="363" spans="1:47" x14ac:dyDescent="0.2">
      <c r="A363" s="2" t="s">
        <v>360</v>
      </c>
      <c r="B363" s="2" t="s">
        <v>1025</v>
      </c>
      <c r="C363" s="3">
        <v>31.48</v>
      </c>
      <c r="D363" s="3">
        <v>-7.45</v>
      </c>
      <c r="E363" s="3">
        <v>13.859</v>
      </c>
      <c r="F363" s="3">
        <v>9.7693300000000001</v>
      </c>
      <c r="G363" s="3">
        <v>27.452000000000002</v>
      </c>
      <c r="H363" s="3">
        <v>21.995329999999999</v>
      </c>
      <c r="I363" s="3">
        <v>6.3380000000000001</v>
      </c>
      <c r="J363" s="3">
        <v>488</v>
      </c>
      <c r="K363" s="3">
        <v>58.280819999999999</v>
      </c>
      <c r="L363" s="3">
        <v>26</v>
      </c>
      <c r="M363" s="3">
        <v>162</v>
      </c>
      <c r="N363" s="3">
        <v>1.3650170999999999E-2</v>
      </c>
      <c r="O363" s="3">
        <v>7.9526879999999994E-3</v>
      </c>
      <c r="P363" s="3">
        <v>-7.7308170000000001E-3</v>
      </c>
      <c r="Q363" s="3">
        <v>4.3871331999999999E-2</v>
      </c>
      <c r="R363" s="3">
        <v>-8.2622899999999999E-2</v>
      </c>
      <c r="S363" s="3">
        <v>-5.3812197999999999E-2</v>
      </c>
      <c r="T363" s="3">
        <v>-2.99592E-3</v>
      </c>
      <c r="U363" s="3">
        <v>3.3787709999999999E-2</v>
      </c>
      <c r="V363" s="3">
        <v>-1.4584298000000001E-2</v>
      </c>
      <c r="W363" s="3">
        <v>1.243904E-2</v>
      </c>
      <c r="X363" s="3">
        <v>1.509979E-2</v>
      </c>
      <c r="Y363" s="3">
        <v>-1.7881830000000001E-2</v>
      </c>
      <c r="Z363" s="3">
        <v>-1.5515409000000001E-2</v>
      </c>
      <c r="AA363" s="3">
        <v>-3.4003087000000001E-2</v>
      </c>
      <c r="AB363" s="3">
        <v>4.0838368E-2</v>
      </c>
      <c r="AC363" s="3">
        <v>-5.7799369000000003E-2</v>
      </c>
      <c r="AD363" s="3">
        <v>-1.3731395E-2</v>
      </c>
      <c r="AE363" s="3">
        <v>5.2157760000000001E-3</v>
      </c>
      <c r="AF363" s="3">
        <v>2.4923867999999998E-2</v>
      </c>
      <c r="AG363" s="3">
        <v>-5.0730010999999998E-2</v>
      </c>
      <c r="AH363" s="3">
        <v>-4.2535989000000003E-2</v>
      </c>
      <c r="AI363" s="3">
        <v>5.4089358999999997E-2</v>
      </c>
      <c r="AJ363" s="3">
        <v>4.7872694E-2</v>
      </c>
      <c r="AK363" s="3">
        <v>41</v>
      </c>
      <c r="AL363" s="3">
        <v>63</v>
      </c>
      <c r="AM363" s="3">
        <v>-22</v>
      </c>
      <c r="AN363" s="3">
        <v>3.3656919E-2</v>
      </c>
      <c r="AO363" s="3">
        <v>4.6134363999999997E-2</v>
      </c>
      <c r="AP363" s="3">
        <v>-1.0984885999999999E-2</v>
      </c>
      <c r="AQ363" s="3">
        <v>-1.9605508000000001E-2</v>
      </c>
      <c r="AR363" s="3">
        <v>3.5728532E-2</v>
      </c>
      <c r="AS363" s="3">
        <v>-3.2028407000000002E-2</v>
      </c>
      <c r="AT363" s="3">
        <v>-1.9520649000000001E-2</v>
      </c>
      <c r="AU363">
        <v>2</v>
      </c>
    </row>
    <row r="364" spans="1:47" x14ac:dyDescent="0.2">
      <c r="A364" s="2" t="s">
        <v>361</v>
      </c>
      <c r="B364" s="2" t="s">
        <v>1026</v>
      </c>
      <c r="C364" s="3">
        <v>53.05</v>
      </c>
      <c r="D364" s="3">
        <v>52.15</v>
      </c>
      <c r="E364" s="3">
        <v>4.3644999999999996</v>
      </c>
      <c r="F364" s="3">
        <v>8.9649999999999999</v>
      </c>
      <c r="G364" s="3">
        <v>43.828000000000003</v>
      </c>
      <c r="H364" s="3">
        <v>19.177330000000001</v>
      </c>
      <c r="I364" s="3">
        <v>-10.772</v>
      </c>
      <c r="J364" s="3">
        <v>532</v>
      </c>
      <c r="K364" s="3">
        <v>25.015720000000002</v>
      </c>
      <c r="L364" s="3">
        <v>169</v>
      </c>
      <c r="M364" s="3">
        <v>121</v>
      </c>
      <c r="N364" s="3">
        <v>3.0680651999999999E-2</v>
      </c>
      <c r="O364" s="3">
        <v>-2.889769E-2</v>
      </c>
      <c r="P364" s="3">
        <v>7.1486589999999999E-3</v>
      </c>
      <c r="Q364" s="3">
        <v>1.638067E-3</v>
      </c>
      <c r="R364" s="3">
        <v>-8.8833479999999992E-3</v>
      </c>
      <c r="S364" s="3">
        <v>2.6317269000000001E-2</v>
      </c>
      <c r="T364" s="3">
        <v>-3.0205563000000001E-2</v>
      </c>
      <c r="U364" s="3">
        <v>4.0823173999999997E-2</v>
      </c>
      <c r="V364" s="3">
        <v>3.5153113E-2</v>
      </c>
      <c r="W364" s="3">
        <v>4.2478126999999997E-2</v>
      </c>
      <c r="X364" s="3">
        <v>2.2065224000000001E-2</v>
      </c>
      <c r="Y364" s="3">
        <v>2.8797544000000001E-2</v>
      </c>
      <c r="Z364" s="3">
        <v>-1.7650754000000001E-2</v>
      </c>
      <c r="AA364" s="3">
        <v>-1.8141050999999998E-2</v>
      </c>
      <c r="AB364" s="3">
        <v>-1.2176979999999999E-3</v>
      </c>
      <c r="AC364" s="3">
        <v>-4.2451876999999999E-2</v>
      </c>
      <c r="AD364" s="3">
        <v>-4.6173581999999998E-2</v>
      </c>
      <c r="AE364" s="3">
        <v>1.2539840000000001E-3</v>
      </c>
      <c r="AF364" s="3">
        <v>-6.9270014000000005E-2</v>
      </c>
      <c r="AG364" s="3">
        <v>2.1776891E-2</v>
      </c>
      <c r="AH364" s="3">
        <v>-1.7022041000000002E-2</v>
      </c>
      <c r="AI364" s="3">
        <v>-2.0551907000000001E-2</v>
      </c>
      <c r="AJ364" s="3">
        <v>-5.9029897999999997E-2</v>
      </c>
      <c r="AK364" s="3">
        <v>107.667</v>
      </c>
      <c r="AL364" s="3">
        <v>88.75</v>
      </c>
      <c r="AM364" s="3">
        <v>18.917000000000002</v>
      </c>
      <c r="AN364" s="3">
        <v>-4.8189547999999999E-2</v>
      </c>
      <c r="AO364" s="3">
        <v>6.3437160000000006E-2</v>
      </c>
      <c r="AP364" s="3">
        <v>-5.2897090000000001E-3</v>
      </c>
      <c r="AQ364" s="3">
        <v>2.4113988999999999E-2</v>
      </c>
      <c r="AR364" s="3">
        <v>-1.4323981E-2</v>
      </c>
      <c r="AS364" s="3">
        <v>2.5410849999999998E-3</v>
      </c>
      <c r="AT364" s="3">
        <v>-5.7715550000000003E-3</v>
      </c>
      <c r="AU364">
        <v>12</v>
      </c>
    </row>
    <row r="365" spans="1:47" x14ac:dyDescent="0.2">
      <c r="A365" s="2" t="s">
        <v>362</v>
      </c>
      <c r="B365" s="2" t="s">
        <v>1027</v>
      </c>
      <c r="C365" s="3">
        <v>51.37</v>
      </c>
      <c r="D365" s="3">
        <v>59.44</v>
      </c>
      <c r="E365" s="3">
        <v>2.8433299999999999</v>
      </c>
      <c r="F365" s="3">
        <v>10.700670000000001</v>
      </c>
      <c r="G365" s="3">
        <v>48.731999999999999</v>
      </c>
      <c r="H365" s="3">
        <v>18.91733</v>
      </c>
      <c r="I365" s="3">
        <v>-14.47133</v>
      </c>
      <c r="J365" s="3">
        <v>321</v>
      </c>
      <c r="K365" s="3">
        <v>31.420179999999998</v>
      </c>
      <c r="L365" s="3">
        <v>117</v>
      </c>
      <c r="M365" s="3">
        <v>59</v>
      </c>
      <c r="N365" s="3">
        <v>1.5518031999999999E-2</v>
      </c>
      <c r="O365" s="3">
        <v>1.5537518E-2</v>
      </c>
      <c r="P365" s="3">
        <v>1.5255773E-2</v>
      </c>
      <c r="Q365" s="3">
        <v>4.5337257999999998E-2</v>
      </c>
      <c r="R365" s="3">
        <v>-8.0069304999999993E-2</v>
      </c>
      <c r="S365" s="3">
        <v>-4.3456120000000001E-2</v>
      </c>
      <c r="T365" s="3">
        <v>2.8351883000000001E-2</v>
      </c>
      <c r="U365" s="3">
        <v>5.2403605999999998E-2</v>
      </c>
      <c r="V365" s="3">
        <v>-1.6882620000000001E-3</v>
      </c>
      <c r="W365" s="3">
        <v>-2.8573092000000001E-2</v>
      </c>
      <c r="X365" s="3">
        <v>1.9727206000000001E-2</v>
      </c>
      <c r="Y365" s="3">
        <v>-1.2297801000000001E-2</v>
      </c>
      <c r="Z365" s="3">
        <v>1.745494E-3</v>
      </c>
      <c r="AA365" s="3">
        <v>-5.6371543000000003E-2</v>
      </c>
      <c r="AB365" s="3">
        <v>3.0085101E-2</v>
      </c>
      <c r="AC365" s="3">
        <v>-4.2700439E-2</v>
      </c>
      <c r="AD365" s="3">
        <v>-1.4453096E-2</v>
      </c>
      <c r="AE365" s="3">
        <v>5.5129129999999998E-2</v>
      </c>
      <c r="AF365" s="3">
        <v>1.4989669000000001E-2</v>
      </c>
      <c r="AG365" s="3">
        <v>-7.6179810000000001E-2</v>
      </c>
      <c r="AH365" s="3">
        <v>-5.1617840999999998E-2</v>
      </c>
      <c r="AI365" s="3">
        <v>-1.101017E-2</v>
      </c>
      <c r="AJ365" s="3">
        <v>2.2079550999999999E-2</v>
      </c>
      <c r="AK365" s="3">
        <v>45.25</v>
      </c>
      <c r="AL365" s="3">
        <v>58</v>
      </c>
      <c r="AM365" s="3">
        <v>-12.75</v>
      </c>
      <c r="AN365" s="3">
        <v>-4.0826051000000002E-2</v>
      </c>
      <c r="AO365" s="3">
        <v>5.7008820000000002E-2</v>
      </c>
      <c r="AP365" s="3">
        <v>-1.8477649999999999E-3</v>
      </c>
      <c r="AQ365" s="3">
        <v>2.2324771E-2</v>
      </c>
      <c r="AR365" s="3">
        <v>-1.0524152E-2</v>
      </c>
      <c r="AS365" s="3">
        <v>2.5553389999999998E-3</v>
      </c>
      <c r="AT365" s="3">
        <v>-1.6141759999999999E-3</v>
      </c>
      <c r="AU365">
        <v>12</v>
      </c>
    </row>
    <row r="366" spans="1:47" x14ac:dyDescent="0.2">
      <c r="A366" s="2" t="s">
        <v>363</v>
      </c>
      <c r="B366" s="2" t="s">
        <v>1028</v>
      </c>
      <c r="C366" s="3">
        <v>51.41</v>
      </c>
      <c r="D366" s="3">
        <v>59.98</v>
      </c>
      <c r="E366" s="3">
        <v>2.2730000000000001</v>
      </c>
      <c r="F366" s="3">
        <v>10.83067</v>
      </c>
      <c r="G366" s="3">
        <v>47.752000000000002</v>
      </c>
      <c r="H366" s="3">
        <v>18.568670000000001</v>
      </c>
      <c r="I366" s="3">
        <v>-14.44867</v>
      </c>
      <c r="J366" s="3">
        <v>318</v>
      </c>
      <c r="K366" s="3">
        <v>34.129730000000002</v>
      </c>
      <c r="L366" s="3">
        <v>118</v>
      </c>
      <c r="M366" s="3">
        <v>55</v>
      </c>
      <c r="N366" s="3">
        <v>8.9471889999999995E-3</v>
      </c>
      <c r="O366" s="3">
        <v>4.214504E-3</v>
      </c>
      <c r="P366" s="3">
        <v>2.3033352999999999E-2</v>
      </c>
      <c r="Q366" s="3">
        <v>2.816575E-3</v>
      </c>
      <c r="R366" s="3">
        <v>-1.414899E-2</v>
      </c>
      <c r="S366" s="3">
        <v>-1.9090965000000001E-2</v>
      </c>
      <c r="T366" s="3">
        <v>1.16972E-2</v>
      </c>
      <c r="U366" s="3">
        <v>3.9725949000000003E-2</v>
      </c>
      <c r="V366" s="3">
        <v>2.8504351000000001E-2</v>
      </c>
      <c r="W366" s="3">
        <v>5.6824325000000002E-2</v>
      </c>
      <c r="X366" s="3">
        <v>2.5023459999999999E-3</v>
      </c>
      <c r="Y366" s="3">
        <v>-7.082512E-3</v>
      </c>
      <c r="Z366" s="3">
        <v>-2.3197305000000001E-2</v>
      </c>
      <c r="AA366" s="3">
        <v>-1.8685641999999999E-2</v>
      </c>
      <c r="AB366" s="3">
        <v>-1.9120610999999999E-2</v>
      </c>
      <c r="AC366" s="3">
        <v>-2.0991184999999999E-2</v>
      </c>
      <c r="AD366" s="3">
        <v>-1.1382611000000001E-2</v>
      </c>
      <c r="AE366" s="3">
        <v>1.0458591999999999E-2</v>
      </c>
      <c r="AF366" s="3">
        <v>-2.7300641E-2</v>
      </c>
      <c r="AG366" s="3">
        <v>-6.3003582000000002E-2</v>
      </c>
      <c r="AH366" s="3">
        <v>-2.3129132E-2</v>
      </c>
      <c r="AI366" s="3">
        <v>1.3823632000000001E-2</v>
      </c>
      <c r="AJ366" s="3">
        <v>3.8562003999999997E-2</v>
      </c>
      <c r="AK366" s="3">
        <v>51</v>
      </c>
      <c r="AL366" s="3">
        <v>74.5</v>
      </c>
      <c r="AM366" s="3">
        <v>-23.5</v>
      </c>
      <c r="AN366" s="3">
        <v>-5.3674517999999997E-2</v>
      </c>
      <c r="AO366" s="3">
        <v>7.9552439000000003E-2</v>
      </c>
      <c r="AP366" s="3">
        <v>-6.1231910000000001E-3</v>
      </c>
      <c r="AQ366" s="3">
        <v>3.1612976000000001E-2</v>
      </c>
      <c r="AR366" s="3">
        <v>-1.7576983000000001E-2</v>
      </c>
      <c r="AS366" s="3">
        <v>6.0146419999999997E-3</v>
      </c>
      <c r="AT366" s="3">
        <v>-1.592516E-3</v>
      </c>
      <c r="AU366">
        <v>12</v>
      </c>
    </row>
    <row r="367" spans="1:47" x14ac:dyDescent="0.2">
      <c r="A367" s="2" t="s">
        <v>364</v>
      </c>
      <c r="B367" s="2" t="s">
        <v>1029</v>
      </c>
      <c r="C367" s="3">
        <v>53.04</v>
      </c>
      <c r="D367" s="3">
        <v>51.96</v>
      </c>
      <c r="E367" s="3">
        <v>4.4935</v>
      </c>
      <c r="F367" s="3">
        <v>8.7463300000000004</v>
      </c>
      <c r="G367" s="3">
        <v>43.7</v>
      </c>
      <c r="H367" s="3">
        <v>19.304670000000002</v>
      </c>
      <c r="I367" s="3">
        <v>-10.58933</v>
      </c>
      <c r="J367" s="3">
        <v>534</v>
      </c>
      <c r="K367" s="3">
        <v>24.732489999999999</v>
      </c>
      <c r="L367" s="3">
        <v>166</v>
      </c>
      <c r="M367" s="3">
        <v>124</v>
      </c>
      <c r="N367" s="3">
        <v>8.9949069999999999E-3</v>
      </c>
      <c r="O367" s="3">
        <v>-4.9386792999999998E-2</v>
      </c>
      <c r="P367" s="3">
        <v>5.4121283999999999E-2</v>
      </c>
      <c r="Q367" s="3">
        <v>3.8025073E-2</v>
      </c>
      <c r="R367" s="3">
        <v>-4.8797198999999999E-2</v>
      </c>
      <c r="S367" s="3">
        <v>-5.3490298999999998E-2</v>
      </c>
      <c r="T367" s="3">
        <v>1.5776404000000001E-2</v>
      </c>
      <c r="U367" s="3">
        <v>-3.4849897999999997E-2</v>
      </c>
      <c r="V367" s="3">
        <v>2.6775882000000001E-2</v>
      </c>
      <c r="W367" s="3">
        <v>3.3830534000000002E-2</v>
      </c>
      <c r="X367" s="3">
        <v>9.8497211000000001E-2</v>
      </c>
      <c r="Y367" s="3">
        <v>1.6829657000000001E-2</v>
      </c>
      <c r="Z367" s="3">
        <v>-3.5154392E-2</v>
      </c>
      <c r="AA367" s="3">
        <v>-1.9719126999999999E-2</v>
      </c>
      <c r="AB367" s="3">
        <v>3.5128131999999999E-2</v>
      </c>
      <c r="AC367" s="3">
        <v>-7.8611190999999997E-2</v>
      </c>
      <c r="AD367" s="3">
        <v>-4.4839736999999998E-2</v>
      </c>
      <c r="AE367" s="3">
        <v>6.1343665999999998E-2</v>
      </c>
      <c r="AF367" s="3">
        <v>-6.5541997000000005E-2</v>
      </c>
      <c r="AG367" s="3">
        <v>-1.5096679999999999E-2</v>
      </c>
      <c r="AH367" s="3">
        <v>-3.2856587999999999E-2</v>
      </c>
      <c r="AI367" s="3">
        <v>6.6489269999999998E-3</v>
      </c>
      <c r="AJ367" s="3">
        <v>4.8304940000000003E-3</v>
      </c>
      <c r="AK367" s="3">
        <v>69.5</v>
      </c>
      <c r="AL367" s="3">
        <v>82.25</v>
      </c>
      <c r="AM367" s="3">
        <v>-12.75</v>
      </c>
      <c r="AN367" s="3">
        <v>-8.0474509E-2</v>
      </c>
      <c r="AO367" s="3">
        <v>0.111480172</v>
      </c>
      <c r="AP367" s="3">
        <v>-1.5187073000000001E-2</v>
      </c>
      <c r="AQ367" s="3">
        <v>5.5888091000000001E-2</v>
      </c>
      <c r="AR367" s="3">
        <v>-2.6966871999999999E-2</v>
      </c>
      <c r="AS367" s="3">
        <v>1.189549E-2</v>
      </c>
      <c r="AT367" s="3">
        <v>-7.2011289999999997E-3</v>
      </c>
      <c r="AU367">
        <v>12</v>
      </c>
    </row>
    <row r="368" spans="1:47" x14ac:dyDescent="0.2">
      <c r="A368" s="2" t="s">
        <v>365</v>
      </c>
      <c r="B368" s="2" t="s">
        <v>1030</v>
      </c>
      <c r="C368" s="3">
        <v>53.04</v>
      </c>
      <c r="D368" s="3">
        <v>51.9</v>
      </c>
      <c r="E368" s="3">
        <v>4.5839999999999996</v>
      </c>
      <c r="F368" s="3">
        <v>8.7533300000000001</v>
      </c>
      <c r="G368" s="3">
        <v>44.064</v>
      </c>
      <c r="H368" s="3">
        <v>19.46067</v>
      </c>
      <c r="I368" s="3">
        <v>-10.633330000000001</v>
      </c>
      <c r="J368" s="3">
        <v>530</v>
      </c>
      <c r="K368" s="3">
        <v>24.158280000000001</v>
      </c>
      <c r="L368" s="3">
        <v>164</v>
      </c>
      <c r="M368" s="3">
        <v>122</v>
      </c>
      <c r="N368" s="3">
        <v>7.3124009999999996E-3</v>
      </c>
      <c r="O368" s="3">
        <v>6.3869285999999997E-2</v>
      </c>
      <c r="P368" s="3">
        <v>-7.9740030000000003E-3</v>
      </c>
      <c r="Q368" s="3">
        <v>1.3380545000000001E-2</v>
      </c>
      <c r="R368" s="3">
        <v>-3.8585212000000001E-2</v>
      </c>
      <c r="S368" s="3">
        <v>-1.4867933E-2</v>
      </c>
      <c r="T368" s="3">
        <v>5.0467773E-2</v>
      </c>
      <c r="U368" s="3">
        <v>7.0489385000000002E-2</v>
      </c>
      <c r="V368" s="3">
        <v>-1.6822710000000001E-2</v>
      </c>
      <c r="W368" s="3">
        <v>-3.9038278000000003E-2</v>
      </c>
      <c r="X368" s="3">
        <v>-3.6934412999999999E-2</v>
      </c>
      <c r="Y368" s="3">
        <v>-3.1860419000000001E-2</v>
      </c>
      <c r="Z368" s="3">
        <v>-9.6528629999999994E-3</v>
      </c>
      <c r="AA368" s="3">
        <v>-2.3185435000000001E-2</v>
      </c>
      <c r="AB368" s="3">
        <v>9.6470529999999992E-3</v>
      </c>
      <c r="AC368" s="3">
        <v>-4.5841349999999996E-3</v>
      </c>
      <c r="AD368" s="3">
        <v>2.1879472000000001E-2</v>
      </c>
      <c r="AE368" s="3">
        <v>1.4736813E-2</v>
      </c>
      <c r="AF368" s="3">
        <v>5.4327522000000003E-2</v>
      </c>
      <c r="AG368" s="3">
        <v>-4.4192715E-2</v>
      </c>
      <c r="AH368" s="3">
        <v>-4.7293219999999997E-2</v>
      </c>
      <c r="AI368" s="3">
        <v>6.6612379999999999E-3</v>
      </c>
      <c r="AJ368" s="3">
        <v>-2.0725327000000002E-2</v>
      </c>
      <c r="AK368" s="3">
        <v>68</v>
      </c>
      <c r="AL368" s="3">
        <v>73.5</v>
      </c>
      <c r="AM368" s="3">
        <v>-5.5</v>
      </c>
      <c r="AN368" s="3">
        <v>-8.0260628000000001E-2</v>
      </c>
      <c r="AO368" s="3">
        <v>0.11146555800000001</v>
      </c>
      <c r="AP368" s="3">
        <v>-1.6698349000000001E-2</v>
      </c>
      <c r="AQ368" s="3">
        <v>5.6721069999999998E-2</v>
      </c>
      <c r="AR368" s="3">
        <v>-2.8391019999999999E-2</v>
      </c>
      <c r="AS368" s="3">
        <v>1.2339467999999999E-2</v>
      </c>
      <c r="AT368" s="3">
        <v>-5.5216400000000004E-3</v>
      </c>
      <c r="AU368">
        <v>12</v>
      </c>
    </row>
    <row r="369" spans="1:47" x14ac:dyDescent="0.2">
      <c r="A369" s="2" t="s">
        <v>366</v>
      </c>
      <c r="B369" s="2" t="s">
        <v>1031</v>
      </c>
      <c r="C369" s="3">
        <v>53.04</v>
      </c>
      <c r="D369" s="3">
        <v>51.94</v>
      </c>
      <c r="E369" s="3">
        <v>4.532</v>
      </c>
      <c r="F369" s="3">
        <v>8.7313299999999998</v>
      </c>
      <c r="G369" s="3">
        <v>43.86</v>
      </c>
      <c r="H369" s="3">
        <v>19.39</v>
      </c>
      <c r="I369" s="3">
        <v>-10.59933</v>
      </c>
      <c r="J369" s="3">
        <v>529</v>
      </c>
      <c r="K369" s="3">
        <v>24.508240000000001</v>
      </c>
      <c r="L369" s="3">
        <v>164</v>
      </c>
      <c r="M369" s="3">
        <v>122</v>
      </c>
      <c r="N369" s="3">
        <v>9.6558560000000009E-3</v>
      </c>
      <c r="O369" s="3">
        <v>2.36118E-4</v>
      </c>
      <c r="P369" s="3">
        <v>5.4210195000000003E-2</v>
      </c>
      <c r="Q369" s="3">
        <v>4.6566300000000001E-3</v>
      </c>
      <c r="R369" s="3">
        <v>-4.2328902000000002E-2</v>
      </c>
      <c r="S369" s="3">
        <v>2.6155330000000002E-3</v>
      </c>
      <c r="T369" s="3">
        <v>3.8279344999999999E-2</v>
      </c>
      <c r="U369" s="3">
        <v>6.8818238000000004E-2</v>
      </c>
      <c r="V369" s="3">
        <v>2.1972770999999999E-2</v>
      </c>
      <c r="W369" s="3">
        <v>1.2838933E-2</v>
      </c>
      <c r="X369" s="3">
        <v>-2.0762594999999998E-2</v>
      </c>
      <c r="Y369" s="3">
        <v>-3.9257001E-2</v>
      </c>
      <c r="Z369" s="3">
        <v>-1.258316E-3</v>
      </c>
      <c r="AA369" s="3">
        <v>-1.868141E-3</v>
      </c>
      <c r="AB369" s="3">
        <v>4.4527790999999997E-2</v>
      </c>
      <c r="AC369" s="3">
        <v>-9.1331399999999997E-3</v>
      </c>
      <c r="AD369" s="3">
        <v>-3.2443799000000002E-2</v>
      </c>
      <c r="AE369" s="3">
        <v>1.9061688E-2</v>
      </c>
      <c r="AF369" s="3">
        <v>-3.5839589999999998E-3</v>
      </c>
      <c r="AG369" s="3">
        <v>-6.5382065000000003E-2</v>
      </c>
      <c r="AH369" s="3">
        <v>-3.4071038999999997E-2</v>
      </c>
      <c r="AI369" s="3">
        <v>1.632641E-2</v>
      </c>
      <c r="AJ369" s="3">
        <v>8.9040920000000006E-3</v>
      </c>
      <c r="AK369" s="3">
        <v>71.5</v>
      </c>
      <c r="AL369" s="3">
        <v>86.5</v>
      </c>
      <c r="AM369" s="3">
        <v>-15</v>
      </c>
      <c r="AN369" s="3">
        <v>-5.7099728000000002E-2</v>
      </c>
      <c r="AO369" s="3">
        <v>7.5850403999999996E-2</v>
      </c>
      <c r="AP369" s="3">
        <v>-6.0538160000000001E-3</v>
      </c>
      <c r="AQ369" s="3">
        <v>3.0819355999999999E-2</v>
      </c>
      <c r="AR369" s="3">
        <v>-1.4772343E-2</v>
      </c>
      <c r="AS369" s="3">
        <v>5.3029269999999998E-3</v>
      </c>
      <c r="AT369" s="3">
        <v>-2.387124E-3</v>
      </c>
      <c r="AU369">
        <v>12</v>
      </c>
    </row>
    <row r="370" spans="1:47" x14ac:dyDescent="0.2">
      <c r="A370" s="2" t="s">
        <v>367</v>
      </c>
      <c r="B370" s="2" t="s">
        <v>1032</v>
      </c>
      <c r="C370" s="3">
        <v>55.36</v>
      </c>
      <c r="D370" s="3">
        <v>61.41</v>
      </c>
      <c r="E370" s="3">
        <v>2.7174999999999998</v>
      </c>
      <c r="F370" s="3">
        <v>8.859</v>
      </c>
      <c r="G370" s="3">
        <v>41.3</v>
      </c>
      <c r="H370" s="3">
        <v>17.01933</v>
      </c>
      <c r="I370" s="3">
        <v>-12.30133</v>
      </c>
      <c r="J370" s="3">
        <v>436</v>
      </c>
      <c r="K370" s="3">
        <v>56.594880000000003</v>
      </c>
      <c r="L370" s="3">
        <v>199</v>
      </c>
      <c r="M370" s="3">
        <v>58</v>
      </c>
      <c r="N370" s="3">
        <v>2.1141825999999999E-2</v>
      </c>
      <c r="O370" s="3">
        <v>1.2598000999999999E-2</v>
      </c>
      <c r="P370" s="3">
        <v>9.5062489999999996E-3</v>
      </c>
      <c r="Q370" s="3">
        <v>-2.0301448E-2</v>
      </c>
      <c r="R370" s="3">
        <v>-1.3100249E-2</v>
      </c>
      <c r="S370" s="3">
        <v>7.2557799999999999E-3</v>
      </c>
      <c r="T370" s="3">
        <v>1.5479496000000001E-2</v>
      </c>
      <c r="U370" s="3">
        <v>3.8086476000000001E-2</v>
      </c>
      <c r="V370" s="3">
        <v>1.5660654999999999E-2</v>
      </c>
      <c r="W370" s="3">
        <v>2.1977580000000002E-3</v>
      </c>
      <c r="X370" s="3">
        <v>9.8013500000000003E-3</v>
      </c>
      <c r="Y370" s="3">
        <v>6.5725499999999999E-3</v>
      </c>
      <c r="Z370" s="3">
        <v>-3.4938006000000001E-2</v>
      </c>
      <c r="AA370" s="3">
        <v>-2.2762001E-2</v>
      </c>
      <c r="AB370" s="3">
        <v>-4.6492508000000002E-2</v>
      </c>
      <c r="AC370" s="3">
        <v>2.1962446E-2</v>
      </c>
      <c r="AD370" s="3">
        <v>-9.8014160000000003E-3</v>
      </c>
      <c r="AE370" s="3">
        <v>3.1337323E-2</v>
      </c>
      <c r="AF370" s="3">
        <v>1.9737952999999999E-2</v>
      </c>
      <c r="AG370" s="3">
        <v>1.3449714999999999E-2</v>
      </c>
      <c r="AH370" s="3">
        <v>-3.3859016999999998E-2</v>
      </c>
      <c r="AI370" s="3">
        <v>2.7798390999999999E-2</v>
      </c>
      <c r="AJ370" s="3">
        <v>-3.08063E-3</v>
      </c>
      <c r="AK370" s="3">
        <v>71.667000000000002</v>
      </c>
      <c r="AL370" s="3">
        <v>81.75</v>
      </c>
      <c r="AM370" s="3">
        <v>-10.082999999999998</v>
      </c>
      <c r="AN370" s="3">
        <v>-3.1893504000000003E-2</v>
      </c>
      <c r="AO370" s="3">
        <v>1.0735705E-2</v>
      </c>
      <c r="AP370" s="3">
        <v>-3.4156942000000003E-2</v>
      </c>
      <c r="AQ370" s="3">
        <v>2.6387429999999998E-3</v>
      </c>
      <c r="AR370" s="3">
        <v>-0.12582143700000001</v>
      </c>
      <c r="AS370" s="3">
        <v>-0.109282659</v>
      </c>
      <c r="AT370" s="3">
        <v>-5.6304568999999999E-2</v>
      </c>
      <c r="AU370">
        <v>10</v>
      </c>
    </row>
    <row r="371" spans="1:47" x14ac:dyDescent="0.2">
      <c r="A371" s="2" t="s">
        <v>368</v>
      </c>
      <c r="B371" s="2" t="s">
        <v>1033</v>
      </c>
      <c r="C371" s="3">
        <v>52.99</v>
      </c>
      <c r="D371" s="3">
        <v>52.16</v>
      </c>
      <c r="E371" s="3">
        <v>4.4535</v>
      </c>
      <c r="F371" s="3">
        <v>9.0476700000000001</v>
      </c>
      <c r="G371" s="3">
        <v>43.96</v>
      </c>
      <c r="H371" s="3">
        <v>19.28267</v>
      </c>
      <c r="I371" s="3">
        <v>-10.826000000000001</v>
      </c>
      <c r="J371" s="3">
        <v>530</v>
      </c>
      <c r="K371" s="3">
        <v>24.41516</v>
      </c>
      <c r="L371" s="3">
        <v>165</v>
      </c>
      <c r="M371" s="3">
        <v>122</v>
      </c>
      <c r="N371" s="3">
        <v>1.9015859E-2</v>
      </c>
      <c r="O371" s="3">
        <v>3.4371060000000001E-3</v>
      </c>
      <c r="P371" s="3">
        <v>-3.5019360000000002E-3</v>
      </c>
      <c r="Q371" s="3">
        <v>3.3652399999999999E-4</v>
      </c>
      <c r="R371" s="3">
        <v>-9.009029E-3</v>
      </c>
      <c r="S371" s="3">
        <v>-3.4995289999999999E-3</v>
      </c>
      <c r="T371" s="3">
        <v>1.7459797999999999E-2</v>
      </c>
      <c r="U371" s="3">
        <v>6.1085480000000001E-3</v>
      </c>
      <c r="V371" s="3">
        <v>2.9241728000000002E-2</v>
      </c>
      <c r="W371" s="3">
        <v>5.9175833999999997E-2</v>
      </c>
      <c r="X371" s="3">
        <v>2.9392465E-2</v>
      </c>
      <c r="Y371" s="3">
        <v>1.2685709E-2</v>
      </c>
      <c r="Z371" s="3">
        <v>-3.8871995999999999E-2</v>
      </c>
      <c r="AA371" s="3">
        <v>2.3930072E-2</v>
      </c>
      <c r="AB371" s="3">
        <v>-5.3698410000000002E-3</v>
      </c>
      <c r="AC371" s="3">
        <v>-3.8197733999999997E-2</v>
      </c>
      <c r="AD371" s="3">
        <v>-4.5200775999999998E-2</v>
      </c>
      <c r="AE371" s="3">
        <v>4.6483862000000001E-2</v>
      </c>
      <c r="AF371" s="3">
        <v>-4.2760347999999997E-2</v>
      </c>
      <c r="AG371" s="3">
        <v>-4.1966323999999999E-2</v>
      </c>
      <c r="AH371" s="3">
        <v>-1.534423E-3</v>
      </c>
      <c r="AI371" s="3">
        <v>-1.811827E-3</v>
      </c>
      <c r="AJ371" s="3">
        <v>8.6634090000000004E-3</v>
      </c>
      <c r="AK371" s="3">
        <v>86</v>
      </c>
      <c r="AL371" s="3">
        <v>85.75</v>
      </c>
      <c r="AM371" s="3">
        <v>0.25</v>
      </c>
      <c r="AN371" s="3">
        <v>-5.6576828000000003E-2</v>
      </c>
      <c r="AO371" s="3">
        <v>7.7726295000000001E-2</v>
      </c>
      <c r="AP371" s="3">
        <v>-5.5524449999999996E-3</v>
      </c>
      <c r="AQ371" s="3">
        <v>3.1198503999999998E-2</v>
      </c>
      <c r="AR371" s="3">
        <v>-1.6312196000000001E-2</v>
      </c>
      <c r="AS371" s="3">
        <v>2.700161E-3</v>
      </c>
      <c r="AT371" s="3">
        <v>-6.3473210000000004E-3</v>
      </c>
      <c r="AU371">
        <v>12</v>
      </c>
    </row>
    <row r="372" spans="1:47" x14ac:dyDescent="0.2">
      <c r="A372" s="2" t="s">
        <v>369</v>
      </c>
      <c r="B372" s="2" t="s">
        <v>1034</v>
      </c>
      <c r="C372" s="3">
        <v>53.06</v>
      </c>
      <c r="D372" s="3">
        <v>51.96</v>
      </c>
      <c r="E372" s="3">
        <v>4.4189999999999996</v>
      </c>
      <c r="F372" s="3">
        <v>8.67</v>
      </c>
      <c r="G372" s="3">
        <v>43.543999999999997</v>
      </c>
      <c r="H372" s="3">
        <v>19.190670000000001</v>
      </c>
      <c r="I372" s="3">
        <v>-10.61</v>
      </c>
      <c r="J372" s="3">
        <v>536</v>
      </c>
      <c r="K372" s="3">
        <v>24.51512</v>
      </c>
      <c r="L372" s="3">
        <v>168</v>
      </c>
      <c r="M372" s="3">
        <v>123</v>
      </c>
      <c r="N372" s="3">
        <v>2.4645744000000001E-2</v>
      </c>
      <c r="O372" s="3">
        <v>5.1074986000000003E-2</v>
      </c>
      <c r="P372" s="3">
        <v>-2.9271479E-2</v>
      </c>
      <c r="Q372" s="3">
        <v>-3.3971769999999999E-3</v>
      </c>
      <c r="R372" s="3">
        <v>2.2617679999999999E-3</v>
      </c>
      <c r="S372" s="3">
        <v>6.6585699999999995E-4</v>
      </c>
      <c r="T372" s="3">
        <v>2.7272095E-2</v>
      </c>
      <c r="U372" s="3">
        <v>9.4358589999999996E-3</v>
      </c>
      <c r="V372" s="3">
        <v>-1.77955E-3</v>
      </c>
      <c r="W372" s="3">
        <v>8.8125140000000005E-3</v>
      </c>
      <c r="X372" s="3">
        <v>-2.4353194000000002E-2</v>
      </c>
      <c r="Y372" s="3">
        <v>-2.2573796E-2</v>
      </c>
      <c r="Z372" s="3">
        <v>-5.5816894999999998E-2</v>
      </c>
      <c r="AA372" s="3">
        <v>-1.1832189E-2</v>
      </c>
      <c r="AB372" s="3">
        <v>-1.1328644000000001E-2</v>
      </c>
      <c r="AC372" s="3">
        <v>9.6861540000000006E-3</v>
      </c>
      <c r="AD372" s="3">
        <v>2.5762585000000001E-2</v>
      </c>
      <c r="AE372" s="3">
        <v>2.8934024999999999E-2</v>
      </c>
      <c r="AF372" s="3">
        <v>5.2073349999999997E-2</v>
      </c>
      <c r="AG372" s="3">
        <v>8.8599999999999999E-5</v>
      </c>
      <c r="AH372" s="3">
        <v>-2.2551934999999999E-2</v>
      </c>
      <c r="AI372" s="3">
        <v>-2.5076828999999998E-2</v>
      </c>
      <c r="AJ372" s="3">
        <v>4.689487E-3</v>
      </c>
      <c r="AK372" s="3">
        <v>110.75</v>
      </c>
      <c r="AL372" s="3">
        <v>93.5</v>
      </c>
      <c r="AM372" s="3">
        <v>17.25</v>
      </c>
      <c r="AN372" s="3">
        <v>-7.6141142999999994E-2</v>
      </c>
      <c r="AO372" s="3">
        <v>0.11095186</v>
      </c>
      <c r="AP372" s="3">
        <v>-6.4346170000000001E-3</v>
      </c>
      <c r="AQ372" s="3">
        <v>4.6548867000000001E-2</v>
      </c>
      <c r="AR372" s="3">
        <v>-2.2735360999999999E-2</v>
      </c>
      <c r="AS372" s="3">
        <v>5.580181E-3</v>
      </c>
      <c r="AT372" s="3">
        <v>-6.706966E-3</v>
      </c>
      <c r="AU372">
        <v>12</v>
      </c>
    </row>
    <row r="373" spans="1:47" x14ac:dyDescent="0.2">
      <c r="A373" s="2" t="s">
        <v>370</v>
      </c>
      <c r="B373" s="2" t="s">
        <v>1035</v>
      </c>
      <c r="C373" s="3">
        <v>51.37</v>
      </c>
      <c r="D373" s="3">
        <v>59.44</v>
      </c>
      <c r="E373" s="3">
        <v>2.8433299999999999</v>
      </c>
      <c r="F373" s="3">
        <v>10.700670000000001</v>
      </c>
      <c r="G373" s="3">
        <v>48.731999999999999</v>
      </c>
      <c r="H373" s="3">
        <v>18.91733</v>
      </c>
      <c r="I373" s="3">
        <v>-14.47133</v>
      </c>
      <c r="J373" s="3">
        <v>321</v>
      </c>
      <c r="K373" s="3">
        <v>31.420179999999998</v>
      </c>
      <c r="L373" s="3">
        <v>117</v>
      </c>
      <c r="M373" s="3">
        <v>59</v>
      </c>
      <c r="N373" s="3">
        <v>1.0792665E-2</v>
      </c>
      <c r="O373" s="3">
        <v>2.6233632E-2</v>
      </c>
      <c r="P373" s="3">
        <v>3.9009230000000002E-3</v>
      </c>
      <c r="Q373" s="3">
        <v>3.8354869999999998E-3</v>
      </c>
      <c r="R373" s="3">
        <v>-5.5242932000000002E-2</v>
      </c>
      <c r="S373" s="3">
        <v>1.0203606E-2</v>
      </c>
      <c r="T373" s="3">
        <v>2.1542984000000001E-2</v>
      </c>
      <c r="U373" s="3">
        <v>2.9709381999999999E-2</v>
      </c>
      <c r="V373" s="3">
        <v>1.0158087E-2</v>
      </c>
      <c r="W373" s="3">
        <v>1.86587E-2</v>
      </c>
      <c r="X373" s="3">
        <v>-3.9003430000000001E-3</v>
      </c>
      <c r="Y373" s="3">
        <v>8.2675370000000001E-3</v>
      </c>
      <c r="Z373" s="3">
        <v>-1.0389119E-2</v>
      </c>
      <c r="AA373" s="3">
        <v>-4.4787245000000003E-2</v>
      </c>
      <c r="AB373" s="3">
        <v>1.7510641E-2</v>
      </c>
      <c r="AC373" s="3">
        <v>-2.8846535E-2</v>
      </c>
      <c r="AD373" s="3">
        <v>-4.4910749999999998E-3</v>
      </c>
      <c r="AE373" s="3">
        <v>1.7959342E-2</v>
      </c>
      <c r="AF373" s="3">
        <v>5.4703160000000002E-3</v>
      </c>
      <c r="AG373" s="3">
        <v>-4.8056960000000003E-2</v>
      </c>
      <c r="AH373" s="3">
        <v>-3.5681640000000001E-2</v>
      </c>
      <c r="AI373" s="3">
        <v>1.8792924999999999E-2</v>
      </c>
      <c r="AJ373" s="3">
        <v>3.1492198999999998E-2</v>
      </c>
      <c r="AK373" s="3">
        <v>66</v>
      </c>
      <c r="AL373" s="3">
        <v>70.75</v>
      </c>
      <c r="AM373" s="3">
        <v>-4.75</v>
      </c>
      <c r="AN373" s="3">
        <v>-4.9456012000000001E-2</v>
      </c>
      <c r="AO373" s="3">
        <v>7.1398374000000001E-2</v>
      </c>
      <c r="AP373" s="3">
        <v>-2.9188360000000002E-3</v>
      </c>
      <c r="AQ373" s="3">
        <v>2.6148986999999999E-2</v>
      </c>
      <c r="AR373" s="3">
        <v>-1.3000535000000001E-2</v>
      </c>
      <c r="AS373" s="3">
        <v>2.2300940000000002E-3</v>
      </c>
      <c r="AT373" s="3">
        <v>-4.7258980000000001E-3</v>
      </c>
      <c r="AU373">
        <v>12</v>
      </c>
    </row>
    <row r="374" spans="1:47" x14ac:dyDescent="0.2">
      <c r="A374" s="2" t="s">
        <v>371</v>
      </c>
      <c r="B374" s="2" t="s">
        <v>1036</v>
      </c>
      <c r="C374" s="3">
        <v>51.84</v>
      </c>
      <c r="D374" s="3">
        <v>79.48</v>
      </c>
      <c r="E374" s="3">
        <v>2.9710000000000001</v>
      </c>
      <c r="F374" s="3">
        <v>11.122</v>
      </c>
      <c r="G374" s="3">
        <v>48.572000000000003</v>
      </c>
      <c r="H374" s="3">
        <v>19.518000000000001</v>
      </c>
      <c r="I374" s="3">
        <v>-14.154</v>
      </c>
      <c r="J374" s="3">
        <v>302</v>
      </c>
      <c r="K374" s="3">
        <v>45.184170000000002</v>
      </c>
      <c r="L374" s="3">
        <v>125</v>
      </c>
      <c r="M374" s="3">
        <v>52</v>
      </c>
      <c r="N374" s="3">
        <v>-4.0347147999999999E-2</v>
      </c>
      <c r="O374" s="3">
        <v>2.8610343999999999E-2</v>
      </c>
      <c r="P374" s="3">
        <v>-1.2530639999999999E-2</v>
      </c>
      <c r="Q374" s="3">
        <v>7.7168879999999999E-3</v>
      </c>
      <c r="R374" s="3">
        <v>3.4313759999999999E-3</v>
      </c>
      <c r="S374" s="3">
        <v>1.9591480000000001E-2</v>
      </c>
      <c r="T374" s="3">
        <v>1.100658E-3</v>
      </c>
      <c r="U374" s="3">
        <v>2.5601663E-2</v>
      </c>
      <c r="V374" s="3">
        <v>4.4986816999999998E-2</v>
      </c>
      <c r="W374" s="3">
        <v>3.6127810000000003E-2</v>
      </c>
      <c r="X374" s="3">
        <v>1.9816292999999999E-2</v>
      </c>
      <c r="Y374" s="3">
        <v>-2.4358301999999998E-2</v>
      </c>
      <c r="Z374" s="3">
        <v>-7.6108019999999998E-3</v>
      </c>
      <c r="AA374" s="3">
        <v>-3.7534519000000002E-2</v>
      </c>
      <c r="AB374" s="3">
        <v>-2.4966379E-2</v>
      </c>
      <c r="AC374" s="3">
        <v>1.2073419999999999E-3</v>
      </c>
      <c r="AD374" s="3">
        <v>2.8154596E-2</v>
      </c>
      <c r="AE374" s="3">
        <v>8.2087280000000002E-3</v>
      </c>
      <c r="AF374" s="3">
        <v>1.1823647E-2</v>
      </c>
      <c r="AG374" s="3">
        <v>-2.2369716000000001E-2</v>
      </c>
      <c r="AH374" s="3">
        <v>3.1166100000000002E-4</v>
      </c>
      <c r="AI374" s="3">
        <v>-2.1122541000000002E-2</v>
      </c>
      <c r="AJ374" s="3">
        <v>3.7227591999999997E-2</v>
      </c>
      <c r="AK374" s="3">
        <v>83</v>
      </c>
      <c r="AL374" s="3">
        <v>77.332999999999998</v>
      </c>
      <c r="AM374" s="3">
        <v>5.6670000000000016</v>
      </c>
      <c r="AN374" s="3">
        <v>-6.8948664000000007E-2</v>
      </c>
      <c r="AO374" s="3">
        <v>9.4809160000000003E-2</v>
      </c>
      <c r="AP374" s="3">
        <v>-7.3876879999999999E-3</v>
      </c>
      <c r="AQ374" s="3">
        <v>5.4623581999999997E-2</v>
      </c>
      <c r="AR374" s="3">
        <v>-2.9297371999999999E-2</v>
      </c>
      <c r="AS374" s="3">
        <v>1.9266746000000001E-2</v>
      </c>
      <c r="AT374" s="3">
        <v>5.1222120000000001E-3</v>
      </c>
      <c r="AU374">
        <v>12</v>
      </c>
    </row>
    <row r="375" spans="1:47" x14ac:dyDescent="0.2">
      <c r="A375" s="2" t="s">
        <v>372</v>
      </c>
      <c r="B375" s="2" t="s">
        <v>1037</v>
      </c>
      <c r="C375" s="3">
        <v>51.82</v>
      </c>
      <c r="D375" s="3">
        <v>79.48</v>
      </c>
      <c r="E375" s="3">
        <v>2.87967</v>
      </c>
      <c r="F375" s="3">
        <v>10.860670000000001</v>
      </c>
      <c r="G375" s="3">
        <v>47.671999999999997</v>
      </c>
      <c r="H375" s="3">
        <v>19.264669999999999</v>
      </c>
      <c r="I375" s="3">
        <v>-14.059329999999999</v>
      </c>
      <c r="J375" s="3">
        <v>299</v>
      </c>
      <c r="K375" s="3">
        <v>46.751930000000002</v>
      </c>
      <c r="L375" s="3">
        <v>125</v>
      </c>
      <c r="M375" s="3">
        <v>49</v>
      </c>
      <c r="N375" s="3">
        <v>-2.0191377999999999E-2</v>
      </c>
      <c r="O375" s="3">
        <v>3.1725751000000003E-2</v>
      </c>
      <c r="P375" s="3">
        <v>-1.4892312E-2</v>
      </c>
      <c r="Q375" s="3">
        <v>2.5821852999999999E-2</v>
      </c>
      <c r="R375" s="3">
        <v>4.9990750000000004E-3</v>
      </c>
      <c r="S375" s="3">
        <v>2.3102755999999999E-2</v>
      </c>
      <c r="T375" s="3">
        <v>-9.6577420000000004E-3</v>
      </c>
      <c r="U375" s="3">
        <v>4.1645046999999998E-2</v>
      </c>
      <c r="V375" s="3">
        <v>2.2357077999999999E-2</v>
      </c>
      <c r="W375" s="3">
        <v>3.5575777000000003E-2</v>
      </c>
      <c r="X375" s="3">
        <v>-1.4345892000000001E-2</v>
      </c>
      <c r="Y375" s="3">
        <v>-4.0708589000000003E-2</v>
      </c>
      <c r="Z375" s="3">
        <v>-2.3160261000000001E-2</v>
      </c>
      <c r="AA375" s="3">
        <v>-2.7200002000000001E-2</v>
      </c>
      <c r="AB375" s="3">
        <v>-1.1695329999999999E-3</v>
      </c>
      <c r="AC375" s="3">
        <v>1.7855037000000001E-2</v>
      </c>
      <c r="AD375" s="3">
        <v>1.3691804E-2</v>
      </c>
      <c r="AE375" s="3">
        <v>-3.1106373999999999E-2</v>
      </c>
      <c r="AF375" s="3">
        <v>2.5446519000000001E-2</v>
      </c>
      <c r="AG375" s="3">
        <v>-2.2410373000000001E-2</v>
      </c>
      <c r="AH375" s="3">
        <v>1.2285799999999999E-4</v>
      </c>
      <c r="AI375" s="3">
        <v>2.3292199999999999E-4</v>
      </c>
      <c r="AJ375" s="3">
        <v>4.9687561999999998E-2</v>
      </c>
      <c r="AK375" s="3">
        <v>74.332999999999998</v>
      </c>
      <c r="AL375" s="3">
        <v>89.75</v>
      </c>
      <c r="AM375" s="3">
        <v>-15.417000000000002</v>
      </c>
      <c r="AN375" s="3">
        <v>-7.5713748999999997E-2</v>
      </c>
      <c r="AO375" s="3">
        <v>0.109000818</v>
      </c>
      <c r="AP375" s="3">
        <v>-7.1023190000000002E-3</v>
      </c>
      <c r="AQ375" s="3">
        <v>6.3317390000000001E-2</v>
      </c>
      <c r="AR375" s="3">
        <v>-3.5139463000000003E-2</v>
      </c>
      <c r="AS375" s="3">
        <v>2.356929E-2</v>
      </c>
      <c r="AT375" s="3">
        <v>8.2898350000000006E-3</v>
      </c>
      <c r="AU375">
        <v>12</v>
      </c>
    </row>
    <row r="376" spans="1:47" x14ac:dyDescent="0.2">
      <c r="A376" s="2" t="s">
        <v>373</v>
      </c>
      <c r="B376" s="2" t="s">
        <v>1038</v>
      </c>
      <c r="C376" s="3">
        <v>51.84</v>
      </c>
      <c r="D376" s="3">
        <v>79.459999999999994</v>
      </c>
      <c r="E376" s="3">
        <v>2.9710000000000001</v>
      </c>
      <c r="F376" s="3">
        <v>11.122</v>
      </c>
      <c r="G376" s="3">
        <v>48.572000000000003</v>
      </c>
      <c r="H376" s="3">
        <v>19.518000000000001</v>
      </c>
      <c r="I376" s="3">
        <v>-14.154</v>
      </c>
      <c r="J376" s="3">
        <v>302</v>
      </c>
      <c r="K376" s="3">
        <v>45.184170000000002</v>
      </c>
      <c r="L376" s="3">
        <v>125</v>
      </c>
      <c r="M376" s="3">
        <v>52</v>
      </c>
      <c r="N376" s="3">
        <v>-2.5914620999999999E-2</v>
      </c>
      <c r="O376" s="3">
        <v>3.5670199999999999E-2</v>
      </c>
      <c r="P376" s="3">
        <v>1.4664076E-2</v>
      </c>
      <c r="Q376" s="3">
        <v>1.5810373999999999E-2</v>
      </c>
      <c r="R376" s="3">
        <v>-1.4642492E-2</v>
      </c>
      <c r="S376" s="3">
        <v>1.0914161E-2</v>
      </c>
      <c r="T376" s="3">
        <v>2.8335341999999999E-2</v>
      </c>
      <c r="U376" s="3">
        <v>6.8383505999999997E-2</v>
      </c>
      <c r="V376" s="3">
        <v>1.1741764999999999E-2</v>
      </c>
      <c r="W376" s="3">
        <v>7.2155329999999997E-3</v>
      </c>
      <c r="X376" s="3">
        <v>-2.3713834E-2</v>
      </c>
      <c r="Y376" s="3">
        <v>-5.1563268000000002E-2</v>
      </c>
      <c r="Z376" s="3">
        <v>-1.0756026E-2</v>
      </c>
      <c r="AA376" s="3">
        <v>8.7249219999999995E-3</v>
      </c>
      <c r="AB376" s="3">
        <v>-6.3777199999999999E-3</v>
      </c>
      <c r="AC376" s="3">
        <v>5.8753341000000001E-2</v>
      </c>
      <c r="AD376" s="3">
        <v>2.1809533999999998E-2</v>
      </c>
      <c r="AE376" s="3">
        <v>1.8271758999999999E-2</v>
      </c>
      <c r="AF376" s="3">
        <v>4.2375692E-2</v>
      </c>
      <c r="AG376" s="3">
        <v>-4.8185483000000001E-2</v>
      </c>
      <c r="AH376" s="3">
        <v>-2.2815503000000001E-2</v>
      </c>
      <c r="AI376" s="3">
        <v>-1.9325480999999999E-2</v>
      </c>
      <c r="AJ376" s="3">
        <v>6.3414689999999996E-2</v>
      </c>
      <c r="AK376" s="3">
        <v>90.5</v>
      </c>
      <c r="AL376" s="3">
        <v>92</v>
      </c>
      <c r="AM376" s="3">
        <v>-1.5</v>
      </c>
      <c r="AN376" s="3">
        <v>-8.2549793999999996E-2</v>
      </c>
      <c r="AO376" s="3">
        <v>0.12196768700000001</v>
      </c>
      <c r="AP376" s="3">
        <v>-8.4168839999999995E-3</v>
      </c>
      <c r="AQ376" s="3">
        <v>7.1494131000000002E-2</v>
      </c>
      <c r="AR376" s="3">
        <v>-4.0052532000000002E-2</v>
      </c>
      <c r="AS376" s="3">
        <v>2.5984125E-2</v>
      </c>
      <c r="AT376" s="3">
        <v>8.5077929999999996E-3</v>
      </c>
      <c r="AU376">
        <v>12</v>
      </c>
    </row>
    <row r="377" spans="1:47" x14ac:dyDescent="0.2">
      <c r="A377" s="2" t="s">
        <v>374</v>
      </c>
      <c r="B377" s="2" t="s">
        <v>1039</v>
      </c>
      <c r="C377" s="3">
        <v>52.52</v>
      </c>
      <c r="D377" s="3">
        <v>85.27</v>
      </c>
      <c r="E377" s="3">
        <v>2.9283299999999999</v>
      </c>
      <c r="F377" s="3">
        <v>11.75733</v>
      </c>
      <c r="G377" s="3">
        <v>46.347999999999999</v>
      </c>
      <c r="H377" s="3">
        <v>18.304670000000002</v>
      </c>
      <c r="I377" s="3">
        <v>-13.04867</v>
      </c>
      <c r="J377" s="3">
        <v>566</v>
      </c>
      <c r="K377" s="3">
        <v>39.080440000000003</v>
      </c>
      <c r="L377" s="3">
        <v>214</v>
      </c>
      <c r="M377" s="3">
        <v>88</v>
      </c>
      <c r="N377" s="3">
        <v>7.2082769999999999E-3</v>
      </c>
      <c r="O377" s="3">
        <v>2.7124314E-2</v>
      </c>
      <c r="P377" s="3">
        <v>-8.927117E-3</v>
      </c>
      <c r="Q377" s="3">
        <v>2.8461777000000001E-2</v>
      </c>
      <c r="R377" s="3">
        <v>-4.0632916999999998E-2</v>
      </c>
      <c r="S377" s="3">
        <v>-1.9010747000000001E-2</v>
      </c>
      <c r="T377" s="3">
        <v>7.1320919999999996E-3</v>
      </c>
      <c r="U377" s="3">
        <v>4.5510676999999999E-2</v>
      </c>
      <c r="V377" s="3">
        <v>-1.4729057E-2</v>
      </c>
      <c r="W377" s="3">
        <v>-1.2473349999999999E-2</v>
      </c>
      <c r="X377" s="3">
        <v>-2.0983569999999999E-3</v>
      </c>
      <c r="Y377" s="3">
        <v>-8.5546960000000005E-3</v>
      </c>
      <c r="Z377" s="3">
        <v>-1.2870438E-2</v>
      </c>
      <c r="AA377" s="3">
        <v>-3.4325935000000002E-2</v>
      </c>
      <c r="AB377" s="3">
        <v>1.1343094999999999E-2</v>
      </c>
      <c r="AC377" s="3">
        <v>-1.6010494E-2</v>
      </c>
      <c r="AD377" s="3">
        <v>-1.3269950000000001E-2</v>
      </c>
      <c r="AE377" s="3">
        <v>-6.8921149999999999E-3</v>
      </c>
      <c r="AF377" s="3">
        <v>2.5467143000000001E-2</v>
      </c>
      <c r="AG377" s="3">
        <v>-3.313812E-2</v>
      </c>
      <c r="AH377" s="3">
        <v>-2.1369997000000002E-2</v>
      </c>
      <c r="AI377" s="3">
        <v>-1.5467867999999999E-2</v>
      </c>
      <c r="AJ377" s="3">
        <v>3.0023311E-2</v>
      </c>
      <c r="AK377" s="3">
        <v>81.667000000000002</v>
      </c>
      <c r="AL377" s="3">
        <v>92</v>
      </c>
      <c r="AM377" s="3">
        <v>-10.332999999999998</v>
      </c>
      <c r="AN377" s="3">
        <v>-4.3333772999999999E-2</v>
      </c>
      <c r="AO377" s="3">
        <v>2.3480662999999999E-2</v>
      </c>
      <c r="AP377" s="3">
        <v>1.43341E-3</v>
      </c>
      <c r="AQ377" s="3">
        <v>-1.8530285000000001E-2</v>
      </c>
      <c r="AR377" s="3">
        <v>-1.7955678999999999E-2</v>
      </c>
      <c r="AS377" s="3">
        <v>-2.8124119999999998E-3</v>
      </c>
      <c r="AT377" s="3">
        <v>-1.5486158E-2</v>
      </c>
      <c r="AU377">
        <v>12</v>
      </c>
    </row>
    <row r="378" spans="1:47" x14ac:dyDescent="0.2">
      <c r="A378" s="2" t="s">
        <v>375</v>
      </c>
      <c r="B378" s="2" t="s">
        <v>1040</v>
      </c>
      <c r="C378" s="3">
        <v>53.6</v>
      </c>
      <c r="D378" s="3">
        <v>79.37</v>
      </c>
      <c r="E378" s="3">
        <v>1.6786700000000001</v>
      </c>
      <c r="F378" s="3">
        <v>10.263999999999999</v>
      </c>
      <c r="G378" s="3">
        <v>48.276000000000003</v>
      </c>
      <c r="H378" s="3">
        <v>18.242000000000001</v>
      </c>
      <c r="I378" s="3">
        <v>-16.085999999999999</v>
      </c>
      <c r="J378" s="3">
        <v>333</v>
      </c>
      <c r="K378" s="3">
        <v>45.764400000000002</v>
      </c>
      <c r="L378" s="3">
        <v>140</v>
      </c>
      <c r="M378" s="3">
        <v>54</v>
      </c>
      <c r="N378" s="3">
        <v>-2.3555506E-2</v>
      </c>
      <c r="O378" s="3">
        <v>3.9577591000000002E-2</v>
      </c>
      <c r="P378" s="3">
        <v>4.3058556999999997E-2</v>
      </c>
      <c r="Q378" s="3">
        <v>5.7168280000000002E-3</v>
      </c>
      <c r="R378" s="3">
        <v>9.5111100000000004E-4</v>
      </c>
      <c r="S378" s="3">
        <v>7.0507231000000004E-2</v>
      </c>
      <c r="T378" s="3">
        <v>5.9964984999999998E-2</v>
      </c>
      <c r="U378" s="3">
        <v>6.2822163E-2</v>
      </c>
      <c r="V378" s="3">
        <v>2.8762317999999999E-2</v>
      </c>
      <c r="W378" s="3">
        <v>-3.7909902000000002E-2</v>
      </c>
      <c r="X378" s="3">
        <v>-2.2719907000000001E-2</v>
      </c>
      <c r="Y378" s="3">
        <v>-3.4042376999999999E-2</v>
      </c>
      <c r="Z378" s="3">
        <v>-2.6623699000000001E-2</v>
      </c>
      <c r="AA378" s="3">
        <v>3.1429769999999999E-3</v>
      </c>
      <c r="AB378" s="3">
        <v>-3.3932885000000003E-2</v>
      </c>
      <c r="AC378" s="3">
        <v>4.7106593000000002E-2</v>
      </c>
      <c r="AD378" s="3">
        <v>3.6070032000000002E-2</v>
      </c>
      <c r="AE378" s="3">
        <v>6.8969085999999999E-2</v>
      </c>
      <c r="AF378" s="3">
        <v>4.8860623999999998E-2</v>
      </c>
      <c r="AG378" s="3">
        <v>-3.4235584999999999E-2</v>
      </c>
      <c r="AH378" s="3">
        <v>-1.1992979000000001E-2</v>
      </c>
      <c r="AI378" s="3">
        <v>7.8026349999999996E-3</v>
      </c>
      <c r="AJ378" s="3">
        <v>3.2849375E-2</v>
      </c>
      <c r="AK378" s="3">
        <v>74.332999999999998</v>
      </c>
      <c r="AL378" s="3">
        <v>79.5</v>
      </c>
      <c r="AM378" s="3">
        <v>-5.1670000000000016</v>
      </c>
      <c r="AN378" s="3">
        <v>-5.2215232E-2</v>
      </c>
      <c r="AO378" s="3">
        <v>7.2226356000000005E-2</v>
      </c>
      <c r="AP378" s="3">
        <v>-2.0631930000000001E-3</v>
      </c>
      <c r="AQ378" s="3">
        <v>3.7626501999999999E-2</v>
      </c>
      <c r="AR378" s="3">
        <v>-1.7808009E-2</v>
      </c>
      <c r="AS378" s="3">
        <v>1.5838950000000001E-2</v>
      </c>
      <c r="AT378" s="3">
        <v>4.9569480000000001E-3</v>
      </c>
      <c r="AU378">
        <v>12</v>
      </c>
    </row>
    <row r="379" spans="1:47" x14ac:dyDescent="0.2">
      <c r="A379" s="2" t="s">
        <v>376</v>
      </c>
      <c r="B379" s="2" t="s">
        <v>1041</v>
      </c>
      <c r="C379" s="3">
        <v>51.36</v>
      </c>
      <c r="D379" s="3">
        <v>82.59</v>
      </c>
      <c r="E379" s="3">
        <v>2.597</v>
      </c>
      <c r="F379" s="3">
        <v>10.482670000000001</v>
      </c>
      <c r="G379" s="3">
        <v>40.276000000000003</v>
      </c>
      <c r="H379" s="3">
        <v>16.504670000000001</v>
      </c>
      <c r="I379" s="3">
        <v>-10.952</v>
      </c>
      <c r="J379" s="3">
        <v>605</v>
      </c>
      <c r="K379" s="3">
        <v>29.196490000000001</v>
      </c>
      <c r="L379" s="3">
        <v>196</v>
      </c>
      <c r="M379" s="3">
        <v>111</v>
      </c>
      <c r="N379" s="3">
        <v>-4.488026E-3</v>
      </c>
      <c r="O379" s="3">
        <v>-8.4691679999999991E-3</v>
      </c>
      <c r="P379" s="3">
        <v>2.7442607000000001E-2</v>
      </c>
      <c r="Q379" s="3">
        <v>-1.125816E-2</v>
      </c>
      <c r="R379" s="3">
        <v>-7.806927E-3</v>
      </c>
      <c r="S379" s="3">
        <v>1.451918E-3</v>
      </c>
      <c r="T379" s="3">
        <v>1.7150354E-2</v>
      </c>
      <c r="U379" s="3">
        <v>1.0549089999999999E-3</v>
      </c>
      <c r="V379" s="3">
        <v>5.3612126000000003E-2</v>
      </c>
      <c r="W379" s="3">
        <v>6.0278195999999999E-2</v>
      </c>
      <c r="X379" s="3">
        <v>2.343052E-2</v>
      </c>
      <c r="Y379" s="3">
        <v>1.2495539999999999E-2</v>
      </c>
      <c r="Z379" s="3">
        <v>-5.0062563999999997E-2</v>
      </c>
      <c r="AA379" s="3">
        <v>-1.5330229000000001E-2</v>
      </c>
      <c r="AB379" s="3">
        <v>2.4045411999999999E-2</v>
      </c>
      <c r="AC379" s="3">
        <v>-1.8073427E-2</v>
      </c>
      <c r="AD379" s="3">
        <v>-8.0071099999999996E-4</v>
      </c>
      <c r="AE379" s="3">
        <v>2.0929412000000001E-2</v>
      </c>
      <c r="AF379" s="3">
        <v>-2.6039316999999999E-2</v>
      </c>
      <c r="AG379" s="3">
        <v>-1.2763869000000001E-2</v>
      </c>
      <c r="AH379" s="3">
        <v>-1.5215378E-2</v>
      </c>
      <c r="AI379" s="3">
        <v>3.4261667000000003E-2</v>
      </c>
      <c r="AJ379" s="3">
        <v>5.0391564999999999E-2</v>
      </c>
      <c r="AK379" s="3">
        <v>70.25</v>
      </c>
      <c r="AL379" s="3">
        <v>77.332999999999998</v>
      </c>
      <c r="AM379" s="3">
        <v>-7.0829999999999984</v>
      </c>
      <c r="AN379" s="3">
        <v>-6.0306644999999999E-2</v>
      </c>
      <c r="AO379" s="3">
        <v>8.5520266999999997E-2</v>
      </c>
      <c r="AP379" s="3">
        <v>-3.7813370000000001E-3</v>
      </c>
      <c r="AQ379" s="3">
        <v>4.3023885999999997E-2</v>
      </c>
      <c r="AR379" s="3">
        <v>-2.2377942000000001E-2</v>
      </c>
      <c r="AS379" s="3">
        <v>1.3028092999999999E-2</v>
      </c>
      <c r="AT379" s="3">
        <v>1.5741259999999999E-3</v>
      </c>
      <c r="AU379">
        <v>12</v>
      </c>
    </row>
    <row r="380" spans="1:47" x14ac:dyDescent="0.2">
      <c r="A380" s="2" t="s">
        <v>377</v>
      </c>
      <c r="B380" s="2" t="s">
        <v>1042</v>
      </c>
      <c r="C380" s="3">
        <v>51.32</v>
      </c>
      <c r="D380" s="3">
        <v>82.55</v>
      </c>
      <c r="E380" s="3">
        <v>2.7533300000000001</v>
      </c>
      <c r="F380" s="3">
        <v>10.984</v>
      </c>
      <c r="G380" s="3">
        <v>41.652000000000001</v>
      </c>
      <c r="H380" s="3">
        <v>16.92933</v>
      </c>
      <c r="I380" s="3">
        <v>-11.29133</v>
      </c>
      <c r="J380" s="3">
        <v>611</v>
      </c>
      <c r="K380" s="3">
        <v>27.183779999999999</v>
      </c>
      <c r="L380" s="3">
        <v>192</v>
      </c>
      <c r="M380" s="3">
        <v>116</v>
      </c>
      <c r="N380" s="3">
        <v>8.7987080000000006E-3</v>
      </c>
      <c r="O380" s="3">
        <v>-2.3302420000000001E-2</v>
      </c>
      <c r="P380" s="3">
        <v>6.6958720000000003E-3</v>
      </c>
      <c r="Q380" s="3">
        <v>-3.4498785999999997E-2</v>
      </c>
      <c r="R380" s="3">
        <v>9.7842469999999994E-3</v>
      </c>
      <c r="S380" s="3">
        <v>5.2162093999999999E-2</v>
      </c>
      <c r="T380" s="3">
        <v>6.2028159999999999E-3</v>
      </c>
      <c r="U380" s="3">
        <v>3.6929985999999998E-2</v>
      </c>
      <c r="V380" s="3">
        <v>-1.4888214E-2</v>
      </c>
      <c r="W380" s="3">
        <v>-2.1050793000000002E-2</v>
      </c>
      <c r="X380" s="3">
        <v>5.3709214999999998E-2</v>
      </c>
      <c r="Y380" s="3">
        <v>9.7367189000000007E-2</v>
      </c>
      <c r="Z380" s="3">
        <v>2.0808614999999999E-2</v>
      </c>
      <c r="AA380" s="3">
        <v>-3.8357167999999997E-2</v>
      </c>
      <c r="AB380" s="3">
        <v>-2.3043711000000001E-2</v>
      </c>
      <c r="AC380" s="3">
        <v>-3.9820294999999999E-2</v>
      </c>
      <c r="AD380" s="3">
        <v>-5.2638972999999999E-2</v>
      </c>
      <c r="AE380" s="3">
        <v>1.744418E-2</v>
      </c>
      <c r="AF380" s="3">
        <v>-5.3138423999999997E-2</v>
      </c>
      <c r="AG380" s="3">
        <v>-4.4889671999999999E-2</v>
      </c>
      <c r="AH380" s="3">
        <v>6.8683099999999999E-3</v>
      </c>
      <c r="AI380" s="3">
        <v>-2.2350656999999999E-2</v>
      </c>
      <c r="AJ380" s="3">
        <v>-3.1919604999999997E-2</v>
      </c>
      <c r="AK380" s="3">
        <v>88.25</v>
      </c>
      <c r="AL380" s="3">
        <v>90.5</v>
      </c>
      <c r="AM380" s="3">
        <v>-2.25</v>
      </c>
      <c r="AN380" s="3">
        <v>-5.8607349000000003E-2</v>
      </c>
      <c r="AO380" s="3">
        <v>8.4244418000000001E-2</v>
      </c>
      <c r="AP380" s="3">
        <v>-5.81615E-3</v>
      </c>
      <c r="AQ380" s="3">
        <v>4.2318847999999999E-2</v>
      </c>
      <c r="AR380" s="3">
        <v>-1.9356294999999999E-2</v>
      </c>
      <c r="AS380" s="3">
        <v>1.4914947E-2</v>
      </c>
      <c r="AT380" s="3">
        <v>3.769068E-3</v>
      </c>
      <c r="AU380">
        <v>12</v>
      </c>
    </row>
    <row r="381" spans="1:47" x14ac:dyDescent="0.2">
      <c r="A381" s="2" t="s">
        <v>378</v>
      </c>
      <c r="B381" s="2" t="s">
        <v>1043</v>
      </c>
      <c r="C381" s="3">
        <v>51.33</v>
      </c>
      <c r="D381" s="3">
        <v>82.54</v>
      </c>
      <c r="E381" s="3">
        <v>2.7605</v>
      </c>
      <c r="F381" s="3">
        <v>11.567</v>
      </c>
      <c r="G381" s="3">
        <v>42.752000000000002</v>
      </c>
      <c r="H381" s="3">
        <v>17.074670000000001</v>
      </c>
      <c r="I381" s="3">
        <v>-11.613329999999999</v>
      </c>
      <c r="J381" s="3">
        <v>616</v>
      </c>
      <c r="K381" s="3">
        <v>25.987939999999998</v>
      </c>
      <c r="L381" s="3">
        <v>190</v>
      </c>
      <c r="M381" s="3">
        <v>120</v>
      </c>
      <c r="N381" s="3">
        <v>-3.006225E-3</v>
      </c>
      <c r="O381" s="3">
        <v>-4.1695848000000001E-2</v>
      </c>
      <c r="P381" s="3">
        <v>5.1253866000000002E-2</v>
      </c>
      <c r="Q381" s="3">
        <v>-1.2142811E-2</v>
      </c>
      <c r="R381" s="3">
        <v>-3.1026893E-2</v>
      </c>
      <c r="S381" s="3">
        <v>-5.1930740000000003E-2</v>
      </c>
      <c r="T381" s="3">
        <v>1.9470235999999998E-2</v>
      </c>
      <c r="U381" s="3">
        <v>-3.2106384000000002E-2</v>
      </c>
      <c r="V381" s="3">
        <v>7.6456343999999996E-2</v>
      </c>
      <c r="W381" s="3">
        <v>4.8585514000000003E-2</v>
      </c>
      <c r="X381" s="3">
        <v>5.5112149999999999E-2</v>
      </c>
      <c r="Y381" s="3">
        <v>1.4348235000000001E-2</v>
      </c>
      <c r="Z381" s="3">
        <v>-3.6912489E-2</v>
      </c>
      <c r="AA381" s="3">
        <v>-1.5305261000000001E-2</v>
      </c>
      <c r="AB381" s="3">
        <v>2.3537222E-2</v>
      </c>
      <c r="AC381" s="3">
        <v>-3.2707899999999998E-2</v>
      </c>
      <c r="AD381" s="3">
        <v>-3.957515E-3</v>
      </c>
      <c r="AE381" s="3">
        <v>4.0608252999999997E-2</v>
      </c>
      <c r="AF381" s="3">
        <v>-3.5680126999999999E-2</v>
      </c>
      <c r="AG381" s="3">
        <v>1.9285799999999999E-4</v>
      </c>
      <c r="AH381" s="3">
        <v>-3.9556727999999999E-2</v>
      </c>
      <c r="AI381" s="3">
        <v>1.377634E-3</v>
      </c>
      <c r="AJ381" s="3">
        <v>6.2642332999999994E-2</v>
      </c>
      <c r="AK381" s="3">
        <v>69.25</v>
      </c>
      <c r="AL381" s="3">
        <v>78.5</v>
      </c>
      <c r="AM381" s="3">
        <v>-9.25</v>
      </c>
      <c r="AN381" s="3">
        <v>-5.2386407000000003E-2</v>
      </c>
      <c r="AO381" s="3">
        <v>7.2625756999999999E-2</v>
      </c>
      <c r="AP381" s="3">
        <v>-3.8398640000000001E-3</v>
      </c>
      <c r="AQ381" s="3">
        <v>3.9239781000000001E-2</v>
      </c>
      <c r="AR381" s="3">
        <v>-1.7876927000000001E-2</v>
      </c>
      <c r="AS381" s="3">
        <v>1.3109412000000001E-2</v>
      </c>
      <c r="AT381" s="3">
        <v>4.3273620000000004E-3</v>
      </c>
      <c r="AU381">
        <v>12</v>
      </c>
    </row>
    <row r="382" spans="1:47" x14ac:dyDescent="0.2">
      <c r="A382" s="2" t="s">
        <v>379</v>
      </c>
      <c r="B382" s="2" t="s">
        <v>1044</v>
      </c>
      <c r="C382" s="3">
        <v>51.35</v>
      </c>
      <c r="D382" s="3">
        <v>82.18</v>
      </c>
      <c r="E382" s="3">
        <v>2.8988299999999998</v>
      </c>
      <c r="F382" s="3">
        <v>11.037000000000001</v>
      </c>
      <c r="G382" s="3">
        <v>42.936</v>
      </c>
      <c r="H382" s="3">
        <v>17.582000000000001</v>
      </c>
      <c r="I382" s="3">
        <v>-11.755330000000001</v>
      </c>
      <c r="J382" s="3">
        <v>593</v>
      </c>
      <c r="K382" s="3">
        <v>24.210730000000002</v>
      </c>
      <c r="L382" s="3">
        <v>178</v>
      </c>
      <c r="M382" s="3">
        <v>123</v>
      </c>
      <c r="N382" s="3">
        <v>-8.8653989999999995E-3</v>
      </c>
      <c r="O382" s="3">
        <v>3.7324182999999997E-2</v>
      </c>
      <c r="P382" s="3">
        <v>1.0273677E-2</v>
      </c>
      <c r="Q382" s="3">
        <v>-6.5281248E-2</v>
      </c>
      <c r="R382" s="3">
        <v>-2.0156829999999999E-3</v>
      </c>
      <c r="S382" s="3">
        <v>1.6265313E-2</v>
      </c>
      <c r="T382" s="3">
        <v>3.1528579000000001E-2</v>
      </c>
      <c r="U382" s="3">
        <v>4.6094863999999999E-2</v>
      </c>
      <c r="V382" s="3">
        <v>2.7477980999999999E-2</v>
      </c>
      <c r="W382" s="3">
        <v>3.2321484999999997E-2</v>
      </c>
      <c r="X382" s="3">
        <v>-2.0871302000000001E-2</v>
      </c>
      <c r="Y382" s="3">
        <v>-8.9413700000000004E-4</v>
      </c>
      <c r="Z382" s="3">
        <v>-1.4408901E-2</v>
      </c>
      <c r="AA382" s="3">
        <v>-3.3398799999999999E-3</v>
      </c>
      <c r="AB382" s="3">
        <v>-2.4530994E-2</v>
      </c>
      <c r="AC382" s="3">
        <v>2.0094303000000001E-2</v>
      </c>
      <c r="AD382" s="3">
        <v>4.1390165999999999E-2</v>
      </c>
      <c r="AE382" s="3">
        <v>-1.224714E-3</v>
      </c>
      <c r="AF382" s="3">
        <v>2.3057926999999999E-2</v>
      </c>
      <c r="AG382" s="3">
        <v>-1.4866611E-2</v>
      </c>
      <c r="AH382" s="3">
        <v>-2.7842598E-2</v>
      </c>
      <c r="AI382" s="3">
        <v>2.3967557E-2</v>
      </c>
      <c r="AJ382" s="3">
        <v>5.5903732999999997E-2</v>
      </c>
      <c r="AK382" s="3">
        <v>74.667000000000002</v>
      </c>
      <c r="AL382" s="3">
        <v>98</v>
      </c>
      <c r="AM382" s="3">
        <v>-23.332999999999998</v>
      </c>
      <c r="AN382" s="3">
        <v>-5.8985902E-2</v>
      </c>
      <c r="AO382" s="3">
        <v>8.3281679999999997E-2</v>
      </c>
      <c r="AP382" s="3">
        <v>-6.4950069999999997E-3</v>
      </c>
      <c r="AQ382" s="3">
        <v>4.0955314999999999E-2</v>
      </c>
      <c r="AR382" s="3">
        <v>-2.1015503000000001E-2</v>
      </c>
      <c r="AS382" s="3">
        <v>1.3519988E-2</v>
      </c>
      <c r="AT382" s="3">
        <v>6.4674700000000003E-4</v>
      </c>
      <c r="AU382">
        <v>12</v>
      </c>
    </row>
    <row r="383" spans="1:47" x14ac:dyDescent="0.2">
      <c r="A383" s="2" t="s">
        <v>380</v>
      </c>
      <c r="B383" s="2" t="s">
        <v>1045</v>
      </c>
      <c r="C383" s="3">
        <v>51.34</v>
      </c>
      <c r="D383" s="3">
        <v>82.16</v>
      </c>
      <c r="E383" s="3">
        <v>2.9103300000000001</v>
      </c>
      <c r="F383" s="3">
        <v>11.218</v>
      </c>
      <c r="G383" s="3">
        <v>43.463999999999999</v>
      </c>
      <c r="H383" s="3">
        <v>17.675999999999998</v>
      </c>
      <c r="I383" s="3">
        <v>-11.92333</v>
      </c>
      <c r="J383" s="3">
        <v>591</v>
      </c>
      <c r="K383" s="3">
        <v>24.653919999999999</v>
      </c>
      <c r="L383" s="3">
        <v>178</v>
      </c>
      <c r="M383" s="3">
        <v>123</v>
      </c>
      <c r="N383" s="3">
        <v>-1.0047182E-2</v>
      </c>
      <c r="O383" s="3">
        <v>5.3318552999999998E-2</v>
      </c>
      <c r="P383" s="3">
        <v>-9.036278E-3</v>
      </c>
      <c r="Q383" s="3">
        <v>2.0751333E-2</v>
      </c>
      <c r="R383" s="3">
        <v>8.3469210000000002E-3</v>
      </c>
      <c r="S383" s="3">
        <v>-1.7365525E-2</v>
      </c>
      <c r="T383" s="3">
        <v>4.1941941000000003E-2</v>
      </c>
      <c r="U383" s="3">
        <v>4.5619229999999997E-2</v>
      </c>
      <c r="V383" s="3">
        <v>-3.3313856000000003E-2</v>
      </c>
      <c r="W383" s="3">
        <v>-3.3231113E-2</v>
      </c>
      <c r="X383" s="3">
        <v>-1.3077556000000001E-2</v>
      </c>
      <c r="Y383" s="3">
        <v>-3.9267730000000001E-2</v>
      </c>
      <c r="Z383" s="3">
        <v>-2.1663544999999999E-2</v>
      </c>
      <c r="AA383" s="3">
        <v>9.2282900000000001E-3</v>
      </c>
      <c r="AB383" s="3">
        <v>-5.2094960000000001E-3</v>
      </c>
      <c r="AC383" s="3">
        <v>1.4391874000000001E-2</v>
      </c>
      <c r="AD383" s="3">
        <v>2.4323245E-2</v>
      </c>
      <c r="AE383" s="3">
        <v>3.7942147000000002E-2</v>
      </c>
      <c r="AF383" s="3">
        <v>4.8908165000000003E-2</v>
      </c>
      <c r="AG383" s="3">
        <v>-4.3571308000000003E-2</v>
      </c>
      <c r="AH383" s="3">
        <v>-1.3047789000000001E-2</v>
      </c>
      <c r="AI383" s="3">
        <v>4.1766276999999997E-2</v>
      </c>
      <c r="AJ383" s="3">
        <v>-8.3032699999999995E-4</v>
      </c>
      <c r="AK383" s="3">
        <v>79.5</v>
      </c>
      <c r="AL383" s="3">
        <v>84.75</v>
      </c>
      <c r="AM383" s="3">
        <v>-5.25</v>
      </c>
      <c r="AN383" s="3">
        <v>-5.8836078E-2</v>
      </c>
      <c r="AO383" s="3">
        <v>8.1304902999999998E-2</v>
      </c>
      <c r="AP383" s="3">
        <v>-5.6653160000000001E-3</v>
      </c>
      <c r="AQ383" s="3">
        <v>3.9891678999999999E-2</v>
      </c>
      <c r="AR383" s="3">
        <v>-2.0707201000000001E-2</v>
      </c>
      <c r="AS383" s="3">
        <v>1.4750467E-2</v>
      </c>
      <c r="AT383" s="3">
        <v>7.5842699999999999E-4</v>
      </c>
      <c r="AU383">
        <v>12</v>
      </c>
    </row>
    <row r="384" spans="1:47" x14ac:dyDescent="0.2">
      <c r="A384" s="2" t="s">
        <v>381</v>
      </c>
      <c r="B384" s="2" t="s">
        <v>1046</v>
      </c>
      <c r="C384" s="3">
        <v>51.65</v>
      </c>
      <c r="D384" s="3">
        <v>80.790000000000006</v>
      </c>
      <c r="E384" s="3">
        <v>2.7923300000000002</v>
      </c>
      <c r="F384" s="3">
        <v>9.69</v>
      </c>
      <c r="G384" s="3">
        <v>44.603999999999999</v>
      </c>
      <c r="H384" s="3">
        <v>18.535329999999998</v>
      </c>
      <c r="I384" s="3">
        <v>-13.341329999999999</v>
      </c>
      <c r="J384" s="3">
        <v>329</v>
      </c>
      <c r="K384" s="3">
        <v>44.650840000000002</v>
      </c>
      <c r="L384" s="3">
        <v>131</v>
      </c>
      <c r="M384" s="3">
        <v>55</v>
      </c>
      <c r="N384" s="3">
        <v>-1.586475E-2</v>
      </c>
      <c r="O384" s="3">
        <v>1.968307E-2</v>
      </c>
      <c r="P384" s="3">
        <v>6.3965899999999997E-3</v>
      </c>
      <c r="Q384" s="3">
        <v>3.0886615999999999E-2</v>
      </c>
      <c r="R384" s="3">
        <v>-3.5346099999999998E-2</v>
      </c>
      <c r="S384" s="3">
        <v>-1.304637E-3</v>
      </c>
      <c r="T384" s="3">
        <v>1.516409E-2</v>
      </c>
      <c r="U384" s="3">
        <v>5.3693605999999998E-2</v>
      </c>
      <c r="V384" s="3">
        <v>-5.5628860000000004E-3</v>
      </c>
      <c r="W384" s="3">
        <v>-2.0618352E-2</v>
      </c>
      <c r="X384" s="3">
        <v>1.8913051E-2</v>
      </c>
      <c r="Y384" s="3">
        <v>-3.2697628999999999E-2</v>
      </c>
      <c r="Z384" s="3">
        <v>6.1482689999999996E-3</v>
      </c>
      <c r="AA384" s="3">
        <v>-1.5357297000000001E-2</v>
      </c>
      <c r="AB384" s="3">
        <v>-1.8445320000000001E-3</v>
      </c>
      <c r="AC384" s="3">
        <v>-4.7737709999999996E-3</v>
      </c>
      <c r="AD384" s="3">
        <v>1.1165704E-2</v>
      </c>
      <c r="AE384" s="3">
        <v>4.2013364999999997E-2</v>
      </c>
      <c r="AF384" s="3">
        <v>1.298943E-2</v>
      </c>
      <c r="AG384" s="3">
        <v>-4.9782199999999999E-2</v>
      </c>
      <c r="AH384" s="3">
        <v>-2.2823386000000001E-2</v>
      </c>
      <c r="AI384" s="3">
        <v>-7.2629089999999997E-3</v>
      </c>
      <c r="AJ384" s="3">
        <v>3.8233329999999999E-3</v>
      </c>
      <c r="AK384" s="3">
        <v>140</v>
      </c>
      <c r="AL384" s="3">
        <v>98.5</v>
      </c>
      <c r="AM384" s="3">
        <v>41.5</v>
      </c>
      <c r="AN384" s="3">
        <v>-6.9886449000000003E-2</v>
      </c>
      <c r="AO384" s="3">
        <v>0.101351383</v>
      </c>
      <c r="AP384" s="3">
        <v>-4.6954309999999999E-3</v>
      </c>
      <c r="AQ384" s="3">
        <v>5.6866514999999999E-2</v>
      </c>
      <c r="AR384" s="3">
        <v>-2.9612412000000001E-2</v>
      </c>
      <c r="AS384" s="3">
        <v>2.0235489999999998E-2</v>
      </c>
      <c r="AT384" s="3">
        <v>6.9008089999999999E-3</v>
      </c>
      <c r="AU384">
        <v>12</v>
      </c>
    </row>
    <row r="385" spans="1:47" x14ac:dyDescent="0.2">
      <c r="A385" s="2" t="s">
        <v>382</v>
      </c>
      <c r="B385" s="2" t="s">
        <v>1047</v>
      </c>
      <c r="C385" s="3">
        <v>51.67</v>
      </c>
      <c r="D385" s="3">
        <v>80.819999999999993</v>
      </c>
      <c r="E385" s="3">
        <v>2.7043300000000001</v>
      </c>
      <c r="F385" s="3">
        <v>9.7420000000000009</v>
      </c>
      <c r="G385" s="3">
        <v>44.808</v>
      </c>
      <c r="H385" s="3">
        <v>18.468669999999999</v>
      </c>
      <c r="I385" s="3">
        <v>-13.48667</v>
      </c>
      <c r="J385" s="3">
        <v>331</v>
      </c>
      <c r="K385" s="3">
        <v>45.259300000000003</v>
      </c>
      <c r="L385" s="3">
        <v>133</v>
      </c>
      <c r="M385" s="3">
        <v>55</v>
      </c>
      <c r="N385" s="3">
        <v>4.2630727E-2</v>
      </c>
      <c r="O385" s="3">
        <v>-1.4103262E-2</v>
      </c>
      <c r="P385" s="3">
        <v>2.6350815999999999E-2</v>
      </c>
      <c r="Q385" s="3">
        <v>-2.4232324E-2</v>
      </c>
      <c r="R385" s="3">
        <v>-3.2148642999999998E-2</v>
      </c>
      <c r="S385" s="3">
        <v>3.5368352999999998E-2</v>
      </c>
      <c r="T385" s="3">
        <v>3.6286890000000002E-2</v>
      </c>
      <c r="U385" s="3">
        <v>2.6261046999999999E-2</v>
      </c>
      <c r="V385" s="3">
        <v>7.3872E-3</v>
      </c>
      <c r="W385" s="3">
        <v>-1.2527553E-2</v>
      </c>
      <c r="X385" s="3">
        <v>5.4525344000000003E-2</v>
      </c>
      <c r="Y385" s="3">
        <v>7.3624812999999997E-2</v>
      </c>
      <c r="Z385" s="3">
        <v>-9.3901399999999999E-3</v>
      </c>
      <c r="AA385" s="3">
        <v>-6.3053262999999998E-2</v>
      </c>
      <c r="AB385" s="3">
        <v>-3.7643377999999998E-2</v>
      </c>
      <c r="AC385" s="3">
        <v>-2.2569102000000001E-2</v>
      </c>
      <c r="AD385" s="3">
        <v>-5.6228538000000002E-2</v>
      </c>
      <c r="AE385" s="3">
        <v>5.6518769000000003E-2</v>
      </c>
      <c r="AF385" s="3">
        <v>-3.704992E-2</v>
      </c>
      <c r="AG385" s="3">
        <v>-2.0355345E-2</v>
      </c>
      <c r="AH385" s="3">
        <v>-2.5090241999999999E-2</v>
      </c>
      <c r="AI385" s="3">
        <v>1.7275294E-2</v>
      </c>
      <c r="AJ385" s="3">
        <v>-0.14704863400000001</v>
      </c>
      <c r="AK385" s="3">
        <v>90.332999999999998</v>
      </c>
      <c r="AL385" s="3">
        <v>92</v>
      </c>
      <c r="AM385" s="3">
        <v>-1.6670000000000016</v>
      </c>
      <c r="AN385" s="3">
        <v>-6.1399347999999999E-2</v>
      </c>
      <c r="AO385" s="3">
        <v>8.4007333000000003E-2</v>
      </c>
      <c r="AP385" s="3">
        <v>-7.1725449999999998E-3</v>
      </c>
      <c r="AQ385" s="3">
        <v>4.4252688999999998E-2</v>
      </c>
      <c r="AR385" s="3">
        <v>-2.4224398000000001E-2</v>
      </c>
      <c r="AS385" s="3">
        <v>1.4839952999999999E-2</v>
      </c>
      <c r="AT385" s="3">
        <v>3.8814829999999998E-3</v>
      </c>
      <c r="AU385">
        <v>12</v>
      </c>
    </row>
    <row r="386" spans="1:47" x14ac:dyDescent="0.2">
      <c r="A386" s="2" t="s">
        <v>383</v>
      </c>
      <c r="B386" s="2" t="s">
        <v>1048</v>
      </c>
      <c r="C386" s="3">
        <v>51.63</v>
      </c>
      <c r="D386" s="3">
        <v>80.83</v>
      </c>
      <c r="E386" s="3">
        <v>2.61117</v>
      </c>
      <c r="F386" s="3">
        <v>10.49033</v>
      </c>
      <c r="G386" s="3">
        <v>46.02</v>
      </c>
      <c r="H386" s="3">
        <v>18.488</v>
      </c>
      <c r="I386" s="3">
        <v>-13.771330000000001</v>
      </c>
      <c r="J386" s="3">
        <v>333</v>
      </c>
      <c r="K386" s="3">
        <v>44.669840000000001</v>
      </c>
      <c r="L386" s="3">
        <v>133</v>
      </c>
      <c r="M386" s="3">
        <v>56</v>
      </c>
      <c r="N386" s="3">
        <v>7.9907329999999999E-3</v>
      </c>
      <c r="O386" s="3">
        <v>3.7239227E-2</v>
      </c>
      <c r="P386" s="3">
        <v>5.8608540000000004E-3</v>
      </c>
      <c r="Q386" s="3">
        <v>9.0887650000000004E-3</v>
      </c>
      <c r="R386" s="3">
        <v>-2.6963791000000001E-2</v>
      </c>
      <c r="S386" s="3">
        <v>1.1707700999999999E-2</v>
      </c>
      <c r="T386" s="3">
        <v>2.0031723000000001E-2</v>
      </c>
      <c r="U386" s="3">
        <v>7.7850786000000005E-2</v>
      </c>
      <c r="V386" s="3">
        <v>-9.8769500000000007E-3</v>
      </c>
      <c r="W386" s="3">
        <v>-2.3824346E-2</v>
      </c>
      <c r="X386" s="3">
        <v>-2.4102080000000001E-3</v>
      </c>
      <c r="Y386" s="3">
        <v>-7.0649509999999999E-3</v>
      </c>
      <c r="Z386" s="3">
        <v>-1.6162499E-2</v>
      </c>
      <c r="AA386" s="3">
        <v>-1.9765208999999999E-2</v>
      </c>
      <c r="AB386" s="3">
        <v>-1.7895049E-2</v>
      </c>
      <c r="AC386" s="3">
        <v>6.5410779999999996E-3</v>
      </c>
      <c r="AD386" s="3">
        <v>-2.1323269999999998E-3</v>
      </c>
      <c r="AE386" s="3">
        <v>2.0398532E-2</v>
      </c>
      <c r="AF386" s="3">
        <v>2.2892738999999999E-2</v>
      </c>
      <c r="AG386" s="3">
        <v>-4.0544309000000001E-2</v>
      </c>
      <c r="AH386" s="3">
        <v>-3.7085480999999997E-2</v>
      </c>
      <c r="AI386" s="3">
        <v>5.6982446999999999E-2</v>
      </c>
      <c r="AJ386" s="3">
        <v>-1.607579E-3</v>
      </c>
      <c r="AK386" s="3">
        <v>77</v>
      </c>
      <c r="AL386" s="3">
        <v>88.25</v>
      </c>
      <c r="AM386" s="3">
        <v>-11.25</v>
      </c>
      <c r="AN386" s="3">
        <v>-5.2627681000000003E-2</v>
      </c>
      <c r="AO386" s="3">
        <v>7.3439780999999996E-2</v>
      </c>
      <c r="AP386" s="3">
        <v>-2.5115570000000002E-3</v>
      </c>
      <c r="AQ386" s="3">
        <v>3.7199536999999998E-2</v>
      </c>
      <c r="AR386" s="3">
        <v>-2.4265446E-2</v>
      </c>
      <c r="AS386" s="3">
        <v>1.1181295000000001E-2</v>
      </c>
      <c r="AT386" s="3">
        <v>5.6126609999999997E-3</v>
      </c>
      <c r="AU386">
        <v>12</v>
      </c>
    </row>
    <row r="387" spans="1:47" x14ac:dyDescent="0.2">
      <c r="A387" s="2" t="s">
        <v>384</v>
      </c>
      <c r="B387" s="2" t="s">
        <v>1049</v>
      </c>
      <c r="C387" s="3">
        <v>54.13</v>
      </c>
      <c r="D387" s="3">
        <v>81.31</v>
      </c>
      <c r="E387" s="3">
        <v>1.25467</v>
      </c>
      <c r="F387" s="3">
        <v>9.6873299999999993</v>
      </c>
      <c r="G387" s="3">
        <v>45.508000000000003</v>
      </c>
      <c r="H387" s="3">
        <v>17.316669999999998</v>
      </c>
      <c r="I387" s="3">
        <v>-15.389329999999999</v>
      </c>
      <c r="J387" s="3">
        <v>351</v>
      </c>
      <c r="K387" s="3">
        <v>51.331679999999999</v>
      </c>
      <c r="L387" s="3">
        <v>154</v>
      </c>
      <c r="M387" s="3">
        <v>49</v>
      </c>
      <c r="N387" s="3">
        <v>2.3078998E-2</v>
      </c>
      <c r="O387" s="3">
        <v>-6.263635E-3</v>
      </c>
      <c r="P387" s="3">
        <v>-4.9473251000000003E-2</v>
      </c>
      <c r="Q387" s="3">
        <v>7.4311286000000004E-2</v>
      </c>
      <c r="R387" s="3">
        <v>-2.473643E-2</v>
      </c>
      <c r="S387" s="3">
        <v>4.4986830999999998E-2</v>
      </c>
      <c r="T387" s="3">
        <v>-6.5677033999999995E-2</v>
      </c>
      <c r="U387" s="3">
        <v>-4.0291090000000003E-3</v>
      </c>
      <c r="V387" s="3">
        <v>-8.2323723000000001E-2</v>
      </c>
      <c r="W387" s="3">
        <v>-5.9978594000000003E-2</v>
      </c>
      <c r="X387" s="3">
        <v>3.3418806000000002E-2</v>
      </c>
      <c r="Y387" s="3">
        <v>-1.7502315000000001E-2</v>
      </c>
      <c r="Z387" s="3">
        <v>2.4612648000000001E-2</v>
      </c>
      <c r="AA387" s="3">
        <v>-9.2206587000000007E-2</v>
      </c>
      <c r="AB387" s="3">
        <v>4.8986055000000001E-2</v>
      </c>
      <c r="AC387" s="3">
        <v>-2.2447839000000001E-2</v>
      </c>
      <c r="AD387" s="3">
        <v>-1.6526309999999999E-2</v>
      </c>
      <c r="AE387" s="3">
        <v>-9.4096330000000006E-3</v>
      </c>
      <c r="AF387" s="3">
        <v>2.9027521000000001E-2</v>
      </c>
      <c r="AG387" s="3">
        <v>4.2384112000000002E-2</v>
      </c>
      <c r="AH387" s="3">
        <v>-7.0400000000000004E-5</v>
      </c>
      <c r="AI387" s="3">
        <v>-2.6443741E-2</v>
      </c>
      <c r="AJ387" s="3">
        <v>-4.3716085000000002E-2</v>
      </c>
      <c r="AK387" s="3">
        <v>98</v>
      </c>
      <c r="AL387" s="3">
        <v>91</v>
      </c>
      <c r="AM387" s="3">
        <v>7</v>
      </c>
      <c r="AN387" s="3">
        <v>-5.2530558999999998E-2</v>
      </c>
      <c r="AO387" s="3">
        <v>7.3342665000000001E-2</v>
      </c>
      <c r="AP387" s="3">
        <v>-4.1517979999999999E-3</v>
      </c>
      <c r="AQ387" s="3">
        <v>4.2183711999999998E-2</v>
      </c>
      <c r="AR387" s="3">
        <v>-1.9394002E-2</v>
      </c>
      <c r="AS387" s="3">
        <v>1.5130384E-2</v>
      </c>
      <c r="AT387" s="3">
        <v>5.9688090000000003E-3</v>
      </c>
      <c r="AU387">
        <v>12</v>
      </c>
    </row>
    <row r="388" spans="1:47" x14ac:dyDescent="0.2">
      <c r="A388" s="2" t="s">
        <v>385</v>
      </c>
      <c r="B388" s="2" t="s">
        <v>1050</v>
      </c>
      <c r="C388" s="3">
        <v>51.75</v>
      </c>
      <c r="D388" s="3">
        <v>80.819999999999993</v>
      </c>
      <c r="E388" s="3">
        <v>2.6684999999999999</v>
      </c>
      <c r="F388" s="3">
        <v>10.067</v>
      </c>
      <c r="G388" s="3">
        <v>45.46</v>
      </c>
      <c r="H388" s="3">
        <v>18.527329999999999</v>
      </c>
      <c r="I388" s="3">
        <v>-13.67867</v>
      </c>
      <c r="J388" s="3">
        <v>335</v>
      </c>
      <c r="K388" s="3">
        <v>43.9283</v>
      </c>
      <c r="L388" s="3">
        <v>133</v>
      </c>
      <c r="M388" s="3">
        <v>57</v>
      </c>
      <c r="N388" s="3">
        <v>-1.0661459999999999E-2</v>
      </c>
      <c r="O388" s="3">
        <v>2.6323490000000001E-2</v>
      </c>
      <c r="P388" s="3">
        <v>-1.8236385000000001E-2</v>
      </c>
      <c r="Q388" s="3">
        <v>2.1405687999999999E-2</v>
      </c>
      <c r="R388" s="3">
        <v>1.1941098000000001E-2</v>
      </c>
      <c r="S388" s="3">
        <v>7.8757154999999995E-2</v>
      </c>
      <c r="T388" s="3">
        <v>-4.8143279999999997E-3</v>
      </c>
      <c r="U388" s="3">
        <v>6.4038081999999996E-2</v>
      </c>
      <c r="V388" s="3">
        <v>1.602121E-3</v>
      </c>
      <c r="W388" s="3">
        <v>-9.1338059999999995E-3</v>
      </c>
      <c r="X388" s="3">
        <v>-2.8550860000000002E-3</v>
      </c>
      <c r="Y388" s="3">
        <v>-2.394715E-2</v>
      </c>
      <c r="Z388" s="3">
        <v>-1.4140127000000001E-2</v>
      </c>
      <c r="AA388" s="3">
        <v>-4.8968656999999999E-2</v>
      </c>
      <c r="AB388" s="3">
        <v>-2.7375084000000001E-2</v>
      </c>
      <c r="AC388" s="3">
        <v>1.151491E-2</v>
      </c>
      <c r="AD388" s="3">
        <v>4.6376899999999999E-3</v>
      </c>
      <c r="AE388" s="3">
        <v>2.4331341999999999E-2</v>
      </c>
      <c r="AF388" s="3">
        <v>1.1425556E-2</v>
      </c>
      <c r="AG388" s="3">
        <v>-2.8636973999999999E-2</v>
      </c>
      <c r="AH388" s="3">
        <v>3.5555460000000001E-3</v>
      </c>
      <c r="AI388" s="3">
        <v>2.4076869000000001E-2</v>
      </c>
      <c r="AJ388" s="3">
        <v>-4.1488310000000004E-3</v>
      </c>
      <c r="AK388" s="3">
        <v>141</v>
      </c>
      <c r="AL388" s="3">
        <v>109.75</v>
      </c>
      <c r="AM388" s="3">
        <v>31.25</v>
      </c>
      <c r="AN388" s="3">
        <v>-8.4271449999999998E-2</v>
      </c>
      <c r="AO388" s="3">
        <v>0.117765782</v>
      </c>
      <c r="AP388" s="3">
        <v>-7.9161360000000007E-3</v>
      </c>
      <c r="AQ388" s="3">
        <v>6.7284403000000007E-2</v>
      </c>
      <c r="AR388" s="3">
        <v>-3.8110276999999998E-2</v>
      </c>
      <c r="AS388" s="3">
        <v>2.2747984999999998E-2</v>
      </c>
      <c r="AT388" s="3">
        <v>3.864588E-3</v>
      </c>
      <c r="AU388">
        <v>12</v>
      </c>
    </row>
    <row r="389" spans="1:47" x14ac:dyDescent="0.2">
      <c r="A389" s="2" t="s">
        <v>386</v>
      </c>
      <c r="B389" s="2" t="s">
        <v>1051</v>
      </c>
      <c r="C389" s="3">
        <v>51.77</v>
      </c>
      <c r="D389" s="3">
        <v>80.849999999999994</v>
      </c>
      <c r="E389" s="3">
        <v>2.5924999999999998</v>
      </c>
      <c r="F389" s="3">
        <v>10.043670000000001</v>
      </c>
      <c r="G389" s="3">
        <v>45.475999999999999</v>
      </c>
      <c r="H389" s="3">
        <v>18.473330000000001</v>
      </c>
      <c r="I389" s="3">
        <v>-13.74067</v>
      </c>
      <c r="J389" s="3">
        <v>334</v>
      </c>
      <c r="K389" s="3">
        <v>44.656179999999999</v>
      </c>
      <c r="L389" s="3">
        <v>134</v>
      </c>
      <c r="M389" s="3">
        <v>56</v>
      </c>
      <c r="N389" s="3">
        <v>-2.2512945999999999E-2</v>
      </c>
      <c r="O389" s="3">
        <v>-3.8493291999999998E-2</v>
      </c>
      <c r="P389" s="3">
        <v>6.0141630000000003E-3</v>
      </c>
      <c r="Q389" s="3">
        <v>1.6976692000000002E-2</v>
      </c>
      <c r="R389" s="3">
        <v>4.2721321E-2</v>
      </c>
      <c r="S389" s="3">
        <v>7.0051317000000002E-2</v>
      </c>
      <c r="T389" s="3">
        <v>-3.5728832000000002E-2</v>
      </c>
      <c r="U389" s="3">
        <v>2.0549699000000001E-2</v>
      </c>
      <c r="V389" s="3">
        <v>1.7598598999999999E-2</v>
      </c>
      <c r="W389" s="3">
        <v>3.5531366000000002E-2</v>
      </c>
      <c r="X389" s="3">
        <v>2.6810296000000001E-2</v>
      </c>
      <c r="Y389" s="3">
        <v>-4.1225700000000002E-4</v>
      </c>
      <c r="Z389" s="3">
        <v>1.0198772E-2</v>
      </c>
      <c r="AA389" s="3">
        <v>-4.4916441000000001E-2</v>
      </c>
      <c r="AB389" s="3">
        <v>2.8670710000000001E-3</v>
      </c>
      <c r="AC389" s="3">
        <v>-3.5470788000000003E-2</v>
      </c>
      <c r="AD389" s="3">
        <v>-3.8222027999999998E-2</v>
      </c>
      <c r="AE389" s="3">
        <v>-1.0691693E-2</v>
      </c>
      <c r="AF389" s="3">
        <v>-3.5545960000000001E-2</v>
      </c>
      <c r="AG389" s="3">
        <v>-3.6366016000000001E-2</v>
      </c>
      <c r="AH389" s="3">
        <v>1.6554901E-2</v>
      </c>
      <c r="AI389" s="3">
        <v>8.9116179999999996E-3</v>
      </c>
      <c r="AJ389" s="3">
        <v>7.5191399999999997E-3</v>
      </c>
      <c r="AK389" s="3">
        <v>82.5</v>
      </c>
      <c r="AL389" s="3">
        <v>81.25</v>
      </c>
      <c r="AM389" s="3">
        <v>1.25</v>
      </c>
      <c r="AN389" s="3">
        <v>-5.7107771000000002E-2</v>
      </c>
      <c r="AO389" s="3">
        <v>7.9890151000000006E-2</v>
      </c>
      <c r="AP389" s="3">
        <v>-6.597622E-3</v>
      </c>
      <c r="AQ389" s="3">
        <v>4.1167633000000002E-2</v>
      </c>
      <c r="AR389" s="3">
        <v>-2.2171103000000001E-2</v>
      </c>
      <c r="AS389" s="3">
        <v>1.3738548E-2</v>
      </c>
      <c r="AT389" s="3">
        <v>4.2879570000000002E-3</v>
      </c>
      <c r="AU389">
        <v>12</v>
      </c>
    </row>
    <row r="390" spans="1:47" x14ac:dyDescent="0.2">
      <c r="A390" s="2" t="s">
        <v>387</v>
      </c>
      <c r="B390" s="2" t="s">
        <v>1052</v>
      </c>
      <c r="C390" s="3">
        <v>51.73</v>
      </c>
      <c r="D390" s="3">
        <v>80.86</v>
      </c>
      <c r="E390" s="3">
        <v>2.5598299999999998</v>
      </c>
      <c r="F390" s="3">
        <v>10.473000000000001</v>
      </c>
      <c r="G390" s="3">
        <v>46.148000000000003</v>
      </c>
      <c r="H390" s="3">
        <v>18.478670000000001</v>
      </c>
      <c r="I390" s="3">
        <v>-13.907999999999999</v>
      </c>
      <c r="J390" s="3">
        <v>338</v>
      </c>
      <c r="K390" s="3">
        <v>44.266689999999997</v>
      </c>
      <c r="L390" s="3">
        <v>135</v>
      </c>
      <c r="M390" s="3">
        <v>57</v>
      </c>
      <c r="N390" s="3">
        <v>-2.9962266000000001E-2</v>
      </c>
      <c r="O390" s="3">
        <v>1.9051206000000001E-2</v>
      </c>
      <c r="P390" s="3">
        <v>-1.5703726000000001E-2</v>
      </c>
      <c r="Q390" s="3">
        <v>3.6575557000000002E-2</v>
      </c>
      <c r="R390" s="3">
        <v>-4.1896008999999998E-2</v>
      </c>
      <c r="S390" s="3">
        <v>2.3332190000000001E-3</v>
      </c>
      <c r="T390" s="3">
        <v>3.4312699999999998E-4</v>
      </c>
      <c r="U390" s="3">
        <v>1.7563092999999998E-2</v>
      </c>
      <c r="V390" s="3">
        <v>1.1661371E-2</v>
      </c>
      <c r="W390" s="3">
        <v>-1.2638257E-2</v>
      </c>
      <c r="X390" s="3">
        <v>1.6945386E-2</v>
      </c>
      <c r="Y390" s="3">
        <v>-2.4932637000000001E-2</v>
      </c>
      <c r="Z390" s="3">
        <v>6.1386399999999999E-4</v>
      </c>
      <c r="AA390" s="3">
        <v>-5.3653906000000001E-2</v>
      </c>
      <c r="AB390" s="3">
        <v>-9.2200000000000005E-5</v>
      </c>
      <c r="AC390" s="3">
        <v>-1.2251969999999999E-3</v>
      </c>
      <c r="AD390" s="3">
        <v>1.8225491999999999E-2</v>
      </c>
      <c r="AE390" s="3">
        <v>2.9194852E-2</v>
      </c>
      <c r="AF390" s="3">
        <v>4.1052667000000001E-2</v>
      </c>
      <c r="AG390" s="3">
        <v>-3.3981498999999998E-2</v>
      </c>
      <c r="AH390" s="3">
        <v>-2.1413105000000002E-2</v>
      </c>
      <c r="AI390" s="3">
        <v>-2.0233212E-2</v>
      </c>
      <c r="AJ390" s="3">
        <v>1.862626E-3</v>
      </c>
      <c r="AK390" s="3">
        <v>87.667000000000002</v>
      </c>
      <c r="AL390" s="3">
        <v>88.25</v>
      </c>
      <c r="AM390" s="3">
        <v>-0.58299999999999841</v>
      </c>
      <c r="AN390" s="3">
        <v>-5.3708789E-2</v>
      </c>
      <c r="AO390" s="3">
        <v>7.4359396999999994E-2</v>
      </c>
      <c r="AP390" s="3">
        <v>-4.949714E-3</v>
      </c>
      <c r="AQ390" s="3">
        <v>3.9641347E-2</v>
      </c>
      <c r="AR390" s="3">
        <v>-2.0075948999999999E-2</v>
      </c>
      <c r="AS390" s="3">
        <v>1.1402972000000001E-2</v>
      </c>
      <c r="AT390" s="3">
        <v>2.9340360000000001E-3</v>
      </c>
      <c r="AU390">
        <v>12</v>
      </c>
    </row>
    <row r="391" spans="1:47" x14ac:dyDescent="0.2">
      <c r="A391" s="2" t="s">
        <v>388</v>
      </c>
      <c r="B391" s="2" t="s">
        <v>1053</v>
      </c>
      <c r="C391" s="3">
        <v>53.82</v>
      </c>
      <c r="D391" s="3">
        <v>80.31</v>
      </c>
      <c r="E391" s="3">
        <v>1.3148299999999999</v>
      </c>
      <c r="F391" s="3">
        <v>10.321669999999999</v>
      </c>
      <c r="G391" s="3">
        <v>47.204000000000001</v>
      </c>
      <c r="H391" s="3">
        <v>17.62867</v>
      </c>
      <c r="I391" s="3">
        <v>-15.764670000000001</v>
      </c>
      <c r="J391" s="3">
        <v>343</v>
      </c>
      <c r="K391" s="3">
        <v>48.268419999999999</v>
      </c>
      <c r="L391" s="3">
        <v>147</v>
      </c>
      <c r="M391" s="3">
        <v>53</v>
      </c>
      <c r="N391" s="3">
        <v>4.7126811999999997E-2</v>
      </c>
      <c r="O391" s="3">
        <v>6.6653550000000004E-3</v>
      </c>
      <c r="P391" s="3">
        <v>-1.1533226000000001E-2</v>
      </c>
      <c r="Q391" s="3">
        <v>3.2387433E-2</v>
      </c>
      <c r="R391" s="3">
        <v>-3.8582473999999999E-2</v>
      </c>
      <c r="S391" s="3">
        <v>-3.2659344E-2</v>
      </c>
      <c r="T391" s="3">
        <v>-4.2601080000000003E-3</v>
      </c>
      <c r="U391" s="3">
        <v>8.3193750999999996E-2</v>
      </c>
      <c r="V391" s="3">
        <v>-1.376228E-3</v>
      </c>
      <c r="W391" s="3">
        <v>5.3878069999999997E-3</v>
      </c>
      <c r="X391" s="3">
        <v>-2.2456140999999999E-2</v>
      </c>
      <c r="Y391" s="3">
        <v>2.5376869999999998E-3</v>
      </c>
      <c r="Z391" s="3">
        <v>2.8801225E-2</v>
      </c>
      <c r="AA391" s="3">
        <v>-3.4517390000000001E-3</v>
      </c>
      <c r="AB391" s="3">
        <v>-1.3050641999999999E-2</v>
      </c>
      <c r="AC391" s="3">
        <v>-5.9203542999999997E-2</v>
      </c>
      <c r="AD391" s="3">
        <v>-5.1759513E-2</v>
      </c>
      <c r="AE391" s="3">
        <v>-3.1723163999999998E-2</v>
      </c>
      <c r="AF391" s="3">
        <v>-9.9273147000000006E-2</v>
      </c>
      <c r="AG391" s="3">
        <v>-5.2976173000000001E-2</v>
      </c>
      <c r="AH391" s="3">
        <v>-7.1456727999999997E-2</v>
      </c>
      <c r="AI391" s="3">
        <v>4.9359249999999999E-3</v>
      </c>
      <c r="AJ391" s="3">
        <v>5.7114167E-2</v>
      </c>
      <c r="AK391" s="3">
        <v>73.25</v>
      </c>
      <c r="AL391" s="3">
        <v>78</v>
      </c>
      <c r="AM391" s="3">
        <v>-4.75</v>
      </c>
      <c r="AN391" s="3">
        <v>-6.6357593000000006E-2</v>
      </c>
      <c r="AO391" s="3">
        <v>9.5365052000000006E-2</v>
      </c>
      <c r="AP391" s="3">
        <v>-4.2843789999999996E-3</v>
      </c>
      <c r="AQ391" s="3">
        <v>4.9706447000000001E-2</v>
      </c>
      <c r="AR391" s="3">
        <v>-2.6078448000000001E-2</v>
      </c>
      <c r="AS391" s="3">
        <v>1.9490463999999999E-2</v>
      </c>
      <c r="AT391" s="3">
        <v>5.4240800000000004E-3</v>
      </c>
      <c r="AU391">
        <v>12</v>
      </c>
    </row>
    <row r="392" spans="1:47" x14ac:dyDescent="0.2">
      <c r="A392" s="2" t="s">
        <v>389</v>
      </c>
      <c r="B392" s="2" t="s">
        <v>1054</v>
      </c>
      <c r="C392" s="3">
        <v>51.87</v>
      </c>
      <c r="D392" s="3">
        <v>80.06</v>
      </c>
      <c r="E392" s="3">
        <v>2.6753300000000002</v>
      </c>
      <c r="F392" s="3">
        <v>10.95867</v>
      </c>
      <c r="G392" s="3">
        <v>47.896000000000001</v>
      </c>
      <c r="H392" s="3">
        <v>18.996670000000002</v>
      </c>
      <c r="I392" s="3">
        <v>-14.292669999999999</v>
      </c>
      <c r="J392" s="3">
        <v>306</v>
      </c>
      <c r="K392" s="3">
        <v>46.565600000000003</v>
      </c>
      <c r="L392" s="3">
        <v>127</v>
      </c>
      <c r="M392" s="3">
        <v>51</v>
      </c>
      <c r="N392" s="3">
        <v>-1.078143E-2</v>
      </c>
      <c r="O392" s="3">
        <v>1.8922296000000002E-2</v>
      </c>
      <c r="P392" s="3">
        <v>-1.0140998E-2</v>
      </c>
      <c r="Q392" s="3">
        <v>3.0824094999999999E-2</v>
      </c>
      <c r="R392" s="3">
        <v>-5.7952826999999998E-2</v>
      </c>
      <c r="S392" s="3">
        <v>-2.8366334999999999E-2</v>
      </c>
      <c r="T392" s="3">
        <v>7.7203799999999996E-4</v>
      </c>
      <c r="U392" s="3">
        <v>1.8301568000000001E-2</v>
      </c>
      <c r="V392" s="3">
        <v>1.1254861E-2</v>
      </c>
      <c r="W392" s="3">
        <v>6.4329260000000003E-3</v>
      </c>
      <c r="X392" s="3">
        <v>1.1104994E-2</v>
      </c>
      <c r="Y392" s="3">
        <v>-1.4346009E-2</v>
      </c>
      <c r="Z392" s="3">
        <v>-1.9158458E-2</v>
      </c>
      <c r="AA392" s="3">
        <v>-4.7862857000000002E-2</v>
      </c>
      <c r="AB392" s="3">
        <v>2.0491263999999999E-2</v>
      </c>
      <c r="AC392" s="3">
        <v>-2.152389E-2</v>
      </c>
      <c r="AD392" s="3">
        <v>9.0949680000000001E-3</v>
      </c>
      <c r="AE392" s="3">
        <v>9.2125829999999999E-3</v>
      </c>
      <c r="AF392" s="3">
        <v>3.0795071E-2</v>
      </c>
      <c r="AG392" s="3">
        <v>-2.0125554E-2</v>
      </c>
      <c r="AH392" s="3">
        <v>-2.9828713E-2</v>
      </c>
      <c r="AI392" s="3">
        <v>5.1189632999999998E-2</v>
      </c>
      <c r="AJ392" s="3">
        <v>2.6145873E-2</v>
      </c>
      <c r="AK392" s="3">
        <v>80.75</v>
      </c>
      <c r="AL392" s="3">
        <v>92.75</v>
      </c>
      <c r="AM392" s="3">
        <v>-12</v>
      </c>
      <c r="AN392" s="3">
        <v>-6.1220508E-2</v>
      </c>
      <c r="AO392" s="3">
        <v>8.9917179E-2</v>
      </c>
      <c r="AP392" s="3">
        <v>-5.3559610000000002E-3</v>
      </c>
      <c r="AQ392" s="3">
        <v>4.8902268999999998E-2</v>
      </c>
      <c r="AR392" s="3">
        <v>-2.4221112E-2</v>
      </c>
      <c r="AS392" s="3">
        <v>1.6239772999999999E-2</v>
      </c>
      <c r="AT392" s="3">
        <v>6.792401E-3</v>
      </c>
      <c r="AU392">
        <v>12</v>
      </c>
    </row>
    <row r="393" spans="1:47" x14ac:dyDescent="0.2">
      <c r="A393" s="2" t="s">
        <v>390</v>
      </c>
      <c r="B393" s="2" t="s">
        <v>1055</v>
      </c>
      <c r="C393" s="3">
        <v>51.84</v>
      </c>
      <c r="D393" s="3">
        <v>80.06</v>
      </c>
      <c r="E393" s="3">
        <v>2.6753300000000002</v>
      </c>
      <c r="F393" s="3">
        <v>10.95867</v>
      </c>
      <c r="G393" s="3">
        <v>47.896000000000001</v>
      </c>
      <c r="H393" s="3">
        <v>18.996670000000002</v>
      </c>
      <c r="I393" s="3">
        <v>-14.292669999999999</v>
      </c>
      <c r="J393" s="3">
        <v>306</v>
      </c>
      <c r="K393" s="3">
        <v>46.565600000000003</v>
      </c>
      <c r="L393" s="3">
        <v>127</v>
      </c>
      <c r="M393" s="3">
        <v>51</v>
      </c>
      <c r="N393" s="3">
        <v>-1.1850269E-2</v>
      </c>
      <c r="O393" s="3">
        <v>6.9971749999999996E-3</v>
      </c>
      <c r="P393" s="3">
        <v>1.0084399000000001E-2</v>
      </c>
      <c r="Q393" s="3">
        <v>2.8658051E-2</v>
      </c>
      <c r="R393" s="3">
        <v>-5.4682112999999997E-2</v>
      </c>
      <c r="S393" s="3">
        <v>-3.210847E-2</v>
      </c>
      <c r="T393" s="3">
        <v>-3.4451709999999999E-3</v>
      </c>
      <c r="U393" s="3">
        <v>2.5113104000000001E-2</v>
      </c>
      <c r="V393" s="3">
        <v>1.4886798999999999E-2</v>
      </c>
      <c r="W393" s="3">
        <v>-6.7958100000000002E-3</v>
      </c>
      <c r="X393" s="3">
        <v>8.2821270000000002E-3</v>
      </c>
      <c r="Y393" s="3">
        <v>-4.2994404999999999E-2</v>
      </c>
      <c r="Z393" s="3">
        <v>-1.1411004000000001E-2</v>
      </c>
      <c r="AA393" s="3">
        <v>-3.0364604999999999E-2</v>
      </c>
      <c r="AB393" s="3">
        <v>1.8180822999999999E-2</v>
      </c>
      <c r="AC393" s="3">
        <v>4.8967860000000002E-3</v>
      </c>
      <c r="AD393" s="3">
        <v>2.4610090000000001E-2</v>
      </c>
      <c r="AE393" s="3">
        <v>3.2030426000000001E-2</v>
      </c>
      <c r="AF393" s="3">
        <v>3.4161360000000002E-2</v>
      </c>
      <c r="AG393" s="3">
        <v>-3.3202813999999997E-2</v>
      </c>
      <c r="AH393" s="3">
        <v>-3.9084275000000002E-2</v>
      </c>
      <c r="AI393" s="3">
        <v>5.9113381E-2</v>
      </c>
      <c r="AJ393" s="3">
        <v>3.1265736000000002E-2</v>
      </c>
      <c r="AK393" s="3">
        <v>86</v>
      </c>
      <c r="AL393" s="3">
        <v>95.5</v>
      </c>
      <c r="AM393" s="3">
        <v>-9.5</v>
      </c>
      <c r="AN393" s="3">
        <v>-5.7906351000000002E-2</v>
      </c>
      <c r="AO393" s="3">
        <v>8.1440152000000002E-2</v>
      </c>
      <c r="AP393" s="3">
        <v>-5.4248710000000004E-3</v>
      </c>
      <c r="AQ393" s="3">
        <v>4.7148998999999997E-2</v>
      </c>
      <c r="AR393" s="3">
        <v>-2.3779405E-2</v>
      </c>
      <c r="AS393" s="3">
        <v>1.5549851E-2</v>
      </c>
      <c r="AT393" s="3">
        <v>5.0861639999999998E-3</v>
      </c>
      <c r="AU393">
        <v>12</v>
      </c>
    </row>
    <row r="394" spans="1:47" x14ac:dyDescent="0.2">
      <c r="A394" s="2" t="s">
        <v>391</v>
      </c>
      <c r="B394" s="2" t="s">
        <v>1056</v>
      </c>
      <c r="C394" s="3">
        <v>45.07</v>
      </c>
      <c r="D394" s="3">
        <v>18.72</v>
      </c>
      <c r="E394" s="3">
        <v>11.29167</v>
      </c>
      <c r="F394" s="3">
        <v>10.112</v>
      </c>
      <c r="G394" s="3">
        <v>31.244</v>
      </c>
      <c r="H394" s="3">
        <v>20.65333</v>
      </c>
      <c r="I394" s="3">
        <v>1.4259999999999999</v>
      </c>
      <c r="J394" s="3">
        <v>724</v>
      </c>
      <c r="K394" s="3">
        <v>22.977340000000002</v>
      </c>
      <c r="L394" s="3">
        <v>231</v>
      </c>
      <c r="M394" s="3">
        <v>145</v>
      </c>
      <c r="N394" s="3">
        <v>4.5031487000000002E-2</v>
      </c>
      <c r="O394" s="3">
        <v>6.7984565999999996E-2</v>
      </c>
      <c r="P394" s="3">
        <v>-1.7344914999999999E-2</v>
      </c>
      <c r="Q394" s="3">
        <v>-6.2234633999999997E-2</v>
      </c>
      <c r="R394" s="3">
        <v>-2.2577791E-2</v>
      </c>
      <c r="S394" s="3">
        <v>-2.1336139999999998E-3</v>
      </c>
      <c r="T394" s="3">
        <v>7.2829538999999999E-2</v>
      </c>
      <c r="U394" s="3">
        <v>5.3005066000000003E-2</v>
      </c>
      <c r="V394" s="3">
        <v>-1.6945376000000002E-2</v>
      </c>
      <c r="W394" s="3">
        <v>-2.6955724E-2</v>
      </c>
      <c r="X394" s="3">
        <v>-1.5203751999999999E-2</v>
      </c>
      <c r="Y394" s="3">
        <v>4.2903326999999998E-2</v>
      </c>
      <c r="Z394" s="3">
        <v>-3.7692043000000001E-2</v>
      </c>
      <c r="AA394" s="3">
        <v>2.1804048999999999E-2</v>
      </c>
      <c r="AB394" s="3">
        <v>-4.1495386000000002E-2</v>
      </c>
      <c r="AC394" s="3">
        <v>3.2685673999999998E-2</v>
      </c>
      <c r="AD394" s="3">
        <v>-1.825835E-3</v>
      </c>
      <c r="AE394" s="3">
        <v>5.7850751999999998E-2</v>
      </c>
      <c r="AF394" s="3">
        <v>3.9244402999999997E-2</v>
      </c>
      <c r="AG394" s="3">
        <v>-1.6316786E-2</v>
      </c>
      <c r="AH394" s="3">
        <v>-4.2429042E-2</v>
      </c>
      <c r="AI394" s="3">
        <v>-4.9205217000000002E-2</v>
      </c>
      <c r="AJ394" s="3">
        <v>1.3922530000000001E-2</v>
      </c>
      <c r="AK394" s="3">
        <v>69</v>
      </c>
      <c r="AL394" s="3">
        <v>76.75</v>
      </c>
      <c r="AM394" s="3">
        <v>-7.75</v>
      </c>
      <c r="AN394" s="3">
        <v>-2.1201630999999999E-2</v>
      </c>
      <c r="AO394" s="3">
        <v>-8.5876839999999999E-3</v>
      </c>
      <c r="AP394" s="3">
        <v>5.3551720000000001E-3</v>
      </c>
      <c r="AQ394" s="3">
        <v>-2.9372862999999999E-2</v>
      </c>
      <c r="AR394" s="3">
        <v>-9.3387009999999996E-3</v>
      </c>
      <c r="AS394" s="3">
        <v>-5.8580280000000004E-3</v>
      </c>
      <c r="AT394" s="3">
        <v>-1.6290954E-2</v>
      </c>
      <c r="AU394">
        <v>9</v>
      </c>
    </row>
    <row r="395" spans="1:47" x14ac:dyDescent="0.2">
      <c r="A395" s="2" t="s">
        <v>392</v>
      </c>
      <c r="B395" s="2" t="s">
        <v>1057</v>
      </c>
      <c r="C395" s="3">
        <v>45.17</v>
      </c>
      <c r="D395" s="3">
        <v>18.7</v>
      </c>
      <c r="E395" s="3">
        <v>11.1365</v>
      </c>
      <c r="F395" s="3">
        <v>10.093</v>
      </c>
      <c r="G395" s="3">
        <v>31.576000000000001</v>
      </c>
      <c r="H395" s="3">
        <v>20.562000000000001</v>
      </c>
      <c r="I395" s="3">
        <v>1.19933</v>
      </c>
      <c r="J395" s="3">
        <v>703</v>
      </c>
      <c r="K395" s="3">
        <v>22.71472</v>
      </c>
      <c r="L395" s="3">
        <v>223</v>
      </c>
      <c r="M395" s="3">
        <v>141</v>
      </c>
      <c r="N395" s="3">
        <v>3.3154784999999999E-2</v>
      </c>
      <c r="O395" s="3">
        <v>2.6707547000000002E-2</v>
      </c>
      <c r="P395" s="3">
        <v>-2.4852564000000001E-2</v>
      </c>
      <c r="Q395" s="3">
        <v>-1.8493490000000001E-2</v>
      </c>
      <c r="R395" s="3">
        <v>-6.7941092999999994E-2</v>
      </c>
      <c r="S395" s="3">
        <v>-5.2701130999999998E-2</v>
      </c>
      <c r="T395" s="3">
        <v>1.7343028E-2</v>
      </c>
      <c r="U395" s="3">
        <v>6.9743699999999997E-4</v>
      </c>
      <c r="V395" s="3">
        <v>-7.6221969999999998E-3</v>
      </c>
      <c r="W395" s="3">
        <v>-1.4647736E-2</v>
      </c>
      <c r="X395" s="3">
        <v>5.4958719999999997E-3</v>
      </c>
      <c r="Y395" s="3">
        <v>-5.2615800000000001E-3</v>
      </c>
      <c r="Z395" s="3">
        <v>2.062553E-3</v>
      </c>
      <c r="AA395" s="3">
        <v>-2.8293015000000001E-2</v>
      </c>
      <c r="AB395" s="3">
        <v>8.1262268999999998E-2</v>
      </c>
      <c r="AC395" s="3">
        <v>1.099613E-2</v>
      </c>
      <c r="AD395" s="3">
        <v>1.2474994999999999E-2</v>
      </c>
      <c r="AE395" s="3">
        <v>2.9898876000000001E-2</v>
      </c>
      <c r="AF395" s="3">
        <v>1.3713784E-2</v>
      </c>
      <c r="AG395" s="3">
        <v>1.0544273E-2</v>
      </c>
      <c r="AH395" s="3">
        <v>-7.8587952000000003E-2</v>
      </c>
      <c r="AI395" s="3">
        <v>2.4579784E-2</v>
      </c>
      <c r="AJ395" s="3">
        <v>4.5872474000000003E-2</v>
      </c>
      <c r="AK395" s="3">
        <v>66.25</v>
      </c>
      <c r="AL395" s="3">
        <v>77.5</v>
      </c>
      <c r="AM395" s="3">
        <v>-11.25</v>
      </c>
      <c r="AN395" s="3">
        <v>-2.6080174000000001E-2</v>
      </c>
      <c r="AO395" s="3">
        <v>-8.8323450000000001E-3</v>
      </c>
      <c r="AP395" s="3">
        <v>7.4019869999999996E-3</v>
      </c>
      <c r="AQ395" s="3">
        <v>-3.1627158000000002E-2</v>
      </c>
      <c r="AR395" s="3">
        <v>-8.9344579999999993E-3</v>
      </c>
      <c r="AS395" s="3">
        <v>-1.78747E-3</v>
      </c>
      <c r="AT395" s="3">
        <v>-1.4522068000000001E-2</v>
      </c>
      <c r="AU395">
        <v>9</v>
      </c>
    </row>
    <row r="396" spans="1:47" x14ac:dyDescent="0.2">
      <c r="A396" s="2" t="s">
        <v>393</v>
      </c>
      <c r="B396" s="2" t="s">
        <v>1058</v>
      </c>
      <c r="C396" s="3">
        <v>39.126899000000002</v>
      </c>
      <c r="D396" s="3">
        <v>16.170188</v>
      </c>
      <c r="E396" s="3">
        <v>12.66717</v>
      </c>
      <c r="F396" s="3">
        <v>6.7350000000000003</v>
      </c>
      <c r="G396" s="3">
        <v>22.192</v>
      </c>
      <c r="H396" s="3">
        <v>19.92867</v>
      </c>
      <c r="I396" s="3">
        <v>5.9526700000000003</v>
      </c>
      <c r="J396" s="3">
        <v>960</v>
      </c>
      <c r="K396" s="3">
        <v>49.405160000000002</v>
      </c>
      <c r="L396" s="3">
        <v>81</v>
      </c>
      <c r="M396" s="3">
        <v>350</v>
      </c>
      <c r="N396" s="3">
        <v>2.1856000000000002E-3</v>
      </c>
      <c r="O396" s="3">
        <v>-8.9890549999999993E-3</v>
      </c>
      <c r="P396" s="3">
        <v>-6.3769E-4</v>
      </c>
      <c r="Q396" s="3">
        <v>-2.6369039E-2</v>
      </c>
      <c r="R396" s="3">
        <v>1.7960250000000001E-2</v>
      </c>
      <c r="S396" s="3">
        <v>1.1765542E-2</v>
      </c>
      <c r="T396" s="3">
        <v>-2.5961864000000001E-2</v>
      </c>
      <c r="U396" s="3">
        <v>-4.9250334999999999E-2</v>
      </c>
      <c r="V396" s="3">
        <v>-1.1930806E-2</v>
      </c>
      <c r="W396" s="3">
        <v>2.9645380000000001E-3</v>
      </c>
      <c r="X396" s="3">
        <v>5.4193870000000003E-3</v>
      </c>
      <c r="Y396" s="3">
        <v>2.3335928999999998E-2</v>
      </c>
      <c r="Z396" s="3">
        <v>-3.8977242000000002E-2</v>
      </c>
      <c r="AA396" s="3">
        <v>8.0558149999999992E-3</v>
      </c>
      <c r="AB396" s="3">
        <v>-1.4158499E-2</v>
      </c>
      <c r="AC396" s="3">
        <v>1.1415160000000001E-2</v>
      </c>
      <c r="AD396" s="3">
        <v>2.0638237E-2</v>
      </c>
      <c r="AE396" s="3">
        <v>-4.4530109999999998E-2</v>
      </c>
      <c r="AF396" s="3">
        <v>-3.4905416000000002E-2</v>
      </c>
      <c r="AG396" s="3">
        <v>6.1081058000000001E-2</v>
      </c>
      <c r="AH396" s="3">
        <v>3.5283562999999997E-2</v>
      </c>
      <c r="AI396" s="3">
        <v>-3.9824691000000002E-2</v>
      </c>
      <c r="AJ396" s="3">
        <v>-2.0425850999999998E-2</v>
      </c>
      <c r="AK396" s="3">
        <v>55.25</v>
      </c>
      <c r="AL396" s="3">
        <v>62.5</v>
      </c>
      <c r="AM396" s="3">
        <v>-7.25</v>
      </c>
      <c r="AN396" s="3">
        <v>7.1190799999999999E-3</v>
      </c>
      <c r="AO396" s="3">
        <v>-3.8951171999999999E-2</v>
      </c>
      <c r="AP396" s="3">
        <v>-2.4399079000000001E-2</v>
      </c>
      <c r="AQ396" s="3">
        <v>-7.211075E-3</v>
      </c>
      <c r="AR396" s="3">
        <v>-4.1674134000000002E-2</v>
      </c>
      <c r="AS396" s="3">
        <v>-6.5170339999999997E-3</v>
      </c>
      <c r="AT396" s="3">
        <v>1.7529729999999999E-3</v>
      </c>
      <c r="AU396">
        <v>7</v>
      </c>
    </row>
    <row r="397" spans="1:47" x14ac:dyDescent="0.2">
      <c r="A397" s="2" t="s">
        <v>394</v>
      </c>
      <c r="B397" s="2" t="s">
        <v>1059</v>
      </c>
      <c r="C397" s="3">
        <v>40.369999999999997</v>
      </c>
      <c r="D397" s="3">
        <v>16.77</v>
      </c>
      <c r="E397" s="3">
        <v>16.291</v>
      </c>
      <c r="F397" s="3">
        <v>9.1173300000000008</v>
      </c>
      <c r="G397" s="3">
        <v>25.536000000000001</v>
      </c>
      <c r="H397" s="3">
        <v>24.156669999999998</v>
      </c>
      <c r="I397" s="3">
        <v>9.27</v>
      </c>
      <c r="J397" s="3">
        <v>625</v>
      </c>
      <c r="K397" s="3">
        <v>44.350709999999999</v>
      </c>
      <c r="L397" s="3">
        <v>68</v>
      </c>
      <c r="M397" s="3">
        <v>204</v>
      </c>
      <c r="N397" s="3">
        <v>8.6658870000000006E-3</v>
      </c>
      <c r="O397" s="3">
        <v>1.4721732E-2</v>
      </c>
      <c r="P397" s="3">
        <v>1.2120346000000001E-2</v>
      </c>
      <c r="Q397" s="3">
        <v>4.5068469E-2</v>
      </c>
      <c r="R397" s="3">
        <v>-5.1422702000000001E-2</v>
      </c>
      <c r="S397" s="3">
        <v>-1.5469264999999999E-2</v>
      </c>
      <c r="T397" s="3">
        <v>2.7477228999999999E-2</v>
      </c>
      <c r="U397" s="3">
        <v>5.6571706999999999E-2</v>
      </c>
      <c r="V397" s="3">
        <v>-1.3928622999999999E-2</v>
      </c>
      <c r="W397" s="3">
        <v>-8.2932000000000006E-3</v>
      </c>
      <c r="X397" s="3">
        <v>-2.0801614E-2</v>
      </c>
      <c r="Y397" s="3">
        <v>-4.7199855999999998E-2</v>
      </c>
      <c r="Z397" s="3">
        <v>-1.0070129000000001E-2</v>
      </c>
      <c r="AA397" s="3">
        <v>-2.8030689000000001E-2</v>
      </c>
      <c r="AB397" s="3">
        <v>2.6929825000000001E-2</v>
      </c>
      <c r="AC397" s="3">
        <v>-3.9820703999999998E-2</v>
      </c>
      <c r="AD397" s="3">
        <v>-1.1346126999999999E-2</v>
      </c>
      <c r="AE397" s="3">
        <v>2.5092313000000002E-2</v>
      </c>
      <c r="AF397" s="3">
        <v>6.4473869999999997E-3</v>
      </c>
      <c r="AG397" s="3">
        <v>-6.9468462999999994E-2</v>
      </c>
      <c r="AH397" s="3">
        <v>-2.7108463999999999E-2</v>
      </c>
      <c r="AI397" s="3">
        <v>-4.3708758E-2</v>
      </c>
      <c r="AJ397" s="3">
        <v>9.8595799999999997E-3</v>
      </c>
      <c r="AK397" s="3">
        <v>55</v>
      </c>
      <c r="AL397" s="3">
        <v>67.75</v>
      </c>
      <c r="AM397" s="3">
        <v>-12.75</v>
      </c>
      <c r="AN397" s="3">
        <v>2.6895280000000001E-3</v>
      </c>
      <c r="AO397" s="3">
        <v>-3.8471642E-2</v>
      </c>
      <c r="AP397" s="3">
        <v>-2.9733547999999999E-2</v>
      </c>
      <c r="AQ397" s="3">
        <v>-1.4437336E-2</v>
      </c>
      <c r="AR397" s="3">
        <v>-3.8169417999999997E-2</v>
      </c>
      <c r="AS397" s="3">
        <v>-2.0081478999999999E-2</v>
      </c>
      <c r="AT397" s="3">
        <v>6.7226000000000005E-4</v>
      </c>
      <c r="AU397">
        <v>7</v>
      </c>
    </row>
    <row r="398" spans="1:47" x14ac:dyDescent="0.2">
      <c r="A398" s="2" t="s">
        <v>395</v>
      </c>
      <c r="B398" s="2" t="s">
        <v>1060</v>
      </c>
      <c r="C398" s="3">
        <v>39.479999999999997</v>
      </c>
      <c r="D398" s="3">
        <v>16.28</v>
      </c>
      <c r="E398" s="3">
        <v>15.8405</v>
      </c>
      <c r="F398" s="3">
        <v>10.019</v>
      </c>
      <c r="G398" s="3">
        <v>27.356000000000002</v>
      </c>
      <c r="H398" s="3">
        <v>23.93</v>
      </c>
      <c r="I398" s="3">
        <v>8.4026700000000005</v>
      </c>
      <c r="J398" s="3">
        <v>882</v>
      </c>
      <c r="K398" s="3">
        <v>57.94753</v>
      </c>
      <c r="L398" s="3">
        <v>59</v>
      </c>
      <c r="M398" s="3">
        <v>325</v>
      </c>
      <c r="N398" s="3">
        <v>1.0207847000000001E-2</v>
      </c>
      <c r="O398" s="3">
        <v>2.7013599999999999E-2</v>
      </c>
      <c r="P398" s="3">
        <v>1.6609161000000001E-2</v>
      </c>
      <c r="Q398" s="3">
        <v>1.6051355E-2</v>
      </c>
      <c r="R398" s="3">
        <v>-7.4128019999999996E-3</v>
      </c>
      <c r="S398" s="3">
        <v>1.5129057E-2</v>
      </c>
      <c r="T398" s="3">
        <v>2.6430505999999999E-2</v>
      </c>
      <c r="U398" s="3">
        <v>4.4348549000000001E-2</v>
      </c>
      <c r="V398" s="3">
        <v>4.8757890000000002E-3</v>
      </c>
      <c r="W398" s="3">
        <v>2.7973261999999999E-2</v>
      </c>
      <c r="X398" s="3">
        <v>-4.6469360000000001E-2</v>
      </c>
      <c r="Y398" s="3">
        <v>-4.0448207999999999E-2</v>
      </c>
      <c r="Z398" s="3">
        <v>-5.4270193000000001E-2</v>
      </c>
      <c r="AA398" s="3">
        <v>4.5503699999999998E-3</v>
      </c>
      <c r="AB398" s="3">
        <v>5.4512120000000004E-3</v>
      </c>
      <c r="AC398" s="3">
        <v>4.6129020000000003E-3</v>
      </c>
      <c r="AD398" s="3">
        <v>3.3769400000000001E-3</v>
      </c>
      <c r="AE398" s="3">
        <v>1.065324E-2</v>
      </c>
      <c r="AF398" s="3">
        <v>1.1666116000000001E-2</v>
      </c>
      <c r="AG398" s="3">
        <v>-2.7553225000000001E-2</v>
      </c>
      <c r="AH398" s="3">
        <v>-1.4122084999999999E-2</v>
      </c>
      <c r="AI398" s="3">
        <v>-6.0963220000000004E-3</v>
      </c>
      <c r="AJ398" s="3">
        <v>1.1896273000000001E-2</v>
      </c>
      <c r="AK398" s="3">
        <v>61</v>
      </c>
      <c r="AL398" s="3">
        <v>60</v>
      </c>
      <c r="AM398" s="3">
        <v>1</v>
      </c>
      <c r="AN398" s="3">
        <v>2.5466410000000001E-3</v>
      </c>
      <c r="AO398" s="3">
        <v>-2.0910848999999999E-2</v>
      </c>
      <c r="AP398" s="3">
        <v>-1.4287070000000001E-2</v>
      </c>
      <c r="AQ398" s="3">
        <v>-2.5887670000000001E-3</v>
      </c>
      <c r="AR398" s="3">
        <v>-2.0245215E-2</v>
      </c>
      <c r="AS398" s="3">
        <v>-5.8544519999999996E-3</v>
      </c>
      <c r="AT398" s="3">
        <v>-3.8962000000000003E-4</v>
      </c>
      <c r="AU398">
        <v>7</v>
      </c>
    </row>
    <row r="399" spans="1:47" x14ac:dyDescent="0.2">
      <c r="A399" s="2" t="s">
        <v>396</v>
      </c>
      <c r="B399" s="2" t="s">
        <v>1061</v>
      </c>
      <c r="C399" s="3">
        <v>39.130000000000003</v>
      </c>
      <c r="D399" s="3">
        <v>16.170000000000002</v>
      </c>
      <c r="E399" s="3">
        <v>12.66717</v>
      </c>
      <c r="F399" s="3">
        <v>6.7350000000000003</v>
      </c>
      <c r="G399" s="3">
        <v>22.192</v>
      </c>
      <c r="H399" s="3">
        <v>19.92867</v>
      </c>
      <c r="I399" s="3">
        <v>5.9526700000000003</v>
      </c>
      <c r="J399" s="3">
        <v>960</v>
      </c>
      <c r="K399" s="3">
        <v>49.405160000000002</v>
      </c>
      <c r="L399" s="3">
        <v>81</v>
      </c>
      <c r="M399" s="3">
        <v>350</v>
      </c>
      <c r="N399" s="3">
        <v>9.2655098000000005E-2</v>
      </c>
      <c r="O399" s="3">
        <v>-4.4054422000000003E-2</v>
      </c>
      <c r="P399" s="3">
        <v>6.7095489999999994E-2</v>
      </c>
      <c r="Q399" s="3">
        <v>6.9865178E-2</v>
      </c>
      <c r="R399" s="3">
        <v>-5.0964430999999998E-2</v>
      </c>
      <c r="S399" s="3">
        <v>-6.2367734000000001E-2</v>
      </c>
      <c r="T399" s="3">
        <v>-9.6772820000000006E-3</v>
      </c>
      <c r="U399" s="3">
        <v>7.7936877000000002E-2</v>
      </c>
      <c r="V399" s="3">
        <v>-1.1247406999999999E-2</v>
      </c>
      <c r="W399" s="3">
        <v>-1.1359335E-2</v>
      </c>
      <c r="X399" s="3">
        <v>-3.1949196999999999E-2</v>
      </c>
      <c r="Y399" s="3">
        <v>-9.5804289999999997E-3</v>
      </c>
      <c r="Z399" s="3">
        <v>-2.5501222E-2</v>
      </c>
      <c r="AA399" s="3">
        <v>-1.7582049999999998E-2</v>
      </c>
      <c r="AB399" s="3">
        <v>6.4695321E-2</v>
      </c>
      <c r="AC399" s="3">
        <v>-7.9091033000000005E-2</v>
      </c>
      <c r="AD399" s="3">
        <v>-0.10170259299999999</v>
      </c>
      <c r="AE399" s="3">
        <v>-5.5642169999999998E-2</v>
      </c>
      <c r="AF399" s="3">
        <v>-8.3986747E-2</v>
      </c>
      <c r="AG399" s="3">
        <v>-8.7862635999999994E-2</v>
      </c>
      <c r="AH399" s="3">
        <v>-7.1617702000000005E-2</v>
      </c>
      <c r="AI399" s="3">
        <v>-9.5999269999999994E-3</v>
      </c>
      <c r="AJ399" s="3">
        <v>2.4486118000000001E-2</v>
      </c>
      <c r="AK399" s="3">
        <v>67.25</v>
      </c>
      <c r="AL399" s="3">
        <v>76.25</v>
      </c>
      <c r="AM399" s="3">
        <v>-9</v>
      </c>
      <c r="AN399" s="3">
        <v>4.6098140000000003E-3</v>
      </c>
      <c r="AO399" s="3">
        <v>-3.8233587999999999E-2</v>
      </c>
      <c r="AP399" s="3">
        <v>-3.3365604E-2</v>
      </c>
      <c r="AQ399" s="3">
        <v>-2.6383589999999998E-3</v>
      </c>
      <c r="AR399" s="3">
        <v>-4.4931785000000002E-2</v>
      </c>
      <c r="AS399" s="3">
        <v>-5.2380279999999996E-3</v>
      </c>
      <c r="AT399" s="3">
        <v>1.877213E-3</v>
      </c>
      <c r="AU399">
        <v>7</v>
      </c>
    </row>
    <row r="400" spans="1:47" x14ac:dyDescent="0.2">
      <c r="A400" s="2" t="s">
        <v>397</v>
      </c>
      <c r="B400" s="2" t="s">
        <v>1062</v>
      </c>
      <c r="C400" s="3">
        <v>40.68</v>
      </c>
      <c r="D400" s="3">
        <v>14.87</v>
      </c>
      <c r="E400" s="3">
        <v>15.4305</v>
      </c>
      <c r="F400" s="3">
        <v>8.54833</v>
      </c>
      <c r="G400" s="3">
        <v>24.58</v>
      </c>
      <c r="H400" s="3">
        <v>23.05667</v>
      </c>
      <c r="I400" s="3">
        <v>8.8153299999999994</v>
      </c>
      <c r="J400" s="3">
        <v>1008</v>
      </c>
      <c r="K400" s="3">
        <v>45.826099999999997</v>
      </c>
      <c r="L400" s="3">
        <v>101</v>
      </c>
      <c r="M400" s="3">
        <v>341</v>
      </c>
      <c r="N400" s="3">
        <v>1.0661467000000001E-2</v>
      </c>
      <c r="O400" s="3">
        <v>3.1092743999999999E-2</v>
      </c>
      <c r="P400" s="3">
        <v>2.7640241999999999E-2</v>
      </c>
      <c r="Q400" s="3">
        <v>-1.5903203000000001E-2</v>
      </c>
      <c r="R400" s="3">
        <v>8.9842764000000006E-2</v>
      </c>
      <c r="S400" s="3">
        <v>2.233798E-2</v>
      </c>
      <c r="T400" s="3">
        <v>3.8438018999999997E-2</v>
      </c>
      <c r="U400" s="3">
        <v>4.8707061000000003E-2</v>
      </c>
      <c r="V400" s="3">
        <v>-9.0149649999999998E-3</v>
      </c>
      <c r="W400" s="3">
        <v>6.5174580000000003E-3</v>
      </c>
      <c r="X400" s="3">
        <v>-5.2876389000000003E-2</v>
      </c>
      <c r="Y400" s="3">
        <v>-5.2626842E-2</v>
      </c>
      <c r="Z400" s="3">
        <v>-6.1034232000000001E-2</v>
      </c>
      <c r="AA400" s="3">
        <v>5.2919584999999998E-2</v>
      </c>
      <c r="AB400" s="3">
        <v>9.4771809999999995E-3</v>
      </c>
      <c r="AC400" s="3">
        <v>1.9782938999999999E-2</v>
      </c>
      <c r="AD400" s="3">
        <v>-1.344011E-3</v>
      </c>
      <c r="AE400" s="3">
        <v>1.3561534E-2</v>
      </c>
      <c r="AF400" s="3">
        <v>-5.2830619999999998E-3</v>
      </c>
      <c r="AG400" s="3">
        <v>-5.6099329000000003E-2</v>
      </c>
      <c r="AH400" s="3">
        <v>3.0113480000000001E-2</v>
      </c>
      <c r="AI400" s="3">
        <v>-1.0689693E-2</v>
      </c>
      <c r="AJ400" s="3">
        <v>3.1050909999999999E-3</v>
      </c>
      <c r="AK400" s="3">
        <v>49.667000000000002</v>
      </c>
      <c r="AL400" s="3">
        <v>64</v>
      </c>
      <c r="AM400" s="3">
        <v>-14.332999999999998</v>
      </c>
      <c r="AN400" s="3">
        <v>4.5099999999999998E-5</v>
      </c>
      <c r="AO400" s="3">
        <v>-2.5603287999999998E-2</v>
      </c>
      <c r="AP400" s="3">
        <v>-1.9517428999999999E-2</v>
      </c>
      <c r="AQ400" s="3">
        <v>-8.6695509999999993E-3</v>
      </c>
      <c r="AR400" s="3">
        <v>-2.8468690000000001E-2</v>
      </c>
      <c r="AS400" s="3">
        <v>-4.0673419999999998E-3</v>
      </c>
      <c r="AT400" s="3">
        <v>-7.8499600000000004E-4</v>
      </c>
      <c r="AU400">
        <v>7</v>
      </c>
    </row>
    <row r="401" spans="1:47" x14ac:dyDescent="0.2">
      <c r="A401" s="2" t="s">
        <v>398</v>
      </c>
      <c r="B401" s="2" t="s">
        <v>1063</v>
      </c>
      <c r="C401" s="3">
        <v>38.44</v>
      </c>
      <c r="D401" s="3">
        <v>16.13</v>
      </c>
      <c r="E401" s="3">
        <v>14.30617</v>
      </c>
      <c r="F401" s="3">
        <v>7.7510000000000003</v>
      </c>
      <c r="G401" s="3">
        <v>23.5</v>
      </c>
      <c r="H401" s="3">
        <v>21.57667</v>
      </c>
      <c r="I401" s="3">
        <v>7.5593300000000001</v>
      </c>
      <c r="J401" s="3">
        <v>905</v>
      </c>
      <c r="K401" s="3">
        <v>51.843919999999997</v>
      </c>
      <c r="L401" s="3">
        <v>112</v>
      </c>
      <c r="M401" s="3">
        <v>341</v>
      </c>
      <c r="N401" s="3">
        <v>7.4615430000000002E-3</v>
      </c>
      <c r="O401" s="3">
        <v>-6.0863099999999999E-4</v>
      </c>
      <c r="P401" s="3">
        <v>1.1618471999999999E-2</v>
      </c>
      <c r="Q401" s="3">
        <v>2.7036714999999999E-2</v>
      </c>
      <c r="R401" s="3">
        <v>-3.7096838E-2</v>
      </c>
      <c r="S401" s="3">
        <v>1.6437081999999999E-2</v>
      </c>
      <c r="T401" s="3">
        <v>-2.3383290000000001E-3</v>
      </c>
      <c r="U401" s="3">
        <v>4.5499558000000002E-2</v>
      </c>
      <c r="V401" s="3">
        <v>1.6527720000000001E-3</v>
      </c>
      <c r="W401" s="3">
        <v>2.3735112999999999E-2</v>
      </c>
      <c r="X401" s="3">
        <v>5.8536489999999998E-3</v>
      </c>
      <c r="Y401" s="3">
        <v>-8.9042359999999994E-3</v>
      </c>
      <c r="Z401" s="3">
        <v>-9.1224919999999994E-3</v>
      </c>
      <c r="AA401" s="3">
        <v>-4.0977880000000001E-2</v>
      </c>
      <c r="AB401" s="3">
        <v>8.5375959999999997E-3</v>
      </c>
      <c r="AC401" s="3">
        <v>-4.9676009E-2</v>
      </c>
      <c r="AD401" s="3">
        <v>-3.2477844999999998E-2</v>
      </c>
      <c r="AE401" s="3">
        <v>-1.9183306000000001E-2</v>
      </c>
      <c r="AF401" s="3">
        <v>-5.5762659999999999E-3</v>
      </c>
      <c r="AG401" s="3">
        <v>-5.5321905999999997E-2</v>
      </c>
      <c r="AH401" s="3">
        <v>-9.2203400000000005E-3</v>
      </c>
      <c r="AI401" s="3">
        <v>2.0454399999999999E-3</v>
      </c>
      <c r="AJ401" s="3">
        <v>-1.4201620999999999E-2</v>
      </c>
      <c r="AK401" s="3">
        <v>52.5</v>
      </c>
      <c r="AL401" s="3">
        <v>59.5</v>
      </c>
      <c r="AM401" s="3">
        <v>-7</v>
      </c>
      <c r="AN401" s="3">
        <v>4.2063430000000004E-3</v>
      </c>
      <c r="AO401" s="3">
        <v>-4.0667808E-2</v>
      </c>
      <c r="AP401" s="3">
        <v>-3.1990968000000002E-2</v>
      </c>
      <c r="AQ401" s="3">
        <v>-8.7864439999999992E-3</v>
      </c>
      <c r="AR401" s="3">
        <v>-4.2985798999999998E-2</v>
      </c>
      <c r="AS401" s="3">
        <v>-7.2287239999999997E-3</v>
      </c>
      <c r="AT401" s="3">
        <v>-1.077618E-3</v>
      </c>
      <c r="AU401">
        <v>7</v>
      </c>
    </row>
    <row r="402" spans="1:47" x14ac:dyDescent="0.2">
      <c r="A402" s="2" t="s">
        <v>399</v>
      </c>
      <c r="B402" s="2" t="s">
        <v>1064</v>
      </c>
      <c r="C402" s="3">
        <v>38.92</v>
      </c>
      <c r="D402" s="3">
        <v>16.47</v>
      </c>
      <c r="E402" s="3">
        <v>15.188829999999999</v>
      </c>
      <c r="F402" s="3">
        <v>8.3503299999999996</v>
      </c>
      <c r="G402" s="3">
        <v>24.44</v>
      </c>
      <c r="H402" s="3">
        <v>22.627330000000001</v>
      </c>
      <c r="I402" s="3">
        <v>8.3160000000000007</v>
      </c>
      <c r="J402" s="3">
        <v>1001</v>
      </c>
      <c r="K402" s="3">
        <v>59.196530000000003</v>
      </c>
      <c r="L402" s="3">
        <v>90</v>
      </c>
      <c r="M402" s="3">
        <v>377</v>
      </c>
      <c r="N402" s="3">
        <v>-2.3310259999999999E-3</v>
      </c>
      <c r="O402" s="3">
        <v>-3.7778829E-2</v>
      </c>
      <c r="P402" s="3">
        <v>5.9658997999999998E-2</v>
      </c>
      <c r="Q402" s="3">
        <v>1.9939548000000001E-2</v>
      </c>
      <c r="R402" s="3">
        <v>-3.8791983000000002E-2</v>
      </c>
      <c r="S402" s="3">
        <v>-2.3124302999999999E-2</v>
      </c>
      <c r="T402" s="3">
        <v>2.3389378999999998E-2</v>
      </c>
      <c r="U402" s="3">
        <v>4.4799999999999998E-5</v>
      </c>
      <c r="V402" s="3">
        <v>4.5958315999999999E-2</v>
      </c>
      <c r="W402" s="3">
        <v>3.4235210000000002E-2</v>
      </c>
      <c r="X402" s="3">
        <v>7.6214998000000006E-2</v>
      </c>
      <c r="Y402" s="3">
        <v>2.0191188999999998E-2</v>
      </c>
      <c r="Z402" s="3">
        <v>-4.2355114999999999E-2</v>
      </c>
      <c r="AA402" s="3">
        <v>-2.8569738000000001E-2</v>
      </c>
      <c r="AB402" s="3">
        <v>1.5127494E-2</v>
      </c>
      <c r="AC402" s="3">
        <v>-4.4256302999999997E-2</v>
      </c>
      <c r="AD402" s="3">
        <v>-1.5519277999999999E-2</v>
      </c>
      <c r="AE402" s="3">
        <v>4.4747780000000001E-2</v>
      </c>
      <c r="AF402" s="3">
        <v>-3.3525069999999997E-2</v>
      </c>
      <c r="AG402" s="3">
        <v>-5.7744657999999997E-2</v>
      </c>
      <c r="AH402" s="3">
        <v>-3.9644410999999997E-2</v>
      </c>
      <c r="AI402" s="3">
        <v>4.3271800999999999E-2</v>
      </c>
      <c r="AJ402" s="3">
        <v>1.2378047999999999E-2</v>
      </c>
      <c r="AK402" s="3">
        <v>71.667000000000002</v>
      </c>
      <c r="AL402" s="3">
        <v>79</v>
      </c>
      <c r="AM402" s="3">
        <v>-7.3329999999999984</v>
      </c>
      <c r="AN402" s="3">
        <v>1.5971900000000001E-4</v>
      </c>
      <c r="AO402" s="3">
        <v>-2.5911752E-2</v>
      </c>
      <c r="AP402" s="3">
        <v>-2.0472141999999999E-2</v>
      </c>
      <c r="AQ402" s="3">
        <v>-9.3764300000000005E-4</v>
      </c>
      <c r="AR402" s="3">
        <v>-2.8443875E-2</v>
      </c>
      <c r="AS402" s="3">
        <v>-3.3252339999999998E-3</v>
      </c>
      <c r="AT402" s="3">
        <v>-8.5137500000000003E-4</v>
      </c>
      <c r="AU402">
        <v>7</v>
      </c>
    </row>
    <row r="403" spans="1:47" x14ac:dyDescent="0.2">
      <c r="A403" s="2" t="s">
        <v>400</v>
      </c>
      <c r="B403" s="2" t="s">
        <v>1065</v>
      </c>
      <c r="C403" s="3">
        <v>40.64</v>
      </c>
      <c r="D403" s="3">
        <v>17.309999999999999</v>
      </c>
      <c r="E403" s="3">
        <v>14.106170000000001</v>
      </c>
      <c r="F403" s="3">
        <v>8.58033</v>
      </c>
      <c r="G403" s="3">
        <v>25.628</v>
      </c>
      <c r="H403" s="3">
        <v>22.441330000000001</v>
      </c>
      <c r="I403" s="3">
        <v>6.9946700000000002</v>
      </c>
      <c r="J403" s="3">
        <v>585</v>
      </c>
      <c r="K403" s="3">
        <v>36.45523</v>
      </c>
      <c r="L403" s="3">
        <v>78</v>
      </c>
      <c r="M403" s="3">
        <v>187</v>
      </c>
      <c r="N403" s="3">
        <v>8.9910119999999996E-3</v>
      </c>
      <c r="O403" s="3">
        <v>-1.3807140000000001E-2</v>
      </c>
      <c r="P403" s="3">
        <v>4.9756439E-2</v>
      </c>
      <c r="Q403" s="3">
        <v>-4.8099541000000003E-2</v>
      </c>
      <c r="R403" s="3">
        <v>-2.7207588000000001E-2</v>
      </c>
      <c r="S403" s="3">
        <v>-2.2973920000000001E-3</v>
      </c>
      <c r="T403" s="3">
        <v>4.1202241000000001E-2</v>
      </c>
      <c r="U403" s="3">
        <v>1.5344897999999999E-2</v>
      </c>
      <c r="V403" s="3">
        <v>4.2405483000000001E-2</v>
      </c>
      <c r="W403" s="3">
        <v>3.3746927000000003E-2</v>
      </c>
      <c r="X403" s="3">
        <v>3.5487945999999999E-2</v>
      </c>
      <c r="Y403" s="3">
        <v>3.7221945999999999E-2</v>
      </c>
      <c r="Z403" s="3">
        <v>-3.2758678999999999E-2</v>
      </c>
      <c r="AA403" s="3">
        <v>-3.0823779999999999E-2</v>
      </c>
      <c r="AB403" s="3">
        <v>3.3371469999999999E-3</v>
      </c>
      <c r="AC403" s="3">
        <v>-2.0253753999999999E-2</v>
      </c>
      <c r="AD403" s="3">
        <v>-1.375441E-3</v>
      </c>
      <c r="AE403" s="3">
        <v>2.9870488000000001E-2</v>
      </c>
      <c r="AF403" s="3">
        <v>-2.376677E-2</v>
      </c>
      <c r="AG403" s="3">
        <v>-3.778289E-2</v>
      </c>
      <c r="AH403" s="3">
        <v>-3.6815583999999998E-2</v>
      </c>
      <c r="AI403" s="3">
        <v>4.587389E-2</v>
      </c>
      <c r="AJ403" s="3">
        <v>2.119068E-3</v>
      </c>
      <c r="AK403" s="3">
        <v>89</v>
      </c>
      <c r="AL403" s="3">
        <v>78.25</v>
      </c>
      <c r="AM403" s="3">
        <v>10.75</v>
      </c>
      <c r="AN403" s="3">
        <v>-2.8775570000000002E-3</v>
      </c>
      <c r="AO403" s="3">
        <v>-1.3849620999999999E-2</v>
      </c>
      <c r="AP403" s="3">
        <v>-1.8002656999999998E-2</v>
      </c>
      <c r="AQ403" s="3">
        <v>1.9811899999999999E-4</v>
      </c>
      <c r="AR403" s="3">
        <v>-2.5869363999999999E-2</v>
      </c>
      <c r="AS403" s="3">
        <v>-7.0687600000000003E-3</v>
      </c>
      <c r="AT403" s="3">
        <v>-4.0452190000000001E-3</v>
      </c>
      <c r="AU403">
        <v>7</v>
      </c>
    </row>
    <row r="404" spans="1:47" x14ac:dyDescent="0.2">
      <c r="A404" s="2" t="s">
        <v>401</v>
      </c>
      <c r="B404" s="2" t="s">
        <v>1066</v>
      </c>
      <c r="C404" s="3">
        <v>38.97</v>
      </c>
      <c r="D404" s="3">
        <v>16.34</v>
      </c>
      <c r="E404" s="3">
        <v>14.37283</v>
      </c>
      <c r="F404" s="3">
        <v>7.9283299999999999</v>
      </c>
      <c r="G404" s="3">
        <v>23.744</v>
      </c>
      <c r="H404" s="3">
        <v>21.753329999999998</v>
      </c>
      <c r="I404" s="3">
        <v>7.5773299999999999</v>
      </c>
      <c r="J404" s="3">
        <v>1006</v>
      </c>
      <c r="K404" s="3">
        <v>53.420909999999999</v>
      </c>
      <c r="L404" s="3">
        <v>107</v>
      </c>
      <c r="M404" s="3">
        <v>370</v>
      </c>
      <c r="N404" s="3">
        <v>1.5927580000000001E-3</v>
      </c>
      <c r="O404" s="3">
        <v>3.0504928000000001E-2</v>
      </c>
      <c r="P404" s="3">
        <v>-7.4259529999999999E-3</v>
      </c>
      <c r="Q404" s="3">
        <v>7.5790099999999995E-4</v>
      </c>
      <c r="R404" s="3">
        <v>-3.3108719000000002E-2</v>
      </c>
      <c r="S404" s="3">
        <v>1.1282989999999999E-3</v>
      </c>
      <c r="T404" s="3">
        <v>1.8724963000000001E-2</v>
      </c>
      <c r="U404" s="3">
        <v>5.1391512E-2</v>
      </c>
      <c r="V404" s="3">
        <v>1.2079839E-2</v>
      </c>
      <c r="W404" s="3">
        <v>3.0008057000000001E-2</v>
      </c>
      <c r="X404" s="3">
        <v>-2.2835575E-2</v>
      </c>
      <c r="Y404" s="3">
        <v>-1.8860950000000001E-2</v>
      </c>
      <c r="Z404" s="3">
        <v>-1.4370694999999999E-2</v>
      </c>
      <c r="AA404" s="3">
        <v>2.5681689999999999E-3</v>
      </c>
      <c r="AB404" s="3">
        <v>1.0760394E-2</v>
      </c>
      <c r="AC404" s="3">
        <v>4.2149730000000003E-3</v>
      </c>
      <c r="AD404" s="3">
        <v>9.4511609999999996E-3</v>
      </c>
      <c r="AE404" s="3">
        <v>1.28444E-3</v>
      </c>
      <c r="AF404" s="3">
        <v>3.3783845E-2</v>
      </c>
      <c r="AG404" s="3">
        <v>-4.6917839000000003E-2</v>
      </c>
      <c r="AH404" s="3">
        <v>-2.7067391999999999E-2</v>
      </c>
      <c r="AI404" s="3">
        <v>-1.4361317E-2</v>
      </c>
      <c r="AJ404" s="3">
        <v>9.7997780000000003E-3</v>
      </c>
      <c r="AK404" s="3">
        <v>66.5</v>
      </c>
      <c r="AL404" s="3">
        <v>71.332999999999998</v>
      </c>
      <c r="AM404" s="3">
        <v>-4.8329999999999984</v>
      </c>
      <c r="AN404" s="3">
        <v>-5.0512400000000002E-4</v>
      </c>
      <c r="AO404" s="3">
        <v>-3.5055581000000002E-2</v>
      </c>
      <c r="AP404" s="3">
        <v>-2.4603920000000001E-2</v>
      </c>
      <c r="AQ404" s="3">
        <v>-9.881351E-3</v>
      </c>
      <c r="AR404" s="3">
        <v>-3.4992720999999997E-2</v>
      </c>
      <c r="AS404" s="3">
        <v>-4.2394210000000002E-3</v>
      </c>
      <c r="AT404" s="3">
        <v>-7.6737099999999998E-4</v>
      </c>
      <c r="AU404">
        <v>7</v>
      </c>
    </row>
    <row r="405" spans="1:47" x14ac:dyDescent="0.2">
      <c r="A405" s="2" t="s">
        <v>402</v>
      </c>
      <c r="B405" s="2" t="s">
        <v>1067</v>
      </c>
      <c r="C405" s="3">
        <v>41.18</v>
      </c>
      <c r="D405" s="3">
        <v>14.18</v>
      </c>
      <c r="E405" s="3">
        <v>14.993830000000001</v>
      </c>
      <c r="F405" s="3">
        <v>10.05167</v>
      </c>
      <c r="G405" s="3">
        <v>27.084</v>
      </c>
      <c r="H405" s="3">
        <v>23.175999999999998</v>
      </c>
      <c r="I405" s="3">
        <v>7.6</v>
      </c>
      <c r="J405" s="3">
        <v>892</v>
      </c>
      <c r="K405" s="3">
        <v>42.633459999999999</v>
      </c>
      <c r="L405" s="3">
        <v>102</v>
      </c>
      <c r="M405" s="3">
        <v>271</v>
      </c>
      <c r="N405" s="3">
        <v>-1.0794990000000001E-2</v>
      </c>
      <c r="O405" s="3">
        <v>2.9765421E-2</v>
      </c>
      <c r="P405" s="3">
        <v>-9.8854530000000006E-3</v>
      </c>
      <c r="Q405" s="3">
        <v>2.4852037E-2</v>
      </c>
      <c r="R405" s="3">
        <v>-3.1626616000000003E-2</v>
      </c>
      <c r="S405" s="3">
        <v>-1.8312288999999999E-2</v>
      </c>
      <c r="T405" s="3">
        <v>2.7310799999999999E-3</v>
      </c>
      <c r="U405" s="3">
        <v>4.9621788E-2</v>
      </c>
      <c r="V405" s="3">
        <v>-3.634867E-3</v>
      </c>
      <c r="W405" s="3">
        <v>-1.2274682E-2</v>
      </c>
      <c r="X405" s="3">
        <v>-3.2999663999999998E-2</v>
      </c>
      <c r="Y405" s="3">
        <v>-4.8291967999999998E-2</v>
      </c>
      <c r="Z405" s="3">
        <v>-1.1492522E-2</v>
      </c>
      <c r="AA405" s="3">
        <v>-4.0725458999999999E-2</v>
      </c>
      <c r="AB405" s="3">
        <v>5.5305529999999997E-3</v>
      </c>
      <c r="AC405" s="3">
        <v>2.0301557000000001E-2</v>
      </c>
      <c r="AD405" s="3">
        <v>3.1931923000000001E-2</v>
      </c>
      <c r="AE405" s="3">
        <v>-9.1180689999999995E-3</v>
      </c>
      <c r="AF405" s="3">
        <v>2.7189268999999999E-2</v>
      </c>
      <c r="AG405" s="3">
        <v>1.6633311000000001E-2</v>
      </c>
      <c r="AH405" s="3">
        <v>-3.6059946000000002E-2</v>
      </c>
      <c r="AI405" s="3">
        <v>2.5299052999999998E-2</v>
      </c>
      <c r="AJ405" s="3">
        <v>1.3920419999999999E-2</v>
      </c>
      <c r="AK405" s="3">
        <v>66.667000000000002</v>
      </c>
      <c r="AL405" s="3">
        <v>71.25</v>
      </c>
      <c r="AM405" s="3">
        <v>-4.5829999999999984</v>
      </c>
      <c r="AN405" s="3">
        <v>-2.0304400000000001E-3</v>
      </c>
      <c r="AO405" s="3">
        <v>-3.9949529999999997E-2</v>
      </c>
      <c r="AP405" s="3">
        <v>-1.5493605000000001E-2</v>
      </c>
      <c r="AQ405" s="3">
        <v>-5.4684369999999996E-3</v>
      </c>
      <c r="AR405" s="3">
        <v>-3.4706755999999998E-2</v>
      </c>
      <c r="AS405" s="3">
        <v>1.2975409999999999E-3</v>
      </c>
      <c r="AT405" s="3">
        <v>-1.395863E-3</v>
      </c>
      <c r="AU405">
        <v>7</v>
      </c>
    </row>
    <row r="406" spans="1:47" x14ac:dyDescent="0.2">
      <c r="A406" s="2" t="s">
        <v>403</v>
      </c>
      <c r="B406" s="2" t="s">
        <v>1068</v>
      </c>
      <c r="C406" s="3">
        <v>40.840000000000003</v>
      </c>
      <c r="D406" s="3">
        <v>14.57</v>
      </c>
      <c r="E406" s="3">
        <v>15.390499999999999</v>
      </c>
      <c r="F406" s="3">
        <v>9.6043299999999991</v>
      </c>
      <c r="G406" s="3">
        <v>24.507999999999999</v>
      </c>
      <c r="H406" s="3">
        <v>22.558669999999999</v>
      </c>
      <c r="I406" s="3">
        <v>9.0113299999999992</v>
      </c>
      <c r="J406" s="3">
        <v>972</v>
      </c>
      <c r="K406" s="3">
        <v>45.132440000000003</v>
      </c>
      <c r="L406" s="3">
        <v>149</v>
      </c>
      <c r="M406" s="3">
        <v>311</v>
      </c>
      <c r="N406" s="3">
        <v>-1.0676000999999999E-2</v>
      </c>
      <c r="O406" s="3">
        <v>8.9214600000000008E-3</v>
      </c>
      <c r="P406" s="3">
        <v>-5.4408240000000004E-3</v>
      </c>
      <c r="Q406" s="3">
        <v>-2.6594407E-2</v>
      </c>
      <c r="R406" s="3">
        <v>3.5348371000000003E-2</v>
      </c>
      <c r="S406" s="3">
        <v>5.4923646999999999E-2</v>
      </c>
      <c r="T406" s="3">
        <v>4.3699999999999998E-5</v>
      </c>
      <c r="U406" s="3">
        <v>-1.803797E-2</v>
      </c>
      <c r="V406" s="3">
        <v>-7.1226199999999996E-4</v>
      </c>
      <c r="W406" s="3">
        <v>-1.8249270000000001E-3</v>
      </c>
      <c r="X406" s="3">
        <v>-2.9859776000000001E-2</v>
      </c>
      <c r="Y406" s="3">
        <v>1.7324902E-2</v>
      </c>
      <c r="Z406" s="3">
        <v>3.3673793E-2</v>
      </c>
      <c r="AA406" s="3">
        <v>5.0136003999999998E-2</v>
      </c>
      <c r="AB406" s="3">
        <v>1.1817173E-2</v>
      </c>
      <c r="AC406" s="3">
        <v>-3.4115E-3</v>
      </c>
      <c r="AD406" s="3">
        <v>1.0374629E-2</v>
      </c>
      <c r="AE406" s="3">
        <v>-3.2221003999999998E-2</v>
      </c>
      <c r="AF406" s="3">
        <v>-2.9821560000000001E-3</v>
      </c>
      <c r="AG406" s="3">
        <v>3.9642483999999999E-2</v>
      </c>
      <c r="AH406" s="3">
        <v>4.8679519999999997E-2</v>
      </c>
      <c r="AI406" s="3">
        <v>1.3632419999999999E-2</v>
      </c>
      <c r="AJ406" s="3">
        <v>5.6573190000000001E-3</v>
      </c>
      <c r="AK406" s="3">
        <v>40</v>
      </c>
      <c r="AL406" s="3">
        <v>53.25</v>
      </c>
      <c r="AM406" s="3">
        <v>-13.25</v>
      </c>
      <c r="AN406" s="3">
        <v>-2.4614289999999998E-3</v>
      </c>
      <c r="AO406" s="3">
        <v>-3.2625551000000003E-2</v>
      </c>
      <c r="AP406" s="3">
        <v>-1.9347276E-2</v>
      </c>
      <c r="AQ406" s="3">
        <v>-3.085333E-3</v>
      </c>
      <c r="AR406" s="3">
        <v>-3.2251487000000002E-2</v>
      </c>
      <c r="AS406" s="3">
        <v>-2.2281340000000001E-3</v>
      </c>
      <c r="AT406" s="3">
        <v>8.6600000000000004E-5</v>
      </c>
      <c r="AU406">
        <v>7</v>
      </c>
    </row>
    <row r="407" spans="1:47" x14ac:dyDescent="0.2">
      <c r="A407" s="2" t="s">
        <v>404</v>
      </c>
      <c r="B407" s="2" t="s">
        <v>1069</v>
      </c>
      <c r="C407" s="3">
        <v>39.58</v>
      </c>
      <c r="D407" s="3">
        <v>16.21</v>
      </c>
      <c r="E407" s="3">
        <v>16.259499999999999</v>
      </c>
      <c r="F407" s="3">
        <v>10.449</v>
      </c>
      <c r="G407" s="3">
        <v>27.74</v>
      </c>
      <c r="H407" s="3">
        <v>24.251999999999999</v>
      </c>
      <c r="I407" s="3">
        <v>8.8153299999999994</v>
      </c>
      <c r="J407" s="3">
        <v>853</v>
      </c>
      <c r="K407" s="3">
        <v>57.599850000000004</v>
      </c>
      <c r="L407" s="3">
        <v>57</v>
      </c>
      <c r="M407" s="3">
        <v>311</v>
      </c>
      <c r="N407" s="3">
        <v>-9.7059009999999994E-3</v>
      </c>
      <c r="O407" s="3">
        <v>3.7842224000000001E-2</v>
      </c>
      <c r="P407" s="3">
        <v>-1.1207385E-2</v>
      </c>
      <c r="Q407" s="3">
        <v>3.1786689999999999E-2</v>
      </c>
      <c r="R407" s="3">
        <v>-2.4214900000000001E-2</v>
      </c>
      <c r="S407" s="3">
        <v>-2.3616913E-2</v>
      </c>
      <c r="T407" s="3">
        <v>3.1553390000000001E-3</v>
      </c>
      <c r="U407" s="3">
        <v>4.3276853999999997E-2</v>
      </c>
      <c r="V407" s="3">
        <v>-9.1274500000000005E-3</v>
      </c>
      <c r="W407" s="3">
        <v>-1.4760058E-2</v>
      </c>
      <c r="X407" s="3">
        <v>-2.7167805999999999E-2</v>
      </c>
      <c r="Y407" s="3">
        <v>-5.4552357000000003E-2</v>
      </c>
      <c r="Z407" s="3">
        <v>-1.1644688E-2</v>
      </c>
      <c r="AA407" s="3">
        <v>-1.6220683999999999E-2</v>
      </c>
      <c r="AB407" s="3">
        <v>1.2930478E-2</v>
      </c>
      <c r="AC407" s="3">
        <v>-9.7086529999999994E-3</v>
      </c>
      <c r="AD407" s="3">
        <v>2.1419042999999999E-2</v>
      </c>
      <c r="AE407" s="3">
        <v>-1.9480297000000001E-2</v>
      </c>
      <c r="AF407" s="3">
        <v>2.9447398999999999E-2</v>
      </c>
      <c r="AG407" s="3">
        <v>-3.5922210000000003E-2</v>
      </c>
      <c r="AH407" s="3">
        <v>-2.7676704E-2</v>
      </c>
      <c r="AI407" s="3">
        <v>-1.0127890000000001E-2</v>
      </c>
      <c r="AJ407" s="3">
        <v>1.9396356999999999E-2</v>
      </c>
      <c r="AK407" s="3">
        <v>42</v>
      </c>
      <c r="AL407" s="3">
        <v>55.25</v>
      </c>
      <c r="AM407" s="3">
        <v>-13.25</v>
      </c>
      <c r="AN407" s="3">
        <v>3.1865300000000001E-4</v>
      </c>
      <c r="AO407" s="3">
        <v>-3.8276939000000003E-2</v>
      </c>
      <c r="AP407" s="3">
        <v>-3.3974127999999999E-2</v>
      </c>
      <c r="AQ407" s="3">
        <v>-8.9740849999999997E-3</v>
      </c>
      <c r="AR407" s="3">
        <v>-5.6531598000000002E-2</v>
      </c>
      <c r="AS407" s="3">
        <v>-1.3155505E-2</v>
      </c>
      <c r="AT407" s="3">
        <v>-2.6790680000000002E-3</v>
      </c>
      <c r="AU407">
        <v>7</v>
      </c>
    </row>
    <row r="408" spans="1:47" x14ac:dyDescent="0.2">
      <c r="A408" s="2" t="s">
        <v>405</v>
      </c>
      <c r="B408" s="2" t="s">
        <v>1070</v>
      </c>
      <c r="C408" s="3">
        <v>41.33</v>
      </c>
      <c r="D408" s="3">
        <v>14.09</v>
      </c>
      <c r="E408" s="3">
        <v>14.7765</v>
      </c>
      <c r="F408" s="3">
        <v>10.071</v>
      </c>
      <c r="G408" s="3">
        <v>27.931999999999999</v>
      </c>
      <c r="H408" s="3">
        <v>23.299330000000001</v>
      </c>
      <c r="I408" s="3">
        <v>6.9346699999999997</v>
      </c>
      <c r="J408" s="3">
        <v>875</v>
      </c>
      <c r="K408" s="3">
        <v>40.423810000000003</v>
      </c>
      <c r="L408" s="3">
        <v>110</v>
      </c>
      <c r="M408" s="3">
        <v>263</v>
      </c>
      <c r="N408" s="3">
        <v>4.2216475000000003E-2</v>
      </c>
      <c r="O408" s="3">
        <v>-1.3272071999999999E-2</v>
      </c>
      <c r="P408" s="3">
        <v>-5.5578650000000004E-3</v>
      </c>
      <c r="Q408" s="3">
        <v>-4.3355877000000001E-2</v>
      </c>
      <c r="R408" s="3">
        <v>5.0281336000000003E-2</v>
      </c>
      <c r="S408" s="3">
        <v>-3.8606133000000001E-2</v>
      </c>
      <c r="T408" s="3">
        <v>2.0805543999999999E-2</v>
      </c>
      <c r="U408" s="3">
        <v>-2.6396959000000001E-2</v>
      </c>
      <c r="V408" s="3">
        <v>2.0223383000000001E-2</v>
      </c>
      <c r="W408" s="3">
        <v>3.2464406000000001E-2</v>
      </c>
      <c r="X408" s="3">
        <v>2.9327180000000001E-2</v>
      </c>
      <c r="Y408" s="3">
        <v>4.2821131999999998E-2</v>
      </c>
      <c r="Z408" s="3">
        <v>-2.8603166999999999E-2</v>
      </c>
      <c r="AA408" s="3">
        <v>2.5893561999999998E-2</v>
      </c>
      <c r="AB408" s="3">
        <v>-2.1433491999999998E-2</v>
      </c>
      <c r="AC408" s="3">
        <v>-6.3618731999999997E-2</v>
      </c>
      <c r="AD408" s="3">
        <v>-5.8000883000000003E-2</v>
      </c>
      <c r="AE408" s="3">
        <v>3.0691209000000001E-2</v>
      </c>
      <c r="AF408" s="3">
        <v>-8.2380450999999993E-2</v>
      </c>
      <c r="AG408" s="3">
        <v>-1.405779E-3</v>
      </c>
      <c r="AH408" s="3">
        <v>6.2600000000000004E-5</v>
      </c>
      <c r="AI408" s="3">
        <v>-1.5859425999999999E-2</v>
      </c>
      <c r="AJ408" s="3">
        <v>-0.19489462599999999</v>
      </c>
      <c r="AK408" s="3">
        <v>69.332999999999998</v>
      </c>
      <c r="AL408" s="3">
        <v>69.75</v>
      </c>
      <c r="AM408" s="3">
        <v>-0.41700000000000159</v>
      </c>
      <c r="AN408" s="3">
        <v>2.4558039999999998E-3</v>
      </c>
      <c r="AO408" s="3">
        <v>-4.2553023000000002E-2</v>
      </c>
      <c r="AP408" s="3">
        <v>-1.5812479000000001E-2</v>
      </c>
      <c r="AQ408" s="3">
        <v>-3.555898E-3</v>
      </c>
      <c r="AR408" s="3">
        <v>-2.5851846000000001E-2</v>
      </c>
      <c r="AS408" s="3">
        <v>3.859819E-3</v>
      </c>
      <c r="AT408" s="3">
        <v>4.9400529999999998E-3</v>
      </c>
      <c r="AU408">
        <v>7</v>
      </c>
    </row>
    <row r="409" spans="1:47" x14ac:dyDescent="0.2">
      <c r="A409" s="2" t="s">
        <v>406</v>
      </c>
      <c r="B409" s="2" t="s">
        <v>1071</v>
      </c>
      <c r="C409" s="3">
        <v>46.366</v>
      </c>
      <c r="D409" s="3">
        <v>11.283200000000001</v>
      </c>
      <c r="E409" s="3">
        <v>10.743830000000001</v>
      </c>
      <c r="F409" s="3">
        <v>9.93567</v>
      </c>
      <c r="G409" s="3">
        <v>29.648</v>
      </c>
      <c r="H409" s="3">
        <v>19.664670000000001</v>
      </c>
      <c r="I409" s="3">
        <v>1.85867</v>
      </c>
      <c r="J409" s="3">
        <v>833</v>
      </c>
      <c r="K409" s="3">
        <v>29.987760000000002</v>
      </c>
      <c r="L409" s="3">
        <v>261</v>
      </c>
      <c r="M409" s="3">
        <v>127</v>
      </c>
      <c r="N409" s="3">
        <v>1.5669912000000001E-2</v>
      </c>
      <c r="O409" s="3">
        <v>6.2824079999999997E-3</v>
      </c>
      <c r="P409" s="3">
        <v>-7.605817E-3</v>
      </c>
      <c r="Q409" s="3">
        <v>3.7818740000000003E-2</v>
      </c>
      <c r="R409" s="3">
        <v>-7.1668111000000007E-2</v>
      </c>
      <c r="S409" s="3">
        <v>-1.3513953E-2</v>
      </c>
      <c r="T409" s="3">
        <v>-1.1005294000000001E-2</v>
      </c>
      <c r="U409" s="3">
        <v>4.6904049999999999E-3</v>
      </c>
      <c r="V409" s="3">
        <v>-2.7847202000000001E-2</v>
      </c>
      <c r="W409" s="3">
        <v>-1.558587E-2</v>
      </c>
      <c r="X409" s="3">
        <v>2.0368075999999999E-2</v>
      </c>
      <c r="Y409" s="3">
        <v>-1.5450613E-2</v>
      </c>
      <c r="Z409" s="3">
        <v>-8.8543240000000002E-3</v>
      </c>
      <c r="AA409" s="3">
        <v>-6.0300504999999997E-2</v>
      </c>
      <c r="AB409" s="3">
        <v>4.6717677999999999E-2</v>
      </c>
      <c r="AC409" s="3">
        <v>-2.4529177999999999E-2</v>
      </c>
      <c r="AD409" s="3">
        <v>-1.2842835E-2</v>
      </c>
      <c r="AE409" s="3">
        <v>-4.2418350000000002E-3</v>
      </c>
      <c r="AF409" s="3">
        <v>2.0497776999999998E-2</v>
      </c>
      <c r="AG409" s="3">
        <v>-1.7179239999999998E-2</v>
      </c>
      <c r="AH409" s="3">
        <v>-2.1402673000000001E-2</v>
      </c>
      <c r="AI409" s="3">
        <v>-6.2008080000000004E-3</v>
      </c>
      <c r="AJ409" s="3">
        <v>-1.3584570000000001E-2</v>
      </c>
      <c r="AK409" s="3">
        <v>86.667000000000002</v>
      </c>
      <c r="AL409" s="3">
        <v>85.5</v>
      </c>
      <c r="AM409" s="3">
        <v>1.1670000000000016</v>
      </c>
      <c r="AN409" s="3">
        <v>-3.0473759999999999E-2</v>
      </c>
      <c r="AO409" s="3">
        <v>1.396272E-2</v>
      </c>
      <c r="AP409" s="3">
        <v>2.3915452E-2</v>
      </c>
      <c r="AQ409" s="3">
        <v>-5.5298233000000002E-2</v>
      </c>
      <c r="AR409" s="3">
        <v>3.9415700999999997E-2</v>
      </c>
      <c r="AS409" s="3">
        <v>-2.6140160999999999E-2</v>
      </c>
      <c r="AT409" s="3">
        <v>-4.5132668000000001E-2</v>
      </c>
      <c r="AU409">
        <v>9</v>
      </c>
    </row>
    <row r="410" spans="1:47" x14ac:dyDescent="0.2">
      <c r="A410" s="2" t="s">
        <v>407</v>
      </c>
      <c r="B410" s="2" t="s">
        <v>1072</v>
      </c>
      <c r="C410" s="3">
        <v>46.366</v>
      </c>
      <c r="D410" s="3">
        <v>11.283200000000001</v>
      </c>
      <c r="E410" s="3">
        <v>10.743830000000001</v>
      </c>
      <c r="F410" s="3">
        <v>9.93567</v>
      </c>
      <c r="G410" s="3">
        <v>29.648</v>
      </c>
      <c r="H410" s="3">
        <v>19.664670000000001</v>
      </c>
      <c r="I410" s="3">
        <v>1.85867</v>
      </c>
      <c r="J410" s="3">
        <v>833</v>
      </c>
      <c r="K410" s="3">
        <v>29.987760000000002</v>
      </c>
      <c r="L410" s="3">
        <v>261</v>
      </c>
      <c r="M410" s="3">
        <v>127</v>
      </c>
      <c r="N410" s="3">
        <v>3.6130777000000003E-2</v>
      </c>
      <c r="O410" s="3">
        <v>-2.5947179000000001E-2</v>
      </c>
      <c r="P410" s="3">
        <v>2.7989157000000001E-2</v>
      </c>
      <c r="Q410" s="3">
        <v>5.7731450000000004E-3</v>
      </c>
      <c r="R410" s="3">
        <v>-1.8703006000000001E-2</v>
      </c>
      <c r="S410" s="3">
        <v>-6.8952099999999997E-3</v>
      </c>
      <c r="T410" s="3">
        <v>-1.8410940000000001E-2</v>
      </c>
      <c r="U410" s="3">
        <v>8.6797939999999994E-3</v>
      </c>
      <c r="V410" s="3">
        <v>-2.7653205E-2</v>
      </c>
      <c r="W410" s="3">
        <v>-1.1511611999999999E-2</v>
      </c>
      <c r="X410" s="3">
        <v>3.6418503999999997E-2</v>
      </c>
      <c r="Y410" s="3">
        <v>1.3175226E-2</v>
      </c>
      <c r="Z410" s="3">
        <v>-5.1600699999999999E-2</v>
      </c>
      <c r="AA410" s="3">
        <v>-1.8697900000000001E-3</v>
      </c>
      <c r="AB410" s="3">
        <v>7.2131699999999997E-3</v>
      </c>
      <c r="AC410" s="3">
        <v>-7.155809E-3</v>
      </c>
      <c r="AD410" s="3">
        <v>-2.2950222999999999E-2</v>
      </c>
      <c r="AE410" s="3">
        <v>6.7603050000000003E-3</v>
      </c>
      <c r="AF410" s="3">
        <v>-1.1895032999999999E-2</v>
      </c>
      <c r="AG410" s="3">
        <v>3.2094799999999999E-4</v>
      </c>
      <c r="AH410" s="3">
        <v>-6.4244480000000001E-3</v>
      </c>
      <c r="AI410" s="3">
        <v>4.1550505000000001E-2</v>
      </c>
      <c r="AJ410" s="3">
        <v>-6.6571089999999996E-3</v>
      </c>
      <c r="AK410" s="3">
        <v>112</v>
      </c>
      <c r="AL410" s="3">
        <v>86.5</v>
      </c>
      <c r="AM410" s="3">
        <v>25.5</v>
      </c>
      <c r="AN410" s="3">
        <v>-2.9920150999999999E-2</v>
      </c>
      <c r="AO410" s="3">
        <v>1.6245569000000001E-2</v>
      </c>
      <c r="AP410" s="3">
        <v>2.4755671E-2</v>
      </c>
      <c r="AQ410" s="3">
        <v>-5.3605197E-2</v>
      </c>
      <c r="AR410" s="3">
        <v>3.7766507999999997E-2</v>
      </c>
      <c r="AS410" s="3">
        <v>-2.6729063000000001E-2</v>
      </c>
      <c r="AT410" s="3">
        <v>-4.3075979E-2</v>
      </c>
      <c r="AU410">
        <v>9</v>
      </c>
    </row>
    <row r="411" spans="1:47" x14ac:dyDescent="0.2">
      <c r="A411" s="2" t="s">
        <v>408</v>
      </c>
      <c r="B411" s="2" t="s">
        <v>1073</v>
      </c>
      <c r="C411" s="3">
        <v>46.366799999999998</v>
      </c>
      <c r="D411" s="3">
        <v>11.2837</v>
      </c>
      <c r="E411" s="3">
        <v>10.743830000000001</v>
      </c>
      <c r="F411" s="3">
        <v>9.93567</v>
      </c>
      <c r="G411" s="3">
        <v>29.648</v>
      </c>
      <c r="H411" s="3">
        <v>19.664670000000001</v>
      </c>
      <c r="I411" s="3">
        <v>1.85867</v>
      </c>
      <c r="J411" s="3">
        <v>833</v>
      </c>
      <c r="K411" s="3">
        <v>29.987760000000002</v>
      </c>
      <c r="L411" s="3">
        <v>261</v>
      </c>
      <c r="M411" s="3">
        <v>127</v>
      </c>
      <c r="N411" s="3">
        <v>1.1200745999999999E-2</v>
      </c>
      <c r="O411" s="3">
        <v>1.122721E-2</v>
      </c>
      <c r="P411" s="3">
        <v>-6.1848420000000003E-3</v>
      </c>
      <c r="Q411" s="3">
        <v>3.2808067000000003E-2</v>
      </c>
      <c r="R411" s="3">
        <v>-5.8290393000000003E-2</v>
      </c>
      <c r="S411" s="3">
        <v>-1.1121285999999999E-2</v>
      </c>
      <c r="T411" s="3">
        <v>-8.2312670000000004E-3</v>
      </c>
      <c r="U411" s="3">
        <v>2.2293981000000001E-2</v>
      </c>
      <c r="V411" s="3">
        <v>-1.8989247000000001E-2</v>
      </c>
      <c r="W411" s="3">
        <v>-3.8659050000000002E-3</v>
      </c>
      <c r="X411" s="3">
        <v>-1.1168059999999999E-3</v>
      </c>
      <c r="Y411" s="3">
        <v>-2.0944722999999998E-2</v>
      </c>
      <c r="Z411" s="3">
        <v>-1.0442895000000001E-2</v>
      </c>
      <c r="AA411" s="3">
        <v>-5.3692718E-2</v>
      </c>
      <c r="AB411" s="3">
        <v>2.9237616000000001E-2</v>
      </c>
      <c r="AC411" s="3">
        <v>-2.0116118999999998E-2</v>
      </c>
      <c r="AD411" s="3">
        <v>-1.9766041000000002E-2</v>
      </c>
      <c r="AE411" s="3">
        <v>-1.7051587999999999E-2</v>
      </c>
      <c r="AF411" s="3">
        <v>2.7293695999999999E-2</v>
      </c>
      <c r="AG411" s="3">
        <v>-2.1890059999999999E-2</v>
      </c>
      <c r="AH411" s="3">
        <v>-1.9587413000000001E-2</v>
      </c>
      <c r="AI411" s="3">
        <v>-1.6872049E-2</v>
      </c>
      <c r="AJ411" s="3">
        <v>-8.2884450000000002E-3</v>
      </c>
      <c r="AK411" s="3">
        <v>79.5</v>
      </c>
      <c r="AL411" s="3">
        <v>82.5</v>
      </c>
      <c r="AM411" s="3">
        <v>-3</v>
      </c>
      <c r="AN411" s="3">
        <v>-1.7749938E-2</v>
      </c>
      <c r="AO411" s="3">
        <v>1.0199959999999999E-2</v>
      </c>
      <c r="AP411" s="3">
        <v>1.6534112E-2</v>
      </c>
      <c r="AQ411" s="3">
        <v>-2.5101462000000001E-2</v>
      </c>
      <c r="AR411" s="3">
        <v>1.9419525999999999E-2</v>
      </c>
      <c r="AS411" s="3">
        <v>-1.1700329000000001E-2</v>
      </c>
      <c r="AT411" s="3">
        <v>-1.9516387999999999E-2</v>
      </c>
      <c r="AU411">
        <v>9</v>
      </c>
    </row>
    <row r="412" spans="1:47" x14ac:dyDescent="0.2">
      <c r="A412" s="2" t="s">
        <v>409</v>
      </c>
      <c r="B412" s="2" t="s">
        <v>1074</v>
      </c>
      <c r="C412" s="3">
        <v>46.366799999999998</v>
      </c>
      <c r="D412" s="3">
        <v>11.2837</v>
      </c>
      <c r="E412" s="3">
        <v>10.743830000000001</v>
      </c>
      <c r="F412" s="3">
        <v>9.93567</v>
      </c>
      <c r="G412" s="3">
        <v>29.648</v>
      </c>
      <c r="H412" s="3">
        <v>19.664670000000001</v>
      </c>
      <c r="I412" s="3">
        <v>1.85867</v>
      </c>
      <c r="J412" s="3">
        <v>833</v>
      </c>
      <c r="K412" s="3">
        <v>29.987760000000002</v>
      </c>
      <c r="L412" s="3">
        <v>261</v>
      </c>
      <c r="M412" s="3">
        <v>127</v>
      </c>
      <c r="N412" s="3">
        <v>1.9568634000000001E-2</v>
      </c>
      <c r="O412" s="3">
        <v>2.7331346999999999E-2</v>
      </c>
      <c r="P412" s="3">
        <v>-4.4277400000000003E-3</v>
      </c>
      <c r="Q412" s="3">
        <v>1.653058E-2</v>
      </c>
      <c r="R412" s="3">
        <v>6.3239683000000005E-2</v>
      </c>
      <c r="S412" s="3">
        <v>2.9920908999999999E-2</v>
      </c>
      <c r="T412" s="3">
        <v>2.465666E-2</v>
      </c>
      <c r="U412" s="3">
        <v>3.1184107999999999E-2</v>
      </c>
      <c r="V412" s="3">
        <v>-2.1409299999999999E-2</v>
      </c>
      <c r="W412" s="3">
        <v>9.2429469999999996E-3</v>
      </c>
      <c r="X412" s="3">
        <v>-4.3437141999999998E-2</v>
      </c>
      <c r="Y412" s="3">
        <v>-4.4683331E-2</v>
      </c>
      <c r="Z412" s="3">
        <v>-5.1149515E-2</v>
      </c>
      <c r="AA412" s="3">
        <v>6.0273030000000003E-3</v>
      </c>
      <c r="AB412" s="3">
        <v>6.1285352000000001E-2</v>
      </c>
      <c r="AC412" s="3">
        <v>3.0593517000000001E-2</v>
      </c>
      <c r="AD412" s="3">
        <v>-1.9188894000000001E-2</v>
      </c>
      <c r="AE412" s="3">
        <v>8.6822050000000001E-3</v>
      </c>
      <c r="AF412" s="3">
        <v>2.2853829999999999E-2</v>
      </c>
      <c r="AG412" s="3">
        <v>-1.312061E-2</v>
      </c>
      <c r="AH412" s="3">
        <v>2.0072046999999999E-2</v>
      </c>
      <c r="AI412" s="3">
        <v>-2.3093220000000001E-2</v>
      </c>
      <c r="AJ412" s="3">
        <v>9.4004099999999997E-4</v>
      </c>
      <c r="AK412" s="3">
        <v>86</v>
      </c>
      <c r="AL412" s="3">
        <v>81</v>
      </c>
      <c r="AM412" s="3">
        <v>5</v>
      </c>
      <c r="AN412" s="3">
        <v>-2.3949069999999999E-2</v>
      </c>
      <c r="AO412" s="3">
        <v>1.0086391E-2</v>
      </c>
      <c r="AP412" s="3">
        <v>2.3226747999999998E-2</v>
      </c>
      <c r="AQ412" s="3">
        <v>-5.7214677999999998E-2</v>
      </c>
      <c r="AR412" s="3">
        <v>3.5625516000000003E-2</v>
      </c>
      <c r="AS412" s="3">
        <v>-2.8325978000000002E-2</v>
      </c>
      <c r="AT412" s="3">
        <v>-5.1399181000000002E-2</v>
      </c>
      <c r="AU412">
        <v>9</v>
      </c>
    </row>
    <row r="413" spans="1:47" x14ac:dyDescent="0.2">
      <c r="A413" s="2" t="s">
        <v>410</v>
      </c>
      <c r="B413" s="2" t="s">
        <v>1075</v>
      </c>
      <c r="C413" s="3">
        <v>46.366799999999998</v>
      </c>
      <c r="D413" s="3">
        <v>11.2837</v>
      </c>
      <c r="E413" s="3">
        <v>10.743830000000001</v>
      </c>
      <c r="F413" s="3">
        <v>9.93567</v>
      </c>
      <c r="G413" s="3">
        <v>29.648</v>
      </c>
      <c r="H413" s="3">
        <v>19.664670000000001</v>
      </c>
      <c r="I413" s="3">
        <v>1.85867</v>
      </c>
      <c r="J413" s="3">
        <v>833</v>
      </c>
      <c r="K413" s="3">
        <v>29.987760000000002</v>
      </c>
      <c r="L413" s="3">
        <v>261</v>
      </c>
      <c r="M413" s="3">
        <v>127</v>
      </c>
      <c r="N413" s="3">
        <v>1.1390434E-2</v>
      </c>
      <c r="O413" s="3">
        <v>-2.0748019999999999E-2</v>
      </c>
      <c r="P413" s="3">
        <v>4.8164446999999999E-2</v>
      </c>
      <c r="Q413" s="3">
        <v>-5.1780890000000003E-3</v>
      </c>
      <c r="R413" s="3">
        <v>-3.3980104999999997E-2</v>
      </c>
      <c r="S413" s="3">
        <v>2.8726027000000001E-2</v>
      </c>
      <c r="T413" s="3">
        <v>1.5376618999999999E-2</v>
      </c>
      <c r="U413" s="3">
        <v>5.0511515999999999E-2</v>
      </c>
      <c r="V413" s="3">
        <v>6.9934059999999998E-3</v>
      </c>
      <c r="W413" s="3">
        <v>2.4184905E-2</v>
      </c>
      <c r="X413" s="3">
        <v>9.2847599999999995E-3</v>
      </c>
      <c r="Y413" s="3">
        <v>1.4906019999999999E-3</v>
      </c>
      <c r="Z413" s="3">
        <v>-1.4150391E-2</v>
      </c>
      <c r="AA413" s="3">
        <v>-2.2070591000000001E-2</v>
      </c>
      <c r="AB413" s="3">
        <v>1.7244044E-2</v>
      </c>
      <c r="AC413" s="3">
        <v>2.9196434E-2</v>
      </c>
      <c r="AD413" s="3">
        <v>-5.2478191E-2</v>
      </c>
      <c r="AE413" s="3">
        <v>2.5422961000000001E-2</v>
      </c>
      <c r="AF413" s="3">
        <v>-1.7467528E-2</v>
      </c>
      <c r="AG413" s="3">
        <v>-4.8536603999999997E-2</v>
      </c>
      <c r="AH413" s="3">
        <v>-1.9150219999999999E-2</v>
      </c>
      <c r="AI413" s="3">
        <v>-1.0480130000000001E-2</v>
      </c>
      <c r="AJ413" s="3">
        <v>2.0367436999999999E-2</v>
      </c>
      <c r="AK413" s="3">
        <v>99.667000000000002</v>
      </c>
      <c r="AL413" s="3">
        <v>87.5</v>
      </c>
      <c r="AM413" s="3">
        <v>12.167000000000002</v>
      </c>
      <c r="AN413" s="3">
        <v>-3.4115370999999999E-2</v>
      </c>
      <c r="AO413" s="3">
        <v>1.7855959000000001E-2</v>
      </c>
      <c r="AP413" s="3">
        <v>2.9846912E-2</v>
      </c>
      <c r="AQ413" s="3">
        <v>-7.8036921999999995E-2</v>
      </c>
      <c r="AR413" s="3">
        <v>5.0899181000000002E-2</v>
      </c>
      <c r="AS413" s="3">
        <v>-4.7897289000000003E-2</v>
      </c>
      <c r="AT413" s="3">
        <v>-8.3188924999999997E-2</v>
      </c>
      <c r="AU413">
        <v>9</v>
      </c>
    </row>
    <row r="414" spans="1:47" x14ac:dyDescent="0.2">
      <c r="A414" s="2" t="s">
        <v>411</v>
      </c>
      <c r="B414" s="2" t="s">
        <v>1076</v>
      </c>
      <c r="C414" s="3">
        <v>46.3718</v>
      </c>
      <c r="D414" s="3">
        <v>11.2866</v>
      </c>
      <c r="E414" s="3">
        <v>10.743830000000001</v>
      </c>
      <c r="F414" s="3">
        <v>9.93567</v>
      </c>
      <c r="G414" s="3">
        <v>29.648</v>
      </c>
      <c r="H414" s="3">
        <v>19.664670000000001</v>
      </c>
      <c r="I414" s="3">
        <v>1.85867</v>
      </c>
      <c r="J414" s="3">
        <v>833</v>
      </c>
      <c r="K414" s="3">
        <v>29.987760000000002</v>
      </c>
      <c r="L414" s="3">
        <v>261</v>
      </c>
      <c r="M414" s="3">
        <v>127</v>
      </c>
      <c r="N414" s="3">
        <v>2.8457397999999998E-2</v>
      </c>
      <c r="O414" s="3">
        <v>3.8701999999999999E-3</v>
      </c>
      <c r="P414" s="3">
        <v>3.738201E-2</v>
      </c>
      <c r="Q414" s="3">
        <v>2.4117224999999999E-2</v>
      </c>
      <c r="R414" s="3">
        <v>-3.6024800000000003E-2</v>
      </c>
      <c r="S414" s="3">
        <v>2.2353030999999999E-2</v>
      </c>
      <c r="T414" s="3">
        <v>2.1116411000000002E-2</v>
      </c>
      <c r="U414" s="3">
        <v>4.9588943000000003E-2</v>
      </c>
      <c r="V414" s="3">
        <v>-1.8595036999999998E-2</v>
      </c>
      <c r="W414" s="3">
        <v>1.3438385000000001E-2</v>
      </c>
      <c r="X414" s="3">
        <v>2.1913290000000001E-3</v>
      </c>
      <c r="Y414" s="3">
        <v>-8.7974790000000004E-3</v>
      </c>
      <c r="Z414" s="3">
        <v>-4.1196090999999997E-2</v>
      </c>
      <c r="AA414" s="3">
        <v>-4.7507121999999999E-2</v>
      </c>
      <c r="AB414" s="3">
        <v>2.7900472999999999E-2</v>
      </c>
      <c r="AC414" s="3">
        <v>-2.6148199999999999E-3</v>
      </c>
      <c r="AD414" s="3">
        <v>-3.9756662999999998E-2</v>
      </c>
      <c r="AE414" s="3">
        <v>-1.73196E-4</v>
      </c>
      <c r="AF414" s="3">
        <v>-2.8359309999999999E-3</v>
      </c>
      <c r="AG414" s="3">
        <v>-3.3504651000000003E-2</v>
      </c>
      <c r="AH414" s="3">
        <v>-2.3247031000000001E-2</v>
      </c>
      <c r="AI414" s="3">
        <v>2.0803973E-2</v>
      </c>
      <c r="AJ414" s="3">
        <v>-3.2546421999999998E-2</v>
      </c>
      <c r="AK414" s="3">
        <v>87</v>
      </c>
      <c r="AL414" s="3">
        <v>69</v>
      </c>
      <c r="AM414" s="3">
        <v>18</v>
      </c>
      <c r="AN414" s="3">
        <v>-3.1400385000000003E-2</v>
      </c>
      <c r="AO414" s="3">
        <v>1.5222970000000001E-2</v>
      </c>
      <c r="AP414" s="3">
        <v>2.7937968000000001E-2</v>
      </c>
      <c r="AQ414" s="3">
        <v>-5.7619101999999998E-2</v>
      </c>
      <c r="AR414" s="3">
        <v>2.7930301000000001E-2</v>
      </c>
      <c r="AS414" s="3">
        <v>-2.3776098999999998E-2</v>
      </c>
      <c r="AT414" s="3">
        <v>-4.6606442999999997E-2</v>
      </c>
      <c r="AU414">
        <v>9</v>
      </c>
    </row>
    <row r="415" spans="1:47" x14ac:dyDescent="0.2">
      <c r="A415" s="2" t="s">
        <v>412</v>
      </c>
      <c r="B415" s="2" t="s">
        <v>1077</v>
      </c>
      <c r="C415" s="3">
        <v>46.337800000000001</v>
      </c>
      <c r="D415" s="3">
        <v>11.2928</v>
      </c>
      <c r="E415" s="3">
        <v>9.9018300000000004</v>
      </c>
      <c r="F415" s="3">
        <v>10.065</v>
      </c>
      <c r="G415" s="3">
        <v>29.123999999999999</v>
      </c>
      <c r="H415" s="3">
        <v>18.548670000000001</v>
      </c>
      <c r="I415" s="3">
        <v>1.22733</v>
      </c>
      <c r="J415" s="3">
        <v>768</v>
      </c>
      <c r="K415" s="3">
        <v>32.17756</v>
      </c>
      <c r="L415" s="3">
        <v>253</v>
      </c>
      <c r="M415" s="3">
        <v>113</v>
      </c>
      <c r="N415" s="3">
        <v>4.2285159999999999E-3</v>
      </c>
      <c r="O415" s="3">
        <v>1.2320139000000001E-2</v>
      </c>
      <c r="P415" s="3">
        <v>1.0066689E-2</v>
      </c>
      <c r="Q415" s="3">
        <v>3.2295427000000002E-2</v>
      </c>
      <c r="R415" s="3">
        <v>-6.5570481999999999E-2</v>
      </c>
      <c r="S415" s="3">
        <v>-4.3246620999999999E-2</v>
      </c>
      <c r="T415" s="3">
        <v>2.0186306000000001E-2</v>
      </c>
      <c r="U415" s="3">
        <v>2.5163878000000001E-2</v>
      </c>
      <c r="V415" s="3">
        <v>6.2851269999999997E-3</v>
      </c>
      <c r="W415" s="3">
        <v>1.0013414999999999E-2</v>
      </c>
      <c r="X415" s="3">
        <v>-1.2978712999999999E-2</v>
      </c>
      <c r="Y415" s="3">
        <v>-3.0868940000000001E-2</v>
      </c>
      <c r="Z415" s="3">
        <v>-2.6104259000000001E-2</v>
      </c>
      <c r="AA415" s="3">
        <v>-3.3963470000000003E-2</v>
      </c>
      <c r="AB415" s="3">
        <v>2.2936330000000001E-2</v>
      </c>
      <c r="AC415" s="3">
        <v>-2.4127985000000001E-2</v>
      </c>
      <c r="AD415" s="3">
        <v>-7.0493580000000004E-3</v>
      </c>
      <c r="AE415" s="3">
        <v>-7.5699999999999997E-5</v>
      </c>
      <c r="AF415" s="3">
        <v>8.9573269999999993E-3</v>
      </c>
      <c r="AG415" s="3">
        <v>-4.7383607000000001E-2</v>
      </c>
      <c r="AH415" s="3">
        <v>-3.8970075E-2</v>
      </c>
      <c r="AI415" s="3">
        <v>5.2854315999999998E-2</v>
      </c>
      <c r="AJ415" s="3">
        <v>1.4255943E-2</v>
      </c>
      <c r="AK415" s="3">
        <v>79.75</v>
      </c>
      <c r="AL415" s="3">
        <v>69.25</v>
      </c>
      <c r="AM415" s="3">
        <v>10.5</v>
      </c>
      <c r="AN415" s="3">
        <v>-2.4784469999999999E-2</v>
      </c>
      <c r="AO415" s="3">
        <v>7.5529910000000002E-3</v>
      </c>
      <c r="AP415" s="3">
        <v>2.4455897000000001E-2</v>
      </c>
      <c r="AQ415" s="3">
        <v>-5.3848518999999997E-2</v>
      </c>
      <c r="AR415" s="3">
        <v>2.1100151000000001E-2</v>
      </c>
      <c r="AS415" s="3">
        <v>-1.6246131E-2</v>
      </c>
      <c r="AT415" s="3">
        <v>-4.2493004000000001E-2</v>
      </c>
      <c r="AU415">
        <v>9</v>
      </c>
    </row>
    <row r="416" spans="1:47" x14ac:dyDescent="0.2">
      <c r="A416" s="2" t="s">
        <v>413</v>
      </c>
      <c r="B416" s="2" t="s">
        <v>1078</v>
      </c>
      <c r="C416" s="3">
        <v>46.337800000000001</v>
      </c>
      <c r="D416" s="3">
        <v>11.2928</v>
      </c>
      <c r="E416" s="3">
        <v>9.9018300000000004</v>
      </c>
      <c r="F416" s="3">
        <v>10.065</v>
      </c>
      <c r="G416" s="3">
        <v>29.123999999999999</v>
      </c>
      <c r="H416" s="3">
        <v>18.548670000000001</v>
      </c>
      <c r="I416" s="3">
        <v>1.22733</v>
      </c>
      <c r="J416" s="3">
        <v>768</v>
      </c>
      <c r="K416" s="3">
        <v>32.17756</v>
      </c>
      <c r="L416" s="3">
        <v>253</v>
      </c>
      <c r="M416" s="3">
        <v>113</v>
      </c>
      <c r="N416" s="3">
        <v>8.6128630000000001E-3</v>
      </c>
      <c r="O416" s="3">
        <v>-1.8379220000000001E-3</v>
      </c>
      <c r="P416" s="3">
        <v>1.2777567E-2</v>
      </c>
      <c r="Q416" s="3">
        <v>3.4382913000000001E-2</v>
      </c>
      <c r="R416" s="3">
        <v>-6.5652762000000003E-2</v>
      </c>
      <c r="S416" s="3">
        <v>-4.8328465000000001E-2</v>
      </c>
      <c r="T416" s="3">
        <v>6.6375849999999997E-3</v>
      </c>
      <c r="U416" s="3">
        <v>3.1433904999999998E-2</v>
      </c>
      <c r="V416" s="3">
        <v>1.1779647000000001E-2</v>
      </c>
      <c r="W416" s="3">
        <v>2.4895153999999999E-2</v>
      </c>
      <c r="X416" s="3">
        <v>-1.8925388000000001E-2</v>
      </c>
      <c r="Y416" s="3">
        <v>-1.7013807999999998E-2</v>
      </c>
      <c r="Z416" s="3">
        <v>-2.0160923000000001E-2</v>
      </c>
      <c r="AA416" s="3">
        <v>-3.2953957999999998E-2</v>
      </c>
      <c r="AB416" s="3">
        <v>2.6196917E-2</v>
      </c>
      <c r="AC416" s="3">
        <v>-3.4211141E-2</v>
      </c>
      <c r="AD416" s="3">
        <v>-1.7879272000000002E-2</v>
      </c>
      <c r="AE416" s="3">
        <v>-2.0518313999999999E-2</v>
      </c>
      <c r="AF416" s="3">
        <v>-3.2509969999999998E-3</v>
      </c>
      <c r="AG416" s="3">
        <v>-5.04362E-2</v>
      </c>
      <c r="AH416" s="3">
        <v>-4.0207672E-2</v>
      </c>
      <c r="AI416" s="3">
        <v>3.6880417999999998E-2</v>
      </c>
      <c r="AJ416" s="3">
        <v>1.4120356000000001E-2</v>
      </c>
      <c r="AK416" s="3">
        <v>59.332999999999998</v>
      </c>
      <c r="AL416" s="3">
        <v>62.75</v>
      </c>
      <c r="AM416" s="3">
        <v>-3.4170000000000016</v>
      </c>
      <c r="AN416" s="3">
        <v>-2.4274443E-2</v>
      </c>
      <c r="AO416" s="3">
        <v>7.1126000000000002E-3</v>
      </c>
      <c r="AP416" s="3">
        <v>2.3902637000000001E-2</v>
      </c>
      <c r="AQ416" s="3">
        <v>-5.4791232000000002E-2</v>
      </c>
      <c r="AR416" s="3">
        <v>2.1507526999999999E-2</v>
      </c>
      <c r="AS416" s="3">
        <v>-1.6721041999999998E-2</v>
      </c>
      <c r="AT416" s="3">
        <v>-4.3334378E-2</v>
      </c>
      <c r="AU416">
        <v>9</v>
      </c>
    </row>
    <row r="417" spans="1:47" x14ac:dyDescent="0.2">
      <c r="A417" s="2" t="s">
        <v>414</v>
      </c>
      <c r="B417" s="2" t="s">
        <v>1079</v>
      </c>
      <c r="C417" s="3">
        <v>46.337800000000001</v>
      </c>
      <c r="D417" s="3">
        <v>11.2928</v>
      </c>
      <c r="E417" s="3">
        <v>9.9018300000000004</v>
      </c>
      <c r="F417" s="3">
        <v>10.065</v>
      </c>
      <c r="G417" s="3">
        <v>29.123999999999999</v>
      </c>
      <c r="H417" s="3">
        <v>18.548670000000001</v>
      </c>
      <c r="I417" s="3">
        <v>1.22733</v>
      </c>
      <c r="J417" s="3">
        <v>768</v>
      </c>
      <c r="K417" s="3">
        <v>32.17756</v>
      </c>
      <c r="L417" s="3">
        <v>253</v>
      </c>
      <c r="M417" s="3">
        <v>113</v>
      </c>
      <c r="N417" s="3">
        <v>1.883001E-3</v>
      </c>
      <c r="O417" s="3">
        <v>1.100218E-2</v>
      </c>
      <c r="P417" s="3">
        <v>5.8636400000000003E-4</v>
      </c>
      <c r="Q417" s="3">
        <v>3.7550793999999998E-2</v>
      </c>
      <c r="R417" s="3">
        <v>-5.7233953999999997E-2</v>
      </c>
      <c r="S417" s="3">
        <v>-3.6960498000000001E-2</v>
      </c>
      <c r="T417" s="3">
        <v>9.4892069999999995E-3</v>
      </c>
      <c r="U417" s="3">
        <v>2.5596701999999999E-2</v>
      </c>
      <c r="V417" s="3">
        <v>1.267121E-3</v>
      </c>
      <c r="W417" s="3">
        <v>8.0315009999999999E-3</v>
      </c>
      <c r="X417" s="3">
        <v>-9.3050630000000006E-3</v>
      </c>
      <c r="Y417" s="3">
        <v>-2.3058122E-2</v>
      </c>
      <c r="Z417" s="3">
        <v>-2.0633737999999999E-2</v>
      </c>
      <c r="AA417" s="3">
        <v>-3.6851319E-2</v>
      </c>
      <c r="AB417" s="3">
        <v>2.5027132000000001E-2</v>
      </c>
      <c r="AC417" s="3">
        <v>-2.3904532999999999E-2</v>
      </c>
      <c r="AD417" s="3">
        <v>-2.9329809999999999E-3</v>
      </c>
      <c r="AE417" s="3">
        <v>-1.4087895E-2</v>
      </c>
      <c r="AF417" s="3">
        <v>1.6790038E-2</v>
      </c>
      <c r="AG417" s="3">
        <v>-4.3939282000000003E-2</v>
      </c>
      <c r="AH417" s="3">
        <v>-3.4401188999999999E-2</v>
      </c>
      <c r="AI417" s="3">
        <v>7.3543638999999994E-2</v>
      </c>
      <c r="AJ417" s="3">
        <v>9.2955269999999996E-3</v>
      </c>
      <c r="AK417" s="3">
        <v>92.25</v>
      </c>
      <c r="AL417" s="3">
        <v>66.25</v>
      </c>
      <c r="AM417" s="3">
        <v>26</v>
      </c>
      <c r="AN417" s="3">
        <v>-2.2592727999999999E-2</v>
      </c>
      <c r="AO417" s="3">
        <v>6.8366089999999996E-3</v>
      </c>
      <c r="AP417" s="3">
        <v>2.2435252999999999E-2</v>
      </c>
      <c r="AQ417" s="3">
        <v>-4.8730397000000002E-2</v>
      </c>
      <c r="AR417" s="3">
        <v>1.8668324E-2</v>
      </c>
      <c r="AS417" s="3">
        <v>-1.3823271999999999E-2</v>
      </c>
      <c r="AT417" s="3">
        <v>-3.7196300000000002E-2</v>
      </c>
      <c r="AU417">
        <v>9</v>
      </c>
    </row>
    <row r="418" spans="1:47" x14ac:dyDescent="0.2">
      <c r="A418" s="2" t="s">
        <v>415</v>
      </c>
      <c r="B418" s="2" t="s">
        <v>1080</v>
      </c>
      <c r="C418" s="3">
        <v>46.337800000000001</v>
      </c>
      <c r="D418" s="3">
        <v>11.2928</v>
      </c>
      <c r="E418" s="3">
        <v>9.9018300000000004</v>
      </c>
      <c r="F418" s="3">
        <v>10.065</v>
      </c>
      <c r="G418" s="3">
        <v>29.123999999999999</v>
      </c>
      <c r="H418" s="3">
        <v>18.548670000000001</v>
      </c>
      <c r="I418" s="3">
        <v>1.22733</v>
      </c>
      <c r="J418" s="3">
        <v>768</v>
      </c>
      <c r="K418" s="3">
        <v>32.17756</v>
      </c>
      <c r="L418" s="3">
        <v>253</v>
      </c>
      <c r="M418" s="3">
        <v>113</v>
      </c>
      <c r="N418" s="3">
        <v>2.0158893000000001E-2</v>
      </c>
      <c r="O418" s="3">
        <v>-1.9886526000000002E-2</v>
      </c>
      <c r="P418" s="3">
        <v>6.1861844999999999E-2</v>
      </c>
      <c r="Q418" s="3">
        <v>5.7533610000000002E-3</v>
      </c>
      <c r="R418" s="3">
        <v>-6.9917520000000004E-3</v>
      </c>
      <c r="S418" s="3">
        <v>2.5594966E-2</v>
      </c>
      <c r="T418" s="3">
        <v>2.2054516E-2</v>
      </c>
      <c r="U418" s="3">
        <v>3.8275908999999997E-2</v>
      </c>
      <c r="V418" s="3">
        <v>9.2497770000000007E-3</v>
      </c>
      <c r="W418" s="3">
        <v>8.3880389999999999E-3</v>
      </c>
      <c r="X418" s="3">
        <v>9.1200740000000006E-3</v>
      </c>
      <c r="Y418" s="3">
        <v>-2.8515077E-2</v>
      </c>
      <c r="Z418" s="3">
        <v>-3.7198381000000003E-2</v>
      </c>
      <c r="AA418" s="3">
        <v>1.9991219000000001E-2</v>
      </c>
      <c r="AB418" s="3">
        <v>3.9592128999999997E-2</v>
      </c>
      <c r="AC418" s="3">
        <v>4.5500627000000002E-2</v>
      </c>
      <c r="AD418" s="3">
        <v>-4.1351264999999998E-2</v>
      </c>
      <c r="AE418" s="3">
        <v>4.3418103E-2</v>
      </c>
      <c r="AF418" s="3">
        <v>-8.3251039999999998E-3</v>
      </c>
      <c r="AG418" s="3">
        <v>-3.5482617000000001E-2</v>
      </c>
      <c r="AH418" s="3">
        <v>-7.7874149999999998E-3</v>
      </c>
      <c r="AI418" s="3">
        <v>-2.2702178999999999E-2</v>
      </c>
      <c r="AJ418" s="3">
        <v>-1.3951412E-2</v>
      </c>
      <c r="AK418" s="3">
        <v>74.75</v>
      </c>
      <c r="AL418" s="3">
        <v>77.75</v>
      </c>
      <c r="AM418" s="3">
        <v>-3</v>
      </c>
      <c r="AN418" s="3">
        <v>-2.5615181000000001E-2</v>
      </c>
      <c r="AO418" s="3">
        <v>7.6088220000000003E-3</v>
      </c>
      <c r="AP418" s="3">
        <v>2.4470055000000001E-2</v>
      </c>
      <c r="AQ418" s="3">
        <v>-5.5328806000000001E-2</v>
      </c>
      <c r="AR418" s="3">
        <v>2.1309735E-2</v>
      </c>
      <c r="AS418" s="3">
        <v>-1.7168698999999999E-2</v>
      </c>
      <c r="AT418" s="3">
        <v>-4.4375025999999998E-2</v>
      </c>
      <c r="AU418">
        <v>9</v>
      </c>
    </row>
    <row r="419" spans="1:47" x14ac:dyDescent="0.2">
      <c r="A419" s="2" t="s">
        <v>416</v>
      </c>
      <c r="B419" s="2" t="s">
        <v>1081</v>
      </c>
      <c r="C419" s="3">
        <v>46.337800000000001</v>
      </c>
      <c r="D419" s="3">
        <v>11.2928</v>
      </c>
      <c r="E419" s="3">
        <v>9.9018300000000004</v>
      </c>
      <c r="F419" s="3">
        <v>10.065</v>
      </c>
      <c r="G419" s="3">
        <v>29.123999999999999</v>
      </c>
      <c r="H419" s="3">
        <v>18.548670000000001</v>
      </c>
      <c r="I419" s="3">
        <v>1.22733</v>
      </c>
      <c r="J419" s="3">
        <v>768</v>
      </c>
      <c r="K419" s="3">
        <v>32.17756</v>
      </c>
      <c r="L419" s="3">
        <v>253</v>
      </c>
      <c r="M419" s="3">
        <v>113</v>
      </c>
      <c r="N419" s="3">
        <v>1.18217E-4</v>
      </c>
      <c r="O419" s="3">
        <v>2.3921164000000002E-2</v>
      </c>
      <c r="P419" s="3">
        <v>2.2779440000000001E-3</v>
      </c>
      <c r="Q419" s="3">
        <v>3.3474533000000001E-2</v>
      </c>
      <c r="R419" s="3">
        <v>-6.5989747000000001E-2</v>
      </c>
      <c r="S419" s="3">
        <v>-4.5448043E-2</v>
      </c>
      <c r="T419" s="3">
        <v>2.7558958000000001E-2</v>
      </c>
      <c r="U419" s="3">
        <v>2.8004604999999998E-2</v>
      </c>
      <c r="V419" s="3">
        <v>9.4425540000000006E-3</v>
      </c>
      <c r="W419" s="3">
        <v>7.8211640000000002E-3</v>
      </c>
      <c r="X419" s="3">
        <v>-2.1669984E-2</v>
      </c>
      <c r="Y419" s="3">
        <v>-3.3643331999999998E-2</v>
      </c>
      <c r="Z419" s="3">
        <v>-2.4161625999999999E-2</v>
      </c>
      <c r="AA419" s="3">
        <v>-3.0999845000000002E-2</v>
      </c>
      <c r="AB419" s="3">
        <v>1.9005112000000001E-2</v>
      </c>
      <c r="AC419" s="3">
        <v>-2.5412278999999999E-2</v>
      </c>
      <c r="AD419" s="3">
        <v>5.5339699999999996E-4</v>
      </c>
      <c r="AE419" s="3">
        <v>2.6858939999999999E-3</v>
      </c>
      <c r="AF419" s="3">
        <v>1.4681253999999999E-2</v>
      </c>
      <c r="AG419" s="3">
        <v>-4.7471838000000002E-2</v>
      </c>
      <c r="AH419" s="3">
        <v>-4.2185441999999997E-2</v>
      </c>
      <c r="AI419" s="3">
        <v>4.8468150000000002E-2</v>
      </c>
      <c r="AJ419" s="3">
        <v>2.1268209999999999E-2</v>
      </c>
      <c r="AK419" s="3">
        <v>71.75</v>
      </c>
      <c r="AL419" s="3">
        <v>64</v>
      </c>
      <c r="AM419" s="3">
        <v>7.75</v>
      </c>
      <c r="AN419" s="3">
        <v>-2.6331916E-2</v>
      </c>
      <c r="AO419" s="3">
        <v>7.6827889999999998E-3</v>
      </c>
      <c r="AP419" s="3">
        <v>2.5267119000000001E-2</v>
      </c>
      <c r="AQ419" s="3">
        <v>-5.7911231000000001E-2</v>
      </c>
      <c r="AR419" s="3">
        <v>2.2705267000000001E-2</v>
      </c>
      <c r="AS419" s="3">
        <v>-1.7394507E-2</v>
      </c>
      <c r="AT419" s="3">
        <v>-4.5346341999999998E-2</v>
      </c>
      <c r="AU419">
        <v>9</v>
      </c>
    </row>
    <row r="420" spans="1:47" x14ac:dyDescent="0.2">
      <c r="A420" s="2" t="s">
        <v>417</v>
      </c>
      <c r="B420" s="2" t="s">
        <v>1082</v>
      </c>
      <c r="C420" s="3">
        <v>46.337800000000001</v>
      </c>
      <c r="D420" s="3">
        <v>11.2928</v>
      </c>
      <c r="E420" s="3">
        <v>9.9018300000000004</v>
      </c>
      <c r="F420" s="3">
        <v>10.065</v>
      </c>
      <c r="G420" s="3">
        <v>29.123999999999999</v>
      </c>
      <c r="H420" s="3">
        <v>18.548670000000001</v>
      </c>
      <c r="I420" s="3">
        <v>1.22733</v>
      </c>
      <c r="J420" s="3">
        <v>768</v>
      </c>
      <c r="K420" s="3">
        <v>32.17756</v>
      </c>
      <c r="L420" s="3">
        <v>253</v>
      </c>
      <c r="M420" s="3">
        <v>113</v>
      </c>
      <c r="N420" s="3">
        <v>2.9172947000000001E-2</v>
      </c>
      <c r="O420" s="3">
        <v>-4.8222650000000001E-3</v>
      </c>
      <c r="P420" s="3">
        <v>1.8899187000000001E-2</v>
      </c>
      <c r="Q420" s="3">
        <v>1.256624E-3</v>
      </c>
      <c r="R420" s="3">
        <v>-3.4135335000000003E-2</v>
      </c>
      <c r="S420" s="3">
        <v>-2.2135867E-2</v>
      </c>
      <c r="T420" s="3">
        <v>3.0720792E-2</v>
      </c>
      <c r="U420" s="3">
        <v>-1.082373E-3</v>
      </c>
      <c r="V420" s="3">
        <v>4.5113080000000003E-3</v>
      </c>
      <c r="W420" s="3">
        <v>8.1552110000000008E-3</v>
      </c>
      <c r="X420" s="3">
        <v>9.3240330000000007E-3</v>
      </c>
      <c r="Y420" s="3">
        <v>-7.5791929999999997E-3</v>
      </c>
      <c r="Z420" s="3">
        <v>-4.2263567000000002E-2</v>
      </c>
      <c r="AA420" s="3">
        <v>7.8945449999999993E-3</v>
      </c>
      <c r="AB420" s="3">
        <v>-1.4392142E-2</v>
      </c>
      <c r="AC420" s="3">
        <v>-2.4283880000000001E-2</v>
      </c>
      <c r="AD420" s="3">
        <v>-3.3216698000000003E-2</v>
      </c>
      <c r="AE420" s="3">
        <v>3.9727052999999998E-2</v>
      </c>
      <c r="AF420" s="3">
        <v>-3.7243939999999998E-3</v>
      </c>
      <c r="AG420" s="3">
        <v>1.4036603999999999E-2</v>
      </c>
      <c r="AH420" s="3">
        <v>-1.0161125999999999E-2</v>
      </c>
      <c r="AI420" s="3">
        <v>-3.6569577999999998E-2</v>
      </c>
      <c r="AJ420" s="3">
        <v>-1.8315290000000001E-2</v>
      </c>
      <c r="AK420" s="3">
        <v>89.5</v>
      </c>
      <c r="AL420" s="3">
        <v>84</v>
      </c>
      <c r="AM420" s="3">
        <v>5.5</v>
      </c>
      <c r="AN420" s="3">
        <v>-2.4888034E-2</v>
      </c>
      <c r="AO420" s="3">
        <v>1.2782994000000001E-2</v>
      </c>
      <c r="AP420" s="3">
        <v>1.9294182E-2</v>
      </c>
      <c r="AQ420" s="3">
        <v>-5.7530761999999999E-2</v>
      </c>
      <c r="AR420" s="3">
        <v>2.7340302E-2</v>
      </c>
      <c r="AS420" s="3">
        <v>-2.5537590999999998E-2</v>
      </c>
      <c r="AT420" s="3">
        <v>-4.6422233E-2</v>
      </c>
      <c r="AU420">
        <v>9</v>
      </c>
    </row>
    <row r="421" spans="1:47" x14ac:dyDescent="0.2">
      <c r="A421" s="2" t="s">
        <v>418</v>
      </c>
      <c r="B421" s="2" t="s">
        <v>1083</v>
      </c>
      <c r="C421" s="3">
        <v>46.337800000000001</v>
      </c>
      <c r="D421" s="3">
        <v>11.2928</v>
      </c>
      <c r="E421" s="3">
        <v>9.9018300000000004</v>
      </c>
      <c r="F421" s="3">
        <v>10.065</v>
      </c>
      <c r="G421" s="3">
        <v>29.123999999999999</v>
      </c>
      <c r="H421" s="3">
        <v>18.548670000000001</v>
      </c>
      <c r="I421" s="3">
        <v>1.22733</v>
      </c>
      <c r="J421" s="3">
        <v>768</v>
      </c>
      <c r="K421" s="3">
        <v>32.17756</v>
      </c>
      <c r="L421" s="3">
        <v>253</v>
      </c>
      <c r="M421" s="3">
        <v>113</v>
      </c>
      <c r="N421" s="3">
        <v>-7.4492120000000002E-3</v>
      </c>
      <c r="O421" s="3">
        <v>1.4217877E-2</v>
      </c>
      <c r="P421" s="3">
        <v>6.6359723999999995E-2</v>
      </c>
      <c r="Q421" s="3">
        <v>-4.1791202999999999E-2</v>
      </c>
      <c r="R421" s="3">
        <v>1.1548711999999999E-2</v>
      </c>
      <c r="S421" s="3">
        <v>-1.0226742E-2</v>
      </c>
      <c r="T421" s="3">
        <v>7.0176257000000006E-2</v>
      </c>
      <c r="U421" s="3">
        <v>3.6452988999999998E-2</v>
      </c>
      <c r="V421" s="3">
        <v>5.1073146999999999E-2</v>
      </c>
      <c r="W421" s="3">
        <v>-5.2158635000000002E-2</v>
      </c>
      <c r="X421" s="3">
        <v>-1.5840371999999998E-2</v>
      </c>
      <c r="Y421" s="3">
        <v>1.2002387999999999E-2</v>
      </c>
      <c r="Z421" s="3">
        <v>-1.6952271000000001E-2</v>
      </c>
      <c r="AA421" s="3">
        <v>7.5327548999999994E-2</v>
      </c>
      <c r="AB421" s="3">
        <v>-5.0419928000000003E-2</v>
      </c>
      <c r="AC421" s="3">
        <v>0.108067889</v>
      </c>
      <c r="AD421" s="3">
        <v>2.6521084E-2</v>
      </c>
      <c r="AE421" s="3">
        <v>5.6404737000000003E-2</v>
      </c>
      <c r="AF421" s="3">
        <v>3.6336226999999999E-2</v>
      </c>
      <c r="AG421" s="3">
        <v>-2.3106734E-2</v>
      </c>
      <c r="AH421" s="3">
        <v>-2.2642915999999999E-2</v>
      </c>
      <c r="AI421" s="3">
        <v>-1.4303369E-2</v>
      </c>
      <c r="AJ421" s="3">
        <v>-2.3161712000000001E-2</v>
      </c>
      <c r="AK421" s="3">
        <v>81.667000000000002</v>
      </c>
      <c r="AL421" s="3">
        <v>75.5</v>
      </c>
      <c r="AM421" s="3">
        <v>6.1670000000000016</v>
      </c>
      <c r="AN421" s="3">
        <v>-3.0033836000000001E-2</v>
      </c>
      <c r="AO421" s="3">
        <v>5.2048540000000001E-3</v>
      </c>
      <c r="AP421" s="3">
        <v>2.1827976999999998E-2</v>
      </c>
      <c r="AQ421" s="3">
        <v>-7.4452399000000002E-2</v>
      </c>
      <c r="AR421" s="3">
        <v>3.6264251999999997E-2</v>
      </c>
      <c r="AS421" s="3">
        <v>-3.0711453E-2</v>
      </c>
      <c r="AT421" s="3">
        <v>-6.0076383999999997E-2</v>
      </c>
      <c r="AU421">
        <v>9</v>
      </c>
    </row>
    <row r="422" spans="1:47" x14ac:dyDescent="0.2">
      <c r="A422" s="2" t="s">
        <v>419</v>
      </c>
      <c r="B422" s="2" t="s">
        <v>1084</v>
      </c>
      <c r="C422" s="3">
        <v>46.337800000000001</v>
      </c>
      <c r="D422" s="3">
        <v>11.2928</v>
      </c>
      <c r="E422" s="3">
        <v>9.9018300000000004</v>
      </c>
      <c r="F422" s="3">
        <v>10.065</v>
      </c>
      <c r="G422" s="3">
        <v>29.123999999999999</v>
      </c>
      <c r="H422" s="3">
        <v>18.548670000000001</v>
      </c>
      <c r="I422" s="3">
        <v>1.22733</v>
      </c>
      <c r="J422" s="3">
        <v>768</v>
      </c>
      <c r="K422" s="3">
        <v>32.17756</v>
      </c>
      <c r="L422" s="3">
        <v>253</v>
      </c>
      <c r="M422" s="3">
        <v>113</v>
      </c>
      <c r="N422" s="3">
        <v>-1.7389969999999999E-3</v>
      </c>
      <c r="O422" s="3">
        <v>1.556125E-2</v>
      </c>
      <c r="P422" s="3">
        <v>1.8522980000000001E-3</v>
      </c>
      <c r="Q422" s="3">
        <v>2.1969250999999999E-2</v>
      </c>
      <c r="R422" s="3">
        <v>-2.1434841E-2</v>
      </c>
      <c r="S422" s="3">
        <v>1.4539959E-2</v>
      </c>
      <c r="T422" s="3">
        <v>8.2492920000000001E-3</v>
      </c>
      <c r="U422" s="3">
        <v>3.1652266999999998E-2</v>
      </c>
      <c r="V422" s="3">
        <v>2.6608120999999998E-2</v>
      </c>
      <c r="W422" s="3">
        <v>3.6828553999999999E-2</v>
      </c>
      <c r="X422" s="3">
        <v>-3.5683390000000002E-2</v>
      </c>
      <c r="Y422" s="3">
        <v>-4.0721722000000002E-2</v>
      </c>
      <c r="Z422" s="3">
        <v>-3.5364478999999997E-2</v>
      </c>
      <c r="AA422" s="3">
        <v>-2.1444531999999999E-2</v>
      </c>
      <c r="AB422" s="3">
        <v>1.5994173E-2</v>
      </c>
      <c r="AC422" s="3">
        <v>2.5907398000000002E-2</v>
      </c>
      <c r="AD422" s="3">
        <v>-9.4984660000000005E-3</v>
      </c>
      <c r="AE422" s="3">
        <v>-3.8744819999999998E-3</v>
      </c>
      <c r="AF422" s="3">
        <v>9.3092490000000003E-3</v>
      </c>
      <c r="AG422" s="3">
        <v>-3.1993707000000003E-2</v>
      </c>
      <c r="AH422" s="3">
        <v>-1.2870388999999999E-2</v>
      </c>
      <c r="AI422" s="3">
        <v>8.6474470000000008E-3</v>
      </c>
      <c r="AJ422" s="3">
        <v>2.7776505999999999E-2</v>
      </c>
      <c r="AK422" s="3">
        <v>75</v>
      </c>
      <c r="AL422" s="3">
        <v>68.5</v>
      </c>
      <c r="AM422" s="3">
        <v>6.5</v>
      </c>
      <c r="AN422" s="3">
        <v>-2.9014095E-2</v>
      </c>
      <c r="AO422" s="3">
        <v>4.8110200000000001E-3</v>
      </c>
      <c r="AP422" s="3">
        <v>2.1600370000000001E-2</v>
      </c>
      <c r="AQ422" s="3">
        <v>-7.1296109999999996E-2</v>
      </c>
      <c r="AR422" s="3">
        <v>3.4760788000000001E-2</v>
      </c>
      <c r="AS422" s="3">
        <v>-2.9944828E-2</v>
      </c>
      <c r="AT422" s="3">
        <v>-5.7104725000000002E-2</v>
      </c>
      <c r="AU422">
        <v>9</v>
      </c>
    </row>
    <row r="423" spans="1:47" x14ac:dyDescent="0.2">
      <c r="A423" s="2" t="s">
        <v>420</v>
      </c>
      <c r="B423" s="2" t="s">
        <v>1085</v>
      </c>
      <c r="C423" s="3">
        <v>46.337800000000001</v>
      </c>
      <c r="D423" s="3">
        <v>11.2928</v>
      </c>
      <c r="E423" s="3">
        <v>9.9018300000000004</v>
      </c>
      <c r="F423" s="3">
        <v>10.065</v>
      </c>
      <c r="G423" s="3">
        <v>29.123999999999999</v>
      </c>
      <c r="H423" s="3">
        <v>18.548670000000001</v>
      </c>
      <c r="I423" s="3">
        <v>1.22733</v>
      </c>
      <c r="J423" s="3">
        <v>768</v>
      </c>
      <c r="K423" s="3">
        <v>32.17756</v>
      </c>
      <c r="L423" s="3">
        <v>253</v>
      </c>
      <c r="M423" s="3">
        <v>113</v>
      </c>
      <c r="N423" s="3">
        <v>4.0753358000000003E-2</v>
      </c>
      <c r="O423" s="3">
        <v>3.9239800000000002E-4</v>
      </c>
      <c r="P423" s="3">
        <v>1.6238827000000001E-2</v>
      </c>
      <c r="Q423" s="3">
        <v>-6.5211320000000003E-2</v>
      </c>
      <c r="R423" s="3">
        <v>5.9909509999999996E-3</v>
      </c>
      <c r="S423" s="3">
        <v>9.5995609999999995E-3</v>
      </c>
      <c r="T423" s="3">
        <v>1.8687287E-2</v>
      </c>
      <c r="U423" s="3">
        <v>4.7858761999999999E-2</v>
      </c>
      <c r="V423" s="3">
        <v>2.5639658999999999E-2</v>
      </c>
      <c r="W423" s="3">
        <v>3.1730320999999999E-2</v>
      </c>
      <c r="X423" s="3">
        <v>-2.3940726999999998E-2</v>
      </c>
      <c r="Y423" s="3">
        <v>3.2395030999999998E-2</v>
      </c>
      <c r="Z423" s="3">
        <v>-7.5026040000000004E-3</v>
      </c>
      <c r="AA423" s="3">
        <v>-2.0277335E-2</v>
      </c>
      <c r="AB423" s="3">
        <v>-3.4178132E-2</v>
      </c>
      <c r="AC423" s="3">
        <v>-6.7259670000000002E-3</v>
      </c>
      <c r="AD423" s="3">
        <v>-4.0344186999999997E-2</v>
      </c>
      <c r="AE423" s="3">
        <v>-2.0708431999999999E-2</v>
      </c>
      <c r="AF423" s="3">
        <v>-1.9278035999999998E-2</v>
      </c>
      <c r="AG423" s="3">
        <v>-3.5573010000000001E-3</v>
      </c>
      <c r="AH423" s="3">
        <v>-1.8819274E-2</v>
      </c>
      <c r="AI423" s="3">
        <v>-2.5364514000000001E-2</v>
      </c>
      <c r="AJ423" s="3">
        <v>3.900218E-3</v>
      </c>
      <c r="AK423" s="3">
        <v>76.75</v>
      </c>
      <c r="AL423" s="3">
        <v>77.5</v>
      </c>
      <c r="AM423" s="3">
        <v>-0.75</v>
      </c>
      <c r="AN423" s="3">
        <v>-2.2609196000000002E-2</v>
      </c>
      <c r="AO423" s="3">
        <v>3.0571660000000001E-3</v>
      </c>
      <c r="AP423" s="3">
        <v>1.735072E-2</v>
      </c>
      <c r="AQ423" s="3">
        <v>-4.3878525000000002E-2</v>
      </c>
      <c r="AR423" s="3">
        <v>1.2671214E-2</v>
      </c>
      <c r="AS423" s="3">
        <v>-1.2848929E-2</v>
      </c>
      <c r="AT423" s="3">
        <v>-2.8757300999999999E-2</v>
      </c>
      <c r="AU423">
        <v>9</v>
      </c>
    </row>
    <row r="424" spans="1:47" x14ac:dyDescent="0.2">
      <c r="A424" s="2" t="s">
        <v>421</v>
      </c>
      <c r="B424" s="2" t="s">
        <v>1086</v>
      </c>
      <c r="C424" s="3">
        <v>41.62</v>
      </c>
      <c r="D424" s="3">
        <v>23.94</v>
      </c>
      <c r="E424" s="3">
        <v>9.1579999999999995</v>
      </c>
      <c r="F424" s="3">
        <v>10.862</v>
      </c>
      <c r="G424" s="3">
        <v>30.707999999999998</v>
      </c>
      <c r="H424" s="3">
        <v>18.07133</v>
      </c>
      <c r="I424" s="3">
        <v>0.36132999999999998</v>
      </c>
      <c r="J424" s="3">
        <v>581</v>
      </c>
      <c r="K424" s="3">
        <v>18.97251</v>
      </c>
      <c r="L424" s="3">
        <v>147</v>
      </c>
      <c r="M424" s="3">
        <v>144</v>
      </c>
      <c r="N424" s="3">
        <v>2.4080530999999999E-2</v>
      </c>
      <c r="O424" s="3">
        <v>9.5357970000000004E-3</v>
      </c>
      <c r="P424" s="3">
        <v>1.8199406000000001E-2</v>
      </c>
      <c r="Q424" s="3">
        <v>-2.033455E-3</v>
      </c>
      <c r="R424" s="3">
        <v>-2.7629028E-2</v>
      </c>
      <c r="S424" s="3">
        <v>-1.1397134E-2</v>
      </c>
      <c r="T424" s="3">
        <v>-3.3264869999999999E-3</v>
      </c>
      <c r="U424" s="3">
        <v>2.4077675E-2</v>
      </c>
      <c r="V424" s="3">
        <v>1.2296415999999999E-2</v>
      </c>
      <c r="W424" s="3">
        <v>7.8551230000000003E-3</v>
      </c>
      <c r="X424" s="3">
        <v>-5.2266530000000004E-3</v>
      </c>
      <c r="Y424" s="3">
        <v>-5.0016230000000002E-3</v>
      </c>
      <c r="Z424" s="3">
        <v>-4.2584938000000003E-2</v>
      </c>
      <c r="AA424" s="3">
        <v>-3.3826685000000002E-2</v>
      </c>
      <c r="AB424" s="3">
        <v>2.1243494000000002E-2</v>
      </c>
      <c r="AC424" s="3">
        <v>6.435334E-3</v>
      </c>
      <c r="AD424" s="3">
        <v>7.1072940000000001E-3</v>
      </c>
      <c r="AE424" s="3">
        <v>-1.1755662E-2</v>
      </c>
      <c r="AF424" s="3">
        <v>8.8213939999999998E-3</v>
      </c>
      <c r="AG424" s="3">
        <v>4.5980196000000001E-2</v>
      </c>
      <c r="AH424" s="3">
        <v>-3.5965949999999997E-2</v>
      </c>
      <c r="AI424" s="3">
        <v>-1.1399202000000001E-2</v>
      </c>
      <c r="AJ424" s="3">
        <v>-3.0027579999999999E-3</v>
      </c>
      <c r="AK424" s="3">
        <v>63</v>
      </c>
      <c r="AL424" s="3">
        <v>77.5</v>
      </c>
      <c r="AM424" s="3">
        <v>-14.5</v>
      </c>
      <c r="AN424" s="3">
        <v>-2.9124792E-2</v>
      </c>
      <c r="AO424" s="3">
        <v>9.5363630000000008E-3</v>
      </c>
      <c r="AP424" s="3">
        <v>-1.6412032E-2</v>
      </c>
      <c r="AQ424" s="3">
        <v>-4.7509880000000003E-3</v>
      </c>
      <c r="AR424" s="3">
        <v>-3.7075460999999997E-2</v>
      </c>
      <c r="AS424" s="3">
        <v>-1.9189667000000001E-2</v>
      </c>
      <c r="AT424" s="3">
        <v>3.3098569999999998E-3</v>
      </c>
      <c r="AU424">
        <v>7</v>
      </c>
    </row>
    <row r="425" spans="1:47" x14ac:dyDescent="0.2">
      <c r="A425" s="2" t="s">
        <v>422</v>
      </c>
      <c r="B425" s="2" t="s">
        <v>1087</v>
      </c>
      <c r="C425" s="3">
        <v>41.57</v>
      </c>
      <c r="D425" s="3">
        <v>23.85</v>
      </c>
      <c r="E425" s="3">
        <v>11.1745</v>
      </c>
      <c r="F425" s="3">
        <v>10.999000000000001</v>
      </c>
      <c r="G425" s="3">
        <v>32.64</v>
      </c>
      <c r="H425" s="3">
        <v>20.99333</v>
      </c>
      <c r="I425" s="3">
        <v>1.42733</v>
      </c>
      <c r="J425" s="3">
        <v>536</v>
      </c>
      <c r="K425" s="3">
        <v>20.249870000000001</v>
      </c>
      <c r="L425" s="3">
        <v>130</v>
      </c>
      <c r="M425" s="3">
        <v>135</v>
      </c>
      <c r="N425" s="3">
        <v>-4.0265689999999998E-3</v>
      </c>
      <c r="O425" s="3">
        <v>4.5430740000000002E-3</v>
      </c>
      <c r="P425" s="3">
        <v>5.3452479999999997E-2</v>
      </c>
      <c r="Q425" s="3">
        <v>-4.6282509999999999E-3</v>
      </c>
      <c r="R425" s="3">
        <v>1.7140603000000001E-2</v>
      </c>
      <c r="S425" s="3">
        <v>3.3003187000000003E-2</v>
      </c>
      <c r="T425" s="3">
        <v>2.5276959000000002E-2</v>
      </c>
      <c r="U425" s="3">
        <v>4.8788740999999997E-2</v>
      </c>
      <c r="V425" s="3">
        <v>2.6238771000000001E-2</v>
      </c>
      <c r="W425" s="3">
        <v>9.1421200000000001E-3</v>
      </c>
      <c r="X425" s="3">
        <v>-1.8877768999999999E-2</v>
      </c>
      <c r="Y425" s="3">
        <v>-3.0333776E-2</v>
      </c>
      <c r="Z425" s="3">
        <v>-4.8391797E-2</v>
      </c>
      <c r="AA425" s="3">
        <v>1.7833139000000001E-2</v>
      </c>
      <c r="AB425" s="3">
        <v>-3.6458810000000001E-3</v>
      </c>
      <c r="AC425" s="3">
        <v>6.7254533000000005E-2</v>
      </c>
      <c r="AD425" s="3">
        <v>1.2057749E-2</v>
      </c>
      <c r="AE425" s="3">
        <v>2.0889570999999999E-2</v>
      </c>
      <c r="AF425" s="3">
        <v>-2.7870909999999998E-3</v>
      </c>
      <c r="AG425" s="3">
        <v>-1.5486836E-2</v>
      </c>
      <c r="AH425" s="3">
        <v>4.0935920000000001E-3</v>
      </c>
      <c r="AI425" s="3">
        <v>-2.0779468999999998E-2</v>
      </c>
      <c r="AJ425" s="3">
        <v>2.2169573000000001E-2</v>
      </c>
      <c r="AK425" s="3">
        <v>74.5</v>
      </c>
      <c r="AL425" s="3">
        <v>81</v>
      </c>
      <c r="AM425" s="3">
        <v>-6.5</v>
      </c>
      <c r="AN425" s="3">
        <v>-2.2124846E-2</v>
      </c>
      <c r="AO425" s="3">
        <v>-2.7328500000000001E-4</v>
      </c>
      <c r="AP425" s="3">
        <v>-2.2300622999999999E-2</v>
      </c>
      <c r="AQ425" s="3">
        <v>-2.346955E-3</v>
      </c>
      <c r="AR425" s="3">
        <v>-3.3657759000000002E-2</v>
      </c>
      <c r="AS425" s="3">
        <v>-2.2835513000000002E-2</v>
      </c>
      <c r="AT425" s="3">
        <v>-1.039145E-3</v>
      </c>
      <c r="AU425">
        <v>7</v>
      </c>
    </row>
    <row r="426" spans="1:47" x14ac:dyDescent="0.2">
      <c r="A426" s="2" t="s">
        <v>423</v>
      </c>
      <c r="B426" s="2" t="s">
        <v>1088</v>
      </c>
      <c r="C426" s="3">
        <v>41.37</v>
      </c>
      <c r="D426" s="3">
        <v>23.14</v>
      </c>
      <c r="E426" s="3">
        <v>10.241669999999999</v>
      </c>
      <c r="F426" s="3">
        <v>10.513999999999999</v>
      </c>
      <c r="G426" s="3">
        <v>30.92</v>
      </c>
      <c r="H426" s="3">
        <v>19.420670000000001</v>
      </c>
      <c r="I426" s="3">
        <v>1.05</v>
      </c>
      <c r="J426" s="3">
        <v>507</v>
      </c>
      <c r="K426" s="3">
        <v>17.334029999999998</v>
      </c>
      <c r="L426" s="3">
        <v>122</v>
      </c>
      <c r="M426" s="3">
        <v>121</v>
      </c>
      <c r="N426" s="3">
        <v>-2.0924226000000001E-2</v>
      </c>
      <c r="O426" s="3">
        <v>-7.9072450000000002E-3</v>
      </c>
      <c r="P426" s="3">
        <v>2.5188826000000001E-2</v>
      </c>
      <c r="Q426" s="3">
        <v>-9.0595400000000005E-4</v>
      </c>
      <c r="R426" s="3">
        <v>-1.3425030000000001E-3</v>
      </c>
      <c r="S426" s="3">
        <v>1.4843673E-2</v>
      </c>
      <c r="T426" s="3">
        <v>9.0258319999999993E-3</v>
      </c>
      <c r="U426" s="3">
        <v>-2.6351820000000001E-2</v>
      </c>
      <c r="V426" s="3">
        <v>4.5039825999999998E-2</v>
      </c>
      <c r="W426" s="3">
        <v>5.6847057999999999E-2</v>
      </c>
      <c r="X426" s="3">
        <v>8.7147649999999993E-3</v>
      </c>
      <c r="Y426" s="3">
        <v>-5.2410310000000002E-3</v>
      </c>
      <c r="Z426" s="3">
        <v>-5.3154044999999997E-2</v>
      </c>
      <c r="AA426" s="3">
        <v>6.0713916999999999E-2</v>
      </c>
      <c r="AB426" s="3">
        <v>-4.7219920000000004E-3</v>
      </c>
      <c r="AC426" s="3">
        <v>-1.4303110000000001E-3</v>
      </c>
      <c r="AD426" s="3">
        <v>1.9957230999999999E-2</v>
      </c>
      <c r="AE426" s="3">
        <v>2.1615069000000001E-2</v>
      </c>
      <c r="AF426" s="3">
        <v>-3.1901456000000002E-2</v>
      </c>
      <c r="AG426" s="3">
        <v>4.3544151000000003E-2</v>
      </c>
      <c r="AH426" s="3">
        <v>3.3784026000000002E-2</v>
      </c>
      <c r="AI426" s="3">
        <v>-1.6237509000000001E-2</v>
      </c>
      <c r="AJ426" s="3">
        <v>1.9020504000000001E-2</v>
      </c>
      <c r="AK426" s="3">
        <v>63.667000000000002</v>
      </c>
      <c r="AL426" s="3">
        <v>74.25</v>
      </c>
      <c r="AM426" s="3">
        <v>-10.582999999999998</v>
      </c>
      <c r="AN426" s="3">
        <v>-1.3626040000000001E-2</v>
      </c>
      <c r="AO426" s="3">
        <v>-1.0303100000000001E-2</v>
      </c>
      <c r="AP426" s="3">
        <v>-1.9354629000000002E-2</v>
      </c>
      <c r="AQ426" s="3">
        <v>-1.0802179E-2</v>
      </c>
      <c r="AR426" s="3">
        <v>-3.6008582999999997E-2</v>
      </c>
      <c r="AS426" s="3">
        <v>-2.7877504000000001E-2</v>
      </c>
      <c r="AT426" s="3">
        <v>9.3285920000000001E-3</v>
      </c>
      <c r="AU426">
        <v>7</v>
      </c>
    </row>
    <row r="427" spans="1:47" x14ac:dyDescent="0.2">
      <c r="A427" s="2" t="s">
        <v>424</v>
      </c>
      <c r="B427" s="2" t="s">
        <v>1089</v>
      </c>
      <c r="C427" s="3">
        <v>43.7</v>
      </c>
      <c r="D427" s="3">
        <v>25.91</v>
      </c>
      <c r="E427" s="3">
        <v>11.559329999999999</v>
      </c>
      <c r="F427" s="3">
        <v>10.956670000000001</v>
      </c>
      <c r="G427" s="3">
        <v>35.323999999999998</v>
      </c>
      <c r="H427" s="3">
        <v>22.39067</v>
      </c>
      <c r="I427" s="3">
        <v>0.126</v>
      </c>
      <c r="J427" s="3">
        <v>577</v>
      </c>
      <c r="K427" s="3">
        <v>24.547699999999999</v>
      </c>
      <c r="L427" s="3">
        <v>181</v>
      </c>
      <c r="M427" s="3">
        <v>111</v>
      </c>
      <c r="N427" s="3">
        <v>-6.452724E-3</v>
      </c>
      <c r="O427" s="3">
        <v>2.1826060000000001E-2</v>
      </c>
      <c r="P427" s="3">
        <v>-6.7644564000000004E-2</v>
      </c>
      <c r="Q427" s="3">
        <v>3.8858898000000003E-2</v>
      </c>
      <c r="R427" s="3">
        <v>2.7669518000000001E-2</v>
      </c>
      <c r="S427" s="3">
        <v>3.9043134E-2</v>
      </c>
      <c r="T427" s="3">
        <v>-3.9171620999999997E-2</v>
      </c>
      <c r="U427" s="3">
        <v>-4.5381306000000003E-2</v>
      </c>
      <c r="V427" s="3">
        <v>-6.1311616999999999E-2</v>
      </c>
      <c r="W427" s="3">
        <v>-2.7571895999999999E-2</v>
      </c>
      <c r="X427" s="3">
        <v>2.2040184000000001E-2</v>
      </c>
      <c r="Y427" s="3">
        <v>7.1230379999999999E-3</v>
      </c>
      <c r="Z427" s="3">
        <v>-2.9706169000000001E-2</v>
      </c>
      <c r="AA427" s="3">
        <v>-1.1468302999999999E-2</v>
      </c>
      <c r="AB427" s="3">
        <v>4.6445585999999997E-2</v>
      </c>
      <c r="AC427" s="3">
        <v>2.3645879000000002E-2</v>
      </c>
      <c r="AD427" s="3">
        <v>3.1435560000000001E-2</v>
      </c>
      <c r="AE427" s="3">
        <v>-9.6427460000000007E-3</v>
      </c>
      <c r="AF427" s="3">
        <v>3.8660965999999998E-2</v>
      </c>
      <c r="AG427" s="3">
        <v>2.9032252000000001E-2</v>
      </c>
      <c r="AH427" s="3">
        <v>6.0240052000000002E-2</v>
      </c>
      <c r="AI427" s="3">
        <v>-1.7358882999999999E-2</v>
      </c>
      <c r="AJ427" s="3">
        <v>-1.6921129E-2</v>
      </c>
      <c r="AK427" s="3">
        <v>82</v>
      </c>
      <c r="AL427" s="3">
        <v>85.5</v>
      </c>
      <c r="AM427" s="3">
        <v>-3.5</v>
      </c>
      <c r="AN427" s="3">
        <v>-3.0273547000000001E-2</v>
      </c>
      <c r="AO427" s="3">
        <v>3.9695237000000001E-2</v>
      </c>
      <c r="AP427" s="3">
        <v>-1.7340128E-2</v>
      </c>
      <c r="AQ427" s="3">
        <v>-2.6591350999999999E-2</v>
      </c>
      <c r="AR427" s="3">
        <v>-4.9093589999999999E-2</v>
      </c>
      <c r="AS427" s="3">
        <v>-3.6280405000000002E-2</v>
      </c>
      <c r="AT427" s="3">
        <v>-4.8553840000000001E-2</v>
      </c>
      <c r="AU427">
        <v>7</v>
      </c>
    </row>
    <row r="428" spans="1:47" x14ac:dyDescent="0.2">
      <c r="A428" s="2" t="s">
        <v>425</v>
      </c>
      <c r="B428" s="2" t="s">
        <v>1090</v>
      </c>
      <c r="C428" s="3">
        <v>41.53</v>
      </c>
      <c r="D428" s="3">
        <v>23.39</v>
      </c>
      <c r="E428" s="3">
        <v>12.0985</v>
      </c>
      <c r="F428" s="3">
        <v>10.25633</v>
      </c>
      <c r="G428" s="3">
        <v>31.908000000000001</v>
      </c>
      <c r="H428" s="3">
        <v>21.956</v>
      </c>
      <c r="I428" s="3">
        <v>2.3253300000000001</v>
      </c>
      <c r="J428" s="3">
        <v>503</v>
      </c>
      <c r="K428" s="3">
        <v>19.04569</v>
      </c>
      <c r="L428" s="3">
        <v>121</v>
      </c>
      <c r="M428" s="3">
        <v>121</v>
      </c>
      <c r="N428" s="3">
        <v>1.3561254E-2</v>
      </c>
      <c r="O428" s="3">
        <v>-1.7429193999999999E-2</v>
      </c>
      <c r="P428" s="3">
        <v>1.2025576E-2</v>
      </c>
      <c r="Q428" s="3">
        <v>4.0911679999999999E-2</v>
      </c>
      <c r="R428" s="3">
        <v>-6.5573645999999999E-2</v>
      </c>
      <c r="S428" s="3">
        <v>-3.6739085999999997E-2</v>
      </c>
      <c r="T428" s="3">
        <v>-1.7959006999999999E-2</v>
      </c>
      <c r="U428" s="3">
        <v>2.7327041E-2</v>
      </c>
      <c r="V428" s="3">
        <v>1.2121613E-2</v>
      </c>
      <c r="W428" s="3">
        <v>1.3727405E-2</v>
      </c>
      <c r="X428" s="3">
        <v>2.0837500000000001E-4</v>
      </c>
      <c r="Y428" s="3">
        <v>-2.5767207E-2</v>
      </c>
      <c r="Z428" s="3">
        <v>3.8755899999999999E-4</v>
      </c>
      <c r="AA428" s="3">
        <v>-5.2395248999999998E-2</v>
      </c>
      <c r="AB428" s="3">
        <v>4.1636434E-2</v>
      </c>
      <c r="AC428" s="3">
        <v>-2.8851498E-2</v>
      </c>
      <c r="AD428" s="3">
        <v>-2.7625653999999999E-2</v>
      </c>
      <c r="AE428" s="3">
        <v>-1.1433817000000001E-2</v>
      </c>
      <c r="AF428" s="3">
        <v>-2.7964184999999999E-2</v>
      </c>
      <c r="AG428" s="3">
        <v>-1.3018856000000001E-2</v>
      </c>
      <c r="AH428" s="3">
        <v>-3.7326181E-2</v>
      </c>
      <c r="AI428" s="3">
        <v>-4.7001590000000003E-2</v>
      </c>
      <c r="AJ428" s="3">
        <v>9.1096470000000002E-3</v>
      </c>
      <c r="AK428" s="3">
        <v>69.75</v>
      </c>
      <c r="AL428" s="3">
        <v>76.5</v>
      </c>
      <c r="AM428" s="3">
        <v>-6.75</v>
      </c>
      <c r="AN428" s="3">
        <v>-3.0677309E-2</v>
      </c>
      <c r="AO428" s="3">
        <v>-3.0102674999999999E-2</v>
      </c>
      <c r="AP428" s="3">
        <v>-3.8152024999999999E-2</v>
      </c>
      <c r="AQ428" s="3">
        <v>-6.7489552999999994E-2</v>
      </c>
      <c r="AR428" s="3">
        <v>-0.244371794</v>
      </c>
      <c r="AS428" s="3">
        <v>-0.67101076599999998</v>
      </c>
      <c r="AT428" s="3">
        <v>0.59350739699999999</v>
      </c>
      <c r="AU428">
        <v>14</v>
      </c>
    </row>
    <row r="429" spans="1:47" x14ac:dyDescent="0.2">
      <c r="A429" s="2" t="s">
        <v>426</v>
      </c>
      <c r="B429" s="2" t="s">
        <v>1091</v>
      </c>
      <c r="C429" s="3">
        <v>41.53</v>
      </c>
      <c r="D429" s="3">
        <v>23.39</v>
      </c>
      <c r="E429" s="3">
        <v>12.0985</v>
      </c>
      <c r="F429" s="3">
        <v>10.25633</v>
      </c>
      <c r="G429" s="3">
        <v>31.908000000000001</v>
      </c>
      <c r="H429" s="3">
        <v>21.956</v>
      </c>
      <c r="I429" s="3">
        <v>2.3253300000000001</v>
      </c>
      <c r="J429" s="3">
        <v>503</v>
      </c>
      <c r="K429" s="3">
        <v>19.04569</v>
      </c>
      <c r="L429" s="3">
        <v>121</v>
      </c>
      <c r="M429" s="3">
        <v>121</v>
      </c>
      <c r="N429" s="3">
        <v>6.9603299999999998E-4</v>
      </c>
      <c r="O429" s="3">
        <v>-1.2845226E-2</v>
      </c>
      <c r="P429" s="3">
        <v>2.6768204E-2</v>
      </c>
      <c r="Q429" s="3">
        <v>2.7214135E-2</v>
      </c>
      <c r="R429" s="3">
        <v>-3.7853602E-2</v>
      </c>
      <c r="S429" s="3">
        <v>-4.7092599999999998E-3</v>
      </c>
      <c r="T429" s="3">
        <v>1.5922199000000001E-2</v>
      </c>
      <c r="U429" s="3">
        <v>-7.052895E-3</v>
      </c>
      <c r="V429" s="3">
        <v>-4.1573560000000001E-3</v>
      </c>
      <c r="W429" s="3">
        <v>3.2479969999999999E-3</v>
      </c>
      <c r="X429" s="3">
        <v>9.3115042999999995E-2</v>
      </c>
      <c r="Y429" s="3">
        <v>1.122606E-2</v>
      </c>
      <c r="Z429" s="3">
        <v>-8.9676080000000002E-3</v>
      </c>
      <c r="AA429" s="3">
        <v>-1.8877782999999999E-2</v>
      </c>
      <c r="AB429" s="3">
        <v>-1.8407782000000001E-2</v>
      </c>
      <c r="AC429" s="3">
        <v>-2.2988951000000001E-2</v>
      </c>
      <c r="AD429" s="3">
        <v>-7.5137110000000002E-3</v>
      </c>
      <c r="AE429" s="3">
        <v>6.3339791000000006E-2</v>
      </c>
      <c r="AF429" s="3">
        <v>1.0638780000000001E-3</v>
      </c>
      <c r="AG429" s="3">
        <v>1.7003013000000001E-2</v>
      </c>
      <c r="AH429" s="3">
        <v>-2.4565547E-2</v>
      </c>
      <c r="AI429" s="3">
        <v>-2.7766844999999998E-2</v>
      </c>
      <c r="AJ429" s="3">
        <v>4.4398629999999996E-3</v>
      </c>
      <c r="AK429" s="3">
        <v>70.332999999999998</v>
      </c>
      <c r="AL429" s="3">
        <v>75.5</v>
      </c>
      <c r="AM429" s="3">
        <v>-5.1670000000000016</v>
      </c>
      <c r="AN429" s="3">
        <v>-1.0647126999999999E-2</v>
      </c>
      <c r="AO429" s="3">
        <v>-8.2090830000000007E-3</v>
      </c>
      <c r="AP429" s="3">
        <v>-1.9593414999999999E-2</v>
      </c>
      <c r="AQ429" s="3">
        <v>-1.2455641999999999E-2</v>
      </c>
      <c r="AR429" s="3">
        <v>-3.0965607999999999E-2</v>
      </c>
      <c r="AS429" s="3">
        <v>-2.8193386000000001E-2</v>
      </c>
      <c r="AT429" s="3">
        <v>2.683642E-3</v>
      </c>
      <c r="AU429">
        <v>7</v>
      </c>
    </row>
    <row r="430" spans="1:47" x14ac:dyDescent="0.2">
      <c r="A430" s="2" t="s">
        <v>427</v>
      </c>
      <c r="B430" s="2" t="s">
        <v>1092</v>
      </c>
      <c r="C430" s="3">
        <v>41.5</v>
      </c>
      <c r="D430" s="3">
        <v>23.33</v>
      </c>
      <c r="E430" s="3">
        <v>13.359669999999999</v>
      </c>
      <c r="F430" s="3">
        <v>11.55667</v>
      </c>
      <c r="G430" s="3">
        <v>34.387999999999998</v>
      </c>
      <c r="H430" s="3">
        <v>23.45533</v>
      </c>
      <c r="I430" s="3">
        <v>3.1593300000000002</v>
      </c>
      <c r="J430" s="3">
        <v>472</v>
      </c>
      <c r="K430" s="3">
        <v>19.956430000000001</v>
      </c>
      <c r="L430" s="3">
        <v>109</v>
      </c>
      <c r="M430" s="3">
        <v>116</v>
      </c>
      <c r="N430" s="3">
        <v>-5.5716610000000003E-3</v>
      </c>
      <c r="O430" s="3">
        <v>-8.0842870000000008E-3</v>
      </c>
      <c r="P430" s="3">
        <v>9.9636238000000002E-2</v>
      </c>
      <c r="Q430" s="3">
        <v>3.4763483999999997E-2</v>
      </c>
      <c r="R430" s="3">
        <v>-1.080103E-2</v>
      </c>
      <c r="S430" s="3">
        <v>3.4918380999999998E-2</v>
      </c>
      <c r="T430" s="3">
        <v>5.5951855000000002E-2</v>
      </c>
      <c r="U430" s="3">
        <v>7.8457151000000003E-2</v>
      </c>
      <c r="V430" s="3">
        <v>1.4662445E-2</v>
      </c>
      <c r="W430" s="3">
        <v>-5.6653008999999997E-2</v>
      </c>
      <c r="X430" s="3">
        <v>-3.4639118000000003E-2</v>
      </c>
      <c r="Y430" s="3">
        <v>-9.6436442999999997E-2</v>
      </c>
      <c r="Z430" s="3">
        <v>1.488889E-3</v>
      </c>
      <c r="AA430" s="3">
        <v>3.9380512999999999E-2</v>
      </c>
      <c r="AB430" s="3">
        <v>8.8775945999999994E-2</v>
      </c>
      <c r="AC430" s="3">
        <v>1.0036662999999999E-2</v>
      </c>
      <c r="AD430" s="3">
        <v>-3.1246601999999998E-2</v>
      </c>
      <c r="AE430" s="3">
        <v>5.5148925000000001E-2</v>
      </c>
      <c r="AF430" s="3">
        <v>-8.3802449999999997E-3</v>
      </c>
      <c r="AG430" s="3">
        <v>-7.1472750000000002E-2</v>
      </c>
      <c r="AH430" s="3">
        <v>1.523862E-3</v>
      </c>
      <c r="AI430" s="3">
        <v>1.3382254E-2</v>
      </c>
      <c r="AJ430" s="3">
        <v>3.5958311E-2</v>
      </c>
      <c r="AK430" s="3">
        <v>67</v>
      </c>
      <c r="AL430" s="3">
        <v>71.332999999999998</v>
      </c>
      <c r="AM430" s="3">
        <v>-4.3329999999999984</v>
      </c>
      <c r="AN430" s="3">
        <v>-1.9641921E-2</v>
      </c>
      <c r="AO430" s="3">
        <v>-1.2221301E-2</v>
      </c>
      <c r="AP430" s="3">
        <v>-3.5009380999999999E-2</v>
      </c>
      <c r="AQ430" s="3">
        <v>-2.1750595000000001E-2</v>
      </c>
      <c r="AR430" s="3">
        <v>-9.7504095999999998E-2</v>
      </c>
      <c r="AS430" s="3">
        <v>-8.5297501999999997E-2</v>
      </c>
      <c r="AT430" s="3">
        <v>-1.2296089E-2</v>
      </c>
      <c r="AU430">
        <v>10</v>
      </c>
    </row>
    <row r="431" spans="1:47" x14ac:dyDescent="0.2">
      <c r="A431" s="2" t="s">
        <v>428</v>
      </c>
      <c r="B431" s="2" t="s">
        <v>1093</v>
      </c>
      <c r="C431" s="3">
        <v>41.64</v>
      </c>
      <c r="D431" s="3">
        <v>24.18</v>
      </c>
      <c r="E431" s="3">
        <v>7.22</v>
      </c>
      <c r="F431" s="3">
        <v>10.87067</v>
      </c>
      <c r="G431" s="3">
        <v>29.423999999999999</v>
      </c>
      <c r="H431" s="3">
        <v>15.315329999999999</v>
      </c>
      <c r="I431" s="3">
        <v>-0.93067</v>
      </c>
      <c r="J431" s="3">
        <v>654</v>
      </c>
      <c r="K431" s="3">
        <v>19.428799999999999</v>
      </c>
      <c r="L431" s="3">
        <v>171</v>
      </c>
      <c r="M431" s="3">
        <v>161</v>
      </c>
      <c r="N431" s="3">
        <v>-4.1994533000000001E-2</v>
      </c>
      <c r="O431" s="3">
        <v>3.0932881999999998E-2</v>
      </c>
      <c r="P431" s="3">
        <v>-6.6342006999999995E-2</v>
      </c>
      <c r="Q431" s="3">
        <v>2.0654961999999999E-2</v>
      </c>
      <c r="R431" s="3">
        <v>6.1531509999999999E-3</v>
      </c>
      <c r="S431" s="3">
        <v>-3.8033700000000001E-4</v>
      </c>
      <c r="T431" s="3">
        <v>2.0762797E-2</v>
      </c>
      <c r="U431" s="3">
        <v>-4.8454322000000001E-2</v>
      </c>
      <c r="V431" s="3">
        <v>4.8217300999999997E-2</v>
      </c>
      <c r="W431" s="3">
        <v>1.4046829E-2</v>
      </c>
      <c r="X431" s="3">
        <v>-5.0031266999999997E-2</v>
      </c>
      <c r="Y431" s="3">
        <v>1.5438799E-2</v>
      </c>
      <c r="Z431" s="3">
        <v>-2.1593306999999999E-2</v>
      </c>
      <c r="AA431" s="3">
        <v>7.2369929999999999E-2</v>
      </c>
      <c r="AB431" s="3">
        <v>-4.0341689999999998E-3</v>
      </c>
      <c r="AC431" s="3">
        <v>-4.1171681000000002E-2</v>
      </c>
      <c r="AD431" s="3">
        <v>4.2018794999999998E-2</v>
      </c>
      <c r="AE431" s="3">
        <v>-4.3722507000000001E-2</v>
      </c>
      <c r="AF431" s="3">
        <v>-2.9086818E-2</v>
      </c>
      <c r="AG431" s="3">
        <v>-3.8035447E-2</v>
      </c>
      <c r="AH431" s="3">
        <v>3.9771860999999999E-2</v>
      </c>
      <c r="AI431" s="3">
        <v>2.6660805999999999E-2</v>
      </c>
      <c r="AJ431" s="3">
        <v>3.9159022000000002E-2</v>
      </c>
      <c r="AK431" s="3">
        <v>78.667000000000002</v>
      </c>
      <c r="AL431" s="3">
        <v>95.25</v>
      </c>
      <c r="AM431" s="3">
        <v>-16.582999999999998</v>
      </c>
      <c r="AN431" s="3">
        <v>-2.1910059999999999E-2</v>
      </c>
      <c r="AO431" s="3">
        <v>8.1227959999999998E-3</v>
      </c>
      <c r="AP431" s="3">
        <v>-1.5067306000000001E-2</v>
      </c>
      <c r="AQ431" s="3">
        <v>-8.8842279999999992E-3</v>
      </c>
      <c r="AR431" s="3">
        <v>-2.8378931E-2</v>
      </c>
      <c r="AS431" s="3">
        <v>-1.9601211E-2</v>
      </c>
      <c r="AT431" s="3">
        <v>1.6627090000000001E-3</v>
      </c>
      <c r="AU431">
        <v>7</v>
      </c>
    </row>
    <row r="432" spans="1:47" x14ac:dyDescent="0.2">
      <c r="A432" s="2" t="s">
        <v>429</v>
      </c>
      <c r="B432" s="2" t="s">
        <v>1094</v>
      </c>
      <c r="C432" s="3">
        <v>41.57</v>
      </c>
      <c r="D432" s="3">
        <v>24.84</v>
      </c>
      <c r="E432" s="3">
        <v>9.3618299999999994</v>
      </c>
      <c r="F432" s="3">
        <v>11.565</v>
      </c>
      <c r="G432" s="3">
        <v>31.856000000000002</v>
      </c>
      <c r="H432" s="3">
        <v>17.983329999999999</v>
      </c>
      <c r="I432" s="3">
        <v>0.79</v>
      </c>
      <c r="J432" s="3">
        <v>642</v>
      </c>
      <c r="K432" s="3">
        <v>20.884039999999999</v>
      </c>
      <c r="L432" s="3">
        <v>149</v>
      </c>
      <c r="M432" s="3">
        <v>173</v>
      </c>
      <c r="N432" s="3">
        <v>-7.054912E-3</v>
      </c>
      <c r="O432" s="3">
        <v>-2.6142017E-2</v>
      </c>
      <c r="P432" s="3">
        <v>6.7985655000000006E-2</v>
      </c>
      <c r="Q432" s="3">
        <v>-1.2366123999999999E-2</v>
      </c>
      <c r="R432" s="3">
        <v>-8.6089649999999997E-3</v>
      </c>
      <c r="S432" s="3">
        <v>2.0125036999999998E-2</v>
      </c>
      <c r="T432" s="3">
        <v>2.7866983000000001E-2</v>
      </c>
      <c r="U432" s="3">
        <v>5.0387715999999999E-2</v>
      </c>
      <c r="V432" s="3">
        <v>3.4530927000000003E-2</v>
      </c>
      <c r="W432" s="3">
        <v>2.0452092000000002E-2</v>
      </c>
      <c r="X432" s="3">
        <v>2.8759279999999998E-3</v>
      </c>
      <c r="Y432" s="3">
        <v>-1.8616211000000001E-2</v>
      </c>
      <c r="Z432" s="3">
        <v>-1.3318399E-2</v>
      </c>
      <c r="AA432" s="3">
        <v>1.9424551000000002E-2</v>
      </c>
      <c r="AB432" s="3">
        <v>2.3956452E-2</v>
      </c>
      <c r="AC432" s="3">
        <v>-6.1818940000000003E-3</v>
      </c>
      <c r="AD432" s="3">
        <v>-2.3114274000000001E-2</v>
      </c>
      <c r="AE432" s="3">
        <v>3.1562365000000002E-2</v>
      </c>
      <c r="AF432" s="3">
        <v>-1.8071041999999999E-2</v>
      </c>
      <c r="AG432" s="3">
        <v>-5.3996519E-2</v>
      </c>
      <c r="AH432" s="3">
        <v>-1.0968841E-2</v>
      </c>
      <c r="AI432" s="3">
        <v>8.6799637999999998E-2</v>
      </c>
      <c r="AJ432" s="3">
        <v>3.3230262000000003E-2</v>
      </c>
      <c r="AK432" s="3">
        <v>72.75</v>
      </c>
      <c r="AL432" s="3">
        <v>80.5</v>
      </c>
      <c r="AM432" s="3">
        <v>-7.75</v>
      </c>
      <c r="AN432" s="3">
        <v>-3.773715E-3</v>
      </c>
      <c r="AO432" s="3">
        <v>-7.1745499999999998E-4</v>
      </c>
      <c r="AP432" s="3">
        <v>-2.4439685999999999E-2</v>
      </c>
      <c r="AQ432" s="3">
        <v>-1.6521139000000001E-2</v>
      </c>
      <c r="AR432" s="3">
        <v>-3.4361661000000002E-2</v>
      </c>
      <c r="AS432" s="3">
        <v>-2.2860060000000001E-2</v>
      </c>
      <c r="AT432" s="3">
        <v>-2.8279450000000001E-3</v>
      </c>
      <c r="AU432">
        <v>7</v>
      </c>
    </row>
    <row r="433" spans="1:47" x14ac:dyDescent="0.2">
      <c r="A433" s="2" t="s">
        <v>430</v>
      </c>
      <c r="B433" s="2" t="s">
        <v>1095</v>
      </c>
      <c r="C433" s="3">
        <v>41.62</v>
      </c>
      <c r="D433" s="3">
        <v>25.35</v>
      </c>
      <c r="E433" s="3">
        <v>11.94233</v>
      </c>
      <c r="F433" s="3">
        <v>11.074</v>
      </c>
      <c r="G433" s="3">
        <v>32.488</v>
      </c>
      <c r="H433" s="3">
        <v>21.783999999999999</v>
      </c>
      <c r="I433" s="3">
        <v>2.39</v>
      </c>
      <c r="J433" s="3">
        <v>598</v>
      </c>
      <c r="K433" s="3">
        <v>24.881139999999998</v>
      </c>
      <c r="L433" s="3">
        <v>123</v>
      </c>
      <c r="M433" s="3">
        <v>173</v>
      </c>
      <c r="N433" s="3">
        <v>6.3770732999999996E-2</v>
      </c>
      <c r="O433" s="3">
        <v>7.2513810000000003E-3</v>
      </c>
      <c r="P433" s="3">
        <v>-1.5952121E-2</v>
      </c>
      <c r="Q433" s="3">
        <v>-2.9904328000000001E-2</v>
      </c>
      <c r="R433" s="3">
        <v>5.4435553999999997E-2</v>
      </c>
      <c r="S433" s="3">
        <v>5.1469159999999996E-3</v>
      </c>
      <c r="T433" s="3">
        <v>-8.934895E-3</v>
      </c>
      <c r="U433" s="3">
        <v>7.1444849999999999E-3</v>
      </c>
      <c r="V433" s="3">
        <v>-7.0831153999999993E-2</v>
      </c>
      <c r="W433" s="3">
        <v>2.8240729999999999E-3</v>
      </c>
      <c r="X433" s="3">
        <v>5.4103915000000002E-2</v>
      </c>
      <c r="Y433" s="3">
        <v>4.5780031999999998E-2</v>
      </c>
      <c r="Z433" s="3">
        <v>3.1562990999999999E-2</v>
      </c>
      <c r="AA433" s="3">
        <v>-1.3591755000000001E-2</v>
      </c>
      <c r="AB433" s="3">
        <v>-2.1776819999999999E-2</v>
      </c>
      <c r="AC433" s="3">
        <v>-1.1310583000000001E-2</v>
      </c>
      <c r="AD433" s="3">
        <v>-9.0534702999999994E-2</v>
      </c>
      <c r="AE433" s="3">
        <v>3.3548867000000003E-2</v>
      </c>
      <c r="AF433" s="3">
        <v>1.3205006E-2</v>
      </c>
      <c r="AG433" s="3">
        <v>-4.6813330000000002E-3</v>
      </c>
      <c r="AH433" s="3">
        <v>1.1053510000000001E-2</v>
      </c>
      <c r="AI433" s="3">
        <v>8.8379610000000001E-3</v>
      </c>
      <c r="AJ433" s="3">
        <v>-8.0947970999999994E-2</v>
      </c>
      <c r="AK433" s="3">
        <v>85</v>
      </c>
      <c r="AL433" s="3">
        <v>89</v>
      </c>
      <c r="AM433" s="3">
        <v>-4</v>
      </c>
      <c r="AN433" s="3">
        <v>-7.2667119999999998E-3</v>
      </c>
      <c r="AO433" s="3">
        <v>-1.782926E-3</v>
      </c>
      <c r="AP433" s="3">
        <v>-5.2886576999999997E-2</v>
      </c>
      <c r="AQ433" s="3">
        <v>-3.8004476000000002E-2</v>
      </c>
      <c r="AR433" s="3">
        <v>-9.5933495999999993E-2</v>
      </c>
      <c r="AS433" s="3">
        <v>-0.231495857</v>
      </c>
      <c r="AT433" s="3">
        <v>-0.145486693</v>
      </c>
      <c r="AU433">
        <v>10</v>
      </c>
    </row>
    <row r="434" spans="1:47" x14ac:dyDescent="0.2">
      <c r="A434" s="2" t="s">
        <v>431</v>
      </c>
      <c r="B434" s="2" t="s">
        <v>1096</v>
      </c>
      <c r="C434" s="3">
        <v>41.85</v>
      </c>
      <c r="D434" s="3">
        <v>23.13</v>
      </c>
      <c r="E434" s="3">
        <v>11.5495</v>
      </c>
      <c r="F434" s="3">
        <v>10.84967</v>
      </c>
      <c r="G434" s="3">
        <v>33.076000000000001</v>
      </c>
      <c r="H434" s="3">
        <v>21.497330000000002</v>
      </c>
      <c r="I434" s="3">
        <v>1.41533</v>
      </c>
      <c r="J434" s="3">
        <v>503</v>
      </c>
      <c r="K434" s="3">
        <v>18.08869</v>
      </c>
      <c r="L434" s="3">
        <v>130</v>
      </c>
      <c r="M434" s="3">
        <v>113</v>
      </c>
      <c r="N434" s="3">
        <v>1.4349826E-2</v>
      </c>
      <c r="O434" s="3">
        <v>5.8016005000000002E-2</v>
      </c>
      <c r="P434" s="3">
        <v>-2.5910261E-2</v>
      </c>
      <c r="Q434" s="3">
        <v>1.3694782000000001E-2</v>
      </c>
      <c r="R434" s="3">
        <v>6.7144668000000005E-2</v>
      </c>
      <c r="S434" s="3">
        <v>2.3863724999999999E-2</v>
      </c>
      <c r="T434" s="3">
        <v>1.7219187E-2</v>
      </c>
      <c r="U434" s="3">
        <v>2.5277490999999999E-2</v>
      </c>
      <c r="V434" s="3">
        <v>-4.0636401000000003E-2</v>
      </c>
      <c r="W434" s="3">
        <v>-6.9507029999999999E-3</v>
      </c>
      <c r="X434" s="3">
        <v>-7.9714201999999998E-2</v>
      </c>
      <c r="Y434" s="3">
        <v>-6.3518011999999999E-2</v>
      </c>
      <c r="Z434" s="3">
        <v>-5.1566124999999997E-2</v>
      </c>
      <c r="AA434" s="3">
        <v>1.5183822E-2</v>
      </c>
      <c r="AB434" s="3">
        <v>2.7708977999999999E-2</v>
      </c>
      <c r="AC434" s="3">
        <v>3.1449109999999998E-3</v>
      </c>
      <c r="AD434" s="3">
        <v>1.4644937E-2</v>
      </c>
      <c r="AE434" s="3">
        <v>-1.9996825999999999E-2</v>
      </c>
      <c r="AF434" s="3">
        <v>2.4041420000000001E-2</v>
      </c>
      <c r="AG434" s="3">
        <v>-6.0800610000000003E-3</v>
      </c>
      <c r="AH434" s="3">
        <v>2.4984108000000001E-2</v>
      </c>
      <c r="AI434" s="3">
        <v>-4.2446935999999998E-2</v>
      </c>
      <c r="AJ434" s="3">
        <v>-1.7451752000000001E-2</v>
      </c>
      <c r="AK434" s="3">
        <v>73.5</v>
      </c>
      <c r="AL434" s="3">
        <v>82</v>
      </c>
      <c r="AM434" s="3">
        <v>-8.5</v>
      </c>
      <c r="AN434" s="3">
        <v>-2.4400669999999999E-2</v>
      </c>
      <c r="AO434" s="3">
        <v>-1.3290613999999999E-2</v>
      </c>
      <c r="AP434" s="3">
        <v>-2.4699866000000001E-2</v>
      </c>
      <c r="AQ434" s="3">
        <v>-2.3568874E-2</v>
      </c>
      <c r="AR434" s="3">
        <v>-4.7004329999999997E-2</v>
      </c>
      <c r="AS434" s="3">
        <v>-2.9571482999999999E-2</v>
      </c>
      <c r="AT434" s="3">
        <v>-1.1673566999999999E-2</v>
      </c>
      <c r="AU434">
        <v>7</v>
      </c>
    </row>
    <row r="435" spans="1:47" x14ac:dyDescent="0.2">
      <c r="A435" s="2" t="s">
        <v>432</v>
      </c>
      <c r="B435" s="2" t="s">
        <v>1097</v>
      </c>
      <c r="C435" s="3">
        <v>41.85</v>
      </c>
      <c r="D435" s="3">
        <v>23.13</v>
      </c>
      <c r="E435" s="3">
        <v>11.5495</v>
      </c>
      <c r="F435" s="3">
        <v>10.84967</v>
      </c>
      <c r="G435" s="3">
        <v>33.076000000000001</v>
      </c>
      <c r="H435" s="3">
        <v>21.497330000000002</v>
      </c>
      <c r="I435" s="3">
        <v>1.41533</v>
      </c>
      <c r="J435" s="3">
        <v>503</v>
      </c>
      <c r="K435" s="3">
        <v>18.08869</v>
      </c>
      <c r="L435" s="3">
        <v>130</v>
      </c>
      <c r="M435" s="3">
        <v>113</v>
      </c>
      <c r="N435" s="3">
        <v>-1.5042596E-2</v>
      </c>
      <c r="O435" s="3">
        <v>3.8025260999999998E-2</v>
      </c>
      <c r="P435" s="3">
        <v>-1.8681139999999999E-2</v>
      </c>
      <c r="Q435" s="3">
        <v>-3.7242356999999997E-2</v>
      </c>
      <c r="R435" s="3">
        <v>5.4807054000000001E-2</v>
      </c>
      <c r="S435" s="3">
        <v>1.53E-6</v>
      </c>
      <c r="T435" s="3">
        <v>2.6851621999999999E-2</v>
      </c>
      <c r="U435" s="3">
        <v>6.954694E-3</v>
      </c>
      <c r="V435" s="3">
        <v>1.2337392000000001E-2</v>
      </c>
      <c r="W435" s="3">
        <v>1.5177256E-2</v>
      </c>
      <c r="X435" s="3">
        <v>-5.0245572000000002E-2</v>
      </c>
      <c r="Y435" s="3">
        <v>1.35983E-3</v>
      </c>
      <c r="Z435" s="3">
        <v>-2.0396623999999999E-2</v>
      </c>
      <c r="AA435" s="3">
        <v>3.4683294000000003E-2</v>
      </c>
      <c r="AB435" s="3">
        <v>-5.1035352999999999E-2</v>
      </c>
      <c r="AC435" s="3">
        <v>5.0280584000000003E-2</v>
      </c>
      <c r="AD435" s="3">
        <v>2.6393359000000002E-2</v>
      </c>
      <c r="AE435" s="3">
        <v>-1.3593292E-2</v>
      </c>
      <c r="AF435" s="3">
        <v>3.4876248999999998E-2</v>
      </c>
      <c r="AG435" s="3">
        <v>4.6390789999999999E-3</v>
      </c>
      <c r="AH435" s="3">
        <v>6.4328060000000001E-3</v>
      </c>
      <c r="AI435" s="3">
        <v>-3.3125288000000003E-2</v>
      </c>
      <c r="AJ435" s="3">
        <v>6.6703609999999997E-3</v>
      </c>
      <c r="AK435" s="3">
        <v>83.25</v>
      </c>
      <c r="AL435" s="3">
        <v>80.5</v>
      </c>
      <c r="AM435" s="3">
        <v>2.75</v>
      </c>
      <c r="AN435" s="3">
        <v>-1.8000038999999999E-2</v>
      </c>
      <c r="AO435" s="3">
        <v>-1.0329786000000001E-2</v>
      </c>
      <c r="AP435" s="3">
        <v>-2.7258306E-2</v>
      </c>
      <c r="AQ435" s="3">
        <v>-2.2382756E-2</v>
      </c>
      <c r="AR435" s="3">
        <v>-4.0356835000000001E-2</v>
      </c>
      <c r="AS435" s="3">
        <v>-3.2110259000000002E-2</v>
      </c>
      <c r="AT435" s="3">
        <v>4.2040879999999999E-3</v>
      </c>
      <c r="AU435">
        <v>7</v>
      </c>
    </row>
    <row r="436" spans="1:47" x14ac:dyDescent="0.2">
      <c r="A436" s="2" t="s">
        <v>433</v>
      </c>
      <c r="B436" s="2" t="s">
        <v>1098</v>
      </c>
      <c r="C436" s="3">
        <v>42.32</v>
      </c>
      <c r="D436" s="3">
        <v>23.1</v>
      </c>
      <c r="E436" s="3">
        <v>10.32117</v>
      </c>
      <c r="F436" s="3">
        <v>10.968999999999999</v>
      </c>
      <c r="G436" s="3">
        <v>32.26</v>
      </c>
      <c r="H436" s="3">
        <v>19.937999999999999</v>
      </c>
      <c r="I436" s="3">
        <v>0.58733000000000002</v>
      </c>
      <c r="J436" s="3">
        <v>569</v>
      </c>
      <c r="K436" s="3">
        <v>21.181650000000001</v>
      </c>
      <c r="L436" s="3">
        <v>164</v>
      </c>
      <c r="M436" s="3">
        <v>115</v>
      </c>
      <c r="N436" s="3">
        <v>3.5052867000000001E-2</v>
      </c>
      <c r="O436" s="3">
        <v>1.0134670000000001E-3</v>
      </c>
      <c r="P436" s="3">
        <v>1.4113865E-2</v>
      </c>
      <c r="Q436" s="3">
        <v>-4.8344800000000004E-3</v>
      </c>
      <c r="R436" s="3">
        <v>-9.8576159999999996E-3</v>
      </c>
      <c r="S436" s="3">
        <v>-8.692979E-3</v>
      </c>
      <c r="T436" s="3">
        <v>3.6486993000000002E-2</v>
      </c>
      <c r="U436" s="3">
        <v>-1.2261503999999999E-2</v>
      </c>
      <c r="V436" s="3">
        <v>-7.7764289999999996E-3</v>
      </c>
      <c r="W436" s="3">
        <v>-2.6337536000000002E-2</v>
      </c>
      <c r="X436" s="3">
        <v>-2.0910136999999999E-2</v>
      </c>
      <c r="Y436" s="3">
        <v>1.5898863999999999E-2</v>
      </c>
      <c r="Z436" s="3">
        <v>-5.8842600000000002E-2</v>
      </c>
      <c r="AA436" s="3">
        <v>1.3213615E-2</v>
      </c>
      <c r="AB436" s="3">
        <v>-1.0520053999999999E-2</v>
      </c>
      <c r="AC436" s="3">
        <v>-9.2476710000000007E-3</v>
      </c>
      <c r="AD436" s="3">
        <v>-7.1747069999999998E-3</v>
      </c>
      <c r="AE436" s="3">
        <v>4.2292540000000003E-2</v>
      </c>
      <c r="AF436" s="3">
        <v>-2.8522410000000002E-2</v>
      </c>
      <c r="AG436" s="3">
        <v>9.5331919999999994E-3</v>
      </c>
      <c r="AH436" s="3">
        <v>4.9717199999999998E-3</v>
      </c>
      <c r="AI436" s="3">
        <v>-2.4437450999999999E-2</v>
      </c>
      <c r="AJ436" s="3">
        <v>-6.3652589999999998E-3</v>
      </c>
      <c r="AK436" s="3">
        <v>82.5</v>
      </c>
      <c r="AL436" s="3">
        <v>75</v>
      </c>
      <c r="AM436" s="3">
        <v>7.5</v>
      </c>
      <c r="AN436" s="3">
        <v>-4.0311856E-2</v>
      </c>
      <c r="AO436" s="3">
        <v>-1.567248E-3</v>
      </c>
      <c r="AP436" s="3">
        <v>-1.9064401000000002E-2</v>
      </c>
      <c r="AQ436" s="3">
        <v>-4.8267172999999997E-2</v>
      </c>
      <c r="AR436" s="3">
        <v>-8.2620724000000006E-2</v>
      </c>
      <c r="AS436" s="3">
        <v>-6.5693294999999999E-2</v>
      </c>
      <c r="AT436" s="3">
        <v>-7.9644966999999997E-2</v>
      </c>
      <c r="AU436">
        <v>10</v>
      </c>
    </row>
    <row r="437" spans="1:47" x14ac:dyDescent="0.2">
      <c r="A437" s="2" t="s">
        <v>434</v>
      </c>
      <c r="B437" s="2" t="s">
        <v>1099</v>
      </c>
      <c r="C437" s="3">
        <v>42.32</v>
      </c>
      <c r="D437" s="3">
        <v>23.1</v>
      </c>
      <c r="E437" s="3">
        <v>10.32117</v>
      </c>
      <c r="F437" s="3">
        <v>10.968999999999999</v>
      </c>
      <c r="G437" s="3">
        <v>32.26</v>
      </c>
      <c r="H437" s="3">
        <v>19.937999999999999</v>
      </c>
      <c r="I437" s="3">
        <v>0.58733000000000002</v>
      </c>
      <c r="J437" s="3">
        <v>569</v>
      </c>
      <c r="K437" s="3">
        <v>21.181650000000001</v>
      </c>
      <c r="L437" s="3">
        <v>164</v>
      </c>
      <c r="M437" s="3">
        <v>115</v>
      </c>
      <c r="N437" s="3">
        <v>5.3295859999999999E-3</v>
      </c>
      <c r="O437" s="3">
        <v>7.1638479999999996E-3</v>
      </c>
      <c r="P437" s="3">
        <v>-8.5301530000000004E-3</v>
      </c>
      <c r="Q437" s="3">
        <v>3.2671950999999998E-2</v>
      </c>
      <c r="R437" s="3">
        <v>-7.0508616999999996E-2</v>
      </c>
      <c r="S437" s="3">
        <v>-4.3479755000000002E-2</v>
      </c>
      <c r="T437" s="3">
        <v>-9.6854939999999994E-3</v>
      </c>
      <c r="U437" s="3">
        <v>1.8402814999999999E-2</v>
      </c>
      <c r="V437" s="3">
        <v>1.1329677E-2</v>
      </c>
      <c r="W437" s="3">
        <v>1.8838781999999998E-2</v>
      </c>
      <c r="X437" s="3">
        <v>-3.5123089999999999E-3</v>
      </c>
      <c r="Y437" s="3">
        <v>-2.9812284000000001E-2</v>
      </c>
      <c r="Z437" s="3">
        <v>-1.0135615000000001E-2</v>
      </c>
      <c r="AA437" s="3">
        <v>-3.6031756999999998E-2</v>
      </c>
      <c r="AB437" s="3">
        <v>4.3051369999999999E-2</v>
      </c>
      <c r="AC437" s="3">
        <v>-3.6934448000000002E-2</v>
      </c>
      <c r="AD437" s="3">
        <v>-7.9773959999999994E-3</v>
      </c>
      <c r="AE437" s="3">
        <v>-1.42186E-2</v>
      </c>
      <c r="AF437" s="3">
        <v>1.4531387E-2</v>
      </c>
      <c r="AG437" s="3">
        <v>-3.6004083999999999E-2</v>
      </c>
      <c r="AH437" s="3">
        <v>-3.0696877000000001E-2</v>
      </c>
      <c r="AI437" s="3">
        <v>1.0085399E-2</v>
      </c>
      <c r="AJ437" s="3">
        <v>2.8998499E-2</v>
      </c>
      <c r="AK437" s="3">
        <v>78</v>
      </c>
      <c r="AL437" s="3">
        <v>77</v>
      </c>
      <c r="AM437" s="3">
        <v>1</v>
      </c>
      <c r="AN437" s="3">
        <v>-2.2228846999999999E-2</v>
      </c>
      <c r="AO437" s="3">
        <v>-8.1512600000000004E-3</v>
      </c>
      <c r="AP437" s="3">
        <v>-1.0249530999999999E-2</v>
      </c>
      <c r="AQ437" s="3">
        <v>-1.8925727E-2</v>
      </c>
      <c r="AR437" s="3">
        <v>-2.7342867E-2</v>
      </c>
      <c r="AS437" s="3">
        <v>-1.7443466000000001E-2</v>
      </c>
      <c r="AT437" s="3">
        <v>-9.7485060000000005E-3</v>
      </c>
      <c r="AU437">
        <v>7</v>
      </c>
    </row>
    <row r="438" spans="1:47" x14ac:dyDescent="0.2">
      <c r="A438" s="2" t="s">
        <v>435</v>
      </c>
      <c r="B438" s="2" t="s">
        <v>1100</v>
      </c>
      <c r="C438" s="3">
        <v>42.49</v>
      </c>
      <c r="D438" s="3">
        <v>25.61</v>
      </c>
      <c r="E438" s="3">
        <v>11.033670000000001</v>
      </c>
      <c r="F438" s="3">
        <v>10.937329999999999</v>
      </c>
      <c r="G438" s="3">
        <v>32.124000000000002</v>
      </c>
      <c r="H438" s="3">
        <v>20.738</v>
      </c>
      <c r="I438" s="3">
        <v>1.52467</v>
      </c>
      <c r="J438" s="3">
        <v>607</v>
      </c>
      <c r="K438" s="3">
        <v>19.656649999999999</v>
      </c>
      <c r="L438" s="3">
        <v>166</v>
      </c>
      <c r="M438" s="3">
        <v>136</v>
      </c>
      <c r="N438" s="3">
        <v>1.0073179E-2</v>
      </c>
      <c r="O438" s="3">
        <v>-1.407651E-3</v>
      </c>
      <c r="P438" s="3">
        <v>-1.2487817E-2</v>
      </c>
      <c r="Q438" s="3">
        <v>2.6626849000000001E-2</v>
      </c>
      <c r="R438" s="3">
        <v>-4.8750360000000001E-3</v>
      </c>
      <c r="S438" s="3">
        <v>3.6580961000000002E-2</v>
      </c>
      <c r="T438" s="3">
        <v>-2.3842913E-2</v>
      </c>
      <c r="U438" s="3">
        <v>3.2192368999999998E-2</v>
      </c>
      <c r="V438" s="3">
        <v>6.9368520000000003E-3</v>
      </c>
      <c r="W438" s="3">
        <v>2.8936983999999999E-2</v>
      </c>
      <c r="X438" s="3">
        <v>-1.3501413E-2</v>
      </c>
      <c r="Y438" s="3">
        <v>-2.3035753999999999E-2</v>
      </c>
      <c r="Z438" s="3">
        <v>-2.5031231000000001E-2</v>
      </c>
      <c r="AA438" s="3">
        <v>-5.2626908999999999E-2</v>
      </c>
      <c r="AB438" s="3">
        <v>1.1202225999999999E-2</v>
      </c>
      <c r="AC438" s="3">
        <v>-4.2911970000000001E-3</v>
      </c>
      <c r="AD438" s="3">
        <v>-2.5868799000000001E-2</v>
      </c>
      <c r="AE438" s="3">
        <v>-3.6680249999999998E-2</v>
      </c>
      <c r="AF438" s="3">
        <v>1.7045503E-2</v>
      </c>
      <c r="AG438" s="3">
        <v>-3.1583714999999998E-2</v>
      </c>
      <c r="AH438" s="3">
        <v>1.0620668E-2</v>
      </c>
      <c r="AI438" s="3">
        <v>-3.9134180000000001E-3</v>
      </c>
      <c r="AJ438" s="3">
        <v>5.1770899999999996E-3</v>
      </c>
      <c r="AK438" s="3">
        <v>68.332999999999998</v>
      </c>
      <c r="AL438" s="3">
        <v>75.25</v>
      </c>
      <c r="AM438" s="3">
        <v>-6.9170000000000016</v>
      </c>
      <c r="AN438" s="3">
        <v>-1.8132406E-2</v>
      </c>
      <c r="AO438" s="3">
        <v>-2.8399999999999999E-6</v>
      </c>
      <c r="AP438" s="3">
        <v>-1.7130454999999999E-2</v>
      </c>
      <c r="AQ438" s="3">
        <v>-1.4457365E-2</v>
      </c>
      <c r="AR438" s="3">
        <v>-3.1598756999999998E-2</v>
      </c>
      <c r="AS438" s="3">
        <v>-2.3628699E-2</v>
      </c>
      <c r="AT438" s="3">
        <v>-3.3764440000000001E-3</v>
      </c>
      <c r="AU438">
        <v>7</v>
      </c>
    </row>
    <row r="439" spans="1:47" x14ac:dyDescent="0.2">
      <c r="A439" s="2" t="s">
        <v>436</v>
      </c>
      <c r="B439" s="2" t="s">
        <v>1101</v>
      </c>
      <c r="C439" s="3">
        <v>41.84</v>
      </c>
      <c r="D439" s="3">
        <v>25.75</v>
      </c>
      <c r="E439" s="3">
        <v>12.26383</v>
      </c>
      <c r="F439" s="3">
        <v>11.231</v>
      </c>
      <c r="G439" s="3">
        <v>33.027999999999999</v>
      </c>
      <c r="H439" s="3">
        <v>22.067329999999998</v>
      </c>
      <c r="I439" s="3">
        <v>2.4626700000000001</v>
      </c>
      <c r="J439" s="3">
        <v>578</v>
      </c>
      <c r="K439" s="3">
        <v>21.678540000000002</v>
      </c>
      <c r="L439" s="3">
        <v>121</v>
      </c>
      <c r="M439" s="3">
        <v>158</v>
      </c>
      <c r="N439" s="3">
        <v>-1.4624389999999999E-2</v>
      </c>
      <c r="O439" s="3">
        <v>-6.6268309999999997E-3</v>
      </c>
      <c r="P439" s="3">
        <v>-3.2197858000000003E-2</v>
      </c>
      <c r="Q439" s="3">
        <v>7.6793499999999997E-3</v>
      </c>
      <c r="R439" s="3">
        <v>3.5963455999999998E-2</v>
      </c>
      <c r="S439" s="3">
        <v>6.2309349999999999E-2</v>
      </c>
      <c r="T439" s="3">
        <v>-3.6517310999999997E-2</v>
      </c>
      <c r="U439" s="3">
        <v>-2.4206780000000001E-2</v>
      </c>
      <c r="V439" s="3">
        <v>1.7779218999999999E-2</v>
      </c>
      <c r="W439" s="3">
        <v>5.5799827000000003E-2</v>
      </c>
      <c r="X439" s="3">
        <v>1.1930489000000001E-2</v>
      </c>
      <c r="Y439" s="3">
        <v>-4.5422399999999998E-4</v>
      </c>
      <c r="Z439" s="3">
        <v>-5.2801940999999998E-2</v>
      </c>
      <c r="AA439" s="3">
        <v>-4.9201160000000004E-3</v>
      </c>
      <c r="AB439" s="3">
        <v>-7.8446969999999994E-3</v>
      </c>
      <c r="AC439" s="3">
        <v>-1.9733944999999999E-2</v>
      </c>
      <c r="AD439" s="3">
        <v>4.5512290000000004E-3</v>
      </c>
      <c r="AE439" s="3">
        <v>-2.960631E-2</v>
      </c>
      <c r="AF439" s="3">
        <v>-6.9137019999999999E-3</v>
      </c>
      <c r="AG439" s="3">
        <v>4.5848828000000001E-2</v>
      </c>
      <c r="AH439" s="3">
        <v>5.5725166999999999E-2</v>
      </c>
      <c r="AI439" s="3">
        <v>-3.1127947E-2</v>
      </c>
      <c r="AJ439" s="3">
        <v>1.2497724E-2</v>
      </c>
      <c r="AK439" s="3">
        <v>82.332999999999998</v>
      </c>
      <c r="AL439" s="3">
        <v>80.75</v>
      </c>
      <c r="AM439" s="3">
        <v>1.5829999999999984</v>
      </c>
      <c r="AN439" s="3">
        <v>-1.2875919E-2</v>
      </c>
      <c r="AO439" s="3">
        <v>-8.5472200000000003E-4</v>
      </c>
      <c r="AP439" s="3">
        <v>-2.6007978000000001E-2</v>
      </c>
      <c r="AQ439" s="3">
        <v>-3.3400008000000002E-2</v>
      </c>
      <c r="AR439" s="3">
        <v>-2.8236711000000001E-2</v>
      </c>
      <c r="AS439" s="3">
        <v>-3.9792131000000001E-2</v>
      </c>
      <c r="AT439" s="3">
        <v>-3.0183183999999998E-2</v>
      </c>
      <c r="AU439">
        <v>7</v>
      </c>
    </row>
    <row r="440" spans="1:47" x14ac:dyDescent="0.2">
      <c r="A440" s="2" t="s">
        <v>437</v>
      </c>
      <c r="B440" s="2" t="s">
        <v>1102</v>
      </c>
      <c r="C440" s="3">
        <v>41.66</v>
      </c>
      <c r="D440" s="3">
        <v>25.47</v>
      </c>
      <c r="E440" s="3">
        <v>12.1685</v>
      </c>
      <c r="F440" s="3">
        <v>10.515000000000001</v>
      </c>
      <c r="G440" s="3">
        <v>31.792000000000002</v>
      </c>
      <c r="H440" s="3">
        <v>21.846</v>
      </c>
      <c r="I440" s="3">
        <v>2.66</v>
      </c>
      <c r="J440" s="3">
        <v>591</v>
      </c>
      <c r="K440" s="3">
        <v>24.683109999999999</v>
      </c>
      <c r="L440" s="3">
        <v>119</v>
      </c>
      <c r="M440" s="3">
        <v>169</v>
      </c>
      <c r="N440" s="3">
        <v>-1.8210665000000001E-2</v>
      </c>
      <c r="O440" s="3">
        <v>2.78359E-4</v>
      </c>
      <c r="P440" s="3">
        <v>-5.0145459999999999E-3</v>
      </c>
      <c r="Q440" s="3">
        <v>-9.0129560000000008E-3</v>
      </c>
      <c r="R440" s="3">
        <v>8.5308832000000001E-2</v>
      </c>
      <c r="S440" s="3">
        <v>7.047869E-3</v>
      </c>
      <c r="T440" s="3">
        <v>-7.4899700000000005E-4</v>
      </c>
      <c r="U440" s="3">
        <v>-2.3823245999999999E-2</v>
      </c>
      <c r="V440" s="3">
        <v>3.3349212000000003E-2</v>
      </c>
      <c r="W440" s="3">
        <v>4.4872591000000003E-2</v>
      </c>
      <c r="X440" s="3">
        <v>-2.5530727E-2</v>
      </c>
      <c r="Y440" s="3">
        <v>-2.9947214999999999E-2</v>
      </c>
      <c r="Z440" s="3">
        <v>-4.8212083000000003E-2</v>
      </c>
      <c r="AA440" s="3">
        <v>6.7266095999999997E-2</v>
      </c>
      <c r="AB440" s="3">
        <v>1.9555375999999999E-2</v>
      </c>
      <c r="AC440" s="3">
        <v>5.6932362E-2</v>
      </c>
      <c r="AD440" s="3">
        <v>9.6164549999999994E-3</v>
      </c>
      <c r="AE440" s="3">
        <v>-1.159576E-2</v>
      </c>
      <c r="AF440" s="3">
        <v>1.0488424999999999E-2</v>
      </c>
      <c r="AG440" s="3">
        <v>1.6681476000000001E-2</v>
      </c>
      <c r="AH440" s="3">
        <v>4.8221159E-2</v>
      </c>
      <c r="AI440" s="3">
        <v>-2.5823035000000001E-2</v>
      </c>
      <c r="AJ440" s="3">
        <v>3.6811236999999997E-2</v>
      </c>
      <c r="AK440" s="3">
        <v>93.332999999999998</v>
      </c>
      <c r="AL440" s="3">
        <v>90.25</v>
      </c>
      <c r="AM440" s="3">
        <v>3.0829999999999984</v>
      </c>
      <c r="AN440" s="3">
        <v>-7.80973E-3</v>
      </c>
      <c r="AO440" s="3">
        <v>1.3701620000000001E-3</v>
      </c>
      <c r="AP440" s="3">
        <v>-3.9302174000000002E-2</v>
      </c>
      <c r="AQ440" s="3">
        <v>-4.2288915000000003E-2</v>
      </c>
      <c r="AR440" s="3">
        <v>-5.5289026999999998E-2</v>
      </c>
      <c r="AS440" s="3">
        <v>-7.4025911999999999E-2</v>
      </c>
      <c r="AT440" s="3">
        <v>-1.3044490000000001E-2</v>
      </c>
      <c r="AU440">
        <v>7</v>
      </c>
    </row>
    <row r="441" spans="1:47" x14ac:dyDescent="0.2">
      <c r="A441" s="2" t="s">
        <v>438</v>
      </c>
      <c r="B441" s="2" t="s">
        <v>1103</v>
      </c>
      <c r="C441" s="3">
        <v>41.83</v>
      </c>
      <c r="D441" s="3">
        <v>25.69</v>
      </c>
      <c r="E441" s="3">
        <v>12.36317</v>
      </c>
      <c r="F441" s="3">
        <v>11.36233</v>
      </c>
      <c r="G441" s="3">
        <v>33.308</v>
      </c>
      <c r="H441" s="3">
        <v>22.259329999999999</v>
      </c>
      <c r="I441" s="3">
        <v>2.4866700000000002</v>
      </c>
      <c r="J441" s="3">
        <v>572</v>
      </c>
      <c r="K441" s="3">
        <v>22.205839999999998</v>
      </c>
      <c r="L441" s="3">
        <v>118</v>
      </c>
      <c r="M441" s="3">
        <v>158</v>
      </c>
      <c r="N441" s="3">
        <v>-1.293217E-2</v>
      </c>
      <c r="O441" s="3">
        <v>-1.3739266E-2</v>
      </c>
      <c r="P441" s="3">
        <v>1.4223196E-2</v>
      </c>
      <c r="Q441" s="3">
        <v>3.9581224999999998E-2</v>
      </c>
      <c r="R441" s="3">
        <v>-4.1519278E-2</v>
      </c>
      <c r="S441" s="3">
        <v>-3.9553449999999997E-2</v>
      </c>
      <c r="T441" s="3">
        <v>-1.3116983E-2</v>
      </c>
      <c r="U441" s="3">
        <v>2.1713573E-2</v>
      </c>
      <c r="V441" s="3">
        <v>1.8423476000000001E-2</v>
      </c>
      <c r="W441" s="3">
        <v>2.5445522000000002E-2</v>
      </c>
      <c r="X441" s="3">
        <v>1.3381819E-2</v>
      </c>
      <c r="Y441" s="3">
        <v>-2.2041086000000001E-2</v>
      </c>
      <c r="Z441" s="3">
        <v>-1.2060799000000001E-2</v>
      </c>
      <c r="AA441" s="3">
        <v>-3.0988208999999999E-2</v>
      </c>
      <c r="AB441" s="3">
        <v>3.1481276000000002E-2</v>
      </c>
      <c r="AC441" s="3">
        <v>-3.3186700999999999E-2</v>
      </c>
      <c r="AD441" s="3">
        <v>8.7899999999999995E-5</v>
      </c>
      <c r="AE441" s="3">
        <v>5.9898850000000003E-3</v>
      </c>
      <c r="AF441" s="3">
        <v>-7.0971819999999996E-3</v>
      </c>
      <c r="AG441" s="3">
        <v>-5.1686393999999997E-2</v>
      </c>
      <c r="AH441" s="3">
        <v>-3.0077996999999999E-2</v>
      </c>
      <c r="AI441" s="3">
        <v>-1.1827440999999999E-2</v>
      </c>
      <c r="AJ441" s="3">
        <v>1.9295238999999999E-2</v>
      </c>
      <c r="AK441" s="3">
        <v>57.75</v>
      </c>
      <c r="AL441" s="3">
        <v>72.5</v>
      </c>
      <c r="AM441" s="3">
        <v>-14.75</v>
      </c>
      <c r="AN441" s="3">
        <v>-8.0466270000000006E-3</v>
      </c>
      <c r="AO441" s="3">
        <v>-5.7654669999999998E-3</v>
      </c>
      <c r="AP441" s="3">
        <v>-2.0572735000000002E-2</v>
      </c>
      <c r="AQ441" s="3">
        <v>-1.8348078E-2</v>
      </c>
      <c r="AR441" s="3">
        <v>-2.1122370000000001E-2</v>
      </c>
      <c r="AS441" s="3">
        <v>-1.8603234E-2</v>
      </c>
      <c r="AT441" s="3">
        <v>-1.3806061999999999E-2</v>
      </c>
      <c r="AU441">
        <v>7</v>
      </c>
    </row>
    <row r="442" spans="1:47" x14ac:dyDescent="0.2">
      <c r="A442" s="2" t="s">
        <v>439</v>
      </c>
      <c r="B442" s="2" t="s">
        <v>1104</v>
      </c>
      <c r="C442" s="3">
        <v>41.77</v>
      </c>
      <c r="D442" s="3">
        <v>25.68</v>
      </c>
      <c r="E442" s="3">
        <v>12.159000000000001</v>
      </c>
      <c r="F442" s="3">
        <v>11.234669999999999</v>
      </c>
      <c r="G442" s="3">
        <v>33.159999999999997</v>
      </c>
      <c r="H442" s="3">
        <v>22.07667</v>
      </c>
      <c r="I442" s="3">
        <v>2.41533</v>
      </c>
      <c r="J442" s="3">
        <v>585</v>
      </c>
      <c r="K442" s="3">
        <v>22.936119999999999</v>
      </c>
      <c r="L442" s="3">
        <v>119</v>
      </c>
      <c r="M442" s="3">
        <v>163</v>
      </c>
      <c r="N442" s="3">
        <v>3.4113468000000001E-2</v>
      </c>
      <c r="O442" s="3">
        <v>1.7144465000000001E-2</v>
      </c>
      <c r="P442" s="3">
        <v>1.2919712E-2</v>
      </c>
      <c r="Q442" s="3">
        <v>1.6789406E-2</v>
      </c>
      <c r="R442" s="3">
        <v>1.5984333E-2</v>
      </c>
      <c r="S442" s="3">
        <v>9.0822860000000002E-3</v>
      </c>
      <c r="T442" s="3">
        <v>-5.296622E-3</v>
      </c>
      <c r="U442" s="3">
        <v>2.9141146999999999E-2</v>
      </c>
      <c r="V442" s="3">
        <v>-4.6213793000000003E-2</v>
      </c>
      <c r="W442" s="3">
        <v>2.1479477E-2</v>
      </c>
      <c r="X442" s="3">
        <v>-4.5796370000000001E-3</v>
      </c>
      <c r="Y442" s="3">
        <v>-3.1619578000000002E-2</v>
      </c>
      <c r="Z442" s="3">
        <v>-5.5927312E-2</v>
      </c>
      <c r="AA442" s="3">
        <v>-1.8651619000000001E-2</v>
      </c>
      <c r="AB442" s="3">
        <v>5.2015739999999996E-3</v>
      </c>
      <c r="AC442" s="3">
        <v>3.6335293999999997E-2</v>
      </c>
      <c r="AD442" s="3">
        <v>-6.1050999999999996E-3</v>
      </c>
      <c r="AE442" s="3">
        <v>1.4407835000000001E-2</v>
      </c>
      <c r="AF442" s="3">
        <v>2.6290395000000001E-2</v>
      </c>
      <c r="AG442" s="3">
        <v>5.4983315999999997E-2</v>
      </c>
      <c r="AH442" s="3">
        <v>-2.1630901000000001E-2</v>
      </c>
      <c r="AI442" s="3">
        <v>-1.6722391999999999E-2</v>
      </c>
      <c r="AJ442" s="3">
        <v>-5.8453892E-2</v>
      </c>
      <c r="AK442" s="3">
        <v>104</v>
      </c>
      <c r="AL442" s="3">
        <v>100.75</v>
      </c>
      <c r="AM442" s="3">
        <v>3.25</v>
      </c>
      <c r="AN442" s="3">
        <v>-1.4369379999999999E-2</v>
      </c>
      <c r="AO442" s="3">
        <v>-5.5993759999999997E-3</v>
      </c>
      <c r="AP442" s="3">
        <v>-3.1430959000000001E-2</v>
      </c>
      <c r="AQ442" s="3">
        <v>-3.6381919999999998E-2</v>
      </c>
      <c r="AR442" s="3">
        <v>-5.9239663999999997E-2</v>
      </c>
      <c r="AS442" s="3">
        <v>-5.1660798000000001E-2</v>
      </c>
      <c r="AT442" s="3">
        <v>-2.9351283999999998E-2</v>
      </c>
      <c r="AU442">
        <v>7</v>
      </c>
    </row>
    <row r="443" spans="1:47" x14ac:dyDescent="0.2">
      <c r="A443" s="2" t="s">
        <v>440</v>
      </c>
      <c r="B443" s="2" t="s">
        <v>1105</v>
      </c>
      <c r="C443" s="3">
        <v>42.72</v>
      </c>
      <c r="D443" s="3">
        <v>25.33</v>
      </c>
      <c r="E443" s="3">
        <v>8.9126700000000003</v>
      </c>
      <c r="F443" s="3">
        <v>10.63</v>
      </c>
      <c r="G443" s="3">
        <v>30.408000000000001</v>
      </c>
      <c r="H443" s="3">
        <v>17.770669999999999</v>
      </c>
      <c r="I443" s="3">
        <v>0.13933000000000001</v>
      </c>
      <c r="J443" s="3">
        <v>677</v>
      </c>
      <c r="K443" s="3">
        <v>23.700220000000002</v>
      </c>
      <c r="L443" s="3">
        <v>204</v>
      </c>
      <c r="M443" s="3">
        <v>139</v>
      </c>
      <c r="N443" s="3">
        <v>-1.188826E-3</v>
      </c>
      <c r="O443" s="3">
        <v>9.1971169999999994E-3</v>
      </c>
      <c r="P443" s="3">
        <v>-1.1130645999999999E-2</v>
      </c>
      <c r="Q443" s="3">
        <v>-2.6642947E-2</v>
      </c>
      <c r="R443" s="3">
        <v>6.2504400000000003E-3</v>
      </c>
      <c r="S443" s="3">
        <v>6.1950490000000002E-3</v>
      </c>
      <c r="T443" s="3">
        <v>2.473475E-2</v>
      </c>
      <c r="U443" s="3">
        <v>-1.0305201999999999E-2</v>
      </c>
      <c r="V443" s="3">
        <v>4.7257665999999997E-2</v>
      </c>
      <c r="W443" s="3">
        <v>4.3825810999999999E-2</v>
      </c>
      <c r="X443" s="3">
        <v>1.5324529E-2</v>
      </c>
      <c r="Y443" s="3">
        <v>1.9396849000000001E-2</v>
      </c>
      <c r="Z443" s="3">
        <v>-6.2126002E-2</v>
      </c>
      <c r="AA443" s="3">
        <v>-4.6716120000000003E-3</v>
      </c>
      <c r="AB443" s="3">
        <v>-3.6825709999999998E-2</v>
      </c>
      <c r="AC443" s="3">
        <v>-1.1439941E-2</v>
      </c>
      <c r="AD443" s="3">
        <v>8.6082580000000006E-3</v>
      </c>
      <c r="AE443" s="3">
        <v>4.7836226000000003E-2</v>
      </c>
      <c r="AF443" s="3">
        <v>-5.704715E-3</v>
      </c>
      <c r="AG443" s="3">
        <v>3.151746E-3</v>
      </c>
      <c r="AH443" s="3">
        <v>-3.2663400000000002E-4</v>
      </c>
      <c r="AI443" s="3">
        <v>-2.792803E-2</v>
      </c>
      <c r="AJ443" s="3">
        <v>7.899138E-3</v>
      </c>
      <c r="AK443" s="3">
        <v>78</v>
      </c>
      <c r="AL443" s="3">
        <v>77.5</v>
      </c>
      <c r="AM443" s="3">
        <v>0.5</v>
      </c>
      <c r="AN443" s="3">
        <v>-3.1574745000000001E-2</v>
      </c>
      <c r="AO443" s="3">
        <v>1.0728339E-2</v>
      </c>
      <c r="AP443" s="3">
        <v>-3.4584463000000003E-2</v>
      </c>
      <c r="AQ443" s="3">
        <v>3.4040749999999999E-3</v>
      </c>
      <c r="AR443" s="3">
        <v>-0.12527825100000001</v>
      </c>
      <c r="AS443" s="3">
        <v>-0.108243966</v>
      </c>
      <c r="AT443" s="3">
        <v>-5.5499677999999997E-2</v>
      </c>
      <c r="AU443">
        <v>10</v>
      </c>
    </row>
    <row r="444" spans="1:47" x14ac:dyDescent="0.2">
      <c r="A444" s="2" t="s">
        <v>441</v>
      </c>
      <c r="B444" s="2" t="s">
        <v>1106</v>
      </c>
      <c r="C444" s="3">
        <v>41.71</v>
      </c>
      <c r="D444" s="3">
        <v>24.41</v>
      </c>
      <c r="E444" s="3">
        <v>8.7651699999999995</v>
      </c>
      <c r="F444" s="3">
        <v>11.59233</v>
      </c>
      <c r="G444" s="3">
        <v>31.611999999999998</v>
      </c>
      <c r="H444" s="3">
        <v>17.254000000000001</v>
      </c>
      <c r="I444" s="3">
        <v>0.158</v>
      </c>
      <c r="J444" s="3">
        <v>622</v>
      </c>
      <c r="K444" s="3">
        <v>20.414750000000002</v>
      </c>
      <c r="L444" s="3">
        <v>158</v>
      </c>
      <c r="M444" s="3">
        <v>154</v>
      </c>
      <c r="N444" s="3">
        <v>-1.3738072E-2</v>
      </c>
      <c r="O444" s="3">
        <v>-4.9087109999999996E-3</v>
      </c>
      <c r="P444" s="3">
        <v>5.0638439999999996E-3</v>
      </c>
      <c r="Q444" s="3">
        <v>-5.6923609999999999E-3</v>
      </c>
      <c r="R444" s="3">
        <v>0.14540915200000001</v>
      </c>
      <c r="S444" s="3">
        <v>2.8923411E-2</v>
      </c>
      <c r="T444" s="3">
        <v>6.68883E-4</v>
      </c>
      <c r="U444" s="3">
        <v>-2.2628335999999999E-2</v>
      </c>
      <c r="V444" s="3">
        <v>-6.1333569999999999E-3</v>
      </c>
      <c r="W444" s="3">
        <v>-1.9157639999999999E-3</v>
      </c>
      <c r="X444" s="3">
        <v>-4.6642443999999998E-2</v>
      </c>
      <c r="Y444" s="3">
        <v>-3.0841745E-2</v>
      </c>
      <c r="Z444" s="3">
        <v>-4.7126776000000002E-2</v>
      </c>
      <c r="AA444" s="3">
        <v>5.6022005E-2</v>
      </c>
      <c r="AB444" s="3">
        <v>-4.0075494000000003E-2</v>
      </c>
      <c r="AC444" s="3">
        <v>4.8321777000000003E-2</v>
      </c>
      <c r="AD444" s="3">
        <v>1.8994273999999998E-2</v>
      </c>
      <c r="AE444" s="3">
        <v>-1.7282782E-2</v>
      </c>
      <c r="AF444" s="3">
        <v>1.8873750000000002E-2</v>
      </c>
      <c r="AG444" s="3">
        <v>2.0522153000000001E-2</v>
      </c>
      <c r="AH444" s="3">
        <v>7.5389265999999996E-2</v>
      </c>
      <c r="AI444" s="3">
        <v>-5.3578734000000003E-2</v>
      </c>
      <c r="AJ444" s="3">
        <v>8.7572529999999996E-3</v>
      </c>
      <c r="AK444" s="3">
        <v>108</v>
      </c>
      <c r="AL444" s="3">
        <v>99.5</v>
      </c>
      <c r="AM444" s="3">
        <v>8.5</v>
      </c>
      <c r="AN444" s="3">
        <v>-2.7263519E-2</v>
      </c>
      <c r="AO444" s="3">
        <v>1.8954981999999999E-2</v>
      </c>
      <c r="AP444" s="3">
        <v>-3.1097287000000001E-2</v>
      </c>
      <c r="AQ444" s="3">
        <v>-2.5767108E-2</v>
      </c>
      <c r="AR444" s="3">
        <v>-8.2254656999999995E-2</v>
      </c>
      <c r="AS444" s="3">
        <v>-0.14669108</v>
      </c>
      <c r="AT444" s="3">
        <v>2.7605000000000001E-2</v>
      </c>
      <c r="AU444">
        <v>10</v>
      </c>
    </row>
    <row r="445" spans="1:47" x14ac:dyDescent="0.2">
      <c r="A445" s="2" t="s">
        <v>442</v>
      </c>
      <c r="B445" s="2" t="s">
        <v>1107</v>
      </c>
      <c r="C445" s="3">
        <v>41.42</v>
      </c>
      <c r="D445" s="3">
        <v>23.67</v>
      </c>
      <c r="E445" s="3">
        <v>9.1313300000000002</v>
      </c>
      <c r="F445" s="3">
        <v>11.29</v>
      </c>
      <c r="G445" s="3">
        <v>31.068000000000001</v>
      </c>
      <c r="H445" s="3">
        <v>17.809999999999999</v>
      </c>
      <c r="I445" s="3">
        <v>0.46933000000000002</v>
      </c>
      <c r="J445" s="3">
        <v>565</v>
      </c>
      <c r="K445" s="3">
        <v>18.24859</v>
      </c>
      <c r="L445" s="3">
        <v>140</v>
      </c>
      <c r="M445" s="3">
        <v>140</v>
      </c>
      <c r="N445" s="3">
        <v>1.0226837000000001E-2</v>
      </c>
      <c r="O445" s="3">
        <v>3.1664333000000003E-2</v>
      </c>
      <c r="P445" s="3">
        <v>-9.6586299999999996E-4</v>
      </c>
      <c r="Q445" s="3">
        <v>3.7497974000000003E-2</v>
      </c>
      <c r="R445" s="3">
        <v>-6.1196214999999998E-2</v>
      </c>
      <c r="S445" s="3">
        <v>-3.2589645E-2</v>
      </c>
      <c r="T445" s="3">
        <v>3.3024526999999998E-2</v>
      </c>
      <c r="U445" s="3">
        <v>4.3106363000000002E-2</v>
      </c>
      <c r="V445" s="3">
        <v>-7.1528260000000001E-3</v>
      </c>
      <c r="W445" s="3">
        <v>-4.9749280999999999E-2</v>
      </c>
      <c r="X445" s="3">
        <v>3.1844410000000001E-3</v>
      </c>
      <c r="Y445" s="3">
        <v>-1.5109472000000001E-2</v>
      </c>
      <c r="Z445" s="3">
        <v>-4.7374500000000003E-4</v>
      </c>
      <c r="AA445" s="3">
        <v>-4.0226974999999998E-2</v>
      </c>
      <c r="AB445" s="3">
        <v>2.8327519999999998E-2</v>
      </c>
      <c r="AC445" s="3">
        <v>-2.1234355999999999E-2</v>
      </c>
      <c r="AD445" s="3">
        <v>5.0410580000000002E-3</v>
      </c>
      <c r="AE445" s="3">
        <v>2.8869472E-2</v>
      </c>
      <c r="AF445" s="3">
        <v>3.7595998999999998E-2</v>
      </c>
      <c r="AG445" s="3">
        <v>-4.1149097000000003E-2</v>
      </c>
      <c r="AH445" s="3">
        <v>-4.1619439000000001E-2</v>
      </c>
      <c r="AI445" s="3">
        <v>-2.2454921999999999E-2</v>
      </c>
      <c r="AJ445" s="3">
        <v>-2.3144583999999999E-2</v>
      </c>
      <c r="AK445" s="3">
        <v>68.5</v>
      </c>
      <c r="AL445" s="3">
        <v>76</v>
      </c>
      <c r="AM445" s="3">
        <v>-7.5</v>
      </c>
      <c r="AN445" s="3">
        <v>-2.2590463000000002E-2</v>
      </c>
      <c r="AO445" s="3">
        <v>1.0273651999999999E-2</v>
      </c>
      <c r="AP445" s="3">
        <v>-1.0430972E-2</v>
      </c>
      <c r="AQ445" s="3">
        <v>-3.8550310000000001E-3</v>
      </c>
      <c r="AR445" s="3">
        <v>-2.6394582999999999E-2</v>
      </c>
      <c r="AS445" s="3">
        <v>-2.1774166000000001E-2</v>
      </c>
      <c r="AT445" s="3">
        <v>5.4206899999999995E-4</v>
      </c>
      <c r="AU445">
        <v>7</v>
      </c>
    </row>
    <row r="446" spans="1:47" x14ac:dyDescent="0.2">
      <c r="A446" s="2" t="s">
        <v>443</v>
      </c>
      <c r="B446" s="2" t="s">
        <v>1108</v>
      </c>
      <c r="C446" s="3">
        <v>37.6</v>
      </c>
      <c r="D446" s="3">
        <v>23.08</v>
      </c>
      <c r="E446" s="3">
        <v>15.61567</v>
      </c>
      <c r="F446" s="3">
        <v>10.157999999999999</v>
      </c>
      <c r="G446" s="3">
        <v>27.931999999999999</v>
      </c>
      <c r="H446" s="3">
        <v>24.383330000000001</v>
      </c>
      <c r="I446" s="3">
        <v>8.0186700000000002</v>
      </c>
      <c r="J446" s="3">
        <v>582</v>
      </c>
      <c r="K446" s="3">
        <v>64.142319999999998</v>
      </c>
      <c r="L446" s="3">
        <v>35</v>
      </c>
      <c r="M446" s="3">
        <v>245</v>
      </c>
      <c r="N446" s="3">
        <v>-4.0485752E-2</v>
      </c>
      <c r="O446" s="3">
        <v>1.6479522999999999E-2</v>
      </c>
      <c r="P446" s="3">
        <v>-3.9347614000000003E-2</v>
      </c>
      <c r="Q446" s="3">
        <v>6.3218019999999996E-3</v>
      </c>
      <c r="R446" s="3">
        <v>8.7950837000000004E-2</v>
      </c>
      <c r="S446" s="3">
        <v>4.5366744000000001E-2</v>
      </c>
      <c r="T446" s="3">
        <v>-2.2715520999999999E-2</v>
      </c>
      <c r="U446" s="3">
        <v>-6.2711144999999996E-2</v>
      </c>
      <c r="V446" s="3">
        <v>1.5993646E-2</v>
      </c>
      <c r="W446" s="3">
        <v>3.7677352999999997E-2</v>
      </c>
      <c r="X446" s="3">
        <v>-2.472574E-2</v>
      </c>
      <c r="Y446" s="3">
        <v>-4.4879654999999997E-2</v>
      </c>
      <c r="Z446" s="3">
        <v>-4.2768556999999999E-2</v>
      </c>
      <c r="AA446" s="3">
        <v>5.9657294999999999E-2</v>
      </c>
      <c r="AB446" s="3">
        <v>-3.6371120000000001E-3</v>
      </c>
      <c r="AC446" s="3">
        <v>1.2609799E-2</v>
      </c>
      <c r="AD446" s="3">
        <v>5.4059641999999998E-2</v>
      </c>
      <c r="AE446" s="3">
        <v>-3.3987805000000003E-2</v>
      </c>
      <c r="AF446" s="3">
        <v>2.9185520999999999E-2</v>
      </c>
      <c r="AG446" s="3">
        <v>3.1577571999999998E-2</v>
      </c>
      <c r="AH446" s="3">
        <v>8.2154353999999999E-2</v>
      </c>
      <c r="AI446" s="3">
        <v>-2.5883819999999998E-2</v>
      </c>
      <c r="AJ446" s="3">
        <v>8.0547540000000008E-3</v>
      </c>
      <c r="AK446" s="3">
        <v>56.5</v>
      </c>
      <c r="AL446" s="3">
        <v>61.25</v>
      </c>
      <c r="AM446" s="3">
        <v>-4.75</v>
      </c>
      <c r="AN446" s="3">
        <v>6.2560600000000001E-4</v>
      </c>
      <c r="AO446" s="3">
        <v>-7.5427259999999996E-3</v>
      </c>
      <c r="AP446" s="3">
        <v>-1.3994695E-2</v>
      </c>
      <c r="AQ446" s="3">
        <v>-2.6842459999999999E-3</v>
      </c>
      <c r="AR446" s="3">
        <v>-1.0552473E-2</v>
      </c>
      <c r="AS446" s="3">
        <v>-7.7513520000000004E-3</v>
      </c>
      <c r="AT446" s="3">
        <v>-5.7212189999999996E-3</v>
      </c>
      <c r="AU446">
        <v>7</v>
      </c>
    </row>
    <row r="447" spans="1:47" x14ac:dyDescent="0.2">
      <c r="A447" s="2" t="s">
        <v>444</v>
      </c>
      <c r="B447" s="2" t="s">
        <v>1109</v>
      </c>
      <c r="C447" s="3">
        <v>37.07</v>
      </c>
      <c r="D447" s="3">
        <v>22.04</v>
      </c>
      <c r="E447" s="3">
        <v>17.21367</v>
      </c>
      <c r="F447" s="3">
        <v>10.948</v>
      </c>
      <c r="G447" s="3">
        <v>26.611999999999998</v>
      </c>
      <c r="H447" s="3">
        <v>24.841999999999999</v>
      </c>
      <c r="I447" s="3">
        <v>10.45133</v>
      </c>
      <c r="J447" s="3">
        <v>738</v>
      </c>
      <c r="K447" s="3">
        <v>77.902690000000007</v>
      </c>
      <c r="L447" s="3">
        <v>23</v>
      </c>
      <c r="M447" s="3">
        <v>335</v>
      </c>
      <c r="N447" s="3">
        <v>-2.3652324999999998E-2</v>
      </c>
      <c r="O447" s="3">
        <v>1.5730574000000001E-2</v>
      </c>
      <c r="P447" s="3">
        <v>-2.8704117000000001E-2</v>
      </c>
      <c r="Q447" s="3">
        <v>2.4479807999999999E-2</v>
      </c>
      <c r="R447" s="3">
        <v>-3.6238209E-2</v>
      </c>
      <c r="S447" s="3">
        <v>1.7335113999999999E-2</v>
      </c>
      <c r="T447" s="3">
        <v>9.5277499999999998E-3</v>
      </c>
      <c r="U447" s="3">
        <v>-1.3708379E-2</v>
      </c>
      <c r="V447" s="3">
        <v>2.3305985000000001E-2</v>
      </c>
      <c r="W447" s="3">
        <v>3.2170984999999999E-2</v>
      </c>
      <c r="X447" s="3">
        <v>1.2976822000000001E-2</v>
      </c>
      <c r="Y447" s="3">
        <v>3.2932180000000001E-3</v>
      </c>
      <c r="Z447" s="3">
        <v>-2.6607120000000001E-2</v>
      </c>
      <c r="AA447" s="3">
        <v>-2.6121388999999998E-2</v>
      </c>
      <c r="AB447" s="3">
        <v>1.953502E-2</v>
      </c>
      <c r="AC447" s="3">
        <v>-3.2513947000000001E-2</v>
      </c>
      <c r="AD447" s="3">
        <v>2.2189949E-2</v>
      </c>
      <c r="AE447" s="3">
        <v>5.0839500000000003E-3</v>
      </c>
      <c r="AF447" s="3">
        <v>8.6683799999999998E-3</v>
      </c>
      <c r="AG447" s="3">
        <v>-4.0967680999999999E-2</v>
      </c>
      <c r="AH447" s="3">
        <v>3.9513220000000002E-3</v>
      </c>
      <c r="AI447" s="3">
        <v>-1.5868030000000002E-2</v>
      </c>
      <c r="AJ447" s="3">
        <v>1.1981919000000001E-2</v>
      </c>
      <c r="AK447" s="3">
        <v>56.5</v>
      </c>
      <c r="AL447" s="3">
        <v>67</v>
      </c>
      <c r="AM447" s="3">
        <v>-10.5</v>
      </c>
      <c r="AN447" s="3">
        <v>3.4645140000000001E-3</v>
      </c>
      <c r="AO447" s="3">
        <v>-2.5331393000000001E-2</v>
      </c>
      <c r="AP447" s="3">
        <v>-3.0406639999999999E-2</v>
      </c>
      <c r="AQ447" s="3">
        <v>-1.210947E-3</v>
      </c>
      <c r="AR447" s="3">
        <v>-1.8977122999999999E-2</v>
      </c>
      <c r="AS447" s="3">
        <v>-7.9273629999999998E-3</v>
      </c>
      <c r="AT447" s="3">
        <v>-6.5710599999999997E-4</v>
      </c>
      <c r="AU447">
        <v>7</v>
      </c>
    </row>
    <row r="448" spans="1:47" x14ac:dyDescent="0.2">
      <c r="A448" s="2" t="s">
        <v>445</v>
      </c>
      <c r="B448" s="2" t="s">
        <v>1110</v>
      </c>
      <c r="C448" s="3">
        <v>37.630000000000003</v>
      </c>
      <c r="D448" s="3">
        <v>21.62</v>
      </c>
      <c r="E448" s="3">
        <v>16.650169999999999</v>
      </c>
      <c r="F448" s="3">
        <v>10.800330000000001</v>
      </c>
      <c r="G448" s="3">
        <v>27.052</v>
      </c>
      <c r="H448" s="3">
        <v>24.27533</v>
      </c>
      <c r="I448" s="3">
        <v>9.6180000000000003</v>
      </c>
      <c r="J448" s="3">
        <v>749</v>
      </c>
      <c r="K448" s="3">
        <v>76.45196</v>
      </c>
      <c r="L448" s="3">
        <v>22</v>
      </c>
      <c r="M448" s="3">
        <v>330</v>
      </c>
      <c r="N448" s="3">
        <v>-9.8979759999999993E-3</v>
      </c>
      <c r="O448" s="3">
        <v>1.3472987000000001E-2</v>
      </c>
      <c r="P448" s="3">
        <v>2.7534949999999999E-3</v>
      </c>
      <c r="Q448" s="3">
        <v>3.9257091000000001E-2</v>
      </c>
      <c r="R448" s="3">
        <v>-5.6950694000000003E-2</v>
      </c>
      <c r="S448" s="3">
        <v>-2.1261072999999998E-2</v>
      </c>
      <c r="T448" s="3">
        <v>4.1652649999999996E-3</v>
      </c>
      <c r="U448" s="3">
        <v>2.7082470000000001E-2</v>
      </c>
      <c r="V448" s="3">
        <v>-6.0355599999999997E-3</v>
      </c>
      <c r="W448" s="3">
        <v>-1.7259768000000002E-2</v>
      </c>
      <c r="X448" s="3">
        <v>4.0887299999999997E-4</v>
      </c>
      <c r="Y448" s="3">
        <v>-4.1945584000000001E-2</v>
      </c>
      <c r="Z448" s="3">
        <v>-5.3185400000000001E-4</v>
      </c>
      <c r="AA448" s="3">
        <v>-4.8334315000000003E-2</v>
      </c>
      <c r="AB448" s="3">
        <v>3.6271939999999998E-3</v>
      </c>
      <c r="AC448" s="3">
        <v>-5.6390310000000001E-3</v>
      </c>
      <c r="AD448" s="3">
        <v>1.9818118999999999E-2</v>
      </c>
      <c r="AE448" s="3">
        <v>1.9852786000000001E-2</v>
      </c>
      <c r="AF448" s="3">
        <v>3.0029575999999999E-2</v>
      </c>
      <c r="AG448" s="3">
        <v>-3.3663348000000003E-2</v>
      </c>
      <c r="AH448" s="3">
        <v>-3.1457034000000002E-2</v>
      </c>
      <c r="AI448" s="3">
        <v>-5.8080574000000003E-2</v>
      </c>
      <c r="AJ448" s="3">
        <v>-9.3716830000000004E-3</v>
      </c>
      <c r="AK448" s="3">
        <v>43.5</v>
      </c>
      <c r="AL448" s="3">
        <v>61.25</v>
      </c>
      <c r="AM448" s="3">
        <v>-17.75</v>
      </c>
      <c r="AN448" s="3">
        <v>-3.2153067E-2</v>
      </c>
      <c r="AO448" s="3">
        <v>1.9780478000000001E-2</v>
      </c>
      <c r="AP448" s="3">
        <v>2.8690152999999999E-2</v>
      </c>
      <c r="AQ448" s="3">
        <v>-6.3237051000000002E-2</v>
      </c>
      <c r="AR448" s="3">
        <v>4.7863342000000003E-2</v>
      </c>
      <c r="AS448" s="3">
        <v>-3.1865095000000003E-2</v>
      </c>
      <c r="AT448" s="3">
        <v>-5.4456677000000002E-2</v>
      </c>
      <c r="AU448">
        <v>9</v>
      </c>
    </row>
    <row r="449" spans="1:47" x14ac:dyDescent="0.2">
      <c r="A449" s="2" t="s">
        <v>446</v>
      </c>
      <c r="B449" s="2" t="s">
        <v>1111</v>
      </c>
      <c r="C449" s="3">
        <v>48.46</v>
      </c>
      <c r="D449" s="3">
        <v>18.899999999999999</v>
      </c>
      <c r="E449" s="3">
        <v>6.6031700000000004</v>
      </c>
      <c r="F449" s="3">
        <v>8.7863299999999995</v>
      </c>
      <c r="G449" s="3">
        <v>28.756</v>
      </c>
      <c r="H449" s="3">
        <v>15.678000000000001</v>
      </c>
      <c r="I449" s="3">
        <v>-2.4893299999999998</v>
      </c>
      <c r="J449" s="3">
        <v>826</v>
      </c>
      <c r="K449" s="3">
        <v>22.52467</v>
      </c>
      <c r="L449" s="3">
        <v>262</v>
      </c>
      <c r="M449" s="3">
        <v>164</v>
      </c>
      <c r="N449" s="3">
        <v>4.4560440000000002E-3</v>
      </c>
      <c r="O449" s="3">
        <v>3.5255515000000001E-2</v>
      </c>
      <c r="P449" s="3">
        <v>1.6002852000000001E-2</v>
      </c>
      <c r="Q449" s="3">
        <v>3.0723052000000001E-2</v>
      </c>
      <c r="R449" s="3">
        <v>-5.9744473999999999E-2</v>
      </c>
      <c r="S449" s="3">
        <v>-5.0583028000000002E-2</v>
      </c>
      <c r="T449" s="3">
        <v>5.1981867000000001E-2</v>
      </c>
      <c r="U449" s="3">
        <v>4.2406223999999999E-2</v>
      </c>
      <c r="V449" s="3">
        <v>1.3863317999999999E-2</v>
      </c>
      <c r="W449" s="3">
        <v>-3.3812567000000002E-2</v>
      </c>
      <c r="X449" s="3">
        <v>-1.185896E-2</v>
      </c>
      <c r="Y449" s="3">
        <v>-3.8531501000000003E-2</v>
      </c>
      <c r="Z449" s="3">
        <v>-2.2751437999999999E-2</v>
      </c>
      <c r="AA449" s="3">
        <v>-1.9173518000000001E-2</v>
      </c>
      <c r="AB449" s="3">
        <v>1.79659E-2</v>
      </c>
      <c r="AC449" s="3">
        <v>-2.4292836000000002E-2</v>
      </c>
      <c r="AD449" s="3">
        <v>8.6485950000000002E-3</v>
      </c>
      <c r="AE449" s="3">
        <v>4.9167870000000002E-2</v>
      </c>
      <c r="AF449" s="3">
        <v>1.4990699E-2</v>
      </c>
      <c r="AG449" s="3">
        <v>-5.3149633000000002E-2</v>
      </c>
      <c r="AH449" s="3">
        <v>-5.6179632E-2</v>
      </c>
      <c r="AI449" s="3">
        <v>3.1474784999999998E-2</v>
      </c>
      <c r="AJ449" s="3">
        <v>-2.9169721999999999E-2</v>
      </c>
      <c r="AK449" s="3">
        <v>77.75</v>
      </c>
      <c r="AL449" s="3">
        <v>77.5</v>
      </c>
      <c r="AM449" s="3">
        <v>0.25</v>
      </c>
      <c r="AN449" s="3">
        <v>-3.0558318000000001E-2</v>
      </c>
      <c r="AO449" s="3">
        <v>-3.896273E-3</v>
      </c>
      <c r="AP449" s="3">
        <v>1.6659454000000001E-2</v>
      </c>
      <c r="AQ449" s="3">
        <v>-4.6299100000000003E-2</v>
      </c>
      <c r="AR449" s="3">
        <v>-3.7162799999999999E-4</v>
      </c>
      <c r="AS449" s="3">
        <v>-5.602007E-3</v>
      </c>
      <c r="AT449" s="3">
        <v>-2.3095033000000001E-2</v>
      </c>
      <c r="AU449">
        <v>9</v>
      </c>
    </row>
    <row r="450" spans="1:47" x14ac:dyDescent="0.2">
      <c r="A450" s="2" t="s">
        <v>447</v>
      </c>
      <c r="B450" s="2" t="s">
        <v>1112</v>
      </c>
      <c r="C450" s="3">
        <v>48.46</v>
      </c>
      <c r="D450" s="3">
        <v>18.899999999999999</v>
      </c>
      <c r="E450" s="3">
        <v>6.6031700000000004</v>
      </c>
      <c r="F450" s="3">
        <v>8.7863299999999995</v>
      </c>
      <c r="G450" s="3">
        <v>28.756</v>
      </c>
      <c r="H450" s="3">
        <v>15.678000000000001</v>
      </c>
      <c r="I450" s="3">
        <v>-2.4893299999999998</v>
      </c>
      <c r="J450" s="3">
        <v>826</v>
      </c>
      <c r="K450" s="3">
        <v>22.52467</v>
      </c>
      <c r="L450" s="3">
        <v>262</v>
      </c>
      <c r="M450" s="3">
        <v>164</v>
      </c>
      <c r="N450" s="3">
        <v>2.7919349E-2</v>
      </c>
      <c r="O450" s="3">
        <v>6.1666689999999996E-3</v>
      </c>
      <c r="P450" s="3">
        <v>-1.1069298999999999E-2</v>
      </c>
      <c r="Q450" s="3">
        <v>-3.4540107E-2</v>
      </c>
      <c r="R450" s="3">
        <v>3.7135903999999997E-2</v>
      </c>
      <c r="S450" s="3">
        <v>-2.4024261000000002E-2</v>
      </c>
      <c r="T450" s="3">
        <v>1.39036E-2</v>
      </c>
      <c r="U450" s="3">
        <v>2.8623540999999999E-2</v>
      </c>
      <c r="V450" s="3">
        <v>6.7632278000000004E-2</v>
      </c>
      <c r="W450" s="3">
        <v>5.3049238999999998E-2</v>
      </c>
      <c r="X450" s="3">
        <v>-9.1698909999999995E-3</v>
      </c>
      <c r="Y450" s="3">
        <v>2.7016881999999999E-2</v>
      </c>
      <c r="Z450" s="3">
        <v>-2.8106348E-2</v>
      </c>
      <c r="AA450" s="3">
        <v>-3.2091070000000001E-3</v>
      </c>
      <c r="AB450" s="3">
        <v>-1.3764925000000001E-2</v>
      </c>
      <c r="AC450" s="3">
        <v>-3.4591893999999998E-2</v>
      </c>
      <c r="AD450" s="3">
        <v>-2.5306249999999999E-2</v>
      </c>
      <c r="AE450" s="3">
        <v>-3.8696630000000002E-3</v>
      </c>
      <c r="AF450" s="3">
        <v>-4.0542246999999997E-2</v>
      </c>
      <c r="AG450" s="3">
        <v>-2.5501507E-2</v>
      </c>
      <c r="AH450" s="3">
        <v>-1.1354011000000001E-2</v>
      </c>
      <c r="AI450" s="3">
        <v>-2.5093210000000001E-2</v>
      </c>
      <c r="AJ450" s="3">
        <v>-8.1283220000000003E-3</v>
      </c>
      <c r="AK450" s="3">
        <v>79</v>
      </c>
      <c r="AL450" s="3">
        <v>96.75</v>
      </c>
      <c r="AM450" s="3">
        <v>-17.75</v>
      </c>
      <c r="AN450" s="3">
        <v>-4.6328241999999999E-2</v>
      </c>
      <c r="AO450" s="3">
        <v>-2.0461759999999998E-3</v>
      </c>
      <c r="AP450" s="3">
        <v>2.2985667000000001E-2</v>
      </c>
      <c r="AQ450" s="3">
        <v>-9.0237880000000006E-2</v>
      </c>
      <c r="AR450" s="3">
        <v>-1.3457269999999999E-3</v>
      </c>
      <c r="AS450" s="3">
        <v>-1.0748977999999999E-2</v>
      </c>
      <c r="AT450" s="3">
        <v>-4.6624815999999999E-2</v>
      </c>
      <c r="AU450">
        <v>9</v>
      </c>
    </row>
    <row r="451" spans="1:47" x14ac:dyDescent="0.2">
      <c r="A451" s="2" t="s">
        <v>448</v>
      </c>
      <c r="B451" s="2" t="s">
        <v>1113</v>
      </c>
      <c r="C451" s="3">
        <v>48.47</v>
      </c>
      <c r="D451" s="3">
        <v>18.940000000000001</v>
      </c>
      <c r="E451" s="3">
        <v>7.3946699999999996</v>
      </c>
      <c r="F451" s="3">
        <v>9.3986699999999992</v>
      </c>
      <c r="G451" s="3">
        <v>30.388000000000002</v>
      </c>
      <c r="H451" s="3">
        <v>16.663329999999998</v>
      </c>
      <c r="I451" s="3">
        <v>-1.992</v>
      </c>
      <c r="J451" s="3">
        <v>754</v>
      </c>
      <c r="K451" s="3">
        <v>22.433319999999998</v>
      </c>
      <c r="L451" s="3">
        <v>237</v>
      </c>
      <c r="M451" s="3">
        <v>147</v>
      </c>
      <c r="N451" s="3">
        <v>-3.2042975000000001E-2</v>
      </c>
      <c r="O451" s="3">
        <v>-1.114806E-2</v>
      </c>
      <c r="P451" s="3">
        <v>-1.3677542000000001E-2</v>
      </c>
      <c r="Q451" s="3">
        <v>1.226539E-3</v>
      </c>
      <c r="R451" s="3">
        <v>7.8954784E-2</v>
      </c>
      <c r="S451" s="3">
        <v>0.11243320499999999</v>
      </c>
      <c r="T451" s="3">
        <v>-2.2291096999999999E-2</v>
      </c>
      <c r="U451" s="3">
        <v>-6.9536590000000001E-3</v>
      </c>
      <c r="V451" s="3">
        <v>1.5025096E-2</v>
      </c>
      <c r="W451" s="3">
        <v>2.4555038000000001E-2</v>
      </c>
      <c r="X451" s="3">
        <v>-1.4072974E-2</v>
      </c>
      <c r="Y451" s="3">
        <v>-6.3744880000000002E-3</v>
      </c>
      <c r="Z451" s="3">
        <v>-4.0289558000000003E-2</v>
      </c>
      <c r="AA451" s="3">
        <v>-1.877742E-2</v>
      </c>
      <c r="AB451" s="3">
        <v>8.5422410000000008E-3</v>
      </c>
      <c r="AC451" s="3">
        <v>3.0339694E-2</v>
      </c>
      <c r="AD451" s="3">
        <v>-1.7109478000000001E-2</v>
      </c>
      <c r="AE451" s="3">
        <v>-3.8135600000000001E-3</v>
      </c>
      <c r="AF451" s="3">
        <v>-1.442323E-2</v>
      </c>
      <c r="AG451" s="3">
        <v>8.7513759999999999E-3</v>
      </c>
      <c r="AH451" s="3">
        <v>6.9772217999999997E-2</v>
      </c>
      <c r="AI451" s="3">
        <v>-4.1070006999999999E-2</v>
      </c>
      <c r="AJ451" s="3">
        <v>-3.9872344999999997E-2</v>
      </c>
      <c r="AK451" s="3">
        <v>97</v>
      </c>
      <c r="AL451" s="3">
        <v>89</v>
      </c>
      <c r="AM451" s="3">
        <v>8</v>
      </c>
      <c r="AN451" s="3">
        <v>-3.9340286000000002E-2</v>
      </c>
      <c r="AO451" s="3">
        <v>-1.327848E-3</v>
      </c>
      <c r="AP451" s="3">
        <v>1.8888863999999998E-2</v>
      </c>
      <c r="AQ451" s="3">
        <v>-6.3957737000000001E-2</v>
      </c>
      <c r="AR451" s="3">
        <v>3.5187840000000001E-3</v>
      </c>
      <c r="AS451" s="3">
        <v>-8.5651289999999995E-3</v>
      </c>
      <c r="AT451" s="3">
        <v>-3.2101579999999998E-2</v>
      </c>
      <c r="AU451">
        <v>9</v>
      </c>
    </row>
    <row r="452" spans="1:47" x14ac:dyDescent="0.2">
      <c r="A452" s="2" t="s">
        <v>449</v>
      </c>
      <c r="B452" s="2" t="s">
        <v>1114</v>
      </c>
      <c r="C452" s="3">
        <v>48.46</v>
      </c>
      <c r="D452" s="3">
        <v>18.899999999999999</v>
      </c>
      <c r="E452" s="3">
        <v>6.6031700000000004</v>
      </c>
      <c r="F452" s="3">
        <v>8.7863299999999995</v>
      </c>
      <c r="G452" s="3">
        <v>28.756</v>
      </c>
      <c r="H452" s="3">
        <v>15.678000000000001</v>
      </c>
      <c r="I452" s="3">
        <v>-2.4893299999999998</v>
      </c>
      <c r="J452" s="3">
        <v>826</v>
      </c>
      <c r="K452" s="3">
        <v>22.52467</v>
      </c>
      <c r="L452" s="3">
        <v>262</v>
      </c>
      <c r="M452" s="3">
        <v>164</v>
      </c>
      <c r="N452" s="3">
        <v>1.3908176E-2</v>
      </c>
      <c r="O452" s="3">
        <v>2.2991079000000001E-2</v>
      </c>
      <c r="P452" s="3">
        <v>-3.617239E-3</v>
      </c>
      <c r="Q452" s="3">
        <v>-9.9394979999999997E-3</v>
      </c>
      <c r="R452" s="3">
        <v>5.1119039999999998E-2</v>
      </c>
      <c r="S452" s="3">
        <v>1.9999699999999999E-2</v>
      </c>
      <c r="T452" s="3">
        <v>1.9260480999999999E-2</v>
      </c>
      <c r="U452" s="3">
        <v>1.8501494E-2</v>
      </c>
      <c r="V452" s="3">
        <v>2.3281353000000001E-2</v>
      </c>
      <c r="W452" s="3">
        <v>2.5652355000000002E-2</v>
      </c>
      <c r="X452" s="3">
        <v>-2.5605558E-2</v>
      </c>
      <c r="Y452" s="3">
        <v>-7.1607210000000001E-3</v>
      </c>
      <c r="Z452" s="3">
        <v>-7.2080842000000006E-2</v>
      </c>
      <c r="AA452" s="3">
        <v>6.3736039999999997E-3</v>
      </c>
      <c r="AB452" s="3">
        <v>-1.2038706999999999E-2</v>
      </c>
      <c r="AC452" s="3">
        <v>4.7296399999999998E-4</v>
      </c>
      <c r="AD452" s="3">
        <v>3.7951400000000001E-4</v>
      </c>
      <c r="AE452" s="3">
        <v>1.3987793E-2</v>
      </c>
      <c r="AF452" s="3">
        <v>-3.3614809999999999E-3</v>
      </c>
      <c r="AG452" s="3">
        <v>-2.3136804E-2</v>
      </c>
      <c r="AH452" s="3">
        <v>2.0320404E-2</v>
      </c>
      <c r="AI452" s="3">
        <v>-2.3913948000000001E-2</v>
      </c>
      <c r="AJ452" s="3">
        <v>-9.3442060000000007E-3</v>
      </c>
      <c r="AK452" s="3">
        <v>66</v>
      </c>
      <c r="AL452" s="3">
        <v>92.5</v>
      </c>
      <c r="AM452" s="3">
        <v>-26.5</v>
      </c>
      <c r="AN452" s="3">
        <v>-3.6756821000000002E-2</v>
      </c>
      <c r="AO452" s="3">
        <v>-4.5813640000000001E-3</v>
      </c>
      <c r="AP452" s="3">
        <v>1.9639125E-2</v>
      </c>
      <c r="AQ452" s="3">
        <v>-6.5513102000000004E-2</v>
      </c>
      <c r="AR452" s="3">
        <v>-2.9165559999999998E-3</v>
      </c>
      <c r="AS452" s="3">
        <v>-6.3031770000000001E-3</v>
      </c>
      <c r="AT452" s="3">
        <v>-3.3918599000000001E-2</v>
      </c>
      <c r="AU452">
        <v>9</v>
      </c>
    </row>
    <row r="453" spans="1:47" x14ac:dyDescent="0.2">
      <c r="A453" s="2" t="s">
        <v>450</v>
      </c>
      <c r="B453" s="2" t="s">
        <v>1115</v>
      </c>
      <c r="C453" s="3">
        <v>48.47</v>
      </c>
      <c r="D453" s="3">
        <v>18.96</v>
      </c>
      <c r="E453" s="3">
        <v>6.9095000000000004</v>
      </c>
      <c r="F453" s="3">
        <v>8.4576700000000002</v>
      </c>
      <c r="G453" s="3">
        <v>28.364000000000001</v>
      </c>
      <c r="H453" s="3">
        <v>15.964</v>
      </c>
      <c r="I453" s="3">
        <v>-2.1800000000000002</v>
      </c>
      <c r="J453" s="3">
        <v>797</v>
      </c>
      <c r="K453" s="3">
        <v>22.517399999999999</v>
      </c>
      <c r="L453" s="3">
        <v>253</v>
      </c>
      <c r="M453" s="3">
        <v>158</v>
      </c>
      <c r="N453" s="3">
        <v>-2.0109202999999999E-2</v>
      </c>
      <c r="O453" s="3">
        <v>8.384931E-3</v>
      </c>
      <c r="P453" s="3">
        <v>9.4212559999999994E-3</v>
      </c>
      <c r="Q453" s="3">
        <v>-4.793177E-3</v>
      </c>
      <c r="R453" s="3">
        <v>8.9394085999999998E-2</v>
      </c>
      <c r="S453" s="3">
        <v>4.6583748000000001E-2</v>
      </c>
      <c r="T453" s="3">
        <v>1.2765037999999999E-2</v>
      </c>
      <c r="U453" s="3">
        <v>6.69463E-3</v>
      </c>
      <c r="V453" s="3">
        <v>1.6155082000000001E-2</v>
      </c>
      <c r="W453" s="3">
        <v>2.0989922000000001E-2</v>
      </c>
      <c r="X453" s="3">
        <v>-4.8682020000000003E-3</v>
      </c>
      <c r="Y453" s="3">
        <v>-1.461609E-2</v>
      </c>
      <c r="Z453" s="3">
        <v>-3.2000552000000002E-2</v>
      </c>
      <c r="AA453" s="3">
        <v>3.4266257000000001E-2</v>
      </c>
      <c r="AB453" s="3">
        <v>2.4722530000000002E-3</v>
      </c>
      <c r="AC453" s="3">
        <v>5.1355979000000003E-2</v>
      </c>
      <c r="AD453" s="3">
        <v>3.1070799999999999E-3</v>
      </c>
      <c r="AE453" s="3">
        <v>1.4867388E-2</v>
      </c>
      <c r="AF453" s="3">
        <v>-1.1689128999999999E-2</v>
      </c>
      <c r="AG453" s="3">
        <v>-7.1822630000000004E-3</v>
      </c>
      <c r="AH453" s="3">
        <v>3.7899578000000003E-2</v>
      </c>
      <c r="AI453" s="3">
        <v>-2.8429950000000001E-3</v>
      </c>
      <c r="AJ453" s="3">
        <v>-6.7744820000000001E-3</v>
      </c>
      <c r="AK453" s="3">
        <v>88.25</v>
      </c>
      <c r="AL453" s="3">
        <v>82</v>
      </c>
      <c r="AM453" s="3">
        <v>6.25</v>
      </c>
      <c r="AN453" s="3">
        <v>-4.8524757000000002E-2</v>
      </c>
      <c r="AO453" s="3">
        <v>6.5962089999999996E-3</v>
      </c>
      <c r="AP453" s="3">
        <v>1.9244539000000001E-2</v>
      </c>
      <c r="AQ453" s="3">
        <v>-7.4132258000000006E-2</v>
      </c>
      <c r="AR453" s="3">
        <v>-7.9807139999999999E-3</v>
      </c>
      <c r="AS453" s="3">
        <v>-3.1221460000000001E-3</v>
      </c>
      <c r="AT453" s="3">
        <v>-3.7392388999999998E-2</v>
      </c>
      <c r="AU453">
        <v>9</v>
      </c>
    </row>
    <row r="454" spans="1:47" x14ac:dyDescent="0.2">
      <c r="A454" s="2" t="s">
        <v>451</v>
      </c>
      <c r="B454" s="2" t="s">
        <v>1116</v>
      </c>
      <c r="C454" s="3">
        <v>48.47</v>
      </c>
      <c r="D454" s="3">
        <v>18.940000000000001</v>
      </c>
      <c r="E454" s="3">
        <v>7.3946699999999996</v>
      </c>
      <c r="F454" s="3">
        <v>9.3986699999999992</v>
      </c>
      <c r="G454" s="3">
        <v>30.388000000000002</v>
      </c>
      <c r="H454" s="3">
        <v>16.663329999999998</v>
      </c>
      <c r="I454" s="3">
        <v>-1.992</v>
      </c>
      <c r="J454" s="3">
        <v>754</v>
      </c>
      <c r="K454" s="3">
        <v>22.433319999999998</v>
      </c>
      <c r="L454" s="3">
        <v>237</v>
      </c>
      <c r="M454" s="3">
        <v>147</v>
      </c>
      <c r="N454" s="3">
        <v>1.3797838999999999E-2</v>
      </c>
      <c r="O454" s="3">
        <v>5.5294795000000001E-2</v>
      </c>
      <c r="P454" s="3">
        <v>-6.4034959999999998E-3</v>
      </c>
      <c r="Q454" s="3">
        <v>-4.230457E-3</v>
      </c>
      <c r="R454" s="3">
        <v>1.3066075E-2</v>
      </c>
      <c r="S454" s="3">
        <v>1.9006439E-2</v>
      </c>
      <c r="T454" s="3">
        <v>6.8485620999999997E-2</v>
      </c>
      <c r="U454" s="3">
        <v>4.6360025999999999E-2</v>
      </c>
      <c r="V454" s="3">
        <v>-1.8903385000000002E-2</v>
      </c>
      <c r="W454" s="3">
        <v>-1.3324489E-2</v>
      </c>
      <c r="X454" s="3">
        <v>1.8334493E-2</v>
      </c>
      <c r="Y454" s="3">
        <v>1.6350236000000001E-2</v>
      </c>
      <c r="Z454" s="3">
        <v>-5.2550250999999999E-2</v>
      </c>
      <c r="AA454" s="3">
        <v>2.0418500999999999E-2</v>
      </c>
      <c r="AB454" s="3">
        <v>2.0161240000000002E-3</v>
      </c>
      <c r="AC454" s="3">
        <v>7.2267561999999994E-2</v>
      </c>
      <c r="AD454" s="3">
        <v>7.2741530000000002E-3</v>
      </c>
      <c r="AE454" s="3">
        <v>9.6465122E-2</v>
      </c>
      <c r="AF454" s="3">
        <v>2.2325804000000001E-2</v>
      </c>
      <c r="AG454" s="3">
        <v>-4.5584288000000001E-2</v>
      </c>
      <c r="AH454" s="3">
        <v>-3.2449760000000001E-3</v>
      </c>
      <c r="AI454" s="3">
        <v>8.2695026000000005E-2</v>
      </c>
      <c r="AJ454" s="3">
        <v>-5.759129E-3</v>
      </c>
      <c r="AK454" s="3">
        <v>83.75</v>
      </c>
      <c r="AL454" s="3">
        <v>80</v>
      </c>
      <c r="AM454" s="3">
        <v>3.75</v>
      </c>
      <c r="AN454" s="3">
        <v>-3.8781903999999999E-2</v>
      </c>
      <c r="AO454" s="3">
        <v>-1.5447569999999999E-3</v>
      </c>
      <c r="AP454" s="3">
        <v>1.9436562000000001E-2</v>
      </c>
      <c r="AQ454" s="3">
        <v>-6.0791606999999998E-2</v>
      </c>
      <c r="AR454" s="3">
        <v>-6.9357800000000003E-4</v>
      </c>
      <c r="AS454" s="3">
        <v>-5.4987630000000003E-3</v>
      </c>
      <c r="AT454" s="3">
        <v>-2.9077459E-2</v>
      </c>
      <c r="AU454">
        <v>9</v>
      </c>
    </row>
    <row r="455" spans="1:47" x14ac:dyDescent="0.2">
      <c r="A455" s="2" t="s">
        <v>452</v>
      </c>
      <c r="B455" s="2" t="s">
        <v>1117</v>
      </c>
      <c r="C455" s="3">
        <v>48.47</v>
      </c>
      <c r="D455" s="3">
        <v>18.940000000000001</v>
      </c>
      <c r="E455" s="3">
        <v>7.3946699999999996</v>
      </c>
      <c r="F455" s="3">
        <v>9.3986699999999992</v>
      </c>
      <c r="G455" s="3">
        <v>30.388000000000002</v>
      </c>
      <c r="H455" s="3">
        <v>16.663329999999998</v>
      </c>
      <c r="I455" s="3">
        <v>-1.992</v>
      </c>
      <c r="J455" s="3">
        <v>754</v>
      </c>
      <c r="K455" s="3">
        <v>22.433319999999998</v>
      </c>
      <c r="L455" s="3">
        <v>237</v>
      </c>
      <c r="M455" s="3">
        <v>147</v>
      </c>
      <c r="N455" s="3">
        <v>-2.3464150000000001E-3</v>
      </c>
      <c r="O455" s="3">
        <v>-4.5926780000000002E-3</v>
      </c>
      <c r="P455" s="3">
        <v>2.3104326000000001E-2</v>
      </c>
      <c r="Q455" s="3">
        <v>3.3627026999999997E-2</v>
      </c>
      <c r="R455" s="3">
        <v>-3.0985970000000002E-2</v>
      </c>
      <c r="S455" s="3">
        <v>1.1426165E-2</v>
      </c>
      <c r="T455" s="3">
        <v>3.3619270999999999E-2</v>
      </c>
      <c r="U455" s="3">
        <v>1.6549452999999999E-2</v>
      </c>
      <c r="V455" s="3">
        <v>2.7105916000000001E-2</v>
      </c>
      <c r="W455" s="3">
        <v>2.7545495E-2</v>
      </c>
      <c r="X455" s="3">
        <v>1.1124953999999999E-2</v>
      </c>
      <c r="Y455" s="3">
        <v>-3.3888584999999999E-2</v>
      </c>
      <c r="Z455" s="3">
        <v>-1.6269479999999999E-2</v>
      </c>
      <c r="AA455" s="3">
        <v>1.5851914000000002E-2</v>
      </c>
      <c r="AB455" s="3">
        <v>2.7981737E-2</v>
      </c>
      <c r="AC455" s="3">
        <v>1.1972856E-2</v>
      </c>
      <c r="AD455" s="3">
        <v>-2.9914976999999999E-2</v>
      </c>
      <c r="AE455" s="3">
        <v>7.8296552000000005E-2</v>
      </c>
      <c r="AF455" s="3">
        <v>-2.1276363E-2</v>
      </c>
      <c r="AG455" s="3">
        <v>-2.9198931000000001E-2</v>
      </c>
      <c r="AH455" s="3">
        <v>-1.1542309999999999E-3</v>
      </c>
      <c r="AI455" s="3">
        <v>-7.2226850000000004E-3</v>
      </c>
      <c r="AJ455" s="3">
        <v>-8.4840539999999996E-3</v>
      </c>
      <c r="AK455" s="3">
        <v>74</v>
      </c>
      <c r="AL455" s="3">
        <v>85.5</v>
      </c>
      <c r="AM455" s="3">
        <v>-11.5</v>
      </c>
      <c r="AN455" s="3">
        <v>-4.7715704999999997E-2</v>
      </c>
      <c r="AO455" s="3">
        <v>2.9040899999999999E-4</v>
      </c>
      <c r="AP455" s="3">
        <v>2.6009786E-2</v>
      </c>
      <c r="AQ455" s="3">
        <v>-7.1807271000000006E-2</v>
      </c>
      <c r="AR455" s="3">
        <v>4.2157690000000003E-3</v>
      </c>
      <c r="AS455" s="3">
        <v>-5.3856399999999997E-3</v>
      </c>
      <c r="AT455" s="3">
        <v>-3.2242778E-2</v>
      </c>
      <c r="AU455">
        <v>9</v>
      </c>
    </row>
    <row r="456" spans="1:47" x14ac:dyDescent="0.2">
      <c r="A456" s="2" t="s">
        <v>453</v>
      </c>
      <c r="B456" s="2" t="s">
        <v>1118</v>
      </c>
      <c r="C456" s="3">
        <v>44.69</v>
      </c>
      <c r="D456" s="3">
        <v>25.17</v>
      </c>
      <c r="E456" s="3">
        <v>10.561170000000001</v>
      </c>
      <c r="F456" s="3">
        <v>10.88167</v>
      </c>
      <c r="G456" s="3">
        <v>34.991999999999997</v>
      </c>
      <c r="H456" s="3">
        <v>21.338000000000001</v>
      </c>
      <c r="I456" s="3">
        <v>-0.60599999999999998</v>
      </c>
      <c r="J456" s="3">
        <v>566</v>
      </c>
      <c r="K456" s="3">
        <v>35.968609999999998</v>
      </c>
      <c r="L456" s="3">
        <v>205</v>
      </c>
      <c r="M456" s="3">
        <v>92</v>
      </c>
      <c r="N456" s="3">
        <v>3.2009348E-2</v>
      </c>
      <c r="O456" s="3">
        <v>3.7441040000000002E-2</v>
      </c>
      <c r="P456" s="3">
        <v>-3.8069328999999999E-2</v>
      </c>
      <c r="Q456" s="3">
        <v>-1.1498005E-2</v>
      </c>
      <c r="R456" s="3">
        <v>-1.3195678000000001E-2</v>
      </c>
      <c r="S456" s="3">
        <v>-9.7212289999999996E-3</v>
      </c>
      <c r="T456" s="3">
        <v>-1.5387885E-2</v>
      </c>
      <c r="U456" s="3">
        <v>1.2310712999999999E-2</v>
      </c>
      <c r="V456" s="3">
        <v>-1.4710928999999999E-2</v>
      </c>
      <c r="W456" s="3">
        <v>2.5871318000000001E-2</v>
      </c>
      <c r="X456" s="3">
        <v>-3.4815996000000002E-2</v>
      </c>
      <c r="Y456" s="3">
        <v>1.3521823000000001E-2</v>
      </c>
      <c r="Z456" s="3">
        <v>-3.2550177999999999E-2</v>
      </c>
      <c r="AA456" s="3">
        <v>-5.6583624999999999E-2</v>
      </c>
      <c r="AB456" s="3">
        <v>2.567237E-2</v>
      </c>
      <c r="AC456" s="3">
        <v>-3.3082760000000002E-3</v>
      </c>
      <c r="AD456" s="3">
        <v>1.5421022E-2</v>
      </c>
      <c r="AE456" s="3">
        <v>-4.3911907E-2</v>
      </c>
      <c r="AF456" s="3">
        <v>3.7715321000000003E-2</v>
      </c>
      <c r="AG456" s="3">
        <v>6.2707773999999994E-2</v>
      </c>
      <c r="AH456" s="3">
        <v>-3.5310975000000001E-2</v>
      </c>
      <c r="AI456" s="3">
        <v>6.1637586000000001E-2</v>
      </c>
      <c r="AJ456" s="3">
        <v>-1.5242576000000001E-2</v>
      </c>
      <c r="AK456" s="3">
        <v>81</v>
      </c>
      <c r="AL456" s="3">
        <v>78</v>
      </c>
      <c r="AM456" s="3">
        <v>3</v>
      </c>
      <c r="AN456" s="3">
        <v>-2.9074756E-2</v>
      </c>
      <c r="AO456" s="3">
        <v>1.6440453000000001E-2</v>
      </c>
      <c r="AP456" s="3">
        <v>-7.3881540000000001E-3</v>
      </c>
      <c r="AQ456" s="3">
        <v>-1.7326424E-2</v>
      </c>
      <c r="AR456" s="3">
        <v>-2.0854142999999999E-2</v>
      </c>
      <c r="AS456" s="3">
        <v>-1.1282395000000001E-2</v>
      </c>
      <c r="AT456" s="3">
        <v>-1.6959187000000001E-2</v>
      </c>
      <c r="AU456">
        <v>12</v>
      </c>
    </row>
    <row r="457" spans="1:47" x14ac:dyDescent="0.2">
      <c r="A457" s="2" t="s">
        <v>454</v>
      </c>
      <c r="B457" s="2" t="s">
        <v>1119</v>
      </c>
      <c r="C457" s="3">
        <v>45.95</v>
      </c>
      <c r="D457" s="3">
        <v>22.62</v>
      </c>
      <c r="E457" s="3">
        <v>9.98733</v>
      </c>
      <c r="F457" s="3">
        <v>10.11533</v>
      </c>
      <c r="G457" s="3">
        <v>31.76</v>
      </c>
      <c r="H457" s="3">
        <v>19.517330000000001</v>
      </c>
      <c r="I457" s="3">
        <v>-0.17732999999999999</v>
      </c>
      <c r="J457" s="3">
        <v>599</v>
      </c>
      <c r="K457" s="3">
        <v>34.472610000000003</v>
      </c>
      <c r="L457" s="3">
        <v>210</v>
      </c>
      <c r="M457" s="3">
        <v>108</v>
      </c>
      <c r="N457" s="3">
        <v>2.841786E-2</v>
      </c>
      <c r="O457" s="3">
        <v>-1.3781714E-2</v>
      </c>
      <c r="P457" s="3">
        <v>2.8788131000000002E-2</v>
      </c>
      <c r="Q457" s="3">
        <v>1.4871778E-2</v>
      </c>
      <c r="R457" s="3">
        <v>-2.2321589999999999E-2</v>
      </c>
      <c r="S457" s="3">
        <v>-2.7515082999999999E-2</v>
      </c>
      <c r="T457" s="3">
        <v>-6.4186579999999998E-3</v>
      </c>
      <c r="U457" s="3">
        <v>5.2026924000000002E-2</v>
      </c>
      <c r="V457" s="3">
        <v>3.9320871E-2</v>
      </c>
      <c r="W457" s="3">
        <v>3.2395266999999998E-2</v>
      </c>
      <c r="X457" s="3">
        <v>3.1177230000000002E-3</v>
      </c>
      <c r="Y457" s="3">
        <v>-8.6057849999999995E-3</v>
      </c>
      <c r="Z457" s="3">
        <v>-2.1524929000000002E-2</v>
      </c>
      <c r="AA457" s="3">
        <v>-1.0573539999999999E-2</v>
      </c>
      <c r="AB457" s="3">
        <v>1.4451459999999999E-2</v>
      </c>
      <c r="AC457" s="3">
        <v>-2.3881820000000002E-2</v>
      </c>
      <c r="AD457" s="3">
        <v>-2.1510378E-2</v>
      </c>
      <c r="AE457" s="3">
        <v>-3.1441709999999999E-3</v>
      </c>
      <c r="AF457" s="3">
        <v>-2.4125267999999998E-2</v>
      </c>
      <c r="AG457" s="3">
        <v>-2.8066503999999999E-2</v>
      </c>
      <c r="AH457" s="3">
        <v>-4.4574434000000003E-2</v>
      </c>
      <c r="AI457" s="3">
        <v>5.4404950000000001E-3</v>
      </c>
      <c r="AJ457" s="3">
        <v>-1.2129750999999999E-2</v>
      </c>
      <c r="AK457" s="3">
        <v>63.667000000000002</v>
      </c>
      <c r="AL457" s="3">
        <v>85.75</v>
      </c>
      <c r="AM457" s="3">
        <v>-22.082999999999998</v>
      </c>
      <c r="AN457" s="3">
        <v>-5.5403157000000001E-2</v>
      </c>
      <c r="AO457" s="3">
        <v>7.8239599000000007E-2</v>
      </c>
      <c r="AP457" s="3">
        <v>-5.7849140000000004E-3</v>
      </c>
      <c r="AQ457" s="3">
        <v>4.0961837000000001E-2</v>
      </c>
      <c r="AR457" s="3">
        <v>-2.0460477000000001E-2</v>
      </c>
      <c r="AS457" s="3">
        <v>1.2686105E-2</v>
      </c>
      <c r="AT457" s="3">
        <v>3.7659199999999999E-3</v>
      </c>
      <c r="AU457">
        <v>12</v>
      </c>
    </row>
    <row r="458" spans="1:47" x14ac:dyDescent="0.2">
      <c r="A458" s="2" t="s">
        <v>455</v>
      </c>
      <c r="B458" s="2" t="s">
        <v>1120</v>
      </c>
      <c r="C458" s="3">
        <v>45.57</v>
      </c>
      <c r="D458" s="3">
        <v>25.42</v>
      </c>
      <c r="E458" s="3">
        <v>6.8404999999999996</v>
      </c>
      <c r="F458" s="3">
        <v>10.57033</v>
      </c>
      <c r="G458" s="3">
        <v>31.524000000000001</v>
      </c>
      <c r="H458" s="3">
        <v>16.262</v>
      </c>
      <c r="I458" s="3">
        <v>-3.20933</v>
      </c>
      <c r="J458" s="3">
        <v>622</v>
      </c>
      <c r="K458" s="3">
        <v>48.751460000000002</v>
      </c>
      <c r="L458" s="3">
        <v>260</v>
      </c>
      <c r="M458" s="3">
        <v>84</v>
      </c>
      <c r="N458" s="3">
        <v>1.4456073999999999E-2</v>
      </c>
      <c r="O458" s="3">
        <v>-3.0987905E-2</v>
      </c>
      <c r="P458" s="3">
        <v>4.8885910000000003E-3</v>
      </c>
      <c r="Q458" s="3">
        <v>5.5887431000000001E-2</v>
      </c>
      <c r="R458" s="3">
        <v>2.3743719999999999E-2</v>
      </c>
      <c r="S458" s="3">
        <v>5.6276619999999999E-2</v>
      </c>
      <c r="T458" s="3">
        <v>-4.7506924999999998E-2</v>
      </c>
      <c r="U458" s="3">
        <v>2.0844479999999999E-2</v>
      </c>
      <c r="V458" s="3">
        <v>-4.6326550000000003E-3</v>
      </c>
      <c r="W458" s="3">
        <v>1.5770838999999998E-2</v>
      </c>
      <c r="X458" s="3">
        <v>-1.8512100000000001E-3</v>
      </c>
      <c r="Y458" s="3">
        <v>-5.8809489E-2</v>
      </c>
      <c r="Z458" s="3">
        <v>-2.6318678000000002E-2</v>
      </c>
      <c r="AA458" s="3">
        <v>-6.2746783E-2</v>
      </c>
      <c r="AB458" s="3">
        <v>4.4704057999999998E-2</v>
      </c>
      <c r="AC458" s="3">
        <v>-2.9379743999999999E-2</v>
      </c>
      <c r="AD458" s="3">
        <v>-3.4448487999999999E-2</v>
      </c>
      <c r="AE458" s="3">
        <v>-8.1248440000000009E-3</v>
      </c>
      <c r="AF458" s="3">
        <v>1.169977E-3</v>
      </c>
      <c r="AG458" s="3">
        <v>8.7512990000000006E-3</v>
      </c>
      <c r="AH458" s="3">
        <v>3.1336967E-2</v>
      </c>
      <c r="AI458" s="3">
        <v>-2.3080368E-2</v>
      </c>
      <c r="AJ458" s="3">
        <v>-3.2205009E-2</v>
      </c>
      <c r="AK458" s="3">
        <v>73.75</v>
      </c>
      <c r="AL458" s="3">
        <v>79</v>
      </c>
      <c r="AM458" s="3">
        <v>-5.25</v>
      </c>
      <c r="AN458" s="3">
        <v>-1.9000164E-2</v>
      </c>
      <c r="AO458" s="3">
        <v>-2.136214E-3</v>
      </c>
      <c r="AP458" s="3">
        <v>-4.0290159999999998E-3</v>
      </c>
      <c r="AQ458" s="3">
        <v>-1.6087028999999999E-2</v>
      </c>
      <c r="AR458" s="3">
        <v>-2.0264852E-2</v>
      </c>
      <c r="AS458" s="3">
        <v>-5.7412219999999998E-3</v>
      </c>
      <c r="AT458" s="3">
        <v>-4.40615E-4</v>
      </c>
      <c r="AU458">
        <v>7</v>
      </c>
    </row>
    <row r="459" spans="1:47" x14ac:dyDescent="0.2">
      <c r="A459" s="2" t="s">
        <v>456</v>
      </c>
      <c r="B459" s="2" t="s">
        <v>1121</v>
      </c>
      <c r="C459" s="3">
        <v>46.01</v>
      </c>
      <c r="D459" s="3">
        <v>22.33</v>
      </c>
      <c r="E459" s="3">
        <v>9.70167</v>
      </c>
      <c r="F459" s="3">
        <v>9.6140000000000008</v>
      </c>
      <c r="G459" s="3">
        <v>30.295999999999999</v>
      </c>
      <c r="H459" s="3">
        <v>18.872</v>
      </c>
      <c r="I459" s="3">
        <v>2.733E-2</v>
      </c>
      <c r="J459" s="3">
        <v>643</v>
      </c>
      <c r="K459" s="3">
        <v>33.495429999999999</v>
      </c>
      <c r="L459" s="3">
        <v>225</v>
      </c>
      <c r="M459" s="3">
        <v>118</v>
      </c>
      <c r="N459" s="3">
        <v>3.8848480999999997E-2</v>
      </c>
      <c r="O459" s="3">
        <v>1.2094795E-2</v>
      </c>
      <c r="P459" s="3">
        <v>2.157188E-3</v>
      </c>
      <c r="Q459" s="3">
        <v>-9.2733280000000008E-3</v>
      </c>
      <c r="R459" s="3">
        <v>-2.2869426000000002E-2</v>
      </c>
      <c r="S459" s="3">
        <v>1.6755071999999999E-2</v>
      </c>
      <c r="T459" s="3">
        <v>-6.3178399999999999E-3</v>
      </c>
      <c r="U459" s="3">
        <v>1.8266984999999999E-2</v>
      </c>
      <c r="V459" s="3">
        <v>-4.3581389999999996E-3</v>
      </c>
      <c r="W459" s="3">
        <v>1.3868777000000001E-2</v>
      </c>
      <c r="X459" s="3">
        <v>-2.9005508999999999E-2</v>
      </c>
      <c r="Y459" s="3">
        <v>-1.9082505E-2</v>
      </c>
      <c r="Z459" s="3">
        <v>-4.0281098000000001E-2</v>
      </c>
      <c r="AA459" s="3">
        <v>-4.7084752000000001E-2</v>
      </c>
      <c r="AB459" s="3">
        <v>2.5322028E-2</v>
      </c>
      <c r="AC459" s="3">
        <v>-2.4838252000000002E-2</v>
      </c>
      <c r="AD459" s="3">
        <v>-7.8820090000000006E-3</v>
      </c>
      <c r="AE459" s="3">
        <v>-2.2368281E-2</v>
      </c>
      <c r="AF459" s="3">
        <v>1.767937E-2</v>
      </c>
      <c r="AG459" s="3">
        <v>7.6570709999999997E-3</v>
      </c>
      <c r="AH459" s="3">
        <v>-1.9620205000000002E-2</v>
      </c>
      <c r="AI459" s="3">
        <v>7.6999410000000001E-3</v>
      </c>
      <c r="AJ459" s="3">
        <v>-9.093996E-3</v>
      </c>
      <c r="AK459" s="3">
        <v>68.5</v>
      </c>
      <c r="AL459" s="3">
        <v>86</v>
      </c>
      <c r="AM459" s="3">
        <v>-17.5</v>
      </c>
      <c r="AN459" s="3">
        <v>-3.1541543999999998E-2</v>
      </c>
      <c r="AO459" s="3">
        <v>8.3256609999999998E-3</v>
      </c>
      <c r="AP459" s="3">
        <v>8.6701959999999998E-3</v>
      </c>
      <c r="AQ459" s="3">
        <v>-2.7895099E-2</v>
      </c>
      <c r="AR459" s="3">
        <v>-8.0121700000000001E-4</v>
      </c>
      <c r="AS459" s="3">
        <v>-9.7649160000000002E-3</v>
      </c>
      <c r="AT459" s="3">
        <v>-1.435049E-2</v>
      </c>
      <c r="AU459">
        <v>9</v>
      </c>
    </row>
    <row r="460" spans="1:47" x14ac:dyDescent="0.2">
      <c r="A460" s="2" t="s">
        <v>457</v>
      </c>
      <c r="B460" s="2" t="s">
        <v>1122</v>
      </c>
      <c r="C460" s="3">
        <v>45.84</v>
      </c>
      <c r="D460" s="3">
        <v>23.16</v>
      </c>
      <c r="E460" s="3">
        <v>10.075329999999999</v>
      </c>
      <c r="F460" s="3">
        <v>10.30067</v>
      </c>
      <c r="G460" s="3">
        <v>32.847999999999999</v>
      </c>
      <c r="H460" s="3">
        <v>19.836670000000002</v>
      </c>
      <c r="I460" s="3">
        <v>-0.41866999999999999</v>
      </c>
      <c r="J460" s="3">
        <v>581</v>
      </c>
      <c r="K460" s="3">
        <v>37.208179999999999</v>
      </c>
      <c r="L460" s="3">
        <v>211</v>
      </c>
      <c r="M460" s="3">
        <v>98</v>
      </c>
      <c r="N460" s="3">
        <v>-7.0187720000000004E-3</v>
      </c>
      <c r="O460" s="3">
        <v>1.0158041E-2</v>
      </c>
      <c r="P460" s="3">
        <v>2.2976553E-2</v>
      </c>
      <c r="Q460" s="3">
        <v>-1.1871006999999999E-2</v>
      </c>
      <c r="R460" s="3">
        <v>5.5973980999999999E-2</v>
      </c>
      <c r="S460" s="3">
        <v>2.8711594E-2</v>
      </c>
      <c r="T460" s="3">
        <v>3.2930494999999997E-2</v>
      </c>
      <c r="U460" s="3">
        <v>2.0489264E-2</v>
      </c>
      <c r="V460" s="3">
        <v>4.4325396000000003E-2</v>
      </c>
      <c r="W460" s="3">
        <v>4.4213922000000003E-2</v>
      </c>
      <c r="X460" s="3">
        <v>-3.0086787E-2</v>
      </c>
      <c r="Y460" s="3">
        <v>-8.3375380000000002E-3</v>
      </c>
      <c r="Z460" s="3">
        <v>-6.1605831999999999E-2</v>
      </c>
      <c r="AA460" s="3">
        <v>5.1604617999999998E-2</v>
      </c>
      <c r="AB460" s="3">
        <v>-1.5878624000000001E-2</v>
      </c>
      <c r="AC460" s="3">
        <v>4.4275116000000003E-2</v>
      </c>
      <c r="AD460" s="3">
        <v>-3.5258830000000001E-3</v>
      </c>
      <c r="AE460" s="3">
        <v>3.0194859000000001E-2</v>
      </c>
      <c r="AF460" s="3">
        <v>2.7966999999999998E-4</v>
      </c>
      <c r="AG460" s="3">
        <v>-1.4265765E-2</v>
      </c>
      <c r="AH460" s="3">
        <v>2.1208337000000001E-2</v>
      </c>
      <c r="AI460" s="3">
        <v>-2.4688653000000001E-2</v>
      </c>
      <c r="AJ460" s="3">
        <v>1.315639E-3</v>
      </c>
      <c r="AK460" s="3">
        <v>71.5</v>
      </c>
      <c r="AL460" s="3">
        <v>88</v>
      </c>
      <c r="AM460" s="3">
        <v>-16.5</v>
      </c>
      <c r="AN460" s="3">
        <v>-3.5760688999999998E-2</v>
      </c>
      <c r="AO460" s="3">
        <v>1.0405487E-2</v>
      </c>
      <c r="AP460" s="3">
        <v>5.2445080000000002E-3</v>
      </c>
      <c r="AQ460" s="3">
        <v>-3.1558474000000003E-2</v>
      </c>
      <c r="AR460" s="3">
        <v>-6.8565249999999996E-3</v>
      </c>
      <c r="AS460" s="3">
        <v>-7.2594950000000004E-3</v>
      </c>
      <c r="AT460" s="3">
        <v>-1.9620045999999999E-2</v>
      </c>
      <c r="AU460">
        <v>9</v>
      </c>
    </row>
    <row r="461" spans="1:47" x14ac:dyDescent="0.2">
      <c r="A461" s="2" t="s">
        <v>458</v>
      </c>
      <c r="B461" s="2" t="s">
        <v>1123</v>
      </c>
      <c r="C461" s="3">
        <v>45.14</v>
      </c>
      <c r="D461" s="3">
        <v>25</v>
      </c>
      <c r="E461" s="3">
        <v>8.4268300000000007</v>
      </c>
      <c r="F461" s="3">
        <v>9.7723300000000002</v>
      </c>
      <c r="G461" s="3">
        <v>29.911999999999999</v>
      </c>
      <c r="H461" s="3">
        <v>17.447330000000001</v>
      </c>
      <c r="I461" s="3">
        <v>-0.93867</v>
      </c>
      <c r="J461" s="3">
        <v>634</v>
      </c>
      <c r="K461" s="3">
        <v>43.339230000000001</v>
      </c>
      <c r="L461" s="3">
        <v>246</v>
      </c>
      <c r="M461" s="3">
        <v>92</v>
      </c>
      <c r="N461" s="3">
        <v>-1.7296434999999999E-2</v>
      </c>
      <c r="O461" s="3">
        <v>1.266692E-3</v>
      </c>
      <c r="P461" s="3">
        <v>3.83989E-4</v>
      </c>
      <c r="Q461" s="3">
        <v>-1.9568480000000002E-3</v>
      </c>
      <c r="R461" s="3">
        <v>0.119875622</v>
      </c>
      <c r="S461" s="3">
        <v>3.2690061999999999E-2</v>
      </c>
      <c r="T461" s="3">
        <v>4.051921E-3</v>
      </c>
      <c r="U461" s="3">
        <v>-1.9388862999999999E-2</v>
      </c>
      <c r="V461" s="3">
        <v>1.8205200000000001E-2</v>
      </c>
      <c r="W461" s="3">
        <v>1.3110649999999999E-3</v>
      </c>
      <c r="X461" s="3">
        <v>-2.5951333E-2</v>
      </c>
      <c r="Y461" s="3">
        <v>-1.2756783000000001E-2</v>
      </c>
      <c r="Z461" s="3">
        <v>-3.9549726E-2</v>
      </c>
      <c r="AA461" s="3">
        <v>1.9727301999999999E-2</v>
      </c>
      <c r="AB461" s="3">
        <v>-3.5312238000000003E-2</v>
      </c>
      <c r="AC461" s="3">
        <v>1.8087227000000001E-2</v>
      </c>
      <c r="AD461" s="3">
        <v>1.4477235999999999E-2</v>
      </c>
      <c r="AE461" s="3">
        <v>-9.1226720000000001E-3</v>
      </c>
      <c r="AF461" s="3">
        <v>6.6922420000000002E-3</v>
      </c>
      <c r="AG461" s="3">
        <v>-1.1179553E-2</v>
      </c>
      <c r="AH461" s="3">
        <v>6.5366020999999996E-2</v>
      </c>
      <c r="AI461" s="3">
        <v>-5.5953237000000003E-2</v>
      </c>
      <c r="AJ461" s="3">
        <v>1.2440717E-2</v>
      </c>
      <c r="AK461" s="3">
        <v>75</v>
      </c>
      <c r="AL461" s="3">
        <v>79.5</v>
      </c>
      <c r="AM461" s="3">
        <v>-4.5</v>
      </c>
      <c r="AN461" s="3">
        <v>-2.6512806999999999E-2</v>
      </c>
      <c r="AO461" s="3">
        <v>1.9283274E-2</v>
      </c>
      <c r="AP461" s="3">
        <v>-5.1974569999999999E-3</v>
      </c>
      <c r="AQ461" s="3">
        <v>2.4304050000000001E-3</v>
      </c>
      <c r="AR461" s="3">
        <v>-2.3071958E-2</v>
      </c>
      <c r="AS461" s="3">
        <v>-1.1443395E-2</v>
      </c>
      <c r="AT461" s="3">
        <v>-4.2479070000000004E-3</v>
      </c>
      <c r="AU461">
        <v>7</v>
      </c>
    </row>
    <row r="462" spans="1:47" x14ac:dyDescent="0.2">
      <c r="A462" s="2" t="s">
        <v>459</v>
      </c>
      <c r="B462" s="2" t="s">
        <v>1124</v>
      </c>
      <c r="C462" s="3">
        <v>47.16</v>
      </c>
      <c r="D462" s="3">
        <v>27.59</v>
      </c>
      <c r="E462" s="3">
        <v>10.008330000000001</v>
      </c>
      <c r="F462" s="3">
        <v>9.2126699999999992</v>
      </c>
      <c r="G462" s="3">
        <v>33.128</v>
      </c>
      <c r="H462" s="3">
        <v>20.696000000000002</v>
      </c>
      <c r="I462" s="3">
        <v>-1.0473300000000001</v>
      </c>
      <c r="J462" s="3">
        <v>578</v>
      </c>
      <c r="K462" s="3">
        <v>45.120989999999999</v>
      </c>
      <c r="L462" s="3">
        <v>230</v>
      </c>
      <c r="M462" s="3">
        <v>84</v>
      </c>
      <c r="N462" s="3">
        <v>1.3521691000000001E-2</v>
      </c>
      <c r="O462" s="3">
        <v>7.8854646E-2</v>
      </c>
      <c r="P462" s="3">
        <v>-1.8938920000000001E-2</v>
      </c>
      <c r="Q462" s="3">
        <v>2.5368945E-2</v>
      </c>
      <c r="R462" s="3">
        <v>-5.4433703999999999E-2</v>
      </c>
      <c r="S462" s="3">
        <v>-2.2519296000000001E-2</v>
      </c>
      <c r="T462" s="3">
        <v>7.8139713999999999E-2</v>
      </c>
      <c r="U462" s="3">
        <v>6.2182842000000002E-2</v>
      </c>
      <c r="V462" s="3">
        <v>-2.5952065E-2</v>
      </c>
      <c r="W462" s="3">
        <v>-8.0414436000000006E-2</v>
      </c>
      <c r="X462" s="3">
        <v>-1.5857949E-2</v>
      </c>
      <c r="Y462" s="3">
        <v>-1.3092796E-2</v>
      </c>
      <c r="Z462" s="3">
        <v>1.0937799999999999E-3</v>
      </c>
      <c r="AA462" s="3">
        <v>-5.4195727999999999E-2</v>
      </c>
      <c r="AB462" s="3">
        <v>6.6530280000000001E-3</v>
      </c>
      <c r="AC462" s="3">
        <v>-3.1654729999999998E-3</v>
      </c>
      <c r="AD462" s="3">
        <v>1.7110429999999999E-2</v>
      </c>
      <c r="AE462" s="3">
        <v>5.5160986000000002E-2</v>
      </c>
      <c r="AF462" s="3">
        <v>7.4260221000000001E-2</v>
      </c>
      <c r="AG462" s="3">
        <v>-4.3301077E-2</v>
      </c>
      <c r="AH462" s="3">
        <v>-4.5076357999999997E-2</v>
      </c>
      <c r="AI462" s="3">
        <v>1.2342799999999999E-3</v>
      </c>
      <c r="AJ462" s="3">
        <v>-3.8853946E-2</v>
      </c>
      <c r="AK462" s="3">
        <v>63.332999999999998</v>
      </c>
      <c r="AL462" s="3">
        <v>78.75</v>
      </c>
      <c r="AM462" s="3">
        <v>-15.417000000000002</v>
      </c>
      <c r="AN462" s="3">
        <v>-3.6681762999999999E-2</v>
      </c>
      <c r="AO462" s="3">
        <v>2.2051129999999999E-2</v>
      </c>
      <c r="AP462" s="3">
        <v>2.602821E-3</v>
      </c>
      <c r="AQ462" s="3">
        <v>-2.6022287000000002E-2</v>
      </c>
      <c r="AR462" s="3">
        <v>-9.2669250000000005E-3</v>
      </c>
      <c r="AS462" s="3">
        <v>-1.0766647000000001E-2</v>
      </c>
      <c r="AT462" s="3">
        <v>-1.4989677999999999E-2</v>
      </c>
      <c r="AU462">
        <v>12</v>
      </c>
    </row>
    <row r="463" spans="1:47" x14ac:dyDescent="0.2">
      <c r="A463" s="2" t="s">
        <v>460</v>
      </c>
      <c r="B463" s="2" t="s">
        <v>1125</v>
      </c>
      <c r="C463" s="3">
        <v>41.45</v>
      </c>
      <c r="D463" s="3">
        <v>70.05</v>
      </c>
      <c r="E463" s="3">
        <v>2.9914999999999998</v>
      </c>
      <c r="F463" s="3">
        <v>11.402329999999999</v>
      </c>
      <c r="G463" s="3">
        <v>34.171999999999997</v>
      </c>
      <c r="H463" s="3">
        <v>13.485329999999999</v>
      </c>
      <c r="I463" s="3">
        <v>-7.0913300000000001</v>
      </c>
      <c r="J463" s="3">
        <v>713</v>
      </c>
      <c r="K463" s="3">
        <v>46.55104</v>
      </c>
      <c r="L463" s="3">
        <v>87</v>
      </c>
      <c r="M463" s="3">
        <v>208</v>
      </c>
      <c r="N463" s="3">
        <v>5.4341270000000004E-3</v>
      </c>
      <c r="O463" s="3">
        <v>-9.1558520000000008E-3</v>
      </c>
      <c r="P463" s="3">
        <v>3.2553334000000003E-2</v>
      </c>
      <c r="Q463" s="3">
        <v>-1.4369725999999999E-2</v>
      </c>
      <c r="R463" s="3">
        <v>-4.1056374999999999E-2</v>
      </c>
      <c r="S463" s="3">
        <v>-5.2809060000000001E-3</v>
      </c>
      <c r="T463" s="3">
        <v>1.2384446E-2</v>
      </c>
      <c r="U463" s="3">
        <v>2.8264366999999999E-2</v>
      </c>
      <c r="V463" s="3">
        <v>5.0168198999999997E-2</v>
      </c>
      <c r="W463" s="3">
        <v>6.3594384000000004E-2</v>
      </c>
      <c r="X463" s="3">
        <v>-1.5361428E-2</v>
      </c>
      <c r="Y463" s="3">
        <v>-7.2779139999999999E-3</v>
      </c>
      <c r="Z463" s="3">
        <v>-4.6359881999999998E-2</v>
      </c>
      <c r="AA463" s="3">
        <v>-6.3874889999999997E-3</v>
      </c>
      <c r="AB463" s="3">
        <v>1.3643995000000001E-2</v>
      </c>
      <c r="AC463" s="3">
        <v>9.8321999999999993E-4</v>
      </c>
      <c r="AD463" s="3">
        <v>-8.6149829999999997E-3</v>
      </c>
      <c r="AE463" s="3">
        <v>-3.2646547999999997E-2</v>
      </c>
      <c r="AF463" s="3">
        <v>-1.9997727999999999E-2</v>
      </c>
      <c r="AG463" s="3">
        <v>-2.4592725999999999E-2</v>
      </c>
      <c r="AH463" s="3">
        <v>-2.3886109999999999E-2</v>
      </c>
      <c r="AI463" s="3">
        <v>7.5249772000000006E-2</v>
      </c>
      <c r="AJ463" s="3">
        <v>5.2729268000000003E-2</v>
      </c>
      <c r="AK463" s="3">
        <v>76</v>
      </c>
      <c r="AL463" s="3">
        <v>79.5</v>
      </c>
      <c r="AM463" s="3">
        <v>-3.5</v>
      </c>
      <c r="AN463" s="3">
        <v>-7.6908602000000006E-2</v>
      </c>
      <c r="AO463" s="3">
        <v>0.102049139</v>
      </c>
      <c r="AP463" s="3">
        <v>-3.1096116E-2</v>
      </c>
      <c r="AQ463" s="3">
        <v>6.7630740999999994E-2</v>
      </c>
      <c r="AR463" s="3">
        <v>-3.5478391999999997E-2</v>
      </c>
      <c r="AS463" s="3">
        <v>2.8799961999999998E-2</v>
      </c>
      <c r="AT463" s="3">
        <v>3.9881789999999997E-3</v>
      </c>
      <c r="AU463">
        <v>12</v>
      </c>
    </row>
    <row r="464" spans="1:47" x14ac:dyDescent="0.2">
      <c r="A464" s="2" t="s">
        <v>461</v>
      </c>
      <c r="B464" s="2" t="s">
        <v>1126</v>
      </c>
      <c r="C464" s="3">
        <v>44.38</v>
      </c>
      <c r="D464" s="3">
        <v>21.22</v>
      </c>
      <c r="E464" s="3">
        <v>11.089</v>
      </c>
      <c r="F464" s="3">
        <v>9.6560000000000006</v>
      </c>
      <c r="G464" s="3">
        <v>30.952000000000002</v>
      </c>
      <c r="H464" s="3">
        <v>20.63</v>
      </c>
      <c r="I464" s="3">
        <v>1.31867</v>
      </c>
      <c r="J464" s="3">
        <v>654</v>
      </c>
      <c r="K464" s="3">
        <v>23.195509999999999</v>
      </c>
      <c r="L464" s="3">
        <v>206</v>
      </c>
      <c r="M464" s="3">
        <v>131</v>
      </c>
      <c r="N464" s="3">
        <v>4.534357E-2</v>
      </c>
      <c r="O464" s="3">
        <v>-2.9526058000000001E-2</v>
      </c>
      <c r="P464" s="3">
        <v>2.0977839000000002E-2</v>
      </c>
      <c r="Q464" s="3">
        <v>2.7854230000000001E-2</v>
      </c>
      <c r="R464" s="3">
        <v>-1.2031808E-2</v>
      </c>
      <c r="S464" s="3">
        <v>-2.0140102E-2</v>
      </c>
      <c r="T464" s="3">
        <v>-2.9216208E-2</v>
      </c>
      <c r="U464" s="3">
        <v>3.6504781E-2</v>
      </c>
      <c r="V464" s="3">
        <v>7.7099299999999998E-4</v>
      </c>
      <c r="W464" s="3">
        <v>7.4405167999999994E-2</v>
      </c>
      <c r="X464" s="3">
        <v>-3.8777578E-2</v>
      </c>
      <c r="Y464" s="3">
        <v>-2.5771974E-2</v>
      </c>
      <c r="Z464" s="3">
        <v>-2.3653699E-2</v>
      </c>
      <c r="AA464" s="3">
        <v>2.4387233000000001E-2</v>
      </c>
      <c r="AB464" s="3">
        <v>2.1007609999999999E-2</v>
      </c>
      <c r="AC464" s="3">
        <v>-3.8749753999999997E-2</v>
      </c>
      <c r="AD464" s="3">
        <v>-7.0337601999999999E-2</v>
      </c>
      <c r="AE464" s="3">
        <v>-7.1552317000000004E-2</v>
      </c>
      <c r="AF464" s="3">
        <v>-5.4766285999999997E-2</v>
      </c>
      <c r="AG464" s="3">
        <v>-3.9987629999999998E-3</v>
      </c>
      <c r="AH464" s="3">
        <v>-1.9161626000000001E-2</v>
      </c>
      <c r="AI464" s="3">
        <v>7.0556450000000001E-3</v>
      </c>
      <c r="AJ464" s="3">
        <v>-1.9920624000000001E-2</v>
      </c>
      <c r="AK464" s="3">
        <v>94.667000000000002</v>
      </c>
      <c r="AL464" s="3">
        <v>86</v>
      </c>
      <c r="AM464" s="3">
        <v>8.6670000000000016</v>
      </c>
      <c r="AN464" s="3">
        <v>-3.6502833999999998E-2</v>
      </c>
      <c r="AO464" s="3">
        <v>-5.3951989999999998E-3</v>
      </c>
      <c r="AP464" s="3">
        <v>1.7238279999999999E-3</v>
      </c>
      <c r="AQ464" s="3">
        <v>-5.5423116000000001E-2</v>
      </c>
      <c r="AR464" s="3">
        <v>-2.7663689999999999E-3</v>
      </c>
      <c r="AS464" s="3">
        <v>-1.0919595000000001E-2</v>
      </c>
      <c r="AT464" s="3">
        <v>-3.1561240999999997E-2</v>
      </c>
      <c r="AU464">
        <v>9</v>
      </c>
    </row>
    <row r="465" spans="1:47" x14ac:dyDescent="0.2">
      <c r="A465" s="2" t="s">
        <v>462</v>
      </c>
      <c r="B465" s="2" t="s">
        <v>1127</v>
      </c>
      <c r="C465" s="3">
        <v>44.23</v>
      </c>
      <c r="D465" s="3">
        <v>21.71</v>
      </c>
      <c r="E465" s="3">
        <v>9.9785000000000004</v>
      </c>
      <c r="F465" s="3">
        <v>10.50033</v>
      </c>
      <c r="G465" s="3">
        <v>32.323999999999998</v>
      </c>
      <c r="H465" s="3">
        <v>19.65333</v>
      </c>
      <c r="I465" s="3">
        <v>-5.9330000000000001E-2</v>
      </c>
      <c r="J465" s="3">
        <v>676</v>
      </c>
      <c r="K465" s="3">
        <v>20.426459999999999</v>
      </c>
      <c r="L465" s="3">
        <v>197</v>
      </c>
      <c r="M465" s="3">
        <v>139</v>
      </c>
      <c r="N465" s="3">
        <v>-8.3144710000000004E-3</v>
      </c>
      <c r="O465" s="3">
        <v>-1.0335481000000001E-2</v>
      </c>
      <c r="P465" s="3">
        <v>2.9327689000000001E-2</v>
      </c>
      <c r="Q465" s="3">
        <v>2.1329974000000002E-2</v>
      </c>
      <c r="R465" s="3">
        <v>-1.1673744999999999E-2</v>
      </c>
      <c r="S465" s="3">
        <v>1.7641568E-2</v>
      </c>
      <c r="T465" s="3">
        <v>-1.6967981E-2</v>
      </c>
      <c r="U465" s="3">
        <v>2.9212108000000001E-2</v>
      </c>
      <c r="V465" s="3">
        <v>2.2839531999999999E-2</v>
      </c>
      <c r="W465" s="3">
        <v>2.1608196999999999E-2</v>
      </c>
      <c r="X465" s="3">
        <v>-9.6471609999999996E-3</v>
      </c>
      <c r="Y465" s="3">
        <v>-5.4725171000000003E-2</v>
      </c>
      <c r="Z465" s="3">
        <v>-2.9364660000000001E-2</v>
      </c>
      <c r="AA465" s="3">
        <v>-3.9997642999999999E-2</v>
      </c>
      <c r="AB465" s="3">
        <v>4.5761606000000003E-2</v>
      </c>
      <c r="AC465" s="3">
        <v>2.8464540999999999E-2</v>
      </c>
      <c r="AD465" s="3">
        <v>9.6540289999999997E-3</v>
      </c>
      <c r="AE465" s="3">
        <v>-5.5519819999999996E-3</v>
      </c>
      <c r="AF465" s="3">
        <v>3.6865412E-2</v>
      </c>
      <c r="AG465" s="3">
        <v>3.0314205E-2</v>
      </c>
      <c r="AH465" s="3">
        <v>-5.924421E-3</v>
      </c>
      <c r="AI465" s="3">
        <v>7.7659519999999996E-2</v>
      </c>
      <c r="AJ465" s="3">
        <v>-4.6040680000000002E-3</v>
      </c>
      <c r="AK465" s="3">
        <v>86.25</v>
      </c>
      <c r="AL465" s="3">
        <v>81</v>
      </c>
      <c r="AM465" s="3">
        <v>5.25</v>
      </c>
      <c r="AN465" s="3">
        <v>-2.1904683000000001E-2</v>
      </c>
      <c r="AO465" s="3">
        <v>-3.574158E-3</v>
      </c>
      <c r="AP465" s="3">
        <v>-1.421996E-3</v>
      </c>
      <c r="AQ465" s="3">
        <v>-1.3601507000000001E-2</v>
      </c>
      <c r="AR465" s="3">
        <v>-1.5036222E-2</v>
      </c>
      <c r="AS465" s="3">
        <v>-2.6915250000000002E-3</v>
      </c>
      <c r="AT465" s="3">
        <v>-8.8917119999999995E-3</v>
      </c>
      <c r="AU465">
        <v>7</v>
      </c>
    </row>
    <row r="466" spans="1:47" x14ac:dyDescent="0.2">
      <c r="A466" s="2" t="s">
        <v>463</v>
      </c>
      <c r="B466" s="2" t="s">
        <v>1128</v>
      </c>
      <c r="C466" s="3">
        <v>43.54</v>
      </c>
      <c r="D466" s="3">
        <v>22.29</v>
      </c>
      <c r="E466" s="3">
        <v>10.16283</v>
      </c>
      <c r="F466" s="3">
        <v>10.279</v>
      </c>
      <c r="G466" s="3">
        <v>31.164000000000001</v>
      </c>
      <c r="H466" s="3">
        <v>19.515999999999998</v>
      </c>
      <c r="I466" s="3">
        <v>0.58467000000000002</v>
      </c>
      <c r="J466" s="3">
        <v>639</v>
      </c>
      <c r="K466" s="3">
        <v>19.588830000000002</v>
      </c>
      <c r="L466" s="3">
        <v>181</v>
      </c>
      <c r="M466" s="3">
        <v>130</v>
      </c>
      <c r="N466" s="3">
        <v>1.0022570999999999E-2</v>
      </c>
      <c r="O466" s="3">
        <v>1.9549265E-2</v>
      </c>
      <c r="P466" s="3">
        <v>-8.9094E-4</v>
      </c>
      <c r="Q466" s="3">
        <v>3.7963457999999999E-2</v>
      </c>
      <c r="R466" s="3">
        <v>-7.0947316999999996E-2</v>
      </c>
      <c r="S466" s="3">
        <v>-3.5742746999999998E-2</v>
      </c>
      <c r="T466" s="3">
        <v>1.2485609999999999E-2</v>
      </c>
      <c r="U466" s="3">
        <v>2.3993862000000001E-2</v>
      </c>
      <c r="V466" s="3">
        <v>1.221073E-3</v>
      </c>
      <c r="W466" s="3">
        <v>-2.4830766000000001E-2</v>
      </c>
      <c r="X466" s="3">
        <v>-3.7545500000000002E-4</v>
      </c>
      <c r="Y466" s="3">
        <v>-2.5156873E-2</v>
      </c>
      <c r="Z466" s="3">
        <v>-1.3292917E-2</v>
      </c>
      <c r="AA466" s="3">
        <v>-5.4925362999999998E-2</v>
      </c>
      <c r="AB466" s="3">
        <v>3.6235390999999999E-2</v>
      </c>
      <c r="AC466" s="3">
        <v>-2.0868703999999998E-2</v>
      </c>
      <c r="AD466" s="3">
        <v>9.6299999999999996E-5</v>
      </c>
      <c r="AE466" s="3">
        <v>2.2786220999999999E-2</v>
      </c>
      <c r="AF466" s="3">
        <v>1.4290071999999999E-2</v>
      </c>
      <c r="AG466" s="3">
        <v>-4.2362407999999997E-2</v>
      </c>
      <c r="AH466" s="3">
        <v>-4.3936570000000001E-2</v>
      </c>
      <c r="AI466" s="3">
        <v>-1.2365151E-2</v>
      </c>
      <c r="AJ466" s="3">
        <v>1.7289034000000002E-2</v>
      </c>
      <c r="AK466" s="3">
        <v>63.75</v>
      </c>
      <c r="AL466" s="3">
        <v>74.75</v>
      </c>
      <c r="AM466" s="3">
        <v>-11</v>
      </c>
      <c r="AN466" s="3">
        <v>-1.7405891E-2</v>
      </c>
      <c r="AO466" s="3">
        <v>-6.1555400000000001E-3</v>
      </c>
      <c r="AP466" s="3">
        <v>-1.1249534E-2</v>
      </c>
      <c r="AQ466" s="3">
        <v>-1.4546872000000001E-2</v>
      </c>
      <c r="AR466" s="3">
        <v>-2.4213031999999999E-2</v>
      </c>
      <c r="AS466" s="3">
        <v>-1.1123297000000001E-2</v>
      </c>
      <c r="AT466" s="3">
        <v>-4.376965E-3</v>
      </c>
      <c r="AU466">
        <v>7</v>
      </c>
    </row>
    <row r="467" spans="1:47" x14ac:dyDescent="0.2">
      <c r="A467" s="2" t="s">
        <v>464</v>
      </c>
      <c r="B467" s="2" t="s">
        <v>1129</v>
      </c>
      <c r="C467" s="3">
        <v>44.66</v>
      </c>
      <c r="D467" s="3">
        <v>21.37</v>
      </c>
      <c r="E467" s="3">
        <v>11.01817</v>
      </c>
      <c r="F467" s="3">
        <v>9.6556700000000006</v>
      </c>
      <c r="G467" s="3">
        <v>31.108000000000001</v>
      </c>
      <c r="H467" s="3">
        <v>20.641999999999999</v>
      </c>
      <c r="I467" s="3">
        <v>0.99467000000000005</v>
      </c>
      <c r="J467" s="3">
        <v>674</v>
      </c>
      <c r="K467" s="3">
        <v>23.431370000000001</v>
      </c>
      <c r="L467" s="3">
        <v>215</v>
      </c>
      <c r="M467" s="3">
        <v>137</v>
      </c>
      <c r="N467" s="3">
        <v>2.2726531000000001E-2</v>
      </c>
      <c r="O467" s="3">
        <v>4.4276949999999997E-3</v>
      </c>
      <c r="P467" s="3">
        <v>5.3336817000000002E-2</v>
      </c>
      <c r="Q467" s="3">
        <v>-2.7556779999999999E-2</v>
      </c>
      <c r="R467" s="3">
        <v>-4.0871014999999997E-2</v>
      </c>
      <c r="S467" s="3">
        <v>-9.2675529999999996E-3</v>
      </c>
      <c r="T467" s="3">
        <v>5.2787343E-2</v>
      </c>
      <c r="U467" s="3">
        <v>4.3130897000000001E-2</v>
      </c>
      <c r="V467" s="3">
        <v>3.7127964999999999E-2</v>
      </c>
      <c r="W467" s="3">
        <v>3.3037465000000002E-2</v>
      </c>
      <c r="X467" s="3">
        <v>-2.4343588999999999E-2</v>
      </c>
      <c r="Y467" s="3">
        <v>-3.5315870000000001E-3</v>
      </c>
      <c r="Z467" s="3">
        <v>-5.2951376000000001E-2</v>
      </c>
      <c r="AA467" s="3">
        <v>3.6522449999999998E-2</v>
      </c>
      <c r="AB467" s="3">
        <v>-7.21409E-4</v>
      </c>
      <c r="AC467" s="3">
        <v>-1.5816522999999999E-2</v>
      </c>
      <c r="AD467" s="3">
        <v>-2.5727085E-2</v>
      </c>
      <c r="AE467" s="3">
        <v>1.9283419E-2</v>
      </c>
      <c r="AF467" s="3">
        <v>-2.8717027999999999E-2</v>
      </c>
      <c r="AG467" s="3">
        <v>-4.5641819E-2</v>
      </c>
      <c r="AH467" s="3">
        <v>-3.9563158000000001E-2</v>
      </c>
      <c r="AI467" s="3">
        <v>0.1270317</v>
      </c>
      <c r="AJ467" s="3">
        <v>2.3548322E-2</v>
      </c>
      <c r="AL467" s="3">
        <v>79.25</v>
      </c>
      <c r="AN467" s="3">
        <v>-5.4394489999999997E-2</v>
      </c>
      <c r="AO467" s="3">
        <v>2.3496820000000001E-3</v>
      </c>
      <c r="AP467" s="3">
        <v>3.6357379999999999E-3</v>
      </c>
      <c r="AQ467" s="3">
        <v>-0.11004061</v>
      </c>
      <c r="AR467" s="3">
        <v>-3.306332E-2</v>
      </c>
      <c r="AS467" s="3">
        <v>-6.1568736999999998E-2</v>
      </c>
      <c r="AT467" s="3">
        <v>-0.107206036</v>
      </c>
      <c r="AU467">
        <v>10</v>
      </c>
    </row>
    <row r="468" spans="1:47" x14ac:dyDescent="0.2">
      <c r="A468" s="2" t="s">
        <v>465</v>
      </c>
      <c r="B468" s="2" t="s">
        <v>1130</v>
      </c>
      <c r="C468" s="3">
        <v>44.56</v>
      </c>
      <c r="D468" s="3">
        <v>22.56</v>
      </c>
      <c r="E468" s="3">
        <v>11.641830000000001</v>
      </c>
      <c r="F468" s="3">
        <v>9.9689999999999994</v>
      </c>
      <c r="G468" s="3">
        <v>32.548000000000002</v>
      </c>
      <c r="H468" s="3">
        <v>21.86467</v>
      </c>
      <c r="I468" s="3">
        <v>1.1866699999999999</v>
      </c>
      <c r="J468" s="3">
        <v>609</v>
      </c>
      <c r="K468" s="3">
        <v>19.131679999999999</v>
      </c>
      <c r="L468" s="3">
        <v>165</v>
      </c>
      <c r="M468" s="3">
        <v>130</v>
      </c>
      <c r="N468" s="3">
        <v>3.726034E-3</v>
      </c>
      <c r="O468" s="3">
        <v>-4.5598919000000002E-2</v>
      </c>
      <c r="P468" s="3">
        <v>1.8395831000000001E-2</v>
      </c>
      <c r="Q468" s="3">
        <v>1.1233145999999999E-2</v>
      </c>
      <c r="R468" s="3">
        <v>1.8574472000000002E-2</v>
      </c>
      <c r="S468" s="3">
        <v>3.3944112999999998E-2</v>
      </c>
      <c r="T468" s="3">
        <v>-3.8958284000000003E-2</v>
      </c>
      <c r="U468" s="3">
        <v>1.3598282999999999E-2</v>
      </c>
      <c r="V468" s="3">
        <v>2.1183575999999999E-2</v>
      </c>
      <c r="W468" s="3">
        <v>7.3958358000000002E-2</v>
      </c>
      <c r="X468" s="3">
        <v>1.473759E-3</v>
      </c>
      <c r="Y468" s="3">
        <v>-3.4902919999999999E-3</v>
      </c>
      <c r="Z468" s="3">
        <v>-2.9698085999999999E-2</v>
      </c>
      <c r="AA468" s="3">
        <v>-3.3673872000000001E-2</v>
      </c>
      <c r="AB468" s="3">
        <v>2.378186E-3</v>
      </c>
      <c r="AC468" s="3">
        <v>-2.7692258000000001E-2</v>
      </c>
      <c r="AD468" s="3">
        <v>-3.8338430999999999E-2</v>
      </c>
      <c r="AE468" s="3">
        <v>-4.4881437000000003E-2</v>
      </c>
      <c r="AF468" s="3">
        <v>-3.4177806999999998E-2</v>
      </c>
      <c r="AG468" s="3">
        <v>-1.2992189999999999E-3</v>
      </c>
      <c r="AH468" s="3">
        <v>9.053719E-3</v>
      </c>
      <c r="AI468" s="3">
        <v>0.104436579</v>
      </c>
      <c r="AJ468" s="3">
        <v>1.1681512E-2</v>
      </c>
      <c r="AK468" s="3">
        <v>82</v>
      </c>
      <c r="AL468" s="3">
        <v>88.75</v>
      </c>
      <c r="AM468" s="3">
        <v>-6.75</v>
      </c>
      <c r="AN468" s="3">
        <v>-4.0699132999999998E-2</v>
      </c>
      <c r="AO468" s="3">
        <v>1.7770212000000001E-2</v>
      </c>
      <c r="AP468" s="3">
        <v>-1.4354698000000001E-2</v>
      </c>
      <c r="AQ468" s="3">
        <v>-6.2460681999999997E-2</v>
      </c>
      <c r="AR468" s="3">
        <v>-9.8273307000000004E-2</v>
      </c>
      <c r="AS468" s="3">
        <v>-0.108169552</v>
      </c>
      <c r="AT468" s="3">
        <v>-7.4954688000000005E-2</v>
      </c>
      <c r="AU468">
        <v>10</v>
      </c>
    </row>
    <row r="469" spans="1:47" x14ac:dyDescent="0.2">
      <c r="A469" s="2" t="s">
        <v>466</v>
      </c>
      <c r="B469" s="2" t="s">
        <v>1131</v>
      </c>
      <c r="C469" s="3">
        <v>44.3</v>
      </c>
      <c r="D469" s="3">
        <v>21.08</v>
      </c>
      <c r="E469" s="3">
        <v>11.02717</v>
      </c>
      <c r="F469" s="3">
        <v>10.11567</v>
      </c>
      <c r="G469" s="3">
        <v>30.988</v>
      </c>
      <c r="H469" s="3">
        <v>20.420670000000001</v>
      </c>
      <c r="I469" s="3">
        <v>1.3740000000000001</v>
      </c>
      <c r="J469" s="3">
        <v>653</v>
      </c>
      <c r="K469" s="3">
        <v>24.759650000000001</v>
      </c>
      <c r="L469" s="3">
        <v>209</v>
      </c>
      <c r="M469" s="3">
        <v>127</v>
      </c>
      <c r="N469" s="3">
        <v>3.3700203999999997E-2</v>
      </c>
      <c r="O469" s="3">
        <v>5.4278348999999997E-2</v>
      </c>
      <c r="P469" s="3">
        <v>-1.2987207000000001E-2</v>
      </c>
      <c r="Q469" s="3">
        <v>-4.2123294999999998E-2</v>
      </c>
      <c r="R469" s="3">
        <v>1.139039E-2</v>
      </c>
      <c r="S469" s="3">
        <v>-1.2284290000000001E-3</v>
      </c>
      <c r="T469" s="3">
        <v>3.4300242000000002E-2</v>
      </c>
      <c r="U469" s="3">
        <v>2.6737227999999998E-2</v>
      </c>
      <c r="V469" s="3">
        <v>-2.4161256999999998E-2</v>
      </c>
      <c r="W469" s="3">
        <v>-8.7348089999999996E-3</v>
      </c>
      <c r="X469" s="3">
        <v>-3.4232447999999999E-2</v>
      </c>
      <c r="Y469" s="3">
        <v>1.7480782E-2</v>
      </c>
      <c r="Z469" s="3">
        <v>-4.2206048000000003E-2</v>
      </c>
      <c r="AA469" s="3">
        <v>-1.3915578E-2</v>
      </c>
      <c r="AB469" s="3">
        <v>-1.8882053999999999E-2</v>
      </c>
      <c r="AC469" s="3">
        <v>4.9632189E-2</v>
      </c>
      <c r="AD469" s="3">
        <v>1.7927531E-2</v>
      </c>
      <c r="AE469" s="3">
        <v>1.0465172999999999E-2</v>
      </c>
      <c r="AF469" s="3">
        <v>5.4116244000000001E-2</v>
      </c>
      <c r="AG469" s="3">
        <v>4.0683200000000003E-2</v>
      </c>
      <c r="AH469" s="3">
        <v>-1.8952169000000001E-2</v>
      </c>
      <c r="AI469" s="3">
        <v>5.1829605000000001E-2</v>
      </c>
      <c r="AJ469" s="3">
        <v>1.8346656999999999E-2</v>
      </c>
      <c r="AK469" s="3">
        <v>73</v>
      </c>
      <c r="AL469" s="3">
        <v>88.75</v>
      </c>
      <c r="AM469" s="3">
        <v>-15.75</v>
      </c>
      <c r="AN469" s="3">
        <v>-2.3054106000000001E-2</v>
      </c>
      <c r="AO469" s="3">
        <v>-6.2630120000000001E-3</v>
      </c>
      <c r="AP469" s="3">
        <v>7.2675090000000001E-3</v>
      </c>
      <c r="AQ469" s="3">
        <v>-2.9957353999999999E-2</v>
      </c>
      <c r="AR469" s="3">
        <v>-6.2894020000000004E-3</v>
      </c>
      <c r="AS469" s="3">
        <v>-4.9956599999999999E-3</v>
      </c>
      <c r="AT469" s="3">
        <v>-1.4978847E-2</v>
      </c>
      <c r="AU469">
        <v>9</v>
      </c>
    </row>
    <row r="470" spans="1:47" x14ac:dyDescent="0.2">
      <c r="A470" s="2" t="s">
        <v>467</v>
      </c>
      <c r="B470" s="2" t="s">
        <v>1132</v>
      </c>
      <c r="C470" s="3">
        <v>44.3</v>
      </c>
      <c r="D470" s="3">
        <v>21.08</v>
      </c>
      <c r="E470" s="3">
        <v>11.02717</v>
      </c>
      <c r="F470" s="3">
        <v>10.11567</v>
      </c>
      <c r="G470" s="3">
        <v>30.988</v>
      </c>
      <c r="H470" s="3">
        <v>20.420670000000001</v>
      </c>
      <c r="I470" s="3">
        <v>1.3740000000000001</v>
      </c>
      <c r="J470" s="3">
        <v>653</v>
      </c>
      <c r="K470" s="3">
        <v>24.759650000000001</v>
      </c>
      <c r="L470" s="3">
        <v>209</v>
      </c>
      <c r="M470" s="3">
        <v>127</v>
      </c>
      <c r="N470" s="3">
        <v>9.7733160000000006E-3</v>
      </c>
      <c r="O470" s="3">
        <v>1.4929894000000001E-2</v>
      </c>
      <c r="P470" s="3">
        <v>-2.4855934E-2</v>
      </c>
      <c r="Q470" s="3">
        <v>-1.5067469999999999E-3</v>
      </c>
      <c r="R470" s="3">
        <v>1.3897720000000001E-2</v>
      </c>
      <c r="S470" s="3">
        <v>4.3718186999999999E-2</v>
      </c>
      <c r="T470" s="3">
        <v>-5.5829918999999999E-2</v>
      </c>
      <c r="U470" s="3">
        <v>2.8616230000000002E-3</v>
      </c>
      <c r="V470" s="3">
        <v>-4.3358234000000002E-2</v>
      </c>
      <c r="W470" s="3">
        <v>3.9054012999999999E-2</v>
      </c>
      <c r="X470" s="3">
        <v>-1.0769829E-2</v>
      </c>
      <c r="Y470" s="3">
        <v>-2.1470659999999999E-2</v>
      </c>
      <c r="Z470" s="3">
        <v>-5.2657720000000002E-3</v>
      </c>
      <c r="AA470" s="3">
        <v>-2.7678393999999999E-2</v>
      </c>
      <c r="AB470" s="3">
        <v>5.3160456000000002E-2</v>
      </c>
      <c r="AC470" s="3">
        <v>2.9754968E-2</v>
      </c>
      <c r="AD470" s="3">
        <v>9.0369720000000008E-3</v>
      </c>
      <c r="AE470" s="3">
        <v>-4.7925167999999997E-2</v>
      </c>
      <c r="AF470" s="3">
        <v>2.2868943999999999E-2</v>
      </c>
      <c r="AG470" s="3">
        <v>6.8750705999999995E-2</v>
      </c>
      <c r="AH470" s="3">
        <v>1.6978541E-2</v>
      </c>
      <c r="AI470" s="3">
        <v>2.9220996999999999E-2</v>
      </c>
      <c r="AJ470" s="3">
        <v>-3.0050960000000002E-2</v>
      </c>
      <c r="AK470" s="3">
        <v>93</v>
      </c>
      <c r="AL470" s="3">
        <v>93.75</v>
      </c>
      <c r="AM470" s="3">
        <v>-0.75</v>
      </c>
      <c r="AN470" s="3">
        <v>-1.7310533999999999E-2</v>
      </c>
      <c r="AO470" s="3">
        <v>-1.11515E-2</v>
      </c>
      <c r="AP470" s="3">
        <v>-1.0578307E-2</v>
      </c>
      <c r="AQ470" s="3">
        <v>-1.5899271999999999E-2</v>
      </c>
      <c r="AR470" s="3">
        <v>-2.7186894999999999E-2</v>
      </c>
      <c r="AS470" s="3">
        <v>-1.3012044E-2</v>
      </c>
      <c r="AT470" s="3">
        <v>-7.5961479999999996E-3</v>
      </c>
      <c r="AU470">
        <v>7</v>
      </c>
    </row>
    <row r="471" spans="1:47" x14ac:dyDescent="0.2">
      <c r="A471" s="2" t="s">
        <v>468</v>
      </c>
      <c r="B471" s="2" t="s">
        <v>1133</v>
      </c>
      <c r="C471" s="3">
        <v>37.47</v>
      </c>
      <c r="D471" s="3">
        <v>49.47</v>
      </c>
      <c r="E471" s="3">
        <v>14.1205</v>
      </c>
      <c r="F471" s="3">
        <v>8.5263299999999997</v>
      </c>
      <c r="G471" s="3">
        <v>30.956</v>
      </c>
      <c r="H471" s="3">
        <v>23.808669999999999</v>
      </c>
      <c r="I471" s="3">
        <v>4.1779999999999999</v>
      </c>
      <c r="J471" s="3">
        <v>1063</v>
      </c>
      <c r="K471" s="3">
        <v>58.391800000000003</v>
      </c>
      <c r="L471" s="3">
        <v>107</v>
      </c>
      <c r="M471" s="3">
        <v>328</v>
      </c>
      <c r="N471" s="3">
        <v>-3.6129930000000001E-3</v>
      </c>
      <c r="O471" s="3">
        <v>6.0554002000000003E-2</v>
      </c>
      <c r="P471" s="3">
        <v>-4.8267747E-2</v>
      </c>
      <c r="Q471" s="3">
        <v>-3.4809675999999998E-2</v>
      </c>
      <c r="R471" s="3">
        <v>2.6437518E-2</v>
      </c>
      <c r="S471" s="3">
        <v>-4.5338460000000002E-3</v>
      </c>
      <c r="T471" s="3">
        <v>1.1325106E-2</v>
      </c>
      <c r="U471" s="3">
        <v>1.2460911E-2</v>
      </c>
      <c r="V471" s="3">
        <v>-9.1253059999999997E-3</v>
      </c>
      <c r="W471" s="3">
        <v>1.7226225000000001E-2</v>
      </c>
      <c r="X471" s="3">
        <v>-2.2868006E-2</v>
      </c>
      <c r="Y471" s="3">
        <v>-1.7105937000000002E-2</v>
      </c>
      <c r="Z471" s="3">
        <v>-2.0526213000000001E-2</v>
      </c>
      <c r="AA471" s="3">
        <v>-1.4517148000000001E-2</v>
      </c>
      <c r="AB471" s="3">
        <v>-9.4865729999999999E-3</v>
      </c>
      <c r="AC471" s="3">
        <v>2.3430100999999998E-2</v>
      </c>
      <c r="AD471" s="3">
        <v>4.4179283E-2</v>
      </c>
      <c r="AE471" s="3">
        <v>-1.5264339999999999E-3</v>
      </c>
      <c r="AF471" s="3">
        <v>7.6281338000000004E-2</v>
      </c>
      <c r="AG471" s="3">
        <v>4.2868325999999998E-2</v>
      </c>
      <c r="AH471" s="3">
        <v>-1.6113579999999999E-2</v>
      </c>
      <c r="AI471" s="3">
        <v>-1.2357023E-2</v>
      </c>
      <c r="AJ471" s="3">
        <v>3.5373959999999999E-3</v>
      </c>
      <c r="AK471" s="3">
        <v>58.5</v>
      </c>
      <c r="AL471" s="3">
        <v>61.5</v>
      </c>
      <c r="AM471" s="3">
        <v>-3</v>
      </c>
      <c r="AN471" s="3">
        <v>-9.3674629999999995E-3</v>
      </c>
      <c r="AO471" s="3">
        <v>-2.2515606000000001E-2</v>
      </c>
      <c r="AP471" s="3">
        <v>-9.7597787000000005E-2</v>
      </c>
      <c r="AQ471" s="3">
        <v>-3.4163999999999999E-4</v>
      </c>
      <c r="AR471" s="3">
        <v>1.8232959E-2</v>
      </c>
      <c r="AS471" s="3">
        <v>-1.155091E-3</v>
      </c>
      <c r="AT471" s="3">
        <v>-1.9348659999999999E-3</v>
      </c>
      <c r="AU471">
        <v>13</v>
      </c>
    </row>
    <row r="472" spans="1:47" x14ac:dyDescent="0.2">
      <c r="A472" s="2" t="s">
        <v>469</v>
      </c>
      <c r="B472" s="2" t="s">
        <v>1134</v>
      </c>
      <c r="C472" s="3">
        <v>37.69</v>
      </c>
      <c r="D472" s="3">
        <v>14.98</v>
      </c>
      <c r="E472" s="3">
        <v>9.3010000000000002</v>
      </c>
      <c r="F472" s="3">
        <v>7.2646699999999997</v>
      </c>
      <c r="G472" s="3">
        <v>23.864000000000001</v>
      </c>
      <c r="H472" s="3">
        <v>17.38467</v>
      </c>
      <c r="I472" s="3">
        <v>2.33467</v>
      </c>
      <c r="J472" s="3">
        <v>730</v>
      </c>
      <c r="K472" s="3">
        <v>52.163119999999999</v>
      </c>
      <c r="L472" s="3">
        <v>52</v>
      </c>
      <c r="M472" s="3">
        <v>276</v>
      </c>
      <c r="N472" s="3">
        <v>-1.7699334000000001E-2</v>
      </c>
      <c r="O472" s="3">
        <v>1.7270951999999999E-2</v>
      </c>
      <c r="P472" s="3">
        <v>-2.0516645E-2</v>
      </c>
      <c r="Q472" s="3">
        <v>3.1514080000000001E-3</v>
      </c>
      <c r="R472" s="3">
        <v>7.1039053000000005E-2</v>
      </c>
      <c r="S472" s="3">
        <v>9.9767390000000001E-3</v>
      </c>
      <c r="T472" s="3">
        <v>1.2378053999999999E-2</v>
      </c>
      <c r="U472" s="3">
        <v>-1.9152433E-2</v>
      </c>
      <c r="V472" s="3">
        <v>-2.2023015E-2</v>
      </c>
      <c r="W472" s="3">
        <v>-3.9699518000000003E-2</v>
      </c>
      <c r="X472" s="3">
        <v>7.5181090000000002E-3</v>
      </c>
      <c r="Y472" s="3">
        <v>8.3835969999999996E-3</v>
      </c>
      <c r="Z472" s="3">
        <v>4.3551723000000001E-2</v>
      </c>
      <c r="AA472" s="3">
        <v>-3.1090197999999999E-2</v>
      </c>
      <c r="AB472" s="3">
        <v>-2.1270114999999999E-2</v>
      </c>
      <c r="AC472" s="3">
        <v>2.3799287999999998E-2</v>
      </c>
      <c r="AD472" s="3">
        <v>1.5528376E-2</v>
      </c>
      <c r="AE472" s="3">
        <v>1.3829091E-2</v>
      </c>
      <c r="AF472" s="3">
        <v>1.9403004000000001E-2</v>
      </c>
      <c r="AG472" s="3">
        <v>4.3170332999999998E-2</v>
      </c>
      <c r="AH472" s="3">
        <v>1.2078939E-2</v>
      </c>
      <c r="AI472" s="3">
        <v>-2.6572523000000001E-2</v>
      </c>
      <c r="AJ472" s="3">
        <v>-3.2274791999999997E-2</v>
      </c>
      <c r="AK472" s="3">
        <v>72.75</v>
      </c>
      <c r="AL472" s="3">
        <v>95.5</v>
      </c>
      <c r="AM472" s="3">
        <v>-22.75</v>
      </c>
      <c r="AN472" s="3">
        <v>3.9903754E-2</v>
      </c>
      <c r="AO472" s="3">
        <v>2.6189410999999999E-2</v>
      </c>
      <c r="AP472" s="3">
        <v>-2.5042235999999999E-2</v>
      </c>
      <c r="AQ472" s="3">
        <v>-1.3461404E-2</v>
      </c>
      <c r="AR472" s="3">
        <v>6.0293630000000003E-3</v>
      </c>
      <c r="AS472" s="3">
        <v>-2.0362385E-2</v>
      </c>
      <c r="AT472" s="3">
        <v>-1.0074306E-2</v>
      </c>
      <c r="AU472">
        <v>2</v>
      </c>
    </row>
    <row r="473" spans="1:47" x14ac:dyDescent="0.2">
      <c r="A473" s="2" t="s">
        <v>470</v>
      </c>
      <c r="B473" s="2" t="s">
        <v>1135</v>
      </c>
      <c r="C473" s="3">
        <v>48.57</v>
      </c>
      <c r="D473" s="3">
        <v>9.16</v>
      </c>
      <c r="E473" s="3">
        <v>8.9318299999999997</v>
      </c>
      <c r="F473" s="3">
        <v>8.5076699999999992</v>
      </c>
      <c r="G473" s="3">
        <v>26.128</v>
      </c>
      <c r="H473" s="3">
        <v>17.12933</v>
      </c>
      <c r="I473" s="3">
        <v>0.99399999999999999</v>
      </c>
      <c r="J473" s="3">
        <v>739</v>
      </c>
      <c r="K473" s="3">
        <v>27.763480000000001</v>
      </c>
      <c r="L473" s="3">
        <v>245</v>
      </c>
      <c r="M473" s="3">
        <v>135</v>
      </c>
      <c r="N473" s="3">
        <v>1.9360862999999999E-2</v>
      </c>
      <c r="O473" s="3">
        <v>-3.4153467999999999E-2</v>
      </c>
      <c r="P473" s="3">
        <v>-2.0828449999999998E-3</v>
      </c>
      <c r="Q473" s="3">
        <v>3.4819954E-2</v>
      </c>
      <c r="R473" s="3">
        <v>8.3762869999999996E-3</v>
      </c>
      <c r="S473" s="3">
        <v>4.6391669999999996E-3</v>
      </c>
      <c r="T473" s="3">
        <v>-4.5600304000000001E-2</v>
      </c>
      <c r="U473" s="3">
        <v>-3.3167192999999998E-2</v>
      </c>
      <c r="V473" s="3">
        <v>-2.9804578000000002E-2</v>
      </c>
      <c r="W473" s="3">
        <v>1.5994303000000001E-2</v>
      </c>
      <c r="X473" s="3">
        <v>-2.6835999999999999E-4</v>
      </c>
      <c r="Y473" s="3">
        <v>-2.0510717000000001E-2</v>
      </c>
      <c r="Z473" s="3">
        <v>-3.3345725E-2</v>
      </c>
      <c r="AA473" s="3">
        <v>-3.4943461000000002E-2</v>
      </c>
      <c r="AB473" s="3">
        <v>4.8927171999999998E-2</v>
      </c>
      <c r="AC473" s="3">
        <v>-2.9001498000000001E-2</v>
      </c>
      <c r="AD473" s="3">
        <v>-1.1942751999999999E-2</v>
      </c>
      <c r="AE473" s="3">
        <v>-4.6172033000000001E-2</v>
      </c>
      <c r="AF473" s="3">
        <v>-1.4699920999999999E-2</v>
      </c>
      <c r="AG473" s="3">
        <v>3.7540811E-2</v>
      </c>
      <c r="AH473" s="3">
        <v>2.2463311E-2</v>
      </c>
      <c r="AI473" s="3">
        <v>1.0155144E-2</v>
      </c>
      <c r="AJ473" s="3">
        <v>1.3717596E-2</v>
      </c>
      <c r="AK473" s="3">
        <v>54.667000000000002</v>
      </c>
      <c r="AL473" s="3">
        <v>74.5</v>
      </c>
      <c r="AM473" s="3">
        <v>-19.832999999999998</v>
      </c>
      <c r="AN473" s="3">
        <v>-2.0654841E-2</v>
      </c>
      <c r="AO473" s="3">
        <v>-2.9857396000000001E-2</v>
      </c>
      <c r="AP473" s="3">
        <v>1.8790070999999998E-2</v>
      </c>
      <c r="AQ473" s="3">
        <v>-4.4811942E-2</v>
      </c>
      <c r="AR473" s="3">
        <v>-1.2447478E-2</v>
      </c>
      <c r="AS473" s="3">
        <v>1.2982248E-2</v>
      </c>
      <c r="AT473" s="3">
        <v>-1.7815673000000001E-2</v>
      </c>
      <c r="AU473">
        <v>6</v>
      </c>
    </row>
    <row r="474" spans="1:47" x14ac:dyDescent="0.2">
      <c r="A474" s="2" t="s">
        <v>471</v>
      </c>
      <c r="B474" s="2" t="s">
        <v>1136</v>
      </c>
      <c r="C474" s="3">
        <v>48.55</v>
      </c>
      <c r="D474" s="3">
        <v>8.99</v>
      </c>
      <c r="E474" s="3">
        <v>8.8030000000000008</v>
      </c>
      <c r="F474" s="3">
        <v>8.2546700000000008</v>
      </c>
      <c r="G474" s="3">
        <v>25.82</v>
      </c>
      <c r="H474" s="3">
        <v>16.91</v>
      </c>
      <c r="I474" s="3">
        <v>0.93132999999999999</v>
      </c>
      <c r="J474" s="3">
        <v>783</v>
      </c>
      <c r="K474" s="3">
        <v>23.455909999999999</v>
      </c>
      <c r="L474" s="3">
        <v>247</v>
      </c>
      <c r="M474" s="3">
        <v>153</v>
      </c>
      <c r="N474" s="3">
        <v>9.6352326000000002E-2</v>
      </c>
      <c r="O474" s="3">
        <v>4.4431760000000001E-3</v>
      </c>
      <c r="P474" s="3">
        <v>-2.4995056000000002E-2</v>
      </c>
      <c r="Q474" s="3">
        <v>3.7414459999999998E-3</v>
      </c>
      <c r="R474" s="3">
        <v>-4.1047499999999999E-3</v>
      </c>
      <c r="S474" s="3">
        <v>-3.0611742000000001E-2</v>
      </c>
      <c r="T474" s="3">
        <v>-5.9885397999999999E-2</v>
      </c>
      <c r="U474" s="3">
        <v>2.3991736999999999E-2</v>
      </c>
      <c r="V474" s="3">
        <v>-0.122874597</v>
      </c>
      <c r="W474" s="3">
        <v>1.6528811000000001E-2</v>
      </c>
      <c r="X474" s="3">
        <v>-4.8520476999999999E-2</v>
      </c>
      <c r="Y474" s="3">
        <v>-4.1354675E-2</v>
      </c>
      <c r="Z474" s="3">
        <v>-1.0797059999999999E-3</v>
      </c>
      <c r="AA474" s="3">
        <v>-5.4324576999999999E-2</v>
      </c>
      <c r="AB474" s="3">
        <v>7.8589384999999998E-2</v>
      </c>
      <c r="AC474" s="3">
        <v>-1.1712070999999999E-2</v>
      </c>
      <c r="AD474" s="3">
        <v>-5.1137112999999998E-2</v>
      </c>
      <c r="AE474" s="3">
        <v>-4.2234355000000001E-2</v>
      </c>
      <c r="AF474" s="3">
        <v>1.9548428E-2</v>
      </c>
      <c r="AG474" s="3">
        <v>6.0073406000000003E-2</v>
      </c>
      <c r="AH474" s="3">
        <v>-3.0479895999999999E-2</v>
      </c>
      <c r="AI474" s="3">
        <v>-6.6728960000000002E-3</v>
      </c>
      <c r="AJ474" s="3">
        <v>-8.0413712999999998E-2</v>
      </c>
      <c r="AK474" s="3">
        <v>44.667000000000002</v>
      </c>
      <c r="AL474" s="3">
        <v>66.5</v>
      </c>
      <c r="AM474" s="3">
        <v>-21.832999999999998</v>
      </c>
      <c r="AN474" s="3">
        <v>-2.1446926000000002E-2</v>
      </c>
      <c r="AO474" s="3">
        <v>-2.6876427000000001E-2</v>
      </c>
      <c r="AP474" s="3">
        <v>1.8627834999999999E-2</v>
      </c>
      <c r="AQ474" s="3">
        <v>-4.5470179999999999E-2</v>
      </c>
      <c r="AR474" s="3">
        <v>-1.3947783E-2</v>
      </c>
      <c r="AS474" s="3">
        <v>1.2266763999999999E-2</v>
      </c>
      <c r="AT474" s="3">
        <v>-1.8984290000000001E-2</v>
      </c>
      <c r="AU474">
        <v>6</v>
      </c>
    </row>
    <row r="475" spans="1:47" x14ac:dyDescent="0.2">
      <c r="A475" s="2" t="s">
        <v>472</v>
      </c>
      <c r="B475" s="2" t="s">
        <v>1137</v>
      </c>
      <c r="C475" s="3">
        <v>48.53</v>
      </c>
      <c r="D475" s="3">
        <v>9.01</v>
      </c>
      <c r="E475" s="3">
        <v>9.2070000000000007</v>
      </c>
      <c r="F475" s="3">
        <v>8.4819999999999993</v>
      </c>
      <c r="G475" s="3">
        <v>26.312000000000001</v>
      </c>
      <c r="H475" s="3">
        <v>17.431329999999999</v>
      </c>
      <c r="I475" s="3">
        <v>1.16933</v>
      </c>
      <c r="J475" s="3">
        <v>742</v>
      </c>
      <c r="K475" s="3">
        <v>26.525680000000001</v>
      </c>
      <c r="L475" s="3">
        <v>242</v>
      </c>
      <c r="M475" s="3">
        <v>138</v>
      </c>
      <c r="N475" s="3">
        <v>9.4070787000000003E-2</v>
      </c>
      <c r="O475" s="3">
        <v>1.8478303000000001E-2</v>
      </c>
      <c r="P475" s="3">
        <v>-3.6511440999999999E-2</v>
      </c>
      <c r="Q475" s="3">
        <v>-2.7851836000000001E-2</v>
      </c>
      <c r="R475" s="3">
        <v>-2.4852872000000002E-2</v>
      </c>
      <c r="S475" s="3">
        <v>-5.7009458999999998E-2</v>
      </c>
      <c r="T475" s="3">
        <v>-1.1560476E-2</v>
      </c>
      <c r="U475" s="3">
        <v>1.1798326E-2</v>
      </c>
      <c r="V475" s="3">
        <v>-4.2995555999999997E-2</v>
      </c>
      <c r="W475" s="3">
        <v>2.7471398000000001E-2</v>
      </c>
      <c r="X475" s="3">
        <v>-5.6454253000000003E-2</v>
      </c>
      <c r="Y475" s="3">
        <v>-2.5407750999999999E-2</v>
      </c>
      <c r="Z475" s="3">
        <v>2.52568E-4</v>
      </c>
      <c r="AA475" s="3">
        <v>-2.0949348999999999E-2</v>
      </c>
      <c r="AB475" s="3">
        <v>6.4857799999999993E-2</v>
      </c>
      <c r="AC475" s="3">
        <v>-3.7876035000000002E-2</v>
      </c>
      <c r="AD475" s="3">
        <v>-2.3332945000000001E-2</v>
      </c>
      <c r="AE475" s="3">
        <v>-1.8747831999999999E-2</v>
      </c>
      <c r="AF475" s="3">
        <v>-2.0483318E-2</v>
      </c>
      <c r="AG475" s="3">
        <v>4.9013158000000001E-2</v>
      </c>
      <c r="AH475" s="3">
        <v>-4.389444E-2</v>
      </c>
      <c r="AI475" s="3">
        <v>-2.0375469999999998E-3</v>
      </c>
      <c r="AJ475" s="3">
        <v>-1.4512354999999999E-2</v>
      </c>
      <c r="AK475" s="3">
        <v>44.75</v>
      </c>
      <c r="AL475" s="3">
        <v>67</v>
      </c>
      <c r="AM475" s="3">
        <v>-22.25</v>
      </c>
      <c r="AN475" s="3">
        <v>-1.7384905999999999E-2</v>
      </c>
      <c r="AO475" s="3">
        <v>-2.5772588999999999E-2</v>
      </c>
      <c r="AP475" s="3">
        <v>1.5961791999999999E-2</v>
      </c>
      <c r="AQ475" s="3">
        <v>-3.7871350999999998E-2</v>
      </c>
      <c r="AR475" s="3">
        <v>-1.1978516999999999E-2</v>
      </c>
      <c r="AS475" s="3">
        <v>1.3657608E-2</v>
      </c>
      <c r="AT475" s="3">
        <v>-1.1479962999999999E-2</v>
      </c>
      <c r="AU475">
        <v>6</v>
      </c>
    </row>
    <row r="476" spans="1:47" x14ac:dyDescent="0.2">
      <c r="A476" s="2" t="s">
        <v>473</v>
      </c>
      <c r="B476" s="2" t="s">
        <v>1138</v>
      </c>
      <c r="C476" s="3">
        <v>48.56</v>
      </c>
      <c r="D476" s="3">
        <v>9.11</v>
      </c>
      <c r="E476" s="3">
        <v>8.7288300000000003</v>
      </c>
      <c r="F476" s="3">
        <v>8.2403300000000002</v>
      </c>
      <c r="G476" s="3">
        <v>25.675999999999998</v>
      </c>
      <c r="H476" s="3">
        <v>16.85267</v>
      </c>
      <c r="I476" s="3">
        <v>0.88066999999999995</v>
      </c>
      <c r="J476" s="3">
        <v>758</v>
      </c>
      <c r="K476" s="3">
        <v>26.437889999999999</v>
      </c>
      <c r="L476" s="3">
        <v>248</v>
      </c>
      <c r="M476" s="3">
        <v>141</v>
      </c>
      <c r="N476" s="3">
        <v>-2.0676243E-2</v>
      </c>
      <c r="O476" s="3">
        <v>1.6014634999999999E-2</v>
      </c>
      <c r="P476" s="3">
        <v>-5.6748561000000003E-2</v>
      </c>
      <c r="Q476" s="3">
        <v>3.4888491000000001E-2</v>
      </c>
      <c r="R476" s="3">
        <v>1.6028275000000002E-2</v>
      </c>
      <c r="S476" s="3">
        <v>3.8278774000000002E-2</v>
      </c>
      <c r="T476" s="3">
        <v>-1.3576694E-2</v>
      </c>
      <c r="U476" s="3">
        <v>-5.8122291999999999E-2</v>
      </c>
      <c r="V476" s="3">
        <v>-3.5149376000000003E-2</v>
      </c>
      <c r="W476" s="3">
        <v>-3.4315888000000003E-2</v>
      </c>
      <c r="X476" s="3">
        <v>6.1343953E-2</v>
      </c>
      <c r="Y476" s="3">
        <v>2.4749245999999999E-2</v>
      </c>
      <c r="Z476" s="3">
        <v>-1.3087301000000001E-2</v>
      </c>
      <c r="AA476" s="3">
        <v>4.3404280000000003E-3</v>
      </c>
      <c r="AB476" s="3">
        <v>-7.5265599999999998E-4</v>
      </c>
      <c r="AC476" s="3">
        <v>-2.1142317000000001E-2</v>
      </c>
      <c r="AD476" s="3">
        <v>3.0491910000000001E-2</v>
      </c>
      <c r="AE476" s="3">
        <v>3.6361769000000002E-2</v>
      </c>
      <c r="AF476" s="3">
        <v>-6.9061360000000002E-3</v>
      </c>
      <c r="AG476" s="3">
        <v>1.6372508000000001E-2</v>
      </c>
      <c r="AH476" s="3">
        <v>6.7041053000000003E-2</v>
      </c>
      <c r="AI476" s="3">
        <v>-8.5372769999999994E-3</v>
      </c>
      <c r="AJ476" s="3">
        <v>-2.6157285999999998E-2</v>
      </c>
      <c r="AK476" s="3">
        <v>44.25</v>
      </c>
      <c r="AL476" s="3">
        <v>62.5</v>
      </c>
      <c r="AM476" s="3">
        <v>-18.25</v>
      </c>
      <c r="AN476" s="3">
        <v>-2.0156441000000001E-2</v>
      </c>
      <c r="AO476" s="3">
        <v>-2.8680143000000002E-2</v>
      </c>
      <c r="AP476" s="3">
        <v>1.7545486999999999E-2</v>
      </c>
      <c r="AQ476" s="3">
        <v>-3.8448512999999997E-2</v>
      </c>
      <c r="AR476" s="3">
        <v>-1.3195505999999999E-2</v>
      </c>
      <c r="AS476" s="3">
        <v>1.2589507999999999E-2</v>
      </c>
      <c r="AT476" s="3">
        <v>-1.7754808E-2</v>
      </c>
      <c r="AU476">
        <v>6</v>
      </c>
    </row>
    <row r="477" spans="1:47" x14ac:dyDescent="0.2">
      <c r="A477" s="2" t="s">
        <v>474</v>
      </c>
      <c r="B477" s="2" t="s">
        <v>1139</v>
      </c>
      <c r="C477" s="3">
        <v>48.41</v>
      </c>
      <c r="D477" s="3">
        <v>8.85</v>
      </c>
      <c r="E477" s="3">
        <v>8.5950000000000006</v>
      </c>
      <c r="F477" s="3">
        <v>9.3573299999999993</v>
      </c>
      <c r="G477" s="3">
        <v>27.128</v>
      </c>
      <c r="H477" s="3">
        <v>16.919329999999999</v>
      </c>
      <c r="I477" s="3">
        <v>0.63600000000000001</v>
      </c>
      <c r="J477" s="3">
        <v>795</v>
      </c>
      <c r="K477" s="3">
        <v>21.12576</v>
      </c>
      <c r="L477" s="3">
        <v>247</v>
      </c>
      <c r="M477" s="3">
        <v>166</v>
      </c>
      <c r="N477" s="3">
        <v>2.7885310999999999E-2</v>
      </c>
      <c r="O477" s="3">
        <v>1.3020811E-2</v>
      </c>
      <c r="P477" s="3">
        <v>-6.5923770000000007E-2</v>
      </c>
      <c r="Q477" s="3">
        <v>9.2195090000000007E-3</v>
      </c>
      <c r="R477" s="3">
        <v>4.1082669999999996E-3</v>
      </c>
      <c r="S477" s="3">
        <v>1.346694E-2</v>
      </c>
      <c r="T477" s="3">
        <v>-3.698912E-2</v>
      </c>
      <c r="U477" s="3">
        <v>-2.9294342000000001E-2</v>
      </c>
      <c r="V477" s="3">
        <v>-1.3743026E-2</v>
      </c>
      <c r="W477" s="3">
        <v>2.3358588999999999E-2</v>
      </c>
      <c r="X477" s="3">
        <v>-1.9088541000000001E-2</v>
      </c>
      <c r="Y477" s="3">
        <v>-1.385026E-2</v>
      </c>
      <c r="Z477" s="3">
        <v>-6.7016467999999996E-2</v>
      </c>
      <c r="AA477" s="3">
        <v>-1.7631270000000001E-2</v>
      </c>
      <c r="AB477" s="3">
        <v>6.4263189999999998E-2</v>
      </c>
      <c r="AC477" s="3">
        <v>-2.8171875999999998E-2</v>
      </c>
      <c r="AD477" s="3">
        <v>3.2918349999999999E-3</v>
      </c>
      <c r="AE477" s="3">
        <v>-4.9855271999999999E-2</v>
      </c>
      <c r="AF477" s="3">
        <v>-1.681171E-3</v>
      </c>
      <c r="AG477" s="3">
        <v>7.2179339999999996E-3</v>
      </c>
      <c r="AH477" s="3">
        <v>2.3768751000000001E-2</v>
      </c>
      <c r="AI477" s="3">
        <v>-8.4018649999999997E-3</v>
      </c>
      <c r="AJ477" s="3">
        <v>1.6969141E-2</v>
      </c>
      <c r="AK477" s="3">
        <v>40.75</v>
      </c>
      <c r="AL477" s="3">
        <v>67</v>
      </c>
      <c r="AM477" s="3">
        <v>-26.25</v>
      </c>
      <c r="AN477" s="3">
        <v>-2.3182471E-2</v>
      </c>
      <c r="AO477" s="3">
        <v>-3.4384137000000002E-2</v>
      </c>
      <c r="AP477" s="3">
        <v>1.9399533E-2</v>
      </c>
      <c r="AQ477" s="3">
        <v>-5.4060331000000003E-2</v>
      </c>
      <c r="AR477" s="3">
        <v>-1.5250988E-2</v>
      </c>
      <c r="AS477" s="3">
        <v>1.2729427E-2</v>
      </c>
      <c r="AT477" s="3">
        <v>-2.0967454E-2</v>
      </c>
      <c r="AU477">
        <v>6</v>
      </c>
    </row>
    <row r="478" spans="1:47" x14ac:dyDescent="0.2">
      <c r="A478" s="2" t="s">
        <v>475</v>
      </c>
      <c r="B478" s="2" t="s">
        <v>1140</v>
      </c>
      <c r="C478" s="3">
        <v>48.59</v>
      </c>
      <c r="D478" s="3">
        <v>9.2200000000000006</v>
      </c>
      <c r="E478" s="3">
        <v>9.20167</v>
      </c>
      <c r="F478" s="3">
        <v>8.8379999999999992</v>
      </c>
      <c r="G478" s="3">
        <v>26.74</v>
      </c>
      <c r="H478" s="3">
        <v>17.498000000000001</v>
      </c>
      <c r="I478" s="3">
        <v>1.1586700000000001</v>
      </c>
      <c r="J478" s="3">
        <v>737</v>
      </c>
      <c r="K478" s="3">
        <v>28.360800000000001</v>
      </c>
      <c r="L478" s="3">
        <v>247</v>
      </c>
      <c r="M478" s="3">
        <v>133</v>
      </c>
      <c r="N478" s="3">
        <v>0.113425397</v>
      </c>
      <c r="O478" s="3">
        <v>-1.8889449999999999E-2</v>
      </c>
      <c r="P478" s="3">
        <v>1.8393051000000001E-2</v>
      </c>
      <c r="Q478" s="3">
        <v>-7.6769214000000002E-2</v>
      </c>
      <c r="R478" s="3">
        <v>-1.6015939999999999E-2</v>
      </c>
      <c r="S478" s="3">
        <v>-7.5000882000000005E-2</v>
      </c>
      <c r="T478" s="3">
        <v>-2.8030097E-2</v>
      </c>
      <c r="U478" s="3">
        <v>5.7169391999999999E-2</v>
      </c>
      <c r="V478" s="3">
        <v>-7.0885440999999993E-2</v>
      </c>
      <c r="W478" s="3">
        <v>-5.840217E-3</v>
      </c>
      <c r="X478" s="3">
        <v>3.3268630000000002E-3</v>
      </c>
      <c r="Y478" s="3">
        <v>5.4022868000000002E-2</v>
      </c>
      <c r="Z478" s="3">
        <v>4.2143158E-2</v>
      </c>
      <c r="AA478" s="3">
        <v>-5.8013769999999999E-2</v>
      </c>
      <c r="AB478" s="3">
        <v>2.7530537000000001E-2</v>
      </c>
      <c r="AC478" s="3">
        <v>-6.8104849999999998E-3</v>
      </c>
      <c r="AD478" s="3">
        <v>-6.4308183000000005E-2</v>
      </c>
      <c r="AE478" s="3">
        <v>-3.8081141999999998E-2</v>
      </c>
      <c r="AF478" s="3">
        <v>4.3114208000000001E-2</v>
      </c>
      <c r="AG478" s="3">
        <v>2.9570915999999999E-2</v>
      </c>
      <c r="AH478" s="3">
        <v>-0.106776924</v>
      </c>
      <c r="AI478" s="3">
        <v>-1.2610835000000001E-2</v>
      </c>
      <c r="AJ478" s="3">
        <v>9.2556389999999995E-3</v>
      </c>
      <c r="AK478" s="3">
        <v>43</v>
      </c>
      <c r="AL478" s="3">
        <v>68</v>
      </c>
      <c r="AM478" s="3">
        <v>-25</v>
      </c>
      <c r="AN478" s="3">
        <v>-1.8374319E-2</v>
      </c>
      <c r="AO478" s="3">
        <v>-3.2548443000000003E-2</v>
      </c>
      <c r="AP478" s="3">
        <v>2.1079252E-2</v>
      </c>
      <c r="AQ478" s="3">
        <v>-4.7923082999999998E-2</v>
      </c>
      <c r="AR478" s="3">
        <v>-8.9340849999999996E-3</v>
      </c>
      <c r="AS478" s="3">
        <v>1.3060563000000001E-2</v>
      </c>
      <c r="AT478" s="3">
        <v>-1.7738104000000001E-2</v>
      </c>
      <c r="AU478">
        <v>6</v>
      </c>
    </row>
    <row r="479" spans="1:47" x14ac:dyDescent="0.2">
      <c r="A479" s="2" t="s">
        <v>476</v>
      </c>
      <c r="B479" s="2" t="s">
        <v>1141</v>
      </c>
      <c r="C479" s="3">
        <v>48.41</v>
      </c>
      <c r="D479" s="3">
        <v>8.7899999999999991</v>
      </c>
      <c r="E479" s="3">
        <v>8.3541699999999999</v>
      </c>
      <c r="F479" s="3">
        <v>9.0069999999999997</v>
      </c>
      <c r="G479" s="3">
        <v>26.771999999999998</v>
      </c>
      <c r="H479" s="3">
        <v>16.675999999999998</v>
      </c>
      <c r="I479" s="3">
        <v>0.44</v>
      </c>
      <c r="J479" s="3">
        <v>820</v>
      </c>
      <c r="K479" s="3">
        <v>16.801300000000001</v>
      </c>
      <c r="L479" s="3">
        <v>240</v>
      </c>
      <c r="M479" s="3">
        <v>189</v>
      </c>
      <c r="N479" s="3">
        <v>0.10164224600000001</v>
      </c>
      <c r="O479" s="3">
        <v>-9.3599731000000005E-2</v>
      </c>
      <c r="P479" s="3">
        <v>6.9926659000000002E-2</v>
      </c>
      <c r="Q479" s="3">
        <v>8.6823797999999994E-2</v>
      </c>
      <c r="R479" s="3">
        <v>-2.3861747999999999E-2</v>
      </c>
      <c r="S479" s="3">
        <v>-4.6189497000000003E-2</v>
      </c>
      <c r="T479" s="3">
        <v>-9.0428648E-2</v>
      </c>
      <c r="U479" s="3">
        <v>5.4427238000000003E-2</v>
      </c>
      <c r="V479" s="3">
        <v>-0.12667510800000001</v>
      </c>
      <c r="W479" s="3">
        <v>-2.786129E-3</v>
      </c>
      <c r="X479" s="3">
        <v>2.9683266E-2</v>
      </c>
      <c r="Y479" s="3">
        <v>-5.4735131999999999E-2</v>
      </c>
      <c r="Z479" s="3">
        <v>1.3564092E-2</v>
      </c>
      <c r="AA479" s="3">
        <v>-4.2717610000000003E-2</v>
      </c>
      <c r="AB479" s="3">
        <v>4.7053736999999998E-2</v>
      </c>
      <c r="AC479" s="3">
        <v>-8.5642582999999994E-2</v>
      </c>
      <c r="AD479" s="3">
        <v>-0.13595660000000001</v>
      </c>
      <c r="AE479" s="3">
        <v>-3.0201044E-2</v>
      </c>
      <c r="AF479" s="3">
        <v>-3.5460364000000001E-2</v>
      </c>
      <c r="AG479" s="3">
        <v>7.2476629999999997E-3</v>
      </c>
      <c r="AH479" s="3">
        <v>-5.5825360999999997E-2</v>
      </c>
      <c r="AI479" s="3">
        <v>-4.6465120000000002E-3</v>
      </c>
      <c r="AJ479" s="3">
        <v>-4.6612575000000003E-2</v>
      </c>
      <c r="AK479" s="3">
        <v>44.25</v>
      </c>
      <c r="AL479" s="3">
        <v>60</v>
      </c>
      <c r="AM479" s="3">
        <v>-15.75</v>
      </c>
      <c r="AN479" s="3">
        <v>-1.8010009E-2</v>
      </c>
      <c r="AO479" s="3">
        <v>-2.7974256999999999E-2</v>
      </c>
      <c r="AP479" s="3">
        <v>1.6986358999999999E-2</v>
      </c>
      <c r="AQ479" s="3">
        <v>-3.7021066999999998E-2</v>
      </c>
      <c r="AR479" s="3">
        <v>-8.4940780000000004E-3</v>
      </c>
      <c r="AS479" s="3">
        <v>1.4127956000000001E-2</v>
      </c>
      <c r="AT479" s="3">
        <v>-1.2473873999999999E-2</v>
      </c>
      <c r="AU479">
        <v>6</v>
      </c>
    </row>
    <row r="480" spans="1:47" x14ac:dyDescent="0.2">
      <c r="A480" s="2" t="s">
        <v>477</v>
      </c>
      <c r="B480" s="2" t="s">
        <v>1142</v>
      </c>
      <c r="C480" s="3">
        <v>48.43</v>
      </c>
      <c r="D480" s="3">
        <v>8.7899999999999991</v>
      </c>
      <c r="E480" s="3">
        <v>8.4548299999999994</v>
      </c>
      <c r="F480" s="3">
        <v>9.0670000000000002</v>
      </c>
      <c r="G480" s="3">
        <v>26.844000000000001</v>
      </c>
      <c r="H480" s="3">
        <v>16.796669999999999</v>
      </c>
      <c r="I480" s="3">
        <v>0.51932999999999996</v>
      </c>
      <c r="J480" s="3">
        <v>828</v>
      </c>
      <c r="K480" s="3">
        <v>16.150960000000001</v>
      </c>
      <c r="L480" s="3">
        <v>238</v>
      </c>
      <c r="M480" s="3">
        <v>192</v>
      </c>
      <c r="N480" s="3">
        <v>4.4564804E-2</v>
      </c>
      <c r="O480" s="3">
        <v>-2.4452970000000001E-2</v>
      </c>
      <c r="P480" s="3">
        <v>-5.399694E-3</v>
      </c>
      <c r="Q480" s="3">
        <v>6.9012187000000003E-2</v>
      </c>
      <c r="R480" s="3">
        <v>-4.3480660000000003E-3</v>
      </c>
      <c r="S480" s="3">
        <v>-5.5528549999999998E-3</v>
      </c>
      <c r="T480" s="3">
        <v>-4.5646847999999997E-2</v>
      </c>
      <c r="U480" s="3">
        <v>7.1146819999999998E-3</v>
      </c>
      <c r="V480" s="3">
        <v>-7.5802294000000006E-2</v>
      </c>
      <c r="W480" s="3">
        <v>2.762147E-3</v>
      </c>
      <c r="X480" s="3">
        <v>1.9254528999999999E-2</v>
      </c>
      <c r="Y480" s="3">
        <v>-1.7238529999999998E-2</v>
      </c>
      <c r="Z480" s="3">
        <v>-2.7732057000000001E-2</v>
      </c>
      <c r="AA480" s="3">
        <v>-5.0335211999999997E-2</v>
      </c>
      <c r="AB480" s="3">
        <v>5.3420503000000001E-2</v>
      </c>
      <c r="AC480" s="3">
        <v>-1.9127229999999999E-2</v>
      </c>
      <c r="AD480" s="3">
        <v>-6.6290333000000007E-2</v>
      </c>
      <c r="AE480" s="3">
        <v>-1.0743218000000001E-2</v>
      </c>
      <c r="AF480" s="3">
        <v>-3.2149351999999999E-2</v>
      </c>
      <c r="AG480" s="3">
        <v>9.3399940000000008E-3</v>
      </c>
      <c r="AH480" s="3">
        <v>1.4311269999999999E-3</v>
      </c>
      <c r="AI480" s="3">
        <v>-1.0775302E-2</v>
      </c>
      <c r="AJ480" s="3">
        <v>-6.5670705999999995E-2</v>
      </c>
      <c r="AK480" s="3">
        <v>57.5</v>
      </c>
      <c r="AL480" s="3">
        <v>65.25</v>
      </c>
      <c r="AM480" s="3">
        <v>-7.75</v>
      </c>
      <c r="AN480" s="3">
        <v>-1.9509782999999999E-2</v>
      </c>
      <c r="AO480" s="3">
        <v>-3.3032288999999999E-2</v>
      </c>
      <c r="AP480" s="3">
        <v>2.2979781000000001E-2</v>
      </c>
      <c r="AQ480" s="3">
        <v>-4.6396521000000003E-2</v>
      </c>
      <c r="AR480" s="3">
        <v>-1.3301284999999999E-2</v>
      </c>
      <c r="AS480" s="3">
        <v>1.1012101E-2</v>
      </c>
      <c r="AT480" s="3">
        <v>-1.9938012000000001E-2</v>
      </c>
      <c r="AU480">
        <v>6</v>
      </c>
    </row>
    <row r="481" spans="1:47" x14ac:dyDescent="0.2">
      <c r="A481" s="2" t="s">
        <v>478</v>
      </c>
      <c r="B481" s="2" t="s">
        <v>1143</v>
      </c>
      <c r="C481" s="3">
        <v>48.57</v>
      </c>
      <c r="D481" s="3">
        <v>9.17</v>
      </c>
      <c r="E481" s="3">
        <v>9.1928300000000007</v>
      </c>
      <c r="F481" s="3">
        <v>8.7576699999999992</v>
      </c>
      <c r="G481" s="3">
        <v>26.66</v>
      </c>
      <c r="H481" s="3">
        <v>17.498670000000001</v>
      </c>
      <c r="I481" s="3">
        <v>1.1033299999999999</v>
      </c>
      <c r="J481" s="3">
        <v>729</v>
      </c>
      <c r="K481" s="3">
        <v>28.363209999999999</v>
      </c>
      <c r="L481" s="3">
        <v>244</v>
      </c>
      <c r="M481" s="3">
        <v>132</v>
      </c>
      <c r="N481" s="3">
        <v>4.2393963999999999E-2</v>
      </c>
      <c r="O481" s="3">
        <v>1.8365768000000001E-2</v>
      </c>
      <c r="P481" s="3">
        <v>-5.2660304999999998E-2</v>
      </c>
      <c r="Q481" s="3">
        <v>3.4626414000000001E-2</v>
      </c>
      <c r="R481" s="3">
        <v>-2.8859539999999999E-2</v>
      </c>
      <c r="S481" s="3">
        <v>-3.9316666E-2</v>
      </c>
      <c r="T481" s="3">
        <v>-1.8933003E-2</v>
      </c>
      <c r="U481" s="3">
        <v>-2.0418998000000001E-2</v>
      </c>
      <c r="V481" s="3">
        <v>-3.6910088000000001E-2</v>
      </c>
      <c r="W481" s="3">
        <v>5.4420789999999998E-3</v>
      </c>
      <c r="X481" s="3">
        <v>-5.7245519999999999E-3</v>
      </c>
      <c r="Y481" s="3">
        <v>-1.2373985000000001E-2</v>
      </c>
      <c r="Z481" s="3">
        <v>-4.0775632999999999E-2</v>
      </c>
      <c r="AA481" s="3">
        <v>-3.0078626000000001E-2</v>
      </c>
      <c r="AB481" s="3">
        <v>2.7918581000000001E-2</v>
      </c>
      <c r="AC481" s="3">
        <v>-3.9861176999999998E-2</v>
      </c>
      <c r="AD481" s="3">
        <v>-9.4501859999999993E-3</v>
      </c>
      <c r="AE481" s="3">
        <v>-1.4432835E-2</v>
      </c>
      <c r="AF481" s="3">
        <v>-1.6579440000000001E-2</v>
      </c>
      <c r="AG481" s="3">
        <v>1.8041857000000001E-2</v>
      </c>
      <c r="AH481" s="3">
        <v>-1.7247681000000001E-2</v>
      </c>
      <c r="AI481" s="3">
        <v>2.2655930000000002E-3</v>
      </c>
      <c r="AJ481" s="3">
        <v>4.5841129999999999E-3</v>
      </c>
      <c r="AK481" s="3">
        <v>43.5</v>
      </c>
      <c r="AL481" s="3">
        <v>66.5</v>
      </c>
      <c r="AM481" s="3">
        <v>-23</v>
      </c>
      <c r="AN481" s="3">
        <v>-2.4647967E-2</v>
      </c>
      <c r="AO481" s="3">
        <v>-3.5224933E-2</v>
      </c>
      <c r="AP481" s="3">
        <v>2.2490354000000001E-2</v>
      </c>
      <c r="AQ481" s="3">
        <v>-5.5481289000000003E-2</v>
      </c>
      <c r="AR481" s="3">
        <v>-1.1584418000000001E-2</v>
      </c>
      <c r="AS481" s="3">
        <v>9.4724739999999998E-3</v>
      </c>
      <c r="AT481" s="3">
        <v>-2.5547864E-2</v>
      </c>
      <c r="AU481">
        <v>6</v>
      </c>
    </row>
    <row r="482" spans="1:47" x14ac:dyDescent="0.2">
      <c r="A482" s="2" t="s">
        <v>479</v>
      </c>
      <c r="B482" s="2" t="s">
        <v>1144</v>
      </c>
      <c r="C482" s="3">
        <v>48.41</v>
      </c>
      <c r="D482" s="3">
        <v>8.84</v>
      </c>
      <c r="E482" s="3">
        <v>8.5950000000000006</v>
      </c>
      <c r="F482" s="3">
        <v>9.3573299999999993</v>
      </c>
      <c r="G482" s="3">
        <v>27.128</v>
      </c>
      <c r="H482" s="3">
        <v>16.919329999999999</v>
      </c>
      <c r="I482" s="3">
        <v>0.63600000000000001</v>
      </c>
      <c r="J482" s="3">
        <v>795</v>
      </c>
      <c r="K482" s="3">
        <v>21.12576</v>
      </c>
      <c r="L482" s="3">
        <v>247</v>
      </c>
      <c r="M482" s="3">
        <v>166</v>
      </c>
      <c r="N482" s="3">
        <v>1.4642329999999999E-3</v>
      </c>
      <c r="O482" s="3">
        <v>3.9323750000000001E-3</v>
      </c>
      <c r="P482" s="3">
        <v>-3.8349718999999997E-2</v>
      </c>
      <c r="Q482" s="3">
        <v>2.7094562999999999E-2</v>
      </c>
      <c r="R482" s="3">
        <v>-1.3408913999999999E-2</v>
      </c>
      <c r="S482" s="3">
        <v>6.2580769999999999E-3</v>
      </c>
      <c r="T482" s="3">
        <v>-1.941356E-2</v>
      </c>
      <c r="U482" s="3">
        <v>-6.5429227000000006E-2</v>
      </c>
      <c r="V482" s="3">
        <v>-5.0858459999999998E-3</v>
      </c>
      <c r="W482" s="3">
        <v>1.0042272E-2</v>
      </c>
      <c r="X482" s="3">
        <v>1.5697902E-2</v>
      </c>
      <c r="Y482" s="3">
        <v>-3.7765122999999998E-2</v>
      </c>
      <c r="Z482" s="3">
        <v>-3.5975945000000002E-2</v>
      </c>
      <c r="AA482" s="3">
        <v>2.1646068000000001E-2</v>
      </c>
      <c r="AB482" s="3">
        <v>5.6841638E-2</v>
      </c>
      <c r="AC482" s="3">
        <v>-1.1626396000000001E-2</v>
      </c>
      <c r="AD482" s="3">
        <v>3.2129512999999998E-2</v>
      </c>
      <c r="AE482" s="3">
        <v>1.7932144000000001E-2</v>
      </c>
      <c r="AF482" s="3">
        <v>1.8676807E-2</v>
      </c>
      <c r="AG482" s="3">
        <v>2.0405923999999999E-2</v>
      </c>
      <c r="AH482" s="3">
        <v>2.4020202000000001E-2</v>
      </c>
      <c r="AI482" s="3">
        <v>5.4599150000000001E-3</v>
      </c>
      <c r="AJ482" s="3">
        <v>4.2547793E-2</v>
      </c>
      <c r="AK482" s="3">
        <v>49.25</v>
      </c>
      <c r="AL482" s="3">
        <v>71.5</v>
      </c>
      <c r="AM482" s="3">
        <v>-22.25</v>
      </c>
      <c r="AN482" s="3">
        <v>-2.2877759000000001E-2</v>
      </c>
      <c r="AO482" s="3">
        <v>-3.4033158000000001E-2</v>
      </c>
      <c r="AP482" s="3">
        <v>2.0010747999999998E-2</v>
      </c>
      <c r="AQ482" s="3">
        <v>-4.6426495999999998E-2</v>
      </c>
      <c r="AR482" s="3">
        <v>-1.4530705E-2</v>
      </c>
      <c r="AS482" s="3">
        <v>1.5272879E-2</v>
      </c>
      <c r="AT482" s="3">
        <v>-1.680429E-2</v>
      </c>
      <c r="AU482">
        <v>6</v>
      </c>
    </row>
    <row r="483" spans="1:47" x14ac:dyDescent="0.2">
      <c r="A483" s="2" t="s">
        <v>480</v>
      </c>
      <c r="B483" s="2" t="s">
        <v>1145</v>
      </c>
      <c r="C483" s="3">
        <v>48.5</v>
      </c>
      <c r="D483" s="3">
        <v>8.7799999999999994</v>
      </c>
      <c r="E483" s="3">
        <v>8.4493299999999998</v>
      </c>
      <c r="F483" s="3">
        <v>9.3346699999999991</v>
      </c>
      <c r="G483" s="3">
        <v>27.155999999999999</v>
      </c>
      <c r="H483" s="3">
        <v>16.82133</v>
      </c>
      <c r="I483" s="3">
        <v>0.48466999999999999</v>
      </c>
      <c r="J483" s="3">
        <v>857</v>
      </c>
      <c r="K483" s="3">
        <v>15.56146</v>
      </c>
      <c r="L483" s="3">
        <v>243</v>
      </c>
      <c r="M483" s="3">
        <v>200</v>
      </c>
      <c r="N483" s="3">
        <v>0.123044204</v>
      </c>
      <c r="O483" s="3">
        <v>-4.2415749000000003E-2</v>
      </c>
      <c r="P483" s="3">
        <v>4.9236367000000003E-2</v>
      </c>
      <c r="Q483" s="3">
        <v>-7.5817354000000003E-2</v>
      </c>
      <c r="R483" s="3">
        <v>-4.4645033000000001E-2</v>
      </c>
      <c r="S483" s="3">
        <v>-7.4312195999999997E-2</v>
      </c>
      <c r="T483" s="3">
        <v>-2.4122181999999999E-2</v>
      </c>
      <c r="U483" s="3">
        <v>6.0286541999999999E-2</v>
      </c>
      <c r="V483" s="3">
        <v>-7.6119827000000001E-2</v>
      </c>
      <c r="W483" s="3">
        <v>-4.0070013000000002E-2</v>
      </c>
      <c r="X483" s="3">
        <v>5.9087817000000001E-2</v>
      </c>
      <c r="Y483" s="3">
        <v>9.5396267000000007E-2</v>
      </c>
      <c r="Z483" s="3">
        <v>6.2658754999999997E-2</v>
      </c>
      <c r="AA483" s="3">
        <v>-4.4770709999999998E-2</v>
      </c>
      <c r="AB483" s="3">
        <v>1.8167981999999999E-2</v>
      </c>
      <c r="AC483" s="3">
        <v>-4.3398567999999998E-2</v>
      </c>
      <c r="AD483" s="3">
        <v>-6.6764836999999994E-2</v>
      </c>
      <c r="AE483" s="3">
        <v>-4.2688630000000003E-3</v>
      </c>
      <c r="AF483" s="3">
        <v>-1.4585600000000001E-4</v>
      </c>
      <c r="AG483" s="3">
        <v>1.9080640999999999E-2</v>
      </c>
      <c r="AH483" s="3">
        <v>-0.11102076700000001</v>
      </c>
      <c r="AI483" s="3">
        <v>-1.8275241000000001E-2</v>
      </c>
      <c r="AJ483" s="3">
        <v>-2.3177593E-2</v>
      </c>
      <c r="AK483" s="3">
        <v>44.667000000000002</v>
      </c>
      <c r="AL483" s="3">
        <v>63.25</v>
      </c>
      <c r="AM483" s="3">
        <v>-18.582999999999998</v>
      </c>
      <c r="AN483" s="3">
        <v>-1.7246055999999999E-2</v>
      </c>
      <c r="AO483" s="3">
        <v>-3.6067480999999998E-2</v>
      </c>
      <c r="AP483" s="3">
        <v>2.0355853E-2</v>
      </c>
      <c r="AQ483" s="3">
        <v>-4.1423697000000002E-2</v>
      </c>
      <c r="AR483" s="3">
        <v>-1.8499156999999999E-2</v>
      </c>
      <c r="AS483" s="3">
        <v>1.9051774E-2</v>
      </c>
      <c r="AT483" s="3">
        <v>-9.3789310000000001E-3</v>
      </c>
      <c r="AU483">
        <v>6</v>
      </c>
    </row>
    <row r="484" spans="1:47" x14ac:dyDescent="0.2">
      <c r="A484" s="2" t="s">
        <v>481</v>
      </c>
      <c r="B484" s="2" t="s">
        <v>1146</v>
      </c>
      <c r="C484" s="3">
        <v>48.43</v>
      </c>
      <c r="D484" s="3">
        <v>8.7899999999999991</v>
      </c>
      <c r="E484" s="3">
        <v>8.4548299999999994</v>
      </c>
      <c r="F484" s="3">
        <v>9.0670000000000002</v>
      </c>
      <c r="G484" s="3">
        <v>26.844000000000001</v>
      </c>
      <c r="H484" s="3">
        <v>16.796669999999999</v>
      </c>
      <c r="I484" s="3">
        <v>0.51932999999999996</v>
      </c>
      <c r="J484" s="3">
        <v>828</v>
      </c>
      <c r="K484" s="3">
        <v>16.150960000000001</v>
      </c>
      <c r="L484" s="3">
        <v>238</v>
      </c>
      <c r="M484" s="3">
        <v>192</v>
      </c>
      <c r="N484" s="3">
        <v>5.6578119000000003E-2</v>
      </c>
      <c r="O484" s="3">
        <v>-2.5887731000000001E-2</v>
      </c>
      <c r="P484" s="3">
        <v>8.5442855999999998E-2</v>
      </c>
      <c r="Q484" s="3">
        <v>-1.6810359999999999E-3</v>
      </c>
      <c r="R484" s="3">
        <v>1.265165E-3</v>
      </c>
      <c r="S484" s="3">
        <v>-8.1468310000000002E-3</v>
      </c>
      <c r="T484" s="3">
        <v>3.7202705000000003E-2</v>
      </c>
      <c r="U484" s="3">
        <v>4.8558770000000001E-2</v>
      </c>
      <c r="V484" s="3">
        <v>-1.1210338E-2</v>
      </c>
      <c r="W484" s="3">
        <v>-2.5010722999999999E-2</v>
      </c>
      <c r="X484" s="3">
        <v>4.4230160000000001E-3</v>
      </c>
      <c r="Y484" s="3">
        <v>9.8844499999999991E-4</v>
      </c>
      <c r="Z484" s="3">
        <v>-4.4758915000000003E-2</v>
      </c>
      <c r="AA484" s="3">
        <v>3.9371490000000002E-2</v>
      </c>
      <c r="AB484" s="3">
        <v>3.799265E-3</v>
      </c>
      <c r="AC484" s="3">
        <v>3.9370965000000001E-2</v>
      </c>
      <c r="AD484" s="3">
        <v>-5.3183463E-2</v>
      </c>
      <c r="AE484" s="3">
        <v>5.3463143999999997E-2</v>
      </c>
      <c r="AF484" s="3">
        <v>-2.6193588E-2</v>
      </c>
      <c r="AG484" s="3">
        <v>-3.7479798000000002E-2</v>
      </c>
      <c r="AH484" s="3">
        <v>-3.0647733E-2</v>
      </c>
      <c r="AI484" s="3">
        <v>-1.6491661000000001E-2</v>
      </c>
      <c r="AJ484" s="3">
        <v>1.5700786000000001E-2</v>
      </c>
      <c r="AK484" s="3">
        <v>45.75</v>
      </c>
      <c r="AL484" s="3">
        <v>72.25</v>
      </c>
      <c r="AM484" s="3">
        <v>-26.5</v>
      </c>
      <c r="AN484" s="3">
        <v>-1.6372278000000001E-2</v>
      </c>
      <c r="AO484" s="3">
        <v>-2.8231056000000001E-2</v>
      </c>
      <c r="AP484" s="3">
        <v>1.8518633999999999E-2</v>
      </c>
      <c r="AQ484" s="3">
        <v>-3.5289486000000002E-2</v>
      </c>
      <c r="AR484" s="3">
        <v>-1.061849E-2</v>
      </c>
      <c r="AS484" s="3">
        <v>1.1932349E-2</v>
      </c>
      <c r="AT484" s="3">
        <v>-1.0687115000000001E-2</v>
      </c>
      <c r="AU484">
        <v>6</v>
      </c>
    </row>
    <row r="485" spans="1:47" x14ac:dyDescent="0.2">
      <c r="A485" s="2" t="s">
        <v>482</v>
      </c>
      <c r="B485" s="2" t="s">
        <v>1147</v>
      </c>
      <c r="C485" s="3">
        <v>48.52</v>
      </c>
      <c r="D485" s="3">
        <v>9.11</v>
      </c>
      <c r="E485" s="3">
        <v>9.1296700000000008</v>
      </c>
      <c r="F485" s="3">
        <v>8.8086699999999993</v>
      </c>
      <c r="G485" s="3">
        <v>26.751999999999999</v>
      </c>
      <c r="H485" s="3">
        <v>17.447330000000001</v>
      </c>
      <c r="I485" s="3">
        <v>1.02667</v>
      </c>
      <c r="J485" s="3">
        <v>728</v>
      </c>
      <c r="K485" s="3">
        <v>28.33588</v>
      </c>
      <c r="L485" s="3">
        <v>243</v>
      </c>
      <c r="M485" s="3">
        <v>132</v>
      </c>
      <c r="N485" s="3">
        <v>4.484051E-2</v>
      </c>
      <c r="O485" s="3">
        <v>-3.4749606000000002E-2</v>
      </c>
      <c r="P485" s="3">
        <v>-9.0297199999999998E-3</v>
      </c>
      <c r="Q485" s="3">
        <v>8.3746567999999993E-2</v>
      </c>
      <c r="R485" s="3">
        <v>-1.421973E-2</v>
      </c>
      <c r="S485" s="3">
        <v>-1.4491855999999999E-2</v>
      </c>
      <c r="T485" s="3">
        <v>-6.6912878999999995E-2</v>
      </c>
      <c r="U485" s="3">
        <v>2.6562100000000001E-4</v>
      </c>
      <c r="V485" s="3">
        <v>-2.7830978999999999E-2</v>
      </c>
      <c r="W485" s="3">
        <v>2.7424995000000001E-2</v>
      </c>
      <c r="X485" s="3">
        <v>-4.3587112999999997E-2</v>
      </c>
      <c r="Y485" s="3">
        <v>-8.0405903000000001E-2</v>
      </c>
      <c r="Z485" s="3">
        <v>-2.6709837E-2</v>
      </c>
      <c r="AA485" s="3">
        <v>-2.5345829E-2</v>
      </c>
      <c r="AB485" s="3">
        <v>4.6756369999999998E-2</v>
      </c>
      <c r="AC485" s="3">
        <v>-6.7398703000000004E-2</v>
      </c>
      <c r="AD485" s="3">
        <v>-5.6618716999999999E-2</v>
      </c>
      <c r="AE485" s="3">
        <v>-7.5385495999999996E-2</v>
      </c>
      <c r="AF485" s="3">
        <v>-4.9019899999999998E-2</v>
      </c>
      <c r="AG485" s="3">
        <v>1.6877462999999999E-2</v>
      </c>
      <c r="AH485" s="3">
        <v>1.6277500000000001E-4</v>
      </c>
      <c r="AI485" s="3">
        <v>3.6762469999999998E-2</v>
      </c>
      <c r="AJ485" s="3">
        <v>-7.4599999999999997E-6</v>
      </c>
      <c r="AK485" s="3">
        <v>41.667000000000002</v>
      </c>
      <c r="AL485" s="3">
        <v>60</v>
      </c>
      <c r="AM485" s="3">
        <v>-18.332999999999998</v>
      </c>
      <c r="AN485" s="3">
        <v>-1.9793366999999999E-2</v>
      </c>
      <c r="AO485" s="3">
        <v>-2.7501792000000001E-2</v>
      </c>
      <c r="AP485" s="3">
        <v>1.534831E-2</v>
      </c>
      <c r="AQ485" s="3">
        <v>-3.9503062999999998E-2</v>
      </c>
      <c r="AR485" s="3">
        <v>-1.5765582E-2</v>
      </c>
      <c r="AS485" s="3">
        <v>1.7500314999999999E-2</v>
      </c>
      <c r="AT485" s="3">
        <v>-1.5552165E-2</v>
      </c>
      <c r="AU485">
        <v>6</v>
      </c>
    </row>
    <row r="486" spans="1:47" x14ac:dyDescent="0.2">
      <c r="A486" s="2" t="s">
        <v>483</v>
      </c>
      <c r="B486" s="2" t="s">
        <v>1148</v>
      </c>
      <c r="C486" s="3">
        <v>48.53</v>
      </c>
      <c r="D486" s="3">
        <v>9.09</v>
      </c>
      <c r="E486" s="3">
        <v>9.1296700000000008</v>
      </c>
      <c r="F486" s="3">
        <v>8.8086699999999993</v>
      </c>
      <c r="G486" s="3">
        <v>26.751999999999999</v>
      </c>
      <c r="H486" s="3">
        <v>17.447330000000001</v>
      </c>
      <c r="I486" s="3">
        <v>1.02667</v>
      </c>
      <c r="J486" s="3">
        <v>728</v>
      </c>
      <c r="K486" s="3">
        <v>28.33588</v>
      </c>
      <c r="L486" s="3">
        <v>243</v>
      </c>
      <c r="M486" s="3">
        <v>132</v>
      </c>
      <c r="N486" s="3">
        <v>6.0337475000000002E-2</v>
      </c>
      <c r="O486" s="3">
        <v>-3.5824569000000001E-2</v>
      </c>
      <c r="P486" s="3">
        <v>5.7956969999999998E-3</v>
      </c>
      <c r="Q486" s="3">
        <v>2.4404636E-2</v>
      </c>
      <c r="R486" s="3">
        <v>3.5189378E-2</v>
      </c>
      <c r="S486" s="3">
        <v>6.9854339999999996E-3</v>
      </c>
      <c r="T486" s="3">
        <v>-5.9725286000000002E-2</v>
      </c>
      <c r="U486" s="3">
        <v>2.4992233999999999E-2</v>
      </c>
      <c r="V486" s="3">
        <v>-5.6221638999999997E-2</v>
      </c>
      <c r="W486" s="3">
        <v>-5.0849300000000005E-4</v>
      </c>
      <c r="X486" s="3">
        <v>-3.7606623999999998E-2</v>
      </c>
      <c r="Y486" s="3">
        <v>-2.2633282000000001E-2</v>
      </c>
      <c r="Z486" s="3">
        <v>-4.0408609999999998E-3</v>
      </c>
      <c r="AA486" s="3">
        <v>-2.2030444999999999E-2</v>
      </c>
      <c r="AB486" s="3">
        <v>2.3243661999999998E-2</v>
      </c>
      <c r="AC486" s="3">
        <v>-4.4730289999999999E-2</v>
      </c>
      <c r="AD486" s="3">
        <v>-7.6524106999999994E-2</v>
      </c>
      <c r="AE486" s="3">
        <v>-8.3889698999999998E-2</v>
      </c>
      <c r="AF486" s="3">
        <v>-2.2932362000000001E-2</v>
      </c>
      <c r="AG486" s="3">
        <v>1.129962E-3</v>
      </c>
      <c r="AH486" s="3">
        <v>1.267097E-3</v>
      </c>
      <c r="AI486" s="3">
        <v>5.3896144E-2</v>
      </c>
      <c r="AJ486" s="3">
        <v>-4.4851388999999998E-2</v>
      </c>
      <c r="AK486" s="3">
        <v>44.5</v>
      </c>
      <c r="AL486" s="3">
        <v>63.25</v>
      </c>
      <c r="AM486" s="3">
        <v>-18.75</v>
      </c>
      <c r="AN486" s="3">
        <v>-2.0633490000000001E-2</v>
      </c>
      <c r="AO486" s="3">
        <v>-2.5426033000000001E-2</v>
      </c>
      <c r="AP486" s="3">
        <v>2.0402757000000001E-2</v>
      </c>
      <c r="AQ486" s="3">
        <v>-4.2572654000000001E-2</v>
      </c>
      <c r="AR486" s="3">
        <v>-1.7528970000000001E-2</v>
      </c>
      <c r="AS486" s="3">
        <v>1.2629721E-2</v>
      </c>
      <c r="AT486" s="3">
        <v>-1.9189062E-2</v>
      </c>
      <c r="AU486">
        <v>6</v>
      </c>
    </row>
    <row r="487" spans="1:47" x14ac:dyDescent="0.2">
      <c r="A487" s="2" t="s">
        <v>484</v>
      </c>
      <c r="B487" s="2" t="s">
        <v>1149</v>
      </c>
      <c r="C487" s="3">
        <v>48.52</v>
      </c>
      <c r="D487" s="3">
        <v>9.0500000000000007</v>
      </c>
      <c r="E487" s="3">
        <v>9.3155000000000001</v>
      </c>
      <c r="F487" s="3">
        <v>8.6096699999999995</v>
      </c>
      <c r="G487" s="3">
        <v>26.547999999999998</v>
      </c>
      <c r="H487" s="3">
        <v>17.617329999999999</v>
      </c>
      <c r="I487" s="3">
        <v>1.20733</v>
      </c>
      <c r="J487" s="3">
        <v>724</v>
      </c>
      <c r="K487" s="3">
        <v>28.345310000000001</v>
      </c>
      <c r="L487" s="3">
        <v>241</v>
      </c>
      <c r="M487" s="3">
        <v>131</v>
      </c>
      <c r="N487" s="3">
        <v>4.1568648E-2</v>
      </c>
      <c r="O487" s="3">
        <v>-7.1067274999999999E-2</v>
      </c>
      <c r="P487" s="3">
        <v>5.3683466999999999E-2</v>
      </c>
      <c r="Q487" s="3">
        <v>5.3031270999999998E-2</v>
      </c>
      <c r="R487" s="3">
        <v>-6.2455246999999998E-2</v>
      </c>
      <c r="S487" s="3">
        <v>-4.6123674000000003E-2</v>
      </c>
      <c r="T487" s="3">
        <v>-4.5965658999999999E-2</v>
      </c>
      <c r="U487" s="3">
        <v>2.0916124000000001E-2</v>
      </c>
      <c r="V487" s="3">
        <v>-1.0282538000000001E-2</v>
      </c>
      <c r="W487" s="3">
        <v>5.5527479999999997E-3</v>
      </c>
      <c r="X487" s="3">
        <v>5.2771198999999998E-2</v>
      </c>
      <c r="Y487" s="3">
        <v>8.2414240000000007E-3</v>
      </c>
      <c r="Z487" s="3">
        <v>8.8284910000000008E-3</v>
      </c>
      <c r="AA487" s="3">
        <v>-4.1335812999999999E-2</v>
      </c>
      <c r="AB487" s="3">
        <v>2.1388308000000002E-2</v>
      </c>
      <c r="AC487" s="3">
        <v>-8.3135821999999998E-2</v>
      </c>
      <c r="AD487" s="3">
        <v>-7.2682070000000001E-2</v>
      </c>
      <c r="AE487" s="3">
        <v>-1.1693761E-2</v>
      </c>
      <c r="AF487" s="3">
        <v>-6.5165518000000006E-2</v>
      </c>
      <c r="AG487" s="3">
        <v>-1.2594141E-2</v>
      </c>
      <c r="AH487" s="3">
        <v>-5.2749007000000001E-2</v>
      </c>
      <c r="AI487" s="3">
        <v>-4.4052370000000002E-3</v>
      </c>
      <c r="AJ487" s="3">
        <v>-1.6477130999999999E-2</v>
      </c>
      <c r="AK487" s="3">
        <v>66.332999999999998</v>
      </c>
      <c r="AL487" s="3">
        <v>76.5</v>
      </c>
      <c r="AM487" s="3">
        <v>-10.167000000000002</v>
      </c>
      <c r="AN487" s="3">
        <v>4.3279169999999997E-3</v>
      </c>
      <c r="AO487" s="3">
        <v>-8.6620359999999997E-3</v>
      </c>
      <c r="AP487" s="3">
        <v>2.7857594999999999E-2</v>
      </c>
      <c r="AQ487" s="3">
        <v>1.1190214E-2</v>
      </c>
      <c r="AR487" s="3">
        <v>6.5352252E-2</v>
      </c>
      <c r="AS487" s="3">
        <v>-5.8202180000000003E-3</v>
      </c>
      <c r="AT487" s="3">
        <v>2.303798E-2</v>
      </c>
      <c r="AU487">
        <v>8</v>
      </c>
    </row>
    <row r="488" spans="1:47" x14ac:dyDescent="0.2">
      <c r="A488" s="2" t="s">
        <v>485</v>
      </c>
      <c r="B488" s="2" t="s">
        <v>1150</v>
      </c>
      <c r="C488" s="3">
        <v>48.5</v>
      </c>
      <c r="D488" s="3">
        <v>8.8000000000000007</v>
      </c>
      <c r="E488" s="3">
        <v>8.5176700000000007</v>
      </c>
      <c r="F488" s="3">
        <v>9.2753300000000003</v>
      </c>
      <c r="G488" s="3">
        <v>27.167999999999999</v>
      </c>
      <c r="H488" s="3">
        <v>16.88</v>
      </c>
      <c r="I488" s="3">
        <v>0.51332999999999995</v>
      </c>
      <c r="J488" s="3">
        <v>835</v>
      </c>
      <c r="K488" s="3">
        <v>17.440480000000001</v>
      </c>
      <c r="L488" s="3">
        <v>245</v>
      </c>
      <c r="M488" s="3">
        <v>186</v>
      </c>
      <c r="N488" s="3">
        <v>3.7845080000000003E-2</v>
      </c>
      <c r="O488" s="3">
        <v>3.5835226999999997E-2</v>
      </c>
      <c r="P488" s="3">
        <v>-5.7684470000000003E-3</v>
      </c>
      <c r="Q488" s="3">
        <v>-1.5084047E-2</v>
      </c>
      <c r="R488" s="3">
        <v>-2.3135726999999998E-2</v>
      </c>
      <c r="S488" s="3">
        <v>-1.1661990000000001E-2</v>
      </c>
      <c r="T488" s="3">
        <v>4.4469482999999997E-2</v>
      </c>
      <c r="U488" s="3">
        <v>4.0791497000000003E-2</v>
      </c>
      <c r="V488" s="3">
        <v>4.3333518000000001E-2</v>
      </c>
      <c r="W488" s="3">
        <v>-2.7813988000000001E-2</v>
      </c>
      <c r="X488" s="3">
        <v>-9.7422140000000008E-3</v>
      </c>
      <c r="Y488" s="3">
        <v>2.6697274999999999E-2</v>
      </c>
      <c r="Z488" s="3">
        <v>-5.3848458000000002E-2</v>
      </c>
      <c r="AA488" s="3">
        <v>-9.1448539999999991E-3</v>
      </c>
      <c r="AB488" s="3">
        <v>-2.0033905000000001E-2</v>
      </c>
      <c r="AC488" s="3">
        <v>-1.7522488999999999E-2</v>
      </c>
      <c r="AD488" s="3">
        <v>-5.5075920000000004E-3</v>
      </c>
      <c r="AE488" s="3">
        <v>3.8789602999999999E-2</v>
      </c>
      <c r="AF488" s="3">
        <v>7.7987109999999998E-3</v>
      </c>
      <c r="AG488" s="3">
        <v>-1.7412790000000001E-2</v>
      </c>
      <c r="AH488" s="3">
        <v>-3.1046799E-2</v>
      </c>
      <c r="AI488" s="3">
        <v>-1.8890535E-2</v>
      </c>
      <c r="AJ488" s="3">
        <v>5.5634942E-2</v>
      </c>
      <c r="AK488" s="3">
        <v>43.5</v>
      </c>
      <c r="AL488" s="3">
        <v>60.25</v>
      </c>
      <c r="AM488" s="3">
        <v>-16.75</v>
      </c>
      <c r="AN488" s="3">
        <v>-1.8531862E-2</v>
      </c>
      <c r="AO488" s="3">
        <v>-2.8693131E-2</v>
      </c>
      <c r="AP488" s="3">
        <v>1.8972899000000001E-2</v>
      </c>
      <c r="AQ488" s="3">
        <v>-3.9111551000000001E-2</v>
      </c>
      <c r="AR488" s="3">
        <v>-1.4231774000000001E-2</v>
      </c>
      <c r="AS488" s="3">
        <v>1.6358650999999998E-2</v>
      </c>
      <c r="AT488" s="3">
        <v>-9.54173E-3</v>
      </c>
      <c r="AU488">
        <v>6</v>
      </c>
    </row>
    <row r="489" spans="1:47" x14ac:dyDescent="0.2">
      <c r="A489" s="2" t="s">
        <v>486</v>
      </c>
      <c r="B489" s="2" t="s">
        <v>1151</v>
      </c>
      <c r="C489" s="3">
        <v>48.54</v>
      </c>
      <c r="D489" s="3">
        <v>9.02</v>
      </c>
      <c r="E489" s="3">
        <v>9.2070000000000007</v>
      </c>
      <c r="F489" s="3">
        <v>8.4819999999999993</v>
      </c>
      <c r="G489" s="3">
        <v>26.312000000000001</v>
      </c>
      <c r="H489" s="3">
        <v>17.431329999999999</v>
      </c>
      <c r="I489" s="3">
        <v>1.16933</v>
      </c>
      <c r="J489" s="3">
        <v>742</v>
      </c>
      <c r="K489" s="3">
        <v>26.525680000000001</v>
      </c>
      <c r="L489" s="3">
        <v>242</v>
      </c>
      <c r="M489" s="3">
        <v>138</v>
      </c>
      <c r="N489" s="3">
        <v>2.2770688000000001E-2</v>
      </c>
      <c r="O489" s="3">
        <v>-5.4508316000000001E-2</v>
      </c>
      <c r="P489" s="3">
        <v>-2.0628326999999998E-2</v>
      </c>
      <c r="Q489" s="3">
        <v>8.8318917999999996E-2</v>
      </c>
      <c r="R489" s="3">
        <v>-5.3832990000000002E-3</v>
      </c>
      <c r="S489" s="3">
        <v>-1.8074148000000002E-2</v>
      </c>
      <c r="T489" s="3">
        <v>-7.3106299999999999E-2</v>
      </c>
      <c r="U489" s="3">
        <v>-2.5394185999999999E-2</v>
      </c>
      <c r="V489" s="3">
        <v>-1.5619548E-2</v>
      </c>
      <c r="W489" s="3">
        <v>5.4808427999999999E-2</v>
      </c>
      <c r="X489" s="3">
        <v>4.1895507999999998E-2</v>
      </c>
      <c r="Y489" s="3">
        <v>-2.4330801999999999E-2</v>
      </c>
      <c r="Z489" s="3">
        <v>-2.5336830000000001E-3</v>
      </c>
      <c r="AA489" s="3">
        <v>-5.8132693999999999E-2</v>
      </c>
      <c r="AB489" s="3">
        <v>6.5401268999999998E-2</v>
      </c>
      <c r="AC489" s="3">
        <v>-8.6297075000000001E-2</v>
      </c>
      <c r="AD489" s="3">
        <v>-7.0208833999999998E-2</v>
      </c>
      <c r="AE489" s="3">
        <v>-2.0643189999999999E-2</v>
      </c>
      <c r="AF489" s="3">
        <v>-4.2241244999999997E-2</v>
      </c>
      <c r="AG489" s="3">
        <v>1.5530927999999999E-2</v>
      </c>
      <c r="AH489" s="3">
        <v>2.7710259000000001E-2</v>
      </c>
      <c r="AI489" s="3">
        <v>1.8296409E-2</v>
      </c>
      <c r="AJ489" s="3">
        <v>-2.7930611000000001E-2</v>
      </c>
      <c r="AK489" s="3">
        <v>45.25</v>
      </c>
      <c r="AL489" s="3">
        <v>63.25</v>
      </c>
      <c r="AM489" s="3">
        <v>-18</v>
      </c>
      <c r="AN489" s="3">
        <v>-1.9472380000000001E-2</v>
      </c>
      <c r="AO489" s="3">
        <v>-2.7502756E-2</v>
      </c>
      <c r="AP489" s="3">
        <v>1.9898447E-2</v>
      </c>
      <c r="AQ489" s="3">
        <v>-4.2851898999999999E-2</v>
      </c>
      <c r="AR489" s="3">
        <v>-7.432681E-3</v>
      </c>
      <c r="AS489" s="3">
        <v>1.2140412E-2</v>
      </c>
      <c r="AT489" s="3">
        <v>-1.734757E-2</v>
      </c>
      <c r="AU489">
        <v>6</v>
      </c>
    </row>
    <row r="490" spans="1:47" x14ac:dyDescent="0.2">
      <c r="A490" s="2" t="s">
        <v>487</v>
      </c>
      <c r="B490" s="2" t="s">
        <v>1152</v>
      </c>
      <c r="C490" s="3">
        <v>48.54</v>
      </c>
      <c r="D490" s="3">
        <v>9.01</v>
      </c>
      <c r="E490" s="3">
        <v>9.2070000000000007</v>
      </c>
      <c r="F490" s="3">
        <v>8.4819999999999993</v>
      </c>
      <c r="G490" s="3">
        <v>26.312000000000001</v>
      </c>
      <c r="H490" s="3">
        <v>17.431329999999999</v>
      </c>
      <c r="I490" s="3">
        <v>1.16933</v>
      </c>
      <c r="J490" s="3">
        <v>742</v>
      </c>
      <c r="K490" s="3">
        <v>26.525680000000001</v>
      </c>
      <c r="L490" s="3">
        <v>242</v>
      </c>
      <c r="M490" s="3">
        <v>138</v>
      </c>
      <c r="N490" s="3">
        <v>9.1601942000000006E-2</v>
      </c>
      <c r="O490" s="3">
        <v>-3.9278423E-2</v>
      </c>
      <c r="P490" s="3">
        <v>4.8400817999999998E-2</v>
      </c>
      <c r="Q490" s="3">
        <v>9.3825530000000001E-3</v>
      </c>
      <c r="R490" s="3">
        <v>-4.7658170999999999E-2</v>
      </c>
      <c r="S490" s="3">
        <v>-8.1450761999999996E-2</v>
      </c>
      <c r="T490" s="3">
        <v>-2.9792612E-2</v>
      </c>
      <c r="U490" s="3">
        <v>4.7962505000000002E-2</v>
      </c>
      <c r="V490" s="3">
        <v>-1.5537143999999999E-2</v>
      </c>
      <c r="W490" s="3">
        <v>5.3886359999999996E-3</v>
      </c>
      <c r="X490" s="3">
        <v>-5.9094810000000003E-3</v>
      </c>
      <c r="Y490" s="3">
        <v>4.8768850000000001E-3</v>
      </c>
      <c r="Z490" s="3">
        <v>2.6931170000000001E-3</v>
      </c>
      <c r="AA490" s="3">
        <v>1.1433255999999999E-2</v>
      </c>
      <c r="AB490" s="3">
        <v>3.0330260000000001E-2</v>
      </c>
      <c r="AC490" s="3">
        <v>-5.2892612999999998E-2</v>
      </c>
      <c r="AD490" s="3">
        <v>-6.5684421000000007E-2</v>
      </c>
      <c r="AE490" s="3">
        <v>-5.8693130000000003E-2</v>
      </c>
      <c r="AF490" s="3">
        <v>-3.2187474000000001E-2</v>
      </c>
      <c r="AG490" s="3">
        <v>3.8913839999999999E-3</v>
      </c>
      <c r="AH490" s="3">
        <v>-9.4748679000000002E-2</v>
      </c>
      <c r="AI490" s="3">
        <v>6.0846299999999997E-3</v>
      </c>
      <c r="AJ490" s="3">
        <v>-5.5805825000000003E-2</v>
      </c>
      <c r="AK490" s="3">
        <v>40.25</v>
      </c>
      <c r="AL490" s="3">
        <v>64.75</v>
      </c>
      <c r="AM490" s="3">
        <v>-24.5</v>
      </c>
      <c r="AN490" s="3">
        <v>-1.9691046E-2</v>
      </c>
      <c r="AO490" s="3">
        <v>-2.7927529E-2</v>
      </c>
      <c r="AP490" s="3">
        <v>2.2652487999999998E-2</v>
      </c>
      <c r="AQ490" s="3">
        <v>-4.0983407999999999E-2</v>
      </c>
      <c r="AR490" s="3">
        <v>-1.026461E-2</v>
      </c>
      <c r="AS490" s="3">
        <v>1.5112588999999999E-2</v>
      </c>
      <c r="AT490" s="3">
        <v>-1.3329044999999999E-2</v>
      </c>
      <c r="AU490">
        <v>6</v>
      </c>
    </row>
    <row r="491" spans="1:47" x14ac:dyDescent="0.2">
      <c r="A491" s="2" t="s">
        <v>488</v>
      </c>
      <c r="B491" s="2" t="s">
        <v>1153</v>
      </c>
      <c r="C491" s="3">
        <v>48.53</v>
      </c>
      <c r="D491" s="3">
        <v>9.01</v>
      </c>
      <c r="E491" s="3">
        <v>9.2070000000000007</v>
      </c>
      <c r="F491" s="3">
        <v>8.4819999999999993</v>
      </c>
      <c r="G491" s="3">
        <v>26.312000000000001</v>
      </c>
      <c r="H491" s="3">
        <v>17.431329999999999</v>
      </c>
      <c r="I491" s="3">
        <v>1.16933</v>
      </c>
      <c r="J491" s="3">
        <v>742</v>
      </c>
      <c r="K491" s="3">
        <v>26.525680000000001</v>
      </c>
      <c r="L491" s="3">
        <v>242</v>
      </c>
      <c r="M491" s="3">
        <v>138</v>
      </c>
      <c r="N491" s="3">
        <v>3.9906123000000002E-2</v>
      </c>
      <c r="O491" s="3">
        <v>-3.3763550000000002E-3</v>
      </c>
      <c r="P491" s="3">
        <v>-4.5356321999999998E-2</v>
      </c>
      <c r="Q491" s="3">
        <v>9.6089599999999997E-2</v>
      </c>
      <c r="R491" s="3">
        <v>-1.2757320000000001E-2</v>
      </c>
      <c r="S491" s="3">
        <v>-5.0359173E-2</v>
      </c>
      <c r="T491" s="3">
        <v>-6.4094025999999998E-2</v>
      </c>
      <c r="U491" s="3">
        <v>-2.6417489999999998E-2</v>
      </c>
      <c r="V491" s="3">
        <v>-4.5390818999999999E-2</v>
      </c>
      <c r="W491" s="3">
        <v>4.5840346999999997E-2</v>
      </c>
      <c r="X491" s="3">
        <v>-3.1725813999999998E-2</v>
      </c>
      <c r="Y491" s="3">
        <v>-9.5563437000000001E-2</v>
      </c>
      <c r="Z491" s="3">
        <v>-4.4853696999999998E-2</v>
      </c>
      <c r="AA491" s="3">
        <v>-1.1520389000000001E-2</v>
      </c>
      <c r="AB491" s="3">
        <v>7.0928521999999994E-2</v>
      </c>
      <c r="AC491" s="3">
        <v>-4.3218850000000001E-3</v>
      </c>
      <c r="AD491" s="3">
        <v>-2.1973741000000001E-2</v>
      </c>
      <c r="AE491" s="3">
        <v>-4.7902142000000002E-2</v>
      </c>
      <c r="AF491" s="3">
        <v>3.1293565000000002E-2</v>
      </c>
      <c r="AG491" s="3">
        <v>4.3349288E-2</v>
      </c>
      <c r="AH491" s="3">
        <v>-1.2936562E-2</v>
      </c>
      <c r="AI491" s="3">
        <v>3.2753538999999998E-2</v>
      </c>
      <c r="AJ491" s="3">
        <v>-3.3799493E-2</v>
      </c>
      <c r="AK491" s="3">
        <v>38.332999999999998</v>
      </c>
      <c r="AL491" s="3">
        <v>62.5</v>
      </c>
      <c r="AM491" s="3">
        <v>-24.167000000000002</v>
      </c>
      <c r="AN491" s="3">
        <v>-1.8090094000000001E-2</v>
      </c>
      <c r="AO491" s="3">
        <v>-2.0764629E-2</v>
      </c>
      <c r="AP491" s="3">
        <v>1.7779459000000001E-2</v>
      </c>
      <c r="AQ491" s="3">
        <v>-3.8705071000000001E-2</v>
      </c>
      <c r="AR491" s="3">
        <v>-1.1117296E-2</v>
      </c>
      <c r="AS491" s="3">
        <v>1.1634024999999999E-2</v>
      </c>
      <c r="AT491" s="3">
        <v>-1.4315634000000001E-2</v>
      </c>
      <c r="AU491">
        <v>6</v>
      </c>
    </row>
    <row r="492" spans="1:47" x14ac:dyDescent="0.2">
      <c r="A492" s="2" t="s">
        <v>489</v>
      </c>
      <c r="B492" s="2" t="s">
        <v>1154</v>
      </c>
      <c r="C492" s="3">
        <v>48.39</v>
      </c>
      <c r="D492" s="3">
        <v>8.9600000000000009</v>
      </c>
      <c r="E492" s="3">
        <v>8.3993300000000009</v>
      </c>
      <c r="F492" s="3">
        <v>8.9166699999999999</v>
      </c>
      <c r="G492" s="3">
        <v>26.635999999999999</v>
      </c>
      <c r="H492" s="3">
        <v>16.662669999999999</v>
      </c>
      <c r="I492" s="3">
        <v>0.48732999999999999</v>
      </c>
      <c r="J492" s="3">
        <v>805</v>
      </c>
      <c r="K492" s="3">
        <v>28.297499999999999</v>
      </c>
      <c r="L492" s="3">
        <v>269</v>
      </c>
      <c r="M492" s="3">
        <v>146</v>
      </c>
      <c r="N492" s="3">
        <v>3.7585713E-2</v>
      </c>
      <c r="O492" s="3">
        <v>6.0878162999999999E-2</v>
      </c>
      <c r="P492" s="3">
        <v>-5.6799193999999997E-2</v>
      </c>
      <c r="Q492" s="3">
        <v>-1.0227315000000001E-2</v>
      </c>
      <c r="R492" s="3">
        <v>4.3275833999999999E-2</v>
      </c>
      <c r="S492" s="3">
        <v>-6.9781870000000003E-3</v>
      </c>
      <c r="T492" s="3">
        <v>3.0670860000000001E-2</v>
      </c>
      <c r="U492" s="3">
        <v>1.0490052999999999E-2</v>
      </c>
      <c r="V492" s="3">
        <v>-4.3264796000000001E-2</v>
      </c>
      <c r="W492" s="3">
        <v>-4.3594317E-2</v>
      </c>
      <c r="X492" s="3">
        <v>-4.3767040000000004E-3</v>
      </c>
      <c r="Y492" s="3">
        <v>1.4045777000000001E-2</v>
      </c>
      <c r="Z492" s="3">
        <v>-3.9828744999999999E-2</v>
      </c>
      <c r="AA492" s="3">
        <v>3.9842678999999999E-2</v>
      </c>
      <c r="AB492" s="3">
        <v>-1.2513615000000001E-2</v>
      </c>
      <c r="AC492" s="3">
        <v>-8.7875760000000001E-3</v>
      </c>
      <c r="AD492" s="3">
        <v>2.0791226999999999E-2</v>
      </c>
      <c r="AE492" s="3">
        <v>3.5261902999999997E-2</v>
      </c>
      <c r="AF492" s="3">
        <v>-2.4413880000000001E-3</v>
      </c>
      <c r="AG492" s="3">
        <v>7.7382739999999998E-3</v>
      </c>
      <c r="AH492" s="3">
        <v>1.8298938000000001E-2</v>
      </c>
      <c r="AI492" s="3">
        <v>7.3468675999999997E-2</v>
      </c>
      <c r="AJ492" s="3">
        <v>9.9511819999999994E-3</v>
      </c>
      <c r="AK492" s="3">
        <v>42.25</v>
      </c>
      <c r="AL492" s="3">
        <v>65</v>
      </c>
      <c r="AM492" s="3">
        <v>-22.75</v>
      </c>
      <c r="AN492" s="3">
        <v>-1.7843667000000001E-2</v>
      </c>
      <c r="AO492" s="3">
        <v>-3.1153588999999999E-2</v>
      </c>
      <c r="AP492" s="3">
        <v>2.1623940000000001E-2</v>
      </c>
      <c r="AQ492" s="3">
        <v>-4.6857541000000003E-2</v>
      </c>
      <c r="AR492" s="3">
        <v>-1.7696898999999999E-2</v>
      </c>
      <c r="AS492" s="3">
        <v>1.2081415E-2</v>
      </c>
      <c r="AT492" s="3">
        <v>-2.2703396000000001E-2</v>
      </c>
      <c r="AU492">
        <v>6</v>
      </c>
    </row>
    <row r="493" spans="1:47" x14ac:dyDescent="0.2">
      <c r="A493" s="2" t="s">
        <v>490</v>
      </c>
      <c r="B493" s="2" t="s">
        <v>1155</v>
      </c>
      <c r="C493" s="3">
        <v>48.58</v>
      </c>
      <c r="D493" s="3">
        <v>9.18</v>
      </c>
      <c r="E493" s="3">
        <v>9.1928300000000007</v>
      </c>
      <c r="F493" s="3">
        <v>8.7576699999999992</v>
      </c>
      <c r="G493" s="3">
        <v>26.66</v>
      </c>
      <c r="H493" s="3">
        <v>17.498670000000001</v>
      </c>
      <c r="I493" s="3">
        <v>1.1033299999999999</v>
      </c>
      <c r="J493" s="3">
        <v>729</v>
      </c>
      <c r="K493" s="3">
        <v>28.363209999999999</v>
      </c>
      <c r="L493" s="3">
        <v>244</v>
      </c>
      <c r="M493" s="3">
        <v>132</v>
      </c>
      <c r="N493" s="3">
        <v>5.2062938000000003E-2</v>
      </c>
      <c r="O493" s="3">
        <v>7.7141410999999993E-2</v>
      </c>
      <c r="P493" s="3">
        <v>-8.9052564000000001E-2</v>
      </c>
      <c r="Q493" s="3">
        <v>3.3920836000000003E-2</v>
      </c>
      <c r="R493" s="3">
        <v>7.0529741000000007E-2</v>
      </c>
      <c r="S493" s="3">
        <v>-1.2023114999999999E-2</v>
      </c>
      <c r="T493" s="3">
        <v>-3.3270401999999998E-2</v>
      </c>
      <c r="U493" s="3">
        <v>-2.4205674E-2</v>
      </c>
      <c r="V493" s="3">
        <v>-0.113808877</v>
      </c>
      <c r="W493" s="3">
        <v>-4.8805572999999998E-2</v>
      </c>
      <c r="X493" s="3">
        <v>-4.1551616E-2</v>
      </c>
      <c r="Y493" s="3">
        <v>-4.0333465999999998E-2</v>
      </c>
      <c r="Z493" s="3">
        <v>-4.1460150000000001E-2</v>
      </c>
      <c r="AA493" s="3">
        <v>7.1626436000000002E-2</v>
      </c>
      <c r="AB493" s="3">
        <v>1.2745853999999999E-2</v>
      </c>
      <c r="AC493" s="3">
        <v>6.687157E-3</v>
      </c>
      <c r="AD493" s="3">
        <v>3.4273629E-2</v>
      </c>
      <c r="AE493" s="3">
        <v>-3.3279572E-2</v>
      </c>
      <c r="AF493" s="3">
        <v>1.3799268E-2</v>
      </c>
      <c r="AG493" s="3">
        <v>7.6500469000000001E-2</v>
      </c>
      <c r="AH493" s="3">
        <v>2.9680386999999999E-2</v>
      </c>
      <c r="AI493" s="3">
        <v>-9.2510209999999999E-3</v>
      </c>
      <c r="AJ493" s="3">
        <v>-4.3724954000000003E-2</v>
      </c>
      <c r="AK493" s="3">
        <v>41.75</v>
      </c>
      <c r="AL493" s="3">
        <v>66.75</v>
      </c>
      <c r="AM493" s="3">
        <v>-25</v>
      </c>
      <c r="AN493" s="3">
        <v>-1.8465742E-2</v>
      </c>
      <c r="AO493" s="3">
        <v>-2.2848653999999999E-2</v>
      </c>
      <c r="AP493" s="3">
        <v>2.2715880000000001E-2</v>
      </c>
      <c r="AQ493" s="3">
        <v>-4.2022022999999999E-2</v>
      </c>
      <c r="AR493" s="3">
        <v>-8.4339979999999998E-3</v>
      </c>
      <c r="AS493" s="3">
        <v>7.2291380000000004E-3</v>
      </c>
      <c r="AT493" s="3">
        <v>-2.0456308999999999E-2</v>
      </c>
      <c r="AU493">
        <v>6</v>
      </c>
    </row>
    <row r="494" spans="1:47" x14ac:dyDescent="0.2">
      <c r="A494" s="2" t="s">
        <v>491</v>
      </c>
      <c r="B494" s="2" t="s">
        <v>1156</v>
      </c>
      <c r="C494" s="3">
        <v>48.6</v>
      </c>
      <c r="D494" s="3">
        <v>9.1999999999999993</v>
      </c>
      <c r="E494" s="3">
        <v>8.8903300000000005</v>
      </c>
      <c r="F494" s="3">
        <v>8.4366699999999994</v>
      </c>
      <c r="G494" s="3">
        <v>26.02</v>
      </c>
      <c r="H494" s="3">
        <v>17.084669999999999</v>
      </c>
      <c r="I494" s="3">
        <v>0.98667000000000005</v>
      </c>
      <c r="J494" s="3">
        <v>751</v>
      </c>
      <c r="K494" s="3">
        <v>27.63776</v>
      </c>
      <c r="L494" s="3">
        <v>249</v>
      </c>
      <c r="M494" s="3">
        <v>138</v>
      </c>
      <c r="N494" s="3">
        <v>-1.4240664E-2</v>
      </c>
      <c r="O494" s="3">
        <v>2.5055560000000001E-2</v>
      </c>
      <c r="P494" s="3">
        <v>-1.8765401000000001E-2</v>
      </c>
      <c r="Q494" s="3">
        <v>-4.7983791999999997E-2</v>
      </c>
      <c r="R494" s="3">
        <v>7.1486479999999996E-3</v>
      </c>
      <c r="S494" s="3">
        <v>-4.8993309999999998E-3</v>
      </c>
      <c r="T494" s="3">
        <v>3.4167563999999997E-2</v>
      </c>
      <c r="U494" s="3">
        <v>9.8502220000000005E-3</v>
      </c>
      <c r="V494" s="3">
        <v>8.2702720000000004E-3</v>
      </c>
      <c r="W494" s="3">
        <v>3.1238279999999999E-3</v>
      </c>
      <c r="X494" s="3">
        <v>3.7538533999999998E-2</v>
      </c>
      <c r="Y494" s="3">
        <v>5.7817618000000001E-2</v>
      </c>
      <c r="Z494" s="3">
        <v>3.3564298999999999E-2</v>
      </c>
      <c r="AA494" s="3">
        <v>5.7676089999999999E-3</v>
      </c>
      <c r="AB494" s="3">
        <v>-6.9716983999999996E-2</v>
      </c>
      <c r="AC494" s="3">
        <v>1.6267066E-2</v>
      </c>
      <c r="AD494" s="3">
        <v>-1.2405803E-2</v>
      </c>
      <c r="AE494" s="3">
        <v>5.0849954000000003E-2</v>
      </c>
      <c r="AF494" s="3">
        <v>-9.4099999999999997E-5</v>
      </c>
      <c r="AG494" s="3">
        <v>-1.3955479E-2</v>
      </c>
      <c r="AH494" s="3">
        <v>8.2737959999999999E-3</v>
      </c>
      <c r="AI494" s="3">
        <v>6.1909460000000001E-3</v>
      </c>
      <c r="AJ494" s="3">
        <v>2.9023337E-2</v>
      </c>
      <c r="AK494" s="3">
        <v>38.332999999999998</v>
      </c>
      <c r="AL494" s="3">
        <v>65.332999999999998</v>
      </c>
      <c r="AM494" s="3">
        <v>-27</v>
      </c>
      <c r="AN494" s="3">
        <v>-1.5525305999999999E-2</v>
      </c>
      <c r="AO494" s="3">
        <v>-2.7545231999999999E-2</v>
      </c>
      <c r="AP494" s="3">
        <v>2.2359639000000001E-2</v>
      </c>
      <c r="AQ494" s="3">
        <v>-4.5856001E-2</v>
      </c>
      <c r="AR494" s="3">
        <v>-1.1241655999999999E-2</v>
      </c>
      <c r="AS494" s="3">
        <v>1.2354687E-2</v>
      </c>
      <c r="AT494" s="3">
        <v>-1.6546958E-2</v>
      </c>
      <c r="AU494">
        <v>6</v>
      </c>
    </row>
    <row r="495" spans="1:47" x14ac:dyDescent="0.2">
      <c r="A495" s="2" t="s">
        <v>492</v>
      </c>
      <c r="B495" s="2" t="s">
        <v>1157</v>
      </c>
      <c r="C495" s="3">
        <v>48.54</v>
      </c>
      <c r="D495" s="3">
        <v>9.09</v>
      </c>
      <c r="E495" s="3">
        <v>9.1296700000000008</v>
      </c>
      <c r="F495" s="3">
        <v>8.8086699999999993</v>
      </c>
      <c r="G495" s="3">
        <v>26.751999999999999</v>
      </c>
      <c r="H495" s="3">
        <v>17.447330000000001</v>
      </c>
      <c r="I495" s="3">
        <v>1.02667</v>
      </c>
      <c r="J495" s="3">
        <v>728</v>
      </c>
      <c r="K495" s="3">
        <v>28.33588</v>
      </c>
      <c r="L495" s="3">
        <v>243</v>
      </c>
      <c r="M495" s="3">
        <v>132</v>
      </c>
      <c r="N495" s="3">
        <v>8.3135297999999996E-2</v>
      </c>
      <c r="O495" s="3">
        <v>-5.0492065000000003E-2</v>
      </c>
      <c r="P495" s="3">
        <v>3.6027647000000003E-2</v>
      </c>
      <c r="Q495" s="3">
        <v>2.7146358999999998E-2</v>
      </c>
      <c r="R495" s="3">
        <v>-9.9583220000000004E-3</v>
      </c>
      <c r="S495" s="3">
        <v>-5.7759732000000001E-2</v>
      </c>
      <c r="T495" s="3">
        <v>-6.1583148999999997E-2</v>
      </c>
      <c r="U495" s="3">
        <v>3.4935514000000001E-2</v>
      </c>
      <c r="V495" s="3">
        <v>-3.1706435999999998E-2</v>
      </c>
      <c r="W495" s="3">
        <v>3.4428261000000002E-2</v>
      </c>
      <c r="X495" s="3">
        <v>-3.7820989999999999E-2</v>
      </c>
      <c r="Y495" s="3">
        <v>-6.0400855000000003E-2</v>
      </c>
      <c r="Z495" s="3">
        <v>4.5394210000000001E-3</v>
      </c>
      <c r="AA495" s="3">
        <v>-2.8320699000000001E-2</v>
      </c>
      <c r="AB495" s="3">
        <v>3.9086161000000001E-2</v>
      </c>
      <c r="AC495" s="3">
        <v>-3.6700722999999998E-2</v>
      </c>
      <c r="AD495" s="3">
        <v>-8.5943959E-2</v>
      </c>
      <c r="AE495" s="3">
        <v>-7.8186938999999997E-2</v>
      </c>
      <c r="AF495" s="3">
        <v>-7.1186870000000003E-3</v>
      </c>
      <c r="AG495" s="3">
        <v>1.1777989000000001E-2</v>
      </c>
      <c r="AH495" s="3">
        <v>-5.3787857000000001E-2</v>
      </c>
      <c r="AI495" s="3">
        <v>2.904033E-2</v>
      </c>
      <c r="AJ495" s="3">
        <v>2.6593657E-2</v>
      </c>
      <c r="AK495" s="3">
        <v>42.75</v>
      </c>
      <c r="AL495" s="3">
        <v>62.75</v>
      </c>
      <c r="AM495" s="3">
        <v>-20</v>
      </c>
      <c r="AN495" s="3">
        <v>-1.7864003999999999E-2</v>
      </c>
      <c r="AO495" s="3">
        <v>-2.7686361E-2</v>
      </c>
      <c r="AP495" s="3">
        <v>1.7991659E-2</v>
      </c>
      <c r="AQ495" s="3">
        <v>-4.1447839E-2</v>
      </c>
      <c r="AR495" s="3">
        <v>-1.6204547999999999E-2</v>
      </c>
      <c r="AS495" s="3">
        <v>1.2322797E-2</v>
      </c>
      <c r="AT495" s="3">
        <v>-1.6411728E-2</v>
      </c>
      <c r="AU495">
        <v>6</v>
      </c>
    </row>
    <row r="496" spans="1:47" x14ac:dyDescent="0.2">
      <c r="A496" s="2" t="s">
        <v>493</v>
      </c>
      <c r="B496" s="2" t="s">
        <v>1158</v>
      </c>
      <c r="C496" s="3">
        <v>48.57</v>
      </c>
      <c r="D496" s="3">
        <v>9.16</v>
      </c>
      <c r="E496" s="3">
        <v>8.9318299999999997</v>
      </c>
      <c r="F496" s="3">
        <v>8.5076699999999992</v>
      </c>
      <c r="G496" s="3">
        <v>26.128</v>
      </c>
      <c r="H496" s="3">
        <v>17.12933</v>
      </c>
      <c r="I496" s="3">
        <v>0.99399999999999999</v>
      </c>
      <c r="J496" s="3">
        <v>739</v>
      </c>
      <c r="K496" s="3">
        <v>27.763480000000001</v>
      </c>
      <c r="L496" s="3">
        <v>245</v>
      </c>
      <c r="M496" s="3">
        <v>135</v>
      </c>
      <c r="N496" s="3">
        <v>4.1729040000000002E-2</v>
      </c>
      <c r="O496" s="3">
        <v>-1.637021E-3</v>
      </c>
      <c r="P496" s="3">
        <v>-3.1921521000000001E-2</v>
      </c>
      <c r="Q496" s="3">
        <v>8.0086135000000003E-2</v>
      </c>
      <c r="R496" s="3">
        <v>-1.3050543E-2</v>
      </c>
      <c r="S496" s="3">
        <v>-4.5318176000000002E-2</v>
      </c>
      <c r="T496" s="3">
        <v>-5.9722966000000002E-2</v>
      </c>
      <c r="U496" s="3">
        <v>-1.0146054E-2</v>
      </c>
      <c r="V496" s="3">
        <v>-4.1113557000000002E-2</v>
      </c>
      <c r="W496" s="3">
        <v>4.4190193000000003E-2</v>
      </c>
      <c r="X496" s="3">
        <v>-1.4787409E-2</v>
      </c>
      <c r="Y496" s="3">
        <v>-8.5813118999999993E-2</v>
      </c>
      <c r="Z496" s="3">
        <v>-2.0669456999999999E-2</v>
      </c>
      <c r="AA496" s="3">
        <v>-1.5420203E-2</v>
      </c>
      <c r="AB496" s="3">
        <v>7.4738961000000007E-2</v>
      </c>
      <c r="AC496" s="3">
        <v>-3.1613334999999999E-2</v>
      </c>
      <c r="AD496" s="3">
        <v>-4.3840741000000003E-2</v>
      </c>
      <c r="AE496" s="3">
        <v>-7.4095660000000002E-3</v>
      </c>
      <c r="AF496" s="3">
        <v>-2.3095096999999998E-2</v>
      </c>
      <c r="AG496" s="3">
        <v>1.7030163000000001E-2</v>
      </c>
      <c r="AH496" s="3">
        <v>-2.4658269999999999E-2</v>
      </c>
      <c r="AI496" s="3">
        <v>1.7209836999999999E-2</v>
      </c>
      <c r="AJ496" s="3">
        <v>1.2605617E-2</v>
      </c>
      <c r="AK496" s="3">
        <v>63.332999999999998</v>
      </c>
      <c r="AL496" s="3">
        <v>62</v>
      </c>
      <c r="AM496" s="3">
        <v>1.3329999999999984</v>
      </c>
      <c r="AN496" s="3">
        <v>-1.8660374E-2</v>
      </c>
      <c r="AO496" s="3">
        <v>-2.6693007000000001E-2</v>
      </c>
      <c r="AP496" s="3">
        <v>1.4721612E-2</v>
      </c>
      <c r="AQ496" s="3">
        <v>-4.0551717000000001E-2</v>
      </c>
      <c r="AR496" s="3">
        <v>-1.2506913E-2</v>
      </c>
      <c r="AS496" s="3">
        <v>1.3036805E-2</v>
      </c>
      <c r="AT496" s="3">
        <v>-1.5564237999999999E-2</v>
      </c>
      <c r="AU496">
        <v>6</v>
      </c>
    </row>
    <row r="497" spans="1:47" x14ac:dyDescent="0.2">
      <c r="A497" s="2" t="s">
        <v>494</v>
      </c>
      <c r="B497" s="2" t="s">
        <v>1159</v>
      </c>
      <c r="C497" s="3">
        <v>48.52</v>
      </c>
      <c r="D497" s="3">
        <v>9.08</v>
      </c>
      <c r="E497" s="3">
        <v>9.3155000000000001</v>
      </c>
      <c r="F497" s="3">
        <v>8.6096699999999995</v>
      </c>
      <c r="G497" s="3">
        <v>26.547999999999998</v>
      </c>
      <c r="H497" s="3">
        <v>17.617329999999999</v>
      </c>
      <c r="I497" s="3">
        <v>1.20733</v>
      </c>
      <c r="J497" s="3">
        <v>724</v>
      </c>
      <c r="K497" s="3">
        <v>28.345310000000001</v>
      </c>
      <c r="L497" s="3">
        <v>241</v>
      </c>
      <c r="M497" s="3">
        <v>131</v>
      </c>
      <c r="N497" s="3">
        <v>2.7477549E-2</v>
      </c>
      <c r="O497" s="3">
        <v>-3.8618459999999999E-3</v>
      </c>
      <c r="P497" s="3">
        <v>-5.2905629999999999E-3</v>
      </c>
      <c r="Q497" s="3">
        <v>3.8561681E-2</v>
      </c>
      <c r="R497" s="3">
        <v>-1.7099420000000001E-2</v>
      </c>
      <c r="S497" s="3">
        <v>-2.5764405000000001E-2</v>
      </c>
      <c r="T497" s="3">
        <v>6.5363660000000001E-3</v>
      </c>
      <c r="U497" s="3">
        <v>5.739442E-3</v>
      </c>
      <c r="V497" s="3">
        <v>1.00564E-2</v>
      </c>
      <c r="W497" s="3">
        <v>1.0501639999999999E-3</v>
      </c>
      <c r="X497" s="3">
        <v>-3.1183909999999999E-3</v>
      </c>
      <c r="Y497" s="3">
        <v>-1.9854450999999999E-2</v>
      </c>
      <c r="Z497" s="3">
        <v>-3.5885338000000003E-2</v>
      </c>
      <c r="AA497" s="3">
        <v>-3.4710417E-2</v>
      </c>
      <c r="AB497" s="3">
        <v>2.8427706000000001E-2</v>
      </c>
      <c r="AC497" s="3">
        <v>-5.9594866000000003E-2</v>
      </c>
      <c r="AD497" s="3">
        <v>-3.4146779000000002E-2</v>
      </c>
      <c r="AE497" s="3">
        <v>-1.4354041E-2</v>
      </c>
      <c r="AF497" s="3">
        <v>-3.4306774999999998E-2</v>
      </c>
      <c r="AG497" s="3">
        <v>-4.7332169E-2</v>
      </c>
      <c r="AH497" s="3">
        <v>4.4868779999999997E-3</v>
      </c>
      <c r="AI497" s="3">
        <v>6.3661569999999999E-3</v>
      </c>
      <c r="AJ497" s="3">
        <v>4.0175088999999997E-2</v>
      </c>
      <c r="AK497" s="3">
        <v>44.5</v>
      </c>
      <c r="AL497" s="3">
        <v>69.25</v>
      </c>
      <c r="AM497" s="3">
        <v>-24.75</v>
      </c>
      <c r="AN497" s="3">
        <v>-1.9445786E-2</v>
      </c>
      <c r="AO497" s="3">
        <v>-2.8191005000000002E-2</v>
      </c>
      <c r="AP497" s="3">
        <v>1.9785321000000002E-2</v>
      </c>
      <c r="AQ497" s="3">
        <v>-4.3767697000000001E-2</v>
      </c>
      <c r="AR497" s="3">
        <v>-1.5380153000000001E-2</v>
      </c>
      <c r="AS497" s="3">
        <v>1.2271657E-2</v>
      </c>
      <c r="AT497" s="3">
        <v>-1.891934E-2</v>
      </c>
      <c r="AU497">
        <v>6</v>
      </c>
    </row>
    <row r="498" spans="1:47" x14ac:dyDescent="0.2">
      <c r="A498" s="2" t="s">
        <v>495</v>
      </c>
      <c r="B498" s="2" t="s">
        <v>1160</v>
      </c>
      <c r="C498" s="3">
        <v>48.5</v>
      </c>
      <c r="D498" s="3">
        <v>9.11</v>
      </c>
      <c r="E498" s="3">
        <v>8.8968299999999996</v>
      </c>
      <c r="F498" s="3">
        <v>8.9343299999999992</v>
      </c>
      <c r="G498" s="3">
        <v>26.891999999999999</v>
      </c>
      <c r="H498" s="3">
        <v>17.222670000000001</v>
      </c>
      <c r="I498" s="3">
        <v>0.80200000000000005</v>
      </c>
      <c r="J498" s="3">
        <v>746</v>
      </c>
      <c r="K498" s="3">
        <v>28.518689999999999</v>
      </c>
      <c r="L498" s="3">
        <v>250</v>
      </c>
      <c r="M498" s="3">
        <v>134</v>
      </c>
      <c r="N498" s="3">
        <v>8.8726053999999999E-2</v>
      </c>
      <c r="O498" s="3">
        <v>-5.8397825E-2</v>
      </c>
      <c r="P498" s="3">
        <v>6.8044461000000001E-2</v>
      </c>
      <c r="Q498" s="3">
        <v>5.7963671000000001E-2</v>
      </c>
      <c r="R498" s="3">
        <v>-6.1101477000000001E-2</v>
      </c>
      <c r="S498" s="3">
        <v>-8.8786608000000003E-2</v>
      </c>
      <c r="T498" s="3">
        <v>-3.9768364E-2</v>
      </c>
      <c r="U498" s="3">
        <v>6.3183659000000003E-2</v>
      </c>
      <c r="V498" s="3">
        <v>-3.9931100999999997E-2</v>
      </c>
      <c r="W498" s="3">
        <v>1.6712107E-2</v>
      </c>
      <c r="X498" s="3">
        <v>1.5839187000000001E-2</v>
      </c>
      <c r="Y498" s="3">
        <v>-2.9681809999999999E-2</v>
      </c>
      <c r="Z498" s="3">
        <v>3.7849189999999999E-3</v>
      </c>
      <c r="AA498" s="3">
        <v>-2.5958180000000002E-3</v>
      </c>
      <c r="AB498" s="3">
        <v>3.0733371999999998E-2</v>
      </c>
      <c r="AC498" s="3">
        <v>-6.8993769999999996E-2</v>
      </c>
      <c r="AD498" s="3">
        <v>-0.104903621</v>
      </c>
      <c r="AE498" s="3">
        <v>-2.6694727000000001E-2</v>
      </c>
      <c r="AF498" s="3">
        <v>-6.2230066000000001E-2</v>
      </c>
      <c r="AG498" s="3">
        <v>-3.6886078000000003E-2</v>
      </c>
      <c r="AH498" s="3">
        <v>-9.144745E-2</v>
      </c>
      <c r="AI498" s="3">
        <v>-4.9472220000000003E-3</v>
      </c>
      <c r="AJ498" s="3">
        <v>5.3922336000000001E-2</v>
      </c>
      <c r="AK498" s="3">
        <v>38.25</v>
      </c>
      <c r="AL498" s="3">
        <v>57.75</v>
      </c>
      <c r="AM498" s="3">
        <v>-19.5</v>
      </c>
      <c r="AN498" s="3">
        <v>-1.9570089999999998E-2</v>
      </c>
      <c r="AO498" s="3">
        <v>-2.7128227000000001E-2</v>
      </c>
      <c r="AP498" s="3">
        <v>1.8774057E-2</v>
      </c>
      <c r="AQ498" s="3">
        <v>-3.6556176000000003E-2</v>
      </c>
      <c r="AR498" s="3">
        <v>-1.2982189E-2</v>
      </c>
      <c r="AS498" s="3">
        <v>1.4659774E-2</v>
      </c>
      <c r="AT498" s="3">
        <v>-1.156721E-2</v>
      </c>
      <c r="AU498">
        <v>6</v>
      </c>
    </row>
    <row r="499" spans="1:47" x14ac:dyDescent="0.2">
      <c r="A499" s="2" t="s">
        <v>496</v>
      </c>
      <c r="B499" s="2" t="s">
        <v>1161</v>
      </c>
      <c r="C499" s="3">
        <v>48.41</v>
      </c>
      <c r="D499" s="3">
        <v>8.84</v>
      </c>
      <c r="E499" s="3">
        <v>8.5950000000000006</v>
      </c>
      <c r="F499" s="3">
        <v>9.3573299999999993</v>
      </c>
      <c r="G499" s="3">
        <v>27.128</v>
      </c>
      <c r="H499" s="3">
        <v>16.919329999999999</v>
      </c>
      <c r="I499" s="3">
        <v>0.63600000000000001</v>
      </c>
      <c r="J499" s="3">
        <v>795</v>
      </c>
      <c r="K499" s="3">
        <v>21.12576</v>
      </c>
      <c r="L499" s="3">
        <v>247</v>
      </c>
      <c r="M499" s="3">
        <v>166</v>
      </c>
      <c r="N499" s="3">
        <v>7.9540337000000003E-2</v>
      </c>
      <c r="O499" s="3">
        <v>-6.6961660000000006E-2</v>
      </c>
      <c r="P499" s="3">
        <v>6.8296717000000007E-2</v>
      </c>
      <c r="Q499" s="3">
        <v>2.2316880000000001E-2</v>
      </c>
      <c r="R499" s="3">
        <v>-1.1181313999999999E-2</v>
      </c>
      <c r="S499" s="3">
        <v>-5.5567730000000003E-2</v>
      </c>
      <c r="T499" s="3">
        <v>-3.1635117999999997E-2</v>
      </c>
      <c r="U499" s="3">
        <v>3.8493013999999999E-2</v>
      </c>
      <c r="V499" s="3">
        <v>-6.1651042000000003E-2</v>
      </c>
      <c r="W499" s="3">
        <v>-1.3913296E-2</v>
      </c>
      <c r="X499" s="3">
        <v>3.5222804000000003E-2</v>
      </c>
      <c r="Y499" s="3">
        <v>1.3220604E-2</v>
      </c>
      <c r="Z499" s="3">
        <v>-2.6388380000000001E-3</v>
      </c>
      <c r="AA499" s="3">
        <v>-1.6782439999999999E-2</v>
      </c>
      <c r="AB499" s="3">
        <v>9.4156399999999999E-4</v>
      </c>
      <c r="AC499" s="3">
        <v>-4.5288433000000003E-2</v>
      </c>
      <c r="AD499" s="3">
        <v>-8.1490658999999993E-2</v>
      </c>
      <c r="AE499" s="3">
        <v>-2.4545961000000002E-2</v>
      </c>
      <c r="AF499" s="3">
        <v>-3.7800747000000003E-2</v>
      </c>
      <c r="AG499" s="3">
        <v>-1.7027672000000001E-2</v>
      </c>
      <c r="AH499" s="3">
        <v>-6.0715278999999997E-2</v>
      </c>
      <c r="AI499" s="3">
        <v>-1.1001835E-2</v>
      </c>
      <c r="AJ499" s="3">
        <v>-1.8492537999999999E-2</v>
      </c>
      <c r="AK499" s="3">
        <v>46</v>
      </c>
      <c r="AL499" s="3">
        <v>73.5</v>
      </c>
      <c r="AM499" s="3">
        <v>-27.5</v>
      </c>
      <c r="AN499" s="3">
        <v>-2.2642691E-2</v>
      </c>
      <c r="AO499" s="3">
        <v>-2.8163771000000001E-2</v>
      </c>
      <c r="AP499" s="3">
        <v>2.1701775999999999E-2</v>
      </c>
      <c r="AQ499" s="3">
        <v>-5.0594146999999999E-2</v>
      </c>
      <c r="AR499" s="3">
        <v>-1.5329788E-2</v>
      </c>
      <c r="AS499" s="3">
        <v>1.7761521999999998E-2</v>
      </c>
      <c r="AT499" s="3">
        <v>-1.8904534000000001E-2</v>
      </c>
      <c r="AU499">
        <v>6</v>
      </c>
    </row>
    <row r="500" spans="1:47" x14ac:dyDescent="0.2">
      <c r="A500" s="2" t="s">
        <v>497</v>
      </c>
      <c r="B500" s="2" t="s">
        <v>1162</v>
      </c>
      <c r="C500" s="3">
        <v>48.54</v>
      </c>
      <c r="D500" s="3">
        <v>9.02</v>
      </c>
      <c r="E500" s="3">
        <v>9.2070000000000007</v>
      </c>
      <c r="F500" s="3">
        <v>8.4819999999999993</v>
      </c>
      <c r="G500" s="3">
        <v>26.312000000000001</v>
      </c>
      <c r="H500" s="3">
        <v>17.431329999999999</v>
      </c>
      <c r="I500" s="3">
        <v>1.16933</v>
      </c>
      <c r="J500" s="3">
        <v>742</v>
      </c>
      <c r="K500" s="3">
        <v>26.525680000000001</v>
      </c>
      <c r="L500" s="3">
        <v>242</v>
      </c>
      <c r="M500" s="3">
        <v>138</v>
      </c>
      <c r="N500" s="3">
        <v>2.1836305E-2</v>
      </c>
      <c r="O500" s="3">
        <v>5.1390051999999999E-2</v>
      </c>
      <c r="P500" s="3">
        <v>-7.1088459000000007E-2</v>
      </c>
      <c r="Q500" s="3">
        <v>-5.2139919999999999E-2</v>
      </c>
      <c r="R500" s="3">
        <v>-3.0586490000000001E-3</v>
      </c>
      <c r="S500" s="3">
        <v>-4.5396548000000002E-2</v>
      </c>
      <c r="T500" s="3">
        <v>2.0179514999999999E-2</v>
      </c>
      <c r="U500" s="3">
        <v>-3.3474530000000002E-2</v>
      </c>
      <c r="V500" s="3">
        <v>2.5227896E-2</v>
      </c>
      <c r="W500" s="3">
        <v>3.2437750000000001E-2</v>
      </c>
      <c r="X500" s="3">
        <v>-1.1613784E-2</v>
      </c>
      <c r="Y500" s="3">
        <v>5.8794585000000003E-2</v>
      </c>
      <c r="Z500" s="3">
        <v>2.2024000000000002E-3</v>
      </c>
      <c r="AA500" s="3">
        <v>0.13989258800000001</v>
      </c>
      <c r="AB500" s="3">
        <v>-1.3409954E-2</v>
      </c>
      <c r="AC500" s="3">
        <v>-5.6466756E-2</v>
      </c>
      <c r="AD500" s="3">
        <v>3.4330687999999998E-2</v>
      </c>
      <c r="AE500" s="3">
        <v>-3.8824150000000002E-3</v>
      </c>
      <c r="AF500" s="3">
        <v>-2.3898099999999999E-2</v>
      </c>
      <c r="AG500" s="3">
        <v>3.2701495999999997E-2</v>
      </c>
      <c r="AH500" s="3">
        <v>-9.1848780000000005E-3</v>
      </c>
      <c r="AI500" s="3">
        <v>1.450455E-2</v>
      </c>
      <c r="AJ500" s="3">
        <v>3.1221090000000001E-3</v>
      </c>
      <c r="AK500" s="3">
        <v>46.5</v>
      </c>
      <c r="AL500" s="3">
        <v>69</v>
      </c>
      <c r="AM500" s="3">
        <v>-22.5</v>
      </c>
      <c r="AN500" s="3">
        <v>-2.1612024000000001E-2</v>
      </c>
      <c r="AO500" s="3">
        <v>-3.3606636000000002E-2</v>
      </c>
      <c r="AP500" s="3">
        <v>1.8894887999999999E-2</v>
      </c>
      <c r="AQ500" s="3">
        <v>-4.7360190000000003E-2</v>
      </c>
      <c r="AR500" s="3">
        <v>-1.4505588999999999E-2</v>
      </c>
      <c r="AS500" s="3">
        <v>1.6216297000000001E-2</v>
      </c>
      <c r="AT500" s="3">
        <v>-1.3072039000000001E-2</v>
      </c>
      <c r="AU500">
        <v>6</v>
      </c>
    </row>
    <row r="501" spans="1:47" x14ac:dyDescent="0.2">
      <c r="A501" s="2" t="s">
        <v>498</v>
      </c>
      <c r="B501" s="2" t="s">
        <v>1163</v>
      </c>
      <c r="C501" s="3">
        <v>48.54</v>
      </c>
      <c r="D501" s="3">
        <v>9.01</v>
      </c>
      <c r="E501" s="3">
        <v>9.2070000000000007</v>
      </c>
      <c r="F501" s="3">
        <v>8.4819999999999993</v>
      </c>
      <c r="G501" s="3">
        <v>26.312000000000001</v>
      </c>
      <c r="H501" s="3">
        <v>17.431329999999999</v>
      </c>
      <c r="I501" s="3">
        <v>1.16933</v>
      </c>
      <c r="J501" s="3">
        <v>742</v>
      </c>
      <c r="K501" s="3">
        <v>26.525680000000001</v>
      </c>
      <c r="L501" s="3">
        <v>242</v>
      </c>
      <c r="M501" s="3">
        <v>138</v>
      </c>
      <c r="N501" s="3">
        <v>7.1333119E-2</v>
      </c>
      <c r="O501" s="3">
        <v>8.3964229000000001E-2</v>
      </c>
      <c r="P501" s="3">
        <v>-9.0059660999999999E-2</v>
      </c>
      <c r="Q501" s="3">
        <v>2.43253E-3</v>
      </c>
      <c r="R501" s="3">
        <v>3.8215033000000002E-2</v>
      </c>
      <c r="S501" s="3">
        <v>-2.8739292E-2</v>
      </c>
      <c r="T501" s="3">
        <v>-7.101815E-3</v>
      </c>
      <c r="U501" s="3">
        <v>-2.8163091000000001E-2</v>
      </c>
      <c r="V501" s="3">
        <v>-4.6531470999999998E-2</v>
      </c>
      <c r="W501" s="3">
        <v>-2.4497519999999998E-2</v>
      </c>
      <c r="X501" s="3">
        <v>-7.8016643999999996E-2</v>
      </c>
      <c r="Y501" s="3">
        <v>-1.1411622E-2</v>
      </c>
      <c r="Z501" s="3">
        <v>-8.9442697000000002E-2</v>
      </c>
      <c r="AA501" s="3">
        <v>0.142781251</v>
      </c>
      <c r="AB501" s="3">
        <v>4.6909610999999997E-2</v>
      </c>
      <c r="AC501" s="3">
        <v>-8.9056220000000002E-3</v>
      </c>
      <c r="AD501" s="3">
        <v>3.9397818000000001E-2</v>
      </c>
      <c r="AE501" s="3">
        <v>-7.4114833000000005E-2</v>
      </c>
      <c r="AF501" s="3">
        <v>3.3054319999999998E-2</v>
      </c>
      <c r="AG501" s="3">
        <v>6.0206487000000003E-2</v>
      </c>
      <c r="AH501" s="3">
        <v>1.0694346E-2</v>
      </c>
      <c r="AI501" s="3">
        <v>-1.1531514E-2</v>
      </c>
      <c r="AJ501" s="3">
        <v>2.8744476000000001E-2</v>
      </c>
      <c r="AK501" s="3">
        <v>44.667000000000002</v>
      </c>
      <c r="AL501" s="3">
        <v>65.25</v>
      </c>
      <c r="AM501" s="3">
        <v>-20.582999999999998</v>
      </c>
      <c r="AN501" s="3">
        <v>-1.8860787E-2</v>
      </c>
      <c r="AO501" s="3">
        <v>-3.2943093999999999E-2</v>
      </c>
      <c r="AP501" s="3">
        <v>2.2803262000000001E-2</v>
      </c>
      <c r="AQ501" s="3">
        <v>-4.4544399999999998E-2</v>
      </c>
      <c r="AR501" s="3">
        <v>-1.2353687E-2</v>
      </c>
      <c r="AS501" s="3">
        <v>1.45329E-2</v>
      </c>
      <c r="AT501" s="3">
        <v>-1.9132977999999998E-2</v>
      </c>
      <c r="AU501">
        <v>6</v>
      </c>
    </row>
    <row r="502" spans="1:47" x14ac:dyDescent="0.2">
      <c r="A502" s="2" t="s">
        <v>499</v>
      </c>
      <c r="B502" s="2" t="s">
        <v>1164</v>
      </c>
      <c r="C502" s="3">
        <v>48.39</v>
      </c>
      <c r="D502" s="3">
        <v>8.85</v>
      </c>
      <c r="E502" s="3">
        <v>8.5950000000000006</v>
      </c>
      <c r="F502" s="3">
        <v>9.3573299999999993</v>
      </c>
      <c r="G502" s="3">
        <v>27.128</v>
      </c>
      <c r="H502" s="3">
        <v>16.919329999999999</v>
      </c>
      <c r="I502" s="3">
        <v>0.63600000000000001</v>
      </c>
      <c r="J502" s="3">
        <v>795</v>
      </c>
      <c r="K502" s="3">
        <v>21.12576</v>
      </c>
      <c r="L502" s="3">
        <v>247</v>
      </c>
      <c r="M502" s="3">
        <v>166</v>
      </c>
      <c r="N502" s="3">
        <v>-7.8833199999999992E-3</v>
      </c>
      <c r="O502" s="3">
        <v>1.5469757000000001E-2</v>
      </c>
      <c r="P502" s="3">
        <v>7.6555678000000002E-2</v>
      </c>
      <c r="Q502" s="3">
        <v>-9.2946499999999998E-3</v>
      </c>
      <c r="R502" s="3">
        <v>-3.0597551000000001E-2</v>
      </c>
      <c r="S502" s="3">
        <v>2.0974980000000002E-3</v>
      </c>
      <c r="T502" s="3">
        <v>9.6650479999999997E-2</v>
      </c>
      <c r="U502" s="3">
        <v>6.3784120999999999E-2</v>
      </c>
      <c r="V502" s="3">
        <v>6.6381381000000003E-2</v>
      </c>
      <c r="W502" s="3">
        <v>-5.2276830000000003E-2</v>
      </c>
      <c r="X502" s="3">
        <v>-9.0140580000000001E-3</v>
      </c>
      <c r="Y502" s="3">
        <v>2.1657208000000001E-2</v>
      </c>
      <c r="Z502" s="3">
        <v>7.7849629999999998E-3</v>
      </c>
      <c r="AA502" s="3">
        <v>3.6079873999999998E-2</v>
      </c>
      <c r="AB502" s="3">
        <v>-1.9559155000000002E-2</v>
      </c>
      <c r="AC502" s="3">
        <v>-1.0777182999999999E-2</v>
      </c>
      <c r="AD502" s="3">
        <v>-1.3875767000000001E-2</v>
      </c>
      <c r="AE502" s="3">
        <v>9.9520467000000001E-2</v>
      </c>
      <c r="AF502" s="3">
        <v>-3.1870864999999998E-2</v>
      </c>
      <c r="AG502" s="3">
        <v>-8.3683180999999995E-2</v>
      </c>
      <c r="AH502" s="3">
        <v>-3.4243938000000002E-2</v>
      </c>
      <c r="AI502" s="3">
        <v>-3.7900430999999998E-2</v>
      </c>
      <c r="AJ502" s="3">
        <v>3.0920829E-2</v>
      </c>
      <c r="AK502" s="3">
        <v>50.5</v>
      </c>
      <c r="AL502" s="3">
        <v>66.25</v>
      </c>
      <c r="AM502" s="3">
        <v>-15.75</v>
      </c>
      <c r="AN502" s="3">
        <v>-2.1986439999999999E-2</v>
      </c>
      <c r="AO502" s="3">
        <v>-3.1791185999999999E-2</v>
      </c>
      <c r="AP502" s="3">
        <v>1.7951541000000001E-2</v>
      </c>
      <c r="AQ502" s="3">
        <v>-3.8099632000000001E-2</v>
      </c>
      <c r="AR502" s="3">
        <v>-1.3704493E-2</v>
      </c>
      <c r="AS502" s="3">
        <v>1.4513595000000001E-2</v>
      </c>
      <c r="AT502" s="3">
        <v>-1.4754832000000001E-2</v>
      </c>
      <c r="AU502">
        <v>6</v>
      </c>
    </row>
    <row r="503" spans="1:47" x14ac:dyDescent="0.2">
      <c r="A503" s="2" t="s">
        <v>500</v>
      </c>
      <c r="B503" s="2" t="s">
        <v>1165</v>
      </c>
      <c r="C503" s="3">
        <v>48.54</v>
      </c>
      <c r="D503" s="3">
        <v>9.01</v>
      </c>
      <c r="E503" s="3">
        <v>9.2070000000000007</v>
      </c>
      <c r="F503" s="3">
        <v>8.4819999999999993</v>
      </c>
      <c r="G503" s="3">
        <v>26.312000000000001</v>
      </c>
      <c r="H503" s="3">
        <v>17.431329999999999</v>
      </c>
      <c r="I503" s="3">
        <v>1.16933</v>
      </c>
      <c r="J503" s="3">
        <v>742</v>
      </c>
      <c r="K503" s="3">
        <v>26.525680000000001</v>
      </c>
      <c r="L503" s="3">
        <v>242</v>
      </c>
      <c r="M503" s="3">
        <v>138</v>
      </c>
      <c r="N503" s="3">
        <v>3.7537833999999999E-2</v>
      </c>
      <c r="O503" s="3">
        <v>6.4153149000000007E-2</v>
      </c>
      <c r="P503" s="3">
        <v>-8.8961233000000001E-2</v>
      </c>
      <c r="Q503" s="3">
        <v>-4.3141880000000001E-3</v>
      </c>
      <c r="R503" s="3">
        <v>-1.8185090000000001E-2</v>
      </c>
      <c r="S503" s="3">
        <v>-2.5685499000000001E-2</v>
      </c>
      <c r="T503" s="3">
        <v>7.4222200000000002E-3</v>
      </c>
      <c r="U503" s="3">
        <v>-4.6592411E-2</v>
      </c>
      <c r="V503" s="3">
        <v>-2.8579005000000001E-2</v>
      </c>
      <c r="W503" s="3">
        <v>-1.7474690000000001E-2</v>
      </c>
      <c r="X503" s="3">
        <v>-1.7199780000000001E-2</v>
      </c>
      <c r="Y503" s="3">
        <v>1.6211176000000001E-2</v>
      </c>
      <c r="Z503" s="3">
        <v>-5.5107082000000002E-2</v>
      </c>
      <c r="AA503" s="3">
        <v>-8.1907430000000003E-3</v>
      </c>
      <c r="AB503" s="3">
        <v>3.6611398000000003E-2</v>
      </c>
      <c r="AC503" s="3">
        <v>-8.4113829999999997E-3</v>
      </c>
      <c r="AD503" s="3">
        <v>3.9409952999999998E-2</v>
      </c>
      <c r="AE503" s="3">
        <v>-2.499755E-2</v>
      </c>
      <c r="AF503" s="3">
        <v>3.316968E-2</v>
      </c>
      <c r="AG503" s="3">
        <v>1.4898181999999999E-2</v>
      </c>
      <c r="AH503" s="3">
        <v>-4.8669250000000002E-3</v>
      </c>
      <c r="AI503" s="3">
        <v>1.1086848E-2</v>
      </c>
      <c r="AJ503" s="3">
        <v>2.6219889E-2</v>
      </c>
      <c r="AK503" s="3">
        <v>42.5</v>
      </c>
      <c r="AL503" s="3">
        <v>68.5</v>
      </c>
      <c r="AM503" s="3">
        <v>-26</v>
      </c>
      <c r="AN503" s="3">
        <v>-1.8644088999999999E-2</v>
      </c>
      <c r="AO503" s="3">
        <v>-2.9484248000000001E-2</v>
      </c>
      <c r="AP503" s="3">
        <v>1.9414509E-2</v>
      </c>
      <c r="AQ503" s="3">
        <v>-5.2183977999999999E-2</v>
      </c>
      <c r="AR503" s="3">
        <v>-1.6459720000000001E-2</v>
      </c>
      <c r="AS503" s="3">
        <v>1.6788072000000001E-2</v>
      </c>
      <c r="AT503" s="3">
        <v>-1.6496317E-2</v>
      </c>
      <c r="AU503">
        <v>6</v>
      </c>
    </row>
    <row r="504" spans="1:47" x14ac:dyDescent="0.2">
      <c r="A504" s="2" t="s">
        <v>501</v>
      </c>
      <c r="B504" s="2" t="s">
        <v>1166</v>
      </c>
      <c r="C504" s="3">
        <v>48.54</v>
      </c>
      <c r="D504" s="3">
        <v>9.01</v>
      </c>
      <c r="E504" s="3">
        <v>9.2070000000000007</v>
      </c>
      <c r="F504" s="3">
        <v>8.4819999999999993</v>
      </c>
      <c r="G504" s="3">
        <v>26.312000000000001</v>
      </c>
      <c r="H504" s="3">
        <v>17.431329999999999</v>
      </c>
      <c r="I504" s="3">
        <v>1.16933</v>
      </c>
      <c r="J504" s="3">
        <v>742</v>
      </c>
      <c r="K504" s="3">
        <v>26.525680000000001</v>
      </c>
      <c r="L504" s="3">
        <v>242</v>
      </c>
      <c r="M504" s="3">
        <v>138</v>
      </c>
      <c r="N504" s="3">
        <v>2.5096581E-2</v>
      </c>
      <c r="O504" s="3">
        <v>4.1484631000000001E-2</v>
      </c>
      <c r="P504" s="3">
        <v>-7.4950879999999998E-2</v>
      </c>
      <c r="Q504" s="3">
        <v>1.8925468000000001E-2</v>
      </c>
      <c r="R504" s="3">
        <v>-3.76903E-3</v>
      </c>
      <c r="S504" s="3">
        <v>-3.2202480000000002E-3</v>
      </c>
      <c r="T504" s="3">
        <v>-2.0192601000000001E-2</v>
      </c>
      <c r="U504" s="3">
        <v>-4.0738485999999997E-2</v>
      </c>
      <c r="V504" s="3">
        <v>-9.1656380000000003E-3</v>
      </c>
      <c r="W504" s="3">
        <v>8.939163E-3</v>
      </c>
      <c r="X504" s="3">
        <v>-1.1959368999999999E-2</v>
      </c>
      <c r="Y504" s="3">
        <v>1.1308900000000001E-3</v>
      </c>
      <c r="Z504" s="3">
        <v>-3.8748161000000003E-2</v>
      </c>
      <c r="AA504" s="3">
        <v>4.5813283000000003E-2</v>
      </c>
      <c r="AB504" s="3">
        <v>8.7695099999999995E-4</v>
      </c>
      <c r="AC504" s="3">
        <v>-5.2904429000000003E-2</v>
      </c>
      <c r="AD504" s="3">
        <v>2.9602007999999999E-2</v>
      </c>
      <c r="AE504" s="3">
        <v>-6.0629E-4</v>
      </c>
      <c r="AF504" s="3">
        <v>-1.8773531E-2</v>
      </c>
      <c r="AG504" s="3">
        <v>4.6119044999999997E-2</v>
      </c>
      <c r="AH504" s="3">
        <v>2.5564982E-2</v>
      </c>
      <c r="AI504" s="3">
        <v>1.0204421E-2</v>
      </c>
      <c r="AJ504" s="3">
        <v>1.703113E-3</v>
      </c>
      <c r="AK504" s="3">
        <v>36.332999999999998</v>
      </c>
      <c r="AL504" s="3">
        <v>62</v>
      </c>
      <c r="AM504" s="3">
        <v>-25.667000000000002</v>
      </c>
      <c r="AN504" s="3">
        <v>-1.4567521E-2</v>
      </c>
      <c r="AO504" s="3">
        <v>-2.3706453999999998E-2</v>
      </c>
      <c r="AP504" s="3">
        <v>2.0336483999999998E-2</v>
      </c>
      <c r="AQ504" s="3">
        <v>-3.8794370000000002E-2</v>
      </c>
      <c r="AR504" s="3">
        <v>-1.4182693999999999E-2</v>
      </c>
      <c r="AS504" s="3">
        <v>1.0955731999999999E-2</v>
      </c>
      <c r="AT504" s="3">
        <v>-1.6568004000000001E-2</v>
      </c>
      <c r="AU504">
        <v>6</v>
      </c>
    </row>
    <row r="505" spans="1:47" x14ac:dyDescent="0.2">
      <c r="A505" s="2" t="s">
        <v>502</v>
      </c>
      <c r="B505" s="2" t="s">
        <v>1167</v>
      </c>
      <c r="C505" s="3">
        <v>48.51</v>
      </c>
      <c r="D505" s="3">
        <v>9.11</v>
      </c>
      <c r="E505" s="3">
        <v>9.1296700000000008</v>
      </c>
      <c r="F505" s="3">
        <v>8.8086699999999993</v>
      </c>
      <c r="G505" s="3">
        <v>26.751999999999999</v>
      </c>
      <c r="H505" s="3">
        <v>17.447330000000001</v>
      </c>
      <c r="I505" s="3">
        <v>1.02667</v>
      </c>
      <c r="J505" s="3">
        <v>728</v>
      </c>
      <c r="K505" s="3">
        <v>28.33588</v>
      </c>
      <c r="L505" s="3">
        <v>243</v>
      </c>
      <c r="M505" s="3">
        <v>132</v>
      </c>
      <c r="N505" s="3">
        <v>7.3198663999999997E-2</v>
      </c>
      <c r="O505" s="3">
        <v>4.2519039999999999E-3</v>
      </c>
      <c r="P505" s="3">
        <v>-1.7553289999999999E-2</v>
      </c>
      <c r="Q505" s="3">
        <v>-5.3689109999999998E-2</v>
      </c>
      <c r="R505" s="3">
        <v>-6.2625809999999997E-3</v>
      </c>
      <c r="S505" s="3">
        <v>-1.7351239000000001E-2</v>
      </c>
      <c r="T505" s="3">
        <v>-2.5260294999999999E-2</v>
      </c>
      <c r="U505" s="3">
        <v>3.4892157E-2</v>
      </c>
      <c r="V505" s="3">
        <v>-0.10045264399999999</v>
      </c>
      <c r="W505" s="3">
        <v>-5.9086130000000001E-3</v>
      </c>
      <c r="X505" s="3">
        <v>-3.6683638999999997E-2</v>
      </c>
      <c r="Y505" s="3">
        <v>-4.1300400000000002E-4</v>
      </c>
      <c r="Z505" s="3">
        <v>7.0346522999999994E-2</v>
      </c>
      <c r="AA505" s="3">
        <v>-3.8910061000000003E-2</v>
      </c>
      <c r="AB505" s="3">
        <v>1.9836383999999999E-2</v>
      </c>
      <c r="AC505" s="3">
        <v>-2.2019146999999999E-2</v>
      </c>
      <c r="AD505" s="3">
        <v>-5.3587939000000001E-2</v>
      </c>
      <c r="AE505" s="3">
        <v>-4.6188741999999998E-2</v>
      </c>
      <c r="AF505" s="3">
        <v>2.8911539999999999E-3</v>
      </c>
      <c r="AG505" s="3">
        <v>3.4315170999999998E-2</v>
      </c>
      <c r="AH505" s="3">
        <v>-3.6139567999999997E-2</v>
      </c>
      <c r="AI505" s="3">
        <v>0.11258584100000001</v>
      </c>
      <c r="AJ505" s="3">
        <v>-7.7228421000000005E-2</v>
      </c>
      <c r="AK505" s="3">
        <v>42.75</v>
      </c>
      <c r="AL505" s="3">
        <v>69.75</v>
      </c>
      <c r="AM505" s="3">
        <v>-27</v>
      </c>
      <c r="AN505" s="3">
        <v>-1.9027039999999999E-2</v>
      </c>
      <c r="AO505" s="3">
        <v>-2.8922041999999999E-2</v>
      </c>
      <c r="AP505" s="3">
        <v>2.0088172000000001E-2</v>
      </c>
      <c r="AQ505" s="3">
        <v>-3.9080181999999998E-2</v>
      </c>
      <c r="AR505" s="3">
        <v>-1.5263552999999999E-2</v>
      </c>
      <c r="AS505" s="3">
        <v>9.6213710000000001E-3</v>
      </c>
      <c r="AT505" s="3">
        <v>-1.9672186000000001E-2</v>
      </c>
      <c r="AU505">
        <v>6</v>
      </c>
    </row>
    <row r="506" spans="1:47" x14ac:dyDescent="0.2">
      <c r="A506" s="2" t="s">
        <v>503</v>
      </c>
      <c r="B506" s="2" t="s">
        <v>1168</v>
      </c>
      <c r="C506" s="3">
        <v>48.42</v>
      </c>
      <c r="D506" s="3">
        <v>8.76</v>
      </c>
      <c r="E506" s="3">
        <v>8.4548299999999994</v>
      </c>
      <c r="F506" s="3">
        <v>9.0670000000000002</v>
      </c>
      <c r="G506" s="3">
        <v>26.844000000000001</v>
      </c>
      <c r="H506" s="3">
        <v>16.796669999999999</v>
      </c>
      <c r="I506" s="3">
        <v>0.51932999999999996</v>
      </c>
      <c r="J506" s="3">
        <v>828</v>
      </c>
      <c r="K506" s="3">
        <v>16.150960000000001</v>
      </c>
      <c r="L506" s="3">
        <v>238</v>
      </c>
      <c r="M506" s="3">
        <v>192</v>
      </c>
      <c r="N506" s="3">
        <v>6.2320127000000003E-2</v>
      </c>
      <c r="O506" s="3">
        <v>-1.8670882E-2</v>
      </c>
      <c r="P506" s="3">
        <v>8.3665159999999992E-3</v>
      </c>
      <c r="Q506" s="3">
        <v>6.8458634000000004E-2</v>
      </c>
      <c r="R506" s="3">
        <v>6.3207899999999997E-3</v>
      </c>
      <c r="S506" s="3">
        <v>-4.8817965999999997E-2</v>
      </c>
      <c r="T506" s="3">
        <v>-6.3527279000000006E-2</v>
      </c>
      <c r="U506" s="3">
        <v>5.2829023000000003E-2</v>
      </c>
      <c r="V506" s="3">
        <v>-4.7927266000000003E-2</v>
      </c>
      <c r="W506" s="3">
        <v>2.5163260000000002E-3</v>
      </c>
      <c r="X506" s="3">
        <v>-5.3962238000000003E-2</v>
      </c>
      <c r="Y506" s="3">
        <v>-0.109396257</v>
      </c>
      <c r="Z506" s="3">
        <v>1.375257E-2</v>
      </c>
      <c r="AA506" s="3">
        <v>-2.1488535999999999E-2</v>
      </c>
      <c r="AB506" s="3">
        <v>6.9730599999999997E-4</v>
      </c>
      <c r="AC506" s="3">
        <v>-2.4361588E-2</v>
      </c>
      <c r="AD506" s="3">
        <v>-6.5822523999999993E-2</v>
      </c>
      <c r="AE506" s="3">
        <v>-7.5003552000000001E-2</v>
      </c>
      <c r="AF506" s="3">
        <v>1.0339301E-2</v>
      </c>
      <c r="AG506" s="3">
        <v>3.2797919000000002E-2</v>
      </c>
      <c r="AH506" s="3">
        <v>-5.6914053999999999E-2</v>
      </c>
      <c r="AI506" s="3">
        <v>2.288815E-3</v>
      </c>
      <c r="AJ506" s="3">
        <v>2.5193752E-2</v>
      </c>
      <c r="AK506" s="3">
        <v>41.25</v>
      </c>
      <c r="AL506" s="3">
        <v>63</v>
      </c>
      <c r="AM506" s="3">
        <v>-21.75</v>
      </c>
      <c r="AN506" s="3">
        <v>-1.905488E-2</v>
      </c>
      <c r="AO506" s="3">
        <v>-3.074841E-2</v>
      </c>
      <c r="AP506" s="3">
        <v>2.6227628999999999E-2</v>
      </c>
      <c r="AQ506" s="3">
        <v>-4.6880692000000002E-2</v>
      </c>
      <c r="AR506" s="3">
        <v>-1.2620395E-2</v>
      </c>
      <c r="AS506" s="3">
        <v>1.4762533E-2</v>
      </c>
      <c r="AT506" s="3">
        <v>-1.8408593000000001E-2</v>
      </c>
      <c r="AU506">
        <v>6</v>
      </c>
    </row>
    <row r="507" spans="1:47" x14ac:dyDescent="0.2">
      <c r="A507" s="2" t="s">
        <v>504</v>
      </c>
      <c r="B507" s="2" t="s">
        <v>1169</v>
      </c>
      <c r="C507" s="3">
        <v>48.45</v>
      </c>
      <c r="D507" s="3">
        <v>8.8699999999999992</v>
      </c>
      <c r="E507" s="3">
        <v>8.6586700000000008</v>
      </c>
      <c r="F507" s="3">
        <v>9.0359999999999996</v>
      </c>
      <c r="G507" s="3">
        <v>26.783999999999999</v>
      </c>
      <c r="H507" s="3">
        <v>16.95467</v>
      </c>
      <c r="I507" s="3">
        <v>0.69599999999999995</v>
      </c>
      <c r="J507" s="3">
        <v>799</v>
      </c>
      <c r="K507" s="3">
        <v>21.024719999999999</v>
      </c>
      <c r="L507" s="3">
        <v>245</v>
      </c>
      <c r="M507" s="3">
        <v>168</v>
      </c>
      <c r="N507" s="3">
        <v>8.0880578999999994E-2</v>
      </c>
      <c r="O507" s="3">
        <v>-3.7475579000000002E-2</v>
      </c>
      <c r="P507" s="3">
        <v>5.1519902999999999E-2</v>
      </c>
      <c r="Q507" s="3">
        <v>1.7275403000000002E-2</v>
      </c>
      <c r="R507" s="3">
        <v>-4.0118114000000003E-2</v>
      </c>
      <c r="S507" s="3">
        <v>-7.8778387000000005E-2</v>
      </c>
      <c r="T507" s="3">
        <v>-1.1875716999999999E-2</v>
      </c>
      <c r="U507" s="3">
        <v>5.8242098999999999E-2</v>
      </c>
      <c r="V507" s="3">
        <v>-9.6227589999999998E-3</v>
      </c>
      <c r="W507" s="3">
        <v>1.2116126E-2</v>
      </c>
      <c r="X507" s="3">
        <v>-5.4477500000000003E-3</v>
      </c>
      <c r="Y507" s="3">
        <v>-8.0105690000000004E-3</v>
      </c>
      <c r="Z507" s="3">
        <v>-6.6314449999999997E-3</v>
      </c>
      <c r="AA507" s="3">
        <v>-3.0438040000000002E-3</v>
      </c>
      <c r="AB507" s="3">
        <v>4.3904800000000004E-3</v>
      </c>
      <c r="AC507" s="3">
        <v>-5.3712453E-2</v>
      </c>
      <c r="AD507" s="3">
        <v>-9.6144544999999998E-2</v>
      </c>
      <c r="AE507" s="3">
        <v>-3.6755049999999997E-2</v>
      </c>
      <c r="AF507" s="3">
        <v>-4.4547174000000002E-2</v>
      </c>
      <c r="AG507" s="3">
        <v>-3.1414711999999997E-2</v>
      </c>
      <c r="AH507" s="3">
        <v>-7.5441588000000004E-2</v>
      </c>
      <c r="AI507" s="3">
        <v>8.5693169999999999E-2</v>
      </c>
      <c r="AJ507" s="3">
        <v>2.3551052999999999E-2</v>
      </c>
      <c r="AK507" s="3">
        <v>45.75</v>
      </c>
      <c r="AL507" s="3">
        <v>65.75</v>
      </c>
      <c r="AM507" s="3">
        <v>-20</v>
      </c>
      <c r="AN507" s="3">
        <v>-1.9358249000000001E-2</v>
      </c>
      <c r="AO507" s="3">
        <v>-3.1513461999999999E-2</v>
      </c>
      <c r="AP507" s="3">
        <v>2.1934944000000001E-2</v>
      </c>
      <c r="AQ507" s="3">
        <v>-3.9429779999999998E-2</v>
      </c>
      <c r="AR507" s="3">
        <v>-1.1421202E-2</v>
      </c>
      <c r="AS507" s="3">
        <v>1.1747341E-2</v>
      </c>
      <c r="AT507" s="3">
        <v>-2.0281263000000001E-2</v>
      </c>
      <c r="AU507">
        <v>6</v>
      </c>
    </row>
    <row r="508" spans="1:47" x14ac:dyDescent="0.2">
      <c r="A508" s="2" t="s">
        <v>505</v>
      </c>
      <c r="B508" s="2" t="s">
        <v>1170</v>
      </c>
      <c r="C508" s="3">
        <v>48.54</v>
      </c>
      <c r="D508" s="3">
        <v>9.09</v>
      </c>
      <c r="E508" s="3">
        <v>9.1296700000000008</v>
      </c>
      <c r="F508" s="3">
        <v>8.8086699999999993</v>
      </c>
      <c r="G508" s="3">
        <v>26.751999999999999</v>
      </c>
      <c r="H508" s="3">
        <v>17.447330000000001</v>
      </c>
      <c r="I508" s="3">
        <v>1.02667</v>
      </c>
      <c r="J508" s="3">
        <v>728</v>
      </c>
      <c r="K508" s="3">
        <v>28.33588</v>
      </c>
      <c r="L508" s="3">
        <v>243</v>
      </c>
      <c r="M508" s="3">
        <v>132</v>
      </c>
      <c r="N508" s="3">
        <v>2.1693341000000001E-2</v>
      </c>
      <c r="O508" s="3">
        <v>3.3590004999999999E-2</v>
      </c>
      <c r="P508" s="3">
        <v>2.7738907E-2</v>
      </c>
      <c r="Q508" s="3">
        <v>-6.7483383999999993E-2</v>
      </c>
      <c r="R508" s="3">
        <v>-2.2538965000000001E-2</v>
      </c>
      <c r="S508" s="3">
        <v>-1.3458914000000001E-2</v>
      </c>
      <c r="T508" s="3">
        <v>6.7327971E-2</v>
      </c>
      <c r="U508" s="3">
        <v>3.6586885E-2</v>
      </c>
      <c r="V508" s="3">
        <v>2.7216550999999999E-2</v>
      </c>
      <c r="W508" s="3">
        <v>-3.9997064999999998E-2</v>
      </c>
      <c r="X508" s="3">
        <v>-6.9785799999999999E-4</v>
      </c>
      <c r="Y508" s="3">
        <v>6.9679273E-2</v>
      </c>
      <c r="Z508" s="3">
        <v>1.1613866E-2</v>
      </c>
      <c r="AA508" s="3">
        <v>1.7320453E-2</v>
      </c>
      <c r="AB508" s="3">
        <v>-2.7199058000000002E-2</v>
      </c>
      <c r="AC508" s="3">
        <v>3.4764829999999997E-2</v>
      </c>
      <c r="AD508" s="3">
        <v>2.0593880000000001E-3</v>
      </c>
      <c r="AE508" s="3">
        <v>7.3120681000000007E-2</v>
      </c>
      <c r="AF508" s="3">
        <v>2.3457170999999999E-2</v>
      </c>
      <c r="AG508" s="3">
        <v>5.784745E-3</v>
      </c>
      <c r="AH508" s="3">
        <v>-2.7994205000000001E-2</v>
      </c>
      <c r="AI508" s="3">
        <v>-2.1560788000000001E-2</v>
      </c>
      <c r="AJ508" s="3">
        <v>3.8456070000000002E-2</v>
      </c>
      <c r="AK508" s="3">
        <v>53</v>
      </c>
      <c r="AL508" s="3">
        <v>70.5</v>
      </c>
      <c r="AM508" s="3">
        <v>-17.5</v>
      </c>
      <c r="AN508" s="3">
        <v>-1.9310718000000001E-2</v>
      </c>
      <c r="AO508" s="3">
        <v>-2.9843611999999999E-2</v>
      </c>
      <c r="AP508" s="3">
        <v>2.1807496999999999E-2</v>
      </c>
      <c r="AQ508" s="3">
        <v>-4.0564562999999998E-2</v>
      </c>
      <c r="AR508" s="3">
        <v>-8.6204709999999993E-3</v>
      </c>
      <c r="AS508" s="3">
        <v>1.4990351000000001E-2</v>
      </c>
      <c r="AT508" s="3">
        <v>-1.3832237000000001E-2</v>
      </c>
      <c r="AU508">
        <v>6</v>
      </c>
    </row>
    <row r="509" spans="1:47" x14ac:dyDescent="0.2">
      <c r="A509" s="2" t="s">
        <v>506</v>
      </c>
      <c r="B509" s="2" t="s">
        <v>1171</v>
      </c>
      <c r="C509" s="3">
        <v>48.56</v>
      </c>
      <c r="D509" s="3">
        <v>9.16</v>
      </c>
      <c r="E509" s="3">
        <v>8.9318299999999997</v>
      </c>
      <c r="F509" s="3">
        <v>8.5076699999999992</v>
      </c>
      <c r="G509" s="3">
        <v>26.128</v>
      </c>
      <c r="H509" s="3">
        <v>17.12933</v>
      </c>
      <c r="I509" s="3">
        <v>0.99399999999999999</v>
      </c>
      <c r="J509" s="3">
        <v>739</v>
      </c>
      <c r="K509" s="3">
        <v>27.763480000000001</v>
      </c>
      <c r="L509" s="3">
        <v>245</v>
      </c>
      <c r="M509" s="3">
        <v>135</v>
      </c>
      <c r="N509" s="3">
        <v>2.4656297000000001E-2</v>
      </c>
      <c r="O509" s="3">
        <v>4.1603687E-2</v>
      </c>
      <c r="P509" s="3">
        <v>3.481137E-3</v>
      </c>
      <c r="Q509" s="3">
        <v>-6.6031386999999997E-2</v>
      </c>
      <c r="R509" s="3">
        <v>-2.7872206E-2</v>
      </c>
      <c r="S509" s="3">
        <v>-2.9933715999999999E-2</v>
      </c>
      <c r="T509" s="3">
        <v>5.8651211000000002E-2</v>
      </c>
      <c r="U509" s="3">
        <v>6.5265066999999996E-2</v>
      </c>
      <c r="V509" s="3">
        <v>2.452151E-2</v>
      </c>
      <c r="W509" s="3">
        <v>-5.4185331000000003E-2</v>
      </c>
      <c r="X509" s="3">
        <v>6.9084970000000004E-3</v>
      </c>
      <c r="Y509" s="3">
        <v>1.88394E-3</v>
      </c>
      <c r="Z509" s="3">
        <v>-4.2064049999999999E-3</v>
      </c>
      <c r="AA509" s="3">
        <v>7.4100939999999999E-3</v>
      </c>
      <c r="AB509" s="3">
        <v>1.9954926000000001E-2</v>
      </c>
      <c r="AC509" s="3">
        <v>1.6613335999999999E-2</v>
      </c>
      <c r="AD509" s="3">
        <v>-3.7640170000000001E-3</v>
      </c>
      <c r="AE509" s="3">
        <v>6.9047543000000003E-2</v>
      </c>
      <c r="AF509" s="3">
        <v>1.8271922999999999E-2</v>
      </c>
      <c r="AG509" s="3">
        <v>-2.3241609999999999E-2</v>
      </c>
      <c r="AH509" s="3">
        <v>-4.9335853999999998E-2</v>
      </c>
      <c r="AI509" s="3">
        <v>-1.2843436999999999E-2</v>
      </c>
      <c r="AJ509" s="3">
        <v>4.5786179000000003E-2</v>
      </c>
      <c r="AK509" s="3">
        <v>43</v>
      </c>
      <c r="AL509" s="3">
        <v>67</v>
      </c>
      <c r="AM509" s="3">
        <v>-24</v>
      </c>
      <c r="AN509" s="3">
        <v>-1.5558648E-2</v>
      </c>
      <c r="AO509" s="3">
        <v>-2.8943120999999999E-2</v>
      </c>
      <c r="AP509" s="3">
        <v>2.0074365E-2</v>
      </c>
      <c r="AQ509" s="3">
        <v>-4.1083815000000003E-2</v>
      </c>
      <c r="AR509" s="3">
        <v>-1.3416947E-2</v>
      </c>
      <c r="AS509" s="3">
        <v>1.3983000000000001E-2</v>
      </c>
      <c r="AT509" s="3">
        <v>-1.5694930999999999E-2</v>
      </c>
      <c r="AU509">
        <v>6</v>
      </c>
    </row>
    <row r="510" spans="1:47" x14ac:dyDescent="0.2">
      <c r="A510" s="2" t="s">
        <v>507</v>
      </c>
      <c r="B510" s="2" t="s">
        <v>1172</v>
      </c>
      <c r="C510" s="3">
        <v>48.6</v>
      </c>
      <c r="D510" s="3">
        <v>9.2200000000000006</v>
      </c>
      <c r="E510" s="3">
        <v>9.20167</v>
      </c>
      <c r="F510" s="3">
        <v>8.8379999999999992</v>
      </c>
      <c r="G510" s="3">
        <v>26.74</v>
      </c>
      <c r="H510" s="3">
        <v>17.498000000000001</v>
      </c>
      <c r="I510" s="3">
        <v>1.1586700000000001</v>
      </c>
      <c r="J510" s="3">
        <v>737</v>
      </c>
      <c r="K510" s="3">
        <v>28.360800000000001</v>
      </c>
      <c r="L510" s="3">
        <v>247</v>
      </c>
      <c r="M510" s="3">
        <v>133</v>
      </c>
      <c r="N510" s="3">
        <v>-4.3551320000000003E-3</v>
      </c>
      <c r="O510" s="3">
        <v>-1.9937351999999998E-2</v>
      </c>
      <c r="P510" s="3">
        <v>-4.0001227E-2</v>
      </c>
      <c r="Q510" s="3">
        <v>6.0783503000000003E-2</v>
      </c>
      <c r="R510" s="3">
        <v>1.2035768000000001E-2</v>
      </c>
      <c r="S510" s="3">
        <v>2.7962476999999999E-2</v>
      </c>
      <c r="T510" s="3">
        <v>-5.0771204E-2</v>
      </c>
      <c r="U510" s="3">
        <v>-2.9656782E-2</v>
      </c>
      <c r="V510" s="3">
        <v>-3.3854222000000003E-2</v>
      </c>
      <c r="W510" s="3">
        <v>9.3870680000000001E-3</v>
      </c>
      <c r="X510" s="3">
        <v>1.1108448999999999E-2</v>
      </c>
      <c r="Y510" s="3">
        <v>-1.7761237999999999E-2</v>
      </c>
      <c r="Z510" s="3">
        <v>1.1761156E-2</v>
      </c>
      <c r="AA510" s="3">
        <v>-4.7612714E-2</v>
      </c>
      <c r="AB510" s="3">
        <v>1.5474567E-2</v>
      </c>
      <c r="AC510" s="3">
        <v>-8.3384211E-2</v>
      </c>
      <c r="AD510" s="3">
        <v>-5.1200111999999999E-2</v>
      </c>
      <c r="AE510" s="3">
        <v>-4.2736828999999997E-2</v>
      </c>
      <c r="AF510" s="3">
        <v>-3.8210452999999998E-2</v>
      </c>
      <c r="AG510" s="3">
        <v>-1.3072937999999999E-2</v>
      </c>
      <c r="AH510" s="3">
        <v>6.4471561999999996E-2</v>
      </c>
      <c r="AI510" s="3">
        <v>1.2255673999999999E-2</v>
      </c>
      <c r="AJ510" s="3">
        <v>1.1152016000000001E-2</v>
      </c>
      <c r="AK510" s="3">
        <v>43</v>
      </c>
      <c r="AL510" s="3">
        <v>67.5</v>
      </c>
      <c r="AM510" s="3">
        <v>-24.5</v>
      </c>
      <c r="AN510" s="3">
        <v>-2.0470784999999998E-2</v>
      </c>
      <c r="AO510" s="3">
        <v>-3.2634544000000001E-2</v>
      </c>
      <c r="AP510" s="3">
        <v>2.1715878000000001E-2</v>
      </c>
      <c r="AQ510" s="3">
        <v>-4.6009238000000001E-2</v>
      </c>
      <c r="AR510" s="3">
        <v>-1.4157388999999999E-2</v>
      </c>
      <c r="AS510" s="3">
        <v>1.2202856E-2</v>
      </c>
      <c r="AT510" s="3">
        <v>-1.2610827E-2</v>
      </c>
      <c r="AU510">
        <v>6</v>
      </c>
    </row>
    <row r="511" spans="1:47" x14ac:dyDescent="0.2">
      <c r="A511" s="2" t="s">
        <v>508</v>
      </c>
      <c r="B511" s="2" t="s">
        <v>1173</v>
      </c>
      <c r="C511" s="3">
        <v>48.52</v>
      </c>
      <c r="D511" s="3">
        <v>9.08</v>
      </c>
      <c r="E511" s="3">
        <v>9.3155000000000001</v>
      </c>
      <c r="F511" s="3">
        <v>8.6096699999999995</v>
      </c>
      <c r="G511" s="3">
        <v>26.547999999999998</v>
      </c>
      <c r="H511" s="3">
        <v>17.617329999999999</v>
      </c>
      <c r="I511" s="3">
        <v>1.20733</v>
      </c>
      <c r="J511" s="3">
        <v>724</v>
      </c>
      <c r="K511" s="3">
        <v>28.345310000000001</v>
      </c>
      <c r="L511" s="3">
        <v>241</v>
      </c>
      <c r="M511" s="3">
        <v>131</v>
      </c>
      <c r="N511" s="3">
        <v>5.0493035999999998E-2</v>
      </c>
      <c r="O511" s="3">
        <v>-8.4413999000000003E-2</v>
      </c>
      <c r="P511" s="3">
        <v>6.5533876000000005E-2</v>
      </c>
      <c r="Q511" s="3">
        <v>6.7019578999999996E-2</v>
      </c>
      <c r="R511" s="3">
        <v>-4.0965772999999997E-2</v>
      </c>
      <c r="S511" s="3">
        <v>-4.9392124000000003E-2</v>
      </c>
      <c r="T511" s="3">
        <v>-6.4866564000000002E-2</v>
      </c>
      <c r="U511" s="3">
        <v>6.9866980000000004E-3</v>
      </c>
      <c r="V511" s="3">
        <v>-6.7055840000000005E-2</v>
      </c>
      <c r="W511" s="3">
        <v>-8.8952700000000003E-3</v>
      </c>
      <c r="X511" s="3">
        <v>9.4060712000000005E-2</v>
      </c>
      <c r="Y511" s="3">
        <v>-3.1445230000000002E-3</v>
      </c>
      <c r="Z511" s="3">
        <v>2.2070739999999998E-3</v>
      </c>
      <c r="AA511" s="3">
        <v>-5.5795803999999997E-2</v>
      </c>
      <c r="AB511" s="3">
        <v>2.7715202000000001E-2</v>
      </c>
      <c r="AC511" s="3">
        <v>-4.0842239000000002E-2</v>
      </c>
      <c r="AD511" s="3">
        <v>-6.5727382000000001E-2</v>
      </c>
      <c r="AE511" s="3">
        <v>1.2686881000000001E-2</v>
      </c>
      <c r="AF511" s="3">
        <v>-1.7281609E-2</v>
      </c>
      <c r="AG511" s="3">
        <v>3.6856154000000002E-2</v>
      </c>
      <c r="AH511" s="3">
        <v>-4.2290163999999998E-2</v>
      </c>
      <c r="AI511" s="3">
        <v>2.5432639999999999E-3</v>
      </c>
      <c r="AJ511" s="3">
        <v>-2.5853945E-2</v>
      </c>
      <c r="AK511" s="3">
        <v>53</v>
      </c>
      <c r="AL511" s="3">
        <v>75.25</v>
      </c>
      <c r="AM511" s="3">
        <v>-22.25</v>
      </c>
      <c r="AN511" s="3">
        <v>-1.8350017999999999E-2</v>
      </c>
      <c r="AO511" s="3">
        <v>-2.8026427E-2</v>
      </c>
      <c r="AP511" s="3">
        <v>1.9494439999999998E-2</v>
      </c>
      <c r="AQ511" s="3">
        <v>-3.7119675999999997E-2</v>
      </c>
      <c r="AR511" s="3">
        <v>-1.4818741999999999E-2</v>
      </c>
      <c r="AS511" s="3">
        <v>1.4838182E-2</v>
      </c>
      <c r="AT511" s="3">
        <v>-1.2950364000000001E-2</v>
      </c>
      <c r="AU511">
        <v>6</v>
      </c>
    </row>
    <row r="512" spans="1:47" x14ac:dyDescent="0.2">
      <c r="A512" s="2" t="s">
        <v>509</v>
      </c>
      <c r="B512" s="2" t="s">
        <v>1174</v>
      </c>
      <c r="C512" s="3">
        <v>48.52</v>
      </c>
      <c r="D512" s="3">
        <v>9.0500000000000007</v>
      </c>
      <c r="E512" s="3">
        <v>9.3155000000000001</v>
      </c>
      <c r="F512" s="3">
        <v>8.6096699999999995</v>
      </c>
      <c r="G512" s="3">
        <v>26.547999999999998</v>
      </c>
      <c r="H512" s="3">
        <v>17.617329999999999</v>
      </c>
      <c r="I512" s="3">
        <v>1.20733</v>
      </c>
      <c r="J512" s="3">
        <v>724</v>
      </c>
      <c r="K512" s="3">
        <v>28.345310000000001</v>
      </c>
      <c r="L512" s="3">
        <v>241</v>
      </c>
      <c r="M512" s="3">
        <v>131</v>
      </c>
      <c r="N512" s="3">
        <v>5.1952981000000002E-2</v>
      </c>
      <c r="O512" s="3">
        <v>-4.5552093000000002E-2</v>
      </c>
      <c r="P512" s="3">
        <v>4.9351225999999998E-2</v>
      </c>
      <c r="Q512" s="3">
        <v>5.9306345000000003E-2</v>
      </c>
      <c r="R512" s="3">
        <v>-5.3996905999999997E-2</v>
      </c>
      <c r="S512" s="3">
        <v>-6.9851379000000005E-2</v>
      </c>
      <c r="T512" s="3">
        <v>-2.8500000000000002E-5</v>
      </c>
      <c r="U512" s="3">
        <v>3.5754536000000003E-2</v>
      </c>
      <c r="V512" s="3">
        <v>1.2673293E-2</v>
      </c>
      <c r="W512" s="3">
        <v>1.7146310000000001E-2</v>
      </c>
      <c r="X512" s="3">
        <v>1.2600541999999999E-2</v>
      </c>
      <c r="Y512" s="3">
        <v>1.265617E-2</v>
      </c>
      <c r="Z512" s="3">
        <v>-2.6593225000000002E-2</v>
      </c>
      <c r="AA512" s="3">
        <v>-4.9081539999999996E-3</v>
      </c>
      <c r="AB512" s="3">
        <v>2.0845136E-2</v>
      </c>
      <c r="AC512" s="3">
        <v>-9.9352972999999997E-2</v>
      </c>
      <c r="AD512" s="3">
        <v>-8.0373370999999999E-2</v>
      </c>
      <c r="AE512" s="3">
        <v>-1.4580310000000001E-2</v>
      </c>
      <c r="AF512" s="3">
        <v>-8.3521529999999997E-2</v>
      </c>
      <c r="AG512" s="3">
        <v>-4.1524610000000003E-2</v>
      </c>
      <c r="AH512" s="3">
        <v>-6.6047560000000005E-2</v>
      </c>
      <c r="AI512" s="3">
        <v>4.1240523000000001E-2</v>
      </c>
      <c r="AJ512" s="3">
        <v>2.2966358999999999E-2</v>
      </c>
      <c r="AK512" s="3">
        <v>51.25</v>
      </c>
      <c r="AL512" s="3">
        <v>74.75</v>
      </c>
      <c r="AM512" s="3">
        <v>-23.5</v>
      </c>
      <c r="AN512" s="3">
        <v>4.9814000000000004E-3</v>
      </c>
      <c r="AO512" s="3">
        <v>-2.6226862E-2</v>
      </c>
      <c r="AP512" s="3">
        <v>2.5529896E-2</v>
      </c>
      <c r="AQ512" s="3">
        <v>2.5651779999999999E-2</v>
      </c>
      <c r="AR512" s="3">
        <v>1.0581538E-2</v>
      </c>
      <c r="AS512" s="3">
        <v>2.7780375999999999E-2</v>
      </c>
      <c r="AT512" s="3">
        <v>4.6437145999999999E-2</v>
      </c>
      <c r="AU512">
        <v>1</v>
      </c>
    </row>
    <row r="513" spans="1:47" x14ac:dyDescent="0.2">
      <c r="A513" s="2" t="s">
        <v>510</v>
      </c>
      <c r="B513" s="2" t="s">
        <v>1175</v>
      </c>
      <c r="C513" s="3">
        <v>48.52</v>
      </c>
      <c r="D513" s="3">
        <v>9.0500000000000007</v>
      </c>
      <c r="E513" s="3">
        <v>9.3155000000000001</v>
      </c>
      <c r="F513" s="3">
        <v>8.6096699999999995</v>
      </c>
      <c r="G513" s="3">
        <v>26.547999999999998</v>
      </c>
      <c r="H513" s="3">
        <v>17.617329999999999</v>
      </c>
      <c r="I513" s="3">
        <v>1.20733</v>
      </c>
      <c r="J513" s="3">
        <v>724</v>
      </c>
      <c r="K513" s="3">
        <v>28.345310000000001</v>
      </c>
      <c r="L513" s="3">
        <v>241</v>
      </c>
      <c r="M513" s="3">
        <v>131</v>
      </c>
      <c r="N513" s="3">
        <v>8.8690227999999996E-2</v>
      </c>
      <c r="O513" s="3">
        <v>-6.4773704000000001E-2</v>
      </c>
      <c r="P513" s="3">
        <v>6.2956923999999997E-2</v>
      </c>
      <c r="Q513" s="3">
        <v>3.8762601000000001E-2</v>
      </c>
      <c r="R513" s="3">
        <v>-3.7078547000000003E-2</v>
      </c>
      <c r="S513" s="3">
        <v>-2.5362583000000001E-2</v>
      </c>
      <c r="T513" s="3">
        <v>-5.7174455999999999E-2</v>
      </c>
      <c r="U513" s="3">
        <v>4.7508035999999997E-2</v>
      </c>
      <c r="V513" s="3">
        <v>-9.7908673000000002E-2</v>
      </c>
      <c r="W513" s="3">
        <v>-3.0276542E-2</v>
      </c>
      <c r="X513" s="3">
        <v>2.8206476000000001E-2</v>
      </c>
      <c r="Y513" s="3">
        <v>-1.3219791E-2</v>
      </c>
      <c r="Z513" s="3">
        <v>1.8258420000000001E-2</v>
      </c>
      <c r="AA513" s="3">
        <v>-7.1133872000000001E-2</v>
      </c>
      <c r="AB513" s="3">
        <v>2.7073468E-2</v>
      </c>
      <c r="AC513" s="3">
        <v>-7.0348306999999999E-2</v>
      </c>
      <c r="AD513" s="3">
        <v>-9.0950939999999994E-2</v>
      </c>
      <c r="AE513" s="3">
        <v>-3.1601548E-2</v>
      </c>
      <c r="AF513" s="3">
        <v>-3.1203379E-2</v>
      </c>
      <c r="AG513" s="3">
        <v>1.0532609E-2</v>
      </c>
      <c r="AH513" s="3">
        <v>-4.3697948E-2</v>
      </c>
      <c r="AI513" s="3">
        <v>-2.0084617999999999E-2</v>
      </c>
      <c r="AJ513" s="3">
        <v>-2.6185000999999999E-2</v>
      </c>
      <c r="AK513" s="3">
        <v>45</v>
      </c>
      <c r="AL513" s="3">
        <v>69.75</v>
      </c>
      <c r="AM513" s="3">
        <v>-24.75</v>
      </c>
      <c r="AN513" s="3">
        <v>-1.5058764000000001E-2</v>
      </c>
      <c r="AO513" s="3">
        <v>-1.5015776E-2</v>
      </c>
      <c r="AP513" s="3">
        <v>1.3245129E-2</v>
      </c>
      <c r="AQ513" s="3">
        <v>-2.2755957E-2</v>
      </c>
      <c r="AR513" s="3">
        <v>-4.6194770000000003E-3</v>
      </c>
      <c r="AS513" s="3">
        <v>6.8877060000000004E-3</v>
      </c>
      <c r="AT513" s="3">
        <v>-8.1235679999999994E-3</v>
      </c>
      <c r="AU513">
        <v>6</v>
      </c>
    </row>
    <row r="514" spans="1:47" x14ac:dyDescent="0.2">
      <c r="A514" s="2" t="s">
        <v>511</v>
      </c>
      <c r="B514" s="2" t="s">
        <v>1176</v>
      </c>
      <c r="C514" s="3">
        <v>48.52</v>
      </c>
      <c r="D514" s="3">
        <v>9.0299999999999994</v>
      </c>
      <c r="E514" s="3">
        <v>9.2070000000000007</v>
      </c>
      <c r="F514" s="3">
        <v>8.4819999999999993</v>
      </c>
      <c r="G514" s="3">
        <v>26.312000000000001</v>
      </c>
      <c r="H514" s="3">
        <v>17.431329999999999</v>
      </c>
      <c r="I514" s="3">
        <v>1.16933</v>
      </c>
      <c r="J514" s="3">
        <v>742</v>
      </c>
      <c r="K514" s="3">
        <v>26.525680000000001</v>
      </c>
      <c r="L514" s="3">
        <v>242</v>
      </c>
      <c r="M514" s="3">
        <v>138</v>
      </c>
      <c r="N514" s="3">
        <v>7.1784523000000003E-2</v>
      </c>
      <c r="O514" s="3">
        <v>-4.038481E-3</v>
      </c>
      <c r="P514" s="3">
        <v>5.3434519E-2</v>
      </c>
      <c r="Q514" s="3">
        <v>-1.2036174E-2</v>
      </c>
      <c r="R514" s="3">
        <v>-1.4070361999999999E-2</v>
      </c>
      <c r="S514" s="3">
        <v>-4.2379638999999997E-2</v>
      </c>
      <c r="T514" s="3">
        <v>2.9344213000000001E-2</v>
      </c>
      <c r="U514" s="3">
        <v>7.0420439000000001E-2</v>
      </c>
      <c r="V514" s="3">
        <v>1.7932602999999998E-2</v>
      </c>
      <c r="W514" s="3">
        <v>-1.6166248000000001E-2</v>
      </c>
      <c r="X514" s="3">
        <v>-4.0977498000000001E-2</v>
      </c>
      <c r="Y514" s="3">
        <v>1.151654E-2</v>
      </c>
      <c r="Z514" s="3">
        <v>-3.4726341000000001E-2</v>
      </c>
      <c r="AA514" s="3">
        <v>5.6671020000000003E-3</v>
      </c>
      <c r="AB514" s="3">
        <v>3.3648969999999999E-3</v>
      </c>
      <c r="AC514" s="3">
        <v>1.9499595000000002E-2</v>
      </c>
      <c r="AD514" s="3">
        <v>-5.5738872000000002E-2</v>
      </c>
      <c r="AE514" s="3">
        <v>3.7290510000000002E-3</v>
      </c>
      <c r="AF514" s="3">
        <v>-8.53486E-3</v>
      </c>
      <c r="AG514" s="3">
        <v>-3.4736716000000001E-2</v>
      </c>
      <c r="AH514" s="3">
        <v>-6.2690158999999995E-2</v>
      </c>
      <c r="AI514" s="3">
        <v>-2.5911860000000001E-3</v>
      </c>
      <c r="AJ514" s="3">
        <v>2.2836657999999999E-2</v>
      </c>
      <c r="AK514" s="3">
        <v>45.75</v>
      </c>
      <c r="AL514" s="3">
        <v>67.75</v>
      </c>
      <c r="AM514" s="3">
        <v>-22</v>
      </c>
      <c r="AN514" s="3">
        <v>-1.1710102999999999E-2</v>
      </c>
      <c r="AO514" s="3">
        <v>-1.6497233E-2</v>
      </c>
      <c r="AP514" s="3">
        <v>1.5543932E-2</v>
      </c>
      <c r="AQ514" s="3">
        <v>-1.7477547999999999E-2</v>
      </c>
      <c r="AR514" s="3">
        <v>-5.3348529999999996E-3</v>
      </c>
      <c r="AS514" s="3">
        <v>1.1152660999999999E-2</v>
      </c>
      <c r="AT514" s="3">
        <v>-5.3727289999999997E-3</v>
      </c>
      <c r="AU514">
        <v>6</v>
      </c>
    </row>
    <row r="515" spans="1:47" x14ac:dyDescent="0.2">
      <c r="A515" s="2" t="s">
        <v>512</v>
      </c>
      <c r="B515" s="2" t="s">
        <v>1177</v>
      </c>
      <c r="C515" s="3">
        <v>48.4</v>
      </c>
      <c r="D515" s="3">
        <v>8.77</v>
      </c>
      <c r="E515" s="3">
        <v>8.3541699999999999</v>
      </c>
      <c r="F515" s="3">
        <v>9.0069999999999997</v>
      </c>
      <c r="G515" s="3">
        <v>26.771999999999998</v>
      </c>
      <c r="H515" s="3">
        <v>16.675999999999998</v>
      </c>
      <c r="I515" s="3">
        <v>0.44</v>
      </c>
      <c r="J515" s="3">
        <v>820</v>
      </c>
      <c r="K515" s="3">
        <v>16.801300000000001</v>
      </c>
      <c r="L515" s="3">
        <v>240</v>
      </c>
      <c r="M515" s="3">
        <v>189</v>
      </c>
      <c r="N515" s="3">
        <v>9.6320542999999995E-2</v>
      </c>
      <c r="O515" s="3">
        <v>-5.5288743000000001E-2</v>
      </c>
      <c r="P515" s="3">
        <v>4.8384831000000003E-2</v>
      </c>
      <c r="Q515" s="3">
        <v>-4.0224013000000003E-2</v>
      </c>
      <c r="R515" s="3">
        <v>-4.6050029999999999E-3</v>
      </c>
      <c r="S515" s="3">
        <v>-2.1305316000000001E-2</v>
      </c>
      <c r="T515" s="3">
        <v>-4.9305832000000001E-2</v>
      </c>
      <c r="U515" s="3">
        <v>4.7662422000000003E-2</v>
      </c>
      <c r="V515" s="3">
        <v>-0.134332274</v>
      </c>
      <c r="W515" s="3">
        <v>-4.7561142000000001E-2</v>
      </c>
      <c r="X515" s="3">
        <v>6.7302932999999995E-2</v>
      </c>
      <c r="Y515" s="3">
        <v>5.7443260000000003E-2</v>
      </c>
      <c r="Z515" s="3">
        <v>4.9987458999999998E-2</v>
      </c>
      <c r="AA515" s="3">
        <v>-6.1355634999999999E-2</v>
      </c>
      <c r="AB515" s="3">
        <v>1.6791153E-2</v>
      </c>
      <c r="AC515" s="3">
        <v>-4.8078215000000001E-2</v>
      </c>
      <c r="AD515" s="3">
        <v>-7.9444100000000004E-2</v>
      </c>
      <c r="AE515" s="3">
        <v>-8.3314059999999995E-3</v>
      </c>
      <c r="AF515" s="3">
        <v>7.0489159999999997E-3</v>
      </c>
      <c r="AG515" s="3">
        <v>7.3380700000000004E-3</v>
      </c>
      <c r="AH515" s="3">
        <v>-5.5367756999999997E-2</v>
      </c>
      <c r="AI515" s="3">
        <v>-1.7456950999999998E-2</v>
      </c>
      <c r="AJ515" s="3">
        <v>-8.0345896999999999E-2</v>
      </c>
      <c r="AK515" s="3">
        <v>45.5</v>
      </c>
      <c r="AL515" s="3">
        <v>65.75</v>
      </c>
      <c r="AM515" s="3">
        <v>-20.25</v>
      </c>
      <c r="AN515" s="3">
        <v>-1.7166325999999999E-2</v>
      </c>
      <c r="AO515" s="3">
        <v>-2.3417828000000002E-2</v>
      </c>
      <c r="AP515" s="3">
        <v>1.3129004E-2</v>
      </c>
      <c r="AQ515" s="3">
        <v>-3.0451066999999998E-2</v>
      </c>
      <c r="AR515" s="3">
        <v>-1.1586202E-2</v>
      </c>
      <c r="AS515" s="3">
        <v>1.0357768999999999E-2</v>
      </c>
      <c r="AT515" s="3">
        <v>-1.1617494000000001E-2</v>
      </c>
      <c r="AU515">
        <v>6</v>
      </c>
    </row>
    <row r="516" spans="1:47" x14ac:dyDescent="0.2">
      <c r="A516" s="2" t="s">
        <v>513</v>
      </c>
      <c r="B516" s="2" t="s">
        <v>1178</v>
      </c>
      <c r="C516" s="3">
        <v>48.42</v>
      </c>
      <c r="D516" s="3">
        <v>8.7899999999999991</v>
      </c>
      <c r="E516" s="3">
        <v>8.4548299999999994</v>
      </c>
      <c r="F516" s="3">
        <v>9.0670000000000002</v>
      </c>
      <c r="G516" s="3">
        <v>26.844000000000001</v>
      </c>
      <c r="H516" s="3">
        <v>16.796669999999999</v>
      </c>
      <c r="I516" s="3">
        <v>0.51932999999999996</v>
      </c>
      <c r="J516" s="3">
        <v>828</v>
      </c>
      <c r="K516" s="3">
        <v>16.150960000000001</v>
      </c>
      <c r="L516" s="3">
        <v>238</v>
      </c>
      <c r="M516" s="3">
        <v>192</v>
      </c>
      <c r="N516" s="3">
        <v>5.5008227999999999E-2</v>
      </c>
      <c r="O516" s="3">
        <v>-5.9863933000000001E-2</v>
      </c>
      <c r="P516" s="3">
        <v>4.5439009000000002E-2</v>
      </c>
      <c r="Q516" s="3">
        <v>0.103370566</v>
      </c>
      <c r="R516" s="3">
        <v>2.0708506000000002E-2</v>
      </c>
      <c r="S516" s="3">
        <v>4.0031076999999998E-2</v>
      </c>
      <c r="T516" s="3">
        <v>-6.8620756000000005E-2</v>
      </c>
      <c r="U516" s="3">
        <v>5.5381242999999997E-2</v>
      </c>
      <c r="V516" s="3">
        <v>-0.104824206</v>
      </c>
      <c r="W516" s="3">
        <v>-1.9732047999999999E-2</v>
      </c>
      <c r="X516" s="3">
        <v>-2.6147288000000001E-2</v>
      </c>
      <c r="Y516" s="3">
        <v>-6.4938354000000004E-2</v>
      </c>
      <c r="Z516" s="3">
        <v>1.3656623999999999E-2</v>
      </c>
      <c r="AA516" s="3">
        <v>-2.7261599000000001E-2</v>
      </c>
      <c r="AB516" s="3">
        <v>4.9624904999999997E-2</v>
      </c>
      <c r="AC516" s="3">
        <v>-5.8420742999999997E-2</v>
      </c>
      <c r="AD516" s="3">
        <v>-0.13456637399999999</v>
      </c>
      <c r="AE516" s="3">
        <v>-6.8283751000000004E-2</v>
      </c>
      <c r="AF516" s="3">
        <v>-7.6419251999999993E-2</v>
      </c>
      <c r="AG516" s="3">
        <v>-3.7426095999999999E-2</v>
      </c>
      <c r="AH516" s="3">
        <v>5.8604030000000001E-3</v>
      </c>
      <c r="AI516" s="3">
        <v>-2.6331750000000001E-2</v>
      </c>
      <c r="AJ516" s="3">
        <v>-4.4995751E-2</v>
      </c>
      <c r="AK516" s="3">
        <v>48.332999999999998</v>
      </c>
      <c r="AL516" s="3">
        <v>71.5</v>
      </c>
      <c r="AM516" s="3">
        <v>-23.167000000000002</v>
      </c>
      <c r="AN516" s="3">
        <v>-1.4542192000000001E-2</v>
      </c>
      <c r="AO516" s="3">
        <v>-2.4022555000000001E-2</v>
      </c>
      <c r="AP516" s="3">
        <v>1.4908413000000001E-2</v>
      </c>
      <c r="AQ516" s="3">
        <v>-2.7109892999999999E-2</v>
      </c>
      <c r="AR516" s="3">
        <v>-9.8678840000000004E-3</v>
      </c>
      <c r="AS516" s="3">
        <v>1.0489969E-2</v>
      </c>
      <c r="AT516" s="3">
        <v>-9.7303370000000004E-3</v>
      </c>
      <c r="AU516">
        <v>6</v>
      </c>
    </row>
    <row r="517" spans="1:47" x14ac:dyDescent="0.2">
      <c r="A517" s="2" t="s">
        <v>514</v>
      </c>
      <c r="B517" s="2" t="s">
        <v>1179</v>
      </c>
      <c r="C517" s="3">
        <v>48.54</v>
      </c>
      <c r="D517" s="3">
        <v>9.02</v>
      </c>
      <c r="E517" s="3">
        <v>9.2070000000000007</v>
      </c>
      <c r="F517" s="3">
        <v>8.4819999999999993</v>
      </c>
      <c r="G517" s="3">
        <v>26.312000000000001</v>
      </c>
      <c r="H517" s="3">
        <v>17.431329999999999</v>
      </c>
      <c r="I517" s="3">
        <v>1.16933</v>
      </c>
      <c r="J517" s="3">
        <v>742</v>
      </c>
      <c r="K517" s="3">
        <v>26.525680000000001</v>
      </c>
      <c r="L517" s="3">
        <v>242</v>
      </c>
      <c r="M517" s="3">
        <v>138</v>
      </c>
      <c r="N517" s="3">
        <v>7.9088967999999996E-2</v>
      </c>
      <c r="O517" s="3">
        <v>-5.6960632999999997E-2</v>
      </c>
      <c r="P517" s="3">
        <v>5.3706790999999997E-2</v>
      </c>
      <c r="Q517" s="3">
        <v>3.1881600000000002E-3</v>
      </c>
      <c r="R517" s="3">
        <v>-2.7856262999999999E-2</v>
      </c>
      <c r="S517" s="3">
        <v>-6.3836008E-2</v>
      </c>
      <c r="T517" s="3">
        <v>-3.4382558000000001E-2</v>
      </c>
      <c r="U517" s="3">
        <v>4.1165016999999998E-2</v>
      </c>
      <c r="V517" s="3">
        <v>-1.1356826E-2</v>
      </c>
      <c r="W517" s="3">
        <v>7.4545380000000001E-3</v>
      </c>
      <c r="X517" s="3">
        <v>1.6571121000000001E-2</v>
      </c>
      <c r="Y517" s="3">
        <v>1.6051461999999999E-2</v>
      </c>
      <c r="Z517" s="3">
        <v>5.5464290000000003E-3</v>
      </c>
      <c r="AA517" s="3">
        <v>4.1314533000000001E-2</v>
      </c>
      <c r="AB517" s="3">
        <v>3.3309838000000001E-2</v>
      </c>
      <c r="AC517" s="3">
        <v>-5.9636824999999997E-2</v>
      </c>
      <c r="AD517" s="3">
        <v>-7.8846299999999994E-2</v>
      </c>
      <c r="AE517" s="3">
        <v>-4.9984446000000002E-2</v>
      </c>
      <c r="AF517" s="3">
        <v>-5.8616224000000001E-2</v>
      </c>
      <c r="AG517" s="3">
        <v>-1.5715364999999999E-2</v>
      </c>
      <c r="AH517" s="3">
        <v>-6.8250943999999994E-2</v>
      </c>
      <c r="AI517" s="3">
        <v>6.7582600000000003E-4</v>
      </c>
      <c r="AJ517" s="3">
        <v>-2.1859632E-2</v>
      </c>
      <c r="AK517" s="3">
        <v>48</v>
      </c>
      <c r="AL517" s="3">
        <v>72.5</v>
      </c>
      <c r="AM517" s="3">
        <v>-24.5</v>
      </c>
      <c r="AN517" s="3">
        <v>-2.1314020999999999E-2</v>
      </c>
      <c r="AO517" s="3">
        <v>-2.0283410000000002E-2</v>
      </c>
      <c r="AP517" s="3">
        <v>1.7944582000000001E-2</v>
      </c>
      <c r="AQ517" s="3">
        <v>-3.2614242000000002E-2</v>
      </c>
      <c r="AR517" s="3">
        <v>-8.8744480000000001E-3</v>
      </c>
      <c r="AS517" s="3">
        <v>1.187643E-2</v>
      </c>
      <c r="AT517" s="3">
        <v>-1.3433138000000001E-2</v>
      </c>
      <c r="AU517">
        <v>6</v>
      </c>
    </row>
    <row r="518" spans="1:47" x14ac:dyDescent="0.2">
      <c r="A518" s="2" t="s">
        <v>515</v>
      </c>
      <c r="B518" s="2" t="s">
        <v>1180</v>
      </c>
      <c r="C518" s="3">
        <v>48.55</v>
      </c>
      <c r="D518" s="3">
        <v>9.06</v>
      </c>
      <c r="E518" s="3">
        <v>8.8309999999999995</v>
      </c>
      <c r="F518" s="3">
        <v>8.2126699999999992</v>
      </c>
      <c r="G518" s="3">
        <v>25.692</v>
      </c>
      <c r="H518" s="3">
        <v>16.94867</v>
      </c>
      <c r="I518" s="3">
        <v>0.98399999999999999</v>
      </c>
      <c r="J518" s="3">
        <v>755</v>
      </c>
      <c r="K518" s="3">
        <v>26.22607</v>
      </c>
      <c r="L518" s="3">
        <v>246</v>
      </c>
      <c r="M518" s="3">
        <v>141</v>
      </c>
      <c r="N518" s="3">
        <v>8.4593381999999995E-2</v>
      </c>
      <c r="O518" s="3">
        <v>-4.6596051999999999E-2</v>
      </c>
      <c r="P518" s="3">
        <v>4.6320577000000002E-2</v>
      </c>
      <c r="Q518" s="3">
        <v>1.2870458E-2</v>
      </c>
      <c r="R518" s="3">
        <v>-2.6600100000000002E-2</v>
      </c>
      <c r="S518" s="3">
        <v>-6.0067678999999999E-2</v>
      </c>
      <c r="T518" s="3">
        <v>-4.8037196999999997E-2</v>
      </c>
      <c r="U518" s="3">
        <v>4.3451202000000001E-2</v>
      </c>
      <c r="V518" s="3">
        <v>-5.2675038E-2</v>
      </c>
      <c r="W518" s="3">
        <v>-1.4164710000000001E-3</v>
      </c>
      <c r="X518" s="3">
        <v>-3.321985E-3</v>
      </c>
      <c r="Y518" s="3">
        <v>-1.4605720000000001E-2</v>
      </c>
      <c r="Z518" s="3">
        <v>1.6499318999999998E-2</v>
      </c>
      <c r="AA518" s="3">
        <v>-2.1541464E-2</v>
      </c>
      <c r="AB518" s="3">
        <v>1.2545248E-2</v>
      </c>
      <c r="AC518" s="3">
        <v>-7.6011824000000006E-2</v>
      </c>
      <c r="AD518" s="3">
        <v>-7.3016186999999996E-2</v>
      </c>
      <c r="AE518" s="3">
        <v>-5.5988161000000002E-2</v>
      </c>
      <c r="AF518" s="3">
        <v>-3.0263872000000001E-2</v>
      </c>
      <c r="AG518" s="3">
        <v>2.0771161E-2</v>
      </c>
      <c r="AH518" s="3">
        <v>-6.7506020999999999E-2</v>
      </c>
      <c r="AI518" s="3">
        <v>3.0195759999999999E-3</v>
      </c>
      <c r="AJ518" s="3">
        <v>1.2515996999999999E-2</v>
      </c>
      <c r="AK518" s="3">
        <v>39</v>
      </c>
      <c r="AL518" s="3">
        <v>63</v>
      </c>
      <c r="AM518" s="3">
        <v>-24</v>
      </c>
      <c r="AN518" s="3">
        <v>-1.4421556E-2</v>
      </c>
      <c r="AO518" s="3">
        <v>-1.807549E-2</v>
      </c>
      <c r="AP518" s="3">
        <v>1.3782290000000001E-2</v>
      </c>
      <c r="AQ518" s="3">
        <v>-2.3735239000000002E-2</v>
      </c>
      <c r="AR518" s="3">
        <v>-9.9051639999999993E-3</v>
      </c>
      <c r="AS518" s="3">
        <v>8.9685159999999993E-3</v>
      </c>
      <c r="AT518" s="3">
        <v>-8.5725620000000006E-3</v>
      </c>
      <c r="AU518">
        <v>6</v>
      </c>
    </row>
    <row r="519" spans="1:47" x14ac:dyDescent="0.2">
      <c r="A519" s="2" t="s">
        <v>516</v>
      </c>
      <c r="B519" s="2" t="s">
        <v>1181</v>
      </c>
      <c r="C519" s="3">
        <v>39.840000000000003</v>
      </c>
      <c r="D519" s="3">
        <v>-6.6</v>
      </c>
      <c r="E519" s="3">
        <v>16.2135</v>
      </c>
      <c r="F519" s="3">
        <v>11.12233</v>
      </c>
      <c r="G519" s="3">
        <v>28.904</v>
      </c>
      <c r="H519" s="3">
        <v>24.646000000000001</v>
      </c>
      <c r="I519" s="3">
        <v>8.9640000000000004</v>
      </c>
      <c r="J519" s="3">
        <v>599</v>
      </c>
      <c r="K519" s="3">
        <v>54.055790000000002</v>
      </c>
      <c r="L519" s="3">
        <v>41</v>
      </c>
      <c r="M519" s="3">
        <v>228</v>
      </c>
      <c r="N519" s="3">
        <v>-3.8840110000000001E-3</v>
      </c>
      <c r="O519" s="3">
        <v>2.8951364E-2</v>
      </c>
      <c r="P519" s="3">
        <v>3.9679863000000003E-2</v>
      </c>
      <c r="Q519" s="3">
        <v>-4.1175732E-2</v>
      </c>
      <c r="R519" s="3">
        <v>1.9112059000000001E-2</v>
      </c>
      <c r="S519" s="3">
        <v>2.1867317000000001E-2</v>
      </c>
      <c r="T519" s="3">
        <v>4.8943443000000003E-2</v>
      </c>
      <c r="U519" s="3">
        <v>9.2199310000000007E-3</v>
      </c>
      <c r="V519" s="3">
        <v>8.1352909999999994E-3</v>
      </c>
      <c r="W519" s="3">
        <v>-3.4574800000000002E-3</v>
      </c>
      <c r="X519" s="3">
        <v>-5.5743618000000002E-2</v>
      </c>
      <c r="Y519" s="3">
        <v>-3.0889452000000001E-2</v>
      </c>
      <c r="Z519" s="3">
        <v>-2.2202224E-2</v>
      </c>
      <c r="AA519" s="3">
        <v>0.139564417</v>
      </c>
      <c r="AB519" s="3">
        <v>-1.0359896E-2</v>
      </c>
      <c r="AC519" s="3">
        <v>2.5916159000000001E-2</v>
      </c>
      <c r="AD519" s="3">
        <v>2.4834671999999999E-2</v>
      </c>
      <c r="AE519" s="3">
        <v>2.7625674999999999E-2</v>
      </c>
      <c r="AF519" s="3">
        <v>3.2283002999999998E-2</v>
      </c>
      <c r="AG519" s="3">
        <v>-2.586545E-3</v>
      </c>
      <c r="AH519" s="3">
        <v>1.2429750999999999E-2</v>
      </c>
      <c r="AI519" s="3">
        <v>-6.579924E-3</v>
      </c>
      <c r="AJ519" s="3">
        <v>1.5468590000000001E-2</v>
      </c>
      <c r="AK519" s="3">
        <v>63.75</v>
      </c>
      <c r="AL519" s="3">
        <v>64.25</v>
      </c>
      <c r="AM519" s="3">
        <v>-0.5</v>
      </c>
      <c r="AN519" s="3">
        <v>4.4818484999999998E-2</v>
      </c>
      <c r="AO519" s="3">
        <v>7.6602479999999997E-3</v>
      </c>
      <c r="AP519" s="3">
        <v>-1.2540516E-2</v>
      </c>
      <c r="AQ519" s="3">
        <v>-6.9360610000000003E-3</v>
      </c>
      <c r="AR519" s="3">
        <v>-2.564423E-2</v>
      </c>
      <c r="AS519" s="3">
        <v>1.0625425000000001E-2</v>
      </c>
      <c r="AT519" s="3">
        <v>8.85135E-4</v>
      </c>
      <c r="AU519">
        <v>3</v>
      </c>
    </row>
    <row r="520" spans="1:47" x14ac:dyDescent="0.2">
      <c r="A520" s="2" t="s">
        <v>517</v>
      </c>
      <c r="B520" s="2" t="s">
        <v>1182</v>
      </c>
      <c r="C520" s="3">
        <v>42.35</v>
      </c>
      <c r="D520" s="3">
        <v>-3.03</v>
      </c>
      <c r="E520" s="3">
        <v>10.127330000000001</v>
      </c>
      <c r="F520" s="3">
        <v>9.9386700000000001</v>
      </c>
      <c r="G520" s="3">
        <v>25.347999999999999</v>
      </c>
      <c r="H520" s="3">
        <v>17.274000000000001</v>
      </c>
      <c r="I520" s="3">
        <v>3.66</v>
      </c>
      <c r="J520" s="3">
        <v>568</v>
      </c>
      <c r="K520" s="3">
        <v>24.91104</v>
      </c>
      <c r="L520" s="3">
        <v>97</v>
      </c>
      <c r="M520" s="3">
        <v>155</v>
      </c>
      <c r="N520" s="3">
        <v>2.0946813000000002E-2</v>
      </c>
      <c r="O520" s="3">
        <v>-1.2798514E-2</v>
      </c>
      <c r="P520" s="3">
        <v>5.1598433999999999E-2</v>
      </c>
      <c r="Q520" s="3">
        <v>-2.6877386999999999E-2</v>
      </c>
      <c r="R520" s="3">
        <v>5.2062938000000003E-2</v>
      </c>
      <c r="S520" s="3">
        <v>4.3335955000000002E-2</v>
      </c>
      <c r="T520" s="3">
        <v>-3.9389009999999999E-3</v>
      </c>
      <c r="U520" s="3">
        <v>1.4453993E-2</v>
      </c>
      <c r="V520" s="3">
        <v>-7.1855849999999999E-2</v>
      </c>
      <c r="W520" s="3">
        <v>-2.8904279000000001E-2</v>
      </c>
      <c r="X520" s="3">
        <v>-2.7618035999999999E-2</v>
      </c>
      <c r="Y520" s="3">
        <v>-2.5541416000000001E-2</v>
      </c>
      <c r="Z520" s="3">
        <v>-2.7425306E-2</v>
      </c>
      <c r="AA520" s="3">
        <v>3.8605337000000003E-2</v>
      </c>
      <c r="AB520" s="3">
        <v>-1.2443347E-2</v>
      </c>
      <c r="AC520" s="3">
        <v>7.0542259999999996E-2</v>
      </c>
      <c r="AD520" s="3">
        <v>1.2327055999999999E-2</v>
      </c>
      <c r="AE520" s="3">
        <v>1.165094E-3</v>
      </c>
      <c r="AF520" s="3">
        <v>1.2065259E-2</v>
      </c>
      <c r="AG520" s="3">
        <v>7.6831041000000003E-2</v>
      </c>
      <c r="AH520" s="3">
        <v>3.2955402000000002E-2</v>
      </c>
      <c r="AI520" s="3">
        <v>-2.1741505000000001E-2</v>
      </c>
      <c r="AJ520" s="3">
        <v>-6.5232187999999997E-2</v>
      </c>
      <c r="AK520" s="3">
        <v>98.5</v>
      </c>
      <c r="AL520" s="3">
        <v>98</v>
      </c>
      <c r="AM520" s="3">
        <v>0.5</v>
      </c>
      <c r="AN520" s="3">
        <v>2.7266540999999998E-2</v>
      </c>
      <c r="AO520" s="3">
        <v>-1.6834642E-2</v>
      </c>
      <c r="AP520" s="3">
        <v>7.7327250000000002E-3</v>
      </c>
      <c r="AQ520" s="3">
        <v>2.6890803000000001E-2</v>
      </c>
      <c r="AR520" s="3">
        <v>-8.1494710000000001E-3</v>
      </c>
      <c r="AS520" s="3">
        <v>-7.4990969999999997E-3</v>
      </c>
      <c r="AT520" s="3">
        <v>-1.0093463E-2</v>
      </c>
      <c r="AU520">
        <v>3</v>
      </c>
    </row>
    <row r="521" spans="1:47" x14ac:dyDescent="0.2">
      <c r="A521" s="2" t="s">
        <v>518</v>
      </c>
      <c r="B521" s="2" t="s">
        <v>1183</v>
      </c>
      <c r="C521" s="3">
        <v>41.81</v>
      </c>
      <c r="D521" s="3">
        <v>2.4900000000000002</v>
      </c>
      <c r="E521" s="3">
        <v>11.711169999999999</v>
      </c>
      <c r="F521" s="3">
        <v>10.00967</v>
      </c>
      <c r="G521" s="3">
        <v>24.943999999999999</v>
      </c>
      <c r="H521" s="3">
        <v>18.802669999999999</v>
      </c>
      <c r="I521" s="3">
        <v>5.3073300000000003</v>
      </c>
      <c r="J521" s="3">
        <v>816</v>
      </c>
      <c r="K521" s="3">
        <v>21.128900000000002</v>
      </c>
      <c r="L521" s="3">
        <v>197</v>
      </c>
      <c r="M521" s="3">
        <v>175</v>
      </c>
      <c r="N521" s="3">
        <v>1.8055511E-2</v>
      </c>
      <c r="O521" s="3">
        <v>2.2476540999999999E-2</v>
      </c>
      <c r="P521" s="3">
        <v>4.6681631000000001E-2</v>
      </c>
      <c r="Q521" s="3">
        <v>1.6886617999999999E-2</v>
      </c>
      <c r="R521" s="3">
        <v>2.4186940000000001E-2</v>
      </c>
      <c r="S521" s="3">
        <v>8.0523639999999994E-3</v>
      </c>
      <c r="T521" s="3">
        <v>-4.7679810000000001E-3</v>
      </c>
      <c r="U521" s="3">
        <v>3.4521366999999997E-2</v>
      </c>
      <c r="V521" s="3">
        <v>-2.9550111E-2</v>
      </c>
      <c r="W521" s="3">
        <v>-5.1035128999999999E-2</v>
      </c>
      <c r="X521" s="3">
        <v>-9.0791457000000006E-2</v>
      </c>
      <c r="Y521" s="3">
        <v>-0.100617398</v>
      </c>
      <c r="Z521" s="3">
        <v>-2.0539491E-2</v>
      </c>
      <c r="AA521" s="3">
        <v>-3.5473435999999997E-2</v>
      </c>
      <c r="AB521" s="3">
        <v>1.5362380000000001E-3</v>
      </c>
      <c r="AC521" s="3">
        <v>1.4612408E-2</v>
      </c>
      <c r="AD521" s="3">
        <v>3.9905733999999998E-2</v>
      </c>
      <c r="AE521" s="3">
        <v>-1.9696449000000001E-2</v>
      </c>
      <c r="AF521" s="3">
        <v>5.0917587E-2</v>
      </c>
      <c r="AG521" s="3">
        <v>5.8279114999999999E-2</v>
      </c>
      <c r="AH521" s="3">
        <v>-2.7018858999999999E-2</v>
      </c>
      <c r="AI521" s="3">
        <v>-3.6660104999999998E-2</v>
      </c>
      <c r="AJ521" s="3">
        <v>-1.1360965000000001E-2</v>
      </c>
      <c r="AK521" s="3">
        <v>72.25</v>
      </c>
      <c r="AL521" s="3">
        <v>79.5</v>
      </c>
      <c r="AM521" s="3">
        <v>-7.25</v>
      </c>
      <c r="AN521" s="3">
        <v>3.9611302000000001E-2</v>
      </c>
      <c r="AO521" s="3">
        <v>-2.7117971000000001E-2</v>
      </c>
      <c r="AP521" s="3">
        <v>3.7889389999999998E-3</v>
      </c>
      <c r="AQ521" s="3">
        <v>6.6744361000000002E-2</v>
      </c>
      <c r="AR521" s="3">
        <v>-8.6191429999999992E-3</v>
      </c>
      <c r="AS521" s="3">
        <v>-4.1676348000000002E-2</v>
      </c>
      <c r="AT521" s="3">
        <v>-5.9352355000000002E-2</v>
      </c>
      <c r="AU521">
        <v>5</v>
      </c>
    </row>
    <row r="522" spans="1:47" x14ac:dyDescent="0.2">
      <c r="A522" s="2" t="s">
        <v>519</v>
      </c>
      <c r="B522" s="2" t="s">
        <v>1184</v>
      </c>
      <c r="C522" s="3">
        <v>43.34</v>
      </c>
      <c r="D522" s="3">
        <v>-5.84</v>
      </c>
      <c r="E522" s="3">
        <v>13.345330000000001</v>
      </c>
      <c r="F522" s="3">
        <v>9.0739999999999998</v>
      </c>
      <c r="G522" s="3">
        <v>20.908000000000001</v>
      </c>
      <c r="H522" s="3">
        <v>18.957999999999998</v>
      </c>
      <c r="I522" s="3">
        <v>8.4</v>
      </c>
      <c r="J522" s="3">
        <v>961</v>
      </c>
      <c r="K522" s="3">
        <v>26.222709999999999</v>
      </c>
      <c r="L522" s="3">
        <v>155</v>
      </c>
      <c r="M522" s="3">
        <v>274</v>
      </c>
      <c r="N522" s="3">
        <v>-5.7928249999999997E-3</v>
      </c>
      <c r="O522" s="3">
        <v>3.6538989000000001E-2</v>
      </c>
      <c r="P522" s="3">
        <v>2.6667047999999999E-2</v>
      </c>
      <c r="Q522" s="3">
        <v>3.8552541000000003E-2</v>
      </c>
      <c r="R522" s="3">
        <v>5.6088414000000003E-2</v>
      </c>
      <c r="S522" s="3">
        <v>1.151107E-2</v>
      </c>
      <c r="T522" s="3">
        <v>-4.0930029999999996E-3</v>
      </c>
      <c r="U522" s="3">
        <v>2.6504710000000002E-3</v>
      </c>
      <c r="V522" s="3">
        <v>-5.1575901E-2</v>
      </c>
      <c r="W522" s="3">
        <v>-4.7211884000000003E-2</v>
      </c>
      <c r="X522" s="3">
        <v>-4.1314853999999998E-2</v>
      </c>
      <c r="Y522" s="3">
        <v>-0.144881814</v>
      </c>
      <c r="Z522" s="3">
        <v>-3.3977964999999999E-2</v>
      </c>
      <c r="AA522" s="3">
        <v>7.6135502999999993E-2</v>
      </c>
      <c r="AB522" s="3">
        <v>-5.5079530000000003E-3</v>
      </c>
      <c r="AC522" s="3">
        <v>9.8171545999999998E-2</v>
      </c>
      <c r="AD522" s="3">
        <v>8.6877045999999999E-2</v>
      </c>
      <c r="AE522" s="3">
        <v>4.1555525000000003E-2</v>
      </c>
      <c r="AF522" s="3">
        <v>8.5951480999999996E-2</v>
      </c>
      <c r="AG522" s="3">
        <v>0.11727203899999999</v>
      </c>
      <c r="AH522" s="3">
        <v>1.4104936E-2</v>
      </c>
      <c r="AI522" s="3">
        <v>-3.6680288999999998E-2</v>
      </c>
      <c r="AJ522" s="3">
        <v>-1.8553139999999999E-2</v>
      </c>
      <c r="AK522" s="3">
        <v>42</v>
      </c>
      <c r="AL522" s="3">
        <v>63</v>
      </c>
      <c r="AM522" s="3">
        <v>-21</v>
      </c>
      <c r="AN522" s="3">
        <v>1.8100095E-2</v>
      </c>
      <c r="AO522" s="3">
        <v>-1.5348682000000001E-2</v>
      </c>
      <c r="AP522" s="3">
        <v>8.7658470000000002E-3</v>
      </c>
      <c r="AQ522" s="3">
        <v>1.7598389999999998E-2</v>
      </c>
      <c r="AR522" s="3">
        <v>4.46E-5</v>
      </c>
      <c r="AS522" s="3">
        <v>1.5194706000000001E-2</v>
      </c>
      <c r="AT522" s="3">
        <v>2.6481343000000001E-2</v>
      </c>
      <c r="AU522">
        <v>1</v>
      </c>
    </row>
    <row r="523" spans="1:47" x14ac:dyDescent="0.2">
      <c r="A523" s="2" t="s">
        <v>520</v>
      </c>
      <c r="B523" s="2" t="s">
        <v>1185</v>
      </c>
      <c r="C523" s="3">
        <v>42.91</v>
      </c>
      <c r="D523" s="3">
        <v>-4.91</v>
      </c>
      <c r="E523" s="3">
        <v>7.306</v>
      </c>
      <c r="F523" s="3">
        <v>7.4566699999999999</v>
      </c>
      <c r="G523" s="3">
        <v>21.452000000000002</v>
      </c>
      <c r="H523" s="3">
        <v>14.24267</v>
      </c>
      <c r="I523" s="3">
        <v>1.70733</v>
      </c>
      <c r="J523" s="3">
        <v>891</v>
      </c>
      <c r="K523" s="3">
        <v>30.72</v>
      </c>
      <c r="L523" s="3">
        <v>134</v>
      </c>
      <c r="M523" s="3">
        <v>283</v>
      </c>
      <c r="N523" s="3">
        <v>-5.0670412999999997E-2</v>
      </c>
      <c r="O523" s="3">
        <v>-2.2389554999999998E-2</v>
      </c>
      <c r="P523" s="3">
        <v>5.1238296000000003E-2</v>
      </c>
      <c r="Q523" s="3">
        <v>-7.1865031999999995E-2</v>
      </c>
      <c r="R523" s="3">
        <v>4.2329886999999997E-2</v>
      </c>
      <c r="S523" s="3">
        <v>6.3862435999999995E-2</v>
      </c>
      <c r="T523" s="3">
        <v>3.1230932999999999E-2</v>
      </c>
      <c r="U523" s="3">
        <v>2.5409213E-2</v>
      </c>
      <c r="V523" s="3">
        <v>6.3554715999999997E-2</v>
      </c>
      <c r="W523" s="3">
        <v>3.2367699999999999E-3</v>
      </c>
      <c r="X523" s="3">
        <v>-3.962134E-3</v>
      </c>
      <c r="Y523" s="3">
        <v>-2.4763532000000001E-2</v>
      </c>
      <c r="Z523" s="3">
        <v>3.3917729999999998E-3</v>
      </c>
      <c r="AA523" s="3">
        <v>-2.8889179000000001E-2</v>
      </c>
      <c r="AB523" s="3">
        <v>2.5702417000000002E-2</v>
      </c>
      <c r="AC523" s="3">
        <v>2.3353504000000001E-2</v>
      </c>
      <c r="AD523" s="3">
        <v>1.0686220999999999E-2</v>
      </c>
      <c r="AE523" s="3">
        <v>4.3638015000000002E-2</v>
      </c>
      <c r="AF523" s="3">
        <v>2.2157728000000002E-2</v>
      </c>
      <c r="AG523" s="3">
        <v>-1.411741E-2</v>
      </c>
      <c r="AH523" s="3">
        <v>3.7416125000000001E-2</v>
      </c>
      <c r="AI523" s="3">
        <v>6.1708980000000002E-3</v>
      </c>
      <c r="AJ523" s="3">
        <v>2.5749310000000001E-2</v>
      </c>
      <c r="AK523" s="3">
        <v>143</v>
      </c>
      <c r="AL523" s="3">
        <v>115.5</v>
      </c>
      <c r="AM523" s="3">
        <v>27.5</v>
      </c>
      <c r="AN523" s="3">
        <v>3.6360581000000003E-2</v>
      </c>
      <c r="AO523" s="3">
        <v>1.9039800999999999E-2</v>
      </c>
      <c r="AP523" s="3">
        <v>-1.0657049999999999E-3</v>
      </c>
      <c r="AQ523" s="3">
        <v>-2.1490960000000001E-3</v>
      </c>
      <c r="AR523" s="3">
        <v>1.267121E-3</v>
      </c>
      <c r="AS523" s="3">
        <v>4.4039379999999996E-3</v>
      </c>
      <c r="AT523" s="3">
        <v>4.8642959999999997E-3</v>
      </c>
      <c r="AU523">
        <v>2</v>
      </c>
    </row>
    <row r="524" spans="1:47" x14ac:dyDescent="0.2">
      <c r="A524" s="2" t="s">
        <v>521</v>
      </c>
      <c r="B524" s="2" t="s">
        <v>1186</v>
      </c>
      <c r="C524" s="3">
        <v>40.4</v>
      </c>
      <c r="D524" s="3">
        <v>-3.88</v>
      </c>
      <c r="E524" s="3">
        <v>14.282500000000001</v>
      </c>
      <c r="F524" s="3">
        <v>11.656330000000001</v>
      </c>
      <c r="G524" s="3">
        <v>30.643999999999998</v>
      </c>
      <c r="H524" s="3">
        <v>23.356000000000002</v>
      </c>
      <c r="I524" s="3">
        <v>6.5906700000000003</v>
      </c>
      <c r="J524" s="3">
        <v>392</v>
      </c>
      <c r="K524" s="3">
        <v>38.045389999999998</v>
      </c>
      <c r="L524" s="3">
        <v>52</v>
      </c>
      <c r="M524" s="3">
        <v>113</v>
      </c>
      <c r="N524" s="3">
        <v>-3.3837081999999997E-2</v>
      </c>
      <c r="O524" s="3">
        <v>-2.1343615999999999E-2</v>
      </c>
      <c r="P524" s="3">
        <v>6.3749343999999999E-2</v>
      </c>
      <c r="Q524" s="3">
        <v>2.2427493E-2</v>
      </c>
      <c r="R524" s="3">
        <v>3.6939558999999997E-2</v>
      </c>
      <c r="S524" s="3">
        <v>2.2965985000000001E-2</v>
      </c>
      <c r="T524" s="3">
        <v>9.6135539999999998E-3</v>
      </c>
      <c r="U524" s="3">
        <v>-3.9821520999999999E-2</v>
      </c>
      <c r="V524" s="3">
        <v>1.0366759999999999E-2</v>
      </c>
      <c r="W524" s="3">
        <v>-1.6013023000000001E-2</v>
      </c>
      <c r="X524" s="3">
        <v>1.4200433E-2</v>
      </c>
      <c r="Y524" s="3">
        <v>-4.8806904999999998E-2</v>
      </c>
      <c r="Z524" s="3">
        <v>-4.2178628000000003E-2</v>
      </c>
      <c r="AA524" s="3">
        <v>8.7773417000000006E-2</v>
      </c>
      <c r="AB524" s="3">
        <v>2.5786554999999999E-2</v>
      </c>
      <c r="AC524" s="3">
        <v>6.2087180999999998E-2</v>
      </c>
      <c r="AD524" s="3">
        <v>4.4351678999999998E-2</v>
      </c>
      <c r="AE524" s="3">
        <v>5.4386005000000001E-2</v>
      </c>
      <c r="AF524" s="3">
        <v>2.3323673999999999E-2</v>
      </c>
      <c r="AG524" s="3">
        <v>1.6317409999999999E-3</v>
      </c>
      <c r="AH524" s="3">
        <v>4.8046471E-2</v>
      </c>
      <c r="AI524" s="3">
        <v>-8.6661819999999997E-3</v>
      </c>
      <c r="AJ524" s="3">
        <v>-1.3136813000000001E-2</v>
      </c>
      <c r="AK524" s="3">
        <v>63.5</v>
      </c>
      <c r="AL524" s="3">
        <v>68.5</v>
      </c>
      <c r="AM524" s="3">
        <v>-5</v>
      </c>
      <c r="AN524" s="3">
        <v>5.8767342E-2</v>
      </c>
      <c r="AO524" s="3">
        <v>3.8648369999999999E-3</v>
      </c>
      <c r="AP524" s="3">
        <v>6.7727209999999998E-3</v>
      </c>
      <c r="AQ524" s="3">
        <v>2.8928433999999999E-2</v>
      </c>
      <c r="AR524" s="3">
        <v>-2.0146507000000001E-2</v>
      </c>
      <c r="AS524" s="3">
        <v>1.0248167000000001E-2</v>
      </c>
      <c r="AT524" s="3">
        <v>-8.1946420000000002E-3</v>
      </c>
      <c r="AU524">
        <v>3</v>
      </c>
    </row>
    <row r="525" spans="1:47" x14ac:dyDescent="0.2">
      <c r="A525" s="2" t="s">
        <v>522</v>
      </c>
      <c r="B525" s="2" t="s">
        <v>1187</v>
      </c>
      <c r="C525" s="3">
        <v>42.49</v>
      </c>
      <c r="D525" s="3">
        <v>-6.71</v>
      </c>
      <c r="E525" s="3">
        <v>11.936999999999999</v>
      </c>
      <c r="F525" s="3">
        <v>9.6353299999999997</v>
      </c>
      <c r="G525" s="3">
        <v>25.056000000000001</v>
      </c>
      <c r="H525" s="3">
        <v>19.124669999999998</v>
      </c>
      <c r="I525" s="3">
        <v>5.4740000000000002</v>
      </c>
      <c r="J525" s="3">
        <v>1028</v>
      </c>
      <c r="K525" s="3">
        <v>44.297460000000001</v>
      </c>
      <c r="L525" s="3">
        <v>108</v>
      </c>
      <c r="M525" s="3">
        <v>359</v>
      </c>
      <c r="N525" s="3">
        <v>1.3941884E-2</v>
      </c>
      <c r="O525" s="3">
        <v>2.4726189999999999E-2</v>
      </c>
      <c r="P525" s="3">
        <v>8.1168382999999997E-2</v>
      </c>
      <c r="Q525" s="3">
        <v>-4.1001790000000003E-2</v>
      </c>
      <c r="R525" s="3">
        <v>2.0691096999999999E-2</v>
      </c>
      <c r="S525" s="3">
        <v>-3.8694154000000001E-2</v>
      </c>
      <c r="T525" s="3">
        <v>9.8916652999999993E-2</v>
      </c>
      <c r="U525" s="3">
        <v>2.3564789999999999E-2</v>
      </c>
      <c r="V525" s="3">
        <v>4.2320877E-2</v>
      </c>
      <c r="W525" s="3">
        <v>-3.3971913999999999E-2</v>
      </c>
      <c r="X525" s="3">
        <v>-1.8050962E-2</v>
      </c>
      <c r="Y525" s="3">
        <v>8.2538000000000002E-4</v>
      </c>
      <c r="Z525" s="3">
        <v>-5.7430760999999997E-2</v>
      </c>
      <c r="AA525" s="3">
        <v>9.0660193E-2</v>
      </c>
      <c r="AB525" s="3">
        <v>-2.1449492000000001E-2</v>
      </c>
      <c r="AC525" s="3">
        <v>4.9790949000000001E-2</v>
      </c>
      <c r="AD525" s="3">
        <v>2.0782569000000001E-2</v>
      </c>
      <c r="AE525" s="3">
        <v>9.8024727000000006E-2</v>
      </c>
      <c r="AF525" s="3">
        <v>2.2187602000000001E-2</v>
      </c>
      <c r="AG525" s="3">
        <v>-2.5888463E-2</v>
      </c>
      <c r="AH525" s="3">
        <v>-1.6388094999999998E-2</v>
      </c>
      <c r="AI525" s="3">
        <v>-2.4699370000000002E-3</v>
      </c>
      <c r="AJ525" s="3">
        <v>4.0227607999999998E-2</v>
      </c>
      <c r="AK525" s="3">
        <v>73</v>
      </c>
      <c r="AL525" s="3">
        <v>77</v>
      </c>
      <c r="AM525" s="3">
        <v>-4</v>
      </c>
      <c r="AN525" s="3">
        <v>3.0390292999999999E-2</v>
      </c>
      <c r="AO525" s="3">
        <v>-2.2894819999999998E-3</v>
      </c>
      <c r="AP525" s="3">
        <v>-3.5483200000000002E-4</v>
      </c>
      <c r="AQ525" s="3">
        <v>3.815644E-3</v>
      </c>
      <c r="AR525" s="3">
        <v>-2.0247797000000001E-2</v>
      </c>
      <c r="AS525" s="3">
        <v>2.1836088999999999E-2</v>
      </c>
      <c r="AT525" s="3">
        <v>2.3856267E-2</v>
      </c>
      <c r="AU525">
        <v>3</v>
      </c>
    </row>
    <row r="526" spans="1:47" x14ac:dyDescent="0.2">
      <c r="A526" s="2" t="s">
        <v>523</v>
      </c>
      <c r="B526" s="2" t="s">
        <v>1188</v>
      </c>
      <c r="C526" s="3">
        <v>42.78</v>
      </c>
      <c r="D526" s="3">
        <v>0.69</v>
      </c>
      <c r="E526" s="3">
        <v>9.2436699999999998</v>
      </c>
      <c r="F526" s="3">
        <v>9.0079999999999991</v>
      </c>
      <c r="G526" s="3">
        <v>24.632000000000001</v>
      </c>
      <c r="H526" s="3">
        <v>16.791329999999999</v>
      </c>
      <c r="I526" s="3">
        <v>3.0393300000000001</v>
      </c>
      <c r="J526" s="3">
        <v>1129</v>
      </c>
      <c r="K526" s="3">
        <v>14.2552</v>
      </c>
      <c r="L526" s="3">
        <v>250</v>
      </c>
      <c r="M526" s="3">
        <v>267</v>
      </c>
      <c r="N526" s="3">
        <v>1.2234737000000001E-2</v>
      </c>
      <c r="O526" s="3">
        <v>-1.6209184000000001E-2</v>
      </c>
      <c r="P526" s="3">
        <v>3.4905588000000001E-2</v>
      </c>
      <c r="Q526" s="3">
        <v>-2.4758269999999999E-2</v>
      </c>
      <c r="R526" s="3">
        <v>-1.5949558999999999E-2</v>
      </c>
      <c r="S526" s="3">
        <v>-8.1297699999999997E-3</v>
      </c>
      <c r="T526" s="3">
        <v>-7.7479999999999997E-4</v>
      </c>
      <c r="U526" s="3">
        <v>-3.1421830000000002E-3</v>
      </c>
      <c r="V526" s="3">
        <v>1.4896639999999999E-3</v>
      </c>
      <c r="W526" s="3">
        <v>-4.6874383999999998E-2</v>
      </c>
      <c r="X526" s="3">
        <v>-4.9551380000000004E-3</v>
      </c>
      <c r="Y526" s="3">
        <v>-2.3256869999999999E-2</v>
      </c>
      <c r="Z526" s="3">
        <v>2.6361359999999999E-3</v>
      </c>
      <c r="AA526" s="3">
        <v>-2.7461579999999999E-2</v>
      </c>
      <c r="AB526" s="3">
        <v>2.9667209999999999E-2</v>
      </c>
      <c r="AC526" s="3">
        <v>3.0635961999999999E-2</v>
      </c>
      <c r="AD526" s="3">
        <v>2.4403283000000001E-2</v>
      </c>
      <c r="AE526" s="3">
        <v>1.8340845000000001E-2</v>
      </c>
      <c r="AF526" s="3">
        <v>1.5103665E-2</v>
      </c>
      <c r="AG526" s="3">
        <v>4.4624928000000001E-2</v>
      </c>
      <c r="AH526" s="3">
        <v>-2.0635635999999999E-2</v>
      </c>
      <c r="AI526" s="3">
        <v>2.2219177E-2</v>
      </c>
      <c r="AJ526" s="3">
        <v>-5.8304219999999997E-2</v>
      </c>
      <c r="AK526" s="3">
        <v>60</v>
      </c>
      <c r="AL526" s="3">
        <v>69.25</v>
      </c>
      <c r="AM526" s="3">
        <v>-9.25</v>
      </c>
      <c r="AN526" s="3">
        <v>9.2526919999999999E-3</v>
      </c>
      <c r="AO526" s="3">
        <v>-2.5817425000000001E-2</v>
      </c>
      <c r="AP526" s="3">
        <v>1.2510558999999999E-2</v>
      </c>
      <c r="AQ526" s="3">
        <v>8.1119859999999998E-3</v>
      </c>
      <c r="AR526" s="3">
        <v>-8.6437289999999993E-3</v>
      </c>
      <c r="AS526" s="3">
        <v>1.0312758999999999E-2</v>
      </c>
      <c r="AT526" s="3">
        <v>3.0292779999999998E-3</v>
      </c>
      <c r="AU526">
        <v>6</v>
      </c>
    </row>
    <row r="527" spans="1:47" x14ac:dyDescent="0.2">
      <c r="A527" s="2" t="s">
        <v>524</v>
      </c>
      <c r="B527" s="2" t="s">
        <v>1189</v>
      </c>
      <c r="C527" s="3">
        <v>42.5</v>
      </c>
      <c r="D527" s="3">
        <v>-6.15</v>
      </c>
      <c r="E527" s="3">
        <v>10.27033</v>
      </c>
      <c r="F527" s="3">
        <v>10.542669999999999</v>
      </c>
      <c r="G527" s="3">
        <v>26.835999999999999</v>
      </c>
      <c r="H527" s="3">
        <v>18.063330000000001</v>
      </c>
      <c r="I527" s="3">
        <v>3.6673300000000002</v>
      </c>
      <c r="J527" s="3">
        <v>916</v>
      </c>
      <c r="K527" s="3">
        <v>35.811489999999999</v>
      </c>
      <c r="L527" s="3">
        <v>123</v>
      </c>
      <c r="M527" s="3">
        <v>305</v>
      </c>
      <c r="N527" s="3">
        <v>1.8946830000000001E-2</v>
      </c>
      <c r="O527" s="3">
        <v>-4.7043745999999997E-2</v>
      </c>
      <c r="P527" s="3">
        <v>9.1152938000000003E-2</v>
      </c>
      <c r="Q527" s="3">
        <v>1.9573686E-2</v>
      </c>
      <c r="R527" s="3">
        <v>4.0059072000000001E-2</v>
      </c>
      <c r="S527" s="3">
        <v>6.3836683000000005E-2</v>
      </c>
      <c r="T527" s="3">
        <v>-2.1919793E-2</v>
      </c>
      <c r="U527" s="3">
        <v>-3.3342710000000002E-3</v>
      </c>
      <c r="V527" s="3">
        <v>-8.5504246000000006E-2</v>
      </c>
      <c r="W527" s="3">
        <v>-4.7590810999999997E-2</v>
      </c>
      <c r="X527" s="3">
        <v>-1.5584743E-2</v>
      </c>
      <c r="Y527" s="3">
        <v>-5.6139358E-2</v>
      </c>
      <c r="Z527" s="3">
        <v>-3.4557246E-2</v>
      </c>
      <c r="AA527" s="3">
        <v>5.9755941E-2</v>
      </c>
      <c r="AB527" s="3">
        <v>5.9151780000000001E-3</v>
      </c>
      <c r="AC527" s="3">
        <v>5.1034927000000001E-2</v>
      </c>
      <c r="AD527" s="3">
        <v>-6.1162559999999996E-3</v>
      </c>
      <c r="AE527" s="3">
        <v>-1.535254E-3</v>
      </c>
      <c r="AF527" s="3">
        <v>3.5793610000000001E-3</v>
      </c>
      <c r="AG527" s="3">
        <v>5.0575261000000003E-2</v>
      </c>
      <c r="AH527" s="3">
        <v>5.6418909000000003E-2</v>
      </c>
      <c r="AI527" s="3">
        <v>-2.1022532999999999E-2</v>
      </c>
      <c r="AJ527" s="3">
        <v>-8.3949266999999994E-2</v>
      </c>
      <c r="AK527" s="3">
        <v>78.75</v>
      </c>
      <c r="AL527" s="3">
        <v>82.25</v>
      </c>
      <c r="AM527" s="3">
        <v>-3.5</v>
      </c>
      <c r="AN527" s="3">
        <v>2.8895079000000001E-2</v>
      </c>
      <c r="AO527" s="3">
        <v>-2.8213399999999999E-3</v>
      </c>
      <c r="AP527" s="3">
        <v>2.0299390000000001E-3</v>
      </c>
      <c r="AQ527" s="3">
        <v>7.3091320000000003E-3</v>
      </c>
      <c r="AR527" s="3">
        <v>-1.8984651000000002E-2</v>
      </c>
      <c r="AS527" s="3">
        <v>1.5785582999999999E-2</v>
      </c>
      <c r="AT527" s="3">
        <v>1.1063721E-2</v>
      </c>
      <c r="AU527">
        <v>3</v>
      </c>
    </row>
    <row r="528" spans="1:47" x14ac:dyDescent="0.2">
      <c r="A528" s="2" t="s">
        <v>525</v>
      </c>
      <c r="B528" s="2" t="s">
        <v>1190</v>
      </c>
      <c r="C528" s="3">
        <v>36.97</v>
      </c>
      <c r="D528" s="3">
        <v>-3.28</v>
      </c>
      <c r="E528" s="3">
        <v>9.9086700000000008</v>
      </c>
      <c r="F528" s="3">
        <v>10.729329999999999</v>
      </c>
      <c r="G528" s="3">
        <v>28.648</v>
      </c>
      <c r="H528" s="3">
        <v>18.700669999999999</v>
      </c>
      <c r="I528" s="3">
        <v>3.0273300000000001</v>
      </c>
      <c r="J528" s="3">
        <v>624</v>
      </c>
      <c r="K528" s="3">
        <v>50.991019999999999</v>
      </c>
      <c r="L528" s="3">
        <v>44</v>
      </c>
      <c r="M528" s="3">
        <v>229</v>
      </c>
      <c r="N528" s="3">
        <v>4.3871052000000001E-2</v>
      </c>
      <c r="O528" s="3">
        <v>3.7980739999999998E-3</v>
      </c>
      <c r="P528" s="3">
        <v>5.7779625000000001E-2</v>
      </c>
      <c r="Q528" s="3">
        <v>-2.2330367E-2</v>
      </c>
      <c r="R528" s="3">
        <v>-4.2840899999999998E-4</v>
      </c>
      <c r="S528" s="3">
        <v>-3.6421581000000001E-2</v>
      </c>
      <c r="T528" s="3">
        <v>3.9844636000000003E-2</v>
      </c>
      <c r="U528" s="3">
        <v>3.0881023000000001E-2</v>
      </c>
      <c r="V528" s="3">
        <v>2.8348083999999999E-2</v>
      </c>
      <c r="W528" s="3">
        <v>-1.9433168000000001E-2</v>
      </c>
      <c r="X528" s="3">
        <v>-3.8159075000000001E-2</v>
      </c>
      <c r="Y528" s="3">
        <v>-1.2616993E-2</v>
      </c>
      <c r="Z528" s="3">
        <v>-6.6830661E-2</v>
      </c>
      <c r="AA528" s="3">
        <v>-1.3039284E-2</v>
      </c>
      <c r="AB528" s="3">
        <v>-2.1315980000000002E-3</v>
      </c>
      <c r="AC528" s="3">
        <v>-2.8679143000000001E-2</v>
      </c>
      <c r="AD528" s="3">
        <v>4.0008739999999997E-3</v>
      </c>
      <c r="AE528" s="3">
        <v>1.3402686E-2</v>
      </c>
      <c r="AF528" s="3">
        <v>-7.2231029999999998E-3</v>
      </c>
      <c r="AG528" s="3">
        <v>-1.1718701999999999E-2</v>
      </c>
      <c r="AH528" s="3">
        <v>-5.7388532999999999E-2</v>
      </c>
      <c r="AI528" s="3">
        <v>-2.6785698E-2</v>
      </c>
      <c r="AJ528" s="3">
        <v>2.4439779999999999E-3</v>
      </c>
      <c r="AK528" s="3">
        <v>51.25</v>
      </c>
      <c r="AL528" s="3">
        <v>61.5</v>
      </c>
      <c r="AM528" s="3">
        <v>-10.25</v>
      </c>
      <c r="AN528" s="3">
        <v>3.0496582000000001E-2</v>
      </c>
      <c r="AO528" s="3">
        <v>-2.4736519999999998E-3</v>
      </c>
      <c r="AP528" s="3">
        <v>8.418432E-3</v>
      </c>
      <c r="AQ528" s="3">
        <v>-5.2853489999999999E-3</v>
      </c>
      <c r="AR528" s="3">
        <v>-9.8324840000000007E-3</v>
      </c>
      <c r="AS528" s="3">
        <v>2.334184E-3</v>
      </c>
      <c r="AT528" s="3">
        <v>-7.9876349999999999E-3</v>
      </c>
      <c r="AU528">
        <v>3</v>
      </c>
    </row>
    <row r="529" spans="1:47" x14ac:dyDescent="0.2">
      <c r="A529" s="2" t="s">
        <v>526</v>
      </c>
      <c r="B529" s="2" t="s">
        <v>1191</v>
      </c>
      <c r="C529" s="3">
        <v>38.54</v>
      </c>
      <c r="D529" s="3">
        <v>-3.39</v>
      </c>
      <c r="E529" s="3">
        <v>14.504</v>
      </c>
      <c r="F529" s="3">
        <v>12.91733</v>
      </c>
      <c r="G529" s="3">
        <v>33.387999999999998</v>
      </c>
      <c r="H529" s="3">
        <v>24.10333</v>
      </c>
      <c r="I529" s="3">
        <v>6.18133</v>
      </c>
      <c r="J529" s="3">
        <v>439</v>
      </c>
      <c r="K529" s="3">
        <v>46.328780000000002</v>
      </c>
      <c r="L529" s="3">
        <v>41</v>
      </c>
      <c r="M529" s="3">
        <v>149</v>
      </c>
      <c r="N529" s="3">
        <v>-5.4917433000000002E-2</v>
      </c>
      <c r="O529" s="3">
        <v>4.7033446E-2</v>
      </c>
      <c r="P529" s="3">
        <v>2.8157588000000001E-2</v>
      </c>
      <c r="Q529" s="3">
        <v>4.3509509999999996E-3</v>
      </c>
      <c r="R529" s="3">
        <v>4.4560524999999997E-2</v>
      </c>
      <c r="S529" s="3">
        <v>4.2597439000000001E-2</v>
      </c>
      <c r="T529" s="3">
        <v>5.5945308999999999E-2</v>
      </c>
      <c r="U529" s="3">
        <v>-5.2680870000000003E-3</v>
      </c>
      <c r="V529" s="3">
        <v>2.767154E-3</v>
      </c>
      <c r="W529" s="3">
        <v>-6.9956451000000003E-2</v>
      </c>
      <c r="X529" s="3">
        <v>-9.8463930000000002E-3</v>
      </c>
      <c r="Y529" s="3">
        <v>-3.5006699000000002E-2</v>
      </c>
      <c r="Z529" s="3">
        <v>-3.4899382999999999E-2</v>
      </c>
      <c r="AA529" s="3">
        <v>8.1892392999999994E-2</v>
      </c>
      <c r="AB529" s="3">
        <v>-5.0887217999999998E-2</v>
      </c>
      <c r="AC529" s="3">
        <v>5.6455281000000003E-2</v>
      </c>
      <c r="AD529" s="3">
        <v>8.5650047000000007E-2</v>
      </c>
      <c r="AE529" s="3">
        <v>7.9375626000000005E-2</v>
      </c>
      <c r="AF529" s="3">
        <v>7.2197233E-2</v>
      </c>
      <c r="AG529" s="3">
        <v>1.5582508E-2</v>
      </c>
      <c r="AH529" s="3">
        <v>4.4795722000000003E-2</v>
      </c>
      <c r="AI529" s="3">
        <v>-3.8656152999999999E-2</v>
      </c>
      <c r="AJ529" s="3">
        <v>-1.4555111000000001E-2</v>
      </c>
      <c r="AK529" s="3">
        <v>88.25</v>
      </c>
      <c r="AL529" s="3">
        <v>86.25</v>
      </c>
      <c r="AM529" s="3">
        <v>2</v>
      </c>
      <c r="AN529" s="3">
        <v>4.2586829999999999E-2</v>
      </c>
      <c r="AO529" s="3">
        <v>-3.9929249999999996E-3</v>
      </c>
      <c r="AP529" s="3">
        <v>-7.5915230000000002E-3</v>
      </c>
      <c r="AQ529" s="3">
        <v>2.1158309999999999E-3</v>
      </c>
      <c r="AR529" s="3">
        <v>-2.8095636E-2</v>
      </c>
      <c r="AS529" s="3">
        <v>1.2019604E-2</v>
      </c>
      <c r="AT529" s="3">
        <v>1.155707E-3</v>
      </c>
      <c r="AU529">
        <v>3</v>
      </c>
    </row>
    <row r="530" spans="1:47" x14ac:dyDescent="0.2">
      <c r="A530" s="2" t="s">
        <v>527</v>
      </c>
      <c r="B530" s="2" t="s">
        <v>1192</v>
      </c>
      <c r="C530" s="3">
        <v>40.54</v>
      </c>
      <c r="D530" s="3">
        <v>-3.69</v>
      </c>
      <c r="E530" s="3">
        <v>13.926500000000001</v>
      </c>
      <c r="F530" s="3">
        <v>11.619</v>
      </c>
      <c r="G530" s="3">
        <v>30.936</v>
      </c>
      <c r="H530" s="3">
        <v>23.042670000000001</v>
      </c>
      <c r="I530" s="3">
        <v>6.0720000000000001</v>
      </c>
      <c r="J530" s="3">
        <v>411</v>
      </c>
      <c r="K530" s="3">
        <v>39.681759999999997</v>
      </c>
      <c r="L530" s="3">
        <v>51</v>
      </c>
      <c r="M530" s="3">
        <v>121</v>
      </c>
      <c r="N530" s="3">
        <v>-3.1960247999999997E-2</v>
      </c>
      <c r="O530" s="3">
        <v>-1.3145525999999999E-2</v>
      </c>
      <c r="P530" s="3">
        <v>3.7095436000000002E-2</v>
      </c>
      <c r="Q530" s="3">
        <v>-2.1766232999999999E-2</v>
      </c>
      <c r="R530" s="3">
        <v>-1.4967184E-2</v>
      </c>
      <c r="S530" s="3">
        <v>-5.1517050000000003E-3</v>
      </c>
      <c r="T530" s="3">
        <v>4.5483928E-2</v>
      </c>
      <c r="U530" s="3">
        <v>-5.2804451000000002E-2</v>
      </c>
      <c r="V530" s="3">
        <v>7.7682704000000005E-2</v>
      </c>
      <c r="W530" s="3">
        <v>1.4243666E-2</v>
      </c>
      <c r="X530" s="3">
        <v>2.6555727000000001E-2</v>
      </c>
      <c r="Y530" s="3">
        <v>-1.2494900000000001E-4</v>
      </c>
      <c r="Z530" s="3">
        <v>-4.0469287E-2</v>
      </c>
      <c r="AA530" s="3">
        <v>8.7929560000000004E-2</v>
      </c>
      <c r="AB530" s="3">
        <v>-1.3708186000000001E-2</v>
      </c>
      <c r="AC530" s="3">
        <v>-3.3335239000000003E-2</v>
      </c>
      <c r="AD530" s="3">
        <v>2.9560744999999999E-2</v>
      </c>
      <c r="AE530" s="3">
        <v>6.9608679000000007E-2</v>
      </c>
      <c r="AF530" s="3">
        <v>-3.2958299999999999E-4</v>
      </c>
      <c r="AG530" s="3">
        <v>-3.9140590000000001E-3</v>
      </c>
      <c r="AH530" s="3">
        <v>3.2492320999999998E-2</v>
      </c>
      <c r="AI530" s="3">
        <v>-2.3947220000000002E-3</v>
      </c>
      <c r="AJ530" s="3">
        <v>3.5025247000000002E-2</v>
      </c>
      <c r="AK530" s="3">
        <v>90.332999999999998</v>
      </c>
      <c r="AL530" s="3">
        <v>97</v>
      </c>
      <c r="AM530" s="3">
        <v>-6.6670000000000016</v>
      </c>
      <c r="AN530" s="3">
        <v>0.144642769</v>
      </c>
      <c r="AO530" s="3">
        <v>0.12690325</v>
      </c>
      <c r="AP530" s="3">
        <v>-3.4743278000000002E-2</v>
      </c>
      <c r="AQ530" s="3">
        <v>-9.1343358999999999E-2</v>
      </c>
      <c r="AR530" s="3">
        <v>-1.9829393000000001E-2</v>
      </c>
      <c r="AS530" s="3">
        <v>2.7063848000000001E-2</v>
      </c>
      <c r="AT530" s="3">
        <v>1.6252438000000001E-2</v>
      </c>
      <c r="AU530">
        <v>11</v>
      </c>
    </row>
    <row r="531" spans="1:47" x14ac:dyDescent="0.2">
      <c r="A531" s="2" t="s">
        <v>528</v>
      </c>
      <c r="B531" s="2" t="s">
        <v>1193</v>
      </c>
      <c r="C531" s="3">
        <v>40.380000000000003</v>
      </c>
      <c r="D531" s="3">
        <v>-4.21</v>
      </c>
      <c r="E531" s="3">
        <v>14.107329999999999</v>
      </c>
      <c r="F531" s="3">
        <v>11.357329999999999</v>
      </c>
      <c r="G531" s="3">
        <v>30.556000000000001</v>
      </c>
      <c r="H531" s="3">
        <v>23.358000000000001</v>
      </c>
      <c r="I531" s="3">
        <v>6.4093299999999997</v>
      </c>
      <c r="J531" s="3">
        <v>360</v>
      </c>
      <c r="K531" s="3">
        <v>34.633920000000003</v>
      </c>
      <c r="L531" s="3">
        <v>56</v>
      </c>
      <c r="M531" s="3">
        <v>96</v>
      </c>
      <c r="N531" s="3">
        <v>-3.5678994999999998E-2</v>
      </c>
      <c r="O531" s="3">
        <v>-1.2609799999999999E-2</v>
      </c>
      <c r="P531" s="3">
        <v>4.5666883999999998E-2</v>
      </c>
      <c r="Q531" s="3">
        <v>-9.7549739999999996E-2</v>
      </c>
      <c r="R531" s="3">
        <v>2.0519842999999999E-2</v>
      </c>
      <c r="S531" s="3">
        <v>-3.284356E-3</v>
      </c>
      <c r="T531" s="3">
        <v>3.0484121999999999E-2</v>
      </c>
      <c r="U531" s="3">
        <v>-5.6891644999999998E-2</v>
      </c>
      <c r="V531" s="3">
        <v>2.3176611999999999E-2</v>
      </c>
      <c r="W531" s="3">
        <v>1.2277049999999999E-3</v>
      </c>
      <c r="X531" s="3">
        <v>4.8494402999999998E-2</v>
      </c>
      <c r="Y531" s="3">
        <v>1.6155065E-2</v>
      </c>
      <c r="Z531" s="3">
        <v>1.3233096E-2</v>
      </c>
      <c r="AA531" s="3">
        <v>5.4315532999999999E-2</v>
      </c>
      <c r="AB531" s="3">
        <v>3.1193689999999999E-3</v>
      </c>
      <c r="AC531" s="3">
        <v>1.2962071E-2</v>
      </c>
      <c r="AD531" s="3">
        <v>5.8313469999999999E-2</v>
      </c>
      <c r="AE531" s="3">
        <v>8.1411226000000003E-2</v>
      </c>
      <c r="AF531" s="3">
        <v>1.3054329999999999E-2</v>
      </c>
      <c r="AG531" s="3">
        <v>1.6917392999999999E-2</v>
      </c>
      <c r="AH531" s="3">
        <v>2.8644323999999999E-2</v>
      </c>
      <c r="AI531" s="3">
        <v>-3.5559515E-2</v>
      </c>
      <c r="AJ531" s="3">
        <v>1.8297286999999999E-2</v>
      </c>
      <c r="AK531" s="3">
        <v>65.667000000000002</v>
      </c>
      <c r="AL531" s="3">
        <v>75.75</v>
      </c>
      <c r="AM531" s="3">
        <v>-10.082999999999998</v>
      </c>
      <c r="AN531" s="3">
        <v>5.7294679000000001E-2</v>
      </c>
      <c r="AO531" s="3">
        <v>-1.1346189999999999E-3</v>
      </c>
      <c r="AP531" s="3">
        <v>3.7541710000000002E-3</v>
      </c>
      <c r="AQ531" s="3">
        <v>3.1139849000000001E-2</v>
      </c>
      <c r="AR531" s="3">
        <v>-1.8405306999999999E-2</v>
      </c>
      <c r="AS531" s="3">
        <v>4.6829580000000001E-3</v>
      </c>
      <c r="AT531" s="3">
        <v>-9.5943739999999993E-3</v>
      </c>
      <c r="AU531">
        <v>3</v>
      </c>
    </row>
    <row r="532" spans="1:47" x14ac:dyDescent="0.2">
      <c r="A532" s="2" t="s">
        <v>529</v>
      </c>
      <c r="B532" s="2" t="s">
        <v>1194</v>
      </c>
      <c r="C532" s="3">
        <v>40.51</v>
      </c>
      <c r="D532" s="3">
        <v>-3.9</v>
      </c>
      <c r="E532" s="3">
        <v>13.987830000000001</v>
      </c>
      <c r="F532" s="3">
        <v>11.527670000000001</v>
      </c>
      <c r="G532" s="3">
        <v>30.576000000000001</v>
      </c>
      <c r="H532" s="3">
        <v>23.06467</v>
      </c>
      <c r="I532" s="3">
        <v>6.2986700000000004</v>
      </c>
      <c r="J532" s="3">
        <v>390</v>
      </c>
      <c r="K532" s="3">
        <v>36.570630000000001</v>
      </c>
      <c r="L532" s="3">
        <v>54</v>
      </c>
      <c r="M532" s="3">
        <v>112</v>
      </c>
      <c r="N532" s="3">
        <v>-4.5039494999999999E-2</v>
      </c>
      <c r="O532" s="3">
        <v>-3.8080148000000001E-2</v>
      </c>
      <c r="P532" s="3">
        <v>2.2255829000000001E-2</v>
      </c>
      <c r="Q532" s="3">
        <v>3.1486439999999997E-2</v>
      </c>
      <c r="R532" s="3">
        <v>3.6336118000000001E-2</v>
      </c>
      <c r="S532" s="3">
        <v>2.0370088000000001E-2</v>
      </c>
      <c r="T532" s="3">
        <v>-3.2322734999999998E-2</v>
      </c>
      <c r="U532" s="3">
        <v>7.5980199999999996E-3</v>
      </c>
      <c r="V532" s="3">
        <v>-1.4443362E-2</v>
      </c>
      <c r="W532" s="3">
        <v>-1.401969E-2</v>
      </c>
      <c r="X532" s="3">
        <v>1.5793834999999999E-2</v>
      </c>
      <c r="Y532" s="3">
        <v>-1.1010093E-2</v>
      </c>
      <c r="Z532" s="3">
        <v>8.6499668000000002E-2</v>
      </c>
      <c r="AA532" s="3">
        <v>-3.1853699999999999E-2</v>
      </c>
      <c r="AB532" s="3">
        <v>-6.6835395000000006E-2</v>
      </c>
      <c r="AC532" s="3">
        <v>1.1392786E-2</v>
      </c>
      <c r="AD532" s="3">
        <v>-7.2800740000000001E-3</v>
      </c>
      <c r="AE532" s="3">
        <v>-2.9316842999999999E-2</v>
      </c>
      <c r="AF532" s="3">
        <v>-2.43305E-3</v>
      </c>
      <c r="AG532" s="3">
        <v>-1.2185135E-2</v>
      </c>
      <c r="AH532" s="3">
        <v>1.6042652000000001E-2</v>
      </c>
      <c r="AI532" s="3">
        <v>-2.9812602000000001E-2</v>
      </c>
      <c r="AJ532" s="3">
        <v>1.3471228E-2</v>
      </c>
      <c r="AK532" s="3">
        <v>63.75</v>
      </c>
      <c r="AL532" s="3">
        <v>75</v>
      </c>
      <c r="AM532" s="3">
        <v>-11.25</v>
      </c>
      <c r="AN532" s="3">
        <v>5.2297794000000002E-2</v>
      </c>
      <c r="AO532" s="3">
        <v>-5.3215200000000004E-4</v>
      </c>
      <c r="AP532" s="3">
        <v>7.4476960000000002E-3</v>
      </c>
      <c r="AQ532" s="3">
        <v>2.9615642000000001E-2</v>
      </c>
      <c r="AR532" s="3">
        <v>-1.5792483999999999E-2</v>
      </c>
      <c r="AS532" s="3">
        <v>4.8786530000000002E-3</v>
      </c>
      <c r="AT532" s="3">
        <v>-8.494438E-3</v>
      </c>
      <c r="AU532">
        <v>3</v>
      </c>
    </row>
    <row r="533" spans="1:47" x14ac:dyDescent="0.2">
      <c r="A533" s="2" t="s">
        <v>530</v>
      </c>
      <c r="B533" s="2" t="s">
        <v>1195</v>
      </c>
      <c r="C533" s="3">
        <v>40.61</v>
      </c>
      <c r="D533" s="3">
        <v>-6.57</v>
      </c>
      <c r="E533" s="3">
        <v>13.515000000000001</v>
      </c>
      <c r="F533" s="3">
        <v>10.73</v>
      </c>
      <c r="G533" s="3">
        <v>27.027999999999999</v>
      </c>
      <c r="H533" s="3">
        <v>21.265329999999999</v>
      </c>
      <c r="I533" s="3">
        <v>7.0540000000000003</v>
      </c>
      <c r="J533" s="3">
        <v>942</v>
      </c>
      <c r="K533" s="3">
        <v>56.195720000000001</v>
      </c>
      <c r="L533" s="3">
        <v>70</v>
      </c>
      <c r="M533" s="3">
        <v>398</v>
      </c>
      <c r="N533" s="3">
        <v>-2.1135567000000001E-2</v>
      </c>
      <c r="O533" s="3">
        <v>-2.0923976E-2</v>
      </c>
      <c r="P533" s="3">
        <v>4.9629485000000001E-2</v>
      </c>
      <c r="Q533" s="3">
        <v>-1.3014315E-2</v>
      </c>
      <c r="R533" s="3">
        <v>-1.3641945000000001E-2</v>
      </c>
      <c r="S533" s="3">
        <v>4.4934914999999999E-2</v>
      </c>
      <c r="T533" s="3">
        <v>3.1546730000000002E-2</v>
      </c>
      <c r="U533" s="3">
        <v>-2.8612947E-2</v>
      </c>
      <c r="V533" s="3">
        <v>-1.4677746E-2</v>
      </c>
      <c r="W533" s="3">
        <v>7.8786680000000001E-3</v>
      </c>
      <c r="X533" s="3">
        <v>2.9977515999999999E-2</v>
      </c>
      <c r="Y533" s="3">
        <v>9.4136350000000001E-3</v>
      </c>
      <c r="Z533" s="3">
        <v>1.434673E-3</v>
      </c>
      <c r="AA533" s="3">
        <v>2.8238643000000001E-2</v>
      </c>
      <c r="AB533" s="3">
        <v>2.6587974E-2</v>
      </c>
      <c r="AC533" s="3">
        <v>-4.3586428000000003E-2</v>
      </c>
      <c r="AD533" s="3">
        <v>-2.0457748000000001E-2</v>
      </c>
      <c r="AE533" s="3">
        <v>7.2073374999999995E-2</v>
      </c>
      <c r="AF533" s="3">
        <v>-3.2794362000000001E-2</v>
      </c>
      <c r="AG533" s="3">
        <v>-1.415167E-2</v>
      </c>
      <c r="AH533" s="3">
        <v>4.1778596000000001E-2</v>
      </c>
      <c r="AI533" s="3">
        <v>-8.7036579999999995E-3</v>
      </c>
      <c r="AJ533" s="3">
        <v>-4.8088853000000001E-2</v>
      </c>
      <c r="AK533" s="3">
        <v>69.75</v>
      </c>
      <c r="AL533" s="3">
        <v>81.75</v>
      </c>
      <c r="AM533" s="3">
        <v>-12</v>
      </c>
      <c r="AN533" s="3">
        <v>4.0841689E-2</v>
      </c>
      <c r="AO533" s="3">
        <v>-4.3632530000000001E-3</v>
      </c>
      <c r="AP533" s="3">
        <v>1.8320299999999999E-3</v>
      </c>
      <c r="AQ533" s="3">
        <v>1.4239460000000001E-2</v>
      </c>
      <c r="AR533" s="3">
        <v>-2.9628270000000002E-2</v>
      </c>
      <c r="AS533" s="3">
        <v>2.3923731E-2</v>
      </c>
      <c r="AT533" s="3">
        <v>1.4019469999999999E-2</v>
      </c>
      <c r="AU533">
        <v>3</v>
      </c>
    </row>
    <row r="534" spans="1:47" x14ac:dyDescent="0.2">
      <c r="A534" s="2" t="s">
        <v>531</v>
      </c>
      <c r="B534" s="2" t="s">
        <v>1196</v>
      </c>
      <c r="C534" s="3">
        <v>41.83</v>
      </c>
      <c r="D534" s="3">
        <v>-5.38</v>
      </c>
      <c r="E534" s="3">
        <v>12.128170000000001</v>
      </c>
      <c r="F534" s="3">
        <v>10.972329999999999</v>
      </c>
      <c r="G534" s="3">
        <v>28.132000000000001</v>
      </c>
      <c r="H534" s="3">
        <v>20.077999999999999</v>
      </c>
      <c r="I534" s="3">
        <v>5.0246700000000004</v>
      </c>
      <c r="J534" s="3">
        <v>523</v>
      </c>
      <c r="K534" s="3">
        <v>35.560850000000002</v>
      </c>
      <c r="L534" s="3">
        <v>68</v>
      </c>
      <c r="M534" s="3">
        <v>172</v>
      </c>
      <c r="N534" s="3">
        <v>-1.2528179999999999E-3</v>
      </c>
      <c r="O534" s="3">
        <v>-4.4255323999999999E-2</v>
      </c>
      <c r="P534" s="3">
        <v>7.4833380000000005E-2</v>
      </c>
      <c r="Q534" s="3">
        <v>4.4324006999999999E-2</v>
      </c>
      <c r="R534" s="3">
        <v>-1.6360321000000001E-2</v>
      </c>
      <c r="S534" s="3">
        <v>5.4251799999999999E-3</v>
      </c>
      <c r="T534" s="3">
        <v>-3.103092E-3</v>
      </c>
      <c r="U534" s="3">
        <v>-3.794993E-2</v>
      </c>
      <c r="V534" s="3">
        <v>-4.1226012999999999E-2</v>
      </c>
      <c r="W534" s="3">
        <v>-1.8673410000000001E-2</v>
      </c>
      <c r="X534" s="3">
        <v>4.2825706999999998E-2</v>
      </c>
      <c r="Y534" s="3">
        <v>-3.9213347000000003E-2</v>
      </c>
      <c r="Z534" s="3">
        <v>-2.595569E-2</v>
      </c>
      <c r="AA534" s="3">
        <v>5.8767289E-2</v>
      </c>
      <c r="AB534" s="3">
        <v>3.5399100000000003E-2</v>
      </c>
      <c r="AC534" s="3">
        <v>-5.145925E-3</v>
      </c>
      <c r="AD534" s="3">
        <v>1.0764687E-2</v>
      </c>
      <c r="AE534" s="3">
        <v>5.7705660999999998E-2</v>
      </c>
      <c r="AF534" s="3">
        <v>-9.9287209999999997E-3</v>
      </c>
      <c r="AG534" s="3">
        <v>4.4628152999999997E-2</v>
      </c>
      <c r="AH534" s="3">
        <v>1.5735328999999999E-2</v>
      </c>
      <c r="AI534" s="3">
        <v>-2.3090316999999999E-2</v>
      </c>
      <c r="AJ534" s="3">
        <v>-5.4637058000000002E-2</v>
      </c>
      <c r="AK534" s="3">
        <v>67</v>
      </c>
      <c r="AL534" s="3">
        <v>73.5</v>
      </c>
      <c r="AM534" s="3">
        <v>-6.5</v>
      </c>
      <c r="AN534" s="3">
        <v>3.5082268999999999E-2</v>
      </c>
      <c r="AO534" s="3">
        <v>8.59981E-4</v>
      </c>
      <c r="AP534" s="3">
        <v>2.2609209999999999E-3</v>
      </c>
      <c r="AQ534" s="3">
        <v>2.4441100000000002E-3</v>
      </c>
      <c r="AR534" s="3">
        <v>-1.9150468E-2</v>
      </c>
      <c r="AS534" s="3">
        <v>1.8989729E-2</v>
      </c>
      <c r="AT534" s="3">
        <v>1.2477273000000001E-2</v>
      </c>
      <c r="AU534">
        <v>3</v>
      </c>
    </row>
    <row r="535" spans="1:47" x14ac:dyDescent="0.2">
      <c r="A535" s="2" t="s">
        <v>532</v>
      </c>
      <c r="B535" s="2" t="s">
        <v>1197</v>
      </c>
      <c r="C535" s="3">
        <v>40.44</v>
      </c>
      <c r="D535" s="3">
        <v>-4.2699999999999996</v>
      </c>
      <c r="E535" s="3">
        <v>12.68233</v>
      </c>
      <c r="F535" s="3">
        <v>10.856</v>
      </c>
      <c r="G535" s="3">
        <v>29.628</v>
      </c>
      <c r="H535" s="3">
        <v>21.747330000000002</v>
      </c>
      <c r="I535" s="3">
        <v>5.1726700000000001</v>
      </c>
      <c r="J535" s="3">
        <v>389</v>
      </c>
      <c r="K535" s="3">
        <v>34.107039999999998</v>
      </c>
      <c r="L535" s="3">
        <v>61</v>
      </c>
      <c r="M535" s="3">
        <v>104</v>
      </c>
      <c r="N535" s="3">
        <v>1.0203251E-2</v>
      </c>
      <c r="O535" s="3">
        <v>-4.3842259999999997E-3</v>
      </c>
      <c r="P535" s="3">
        <v>5.2895938000000003E-2</v>
      </c>
      <c r="Q535" s="3">
        <v>-0.106254426</v>
      </c>
      <c r="R535" s="3">
        <v>2.5158993000000001E-2</v>
      </c>
      <c r="S535" s="3">
        <v>-1.5551809E-2</v>
      </c>
      <c r="T535" s="3">
        <v>1.1142144E-2</v>
      </c>
      <c r="U535" s="3">
        <v>-1.3796462000000001E-2</v>
      </c>
      <c r="V535" s="3">
        <v>-6.9261829999999998E-3</v>
      </c>
      <c r="W535" s="3">
        <v>-2.8429890000000002E-3</v>
      </c>
      <c r="X535" s="3">
        <v>1.4673597E-2</v>
      </c>
      <c r="Y535" s="3">
        <v>2.0703204999999999E-2</v>
      </c>
      <c r="Z535" s="3">
        <v>1.1853293000000001E-2</v>
      </c>
      <c r="AA535" s="3">
        <v>4.6950146999999998E-2</v>
      </c>
      <c r="AB535" s="3">
        <v>-2.2544682999999999E-2</v>
      </c>
      <c r="AC535" s="3">
        <v>6.0443837E-2</v>
      </c>
      <c r="AD535" s="3">
        <v>6.0385935000000002E-2</v>
      </c>
      <c r="AE535" s="3">
        <v>2.8908683000000001E-2</v>
      </c>
      <c r="AF535" s="3">
        <v>2.9975884000000001E-2</v>
      </c>
      <c r="AG535" s="3">
        <v>6.6379728999999998E-2</v>
      </c>
      <c r="AH535" s="3">
        <v>-1.7931676000000001E-2</v>
      </c>
      <c r="AI535" s="3">
        <v>9.4527080000000006E-3</v>
      </c>
      <c r="AJ535" s="3">
        <v>-2.8139091000000001E-2</v>
      </c>
      <c r="AK535" s="3">
        <v>115</v>
      </c>
      <c r="AL535" s="3">
        <v>102.75</v>
      </c>
      <c r="AM535" s="3">
        <v>12.25</v>
      </c>
      <c r="AN535" s="3">
        <v>4.2316184E-2</v>
      </c>
      <c r="AO535" s="3">
        <v>-2.5072760000000001E-3</v>
      </c>
      <c r="AP535" s="3">
        <v>2.9792199999999999E-3</v>
      </c>
      <c r="AQ535" s="3">
        <v>2.2087853000000001E-2</v>
      </c>
      <c r="AR535" s="3">
        <v>-2.2416643999999999E-2</v>
      </c>
      <c r="AS535" s="3">
        <v>9.1481329999999993E-3</v>
      </c>
      <c r="AT535" s="3">
        <v>6.5951150000000004E-3</v>
      </c>
      <c r="AU535">
        <v>3</v>
      </c>
    </row>
    <row r="536" spans="1:47" x14ac:dyDescent="0.2">
      <c r="A536" s="2" t="s">
        <v>533</v>
      </c>
      <c r="B536" s="2" t="s">
        <v>1198</v>
      </c>
      <c r="C536" s="3">
        <v>41.13</v>
      </c>
      <c r="D536" s="3">
        <v>-1.43</v>
      </c>
      <c r="E536" s="3">
        <v>12.27017</v>
      </c>
      <c r="F536" s="3">
        <v>12.053000000000001</v>
      </c>
      <c r="G536" s="3">
        <v>30.132000000000001</v>
      </c>
      <c r="H536" s="3">
        <v>20.721329999999998</v>
      </c>
      <c r="I536" s="3">
        <v>4.8146699999999996</v>
      </c>
      <c r="J536" s="3">
        <v>408</v>
      </c>
      <c r="K536" s="3">
        <v>37.72766</v>
      </c>
      <c r="L536" s="3">
        <v>105</v>
      </c>
      <c r="M536" s="3">
        <v>75</v>
      </c>
      <c r="N536" s="3">
        <v>-3.6440260000000002E-2</v>
      </c>
      <c r="O536" s="3">
        <v>9.6490989999999995E-3</v>
      </c>
      <c r="P536" s="3">
        <v>2.0939566999999999E-2</v>
      </c>
      <c r="Q536" s="3">
        <v>-2.9224750000000001E-2</v>
      </c>
      <c r="R536" s="3">
        <v>1.7298058000000002E-2</v>
      </c>
      <c r="S536" s="3">
        <v>2.7301644E-2</v>
      </c>
      <c r="T536" s="3">
        <v>1.2010467E-2</v>
      </c>
      <c r="U536" s="3">
        <v>4.1335900000000002E-4</v>
      </c>
      <c r="V536" s="3">
        <v>1.6532733000000001E-2</v>
      </c>
      <c r="W536" s="3">
        <v>-2.0147671999999998E-2</v>
      </c>
      <c r="X536" s="3">
        <v>-6.1836210000000003E-3</v>
      </c>
      <c r="Y536" s="3">
        <v>-2.5994834000000001E-2</v>
      </c>
      <c r="Z536" s="3">
        <v>1.6875505999999998E-2</v>
      </c>
      <c r="AA536" s="3">
        <v>-3.2182381000000003E-2</v>
      </c>
      <c r="AB536" s="3">
        <v>-1.5521534E-2</v>
      </c>
      <c r="AC536" s="3">
        <v>7.0181033000000004E-2</v>
      </c>
      <c r="AD536" s="3">
        <v>4.6431324000000003E-2</v>
      </c>
      <c r="AE536" s="3">
        <v>1.6725832E-2</v>
      </c>
      <c r="AF536" s="3">
        <v>7.3235666000000005E-2</v>
      </c>
      <c r="AG536" s="3">
        <v>2.6281887E-2</v>
      </c>
      <c r="AH536" s="3">
        <v>1.8431837E-2</v>
      </c>
      <c r="AI536" s="3">
        <v>-1.6525867999999999E-2</v>
      </c>
      <c r="AJ536" s="3">
        <v>4.155036E-3</v>
      </c>
      <c r="AK536" s="3">
        <v>120.5</v>
      </c>
      <c r="AL536" s="3">
        <v>100.5</v>
      </c>
      <c r="AM536" s="3">
        <v>20</v>
      </c>
      <c r="AN536" s="3">
        <v>6.4966809E-2</v>
      </c>
      <c r="AO536" s="3">
        <v>6.8962149999999998E-3</v>
      </c>
      <c r="AP536" s="3">
        <v>6.1769160000000002E-3</v>
      </c>
      <c r="AQ536" s="3">
        <v>5.2355021000000002E-2</v>
      </c>
      <c r="AR536" s="3">
        <v>3.1378690000000002E-3</v>
      </c>
      <c r="AS536" s="3">
        <v>-2.9899703999999999E-2</v>
      </c>
      <c r="AT536" s="3">
        <v>-4.5953175999999998E-2</v>
      </c>
      <c r="AU536">
        <v>5</v>
      </c>
    </row>
    <row r="537" spans="1:47" x14ac:dyDescent="0.2">
      <c r="A537" s="2" t="s">
        <v>534</v>
      </c>
      <c r="B537" s="2" t="s">
        <v>1199</v>
      </c>
      <c r="C537" s="3">
        <v>40.590000000000003</v>
      </c>
      <c r="D537" s="3">
        <v>-4.1500000000000004</v>
      </c>
      <c r="E537" s="3">
        <v>9.9565000000000001</v>
      </c>
      <c r="F537" s="3">
        <v>10.216329999999999</v>
      </c>
      <c r="G537" s="3">
        <v>28.384</v>
      </c>
      <c r="H537" s="3">
        <v>18.563330000000001</v>
      </c>
      <c r="I537" s="3">
        <v>2.68933</v>
      </c>
      <c r="J537" s="3">
        <v>582</v>
      </c>
      <c r="K537" s="3">
        <v>36.945650000000001</v>
      </c>
      <c r="L537" s="3">
        <v>74</v>
      </c>
      <c r="M537" s="3">
        <v>166</v>
      </c>
      <c r="N537" s="3">
        <v>2.7293557E-2</v>
      </c>
      <c r="O537" s="3">
        <v>-2.0560851000000002E-2</v>
      </c>
      <c r="P537" s="3">
        <v>5.5864405999999998E-2</v>
      </c>
      <c r="Q537" s="3">
        <v>3.3566884999999998E-2</v>
      </c>
      <c r="R537" s="3">
        <v>-5.0879898E-2</v>
      </c>
      <c r="S537" s="3">
        <v>-5.1763055000000002E-2</v>
      </c>
      <c r="T537" s="3">
        <v>4.0659046999999997E-2</v>
      </c>
      <c r="U537" s="3">
        <v>4.2049718E-2</v>
      </c>
      <c r="V537" s="3">
        <v>1.7749818000000001E-2</v>
      </c>
      <c r="W537" s="3">
        <v>-3.2373407E-2</v>
      </c>
      <c r="X537" s="3">
        <v>5.5511201000000003E-2</v>
      </c>
      <c r="Y537" s="3">
        <v>1.4495961E-2</v>
      </c>
      <c r="Z537" s="3">
        <v>-1.0828463E-2</v>
      </c>
      <c r="AA537" s="3">
        <v>-1.4930654999999999E-2</v>
      </c>
      <c r="AB537" s="3">
        <v>1.9067955000000001E-2</v>
      </c>
      <c r="AC537" s="3">
        <v>-2.1589131000000001E-2</v>
      </c>
      <c r="AD537" s="3">
        <v>-5.5993439999999998E-2</v>
      </c>
      <c r="AE537" s="3">
        <v>3.6340173000000003E-2</v>
      </c>
      <c r="AF537" s="3">
        <v>-3.5637167999999997E-2</v>
      </c>
      <c r="AG537" s="3">
        <v>-9.3778872999999999E-2</v>
      </c>
      <c r="AH537" s="3">
        <v>-6.4970051000000001E-2</v>
      </c>
      <c r="AI537" s="3">
        <v>-1.7980170000000001E-3</v>
      </c>
      <c r="AJ537" s="3">
        <v>2.528743E-2</v>
      </c>
      <c r="AK537" s="3">
        <v>68</v>
      </c>
      <c r="AL537" s="3">
        <v>77.75</v>
      </c>
      <c r="AM537" s="3">
        <v>-9.75</v>
      </c>
      <c r="AN537" s="3">
        <v>6.2386958999999999E-2</v>
      </c>
      <c r="AO537" s="3">
        <v>-4.259306E-3</v>
      </c>
      <c r="AP537" s="3">
        <v>7.1514630000000003E-3</v>
      </c>
      <c r="AQ537" s="3">
        <v>3.9247550999999999E-2</v>
      </c>
      <c r="AR537" s="3">
        <v>-1.9452387000000002E-2</v>
      </c>
      <c r="AS537" s="3">
        <v>3.1480340000000001E-3</v>
      </c>
      <c r="AT537" s="3">
        <v>-1.4141969000000001E-2</v>
      </c>
      <c r="AU537">
        <v>3</v>
      </c>
    </row>
    <row r="538" spans="1:47" x14ac:dyDescent="0.2">
      <c r="A538" s="2" t="s">
        <v>535</v>
      </c>
      <c r="B538" s="2" t="s">
        <v>1200</v>
      </c>
      <c r="C538" s="3">
        <v>40.53</v>
      </c>
      <c r="D538" s="3">
        <v>-3.92</v>
      </c>
      <c r="E538" s="3">
        <v>14.234999999999999</v>
      </c>
      <c r="F538" s="3">
        <v>11.617330000000001</v>
      </c>
      <c r="G538" s="3">
        <v>30.524000000000001</v>
      </c>
      <c r="H538" s="3">
        <v>23.252669999999998</v>
      </c>
      <c r="I538" s="3">
        <v>6.5933299999999999</v>
      </c>
      <c r="J538" s="3">
        <v>374</v>
      </c>
      <c r="K538" s="3">
        <v>36.564309999999999</v>
      </c>
      <c r="L538" s="3">
        <v>52</v>
      </c>
      <c r="M538" s="3">
        <v>106</v>
      </c>
      <c r="N538" s="3">
        <v>-7.4612000000000003E-3</v>
      </c>
      <c r="O538" s="3">
        <v>2.0295513000000001E-2</v>
      </c>
      <c r="P538" s="3">
        <v>7.1271049999999999E-3</v>
      </c>
      <c r="Q538" s="3">
        <v>-3.1767549999999999E-3</v>
      </c>
      <c r="R538" s="3">
        <v>-2.4364090000000001E-3</v>
      </c>
      <c r="S538" s="3">
        <v>-3.9678499999999998E-2</v>
      </c>
      <c r="T538" s="3">
        <v>6.0531611999999999E-2</v>
      </c>
      <c r="U538" s="3">
        <v>-1.4567399E-2</v>
      </c>
      <c r="V538" s="3">
        <v>6.2261348000000001E-2</v>
      </c>
      <c r="W538" s="3">
        <v>2.785054E-2</v>
      </c>
      <c r="X538" s="3">
        <v>-1.1402961E-2</v>
      </c>
      <c r="Y538" s="3">
        <v>-2.2461059999999999E-3</v>
      </c>
      <c r="Z538" s="3">
        <v>-5.7693741E-2</v>
      </c>
      <c r="AA538" s="3">
        <v>8.0885411000000004E-2</v>
      </c>
      <c r="AB538" s="3">
        <v>2.4113221000000001E-2</v>
      </c>
      <c r="AC538" s="3">
        <v>1.3726439E-2</v>
      </c>
      <c r="AD538" s="3">
        <v>2.5085989999999998E-3</v>
      </c>
      <c r="AE538" s="3">
        <v>5.9339637000000001E-2</v>
      </c>
      <c r="AF538" s="3">
        <v>-1.4946642E-2</v>
      </c>
      <c r="AG538" s="3">
        <v>-6.5842007999999994E-2</v>
      </c>
      <c r="AH538" s="3">
        <v>4.2458779999999998E-3</v>
      </c>
      <c r="AI538" s="3">
        <v>1.7236762999999999E-2</v>
      </c>
      <c r="AJ538" s="3">
        <v>5.3158533000000001E-2</v>
      </c>
      <c r="AK538" s="3">
        <v>58.667000000000002</v>
      </c>
      <c r="AL538" s="3">
        <v>62.75</v>
      </c>
      <c r="AM538" s="3">
        <v>-4.0829999999999984</v>
      </c>
      <c r="AN538" s="3">
        <v>6.0230470000000001E-2</v>
      </c>
      <c r="AO538" s="3">
        <v>-4.8969130000000001E-3</v>
      </c>
      <c r="AP538" s="3">
        <v>8.015075E-3</v>
      </c>
      <c r="AQ538" s="3">
        <v>3.7420362999999998E-2</v>
      </c>
      <c r="AR538" s="3">
        <v>-1.8032986000000001E-2</v>
      </c>
      <c r="AS538" s="3">
        <v>5.9874439999999998E-3</v>
      </c>
      <c r="AT538" s="3">
        <v>-1.1504726999999999E-2</v>
      </c>
      <c r="AU538">
        <v>3</v>
      </c>
    </row>
    <row r="539" spans="1:47" x14ac:dyDescent="0.2">
      <c r="A539" s="2" t="s">
        <v>536</v>
      </c>
      <c r="B539" s="2" t="s">
        <v>1201</v>
      </c>
      <c r="C539" s="3">
        <v>42.27</v>
      </c>
      <c r="D539" s="3">
        <v>0.19</v>
      </c>
      <c r="E539" s="3">
        <v>13.162330000000001</v>
      </c>
      <c r="F539" s="3">
        <v>10.58733</v>
      </c>
      <c r="G539" s="3">
        <v>29.28</v>
      </c>
      <c r="H539" s="3">
        <v>21.684670000000001</v>
      </c>
      <c r="I539" s="3">
        <v>5.6580000000000004</v>
      </c>
      <c r="J539" s="3">
        <v>621</v>
      </c>
      <c r="K539" s="3">
        <v>22.89376</v>
      </c>
      <c r="L539" s="3">
        <v>131</v>
      </c>
      <c r="M539" s="3">
        <v>149</v>
      </c>
      <c r="N539" s="3">
        <v>2.8860733999999999E-2</v>
      </c>
      <c r="O539" s="3">
        <v>8.2029626999999994E-2</v>
      </c>
      <c r="P539" s="3">
        <v>-5.2056813E-2</v>
      </c>
      <c r="Q539" s="3">
        <v>4.5835349999999997E-3</v>
      </c>
      <c r="R539" s="3">
        <v>6.7853372999999995E-2</v>
      </c>
      <c r="S539" s="3">
        <v>3.1056693999999999E-2</v>
      </c>
      <c r="T539" s="3">
        <v>2.6732744999999999E-2</v>
      </c>
      <c r="U539" s="3">
        <v>2.5879584000000001E-2</v>
      </c>
      <c r="V539" s="3">
        <v>-4.5926537000000003E-2</v>
      </c>
      <c r="W539" s="3">
        <v>-6.2631910999999998E-2</v>
      </c>
      <c r="X539" s="3">
        <v>-0.147315996</v>
      </c>
      <c r="Y539" s="3">
        <v>-5.5984812000000002E-2</v>
      </c>
      <c r="Z539" s="3">
        <v>-9.3507904000000003E-2</v>
      </c>
      <c r="AA539" s="3">
        <v>1.460202E-2</v>
      </c>
      <c r="AB539" s="3">
        <v>-2.9135848999999998E-2</v>
      </c>
      <c r="AC539" s="3">
        <v>4.3411938999999997E-2</v>
      </c>
      <c r="AD539" s="3">
        <v>4.2315202000000003E-2</v>
      </c>
      <c r="AE539" s="3">
        <v>-4.4208339999999999E-2</v>
      </c>
      <c r="AF539" s="3">
        <v>3.6456170000000003E-2</v>
      </c>
      <c r="AG539" s="3">
        <v>6.143234E-3</v>
      </c>
      <c r="AH539" s="3">
        <v>5.1084211999999997E-2</v>
      </c>
      <c r="AI539" s="3">
        <v>-1.5024651E-2</v>
      </c>
      <c r="AJ539" s="3">
        <v>1.4972114E-2</v>
      </c>
      <c r="AK539" s="3">
        <v>84.25</v>
      </c>
      <c r="AL539" s="3">
        <v>89.25</v>
      </c>
      <c r="AM539" s="3">
        <v>-5</v>
      </c>
      <c r="AN539" s="3">
        <v>4.2803226999999999E-2</v>
      </c>
      <c r="AO539" s="3">
        <v>-2.0408129999999998E-3</v>
      </c>
      <c r="AP539" s="3">
        <v>1.2387491E-2</v>
      </c>
      <c r="AQ539" s="3">
        <v>5.4823199000000003E-2</v>
      </c>
      <c r="AR539" s="3">
        <v>1.2100768E-2</v>
      </c>
      <c r="AS539" s="3">
        <v>-3.5039571999999998E-2</v>
      </c>
      <c r="AT539" s="3">
        <v>-4.6426518E-2</v>
      </c>
      <c r="AU539">
        <v>5</v>
      </c>
    </row>
    <row r="540" spans="1:47" x14ac:dyDescent="0.2">
      <c r="A540" s="2" t="s">
        <v>537</v>
      </c>
      <c r="B540" s="2" t="s">
        <v>1202</v>
      </c>
      <c r="C540" s="3">
        <v>40.479999999999997</v>
      </c>
      <c r="D540" s="3">
        <v>-3.96</v>
      </c>
      <c r="E540" s="3">
        <v>14.339169999999999</v>
      </c>
      <c r="F540" s="3">
        <v>11.80233</v>
      </c>
      <c r="G540" s="3">
        <v>30.771999999999998</v>
      </c>
      <c r="H540" s="3">
        <v>23.399329999999999</v>
      </c>
      <c r="I540" s="3">
        <v>6.6826699999999999</v>
      </c>
      <c r="J540" s="3">
        <v>370</v>
      </c>
      <c r="K540" s="3">
        <v>35.96284</v>
      </c>
      <c r="L540" s="3">
        <v>52</v>
      </c>
      <c r="M540" s="3">
        <v>105</v>
      </c>
      <c r="N540" s="3">
        <v>1.7833881999999999E-2</v>
      </c>
      <c r="O540" s="3">
        <v>1.6307682E-2</v>
      </c>
      <c r="P540" s="3">
        <v>1.1116443E-2</v>
      </c>
      <c r="Q540" s="3">
        <v>-7.907374E-3</v>
      </c>
      <c r="R540" s="3">
        <v>-6.1213871000000003E-2</v>
      </c>
      <c r="S540" s="3">
        <v>-7.1824756000000003E-2</v>
      </c>
      <c r="T540" s="3">
        <v>6.3570689999999999E-2</v>
      </c>
      <c r="U540" s="3">
        <v>1.3534770000000001E-3</v>
      </c>
      <c r="V540" s="3">
        <v>5.2280131000000001E-2</v>
      </c>
      <c r="W540" s="3">
        <v>1.5395829999999999E-2</v>
      </c>
      <c r="X540" s="3">
        <v>2.4209769999999999E-3</v>
      </c>
      <c r="Y540" s="3">
        <v>5.5534462999999999E-2</v>
      </c>
      <c r="Z540" s="3">
        <v>-6.3182287000000004E-2</v>
      </c>
      <c r="AA540" s="3">
        <v>-2.1593944E-2</v>
      </c>
      <c r="AB540" s="3">
        <v>3.1097390999999999E-2</v>
      </c>
      <c r="AC540" s="3">
        <v>3.1001259E-2</v>
      </c>
      <c r="AD540" s="3">
        <v>3.94514E-4</v>
      </c>
      <c r="AE540" s="3">
        <v>3.2484293999999997E-2</v>
      </c>
      <c r="AF540" s="3">
        <v>1.079783E-3</v>
      </c>
      <c r="AG540" s="3">
        <v>-6.6899196999999994E-2</v>
      </c>
      <c r="AH540" s="3">
        <v>-7.1313497000000003E-2</v>
      </c>
      <c r="AI540" s="3">
        <v>-3.8030889999999999E-3</v>
      </c>
      <c r="AJ540" s="3">
        <v>8.2729662999999995E-2</v>
      </c>
      <c r="AK540" s="3">
        <v>65</v>
      </c>
      <c r="AL540" s="3">
        <v>77.5</v>
      </c>
      <c r="AM540" s="3">
        <v>-12.5</v>
      </c>
      <c r="AN540" s="3">
        <v>5.7864796000000003E-2</v>
      </c>
      <c r="AO540" s="3">
        <v>1.3183839999999999E-3</v>
      </c>
      <c r="AP540" s="3">
        <v>6.3388530000000002E-3</v>
      </c>
      <c r="AQ540" s="3">
        <v>3.3194781E-2</v>
      </c>
      <c r="AR540" s="3">
        <v>-1.8739100000000002E-2</v>
      </c>
      <c r="AS540" s="3">
        <v>3.2185289999999999E-3</v>
      </c>
      <c r="AT540" s="3">
        <v>-1.3899135999999999E-2</v>
      </c>
      <c r="AU540">
        <v>3</v>
      </c>
    </row>
    <row r="541" spans="1:47" x14ac:dyDescent="0.2">
      <c r="A541" s="2" t="s">
        <v>538</v>
      </c>
      <c r="B541" s="2" t="s">
        <v>1203</v>
      </c>
      <c r="C541" s="3">
        <v>42.31</v>
      </c>
      <c r="D541" s="3">
        <v>-3.02</v>
      </c>
      <c r="E541" s="3">
        <v>10.096</v>
      </c>
      <c r="F541" s="3">
        <v>9.7906700000000004</v>
      </c>
      <c r="G541" s="3">
        <v>25.084</v>
      </c>
      <c r="H541" s="3">
        <v>17.264669999999999</v>
      </c>
      <c r="I541" s="3">
        <v>3.7126700000000001</v>
      </c>
      <c r="J541" s="3">
        <v>557</v>
      </c>
      <c r="K541" s="3">
        <v>25.2989</v>
      </c>
      <c r="L541" s="3">
        <v>94</v>
      </c>
      <c r="M541" s="3">
        <v>153</v>
      </c>
      <c r="N541" s="3">
        <v>2.6879976999999999E-2</v>
      </c>
      <c r="O541" s="3">
        <v>7.3963488999999993E-2</v>
      </c>
      <c r="P541" s="3">
        <v>-1.558558E-2</v>
      </c>
      <c r="Q541" s="3">
        <v>-0.13104296000000001</v>
      </c>
      <c r="R541" s="3">
        <v>5.2661803E-2</v>
      </c>
      <c r="S541" s="3">
        <v>2.7307964000000001E-2</v>
      </c>
      <c r="T541" s="3">
        <v>5.3991047E-2</v>
      </c>
      <c r="U541" s="3">
        <v>2.5355015000000002E-2</v>
      </c>
      <c r="V541" s="3">
        <v>-2.6083599999999998E-2</v>
      </c>
      <c r="W541" s="3">
        <v>-4.2219145999999999E-2</v>
      </c>
      <c r="X541" s="3">
        <v>-0.123845723</v>
      </c>
      <c r="Y541" s="3">
        <v>2.5396770999999999E-2</v>
      </c>
      <c r="Z541" s="3">
        <v>-4.4466934E-2</v>
      </c>
      <c r="AA541" s="3">
        <v>4.5670425000000001E-2</v>
      </c>
      <c r="AB541" s="3">
        <v>-4.8974394999999997E-2</v>
      </c>
      <c r="AC541" s="3">
        <v>8.0806771999999999E-2</v>
      </c>
      <c r="AD541" s="3">
        <v>4.8906995000000002E-2</v>
      </c>
      <c r="AE541" s="3">
        <v>-5.9319794000000002E-2</v>
      </c>
      <c r="AF541" s="3">
        <v>5.6272454999999999E-2</v>
      </c>
      <c r="AG541" s="3">
        <v>-4.2652209999999996E-3</v>
      </c>
      <c r="AH541" s="3">
        <v>2.2530519999999998E-2</v>
      </c>
      <c r="AI541" s="3">
        <v>-1.968633E-3</v>
      </c>
      <c r="AJ541" s="3">
        <v>-1.8920339999999999E-3</v>
      </c>
      <c r="AK541" s="3">
        <v>119.667</v>
      </c>
      <c r="AL541" s="3">
        <v>116</v>
      </c>
      <c r="AM541" s="3">
        <v>3.6670000000000016</v>
      </c>
      <c r="AN541" s="3">
        <v>2.7623577999999999E-2</v>
      </c>
      <c r="AO541" s="3">
        <v>-2.2412909000000002E-2</v>
      </c>
      <c r="AP541" s="3">
        <v>4.7913950000000004E-3</v>
      </c>
      <c r="AQ541" s="3">
        <v>3.1675461000000002E-2</v>
      </c>
      <c r="AR541" s="3">
        <v>-8.0700819999999993E-3</v>
      </c>
      <c r="AS541" s="3">
        <v>-4.4240640000000001E-3</v>
      </c>
      <c r="AT541" s="3">
        <v>-7.9268280000000003E-3</v>
      </c>
      <c r="AU541">
        <v>3</v>
      </c>
    </row>
    <row r="542" spans="1:47" x14ac:dyDescent="0.2">
      <c r="A542" s="2" t="s">
        <v>539</v>
      </c>
      <c r="B542" s="2" t="s">
        <v>1204</v>
      </c>
      <c r="C542" s="3">
        <v>40.11</v>
      </c>
      <c r="D542" s="3">
        <v>-5.77</v>
      </c>
      <c r="E542" s="3">
        <v>13.309329999999999</v>
      </c>
      <c r="F542" s="3">
        <v>9.6973299999999991</v>
      </c>
      <c r="G542" s="3">
        <v>25.352</v>
      </c>
      <c r="H542" s="3">
        <v>20.681329999999999</v>
      </c>
      <c r="I542" s="3">
        <v>6.9266699999999997</v>
      </c>
      <c r="J542" s="3">
        <v>622</v>
      </c>
      <c r="K542" s="3">
        <v>47.943109999999997</v>
      </c>
      <c r="L542" s="3">
        <v>51</v>
      </c>
      <c r="M542" s="3">
        <v>231</v>
      </c>
      <c r="N542" s="3">
        <v>3.0471249999999999E-3</v>
      </c>
      <c r="O542" s="3">
        <v>8.8299879999999997E-2</v>
      </c>
      <c r="P542" s="3">
        <v>-3.9908253999999997E-2</v>
      </c>
      <c r="Q542" s="3">
        <v>-6.4664728000000005E-2</v>
      </c>
      <c r="R542" s="3">
        <v>1.5468429000000001E-2</v>
      </c>
      <c r="S542" s="3">
        <v>6.953173E-2</v>
      </c>
      <c r="T542" s="3">
        <v>7.0982451000000002E-2</v>
      </c>
      <c r="U542" s="3">
        <v>2.0061409999999998E-2</v>
      </c>
      <c r="V542" s="3">
        <v>-4.1499951E-2</v>
      </c>
      <c r="W542" s="3">
        <v>-7.9726700999999997E-2</v>
      </c>
      <c r="X542" s="3">
        <v>-4.2656235000000001E-2</v>
      </c>
      <c r="Y542" s="3">
        <v>4.3980126000000001E-2</v>
      </c>
      <c r="Z542" s="3">
        <v>-4.3395309999999999E-2</v>
      </c>
      <c r="AA542" s="3">
        <v>8.4222178999999994E-2</v>
      </c>
      <c r="AB542" s="3">
        <v>-4.8329577999999998E-2</v>
      </c>
      <c r="AC542" s="3">
        <v>1.5365416E-2</v>
      </c>
      <c r="AD542" s="3">
        <v>5.8020817000000002E-2</v>
      </c>
      <c r="AE542" s="3">
        <v>3.9076126000000003E-2</v>
      </c>
      <c r="AF542" s="3">
        <v>3.7881089999999999E-2</v>
      </c>
      <c r="AG542" s="3">
        <v>-7.2963660000000003E-3</v>
      </c>
      <c r="AH542" s="3">
        <v>3.8064496000000003E-2</v>
      </c>
      <c r="AI542" s="3">
        <v>-4.2502367999999999E-2</v>
      </c>
      <c r="AJ542" s="3">
        <v>-8.7431050999999996E-2</v>
      </c>
      <c r="AK542" s="3">
        <v>98</v>
      </c>
      <c r="AL542" s="3">
        <v>85.75</v>
      </c>
      <c r="AM542" s="3">
        <v>12.25</v>
      </c>
      <c r="AN542" s="3">
        <v>5.0063625E-2</v>
      </c>
      <c r="AO542" s="3">
        <v>-3.2506729999999999E-3</v>
      </c>
      <c r="AP542" s="3">
        <v>5.4630190000000004E-3</v>
      </c>
      <c r="AQ542" s="3">
        <v>2.1891715999999999E-2</v>
      </c>
      <c r="AR542" s="3">
        <v>-1.866218E-2</v>
      </c>
      <c r="AS542" s="3">
        <v>6.7794899999999996E-4</v>
      </c>
      <c r="AT542" s="3">
        <v>-7.458882E-3</v>
      </c>
      <c r="AU542">
        <v>3</v>
      </c>
    </row>
    <row r="543" spans="1:47" x14ac:dyDescent="0.2">
      <c r="A543" s="2" t="s">
        <v>540</v>
      </c>
      <c r="B543" s="2" t="s">
        <v>1205</v>
      </c>
      <c r="C543" s="3">
        <v>40.65</v>
      </c>
      <c r="D543" s="3">
        <v>-4.1100000000000003</v>
      </c>
      <c r="E543" s="3">
        <v>11.18017</v>
      </c>
      <c r="F543" s="3">
        <v>10.734999999999999</v>
      </c>
      <c r="G543" s="3">
        <v>28.44</v>
      </c>
      <c r="H543" s="3">
        <v>19.619330000000001</v>
      </c>
      <c r="I543" s="3">
        <v>4.01267</v>
      </c>
      <c r="J543" s="3">
        <v>436</v>
      </c>
      <c r="K543" s="3">
        <v>33.733629999999998</v>
      </c>
      <c r="L543" s="3">
        <v>68</v>
      </c>
      <c r="M543" s="3">
        <v>115</v>
      </c>
      <c r="N543" s="3">
        <v>-2.5880434000000001E-2</v>
      </c>
      <c r="O543" s="3">
        <v>-6.3714612000000004E-2</v>
      </c>
      <c r="P543" s="3">
        <v>6.4626083000000001E-2</v>
      </c>
      <c r="Q543" s="3">
        <v>2.0653188999999999E-2</v>
      </c>
      <c r="R543" s="3">
        <v>-5.0682507000000002E-2</v>
      </c>
      <c r="S543" s="3">
        <v>-6.6881956000000006E-2</v>
      </c>
      <c r="T543" s="3">
        <v>3.8078316000000001E-2</v>
      </c>
      <c r="U543" s="3">
        <v>-3.0208258000000002E-2</v>
      </c>
      <c r="V543" s="3">
        <v>9.5172942999999996E-2</v>
      </c>
      <c r="W543" s="3">
        <v>6.4778275999999996E-2</v>
      </c>
      <c r="X543" s="3">
        <v>8.6466099000000005E-2</v>
      </c>
      <c r="Y543" s="3">
        <v>1.8296950999999999E-2</v>
      </c>
      <c r="Z543" s="3">
        <v>-6.9470729999999998E-3</v>
      </c>
      <c r="AA543" s="3">
        <v>1.3351942E-2</v>
      </c>
      <c r="AB543" s="3">
        <v>5.1559053000000001E-2</v>
      </c>
      <c r="AC543" s="3">
        <v>-5.4448033999999999E-2</v>
      </c>
      <c r="AD543" s="3">
        <v>-5.0558736E-2</v>
      </c>
      <c r="AE543" s="3">
        <v>7.2232669999999999E-2</v>
      </c>
      <c r="AF543" s="3">
        <v>-8.5239962000000002E-2</v>
      </c>
      <c r="AG543" s="3">
        <v>-6.4755886999999998E-2</v>
      </c>
      <c r="AH543" s="3">
        <v>-3.7492452000000002E-2</v>
      </c>
      <c r="AI543" s="3">
        <v>2.5431092999999998E-2</v>
      </c>
      <c r="AJ543" s="3">
        <v>5.4301624999999999E-2</v>
      </c>
      <c r="AK543" s="3">
        <v>99.667000000000002</v>
      </c>
      <c r="AL543" s="3">
        <v>99</v>
      </c>
      <c r="AM543" s="3">
        <v>0.66700000000000159</v>
      </c>
      <c r="AN543" s="3">
        <v>3.5081440999999998E-2</v>
      </c>
      <c r="AO543" s="3">
        <v>-1.0057093E-2</v>
      </c>
      <c r="AP543" s="3">
        <v>3.2455549999999998E-3</v>
      </c>
      <c r="AQ543" s="3">
        <v>9.358033E-3</v>
      </c>
      <c r="AR543" s="3">
        <v>-2.2963456E-2</v>
      </c>
      <c r="AS543" s="3">
        <v>1.7419583999999998E-2</v>
      </c>
      <c r="AT543" s="3">
        <v>1.1733222999999999E-2</v>
      </c>
      <c r="AU543">
        <v>3</v>
      </c>
    </row>
    <row r="544" spans="1:47" x14ac:dyDescent="0.2">
      <c r="A544" s="2" t="s">
        <v>541</v>
      </c>
      <c r="B544" s="2" t="s">
        <v>1206</v>
      </c>
      <c r="C544" s="3">
        <v>42.86</v>
      </c>
      <c r="D544" s="3">
        <v>-0.7</v>
      </c>
      <c r="E544" s="3">
        <v>7.33</v>
      </c>
      <c r="F544" s="3">
        <v>7.1706700000000003</v>
      </c>
      <c r="G544" s="3">
        <v>21.204000000000001</v>
      </c>
      <c r="H544" s="3">
        <v>14.684670000000001</v>
      </c>
      <c r="I544" s="3">
        <v>2.2533300000000001</v>
      </c>
      <c r="J544" s="3">
        <v>1113</v>
      </c>
      <c r="K544" s="3">
        <v>20.709050000000001</v>
      </c>
      <c r="L544" s="3">
        <v>197</v>
      </c>
      <c r="M544" s="3">
        <v>284</v>
      </c>
      <c r="N544" s="3">
        <v>-5.7320237000000003E-2</v>
      </c>
      <c r="O544" s="3">
        <v>1.4399467000000001E-2</v>
      </c>
      <c r="P544" s="3">
        <v>1.5391049E-2</v>
      </c>
      <c r="Q544" s="3">
        <v>1.8479862E-2</v>
      </c>
      <c r="R544" s="3">
        <v>2.3633129999999999E-2</v>
      </c>
      <c r="S544" s="3">
        <v>5.5894709000000001E-2</v>
      </c>
      <c r="T544" s="3">
        <v>3.8250979999999999E-3</v>
      </c>
      <c r="U544" s="3">
        <v>-2.8855830000000002E-3</v>
      </c>
      <c r="V544" s="3">
        <v>1.2240803999999999E-2</v>
      </c>
      <c r="W544" s="3">
        <v>-7.7948773999999998E-2</v>
      </c>
      <c r="X544" s="3">
        <v>-1.2697907E-2</v>
      </c>
      <c r="Y544" s="3">
        <v>-7.2723666000000006E-2</v>
      </c>
      <c r="Z544" s="3">
        <v>2.026599E-3</v>
      </c>
      <c r="AA544" s="3">
        <v>-1.3368997000000001E-2</v>
      </c>
      <c r="AB544" s="3">
        <v>4.1776736000000002E-2</v>
      </c>
      <c r="AC544" s="3">
        <v>7.8223734000000003E-2</v>
      </c>
      <c r="AD544" s="3">
        <v>6.3891638000000001E-2</v>
      </c>
      <c r="AE544" s="3">
        <v>2.6878163E-2</v>
      </c>
      <c r="AF544" s="3">
        <v>8.0898287999999999E-2</v>
      </c>
      <c r="AG544" s="3">
        <v>7.1829889999999999E-3</v>
      </c>
      <c r="AH544" s="3">
        <v>3.5330440999999997E-2</v>
      </c>
      <c r="AI544" s="3">
        <v>-2.7510809999999998E-3</v>
      </c>
      <c r="AJ544" s="3">
        <v>-5.3309780000000001E-3</v>
      </c>
      <c r="AK544" s="3">
        <v>83</v>
      </c>
      <c r="AL544" s="3">
        <v>95.5</v>
      </c>
      <c r="AM544" s="3">
        <v>-12.5</v>
      </c>
      <c r="AN544" s="3">
        <v>3.8032779000000003E-2</v>
      </c>
      <c r="AO544" s="3">
        <v>-9.166492E-3</v>
      </c>
      <c r="AP544" s="3">
        <v>6.4358319999999998E-3</v>
      </c>
      <c r="AQ544" s="3">
        <v>4.1874676E-2</v>
      </c>
      <c r="AR544" s="3">
        <v>1.2577052E-2</v>
      </c>
      <c r="AS544" s="3">
        <v>-2.5894753999999999E-2</v>
      </c>
      <c r="AT544" s="3">
        <v>-3.0730185E-2</v>
      </c>
      <c r="AU544">
        <v>3</v>
      </c>
    </row>
    <row r="545" spans="1:47" x14ac:dyDescent="0.2">
      <c r="A545" s="2" t="s">
        <v>542</v>
      </c>
      <c r="B545" s="2" t="s">
        <v>1207</v>
      </c>
      <c r="C545" s="3">
        <v>42.96</v>
      </c>
      <c r="D545" s="3">
        <v>-6.1</v>
      </c>
      <c r="E545" s="3">
        <v>7.4426699999999997</v>
      </c>
      <c r="F545" s="3">
        <v>7.4546700000000001</v>
      </c>
      <c r="G545" s="3">
        <v>20.448</v>
      </c>
      <c r="H545" s="3">
        <v>13.995329999999999</v>
      </c>
      <c r="I545" s="3">
        <v>2.5706699999999998</v>
      </c>
      <c r="J545" s="3">
        <v>1228</v>
      </c>
      <c r="K545" s="3">
        <v>32.828969999999998</v>
      </c>
      <c r="L545" s="3">
        <v>175</v>
      </c>
      <c r="M545" s="3">
        <v>400</v>
      </c>
      <c r="N545" s="3">
        <v>-9.2901679999999997E-3</v>
      </c>
      <c r="O545" s="3">
        <v>5.1221169999999998E-3</v>
      </c>
      <c r="P545" s="3">
        <v>-6.4114990000000002E-3</v>
      </c>
      <c r="Q545" s="3">
        <v>-5.1847391999999999E-2</v>
      </c>
      <c r="R545" s="3">
        <v>2.2834180000000002E-3</v>
      </c>
      <c r="S545" s="3">
        <v>5.0542693999999999E-2</v>
      </c>
      <c r="T545" s="3">
        <v>2.7230148999999999E-2</v>
      </c>
      <c r="U545" s="3">
        <v>2.0686777E-2</v>
      </c>
      <c r="V545" s="3">
        <v>7.5383109999999998E-3</v>
      </c>
      <c r="W545" s="3">
        <v>-2.8559931E-2</v>
      </c>
      <c r="X545" s="3">
        <v>3.1139719999999999E-2</v>
      </c>
      <c r="Y545" s="3">
        <v>4.9590936000000002E-2</v>
      </c>
      <c r="Z545" s="3">
        <v>4.5813069999999997E-2</v>
      </c>
      <c r="AA545" s="3">
        <v>-6.0199913000000001E-2</v>
      </c>
      <c r="AB545" s="3">
        <v>-2.1280304999999999E-2</v>
      </c>
      <c r="AC545" s="3">
        <v>-2.1276019E-2</v>
      </c>
      <c r="AD545" s="3">
        <v>-1.7632313E-2</v>
      </c>
      <c r="AE545" s="3">
        <v>1.6356214000000001E-2</v>
      </c>
      <c r="AF545" s="3">
        <v>-7.0715140000000001E-3</v>
      </c>
      <c r="AG545" s="3">
        <v>-4.8265470999999997E-2</v>
      </c>
      <c r="AH545" s="3">
        <v>1.180214E-3</v>
      </c>
      <c r="AI545" s="3">
        <v>-2.3160488999999999E-2</v>
      </c>
      <c r="AJ545" s="3">
        <v>1.1462926E-2</v>
      </c>
      <c r="AK545" s="3">
        <v>144</v>
      </c>
      <c r="AL545" s="3">
        <v>119.5</v>
      </c>
      <c r="AM545" s="3">
        <v>24.5</v>
      </c>
      <c r="AN545" s="3">
        <v>3.4297290000000001E-2</v>
      </c>
      <c r="AO545" s="3">
        <v>-5.602615E-3</v>
      </c>
      <c r="AP545" s="3">
        <v>5.5342129999999996E-3</v>
      </c>
      <c r="AQ545" s="3">
        <v>5.9391130000000002E-3</v>
      </c>
      <c r="AR545" s="3">
        <v>-1.0756257999999999E-2</v>
      </c>
      <c r="AS545" s="3">
        <v>1.3284666000000001E-2</v>
      </c>
      <c r="AT545" s="3">
        <v>1.2461609E-2</v>
      </c>
      <c r="AU545">
        <v>3</v>
      </c>
    </row>
    <row r="546" spans="1:47" x14ac:dyDescent="0.2">
      <c r="A546" s="2" t="s">
        <v>543</v>
      </c>
      <c r="B546" s="2" t="s">
        <v>1208</v>
      </c>
      <c r="C546" s="3">
        <v>40.46</v>
      </c>
      <c r="D546" s="3">
        <v>-3.75</v>
      </c>
      <c r="E546" s="3">
        <v>14.15667</v>
      </c>
      <c r="F546" s="3">
        <v>11.52</v>
      </c>
      <c r="G546" s="3">
        <v>30.603999999999999</v>
      </c>
      <c r="H546" s="3">
        <v>23.2</v>
      </c>
      <c r="I546" s="3">
        <v>6.4080000000000004</v>
      </c>
      <c r="J546" s="3">
        <v>404</v>
      </c>
      <c r="K546" s="3">
        <v>40.540410000000001</v>
      </c>
      <c r="L546" s="3">
        <v>49</v>
      </c>
      <c r="M546" s="3">
        <v>120</v>
      </c>
      <c r="N546" s="3">
        <v>-2.431082E-2</v>
      </c>
      <c r="O546" s="3">
        <v>-3.6598736999999999E-2</v>
      </c>
      <c r="P546" s="3">
        <v>4.3486651000000001E-2</v>
      </c>
      <c r="Q546" s="3">
        <v>2.0946076000000001E-2</v>
      </c>
      <c r="R546" s="3">
        <v>-3.2311160999999998E-2</v>
      </c>
      <c r="S546" s="3">
        <v>-3.8216036000000002E-2</v>
      </c>
      <c r="T546" s="3">
        <v>4.9449102000000002E-2</v>
      </c>
      <c r="U546" s="3">
        <v>-9.7601070000000005E-3</v>
      </c>
      <c r="V546" s="3">
        <v>7.2758188000000001E-2</v>
      </c>
      <c r="W546" s="3">
        <v>3.8062587000000002E-2</v>
      </c>
      <c r="X546" s="3">
        <v>5.4029751000000001E-2</v>
      </c>
      <c r="Y546" s="3">
        <v>3.8918190999999998E-2</v>
      </c>
      <c r="Z546" s="3">
        <v>-1.2309996E-2</v>
      </c>
      <c r="AA546" s="3">
        <v>-5.48417E-3</v>
      </c>
      <c r="AB546" s="3">
        <v>-5.4236320000000003E-3</v>
      </c>
      <c r="AC546" s="3">
        <v>-6.4418529000000002E-2</v>
      </c>
      <c r="AD546" s="3">
        <v>-4.9410332000000001E-2</v>
      </c>
      <c r="AE546" s="3">
        <v>6.0259883E-2</v>
      </c>
      <c r="AF546" s="3">
        <v>-7.1224833000000001E-2</v>
      </c>
      <c r="AG546" s="3">
        <v>-0.100628486</v>
      </c>
      <c r="AH546" s="3">
        <v>-2.1449159999999998E-2</v>
      </c>
      <c r="AI546" s="3">
        <v>5.4411140000000004E-3</v>
      </c>
      <c r="AJ546" s="3">
        <v>5.6026643000000001E-2</v>
      </c>
      <c r="AK546" s="3">
        <v>67.332999999999998</v>
      </c>
      <c r="AL546" s="3">
        <v>76.25</v>
      </c>
      <c r="AM546" s="3">
        <v>-8.9170000000000016</v>
      </c>
      <c r="AN546" s="3">
        <v>5.7810721000000002E-2</v>
      </c>
      <c r="AO546" s="3">
        <v>-4.1893200000000001E-4</v>
      </c>
      <c r="AP546" s="3">
        <v>6.595989E-3</v>
      </c>
      <c r="AQ546" s="3">
        <v>3.1021628999999998E-2</v>
      </c>
      <c r="AR546" s="3">
        <v>-2.2637509E-2</v>
      </c>
      <c r="AS546" s="3">
        <v>7.6381280000000001E-3</v>
      </c>
      <c r="AT546" s="3">
        <v>-1.0531799E-2</v>
      </c>
      <c r="AU546">
        <v>3</v>
      </c>
    </row>
    <row r="547" spans="1:47" x14ac:dyDescent="0.2">
      <c r="A547" s="2" t="s">
        <v>544</v>
      </c>
      <c r="B547" s="2" t="s">
        <v>1209</v>
      </c>
      <c r="C547" s="3">
        <v>43.33</v>
      </c>
      <c r="D547" s="3">
        <v>-5.91</v>
      </c>
      <c r="E547" s="3">
        <v>13.018829999999999</v>
      </c>
      <c r="F547" s="3">
        <v>8.81433</v>
      </c>
      <c r="G547" s="3">
        <v>20.032</v>
      </c>
      <c r="H547" s="3">
        <v>18.225999999999999</v>
      </c>
      <c r="I547" s="3">
        <v>8.3000000000000007</v>
      </c>
      <c r="J547" s="3">
        <v>951</v>
      </c>
      <c r="K547" s="3">
        <v>26.947569999999999</v>
      </c>
      <c r="L547" s="3">
        <v>151</v>
      </c>
      <c r="M547" s="3">
        <v>273</v>
      </c>
      <c r="N547" s="3">
        <v>4.9294528999999997E-2</v>
      </c>
      <c r="O547" s="3">
        <v>1.8175335000000001E-2</v>
      </c>
      <c r="P547" s="3">
        <v>2.5228126999999999E-2</v>
      </c>
      <c r="Q547" s="3">
        <v>1.4064210000000001E-2</v>
      </c>
      <c r="R547" s="3">
        <v>-8.9399869999999999E-3</v>
      </c>
      <c r="S547" s="3">
        <v>2.2296400000000002E-3</v>
      </c>
      <c r="T547" s="3">
        <v>1.3309882E-2</v>
      </c>
      <c r="U547" s="3">
        <v>6.9718395000000002E-2</v>
      </c>
      <c r="V547" s="3">
        <v>-5.8871234000000001E-2</v>
      </c>
      <c r="W547" s="3">
        <v>-3.1809205E-2</v>
      </c>
      <c r="X547" s="3">
        <v>-4.0035685000000001E-2</v>
      </c>
      <c r="Y547" s="3">
        <v>-4.3116515000000001E-2</v>
      </c>
      <c r="Z547" s="3">
        <v>3.7299970000000001E-3</v>
      </c>
      <c r="AA547" s="3">
        <v>-5.7143184E-2</v>
      </c>
      <c r="AB547" s="3">
        <v>1.3817563999999999E-2</v>
      </c>
      <c r="AC547" s="3">
        <v>-8.6701639999999993E-3</v>
      </c>
      <c r="AD547" s="3">
        <v>-5.9217759000000002E-2</v>
      </c>
      <c r="AE547" s="3">
        <v>-1.4400374000000001E-2</v>
      </c>
      <c r="AF547" s="3">
        <v>2.3164869000000001E-2</v>
      </c>
      <c r="AG547" s="3">
        <v>-1.2958825E-2</v>
      </c>
      <c r="AH547" s="3">
        <v>-4.1314377999999999E-2</v>
      </c>
      <c r="AI547" s="3">
        <v>3.6063300000000001E-4</v>
      </c>
      <c r="AJ547" s="3">
        <v>2.2997030000000002E-3</v>
      </c>
      <c r="AK547" s="3">
        <v>35.5</v>
      </c>
      <c r="AL547" s="3">
        <v>56.75</v>
      </c>
      <c r="AM547" s="3">
        <v>-21.25</v>
      </c>
      <c r="AN547" s="3">
        <v>2.0852476000000002E-2</v>
      </c>
      <c r="AO547" s="3">
        <v>-1.5940940000000001E-2</v>
      </c>
      <c r="AP547" s="3">
        <v>1.6745236E-2</v>
      </c>
      <c r="AQ547" s="3">
        <v>2.0497346E-2</v>
      </c>
      <c r="AR547" s="3">
        <v>-4.5539220000000002E-3</v>
      </c>
      <c r="AS547" s="3">
        <v>2.3345055999999999E-2</v>
      </c>
      <c r="AT547" s="3">
        <v>3.4933837000000002E-2</v>
      </c>
      <c r="AU547">
        <v>1</v>
      </c>
    </row>
    <row r="548" spans="1:47" x14ac:dyDescent="0.2">
      <c r="A548" s="2" t="s">
        <v>545</v>
      </c>
      <c r="B548" s="2" t="s">
        <v>1210</v>
      </c>
      <c r="C548" s="3">
        <v>43.36</v>
      </c>
      <c r="D548" s="3">
        <v>-5.88</v>
      </c>
      <c r="E548" s="3">
        <v>13.282830000000001</v>
      </c>
      <c r="F548" s="3">
        <v>9.0489999999999995</v>
      </c>
      <c r="G548" s="3">
        <v>20.556000000000001</v>
      </c>
      <c r="H548" s="3">
        <v>18.76333</v>
      </c>
      <c r="I548" s="3">
        <v>8.4459999999999997</v>
      </c>
      <c r="J548" s="3">
        <v>960</v>
      </c>
      <c r="K548" s="3">
        <v>26.84234</v>
      </c>
      <c r="L548" s="3">
        <v>153</v>
      </c>
      <c r="M548" s="3">
        <v>275</v>
      </c>
      <c r="N548" s="3">
        <v>3.9889638999999998E-2</v>
      </c>
      <c r="O548" s="3">
        <v>6.2834573000000005E-2</v>
      </c>
      <c r="P548" s="3">
        <v>4.4201442000000001E-2</v>
      </c>
      <c r="Q548" s="3">
        <v>-6.3062229999999997E-2</v>
      </c>
      <c r="R548" s="3">
        <v>5.3036353000000001E-2</v>
      </c>
      <c r="S548" s="3">
        <v>-1.661636E-3</v>
      </c>
      <c r="T548" s="3">
        <v>6.7881677000000001E-2</v>
      </c>
      <c r="U548" s="3">
        <v>6.5241594999999999E-2</v>
      </c>
      <c r="V548" s="3">
        <v>-3.4036460000000002E-3</v>
      </c>
      <c r="W548" s="3">
        <v>-5.3212021999999998E-2</v>
      </c>
      <c r="X548" s="3">
        <v>-6.8663357999999994E-2</v>
      </c>
      <c r="Y548" s="3">
        <v>-3.1270394E-2</v>
      </c>
      <c r="Z548" s="3">
        <v>-7.7728272000000001E-2</v>
      </c>
      <c r="AA548" s="3">
        <v>3.7550410000000002E-3</v>
      </c>
      <c r="AB548" s="3">
        <v>-3.9852993000000003E-2</v>
      </c>
      <c r="AC548" s="3">
        <v>0.126860258</v>
      </c>
      <c r="AD548" s="3">
        <v>3.6687585000000002E-2</v>
      </c>
      <c r="AE548" s="3">
        <v>3.6162647999999999E-2</v>
      </c>
      <c r="AF548" s="3">
        <v>8.3603865999999999E-2</v>
      </c>
      <c r="AG548" s="3">
        <v>1.0263322E-2</v>
      </c>
      <c r="AH548" s="3">
        <v>-7.8622899999999992E-3</v>
      </c>
      <c r="AI548" s="3">
        <v>-2.5275605E-2</v>
      </c>
      <c r="AJ548" s="3">
        <v>7.3815956000000002E-2</v>
      </c>
      <c r="AK548" s="3">
        <v>40.667000000000002</v>
      </c>
      <c r="AL548" s="3">
        <v>58.75</v>
      </c>
      <c r="AM548" s="3">
        <v>-18.082999999999998</v>
      </c>
      <c r="AN548" s="3">
        <v>2.4622568000000001E-2</v>
      </c>
      <c r="AO548" s="3">
        <v>-1.4827267E-2</v>
      </c>
      <c r="AP548" s="3">
        <v>1.0893165E-2</v>
      </c>
      <c r="AQ548" s="3">
        <v>1.9812429999999999E-2</v>
      </c>
      <c r="AR548" s="3">
        <v>7.3090399999999999E-4</v>
      </c>
      <c r="AS548" s="3">
        <v>2.0911593999999999E-2</v>
      </c>
      <c r="AT548" s="3">
        <v>3.3045762999999999E-2</v>
      </c>
      <c r="AU548">
        <v>1</v>
      </c>
    </row>
    <row r="549" spans="1:47" x14ac:dyDescent="0.2">
      <c r="A549" s="2" t="s">
        <v>546</v>
      </c>
      <c r="B549" s="2" t="s">
        <v>1211</v>
      </c>
      <c r="C549" s="3">
        <v>40.57</v>
      </c>
      <c r="D549" s="3">
        <v>-3.89</v>
      </c>
      <c r="E549" s="3">
        <v>13.70133</v>
      </c>
      <c r="F549" s="3">
        <v>11.49333</v>
      </c>
      <c r="G549" s="3">
        <v>30.443999999999999</v>
      </c>
      <c r="H549" s="3">
        <v>22.742000000000001</v>
      </c>
      <c r="I549" s="3">
        <v>6.0666700000000002</v>
      </c>
      <c r="J549" s="3">
        <v>395</v>
      </c>
      <c r="K549" s="3">
        <v>36.577019999999997</v>
      </c>
      <c r="L549" s="3">
        <v>55</v>
      </c>
      <c r="M549" s="3">
        <v>111</v>
      </c>
      <c r="N549" s="3">
        <v>-4.7806864999999997E-2</v>
      </c>
      <c r="O549" s="3">
        <v>-1.5509011E-2</v>
      </c>
      <c r="P549" s="3">
        <v>1.434611E-2</v>
      </c>
      <c r="Q549" s="3">
        <v>-1.8930697E-2</v>
      </c>
      <c r="R549" s="3">
        <v>6.8632137999999995E-2</v>
      </c>
      <c r="S549" s="3">
        <v>4.4072620999999999E-2</v>
      </c>
      <c r="T549" s="3">
        <v>6.1572999999999999E-4</v>
      </c>
      <c r="U549" s="3">
        <v>1.2784858E-2</v>
      </c>
      <c r="V549" s="3">
        <v>2.214401E-3</v>
      </c>
      <c r="W549" s="3">
        <v>9.1141620000000003E-3</v>
      </c>
      <c r="X549" s="3">
        <v>-2.7829754000000002E-2</v>
      </c>
      <c r="Y549" s="3">
        <v>5.7642939999999997E-3</v>
      </c>
      <c r="Z549" s="3">
        <v>4.4960887999999997E-2</v>
      </c>
      <c r="AA549" s="3">
        <v>-1.9319194000000001E-2</v>
      </c>
      <c r="AB549" s="3">
        <v>-7.2510346000000003E-2</v>
      </c>
      <c r="AC549" s="3">
        <v>6.4045054000000004E-2</v>
      </c>
      <c r="AD549" s="3">
        <v>-7.0490659999999997E-3</v>
      </c>
      <c r="AE549" s="3">
        <v>-1.9430203E-2</v>
      </c>
      <c r="AF549" s="3">
        <v>-5.431244E-3</v>
      </c>
      <c r="AG549" s="3">
        <v>-5.3457569999999996E-3</v>
      </c>
      <c r="AH549" s="3">
        <v>6.0119168000000001E-2</v>
      </c>
      <c r="AI549" s="3">
        <v>-1.7648878E-2</v>
      </c>
      <c r="AJ549" s="3">
        <v>-3.0614249E-2</v>
      </c>
      <c r="AK549" s="3">
        <v>61.667000000000002</v>
      </c>
      <c r="AL549" s="3">
        <v>73</v>
      </c>
      <c r="AM549" s="3">
        <v>-11.332999999999998</v>
      </c>
      <c r="AN549" s="3">
        <v>6.6302254000000005E-2</v>
      </c>
      <c r="AO549" s="3">
        <v>8.8215989999999994E-3</v>
      </c>
      <c r="AP549" s="3">
        <v>-1.2363840000000001E-3</v>
      </c>
      <c r="AQ549" s="3">
        <v>2.6086862999999998E-2</v>
      </c>
      <c r="AR549" s="3">
        <v>-2.6328751000000001E-2</v>
      </c>
      <c r="AS549" s="3">
        <v>9.9331460000000003E-3</v>
      </c>
      <c r="AT549" s="3">
        <v>-1.0962466000000001E-2</v>
      </c>
      <c r="AU549">
        <v>3</v>
      </c>
    </row>
    <row r="550" spans="1:47" x14ac:dyDescent="0.2">
      <c r="A550" s="2" t="s">
        <v>547</v>
      </c>
      <c r="B550" s="2" t="s">
        <v>1212</v>
      </c>
      <c r="C550" s="3">
        <v>40.51</v>
      </c>
      <c r="D550" s="3">
        <v>-4</v>
      </c>
      <c r="E550" s="3">
        <v>13.983169999999999</v>
      </c>
      <c r="F550" s="3">
        <v>11.50367</v>
      </c>
      <c r="G550" s="3">
        <v>30.596</v>
      </c>
      <c r="H550" s="3">
        <v>23.111999999999998</v>
      </c>
      <c r="I550" s="3">
        <v>6.2966699999999998</v>
      </c>
      <c r="J550" s="3">
        <v>384</v>
      </c>
      <c r="K550" s="3">
        <v>36.01764</v>
      </c>
      <c r="L550" s="3">
        <v>55</v>
      </c>
      <c r="M550" s="3">
        <v>107</v>
      </c>
      <c r="N550" s="3">
        <v>4.6391545999999999E-2</v>
      </c>
      <c r="O550" s="3">
        <v>-2.8255742E-2</v>
      </c>
      <c r="P550" s="3">
        <v>5.7780796000000002E-2</v>
      </c>
      <c r="Q550" s="3">
        <v>3.2916529E-2</v>
      </c>
      <c r="R550" s="3">
        <v>-6.4972220999999997E-2</v>
      </c>
      <c r="S550" s="3">
        <v>-5.9003638999999997E-2</v>
      </c>
      <c r="T550" s="3">
        <v>3.2160705999999997E-2</v>
      </c>
      <c r="U550" s="3">
        <v>3.0957638999999999E-2</v>
      </c>
      <c r="V550" s="3">
        <v>5.3659356999999998E-2</v>
      </c>
      <c r="W550" s="3">
        <v>9.7428519999999998E-3</v>
      </c>
      <c r="X550" s="3">
        <v>-8.4446439999999994E-3</v>
      </c>
      <c r="Y550" s="3">
        <v>-4.4769179999999999E-3</v>
      </c>
      <c r="Z550" s="3">
        <v>-4.9466208999999997E-2</v>
      </c>
      <c r="AA550" s="3">
        <v>-9.3620040000000002E-3</v>
      </c>
      <c r="AB550" s="3">
        <v>5.6260624000000002E-2</v>
      </c>
      <c r="AC550" s="3">
        <v>-4.1282810000000003E-2</v>
      </c>
      <c r="AD550" s="3">
        <v>-5.4966737000000002E-2</v>
      </c>
      <c r="AE550" s="3">
        <v>1.5704912000000001E-2</v>
      </c>
      <c r="AF550" s="3">
        <v>-5.7252282000000002E-2</v>
      </c>
      <c r="AG550" s="3">
        <v>-8.9207554999999994E-2</v>
      </c>
      <c r="AH550" s="3">
        <v>-6.7776629000000005E-2</v>
      </c>
      <c r="AI550" s="3">
        <v>1.328107E-3</v>
      </c>
      <c r="AJ550" s="3">
        <v>4.9470688999999998E-2</v>
      </c>
      <c r="AK550" s="3">
        <v>63.5</v>
      </c>
      <c r="AL550" s="3">
        <v>75.25</v>
      </c>
      <c r="AM550" s="3">
        <v>-11.75</v>
      </c>
      <c r="AN550" s="3">
        <v>4.9827159000000003E-2</v>
      </c>
      <c r="AO550" s="3">
        <v>1.12706E-3</v>
      </c>
      <c r="AP550" s="3">
        <v>3.8142699999999998E-3</v>
      </c>
      <c r="AQ550" s="3">
        <v>2.7792416E-2</v>
      </c>
      <c r="AR550" s="3">
        <v>-1.2591013999999999E-2</v>
      </c>
      <c r="AS550" s="3">
        <v>2.09457E-3</v>
      </c>
      <c r="AT550" s="3">
        <v>-9.0040120000000005E-3</v>
      </c>
      <c r="AU550">
        <v>3</v>
      </c>
    </row>
    <row r="551" spans="1:47" x14ac:dyDescent="0.2">
      <c r="A551" s="2" t="s">
        <v>548</v>
      </c>
      <c r="B551" s="2" t="s">
        <v>1213</v>
      </c>
      <c r="C551" s="3">
        <v>40.98</v>
      </c>
      <c r="D551" s="3">
        <v>-3.8</v>
      </c>
      <c r="E551" s="3">
        <v>7.7023299999999999</v>
      </c>
      <c r="F551" s="3">
        <v>8.84</v>
      </c>
      <c r="G551" s="3">
        <v>25.707999999999998</v>
      </c>
      <c r="H551" s="3">
        <v>16.11533</v>
      </c>
      <c r="I551" s="3">
        <v>1.21533</v>
      </c>
      <c r="J551" s="3">
        <v>896</v>
      </c>
      <c r="K551" s="3">
        <v>40.820979999999999</v>
      </c>
      <c r="L551" s="3">
        <v>100</v>
      </c>
      <c r="M551" s="3">
        <v>278</v>
      </c>
      <c r="N551" s="3">
        <v>1.6744575000000001E-2</v>
      </c>
      <c r="O551" s="3">
        <v>-4.7646318E-2</v>
      </c>
      <c r="P551" s="3">
        <v>6.3397205999999998E-2</v>
      </c>
      <c r="Q551" s="3">
        <v>1.323032E-2</v>
      </c>
      <c r="R551" s="3">
        <v>-3.7363756999999997E-2</v>
      </c>
      <c r="S551" s="3">
        <v>-1.6316061E-2</v>
      </c>
      <c r="T551" s="3">
        <v>4.7949439999999998E-3</v>
      </c>
      <c r="U551" s="3">
        <v>3.5497751000000001E-2</v>
      </c>
      <c r="V551" s="3">
        <v>2.6023029E-2</v>
      </c>
      <c r="W551" s="3">
        <v>-5.1487629999999998E-3</v>
      </c>
      <c r="X551" s="3">
        <v>3.9424129000000002E-2</v>
      </c>
      <c r="Y551" s="3">
        <v>4.3460897999999998E-2</v>
      </c>
      <c r="Z551" s="3">
        <v>1.1452466999999999E-2</v>
      </c>
      <c r="AA551" s="3">
        <v>-6.1437949999999996E-3</v>
      </c>
      <c r="AB551" s="3">
        <v>1.539601E-3</v>
      </c>
      <c r="AC551" s="3">
        <v>-3.2335243999999999E-2</v>
      </c>
      <c r="AD551" s="3">
        <v>-4.9989453000000003E-2</v>
      </c>
      <c r="AE551" s="3">
        <v>-6.1223459999999999E-3</v>
      </c>
      <c r="AF551" s="3">
        <v>-2.2720173999999999E-2</v>
      </c>
      <c r="AG551" s="3">
        <v>-7.2621052000000005E-2</v>
      </c>
      <c r="AH551" s="3">
        <v>-3.8105691999999997E-2</v>
      </c>
      <c r="AI551" s="3">
        <v>8.7832740000000006E-3</v>
      </c>
      <c r="AJ551" s="3">
        <v>3.2410855000000002E-2</v>
      </c>
      <c r="AK551" s="3">
        <v>123.5</v>
      </c>
      <c r="AL551" s="3">
        <v>120.75</v>
      </c>
      <c r="AM551" s="3">
        <v>2.75</v>
      </c>
      <c r="AN551" s="3">
        <v>3.0139493E-2</v>
      </c>
      <c r="AO551" s="3">
        <v>2.18067E-3</v>
      </c>
      <c r="AP551" s="3">
        <v>3.0881530000000002E-3</v>
      </c>
      <c r="AQ551" s="3">
        <v>1.2279887999999999E-2</v>
      </c>
      <c r="AR551" s="3">
        <v>-4.6460090000000004E-3</v>
      </c>
      <c r="AS551" s="3">
        <v>-2.3280229999999998E-3</v>
      </c>
      <c r="AT551" s="3">
        <v>-7.2280620000000004E-3</v>
      </c>
      <c r="AU551">
        <v>3</v>
      </c>
    </row>
    <row r="552" spans="1:47" x14ac:dyDescent="0.2">
      <c r="A552" s="2" t="s">
        <v>549</v>
      </c>
      <c r="B552" s="2" t="s">
        <v>1214</v>
      </c>
      <c r="C552" s="3">
        <v>40.5</v>
      </c>
      <c r="D552" s="3">
        <v>-3.88</v>
      </c>
      <c r="E552" s="3">
        <v>14.071</v>
      </c>
      <c r="F552" s="3">
        <v>11.586</v>
      </c>
      <c r="G552" s="3">
        <v>30.584</v>
      </c>
      <c r="H552" s="3">
        <v>23.14067</v>
      </c>
      <c r="I552" s="3">
        <v>6.3833299999999999</v>
      </c>
      <c r="J552" s="3">
        <v>391</v>
      </c>
      <c r="K552" s="3">
        <v>37.222650000000002</v>
      </c>
      <c r="L552" s="3">
        <v>53</v>
      </c>
      <c r="M552" s="3">
        <v>112</v>
      </c>
      <c r="N552" s="3">
        <v>-8.3127339999999994E-2</v>
      </c>
      <c r="O552" s="3">
        <v>-3.9164064999999998E-2</v>
      </c>
      <c r="P552" s="3">
        <v>4.3915864999999998E-2</v>
      </c>
      <c r="Q552" s="3">
        <v>7.2660140000000003E-3</v>
      </c>
      <c r="R552" s="3">
        <v>5.2990178999999998E-2</v>
      </c>
      <c r="S552" s="3">
        <v>0.101197657</v>
      </c>
      <c r="T552" s="3">
        <v>-6.5870540000000002E-3</v>
      </c>
      <c r="U552" s="3">
        <v>-1.2728691E-2</v>
      </c>
      <c r="V552" s="3">
        <v>-1.3865601999999999E-2</v>
      </c>
      <c r="W552" s="3">
        <v>-6.7151600000000006E-2</v>
      </c>
      <c r="X552" s="3">
        <v>2.2546271999999999E-2</v>
      </c>
      <c r="Y552" s="3">
        <v>-6.9157639999999996E-3</v>
      </c>
      <c r="Z552" s="3">
        <v>0.107188046</v>
      </c>
      <c r="AA552" s="3">
        <v>-5.1022475999999997E-2</v>
      </c>
      <c r="AB552" s="3">
        <v>-9.697364E-2</v>
      </c>
      <c r="AC552" s="3">
        <v>7.4254890000000004E-3</v>
      </c>
      <c r="AD552" s="3">
        <v>-7.5360339999999996E-3</v>
      </c>
      <c r="AE552" s="3">
        <v>9.9275709999999996E-3</v>
      </c>
      <c r="AF552" s="3">
        <v>-5.099714E-3</v>
      </c>
      <c r="AG552" s="3">
        <v>-1.8165642999999999E-2</v>
      </c>
      <c r="AH552" s="3">
        <v>8.8365274999999993E-2</v>
      </c>
      <c r="AI552" s="3">
        <v>-6.2354512000000001E-2</v>
      </c>
      <c r="AJ552" s="3">
        <v>-3.4525751E-2</v>
      </c>
      <c r="AK552" s="3">
        <v>83</v>
      </c>
      <c r="AL552" s="3">
        <v>76.25</v>
      </c>
      <c r="AM552" s="3">
        <v>6.75</v>
      </c>
      <c r="AN552" s="3">
        <v>4.5813142000000001E-2</v>
      </c>
      <c r="AO552" s="3">
        <v>6.7221499999999999E-4</v>
      </c>
      <c r="AP552" s="3">
        <v>3.834718E-3</v>
      </c>
      <c r="AQ552" s="3">
        <v>2.0987953E-2</v>
      </c>
      <c r="AR552" s="3">
        <v>-1.5255499E-2</v>
      </c>
      <c r="AS552" s="3">
        <v>5.578614E-3</v>
      </c>
      <c r="AT552" s="3">
        <v>-8.2278390000000007E-3</v>
      </c>
      <c r="AU552">
        <v>3</v>
      </c>
    </row>
    <row r="553" spans="1:47" x14ac:dyDescent="0.2">
      <c r="A553" s="2" t="s">
        <v>550</v>
      </c>
      <c r="B553" s="2" t="s">
        <v>1215</v>
      </c>
      <c r="C553" s="3">
        <v>42.24</v>
      </c>
      <c r="D553" s="3">
        <v>-2.62</v>
      </c>
      <c r="E553" s="3">
        <v>10.00117</v>
      </c>
      <c r="F553" s="3">
        <v>10.341670000000001</v>
      </c>
      <c r="G553" s="3">
        <v>25.908000000000001</v>
      </c>
      <c r="H553" s="3">
        <v>17.33867</v>
      </c>
      <c r="I553" s="3">
        <v>3.5339999999999998</v>
      </c>
      <c r="J553" s="3">
        <v>550</v>
      </c>
      <c r="K553" s="3">
        <v>27.265879999999999</v>
      </c>
      <c r="L553" s="3">
        <v>93</v>
      </c>
      <c r="M553" s="3">
        <v>147</v>
      </c>
      <c r="N553" s="3">
        <v>5.8499399999999997E-3</v>
      </c>
      <c r="O553" s="3">
        <v>1.134946E-3</v>
      </c>
      <c r="P553" s="3">
        <v>1.6572350999999999E-2</v>
      </c>
      <c r="Q553" s="3">
        <v>3.7110972999999998E-2</v>
      </c>
      <c r="R553" s="3">
        <v>8.0604470999999997E-2</v>
      </c>
      <c r="S553" s="3">
        <v>6.3568105E-2</v>
      </c>
      <c r="T553" s="3">
        <v>-5.2373956999999999E-2</v>
      </c>
      <c r="U553" s="3">
        <v>9.9337609999999993E-3</v>
      </c>
      <c r="V553" s="3">
        <v>-8.7687882999999994E-2</v>
      </c>
      <c r="W553" s="3">
        <v>-6.5523969000000001E-2</v>
      </c>
      <c r="X553" s="3">
        <v>-2.4468319999999998E-2</v>
      </c>
      <c r="Y553" s="3">
        <v>-9.7498285000000004E-2</v>
      </c>
      <c r="Z553" s="3">
        <v>-3.8282693999999999E-2</v>
      </c>
      <c r="AA553" s="3">
        <v>1.0695690000000001E-2</v>
      </c>
      <c r="AB553" s="3">
        <v>5.1479949999999998E-3</v>
      </c>
      <c r="AC553" s="3">
        <v>3.2615445999999999E-2</v>
      </c>
      <c r="AD553" s="3">
        <v>4.8633111E-2</v>
      </c>
      <c r="AE553" s="3">
        <v>-1.9547231000000002E-2</v>
      </c>
      <c r="AF553" s="3">
        <v>3.6352390999999998E-2</v>
      </c>
      <c r="AG553" s="3">
        <v>8.8381264000000001E-2</v>
      </c>
      <c r="AH553" s="3">
        <v>6.2560769000000002E-2</v>
      </c>
      <c r="AI553" s="3">
        <v>-3.3448065999999999E-2</v>
      </c>
      <c r="AJ553" s="3">
        <v>-5.8001096000000002E-2</v>
      </c>
      <c r="AK553" s="3">
        <v>64.332999999999998</v>
      </c>
      <c r="AL553" s="3">
        <v>80.75</v>
      </c>
      <c r="AM553" s="3">
        <v>-16.417000000000002</v>
      </c>
      <c r="AN553" s="3">
        <v>2.466407E-2</v>
      </c>
      <c r="AO553" s="3">
        <v>-1.4575678999999999E-2</v>
      </c>
      <c r="AP553" s="3">
        <v>5.5189649999999998E-3</v>
      </c>
      <c r="AQ553" s="3">
        <v>2.9222893999999999E-2</v>
      </c>
      <c r="AR553" s="3">
        <v>-6.5299199999999998E-3</v>
      </c>
      <c r="AS553" s="3">
        <v>-6.2650240000000001E-3</v>
      </c>
      <c r="AT553" s="3">
        <v>-6.2482630000000004E-3</v>
      </c>
      <c r="AU553">
        <v>3</v>
      </c>
    </row>
    <row r="554" spans="1:47" x14ac:dyDescent="0.2">
      <c r="A554" s="2" t="s">
        <v>551</v>
      </c>
      <c r="B554" s="2" t="s">
        <v>1216</v>
      </c>
      <c r="C554" s="3">
        <v>40.72</v>
      </c>
      <c r="D554" s="3">
        <v>-3.21</v>
      </c>
      <c r="E554" s="3">
        <v>13.116669999999999</v>
      </c>
      <c r="F554" s="3">
        <v>12.30133</v>
      </c>
      <c r="G554" s="3">
        <v>31.463999999999999</v>
      </c>
      <c r="H554" s="3">
        <v>22.161999999999999</v>
      </c>
      <c r="I554" s="3">
        <v>5.2826700000000004</v>
      </c>
      <c r="J554" s="3">
        <v>389</v>
      </c>
      <c r="K554" s="3">
        <v>38.22634</v>
      </c>
      <c r="L554" s="3">
        <v>49</v>
      </c>
      <c r="M554" s="3">
        <v>109</v>
      </c>
      <c r="N554" s="3">
        <v>7.1446888E-2</v>
      </c>
      <c r="O554" s="3">
        <v>4.6090163000000003E-2</v>
      </c>
      <c r="P554" s="3">
        <v>-1.8004314E-2</v>
      </c>
      <c r="Q554" s="3">
        <v>-7.4721282999999999E-2</v>
      </c>
      <c r="R554" s="3">
        <v>4.6475895000000003E-2</v>
      </c>
      <c r="S554" s="3">
        <v>-6.7109099999999996E-4</v>
      </c>
      <c r="T554" s="3">
        <v>-1.9315519E-2</v>
      </c>
      <c r="U554" s="3">
        <v>2.5491922E-2</v>
      </c>
      <c r="V554" s="3">
        <v>-0.108586852</v>
      </c>
      <c r="W554" s="3">
        <v>-6.0605784000000003E-2</v>
      </c>
      <c r="X554" s="3">
        <v>-7.5354677999999994E-2</v>
      </c>
      <c r="Y554" s="3">
        <v>-2.2063223999999999E-2</v>
      </c>
      <c r="Z554" s="3">
        <v>3.4520900000000002E-4</v>
      </c>
      <c r="AA554" s="3">
        <v>-5.2873047999999999E-2</v>
      </c>
      <c r="AB554" s="3">
        <v>-9.0262910000000005E-3</v>
      </c>
      <c r="AC554" s="3">
        <v>3.9404123999999999E-2</v>
      </c>
      <c r="AD554" s="3">
        <v>5.4665547000000002E-2</v>
      </c>
      <c r="AE554" s="3">
        <v>-3.9385638000000001E-2</v>
      </c>
      <c r="AF554" s="3">
        <v>8.9351964000000006E-2</v>
      </c>
      <c r="AG554" s="3">
        <v>8.3969493000000006E-2</v>
      </c>
      <c r="AH554" s="3">
        <v>-3.9489364999999998E-2</v>
      </c>
      <c r="AI554" s="3">
        <v>-6.3952499999999995E-4</v>
      </c>
      <c r="AJ554" s="3">
        <v>-8.6861711999999994E-2</v>
      </c>
      <c r="AK554" s="3">
        <v>114.5</v>
      </c>
      <c r="AL554" s="3">
        <v>107.5</v>
      </c>
      <c r="AM554" s="3">
        <v>7</v>
      </c>
      <c r="AN554" s="3">
        <v>3.3087835000000003E-2</v>
      </c>
      <c r="AO554" s="3">
        <v>-5.1207020000000004E-3</v>
      </c>
      <c r="AP554" s="3">
        <v>5.189946E-3</v>
      </c>
      <c r="AQ554" s="3">
        <v>2.7007208000000001E-2</v>
      </c>
      <c r="AR554" s="3">
        <v>-8.1454260000000007E-3</v>
      </c>
      <c r="AS554" s="3">
        <v>-1.834914E-3</v>
      </c>
      <c r="AT554" s="3">
        <v>-1.0896731E-2</v>
      </c>
      <c r="AU554">
        <v>3</v>
      </c>
    </row>
    <row r="555" spans="1:47" x14ac:dyDescent="0.2">
      <c r="A555" s="2" t="s">
        <v>552</v>
      </c>
      <c r="B555" s="2" t="s">
        <v>1217</v>
      </c>
      <c r="C555" s="3">
        <v>40.450000000000003</v>
      </c>
      <c r="D555" s="3">
        <v>-3.67</v>
      </c>
      <c r="E555" s="3">
        <v>14.336830000000001</v>
      </c>
      <c r="F555" s="3">
        <v>10.950329999999999</v>
      </c>
      <c r="G555" s="3">
        <v>29.643999999999998</v>
      </c>
      <c r="H555" s="3">
        <v>23.202000000000002</v>
      </c>
      <c r="I555" s="3">
        <v>6.7093299999999996</v>
      </c>
      <c r="J555" s="3">
        <v>429</v>
      </c>
      <c r="K555" s="3">
        <v>40.97475</v>
      </c>
      <c r="L555" s="3">
        <v>51</v>
      </c>
      <c r="M555" s="3">
        <v>128</v>
      </c>
      <c r="N555" s="3">
        <v>-6.1920402999999999E-2</v>
      </c>
      <c r="O555" s="3">
        <v>4.8754441000000003E-2</v>
      </c>
      <c r="P555" s="3">
        <v>3.7558600000000002E-3</v>
      </c>
      <c r="Q555" s="3">
        <v>9.9049959999999992E-3</v>
      </c>
      <c r="R555" s="3">
        <v>2.8780791E-2</v>
      </c>
      <c r="S555" s="3">
        <v>5.0936135E-2</v>
      </c>
      <c r="T555" s="3">
        <v>6.4436400000000005E-2</v>
      </c>
      <c r="U555" s="3">
        <v>-2.9183798E-2</v>
      </c>
      <c r="V555" s="3">
        <v>1.4579322E-2</v>
      </c>
      <c r="W555" s="3">
        <v>-4.7215575000000003E-2</v>
      </c>
      <c r="X555" s="3">
        <v>8.0709820000000008E-3</v>
      </c>
      <c r="Y555" s="3">
        <v>-1.7918268000000001E-2</v>
      </c>
      <c r="Z555" s="3">
        <v>-3.4470705999999997E-2</v>
      </c>
      <c r="AA555" s="3">
        <v>4.2830935000000001E-2</v>
      </c>
      <c r="AB555" s="3">
        <v>-1.5755648000000001E-2</v>
      </c>
      <c r="AC555" s="3">
        <v>3.6238027999999999E-2</v>
      </c>
      <c r="AD555" s="3">
        <v>6.4448280999999996E-2</v>
      </c>
      <c r="AE555" s="3">
        <v>9.2627994000000005E-2</v>
      </c>
      <c r="AF555" s="3">
        <v>3.8388316999999998E-2</v>
      </c>
      <c r="AG555" s="3">
        <v>-1.589153E-3</v>
      </c>
      <c r="AH555" s="3">
        <v>5.4258827000000003E-2</v>
      </c>
      <c r="AI555" s="3">
        <v>-3.5487390000000001E-2</v>
      </c>
      <c r="AJ555" s="3">
        <v>1.5190182999999999E-2</v>
      </c>
      <c r="AK555" s="3">
        <v>53.75</v>
      </c>
      <c r="AL555" s="3">
        <v>67.5</v>
      </c>
      <c r="AM555" s="3">
        <v>-13.75</v>
      </c>
      <c r="AN555" s="3">
        <v>1.0110895E-2</v>
      </c>
      <c r="AO555" s="3">
        <v>-1.3005889E-2</v>
      </c>
      <c r="AP555" s="3">
        <v>5.3185359999999996E-3</v>
      </c>
      <c r="AQ555" s="3">
        <v>9.6507180000000008E-3</v>
      </c>
      <c r="AR555" s="3">
        <v>-2.8510200000000001E-3</v>
      </c>
      <c r="AS555" s="3">
        <v>3.597308E-3</v>
      </c>
      <c r="AT555" s="3">
        <v>1.2080284E-2</v>
      </c>
      <c r="AU555">
        <v>6</v>
      </c>
    </row>
    <row r="556" spans="1:47" x14ac:dyDescent="0.2">
      <c r="A556" s="2" t="s">
        <v>553</v>
      </c>
      <c r="B556" s="2" t="s">
        <v>1218</v>
      </c>
      <c r="C556" s="3">
        <v>41.76</v>
      </c>
      <c r="D556" s="3">
        <v>2.69</v>
      </c>
      <c r="E556" s="3">
        <v>14.664999999999999</v>
      </c>
      <c r="F556" s="3">
        <v>10.46</v>
      </c>
      <c r="G556" s="3">
        <v>26.707999999999998</v>
      </c>
      <c r="H556" s="3">
        <v>22.28867</v>
      </c>
      <c r="I556" s="3">
        <v>7.9066700000000001</v>
      </c>
      <c r="J556" s="3">
        <v>760</v>
      </c>
      <c r="K556" s="3">
        <v>23.483460000000001</v>
      </c>
      <c r="L556" s="3">
        <v>167</v>
      </c>
      <c r="M556" s="3">
        <v>179</v>
      </c>
      <c r="N556" s="3">
        <v>-4.1959448000000003E-2</v>
      </c>
      <c r="O556" s="3">
        <v>2.2570824E-2</v>
      </c>
      <c r="P556" s="3">
        <v>5.6625970000000001E-3</v>
      </c>
      <c r="Q556" s="3">
        <v>2.9283389E-2</v>
      </c>
      <c r="R556" s="3">
        <v>7.8726877000000001E-2</v>
      </c>
      <c r="S556" s="3">
        <v>7.2626517000000002E-2</v>
      </c>
      <c r="T556" s="3">
        <v>-2.563466E-2</v>
      </c>
      <c r="U556" s="3">
        <v>-2.8340342000000001E-2</v>
      </c>
      <c r="V556" s="3">
        <v>-4.0482005000000001E-2</v>
      </c>
      <c r="W556" s="3">
        <v>-4.2821124000000002E-2</v>
      </c>
      <c r="X556" s="3">
        <v>-2.8147155E-2</v>
      </c>
      <c r="Y556" s="3">
        <v>-9.5621128E-2</v>
      </c>
      <c r="Z556" s="3">
        <v>-3.7129620000000002E-2</v>
      </c>
      <c r="AA556" s="3">
        <v>3.3556362999999999E-2</v>
      </c>
      <c r="AB556" s="3">
        <v>-3.2676300000000001E-3</v>
      </c>
      <c r="AC556" s="3">
        <v>7.6114510999999996E-2</v>
      </c>
      <c r="AD556" s="3">
        <v>8.1244848999999994E-2</v>
      </c>
      <c r="AE556" s="3">
        <v>1.7473472E-2</v>
      </c>
      <c r="AF556" s="3">
        <v>6.4308193E-2</v>
      </c>
      <c r="AG556" s="3">
        <v>7.3567017999999998E-2</v>
      </c>
      <c r="AH556" s="3">
        <v>8.6676324999999999E-2</v>
      </c>
      <c r="AI556" s="3">
        <v>-3.6427144000000002E-2</v>
      </c>
      <c r="AJ556" s="3">
        <v>-1.6448471999999999E-2</v>
      </c>
      <c r="AK556" s="3">
        <v>57.25</v>
      </c>
      <c r="AL556" s="3">
        <v>63.25</v>
      </c>
      <c r="AM556" s="3">
        <v>-6</v>
      </c>
      <c r="AN556" s="3">
        <v>2.5447404999999999E-2</v>
      </c>
      <c r="AO556" s="3">
        <v>-2.2952391999999999E-2</v>
      </c>
      <c r="AP556" s="3">
        <v>1.8759169999999999E-3</v>
      </c>
      <c r="AQ556" s="3">
        <v>3.8223387999999997E-2</v>
      </c>
      <c r="AR556" s="3">
        <v>-1.5564501E-2</v>
      </c>
      <c r="AS556" s="3">
        <v>-2.3145934E-2</v>
      </c>
      <c r="AT556" s="3">
        <v>-3.6292149000000003E-2</v>
      </c>
      <c r="AU556">
        <v>5</v>
      </c>
    </row>
    <row r="557" spans="1:47" x14ac:dyDescent="0.2">
      <c r="A557" s="2" t="s">
        <v>554</v>
      </c>
      <c r="B557" s="2" t="s">
        <v>1219</v>
      </c>
      <c r="C557" s="3">
        <v>41.89</v>
      </c>
      <c r="D557" s="3">
        <v>-2.79</v>
      </c>
      <c r="E557" s="3">
        <v>9.3996700000000004</v>
      </c>
      <c r="F557" s="3">
        <v>9.6059999999999999</v>
      </c>
      <c r="G557" s="3">
        <v>25.391999999999999</v>
      </c>
      <c r="H557" s="3">
        <v>17.011330000000001</v>
      </c>
      <c r="I557" s="3">
        <v>2.9319999999999999</v>
      </c>
      <c r="J557" s="3">
        <v>520</v>
      </c>
      <c r="K557" s="3">
        <v>26.169889999999999</v>
      </c>
      <c r="L557" s="3">
        <v>85</v>
      </c>
      <c r="M557" s="3">
        <v>143</v>
      </c>
      <c r="N557" s="3">
        <v>-2.4714056000000002E-2</v>
      </c>
      <c r="O557" s="3">
        <v>1.7651730000000001E-3</v>
      </c>
      <c r="P557" s="3">
        <v>1.5857359000000001E-2</v>
      </c>
      <c r="Q557" s="3">
        <v>-0.10060534</v>
      </c>
      <c r="R557" s="3">
        <v>3.7705780000000001E-2</v>
      </c>
      <c r="S557" s="3">
        <v>7.8965563000000003E-2</v>
      </c>
      <c r="T557" s="3">
        <v>-7.7793489999999996E-3</v>
      </c>
      <c r="U557" s="3">
        <v>-1.7611406E-2</v>
      </c>
      <c r="V557" s="3">
        <v>-1.7448297000000001E-2</v>
      </c>
      <c r="W557" s="3">
        <v>-4.9927974E-2</v>
      </c>
      <c r="X557" s="3">
        <v>-1.6765175E-2</v>
      </c>
      <c r="Y557" s="3">
        <v>-1.1630122E-2</v>
      </c>
      <c r="Z557" s="3">
        <v>1.5705530999999998E-2</v>
      </c>
      <c r="AA557" s="3">
        <v>-3.7121089999999999E-3</v>
      </c>
      <c r="AB557" s="3">
        <v>3.9990398000000003E-2</v>
      </c>
      <c r="AC557" s="3">
        <v>5.5220496000000001E-2</v>
      </c>
      <c r="AD557" s="3">
        <v>3.0808815E-2</v>
      </c>
      <c r="AE557" s="3">
        <v>-2.6310709000000002E-2</v>
      </c>
      <c r="AF557" s="3">
        <v>6.5629814999999994E-2</v>
      </c>
      <c r="AG557" s="3">
        <v>2.0850440000000001E-2</v>
      </c>
      <c r="AH557" s="3">
        <v>4.7001794E-2</v>
      </c>
      <c r="AI557" s="3">
        <v>-3.0872376E-2</v>
      </c>
      <c r="AJ557" s="3">
        <v>-1.910173E-3</v>
      </c>
      <c r="AK557" s="3">
        <v>118</v>
      </c>
      <c r="AL557" s="3">
        <v>104.75</v>
      </c>
      <c r="AM557" s="3">
        <v>13.25</v>
      </c>
      <c r="AN557" s="3">
        <v>3.1821114999999997E-2</v>
      </c>
      <c r="AO557" s="3">
        <v>-5.3337150000000002E-3</v>
      </c>
      <c r="AP557" s="3">
        <v>4.0292549999999998E-3</v>
      </c>
      <c r="AQ557" s="3">
        <v>1.6588054000000001E-2</v>
      </c>
      <c r="AR557" s="3">
        <v>-3.258614E-3</v>
      </c>
      <c r="AS557" s="3">
        <v>-3.7195319999999998E-3</v>
      </c>
      <c r="AT557" s="3">
        <v>-7.2208749999999999E-3</v>
      </c>
      <c r="AU557">
        <v>3</v>
      </c>
    </row>
    <row r="558" spans="1:47" x14ac:dyDescent="0.2">
      <c r="A558" s="2" t="s">
        <v>555</v>
      </c>
      <c r="B558" s="2" t="s">
        <v>1220</v>
      </c>
      <c r="C558" s="3">
        <v>40.94</v>
      </c>
      <c r="D558" s="3">
        <v>-3.22</v>
      </c>
      <c r="E558" s="3">
        <v>11.371169999999999</v>
      </c>
      <c r="F558" s="3">
        <v>11.053000000000001</v>
      </c>
      <c r="G558" s="3">
        <v>28.844000000000001</v>
      </c>
      <c r="H558" s="3">
        <v>19.780670000000001</v>
      </c>
      <c r="I558" s="3">
        <v>4.1760000000000002</v>
      </c>
      <c r="J558" s="3">
        <v>397</v>
      </c>
      <c r="K558" s="3">
        <v>33.346170000000001</v>
      </c>
      <c r="L558" s="3">
        <v>57</v>
      </c>
      <c r="M558" s="3">
        <v>105</v>
      </c>
      <c r="N558" s="3">
        <v>1.3870690999999999E-2</v>
      </c>
      <c r="O558" s="3">
        <v>2.0655000000000001E-3</v>
      </c>
      <c r="P558" s="3">
        <v>4.6031299999999997E-2</v>
      </c>
      <c r="Q558" s="3">
        <v>-1.201024E-2</v>
      </c>
      <c r="R558" s="3">
        <v>-2.8740241999999999E-2</v>
      </c>
      <c r="S558" s="3">
        <v>-9.5410760000000008E-3</v>
      </c>
      <c r="T558" s="3">
        <v>2.9255357999999999E-2</v>
      </c>
      <c r="U558" s="3">
        <v>2.6533709999999999E-2</v>
      </c>
      <c r="V558" s="3">
        <v>4.1217064999999997E-2</v>
      </c>
      <c r="W558" s="3">
        <v>-2.6381603999999999E-2</v>
      </c>
      <c r="X558" s="3">
        <v>-1.8753054000000002E-2</v>
      </c>
      <c r="Y558" s="3">
        <v>1.2722224000000001E-2</v>
      </c>
      <c r="Z558" s="3">
        <v>-2.2261368E-2</v>
      </c>
      <c r="AA558" s="3">
        <v>-2.8877971999999998E-2</v>
      </c>
      <c r="AB558" s="3">
        <v>4.1999819999999997E-3</v>
      </c>
      <c r="AC558" s="3">
        <v>-1.4817858E-2</v>
      </c>
      <c r="AD558" s="3">
        <v>1.6461153999999999E-2</v>
      </c>
      <c r="AE558" s="3">
        <v>2.6477129999999999E-3</v>
      </c>
      <c r="AF558" s="3">
        <v>3.1987933000000003E-2</v>
      </c>
      <c r="AG558" s="3">
        <v>-2.1476832000000001E-2</v>
      </c>
      <c r="AH558" s="3">
        <v>-5.2962645000000003E-2</v>
      </c>
      <c r="AI558" s="3">
        <v>-2.6513330000000002E-2</v>
      </c>
      <c r="AJ558" s="3">
        <v>4.3670197000000001E-2</v>
      </c>
      <c r="AK558" s="3">
        <v>101.667</v>
      </c>
      <c r="AL558" s="3">
        <v>101.75</v>
      </c>
      <c r="AM558" s="3">
        <v>-8.2999999999998408E-2</v>
      </c>
      <c r="AN558" s="3">
        <v>4.3372260000000003E-2</v>
      </c>
      <c r="AO558" s="3">
        <v>-1.470815E-2</v>
      </c>
      <c r="AP558" s="3">
        <v>1.2933218E-2</v>
      </c>
      <c r="AQ558" s="3">
        <v>4.8413404E-2</v>
      </c>
      <c r="AR558" s="3">
        <v>-8.2686900000000004E-3</v>
      </c>
      <c r="AS558" s="3">
        <v>-5.0785830000000002E-3</v>
      </c>
      <c r="AT558" s="3">
        <v>-1.6097186999999999E-2</v>
      </c>
      <c r="AU558">
        <v>3</v>
      </c>
    </row>
    <row r="559" spans="1:47" x14ac:dyDescent="0.2">
      <c r="A559" s="2" t="s">
        <v>556</v>
      </c>
      <c r="B559" s="2" t="s">
        <v>1221</v>
      </c>
      <c r="C559" s="3">
        <v>41.78</v>
      </c>
      <c r="D559" s="3">
        <v>2.37</v>
      </c>
      <c r="E559" s="3">
        <v>10.3005</v>
      </c>
      <c r="F559" s="3">
        <v>9.8723299999999998</v>
      </c>
      <c r="G559" s="3">
        <v>24.952000000000002</v>
      </c>
      <c r="H559" s="3">
        <v>17.565999999999999</v>
      </c>
      <c r="I559" s="3">
        <v>3.9239999999999999</v>
      </c>
      <c r="J559" s="3">
        <v>868</v>
      </c>
      <c r="K559" s="3">
        <v>20.0778</v>
      </c>
      <c r="L559" s="3">
        <v>210</v>
      </c>
      <c r="M559" s="3">
        <v>184</v>
      </c>
      <c r="N559" s="3">
        <v>-5.3673337000000002E-2</v>
      </c>
      <c r="O559" s="3">
        <v>3.3926982000000001E-2</v>
      </c>
      <c r="P559" s="3">
        <v>-1.3726067999999999E-2</v>
      </c>
      <c r="Q559" s="3">
        <v>3.3065823000000001E-2</v>
      </c>
      <c r="R559" s="3">
        <v>2.6520807E-2</v>
      </c>
      <c r="S559" s="3">
        <v>4.6703646000000001E-2</v>
      </c>
      <c r="T559" s="3">
        <v>5.8016899999999995E-4</v>
      </c>
      <c r="U559" s="3">
        <v>-2.2863166000000001E-2</v>
      </c>
      <c r="V559" s="3">
        <v>-6.358722E-2</v>
      </c>
      <c r="W559" s="3">
        <v>-5.9686145000000003E-2</v>
      </c>
      <c r="X559" s="3">
        <v>1.3445504E-2</v>
      </c>
      <c r="Y559" s="3">
        <v>-6.2701027000000006E-2</v>
      </c>
      <c r="Z559" s="3">
        <v>2.7414090000000002E-3</v>
      </c>
      <c r="AA559" s="3">
        <v>-4.1138238000000001E-2</v>
      </c>
      <c r="AB559" s="3">
        <v>-1.8184195E-2</v>
      </c>
      <c r="AC559" s="3">
        <v>8.2081289000000002E-2</v>
      </c>
      <c r="AD559" s="3">
        <v>7.6027175000000002E-2</v>
      </c>
      <c r="AE559" s="3">
        <v>6.0056206000000001E-2</v>
      </c>
      <c r="AF559" s="3">
        <v>7.3792530999999995E-2</v>
      </c>
      <c r="AG559" s="3">
        <v>7.2801796000000002E-2</v>
      </c>
      <c r="AH559" s="3">
        <v>3.0379825999999999E-2</v>
      </c>
      <c r="AI559" s="3">
        <v>-2.9982891000000001E-2</v>
      </c>
      <c r="AJ559" s="3">
        <v>-6.8489179999999997E-2</v>
      </c>
      <c r="AK559" s="3">
        <v>68.667000000000002</v>
      </c>
      <c r="AL559" s="3">
        <v>70.25</v>
      </c>
      <c r="AM559" s="3">
        <v>-1.5829999999999984</v>
      </c>
      <c r="AN559" s="3">
        <v>3.7562221E-2</v>
      </c>
      <c r="AO559" s="3">
        <v>-1.944369E-2</v>
      </c>
      <c r="AP559" s="3">
        <v>6.2729760000000004E-3</v>
      </c>
      <c r="AQ559" s="3">
        <v>5.2556490999999997E-2</v>
      </c>
      <c r="AR559" s="3">
        <v>-6.1804820000000002E-3</v>
      </c>
      <c r="AS559" s="3">
        <v>-3.0874255999999999E-2</v>
      </c>
      <c r="AT559" s="3">
        <v>-4.4780453999999997E-2</v>
      </c>
      <c r="AU559">
        <v>5</v>
      </c>
    </row>
    <row r="560" spans="1:47" x14ac:dyDescent="0.2">
      <c r="A560" s="2" t="s">
        <v>557</v>
      </c>
      <c r="B560" s="2" t="s">
        <v>1222</v>
      </c>
      <c r="C560" s="3">
        <v>41.91</v>
      </c>
      <c r="D560" s="3">
        <v>0.17</v>
      </c>
      <c r="E560" s="3">
        <v>14.39967</v>
      </c>
      <c r="F560" s="3">
        <v>11.30667</v>
      </c>
      <c r="G560" s="3">
        <v>29.431999999999999</v>
      </c>
      <c r="H560" s="3">
        <v>23.035329999999998</v>
      </c>
      <c r="I560" s="3">
        <v>6.64933</v>
      </c>
      <c r="J560" s="3">
        <v>454</v>
      </c>
      <c r="K560" s="3">
        <v>28.226690000000001</v>
      </c>
      <c r="L560" s="3">
        <v>89</v>
      </c>
      <c r="M560" s="3">
        <v>97</v>
      </c>
      <c r="N560" s="3">
        <v>5.1296570000000001E-3</v>
      </c>
      <c r="O560" s="3">
        <v>0.10739477</v>
      </c>
      <c r="P560" s="3">
        <v>-6.9900015999999995E-2</v>
      </c>
      <c r="Q560" s="3">
        <v>-8.2178369000000001E-2</v>
      </c>
      <c r="R560" s="3">
        <v>7.8375949999999993E-3</v>
      </c>
      <c r="S560" s="3">
        <v>3.042351E-3</v>
      </c>
      <c r="T560" s="3">
        <v>9.1937430000000001E-2</v>
      </c>
      <c r="U560" s="3">
        <v>1.207587E-3</v>
      </c>
      <c r="V560" s="3">
        <v>1.0249970000000001E-2</v>
      </c>
      <c r="W560" s="3">
        <v>-5.7091729000000001E-2</v>
      </c>
      <c r="X560" s="3">
        <v>-4.72139E-4</v>
      </c>
      <c r="Y560" s="3">
        <v>5.5902628000000003E-2</v>
      </c>
      <c r="Z560" s="3">
        <v>-5.0770397000000002E-2</v>
      </c>
      <c r="AA560" s="3">
        <v>8.8579432E-2</v>
      </c>
      <c r="AB560" s="3">
        <v>-7.2216108000000001E-2</v>
      </c>
      <c r="AC560" s="3">
        <v>-5.2464410000000001E-3</v>
      </c>
      <c r="AD560" s="3">
        <v>7.8171170999999998E-2</v>
      </c>
      <c r="AE560" s="3">
        <v>7.5860866999999998E-2</v>
      </c>
      <c r="AF560" s="3">
        <v>6.1594441999999999E-2</v>
      </c>
      <c r="AG560" s="3">
        <v>-1.0941813E-2</v>
      </c>
      <c r="AH560" s="3">
        <v>-4.62223E-4</v>
      </c>
      <c r="AI560" s="3">
        <v>-2.7829223E-2</v>
      </c>
      <c r="AJ560" s="3">
        <v>4.2762975000000002E-2</v>
      </c>
      <c r="AK560" s="3">
        <v>111</v>
      </c>
      <c r="AL560" s="3">
        <v>100.5</v>
      </c>
      <c r="AM560" s="3">
        <v>10.5</v>
      </c>
      <c r="AN560" s="3">
        <v>4.8786690000000001E-2</v>
      </c>
      <c r="AO560" s="3">
        <v>-3.8351850000000001E-3</v>
      </c>
      <c r="AP560" s="3">
        <v>1.4623106E-2</v>
      </c>
      <c r="AQ560" s="3">
        <v>6.3672221000000001E-2</v>
      </c>
      <c r="AR560" s="3">
        <v>1.2861354E-2</v>
      </c>
      <c r="AS560" s="3">
        <v>-4.1863838E-2</v>
      </c>
      <c r="AT560" s="3">
        <v>-5.4196928999999998E-2</v>
      </c>
      <c r="AU560">
        <v>5</v>
      </c>
    </row>
    <row r="561" spans="1:47" x14ac:dyDescent="0.2">
      <c r="A561" s="2" t="s">
        <v>558</v>
      </c>
      <c r="B561" s="2" t="s">
        <v>1223</v>
      </c>
      <c r="C561" s="3">
        <v>40.75</v>
      </c>
      <c r="D561" s="3">
        <v>-3.99</v>
      </c>
      <c r="E561" s="3">
        <v>10.172169999999999</v>
      </c>
      <c r="F561" s="3">
        <v>10.607670000000001</v>
      </c>
      <c r="G561" s="3">
        <v>28.423999999999999</v>
      </c>
      <c r="H561" s="3">
        <v>18.652000000000001</v>
      </c>
      <c r="I561" s="3">
        <v>3.04467</v>
      </c>
      <c r="J561" s="3">
        <v>546</v>
      </c>
      <c r="K561" s="3">
        <v>36.142760000000003</v>
      </c>
      <c r="L561" s="3">
        <v>72</v>
      </c>
      <c r="M561" s="3">
        <v>152</v>
      </c>
      <c r="N561" s="3">
        <v>-3.8468561999999998E-2</v>
      </c>
      <c r="O561" s="3">
        <v>-5.1445385000000003E-2</v>
      </c>
      <c r="P561" s="3">
        <v>1.1901847E-2</v>
      </c>
      <c r="Q561" s="3">
        <v>1.5457321E-2</v>
      </c>
      <c r="R561" s="3">
        <v>-3.4778670999999997E-2</v>
      </c>
      <c r="S561" s="3">
        <v>-4.6444073000000002E-2</v>
      </c>
      <c r="T561" s="3">
        <v>-1.7054796000000001E-2</v>
      </c>
      <c r="U561" s="3">
        <v>-9.1564312999999994E-2</v>
      </c>
      <c r="V561" s="3">
        <v>6.9205597999999993E-2</v>
      </c>
      <c r="W561" s="3">
        <v>6.2886559999999994E-2</v>
      </c>
      <c r="X561" s="3">
        <v>5.5357386000000001E-2</v>
      </c>
      <c r="Y561" s="3">
        <v>1.0306759999999999E-3</v>
      </c>
      <c r="Z561" s="3">
        <v>-3.5189379999999999E-2</v>
      </c>
      <c r="AA561" s="3">
        <v>-6.5906189999999998E-3</v>
      </c>
      <c r="AB561" s="3">
        <v>4.5701733000000001E-2</v>
      </c>
      <c r="AC561" s="3">
        <v>-3.7032785999999998E-2</v>
      </c>
      <c r="AD561" s="3">
        <v>3.0542596000000002E-2</v>
      </c>
      <c r="AE561" s="3">
        <v>3.4981582999999997E-2</v>
      </c>
      <c r="AF561" s="3">
        <v>-9.233659E-3</v>
      </c>
      <c r="AG561" s="3">
        <v>2.4807947E-2</v>
      </c>
      <c r="AH561" s="3">
        <v>1.2073339000000001E-2</v>
      </c>
      <c r="AI561" s="3">
        <v>3.6121870000000002E-3</v>
      </c>
      <c r="AJ561" s="3">
        <v>3.4147450000000003E-2</v>
      </c>
      <c r="AK561" s="3">
        <v>117.667</v>
      </c>
      <c r="AL561" s="3">
        <v>105</v>
      </c>
      <c r="AM561" s="3">
        <v>12.667000000000002</v>
      </c>
      <c r="AN561" s="3">
        <v>0.15506043</v>
      </c>
      <c r="AO561" s="3">
        <v>0.15499058900000001</v>
      </c>
      <c r="AP561" s="3">
        <v>-3.5334541999999997E-2</v>
      </c>
      <c r="AQ561" s="3">
        <v>-0.130166005</v>
      </c>
      <c r="AR561" s="3">
        <v>8.4194800000000002E-4</v>
      </c>
      <c r="AS561" s="3">
        <v>2.5940761999999999E-2</v>
      </c>
      <c r="AT561" s="3">
        <v>3.5362381999999998E-2</v>
      </c>
      <c r="AU561">
        <v>11</v>
      </c>
    </row>
    <row r="562" spans="1:47" x14ac:dyDescent="0.2">
      <c r="A562" s="2" t="s">
        <v>559</v>
      </c>
      <c r="B562" s="2" t="s">
        <v>1224</v>
      </c>
      <c r="C562" s="3">
        <v>37.94</v>
      </c>
      <c r="D562" s="3">
        <v>-5.45</v>
      </c>
      <c r="E562" s="3">
        <v>16.162669999999999</v>
      </c>
      <c r="F562" s="3">
        <v>12.414</v>
      </c>
      <c r="G562" s="3">
        <v>30.3</v>
      </c>
      <c r="H562" s="3">
        <v>24.62133</v>
      </c>
      <c r="I562" s="3">
        <v>8.8873300000000004</v>
      </c>
      <c r="J562" s="3">
        <v>601</v>
      </c>
      <c r="K562" s="3">
        <v>63.57817</v>
      </c>
      <c r="L562" s="3">
        <v>30</v>
      </c>
      <c r="M562" s="3">
        <v>242</v>
      </c>
      <c r="N562" s="3">
        <v>2.6214720000000001E-3</v>
      </c>
      <c r="O562" s="3">
        <v>2.4904335999999999E-2</v>
      </c>
      <c r="P562" s="3">
        <v>6.2150926000000002E-2</v>
      </c>
      <c r="Q562" s="3">
        <v>-7.5489032999999997E-2</v>
      </c>
      <c r="R562" s="3">
        <v>-3.9341330000000002E-3</v>
      </c>
      <c r="S562" s="3">
        <v>-3.8795359999999998E-3</v>
      </c>
      <c r="T562" s="3">
        <v>9.1695002999999997E-2</v>
      </c>
      <c r="U562" s="3">
        <v>5.8417979000000002E-2</v>
      </c>
      <c r="V562" s="3">
        <v>4.1364895999999998E-2</v>
      </c>
      <c r="W562" s="3">
        <v>-4.8716175E-2</v>
      </c>
      <c r="X562" s="3">
        <v>-2.4814020999999999E-2</v>
      </c>
      <c r="Y562" s="3">
        <v>7.8133833999999999E-2</v>
      </c>
      <c r="Z562" s="3">
        <v>7.3847619999999996E-3</v>
      </c>
      <c r="AA562" s="3">
        <v>7.4818610999999993E-2</v>
      </c>
      <c r="AB562" s="3">
        <v>-4.8416382000000001E-2</v>
      </c>
      <c r="AC562" s="3">
        <v>3.0891998E-2</v>
      </c>
      <c r="AD562" s="3">
        <v>-2.2258600000000001E-4</v>
      </c>
      <c r="AE562" s="3">
        <v>5.6351457000000001E-2</v>
      </c>
      <c r="AF562" s="3">
        <v>3.9451684000000001E-2</v>
      </c>
      <c r="AG562" s="3">
        <v>-4.1408981999999997E-2</v>
      </c>
      <c r="AH562" s="3">
        <v>-2.9834863999999999E-2</v>
      </c>
      <c r="AI562" s="3">
        <v>-2.3057861999999998E-2</v>
      </c>
      <c r="AJ562" s="3">
        <v>5.1654080999999998E-2</v>
      </c>
      <c r="AK562" s="3">
        <v>55.667000000000002</v>
      </c>
      <c r="AL562" s="3">
        <v>66.75</v>
      </c>
      <c r="AM562" s="3">
        <v>-11.082999999999998</v>
      </c>
      <c r="AN562" s="3">
        <v>3.5349809000000003E-2</v>
      </c>
      <c r="AO562" s="3">
        <v>-4.8386879999999998E-3</v>
      </c>
      <c r="AP562" s="3">
        <v>-1.8253993E-2</v>
      </c>
      <c r="AQ562" s="3">
        <v>-3.7267149999999998E-3</v>
      </c>
      <c r="AR562" s="3">
        <v>-3.7322766E-2</v>
      </c>
      <c r="AS562" s="3">
        <v>9.0043780000000004E-3</v>
      </c>
      <c r="AT562" s="3">
        <v>1.176126E-3</v>
      </c>
      <c r="AU562">
        <v>3</v>
      </c>
    </row>
    <row r="563" spans="1:47" x14ac:dyDescent="0.2">
      <c r="A563" s="2" t="s">
        <v>560</v>
      </c>
      <c r="B563" s="2" t="s">
        <v>1225</v>
      </c>
      <c r="C563" s="3">
        <v>42.34</v>
      </c>
      <c r="D563" s="3">
        <v>-3</v>
      </c>
      <c r="E563" s="3">
        <v>10.303330000000001</v>
      </c>
      <c r="F563" s="3">
        <v>10.14133</v>
      </c>
      <c r="G563" s="3">
        <v>25.591999999999999</v>
      </c>
      <c r="H563" s="3">
        <v>17.486000000000001</v>
      </c>
      <c r="I563" s="3">
        <v>3.8220000000000001</v>
      </c>
      <c r="J563" s="3">
        <v>559</v>
      </c>
      <c r="K563" s="3">
        <v>25.018439999999998</v>
      </c>
      <c r="L563" s="3">
        <v>95</v>
      </c>
      <c r="M563" s="3">
        <v>153</v>
      </c>
      <c r="N563" s="3">
        <v>-7.9012249000000007E-2</v>
      </c>
      <c r="O563" s="3">
        <v>5.9562838E-2</v>
      </c>
      <c r="P563" s="3">
        <v>-6.7740365999999996E-2</v>
      </c>
      <c r="Q563" s="3">
        <v>2.9590832000000001E-2</v>
      </c>
      <c r="R563" s="3">
        <v>3.8685259E-2</v>
      </c>
      <c r="S563" s="3">
        <v>9.4210784000000006E-2</v>
      </c>
      <c r="T563" s="3">
        <v>2.4254178000000001E-2</v>
      </c>
      <c r="U563" s="3">
        <v>-9.7181920000000005E-3</v>
      </c>
      <c r="V563" s="3">
        <v>1.191162E-3</v>
      </c>
      <c r="W563" s="3">
        <v>-7.0916060000000003E-2</v>
      </c>
      <c r="X563" s="3">
        <v>5.9500380000000004E-3</v>
      </c>
      <c r="Y563" s="3">
        <v>-4.2158405000000003E-2</v>
      </c>
      <c r="Z563" s="3">
        <v>1.9625097000000001E-2</v>
      </c>
      <c r="AA563" s="3">
        <v>3.8651255000000002E-2</v>
      </c>
      <c r="AB563" s="3">
        <v>7.5068758999999999E-2</v>
      </c>
      <c r="AC563" s="3">
        <v>-6.1167899999999996E-4</v>
      </c>
      <c r="AD563" s="3">
        <v>5.3008655000000002E-2</v>
      </c>
      <c r="AE563" s="3">
        <v>4.8397729E-2</v>
      </c>
      <c r="AF563" s="3">
        <v>3.4997083999999998E-2</v>
      </c>
      <c r="AG563" s="3">
        <v>-2.3494403000000001E-2</v>
      </c>
      <c r="AH563" s="3">
        <v>6.9028669000000001E-2</v>
      </c>
      <c r="AI563" s="3">
        <v>-2.8369029E-2</v>
      </c>
      <c r="AJ563" s="3">
        <v>1.5396190000000001E-2</v>
      </c>
      <c r="AK563" s="3">
        <v>56.25</v>
      </c>
      <c r="AL563" s="3">
        <v>68.75</v>
      </c>
      <c r="AM563" s="3">
        <v>-12.5</v>
      </c>
      <c r="AN563" s="3">
        <v>3.1955926000000003E-2</v>
      </c>
      <c r="AO563" s="3">
        <v>-2.1457291999999999E-2</v>
      </c>
      <c r="AP563" s="3">
        <v>5.0006690000000001E-3</v>
      </c>
      <c r="AQ563" s="3">
        <v>3.4800742000000003E-2</v>
      </c>
      <c r="AR563" s="3">
        <v>-1.1120578000000001E-2</v>
      </c>
      <c r="AS563" s="3">
        <v>-3.885351E-3</v>
      </c>
      <c r="AT563" s="3">
        <v>-6.7441999999999997E-3</v>
      </c>
      <c r="AU563">
        <v>3</v>
      </c>
    </row>
    <row r="564" spans="1:47" x14ac:dyDescent="0.2">
      <c r="A564" s="2" t="s">
        <v>561</v>
      </c>
      <c r="B564" s="2" t="s">
        <v>1226</v>
      </c>
      <c r="C564" s="3">
        <v>43.38</v>
      </c>
      <c r="D564" s="3">
        <v>-5.87</v>
      </c>
      <c r="E564" s="3">
        <v>12.9085</v>
      </c>
      <c r="F564" s="3">
        <v>8.6936699999999991</v>
      </c>
      <c r="G564" s="3">
        <v>20.251999999999999</v>
      </c>
      <c r="H564" s="3">
        <v>18.436669999999999</v>
      </c>
      <c r="I564" s="3">
        <v>8.07667</v>
      </c>
      <c r="J564" s="3">
        <v>987</v>
      </c>
      <c r="K564" s="3">
        <v>25.75844</v>
      </c>
      <c r="L564" s="3">
        <v>161</v>
      </c>
      <c r="M564" s="3">
        <v>281</v>
      </c>
      <c r="N564" s="3">
        <v>2.0904844999999998E-2</v>
      </c>
      <c r="O564" s="3">
        <v>0.103712153</v>
      </c>
      <c r="P564" s="3">
        <v>-4.0565416999999999E-2</v>
      </c>
      <c r="Q564" s="3">
        <v>-5.4320557999999998E-2</v>
      </c>
      <c r="R564" s="3">
        <v>-1.518333E-2</v>
      </c>
      <c r="S564" s="3">
        <v>-2.6726380000000001E-2</v>
      </c>
      <c r="T564" s="3">
        <v>7.7720463000000004E-2</v>
      </c>
      <c r="U564" s="3">
        <v>5.0511170000000001E-2</v>
      </c>
      <c r="V564" s="3">
        <v>1.1495E-4</v>
      </c>
      <c r="W564" s="3">
        <v>-8.3228907000000005E-2</v>
      </c>
      <c r="X564" s="3">
        <v>-4.2160768000000001E-2</v>
      </c>
      <c r="Y564" s="3">
        <v>2.7878400000000002E-4</v>
      </c>
      <c r="Z564" s="3">
        <v>4.338476E-3</v>
      </c>
      <c r="AA564" s="3">
        <v>3.3739233E-2</v>
      </c>
      <c r="AB564" s="3">
        <v>-4.9102152000000003E-2</v>
      </c>
      <c r="AC564" s="3">
        <v>3.9683637000000001E-2</v>
      </c>
      <c r="AD564" s="3">
        <v>6.5845882999999994E-2</v>
      </c>
      <c r="AE564" s="3">
        <v>4.9512872999999999E-2</v>
      </c>
      <c r="AF564" s="3">
        <v>9.0053379000000003E-2</v>
      </c>
      <c r="AG564" s="3">
        <v>5.5143730000000004E-3</v>
      </c>
      <c r="AH564" s="3">
        <v>-5.5651628000000002E-2</v>
      </c>
      <c r="AI564" s="3">
        <v>-2.650637E-3</v>
      </c>
      <c r="AJ564" s="3">
        <v>7.9441208999999999E-2</v>
      </c>
      <c r="AK564" s="3">
        <v>44.75</v>
      </c>
      <c r="AL564" s="3">
        <v>63.75</v>
      </c>
      <c r="AM564" s="3">
        <v>-19</v>
      </c>
      <c r="AN564" s="3">
        <v>2.5751993000000001E-2</v>
      </c>
      <c r="AO564" s="3">
        <v>-1.6246765999999999E-2</v>
      </c>
      <c r="AP564" s="3">
        <v>1.0027164999999999E-2</v>
      </c>
      <c r="AQ564" s="3">
        <v>2.1451512999999998E-2</v>
      </c>
      <c r="AR564" s="3">
        <v>-7.1871499999999998E-4</v>
      </c>
      <c r="AS564" s="3">
        <v>1.9030640000000001E-2</v>
      </c>
      <c r="AT564" s="3">
        <v>3.2648018000000001E-2</v>
      </c>
      <c r="AU564">
        <v>1</v>
      </c>
    </row>
    <row r="565" spans="1:47" x14ac:dyDescent="0.2">
      <c r="A565" s="2" t="s">
        <v>562</v>
      </c>
      <c r="B565" s="2" t="s">
        <v>1227</v>
      </c>
      <c r="C565" s="3">
        <v>41.34</v>
      </c>
      <c r="D565" s="3">
        <v>0.99</v>
      </c>
      <c r="E565" s="3">
        <v>11.65967</v>
      </c>
      <c r="F565" s="3">
        <v>11.313330000000001</v>
      </c>
      <c r="G565" s="3">
        <v>29.091999999999999</v>
      </c>
      <c r="H565" s="3">
        <v>20.018000000000001</v>
      </c>
      <c r="I565" s="3">
        <v>4.4560000000000004</v>
      </c>
      <c r="J565" s="3">
        <v>633</v>
      </c>
      <c r="K565" s="3">
        <v>26.810009999999998</v>
      </c>
      <c r="L565" s="3">
        <v>128</v>
      </c>
      <c r="M565" s="3">
        <v>138</v>
      </c>
      <c r="N565" s="3">
        <v>-4.1881000000000002E-2</v>
      </c>
      <c r="O565" s="3">
        <v>-8.9386819999999999E-3</v>
      </c>
      <c r="P565" s="3">
        <v>1.4290725000000001E-2</v>
      </c>
      <c r="Q565" s="3">
        <v>-6.909592E-3</v>
      </c>
      <c r="R565" s="3">
        <v>4.2834580000000004E-3</v>
      </c>
      <c r="S565" s="3">
        <v>8.4948439999999997E-3</v>
      </c>
      <c r="T565" s="3">
        <v>-1.1844359E-2</v>
      </c>
      <c r="U565" s="3">
        <v>-3.8145874000000003E-2</v>
      </c>
      <c r="V565" s="3">
        <v>8.8719860000000001E-3</v>
      </c>
      <c r="W565" s="3">
        <v>-7.3110579999999996E-3</v>
      </c>
      <c r="X565" s="3">
        <v>-5.3331309999999996E-3</v>
      </c>
      <c r="Y565" s="3">
        <v>-7.9446264000000003E-2</v>
      </c>
      <c r="Z565" s="3">
        <v>1.8631106000000001E-2</v>
      </c>
      <c r="AA565" s="3">
        <v>3.7573319999999999E-3</v>
      </c>
      <c r="AB565" s="3">
        <v>5.7858081999999998E-2</v>
      </c>
      <c r="AC565" s="3">
        <v>5.9000797000000001E-2</v>
      </c>
      <c r="AD565" s="3">
        <v>5.6262175999999997E-2</v>
      </c>
      <c r="AE565" s="3">
        <v>5.969271E-3</v>
      </c>
      <c r="AF565" s="3">
        <v>6.3026686999999998E-2</v>
      </c>
      <c r="AG565" s="3">
        <v>4.4623358000000002E-2</v>
      </c>
      <c r="AH565" s="3">
        <v>1.8255614E-2</v>
      </c>
      <c r="AI565" s="3">
        <v>3.1890637999999999E-2</v>
      </c>
      <c r="AJ565" s="3">
        <v>9.2695690000000001E-3</v>
      </c>
      <c r="AK565" s="3">
        <v>74.75</v>
      </c>
      <c r="AL565" s="3">
        <v>87.25</v>
      </c>
      <c r="AM565" s="3">
        <v>-12.5</v>
      </c>
      <c r="AN565" s="3">
        <v>5.7249634000000001E-2</v>
      </c>
      <c r="AO565" s="3">
        <v>-2.64671E-3</v>
      </c>
      <c r="AP565" s="3">
        <v>1.0477960999999999E-2</v>
      </c>
      <c r="AQ565" s="3">
        <v>6.2272221000000003E-2</v>
      </c>
      <c r="AR565" s="3">
        <v>1.6320205000000001E-2</v>
      </c>
      <c r="AS565" s="3">
        <v>-4.0871347000000002E-2</v>
      </c>
      <c r="AT565" s="3">
        <v>-5.3085472000000002E-2</v>
      </c>
      <c r="AU565">
        <v>5</v>
      </c>
    </row>
    <row r="566" spans="1:47" x14ac:dyDescent="0.2">
      <c r="A566" s="2" t="s">
        <v>563</v>
      </c>
      <c r="B566" s="2" t="s">
        <v>1228</v>
      </c>
      <c r="C566" s="3">
        <v>43.02</v>
      </c>
      <c r="D566" s="3">
        <v>-5.6</v>
      </c>
      <c r="E566" s="3">
        <v>6.6718299999999999</v>
      </c>
      <c r="F566" s="3">
        <v>6.8663299999999996</v>
      </c>
      <c r="G566" s="3">
        <v>20.216000000000001</v>
      </c>
      <c r="H566" s="3">
        <v>13.366</v>
      </c>
      <c r="I566" s="3">
        <v>1.6193299999999999</v>
      </c>
      <c r="J566" s="3">
        <v>1145</v>
      </c>
      <c r="K566" s="3">
        <v>29.78688</v>
      </c>
      <c r="L566" s="3">
        <v>173</v>
      </c>
      <c r="M566" s="3">
        <v>360</v>
      </c>
      <c r="N566" s="3">
        <v>3.836622E-3</v>
      </c>
      <c r="O566" s="3">
        <v>-3.3195114999999997E-2</v>
      </c>
      <c r="P566" s="3">
        <v>2.8047521999999998E-2</v>
      </c>
      <c r="Q566" s="3">
        <v>-4.1258075999999998E-2</v>
      </c>
      <c r="R566" s="3">
        <v>-2.3739329999999999E-2</v>
      </c>
      <c r="S566" s="3">
        <v>-1.0581217E-2</v>
      </c>
      <c r="T566" s="3">
        <v>7.3514900000000005E-4</v>
      </c>
      <c r="U566" s="3">
        <v>-4.5250347000000003E-2</v>
      </c>
      <c r="V566" s="3">
        <v>-1.2323865999999999E-2</v>
      </c>
      <c r="W566" s="3">
        <v>-2.9629639999999998E-3</v>
      </c>
      <c r="X566" s="3">
        <v>9.1756488999999997E-2</v>
      </c>
      <c r="Y566" s="3">
        <v>4.5270336000000001E-2</v>
      </c>
      <c r="Z566" s="3">
        <v>7.4266439999999996E-3</v>
      </c>
      <c r="AA566" s="3">
        <v>-4.5063929000000003E-2</v>
      </c>
      <c r="AB566" s="3">
        <v>2.0643399999999999E-2</v>
      </c>
      <c r="AC566" s="3">
        <v>-2.5420622E-2</v>
      </c>
      <c r="AD566" s="3">
        <v>-3.7267799999999998E-3</v>
      </c>
      <c r="AE566" s="3">
        <v>4.5622854999999997E-2</v>
      </c>
      <c r="AF566" s="3">
        <v>-1.1163242E-2</v>
      </c>
      <c r="AG566" s="3">
        <v>4.4487074000000001E-2</v>
      </c>
      <c r="AH566" s="3">
        <v>-1.869636E-3</v>
      </c>
      <c r="AI566" s="3">
        <v>-8.9208719999999998E-3</v>
      </c>
      <c r="AJ566" s="3">
        <v>-2.6927553999999999E-2</v>
      </c>
      <c r="AL566" s="3">
        <v>124.75</v>
      </c>
      <c r="AN566" s="3">
        <v>2.8573892E-2</v>
      </c>
      <c r="AO566" s="3">
        <v>-5.6901399999999998E-3</v>
      </c>
      <c r="AP566" s="3">
        <v>5.0226600000000002E-4</v>
      </c>
      <c r="AQ566" s="3">
        <v>8.5443399999999992E-3</v>
      </c>
      <c r="AR566" s="3">
        <v>-7.5434450000000002E-3</v>
      </c>
      <c r="AS566" s="3">
        <v>1.4238412000000001E-2</v>
      </c>
      <c r="AT566" s="3">
        <v>1.4107611000000001E-2</v>
      </c>
      <c r="AU566">
        <v>3</v>
      </c>
    </row>
    <row r="567" spans="1:47" x14ac:dyDescent="0.2">
      <c r="A567" s="2" t="s">
        <v>564</v>
      </c>
      <c r="B567" s="2" t="s">
        <v>1229</v>
      </c>
      <c r="C567" s="3">
        <v>40.78</v>
      </c>
      <c r="D567" s="3">
        <v>-3.62</v>
      </c>
      <c r="E567" s="3">
        <v>12.533670000000001</v>
      </c>
      <c r="F567" s="3">
        <v>12.081329999999999</v>
      </c>
      <c r="G567" s="3">
        <v>31.356000000000002</v>
      </c>
      <c r="H567" s="3">
        <v>21.654669999999999</v>
      </c>
      <c r="I567" s="3">
        <v>4.7279999999999998</v>
      </c>
      <c r="J567" s="3">
        <v>406</v>
      </c>
      <c r="K567" s="3">
        <v>34.24982</v>
      </c>
      <c r="L567" s="3">
        <v>59</v>
      </c>
      <c r="M567" s="3">
        <v>110</v>
      </c>
      <c r="N567" s="3">
        <v>1.3793813E-2</v>
      </c>
      <c r="O567" s="3">
        <v>9.8480937000000004E-2</v>
      </c>
      <c r="P567" s="3">
        <v>-0.102218502</v>
      </c>
      <c r="Q567" s="3">
        <v>-6.9793131999999994E-2</v>
      </c>
      <c r="R567" s="3">
        <v>1.0485128E-2</v>
      </c>
      <c r="S567" s="3">
        <v>-1.1382458999999999E-2</v>
      </c>
      <c r="T567" s="3">
        <v>2.3191565000000001E-2</v>
      </c>
      <c r="U567" s="3">
        <v>-2.5844628000000001E-2</v>
      </c>
      <c r="V567" s="3">
        <v>-2.4453610000000001E-3</v>
      </c>
      <c r="W567" s="3">
        <v>-9.3112920000000005E-3</v>
      </c>
      <c r="X567" s="3">
        <v>-0.107833808</v>
      </c>
      <c r="Y567" s="3">
        <v>-5.568936E-3</v>
      </c>
      <c r="Z567" s="3">
        <v>-2.7376521000000001E-2</v>
      </c>
      <c r="AA567" s="3">
        <v>7.2360899000000006E-2</v>
      </c>
      <c r="AB567" s="3">
        <v>-3.2312232000000003E-2</v>
      </c>
      <c r="AC567" s="3">
        <v>-3.7935730000000002E-3</v>
      </c>
      <c r="AD567" s="3">
        <v>9.8401776999999996E-2</v>
      </c>
      <c r="AE567" s="3">
        <v>-4.1204137000000002E-2</v>
      </c>
      <c r="AF567" s="3">
        <v>4.9156274999999999E-2</v>
      </c>
      <c r="AG567" s="3">
        <v>1.2438248000000001E-2</v>
      </c>
      <c r="AH567" s="3">
        <v>1.4445985999999999E-2</v>
      </c>
      <c r="AI567" s="3">
        <v>3.4380727999999999E-2</v>
      </c>
      <c r="AJ567" s="3">
        <v>3.5378307999999997E-2</v>
      </c>
      <c r="AK567" s="3">
        <v>116</v>
      </c>
      <c r="AL567" s="3">
        <v>113.25</v>
      </c>
      <c r="AM567" s="3">
        <v>2.75</v>
      </c>
      <c r="AN567" s="3">
        <v>6.8449379000000005E-2</v>
      </c>
      <c r="AO567" s="3">
        <v>2.9736950000000002E-3</v>
      </c>
      <c r="AP567" s="3">
        <v>1.0330249E-2</v>
      </c>
      <c r="AQ567" s="3">
        <v>4.8042541000000001E-2</v>
      </c>
      <c r="AR567" s="3">
        <v>-1.0031396E-2</v>
      </c>
      <c r="AS567" s="3">
        <v>-7.1737090000000003E-3</v>
      </c>
      <c r="AT567" s="3">
        <v>-2.5529040999999999E-2</v>
      </c>
      <c r="AU567">
        <v>3</v>
      </c>
    </row>
    <row r="568" spans="1:47" x14ac:dyDescent="0.2">
      <c r="A568" s="2" t="s">
        <v>565</v>
      </c>
      <c r="B568" s="2" t="s">
        <v>1230</v>
      </c>
      <c r="C568" s="3">
        <v>37.6</v>
      </c>
      <c r="D568" s="3">
        <v>-1.1200000000000001</v>
      </c>
      <c r="E568" s="3">
        <v>17.265830000000001</v>
      </c>
      <c r="F568" s="3">
        <v>11.031000000000001</v>
      </c>
      <c r="G568" s="3">
        <v>27.216000000000001</v>
      </c>
      <c r="H568" s="3">
        <v>24.924669999999999</v>
      </c>
      <c r="I568" s="3">
        <v>10.59667</v>
      </c>
      <c r="J568" s="3">
        <v>306</v>
      </c>
      <c r="K568" s="3">
        <v>43.667580000000001</v>
      </c>
      <c r="L568" s="3">
        <v>35</v>
      </c>
      <c r="M568" s="3">
        <v>83</v>
      </c>
      <c r="N568" s="3">
        <v>6.9849650000000001E-3</v>
      </c>
      <c r="O568" s="3">
        <v>0.10261854300000001</v>
      </c>
      <c r="P568" s="3">
        <v>-0.104053726</v>
      </c>
      <c r="Q568" s="3">
        <v>-0.116271474</v>
      </c>
      <c r="R568" s="3">
        <v>9.4465390000000003E-3</v>
      </c>
      <c r="S568" s="3">
        <v>-1.942729E-2</v>
      </c>
      <c r="T568" s="3">
        <v>5.7734792E-2</v>
      </c>
      <c r="U568" s="3">
        <v>-3.0473730000000001E-2</v>
      </c>
      <c r="V568" s="3">
        <v>2.4084452999999999E-2</v>
      </c>
      <c r="W568" s="3">
        <v>3.53331E-3</v>
      </c>
      <c r="X568" s="3">
        <v>-4.2463703999999998E-2</v>
      </c>
      <c r="Y568" s="3">
        <v>7.1609348000000003E-2</v>
      </c>
      <c r="Z568" s="3">
        <v>-2.9853737000000002E-2</v>
      </c>
      <c r="AA568" s="3">
        <v>0.12592880200000001</v>
      </c>
      <c r="AB568" s="3">
        <v>-3.001183E-2</v>
      </c>
      <c r="AC568" s="3">
        <v>1.5310593000000001E-2</v>
      </c>
      <c r="AD568" s="3">
        <v>9.1374575E-2</v>
      </c>
      <c r="AE568" s="3">
        <v>2.2271052999999999E-2</v>
      </c>
      <c r="AF568" s="3">
        <v>7.9969456999999994E-2</v>
      </c>
      <c r="AG568" s="3">
        <v>1.7619047999999998E-2</v>
      </c>
      <c r="AH568" s="3">
        <v>4.8841220000000003E-3</v>
      </c>
      <c r="AI568" s="3">
        <v>8.1250820000000005E-3</v>
      </c>
      <c r="AJ568" s="3">
        <v>2.3234490999999999E-2</v>
      </c>
      <c r="AK568" s="3">
        <v>59.5</v>
      </c>
      <c r="AL568" s="3">
        <v>68.5</v>
      </c>
      <c r="AM568" s="3">
        <v>-9</v>
      </c>
      <c r="AN568" s="3">
        <v>0.175555146</v>
      </c>
      <c r="AO568" s="3">
        <v>0.16440759599999999</v>
      </c>
      <c r="AP568" s="3">
        <v>-4.5792851000000002E-2</v>
      </c>
      <c r="AQ568" s="3">
        <v>-0.13094575</v>
      </c>
      <c r="AR568" s="3">
        <v>-1.0160433999999999E-2</v>
      </c>
      <c r="AS568" s="3">
        <v>5.4883204999999997E-2</v>
      </c>
      <c r="AT568" s="3">
        <v>3.4786226000000003E-2</v>
      </c>
      <c r="AU568">
        <v>11</v>
      </c>
    </row>
    <row r="569" spans="1:47" x14ac:dyDescent="0.2">
      <c r="A569" s="2" t="s">
        <v>566</v>
      </c>
      <c r="B569" s="2" t="s">
        <v>1231</v>
      </c>
      <c r="C569" s="3">
        <v>42.72</v>
      </c>
      <c r="D569" s="3">
        <v>-3.44</v>
      </c>
      <c r="E569" s="3">
        <v>11.34</v>
      </c>
      <c r="F569" s="3">
        <v>10.74133</v>
      </c>
      <c r="G569" s="3">
        <v>26.22</v>
      </c>
      <c r="H569" s="3">
        <v>18.38467</v>
      </c>
      <c r="I569" s="3">
        <v>4.8786699999999996</v>
      </c>
      <c r="J569" s="3">
        <v>703</v>
      </c>
      <c r="K569" s="3">
        <v>26.004960000000001</v>
      </c>
      <c r="L569" s="3">
        <v>116</v>
      </c>
      <c r="M569" s="3">
        <v>197</v>
      </c>
      <c r="N569" s="3">
        <v>2.6015366000000002E-2</v>
      </c>
      <c r="O569" s="3">
        <v>-1.5927110000000001E-2</v>
      </c>
      <c r="P569" s="3">
        <v>7.9123338000000001E-2</v>
      </c>
      <c r="Q569" s="3">
        <v>2.5230325000000001E-2</v>
      </c>
      <c r="R569" s="3">
        <v>-2.4721691E-2</v>
      </c>
      <c r="S569" s="3">
        <v>2.8584136999999999E-2</v>
      </c>
      <c r="T569" s="3">
        <v>2.9162749000000002E-2</v>
      </c>
      <c r="U569" s="3">
        <v>8.8158660000000003E-3</v>
      </c>
      <c r="V569" s="3">
        <v>-3.0166128E-2</v>
      </c>
      <c r="W569" s="3">
        <v>-5.6948404000000001E-2</v>
      </c>
      <c r="X569" s="3">
        <v>9.8386350000000001E-3</v>
      </c>
      <c r="Y569" s="3">
        <v>-1.6312347000000001E-2</v>
      </c>
      <c r="Z569" s="3">
        <v>-4.1334419999999997E-2</v>
      </c>
      <c r="AA569" s="3">
        <v>-4.116732E-2</v>
      </c>
      <c r="AB569" s="3">
        <v>3.7722658999999999E-2</v>
      </c>
      <c r="AC569" s="3">
        <v>1.4056165000000001E-2</v>
      </c>
      <c r="AD569" s="3">
        <v>4.522669E-3</v>
      </c>
      <c r="AE569" s="3">
        <v>4.9076360999999999E-2</v>
      </c>
      <c r="AF569" s="3">
        <v>2.2031004999999999E-2</v>
      </c>
      <c r="AG569" s="3">
        <v>2.1595832999999998E-2</v>
      </c>
      <c r="AH569" s="3">
        <v>-1.9422811000000002E-2</v>
      </c>
      <c r="AI569" s="3">
        <v>-1.8365350999999999E-2</v>
      </c>
      <c r="AJ569" s="3">
        <v>-3.5580805E-2</v>
      </c>
      <c r="AK569" s="3">
        <v>87.5</v>
      </c>
      <c r="AL569" s="3">
        <v>91.5</v>
      </c>
      <c r="AM569" s="3">
        <v>-4</v>
      </c>
      <c r="AN569" s="3">
        <v>5.1878492999999998E-2</v>
      </c>
      <c r="AO569" s="3">
        <v>6.781245E-3</v>
      </c>
      <c r="AP569" s="3">
        <v>-1.4114299999999999E-4</v>
      </c>
      <c r="AQ569" s="3">
        <v>2.3309073E-2</v>
      </c>
      <c r="AR569" s="3">
        <v>3.7587509999999998E-3</v>
      </c>
      <c r="AS569" s="3">
        <v>-1.2934217E-2</v>
      </c>
      <c r="AT569" s="3">
        <v>-1.1632610999999999E-2</v>
      </c>
      <c r="AU569">
        <v>3</v>
      </c>
    </row>
    <row r="570" spans="1:47" x14ac:dyDescent="0.2">
      <c r="A570" s="2" t="s">
        <v>567</v>
      </c>
      <c r="B570" s="2" t="s">
        <v>1232</v>
      </c>
      <c r="C570" s="3">
        <v>40.46</v>
      </c>
      <c r="D570" s="3">
        <v>-5.32</v>
      </c>
      <c r="E570" s="3">
        <v>10.827999999999999</v>
      </c>
      <c r="F570" s="3">
        <v>10.75933</v>
      </c>
      <c r="G570" s="3">
        <v>27.771999999999998</v>
      </c>
      <c r="H570" s="3">
        <v>18.937329999999999</v>
      </c>
      <c r="I570" s="3">
        <v>4.0599999999999996</v>
      </c>
      <c r="J570" s="3">
        <v>538</v>
      </c>
      <c r="K570" s="3">
        <v>38.592829999999999</v>
      </c>
      <c r="L570" s="3">
        <v>61</v>
      </c>
      <c r="M570" s="3">
        <v>174</v>
      </c>
      <c r="N570" s="3">
        <v>-4.3151685000000002E-2</v>
      </c>
      <c r="O570" s="3">
        <v>5.8427853000000002E-2</v>
      </c>
      <c r="P570" s="3">
        <v>-0.101827027</v>
      </c>
      <c r="Q570" s="3">
        <v>3.6227688000000001E-2</v>
      </c>
      <c r="R570" s="3">
        <v>2.6045749999999999E-2</v>
      </c>
      <c r="S570" s="3">
        <v>2.9542122000000001E-2</v>
      </c>
      <c r="T570" s="3">
        <v>-2.9859268000000001E-2</v>
      </c>
      <c r="U570" s="3">
        <v>-7.3270064999999995E-2</v>
      </c>
      <c r="V570" s="3">
        <v>2.3046442E-2</v>
      </c>
      <c r="W570" s="3">
        <v>1.3772647000000001E-2</v>
      </c>
      <c r="X570" s="3">
        <v>-6.2562303E-2</v>
      </c>
      <c r="Y570" s="3">
        <v>-5.8611091999999997E-2</v>
      </c>
      <c r="Z570" s="3">
        <v>-4.7275893999999999E-2</v>
      </c>
      <c r="AA570" s="3">
        <v>7.9671411999999997E-2</v>
      </c>
      <c r="AB570" s="3">
        <v>2.4164345E-2</v>
      </c>
      <c r="AC570" s="3">
        <v>4.3336049000000001E-2</v>
      </c>
      <c r="AD570" s="3">
        <v>9.7849781999999996E-2</v>
      </c>
      <c r="AE570" s="3">
        <v>-6.3743507000000005E-2</v>
      </c>
      <c r="AF570" s="3">
        <v>5.9530116000000001E-2</v>
      </c>
      <c r="AG570" s="3">
        <v>3.8965184999999999E-2</v>
      </c>
      <c r="AH570" s="3">
        <v>6.3676581999999995E-2</v>
      </c>
      <c r="AI570" s="3">
        <v>-9.5717170000000004E-3</v>
      </c>
      <c r="AJ570" s="3">
        <v>2.6454142E-2</v>
      </c>
      <c r="AK570" s="3">
        <v>78.5</v>
      </c>
      <c r="AL570" s="3">
        <v>82</v>
      </c>
      <c r="AM570" s="3">
        <v>-3.5</v>
      </c>
      <c r="AN570" s="3">
        <v>4.4452764999999998E-2</v>
      </c>
      <c r="AO570" s="3">
        <v>5.3673449999999999E-3</v>
      </c>
      <c r="AP570" s="3">
        <v>-2.055468E-3</v>
      </c>
      <c r="AQ570" s="3">
        <v>-5.0419699999999996E-4</v>
      </c>
      <c r="AR570" s="3">
        <v>-1.8919908999999999E-2</v>
      </c>
      <c r="AS570" s="3">
        <v>2.0844406999999999E-2</v>
      </c>
      <c r="AT570" s="3">
        <v>1.5775939999999999E-2</v>
      </c>
      <c r="AU570">
        <v>3</v>
      </c>
    </row>
    <row r="571" spans="1:47" x14ac:dyDescent="0.2">
      <c r="A571" s="2" t="s">
        <v>568</v>
      </c>
      <c r="B571" s="2" t="s">
        <v>1233</v>
      </c>
      <c r="C571" s="3">
        <v>40.46</v>
      </c>
      <c r="D571" s="3">
        <v>-4.26</v>
      </c>
      <c r="E571" s="3">
        <v>12.43933</v>
      </c>
      <c r="F571" s="3">
        <v>11.042</v>
      </c>
      <c r="G571" s="3">
        <v>29.58</v>
      </c>
      <c r="H571" s="3">
        <v>21.39</v>
      </c>
      <c r="I571" s="3">
        <v>4.9820000000000002</v>
      </c>
      <c r="J571" s="3">
        <v>382</v>
      </c>
      <c r="K571" s="3">
        <v>33.711640000000003</v>
      </c>
      <c r="L571" s="3">
        <v>60</v>
      </c>
      <c r="M571" s="3">
        <v>101</v>
      </c>
      <c r="N571" s="3">
        <v>-5.8514278000000003E-2</v>
      </c>
      <c r="O571" s="3">
        <v>4.7839152000000003E-2</v>
      </c>
      <c r="P571" s="3">
        <v>-8.5458412999999997E-2</v>
      </c>
      <c r="Q571" s="3">
        <v>2.1933890000000001E-2</v>
      </c>
      <c r="R571" s="3">
        <v>3.2470174999999997E-2</v>
      </c>
      <c r="S571" s="3">
        <v>2.2525656000000002E-2</v>
      </c>
      <c r="T571" s="3">
        <v>3.8337250000000001E-3</v>
      </c>
      <c r="U571" s="3">
        <v>-5.2053608000000001E-2</v>
      </c>
      <c r="V571" s="3">
        <v>2.5947982000000001E-2</v>
      </c>
      <c r="W571" s="3">
        <v>1.3281040000000001E-3</v>
      </c>
      <c r="X571" s="3">
        <v>-6.0422159000000003E-2</v>
      </c>
      <c r="Y571" s="3">
        <v>-2.6649943999999998E-2</v>
      </c>
      <c r="Z571" s="3">
        <v>-1.3331762E-2</v>
      </c>
      <c r="AA571" s="3">
        <v>3.3790770999999997E-2</v>
      </c>
      <c r="AB571" s="3">
        <v>9.3550709999999995E-3</v>
      </c>
      <c r="AC571" s="3">
        <v>4.4277756000000001E-2</v>
      </c>
      <c r="AD571" s="3">
        <v>6.2669468000000006E-2</v>
      </c>
      <c r="AE571" s="3">
        <v>-3.8149939000000001E-2</v>
      </c>
      <c r="AF571" s="3">
        <v>3.4601195000000001E-2</v>
      </c>
      <c r="AG571" s="3">
        <v>-2.7727775E-2</v>
      </c>
      <c r="AH571" s="3">
        <v>5.7466568000000003E-2</v>
      </c>
      <c r="AI571" s="3">
        <v>-3.4681349999999998E-3</v>
      </c>
      <c r="AJ571" s="3">
        <v>3.7232221000000003E-2</v>
      </c>
      <c r="AK571" s="3">
        <v>70.332999999999998</v>
      </c>
      <c r="AL571" s="3">
        <v>78.5</v>
      </c>
      <c r="AM571" s="3">
        <v>-8.1670000000000016</v>
      </c>
      <c r="AN571" s="3">
        <v>5.4562311000000002E-2</v>
      </c>
      <c r="AO571" s="3">
        <v>1.2386070000000001E-3</v>
      </c>
      <c r="AP571" s="3">
        <v>6.6673599999999998E-3</v>
      </c>
      <c r="AQ571" s="3">
        <v>3.2151646999999998E-2</v>
      </c>
      <c r="AR571" s="3">
        <v>-1.5166738000000001E-2</v>
      </c>
      <c r="AS571" s="3">
        <v>3.9877769999999996E-3</v>
      </c>
      <c r="AT571" s="3">
        <v>-7.4011679999999996E-3</v>
      </c>
      <c r="AU571">
        <v>3</v>
      </c>
    </row>
    <row r="572" spans="1:47" x14ac:dyDescent="0.2">
      <c r="A572" s="2" t="s">
        <v>569</v>
      </c>
      <c r="B572" s="2" t="s">
        <v>1234</v>
      </c>
      <c r="C572" s="3">
        <v>42.1</v>
      </c>
      <c r="D572" s="3">
        <v>-2.56</v>
      </c>
      <c r="E572" s="3">
        <v>8.4704999999999995</v>
      </c>
      <c r="F572" s="3">
        <v>8.9589999999999996</v>
      </c>
      <c r="G572" s="3">
        <v>24.436</v>
      </c>
      <c r="H572" s="3">
        <v>16.018000000000001</v>
      </c>
      <c r="I572" s="3">
        <v>2.23333</v>
      </c>
      <c r="J572" s="3">
        <v>653</v>
      </c>
      <c r="K572" s="3">
        <v>26.38043</v>
      </c>
      <c r="L572" s="3">
        <v>110</v>
      </c>
      <c r="M572" s="3">
        <v>179</v>
      </c>
      <c r="N572" s="3">
        <v>1.9566318999999999E-2</v>
      </c>
      <c r="O572" s="3">
        <v>7.2783789000000002E-2</v>
      </c>
      <c r="P572" s="3">
        <v>-9.6614834999999996E-2</v>
      </c>
      <c r="Q572" s="3">
        <v>-1.3431983999999999E-2</v>
      </c>
      <c r="R572" s="3">
        <v>1.7801679999999999E-3</v>
      </c>
      <c r="S572" s="3">
        <v>-3.1531853999999998E-2</v>
      </c>
      <c r="T572" s="3">
        <v>-5.0681229999999999E-3</v>
      </c>
      <c r="U572" s="3">
        <v>-4.6246216E-2</v>
      </c>
      <c r="V572" s="3">
        <v>2.0276345000000001E-2</v>
      </c>
      <c r="W572" s="3">
        <v>2.2483410000000001E-3</v>
      </c>
      <c r="X572" s="3">
        <v>-7.7409322000000003E-2</v>
      </c>
      <c r="Y572" s="3">
        <v>-4.1937939E-2</v>
      </c>
      <c r="Z572" s="3">
        <v>-5.8126086E-2</v>
      </c>
      <c r="AA572" s="3">
        <v>9.3516929999999995E-3</v>
      </c>
      <c r="AB572" s="3">
        <v>1.4173705E-2</v>
      </c>
      <c r="AC572" s="3">
        <v>-2.5311200999999998E-2</v>
      </c>
      <c r="AD572" s="3">
        <v>6.7040057E-2</v>
      </c>
      <c r="AE572" s="3">
        <v>-5.5388960000000001E-2</v>
      </c>
      <c r="AF572" s="3">
        <v>5.9243323000000001E-2</v>
      </c>
      <c r="AG572" s="3">
        <v>1.9464492999999999E-2</v>
      </c>
      <c r="AH572" s="3">
        <v>4.3519199999999999E-4</v>
      </c>
      <c r="AI572" s="3">
        <v>1.6070629999999999E-3</v>
      </c>
      <c r="AJ572" s="3">
        <v>7.3134119999999997E-2</v>
      </c>
      <c r="AK572" s="3">
        <v>41.75</v>
      </c>
      <c r="AL572" s="3">
        <v>60</v>
      </c>
      <c r="AM572" s="3">
        <v>-18.25</v>
      </c>
      <c r="AN572" s="3">
        <v>3.0257131E-2</v>
      </c>
      <c r="AO572" s="3">
        <v>-1.9221777999999998E-2</v>
      </c>
      <c r="AP572" s="3">
        <v>5.2307509999999996E-3</v>
      </c>
      <c r="AQ572" s="3">
        <v>2.9040534E-2</v>
      </c>
      <c r="AR572" s="3">
        <v>-7.6645430000000002E-3</v>
      </c>
      <c r="AS572" s="3">
        <v>-8.2509420000000007E-3</v>
      </c>
      <c r="AT572" s="3">
        <v>-8.4748849999999997E-3</v>
      </c>
      <c r="AU572">
        <v>3</v>
      </c>
    </row>
    <row r="573" spans="1:47" x14ac:dyDescent="0.2">
      <c r="A573" s="2" t="s">
        <v>570</v>
      </c>
      <c r="B573" s="2" t="s">
        <v>1235</v>
      </c>
      <c r="C573" s="3">
        <v>41.14</v>
      </c>
      <c r="D573" s="3">
        <v>-3.68</v>
      </c>
      <c r="E573" s="3">
        <v>10.279500000000001</v>
      </c>
      <c r="F573" s="3">
        <v>10.887</v>
      </c>
      <c r="G573" s="3">
        <v>28.128</v>
      </c>
      <c r="H573" s="3">
        <v>18.505330000000001</v>
      </c>
      <c r="I573" s="3">
        <v>3.3786700000000001</v>
      </c>
      <c r="J573" s="3">
        <v>498</v>
      </c>
      <c r="K573" s="3">
        <v>32.4253</v>
      </c>
      <c r="L573" s="3">
        <v>71</v>
      </c>
      <c r="M573" s="3">
        <v>135</v>
      </c>
      <c r="N573" s="3">
        <v>-1.9402849999999999E-3</v>
      </c>
      <c r="O573" s="3">
        <v>7.865229E-2</v>
      </c>
      <c r="P573" s="3">
        <v>-9.4890305999999994E-2</v>
      </c>
      <c r="Q573" s="3">
        <v>-2.690039E-2</v>
      </c>
      <c r="R573" s="3">
        <v>1.3441428E-2</v>
      </c>
      <c r="S573" s="3">
        <v>7.0699810000000002E-2</v>
      </c>
      <c r="T573" s="3">
        <v>1.3284806999999999E-2</v>
      </c>
      <c r="U573" s="3">
        <v>6.3992470000000003E-3</v>
      </c>
      <c r="V573" s="3">
        <v>-4.9190325999999999E-2</v>
      </c>
      <c r="W573" s="3">
        <v>-5.5868813000000003E-2</v>
      </c>
      <c r="X573" s="3">
        <v>-2.3242316999999998E-2</v>
      </c>
      <c r="Y573" s="3">
        <v>2.8083820999999998E-2</v>
      </c>
      <c r="Z573" s="3">
        <v>-7.2560619999999998E-3</v>
      </c>
      <c r="AA573" s="3">
        <v>-7.1402347000000005E-2</v>
      </c>
      <c r="AB573" s="3">
        <v>-1.5866688E-2</v>
      </c>
      <c r="AC573" s="3">
        <v>-6.9805550000000003E-3</v>
      </c>
      <c r="AD573" s="3">
        <v>2.6865309E-2</v>
      </c>
      <c r="AE573" s="3">
        <v>-1.5345964E-2</v>
      </c>
      <c r="AF573" s="3">
        <v>6.9244288000000001E-2</v>
      </c>
      <c r="AG573" s="3">
        <v>-3.2117486000000001E-2</v>
      </c>
      <c r="AH573" s="3">
        <v>3.2091300000000003E-2</v>
      </c>
      <c r="AI573" s="3">
        <v>-3.6291877E-2</v>
      </c>
      <c r="AJ573" s="3">
        <v>5.6861070000000001E-3</v>
      </c>
      <c r="AK573" s="3">
        <v>119</v>
      </c>
      <c r="AL573" s="3">
        <v>116.25</v>
      </c>
      <c r="AM573" s="3">
        <v>2.75</v>
      </c>
      <c r="AN573" s="3">
        <v>4.0458640999999997E-2</v>
      </c>
      <c r="AO573" s="3">
        <v>-7.8940539999999993E-3</v>
      </c>
      <c r="AP573" s="3">
        <v>2.1660389999999998E-3</v>
      </c>
      <c r="AQ573" s="3">
        <v>2.1730882999999999E-2</v>
      </c>
      <c r="AR573" s="3">
        <v>-1.8400809000000001E-2</v>
      </c>
      <c r="AS573" s="3">
        <v>3.9851089999999997E-3</v>
      </c>
      <c r="AT573" s="3">
        <v>7.0100900000000005E-4</v>
      </c>
      <c r="AU573">
        <v>3</v>
      </c>
    </row>
    <row r="574" spans="1:47" x14ac:dyDescent="0.2">
      <c r="A574" s="2" t="s">
        <v>571</v>
      </c>
      <c r="B574" s="2" t="s">
        <v>1236</v>
      </c>
      <c r="C574" s="3">
        <v>42.38</v>
      </c>
      <c r="D574" s="3">
        <v>1.73</v>
      </c>
      <c r="E574" s="3">
        <v>7.0594999999999999</v>
      </c>
      <c r="F574" s="3">
        <v>8.6370000000000005</v>
      </c>
      <c r="G574" s="3">
        <v>23.628</v>
      </c>
      <c r="H574" s="3">
        <v>14.50067</v>
      </c>
      <c r="I574" s="3">
        <v>1.2753300000000001</v>
      </c>
      <c r="J574" s="3">
        <v>1026</v>
      </c>
      <c r="K574" s="3">
        <v>16.81457</v>
      </c>
      <c r="L574" s="3">
        <v>220</v>
      </c>
      <c r="M574" s="3">
        <v>243</v>
      </c>
      <c r="N574" s="3">
        <v>6.3841189000000007E-2</v>
      </c>
      <c r="O574" s="3">
        <v>4.8446743E-2</v>
      </c>
      <c r="P574" s="3">
        <v>-3.1854625999999997E-2</v>
      </c>
      <c r="Q574" s="3">
        <v>1.2540452000000001E-2</v>
      </c>
      <c r="R574" s="3">
        <v>-3.7643061999999998E-2</v>
      </c>
      <c r="S574" s="3">
        <v>-3.6133075000000001E-2</v>
      </c>
      <c r="T574" s="3">
        <v>1.5055167E-2</v>
      </c>
      <c r="U574" s="3">
        <v>6.5617859000000001E-2</v>
      </c>
      <c r="V574" s="3">
        <v>1.305975E-3</v>
      </c>
      <c r="W574" s="3">
        <v>-1.6338801E-2</v>
      </c>
      <c r="X574" s="3">
        <v>-0.105346357</v>
      </c>
      <c r="Y574" s="3">
        <v>-2.7728625E-2</v>
      </c>
      <c r="Z574" s="3">
        <v>-4.2111165999999998E-2</v>
      </c>
      <c r="AA574" s="3">
        <v>-2.1368123999999999E-2</v>
      </c>
      <c r="AB574" s="3">
        <v>1.0897718000000001E-2</v>
      </c>
      <c r="AC574" s="3">
        <v>-4.7609140000000001E-2</v>
      </c>
      <c r="AD574" s="3">
        <v>-2.6287340999999999E-2</v>
      </c>
      <c r="AE574" s="3">
        <v>-6.7386143999999995E-2</v>
      </c>
      <c r="AF574" s="3">
        <v>-6.3092300000000003E-4</v>
      </c>
      <c r="AG574" s="3">
        <v>-4.9438748999999997E-2</v>
      </c>
      <c r="AH574" s="3">
        <v>-5.4819998000000002E-2</v>
      </c>
      <c r="AI574" s="3">
        <v>1.7924621000000002E-2</v>
      </c>
      <c r="AJ574" s="3">
        <v>7.0241531999999995E-2</v>
      </c>
      <c r="AK574" s="3">
        <v>57</v>
      </c>
      <c r="AL574" s="3">
        <v>85.75</v>
      </c>
      <c r="AM574" s="3">
        <v>-28.75</v>
      </c>
      <c r="AN574" s="3">
        <v>5.4199142999999998E-2</v>
      </c>
      <c r="AO574" s="3">
        <v>2.3937369999999999E-3</v>
      </c>
      <c r="AP574" s="3">
        <v>1.6281011000000001E-2</v>
      </c>
      <c r="AQ574" s="3">
        <v>6.4917248999999996E-2</v>
      </c>
      <c r="AR574" s="3">
        <v>1.3610300000000001E-2</v>
      </c>
      <c r="AS574" s="3">
        <v>-4.4557263E-2</v>
      </c>
      <c r="AT574" s="3">
        <v>-6.4046614000000002E-2</v>
      </c>
      <c r="AU574">
        <v>5</v>
      </c>
    </row>
    <row r="575" spans="1:47" x14ac:dyDescent="0.2">
      <c r="A575" s="2" t="s">
        <v>572</v>
      </c>
      <c r="B575" s="2" t="s">
        <v>1237</v>
      </c>
      <c r="C575" s="3">
        <v>40.93</v>
      </c>
      <c r="D575" s="3">
        <v>-3.31</v>
      </c>
      <c r="E575" s="3">
        <v>12.160500000000001</v>
      </c>
      <c r="F575" s="3">
        <v>11.444330000000001</v>
      </c>
      <c r="G575" s="3">
        <v>30.068000000000001</v>
      </c>
      <c r="H575" s="3">
        <v>20.98733</v>
      </c>
      <c r="I575" s="3">
        <v>4.5626699999999998</v>
      </c>
      <c r="J575" s="3">
        <v>387</v>
      </c>
      <c r="K575" s="3">
        <v>33.493380000000002</v>
      </c>
      <c r="L575" s="3">
        <v>58</v>
      </c>
      <c r="M575" s="3">
        <v>102</v>
      </c>
      <c r="N575" s="3">
        <v>5.1533094000000002E-2</v>
      </c>
      <c r="O575" s="3">
        <v>-2.1635884000000001E-2</v>
      </c>
      <c r="P575" s="3">
        <v>5.2902399999999999E-3</v>
      </c>
      <c r="Q575" s="3">
        <v>-9.7891258999999994E-2</v>
      </c>
      <c r="R575" s="3">
        <v>-5.2637969E-2</v>
      </c>
      <c r="S575" s="3">
        <v>-0.101763794</v>
      </c>
      <c r="T575" s="3">
        <v>1.7437557999999999E-2</v>
      </c>
      <c r="U575" s="3">
        <v>2.3731652999999998E-2</v>
      </c>
      <c r="V575" s="3">
        <v>7.2969751999999999E-2</v>
      </c>
      <c r="W575" s="3">
        <v>0.10496544100000001</v>
      </c>
      <c r="X575" s="3">
        <v>-7.3677882E-2</v>
      </c>
      <c r="Y575" s="3">
        <v>4.8424728E-2</v>
      </c>
      <c r="Z575" s="3">
        <v>3.6201991000000003E-2</v>
      </c>
      <c r="AA575" s="3">
        <v>-9.3105329999999993E-3</v>
      </c>
      <c r="AB575" s="3">
        <v>3.7899471999999997E-2</v>
      </c>
      <c r="AC575" s="3">
        <v>-7.8781364000000006E-2</v>
      </c>
      <c r="AD575" s="3">
        <v>-6.5875003000000001E-2</v>
      </c>
      <c r="AE575" s="3">
        <v>-0.10890243199999999</v>
      </c>
      <c r="AF575" s="3">
        <v>-5.6380015999999998E-2</v>
      </c>
      <c r="AG575" s="3">
        <v>-8.9923507E-2</v>
      </c>
      <c r="AH575" s="3">
        <v>-7.1213056999999996E-2</v>
      </c>
      <c r="AI575" s="3">
        <v>1.5294686E-2</v>
      </c>
      <c r="AJ575" s="3">
        <v>5.9904341E-2</v>
      </c>
      <c r="AK575" s="3">
        <v>96.667000000000002</v>
      </c>
      <c r="AL575" s="3">
        <v>86.25</v>
      </c>
      <c r="AM575" s="3">
        <v>10.417000000000002</v>
      </c>
      <c r="AN575" s="3">
        <v>5.5237227999999999E-2</v>
      </c>
      <c r="AO575" s="3">
        <v>3.2911640000000001E-3</v>
      </c>
      <c r="AP575" s="3">
        <v>8.4000749999999999E-3</v>
      </c>
      <c r="AQ575" s="3">
        <v>3.8321507999999997E-2</v>
      </c>
      <c r="AR575" s="3">
        <v>-1.2748931E-2</v>
      </c>
      <c r="AS575" s="3">
        <v>1.607673E-3</v>
      </c>
      <c r="AT575" s="3">
        <v>-1.7411367000000001E-2</v>
      </c>
      <c r="AU575">
        <v>3</v>
      </c>
    </row>
    <row r="576" spans="1:47" x14ac:dyDescent="0.2">
      <c r="A576" s="2" t="s">
        <v>573</v>
      </c>
      <c r="B576" s="2" t="s">
        <v>1238</v>
      </c>
      <c r="C576" s="3">
        <v>43.16</v>
      </c>
      <c r="D576" s="3">
        <v>-5.07</v>
      </c>
      <c r="E576" s="3">
        <v>9.5553299999999997</v>
      </c>
      <c r="F576" s="3">
        <v>7.3486700000000003</v>
      </c>
      <c r="G576" s="3">
        <v>20.795999999999999</v>
      </c>
      <c r="H576" s="3">
        <v>15.89067</v>
      </c>
      <c r="I576" s="3">
        <v>3.956</v>
      </c>
      <c r="J576" s="3">
        <v>860</v>
      </c>
      <c r="K576" s="3">
        <v>26.401250000000001</v>
      </c>
      <c r="L576" s="3">
        <v>141</v>
      </c>
      <c r="M576" s="3">
        <v>256</v>
      </c>
      <c r="N576" s="3">
        <v>2.5083879999999999E-2</v>
      </c>
      <c r="O576" s="3">
        <v>-2.0214144E-2</v>
      </c>
      <c r="P576" s="3">
        <v>1.7554929999999999E-3</v>
      </c>
      <c r="Q576" s="3">
        <v>1.7949859999999999E-3</v>
      </c>
      <c r="R576" s="3">
        <v>-1.1242205999999999E-2</v>
      </c>
      <c r="S576" s="3">
        <v>-1.3715751999999999E-2</v>
      </c>
      <c r="T576" s="3">
        <v>-3.3425033999999999E-2</v>
      </c>
      <c r="U576" s="3">
        <v>3.9341212E-2</v>
      </c>
      <c r="V576" s="3">
        <v>4.0070015E-2</v>
      </c>
      <c r="W576" s="3">
        <v>3.7936460999999998E-2</v>
      </c>
      <c r="X576" s="3">
        <v>-6.4140390000000005E-2</v>
      </c>
      <c r="Y576" s="3">
        <v>-1.508352E-2</v>
      </c>
      <c r="Z576" s="3">
        <v>-2.7071550000000002E-3</v>
      </c>
      <c r="AA576" s="3">
        <v>-6.0425237E-2</v>
      </c>
      <c r="AB576" s="3">
        <v>1.1111530999999999E-2</v>
      </c>
      <c r="AC576" s="3">
        <v>2.1853839999999999E-3</v>
      </c>
      <c r="AD576" s="3">
        <v>-5.8226143000000001E-2</v>
      </c>
      <c r="AE576" s="3">
        <v>-0.10526571799999999</v>
      </c>
      <c r="AF576" s="3">
        <v>1.1149429000000001E-2</v>
      </c>
      <c r="AG576" s="3">
        <v>-3.2565433999999997E-2</v>
      </c>
      <c r="AH576" s="3">
        <v>-1.1483164000000001E-2</v>
      </c>
      <c r="AI576" s="3">
        <v>3.3319920000000002E-3</v>
      </c>
      <c r="AJ576" s="3">
        <v>6.9243013000000006E-2</v>
      </c>
      <c r="AK576" s="3">
        <v>94.332999999999998</v>
      </c>
      <c r="AL576" s="3">
        <v>96</v>
      </c>
      <c r="AM576" s="3">
        <v>-1.6670000000000016</v>
      </c>
      <c r="AN576" s="3">
        <v>3.2982248999999998E-2</v>
      </c>
      <c r="AO576" s="3">
        <v>1.6127680000000001E-3</v>
      </c>
      <c r="AP576" s="3">
        <v>-2.1981999999999999E-4</v>
      </c>
      <c r="AQ576" s="3">
        <v>7.4299259999999999E-3</v>
      </c>
      <c r="AR576" s="3">
        <v>-1.3051612000000001E-2</v>
      </c>
      <c r="AS576" s="3">
        <v>1.1184615E-2</v>
      </c>
      <c r="AT576" s="3">
        <v>1.1229381E-2</v>
      </c>
      <c r="AU576">
        <v>3</v>
      </c>
    </row>
    <row r="577" spans="1:47" x14ac:dyDescent="0.2">
      <c r="A577" s="2" t="s">
        <v>574</v>
      </c>
      <c r="B577" s="2" t="s">
        <v>1239</v>
      </c>
      <c r="C577" s="3">
        <v>41.93</v>
      </c>
      <c r="D577" s="3">
        <v>2.92</v>
      </c>
      <c r="E577" s="3">
        <v>14.249829999999999</v>
      </c>
      <c r="F577" s="3">
        <v>9.2276699999999998</v>
      </c>
      <c r="G577" s="3">
        <v>24.6</v>
      </c>
      <c r="H577" s="3">
        <v>21.715330000000002</v>
      </c>
      <c r="I577" s="3">
        <v>7.7880000000000003</v>
      </c>
      <c r="J577" s="3">
        <v>695</v>
      </c>
      <c r="K577" s="3">
        <v>24.601279999999999</v>
      </c>
      <c r="L577" s="3">
        <v>157</v>
      </c>
      <c r="M577" s="3">
        <v>155</v>
      </c>
      <c r="N577" s="3">
        <v>4.5790188000000002E-2</v>
      </c>
      <c r="O577" s="3">
        <v>-4.1005725E-2</v>
      </c>
      <c r="P577" s="3">
        <v>4.6263083000000003E-2</v>
      </c>
      <c r="Q577" s="3">
        <v>6.1827071999999997E-2</v>
      </c>
      <c r="R577" s="3">
        <v>-6.9282690999999993E-2</v>
      </c>
      <c r="S577" s="3">
        <v>-0.112478359</v>
      </c>
      <c r="T577" s="3">
        <v>-1.3079589000000001E-2</v>
      </c>
      <c r="U577" s="3">
        <v>4.0161268999999999E-2</v>
      </c>
      <c r="V577" s="3">
        <v>6.8689218999999996E-2</v>
      </c>
      <c r="W577" s="3">
        <v>5.2475283999999997E-2</v>
      </c>
      <c r="X577" s="3">
        <v>-4.2662539999999999E-2</v>
      </c>
      <c r="Y577" s="3">
        <v>-3.9611491999999998E-2</v>
      </c>
      <c r="Z577" s="3">
        <v>-5.9886740000000003E-3</v>
      </c>
      <c r="AA577" s="3">
        <v>3.0434361E-2</v>
      </c>
      <c r="AB577" s="3">
        <v>5.8271335E-2</v>
      </c>
      <c r="AC577" s="3">
        <v>-9.4825073999999995E-2</v>
      </c>
      <c r="AD577" s="3">
        <v>-6.2756894999999993E-2</v>
      </c>
      <c r="AE577" s="3">
        <v>-5.7222950000000002E-2</v>
      </c>
      <c r="AF577" s="3">
        <v>-0.102021926</v>
      </c>
      <c r="AG577" s="3">
        <v>-7.5431291999999997E-2</v>
      </c>
      <c r="AH577" s="3">
        <v>-9.5672006000000004E-2</v>
      </c>
      <c r="AI577" s="3">
        <v>3.2544794000000002E-2</v>
      </c>
      <c r="AJ577" s="3">
        <v>8.6405244000000006E-2</v>
      </c>
      <c r="AL577" s="3">
        <v>83</v>
      </c>
      <c r="AN577" s="3">
        <v>5.6242757999999997E-2</v>
      </c>
      <c r="AO577" s="3">
        <v>-6.0248699000000003E-2</v>
      </c>
      <c r="AP577" s="3">
        <v>-3.298891E-3</v>
      </c>
      <c r="AQ577" s="3">
        <v>0.13375579100000001</v>
      </c>
      <c r="AR577" s="3">
        <v>-8.5976589000000006E-2</v>
      </c>
      <c r="AS577" s="3">
        <v>-0.11963792600000001</v>
      </c>
      <c r="AT577" s="3">
        <v>-0.213346496</v>
      </c>
      <c r="AU577">
        <v>5</v>
      </c>
    </row>
    <row r="578" spans="1:47" x14ac:dyDescent="0.2">
      <c r="A578" s="2" t="s">
        <v>575</v>
      </c>
      <c r="B578" s="2" t="s">
        <v>1240</v>
      </c>
      <c r="C578" s="3">
        <v>42.68</v>
      </c>
      <c r="D578" s="3">
        <v>-6.96</v>
      </c>
      <c r="E578" s="3">
        <v>10.094670000000001</v>
      </c>
      <c r="F578" s="3">
        <v>8.7080000000000002</v>
      </c>
      <c r="G578" s="3">
        <v>22.463999999999999</v>
      </c>
      <c r="H578" s="3">
        <v>16.596</v>
      </c>
      <c r="I578" s="3">
        <v>4.2486699999999997</v>
      </c>
      <c r="J578" s="3">
        <v>1270</v>
      </c>
      <c r="K578" s="3">
        <v>42.297809999999998</v>
      </c>
      <c r="L578" s="3">
        <v>156</v>
      </c>
      <c r="M578" s="3">
        <v>442</v>
      </c>
      <c r="N578" s="3">
        <v>5.7030782000000002E-2</v>
      </c>
      <c r="O578" s="3">
        <v>6.5308240000000002E-3</v>
      </c>
      <c r="P578" s="3">
        <v>2.7025311999999999E-2</v>
      </c>
      <c r="Q578" s="3">
        <v>-3.6846790000000002E-3</v>
      </c>
      <c r="R578" s="3">
        <v>-3.7556890000000002E-2</v>
      </c>
      <c r="S578" s="3">
        <v>-4.8994968999999999E-2</v>
      </c>
      <c r="T578" s="3">
        <v>1.5276658E-2</v>
      </c>
      <c r="U578" s="3">
        <v>8.2784350000000007E-2</v>
      </c>
      <c r="V578" s="3">
        <v>3.0883970000000001E-3</v>
      </c>
      <c r="W578" s="3">
        <v>-1.0867788999999999E-2</v>
      </c>
      <c r="X578" s="3">
        <v>-3.4593479000000003E-2</v>
      </c>
      <c r="Y578" s="3">
        <v>-7.8917469999999993E-3</v>
      </c>
      <c r="Z578" s="3">
        <v>1.5035603999999999E-2</v>
      </c>
      <c r="AA578" s="3">
        <v>-2.180291E-3</v>
      </c>
      <c r="AB578" s="3">
        <v>-6.8678100000000002E-4</v>
      </c>
      <c r="AC578" s="3">
        <v>-1.8990238E-2</v>
      </c>
      <c r="AD578" s="3">
        <v>-5.6118525000000002E-2</v>
      </c>
      <c r="AE578" s="3">
        <v>-3.7537793999999999E-2</v>
      </c>
      <c r="AF578" s="3">
        <v>6.185383E-3</v>
      </c>
      <c r="AG578" s="3">
        <v>-4.5179149000000002E-2</v>
      </c>
      <c r="AH578" s="3">
        <v>-8.750086E-2</v>
      </c>
      <c r="AI578" s="3">
        <v>-6.8666609999999996E-3</v>
      </c>
      <c r="AJ578" s="3">
        <v>3.2216730999999998E-2</v>
      </c>
      <c r="AK578" s="3">
        <v>84.5</v>
      </c>
      <c r="AL578" s="3">
        <v>88.5</v>
      </c>
      <c r="AM578" s="3">
        <v>-4</v>
      </c>
      <c r="AN578" s="3">
        <v>3.6618697999999998E-2</v>
      </c>
      <c r="AO578" s="3">
        <v>6.5390299999999995E-4</v>
      </c>
      <c r="AP578" s="3">
        <v>3.064162E-3</v>
      </c>
      <c r="AQ578" s="3">
        <v>4.162677E-3</v>
      </c>
      <c r="AR578" s="3">
        <v>-1.9384518999999999E-2</v>
      </c>
      <c r="AS578" s="3">
        <v>1.9110624999999999E-2</v>
      </c>
      <c r="AT578" s="3">
        <v>1.2758133E-2</v>
      </c>
      <c r="AU578">
        <v>3</v>
      </c>
    </row>
    <row r="579" spans="1:47" x14ac:dyDescent="0.2">
      <c r="A579" s="2" t="s">
        <v>576</v>
      </c>
      <c r="B579" s="2" t="s">
        <v>1241</v>
      </c>
      <c r="C579" s="3">
        <v>42.59</v>
      </c>
      <c r="D579" s="3">
        <v>0.76</v>
      </c>
      <c r="E579" s="3">
        <v>5.5263299999999997</v>
      </c>
      <c r="F579" s="3">
        <v>5.6633300000000002</v>
      </c>
      <c r="G579" s="3">
        <v>19.431999999999999</v>
      </c>
      <c r="H579" s="3">
        <v>12.678000000000001</v>
      </c>
      <c r="I579" s="3">
        <v>0.80600000000000005</v>
      </c>
      <c r="J579" s="3">
        <v>1281</v>
      </c>
      <c r="K579" s="3">
        <v>18.139579999999999</v>
      </c>
      <c r="L579" s="3">
        <v>250</v>
      </c>
      <c r="M579" s="3">
        <v>304</v>
      </c>
      <c r="N579" s="3">
        <v>5.8027175E-2</v>
      </c>
      <c r="O579" s="3">
        <v>-4.9402511000000003E-2</v>
      </c>
      <c r="P579" s="3">
        <v>5.5836185000000003E-2</v>
      </c>
      <c r="Q579" s="3">
        <v>-1.9840439000000001E-2</v>
      </c>
      <c r="R579" s="3">
        <v>-5.0665793000000001E-2</v>
      </c>
      <c r="S579" s="3">
        <v>-8.0106064000000005E-2</v>
      </c>
      <c r="T579" s="3">
        <v>4.8682700000000001E-4</v>
      </c>
      <c r="U579" s="3">
        <v>4.2370306000000003E-2</v>
      </c>
      <c r="V579" s="3">
        <v>7.2976162999999997E-2</v>
      </c>
      <c r="W579" s="3">
        <v>6.2411609E-2</v>
      </c>
      <c r="X579" s="3">
        <v>-4.0808395999999997E-2</v>
      </c>
      <c r="Y579" s="3">
        <v>2.5249463999999999E-2</v>
      </c>
      <c r="Z579" s="3">
        <v>-4.2056402999999999E-2</v>
      </c>
      <c r="AA579" s="3">
        <v>3.6991824E-2</v>
      </c>
      <c r="AB579" s="3">
        <v>2.7996290000000001E-3</v>
      </c>
      <c r="AC579" s="3">
        <v>-5.0544942000000002E-2</v>
      </c>
      <c r="AD579" s="3">
        <v>-7.2839433999999995E-2</v>
      </c>
      <c r="AE579" s="3">
        <v>-6.1008179000000003E-2</v>
      </c>
      <c r="AF579" s="3">
        <v>-4.7638650999999997E-2</v>
      </c>
      <c r="AG579" s="3">
        <v>-4.7679493000000003E-2</v>
      </c>
      <c r="AH579" s="3">
        <v>-7.9541123000000005E-2</v>
      </c>
      <c r="AI579" s="3">
        <v>8.5113759999999993E-3</v>
      </c>
      <c r="AJ579" s="3">
        <v>9.4228716000000004E-2</v>
      </c>
      <c r="AK579" s="3">
        <v>76.667000000000002</v>
      </c>
      <c r="AL579" s="3">
        <v>88.25</v>
      </c>
      <c r="AM579" s="3">
        <v>-11.582999999999998</v>
      </c>
      <c r="AN579" s="3">
        <v>2.3569046999999999E-2</v>
      </c>
      <c r="AO579" s="3">
        <v>-1.4754569999999999E-3</v>
      </c>
      <c r="AP579" s="3">
        <v>9.1475170000000008E-3</v>
      </c>
      <c r="AQ579" s="3">
        <v>8.0700149999999998E-3</v>
      </c>
      <c r="AR579" s="3">
        <v>1.1366134999999999E-2</v>
      </c>
      <c r="AS579" s="3">
        <v>-3.4693800000000002E-3</v>
      </c>
      <c r="AT579" s="3">
        <v>-7.3792780000000004E-3</v>
      </c>
      <c r="AU579">
        <v>3</v>
      </c>
    </row>
    <row r="580" spans="1:47" x14ac:dyDescent="0.2">
      <c r="A580" s="2" t="s">
        <v>577</v>
      </c>
      <c r="B580" s="2" t="s">
        <v>1242</v>
      </c>
      <c r="C580" s="3">
        <v>41.78</v>
      </c>
      <c r="D580" s="3">
        <v>2.57</v>
      </c>
      <c r="E580" s="3">
        <v>14.099500000000001</v>
      </c>
      <c r="F580" s="3">
        <v>9.8423300000000005</v>
      </c>
      <c r="G580" s="3">
        <v>25.82</v>
      </c>
      <c r="H580" s="3">
        <v>21.742000000000001</v>
      </c>
      <c r="I580" s="3">
        <v>7.4593299999999996</v>
      </c>
      <c r="J580" s="3">
        <v>810</v>
      </c>
      <c r="K580" s="3">
        <v>22.577380000000002</v>
      </c>
      <c r="L580" s="3">
        <v>186</v>
      </c>
      <c r="M580" s="3">
        <v>183</v>
      </c>
      <c r="N580" s="3">
        <v>6.1347655000000001E-2</v>
      </c>
      <c r="O580" s="3">
        <v>-2.1060325000000001E-2</v>
      </c>
      <c r="P580" s="3">
        <v>4.8184045000000002E-2</v>
      </c>
      <c r="Q580" s="3">
        <v>1.8523042999999999E-2</v>
      </c>
      <c r="R580" s="3">
        <v>-3.8697705999999998E-2</v>
      </c>
      <c r="S580" s="3">
        <v>-5.7832297999999997E-2</v>
      </c>
      <c r="T580" s="3">
        <v>-9.2635760000000008E-3</v>
      </c>
      <c r="U580" s="3">
        <v>6.4272584999999993E-2</v>
      </c>
      <c r="V580" s="3">
        <v>-6.4429190000000001E-3</v>
      </c>
      <c r="W580" s="3">
        <v>-1.1839603000000001E-2</v>
      </c>
      <c r="X580" s="3">
        <v>-4.6905642999999997E-2</v>
      </c>
      <c r="Y580" s="3">
        <v>-1.2539834999999999E-2</v>
      </c>
      <c r="Z580" s="3">
        <v>1.2113650000000001E-3</v>
      </c>
      <c r="AA580" s="3">
        <v>3.3323609999999997E-2</v>
      </c>
      <c r="AB580" s="3">
        <v>2.7872988000000001E-2</v>
      </c>
      <c r="AC580" s="3">
        <v>-3.9610026999999999E-2</v>
      </c>
      <c r="AD580" s="3">
        <v>-4.6946349999999998E-2</v>
      </c>
      <c r="AE580" s="3">
        <v>-7.7404279000000006E-2</v>
      </c>
      <c r="AF580" s="3">
        <v>-1.2782534E-2</v>
      </c>
      <c r="AG580" s="3">
        <v>-1.8118661000000001E-2</v>
      </c>
      <c r="AH580" s="3">
        <v>-7.3119575000000006E-2</v>
      </c>
      <c r="AI580" s="3">
        <v>-1.2933455999999999E-2</v>
      </c>
      <c r="AJ580" s="3">
        <v>1.0022300000000001E-4</v>
      </c>
      <c r="AK580" s="3">
        <v>71</v>
      </c>
      <c r="AL580" s="3">
        <v>75.75</v>
      </c>
      <c r="AM580" s="3">
        <v>-4.75</v>
      </c>
      <c r="AN580" s="3">
        <v>1.8904431999999999E-2</v>
      </c>
      <c r="AO580" s="3">
        <v>-2.1694247E-2</v>
      </c>
      <c r="AP580" s="3">
        <v>3.820099E-3</v>
      </c>
      <c r="AQ580" s="3">
        <v>3.3499478999999999E-2</v>
      </c>
      <c r="AR580" s="3">
        <v>-1.1952875999999999E-2</v>
      </c>
      <c r="AS580" s="3">
        <v>-1.2422714E-2</v>
      </c>
      <c r="AT580" s="3">
        <v>-2.3728869E-2</v>
      </c>
      <c r="AU580">
        <v>3</v>
      </c>
    </row>
    <row r="581" spans="1:47" x14ac:dyDescent="0.2">
      <c r="A581" s="2" t="s">
        <v>578</v>
      </c>
      <c r="B581" s="2" t="s">
        <v>1243</v>
      </c>
      <c r="C581" s="3">
        <v>40.950000000000003</v>
      </c>
      <c r="D581" s="3">
        <v>-5.63</v>
      </c>
      <c r="E581" s="3">
        <v>12.36717</v>
      </c>
      <c r="F581" s="3">
        <v>11.21233</v>
      </c>
      <c r="G581" s="3">
        <v>28.844000000000001</v>
      </c>
      <c r="H581" s="3">
        <v>20.580670000000001</v>
      </c>
      <c r="I581" s="3">
        <v>5.1473300000000002</v>
      </c>
      <c r="J581" s="3">
        <v>527</v>
      </c>
      <c r="K581" s="3">
        <v>38.367649999999998</v>
      </c>
      <c r="L581" s="3">
        <v>69</v>
      </c>
      <c r="M581" s="3">
        <v>178</v>
      </c>
      <c r="N581" s="3">
        <v>7.2757020000000006E-2</v>
      </c>
      <c r="O581" s="3">
        <v>-2.8879319000000001E-2</v>
      </c>
      <c r="P581" s="3">
        <v>5.1454157E-2</v>
      </c>
      <c r="Q581" s="3">
        <v>-1.7178735000000001E-2</v>
      </c>
      <c r="R581" s="3">
        <v>-3.4243696999999997E-2</v>
      </c>
      <c r="S581" s="3">
        <v>-5.5087087999999999E-2</v>
      </c>
      <c r="T581" s="3">
        <v>5.4199180000000001E-3</v>
      </c>
      <c r="U581" s="3">
        <v>5.4930604000000001E-2</v>
      </c>
      <c r="V581" s="3">
        <v>8.4630309999999993E-3</v>
      </c>
      <c r="W581" s="3">
        <v>-7.1978880000000004E-3</v>
      </c>
      <c r="X581" s="3">
        <v>-7.5987714999999997E-2</v>
      </c>
      <c r="Y581" s="3">
        <v>5.853558E-3</v>
      </c>
      <c r="Z581" s="3">
        <v>-3.4906210000000002E-3</v>
      </c>
      <c r="AA581" s="3">
        <v>3.8667070999999997E-2</v>
      </c>
      <c r="AB581" s="3">
        <v>3.1362451E-2</v>
      </c>
      <c r="AC581" s="3">
        <v>-6.6951165000000007E-2</v>
      </c>
      <c r="AD581" s="3">
        <v>-4.9352908000000001E-2</v>
      </c>
      <c r="AE581" s="3">
        <v>-0.10028163700000001</v>
      </c>
      <c r="AF581" s="3">
        <v>-5.5896151999999998E-2</v>
      </c>
      <c r="AG581" s="3">
        <v>-5.7168958999999998E-2</v>
      </c>
      <c r="AH581" s="3">
        <v>-6.0087535999999997E-2</v>
      </c>
      <c r="AI581" s="3">
        <v>-9.062423E-3</v>
      </c>
      <c r="AJ581" s="3">
        <v>3.7917369999999999E-2</v>
      </c>
      <c r="AK581" s="3">
        <v>81.5</v>
      </c>
      <c r="AL581" s="3">
        <v>81</v>
      </c>
      <c r="AM581" s="3">
        <v>0.5</v>
      </c>
      <c r="AN581" s="3">
        <v>4.8544667E-2</v>
      </c>
      <c r="AO581" s="3">
        <v>4.6132999999999999E-3</v>
      </c>
      <c r="AP581" s="3">
        <v>-8.3318499999999996E-4</v>
      </c>
      <c r="AQ581" s="3">
        <v>6.1230319999999996E-3</v>
      </c>
      <c r="AR581" s="3">
        <v>-1.9884723999999999E-2</v>
      </c>
      <c r="AS581" s="3">
        <v>1.3849011E-2</v>
      </c>
      <c r="AT581" s="3">
        <v>6.9044070000000004E-3</v>
      </c>
      <c r="AU581">
        <v>3</v>
      </c>
    </row>
    <row r="582" spans="1:47" x14ac:dyDescent="0.2">
      <c r="A582" s="2" t="s">
        <v>579</v>
      </c>
      <c r="B582" s="2" t="s">
        <v>1244</v>
      </c>
      <c r="C582" s="3">
        <v>41.14</v>
      </c>
      <c r="D582" s="3">
        <v>-3.58</v>
      </c>
      <c r="E582" s="3">
        <v>7.4663300000000001</v>
      </c>
      <c r="F582" s="3">
        <v>9.2013300000000005</v>
      </c>
      <c r="G582" s="3">
        <v>26.44</v>
      </c>
      <c r="H582" s="3">
        <v>15.91</v>
      </c>
      <c r="I582" s="3">
        <v>0.75133000000000005</v>
      </c>
      <c r="J582" s="3">
        <v>833</v>
      </c>
      <c r="K582" s="3">
        <v>38.557569999999998</v>
      </c>
      <c r="L582" s="3">
        <v>97</v>
      </c>
      <c r="M582" s="3">
        <v>252</v>
      </c>
      <c r="N582" s="3">
        <v>9.6611949000000003E-2</v>
      </c>
      <c r="O582" s="3">
        <v>-3.3927773000000001E-2</v>
      </c>
      <c r="P582" s="3">
        <v>6.0818073E-2</v>
      </c>
      <c r="Q582" s="3">
        <v>-3.9873515999999998E-2</v>
      </c>
      <c r="R582" s="3">
        <v>-7.6765298999999995E-2</v>
      </c>
      <c r="S582" s="3">
        <v>-0.11175717</v>
      </c>
      <c r="T582" s="3">
        <v>2.0615003999999999E-2</v>
      </c>
      <c r="U582" s="3">
        <v>6.7766748000000002E-2</v>
      </c>
      <c r="V582" s="3">
        <v>2.3264987000000001E-2</v>
      </c>
      <c r="W582" s="3">
        <v>2.8838683E-2</v>
      </c>
      <c r="X582" s="3">
        <v>-3.7819290999999998E-2</v>
      </c>
      <c r="Y582" s="3">
        <v>6.7364165000000004E-2</v>
      </c>
      <c r="Z582" s="3">
        <v>3.4966483999999999E-2</v>
      </c>
      <c r="AA582" s="3">
        <v>3.1893043000000003E-2</v>
      </c>
      <c r="AB582" s="3">
        <v>1.7785281E-2</v>
      </c>
      <c r="AC582" s="3">
        <v>-7.9855705999999999E-2</v>
      </c>
      <c r="AD582" s="3">
        <v>-9.2135872999999993E-2</v>
      </c>
      <c r="AE582" s="3">
        <v>-8.6529413999999999E-2</v>
      </c>
      <c r="AF582" s="3">
        <v>-0.12118815400000001</v>
      </c>
      <c r="AG582" s="3">
        <v>-7.5810500000000003E-2</v>
      </c>
      <c r="AH582" s="3">
        <v>-0.11717797100000001</v>
      </c>
      <c r="AI582" s="3">
        <v>5.0038105999999999E-2</v>
      </c>
      <c r="AJ582" s="3">
        <v>4.3929337999999998E-2</v>
      </c>
      <c r="AK582" s="3">
        <v>97.25</v>
      </c>
      <c r="AL582" s="3">
        <v>97.75</v>
      </c>
      <c r="AM582" s="3">
        <v>-0.5</v>
      </c>
      <c r="AN582" s="3">
        <v>4.0417703999999999E-2</v>
      </c>
      <c r="AO582" s="3">
        <v>-1.3537311E-2</v>
      </c>
      <c r="AP582" s="3">
        <v>7.77306E-3</v>
      </c>
      <c r="AQ582" s="3">
        <v>3.4433476999999997E-2</v>
      </c>
      <c r="AR582" s="3">
        <v>-3.04543E-4</v>
      </c>
      <c r="AS582" s="3">
        <v>-6.2918109999999996E-3</v>
      </c>
      <c r="AT582" s="3">
        <v>2.7608469999999999E-3</v>
      </c>
      <c r="AU582">
        <v>3</v>
      </c>
    </row>
    <row r="583" spans="1:47" x14ac:dyDescent="0.2">
      <c r="A583" s="2" t="s">
        <v>580</v>
      </c>
      <c r="B583" s="2" t="s">
        <v>1245</v>
      </c>
      <c r="C583" s="3">
        <v>42.54</v>
      </c>
      <c r="D583" s="3">
        <v>0.84</v>
      </c>
      <c r="E583" s="3">
        <v>6.1783299999999999</v>
      </c>
      <c r="F583" s="3">
        <v>6.6619999999999999</v>
      </c>
      <c r="G583" s="3">
        <v>20.6</v>
      </c>
      <c r="H583" s="3">
        <v>13.49733</v>
      </c>
      <c r="I583" s="3">
        <v>1.1419999999999999</v>
      </c>
      <c r="J583" s="3">
        <v>1181</v>
      </c>
      <c r="K583" s="3">
        <v>17.686520000000002</v>
      </c>
      <c r="L583" s="3">
        <v>237</v>
      </c>
      <c r="M583" s="3">
        <v>274</v>
      </c>
      <c r="N583" s="3">
        <v>2.6142275999999999E-2</v>
      </c>
      <c r="O583" s="3">
        <v>7.8045840000000005E-2</v>
      </c>
      <c r="P583" s="3">
        <v>-2.2790332999999999E-2</v>
      </c>
      <c r="Q583" s="3">
        <v>-5.9039699000000001E-2</v>
      </c>
      <c r="R583" s="3">
        <v>3.6107357999999999E-2</v>
      </c>
      <c r="S583" s="3">
        <v>4.5615243E-2</v>
      </c>
      <c r="T583" s="3">
        <v>6.7103647000000002E-2</v>
      </c>
      <c r="U583" s="3">
        <v>6.3158983000000002E-2</v>
      </c>
      <c r="V583" s="3">
        <v>-1.1003346000000001E-2</v>
      </c>
      <c r="W583" s="3">
        <v>-9.1897972999999994E-2</v>
      </c>
      <c r="X583" s="3">
        <v>-5.8014080000000003E-2</v>
      </c>
      <c r="Y583" s="3">
        <v>6.0949480000000002E-3</v>
      </c>
      <c r="Z583" s="3">
        <v>-4.8143948999999998E-2</v>
      </c>
      <c r="AA583" s="3">
        <v>-2.2871946000000001E-2</v>
      </c>
      <c r="AB583" s="3">
        <v>-8.9200964999999993E-2</v>
      </c>
      <c r="AC583" s="3">
        <v>7.3117627000000004E-2</v>
      </c>
      <c r="AD583" s="3">
        <v>3.1381704000000003E-2</v>
      </c>
      <c r="AE583" s="3">
        <v>2.8790507999999999E-2</v>
      </c>
      <c r="AF583" s="3">
        <v>7.1218861999999994E-2</v>
      </c>
      <c r="AG583" s="3">
        <v>-1.4769302E-2</v>
      </c>
      <c r="AH583" s="3">
        <v>1.1250033E-2</v>
      </c>
      <c r="AI583" s="3">
        <v>-3.2715415999999997E-2</v>
      </c>
      <c r="AJ583" s="3">
        <v>1.8117389000000001E-2</v>
      </c>
      <c r="AK583" s="3">
        <v>58</v>
      </c>
      <c r="AL583" s="3">
        <v>70.75</v>
      </c>
      <c r="AM583" s="3">
        <v>-12.75</v>
      </c>
      <c r="AN583" s="3">
        <v>5.3904361999999997E-2</v>
      </c>
      <c r="AO583" s="3">
        <v>8.4667949999999992E-3</v>
      </c>
      <c r="AP583" s="3">
        <v>2.1283605000000001E-2</v>
      </c>
      <c r="AQ583" s="3">
        <v>7.5050034000000002E-2</v>
      </c>
      <c r="AR583" s="3">
        <v>2.9784081E-2</v>
      </c>
      <c r="AS583" s="3">
        <v>-6.2126860999999999E-2</v>
      </c>
      <c r="AT583" s="3">
        <v>-8.1775802999999994E-2</v>
      </c>
      <c r="AU583">
        <v>5</v>
      </c>
    </row>
    <row r="584" spans="1:47" x14ac:dyDescent="0.2">
      <c r="A584" s="2" t="s">
        <v>581</v>
      </c>
      <c r="B584" s="2" t="s">
        <v>1246</v>
      </c>
      <c r="C584" s="3">
        <v>37.380000000000003</v>
      </c>
      <c r="D584" s="3">
        <v>-6.01</v>
      </c>
      <c r="E584" s="3">
        <v>18.35033</v>
      </c>
      <c r="F584" s="3">
        <v>11.270670000000001</v>
      </c>
      <c r="G584" s="3">
        <v>26.728000000000002</v>
      </c>
      <c r="H584" s="3">
        <v>25.471329999999998</v>
      </c>
      <c r="I584" s="3">
        <v>11.728669999999999</v>
      </c>
      <c r="J584" s="3">
        <v>528</v>
      </c>
      <c r="K584" s="3">
        <v>67.169820000000001</v>
      </c>
      <c r="L584" s="3">
        <v>27</v>
      </c>
      <c r="M584" s="3">
        <v>221</v>
      </c>
      <c r="N584" s="3">
        <v>-4.0129432E-2</v>
      </c>
      <c r="O584" s="3">
        <v>1.09053E-4</v>
      </c>
      <c r="P584" s="3">
        <v>-1.6073006000000001E-2</v>
      </c>
      <c r="Q584" s="3">
        <v>9.8912150000000001E-3</v>
      </c>
      <c r="R584" s="3">
        <v>-6.0163605000000002E-2</v>
      </c>
      <c r="S584" s="3">
        <v>-7.4010220000000002E-3</v>
      </c>
      <c r="T584" s="3">
        <v>5.8553559999999999E-3</v>
      </c>
      <c r="U584" s="3">
        <v>-6.0453010000000003E-3</v>
      </c>
      <c r="V584" s="3">
        <v>3.6016571999999997E-2</v>
      </c>
      <c r="W584" s="3">
        <v>-1.4418836000000001E-2</v>
      </c>
      <c r="X584" s="3">
        <v>5.8979215000000002E-2</v>
      </c>
      <c r="Y584" s="3">
        <v>3.9228098000000003E-2</v>
      </c>
      <c r="Z584" s="3">
        <v>3.2084308999999998E-2</v>
      </c>
      <c r="AA584" s="3">
        <v>-1.3497367999999999E-2</v>
      </c>
      <c r="AB584" s="3">
        <v>-2.9374590999999999E-2</v>
      </c>
      <c r="AC584" s="3">
        <v>-1.6798542E-2</v>
      </c>
      <c r="AD584" s="3">
        <v>3.8779310999999997E-2</v>
      </c>
      <c r="AE584" s="3">
        <v>3.6984402999999999E-2</v>
      </c>
      <c r="AF584" s="3">
        <v>5.0753194000000001E-2</v>
      </c>
      <c r="AG584" s="3">
        <v>-4.0035653999999997E-2</v>
      </c>
      <c r="AH584" s="3">
        <v>-3.7250209999999999E-2</v>
      </c>
      <c r="AI584" s="3">
        <v>8.7147600000000004E-4</v>
      </c>
      <c r="AJ584" s="3">
        <v>2.1351529999999999E-3</v>
      </c>
      <c r="AK584" s="3">
        <v>50</v>
      </c>
      <c r="AL584" s="3">
        <v>53</v>
      </c>
      <c r="AM584" s="3">
        <v>-3</v>
      </c>
      <c r="AN584" s="3">
        <v>2.9684405000000001E-2</v>
      </c>
      <c r="AO584" s="3">
        <v>-1.0320806E-2</v>
      </c>
      <c r="AP584" s="3">
        <v>-2.1356349E-2</v>
      </c>
      <c r="AQ584" s="3">
        <v>-6.6727330000000001E-3</v>
      </c>
      <c r="AR584" s="3">
        <v>-3.6169989E-2</v>
      </c>
      <c r="AS584" s="3">
        <v>9.0569099999999996E-3</v>
      </c>
      <c r="AT584" s="3">
        <v>1.2699580000000001E-3</v>
      </c>
      <c r="AU584">
        <v>3</v>
      </c>
    </row>
    <row r="585" spans="1:47" x14ac:dyDescent="0.2">
      <c r="A585" s="2" t="s">
        <v>582</v>
      </c>
      <c r="B585" s="2" t="s">
        <v>1247</v>
      </c>
      <c r="C585" s="3">
        <v>42.27</v>
      </c>
      <c r="D585" s="3">
        <v>-2.98</v>
      </c>
      <c r="E585" s="3">
        <v>7.55633</v>
      </c>
      <c r="F585" s="3">
        <v>8.0093300000000003</v>
      </c>
      <c r="G585" s="3">
        <v>23.007999999999999</v>
      </c>
      <c r="H585" s="3">
        <v>15.03</v>
      </c>
      <c r="I585" s="3">
        <v>1.66533</v>
      </c>
      <c r="J585" s="3">
        <v>778</v>
      </c>
      <c r="K585" s="3">
        <v>27.263670000000001</v>
      </c>
      <c r="L585" s="3">
        <v>124</v>
      </c>
      <c r="M585" s="3">
        <v>223</v>
      </c>
      <c r="N585" s="3">
        <v>-9.3275919999999991E-3</v>
      </c>
      <c r="O585" s="3">
        <v>1.2839272000000001E-2</v>
      </c>
      <c r="P585" s="3">
        <v>-6.7631385000000002E-2</v>
      </c>
      <c r="Q585" s="3">
        <v>9.3878500000000003E-4</v>
      </c>
      <c r="R585" s="3">
        <v>6.6553280000000006E-2</v>
      </c>
      <c r="S585" s="3">
        <v>2.3650002999999999E-2</v>
      </c>
      <c r="T585" s="3">
        <v>-3.8322177999999998E-2</v>
      </c>
      <c r="U585" s="3">
        <v>-7.7328566000000001E-2</v>
      </c>
      <c r="V585" s="3">
        <v>-2.9386741000000001E-2</v>
      </c>
      <c r="W585" s="3">
        <v>-6.0276700000000004E-4</v>
      </c>
      <c r="X585" s="3">
        <v>1.4021535E-2</v>
      </c>
      <c r="Y585" s="3">
        <v>4.3750249999999997E-2</v>
      </c>
      <c r="Z585" s="3">
        <v>-3.3577901E-2</v>
      </c>
      <c r="AA585" s="3">
        <v>4.9532733000000002E-2</v>
      </c>
      <c r="AB585" s="3">
        <v>2.4445503E-2</v>
      </c>
      <c r="AC585" s="3">
        <v>3.5858135999999999E-2</v>
      </c>
      <c r="AD585" s="3">
        <v>4.1065665000000001E-2</v>
      </c>
      <c r="AE585" s="3">
        <v>-4.1511627000000002E-2</v>
      </c>
      <c r="AF585" s="3">
        <v>1.6386292E-2</v>
      </c>
      <c r="AG585" s="3">
        <v>2.8831866000000001E-2</v>
      </c>
      <c r="AH585" s="3">
        <v>6.7647748999999993E-2</v>
      </c>
      <c r="AI585" s="3">
        <v>-5.9925830000000001E-3</v>
      </c>
      <c r="AJ585" s="3">
        <v>-3.7768489000000002E-2</v>
      </c>
      <c r="AK585" s="3">
        <v>102.5</v>
      </c>
      <c r="AL585" s="3">
        <v>117</v>
      </c>
      <c r="AM585" s="3">
        <v>-14.5</v>
      </c>
      <c r="AN585" s="3">
        <v>3.9986492999999998E-2</v>
      </c>
      <c r="AO585" s="3">
        <v>-1.3652177E-2</v>
      </c>
      <c r="AP585" s="3">
        <v>1.3932282000000001E-2</v>
      </c>
      <c r="AQ585" s="3">
        <v>3.9140197000000002E-2</v>
      </c>
      <c r="AR585" s="3">
        <v>4.4080500000000002E-3</v>
      </c>
      <c r="AS585" s="3">
        <v>-6.4570879999999997E-3</v>
      </c>
      <c r="AT585" s="3">
        <v>-8.1608189999999997E-3</v>
      </c>
      <c r="AU585">
        <v>3</v>
      </c>
    </row>
    <row r="586" spans="1:47" x14ac:dyDescent="0.2">
      <c r="A586" s="2" t="s">
        <v>583</v>
      </c>
      <c r="B586" s="2" t="s">
        <v>1248</v>
      </c>
      <c r="C586" s="3">
        <v>40.71</v>
      </c>
      <c r="D586" s="3">
        <v>-3.24</v>
      </c>
      <c r="E586" s="3">
        <v>13.116669999999999</v>
      </c>
      <c r="F586" s="3">
        <v>12.30133</v>
      </c>
      <c r="G586" s="3">
        <v>31.463999999999999</v>
      </c>
      <c r="H586" s="3">
        <v>22.161999999999999</v>
      </c>
      <c r="I586" s="3">
        <v>5.2826700000000004</v>
      </c>
      <c r="J586" s="3">
        <v>389</v>
      </c>
      <c r="K586" s="3">
        <v>38.22634</v>
      </c>
      <c r="L586" s="3">
        <v>49</v>
      </c>
      <c r="M586" s="3">
        <v>109</v>
      </c>
      <c r="N586" s="3">
        <v>8.6312699999999999E-3</v>
      </c>
      <c r="O586" s="3">
        <v>-2.0595611E-2</v>
      </c>
      <c r="P586" s="3">
        <v>-1.7098598999999999E-2</v>
      </c>
      <c r="Q586" s="3">
        <v>4.3101935000000001E-2</v>
      </c>
      <c r="R586" s="3">
        <v>-3.7855290999999999E-2</v>
      </c>
      <c r="S586" s="3">
        <v>-3.4156151000000003E-2</v>
      </c>
      <c r="T586" s="3">
        <v>-5.1300975999999998E-2</v>
      </c>
      <c r="U586" s="3">
        <v>7.5199109999999998E-3</v>
      </c>
      <c r="V586" s="3">
        <v>-9.9124900000000004E-4</v>
      </c>
      <c r="W586" s="3">
        <v>1.2395862000000001E-2</v>
      </c>
      <c r="X586" s="3">
        <v>3.1987109E-2</v>
      </c>
      <c r="Y586" s="3">
        <v>1.650723E-3</v>
      </c>
      <c r="Z586" s="3">
        <v>1.6259790000000001E-3</v>
      </c>
      <c r="AA586" s="3">
        <v>-4.1513370000000001E-2</v>
      </c>
      <c r="AB586" s="3">
        <v>1.2162767E-2</v>
      </c>
      <c r="AC586" s="3">
        <v>2.8943752E-2</v>
      </c>
      <c r="AD586" s="3">
        <v>-1.7851300000000001E-2</v>
      </c>
      <c r="AE586" s="3">
        <v>-3.1730073999999997E-2</v>
      </c>
      <c r="AF586" s="3">
        <v>3.1646712E-2</v>
      </c>
      <c r="AG586" s="3">
        <v>-6.7227959999999996E-3</v>
      </c>
      <c r="AH586" s="3">
        <v>-3.9890088999999997E-2</v>
      </c>
      <c r="AI586" s="3">
        <v>2.4971289999999998E-3</v>
      </c>
      <c r="AJ586" s="3">
        <v>3.9249330000000002E-3</v>
      </c>
      <c r="AK586" s="3">
        <v>110.333</v>
      </c>
      <c r="AL586" s="3">
        <v>98</v>
      </c>
      <c r="AM586" s="3">
        <v>12.332999999999998</v>
      </c>
      <c r="AN586" s="3">
        <v>3.5127660999999998E-2</v>
      </c>
      <c r="AO586" s="3">
        <v>-1.7200469999999999E-3</v>
      </c>
      <c r="AP586" s="3">
        <v>8.9737610000000002E-3</v>
      </c>
      <c r="AQ586" s="3">
        <v>2.6679943000000001E-2</v>
      </c>
      <c r="AR586" s="3">
        <v>-3.816402E-3</v>
      </c>
      <c r="AS586" s="3">
        <v>-3.3540290000000001E-3</v>
      </c>
      <c r="AT586" s="3">
        <v>-1.1053761E-2</v>
      </c>
      <c r="AU586">
        <v>3</v>
      </c>
    </row>
    <row r="587" spans="1:47" x14ac:dyDescent="0.2">
      <c r="A587" s="2" t="s">
        <v>584</v>
      </c>
      <c r="B587" s="2" t="s">
        <v>1249</v>
      </c>
      <c r="C587" s="3">
        <v>42.31</v>
      </c>
      <c r="D587" s="3">
        <v>-3.1</v>
      </c>
      <c r="E587" s="3">
        <v>8.9024999999999999</v>
      </c>
      <c r="F587" s="3">
        <v>8.8330000000000002</v>
      </c>
      <c r="G587" s="3">
        <v>24.088000000000001</v>
      </c>
      <c r="H587" s="3">
        <v>16.24333</v>
      </c>
      <c r="I587" s="3">
        <v>2.6666699999999999</v>
      </c>
      <c r="J587" s="3">
        <v>645</v>
      </c>
      <c r="K587" s="3">
        <v>26.0656</v>
      </c>
      <c r="L587" s="3">
        <v>107</v>
      </c>
      <c r="M587" s="3">
        <v>181</v>
      </c>
      <c r="N587" s="3">
        <v>4.193351E-2</v>
      </c>
      <c r="O587" s="3">
        <v>7.76694E-3</v>
      </c>
      <c r="P587" s="3">
        <v>-2.1940947999999998E-2</v>
      </c>
      <c r="Q587" s="3">
        <v>-3.5248498000000003E-2</v>
      </c>
      <c r="R587" s="3">
        <v>6.6921999999999999E-4</v>
      </c>
      <c r="S587" s="3">
        <v>-5.8570100000000002E-3</v>
      </c>
      <c r="T587" s="3">
        <v>-3.4042830000000003E-2</v>
      </c>
      <c r="U587" s="3">
        <v>3.1318515999999998E-2</v>
      </c>
      <c r="V587" s="3">
        <v>-7.8757407000000001E-2</v>
      </c>
      <c r="W587" s="3">
        <v>-4.8243372E-2</v>
      </c>
      <c r="X587" s="3">
        <v>7.0368275999999993E-2</v>
      </c>
      <c r="Y587" s="3">
        <v>6.6541052000000003E-2</v>
      </c>
      <c r="Z587" s="3">
        <v>3.2838470000000002E-2</v>
      </c>
      <c r="AA587" s="3">
        <v>-6.8162999000000002E-2</v>
      </c>
      <c r="AB587" s="3">
        <v>-1.8956115999999999E-2</v>
      </c>
      <c r="AC587" s="3">
        <v>3.9171485999999998E-2</v>
      </c>
      <c r="AD587" s="3">
        <v>3.620308E-3</v>
      </c>
      <c r="AE587" s="3">
        <v>-1.6360854000000001E-2</v>
      </c>
      <c r="AF587" s="3">
        <v>6.2869755999999999E-2</v>
      </c>
      <c r="AG587" s="3">
        <v>2.788904E-2</v>
      </c>
      <c r="AH587" s="3">
        <v>-4.0402886999999998E-2</v>
      </c>
      <c r="AI587" s="3">
        <v>-2.0847775999999998E-2</v>
      </c>
      <c r="AJ587" s="3">
        <v>-7.7920903E-2</v>
      </c>
      <c r="AK587" s="3">
        <v>108.75</v>
      </c>
      <c r="AL587" s="3">
        <v>108</v>
      </c>
      <c r="AM587" s="3">
        <v>0.75</v>
      </c>
      <c r="AN587" s="3">
        <v>2.6867559999999999E-2</v>
      </c>
      <c r="AO587" s="3">
        <v>-1.7872144E-2</v>
      </c>
      <c r="AP587" s="3">
        <v>6.8654160000000001E-3</v>
      </c>
      <c r="AQ587" s="3">
        <v>2.8177407000000002E-2</v>
      </c>
      <c r="AR587" s="3">
        <v>-1.0654518E-2</v>
      </c>
      <c r="AS587" s="3">
        <v>-3.4591550000000002E-3</v>
      </c>
      <c r="AT587" s="3">
        <v>-3.5076320000000001E-3</v>
      </c>
      <c r="AU587">
        <v>3</v>
      </c>
    </row>
    <row r="588" spans="1:47" x14ac:dyDescent="0.2">
      <c r="A588" s="2" t="s">
        <v>585</v>
      </c>
      <c r="B588" s="2" t="s">
        <v>1250</v>
      </c>
      <c r="C588" s="3">
        <v>40.950000000000003</v>
      </c>
      <c r="D588" s="3">
        <v>-3.31</v>
      </c>
      <c r="E588" s="3">
        <v>12.160500000000001</v>
      </c>
      <c r="F588" s="3">
        <v>11.444330000000001</v>
      </c>
      <c r="G588" s="3">
        <v>30.068000000000001</v>
      </c>
      <c r="H588" s="3">
        <v>20.98733</v>
      </c>
      <c r="I588" s="3">
        <v>4.5626699999999998</v>
      </c>
      <c r="J588" s="3">
        <v>387</v>
      </c>
      <c r="K588" s="3">
        <v>33.493380000000002</v>
      </c>
      <c r="L588" s="3">
        <v>58</v>
      </c>
      <c r="M588" s="3">
        <v>102</v>
      </c>
      <c r="N588" s="3">
        <v>6.8351284999999998E-2</v>
      </c>
      <c r="O588" s="3">
        <v>-2.7969676999999998E-2</v>
      </c>
      <c r="P588" s="3">
        <v>2.3780421E-2</v>
      </c>
      <c r="Q588" s="3">
        <v>-4.7570741999999999E-2</v>
      </c>
      <c r="R588" s="3">
        <v>-9.3483520000000007E-3</v>
      </c>
      <c r="S588" s="3">
        <v>4.9013590000000001E-3</v>
      </c>
      <c r="T588" s="3">
        <v>-4.2336963999999998E-2</v>
      </c>
      <c r="U588" s="3">
        <v>4.7840903999999997E-2</v>
      </c>
      <c r="V588" s="3">
        <v>-8.8615383000000006E-2</v>
      </c>
      <c r="W588" s="3">
        <v>-5.2667488999999998E-2</v>
      </c>
      <c r="X588" s="3">
        <v>5.5806990000000001E-2</v>
      </c>
      <c r="Y588" s="3">
        <v>6.9903644000000001E-2</v>
      </c>
      <c r="Z588" s="3">
        <v>2.5760622E-2</v>
      </c>
      <c r="AA588" s="3">
        <v>-7.7178324000000006E-2</v>
      </c>
      <c r="AB588" s="3">
        <v>4.3447E-3</v>
      </c>
      <c r="AC588" s="3">
        <v>1.4800977999999999E-2</v>
      </c>
      <c r="AD588" s="3">
        <v>-4.8101138000000002E-2</v>
      </c>
      <c r="AE588" s="3">
        <v>-2.3813017999999998E-2</v>
      </c>
      <c r="AF588" s="3">
        <v>4.2568262000000003E-2</v>
      </c>
      <c r="AG588" s="3">
        <v>7.1806680000000003E-3</v>
      </c>
      <c r="AH588" s="3">
        <v>-4.6236239999999998E-2</v>
      </c>
      <c r="AI588" s="3">
        <v>-3.2133498000000003E-2</v>
      </c>
      <c r="AJ588" s="3">
        <v>-2.268765E-2</v>
      </c>
      <c r="AK588" s="3">
        <v>114.667</v>
      </c>
      <c r="AL588" s="3">
        <v>107.5</v>
      </c>
      <c r="AM588" s="3">
        <v>7.1670000000000016</v>
      </c>
      <c r="AN588" s="3">
        <v>4.1237757999999999E-2</v>
      </c>
      <c r="AO588" s="3">
        <v>-1.1019411E-2</v>
      </c>
      <c r="AP588" s="3">
        <v>6.7612879999999998E-3</v>
      </c>
      <c r="AQ588" s="3">
        <v>3.2803748000000001E-2</v>
      </c>
      <c r="AR588" s="3">
        <v>-8.6308119999999999E-3</v>
      </c>
      <c r="AS588" s="3">
        <v>-3.287028E-3</v>
      </c>
      <c r="AT588" s="3">
        <v>-1.5267821000000001E-2</v>
      </c>
      <c r="AU588">
        <v>3</v>
      </c>
    </row>
    <row r="589" spans="1:47" x14ac:dyDescent="0.2">
      <c r="A589" s="2" t="s">
        <v>586</v>
      </c>
      <c r="B589" s="2" t="s">
        <v>1251</v>
      </c>
      <c r="C589" s="3">
        <v>40.76</v>
      </c>
      <c r="D589" s="3">
        <v>-4.01</v>
      </c>
      <c r="E589" s="3">
        <v>7.4361699999999997</v>
      </c>
      <c r="F589" s="3">
        <v>7.8769999999999998</v>
      </c>
      <c r="G589" s="3">
        <v>25.052</v>
      </c>
      <c r="H589" s="3">
        <v>15.936</v>
      </c>
      <c r="I589" s="3">
        <v>0.73467000000000005</v>
      </c>
      <c r="J589" s="3">
        <v>1014</v>
      </c>
      <c r="K589" s="3">
        <v>44.274839999999998</v>
      </c>
      <c r="L589" s="3">
        <v>102</v>
      </c>
      <c r="M589" s="3">
        <v>321</v>
      </c>
      <c r="N589" s="3">
        <v>5.6506981999999997E-2</v>
      </c>
      <c r="O589" s="3">
        <v>6.455909E-2</v>
      </c>
      <c r="P589" s="3">
        <v>-5.9436454E-2</v>
      </c>
      <c r="Q589" s="3">
        <v>-0.13480186499999999</v>
      </c>
      <c r="R589" s="3">
        <v>-1.9481347E-2</v>
      </c>
      <c r="S589" s="3">
        <v>-1.4465125000000001E-2</v>
      </c>
      <c r="T589" s="3">
        <v>6.5566529999999998E-2</v>
      </c>
      <c r="U589" s="3">
        <v>5.0144468999999997E-2</v>
      </c>
      <c r="V589" s="3">
        <v>-4.6066379999999997E-3</v>
      </c>
      <c r="W589" s="3">
        <v>-4.972592E-2</v>
      </c>
      <c r="X589" s="3">
        <v>-5.4911220000000002E-3</v>
      </c>
      <c r="Y589" s="3">
        <v>0.13674299200000001</v>
      </c>
      <c r="Z589" s="3">
        <v>2.4030327000000001E-2</v>
      </c>
      <c r="AA589" s="3">
        <v>-4.4213648000000001E-2</v>
      </c>
      <c r="AB589" s="3">
        <v>-4.1237252000000002E-2</v>
      </c>
      <c r="AC589" s="3">
        <v>-3.3615924999999998E-2</v>
      </c>
      <c r="AD589" s="3">
        <v>2.0819620000000001E-3</v>
      </c>
      <c r="AE589" s="3">
        <v>1.5779189999999998E-2</v>
      </c>
      <c r="AF589" s="3">
        <v>1.3242044999999999E-2</v>
      </c>
      <c r="AG589" s="3">
        <v>-7.3640495E-2</v>
      </c>
      <c r="AH589" s="3">
        <v>-5.5886906E-2</v>
      </c>
      <c r="AI589" s="3">
        <v>-2.9779258999999999E-2</v>
      </c>
      <c r="AJ589" s="3">
        <v>2.8677102999999999E-2</v>
      </c>
      <c r="AK589" s="3">
        <v>95</v>
      </c>
      <c r="AL589" s="3">
        <v>89.75</v>
      </c>
      <c r="AM589" s="3">
        <v>5.25</v>
      </c>
      <c r="AN589" s="3">
        <v>9.8006968999999999E-2</v>
      </c>
      <c r="AO589" s="3">
        <v>9.1348922999999999E-2</v>
      </c>
      <c r="AP589" s="3">
        <v>-1.8791913E-2</v>
      </c>
      <c r="AQ589" s="3">
        <v>-6.2814296000000006E-2</v>
      </c>
      <c r="AR589" s="3">
        <v>5.7436800000000001E-4</v>
      </c>
      <c r="AS589" s="3">
        <v>1.3077168E-2</v>
      </c>
      <c r="AT589" s="3">
        <v>1.8564392999999998E-2</v>
      </c>
      <c r="AU589">
        <v>2</v>
      </c>
    </row>
    <row r="590" spans="1:47" x14ac:dyDescent="0.2">
      <c r="A590" s="2" t="s">
        <v>587</v>
      </c>
      <c r="B590" s="2" t="s">
        <v>1252</v>
      </c>
      <c r="C590" s="3">
        <v>40</v>
      </c>
      <c r="D590" s="3">
        <v>4.25</v>
      </c>
      <c r="E590" s="3">
        <v>16.968060000000001</v>
      </c>
      <c r="F590" s="3">
        <v>7.8138899999999998</v>
      </c>
      <c r="G590" s="3">
        <v>21.66667</v>
      </c>
      <c r="H590" s="3">
        <v>23.84815</v>
      </c>
      <c r="I590" s="3">
        <v>11.351850000000001</v>
      </c>
      <c r="J590" s="3">
        <v>542</v>
      </c>
      <c r="K590" s="3">
        <v>51.323590000000003</v>
      </c>
      <c r="L590" s="3">
        <v>75</v>
      </c>
      <c r="M590" s="3">
        <v>152</v>
      </c>
      <c r="N590" s="3">
        <v>-1.2797204E-2</v>
      </c>
      <c r="O590" s="3">
        <v>4.7820083999999999E-2</v>
      </c>
      <c r="P590" s="3">
        <v>1.2821678E-2</v>
      </c>
      <c r="Q590" s="3">
        <v>1.2698276E-2</v>
      </c>
      <c r="R590" s="3">
        <v>7.6429099999999995E-4</v>
      </c>
      <c r="S590" s="3">
        <v>2.6683653000000002E-2</v>
      </c>
      <c r="T590" s="3">
        <v>6.2871756000000001E-2</v>
      </c>
      <c r="U590" s="3">
        <v>3.1231890000000002E-3</v>
      </c>
      <c r="V590" s="3">
        <v>-2.2119343999999999E-2</v>
      </c>
      <c r="W590" s="3">
        <v>-3.6972378E-2</v>
      </c>
      <c r="X590" s="3">
        <v>-5.3350992999999999E-2</v>
      </c>
      <c r="Y590" s="3">
        <v>-4.5733404999999998E-2</v>
      </c>
      <c r="Z590" s="3">
        <v>-2.7730471999999999E-2</v>
      </c>
      <c r="AA590" s="3">
        <v>6.6604732999999999E-2</v>
      </c>
      <c r="AB590" s="3">
        <v>-1.8485609E-2</v>
      </c>
      <c r="AC590" s="3">
        <v>7.8946182000000004E-2</v>
      </c>
      <c r="AD590" s="3">
        <v>2.7828807000000001E-2</v>
      </c>
      <c r="AE590" s="3">
        <v>5.8008384000000003E-2</v>
      </c>
      <c r="AF590" s="3">
        <v>5.2891240999999999E-2</v>
      </c>
      <c r="AG590" s="3">
        <v>1.6340767999999999E-2</v>
      </c>
      <c r="AH590" s="3">
        <v>1.1373071E-2</v>
      </c>
      <c r="AI590" s="3">
        <v>-2.5526485000000002E-2</v>
      </c>
      <c r="AJ590" s="3">
        <v>2.6458079999999998E-2</v>
      </c>
      <c r="AK590" s="3">
        <v>80</v>
      </c>
      <c r="AL590" s="3">
        <v>88</v>
      </c>
      <c r="AM590" s="3">
        <v>-8</v>
      </c>
      <c r="AN590" s="3">
        <v>2.3356156999999999E-2</v>
      </c>
      <c r="AO590" s="3">
        <v>-2.0089439000000001E-2</v>
      </c>
      <c r="AP590" s="3">
        <v>-2.9471269999999999E-3</v>
      </c>
      <c r="AQ590" s="3">
        <v>1.8353208999999999E-2</v>
      </c>
      <c r="AR590" s="3">
        <v>-1.5652751999999999E-2</v>
      </c>
      <c r="AS590" s="3">
        <v>-1.2676474E-2</v>
      </c>
      <c r="AT590" s="3">
        <v>-1.6643885000000001E-2</v>
      </c>
      <c r="AU590">
        <v>3</v>
      </c>
    </row>
    <row r="591" spans="1:47" x14ac:dyDescent="0.2">
      <c r="A591" s="2" t="s">
        <v>588</v>
      </c>
      <c r="B591" s="2" t="s">
        <v>1253</v>
      </c>
      <c r="C591" s="3">
        <v>50.72</v>
      </c>
      <c r="D591" s="3">
        <v>3.47</v>
      </c>
      <c r="E591" s="3">
        <v>10.206670000000001</v>
      </c>
      <c r="F591" s="3">
        <v>7.56067</v>
      </c>
      <c r="G591" s="3">
        <v>22.103999999999999</v>
      </c>
      <c r="H591" s="3">
        <v>16.928000000000001</v>
      </c>
      <c r="I591" s="3">
        <v>3.7466699999999999</v>
      </c>
      <c r="J591" s="3">
        <v>766</v>
      </c>
      <c r="K591" s="3">
        <v>14.74797</v>
      </c>
      <c r="L591" s="3">
        <v>194</v>
      </c>
      <c r="M591" s="3">
        <v>180</v>
      </c>
      <c r="N591" s="3">
        <v>7.0710570000000004E-3</v>
      </c>
      <c r="O591" s="3">
        <v>5.8803800000000002E-3</v>
      </c>
      <c r="P591" s="3">
        <v>8.0678520000000004E-3</v>
      </c>
      <c r="Q591" s="3">
        <v>-3.3211189000000002E-2</v>
      </c>
      <c r="R591" s="3">
        <v>-2.9580469000000002E-2</v>
      </c>
      <c r="S591" s="3">
        <v>-2.8260212E-2</v>
      </c>
      <c r="T591" s="3">
        <v>8.8931070000000008E-3</v>
      </c>
      <c r="U591" s="3">
        <v>1.8104563000000001E-2</v>
      </c>
      <c r="V591" s="3">
        <v>2.8483588000000001E-2</v>
      </c>
      <c r="W591" s="3">
        <v>2.9365387E-2</v>
      </c>
      <c r="X591" s="3">
        <v>4.3153179E-2</v>
      </c>
      <c r="Y591" s="3">
        <v>2.2932411E-2</v>
      </c>
      <c r="Z591" s="3">
        <v>-3.3098923000000002E-2</v>
      </c>
      <c r="AA591" s="3">
        <v>-1.1501984E-2</v>
      </c>
      <c r="AB591" s="3">
        <v>9.2252949999999997E-3</v>
      </c>
      <c r="AC591" s="3">
        <v>-8.7465430000000007E-3</v>
      </c>
      <c r="AD591" s="3">
        <v>3.199267E-3</v>
      </c>
      <c r="AE591" s="3">
        <v>3.3444582E-2</v>
      </c>
      <c r="AF591" s="3">
        <v>1.4175625000000001E-2</v>
      </c>
      <c r="AG591" s="3">
        <v>-3.0247324999999999E-2</v>
      </c>
      <c r="AH591" s="3">
        <v>-3.9230405000000003E-2</v>
      </c>
      <c r="AI591" s="3">
        <v>-3.2625305E-2</v>
      </c>
      <c r="AJ591" s="3">
        <v>5.1169428000000003E-2</v>
      </c>
      <c r="AK591" s="3">
        <v>46.5</v>
      </c>
      <c r="AL591" s="3">
        <v>65.25</v>
      </c>
      <c r="AM591" s="3">
        <v>-18.75</v>
      </c>
      <c r="AN591" s="3">
        <v>1.150285E-2</v>
      </c>
      <c r="AO591" s="3">
        <v>-6.3504039999999998E-2</v>
      </c>
      <c r="AP591" s="3">
        <v>-1.1491301000000001E-2</v>
      </c>
      <c r="AQ591" s="3">
        <v>3.7368468000000002E-2</v>
      </c>
      <c r="AR591" s="3">
        <v>-0.15563755100000001</v>
      </c>
      <c r="AS591" s="3">
        <v>4.2991886999999999E-2</v>
      </c>
      <c r="AT591" s="3">
        <v>-1.6866972000000001E-2</v>
      </c>
      <c r="AU591">
        <v>7</v>
      </c>
    </row>
    <row r="592" spans="1:47" x14ac:dyDescent="0.2">
      <c r="A592" s="2" t="s">
        <v>589</v>
      </c>
      <c r="B592" s="2" t="s">
        <v>1254</v>
      </c>
      <c r="C592" s="3">
        <v>50.59</v>
      </c>
      <c r="D592" s="3">
        <v>3.3</v>
      </c>
      <c r="E592" s="3">
        <v>10.136670000000001</v>
      </c>
      <c r="F592" s="3">
        <v>7.5220000000000002</v>
      </c>
      <c r="G592" s="3">
        <v>21.992000000000001</v>
      </c>
      <c r="H592" s="3">
        <v>16.965330000000002</v>
      </c>
      <c r="I592" s="3">
        <v>3.71733</v>
      </c>
      <c r="J592" s="3">
        <v>749</v>
      </c>
      <c r="K592" s="3">
        <v>14.333830000000001</v>
      </c>
      <c r="L592" s="3">
        <v>190</v>
      </c>
      <c r="M592" s="3">
        <v>173</v>
      </c>
      <c r="N592" s="3">
        <v>1.1249567E-2</v>
      </c>
      <c r="O592" s="3">
        <v>-1.3972939E-2</v>
      </c>
      <c r="P592" s="3">
        <v>5.131282E-3</v>
      </c>
      <c r="Q592" s="3">
        <v>-1.3633416000000001E-2</v>
      </c>
      <c r="R592" s="3">
        <v>-7.160731E-3</v>
      </c>
      <c r="S592" s="3">
        <v>-3.3332382000000001E-2</v>
      </c>
      <c r="T592" s="3">
        <v>1.0095162E-2</v>
      </c>
      <c r="U592" s="3">
        <v>-2.8383055000000001E-2</v>
      </c>
      <c r="V592" s="3">
        <v>1.3644259000000001E-2</v>
      </c>
      <c r="W592" s="3">
        <v>2.0191122999999998E-2</v>
      </c>
      <c r="X592" s="3">
        <v>7.9498559999999999E-3</v>
      </c>
      <c r="Y592" s="3">
        <v>2.9338290000000002E-3</v>
      </c>
      <c r="Z592" s="3">
        <v>-6.6574329999999999E-3</v>
      </c>
      <c r="AA592" s="3">
        <v>3.4185536000000002E-2</v>
      </c>
      <c r="AB592" s="3">
        <v>-1.2831215999999999E-2</v>
      </c>
      <c r="AC592" s="3">
        <v>-9.4734499999999996E-3</v>
      </c>
      <c r="AD592" s="3">
        <v>-1.6603120999999998E-2</v>
      </c>
      <c r="AE592" s="3">
        <v>4.7767296000000001E-2</v>
      </c>
      <c r="AF592" s="3">
        <v>-1.8108951000000002E-2</v>
      </c>
      <c r="AG592" s="3">
        <v>2.8472550999999999E-2</v>
      </c>
      <c r="AH592" s="3">
        <v>2.525734E-3</v>
      </c>
      <c r="AI592" s="3">
        <v>-2.3789806E-2</v>
      </c>
      <c r="AJ592" s="3">
        <v>1.0187060000000001E-3</v>
      </c>
      <c r="AK592" s="3">
        <v>57</v>
      </c>
      <c r="AL592" s="3">
        <v>87</v>
      </c>
      <c r="AM592" s="3">
        <v>-30</v>
      </c>
      <c r="AN592" s="3">
        <v>4.1847309999999997E-3</v>
      </c>
      <c r="AO592" s="3">
        <v>-2.7959550999999999E-2</v>
      </c>
      <c r="AP592" s="3">
        <v>1.171585E-2</v>
      </c>
      <c r="AQ592" s="3">
        <v>1.9874151E-2</v>
      </c>
      <c r="AR592" s="3">
        <v>-6.8864360000000001E-3</v>
      </c>
      <c r="AS592" s="3">
        <v>2.9390840000000001E-2</v>
      </c>
      <c r="AT592" s="3">
        <v>4.1829168E-2</v>
      </c>
      <c r="AU592">
        <v>1</v>
      </c>
    </row>
    <row r="593" spans="1:47" x14ac:dyDescent="0.2">
      <c r="A593" s="2" t="s">
        <v>590</v>
      </c>
      <c r="B593" s="2" t="s">
        <v>1255</v>
      </c>
      <c r="C593" s="3">
        <v>47.16</v>
      </c>
      <c r="D593" s="3">
        <v>4.28</v>
      </c>
      <c r="E593" s="3">
        <v>9.2569999999999997</v>
      </c>
      <c r="F593" s="3">
        <v>8.15733</v>
      </c>
      <c r="G593" s="3">
        <v>24.64</v>
      </c>
      <c r="H593" s="3">
        <v>16.830670000000001</v>
      </c>
      <c r="I593" s="3">
        <v>2.0573299999999999</v>
      </c>
      <c r="J593" s="3">
        <v>884</v>
      </c>
      <c r="K593" s="3">
        <v>12.239280000000001</v>
      </c>
      <c r="L593" s="3">
        <v>224</v>
      </c>
      <c r="M593" s="3">
        <v>219</v>
      </c>
      <c r="N593" s="3">
        <v>1.8301861999999999E-2</v>
      </c>
      <c r="O593" s="3">
        <v>5.3576216000000003E-2</v>
      </c>
      <c r="P593" s="3">
        <v>-7.2009672999999996E-2</v>
      </c>
      <c r="Q593" s="3">
        <v>-3.0056250000000001E-3</v>
      </c>
      <c r="R593" s="3">
        <v>-1.7418579E-2</v>
      </c>
      <c r="S593" s="3">
        <v>-7.4309599999999995E-4</v>
      </c>
      <c r="T593" s="3">
        <v>-1.0875064E-2</v>
      </c>
      <c r="U593" s="3">
        <v>-2.413069E-2</v>
      </c>
      <c r="V593" s="3">
        <v>-1.7166295000000002E-2</v>
      </c>
      <c r="W593" s="3">
        <v>-1.6443926000000001E-2</v>
      </c>
      <c r="X593" s="3">
        <v>1.5287807E-2</v>
      </c>
      <c r="Y593" s="3">
        <v>-2.7425853E-2</v>
      </c>
      <c r="Z593" s="3">
        <v>-1.8678561E-2</v>
      </c>
      <c r="AA593" s="3">
        <v>-6.1874210000000002E-3</v>
      </c>
      <c r="AB593" s="3">
        <v>0.117437664</v>
      </c>
      <c r="AC593" s="3">
        <v>4.3075930000000002E-3</v>
      </c>
      <c r="AD593" s="3">
        <v>3.1878668999999998E-2</v>
      </c>
      <c r="AE593" s="3">
        <v>-1.5287357E-2</v>
      </c>
      <c r="AF593" s="3">
        <v>4.4506746E-2</v>
      </c>
      <c r="AG593" s="3">
        <v>1.6003373000000001E-2</v>
      </c>
      <c r="AH593" s="3">
        <v>-2.3170254000000001E-2</v>
      </c>
      <c r="AI593" s="3">
        <v>-5.5399610000000004E-3</v>
      </c>
      <c r="AJ593" s="3">
        <v>8.4622808999999993E-2</v>
      </c>
      <c r="AK593" s="3">
        <v>44.5</v>
      </c>
      <c r="AL593" s="3">
        <v>66</v>
      </c>
      <c r="AM593" s="3">
        <v>-21.5</v>
      </c>
      <c r="AN593" s="3">
        <v>1.1801238E-2</v>
      </c>
      <c r="AO593" s="3">
        <v>-6.6768753E-2</v>
      </c>
      <c r="AP593" s="3">
        <v>-1.1413537E-2</v>
      </c>
      <c r="AQ593" s="3">
        <v>3.9291171E-2</v>
      </c>
      <c r="AR593" s="3">
        <v>-0.165544521</v>
      </c>
      <c r="AS593" s="3">
        <v>4.5427655999999997E-2</v>
      </c>
      <c r="AT593" s="3">
        <v>-1.7773733999999999E-2</v>
      </c>
      <c r="AU593">
        <v>7</v>
      </c>
    </row>
    <row r="594" spans="1:47" x14ac:dyDescent="0.2">
      <c r="A594" s="2" t="s">
        <v>591</v>
      </c>
      <c r="B594" s="2" t="s">
        <v>1256</v>
      </c>
      <c r="C594" s="3">
        <v>47.45</v>
      </c>
      <c r="D594" s="3">
        <v>3.94</v>
      </c>
      <c r="E594" s="3">
        <v>9.7238299999999995</v>
      </c>
      <c r="F594" s="3">
        <v>8.1383299999999998</v>
      </c>
      <c r="G594" s="3">
        <v>24.64</v>
      </c>
      <c r="H594" s="3">
        <v>17.294</v>
      </c>
      <c r="I594" s="3">
        <v>2.4980000000000002</v>
      </c>
      <c r="J594" s="3">
        <v>835</v>
      </c>
      <c r="K594" s="3">
        <v>10.93187</v>
      </c>
      <c r="L594" s="3">
        <v>206</v>
      </c>
      <c r="M594" s="3">
        <v>217</v>
      </c>
      <c r="N594" s="3">
        <v>8.3665619999999993E-3</v>
      </c>
      <c r="O594" s="3">
        <v>-2.9574829E-2</v>
      </c>
      <c r="P594" s="3">
        <v>1.1571870000000001E-3</v>
      </c>
      <c r="Q594" s="3">
        <v>-2.7797353E-2</v>
      </c>
      <c r="R594" s="3">
        <v>2.0724490000000002E-2</v>
      </c>
      <c r="S594" s="3">
        <v>4.1273125000000001E-2</v>
      </c>
      <c r="T594" s="3">
        <v>-4.7041971000000002E-2</v>
      </c>
      <c r="U594" s="3">
        <v>-1.7475290000000001E-3</v>
      </c>
      <c r="V594" s="3">
        <v>-5.4085269999999998E-3</v>
      </c>
      <c r="W594" s="3">
        <v>3.4841685999999997E-2</v>
      </c>
      <c r="X594" s="3">
        <v>2.2010364000000001E-2</v>
      </c>
      <c r="Y594" s="3">
        <v>2.2673810999999999E-2</v>
      </c>
      <c r="Z594" s="3">
        <v>2.7605949000000001E-2</v>
      </c>
      <c r="AA594" s="3">
        <v>-2.7811377000000002E-2</v>
      </c>
      <c r="AB594" s="3">
        <v>2.5452246000000001E-2</v>
      </c>
      <c r="AC594" s="3">
        <v>2.1936556999999999E-2</v>
      </c>
      <c r="AD594" s="3">
        <v>-1.3478946E-2</v>
      </c>
      <c r="AE594" s="3">
        <v>-3.3662437000000003E-2</v>
      </c>
      <c r="AF594" s="3">
        <v>2.4164720000000001E-2</v>
      </c>
      <c r="AG594" s="3">
        <v>6.3494273000000004E-2</v>
      </c>
      <c r="AH594" s="3">
        <v>1.499471E-2</v>
      </c>
      <c r="AI594" s="3">
        <v>1.351709E-3</v>
      </c>
      <c r="AJ594" s="3">
        <v>-3.7577991999999998E-2</v>
      </c>
      <c r="AK594" s="3">
        <v>75.5</v>
      </c>
      <c r="AL594" s="3">
        <v>84.25</v>
      </c>
      <c r="AM594" s="3">
        <v>-8.75</v>
      </c>
      <c r="AN594" s="3">
        <v>-2.8469192000000001E-2</v>
      </c>
      <c r="AO594" s="3">
        <v>-1.1318471E-2</v>
      </c>
      <c r="AP594" s="3">
        <v>2.1558404999999999E-2</v>
      </c>
      <c r="AQ594" s="3">
        <v>-5.4076366000000001E-2</v>
      </c>
      <c r="AR594" s="3">
        <v>-3.2309040000000002E-3</v>
      </c>
      <c r="AS594" s="3">
        <v>3.1680419999999998E-3</v>
      </c>
      <c r="AT594" s="3">
        <v>-2.0580568E-2</v>
      </c>
      <c r="AU594">
        <v>9</v>
      </c>
    </row>
    <row r="595" spans="1:47" x14ac:dyDescent="0.2">
      <c r="A595" s="2" t="s">
        <v>592</v>
      </c>
      <c r="B595" s="2" t="s">
        <v>1257</v>
      </c>
      <c r="C595" s="3">
        <v>47.43</v>
      </c>
      <c r="D595" s="3">
        <v>5.21</v>
      </c>
      <c r="E595" s="3">
        <v>10.3165</v>
      </c>
      <c r="F595" s="3">
        <v>8.3610000000000007</v>
      </c>
      <c r="G595" s="3">
        <v>25.687999999999999</v>
      </c>
      <c r="H595" s="3">
        <v>18.309999999999999</v>
      </c>
      <c r="I595" s="3">
        <v>2.7046700000000001</v>
      </c>
      <c r="J595" s="3">
        <v>804</v>
      </c>
      <c r="K595" s="3">
        <v>13.09342</v>
      </c>
      <c r="L595" s="3">
        <v>195</v>
      </c>
      <c r="M595" s="3">
        <v>195</v>
      </c>
      <c r="N595" s="3">
        <v>3.1135891999999998E-2</v>
      </c>
      <c r="O595" s="3">
        <v>1.1475643000000001E-2</v>
      </c>
      <c r="P595" s="3">
        <v>3.3897559999999998E-3</v>
      </c>
      <c r="Q595" s="3">
        <v>2.2958531000000001E-2</v>
      </c>
      <c r="R595" s="3">
        <v>-3.1117753000000001E-2</v>
      </c>
      <c r="S595" s="3">
        <v>-1.256373E-2</v>
      </c>
      <c r="T595" s="3">
        <v>4.4389420000000004E-3</v>
      </c>
      <c r="U595" s="3">
        <v>1.3509760000000001E-2</v>
      </c>
      <c r="V595" s="3">
        <v>-1.8963310000000001E-2</v>
      </c>
      <c r="W595" s="3">
        <v>-2.7238650999999999E-2</v>
      </c>
      <c r="X595" s="3">
        <v>-3.4900041E-2</v>
      </c>
      <c r="Y595" s="3">
        <v>-2.8192261E-2</v>
      </c>
      <c r="Z595" s="3">
        <v>-1.3845499000000001E-2</v>
      </c>
      <c r="AA595" s="3">
        <v>-2.137819E-3</v>
      </c>
      <c r="AB595" s="3">
        <v>-2.9862349999999998E-3</v>
      </c>
      <c r="AC595" s="3">
        <v>8.3749619999999997E-3</v>
      </c>
      <c r="AD595" s="3">
        <v>-9.5237919999999997E-3</v>
      </c>
      <c r="AE595" s="3">
        <v>5.4841199999999997E-4</v>
      </c>
      <c r="AF595" s="3">
        <v>2.0379026000000001E-2</v>
      </c>
      <c r="AG595" s="3">
        <v>1.243142E-2</v>
      </c>
      <c r="AH595" s="3">
        <v>-1.5427293E-2</v>
      </c>
      <c r="AI595" s="3">
        <v>-6.9551830999999995E-2</v>
      </c>
      <c r="AJ595" s="3">
        <v>-3.6633080000000001E-3</v>
      </c>
      <c r="AK595" s="3">
        <v>90</v>
      </c>
      <c r="AL595" s="3">
        <v>81.25</v>
      </c>
      <c r="AM595" s="3">
        <v>8.75</v>
      </c>
      <c r="AN595" s="3">
        <v>4.3321230000000002E-3</v>
      </c>
      <c r="AO595" s="3">
        <v>-2.6864465000000001E-2</v>
      </c>
      <c r="AP595" s="3">
        <v>8.5420110000000004E-3</v>
      </c>
      <c r="AQ595" s="3">
        <v>3.80577E-3</v>
      </c>
      <c r="AR595" s="3">
        <v>-9.5969019999999992E-3</v>
      </c>
      <c r="AS595" s="3">
        <v>8.3307350000000006E-3</v>
      </c>
      <c r="AT595" s="3">
        <v>2.360989E-3</v>
      </c>
      <c r="AU595">
        <v>6</v>
      </c>
    </row>
    <row r="596" spans="1:47" x14ac:dyDescent="0.2">
      <c r="A596" s="2" t="s">
        <v>593</v>
      </c>
      <c r="B596" s="2" t="s">
        <v>1258</v>
      </c>
      <c r="C596" s="3">
        <v>48.54</v>
      </c>
      <c r="D596" s="3">
        <v>4.32</v>
      </c>
      <c r="E596" s="3">
        <v>10.485670000000001</v>
      </c>
      <c r="F596" s="3">
        <v>9.0786700000000007</v>
      </c>
      <c r="G596" s="3">
        <v>25.224</v>
      </c>
      <c r="H596" s="3">
        <v>17.994</v>
      </c>
      <c r="I596" s="3">
        <v>3.4653299999999998</v>
      </c>
      <c r="J596" s="3">
        <v>687</v>
      </c>
      <c r="K596" s="3">
        <v>10.560510000000001</v>
      </c>
      <c r="L596" s="3">
        <v>184</v>
      </c>
      <c r="M596" s="3">
        <v>172</v>
      </c>
      <c r="N596" s="3">
        <v>6.188159E-2</v>
      </c>
      <c r="O596" s="3">
        <v>5.1731355E-2</v>
      </c>
      <c r="P596" s="3">
        <v>-3.0848763000000001E-2</v>
      </c>
      <c r="Q596" s="3">
        <v>-2.4078090999999999E-2</v>
      </c>
      <c r="R596" s="3">
        <v>-3.5533825999999998E-2</v>
      </c>
      <c r="S596" s="3">
        <v>-2.4648621999999999E-2</v>
      </c>
      <c r="T596" s="3">
        <v>3.0219589000000002E-2</v>
      </c>
      <c r="U596" s="3">
        <v>2.0036525999999999E-2</v>
      </c>
      <c r="V596" s="3">
        <v>-2.9093726E-2</v>
      </c>
      <c r="W596" s="3">
        <v>-4.9490982000000003E-2</v>
      </c>
      <c r="X596" s="3">
        <v>-2.531549E-2</v>
      </c>
      <c r="Y596" s="3">
        <v>4.3793704000000003E-2</v>
      </c>
      <c r="Z596" s="3">
        <v>-4.6650034999999999E-2</v>
      </c>
      <c r="AA596" s="3">
        <v>-2.0797583000000001E-2</v>
      </c>
      <c r="AB596" s="3">
        <v>-1.8303712E-2</v>
      </c>
      <c r="AC596" s="3">
        <v>8.1605240000000006E-3</v>
      </c>
      <c r="AD596" s="3">
        <v>6.8042129999999999E-3</v>
      </c>
      <c r="AE596" s="3">
        <v>2.9937340999999999E-2</v>
      </c>
      <c r="AF596" s="3">
        <v>4.0730786999999997E-2</v>
      </c>
      <c r="AG596" s="3">
        <v>5.047363E-3</v>
      </c>
      <c r="AH596" s="3">
        <v>-4.0417706999999997E-2</v>
      </c>
      <c r="AI596" s="3">
        <v>0.12859806600000001</v>
      </c>
      <c r="AJ596" s="3">
        <v>-1.8102305999999999E-2</v>
      </c>
      <c r="AK596" s="3">
        <v>48.667000000000002</v>
      </c>
      <c r="AL596" s="3">
        <v>64</v>
      </c>
      <c r="AM596" s="3">
        <v>-15.332999999999998</v>
      </c>
      <c r="AN596" s="3">
        <v>-1.9668279999999999E-3</v>
      </c>
      <c r="AO596" s="3">
        <v>-2.5906450000000001E-2</v>
      </c>
      <c r="AP596" s="3">
        <v>2.1143268E-2</v>
      </c>
      <c r="AQ596" s="3">
        <v>2.5408691000000001E-2</v>
      </c>
      <c r="AR596" s="3">
        <v>1.7794999999999999E-4</v>
      </c>
      <c r="AS596" s="3">
        <v>4.5998902000000001E-2</v>
      </c>
      <c r="AT596" s="3">
        <v>6.0084295000000003E-2</v>
      </c>
      <c r="AU596">
        <v>1</v>
      </c>
    </row>
    <row r="597" spans="1:47" x14ac:dyDescent="0.2">
      <c r="A597" s="2" t="s">
        <v>594</v>
      </c>
      <c r="B597" s="2" t="s">
        <v>1259</v>
      </c>
      <c r="C597" s="3">
        <v>48.57</v>
      </c>
      <c r="D597" s="3">
        <v>4.41</v>
      </c>
      <c r="E597" s="3">
        <v>10.44683</v>
      </c>
      <c r="F597" s="3">
        <v>9.109</v>
      </c>
      <c r="G597" s="3">
        <v>25.204000000000001</v>
      </c>
      <c r="H597" s="3">
        <v>17.952670000000001</v>
      </c>
      <c r="I597" s="3">
        <v>3.4279999999999999</v>
      </c>
      <c r="J597" s="3">
        <v>698</v>
      </c>
      <c r="K597" s="3">
        <v>10.213139999999999</v>
      </c>
      <c r="L597" s="3">
        <v>187</v>
      </c>
      <c r="M597" s="3">
        <v>174</v>
      </c>
      <c r="N597" s="3">
        <v>5.3156730999999999E-2</v>
      </c>
      <c r="O597" s="3">
        <v>-5.8523710000000003E-3</v>
      </c>
      <c r="P597" s="3">
        <v>1.3788484E-2</v>
      </c>
      <c r="Q597" s="3">
        <v>1.2114902E-2</v>
      </c>
      <c r="R597" s="3">
        <v>-1.3697707E-2</v>
      </c>
      <c r="S597" s="3">
        <v>-8.9437649999999994E-3</v>
      </c>
      <c r="T597" s="3">
        <v>-5.3574319999999996E-3</v>
      </c>
      <c r="U597" s="3">
        <v>4.6426746999999997E-2</v>
      </c>
      <c r="V597" s="3">
        <v>-2.0461070000000001E-3</v>
      </c>
      <c r="W597" s="3">
        <v>3.2044159999999999E-3</v>
      </c>
      <c r="X597" s="3">
        <v>-5.4712098000000001E-2</v>
      </c>
      <c r="Y597" s="3">
        <v>-1.002398E-2</v>
      </c>
      <c r="Z597" s="3">
        <v>-3.7534241000000003E-2</v>
      </c>
      <c r="AA597" s="3">
        <v>-1.3213287000000001E-2</v>
      </c>
      <c r="AB597" s="3">
        <v>7.9559130000000002E-3</v>
      </c>
      <c r="AC597" s="3">
        <v>-2.1137655000000002E-2</v>
      </c>
      <c r="AD597" s="3">
        <v>-4.6546598000000002E-2</v>
      </c>
      <c r="AE597" s="3">
        <v>-4.0173141000000002E-2</v>
      </c>
      <c r="AF597" s="3">
        <v>-2.2827190000000001E-2</v>
      </c>
      <c r="AG597" s="3">
        <v>-8.0264840000000004E-3</v>
      </c>
      <c r="AH597" s="3">
        <v>-1.3327887E-2</v>
      </c>
      <c r="AI597" s="3">
        <v>-3.8917448E-2</v>
      </c>
      <c r="AJ597" s="3">
        <v>-2.682996E-3</v>
      </c>
      <c r="AK597" s="3">
        <v>48.25</v>
      </c>
      <c r="AL597" s="3">
        <v>64.5</v>
      </c>
      <c r="AM597" s="3">
        <v>-16.25</v>
      </c>
      <c r="AN597" s="3">
        <v>1.2316459E-2</v>
      </c>
      <c r="AO597" s="3">
        <v>-3.5312152999999999E-2</v>
      </c>
      <c r="AP597" s="3">
        <v>1.4285262999999999E-2</v>
      </c>
      <c r="AQ597" s="3">
        <v>2.9908018000000001E-2</v>
      </c>
      <c r="AR597" s="3">
        <v>-6.6116710000000004E-3</v>
      </c>
      <c r="AS597" s="3">
        <v>4.4159319000000002E-2</v>
      </c>
      <c r="AT597" s="3">
        <v>5.6392574000000001E-2</v>
      </c>
      <c r="AU597">
        <v>1</v>
      </c>
    </row>
    <row r="598" spans="1:47" x14ac:dyDescent="0.2">
      <c r="A598" s="2" t="s">
        <v>595</v>
      </c>
      <c r="B598" s="2" t="s">
        <v>1260</v>
      </c>
      <c r="C598" s="3">
        <v>48.59</v>
      </c>
      <c r="D598" s="3">
        <v>4.24</v>
      </c>
      <c r="E598" s="3">
        <v>10.433669999999999</v>
      </c>
      <c r="F598" s="3">
        <v>9.0593299999999992</v>
      </c>
      <c r="G598" s="3">
        <v>25.152000000000001</v>
      </c>
      <c r="H598" s="3">
        <v>17.941330000000001</v>
      </c>
      <c r="I598" s="3">
        <v>3.4306700000000001</v>
      </c>
      <c r="J598" s="3">
        <v>663</v>
      </c>
      <c r="K598" s="3">
        <v>11.964779999999999</v>
      </c>
      <c r="L598" s="3">
        <v>181</v>
      </c>
      <c r="M598" s="3">
        <v>162</v>
      </c>
      <c r="N598" s="3">
        <v>8.5274680000000005E-2</v>
      </c>
      <c r="O598" s="3">
        <v>-8.0296917999999995E-2</v>
      </c>
      <c r="P598" s="3">
        <v>5.1269894000000003E-2</v>
      </c>
      <c r="Q598" s="3">
        <v>7.6849083999999998E-2</v>
      </c>
      <c r="R598" s="3">
        <v>-3.5726628000000003E-2</v>
      </c>
      <c r="S598" s="3">
        <v>-5.0800407999999998E-2</v>
      </c>
      <c r="T598" s="3">
        <v>-8.0424702000000001E-2</v>
      </c>
      <c r="U598" s="3">
        <v>3.4888781000000001E-2</v>
      </c>
      <c r="V598" s="3">
        <v>-6.5917782999999994E-2</v>
      </c>
      <c r="W598" s="3">
        <v>2.7351336E-2</v>
      </c>
      <c r="X598" s="3">
        <v>-7.3872429999999999E-3</v>
      </c>
      <c r="Y598" s="3">
        <v>-4.9269635999999999E-2</v>
      </c>
      <c r="Z598" s="3">
        <v>-1.3020604E-2</v>
      </c>
      <c r="AA598" s="3">
        <v>-2.5589555999999999E-2</v>
      </c>
      <c r="AB598" s="3">
        <v>6.2516141999999997E-2</v>
      </c>
      <c r="AC598" s="3">
        <v>-3.5215891999999999E-2</v>
      </c>
      <c r="AD598" s="3">
        <v>-0.101414065</v>
      </c>
      <c r="AE598" s="3">
        <v>-8.1018844000000007E-2</v>
      </c>
      <c r="AF598" s="3">
        <v>-1.429287E-3</v>
      </c>
      <c r="AG598" s="3">
        <v>3.3231444999999998E-2</v>
      </c>
      <c r="AH598" s="3">
        <v>-5.3319545000000003E-2</v>
      </c>
      <c r="AI598" s="3">
        <v>1.4871596000000001E-2</v>
      </c>
      <c r="AJ598" s="3">
        <v>-1.3464106999999999E-2</v>
      </c>
      <c r="AK598" s="3">
        <v>57</v>
      </c>
      <c r="AL598" s="3">
        <v>66.5</v>
      </c>
      <c r="AM598" s="3">
        <v>-9.5</v>
      </c>
      <c r="AN598" s="3">
        <v>-2.8205740000000002E-3</v>
      </c>
      <c r="AO598" s="3">
        <v>-1.4266450999999999E-2</v>
      </c>
      <c r="AP598" s="3">
        <v>1.7641969E-2</v>
      </c>
      <c r="AQ598" s="3">
        <v>2.9213260000000001E-3</v>
      </c>
      <c r="AR598" s="3">
        <v>1.2235707E-2</v>
      </c>
      <c r="AS598" s="3">
        <v>9.7052549999999994E-3</v>
      </c>
      <c r="AT598" s="3">
        <v>1.7485811E-2</v>
      </c>
      <c r="AU598">
        <v>8</v>
      </c>
    </row>
    <row r="599" spans="1:47" x14ac:dyDescent="0.2">
      <c r="A599" s="2" t="s">
        <v>596</v>
      </c>
      <c r="B599" s="2" t="s">
        <v>1261</v>
      </c>
      <c r="C599" s="3">
        <v>44.05</v>
      </c>
      <c r="D599" s="3">
        <v>3.69</v>
      </c>
      <c r="E599" s="3">
        <v>11.518829999999999</v>
      </c>
      <c r="F599" s="3">
        <v>9.5796700000000001</v>
      </c>
      <c r="G599" s="3">
        <v>25.443999999999999</v>
      </c>
      <c r="H599" s="3">
        <v>18.892669999999999</v>
      </c>
      <c r="I599" s="3">
        <v>4.6053300000000004</v>
      </c>
      <c r="J599" s="3">
        <v>784</v>
      </c>
      <c r="K599" s="3">
        <v>30.4055</v>
      </c>
      <c r="L599" s="3">
        <v>131</v>
      </c>
      <c r="M599" s="3">
        <v>208</v>
      </c>
      <c r="N599" s="3">
        <v>1.193291E-2</v>
      </c>
      <c r="O599" s="3">
        <v>-3.1026036999999999E-2</v>
      </c>
      <c r="P599" s="3">
        <v>-2.88135E-3</v>
      </c>
      <c r="Q599" s="3">
        <v>-7.5645300000000003E-4</v>
      </c>
      <c r="R599" s="3">
        <v>-4.9743962000000003E-2</v>
      </c>
      <c r="S599" s="3">
        <v>-4.9504547000000003E-2</v>
      </c>
      <c r="T599" s="3">
        <v>-3.8615420999999997E-2</v>
      </c>
      <c r="U599" s="3">
        <v>-5.5904559E-2</v>
      </c>
      <c r="V599" s="3">
        <v>1.8291537E-2</v>
      </c>
      <c r="W599" s="3">
        <v>4.3644720999999997E-2</v>
      </c>
      <c r="X599" s="3">
        <v>5.7573279999999999E-3</v>
      </c>
      <c r="Y599" s="3">
        <v>2.0469429000000001E-2</v>
      </c>
      <c r="Z599" s="3">
        <v>-1.7868193000000001E-2</v>
      </c>
      <c r="AA599" s="3">
        <v>8.1965200000000005E-3</v>
      </c>
      <c r="AB599" s="3">
        <v>2.5248886000000002E-2</v>
      </c>
      <c r="AC599" s="3">
        <v>-1.8761506000000001E-2</v>
      </c>
      <c r="AD599" s="3">
        <v>-2.1672699999999998E-3</v>
      </c>
      <c r="AE599" s="3">
        <v>-4.3496175999999998E-2</v>
      </c>
      <c r="AF599" s="3">
        <v>-6.0660815999999999E-2</v>
      </c>
      <c r="AG599" s="3">
        <v>3.0649009000000001E-2</v>
      </c>
      <c r="AH599" s="3">
        <v>-1.0780003999999999E-2</v>
      </c>
      <c r="AI599" s="3">
        <v>-5.4271320000000003E-3</v>
      </c>
      <c r="AJ599" s="3">
        <v>1.8571394000000001E-2</v>
      </c>
      <c r="AK599" s="3">
        <v>73.25</v>
      </c>
      <c r="AL599" s="3">
        <v>87.75</v>
      </c>
      <c r="AM599" s="3">
        <v>-14.5</v>
      </c>
      <c r="AN599" s="3">
        <v>5.8798740000000002E-3</v>
      </c>
      <c r="AO599" s="3">
        <v>-2.9150029000000001E-2</v>
      </c>
      <c r="AP599" s="3">
        <v>9.1121580000000004E-3</v>
      </c>
      <c r="AQ599" s="3">
        <v>1.0208904E-2</v>
      </c>
      <c r="AR599" s="3">
        <v>-7.8692680000000004E-3</v>
      </c>
      <c r="AS599" s="3">
        <v>9.7235199999999994E-3</v>
      </c>
      <c r="AT599" s="3">
        <v>1.0899526999999999E-2</v>
      </c>
      <c r="AU599">
        <v>6</v>
      </c>
    </row>
    <row r="600" spans="1:47" x14ac:dyDescent="0.2">
      <c r="A600" s="2" t="s">
        <v>597</v>
      </c>
      <c r="B600" s="2" t="s">
        <v>1262</v>
      </c>
      <c r="C600" s="3">
        <v>44.12</v>
      </c>
      <c r="D600" s="3">
        <v>3.77</v>
      </c>
      <c r="E600" s="3">
        <v>11.58933</v>
      </c>
      <c r="F600" s="3">
        <v>9.548</v>
      </c>
      <c r="G600" s="3">
        <v>25.623999999999999</v>
      </c>
      <c r="H600" s="3">
        <v>19.046669999999999</v>
      </c>
      <c r="I600" s="3">
        <v>4.5860000000000003</v>
      </c>
      <c r="J600" s="3">
        <v>790</v>
      </c>
      <c r="K600" s="3">
        <v>30.31597</v>
      </c>
      <c r="L600" s="3">
        <v>134</v>
      </c>
      <c r="M600" s="3">
        <v>208</v>
      </c>
      <c r="N600" s="3">
        <v>-2.6984439999999999E-3</v>
      </c>
      <c r="O600" s="3">
        <v>2.2250636000000001E-2</v>
      </c>
      <c r="P600" s="3">
        <v>-4.3952339999999999E-2</v>
      </c>
      <c r="Q600" s="3">
        <v>3.7938922999999999E-2</v>
      </c>
      <c r="R600" s="3">
        <v>-2.981899E-2</v>
      </c>
      <c r="S600" s="3">
        <v>-4.4461940999999998E-2</v>
      </c>
      <c r="T600" s="3">
        <v>1.8254151E-2</v>
      </c>
      <c r="U600" s="3">
        <v>-2.8410616999999999E-2</v>
      </c>
      <c r="V600" s="3">
        <v>2.6966971999999999E-2</v>
      </c>
      <c r="W600" s="3">
        <v>3.9072830000000001E-3</v>
      </c>
      <c r="X600" s="3">
        <v>-3.5021891999999999E-2</v>
      </c>
      <c r="Y600" s="3">
        <v>-1.9302401E-2</v>
      </c>
      <c r="Z600" s="3">
        <v>-4.9858199999999998E-2</v>
      </c>
      <c r="AA600" s="3">
        <v>6.0911299999999999E-4</v>
      </c>
      <c r="AB600" s="3">
        <v>9.3483920000000005E-3</v>
      </c>
      <c r="AC600" s="3">
        <v>-8.5283699999999995E-4</v>
      </c>
      <c r="AD600" s="3">
        <v>1.9548072999999999E-2</v>
      </c>
      <c r="AE600" s="3">
        <v>-3.7481379000000002E-2</v>
      </c>
      <c r="AF600" s="3">
        <v>1.4114911000000001E-2</v>
      </c>
      <c r="AG600" s="3">
        <v>-3.6551737000000001E-2</v>
      </c>
      <c r="AH600" s="3">
        <v>-1.9994522000000001E-2</v>
      </c>
      <c r="AI600" s="3">
        <v>-5.8726710000000003E-3</v>
      </c>
      <c r="AJ600" s="3">
        <v>2.3273291000000002E-2</v>
      </c>
      <c r="AK600" s="3">
        <v>77</v>
      </c>
      <c r="AL600" s="3">
        <v>83.5</v>
      </c>
      <c r="AM600" s="3">
        <v>-6.5</v>
      </c>
      <c r="AN600" s="3">
        <v>3.3272480000000001E-3</v>
      </c>
      <c r="AO600" s="3">
        <v>-2.5816461999999998E-2</v>
      </c>
      <c r="AP600" s="3">
        <v>1.1757665E-2</v>
      </c>
      <c r="AQ600" s="3">
        <v>-5.8578799999999996E-4</v>
      </c>
      <c r="AR600" s="3">
        <v>-1.2625414E-2</v>
      </c>
      <c r="AS600" s="3">
        <v>1.2629579E-2</v>
      </c>
      <c r="AT600" s="3">
        <v>7.2127570000000002E-3</v>
      </c>
      <c r="AU600">
        <v>6</v>
      </c>
    </row>
    <row r="601" spans="1:47" x14ac:dyDescent="0.2">
      <c r="A601" s="2" t="s">
        <v>598</v>
      </c>
      <c r="B601" s="2" t="s">
        <v>1263</v>
      </c>
      <c r="C601" s="3">
        <v>43.92</v>
      </c>
      <c r="D601" s="3">
        <v>3.71</v>
      </c>
      <c r="E601" s="3">
        <v>13.223000000000001</v>
      </c>
      <c r="F601" s="3">
        <v>9.8693299999999997</v>
      </c>
      <c r="G601" s="3">
        <v>27.164000000000001</v>
      </c>
      <c r="H601" s="3">
        <v>21.325330000000001</v>
      </c>
      <c r="I601" s="3">
        <v>5.8319999999999999</v>
      </c>
      <c r="J601" s="3">
        <v>683</v>
      </c>
      <c r="K601" s="3">
        <v>31.473050000000001</v>
      </c>
      <c r="L601" s="3">
        <v>112</v>
      </c>
      <c r="M601" s="3">
        <v>185</v>
      </c>
      <c r="N601" s="3">
        <v>2.9652868999999998E-2</v>
      </c>
      <c r="O601" s="3">
        <v>-7.084089E-3</v>
      </c>
      <c r="P601" s="3">
        <v>3.983398E-3</v>
      </c>
      <c r="Q601" s="3">
        <v>-1.2961522E-2</v>
      </c>
      <c r="R601" s="3">
        <v>-1.2400018E-2</v>
      </c>
      <c r="S601" s="3">
        <v>-1.2344683E-2</v>
      </c>
      <c r="T601" s="3">
        <v>-1.0761692999999999E-2</v>
      </c>
      <c r="U601" s="3">
        <v>-1.7615130999999999E-2</v>
      </c>
      <c r="V601" s="3">
        <v>-8.391641E-3</v>
      </c>
      <c r="W601" s="3">
        <v>-2.1170636E-2</v>
      </c>
      <c r="X601" s="3">
        <v>-3.0106124000000001E-2</v>
      </c>
      <c r="Y601" s="3">
        <v>-1.032006E-3</v>
      </c>
      <c r="Z601" s="3">
        <v>2.4441520000000002E-3</v>
      </c>
      <c r="AA601" s="3">
        <v>-2.1691280000000002E-3</v>
      </c>
      <c r="AB601" s="3">
        <v>-6.9769560000000003E-3</v>
      </c>
      <c r="AC601" s="3">
        <v>3.1524837999999999E-2</v>
      </c>
      <c r="AD601" s="3">
        <v>5.7454380000000003E-3</v>
      </c>
      <c r="AE601" s="3">
        <v>-2.2188084E-2</v>
      </c>
      <c r="AF601" s="3">
        <v>1.3735416E-2</v>
      </c>
      <c r="AG601" s="3">
        <v>6.0056179000000001E-2</v>
      </c>
      <c r="AH601" s="3">
        <v>-2.0007166E-2</v>
      </c>
      <c r="AI601" s="3">
        <v>-5.9293787000000001E-2</v>
      </c>
      <c r="AJ601" s="3">
        <v>-3.8030255999999998E-2</v>
      </c>
      <c r="AK601" s="3">
        <v>88</v>
      </c>
      <c r="AL601" s="3">
        <v>85.25</v>
      </c>
      <c r="AM601" s="3">
        <v>2.75</v>
      </c>
      <c r="AN601" s="3">
        <v>4.1986990000000002E-3</v>
      </c>
      <c r="AO601" s="3">
        <v>-4.0178259000000001E-2</v>
      </c>
      <c r="AP601" s="3">
        <v>2.0852246000000001E-2</v>
      </c>
      <c r="AQ601" s="3">
        <v>1.8048887999999999E-2</v>
      </c>
      <c r="AR601" s="3">
        <v>-1.9898602000000001E-2</v>
      </c>
      <c r="AS601" s="3">
        <v>2.9829748999999999E-2</v>
      </c>
      <c r="AT601" s="3">
        <v>2.9115151999999998E-2</v>
      </c>
      <c r="AU601">
        <v>1</v>
      </c>
    </row>
    <row r="602" spans="1:47" x14ac:dyDescent="0.2">
      <c r="A602" s="2" t="s">
        <v>599</v>
      </c>
      <c r="B602" s="2" t="s">
        <v>1264</v>
      </c>
      <c r="C602" s="3">
        <v>43.91</v>
      </c>
      <c r="D602" s="3">
        <v>4.1399999999999997</v>
      </c>
      <c r="E602" s="3">
        <v>13.624499999999999</v>
      </c>
      <c r="F602" s="3">
        <v>9.7276699999999998</v>
      </c>
      <c r="G602" s="3">
        <v>26.9</v>
      </c>
      <c r="H602" s="3">
        <v>21.738</v>
      </c>
      <c r="I602" s="3">
        <v>6.3380000000000001</v>
      </c>
      <c r="J602" s="3">
        <v>772</v>
      </c>
      <c r="K602" s="3">
        <v>35.743429999999996</v>
      </c>
      <c r="L602" s="3">
        <v>120</v>
      </c>
      <c r="M602" s="3">
        <v>206</v>
      </c>
      <c r="N602" s="3">
        <v>2.7083916999999999E-2</v>
      </c>
      <c r="O602" s="3">
        <v>-7.0545898999999995E-2</v>
      </c>
      <c r="P602" s="3">
        <v>2.5960569999999999E-2</v>
      </c>
      <c r="Q602" s="3">
        <v>5.2137655999999998E-2</v>
      </c>
      <c r="R602" s="3">
        <v>5.1092400000000001E-3</v>
      </c>
      <c r="S602" s="3">
        <v>-2.8695294E-2</v>
      </c>
      <c r="T602" s="3">
        <v>-7.8597819999999999E-2</v>
      </c>
      <c r="U602" s="3">
        <v>-4.3161019000000002E-2</v>
      </c>
      <c r="V602" s="3">
        <v>-3.1482503000000002E-2</v>
      </c>
      <c r="W602" s="3">
        <v>3.2723473000000003E-2</v>
      </c>
      <c r="X602" s="3">
        <v>2.7700628000000001E-2</v>
      </c>
      <c r="Y602" s="3">
        <v>-2.9772235000000001E-2</v>
      </c>
      <c r="Z602" s="3">
        <v>-1.445593E-3</v>
      </c>
      <c r="AA602" s="3">
        <v>1.3408364000000001E-2</v>
      </c>
      <c r="AB602" s="3">
        <v>2.9676054E-2</v>
      </c>
      <c r="AC602" s="3">
        <v>-1.4742544E-2</v>
      </c>
      <c r="AD602" s="3">
        <v>-5.0686002000000001E-2</v>
      </c>
      <c r="AE602" s="3">
        <v>-2.7001099000000001E-2</v>
      </c>
      <c r="AF602" s="3">
        <v>-4.2345989000000001E-2</v>
      </c>
      <c r="AG602" s="3">
        <v>5.7681601999999998E-2</v>
      </c>
      <c r="AH602" s="3">
        <v>1.5416076000000001E-2</v>
      </c>
      <c r="AI602" s="3">
        <v>-3.0118776999999999E-2</v>
      </c>
      <c r="AJ602" s="3">
        <v>-1.9887374999999999E-2</v>
      </c>
      <c r="AK602" s="3">
        <v>68.667000000000002</v>
      </c>
      <c r="AL602" s="3">
        <v>75.75</v>
      </c>
      <c r="AM602" s="3">
        <v>-7.0829999999999984</v>
      </c>
      <c r="AN602" s="3">
        <v>-3.2426860000000002E-2</v>
      </c>
      <c r="AO602" s="3">
        <v>-5.6006939999999998E-3</v>
      </c>
      <c r="AP602" s="3">
        <v>1.8346492999999998E-2</v>
      </c>
      <c r="AQ602" s="3">
        <v>-5.4852273E-2</v>
      </c>
      <c r="AR602" s="3">
        <v>-1.9748420000000001E-3</v>
      </c>
      <c r="AS602" s="3">
        <v>-9.9016399999999997E-4</v>
      </c>
      <c r="AT602" s="3">
        <v>-2.8351560000000001E-2</v>
      </c>
      <c r="AU602">
        <v>9</v>
      </c>
    </row>
    <row r="603" spans="1:47" x14ac:dyDescent="0.2">
      <c r="A603" s="2" t="s">
        <v>600</v>
      </c>
      <c r="B603" s="2" t="s">
        <v>1265</v>
      </c>
      <c r="C603" s="3">
        <v>43.74</v>
      </c>
      <c r="D603" s="3">
        <v>3.89</v>
      </c>
      <c r="E603" s="3">
        <v>14.375</v>
      </c>
      <c r="F603" s="3">
        <v>9.3753299999999999</v>
      </c>
      <c r="G603" s="3">
        <v>26.547999999999998</v>
      </c>
      <c r="H603" s="3">
        <v>22.398</v>
      </c>
      <c r="I603" s="3">
        <v>7.1766699999999997</v>
      </c>
      <c r="J603" s="3">
        <v>682</v>
      </c>
      <c r="K603" s="3">
        <v>34.831429999999997</v>
      </c>
      <c r="L603" s="3">
        <v>102</v>
      </c>
      <c r="M603" s="3">
        <v>192</v>
      </c>
      <c r="N603" s="3">
        <v>-5.2370969999999996E-3</v>
      </c>
      <c r="O603" s="3">
        <v>-1.7221424999999999E-2</v>
      </c>
      <c r="P603" s="3">
        <v>-2.2005534E-2</v>
      </c>
      <c r="Q603" s="3">
        <v>-1.1890003999999999E-2</v>
      </c>
      <c r="R603" s="3">
        <v>2.3514304999999999E-2</v>
      </c>
      <c r="S603" s="3">
        <v>2.3066674999999998E-2</v>
      </c>
      <c r="T603" s="3">
        <v>-6.7127571999999996E-2</v>
      </c>
      <c r="U603" s="3">
        <v>-3.1138728000000001E-2</v>
      </c>
      <c r="V603" s="3">
        <v>2.1796033999999999E-2</v>
      </c>
      <c r="W603" s="3">
        <v>7.4545757000000004E-2</v>
      </c>
      <c r="X603" s="3">
        <v>3.3292021999999998E-2</v>
      </c>
      <c r="Y603" s="3">
        <v>8.5291710000000003E-3</v>
      </c>
      <c r="Z603" s="3">
        <v>4.3523699999999999E-4</v>
      </c>
      <c r="AA603" s="3">
        <v>2.0453306000000001E-2</v>
      </c>
      <c r="AB603" s="3">
        <v>2.4632988000000001E-2</v>
      </c>
      <c r="AC603" s="3">
        <v>3.4758706E-2</v>
      </c>
      <c r="AD603" s="3">
        <v>-1.0558764E-2</v>
      </c>
      <c r="AE603" s="3">
        <v>-1.8341287000000001E-2</v>
      </c>
      <c r="AF603" s="3">
        <v>-2.0901795000000001E-2</v>
      </c>
      <c r="AG603" s="3">
        <v>5.9647734000000001E-2</v>
      </c>
      <c r="AH603" s="3">
        <v>2.5327559999999999E-2</v>
      </c>
      <c r="AI603" s="3">
        <v>-2.8565779999999998E-3</v>
      </c>
      <c r="AJ603" s="3">
        <v>2.936859E-2</v>
      </c>
      <c r="AK603" s="3">
        <v>49</v>
      </c>
      <c r="AL603" s="3">
        <v>76.75</v>
      </c>
      <c r="AM603" s="3">
        <v>-27.75</v>
      </c>
      <c r="AN603" s="3">
        <v>-4.7800785999999998E-2</v>
      </c>
      <c r="AO603" s="3">
        <v>3.6514267000000003E-2</v>
      </c>
      <c r="AP603" s="3">
        <v>8.8372369999999995E-3</v>
      </c>
      <c r="AQ603" s="3">
        <v>8.2523010000000001E-3</v>
      </c>
      <c r="AR603" s="3">
        <v>-1.7346888000000001E-2</v>
      </c>
      <c r="AS603" s="3">
        <v>1.3186608000000001E-2</v>
      </c>
      <c r="AT603" s="3">
        <v>-1.3001693E-2</v>
      </c>
      <c r="AU603">
        <v>12</v>
      </c>
    </row>
    <row r="604" spans="1:47" x14ac:dyDescent="0.2">
      <c r="A604" s="2" t="s">
        <v>601</v>
      </c>
      <c r="B604" s="2" t="s">
        <v>1266</v>
      </c>
      <c r="C604" s="3">
        <v>50.79</v>
      </c>
      <c r="D604" s="3">
        <v>2.69</v>
      </c>
      <c r="E604" s="3">
        <v>9.8341700000000003</v>
      </c>
      <c r="F604" s="3">
        <v>7.0709999999999997</v>
      </c>
      <c r="G604" s="3">
        <v>20.908000000000001</v>
      </c>
      <c r="H604" s="3">
        <v>16.18</v>
      </c>
      <c r="I604" s="3">
        <v>3.75467</v>
      </c>
      <c r="J604" s="3">
        <v>728</v>
      </c>
      <c r="K604" s="3">
        <v>15.863490000000001</v>
      </c>
      <c r="L604" s="3">
        <v>178</v>
      </c>
      <c r="M604" s="3">
        <v>170</v>
      </c>
      <c r="N604" s="3">
        <v>-2.2869347000000002E-2</v>
      </c>
      <c r="O604" s="3">
        <v>1.1208877000000001E-2</v>
      </c>
      <c r="P604" s="3">
        <v>-6.668752E-3</v>
      </c>
      <c r="Q604" s="3">
        <v>-6.6940105E-2</v>
      </c>
      <c r="R604" s="3">
        <v>4.1121207999999999E-2</v>
      </c>
      <c r="S604" s="3">
        <v>5.0866181000000003E-2</v>
      </c>
      <c r="T604" s="3">
        <v>8.8046840000000001E-3</v>
      </c>
      <c r="U604" s="3">
        <v>-1.5265980000000001E-3</v>
      </c>
      <c r="V604" s="3">
        <v>-3.4044527999999998E-2</v>
      </c>
      <c r="W604" s="3">
        <v>-3.9145147999999998E-2</v>
      </c>
      <c r="X604" s="3">
        <v>-2.5316709E-2</v>
      </c>
      <c r="Y604" s="3">
        <v>4.3015653000000001E-2</v>
      </c>
      <c r="Z604" s="3">
        <v>0.105869058</v>
      </c>
      <c r="AA604" s="3">
        <v>3.6402352999999998E-2</v>
      </c>
      <c r="AB604" s="3">
        <v>-2.1440799999999999E-2</v>
      </c>
      <c r="AC604" s="3">
        <v>9.4043630000000007E-3</v>
      </c>
      <c r="AD604" s="3">
        <v>1.1040975999999999E-2</v>
      </c>
      <c r="AE604" s="3">
        <v>-4.9309541999999998E-2</v>
      </c>
      <c r="AF604" s="3">
        <v>2.6570244999999999E-2</v>
      </c>
      <c r="AG604" s="3">
        <v>2.1884850000000001E-2</v>
      </c>
      <c r="AH604" s="3">
        <v>5.3648082E-2</v>
      </c>
      <c r="AI604" s="3">
        <v>5.1622969999999997E-3</v>
      </c>
      <c r="AJ604" s="3">
        <v>3.9996200000000002E-4</v>
      </c>
      <c r="AK604" s="3">
        <v>47.75</v>
      </c>
      <c r="AL604" s="3">
        <v>67</v>
      </c>
      <c r="AM604" s="3">
        <v>-19.25</v>
      </c>
      <c r="AN604" s="3">
        <v>3.5538179999999998E-3</v>
      </c>
      <c r="AO604" s="3">
        <v>-3.3632568000000002E-2</v>
      </c>
      <c r="AP604" s="3">
        <v>1.7054037000000001E-2</v>
      </c>
      <c r="AQ604" s="3">
        <v>2.7460755999999999E-2</v>
      </c>
      <c r="AR604" s="3">
        <v>-6.0995670000000002E-3</v>
      </c>
      <c r="AS604" s="3">
        <v>3.8154713999999999E-2</v>
      </c>
      <c r="AT604" s="3">
        <v>5.5688406000000003E-2</v>
      </c>
      <c r="AU604">
        <v>1</v>
      </c>
    </row>
    <row r="605" spans="1:47" x14ac:dyDescent="0.2">
      <c r="A605" s="2" t="s">
        <v>602</v>
      </c>
      <c r="B605" s="2" t="s">
        <v>1267</v>
      </c>
      <c r="C605" s="3">
        <v>50.65</v>
      </c>
      <c r="D605" s="3">
        <v>2.99</v>
      </c>
      <c r="E605" s="3">
        <v>10.35933</v>
      </c>
      <c r="F605" s="3">
        <v>7.508</v>
      </c>
      <c r="G605" s="3">
        <v>21.88</v>
      </c>
      <c r="H605" s="3">
        <v>17.07</v>
      </c>
      <c r="I605" s="3">
        <v>3.92333</v>
      </c>
      <c r="J605" s="3">
        <v>719</v>
      </c>
      <c r="K605" s="3">
        <v>14.954890000000001</v>
      </c>
      <c r="L605" s="3">
        <v>182</v>
      </c>
      <c r="M605" s="3">
        <v>165</v>
      </c>
      <c r="N605" s="3">
        <v>-3.4254979999999997E-2</v>
      </c>
      <c r="O605" s="3">
        <v>7.6708280000000002E-3</v>
      </c>
      <c r="P605" s="3">
        <v>-3.6819999999999999E-3</v>
      </c>
      <c r="Q605" s="3">
        <v>-3.5549559000000001E-2</v>
      </c>
      <c r="R605" s="3">
        <v>3.8983377999999999E-2</v>
      </c>
      <c r="S605" s="3">
        <v>1.1949236E-2</v>
      </c>
      <c r="T605" s="3">
        <v>1.008452E-3</v>
      </c>
      <c r="U605" s="3">
        <v>-6.4960160000000003E-3</v>
      </c>
      <c r="V605" s="3">
        <v>5.2416959999999997E-3</v>
      </c>
      <c r="W605" s="3">
        <v>-7.9995399999999996E-4</v>
      </c>
      <c r="X605" s="3">
        <v>-3.4215913000000001E-2</v>
      </c>
      <c r="Y605" s="3">
        <v>1.6832384999999998E-2</v>
      </c>
      <c r="Z605" s="3">
        <v>7.6179223000000004E-2</v>
      </c>
      <c r="AA605" s="3">
        <v>8.0887086999999996E-2</v>
      </c>
      <c r="AB605" s="3">
        <v>-5.5859079999999997E-3</v>
      </c>
      <c r="AC605" s="3">
        <v>2.7749570000000002E-3</v>
      </c>
      <c r="AD605" s="3">
        <v>2.4922098E-2</v>
      </c>
      <c r="AE605" s="3">
        <v>-4.3802134E-2</v>
      </c>
      <c r="AF605" s="3">
        <v>1.3302509000000001E-2</v>
      </c>
      <c r="AG605" s="3">
        <v>1.2313157999999999E-2</v>
      </c>
      <c r="AH605" s="3">
        <v>4.8748779999999999E-2</v>
      </c>
      <c r="AI605" s="3">
        <v>7.18711E-3</v>
      </c>
      <c r="AJ605" s="3">
        <v>9.2136330000000006E-3</v>
      </c>
      <c r="AK605" s="3">
        <v>74</v>
      </c>
      <c r="AL605" s="3">
        <v>67.25</v>
      </c>
      <c r="AM605" s="3">
        <v>6.75</v>
      </c>
      <c r="AN605" s="3">
        <v>8.9086830000000006E-3</v>
      </c>
      <c r="AO605" s="3">
        <v>-3.1032199E-2</v>
      </c>
      <c r="AP605" s="3">
        <v>1.3550683000000001E-2</v>
      </c>
      <c r="AQ605" s="3">
        <v>1.9931091000000001E-2</v>
      </c>
      <c r="AR605" s="3">
        <v>-4.5926609999999996E-3</v>
      </c>
      <c r="AS605" s="3">
        <v>2.6976489999999999E-2</v>
      </c>
      <c r="AT605" s="3">
        <v>3.963991E-2</v>
      </c>
      <c r="AU605">
        <v>1</v>
      </c>
    </row>
    <row r="606" spans="1:47" x14ac:dyDescent="0.2">
      <c r="A606" s="2" t="s">
        <v>603</v>
      </c>
      <c r="B606" s="2" t="s">
        <v>1268</v>
      </c>
      <c r="C606" s="3">
        <v>31.48</v>
      </c>
      <c r="D606" s="3">
        <v>-7.45</v>
      </c>
      <c r="E606" s="3">
        <v>13.859</v>
      </c>
      <c r="F606" s="3">
        <v>9.7693300000000001</v>
      </c>
      <c r="G606" s="3">
        <v>27.452000000000002</v>
      </c>
      <c r="H606" s="3">
        <v>21.995329999999999</v>
      </c>
      <c r="I606" s="3">
        <v>6.3380000000000001</v>
      </c>
      <c r="J606" s="3">
        <v>488</v>
      </c>
      <c r="K606" s="3">
        <v>58.280819999999999</v>
      </c>
      <c r="L606" s="3">
        <v>26</v>
      </c>
      <c r="M606" s="3">
        <v>162</v>
      </c>
      <c r="N606" s="3">
        <v>1.2536761E-2</v>
      </c>
      <c r="O606" s="3">
        <v>-2.3355375000000001E-2</v>
      </c>
      <c r="P606" s="3">
        <v>-6.3326839999999999E-3</v>
      </c>
      <c r="Q606" s="3">
        <v>2.2129295E-2</v>
      </c>
      <c r="R606" s="3">
        <v>-2.8877948000000001E-2</v>
      </c>
      <c r="S606" s="3">
        <v>7.0694219999999997E-3</v>
      </c>
      <c r="T606" s="3">
        <v>8.282167E-3</v>
      </c>
      <c r="U606" s="3">
        <v>2.3593001999999998E-2</v>
      </c>
      <c r="V606" s="3">
        <v>1.5985235E-2</v>
      </c>
      <c r="W606" s="3">
        <v>-3.2785169999999999E-3</v>
      </c>
      <c r="X606" s="3">
        <v>7.5171661000000001E-2</v>
      </c>
      <c r="Y606" s="3">
        <v>9.2759343999999994E-2</v>
      </c>
      <c r="Z606" s="3">
        <v>4.8623010000000003E-3</v>
      </c>
      <c r="AA606" s="3">
        <v>-2.9422318999999999E-2</v>
      </c>
      <c r="AB606" s="3">
        <v>9.6570119999999995E-3</v>
      </c>
      <c r="AC606" s="3">
        <v>-7.4747143000000002E-2</v>
      </c>
      <c r="AD606" s="3">
        <v>-7.2972760999999997E-2</v>
      </c>
      <c r="AE606" s="3">
        <v>1.7447543999999999E-2</v>
      </c>
      <c r="AF606" s="3">
        <v>-6.4071993999999993E-2</v>
      </c>
      <c r="AG606" s="3">
        <v>-8.5286719999999996E-2</v>
      </c>
      <c r="AH606" s="3">
        <v>-2.2107699999999999E-3</v>
      </c>
      <c r="AI606" s="3">
        <v>4.2504120000000003E-3</v>
      </c>
      <c r="AJ606" s="3">
        <v>3.1697379999999997E-2</v>
      </c>
      <c r="AK606" s="3">
        <v>60.75</v>
      </c>
      <c r="AL606" s="3">
        <v>75.25</v>
      </c>
      <c r="AM606" s="3">
        <v>-14.5</v>
      </c>
      <c r="AN606" s="3">
        <v>3.3447830999999997E-2</v>
      </c>
      <c r="AO606" s="3">
        <v>4.5671043000000001E-2</v>
      </c>
      <c r="AP606" s="3">
        <v>-1.2878623000000001E-2</v>
      </c>
      <c r="AQ606" s="3">
        <v>-2.2619589999999998E-2</v>
      </c>
      <c r="AR606" s="3">
        <v>3.0956902000000001E-2</v>
      </c>
      <c r="AS606" s="3">
        <v>-2.8529705999999998E-2</v>
      </c>
      <c r="AT606" s="3">
        <v>-2.0495805999999998E-2</v>
      </c>
      <c r="AU606">
        <v>2</v>
      </c>
    </row>
    <row r="607" spans="1:47" x14ac:dyDescent="0.2">
      <c r="A607" s="2" t="s">
        <v>604</v>
      </c>
      <c r="B607" s="2" t="s">
        <v>1269</v>
      </c>
      <c r="C607" s="3">
        <v>40.92</v>
      </c>
      <c r="D607" s="3">
        <v>-8.5399999999999991</v>
      </c>
      <c r="E607" s="3">
        <v>14.25333</v>
      </c>
      <c r="F607" s="3">
        <v>9.1506699999999999</v>
      </c>
      <c r="G607" s="3">
        <v>20.431999999999999</v>
      </c>
      <c r="H607" s="3">
        <v>19.442</v>
      </c>
      <c r="I607" s="3">
        <v>9.4939999999999998</v>
      </c>
      <c r="J607" s="3">
        <v>1239</v>
      </c>
      <c r="K607" s="3">
        <v>54.623640000000002</v>
      </c>
      <c r="L607" s="3">
        <v>92</v>
      </c>
      <c r="M607" s="3">
        <v>509</v>
      </c>
      <c r="N607" s="3">
        <v>1.9999092E-2</v>
      </c>
      <c r="O607" s="3">
        <v>-1.9902494999999999E-2</v>
      </c>
      <c r="P607" s="3">
        <v>9.2923650000000003E-3</v>
      </c>
      <c r="Q607" s="3">
        <v>1.529021E-3</v>
      </c>
      <c r="R607" s="3">
        <v>-1.3377759999999999E-3</v>
      </c>
      <c r="S607" s="3">
        <v>-8.8553169999999997E-3</v>
      </c>
      <c r="T607" s="3">
        <v>-9.6233289999999999E-3</v>
      </c>
      <c r="U607" s="3">
        <v>-2.8464779999999999E-2</v>
      </c>
      <c r="V607" s="3">
        <v>-1.6565797E-2</v>
      </c>
      <c r="W607" s="3">
        <v>-3.8012139999999998E-3</v>
      </c>
      <c r="X607" s="3">
        <v>-7.2483110000000003E-3</v>
      </c>
      <c r="Y607" s="3">
        <v>5.0303429999999996E-3</v>
      </c>
      <c r="Z607" s="3">
        <v>4.7027000000000001E-4</v>
      </c>
      <c r="AA607" s="3">
        <v>1.7966697E-2</v>
      </c>
      <c r="AB607" s="3">
        <v>-9.0239180000000006E-3</v>
      </c>
      <c r="AC607" s="3">
        <v>-6.5762470000000003E-3</v>
      </c>
      <c r="AD607" s="3">
        <v>-1.537634E-2</v>
      </c>
      <c r="AE607" s="3">
        <v>-1.7071573E-2</v>
      </c>
      <c r="AF607" s="3">
        <v>-3.5871563000000002E-2</v>
      </c>
      <c r="AG607" s="3">
        <v>5.3002932000000003E-2</v>
      </c>
      <c r="AH607" s="3">
        <v>1.3112373E-2</v>
      </c>
      <c r="AI607" s="3">
        <v>-4.8546440000000003E-2</v>
      </c>
      <c r="AJ607" s="3">
        <v>-2.4533966000000001E-2</v>
      </c>
      <c r="AK607" s="3">
        <v>42.5</v>
      </c>
      <c r="AL607" s="3">
        <v>70</v>
      </c>
      <c r="AM607" s="3">
        <v>-27.5</v>
      </c>
      <c r="AN607" s="3">
        <v>1.311251E-3</v>
      </c>
      <c r="AO607" s="3">
        <v>-2.0826992999999999E-2</v>
      </c>
      <c r="AP607" s="3">
        <v>9.8679349999999996E-3</v>
      </c>
      <c r="AQ607" s="3">
        <v>1.1705133E-2</v>
      </c>
      <c r="AR607" s="3">
        <v>-3.7075960000000001E-3</v>
      </c>
      <c r="AS607" s="3">
        <v>1.9900303000000001E-2</v>
      </c>
      <c r="AT607" s="3">
        <v>2.7003459E-2</v>
      </c>
      <c r="AU607">
        <v>1</v>
      </c>
    </row>
    <row r="608" spans="1:47" x14ac:dyDescent="0.2">
      <c r="A608" s="2" t="s">
        <v>605</v>
      </c>
      <c r="B608" s="2" t="s">
        <v>1270</v>
      </c>
      <c r="C608" s="3">
        <v>41.32</v>
      </c>
      <c r="D608" s="3">
        <v>-1.34</v>
      </c>
      <c r="E608" s="3">
        <v>11.436170000000001</v>
      </c>
      <c r="F608" s="3">
        <v>11.816330000000001</v>
      </c>
      <c r="G608" s="3">
        <v>28.891999999999999</v>
      </c>
      <c r="H608" s="3">
        <v>19.347999999999999</v>
      </c>
      <c r="I608" s="3">
        <v>4.3453299999999997</v>
      </c>
      <c r="J608" s="3">
        <v>433</v>
      </c>
      <c r="K608" s="3">
        <v>35.37453</v>
      </c>
      <c r="L608" s="3">
        <v>95</v>
      </c>
      <c r="M608" s="3">
        <v>83</v>
      </c>
      <c r="N608" s="3">
        <v>3.0579971000000001E-2</v>
      </c>
      <c r="O608" s="3">
        <v>3.5329459999999999E-3</v>
      </c>
      <c r="P608" s="3">
        <v>-2.9165297E-2</v>
      </c>
      <c r="Q608" s="3">
        <v>3.7285849000000003E-2</v>
      </c>
      <c r="R608" s="3">
        <v>-4.1122804999999998E-2</v>
      </c>
      <c r="S608" s="3">
        <v>-6.8265807999999997E-2</v>
      </c>
      <c r="T608" s="3">
        <v>-7.6848960000000001E-3</v>
      </c>
      <c r="U608" s="3">
        <v>1.2401669000000001E-2</v>
      </c>
      <c r="V608" s="3">
        <v>2.8482770000000001E-2</v>
      </c>
      <c r="W608" s="3">
        <v>1.0192355E-2</v>
      </c>
      <c r="X608" s="3">
        <v>-5.2768163999999999E-2</v>
      </c>
      <c r="Y608" s="3">
        <v>-2.5338037000000001E-2</v>
      </c>
      <c r="Z608" s="3">
        <v>-1.5882942000000001E-2</v>
      </c>
      <c r="AA608" s="3">
        <v>5.4308500000000001E-3</v>
      </c>
      <c r="AB608" s="3">
        <v>1.292795E-3</v>
      </c>
      <c r="AC608" s="3">
        <v>-3.7421437000000002E-2</v>
      </c>
      <c r="AD608" s="3">
        <v>-5.0619900000000004E-4</v>
      </c>
      <c r="AE608" s="3">
        <v>-4.8034731999999997E-2</v>
      </c>
      <c r="AF608" s="3">
        <v>1.2079739000000001E-2</v>
      </c>
      <c r="AG608" s="3">
        <v>-4.5418660000000003E-3</v>
      </c>
      <c r="AH608" s="3">
        <v>-4.9044178000000001E-2</v>
      </c>
      <c r="AI608" s="3">
        <v>-3.6426699999999999E-4</v>
      </c>
      <c r="AJ608" s="3">
        <v>4.0209053000000002E-2</v>
      </c>
      <c r="AK608" s="3">
        <v>110.667</v>
      </c>
      <c r="AL608" s="3">
        <v>65.667000000000002</v>
      </c>
      <c r="AM608" s="3">
        <v>45</v>
      </c>
      <c r="AN608" s="3">
        <v>4.0538181E-2</v>
      </c>
      <c r="AO608" s="3">
        <v>2.251603E-3</v>
      </c>
      <c r="AP608" s="3">
        <v>5.7061899999999999E-3</v>
      </c>
      <c r="AQ608" s="3">
        <v>3.2188881000000003E-2</v>
      </c>
      <c r="AR608" s="3">
        <v>5.1937720000000001E-3</v>
      </c>
      <c r="AS608" s="3">
        <v>-1.6069351999999999E-2</v>
      </c>
      <c r="AT608" s="3">
        <v>-2.3474447999999998E-2</v>
      </c>
      <c r="AU608">
        <v>3</v>
      </c>
    </row>
    <row r="609" spans="1:47" x14ac:dyDescent="0.2">
      <c r="A609" s="2" t="s">
        <v>606</v>
      </c>
      <c r="B609" s="2" t="s">
        <v>1271</v>
      </c>
      <c r="C609" s="3">
        <v>39.729999999999997</v>
      </c>
      <c r="D609" s="3">
        <v>-5.74</v>
      </c>
      <c r="E609" s="3">
        <v>15.382</v>
      </c>
      <c r="F609" s="3">
        <v>10.60933</v>
      </c>
      <c r="G609" s="3">
        <v>28.312000000000001</v>
      </c>
      <c r="H609" s="3">
        <v>23.832000000000001</v>
      </c>
      <c r="I609" s="3">
        <v>8.2426700000000004</v>
      </c>
      <c r="J609" s="3">
        <v>500</v>
      </c>
      <c r="K609" s="3">
        <v>50.617629999999998</v>
      </c>
      <c r="L609" s="3">
        <v>41</v>
      </c>
      <c r="M609" s="3">
        <v>188</v>
      </c>
      <c r="N609" s="3">
        <v>3.5023350000000001E-3</v>
      </c>
      <c r="O609" s="3">
        <v>-3.5231162000000003E-2</v>
      </c>
      <c r="P609" s="3">
        <v>8.0438880000000008E-3</v>
      </c>
      <c r="Q609" s="3">
        <v>1.0592882E-2</v>
      </c>
      <c r="R609" s="3">
        <v>1.2068394E-2</v>
      </c>
      <c r="S609" s="3">
        <v>-6.5735680000000001E-3</v>
      </c>
      <c r="T609" s="3">
        <v>-4.1955502999999998E-2</v>
      </c>
      <c r="U609" s="3">
        <v>-2.8981261000000001E-2</v>
      </c>
      <c r="V609" s="3">
        <v>-5.4493320000000003E-3</v>
      </c>
      <c r="W609" s="3">
        <v>-1.516749E-3</v>
      </c>
      <c r="X609" s="3">
        <v>3.2495672000000003E-2</v>
      </c>
      <c r="Y609" s="3">
        <v>1.8806131E-2</v>
      </c>
      <c r="Z609" s="3">
        <v>-1.5178218E-2</v>
      </c>
      <c r="AA609" s="3">
        <v>1.2655242000000001E-2</v>
      </c>
      <c r="AB609" s="3">
        <v>1.2375374999999999E-2</v>
      </c>
      <c r="AC609" s="3">
        <v>-7.6215400000000002E-4</v>
      </c>
      <c r="AD609" s="3">
        <v>2.3565449999999998E-3</v>
      </c>
      <c r="AE609" s="3">
        <v>-3.41895E-3</v>
      </c>
      <c r="AF609" s="3">
        <v>-1.6897378000000001E-2</v>
      </c>
      <c r="AG609" s="3">
        <v>2.3379744000000001E-2</v>
      </c>
      <c r="AH609" s="3">
        <v>2.6033694E-2</v>
      </c>
      <c r="AI609" s="3">
        <v>-5.0614487E-2</v>
      </c>
      <c r="AJ609" s="3">
        <v>1.1324093E-2</v>
      </c>
      <c r="AK609" s="3">
        <v>61.5</v>
      </c>
      <c r="AL609" s="3">
        <v>74</v>
      </c>
      <c r="AM609" s="3">
        <v>-12.5</v>
      </c>
      <c r="AN609" s="3">
        <v>2.7428634E-2</v>
      </c>
      <c r="AO609" s="3">
        <v>-7.3138639999999998E-3</v>
      </c>
      <c r="AP609" s="3">
        <v>-1.4353787999999999E-2</v>
      </c>
      <c r="AQ609" s="3">
        <v>-3.1902940000000002E-3</v>
      </c>
      <c r="AR609" s="3">
        <v>-3.1070767999999999E-2</v>
      </c>
      <c r="AS609" s="3">
        <v>8.1549959999999994E-3</v>
      </c>
      <c r="AT609" s="3">
        <v>3.43465E-3</v>
      </c>
      <c r="AU609">
        <v>3</v>
      </c>
    </row>
    <row r="610" spans="1:47" x14ac:dyDescent="0.2">
      <c r="A610" s="2" t="s">
        <v>607</v>
      </c>
      <c r="B610" s="2" t="s">
        <v>1272</v>
      </c>
      <c r="C610" s="3">
        <v>36.83</v>
      </c>
      <c r="D610" s="3">
        <v>-6.36</v>
      </c>
      <c r="E610" s="3">
        <v>17.704920000000001</v>
      </c>
      <c r="F610" s="3">
        <v>8.0492399999999993</v>
      </c>
      <c r="G610" s="3">
        <v>21.036359999999998</v>
      </c>
      <c r="H610" s="3">
        <v>23.92652</v>
      </c>
      <c r="I610" s="3">
        <v>12.21515</v>
      </c>
      <c r="J610" s="3">
        <v>519</v>
      </c>
      <c r="K610" s="3">
        <v>71.152190000000004</v>
      </c>
      <c r="L610" s="3">
        <v>21</v>
      </c>
      <c r="M610" s="3">
        <v>229</v>
      </c>
      <c r="N610" s="3">
        <v>2.6479625E-2</v>
      </c>
      <c r="O610" s="3">
        <v>3.4645176999999999E-2</v>
      </c>
      <c r="P610" s="3">
        <v>-5.1756178E-2</v>
      </c>
      <c r="Q610" s="3">
        <v>-6.6292144999999997E-2</v>
      </c>
      <c r="R610" s="3">
        <v>-4.7031842999999997E-2</v>
      </c>
      <c r="S610" s="3">
        <v>-4.3628816000000001E-2</v>
      </c>
      <c r="T610" s="3">
        <v>3.6875060000000001E-2</v>
      </c>
      <c r="U610" s="3">
        <v>2.3139959000000002E-2</v>
      </c>
      <c r="V610" s="3">
        <v>1.7807369E-2</v>
      </c>
      <c r="W610" s="3">
        <v>-1.3517303E-2</v>
      </c>
      <c r="X610" s="3">
        <v>1.7244280000000001E-2</v>
      </c>
      <c r="Y610" s="3">
        <v>7.7965399000000005E-2</v>
      </c>
      <c r="Z610" s="3">
        <v>4.1776897E-2</v>
      </c>
      <c r="AA610" s="3">
        <v>-2.4249785999999999E-2</v>
      </c>
      <c r="AB610" s="3">
        <v>-3.7397264999999999E-2</v>
      </c>
      <c r="AC610" s="3">
        <v>-6.3526406999999993E-2</v>
      </c>
      <c r="AD610" s="3">
        <v>-2.6996049999999999E-3</v>
      </c>
      <c r="AE610" s="3">
        <v>2.3574739000000001E-2</v>
      </c>
      <c r="AF610" s="3">
        <v>9.6029210000000004E-3</v>
      </c>
      <c r="AG610" s="3">
        <v>-3.0515324999999999E-2</v>
      </c>
      <c r="AH610" s="3">
        <v>-4.3139785999999999E-2</v>
      </c>
      <c r="AI610" s="3">
        <v>0.10394734799999999</v>
      </c>
      <c r="AJ610" s="3">
        <v>7.1147386000000007E-2</v>
      </c>
      <c r="AK610" s="3">
        <v>68</v>
      </c>
      <c r="AL610" s="3">
        <v>75.75</v>
      </c>
      <c r="AM610" s="3">
        <v>-7.75</v>
      </c>
      <c r="AN610" s="3">
        <v>8.4315088999999996E-2</v>
      </c>
      <c r="AO610" s="3">
        <v>7.3981224999999998E-2</v>
      </c>
      <c r="AP610" s="3">
        <v>-2.1718065000000002E-2</v>
      </c>
      <c r="AQ610" s="3">
        <v>-4.6351311999999999E-2</v>
      </c>
      <c r="AR610" s="3">
        <v>-2.2660689999999999E-3</v>
      </c>
      <c r="AS610" s="3">
        <v>1.2369002E-2</v>
      </c>
      <c r="AT610" s="3">
        <v>1.0463744000000001E-2</v>
      </c>
      <c r="AU610">
        <v>2</v>
      </c>
    </row>
    <row r="611" spans="1:47" x14ac:dyDescent="0.2">
      <c r="A611" s="2" t="s">
        <v>608</v>
      </c>
      <c r="B611" s="2" t="s">
        <v>1273</v>
      </c>
      <c r="C611" s="3">
        <v>41.8</v>
      </c>
      <c r="D611" s="3">
        <v>-3.11</v>
      </c>
      <c r="E611" s="3">
        <v>10.125</v>
      </c>
      <c r="F611" s="3">
        <v>10.82667</v>
      </c>
      <c r="G611" s="3">
        <v>27.443999999999999</v>
      </c>
      <c r="H611" s="3">
        <v>17.98133</v>
      </c>
      <c r="I611" s="3">
        <v>3.4886699999999999</v>
      </c>
      <c r="J611" s="3">
        <v>455</v>
      </c>
      <c r="K611" s="3">
        <v>27.115729999999999</v>
      </c>
      <c r="L611" s="3">
        <v>81</v>
      </c>
      <c r="M611" s="3">
        <v>127</v>
      </c>
      <c r="N611" s="3">
        <v>-4.3509825000000002E-2</v>
      </c>
      <c r="O611" s="3">
        <v>-6.8066973000000003E-2</v>
      </c>
      <c r="P611" s="3">
        <v>1.4880134E-2</v>
      </c>
      <c r="Q611" s="3">
        <v>5.3403186999999998E-2</v>
      </c>
      <c r="R611" s="3">
        <v>4.0086403E-2</v>
      </c>
      <c r="S611" s="3">
        <v>3.3401480999999997E-2</v>
      </c>
      <c r="T611" s="3">
        <v>-8.3064895999999999E-2</v>
      </c>
      <c r="U611" s="3">
        <v>-0.10202760800000001</v>
      </c>
      <c r="V611" s="3">
        <v>-2.7279300999999999E-2</v>
      </c>
      <c r="W611" s="3">
        <v>2.7691305999999999E-2</v>
      </c>
      <c r="X611" s="3">
        <v>5.2808071999999998E-2</v>
      </c>
      <c r="Y611" s="3">
        <v>-7.9425333000000001E-2</v>
      </c>
      <c r="Z611" s="3">
        <v>-1.9766591999999999E-2</v>
      </c>
      <c r="AA611" s="3">
        <v>-1.8144066E-2</v>
      </c>
      <c r="AB611" s="3">
        <v>6.8553547000000006E-2</v>
      </c>
      <c r="AC611" s="3">
        <v>-3.6567524999999997E-2</v>
      </c>
      <c r="AD611" s="3">
        <v>2.5606881000000001E-2</v>
      </c>
      <c r="AE611" s="3">
        <v>7.3488399999999997E-3</v>
      </c>
      <c r="AF611" s="3">
        <v>5.7711849999999999E-3</v>
      </c>
      <c r="AG611" s="3">
        <v>6.2658699999999998E-2</v>
      </c>
      <c r="AH611" s="3">
        <v>0.10204666</v>
      </c>
      <c r="AI611" s="3">
        <v>4.2734705999999997E-2</v>
      </c>
      <c r="AJ611" s="3">
        <v>-7.522969E-3</v>
      </c>
      <c r="AK611" s="3">
        <v>110</v>
      </c>
      <c r="AL611" s="3">
        <v>113.5</v>
      </c>
      <c r="AM611" s="3">
        <v>-3.5</v>
      </c>
      <c r="AN611" s="3">
        <v>1.6746133E-2</v>
      </c>
      <c r="AO611" s="3">
        <v>-1.7381082999999999E-2</v>
      </c>
      <c r="AP611" s="3">
        <v>6.9829109999999996E-3</v>
      </c>
      <c r="AQ611" s="3">
        <v>2.3669119999999998E-2</v>
      </c>
      <c r="AR611" s="3">
        <v>-1.0699877999999999E-2</v>
      </c>
      <c r="AS611" s="3">
        <v>1.075923E-2</v>
      </c>
      <c r="AT611" s="3">
        <v>1.0072058E-2</v>
      </c>
      <c r="AU611">
        <v>3</v>
      </c>
    </row>
    <row r="612" spans="1:47" x14ac:dyDescent="0.2">
      <c r="A612" s="2" t="s">
        <v>609</v>
      </c>
      <c r="B612" s="2" t="s">
        <v>1274</v>
      </c>
      <c r="C612" s="3">
        <v>38.92</v>
      </c>
      <c r="D612" s="3">
        <v>-6.34</v>
      </c>
      <c r="E612" s="3">
        <v>16.689830000000001</v>
      </c>
      <c r="F612" s="3">
        <v>12.355</v>
      </c>
      <c r="G612" s="3">
        <v>29.864000000000001</v>
      </c>
      <c r="H612" s="3">
        <v>24.894670000000001</v>
      </c>
      <c r="I612" s="3">
        <v>9.3653300000000002</v>
      </c>
      <c r="J612" s="3">
        <v>538</v>
      </c>
      <c r="K612" s="3">
        <v>58.543089999999999</v>
      </c>
      <c r="L612" s="3">
        <v>38</v>
      </c>
      <c r="M612" s="3">
        <v>210</v>
      </c>
      <c r="N612" s="3">
        <v>-3.3929266999999999E-2</v>
      </c>
      <c r="O612" s="3">
        <v>-5.8864649999999998E-2</v>
      </c>
      <c r="P612" s="3">
        <v>1.9127676999999999E-2</v>
      </c>
      <c r="Q612" s="3">
        <v>1.1667036E-2</v>
      </c>
      <c r="R612" s="3">
        <v>-2.8579809999999999E-3</v>
      </c>
      <c r="S612" s="3">
        <v>2.9963071000000001E-2</v>
      </c>
      <c r="T612" s="3">
        <v>-4.8958939999999999E-2</v>
      </c>
      <c r="U612" s="3">
        <v>-6.2587240000000002E-2</v>
      </c>
      <c r="V612" s="3">
        <v>1.372522E-2</v>
      </c>
      <c r="W612" s="3">
        <v>5.0918944000000001E-2</v>
      </c>
      <c r="X612" s="3">
        <v>3.0385120000000002E-2</v>
      </c>
      <c r="Y612" s="3">
        <v>-4.0113570000000001E-3</v>
      </c>
      <c r="Z612" s="3">
        <v>2.5857716999999999E-2</v>
      </c>
      <c r="AA612" s="3">
        <v>1.7562573000000001E-2</v>
      </c>
      <c r="AB612" s="3">
        <v>-1.7649844000000001E-2</v>
      </c>
      <c r="AC612" s="3">
        <v>-1.37763E-4</v>
      </c>
      <c r="AD612" s="3">
        <v>-1.276269E-3</v>
      </c>
      <c r="AE612" s="3">
        <v>-1.5141138E-2</v>
      </c>
      <c r="AF612" s="3">
        <v>4.6127599999999999E-4</v>
      </c>
      <c r="AG612" s="3">
        <v>5.9702696999999999E-2</v>
      </c>
      <c r="AH612" s="3">
        <v>3.6187075999999999E-2</v>
      </c>
      <c r="AI612" s="3">
        <v>-4.8109930000000004E-3</v>
      </c>
      <c r="AJ612" s="3">
        <v>4.3671530000000004E-3</v>
      </c>
      <c r="AK612" s="3">
        <v>54.5</v>
      </c>
      <c r="AL612" s="3">
        <v>61.5</v>
      </c>
      <c r="AM612" s="3">
        <v>-7</v>
      </c>
      <c r="AN612" s="3">
        <v>2.7532365E-2</v>
      </c>
      <c r="AO612" s="3">
        <v>-2.7450280000000001E-3</v>
      </c>
      <c r="AP612" s="3">
        <v>-8.9348169999999994E-3</v>
      </c>
      <c r="AQ612" s="3">
        <v>-1.0504290000000001E-3</v>
      </c>
      <c r="AR612" s="3">
        <v>-2.062145E-2</v>
      </c>
      <c r="AS612" s="3">
        <v>7.4251730000000002E-3</v>
      </c>
      <c r="AT612" s="3">
        <v>9.4790300000000005E-4</v>
      </c>
      <c r="AU612">
        <v>3</v>
      </c>
    </row>
    <row r="613" spans="1:47" x14ac:dyDescent="0.2">
      <c r="A613" s="2" t="s">
        <v>610</v>
      </c>
      <c r="B613" s="2" t="s">
        <v>1275</v>
      </c>
      <c r="C613" s="3">
        <v>40.74</v>
      </c>
      <c r="D613" s="3">
        <v>-3.9</v>
      </c>
      <c r="E613" s="3">
        <v>11.26567</v>
      </c>
      <c r="F613" s="3">
        <v>10.994669999999999</v>
      </c>
      <c r="G613" s="3">
        <v>29.02</v>
      </c>
      <c r="H613" s="3">
        <v>19.82733</v>
      </c>
      <c r="I613" s="3">
        <v>3.9386700000000001</v>
      </c>
      <c r="J613" s="3">
        <v>461</v>
      </c>
      <c r="K613" s="3">
        <v>34.692219999999999</v>
      </c>
      <c r="L613" s="3">
        <v>69</v>
      </c>
      <c r="M613" s="3">
        <v>124</v>
      </c>
      <c r="N613" s="3">
        <v>-7.7734575E-2</v>
      </c>
      <c r="O613" s="3">
        <v>-4.8818665999999997E-2</v>
      </c>
      <c r="P613" s="3">
        <v>2.167206E-2</v>
      </c>
      <c r="Q613" s="3">
        <v>-2.4861725000000001E-2</v>
      </c>
      <c r="R613" s="3">
        <v>-1.8186898999999999E-2</v>
      </c>
      <c r="S613" s="3">
        <v>1.0982548999999999E-2</v>
      </c>
      <c r="T613" s="3">
        <v>-1.6350283E-2</v>
      </c>
      <c r="U613" s="3">
        <v>-5.8596333E-2</v>
      </c>
      <c r="V613" s="3">
        <v>8.5273219999999997E-2</v>
      </c>
      <c r="W613" s="3">
        <v>1.5600606E-2</v>
      </c>
      <c r="X613" s="3">
        <v>4.1029809E-2</v>
      </c>
      <c r="Y613" s="3">
        <v>3.0062326E-2</v>
      </c>
      <c r="Z613" s="3">
        <v>7.2757234000000004E-2</v>
      </c>
      <c r="AA613" s="3">
        <v>-4.2766400000000002E-4</v>
      </c>
      <c r="AB613" s="3">
        <v>-1.8575221999999999E-2</v>
      </c>
      <c r="AC613" s="3">
        <v>1.7070376000000002E-2</v>
      </c>
      <c r="AD613" s="3">
        <v>3.9661529000000001E-2</v>
      </c>
      <c r="AE613" s="3">
        <v>7.8967849999999999E-3</v>
      </c>
      <c r="AF613" s="3">
        <v>4.8474675000000002E-2</v>
      </c>
      <c r="AG613" s="3">
        <v>3.0754513000000001E-2</v>
      </c>
      <c r="AH613" s="3">
        <v>1.5837279999999999E-2</v>
      </c>
      <c r="AI613" s="3">
        <v>-3.1242777999999999E-2</v>
      </c>
      <c r="AJ613" s="3">
        <v>2.383792E-3</v>
      </c>
      <c r="AK613" s="3">
        <v>125</v>
      </c>
      <c r="AL613" s="3">
        <v>104.5</v>
      </c>
      <c r="AM613" s="3">
        <v>20.5</v>
      </c>
      <c r="AN613" s="3">
        <v>9.1250753000000004E-2</v>
      </c>
      <c r="AO613" s="3">
        <v>8.7759403999999999E-2</v>
      </c>
      <c r="AP613" s="3">
        <v>-2.0379073000000001E-2</v>
      </c>
      <c r="AQ613" s="3">
        <v>-6.5495836000000002E-2</v>
      </c>
      <c r="AR613" s="3">
        <v>-2.2752279999999998E-3</v>
      </c>
      <c r="AS613" s="3">
        <v>1.285059E-2</v>
      </c>
      <c r="AT613" s="3">
        <v>1.3937160000000001E-2</v>
      </c>
      <c r="AU613">
        <v>2</v>
      </c>
    </row>
    <row r="614" spans="1:47" x14ac:dyDescent="0.2">
      <c r="A614" s="2" t="s">
        <v>611</v>
      </c>
      <c r="B614" s="2" t="s">
        <v>1276</v>
      </c>
      <c r="C614" s="3">
        <v>41.05</v>
      </c>
      <c r="D614" s="3">
        <v>-3.54</v>
      </c>
      <c r="E614" s="3">
        <v>10.08333</v>
      </c>
      <c r="F614" s="3">
        <v>11.001329999999999</v>
      </c>
      <c r="G614" s="3">
        <v>28.568000000000001</v>
      </c>
      <c r="H614" s="3">
        <v>18.494669999999999</v>
      </c>
      <c r="I614" s="3">
        <v>3.004</v>
      </c>
      <c r="J614" s="3">
        <v>497</v>
      </c>
      <c r="K614" s="3">
        <v>32.689909999999998</v>
      </c>
      <c r="L614" s="3">
        <v>70</v>
      </c>
      <c r="M614" s="3">
        <v>135</v>
      </c>
      <c r="N614" s="3">
        <v>-2.7706885000000001E-2</v>
      </c>
      <c r="O614" s="3">
        <v>-2.4581247000000001E-2</v>
      </c>
      <c r="P614" s="3">
        <v>2.7666904999999999E-2</v>
      </c>
      <c r="Q614" s="3">
        <v>5.7576279999999999E-3</v>
      </c>
      <c r="R614" s="3">
        <v>-1.2622169000000001E-2</v>
      </c>
      <c r="S614" s="3">
        <v>6.7150511999999996E-2</v>
      </c>
      <c r="T614" s="3">
        <v>1.6757665000000001E-2</v>
      </c>
      <c r="U614" s="3">
        <v>1.5784042000000002E-2</v>
      </c>
      <c r="V614" s="3">
        <v>4.2774249E-2</v>
      </c>
      <c r="W614" s="3">
        <v>-7.420032E-3</v>
      </c>
      <c r="X614" s="3">
        <v>3.9728392000000001E-2</v>
      </c>
      <c r="Y614" s="3">
        <v>2.9953382000000001E-2</v>
      </c>
      <c r="Z614" s="3">
        <v>1.2403937E-2</v>
      </c>
      <c r="AA614" s="3">
        <v>7.6748069999999996E-3</v>
      </c>
      <c r="AB614" s="3">
        <v>9.847293E-3</v>
      </c>
      <c r="AC614" s="3">
        <v>-8.0674370000000002E-3</v>
      </c>
      <c r="AD614" s="3">
        <v>-2.4038372999999998E-2</v>
      </c>
      <c r="AE614" s="3">
        <v>6.2963736000000006E-2</v>
      </c>
      <c r="AF614" s="3">
        <v>-1.0668878999999999E-2</v>
      </c>
      <c r="AG614" s="3">
        <v>-4.1069336999999997E-2</v>
      </c>
      <c r="AH614" s="3">
        <v>2.9380658E-2</v>
      </c>
      <c r="AI614" s="3">
        <v>-4.6774409000000003E-2</v>
      </c>
      <c r="AJ614" s="3">
        <v>-2.7079927E-2</v>
      </c>
      <c r="AL614" s="3">
        <v>105</v>
      </c>
      <c r="AN614" s="3">
        <v>3.7763897999999997E-2</v>
      </c>
      <c r="AO614" s="3">
        <v>5.4370679999999998E-3</v>
      </c>
      <c r="AP614" s="3">
        <v>2.8542649999999999E-3</v>
      </c>
      <c r="AQ614" s="3">
        <v>1.8107696999999999E-2</v>
      </c>
      <c r="AR614" s="3">
        <v>-2.2032940000000002E-3</v>
      </c>
      <c r="AS614" s="3">
        <v>-7.6772099999999996E-4</v>
      </c>
      <c r="AT614" s="3">
        <v>-3.8152669999999998E-3</v>
      </c>
      <c r="AU614">
        <v>3</v>
      </c>
    </row>
    <row r="615" spans="1:47" x14ac:dyDescent="0.2">
      <c r="A615" s="2" t="s">
        <v>612</v>
      </c>
      <c r="B615" s="2" t="s">
        <v>1277</v>
      </c>
      <c r="C615" s="3">
        <v>42.69</v>
      </c>
      <c r="D615" s="3">
        <v>-6.93</v>
      </c>
      <c r="E615" s="3">
        <v>10.47833</v>
      </c>
      <c r="F615" s="3">
        <v>9.1359999999999992</v>
      </c>
      <c r="G615" s="3">
        <v>23.06</v>
      </c>
      <c r="H615" s="3">
        <v>17.062000000000001</v>
      </c>
      <c r="I615" s="3">
        <v>4.5913300000000001</v>
      </c>
      <c r="J615" s="3">
        <v>1230</v>
      </c>
      <c r="K615" s="3">
        <v>42.807490000000001</v>
      </c>
      <c r="L615" s="3">
        <v>151</v>
      </c>
      <c r="M615" s="3">
        <v>429</v>
      </c>
      <c r="N615" s="3">
        <v>1.4029855000000001E-2</v>
      </c>
      <c r="O615" s="3">
        <v>1.1465694E-2</v>
      </c>
      <c r="P615" s="3">
        <v>-4.9313233999999997E-2</v>
      </c>
      <c r="Q615" s="3">
        <v>1.4551763000000001E-2</v>
      </c>
      <c r="R615" s="3">
        <v>-3.5176344999999998E-2</v>
      </c>
      <c r="S615" s="3">
        <v>-3.6615646000000002E-2</v>
      </c>
      <c r="T615" s="3">
        <v>-2.2711823999999999E-2</v>
      </c>
      <c r="U615" s="3">
        <v>-2.8579711000000001E-2</v>
      </c>
      <c r="V615" s="3">
        <v>1.4721802000000001E-2</v>
      </c>
      <c r="W615" s="3">
        <v>5.9240760000000003E-3</v>
      </c>
      <c r="X615" s="3">
        <v>2.8654575000000002E-2</v>
      </c>
      <c r="Y615" s="3">
        <v>-4.4022051999999999E-2</v>
      </c>
      <c r="Z615" s="3">
        <v>-7.249976E-3</v>
      </c>
      <c r="AA615" s="3">
        <v>-8.6455549999999992E-3</v>
      </c>
      <c r="AB615" s="3">
        <v>9.2220374999999993E-2</v>
      </c>
      <c r="AC615" s="3">
        <v>-5.9990728E-2</v>
      </c>
      <c r="AD615" s="3">
        <v>2.7313008999999999E-2</v>
      </c>
      <c r="AE615" s="3">
        <v>2.628525E-3</v>
      </c>
      <c r="AF615" s="3">
        <v>9.2102420000000004E-3</v>
      </c>
      <c r="AG615" s="3">
        <v>1.1470813999999999E-2</v>
      </c>
      <c r="AH615" s="3">
        <v>-4.1057684999999997E-2</v>
      </c>
      <c r="AI615" s="3">
        <v>2.5518750999999999E-2</v>
      </c>
      <c r="AJ615" s="3">
        <v>6.9837571000000001E-2</v>
      </c>
      <c r="AK615" s="3">
        <v>61.5</v>
      </c>
      <c r="AL615" s="3">
        <v>76.75</v>
      </c>
      <c r="AM615" s="3">
        <v>-15.25</v>
      </c>
      <c r="AN615" s="3">
        <v>1.9974162E-2</v>
      </c>
      <c r="AO615" s="3">
        <v>-3.1817109999999998E-3</v>
      </c>
      <c r="AP615" s="3">
        <v>4.6358229999999999E-3</v>
      </c>
      <c r="AQ615" s="3">
        <v>1.7174009999999999E-3</v>
      </c>
      <c r="AR615" s="3">
        <v>-1.1429943E-2</v>
      </c>
      <c r="AS615" s="3">
        <v>1.6553933999999999E-2</v>
      </c>
      <c r="AT615" s="3">
        <v>1.4007219E-2</v>
      </c>
      <c r="AU615">
        <v>3</v>
      </c>
    </row>
    <row r="616" spans="1:47" x14ac:dyDescent="0.2">
      <c r="A616" s="2" t="s">
        <v>613</v>
      </c>
      <c r="B616" s="2" t="s">
        <v>1278</v>
      </c>
      <c r="C616" s="3">
        <v>42.63</v>
      </c>
      <c r="D616" s="3">
        <v>0.76</v>
      </c>
      <c r="E616" s="3">
        <v>4.9123299999999999</v>
      </c>
      <c r="F616" s="3">
        <v>5.3419999999999996</v>
      </c>
      <c r="G616" s="3">
        <v>19.04</v>
      </c>
      <c r="H616" s="3">
        <v>11.950670000000001</v>
      </c>
      <c r="I616" s="3">
        <v>0.30467</v>
      </c>
      <c r="J616" s="3">
        <v>1334</v>
      </c>
      <c r="K616" s="3">
        <v>18.455220000000001</v>
      </c>
      <c r="L616" s="3">
        <v>256</v>
      </c>
      <c r="M616" s="3">
        <v>316</v>
      </c>
      <c r="N616" s="3">
        <v>2.4410626000000001E-2</v>
      </c>
      <c r="O616" s="3">
        <v>-9.4564220000000008E-3</v>
      </c>
      <c r="P616" s="3">
        <v>8.6731220000000001E-3</v>
      </c>
      <c r="Q616" s="3">
        <v>4.938296E-3</v>
      </c>
      <c r="R616" s="3">
        <v>-7.7022779999999999E-3</v>
      </c>
      <c r="S616" s="3">
        <v>-3.2002329999999998E-3</v>
      </c>
      <c r="T616" s="3">
        <v>8.5654089999999995E-3</v>
      </c>
      <c r="U616" s="3">
        <v>-1.3673059E-2</v>
      </c>
      <c r="V616" s="3">
        <v>-1.1075929999999999E-2</v>
      </c>
      <c r="W616" s="3">
        <v>-1.08139E-2</v>
      </c>
      <c r="X616" s="3">
        <v>2.683576E-3</v>
      </c>
      <c r="Y616" s="3">
        <v>4.7180200000000001E-4</v>
      </c>
      <c r="Z616" s="3">
        <v>-4.2421684000000001E-2</v>
      </c>
      <c r="AA616" s="3">
        <v>2.2516873E-2</v>
      </c>
      <c r="AB616" s="3">
        <v>-6.8978299999999998E-3</v>
      </c>
      <c r="AC616" s="3">
        <v>-1.628123E-3</v>
      </c>
      <c r="AD616" s="3">
        <v>-1.1615397E-2</v>
      </c>
      <c r="AE616" s="3">
        <v>-1.96795E-3</v>
      </c>
      <c r="AF616" s="3">
        <v>-6.5196969999999996E-3</v>
      </c>
      <c r="AG616" s="3">
        <v>3.0883431999999999E-2</v>
      </c>
      <c r="AH616" s="3">
        <v>1.4347432E-2</v>
      </c>
      <c r="AI616" s="3">
        <v>6.9265624999999997E-2</v>
      </c>
      <c r="AJ616" s="3">
        <v>-2.1549346E-2</v>
      </c>
      <c r="AK616" s="3">
        <v>86.25</v>
      </c>
      <c r="AL616" s="3">
        <v>99</v>
      </c>
      <c r="AM616" s="3">
        <v>-12.75</v>
      </c>
      <c r="AN616" s="3">
        <v>4.4631879999999999E-2</v>
      </c>
      <c r="AO616" s="3">
        <v>-8.1500000000000002E-5</v>
      </c>
      <c r="AP616" s="3">
        <v>1.3723302E-2</v>
      </c>
      <c r="AQ616" s="3">
        <v>5.6986663E-2</v>
      </c>
      <c r="AR616" s="3">
        <v>1.5041684E-2</v>
      </c>
      <c r="AS616" s="3">
        <v>-3.3797077000000002E-2</v>
      </c>
      <c r="AT616" s="3">
        <v>-4.2777779000000002E-2</v>
      </c>
      <c r="AU616">
        <v>5</v>
      </c>
    </row>
    <row r="617" spans="1:47" x14ac:dyDescent="0.2">
      <c r="A617" s="2" t="s">
        <v>614</v>
      </c>
      <c r="B617" s="2" t="s">
        <v>1279</v>
      </c>
      <c r="C617" s="3">
        <v>51.333300000000001</v>
      </c>
      <c r="D617" s="3">
        <v>82.566699999999997</v>
      </c>
      <c r="E617" s="3">
        <v>2.7533300000000001</v>
      </c>
      <c r="F617" s="3">
        <v>10.984</v>
      </c>
      <c r="G617" s="3">
        <v>41.652000000000001</v>
      </c>
      <c r="H617" s="3">
        <v>16.92933</v>
      </c>
      <c r="I617" s="3">
        <v>-11.29133</v>
      </c>
      <c r="J617" s="3">
        <v>611</v>
      </c>
      <c r="K617" s="3">
        <v>27.183779999999999</v>
      </c>
      <c r="L617" s="3">
        <v>192</v>
      </c>
      <c r="M617" s="3">
        <v>116</v>
      </c>
      <c r="N617" s="3">
        <v>4.3298470000000004E-3</v>
      </c>
      <c r="O617" s="3">
        <v>-2.8438418E-2</v>
      </c>
      <c r="P617" s="3">
        <v>-3.2051660000000002E-3</v>
      </c>
      <c r="Q617" s="3">
        <v>3.0779842000000002E-2</v>
      </c>
      <c r="R617" s="3">
        <v>6.9630541000000004E-2</v>
      </c>
      <c r="S617" s="3">
        <v>6.3826325000000003E-2</v>
      </c>
      <c r="T617" s="3">
        <v>-4.5213387000000001E-2</v>
      </c>
      <c r="U617" s="3">
        <v>1.0161501E-2</v>
      </c>
      <c r="V617" s="3">
        <v>6.3680350000000002E-3</v>
      </c>
      <c r="W617" s="3">
        <v>3.9091189999999998E-2</v>
      </c>
      <c r="X617" s="3">
        <v>-7.9537240000000006E-3</v>
      </c>
      <c r="Y617" s="3">
        <v>-1.5528815E-2</v>
      </c>
      <c r="Z617" s="3">
        <v>-3.2673366000000002E-2</v>
      </c>
      <c r="AA617" s="3">
        <v>-1.1289646E-2</v>
      </c>
      <c r="AB617" s="3">
        <v>5.0331509999999996E-3</v>
      </c>
      <c r="AC617" s="3">
        <v>-8.4133060000000006E-3</v>
      </c>
      <c r="AD617" s="3">
        <v>-4.0914394E-2</v>
      </c>
      <c r="AE617" s="3">
        <v>-3.0970821999999999E-2</v>
      </c>
      <c r="AF617" s="3">
        <v>-1.5661412999999999E-2</v>
      </c>
      <c r="AG617" s="3">
        <v>6.5251079999999999E-3</v>
      </c>
      <c r="AH617" s="3">
        <v>4.1308601E-2</v>
      </c>
      <c r="AI617" s="3">
        <v>-3.5432665000000002E-2</v>
      </c>
      <c r="AJ617" s="3">
        <v>-3.4098535999999999E-2</v>
      </c>
      <c r="AK617" s="3">
        <v>109.667</v>
      </c>
      <c r="AL617" s="3">
        <v>98.75</v>
      </c>
      <c r="AM617" s="3">
        <v>10.917000000000002</v>
      </c>
      <c r="AN617" s="3">
        <v>-4.6674277E-2</v>
      </c>
      <c r="AO617" s="3">
        <v>5.8364317999999998E-2</v>
      </c>
      <c r="AP617" s="3">
        <v>-2.183169E-3</v>
      </c>
      <c r="AQ617" s="3">
        <v>3.0991599000000002E-2</v>
      </c>
      <c r="AR617" s="3">
        <v>-1.5202620999999999E-2</v>
      </c>
      <c r="AS617" s="3">
        <v>1.2137538999999999E-2</v>
      </c>
      <c r="AT617" s="3">
        <v>3.4833780000000001E-3</v>
      </c>
      <c r="AU617">
        <v>12</v>
      </c>
    </row>
    <row r="618" spans="1:47" x14ac:dyDescent="0.2">
      <c r="A618" s="2" t="s">
        <v>615</v>
      </c>
      <c r="B618" s="2" t="s">
        <v>1280</v>
      </c>
      <c r="C618" s="3">
        <v>51.32</v>
      </c>
      <c r="D618" s="3">
        <v>82.55</v>
      </c>
      <c r="E618" s="3">
        <v>2.7533300000000001</v>
      </c>
      <c r="F618" s="3">
        <v>10.984</v>
      </c>
      <c r="G618" s="3">
        <v>41.652000000000001</v>
      </c>
      <c r="H618" s="3">
        <v>16.92933</v>
      </c>
      <c r="I618" s="3">
        <v>-11.29133</v>
      </c>
      <c r="J618" s="3">
        <v>611</v>
      </c>
      <c r="K618" s="3">
        <v>27.183779999999999</v>
      </c>
      <c r="L618" s="3">
        <v>192</v>
      </c>
      <c r="M618" s="3">
        <v>116</v>
      </c>
      <c r="N618" s="3">
        <v>2.4826388000000001E-2</v>
      </c>
      <c r="O618" s="3">
        <v>-7.7429134999999996E-2</v>
      </c>
      <c r="P618" s="3">
        <v>2.7961258999999999E-2</v>
      </c>
      <c r="Q618" s="3">
        <v>1.1370464E-2</v>
      </c>
      <c r="R618" s="3">
        <v>3.8383070999999998E-2</v>
      </c>
      <c r="S618" s="3">
        <v>-1.3067152E-2</v>
      </c>
      <c r="T618" s="3">
        <v>-6.4895600999999997E-2</v>
      </c>
      <c r="U618" s="3">
        <v>-4.5258410999999998E-2</v>
      </c>
      <c r="V618" s="3">
        <v>-1.2191751000000001E-2</v>
      </c>
      <c r="W618" s="3">
        <v>4.0982526999999998E-2</v>
      </c>
      <c r="X618" s="3">
        <v>1.5071525000000001E-2</v>
      </c>
      <c r="Y618" s="3">
        <v>-1.0126410000000001E-2</v>
      </c>
      <c r="Z618" s="3">
        <v>-2.5175570000000001E-3</v>
      </c>
      <c r="AA618" s="3">
        <v>3.1681229999999998E-2</v>
      </c>
      <c r="AB618" s="3">
        <v>1.1494169E-2</v>
      </c>
      <c r="AC618" s="3">
        <v>-1.5162891E-2</v>
      </c>
      <c r="AD618" s="3">
        <v>-4.7233151000000001E-2</v>
      </c>
      <c r="AE618" s="3">
        <v>-1.4612241E-2</v>
      </c>
      <c r="AF618" s="3">
        <v>-4.8400631999999999E-2</v>
      </c>
      <c r="AG618" s="3">
        <v>6.1381955000000002E-2</v>
      </c>
      <c r="AH618" s="3">
        <v>3.8423303999999998E-2</v>
      </c>
      <c r="AI618" s="3">
        <v>-5.2426523000000003E-2</v>
      </c>
      <c r="AJ618" s="3">
        <v>-1.8792200000000001E-4</v>
      </c>
      <c r="AK618" s="3">
        <v>104.333</v>
      </c>
      <c r="AL618" s="3">
        <v>86</v>
      </c>
      <c r="AM618" s="3">
        <v>18.332999999999998</v>
      </c>
      <c r="AN618" s="3">
        <v>-4.5354783000000003E-2</v>
      </c>
      <c r="AO618" s="3">
        <v>6.3806772999999997E-2</v>
      </c>
      <c r="AP618" s="3">
        <v>-2.9339359999999998E-3</v>
      </c>
      <c r="AQ618" s="3">
        <v>3.1249353000000001E-2</v>
      </c>
      <c r="AR618" s="3">
        <v>-1.6873769E-2</v>
      </c>
      <c r="AS618" s="3">
        <v>9.478775E-3</v>
      </c>
      <c r="AT618" s="3">
        <v>2.5651820000000001E-3</v>
      </c>
      <c r="AU618">
        <v>12</v>
      </c>
    </row>
    <row r="619" spans="1:47" x14ac:dyDescent="0.2">
      <c r="A619" s="2" t="s">
        <v>616</v>
      </c>
      <c r="B619" s="2" t="s">
        <v>1281</v>
      </c>
      <c r="C619" s="3">
        <v>51.33</v>
      </c>
      <c r="D619" s="3">
        <v>82.19</v>
      </c>
      <c r="E619" s="3">
        <v>2.4645000000000001</v>
      </c>
      <c r="F619" s="3">
        <v>11.077669999999999</v>
      </c>
      <c r="G619" s="3">
        <v>42.335999999999999</v>
      </c>
      <c r="H619" s="3">
        <v>16.925999999999998</v>
      </c>
      <c r="I619" s="3">
        <v>-11.79467</v>
      </c>
      <c r="J619" s="3">
        <v>611</v>
      </c>
      <c r="K619" s="3">
        <v>24.59104</v>
      </c>
      <c r="L619" s="3">
        <v>184</v>
      </c>
      <c r="M619" s="3">
        <v>122</v>
      </c>
      <c r="N619" s="3">
        <v>-2.7129929999999999E-3</v>
      </c>
      <c r="O619" s="3">
        <v>-4.5231662999999998E-2</v>
      </c>
      <c r="P619" s="3">
        <v>7.1178689999999998E-3</v>
      </c>
      <c r="Q619" s="3">
        <v>6.1151696999999998E-2</v>
      </c>
      <c r="R619" s="3">
        <v>-1.4987142E-2</v>
      </c>
      <c r="S619" s="3">
        <v>3.2995598000000001E-2</v>
      </c>
      <c r="T619" s="3">
        <v>-5.0115838000000003E-2</v>
      </c>
      <c r="U619" s="3">
        <v>3.5789819E-2</v>
      </c>
      <c r="V619" s="3">
        <v>-4.8129217000000002E-2</v>
      </c>
      <c r="W619" s="3">
        <v>-7.2661990000000001E-3</v>
      </c>
      <c r="X619" s="3">
        <v>6.3971253000000006E-2</v>
      </c>
      <c r="Y619" s="3">
        <v>3.6780039999999999E-3</v>
      </c>
      <c r="Z619" s="3">
        <v>4.6714348000000003E-2</v>
      </c>
      <c r="AA619" s="3">
        <v>-8.1053462000000007E-2</v>
      </c>
      <c r="AB619" s="3">
        <v>2.7646849999999998E-3</v>
      </c>
      <c r="AC619" s="3">
        <v>-2.7132528E-2</v>
      </c>
      <c r="AD619" s="3">
        <v>-5.4328683000000003E-2</v>
      </c>
      <c r="AE619" s="3">
        <v>2.3418392E-2</v>
      </c>
      <c r="AF619" s="3">
        <v>-1.938321E-3</v>
      </c>
      <c r="AG619" s="3">
        <v>-4.6002199999999998E-4</v>
      </c>
      <c r="AH619" s="3">
        <v>-8.8095959999999994E-3</v>
      </c>
      <c r="AI619" s="3">
        <v>-2.0705194999999999E-2</v>
      </c>
      <c r="AJ619" s="3">
        <v>-4.3628240999999998E-2</v>
      </c>
      <c r="AK619" s="3">
        <v>93.25</v>
      </c>
      <c r="AL619" s="3">
        <v>88</v>
      </c>
      <c r="AM619" s="3">
        <v>5.25</v>
      </c>
      <c r="AN619" s="3">
        <v>-5.9035292000000003E-2</v>
      </c>
      <c r="AO619" s="3">
        <v>8.2477844999999994E-2</v>
      </c>
      <c r="AP619" s="3">
        <v>-4.6459719999999999E-3</v>
      </c>
      <c r="AQ619" s="3">
        <v>4.0604213E-2</v>
      </c>
      <c r="AR619" s="3">
        <v>-2.0435299000000001E-2</v>
      </c>
      <c r="AS619" s="3">
        <v>1.4519571E-2</v>
      </c>
      <c r="AT619" s="3">
        <v>2.640744E-3</v>
      </c>
      <c r="AU619">
        <v>12</v>
      </c>
    </row>
    <row r="620" spans="1:47" x14ac:dyDescent="0.2">
      <c r="A620" s="2" t="s">
        <v>617</v>
      </c>
      <c r="B620" s="2" t="s">
        <v>1282</v>
      </c>
      <c r="C620" s="3">
        <v>53.04</v>
      </c>
      <c r="D620" s="3">
        <v>51.75</v>
      </c>
      <c r="E620" s="3">
        <v>4.6451700000000002</v>
      </c>
      <c r="F620" s="3">
        <v>8.6216699999999999</v>
      </c>
      <c r="G620" s="3">
        <v>44.628</v>
      </c>
      <c r="H620" s="3">
        <v>19.625330000000002</v>
      </c>
      <c r="I620" s="3">
        <v>-10.744</v>
      </c>
      <c r="J620" s="3">
        <v>523</v>
      </c>
      <c r="K620" s="3">
        <v>24.74616</v>
      </c>
      <c r="L620" s="3">
        <v>163</v>
      </c>
      <c r="M620" s="3">
        <v>119</v>
      </c>
      <c r="N620" s="3">
        <v>2.7312645E-2</v>
      </c>
      <c r="O620" s="3">
        <v>-4.7238901999999999E-2</v>
      </c>
      <c r="P620" s="3">
        <v>3.638765E-3</v>
      </c>
      <c r="Q620" s="3">
        <v>5.8305874000000001E-2</v>
      </c>
      <c r="R620" s="3">
        <v>2.1610432999999998E-2</v>
      </c>
      <c r="S620" s="3">
        <v>-2.2445527999999999E-2</v>
      </c>
      <c r="T620" s="3">
        <v>-5.6077709000000003E-2</v>
      </c>
      <c r="U620" s="3">
        <v>-8.4389329999999992E-3</v>
      </c>
      <c r="V620" s="3">
        <v>-1.8868176E-2</v>
      </c>
      <c r="W620" s="3">
        <v>1.2330102000000001E-2</v>
      </c>
      <c r="X620" s="3">
        <v>8.8296290000000003E-3</v>
      </c>
      <c r="Y620" s="3">
        <v>-2.8750233E-2</v>
      </c>
      <c r="Z620" s="3">
        <v>-1.5440704E-2</v>
      </c>
      <c r="AA620" s="3">
        <v>-2.4473404000000001E-2</v>
      </c>
      <c r="AB620" s="3">
        <v>4.5297643999999998E-2</v>
      </c>
      <c r="AC620" s="3">
        <v>-1.9373158000000001E-2</v>
      </c>
      <c r="AD620" s="3">
        <v>-3.8339959999999999E-2</v>
      </c>
      <c r="AE620" s="3">
        <v>-3.6676921000000001E-2</v>
      </c>
      <c r="AF620" s="3">
        <v>-1.0188347E-2</v>
      </c>
      <c r="AG620" s="3">
        <v>9.0577599999999996E-4</v>
      </c>
      <c r="AH620" s="3">
        <v>3.072778E-3</v>
      </c>
      <c r="AI620" s="3">
        <v>-7.8496239999999995E-3</v>
      </c>
      <c r="AJ620" s="3">
        <v>-1.9504051000000001E-2</v>
      </c>
      <c r="AK620" s="3">
        <v>85</v>
      </c>
      <c r="AL620" s="3">
        <v>83.75</v>
      </c>
      <c r="AM620" s="3">
        <v>1.25</v>
      </c>
      <c r="AN620" s="3">
        <v>-4.0681084999999999E-2</v>
      </c>
      <c r="AO620" s="3">
        <v>5.2392026000000001E-2</v>
      </c>
      <c r="AP620" s="3">
        <v>-4.819884E-3</v>
      </c>
      <c r="AQ620" s="3">
        <v>2.1767521000000001E-2</v>
      </c>
      <c r="AR620" s="3">
        <v>-8.5834420000000002E-3</v>
      </c>
      <c r="AS620" s="3">
        <v>2.8408729999999998E-3</v>
      </c>
      <c r="AT620" s="3">
        <v>-1.491128E-3</v>
      </c>
      <c r="AU620">
        <v>12</v>
      </c>
    </row>
    <row r="621" spans="1:47" x14ac:dyDescent="0.2">
      <c r="A621" s="2" t="s">
        <v>618</v>
      </c>
      <c r="B621" s="2" t="s">
        <v>1283</v>
      </c>
      <c r="C621" s="3">
        <v>53.33</v>
      </c>
      <c r="D621" s="3">
        <v>49.48</v>
      </c>
      <c r="E621" s="3">
        <v>4.6924999999999999</v>
      </c>
      <c r="F621" s="3">
        <v>8.5790000000000006</v>
      </c>
      <c r="G621" s="3">
        <v>42.88</v>
      </c>
      <c r="H621" s="3">
        <v>19.838000000000001</v>
      </c>
      <c r="I621" s="3">
        <v>-10.494</v>
      </c>
      <c r="J621" s="3">
        <v>516</v>
      </c>
      <c r="K621" s="3">
        <v>24.478020000000001</v>
      </c>
      <c r="L621" s="3">
        <v>169</v>
      </c>
      <c r="M621" s="3">
        <v>107</v>
      </c>
      <c r="N621" s="3">
        <v>5.2689634999999999E-2</v>
      </c>
      <c r="O621" s="3">
        <v>-5.1701033E-2</v>
      </c>
      <c r="P621" s="3">
        <v>2.0884758E-2</v>
      </c>
      <c r="Q621" s="3">
        <v>1.0727276000000001E-2</v>
      </c>
      <c r="R621" s="3">
        <v>-4.2708567000000003E-2</v>
      </c>
      <c r="S621" s="3">
        <v>-3.7365768000000001E-2</v>
      </c>
      <c r="T621" s="3">
        <v>-5.4388154000000001E-2</v>
      </c>
      <c r="U621" s="3">
        <v>1.4289217E-2</v>
      </c>
      <c r="V621" s="3">
        <v>-4.2726708000000002E-2</v>
      </c>
      <c r="W621" s="3">
        <v>1.0858737E-2</v>
      </c>
      <c r="X621" s="3">
        <v>6.4685215000000004E-2</v>
      </c>
      <c r="Y621" s="3">
        <v>4.2955742999999998E-2</v>
      </c>
      <c r="Z621" s="3">
        <v>2.1030093E-2</v>
      </c>
      <c r="AA621" s="3">
        <v>-4.6333616000000001E-2</v>
      </c>
      <c r="AB621" s="3">
        <v>3.0549176000000001E-2</v>
      </c>
      <c r="AC621" s="3">
        <v>-1.005488E-2</v>
      </c>
      <c r="AD621" s="3">
        <v>-3.7324657999999997E-2</v>
      </c>
      <c r="AE621" s="3">
        <v>-2.3857256E-2</v>
      </c>
      <c r="AF621" s="3">
        <v>6.2794110000000004E-3</v>
      </c>
      <c r="AG621" s="3">
        <v>3.6295357E-2</v>
      </c>
      <c r="AH621" s="3">
        <v>-5.6198203000000002E-2</v>
      </c>
      <c r="AI621" s="3">
        <v>-5.5990709999999997E-3</v>
      </c>
      <c r="AJ621" s="3">
        <v>-3.7465224999999998E-2</v>
      </c>
      <c r="AK621" s="3">
        <v>76.5</v>
      </c>
      <c r="AL621" s="3">
        <v>82</v>
      </c>
      <c r="AM621" s="3">
        <v>-5.5</v>
      </c>
      <c r="AN621" s="3">
        <v>-4.7081440000000002E-2</v>
      </c>
      <c r="AO621" s="3">
        <v>6.3933934999999997E-2</v>
      </c>
      <c r="AP621" s="3">
        <v>-2.8383039999999998E-3</v>
      </c>
      <c r="AQ621" s="3">
        <v>2.3059698999999999E-2</v>
      </c>
      <c r="AR621" s="3">
        <v>-1.4884094E-2</v>
      </c>
      <c r="AS621" s="3">
        <v>3.0417529999999999E-3</v>
      </c>
      <c r="AT621" s="3">
        <v>-4.1592570000000004E-3</v>
      </c>
      <c r="AU621">
        <v>12</v>
      </c>
    </row>
    <row r="622" spans="1:47" x14ac:dyDescent="0.2">
      <c r="A622" s="2" t="s">
        <v>619</v>
      </c>
      <c r="B622" s="2" t="s">
        <v>1284</v>
      </c>
      <c r="C622" s="3">
        <v>53.33</v>
      </c>
      <c r="D622" s="3">
        <v>49.48</v>
      </c>
      <c r="E622" s="3">
        <v>4.6924999999999999</v>
      </c>
      <c r="F622" s="3">
        <v>8.5790000000000006</v>
      </c>
      <c r="G622" s="3">
        <v>42.88</v>
      </c>
      <c r="H622" s="3">
        <v>19.838000000000001</v>
      </c>
      <c r="I622" s="3">
        <v>-10.494</v>
      </c>
      <c r="J622" s="3">
        <v>516</v>
      </c>
      <c r="K622" s="3">
        <v>24.478020000000001</v>
      </c>
      <c r="L622" s="3">
        <v>169</v>
      </c>
      <c r="M622" s="3">
        <v>107</v>
      </c>
      <c r="N622" s="3">
        <v>1.2689786999999999E-2</v>
      </c>
      <c r="O622" s="3">
        <v>4.3291656999999997E-2</v>
      </c>
      <c r="P622" s="3">
        <v>1.2119543E-2</v>
      </c>
      <c r="Q622" s="3">
        <v>1.48538E-2</v>
      </c>
      <c r="R622" s="3">
        <v>9.217701E-3</v>
      </c>
      <c r="S622" s="3">
        <v>1.0763063999999999E-2</v>
      </c>
      <c r="T622" s="3">
        <v>6.4337754999999996E-2</v>
      </c>
      <c r="U622" s="3">
        <v>5.6683979000000002E-2</v>
      </c>
      <c r="V622" s="3">
        <v>1.2121353E-2</v>
      </c>
      <c r="W622" s="3">
        <v>1.6819561E-2</v>
      </c>
      <c r="X622" s="3">
        <v>-1.1399513E-2</v>
      </c>
      <c r="Y622" s="3">
        <v>-4.9958257999999998E-2</v>
      </c>
      <c r="Z622" s="3">
        <v>-1.3528060999999999E-2</v>
      </c>
      <c r="AA622" s="3">
        <v>2.7241563E-2</v>
      </c>
      <c r="AB622" s="3">
        <v>2.2950320999999999E-2</v>
      </c>
      <c r="AC622" s="3">
        <v>-3.7081084E-2</v>
      </c>
      <c r="AD622" s="3">
        <v>-5.9379824999999997E-2</v>
      </c>
      <c r="AE622" s="3">
        <v>9.1525550999999997E-2</v>
      </c>
      <c r="AF622" s="3">
        <v>-5.7111813999999997E-2</v>
      </c>
      <c r="AG622" s="3">
        <v>-6.9692872000000003E-2</v>
      </c>
      <c r="AH622" s="3">
        <v>-1.7313220000000001E-2</v>
      </c>
      <c r="AI622" s="3">
        <v>4.6900000000000002E-5</v>
      </c>
      <c r="AJ622" s="3">
        <v>2.9997678E-2</v>
      </c>
      <c r="AK622" s="3">
        <v>78.75</v>
      </c>
      <c r="AL622" s="3">
        <v>81.5</v>
      </c>
      <c r="AM622" s="3">
        <v>-2.75</v>
      </c>
      <c r="AN622" s="3">
        <v>-4.1504203000000003E-2</v>
      </c>
      <c r="AO622" s="3">
        <v>5.3667540999999999E-2</v>
      </c>
      <c r="AP622" s="3">
        <v>-2.8479120000000002E-3</v>
      </c>
      <c r="AQ622" s="3">
        <v>1.5527262E-2</v>
      </c>
      <c r="AR622" s="3">
        <v>-1.2442174E-2</v>
      </c>
      <c r="AS622" s="3">
        <v>1.10414E-3</v>
      </c>
      <c r="AT622" s="3">
        <v>-4.8502980000000003E-3</v>
      </c>
      <c r="AU622">
        <v>12</v>
      </c>
    </row>
    <row r="623" spans="1:47" x14ac:dyDescent="0.2">
      <c r="A623" s="2" t="s">
        <v>620</v>
      </c>
      <c r="B623" s="2" t="s">
        <v>1285</v>
      </c>
      <c r="C623" s="3">
        <v>51.31</v>
      </c>
      <c r="D623" s="3">
        <v>57.56</v>
      </c>
      <c r="E623" s="3">
        <v>3.3758300000000001</v>
      </c>
      <c r="F623" s="3">
        <v>10.402329999999999</v>
      </c>
      <c r="G623" s="3">
        <v>46.16</v>
      </c>
      <c r="H623" s="3">
        <v>18.950669999999999</v>
      </c>
      <c r="I623" s="3">
        <v>-12.639329999999999</v>
      </c>
      <c r="J623" s="3">
        <v>402</v>
      </c>
      <c r="K623" s="3">
        <v>19.325869999999998</v>
      </c>
      <c r="L623" s="3">
        <v>125</v>
      </c>
      <c r="M623" s="3">
        <v>87</v>
      </c>
      <c r="N623" s="3">
        <v>2.5484462999999999E-2</v>
      </c>
      <c r="O623" s="3">
        <v>-7.6468860000000003E-3</v>
      </c>
      <c r="P623" s="3">
        <v>4.6487969999999997E-3</v>
      </c>
      <c r="Q623" s="3">
        <v>2.5939499999999998E-3</v>
      </c>
      <c r="R623" s="3">
        <v>6.7542779999999998E-3</v>
      </c>
      <c r="S623" s="3">
        <v>-7.6143399999999996E-4</v>
      </c>
      <c r="T623" s="3">
        <v>-2.9082940000000001E-3</v>
      </c>
      <c r="U623" s="3">
        <v>-4.2163979999999997E-3</v>
      </c>
      <c r="V623" s="3">
        <v>-3.2198825E-2</v>
      </c>
      <c r="W623" s="3">
        <v>-2.7402005E-2</v>
      </c>
      <c r="X623" s="3">
        <v>-2.9114060000000001E-3</v>
      </c>
      <c r="Y623" s="3">
        <v>1.2470198E-2</v>
      </c>
      <c r="Z623" s="3">
        <v>-6.2719000000000002E-4</v>
      </c>
      <c r="AA623" s="3">
        <v>6.749728E-3</v>
      </c>
      <c r="AB623" s="3">
        <v>-1.2688141999999999E-2</v>
      </c>
      <c r="AC623" s="3">
        <v>-7.6826599999999998E-4</v>
      </c>
      <c r="AD623" s="3">
        <v>-2.5515576000000002E-2</v>
      </c>
      <c r="AE623" s="3">
        <v>2.3798245999999999E-2</v>
      </c>
      <c r="AF623" s="3">
        <v>-2.1493409999999999E-3</v>
      </c>
      <c r="AG623" s="3">
        <v>1.1072026E-2</v>
      </c>
      <c r="AH623" s="3">
        <v>1.5312449000000001E-2</v>
      </c>
      <c r="AI623" s="3">
        <v>3.9305487E-2</v>
      </c>
      <c r="AJ623" s="3">
        <v>-1.7266360000000001E-2</v>
      </c>
      <c r="AK623" s="3">
        <v>66.667000000000002</v>
      </c>
      <c r="AL623" s="3">
        <v>82.5</v>
      </c>
      <c r="AM623" s="3">
        <v>-15.832999999999998</v>
      </c>
      <c r="AN623" s="3">
        <v>-3.1537047999999998E-2</v>
      </c>
      <c r="AO623" s="3">
        <v>4.4083907999999998E-2</v>
      </c>
      <c r="AP623" s="3">
        <v>-3.8503080000000002E-3</v>
      </c>
      <c r="AQ623" s="3">
        <v>1.7416431E-2</v>
      </c>
      <c r="AR623" s="3">
        <v>-1.0667682E-2</v>
      </c>
      <c r="AS623" s="3">
        <v>-7.8335399999999999E-4</v>
      </c>
      <c r="AT623" s="3">
        <v>-8.1828399999999996E-4</v>
      </c>
      <c r="AU623">
        <v>12</v>
      </c>
    </row>
    <row r="624" spans="1:47" x14ac:dyDescent="0.2">
      <c r="A624" s="2" t="s">
        <v>621</v>
      </c>
      <c r="B624" s="2" t="s">
        <v>1286</v>
      </c>
      <c r="C624" s="3">
        <v>40.57</v>
      </c>
      <c r="D624" s="3">
        <v>15.32</v>
      </c>
      <c r="E624" s="3">
        <v>12.532</v>
      </c>
      <c r="F624" s="3">
        <v>8.4593299999999996</v>
      </c>
      <c r="G624" s="3">
        <v>26.52</v>
      </c>
      <c r="H624" s="3">
        <v>20.796669999999999</v>
      </c>
      <c r="I624" s="3">
        <v>4.6453300000000004</v>
      </c>
      <c r="J624" s="3">
        <v>783</v>
      </c>
      <c r="K624" s="3">
        <v>40.574530000000003</v>
      </c>
      <c r="L624" s="3">
        <v>85</v>
      </c>
      <c r="M624" s="3">
        <v>256</v>
      </c>
      <c r="N624" s="3">
        <v>-6.7117169999999999E-3</v>
      </c>
      <c r="O624" s="3">
        <v>1.6675071E-2</v>
      </c>
      <c r="P624" s="3">
        <v>-8.2874209999999997E-3</v>
      </c>
      <c r="Q624" s="3">
        <v>2.2567538000000002E-2</v>
      </c>
      <c r="R624" s="3">
        <v>0.128405615</v>
      </c>
      <c r="S624" s="3">
        <v>1.6405627999999998E-2</v>
      </c>
      <c r="T624" s="3">
        <v>-2.9516479999999999E-3</v>
      </c>
      <c r="U624" s="3">
        <v>-9.0706120000000005E-3</v>
      </c>
      <c r="V624" s="3">
        <v>-1.1967116999999999E-2</v>
      </c>
      <c r="W624" s="3">
        <v>-3.9711800000000004E-3</v>
      </c>
      <c r="X624" s="3">
        <v>-4.4079220000000002E-2</v>
      </c>
      <c r="Y624" s="3">
        <v>-5.4285927999999997E-2</v>
      </c>
      <c r="Z624" s="3">
        <v>-5.1858731999999998E-2</v>
      </c>
      <c r="AA624" s="3">
        <v>5.2184833E-2</v>
      </c>
      <c r="AB624" s="3">
        <v>-3.8705643999999997E-2</v>
      </c>
      <c r="AC624" s="3">
        <v>2.5595344999999999E-2</v>
      </c>
      <c r="AD624" s="3">
        <v>1.8102653E-2</v>
      </c>
      <c r="AE624" s="3">
        <v>-2.6474144000000002E-2</v>
      </c>
      <c r="AF624" s="3">
        <v>8.5329999999999998E-4</v>
      </c>
      <c r="AG624" s="3">
        <v>8.8541479999999992E-3</v>
      </c>
      <c r="AH624" s="3">
        <v>5.3217854000000002E-2</v>
      </c>
      <c r="AI624" s="3">
        <v>-1.0513453000000001E-2</v>
      </c>
      <c r="AJ624" s="3">
        <v>-2.244822E-3</v>
      </c>
      <c r="AK624" s="3">
        <v>71.75</v>
      </c>
      <c r="AL624" s="3">
        <v>78</v>
      </c>
      <c r="AM624" s="3">
        <v>-6.25</v>
      </c>
      <c r="AN624" s="3">
        <v>-1.1652660000000001E-3</v>
      </c>
      <c r="AO624" s="3">
        <v>-2.0373240000000001E-2</v>
      </c>
      <c r="AP624" s="3">
        <v>-4.7099339999999998E-3</v>
      </c>
      <c r="AQ624" s="3">
        <v>6.1741900000000002E-4</v>
      </c>
      <c r="AR624" s="3">
        <v>-1.4363618999999999E-2</v>
      </c>
      <c r="AS624" s="3">
        <v>-3.50145E-4</v>
      </c>
      <c r="AT624" s="3">
        <v>3.0305319999999998E-3</v>
      </c>
      <c r="AU624">
        <v>6</v>
      </c>
    </row>
    <row r="625" spans="1:47" x14ac:dyDescent="0.2">
      <c r="A625" s="2" t="s">
        <v>622</v>
      </c>
      <c r="B625" s="2" t="s">
        <v>1287</v>
      </c>
      <c r="C625" s="3">
        <v>39.18</v>
      </c>
      <c r="D625" s="3">
        <v>16.260000000000002</v>
      </c>
      <c r="E625" s="3">
        <v>12.69383</v>
      </c>
      <c r="F625" s="3">
        <v>7.5970000000000004</v>
      </c>
      <c r="G625" s="3">
        <v>24.271999999999998</v>
      </c>
      <c r="H625" s="3">
        <v>20.384</v>
      </c>
      <c r="I625" s="3">
        <v>5.3419999999999996</v>
      </c>
      <c r="J625" s="3">
        <v>943</v>
      </c>
      <c r="K625" s="3">
        <v>53.255330000000001</v>
      </c>
      <c r="L625" s="3">
        <v>74</v>
      </c>
      <c r="M625" s="3">
        <v>355</v>
      </c>
      <c r="N625" s="3">
        <v>5.0396939999999999E-3</v>
      </c>
      <c r="O625" s="3">
        <v>1.3204383E-2</v>
      </c>
      <c r="P625" s="3">
        <v>-2.6929772000000001E-2</v>
      </c>
      <c r="Q625" s="3">
        <v>-1.2858196000000001E-2</v>
      </c>
      <c r="R625" s="3">
        <v>4.3016819999999997E-2</v>
      </c>
      <c r="S625" s="3">
        <v>-3.1410980000000002E-3</v>
      </c>
      <c r="T625" s="3">
        <v>-4.2588091000000002E-2</v>
      </c>
      <c r="U625" s="3">
        <v>-4.0841835999999999E-2</v>
      </c>
      <c r="V625" s="3">
        <v>-6.3449029999999998E-3</v>
      </c>
      <c r="W625" s="3">
        <v>4.7233880999999998E-2</v>
      </c>
      <c r="X625" s="3">
        <v>-3.1839051E-2</v>
      </c>
      <c r="Y625" s="3">
        <v>-1.2393581000000001E-2</v>
      </c>
      <c r="Z625" s="3">
        <v>-2.9883948E-2</v>
      </c>
      <c r="AA625" s="3">
        <v>4.1295954000000003E-2</v>
      </c>
      <c r="AB625" s="3">
        <v>-2.2451810000000002E-3</v>
      </c>
      <c r="AC625" s="3">
        <v>1.8821217000000001E-2</v>
      </c>
      <c r="AD625" s="3">
        <v>3.8763578999999999E-2</v>
      </c>
      <c r="AE625" s="3">
        <v>-5.4193708E-2</v>
      </c>
      <c r="AF625" s="3">
        <v>3.4213031999999997E-2</v>
      </c>
      <c r="AG625" s="3">
        <v>8.4944172999999998E-2</v>
      </c>
      <c r="AH625" s="3">
        <v>3.0607344000000002E-2</v>
      </c>
      <c r="AI625" s="3">
        <v>-6.8261609999999999E-3</v>
      </c>
      <c r="AJ625" s="3">
        <v>-4.211635E-3</v>
      </c>
      <c r="AK625" s="3">
        <v>66.667000000000002</v>
      </c>
      <c r="AL625" s="3">
        <v>75</v>
      </c>
      <c r="AM625" s="3">
        <v>-8.3329999999999984</v>
      </c>
      <c r="AN625" s="3">
        <v>-1.56976E-4</v>
      </c>
      <c r="AO625" s="3">
        <v>-2.2744474000000001E-2</v>
      </c>
      <c r="AP625" s="3">
        <v>-1.8004356999999999E-2</v>
      </c>
      <c r="AQ625" s="3">
        <v>-5.9771809999999998E-3</v>
      </c>
      <c r="AR625" s="3">
        <v>-2.2651576E-2</v>
      </c>
      <c r="AS625" s="3">
        <v>-1.895882E-3</v>
      </c>
      <c r="AT625" s="3">
        <v>1.8745840000000001E-3</v>
      </c>
      <c r="AU625">
        <v>7</v>
      </c>
    </row>
    <row r="626" spans="1:47" x14ac:dyDescent="0.2">
      <c r="A626" s="2" t="s">
        <v>623</v>
      </c>
      <c r="B626" s="2" t="s">
        <v>1288</v>
      </c>
      <c r="C626" s="3">
        <v>38.36</v>
      </c>
      <c r="D626" s="3">
        <v>16.23</v>
      </c>
      <c r="E626" s="3">
        <v>15.38517</v>
      </c>
      <c r="F626" s="3">
        <v>7.7290000000000001</v>
      </c>
      <c r="G626" s="3">
        <v>23.872</v>
      </c>
      <c r="H626" s="3">
        <v>22.757999999999999</v>
      </c>
      <c r="I626" s="3">
        <v>8.4826700000000006</v>
      </c>
      <c r="J626" s="3">
        <v>893</v>
      </c>
      <c r="K626" s="3">
        <v>56.17201</v>
      </c>
      <c r="L626" s="3">
        <v>103</v>
      </c>
      <c r="M626" s="3">
        <v>338</v>
      </c>
      <c r="N626" s="3">
        <v>7.2175060000000003E-3</v>
      </c>
      <c r="O626" s="3">
        <v>-2.4729520000000001E-2</v>
      </c>
      <c r="P626" s="3">
        <v>6.1015699999999995E-4</v>
      </c>
      <c r="Q626" s="3">
        <v>2.6051940999999999E-2</v>
      </c>
      <c r="R626" s="3">
        <v>3.3780537999999999E-2</v>
      </c>
      <c r="S626" s="3">
        <v>3.0285849999999999E-3</v>
      </c>
      <c r="T626" s="3">
        <v>-5.3412955999999998E-2</v>
      </c>
      <c r="U626" s="3">
        <v>-3.2557711000000003E-2</v>
      </c>
      <c r="V626" s="3">
        <v>-2.1696752999999999E-2</v>
      </c>
      <c r="W626" s="3">
        <v>3.9026219000000001E-2</v>
      </c>
      <c r="X626" s="3">
        <v>-9.8250430000000003E-3</v>
      </c>
      <c r="Y626" s="3">
        <v>-2.5565829000000002E-2</v>
      </c>
      <c r="Z626" s="3">
        <v>-2.0719890000000002E-3</v>
      </c>
      <c r="AA626" s="3">
        <v>3.8179471999999999E-2</v>
      </c>
      <c r="AB626" s="3">
        <v>6.8044299999999998E-4</v>
      </c>
      <c r="AC626" s="3">
        <v>2.541738E-3</v>
      </c>
      <c r="AD626" s="3">
        <v>-1.6950226999999998E-2</v>
      </c>
      <c r="AE626" s="3">
        <v>-5.7344763999999999E-2</v>
      </c>
      <c r="AF626" s="3">
        <v>-1.1579238E-2</v>
      </c>
      <c r="AG626" s="3">
        <v>4.0845687999999998E-2</v>
      </c>
      <c r="AH626" s="3">
        <v>3.8289741000000002E-2</v>
      </c>
      <c r="AI626" s="3">
        <v>-3.0636673E-2</v>
      </c>
      <c r="AJ626" s="3">
        <v>-1.1686968000000001E-2</v>
      </c>
      <c r="AK626" s="3">
        <v>64.5</v>
      </c>
      <c r="AL626" s="3">
        <v>70</v>
      </c>
      <c r="AM626" s="3">
        <v>-5.5</v>
      </c>
      <c r="AN626" s="3">
        <v>3.1561829999999999E-3</v>
      </c>
      <c r="AO626" s="3">
        <v>-2.8438976000000001E-2</v>
      </c>
      <c r="AP626" s="3">
        <v>-2.3549738000000001E-2</v>
      </c>
      <c r="AQ626" s="3">
        <v>-5.4089949999999998E-3</v>
      </c>
      <c r="AR626" s="3">
        <v>-3.0297454000000001E-2</v>
      </c>
      <c r="AS626" s="3">
        <v>-2.4137949999999998E-3</v>
      </c>
      <c r="AT626" s="3">
        <v>2.4866129999999999E-3</v>
      </c>
      <c r="AU626">
        <v>7</v>
      </c>
    </row>
    <row r="627" spans="1:47" x14ac:dyDescent="0.2">
      <c r="A627" s="2" t="s">
        <v>624</v>
      </c>
      <c r="B627" s="2" t="s">
        <v>1289</v>
      </c>
      <c r="C627" s="3">
        <v>38.380000000000003</v>
      </c>
      <c r="D627" s="3">
        <v>16.22</v>
      </c>
      <c r="E627" s="3">
        <v>13.44</v>
      </c>
      <c r="F627" s="3">
        <v>7.1053300000000004</v>
      </c>
      <c r="G627" s="3">
        <v>22.972000000000001</v>
      </c>
      <c r="H627" s="3">
        <v>20.707329999999999</v>
      </c>
      <c r="I627" s="3">
        <v>6.5706699999999998</v>
      </c>
      <c r="J627" s="3">
        <v>896</v>
      </c>
      <c r="K627" s="3">
        <v>53.905430000000003</v>
      </c>
      <c r="L627" s="3">
        <v>108</v>
      </c>
      <c r="M627" s="3">
        <v>340</v>
      </c>
      <c r="N627" s="3">
        <v>3.4833920999999997E-2</v>
      </c>
      <c r="O627" s="3">
        <v>-1.9251599000000001E-2</v>
      </c>
      <c r="P627" s="3">
        <v>2.5259100000000001E-3</v>
      </c>
      <c r="Q627" s="3">
        <v>2.1786028999999998E-2</v>
      </c>
      <c r="R627" s="3">
        <v>-4.9708E-4</v>
      </c>
      <c r="S627" s="3">
        <v>-3.5117504000000001E-2</v>
      </c>
      <c r="T627" s="3">
        <v>-4.4994291999999998E-2</v>
      </c>
      <c r="U627" s="3">
        <v>6.9915960000000001E-3</v>
      </c>
      <c r="V627" s="3">
        <v>8.7939290000000007E-3</v>
      </c>
      <c r="W627" s="3">
        <v>6.0505878999999999E-2</v>
      </c>
      <c r="X627" s="3">
        <v>-1.3237226E-2</v>
      </c>
      <c r="Y627" s="3">
        <v>-2.8161643E-2</v>
      </c>
      <c r="Z627" s="3">
        <v>-3.3730945999999998E-2</v>
      </c>
      <c r="AA627" s="3">
        <v>1.8596987999999998E-2</v>
      </c>
      <c r="AB627" s="3">
        <v>8.1722389999999995E-3</v>
      </c>
      <c r="AC627" s="3">
        <v>-1.8741823000000001E-2</v>
      </c>
      <c r="AD627" s="3">
        <v>-2.3130102999999999E-2</v>
      </c>
      <c r="AE627" s="3">
        <v>-4.2361841999999997E-2</v>
      </c>
      <c r="AF627" s="3">
        <v>-4.8576207000000003E-2</v>
      </c>
      <c r="AG627" s="3">
        <v>4.9455165000000002E-2</v>
      </c>
      <c r="AH627" s="3">
        <v>-8.8057919999999998E-3</v>
      </c>
      <c r="AI627" s="3">
        <v>-3.5626460999999998E-2</v>
      </c>
      <c r="AJ627" s="3">
        <v>4.9916259999999999E-3</v>
      </c>
      <c r="AK627" s="3">
        <v>56</v>
      </c>
      <c r="AL627" s="3">
        <v>70.5</v>
      </c>
      <c r="AM627" s="3">
        <v>-14.5</v>
      </c>
      <c r="AN627" s="3">
        <v>3.5577270000000001E-3</v>
      </c>
      <c r="AO627" s="3">
        <v>-2.7820212E-2</v>
      </c>
      <c r="AP627" s="3">
        <v>-2.5530183000000001E-2</v>
      </c>
      <c r="AQ627" s="3">
        <v>-1.0308795000000001E-2</v>
      </c>
      <c r="AR627" s="3">
        <v>-2.8574670999999999E-2</v>
      </c>
      <c r="AS627" s="3">
        <v>-5.3047329999999998E-3</v>
      </c>
      <c r="AT627" s="3">
        <v>3.4194410000000001E-3</v>
      </c>
      <c r="AU627">
        <v>7</v>
      </c>
    </row>
    <row r="628" spans="1:47" x14ac:dyDescent="0.2">
      <c r="A628" s="2" t="s">
        <v>625</v>
      </c>
      <c r="B628" s="2" t="s">
        <v>1290</v>
      </c>
      <c r="C628" s="3">
        <v>40.28</v>
      </c>
      <c r="D628" s="3">
        <v>15.65</v>
      </c>
      <c r="E628" s="3">
        <v>13.341329999999999</v>
      </c>
      <c r="F628" s="3">
        <v>7.9660000000000002</v>
      </c>
      <c r="G628" s="3">
        <v>25.98</v>
      </c>
      <c r="H628" s="3">
        <v>21.61467</v>
      </c>
      <c r="I628" s="3">
        <v>5.4340000000000002</v>
      </c>
      <c r="J628" s="3">
        <v>801</v>
      </c>
      <c r="K628" s="3">
        <v>41.814959999999999</v>
      </c>
      <c r="L628" s="3">
        <v>84</v>
      </c>
      <c r="M628" s="3">
        <v>262</v>
      </c>
      <c r="N628" s="3">
        <v>-4.1375969999999998E-3</v>
      </c>
      <c r="O628" s="3">
        <v>-3.4224221999999999E-2</v>
      </c>
      <c r="P628" s="3">
        <v>2.4777717000000001E-2</v>
      </c>
      <c r="Q628" s="3">
        <v>4.3382141999999999E-2</v>
      </c>
      <c r="R628" s="3">
        <v>-3.6623630000000001E-3</v>
      </c>
      <c r="S628" s="3">
        <v>2.2125280000000001E-3</v>
      </c>
      <c r="T628" s="3">
        <v>-5.0286868999999998E-2</v>
      </c>
      <c r="U628" s="3">
        <v>-5.5316378999999999E-2</v>
      </c>
      <c r="V628" s="3">
        <v>-6.2785039000000001E-2</v>
      </c>
      <c r="W628" s="3">
        <v>-1.6417971E-2</v>
      </c>
      <c r="X628" s="3">
        <v>3.4270304000000001E-2</v>
      </c>
      <c r="Y628" s="3">
        <v>-2.528213E-2</v>
      </c>
      <c r="Z628" s="3">
        <v>-3.1648119999999999E-3</v>
      </c>
      <c r="AA628" s="3">
        <v>-1.4253846000000001E-2</v>
      </c>
      <c r="AB628" s="3">
        <v>6.9954989999999995E-2</v>
      </c>
      <c r="AC628" s="3">
        <v>3.1303894999999998E-2</v>
      </c>
      <c r="AD628" s="3">
        <v>2.9514588000000001E-2</v>
      </c>
      <c r="AE628" s="3">
        <v>-1.8368531E-2</v>
      </c>
      <c r="AF628" s="3">
        <v>3.5051150000000001E-3</v>
      </c>
      <c r="AG628" s="3">
        <v>5.6658981999999997E-2</v>
      </c>
      <c r="AH628" s="3">
        <v>2.1488933000000002E-2</v>
      </c>
      <c r="AI628" s="3">
        <v>1.6312943999999999E-2</v>
      </c>
      <c r="AJ628" s="3">
        <v>-3.8873020000000001E-2</v>
      </c>
      <c r="AK628" s="3">
        <v>80</v>
      </c>
      <c r="AL628" s="3">
        <v>90.5</v>
      </c>
      <c r="AM628" s="3">
        <v>-10.5</v>
      </c>
      <c r="AN628" s="3">
        <v>-1.649319E-3</v>
      </c>
      <c r="AO628" s="3">
        <v>-2.3389727999999999E-2</v>
      </c>
      <c r="AP628" s="3">
        <v>-3.9083420000000004E-3</v>
      </c>
      <c r="AQ628" s="3">
        <v>-1.9894800000000001E-3</v>
      </c>
      <c r="AR628" s="3">
        <v>-1.5641695000000001E-2</v>
      </c>
      <c r="AS628" s="3">
        <v>-2.4831050000000002E-3</v>
      </c>
      <c r="AT628" s="3">
        <v>-7.9616599999999995E-4</v>
      </c>
      <c r="AU628">
        <v>6</v>
      </c>
    </row>
    <row r="629" spans="1:47" x14ac:dyDescent="0.2">
      <c r="A629" s="2" t="s">
        <v>626</v>
      </c>
      <c r="B629" s="2" t="s">
        <v>1291</v>
      </c>
      <c r="C629" s="3">
        <v>39.270000000000003</v>
      </c>
      <c r="D629" s="3">
        <v>16.27</v>
      </c>
      <c r="E629" s="3">
        <v>14.718830000000001</v>
      </c>
      <c r="F629" s="3">
        <v>8.6883300000000006</v>
      </c>
      <c r="G629" s="3">
        <v>25.687999999999999</v>
      </c>
      <c r="H629" s="3">
        <v>22.52</v>
      </c>
      <c r="I629" s="3">
        <v>7.29467</v>
      </c>
      <c r="J629" s="3">
        <v>944</v>
      </c>
      <c r="K629" s="3">
        <v>56.861519999999999</v>
      </c>
      <c r="L629" s="3">
        <v>96</v>
      </c>
      <c r="M629" s="3">
        <v>355</v>
      </c>
      <c r="N629" s="3">
        <v>5.0206582999999999E-2</v>
      </c>
      <c r="O629" s="3">
        <v>5.0565921E-2</v>
      </c>
      <c r="P629" s="3">
        <v>-1.7891949000000001E-2</v>
      </c>
      <c r="Q629" s="3">
        <v>-2.6597938000000002E-2</v>
      </c>
      <c r="R629" s="3">
        <v>2.1684610999999999E-2</v>
      </c>
      <c r="S629" s="3">
        <v>5.037677E-3</v>
      </c>
      <c r="T629" s="3">
        <v>2.9239464E-2</v>
      </c>
      <c r="U629" s="3">
        <v>3.0531696000000001E-2</v>
      </c>
      <c r="V629" s="3">
        <v>-4.1376723999999997E-2</v>
      </c>
      <c r="W629" s="3">
        <v>-9.9668889999999996E-3</v>
      </c>
      <c r="X629" s="3">
        <v>-1.8031664999999999E-2</v>
      </c>
      <c r="Y629" s="3">
        <v>2.0821039999999999E-2</v>
      </c>
      <c r="Z629" s="3">
        <v>-1.7933752000000001E-2</v>
      </c>
      <c r="AA629" s="3">
        <v>2.4747288999999999E-2</v>
      </c>
      <c r="AB629" s="3">
        <v>-3.4231246E-2</v>
      </c>
      <c r="AC629" s="3">
        <v>7.9024200000000003E-3</v>
      </c>
      <c r="AD629" s="3">
        <v>-3.7276102999999998E-2</v>
      </c>
      <c r="AE629" s="3">
        <v>1.8890171000000001E-2</v>
      </c>
      <c r="AF629" s="3">
        <v>2.7285502999999999E-2</v>
      </c>
      <c r="AG629" s="3">
        <v>-1.0814729E-2</v>
      </c>
      <c r="AH629" s="3">
        <v>-8.6488120000000005E-3</v>
      </c>
      <c r="AI629" s="3">
        <v>1.1937277E-2</v>
      </c>
      <c r="AJ629" s="3">
        <v>-2.5819235999999999E-2</v>
      </c>
      <c r="AK629" s="3">
        <v>57.75</v>
      </c>
      <c r="AL629" s="3">
        <v>66.75</v>
      </c>
      <c r="AM629" s="3">
        <v>-9</v>
      </c>
      <c r="AN629" s="3">
        <v>1.4003430000000001E-3</v>
      </c>
      <c r="AO629" s="3">
        <v>-2.7376905999999999E-2</v>
      </c>
      <c r="AP629" s="3">
        <v>-1.7681464000000001E-2</v>
      </c>
      <c r="AQ629" s="3">
        <v>-5.0172309999999996E-3</v>
      </c>
      <c r="AR629" s="3">
        <v>-2.7921257000000001E-2</v>
      </c>
      <c r="AS629" s="3">
        <v>-5.6778299999999998E-4</v>
      </c>
      <c r="AT629" s="3">
        <v>1.2540260000000001E-3</v>
      </c>
      <c r="AU629">
        <v>7</v>
      </c>
    </row>
    <row r="630" spans="1:47" x14ac:dyDescent="0.2">
      <c r="A630" s="2" t="s">
        <v>627</v>
      </c>
      <c r="B630" s="2" t="s">
        <v>1292</v>
      </c>
      <c r="C630" s="3">
        <v>40.18</v>
      </c>
      <c r="D630" s="3">
        <v>16.45</v>
      </c>
      <c r="E630" s="3">
        <v>15.108000000000001</v>
      </c>
      <c r="F630" s="3">
        <v>8.3819999999999997</v>
      </c>
      <c r="G630" s="3">
        <v>24.324000000000002</v>
      </c>
      <c r="H630" s="3">
        <v>22.808669999999999</v>
      </c>
      <c r="I630" s="3">
        <v>8.7140000000000004</v>
      </c>
      <c r="J630" s="3">
        <v>726</v>
      </c>
      <c r="K630" s="3">
        <v>46.414670000000001</v>
      </c>
      <c r="L630" s="3">
        <v>75</v>
      </c>
      <c r="M630" s="3">
        <v>212</v>
      </c>
      <c r="N630" s="3">
        <v>2.2578408000000001E-2</v>
      </c>
      <c r="O630" s="3">
        <v>-1.9922533999999999E-2</v>
      </c>
      <c r="P630" s="3">
        <v>-6.7854009999999999E-3</v>
      </c>
      <c r="Q630" s="3">
        <v>-2.8870058000000001E-2</v>
      </c>
      <c r="R630" s="3">
        <v>1.1024529999999999E-2</v>
      </c>
      <c r="S630" s="3">
        <v>-1.3635194E-2</v>
      </c>
      <c r="T630" s="3">
        <v>-1.8672302000000002E-2</v>
      </c>
      <c r="U630" s="3">
        <v>3.2413899999999998E-4</v>
      </c>
      <c r="V630" s="3">
        <v>5.6762249000000001E-2</v>
      </c>
      <c r="W630" s="3">
        <v>7.5928696000000004E-2</v>
      </c>
      <c r="X630" s="3">
        <v>-8.6866089999999997E-3</v>
      </c>
      <c r="Y630" s="3">
        <v>1.4423507E-2</v>
      </c>
      <c r="Z630" s="3">
        <v>-2.1360099E-2</v>
      </c>
      <c r="AA630" s="3">
        <v>-6.629266E-3</v>
      </c>
      <c r="AB630" s="3">
        <v>-4.2110630000000001E-3</v>
      </c>
      <c r="AC630" s="3">
        <v>-3.5286485999999999E-2</v>
      </c>
      <c r="AD630" s="3">
        <v>-2.0868985999999999E-2</v>
      </c>
      <c r="AE630" s="3">
        <v>-5.1155560000000003E-2</v>
      </c>
      <c r="AF630" s="3">
        <v>2.777599E-3</v>
      </c>
      <c r="AG630" s="3">
        <v>3.5611649999999998E-3</v>
      </c>
      <c r="AH630" s="3">
        <v>-1.3277997E-2</v>
      </c>
      <c r="AI630" s="3">
        <v>-1.2124293E-2</v>
      </c>
      <c r="AJ630" s="3">
        <v>1.2563148E-2</v>
      </c>
      <c r="AK630" s="3">
        <v>69.25</v>
      </c>
      <c r="AL630" s="3">
        <v>68.75</v>
      </c>
      <c r="AM630" s="3">
        <v>0.5</v>
      </c>
      <c r="AN630" s="3">
        <v>-6.3299999999999994E-5</v>
      </c>
      <c r="AO630" s="3">
        <v>-1.8274542000000001E-2</v>
      </c>
      <c r="AP630" s="3">
        <v>-7.8706030000000003E-3</v>
      </c>
      <c r="AQ630" s="3">
        <v>-2.154745E-3</v>
      </c>
      <c r="AR630" s="3">
        <v>-1.4368429E-2</v>
      </c>
      <c r="AS630" s="3">
        <v>-3.2341420000000002E-3</v>
      </c>
      <c r="AT630" s="3">
        <v>6.69E-5</v>
      </c>
      <c r="AU630">
        <v>6</v>
      </c>
    </row>
    <row r="631" spans="1:47" x14ac:dyDescent="0.2">
      <c r="A631" s="2" t="s">
        <v>628</v>
      </c>
      <c r="B631" s="2" t="s">
        <v>1293</v>
      </c>
      <c r="C631" s="3">
        <v>46.371600000000001</v>
      </c>
      <c r="D631" s="3">
        <v>11.2376</v>
      </c>
      <c r="E631" s="3">
        <v>8.8703299999999992</v>
      </c>
      <c r="F631" s="3">
        <v>9.1739999999999995</v>
      </c>
      <c r="G631" s="3">
        <v>27.463999999999999</v>
      </c>
      <c r="H631" s="3">
        <v>17.297999999999998</v>
      </c>
      <c r="I631" s="3">
        <v>0.64200000000000002</v>
      </c>
      <c r="J631" s="3">
        <v>692</v>
      </c>
      <c r="K631" s="3">
        <v>36.553609999999999</v>
      </c>
      <c r="L631" s="3">
        <v>243</v>
      </c>
      <c r="M631" s="3">
        <v>93</v>
      </c>
      <c r="N631" s="3">
        <v>1.2463128E-2</v>
      </c>
      <c r="O631" s="3">
        <v>1.0474460000000001E-3</v>
      </c>
      <c r="P631" s="3">
        <v>1.9705599000000001E-2</v>
      </c>
      <c r="Q631" s="3">
        <v>5.9914670000000003E-3</v>
      </c>
      <c r="R631" s="3">
        <v>3.2001849999999999E-3</v>
      </c>
      <c r="S631" s="3">
        <v>-2.993183E-3</v>
      </c>
      <c r="T631" s="3">
        <v>2.6071637000000002E-2</v>
      </c>
      <c r="U631" s="3">
        <v>5.7299999999999997E-5</v>
      </c>
      <c r="V631" s="3">
        <v>-4.5229959999999996E-3</v>
      </c>
      <c r="W631" s="3">
        <v>-1.0956284E-2</v>
      </c>
      <c r="X631" s="3">
        <v>-2.8486318E-2</v>
      </c>
      <c r="Y631" s="3">
        <v>-1.8926284000000002E-2</v>
      </c>
      <c r="Z631" s="3">
        <v>-1.38009E-4</v>
      </c>
      <c r="AA631" s="3">
        <v>3.0511046999999999E-2</v>
      </c>
      <c r="AB631" s="3">
        <v>-5.503979E-3</v>
      </c>
      <c r="AC631" s="3">
        <v>-9.4597190000000001E-3</v>
      </c>
      <c r="AD631" s="3">
        <v>-1.2858128E-2</v>
      </c>
      <c r="AE631" s="3">
        <v>1.8061279999999999E-2</v>
      </c>
      <c r="AF631" s="3">
        <v>-4.3996679999999998E-3</v>
      </c>
      <c r="AG631" s="3">
        <v>1.136393E-2</v>
      </c>
      <c r="AH631" s="3">
        <v>9.5608380000000003E-3</v>
      </c>
      <c r="AI631" s="3">
        <v>-2.9152378E-2</v>
      </c>
      <c r="AJ631" s="3">
        <v>4.4816309999999998E-3</v>
      </c>
      <c r="AK631" s="3">
        <v>81.75</v>
      </c>
      <c r="AL631" s="3">
        <v>86.5</v>
      </c>
      <c r="AM631" s="3">
        <v>-4.75</v>
      </c>
      <c r="AN631" s="3">
        <v>-8.1516750000000006E-3</v>
      </c>
      <c r="AO631" s="3">
        <v>-1.3748930000000001E-3</v>
      </c>
      <c r="AP631" s="3">
        <v>5.308788E-3</v>
      </c>
      <c r="AQ631" s="3">
        <v>-4.9816560000000001E-3</v>
      </c>
      <c r="AR631" s="3">
        <v>1.876485E-3</v>
      </c>
      <c r="AS631" s="3">
        <v>9.1254300000000003E-4</v>
      </c>
      <c r="AT631" s="3">
        <v>-3.2315059999999999E-3</v>
      </c>
      <c r="AU631">
        <v>6</v>
      </c>
    </row>
    <row r="632" spans="1:47" x14ac:dyDescent="0.2">
      <c r="A632" s="2" t="s">
        <v>629</v>
      </c>
      <c r="B632" s="2" t="s">
        <v>1294</v>
      </c>
      <c r="C632" s="3">
        <v>46.512999999999998</v>
      </c>
      <c r="D632" s="3">
        <v>11.331</v>
      </c>
      <c r="E632" s="3">
        <v>8.3816699999999997</v>
      </c>
      <c r="F632" s="3">
        <v>8.7506699999999995</v>
      </c>
      <c r="G632" s="3">
        <v>26.448</v>
      </c>
      <c r="H632" s="3">
        <v>16.585329999999999</v>
      </c>
      <c r="I632" s="3">
        <v>0.37667</v>
      </c>
      <c r="J632" s="3">
        <v>685</v>
      </c>
      <c r="K632" s="3">
        <v>40.172260000000001</v>
      </c>
      <c r="L632" s="3">
        <v>256</v>
      </c>
      <c r="M632" s="3">
        <v>88</v>
      </c>
      <c r="N632" s="3">
        <v>-1.3891821E-2</v>
      </c>
      <c r="O632" s="3">
        <v>2.0379487000000002E-2</v>
      </c>
      <c r="P632" s="3">
        <v>3.3424269E-2</v>
      </c>
      <c r="Q632" s="3">
        <v>-3.3518528999999998E-2</v>
      </c>
      <c r="R632" s="3">
        <v>1.3824275E-2</v>
      </c>
      <c r="S632" s="3">
        <v>1.2566868E-2</v>
      </c>
      <c r="T632" s="3">
        <v>4.3381350999999999E-2</v>
      </c>
      <c r="U632" s="3">
        <v>2.9225600000000001E-2</v>
      </c>
      <c r="V632" s="3">
        <v>1.3801542999999999E-2</v>
      </c>
      <c r="W632" s="3">
        <v>1.4739156E-2</v>
      </c>
      <c r="X632" s="3">
        <v>-4.5219658000000003E-2</v>
      </c>
      <c r="Y632" s="3">
        <v>-1.2521841000000001E-2</v>
      </c>
      <c r="Z632" s="3">
        <v>7.8596919999999997E-3</v>
      </c>
      <c r="AA632" s="3">
        <v>7.6328147999999998E-2</v>
      </c>
      <c r="AB632" s="3">
        <v>-7.8950840000000001E-3</v>
      </c>
      <c r="AC632" s="3">
        <v>1.7519999000000001E-2</v>
      </c>
      <c r="AD632" s="3">
        <v>1.3618577E-2</v>
      </c>
      <c r="AE632" s="3">
        <v>1.7204686E-2</v>
      </c>
      <c r="AF632" s="3">
        <v>2.4626841E-2</v>
      </c>
      <c r="AG632" s="3">
        <v>-1.6211063000000001E-2</v>
      </c>
      <c r="AH632" s="3">
        <v>4.2934230000000002E-3</v>
      </c>
      <c r="AI632" s="3">
        <v>1.9554937000000001E-2</v>
      </c>
      <c r="AJ632" s="3">
        <v>-4.9724260000000003E-3</v>
      </c>
      <c r="AK632" s="3">
        <v>58.75</v>
      </c>
      <c r="AL632" s="3">
        <v>63</v>
      </c>
      <c r="AM632" s="3">
        <v>-4.25</v>
      </c>
      <c r="AN632" s="3">
        <v>-1.2056228E-2</v>
      </c>
      <c r="AO632" s="3">
        <v>6.8296899999999996E-4</v>
      </c>
      <c r="AP632" s="3">
        <v>9.8283260000000001E-3</v>
      </c>
      <c r="AQ632" s="3">
        <v>-1.9664456E-2</v>
      </c>
      <c r="AR632" s="3">
        <v>3.625503E-3</v>
      </c>
      <c r="AS632" s="3">
        <v>-6.3181410000000002E-3</v>
      </c>
      <c r="AT632" s="3">
        <v>-1.2574439E-2</v>
      </c>
      <c r="AU632">
        <v>9</v>
      </c>
    </row>
    <row r="633" spans="1:47" x14ac:dyDescent="0.2">
      <c r="A633" s="2" t="s">
        <v>630</v>
      </c>
      <c r="B633" s="2" t="s">
        <v>1295</v>
      </c>
      <c r="C633" s="3">
        <v>46.366</v>
      </c>
      <c r="D633" s="3">
        <v>11.283200000000001</v>
      </c>
      <c r="E633" s="3">
        <v>10.743830000000001</v>
      </c>
      <c r="F633" s="3">
        <v>9.93567</v>
      </c>
      <c r="G633" s="3">
        <v>29.648</v>
      </c>
      <c r="H633" s="3">
        <v>19.664670000000001</v>
      </c>
      <c r="I633" s="3">
        <v>1.85867</v>
      </c>
      <c r="J633" s="3">
        <v>833</v>
      </c>
      <c r="K633" s="3">
        <v>29.987760000000002</v>
      </c>
      <c r="L633" s="3">
        <v>261</v>
      </c>
      <c r="M633" s="3">
        <v>127</v>
      </c>
      <c r="N633" s="3">
        <v>2.4835102000000001E-2</v>
      </c>
      <c r="O633" s="3">
        <v>-0.100277015</v>
      </c>
      <c r="P633" s="3">
        <v>2.4631208000000002E-2</v>
      </c>
      <c r="Q633" s="3">
        <v>6.0045924000000001E-2</v>
      </c>
      <c r="R633" s="3">
        <v>-3.6202185999999997E-2</v>
      </c>
      <c r="S633" s="3">
        <v>-1.3905057E-2</v>
      </c>
      <c r="T633" s="3">
        <v>-9.0109264999999994E-2</v>
      </c>
      <c r="U633" s="3">
        <v>-7.8862459999999995E-2</v>
      </c>
      <c r="V633" s="3">
        <v>-0.11678485299999999</v>
      </c>
      <c r="W633" s="3">
        <v>2.2198127000000002E-2</v>
      </c>
      <c r="X633" s="3">
        <v>0.13512956600000001</v>
      </c>
      <c r="Y633" s="3">
        <v>3.323102E-2</v>
      </c>
      <c r="Z633" s="3">
        <v>4.0886938999999997E-2</v>
      </c>
      <c r="AA633" s="3">
        <v>-4.0444597999999998E-2</v>
      </c>
      <c r="AB633" s="3">
        <v>6.1618521000000002E-2</v>
      </c>
      <c r="AC633" s="3">
        <v>-3.9161370000000001E-2</v>
      </c>
      <c r="AD633" s="3">
        <v>-4.9343484999999999E-2</v>
      </c>
      <c r="AE633" s="3">
        <v>4.5271297000000002E-2</v>
      </c>
      <c r="AF633" s="3">
        <v>-2.7337653999999999E-2</v>
      </c>
      <c r="AG633" s="3">
        <v>6.5301484000000007E-2</v>
      </c>
      <c r="AH633" s="3">
        <v>4.2141219999999998E-3</v>
      </c>
      <c r="AI633" s="3">
        <v>1.5226949999999999E-3</v>
      </c>
      <c r="AJ633" s="3">
        <v>-0.15837315800000001</v>
      </c>
      <c r="AK633" s="3">
        <v>110</v>
      </c>
      <c r="AL633" s="3">
        <v>94.25</v>
      </c>
      <c r="AM633" s="3">
        <v>15.75</v>
      </c>
      <c r="AN633" s="3">
        <v>-1.9426906000000001E-2</v>
      </c>
      <c r="AO633" s="3">
        <v>1.0271799999999999E-2</v>
      </c>
      <c r="AP633" s="3">
        <v>1.8067764E-2</v>
      </c>
      <c r="AQ633" s="3">
        <v>-3.7997110000000001E-2</v>
      </c>
      <c r="AR633" s="3">
        <v>2.6094112999999999E-2</v>
      </c>
      <c r="AS633" s="3">
        <v>-1.7205643999999999E-2</v>
      </c>
      <c r="AT633" s="3">
        <v>-2.9697846E-2</v>
      </c>
      <c r="AU633">
        <v>9</v>
      </c>
    </row>
    <row r="634" spans="1:47" x14ac:dyDescent="0.2">
      <c r="A634" s="2" t="s">
        <v>631</v>
      </c>
      <c r="B634" s="2" t="s">
        <v>1296</v>
      </c>
      <c r="C634" s="3">
        <v>46.254300000000001</v>
      </c>
      <c r="D634" s="3">
        <v>11.167</v>
      </c>
      <c r="E634" s="3">
        <v>8.5920000000000005</v>
      </c>
      <c r="F634" s="3">
        <v>8.7260000000000009</v>
      </c>
      <c r="G634" s="3">
        <v>26.66</v>
      </c>
      <c r="H634" s="3">
        <v>16.924669999999999</v>
      </c>
      <c r="I634" s="3">
        <v>0.51332999999999995</v>
      </c>
      <c r="J634" s="3">
        <v>638</v>
      </c>
      <c r="K634" s="3">
        <v>36.846069999999997</v>
      </c>
      <c r="L634" s="3">
        <v>224</v>
      </c>
      <c r="M634" s="3">
        <v>86</v>
      </c>
      <c r="N634" s="3">
        <v>6.8514007000000002E-2</v>
      </c>
      <c r="O634" s="3">
        <v>-5.9173080000000003E-2</v>
      </c>
      <c r="P634" s="3">
        <v>4.8525219000000001E-2</v>
      </c>
      <c r="Q634" s="3">
        <v>9.0808959999999998E-3</v>
      </c>
      <c r="R634" s="3">
        <v>5.7023100000000004E-3</v>
      </c>
      <c r="S634" s="3">
        <v>-2.5579958E-2</v>
      </c>
      <c r="T634" s="3">
        <v>-2.6468315999999999E-2</v>
      </c>
      <c r="U634" s="3">
        <v>4.2099163000000002E-2</v>
      </c>
      <c r="V634" s="3">
        <v>2.4667119999999998E-3</v>
      </c>
      <c r="W634" s="3">
        <v>4.9922323999999997E-2</v>
      </c>
      <c r="X634" s="3">
        <v>1.1211280000000001E-2</v>
      </c>
      <c r="Y634" s="3">
        <v>4.3739679999999998E-3</v>
      </c>
      <c r="Z634" s="3">
        <v>-3.9308306000000001E-2</v>
      </c>
      <c r="AA634" s="3">
        <v>-1.3101056999999999E-2</v>
      </c>
      <c r="AB634" s="3">
        <v>6.9871919999999997E-3</v>
      </c>
      <c r="AC634" s="3">
        <v>-3.2741312000000002E-2</v>
      </c>
      <c r="AD634" s="3">
        <v>-8.4657153999999998E-2</v>
      </c>
      <c r="AE634" s="3">
        <v>-2.3505499999999999E-3</v>
      </c>
      <c r="AF634" s="3">
        <v>-5.0460102E-2</v>
      </c>
      <c r="AG634" s="3">
        <v>-1.0208355000000001E-2</v>
      </c>
      <c r="AH634" s="3">
        <v>-3.9188940999999998E-2</v>
      </c>
      <c r="AI634" s="3">
        <v>4.3248166999999997E-2</v>
      </c>
      <c r="AJ634" s="3">
        <v>-3.4728008999999997E-2</v>
      </c>
      <c r="AK634" s="3">
        <v>72.5</v>
      </c>
      <c r="AL634" s="3">
        <v>79</v>
      </c>
      <c r="AM634" s="3">
        <v>-6.5</v>
      </c>
      <c r="AN634" s="3">
        <v>-7.9976760000000004E-3</v>
      </c>
      <c r="AO634" s="3">
        <v>-7.81192E-3</v>
      </c>
      <c r="AP634" s="3">
        <v>8.2118980000000005E-3</v>
      </c>
      <c r="AQ634" s="3">
        <v>-1.6318262E-2</v>
      </c>
      <c r="AR634" s="3">
        <v>-2.9909580000000002E-3</v>
      </c>
      <c r="AS634" s="3">
        <v>-3.0257679999999999E-3</v>
      </c>
      <c r="AT634" s="3">
        <v>-5.2178889999999999E-3</v>
      </c>
      <c r="AU634">
        <v>6</v>
      </c>
    </row>
    <row r="635" spans="1:47" x14ac:dyDescent="0.2">
      <c r="A635" s="2" t="s">
        <v>632</v>
      </c>
      <c r="B635" s="2" t="s">
        <v>1297</v>
      </c>
      <c r="C635" s="3">
        <v>46.36</v>
      </c>
      <c r="D635" s="3">
        <v>11.23</v>
      </c>
      <c r="E635" s="3">
        <v>8.8703299999999992</v>
      </c>
      <c r="F635" s="3">
        <v>9.1739999999999995</v>
      </c>
      <c r="G635" s="3">
        <v>27.463999999999999</v>
      </c>
      <c r="H635" s="3">
        <v>17.297999999999998</v>
      </c>
      <c r="I635" s="3">
        <v>0.64200000000000002</v>
      </c>
      <c r="J635" s="3">
        <v>692</v>
      </c>
      <c r="K635" s="3">
        <v>36.553609999999999</v>
      </c>
      <c r="L635" s="3">
        <v>243</v>
      </c>
      <c r="M635" s="3">
        <v>93</v>
      </c>
      <c r="N635" s="3">
        <v>4.0418025000000003E-2</v>
      </c>
      <c r="O635" s="3">
        <v>4.5856616000000003E-2</v>
      </c>
      <c r="P635" s="3">
        <v>6.7856510000000002E-3</v>
      </c>
      <c r="Q635" s="3">
        <v>1.9184485000000001E-2</v>
      </c>
      <c r="R635" s="3">
        <v>-2.0304784999999999E-2</v>
      </c>
      <c r="S635" s="3">
        <v>3.7772492999999997E-2</v>
      </c>
      <c r="T635" s="3">
        <v>3.6511726000000001E-2</v>
      </c>
      <c r="U635" s="3">
        <v>6.1281803000000003E-2</v>
      </c>
      <c r="V635" s="3">
        <v>-4.7276733000000001E-2</v>
      </c>
      <c r="W635" s="3">
        <v>-3.1435869999999998E-2</v>
      </c>
      <c r="X635" s="3">
        <v>-6.0459533000000003E-2</v>
      </c>
      <c r="Y635" s="3">
        <v>-6.3427937000000004E-2</v>
      </c>
      <c r="Z635" s="3">
        <v>-3.6418074000000002E-2</v>
      </c>
      <c r="AA635" s="3">
        <v>3.0809331999999998E-2</v>
      </c>
      <c r="AB635" s="3">
        <v>5.1947821999999998E-2</v>
      </c>
      <c r="AC635" s="3">
        <v>7.2319109999999997E-3</v>
      </c>
      <c r="AD635" s="3">
        <v>-2.3859121E-2</v>
      </c>
      <c r="AE635" s="3">
        <v>4.7790860000000001E-3</v>
      </c>
      <c r="AF635" s="3">
        <v>-9.0459540000000001E-3</v>
      </c>
      <c r="AG635" s="3">
        <v>-2.2098158E-2</v>
      </c>
      <c r="AH635" s="3">
        <v>-6.2591599999999997E-3</v>
      </c>
      <c r="AI635" s="3">
        <v>-3.0220507000000001E-2</v>
      </c>
      <c r="AJ635" s="3">
        <v>-1.0844094E-2</v>
      </c>
      <c r="AK635" s="3">
        <v>68.5</v>
      </c>
      <c r="AL635" s="3">
        <v>82.5</v>
      </c>
      <c r="AM635" s="3">
        <v>-14</v>
      </c>
      <c r="AN635" s="3">
        <v>-1.7420481000000002E-2</v>
      </c>
      <c r="AO635" s="3">
        <v>3.6616919999999998E-3</v>
      </c>
      <c r="AP635" s="3">
        <v>1.2724829999999999E-2</v>
      </c>
      <c r="AQ635" s="3">
        <v>-2.8009539999999999E-2</v>
      </c>
      <c r="AR635" s="3">
        <v>4.3036979999999999E-3</v>
      </c>
      <c r="AS635" s="3">
        <v>-1.0477831E-2</v>
      </c>
      <c r="AT635" s="3">
        <v>-1.9167552000000001E-2</v>
      </c>
      <c r="AU635">
        <v>9</v>
      </c>
    </row>
    <row r="636" spans="1:47" x14ac:dyDescent="0.2">
      <c r="A636" s="2" t="s">
        <v>633</v>
      </c>
      <c r="B636" s="2" t="s">
        <v>1298</v>
      </c>
      <c r="C636" s="3">
        <v>38.619999999999997</v>
      </c>
      <c r="D636" s="3">
        <v>16.170000000000002</v>
      </c>
      <c r="E636" s="3">
        <v>16.109000000000002</v>
      </c>
      <c r="F636" s="3">
        <v>9.1346699999999998</v>
      </c>
      <c r="G636" s="3">
        <v>25.212</v>
      </c>
      <c r="H636" s="3">
        <v>23.396000000000001</v>
      </c>
      <c r="I636" s="3">
        <v>9.2633299999999998</v>
      </c>
      <c r="J636" s="3">
        <v>934</v>
      </c>
      <c r="K636" s="3">
        <v>54.479259999999996</v>
      </c>
      <c r="L636" s="3">
        <v>108</v>
      </c>
      <c r="M636" s="3">
        <v>350</v>
      </c>
      <c r="N636" s="3">
        <v>5.7576459999999999E-3</v>
      </c>
      <c r="O636" s="3">
        <v>3.4314749999999998E-3</v>
      </c>
      <c r="P636" s="3">
        <v>6.1370099999999997E-2</v>
      </c>
      <c r="Q636" s="3">
        <v>-2.2717095999999999E-2</v>
      </c>
      <c r="R636" s="3">
        <v>-1.3444256E-2</v>
      </c>
      <c r="S636" s="3">
        <v>-1.8018376999999999E-2</v>
      </c>
      <c r="T636" s="3">
        <v>6.0227467999999999E-2</v>
      </c>
      <c r="U636" s="3">
        <v>4.3793403000000002E-2</v>
      </c>
      <c r="V636" s="3">
        <v>4.3832821000000001E-2</v>
      </c>
      <c r="W636" s="3">
        <v>-4.8077838999999997E-2</v>
      </c>
      <c r="X636" s="3">
        <v>-1.1239749999999999E-3</v>
      </c>
      <c r="Y636" s="3">
        <v>3.3865616000000001E-2</v>
      </c>
      <c r="Z636" s="3">
        <v>1.6798200000000001E-3</v>
      </c>
      <c r="AA636" s="3">
        <v>-1.5320274E-2</v>
      </c>
      <c r="AB636" s="3">
        <v>-2.1829040000000001E-2</v>
      </c>
      <c r="AC636" s="3">
        <v>-1.1849233000000001E-2</v>
      </c>
      <c r="AD636" s="3">
        <v>9.3984329999999994E-3</v>
      </c>
      <c r="AE636" s="3">
        <v>4.8404108000000001E-2</v>
      </c>
      <c r="AF636" s="3">
        <v>2.2944084999999999E-2</v>
      </c>
      <c r="AG636" s="3">
        <v>-4.5593732999999997E-2</v>
      </c>
      <c r="AH636" s="3">
        <v>-5.6498738999999999E-2</v>
      </c>
      <c r="AI636" s="3">
        <v>-3.062287E-2</v>
      </c>
      <c r="AJ636" s="3">
        <v>5.0933860000000001E-3</v>
      </c>
      <c r="AK636" s="3">
        <v>60.5</v>
      </c>
      <c r="AL636" s="3">
        <v>68.5</v>
      </c>
      <c r="AM636" s="3">
        <v>-8</v>
      </c>
      <c r="AN636" s="3">
        <v>3.2784620000000002E-3</v>
      </c>
      <c r="AO636" s="3">
        <v>-2.4084069E-2</v>
      </c>
      <c r="AP636" s="3">
        <v>-1.4379723000000001E-2</v>
      </c>
      <c r="AQ636" s="3">
        <v>-2.6040049999999999E-3</v>
      </c>
      <c r="AR636" s="3">
        <v>-2.4291136000000001E-2</v>
      </c>
      <c r="AS636" s="3">
        <v>-4.2625140000000002E-3</v>
      </c>
      <c r="AT636" s="3">
        <v>4.6688399999999998E-4</v>
      </c>
      <c r="AU636">
        <v>7</v>
      </c>
    </row>
    <row r="637" spans="1:47" x14ac:dyDescent="0.2">
      <c r="A637" s="2" t="s">
        <v>634</v>
      </c>
      <c r="B637" s="2" t="s">
        <v>1299</v>
      </c>
      <c r="C637" s="3">
        <v>38.76</v>
      </c>
      <c r="D637" s="3">
        <v>16.239999999999998</v>
      </c>
      <c r="E637" s="3">
        <v>16.716999999999999</v>
      </c>
      <c r="F637" s="3">
        <v>8.1353299999999997</v>
      </c>
      <c r="G637" s="3">
        <v>23.231999999999999</v>
      </c>
      <c r="H637" s="3">
        <v>23.79533</v>
      </c>
      <c r="I637" s="3">
        <v>10.38467</v>
      </c>
      <c r="J637" s="3">
        <v>922</v>
      </c>
      <c r="K637" s="3">
        <v>58.485080000000004</v>
      </c>
      <c r="L637" s="3">
        <v>95</v>
      </c>
      <c r="M637" s="3">
        <v>351</v>
      </c>
      <c r="N637" s="3">
        <v>2.1539234000000001E-2</v>
      </c>
      <c r="O637" s="3">
        <v>2.4942638E-2</v>
      </c>
      <c r="P637" s="3">
        <v>-3.1928326E-2</v>
      </c>
      <c r="Q637" s="3">
        <v>-0.122698217</v>
      </c>
      <c r="R637" s="3">
        <v>2.0442643E-2</v>
      </c>
      <c r="S637" s="3">
        <v>1.5145545E-2</v>
      </c>
      <c r="T637" s="3">
        <v>-3.6504745999999998E-2</v>
      </c>
      <c r="U637" s="3">
        <v>-7.0662900000000002E-3</v>
      </c>
      <c r="V637" s="3">
        <v>-1.7210261000000001E-2</v>
      </c>
      <c r="W637" s="3">
        <v>5.5779749000000003E-2</v>
      </c>
      <c r="X637" s="3">
        <v>-1.1758391E-2</v>
      </c>
      <c r="Y637" s="3">
        <v>4.0547258000000003E-2</v>
      </c>
      <c r="Z637" s="3">
        <v>-1.9397517999999999E-2</v>
      </c>
      <c r="AA637" s="3">
        <v>-7.9400640000000001E-3</v>
      </c>
      <c r="AB637" s="3">
        <v>-2.5255494999999999E-2</v>
      </c>
      <c r="AC637" s="3">
        <v>5.6891882999999997E-2</v>
      </c>
      <c r="AD637" s="3">
        <v>6.1953248000000002E-2</v>
      </c>
      <c r="AE637" s="3">
        <v>-7.6720956000000007E-2</v>
      </c>
      <c r="AF637" s="3">
        <v>6.7157816999999995E-2</v>
      </c>
      <c r="AG637" s="3">
        <v>6.2518217000000001E-2</v>
      </c>
      <c r="AH637" s="3">
        <v>1.0747210000000001E-3</v>
      </c>
      <c r="AI637" s="3">
        <v>-3.3102949999999999E-2</v>
      </c>
      <c r="AJ637" s="3">
        <v>1.6176045999999999E-2</v>
      </c>
      <c r="AK637" s="3">
        <v>55.5</v>
      </c>
      <c r="AL637" s="3">
        <v>69.25</v>
      </c>
      <c r="AM637" s="3">
        <v>-13.75</v>
      </c>
      <c r="AN637" s="3">
        <v>-2.4330929999999999E-3</v>
      </c>
      <c r="AO637" s="3">
        <v>-2.6844715000000002E-2</v>
      </c>
      <c r="AP637" s="3">
        <v>-1.8337831999999998E-2</v>
      </c>
      <c r="AQ637" s="3">
        <v>-4.6960029999999998E-3</v>
      </c>
      <c r="AR637" s="3">
        <v>-2.8195807999999999E-2</v>
      </c>
      <c r="AS637" s="3">
        <v>-2.282666E-3</v>
      </c>
      <c r="AT637" s="3">
        <v>2.5700000000000001E-5</v>
      </c>
      <c r="AU637">
        <v>7</v>
      </c>
    </row>
    <row r="638" spans="1:47" x14ac:dyDescent="0.2">
      <c r="A638" s="2" t="s">
        <v>635</v>
      </c>
      <c r="B638" s="2" t="s">
        <v>1300</v>
      </c>
      <c r="C638" s="3">
        <v>39.01</v>
      </c>
      <c r="D638" s="3">
        <v>16.47</v>
      </c>
      <c r="E638" s="3">
        <v>12.610329999999999</v>
      </c>
      <c r="F638" s="3">
        <v>7.9340000000000002</v>
      </c>
      <c r="G638" s="3">
        <v>24.484000000000002</v>
      </c>
      <c r="H638" s="3">
        <v>20.256</v>
      </c>
      <c r="I638" s="3">
        <v>5.36</v>
      </c>
      <c r="J638" s="3">
        <v>931</v>
      </c>
      <c r="K638" s="3">
        <v>54.947069999999997</v>
      </c>
      <c r="L638" s="3">
        <v>70</v>
      </c>
      <c r="M638" s="3">
        <v>353</v>
      </c>
      <c r="N638" s="3">
        <v>3.7079778000000001E-2</v>
      </c>
      <c r="O638" s="3">
        <v>2.1888939999999999E-2</v>
      </c>
      <c r="P638" s="3">
        <v>2.5709696000000001E-2</v>
      </c>
      <c r="Q638" s="3">
        <v>-2.4850785E-2</v>
      </c>
      <c r="R638" s="3">
        <v>7.6091090000000002E-3</v>
      </c>
      <c r="S638" s="3">
        <v>3.4120338E-2</v>
      </c>
      <c r="T638" s="3">
        <v>1.2777073999999999E-2</v>
      </c>
      <c r="U638" s="3">
        <v>4.6550543E-2</v>
      </c>
      <c r="V638" s="3">
        <v>-2.5992701E-2</v>
      </c>
      <c r="W638" s="3">
        <v>-7.8164600000000008E-3</v>
      </c>
      <c r="X638" s="3">
        <v>-4.8595437999999998E-2</v>
      </c>
      <c r="Y638" s="3">
        <v>-3.7202495000000002E-2</v>
      </c>
      <c r="Z638" s="3">
        <v>-5.0437268E-2</v>
      </c>
      <c r="AA638" s="3">
        <v>6.6025570000000002E-3</v>
      </c>
      <c r="AB638" s="3">
        <v>-1.3551957999999999E-2</v>
      </c>
      <c r="AC638" s="3">
        <v>-1.876672E-3</v>
      </c>
      <c r="AD638" s="3">
        <v>-9.8129610000000003E-3</v>
      </c>
      <c r="AE638" s="3">
        <v>-2.8163832E-2</v>
      </c>
      <c r="AF638" s="3">
        <v>1.9839618999999999E-2</v>
      </c>
      <c r="AG638" s="3">
        <v>-1.1549170000000001E-3</v>
      </c>
      <c r="AH638" s="3">
        <v>5.3038679999999998E-3</v>
      </c>
      <c r="AI638" s="3">
        <v>5.2930891000000001E-2</v>
      </c>
      <c r="AJ638" s="3">
        <v>2.5501079999999999E-2</v>
      </c>
      <c r="AK638" s="3">
        <v>79.25</v>
      </c>
      <c r="AL638" s="3">
        <v>85.5</v>
      </c>
      <c r="AM638" s="3">
        <v>-6.25</v>
      </c>
      <c r="AN638" s="3">
        <v>9.3828499999999997E-4</v>
      </c>
      <c r="AO638" s="3">
        <v>-2.8876411000000001E-2</v>
      </c>
      <c r="AP638" s="3">
        <v>-2.3986931999999999E-2</v>
      </c>
      <c r="AQ638" s="3">
        <v>-3.4624410000000001E-3</v>
      </c>
      <c r="AR638" s="3">
        <v>-3.1806195000000002E-2</v>
      </c>
      <c r="AS638" s="3">
        <v>-8.7366809999999996E-3</v>
      </c>
      <c r="AT638" s="3">
        <v>-4.7953600000000002E-3</v>
      </c>
      <c r="AU638">
        <v>7</v>
      </c>
    </row>
    <row r="639" spans="1:47" x14ac:dyDescent="0.2">
      <c r="A639" s="2" t="s">
        <v>636</v>
      </c>
      <c r="B639" s="2" t="s">
        <v>1301</v>
      </c>
      <c r="C639" s="3">
        <v>41.62</v>
      </c>
      <c r="D639" s="3">
        <v>12.87</v>
      </c>
      <c r="E639" s="3">
        <v>15.6075</v>
      </c>
      <c r="F639" s="3">
        <v>9.9949999999999992</v>
      </c>
      <c r="G639" s="3">
        <v>26.911999999999999</v>
      </c>
      <c r="H639" s="3">
        <v>23.580670000000001</v>
      </c>
      <c r="I639" s="3">
        <v>8.4819999999999993</v>
      </c>
      <c r="J639" s="3">
        <v>975</v>
      </c>
      <c r="K639" s="3">
        <v>45.394060000000003</v>
      </c>
      <c r="L639" s="3">
        <v>98</v>
      </c>
      <c r="M639" s="3">
        <v>310</v>
      </c>
      <c r="N639" s="3">
        <v>-1.1626918E-2</v>
      </c>
      <c r="O639" s="3">
        <v>4.8388299999999997E-3</v>
      </c>
      <c r="P639" s="3">
        <v>3.0966192E-2</v>
      </c>
      <c r="Q639" s="3">
        <v>-2.2696325E-2</v>
      </c>
      <c r="R639" s="3">
        <v>1.5798939000000001E-2</v>
      </c>
      <c r="S639" s="3">
        <v>7.6489829999999998E-3</v>
      </c>
      <c r="T639" s="3">
        <v>1.3832239E-2</v>
      </c>
      <c r="U639" s="3">
        <v>2.2727872999999999E-2</v>
      </c>
      <c r="V639" s="3">
        <v>4.3267519999999997E-3</v>
      </c>
      <c r="W639" s="3">
        <v>6.673427E-3</v>
      </c>
      <c r="X639" s="3">
        <v>-5.1241507999999998E-2</v>
      </c>
      <c r="Y639" s="3">
        <v>-1.4556451999999999E-2</v>
      </c>
      <c r="Z639" s="3">
        <v>3.7707579999999997E-2</v>
      </c>
      <c r="AA639" s="3">
        <v>3.5120279999999997E-2</v>
      </c>
      <c r="AB639" s="3">
        <v>7.0231699999999996E-3</v>
      </c>
      <c r="AC639" s="3">
        <v>1.1981177000000001E-2</v>
      </c>
      <c r="AD639" s="3">
        <v>6.5176740000000002E-3</v>
      </c>
      <c r="AE639" s="3">
        <v>-3.6560823999999999E-2</v>
      </c>
      <c r="AF639" s="3">
        <v>5.8813149999999998E-3</v>
      </c>
      <c r="AG639" s="3">
        <v>6.0891540000000003E-3</v>
      </c>
      <c r="AH639" s="3">
        <v>1.3634772E-2</v>
      </c>
      <c r="AI639" s="3">
        <v>4.3571149999999999E-3</v>
      </c>
      <c r="AJ639" s="3">
        <v>1.7681200000000001E-2</v>
      </c>
      <c r="AK639" s="3">
        <v>58.5</v>
      </c>
      <c r="AL639" s="3">
        <v>63</v>
      </c>
      <c r="AM639" s="3">
        <v>-4.5</v>
      </c>
      <c r="AN639" s="3">
        <v>1.619503E-3</v>
      </c>
      <c r="AO639" s="3">
        <v>-2.4093360000000001E-2</v>
      </c>
      <c r="AP639" s="3">
        <v>-1.657225E-3</v>
      </c>
      <c r="AQ639" s="3">
        <v>1.875364E-3</v>
      </c>
      <c r="AR639" s="3">
        <v>-1.9929166000000002E-2</v>
      </c>
      <c r="AS639" s="3">
        <v>2.2961380000000001E-3</v>
      </c>
      <c r="AT639" s="3">
        <v>2.2647119999999999E-3</v>
      </c>
      <c r="AU639">
        <v>6</v>
      </c>
    </row>
    <row r="640" spans="1:47" x14ac:dyDescent="0.2">
      <c r="A640" s="2" t="s">
        <v>637</v>
      </c>
      <c r="B640" s="2" t="s">
        <v>1302</v>
      </c>
      <c r="C640" s="3">
        <v>41.62</v>
      </c>
      <c r="D640" s="3">
        <v>12.87</v>
      </c>
      <c r="E640" s="3">
        <v>15.6075</v>
      </c>
      <c r="F640" s="3">
        <v>9.9949999999999992</v>
      </c>
      <c r="G640" s="3">
        <v>26.911999999999999</v>
      </c>
      <c r="H640" s="3">
        <v>23.580670000000001</v>
      </c>
      <c r="I640" s="3">
        <v>8.4819999999999993</v>
      </c>
      <c r="J640" s="3">
        <v>975</v>
      </c>
      <c r="K640" s="3">
        <v>45.394060000000003</v>
      </c>
      <c r="L640" s="3">
        <v>98</v>
      </c>
      <c r="M640" s="3">
        <v>310</v>
      </c>
      <c r="N640" s="3">
        <v>-7.1213580000000004E-3</v>
      </c>
      <c r="O640" s="3">
        <v>1.3733831E-2</v>
      </c>
      <c r="P640" s="3">
        <v>4.2752142999999999E-2</v>
      </c>
      <c r="Q640" s="3">
        <v>-4.0035223000000002E-2</v>
      </c>
      <c r="R640" s="3">
        <v>-3.2870372000000002E-2</v>
      </c>
      <c r="S640" s="3">
        <v>-2.6850840000000001E-2</v>
      </c>
      <c r="T640" s="3">
        <v>7.1321888E-2</v>
      </c>
      <c r="U640" s="3">
        <v>2.9582134E-2</v>
      </c>
      <c r="V640" s="3">
        <v>6.3956114999999994E-2</v>
      </c>
      <c r="W640" s="3">
        <v>-3.3946480000000001E-3</v>
      </c>
      <c r="X640" s="3">
        <v>-4.9765561E-2</v>
      </c>
      <c r="Y640" s="3">
        <v>-2.7291814000000001E-2</v>
      </c>
      <c r="Z640" s="3">
        <v>-1.5436424000000001E-2</v>
      </c>
      <c r="AA640" s="3">
        <v>8.7882887000000007E-2</v>
      </c>
      <c r="AB640" s="3">
        <v>4.2096979999999999E-2</v>
      </c>
      <c r="AC640" s="3">
        <v>3.9645721000000002E-2</v>
      </c>
      <c r="AD640" s="3">
        <v>2.9626319000000002E-2</v>
      </c>
      <c r="AE640" s="3">
        <v>5.4958584999999997E-2</v>
      </c>
      <c r="AF640" s="3">
        <v>-1.0617201E-2</v>
      </c>
      <c r="AG640" s="3">
        <v>-3.5610938000000002E-2</v>
      </c>
      <c r="AH640" s="3">
        <v>-3.1389142000000002E-2</v>
      </c>
      <c r="AI640" s="3">
        <v>3.8916946000000001E-2</v>
      </c>
      <c r="AJ640" s="3">
        <v>8.5516129999999996E-3</v>
      </c>
      <c r="AK640" s="3">
        <v>56</v>
      </c>
      <c r="AL640" s="3">
        <v>65.75</v>
      </c>
      <c r="AM640" s="3">
        <v>-9.75</v>
      </c>
      <c r="AN640" s="3">
        <v>-3.2422610000000002E-3</v>
      </c>
      <c r="AO640" s="3">
        <v>-2.2878078999999999E-2</v>
      </c>
      <c r="AP640" s="3">
        <v>-5.8641429999999996E-3</v>
      </c>
      <c r="AQ640" s="3">
        <v>3.1457700000000002E-4</v>
      </c>
      <c r="AR640" s="3">
        <v>-1.4418896E-2</v>
      </c>
      <c r="AS640" s="3">
        <v>3.6074099999999998E-4</v>
      </c>
      <c r="AT640" s="3">
        <v>-5.2781599999999996E-4</v>
      </c>
      <c r="AU640">
        <v>6</v>
      </c>
    </row>
    <row r="641" spans="1:47" x14ac:dyDescent="0.2">
      <c r="A641" s="2" t="s">
        <v>638</v>
      </c>
      <c r="B641" s="2" t="s">
        <v>1303</v>
      </c>
      <c r="C641" s="3">
        <v>41.43</v>
      </c>
      <c r="D641" s="3">
        <v>23.65</v>
      </c>
      <c r="E641" s="3">
        <v>7.8423299999999996</v>
      </c>
      <c r="F641" s="3">
        <v>10.716670000000001</v>
      </c>
      <c r="G641" s="3">
        <v>29.472000000000001</v>
      </c>
      <c r="H641" s="3">
        <v>16.073329999999999</v>
      </c>
      <c r="I641" s="3">
        <v>-0.33867000000000003</v>
      </c>
      <c r="J641" s="3">
        <v>593</v>
      </c>
      <c r="K641" s="3">
        <v>17.749939999999999</v>
      </c>
      <c r="L641" s="3">
        <v>147</v>
      </c>
      <c r="M641" s="3">
        <v>145</v>
      </c>
      <c r="N641" s="3">
        <v>6.4973897000000003E-2</v>
      </c>
      <c r="O641" s="3">
        <v>-1.3490362000000001E-2</v>
      </c>
      <c r="P641" s="3">
        <v>-1.1262189999999999E-3</v>
      </c>
      <c r="Q641" s="3">
        <v>4.3170436E-2</v>
      </c>
      <c r="R641" s="3">
        <v>-2.4683473000000001E-2</v>
      </c>
      <c r="S641" s="3">
        <v>-5.1899679999999997E-2</v>
      </c>
      <c r="T641" s="3">
        <v>-5.6013611999999997E-2</v>
      </c>
      <c r="U641" s="3">
        <v>1.0662883E-2</v>
      </c>
      <c r="V641" s="3">
        <v>-2.9622549000000001E-2</v>
      </c>
      <c r="W641" s="3">
        <v>6.1487317999999999E-2</v>
      </c>
      <c r="X641" s="3">
        <v>-3.5187188000000001E-2</v>
      </c>
      <c r="Y641" s="3">
        <v>-5.7720649999999998E-2</v>
      </c>
      <c r="Z641" s="3">
        <v>-3.4216268000000001E-2</v>
      </c>
      <c r="AA641" s="3">
        <v>-7.0175197999999994E-2</v>
      </c>
      <c r="AB641" s="3">
        <v>1.199866E-2</v>
      </c>
      <c r="AC641" s="3">
        <v>-8.98412E-3</v>
      </c>
      <c r="AD641" s="3">
        <v>-5.9007520000000001E-2</v>
      </c>
      <c r="AE641" s="3">
        <v>-3.5207719999999998E-2</v>
      </c>
      <c r="AF641" s="3">
        <v>-8.4908838E-2</v>
      </c>
      <c r="AG641" s="3">
        <v>8.0874553000000002E-2</v>
      </c>
      <c r="AH641" s="3">
        <v>-2.8656998999999999E-2</v>
      </c>
      <c r="AI641" s="3">
        <v>-1.1312233E-2</v>
      </c>
      <c r="AJ641" s="3">
        <v>-5.4888867000000001E-2</v>
      </c>
      <c r="AK641" s="3">
        <v>63.5</v>
      </c>
      <c r="AL641" s="3">
        <v>71</v>
      </c>
      <c r="AM641" s="3">
        <v>-7.5</v>
      </c>
      <c r="AN641" s="3">
        <v>-1.5312733E-2</v>
      </c>
      <c r="AO641" s="3">
        <v>5.7039769999999998E-3</v>
      </c>
      <c r="AP641" s="3">
        <v>-9.024532E-3</v>
      </c>
      <c r="AQ641" s="3">
        <v>-1.481734E-3</v>
      </c>
      <c r="AR641" s="3">
        <v>-1.8240243E-2</v>
      </c>
      <c r="AS641" s="3">
        <v>-7.6318779999999999E-3</v>
      </c>
      <c r="AT641" s="3">
        <v>-1.1968969999999999E-3</v>
      </c>
      <c r="AU641">
        <v>7</v>
      </c>
    </row>
    <row r="642" spans="1:47" x14ac:dyDescent="0.2">
      <c r="A642" s="2" t="s">
        <v>639</v>
      </c>
      <c r="B642" s="2" t="s">
        <v>1304</v>
      </c>
      <c r="C642" s="3">
        <v>41.43</v>
      </c>
      <c r="D642" s="3">
        <v>23.5</v>
      </c>
      <c r="E642" s="3">
        <v>11.127330000000001</v>
      </c>
      <c r="F642" s="3">
        <v>10.440670000000001</v>
      </c>
      <c r="G642" s="3">
        <v>31.576000000000001</v>
      </c>
      <c r="H642" s="3">
        <v>20.703330000000001</v>
      </c>
      <c r="I642" s="3">
        <v>1.6466700000000001</v>
      </c>
      <c r="J642" s="3">
        <v>519</v>
      </c>
      <c r="K642" s="3">
        <v>18.836839999999999</v>
      </c>
      <c r="L642" s="3">
        <v>122</v>
      </c>
      <c r="M642" s="3">
        <v>128</v>
      </c>
      <c r="N642" s="3">
        <v>-1.4601270000000001E-3</v>
      </c>
      <c r="O642" s="3">
        <v>3.7449810000000001E-3</v>
      </c>
      <c r="P642" s="3">
        <v>6.7547949999999995E-2</v>
      </c>
      <c r="Q642" s="3">
        <v>-4.5631897999999997E-2</v>
      </c>
      <c r="R642" s="3">
        <v>-5.5700583999999997E-2</v>
      </c>
      <c r="S642" s="3">
        <v>-5.8368207999999998E-2</v>
      </c>
      <c r="T642" s="3">
        <v>9.4571475000000002E-2</v>
      </c>
      <c r="U642" s="3">
        <v>2.0082315E-2</v>
      </c>
      <c r="V642" s="3">
        <v>7.8453332000000001E-2</v>
      </c>
      <c r="W642" s="3">
        <v>-2.5054059E-2</v>
      </c>
      <c r="X642" s="3">
        <v>1.1092622E-2</v>
      </c>
      <c r="Y642" s="3">
        <v>7.7710404999999996E-2</v>
      </c>
      <c r="Z642" s="3">
        <v>-2.787716E-3</v>
      </c>
      <c r="AA642" s="3">
        <v>4.6324704000000001E-2</v>
      </c>
      <c r="AB642" s="3">
        <v>-1.5211409999999999E-3</v>
      </c>
      <c r="AC642" s="3">
        <v>-4.3374607000000003E-2</v>
      </c>
      <c r="AD642" s="3">
        <v>1.0857999999999999E-4</v>
      </c>
      <c r="AE642" s="3">
        <v>8.8814291000000004E-2</v>
      </c>
      <c r="AF642" s="3">
        <v>-1.7781768E-2</v>
      </c>
      <c r="AG642" s="3">
        <v>-6.4660687999999994E-2</v>
      </c>
      <c r="AH642" s="3">
        <v>-7.1482962999999997E-2</v>
      </c>
      <c r="AI642" s="3">
        <v>-2.4937626000000001E-2</v>
      </c>
      <c r="AJ642" s="3">
        <v>5.1854042000000003E-2</v>
      </c>
      <c r="AK642" s="3">
        <v>82.25</v>
      </c>
      <c r="AL642" s="3">
        <v>91</v>
      </c>
      <c r="AM642" s="3">
        <v>-8.75</v>
      </c>
      <c r="AN642" s="3">
        <v>-1.0381942E-2</v>
      </c>
      <c r="AO642" s="3">
        <v>-7.6105720000000003E-3</v>
      </c>
      <c r="AP642" s="3">
        <v>-1.3827515E-2</v>
      </c>
      <c r="AQ642" s="3">
        <v>-1.0222379E-2</v>
      </c>
      <c r="AR642" s="3">
        <v>-2.3394015000000001E-2</v>
      </c>
      <c r="AS642" s="3">
        <v>-2.2240353000000001E-2</v>
      </c>
      <c r="AT642" s="3">
        <v>4.4754010000000004E-3</v>
      </c>
      <c r="AU642">
        <v>7</v>
      </c>
    </row>
    <row r="643" spans="1:47" x14ac:dyDescent="0.2">
      <c r="A643" s="2" t="s">
        <v>640</v>
      </c>
      <c r="B643" s="2" t="s">
        <v>1305</v>
      </c>
      <c r="C643" s="3">
        <v>41.794199999999996</v>
      </c>
      <c r="D643" s="3">
        <v>43.476700000000001</v>
      </c>
      <c r="E643" s="3">
        <v>7.3849999999999998</v>
      </c>
      <c r="F643" s="3">
        <v>9.6646699999999992</v>
      </c>
      <c r="G643" s="3">
        <v>30.844000000000001</v>
      </c>
      <c r="H643" s="3">
        <v>16.81467</v>
      </c>
      <c r="I643" s="3">
        <v>-2.3693300000000002</v>
      </c>
      <c r="J643" s="3">
        <v>823</v>
      </c>
      <c r="K643" s="3">
        <v>21.187550000000002</v>
      </c>
      <c r="L643" s="3">
        <v>183</v>
      </c>
      <c r="M643" s="3">
        <v>196</v>
      </c>
      <c r="N643" s="3">
        <v>-2.3328881999999999E-2</v>
      </c>
      <c r="O643" s="3">
        <v>-3.8130274999999998E-2</v>
      </c>
      <c r="P643" s="3">
        <v>3.735585E-3</v>
      </c>
      <c r="Q643" s="3">
        <v>-4.03607E-4</v>
      </c>
      <c r="R643" s="3">
        <v>6.7444506000000001E-2</v>
      </c>
      <c r="S643" s="3">
        <v>6.8908839999999999E-3</v>
      </c>
      <c r="T643" s="3">
        <v>-3.2523747999999998E-2</v>
      </c>
      <c r="U643" s="3">
        <v>-2.0391963999999999E-2</v>
      </c>
      <c r="V643" s="3">
        <v>6.8782790000000002E-3</v>
      </c>
      <c r="W643" s="3">
        <v>2.5034582999999999E-2</v>
      </c>
      <c r="X643" s="3">
        <v>1.5089782E-2</v>
      </c>
      <c r="Y643" s="3">
        <v>1.4139959000000001E-2</v>
      </c>
      <c r="Z643" s="3">
        <v>3.4271429999999999E-2</v>
      </c>
      <c r="AA643" s="3">
        <v>6.6589249999999996E-3</v>
      </c>
      <c r="AB643" s="3">
        <v>5.7895569999999999E-3</v>
      </c>
      <c r="AC643" s="3">
        <v>-6.014808E-3</v>
      </c>
      <c r="AD643" s="3">
        <v>-1.9275675999999999E-2</v>
      </c>
      <c r="AE643" s="3">
        <v>-4.3206029E-2</v>
      </c>
      <c r="AF643" s="3">
        <v>-5.888491E-3</v>
      </c>
      <c r="AG643" s="3">
        <v>-2.0649610000000001E-3</v>
      </c>
      <c r="AH643" s="3">
        <v>1.9254266999999999E-2</v>
      </c>
      <c r="AI643" s="3">
        <v>-6.4084040000000004E-3</v>
      </c>
      <c r="AJ643" s="3">
        <v>2.4735289999999999E-3</v>
      </c>
      <c r="AK643" s="3">
        <v>112.333</v>
      </c>
      <c r="AL643" s="3">
        <v>95.5</v>
      </c>
      <c r="AM643" s="3">
        <v>16.832999999999998</v>
      </c>
      <c r="AN643" s="3">
        <v>-8.5548470000000008E-3</v>
      </c>
      <c r="AO643" s="3">
        <v>5.5031139999999999E-3</v>
      </c>
      <c r="AP643" s="3">
        <v>-4.6620281999999999E-2</v>
      </c>
      <c r="AQ643" s="3">
        <v>-3.7691690000000002E-3</v>
      </c>
      <c r="AR643" s="3">
        <v>4.0869849999999996E-3</v>
      </c>
      <c r="AS643" s="3">
        <v>-6.4114489999999996E-3</v>
      </c>
      <c r="AT643" s="3">
        <v>-6.0182710000000004E-3</v>
      </c>
      <c r="AU643">
        <v>7</v>
      </c>
    </row>
    <row r="644" spans="1:47" x14ac:dyDescent="0.2">
      <c r="A644" s="2" t="s">
        <v>641</v>
      </c>
      <c r="B644" s="2" t="s">
        <v>1306</v>
      </c>
      <c r="C644" s="3">
        <v>41.829599999999999</v>
      </c>
      <c r="D644" s="3">
        <v>46.283099999999997</v>
      </c>
      <c r="E644" s="3">
        <v>12.56583</v>
      </c>
      <c r="F644" s="3">
        <v>8.6150000000000002</v>
      </c>
      <c r="G644" s="3">
        <v>31.332000000000001</v>
      </c>
      <c r="H644" s="3">
        <v>22.888670000000001</v>
      </c>
      <c r="I644" s="3">
        <v>2.1906699999999999</v>
      </c>
      <c r="J644" s="3">
        <v>760</v>
      </c>
      <c r="K644" s="3">
        <v>35.15549</v>
      </c>
      <c r="L644" s="3">
        <v>230</v>
      </c>
      <c r="M644" s="3">
        <v>104</v>
      </c>
      <c r="N644" s="3">
        <v>2.2022870999999999E-2</v>
      </c>
      <c r="O644" s="3">
        <v>-1.8417656000000001E-2</v>
      </c>
      <c r="P644" s="3">
        <v>1.5269839E-2</v>
      </c>
      <c r="Q644" s="3">
        <v>3.9217646000000002E-2</v>
      </c>
      <c r="R644" s="3">
        <v>-6.8908880000000004E-3</v>
      </c>
      <c r="S644" s="3">
        <v>-3.3724371000000003E-2</v>
      </c>
      <c r="T644" s="3">
        <v>-3.7613884E-2</v>
      </c>
      <c r="U644" s="3">
        <v>-3.9696217999999998E-2</v>
      </c>
      <c r="V644" s="3">
        <v>-3.3383777000000003E-2</v>
      </c>
      <c r="W644" s="3">
        <v>2.2692727999999999E-2</v>
      </c>
      <c r="X644" s="3">
        <v>-1.1077408E-2</v>
      </c>
      <c r="Y644" s="3">
        <v>-7.3772772E-2</v>
      </c>
      <c r="Z644" s="3">
        <v>-5.4682607000000001E-2</v>
      </c>
      <c r="AA644" s="3">
        <v>8.4050212999999999E-2</v>
      </c>
      <c r="AB644" s="3">
        <v>4.7875437E-2</v>
      </c>
      <c r="AC644" s="3">
        <v>3.7337931999999997E-2</v>
      </c>
      <c r="AD644" s="3">
        <v>1.8479993E-2</v>
      </c>
      <c r="AE644" s="3">
        <v>-5.3963070000000004E-3</v>
      </c>
      <c r="AF644" s="3">
        <v>1.9002708E-2</v>
      </c>
      <c r="AG644" s="3">
        <v>8.3391884999999999E-2</v>
      </c>
      <c r="AH644" s="3">
        <v>1.3566170000000001E-3</v>
      </c>
      <c r="AI644" s="3">
        <v>-9.1929409999999996E-3</v>
      </c>
      <c r="AJ644" s="3">
        <v>-6.6923977999999995E-2</v>
      </c>
      <c r="AK644" s="3">
        <v>75</v>
      </c>
      <c r="AL644" s="3">
        <v>83.75</v>
      </c>
      <c r="AM644" s="3">
        <v>-8.75</v>
      </c>
      <c r="AN644" s="3">
        <v>-1.1278707000000001E-2</v>
      </c>
      <c r="AO644" s="3">
        <v>-1.9844901000000002E-2</v>
      </c>
      <c r="AP644" s="3">
        <v>-8.4588227000000002E-2</v>
      </c>
      <c r="AQ644" s="3">
        <v>1.1943050000000001E-3</v>
      </c>
      <c r="AR644" s="3">
        <v>2.0760164000000001E-2</v>
      </c>
      <c r="AS644" s="3">
        <v>8.5892550000000005E-3</v>
      </c>
      <c r="AT644" s="3">
        <v>7.3788880000000001E-3</v>
      </c>
      <c r="AU644">
        <v>13</v>
      </c>
    </row>
    <row r="645" spans="1:47" x14ac:dyDescent="0.2">
      <c r="A645" s="2" t="s">
        <v>642</v>
      </c>
      <c r="B645" s="2" t="s">
        <v>1307</v>
      </c>
      <c r="C645" s="3">
        <v>41.238100000000003</v>
      </c>
      <c r="D645" s="3">
        <v>46.372799999999998</v>
      </c>
      <c r="E645" s="3">
        <v>13.25967</v>
      </c>
      <c r="F645" s="3">
        <v>8.6446699999999996</v>
      </c>
      <c r="G645" s="3">
        <v>33.095999999999997</v>
      </c>
      <c r="H645" s="3">
        <v>23.99267</v>
      </c>
      <c r="I645" s="3">
        <v>2.714</v>
      </c>
      <c r="J645" s="3">
        <v>568</v>
      </c>
      <c r="K645" s="3">
        <v>37.876849999999997</v>
      </c>
      <c r="L645" s="3">
        <v>171</v>
      </c>
      <c r="M645" s="3">
        <v>81</v>
      </c>
      <c r="N645" s="3">
        <v>-1.4621108000000001E-2</v>
      </c>
      <c r="O645" s="3">
        <v>-2.8066424999999999E-2</v>
      </c>
      <c r="P645" s="3">
        <v>1.2279136E-2</v>
      </c>
      <c r="Q645" s="3">
        <v>5.0360200000000004E-3</v>
      </c>
      <c r="R645" s="3">
        <v>0.102784105</v>
      </c>
      <c r="S645" s="3">
        <v>2.9979983000000002E-2</v>
      </c>
      <c r="T645" s="3">
        <v>-3.0929953E-2</v>
      </c>
      <c r="U645" s="3">
        <v>-3.4640280000000002E-2</v>
      </c>
      <c r="V645" s="3">
        <v>1.1382593999999999E-2</v>
      </c>
      <c r="W645" s="3">
        <v>2.5239324E-2</v>
      </c>
      <c r="X645" s="3">
        <v>-2.2141874999999998E-2</v>
      </c>
      <c r="Y645" s="3">
        <v>-3.5068117000000003E-2</v>
      </c>
      <c r="Z645" s="3">
        <v>-6.9773732000000005E-2</v>
      </c>
      <c r="AA645" s="3">
        <v>5.1518875999999998E-2</v>
      </c>
      <c r="AB645" s="3">
        <v>-2.3737156999999998E-2</v>
      </c>
      <c r="AC645" s="3">
        <v>6.1567829999999999E-3</v>
      </c>
      <c r="AD645" s="3">
        <v>1.6363347E-2</v>
      </c>
      <c r="AE645" s="3">
        <v>-4.4269151999999999E-2</v>
      </c>
      <c r="AF645" s="3">
        <v>-1.8975664999999999E-2</v>
      </c>
      <c r="AG645" s="3">
        <v>2.0957039E-2</v>
      </c>
      <c r="AH645" s="3">
        <v>4.9282358999999998E-2</v>
      </c>
      <c r="AI645" s="3">
        <v>-5.5533982000000003E-2</v>
      </c>
      <c r="AJ645" s="3">
        <v>1.1293315E-2</v>
      </c>
      <c r="AK645" s="3">
        <v>92.75</v>
      </c>
      <c r="AL645" s="3">
        <v>90.5</v>
      </c>
      <c r="AM645" s="3">
        <v>2.25</v>
      </c>
      <c r="AN645" s="3">
        <v>-9.5641690000000008E-3</v>
      </c>
      <c r="AO645" s="3">
        <v>-1.5110775E-2</v>
      </c>
      <c r="AP645" s="3">
        <v>-7.6676384E-2</v>
      </c>
      <c r="AQ645" s="3">
        <v>-7.3540200000000002E-4</v>
      </c>
      <c r="AR645" s="3">
        <v>1.5877662000000001E-2</v>
      </c>
      <c r="AS645" s="3">
        <v>7.3460099999999998E-4</v>
      </c>
      <c r="AT645" s="3">
        <v>-3.6029669999999999E-3</v>
      </c>
      <c r="AU645">
        <v>13</v>
      </c>
    </row>
    <row r="646" spans="1:47" x14ac:dyDescent="0.2">
      <c r="A646" s="2" t="s">
        <v>643</v>
      </c>
      <c r="B646" s="2" t="s">
        <v>1308</v>
      </c>
      <c r="C646" s="3">
        <v>38.642499999999998</v>
      </c>
      <c r="D646" s="3">
        <v>42.239400000000003</v>
      </c>
      <c r="E646" s="3">
        <v>4.4281699999999997</v>
      </c>
      <c r="F646" s="3">
        <v>10.23967</v>
      </c>
      <c r="G646" s="3">
        <v>35.195999999999998</v>
      </c>
      <c r="H646" s="3">
        <v>15.476000000000001</v>
      </c>
      <c r="I646" s="3">
        <v>-6.4279999999999999</v>
      </c>
      <c r="J646" s="3">
        <v>781</v>
      </c>
      <c r="K646" s="3">
        <v>55.590499999999999</v>
      </c>
      <c r="L646" s="3">
        <v>39</v>
      </c>
      <c r="M646" s="3">
        <v>239</v>
      </c>
      <c r="N646" s="3">
        <v>-3.2353270000000003E-2</v>
      </c>
      <c r="O646" s="3">
        <v>-2.7234186000000001E-2</v>
      </c>
      <c r="P646" s="3">
        <v>1.5772767E-2</v>
      </c>
      <c r="Q646" s="3">
        <v>-2.2666600000000002E-3</v>
      </c>
      <c r="R646" s="3">
        <v>-2.6308121E-2</v>
      </c>
      <c r="S646" s="3">
        <v>-1.3986981000000001E-2</v>
      </c>
      <c r="T646" s="3">
        <v>-1.3455833E-2</v>
      </c>
      <c r="U646" s="3">
        <v>-3.2603608999999999E-2</v>
      </c>
      <c r="V646" s="3">
        <v>4.3407838999999997E-2</v>
      </c>
      <c r="W646" s="3">
        <v>9.8200137000000007E-2</v>
      </c>
      <c r="X646" s="3">
        <v>4.6255810000000001E-2</v>
      </c>
      <c r="Y646" s="3">
        <v>-9.3846659999999998E-3</v>
      </c>
      <c r="Z646" s="3">
        <v>-1.13364E-3</v>
      </c>
      <c r="AA646" s="3">
        <v>4.6797168E-2</v>
      </c>
      <c r="AB646" s="3">
        <v>6.2999756000000004E-2</v>
      </c>
      <c r="AC646" s="3">
        <v>-2.0940167999999999E-2</v>
      </c>
      <c r="AD646" s="3">
        <v>3.175939E-3</v>
      </c>
      <c r="AE646" s="3">
        <v>2.3601595999999999E-2</v>
      </c>
      <c r="AF646" s="3">
        <v>-1.7859238E-2</v>
      </c>
      <c r="AG646" s="3">
        <v>1.5150736E-2</v>
      </c>
      <c r="AH646" s="3">
        <v>-2.3248320000000002E-3</v>
      </c>
      <c r="AI646" s="3">
        <v>1.0408290000000001E-3</v>
      </c>
      <c r="AJ646" s="3">
        <v>4.1037137000000001E-2</v>
      </c>
      <c r="AK646" s="3">
        <v>119.667</v>
      </c>
      <c r="AL646" s="3">
        <v>97.75</v>
      </c>
      <c r="AM646" s="3">
        <v>21.917000000000002</v>
      </c>
      <c r="AN646" s="3">
        <v>-2.4956539E-2</v>
      </c>
      <c r="AO646" s="3">
        <v>2.2504775000000001E-2</v>
      </c>
      <c r="AP646" s="3">
        <v>-2.5489312E-2</v>
      </c>
      <c r="AQ646" s="3">
        <v>4.475433E-3</v>
      </c>
      <c r="AR646" s="3">
        <v>-6.1067839999999997E-3</v>
      </c>
      <c r="AS646" s="3">
        <v>-7.3531250000000003E-3</v>
      </c>
      <c r="AT646" s="3">
        <v>-5.1343120000000003E-3</v>
      </c>
      <c r="AU646">
        <v>7</v>
      </c>
    </row>
    <row r="647" spans="1:47" x14ac:dyDescent="0.2">
      <c r="A647" s="2" t="s">
        <v>644</v>
      </c>
      <c r="B647" s="2" t="s">
        <v>1309</v>
      </c>
      <c r="C647" s="3">
        <v>48.14</v>
      </c>
      <c r="D647" s="3">
        <v>9.4</v>
      </c>
      <c r="E647" s="3">
        <v>7.6429999999999998</v>
      </c>
      <c r="F647" s="3">
        <v>8.2553300000000007</v>
      </c>
      <c r="G647" s="3">
        <v>26.495999999999999</v>
      </c>
      <c r="H647" s="3">
        <v>15.981999999999999</v>
      </c>
      <c r="I647" s="3">
        <v>-0.59599999999999997</v>
      </c>
      <c r="J647" s="3">
        <v>827</v>
      </c>
      <c r="K647" s="3">
        <v>28.037210000000002</v>
      </c>
      <c r="L647" s="3">
        <v>289</v>
      </c>
      <c r="M647" s="3">
        <v>156</v>
      </c>
      <c r="N647" s="3">
        <v>1.8531878000000002E-2</v>
      </c>
      <c r="O647" s="3">
        <v>4.7352160999999997E-2</v>
      </c>
      <c r="P647" s="3">
        <v>1.8275730000000001E-3</v>
      </c>
      <c r="Q647" s="3">
        <v>-8.0640950000000003E-3</v>
      </c>
      <c r="R647" s="3">
        <v>1.7978891E-2</v>
      </c>
      <c r="S647" s="3">
        <v>5.3181620000000004E-3</v>
      </c>
      <c r="T647" s="3">
        <v>5.9613737999999999E-2</v>
      </c>
      <c r="U647" s="3">
        <v>2.718166E-2</v>
      </c>
      <c r="V647" s="3">
        <v>-4.5733685000000003E-2</v>
      </c>
      <c r="W647" s="3">
        <v>-8.4130114000000006E-2</v>
      </c>
      <c r="X647" s="3">
        <v>-8.0877339999999992E-3</v>
      </c>
      <c r="Y647" s="3">
        <v>-2.0857559999999998E-3</v>
      </c>
      <c r="Z647" s="3">
        <v>2.4159186999999999E-2</v>
      </c>
      <c r="AA647" s="3">
        <v>6.2009270000000002E-3</v>
      </c>
      <c r="AB647" s="3">
        <v>-5.2789872000000002E-2</v>
      </c>
      <c r="AC647" s="3">
        <v>1.5537288999999999E-2</v>
      </c>
      <c r="AD647" s="3">
        <v>-2.24532E-4</v>
      </c>
      <c r="AE647" s="3">
        <v>7.1209495999999997E-2</v>
      </c>
      <c r="AF647" s="3">
        <v>2.9011440999999999E-2</v>
      </c>
      <c r="AG647" s="3">
        <v>1.4268612E-2</v>
      </c>
      <c r="AH647" s="3">
        <v>-2.561336E-3</v>
      </c>
      <c r="AI647" s="3">
        <v>-8.5939631000000002E-2</v>
      </c>
      <c r="AJ647" s="3">
        <v>-5.2872554000000002E-2</v>
      </c>
      <c r="AK647" s="3">
        <v>41.75</v>
      </c>
      <c r="AL647" s="3">
        <v>64.25</v>
      </c>
      <c r="AM647" s="3">
        <v>-22.5</v>
      </c>
      <c r="AN647" s="3">
        <v>-1.5848978E-2</v>
      </c>
      <c r="AO647" s="3">
        <v>-2.1775649000000001E-2</v>
      </c>
      <c r="AP647" s="3">
        <v>1.3217493E-2</v>
      </c>
      <c r="AQ647" s="3">
        <v>-2.7366867999999999E-2</v>
      </c>
      <c r="AR647" s="3">
        <v>-1.2126165E-2</v>
      </c>
      <c r="AS647" s="3">
        <v>5.7130150000000001E-3</v>
      </c>
      <c r="AT647" s="3">
        <v>-1.2144297E-2</v>
      </c>
      <c r="AU647">
        <v>6</v>
      </c>
    </row>
    <row r="648" spans="1:47" x14ac:dyDescent="0.2">
      <c r="A648" s="2" t="s">
        <v>645</v>
      </c>
      <c r="B648" s="2" t="s">
        <v>1310</v>
      </c>
      <c r="C648" s="3">
        <v>48.52</v>
      </c>
      <c r="D648" s="3">
        <v>8.8000000000000007</v>
      </c>
      <c r="E648" s="3">
        <v>8.5058299999999996</v>
      </c>
      <c r="F648" s="3">
        <v>9.2396700000000003</v>
      </c>
      <c r="G648" s="3">
        <v>27.172000000000001</v>
      </c>
      <c r="H648" s="3">
        <v>16.863330000000001</v>
      </c>
      <c r="I648" s="3">
        <v>0.48399999999999999</v>
      </c>
      <c r="J648" s="3">
        <v>851</v>
      </c>
      <c r="K648" s="3">
        <v>16.837599999999998</v>
      </c>
      <c r="L648" s="3">
        <v>247</v>
      </c>
      <c r="M648" s="3">
        <v>191</v>
      </c>
      <c r="N648" s="3">
        <v>3.0990567E-2</v>
      </c>
      <c r="O648" s="3">
        <v>-5.1739389999999998E-3</v>
      </c>
      <c r="P648" s="3">
        <v>-1.2551825000000001E-2</v>
      </c>
      <c r="Q648" s="3">
        <v>4.5429404E-2</v>
      </c>
      <c r="R648" s="3">
        <v>-9.4610909999999996E-3</v>
      </c>
      <c r="S648" s="3">
        <v>-2.6693399999999998E-4</v>
      </c>
      <c r="T648" s="3">
        <v>-3.3651618000000001E-2</v>
      </c>
      <c r="U648" s="3">
        <v>-1.3657792E-2</v>
      </c>
      <c r="V648" s="3">
        <v>2.5607080000000001E-3</v>
      </c>
      <c r="W648" s="3">
        <v>4.3222990000000003E-2</v>
      </c>
      <c r="X648" s="3">
        <v>9.6129149999999997E-3</v>
      </c>
      <c r="Y648" s="3">
        <v>-3.8758387999999998E-2</v>
      </c>
      <c r="Z648" s="3">
        <v>-2.1522238999999999E-2</v>
      </c>
      <c r="AA648" s="3">
        <v>3.0507680000000001E-3</v>
      </c>
      <c r="AB648" s="3">
        <v>0.120817261</v>
      </c>
      <c r="AC648" s="3">
        <v>-6.3926489000000003E-2</v>
      </c>
      <c r="AD648" s="3">
        <v>-3.9771732999999997E-2</v>
      </c>
      <c r="AE648" s="3">
        <v>-7.1403530000000003E-3</v>
      </c>
      <c r="AF648" s="3">
        <v>-3.6714929E-2</v>
      </c>
      <c r="AG648" s="3">
        <v>1.9427472000000001E-2</v>
      </c>
      <c r="AH648" s="3">
        <v>1.9744712000000001E-2</v>
      </c>
      <c r="AI648" s="3">
        <v>-1.2091866E-2</v>
      </c>
      <c r="AJ648" s="3">
        <v>4.2812817000000003E-2</v>
      </c>
      <c r="AK648" s="3">
        <v>38.25</v>
      </c>
      <c r="AL648" s="3">
        <v>61.332999999999998</v>
      </c>
      <c r="AM648" s="3">
        <v>-23.082999999999998</v>
      </c>
      <c r="AN648" s="3">
        <v>-9.9492609999999992E-3</v>
      </c>
      <c r="AO648" s="3">
        <v>-1.3930029999999999E-2</v>
      </c>
      <c r="AP648" s="3">
        <v>1.0846691E-2</v>
      </c>
      <c r="AQ648" s="3">
        <v>-1.7608967E-2</v>
      </c>
      <c r="AR648" s="3">
        <v>-7.6185719999999997E-3</v>
      </c>
      <c r="AS648" s="3">
        <v>7.5579619999999997E-3</v>
      </c>
      <c r="AT648" s="3">
        <v>-6.1657259999999998E-3</v>
      </c>
      <c r="AU648">
        <v>6</v>
      </c>
    </row>
    <row r="649" spans="1:47" x14ac:dyDescent="0.2">
      <c r="A649" s="2" t="s">
        <v>646</v>
      </c>
      <c r="B649" s="2" t="s">
        <v>1311</v>
      </c>
      <c r="C649" s="3">
        <v>48.56</v>
      </c>
      <c r="D649" s="3">
        <v>9.16</v>
      </c>
      <c r="E649" s="3">
        <v>8.9318299999999997</v>
      </c>
      <c r="F649" s="3">
        <v>8.5076699999999992</v>
      </c>
      <c r="G649" s="3">
        <v>26.128</v>
      </c>
      <c r="H649" s="3">
        <v>17.12933</v>
      </c>
      <c r="I649" s="3">
        <v>0.99399999999999999</v>
      </c>
      <c r="J649" s="3">
        <v>739</v>
      </c>
      <c r="K649" s="3">
        <v>27.763480000000001</v>
      </c>
      <c r="L649" s="3">
        <v>245</v>
      </c>
      <c r="M649" s="3">
        <v>135</v>
      </c>
      <c r="N649" s="3">
        <v>-1.8822926E-2</v>
      </c>
      <c r="O649" s="3">
        <v>-5.652575E-3</v>
      </c>
      <c r="P649" s="3">
        <v>4.1598688000000002E-2</v>
      </c>
      <c r="Q649" s="3">
        <v>2.9660009999999998E-3</v>
      </c>
      <c r="R649" s="3">
        <v>6.3454474999999996E-2</v>
      </c>
      <c r="S649" s="3">
        <v>1.2616703999999999E-2</v>
      </c>
      <c r="T649" s="3">
        <v>4.9095064000000001E-2</v>
      </c>
      <c r="U649" s="3">
        <v>3.9478583999999997E-2</v>
      </c>
      <c r="V649" s="3">
        <v>-1.9877928E-2</v>
      </c>
      <c r="W649" s="3">
        <v>-4.9685301000000001E-2</v>
      </c>
      <c r="X649" s="3">
        <v>-1.6429083000000001E-2</v>
      </c>
      <c r="Y649" s="3">
        <v>2.7699574000000001E-2</v>
      </c>
      <c r="Z649" s="3">
        <v>4.2198362000000003E-2</v>
      </c>
      <c r="AA649" s="3">
        <v>-6.5040000000000002E-3</v>
      </c>
      <c r="AB649" s="3">
        <v>-8.0546976000000006E-2</v>
      </c>
      <c r="AC649" s="3">
        <v>8.8621120000000001E-3</v>
      </c>
      <c r="AD649" s="3">
        <v>-1.5439921000000001E-2</v>
      </c>
      <c r="AE649" s="3">
        <v>4.7429555999999998E-2</v>
      </c>
      <c r="AF649" s="3">
        <v>-2.9883959000000002E-2</v>
      </c>
      <c r="AG649" s="3">
        <v>-1.9127327999999999E-2</v>
      </c>
      <c r="AH649" s="3">
        <v>2.341006E-2</v>
      </c>
      <c r="AI649" s="3">
        <v>-1.008395E-2</v>
      </c>
      <c r="AJ649" s="3">
        <v>-8.7883984999999998E-2</v>
      </c>
      <c r="AK649" s="3">
        <v>51.5</v>
      </c>
      <c r="AL649" s="3">
        <v>70.25</v>
      </c>
      <c r="AM649" s="3">
        <v>-18.75</v>
      </c>
      <c r="AN649" s="3">
        <v>-1.0991275E-2</v>
      </c>
      <c r="AO649" s="3">
        <v>-2.0850081999999999E-2</v>
      </c>
      <c r="AP649" s="3">
        <v>1.3788794E-2</v>
      </c>
      <c r="AQ649" s="3">
        <v>-2.5238678000000001E-2</v>
      </c>
      <c r="AR649" s="3">
        <v>-6.1842900000000003E-3</v>
      </c>
      <c r="AS649" s="3">
        <v>9.1507499999999992E-3</v>
      </c>
      <c r="AT649" s="3">
        <v>-9.2136979999999993E-3</v>
      </c>
      <c r="AU649">
        <v>6</v>
      </c>
    </row>
    <row r="650" spans="1:47" x14ac:dyDescent="0.2">
      <c r="A650" s="2" t="s">
        <v>647</v>
      </c>
      <c r="B650" s="2" t="s">
        <v>1312</v>
      </c>
      <c r="C650" s="3">
        <v>48.43</v>
      </c>
      <c r="D650" s="3">
        <v>8.82</v>
      </c>
      <c r="E650" s="3">
        <v>8.5028299999999994</v>
      </c>
      <c r="F650" s="3">
        <v>9.0516699999999997</v>
      </c>
      <c r="G650" s="3">
        <v>26.812000000000001</v>
      </c>
      <c r="H650" s="3">
        <v>16.821999999999999</v>
      </c>
      <c r="I650" s="3">
        <v>0.54132999999999998</v>
      </c>
      <c r="J650" s="3">
        <v>818</v>
      </c>
      <c r="K650" s="3">
        <v>18.28614</v>
      </c>
      <c r="L650" s="3">
        <v>243</v>
      </c>
      <c r="M650" s="3">
        <v>181</v>
      </c>
      <c r="N650" s="3">
        <v>1.1875714000000001E-2</v>
      </c>
      <c r="O650" s="3">
        <v>-2.5371154999999999E-2</v>
      </c>
      <c r="P650" s="3">
        <v>3.8755231000000001E-2</v>
      </c>
      <c r="Q650" s="3">
        <v>7.1118659999999997E-3</v>
      </c>
      <c r="R650" s="3">
        <v>-2.7962562E-2</v>
      </c>
      <c r="S650" s="3">
        <v>-1.8218768E-2</v>
      </c>
      <c r="T650" s="3">
        <v>1.7804156000000002E-2</v>
      </c>
      <c r="U650" s="3">
        <v>1.8166285000000001E-2</v>
      </c>
      <c r="V650" s="3">
        <v>3.7933327000000003E-2</v>
      </c>
      <c r="W650" s="3">
        <v>5.2698225000000001E-2</v>
      </c>
      <c r="X650" s="3">
        <v>-8.1469500000000005E-4</v>
      </c>
      <c r="Y650" s="3">
        <v>-1.4530273999999999E-2</v>
      </c>
      <c r="Z650" s="3">
        <v>-2.9335435999999999E-2</v>
      </c>
      <c r="AA650" s="3">
        <v>1.4831643E-2</v>
      </c>
      <c r="AB650" s="3">
        <v>7.1458814999999995E-2</v>
      </c>
      <c r="AC650" s="3">
        <v>-3.8281639999999998E-3</v>
      </c>
      <c r="AD650" s="3">
        <v>-3.7172931999999999E-2</v>
      </c>
      <c r="AE650" s="3">
        <v>2.0933281000000001E-2</v>
      </c>
      <c r="AF650" s="3">
        <v>-6.6365773000000003E-2</v>
      </c>
      <c r="AG650" s="3">
        <v>-9.727678E-3</v>
      </c>
      <c r="AH650" s="3">
        <v>-2.2293026000000001E-2</v>
      </c>
      <c r="AI650" s="3">
        <v>-1.6696338000000002E-2</v>
      </c>
      <c r="AJ650" s="3">
        <v>2.7447315E-2</v>
      </c>
      <c r="AK650" s="3">
        <v>46.25</v>
      </c>
      <c r="AL650" s="3">
        <v>68</v>
      </c>
      <c r="AM650" s="3">
        <v>-21.75</v>
      </c>
      <c r="AN650" s="3">
        <v>-7.5642620000000004E-3</v>
      </c>
      <c r="AO650" s="3">
        <v>-2.3536042E-2</v>
      </c>
      <c r="AP650" s="3">
        <v>1.3688616000000001E-2</v>
      </c>
      <c r="AQ650" s="3">
        <v>-1.4709429E-2</v>
      </c>
      <c r="AR650" s="3">
        <v>-4.3900730000000004E-3</v>
      </c>
      <c r="AS650" s="3">
        <v>7.1317230000000004E-3</v>
      </c>
      <c r="AT650" s="3">
        <v>-5.1150730000000004E-3</v>
      </c>
      <c r="AU650">
        <v>6</v>
      </c>
    </row>
    <row r="651" spans="1:47" x14ac:dyDescent="0.2">
      <c r="A651" s="2" t="s">
        <v>648</v>
      </c>
      <c r="B651" s="2" t="s">
        <v>1313</v>
      </c>
      <c r="C651" s="3">
        <v>48.53</v>
      </c>
      <c r="D651" s="3">
        <v>9.06</v>
      </c>
      <c r="E651" s="3">
        <v>9.3155000000000001</v>
      </c>
      <c r="F651" s="3">
        <v>8.6096699999999995</v>
      </c>
      <c r="G651" s="3">
        <v>26.547999999999998</v>
      </c>
      <c r="H651" s="3">
        <v>17.617329999999999</v>
      </c>
      <c r="I651" s="3">
        <v>1.20733</v>
      </c>
      <c r="J651" s="3">
        <v>724</v>
      </c>
      <c r="K651" s="3">
        <v>28.345310000000001</v>
      </c>
      <c r="L651" s="3">
        <v>241</v>
      </c>
      <c r="M651" s="3">
        <v>131</v>
      </c>
      <c r="N651" s="3">
        <v>3.1539453000000002E-2</v>
      </c>
      <c r="O651" s="3">
        <v>-7.6102999000000005E-2</v>
      </c>
      <c r="P651" s="3">
        <v>6.3849143999999997E-2</v>
      </c>
      <c r="Q651" s="3">
        <v>2.8780389E-2</v>
      </c>
      <c r="R651" s="3">
        <v>-1.1281808000000001E-2</v>
      </c>
      <c r="S651" s="3">
        <v>-2.9443107999999999E-2</v>
      </c>
      <c r="T651" s="3">
        <v>-4.5760544E-2</v>
      </c>
      <c r="U651" s="3">
        <v>-1.1687433000000001E-2</v>
      </c>
      <c r="V651" s="3">
        <v>-4.6153268999999997E-2</v>
      </c>
      <c r="W651" s="3">
        <v>2.279552E-2</v>
      </c>
      <c r="X651" s="3">
        <v>7.4173367000000004E-2</v>
      </c>
      <c r="Y651" s="3">
        <v>-2.6750994E-2</v>
      </c>
      <c r="Z651" s="3">
        <v>1.7373682000000001E-2</v>
      </c>
      <c r="AA651" s="3">
        <v>-4.7612117000000002E-2</v>
      </c>
      <c r="AB651" s="3">
        <v>4.5721554999999997E-2</v>
      </c>
      <c r="AC651" s="3">
        <v>-3.4136123999999997E-2</v>
      </c>
      <c r="AD651" s="3">
        <v>-6.1326236999999999E-2</v>
      </c>
      <c r="AE651" s="3">
        <v>3.4222869000000003E-2</v>
      </c>
      <c r="AF651" s="3">
        <v>-3.3568869000000001E-2</v>
      </c>
      <c r="AG651" s="3">
        <v>3.2331430000000001E-2</v>
      </c>
      <c r="AH651" s="3">
        <v>-1.0773135E-2</v>
      </c>
      <c r="AI651" s="3">
        <v>-1.470301E-3</v>
      </c>
      <c r="AJ651" s="3">
        <v>-5.8737327999999998E-2</v>
      </c>
      <c r="AK651" s="3">
        <v>54.25</v>
      </c>
      <c r="AL651" s="3">
        <v>72</v>
      </c>
      <c r="AM651" s="3">
        <v>-17.75</v>
      </c>
      <c r="AN651" s="3">
        <v>-1.3311685E-2</v>
      </c>
      <c r="AO651" s="3">
        <v>-2.2720936000000001E-2</v>
      </c>
      <c r="AP651" s="3">
        <v>1.6215727999999999E-2</v>
      </c>
      <c r="AQ651" s="3">
        <v>-2.8278178000000001E-2</v>
      </c>
      <c r="AR651" s="3">
        <v>-9.6234279999999998E-3</v>
      </c>
      <c r="AS651" s="3">
        <v>9.9678700000000002E-3</v>
      </c>
      <c r="AT651" s="3">
        <v>-9.4501199999999994E-3</v>
      </c>
      <c r="AU651">
        <v>6</v>
      </c>
    </row>
    <row r="652" spans="1:47" x14ac:dyDescent="0.2">
      <c r="A652" s="2" t="s">
        <v>649</v>
      </c>
      <c r="B652" s="2" t="s">
        <v>1314</v>
      </c>
      <c r="C652" s="3">
        <v>48.52</v>
      </c>
      <c r="D652" s="3">
        <v>9.0500000000000007</v>
      </c>
      <c r="E652" s="3">
        <v>9.3155000000000001</v>
      </c>
      <c r="F652" s="3">
        <v>8.6096699999999995</v>
      </c>
      <c r="G652" s="3">
        <v>26.547999999999998</v>
      </c>
      <c r="H652" s="3">
        <v>17.617329999999999</v>
      </c>
      <c r="I652" s="3">
        <v>1.20733</v>
      </c>
      <c r="J652" s="3">
        <v>724</v>
      </c>
      <c r="K652" s="3">
        <v>28.345310000000001</v>
      </c>
      <c r="L652" s="3">
        <v>241</v>
      </c>
      <c r="M652" s="3">
        <v>131</v>
      </c>
      <c r="N652" s="3">
        <v>1.6939750999999999E-2</v>
      </c>
      <c r="O652" s="3">
        <v>-4.9593887000000003E-2</v>
      </c>
      <c r="P652" s="3">
        <v>5.7638476000000001E-2</v>
      </c>
      <c r="Q652" s="3">
        <v>9.2560430000000003E-3</v>
      </c>
      <c r="R652" s="3">
        <v>-1.6176956999999999E-2</v>
      </c>
      <c r="S652" s="3">
        <v>-8.1704550000000001E-3</v>
      </c>
      <c r="T652" s="3">
        <v>1.253618E-3</v>
      </c>
      <c r="U652" s="3">
        <v>-2.0733850000000002E-2</v>
      </c>
      <c r="V652" s="3">
        <v>-3.5510750000000001E-2</v>
      </c>
      <c r="W652" s="3">
        <v>-1.2313559E-2</v>
      </c>
      <c r="X652" s="3">
        <v>7.9052586999999994E-2</v>
      </c>
      <c r="Y652" s="3">
        <v>2.5851389999999998E-2</v>
      </c>
      <c r="Z652" s="3">
        <v>-2.6691269999999999E-3</v>
      </c>
      <c r="AA652" s="3">
        <v>-1.8796552000000001E-2</v>
      </c>
      <c r="AB652" s="3">
        <v>4.7169981E-2</v>
      </c>
      <c r="AC652" s="3">
        <v>-4.9546426999999997E-2</v>
      </c>
      <c r="AD652" s="3">
        <v>-2.716209E-2</v>
      </c>
      <c r="AE652" s="3">
        <v>3.8484798000000001E-2</v>
      </c>
      <c r="AF652" s="3">
        <v>-2.5428877999999999E-2</v>
      </c>
      <c r="AG652" s="3">
        <v>1.776722E-2</v>
      </c>
      <c r="AH652" s="3">
        <v>-1.1649219000000001E-2</v>
      </c>
      <c r="AI652" s="3">
        <v>3.7646139999999999E-3</v>
      </c>
      <c r="AJ652" s="3">
        <v>-4.1287382999999997E-2</v>
      </c>
      <c r="AK652" s="3">
        <v>49.5</v>
      </c>
      <c r="AL652" s="3">
        <v>68.75</v>
      </c>
      <c r="AM652" s="3">
        <v>-19.25</v>
      </c>
      <c r="AN652" s="3">
        <v>3.2591460000000001E-3</v>
      </c>
      <c r="AO652" s="3">
        <v>-2.0524513000000001E-2</v>
      </c>
      <c r="AP652" s="3">
        <v>2.1065898999999999E-2</v>
      </c>
      <c r="AQ652" s="3">
        <v>2.0114852999999999E-2</v>
      </c>
      <c r="AR652" s="3">
        <v>8.4493989999999998E-3</v>
      </c>
      <c r="AS652" s="3">
        <v>2.2299368E-2</v>
      </c>
      <c r="AT652" s="3">
        <v>3.7073245999999997E-2</v>
      </c>
      <c r="AU652">
        <v>1</v>
      </c>
    </row>
    <row r="653" spans="1:47" x14ac:dyDescent="0.2">
      <c r="A653" s="2" t="s">
        <v>650</v>
      </c>
      <c r="B653" s="2" t="s">
        <v>1315</v>
      </c>
      <c r="C653" s="3">
        <v>48.53</v>
      </c>
      <c r="D653" s="3">
        <v>9.0399999999999991</v>
      </c>
      <c r="E653" s="3">
        <v>9.2070000000000007</v>
      </c>
      <c r="F653" s="3">
        <v>8.4819999999999993</v>
      </c>
      <c r="G653" s="3">
        <v>26.312000000000001</v>
      </c>
      <c r="H653" s="3">
        <v>17.431329999999999</v>
      </c>
      <c r="I653" s="3">
        <v>1.16933</v>
      </c>
      <c r="J653" s="3">
        <v>742</v>
      </c>
      <c r="K653" s="3">
        <v>26.525680000000001</v>
      </c>
      <c r="L653" s="3">
        <v>242</v>
      </c>
      <c r="M653" s="3">
        <v>138</v>
      </c>
      <c r="N653" s="3">
        <v>-3.1868156000000002E-2</v>
      </c>
      <c r="O653" s="3">
        <v>4.6524469999999997E-3</v>
      </c>
      <c r="P653" s="3">
        <v>2.3963109999999999E-2</v>
      </c>
      <c r="Q653" s="3">
        <v>-3.1599555000000001E-2</v>
      </c>
      <c r="R653" s="3">
        <v>4.0569723000000002E-2</v>
      </c>
      <c r="S653" s="3">
        <v>3.6364249000000001E-2</v>
      </c>
      <c r="T653" s="3">
        <v>3.5105488999999997E-2</v>
      </c>
      <c r="U653" s="3">
        <v>1.9310249000000002E-2</v>
      </c>
      <c r="V653" s="3">
        <v>3.2038523999999999E-2</v>
      </c>
      <c r="W653" s="3">
        <v>6.1948410000000004E-3</v>
      </c>
      <c r="X653" s="3">
        <v>-1.8396737999999999E-2</v>
      </c>
      <c r="Y653" s="3">
        <v>2.3806003999999999E-2</v>
      </c>
      <c r="Z653" s="3">
        <v>4.4635426999999998E-2</v>
      </c>
      <c r="AA653" s="3">
        <v>6.6018639000000004E-2</v>
      </c>
      <c r="AB653" s="3">
        <v>1.4956248E-2</v>
      </c>
      <c r="AC653" s="3">
        <v>1.3761402000000001E-2</v>
      </c>
      <c r="AD653" s="3">
        <v>1.2266880000000001E-3</v>
      </c>
      <c r="AE653" s="3">
        <v>1.7619379000000001E-2</v>
      </c>
      <c r="AF653" s="3">
        <v>9.9500000000000006E-5</v>
      </c>
      <c r="AG653" s="3">
        <v>-9.3792240000000002E-3</v>
      </c>
      <c r="AH653" s="3">
        <v>3.4710548000000001E-2</v>
      </c>
      <c r="AI653" s="3">
        <v>2.3959802999999998E-2</v>
      </c>
      <c r="AJ653" s="3">
        <v>2.9260945999999999E-2</v>
      </c>
      <c r="AK653" s="3">
        <v>42.5</v>
      </c>
      <c r="AL653" s="3">
        <v>61</v>
      </c>
      <c r="AM653" s="3">
        <v>-18.5</v>
      </c>
      <c r="AN653" s="3">
        <v>5.7004530000000003E-3</v>
      </c>
      <c r="AO653" s="3">
        <v>-2.6860730999999999E-2</v>
      </c>
      <c r="AP653" s="3">
        <v>1.2349399E-2</v>
      </c>
      <c r="AQ653" s="3">
        <v>1.6029743999999999E-2</v>
      </c>
      <c r="AR653" s="3">
        <v>-4.7434920000000002E-3</v>
      </c>
      <c r="AS653" s="3">
        <v>2.7626899E-2</v>
      </c>
      <c r="AT653" s="3">
        <v>3.7024479999999999E-2</v>
      </c>
      <c r="AU653">
        <v>1</v>
      </c>
    </row>
    <row r="654" spans="1:47" x14ac:dyDescent="0.2">
      <c r="A654" s="2" t="s">
        <v>651</v>
      </c>
      <c r="B654" s="2" t="s">
        <v>1316</v>
      </c>
      <c r="C654" s="3">
        <v>44.6419</v>
      </c>
      <c r="D654" s="3">
        <v>34.381399999999999</v>
      </c>
      <c r="E654" s="3">
        <v>12.04974</v>
      </c>
      <c r="F654" s="3">
        <v>7.14635</v>
      </c>
      <c r="G654" s="3">
        <v>27.225000000000001</v>
      </c>
      <c r="H654" s="3">
        <v>21.704170000000001</v>
      </c>
      <c r="I654" s="3">
        <v>3.5177100000000001</v>
      </c>
      <c r="J654" s="3">
        <v>563</v>
      </c>
      <c r="K654" s="3">
        <v>18.760639999999999</v>
      </c>
      <c r="L654" s="3">
        <v>138</v>
      </c>
      <c r="M654" s="3">
        <v>142</v>
      </c>
      <c r="N654" s="3">
        <v>2.5520504999999999E-2</v>
      </c>
      <c r="O654" s="3">
        <v>3.5005904999999997E-2</v>
      </c>
      <c r="P654" s="3">
        <v>2.0717489999999999E-3</v>
      </c>
      <c r="Q654" s="3">
        <v>1.1667024E-2</v>
      </c>
      <c r="R654" s="3">
        <v>3.7956954000000001E-2</v>
      </c>
      <c r="S654" s="3">
        <v>2.0865725000000002E-2</v>
      </c>
      <c r="T654" s="3">
        <v>-2.1247406999999999E-2</v>
      </c>
      <c r="U654" s="3">
        <v>2.0330358E-2</v>
      </c>
      <c r="V654" s="3">
        <v>-7.8919803999999996E-2</v>
      </c>
      <c r="W654" s="3">
        <v>-5.1732118000000001E-2</v>
      </c>
      <c r="X654" s="3">
        <v>-7.0760838000000006E-2</v>
      </c>
      <c r="Y654" s="3">
        <v>-8.8432324000000007E-2</v>
      </c>
      <c r="Z654" s="3">
        <v>-4.8051167999999998E-2</v>
      </c>
      <c r="AA654" s="3">
        <v>5.0588691999999998E-2</v>
      </c>
      <c r="AB654" s="3">
        <v>-2.6130059000000001E-2</v>
      </c>
      <c r="AC654" s="3">
        <v>0.10594951599999999</v>
      </c>
      <c r="AD654" s="3">
        <v>4.0767465000000003E-2</v>
      </c>
      <c r="AE654" s="3">
        <v>-2.8801624000000001E-2</v>
      </c>
      <c r="AF654" s="3">
        <v>8.0765812000000006E-2</v>
      </c>
      <c r="AG654" s="3">
        <v>3.7956234999999998E-2</v>
      </c>
      <c r="AH654" s="3">
        <v>2.9244946000000001E-2</v>
      </c>
      <c r="AI654" s="3">
        <v>8.4924179999999998E-3</v>
      </c>
      <c r="AJ654" s="3">
        <v>-7.3243134000000001E-2</v>
      </c>
      <c r="AK654" s="3">
        <v>131.5</v>
      </c>
      <c r="AL654" s="3">
        <v>113.5</v>
      </c>
      <c r="AM654" s="3">
        <v>18</v>
      </c>
      <c r="AN654" s="3">
        <v>-2.378219E-3</v>
      </c>
      <c r="AO654" s="3">
        <v>5.4442630000000004E-3</v>
      </c>
      <c r="AP654" s="3">
        <v>-1.5303746999999999E-2</v>
      </c>
      <c r="AQ654" s="3">
        <v>-6.2537139999999996E-3</v>
      </c>
      <c r="AR654" s="3">
        <v>-8.9203129999999992E-3</v>
      </c>
      <c r="AS654" s="3">
        <v>-9.7144870000000008E-3</v>
      </c>
      <c r="AT654" s="3">
        <v>-2.0894329999999999E-3</v>
      </c>
      <c r="AU654">
        <v>7</v>
      </c>
    </row>
    <row r="655" spans="1:47" x14ac:dyDescent="0.2">
      <c r="A655" s="2" t="s">
        <v>652</v>
      </c>
      <c r="B655" s="2" t="s">
        <v>1317</v>
      </c>
      <c r="C655" s="3">
        <v>41.45</v>
      </c>
      <c r="D655" s="3">
        <v>70.05</v>
      </c>
      <c r="E655" s="3">
        <v>2.9914999999999998</v>
      </c>
      <c r="F655" s="3">
        <v>11.402329999999999</v>
      </c>
      <c r="G655" s="3">
        <v>34.171999999999997</v>
      </c>
      <c r="H655" s="3">
        <v>13.485329999999999</v>
      </c>
      <c r="I655" s="3">
        <v>-7.0913300000000001</v>
      </c>
      <c r="J655" s="3">
        <v>713</v>
      </c>
      <c r="K655" s="3">
        <v>46.55104</v>
      </c>
      <c r="L655" s="3">
        <v>87</v>
      </c>
      <c r="M655" s="3">
        <v>208</v>
      </c>
      <c r="N655" s="3">
        <v>1.9581281999999998E-2</v>
      </c>
      <c r="O655" s="3">
        <v>-1.4072303E-2</v>
      </c>
      <c r="P655" s="3">
        <v>5.4998379999999999E-3</v>
      </c>
      <c r="Q655" s="3">
        <v>7.3738850000000002E-3</v>
      </c>
      <c r="R655" s="3">
        <v>3.361782E-2</v>
      </c>
      <c r="S655" s="3">
        <v>-1.9973701999999999E-2</v>
      </c>
      <c r="T655" s="3">
        <v>2.0025032000000002E-2</v>
      </c>
      <c r="U655" s="3">
        <v>-2.481119E-2</v>
      </c>
      <c r="V655" s="3">
        <v>9.6869899999999995E-3</v>
      </c>
      <c r="W655" s="3">
        <v>3.0612617000000002E-2</v>
      </c>
      <c r="X655" s="3">
        <v>-5.8077750000000003E-3</v>
      </c>
      <c r="Y655" s="3">
        <v>-1.8744686E-2</v>
      </c>
      <c r="Z655" s="3">
        <v>-4.7939777000000003E-2</v>
      </c>
      <c r="AA655" s="3">
        <v>2.0553202E-2</v>
      </c>
      <c r="AB655" s="3">
        <v>-1.7060914E-2</v>
      </c>
      <c r="AC655" s="3">
        <v>-3.2735741999999998E-2</v>
      </c>
      <c r="AD655" s="3">
        <v>-3.2107803999999997E-2</v>
      </c>
      <c r="AE655" s="3">
        <v>3.9929398999999997E-2</v>
      </c>
      <c r="AF655" s="3">
        <v>-1.4685426E-2</v>
      </c>
      <c r="AG655" s="3">
        <v>1.113651E-3</v>
      </c>
      <c r="AH655" s="3">
        <v>2.5417149E-2</v>
      </c>
      <c r="AI655" s="3">
        <v>-4.3430418999999998E-2</v>
      </c>
      <c r="AJ655" s="3">
        <v>2.2875825999999998E-2</v>
      </c>
      <c r="AK655" s="3">
        <v>73</v>
      </c>
      <c r="AL655" s="3">
        <v>79.25</v>
      </c>
      <c r="AM655" s="3">
        <v>-6.25</v>
      </c>
      <c r="AN655" s="3">
        <v>-5.6179162999999997E-2</v>
      </c>
      <c r="AO655" s="3">
        <v>7.2183189999999994E-2</v>
      </c>
      <c r="AP655" s="3">
        <v>-2.0073265E-2</v>
      </c>
      <c r="AQ655" s="3">
        <v>4.8100825E-2</v>
      </c>
      <c r="AR655" s="3">
        <v>-2.6422807999999999E-2</v>
      </c>
      <c r="AS655" s="3">
        <v>2.2402996000000001E-2</v>
      </c>
      <c r="AT655" s="3">
        <v>4.8098359999999996E-3</v>
      </c>
      <c r="AU655">
        <v>12</v>
      </c>
    </row>
    <row r="656" spans="1:47" x14ac:dyDescent="0.2">
      <c r="A656" s="2" t="s">
        <v>653</v>
      </c>
      <c r="B656" s="2" t="s">
        <v>1318</v>
      </c>
      <c r="C656" s="3">
        <v>41.45</v>
      </c>
      <c r="D656" s="3">
        <v>70.05</v>
      </c>
      <c r="E656" s="3">
        <v>2.9914999999999998</v>
      </c>
      <c r="F656" s="3">
        <v>11.402329999999999</v>
      </c>
      <c r="G656" s="3">
        <v>34.171999999999997</v>
      </c>
      <c r="H656" s="3">
        <v>13.485329999999999</v>
      </c>
      <c r="I656" s="3">
        <v>-7.0913300000000001</v>
      </c>
      <c r="J656" s="3">
        <v>713</v>
      </c>
      <c r="K656" s="3">
        <v>46.55104</v>
      </c>
      <c r="L656" s="3">
        <v>87</v>
      </c>
      <c r="M656" s="3">
        <v>208</v>
      </c>
      <c r="N656" s="3">
        <v>-3.2595578E-2</v>
      </c>
      <c r="O656" s="3">
        <v>-5.7911539999999997E-3</v>
      </c>
      <c r="P656" s="3">
        <v>1.7088513E-2</v>
      </c>
      <c r="Q656" s="3">
        <v>-3.1565050999999997E-2</v>
      </c>
      <c r="R656" s="3">
        <v>3.2673353000000002E-2</v>
      </c>
      <c r="S656" s="3">
        <v>1.6016096E-2</v>
      </c>
      <c r="T656" s="3">
        <v>2.2958695000000001E-2</v>
      </c>
      <c r="U656" s="3">
        <v>2.5583701E-2</v>
      </c>
      <c r="V656" s="3">
        <v>4.7165912999999997E-2</v>
      </c>
      <c r="W656" s="3">
        <v>2.9115051999999999E-2</v>
      </c>
      <c r="X656" s="3">
        <v>-2.5285266000000001E-2</v>
      </c>
      <c r="Y656" s="3">
        <v>1.8913795000000001E-2</v>
      </c>
      <c r="Z656" s="3">
        <v>5.7639887000000001E-2</v>
      </c>
      <c r="AA656" s="3">
        <v>5.5275630999999999E-2</v>
      </c>
      <c r="AB656" s="3">
        <v>-9.8482299999999991E-4</v>
      </c>
      <c r="AC656" s="3">
        <v>4.6150059999999996E-3</v>
      </c>
      <c r="AD656" s="3">
        <v>-5.9521610000000001E-3</v>
      </c>
      <c r="AE656" s="3">
        <v>-2.1809361999999999E-2</v>
      </c>
      <c r="AF656" s="3">
        <v>-1.1083338E-2</v>
      </c>
      <c r="AG656" s="3">
        <v>-3.3347812999999997E-2</v>
      </c>
      <c r="AH656" s="3">
        <v>2.216605E-2</v>
      </c>
      <c r="AI656" s="3">
        <v>2.9112471000000001E-2</v>
      </c>
      <c r="AJ656" s="3">
        <v>3.2031314999999998E-2</v>
      </c>
      <c r="AK656" s="3">
        <v>77.75</v>
      </c>
      <c r="AL656" s="3">
        <v>80.75</v>
      </c>
      <c r="AM656" s="3">
        <v>-3</v>
      </c>
      <c r="AN656" s="3">
        <v>-6.0597956000000001E-2</v>
      </c>
      <c r="AO656" s="3">
        <v>7.7657704999999994E-2</v>
      </c>
      <c r="AP656" s="3">
        <v>-2.2372920000000001E-2</v>
      </c>
      <c r="AQ656" s="3">
        <v>5.2889492000000003E-2</v>
      </c>
      <c r="AR656" s="3">
        <v>-2.7798010000000001E-2</v>
      </c>
      <c r="AS656" s="3">
        <v>2.5111238000000001E-2</v>
      </c>
      <c r="AT656" s="3">
        <v>5.177053E-3</v>
      </c>
      <c r="AU656">
        <v>12</v>
      </c>
    </row>
    <row r="657" spans="1:47" x14ac:dyDescent="0.2">
      <c r="A657" s="2" t="s">
        <v>654</v>
      </c>
      <c r="B657" s="2" t="s">
        <v>1319</v>
      </c>
      <c r="C657" s="3">
        <v>41.45</v>
      </c>
      <c r="D657" s="3">
        <v>70.05</v>
      </c>
      <c r="E657" s="3">
        <v>2.9914999999999998</v>
      </c>
      <c r="F657" s="3">
        <v>11.402329999999999</v>
      </c>
      <c r="G657" s="3">
        <v>34.171999999999997</v>
      </c>
      <c r="H657" s="3">
        <v>13.485329999999999</v>
      </c>
      <c r="I657" s="3">
        <v>-7.0913300000000001</v>
      </c>
      <c r="J657" s="3">
        <v>713</v>
      </c>
      <c r="K657" s="3">
        <v>46.55104</v>
      </c>
      <c r="L657" s="3">
        <v>87</v>
      </c>
      <c r="M657" s="3">
        <v>208</v>
      </c>
      <c r="N657" s="3">
        <v>6.5848946000000005E-2</v>
      </c>
      <c r="O657" s="3">
        <v>-5.6075172E-2</v>
      </c>
      <c r="P657" s="3">
        <v>4.0749619000000001E-2</v>
      </c>
      <c r="Q657" s="3">
        <v>4.4252541999999999E-2</v>
      </c>
      <c r="R657" s="3">
        <v>-1.2827299999999999E-3</v>
      </c>
      <c r="S657" s="3">
        <v>-1.6553139000000001E-2</v>
      </c>
      <c r="T657" s="3">
        <v>-6.7331701999999993E-2</v>
      </c>
      <c r="U657" s="3">
        <v>4.6594683999999997E-2</v>
      </c>
      <c r="V657" s="3">
        <v>-4.6584543999999999E-2</v>
      </c>
      <c r="W657" s="3">
        <v>3.4603766000000001E-2</v>
      </c>
      <c r="X657" s="3">
        <v>3.50592E-3</v>
      </c>
      <c r="Y657" s="3">
        <v>-2.9143107000000001E-2</v>
      </c>
      <c r="Z657" s="3">
        <v>-1.3542691000000001E-2</v>
      </c>
      <c r="AA657" s="3">
        <v>-2.9921896999999999E-2</v>
      </c>
      <c r="AB657" s="3">
        <v>1.0474857000000001E-2</v>
      </c>
      <c r="AC657" s="3">
        <v>-1.011049E-3</v>
      </c>
      <c r="AD657" s="3">
        <v>-7.7327449000000006E-2</v>
      </c>
      <c r="AE657" s="3">
        <v>-4.8210237000000003E-2</v>
      </c>
      <c r="AF657" s="3">
        <v>-2.0524002E-2</v>
      </c>
      <c r="AG657" s="3">
        <v>5.3635811999999998E-2</v>
      </c>
      <c r="AH657" s="3">
        <v>-3.4205623999999997E-2</v>
      </c>
      <c r="AI657" s="3">
        <v>-2.9672230000000001E-2</v>
      </c>
      <c r="AJ657" s="3">
        <v>-5.9767211000000001E-2</v>
      </c>
      <c r="AK657" s="3">
        <v>75.25</v>
      </c>
      <c r="AL657" s="3">
        <v>85</v>
      </c>
      <c r="AM657" s="3">
        <v>-9.75</v>
      </c>
      <c r="AN657" s="3">
        <v>-5.8473810000000001E-2</v>
      </c>
      <c r="AO657" s="3">
        <v>7.8749353999999994E-2</v>
      </c>
      <c r="AP657" s="3">
        <v>-1.9554545999999999E-2</v>
      </c>
      <c r="AQ657" s="3">
        <v>4.6295179999999998E-2</v>
      </c>
      <c r="AR657" s="3">
        <v>-2.5572785000000001E-2</v>
      </c>
      <c r="AS657" s="3">
        <v>1.9271427000000001E-2</v>
      </c>
      <c r="AT657" s="3">
        <v>2.386338E-3</v>
      </c>
      <c r="AU657">
        <v>12</v>
      </c>
    </row>
    <row r="658" spans="1:47" x14ac:dyDescent="0.2">
      <c r="A658" s="2" t="s">
        <v>655</v>
      </c>
      <c r="B658" s="2" t="s">
        <v>1320</v>
      </c>
      <c r="C658" s="3">
        <v>39.869199999999999</v>
      </c>
      <c r="D658" s="3">
        <v>45.362200000000001</v>
      </c>
      <c r="E658" s="3">
        <v>6.2465000000000002</v>
      </c>
      <c r="F658" s="3">
        <v>10.279</v>
      </c>
      <c r="G658" s="3">
        <v>34.844000000000001</v>
      </c>
      <c r="H658" s="3">
        <v>16.827999999999999</v>
      </c>
      <c r="I658" s="3">
        <v>-4.8873300000000004</v>
      </c>
      <c r="J658" s="3">
        <v>455</v>
      </c>
      <c r="K658" s="3">
        <v>40.665140000000001</v>
      </c>
      <c r="L658" s="3">
        <v>117</v>
      </c>
      <c r="M658" s="3">
        <v>76</v>
      </c>
      <c r="N658" s="3">
        <v>-8.7379880000000004E-3</v>
      </c>
      <c r="O658" s="3">
        <v>-3.9963851000000002E-2</v>
      </c>
      <c r="P658" s="3">
        <v>-5.1427030000000002E-3</v>
      </c>
      <c r="Q658" s="3">
        <v>2.5794208999999998E-2</v>
      </c>
      <c r="R658" s="3">
        <v>-3.5943028000000002E-2</v>
      </c>
      <c r="S658" s="3">
        <v>-4.2730506000000001E-2</v>
      </c>
      <c r="T658" s="3">
        <v>-2.8238052E-2</v>
      </c>
      <c r="U658" s="3">
        <v>-6.4620501999999996E-2</v>
      </c>
      <c r="V658" s="3">
        <v>2.1732158000000001E-2</v>
      </c>
      <c r="W658" s="3">
        <v>4.0552089999999999E-2</v>
      </c>
      <c r="X658" s="3">
        <v>4.6808176999999999E-2</v>
      </c>
      <c r="Y658" s="3">
        <v>2.2262470000000002E-3</v>
      </c>
      <c r="Z658" s="3">
        <v>1.3700520000000001E-3</v>
      </c>
      <c r="AA658" s="3">
        <v>-1.55744E-2</v>
      </c>
      <c r="AB658" s="3">
        <v>1.8564543999999999E-2</v>
      </c>
      <c r="AC658" s="3">
        <v>-2.6011913000000001E-2</v>
      </c>
      <c r="AD658" s="3">
        <v>-1.3318323999999999E-2</v>
      </c>
      <c r="AE658" s="3">
        <v>9.5749249999999998E-3</v>
      </c>
      <c r="AF658" s="3">
        <v>-5.2207062999999998E-2</v>
      </c>
      <c r="AG658" s="3">
        <v>3.0159073000000002E-2</v>
      </c>
      <c r="AH658" s="3">
        <v>-5.3532689999999999E-3</v>
      </c>
      <c r="AI658" s="3">
        <v>-2.5398039000000001E-2</v>
      </c>
      <c r="AJ658" s="3">
        <v>1.4874998E-2</v>
      </c>
      <c r="AK658" s="3">
        <v>65.25</v>
      </c>
      <c r="AL658" s="3">
        <v>71</v>
      </c>
      <c r="AM658" s="3">
        <v>-5.75</v>
      </c>
      <c r="AN658" s="3">
        <v>-6.7081499000000003E-2</v>
      </c>
      <c r="AO658" s="3">
        <v>8.5771772999999996E-2</v>
      </c>
      <c r="AP658" s="3">
        <v>-1.8584588999999999E-2</v>
      </c>
      <c r="AQ658" s="3">
        <v>6.1007130999999999E-2</v>
      </c>
      <c r="AR658" s="3">
        <v>-3.3304628000000003E-2</v>
      </c>
      <c r="AS658" s="3">
        <v>2.1269943999999999E-2</v>
      </c>
      <c r="AT658" s="3">
        <v>8.5045499999999996E-4</v>
      </c>
      <c r="AU658">
        <v>12</v>
      </c>
    </row>
    <row r="659" spans="1:47" x14ac:dyDescent="0.2">
      <c r="A659" s="2" t="s">
        <v>656</v>
      </c>
      <c r="B659" s="2" t="s">
        <v>1321</v>
      </c>
      <c r="C659" s="3">
        <v>38.9786</v>
      </c>
      <c r="D659" s="3">
        <v>48.559399999999997</v>
      </c>
      <c r="E659" s="3">
        <v>13.27483</v>
      </c>
      <c r="F659" s="3">
        <v>8.9550000000000001</v>
      </c>
      <c r="G659" s="3">
        <v>29.175999999999998</v>
      </c>
      <c r="H659" s="3">
        <v>22.462</v>
      </c>
      <c r="I659" s="3">
        <v>4.5213299999999998</v>
      </c>
      <c r="J659" s="3">
        <v>668</v>
      </c>
      <c r="K659" s="3">
        <v>50.254460000000002</v>
      </c>
      <c r="L659" s="3">
        <v>67</v>
      </c>
      <c r="M659" s="3">
        <v>171</v>
      </c>
      <c r="N659" s="3">
        <v>-1.4663894E-2</v>
      </c>
      <c r="O659" s="3">
        <v>-2.0611880999999999E-2</v>
      </c>
      <c r="P659" s="3">
        <v>8.2729320000000002E-3</v>
      </c>
      <c r="Q659" s="3">
        <v>-2.3447059999999998E-3</v>
      </c>
      <c r="R659" s="3">
        <v>3.5714673000000002E-2</v>
      </c>
      <c r="S659" s="3">
        <v>2.0753981000000001E-2</v>
      </c>
      <c r="T659" s="3">
        <v>-9.5358079999999998E-3</v>
      </c>
      <c r="U659" s="3">
        <v>-8.8325139999999996E-3</v>
      </c>
      <c r="V659" s="3">
        <v>-5.2934210000000004E-3</v>
      </c>
      <c r="W659" s="3">
        <v>-6.1447849999999998E-3</v>
      </c>
      <c r="X659" s="3">
        <v>-1.8496721000000001E-2</v>
      </c>
      <c r="Y659" s="3">
        <v>-1.2099999999999999E-5</v>
      </c>
      <c r="Z659" s="3">
        <v>4.0418929999999999E-2</v>
      </c>
      <c r="AA659" s="3">
        <v>-8.7483189999999992E-3</v>
      </c>
      <c r="AB659" s="3">
        <v>-2.9618599999999999E-4</v>
      </c>
      <c r="AC659" s="3">
        <v>4.6229799999999996E-3</v>
      </c>
      <c r="AD659" s="3">
        <v>-8.6743930000000007E-3</v>
      </c>
      <c r="AE659" s="3">
        <v>-1.7895002E-2</v>
      </c>
      <c r="AF659" s="3">
        <v>1.8627263000000002E-2</v>
      </c>
      <c r="AG659" s="3">
        <v>6.0252350000000003E-3</v>
      </c>
      <c r="AH659" s="3">
        <v>2.2056731E-2</v>
      </c>
      <c r="AI659" s="3">
        <v>2.9064406000000001E-2</v>
      </c>
      <c r="AJ659" s="3">
        <v>-1.7491871999999999E-2</v>
      </c>
      <c r="AK659" s="3">
        <v>105.667</v>
      </c>
      <c r="AL659" s="3">
        <v>113.5</v>
      </c>
      <c r="AM659" s="3">
        <v>-7.8329999999999984</v>
      </c>
      <c r="AN659" s="3">
        <v>-4.0802690000000001E-3</v>
      </c>
      <c r="AO659" s="3">
        <v>-1.9287478E-2</v>
      </c>
      <c r="AP659" s="3">
        <v>-6.8121706000000004E-2</v>
      </c>
      <c r="AQ659" s="3">
        <v>-7.3221400000000002E-4</v>
      </c>
      <c r="AR659" s="3">
        <v>1.397441E-2</v>
      </c>
      <c r="AS659" s="3">
        <v>-1.661924E-3</v>
      </c>
      <c r="AT659" s="3">
        <v>-4.3669629999999997E-3</v>
      </c>
      <c r="AU659">
        <v>13</v>
      </c>
    </row>
    <row r="660" spans="1:47" x14ac:dyDescent="0.2">
      <c r="A660" s="2" t="s">
        <v>657</v>
      </c>
      <c r="B660" s="2" t="s">
        <v>1322</v>
      </c>
      <c r="C660" s="3">
        <v>38.740600000000001</v>
      </c>
      <c r="D660" s="3">
        <v>48.613100000000003</v>
      </c>
      <c r="E660" s="3">
        <v>11.9275</v>
      </c>
      <c r="F660" s="3">
        <v>9.5356699999999996</v>
      </c>
      <c r="G660" s="3">
        <v>29.736000000000001</v>
      </c>
      <c r="H660" s="3">
        <v>21.33867</v>
      </c>
      <c r="I660" s="3">
        <v>3.27067</v>
      </c>
      <c r="J660" s="3">
        <v>710</v>
      </c>
      <c r="K660" s="3">
        <v>47.445010000000003</v>
      </c>
      <c r="L660" s="3">
        <v>84</v>
      </c>
      <c r="M660" s="3">
        <v>161</v>
      </c>
      <c r="N660" s="3">
        <v>-3.4361882000000003E-2</v>
      </c>
      <c r="O660" s="3">
        <v>-4.8413399000000003E-2</v>
      </c>
      <c r="P660" s="3">
        <v>6.1076139999999999E-3</v>
      </c>
      <c r="Q660" s="3">
        <v>2.869052E-3</v>
      </c>
      <c r="R660" s="3">
        <v>-1.9631743E-2</v>
      </c>
      <c r="S660" s="3">
        <v>-4.5391449999999996E-3</v>
      </c>
      <c r="T660" s="3">
        <v>-2.2855263000000001E-2</v>
      </c>
      <c r="U660" s="3">
        <v>-5.9766349000000003E-2</v>
      </c>
      <c r="V660" s="3">
        <v>2.2251228000000001E-2</v>
      </c>
      <c r="W660" s="3">
        <v>1.8957892E-2</v>
      </c>
      <c r="X660" s="3">
        <v>4.2216173000000003E-2</v>
      </c>
      <c r="Y660" s="3">
        <v>1.5633389000000001E-2</v>
      </c>
      <c r="Z660" s="3">
        <v>4.0956258000000002E-2</v>
      </c>
      <c r="AA660" s="3">
        <v>-2.49052E-3</v>
      </c>
      <c r="AB660" s="3">
        <v>9.6154400000000005E-4</v>
      </c>
      <c r="AC660" s="3">
        <v>-1.7683361000000002E-2</v>
      </c>
      <c r="AD660" s="3">
        <v>6.4315100000000001E-4</v>
      </c>
      <c r="AE660" s="3">
        <v>-1.9569185999999999E-2</v>
      </c>
      <c r="AF660" s="3">
        <v>-1.3807076E-2</v>
      </c>
      <c r="AG660" s="3">
        <v>3.5836969999999998E-3</v>
      </c>
      <c r="AH660" s="3">
        <v>2.1002755000000001E-2</v>
      </c>
      <c r="AI660" s="3">
        <v>-6.2628786000000006E-2</v>
      </c>
      <c r="AJ660" s="3">
        <v>-6.8200000000000004E-5</v>
      </c>
      <c r="AK660" s="3">
        <v>100</v>
      </c>
      <c r="AL660" s="3">
        <v>92.25</v>
      </c>
      <c r="AM660" s="3">
        <v>7.75</v>
      </c>
      <c r="AN660" s="3">
        <v>-6.3359219999999999E-3</v>
      </c>
      <c r="AO660" s="3">
        <v>-1.5733496999999999E-2</v>
      </c>
      <c r="AP660" s="3">
        <v>-6.2440765000000002E-2</v>
      </c>
      <c r="AQ660" s="3">
        <v>-9.77936E-4</v>
      </c>
      <c r="AR660" s="3">
        <v>1.3323283E-2</v>
      </c>
      <c r="AS660" s="3">
        <v>1.3782709999999999E-3</v>
      </c>
      <c r="AT660" s="3">
        <v>-1.6263689999999999E-3</v>
      </c>
      <c r="AU660">
        <v>13</v>
      </c>
    </row>
    <row r="661" spans="1:47" x14ac:dyDescent="0.2">
      <c r="A661" s="2" t="s">
        <v>658</v>
      </c>
      <c r="B661" s="2" t="s">
        <v>1323</v>
      </c>
      <c r="C661" s="3">
        <v>38.653599999999997</v>
      </c>
      <c r="D661" s="3">
        <v>48.799199999999999</v>
      </c>
      <c r="E661" s="3">
        <v>13.813330000000001</v>
      </c>
      <c r="F661" s="3">
        <v>8.98</v>
      </c>
      <c r="G661" s="3">
        <v>28.72</v>
      </c>
      <c r="H661" s="3">
        <v>22.66733</v>
      </c>
      <c r="I661" s="3">
        <v>5.1566700000000001</v>
      </c>
      <c r="J661" s="3">
        <v>981</v>
      </c>
      <c r="K661" s="3">
        <v>61.937890000000003</v>
      </c>
      <c r="L661" s="3">
        <v>89</v>
      </c>
      <c r="M661" s="3">
        <v>251</v>
      </c>
      <c r="N661" s="3">
        <v>-1.9907992999999999E-2</v>
      </c>
      <c r="O661" s="3">
        <v>3.5074310999999997E-2</v>
      </c>
      <c r="P661" s="3">
        <v>-3.8884667999999997E-2</v>
      </c>
      <c r="Q661" s="3">
        <v>5.3310659999999998E-3</v>
      </c>
      <c r="R661" s="3">
        <v>-3.4015418999999998E-2</v>
      </c>
      <c r="S661" s="3">
        <v>-1.2054911E-2</v>
      </c>
      <c r="T661" s="3">
        <v>3.5102399999999999E-2</v>
      </c>
      <c r="U661" s="3">
        <v>-2.4145502999999999E-2</v>
      </c>
      <c r="V661" s="3">
        <v>1.3177125E-2</v>
      </c>
      <c r="W661" s="3">
        <v>3.6095789999999999E-3</v>
      </c>
      <c r="X661" s="3">
        <v>2.3138598999999999E-2</v>
      </c>
      <c r="Y661" s="3">
        <v>-3.9764200000000003E-4</v>
      </c>
      <c r="Z661" s="3">
        <v>2.0913469999999999E-3</v>
      </c>
      <c r="AA661" s="3">
        <v>-8.0046249999999996E-3</v>
      </c>
      <c r="AB661" s="3">
        <v>-9.2634480000000005E-3</v>
      </c>
      <c r="AC661" s="3">
        <v>-1.268063E-3</v>
      </c>
      <c r="AD661" s="3">
        <v>2.2350656999999999E-2</v>
      </c>
      <c r="AE661" s="3">
        <v>3.9104249000000001E-2</v>
      </c>
      <c r="AF661" s="3">
        <v>3.8539589999999999E-2</v>
      </c>
      <c r="AG661" s="3">
        <v>-1.500784E-2</v>
      </c>
      <c r="AH661" s="3">
        <v>-1.6419473E-2</v>
      </c>
      <c r="AI661" s="3">
        <v>-3.092373E-2</v>
      </c>
      <c r="AJ661" s="3">
        <v>-1.3653622000000001E-2</v>
      </c>
      <c r="AK661" s="3">
        <v>132</v>
      </c>
      <c r="AL661" s="3">
        <v>96.75</v>
      </c>
      <c r="AM661" s="3">
        <v>35.25</v>
      </c>
      <c r="AN661" s="3">
        <v>-1.1873435999999999E-2</v>
      </c>
      <c r="AO661" s="3">
        <v>-3.4139750000000003E-2</v>
      </c>
      <c r="AP661" s="3">
        <v>-0.141788531</v>
      </c>
      <c r="AQ661" s="3">
        <v>6.001574E-3</v>
      </c>
      <c r="AR661" s="3">
        <v>3.6633970000000002E-2</v>
      </c>
      <c r="AS661" s="3">
        <v>5.5850079999999998E-3</v>
      </c>
      <c r="AT661" s="3">
        <v>-5.5538690000000003E-3</v>
      </c>
      <c r="AU661">
        <v>13</v>
      </c>
    </row>
    <row r="662" spans="1:47" x14ac:dyDescent="0.2">
      <c r="A662" s="2" t="s">
        <v>659</v>
      </c>
      <c r="B662" s="2" t="s">
        <v>1324</v>
      </c>
      <c r="C662" s="3">
        <v>37.29</v>
      </c>
      <c r="D662" s="3">
        <v>71.3</v>
      </c>
      <c r="E662" s="3">
        <v>-6.0570000000000004</v>
      </c>
      <c r="F662" s="3">
        <v>6.2720000000000002</v>
      </c>
      <c r="G662" s="3">
        <v>29.835999999999999</v>
      </c>
      <c r="H662" s="3">
        <v>4.9446700000000003</v>
      </c>
      <c r="I662" s="3">
        <v>-16.302669999999999</v>
      </c>
      <c r="J662" s="3">
        <v>658</v>
      </c>
      <c r="K662" s="3">
        <v>60.123609999999999</v>
      </c>
      <c r="L662" s="3">
        <v>48</v>
      </c>
      <c r="M662" s="3">
        <v>203</v>
      </c>
      <c r="N662" s="3">
        <v>3.9822079000000003E-2</v>
      </c>
      <c r="O662" s="3">
        <v>-1.9393866999999999E-2</v>
      </c>
      <c r="P662" s="3">
        <v>1.5757097000000001E-2</v>
      </c>
      <c r="Q662" s="3">
        <v>-1.6489096000000002E-2</v>
      </c>
      <c r="R662" s="3">
        <v>-3.5530038E-2</v>
      </c>
      <c r="S662" s="3">
        <v>-7.4252271999999994E-2</v>
      </c>
      <c r="T662" s="3">
        <v>-1.1642836E-2</v>
      </c>
      <c r="U662" s="3">
        <v>2.96662E-2</v>
      </c>
      <c r="V662" s="3">
        <v>7.0190108000000001E-2</v>
      </c>
      <c r="W662" s="3">
        <v>0.122501318</v>
      </c>
      <c r="X662" s="3">
        <v>-2.7780657E-2</v>
      </c>
      <c r="Y662" s="3">
        <v>2.1610760000000001E-3</v>
      </c>
      <c r="Z662" s="3">
        <v>-2.9414295E-2</v>
      </c>
      <c r="AA662" s="3">
        <v>2.0887494E-2</v>
      </c>
      <c r="AB662" s="3">
        <v>-6.2488309999999998E-3</v>
      </c>
      <c r="AC662" s="3">
        <v>-5.6871587000000001E-2</v>
      </c>
      <c r="AD662" s="3">
        <v>-4.9292727000000001E-2</v>
      </c>
      <c r="AE662" s="3">
        <v>-3.1489457999999998E-2</v>
      </c>
      <c r="AF662" s="3">
        <v>-2.2423458E-2</v>
      </c>
      <c r="AG662" s="3">
        <v>-1.730734E-3</v>
      </c>
      <c r="AH662" s="3">
        <v>-5.8759049000000001E-2</v>
      </c>
      <c r="AI662" s="3">
        <v>6.5119879999999998E-3</v>
      </c>
      <c r="AJ662" s="3">
        <v>4.0626331000000002E-2</v>
      </c>
      <c r="AK662" s="3">
        <v>51.25</v>
      </c>
      <c r="AL662" s="3">
        <v>69.75</v>
      </c>
      <c r="AM662" s="3">
        <v>-18.5</v>
      </c>
      <c r="AN662" s="3">
        <v>-5.6351131999999998E-2</v>
      </c>
      <c r="AO662" s="3">
        <v>7.1908691999999996E-2</v>
      </c>
      <c r="AP662" s="3">
        <v>-2.2098E-3</v>
      </c>
      <c r="AQ662" s="3">
        <v>3.6582139999999999E-2</v>
      </c>
      <c r="AR662" s="3">
        <v>-2.0282003E-2</v>
      </c>
      <c r="AS662" s="3">
        <v>1.6213992999999999E-2</v>
      </c>
      <c r="AT662" s="3">
        <v>-4.5646199999999998E-4</v>
      </c>
      <c r="AU662">
        <v>12</v>
      </c>
    </row>
    <row r="663" spans="1:47" x14ac:dyDescent="0.2">
      <c r="A663" s="2" t="s">
        <v>660</v>
      </c>
      <c r="B663" s="2" t="s">
        <v>1325</v>
      </c>
      <c r="C663" s="3">
        <v>44.34</v>
      </c>
      <c r="D663" s="3">
        <v>21.46</v>
      </c>
      <c r="E663" s="3">
        <v>10.9975</v>
      </c>
      <c r="F663" s="3">
        <v>10.151669999999999</v>
      </c>
      <c r="G663" s="3">
        <v>31.771999999999998</v>
      </c>
      <c r="H663" s="3">
        <v>20.63533</v>
      </c>
      <c r="I663" s="3">
        <v>1.044</v>
      </c>
      <c r="J663" s="3">
        <v>671</v>
      </c>
      <c r="K663" s="3">
        <v>22.141159999999999</v>
      </c>
      <c r="L663" s="3">
        <v>204</v>
      </c>
      <c r="M663" s="3">
        <v>137</v>
      </c>
      <c r="N663" s="3">
        <v>8.5136340000000008E-3</v>
      </c>
      <c r="O663" s="3">
        <v>-3.8307751000000001E-2</v>
      </c>
      <c r="P663" s="3">
        <v>1.6712036999999999E-2</v>
      </c>
      <c r="Q663" s="3">
        <v>7.2861319999999999E-3</v>
      </c>
      <c r="R663" s="3">
        <v>3.0823360000000001E-2</v>
      </c>
      <c r="S663" s="3">
        <v>-7.1293809999999997E-3</v>
      </c>
      <c r="T663" s="3">
        <v>-1.5939611999999999E-2</v>
      </c>
      <c r="U663" s="3">
        <v>-3.5015853999999999E-2</v>
      </c>
      <c r="V663" s="3">
        <v>2.0011731000000001E-2</v>
      </c>
      <c r="W663" s="3">
        <v>4.7135168999999998E-2</v>
      </c>
      <c r="X663" s="3">
        <v>-6.8478990000000002E-3</v>
      </c>
      <c r="Y663" s="3">
        <v>-2.1971838E-2</v>
      </c>
      <c r="Z663" s="3">
        <v>-4.3162009000000001E-2</v>
      </c>
      <c r="AA663" s="3">
        <v>3.0205951000000002E-2</v>
      </c>
      <c r="AB663" s="3">
        <v>-8.9659070000000004E-3</v>
      </c>
      <c r="AC663" s="3">
        <v>-2.2642405000000001E-2</v>
      </c>
      <c r="AD663" s="3">
        <v>-2.6641290000000001E-2</v>
      </c>
      <c r="AE663" s="3">
        <v>-2.0892918E-2</v>
      </c>
      <c r="AF663" s="3">
        <v>-3.0153392000000001E-2</v>
      </c>
      <c r="AG663" s="3">
        <v>2.1467509999999999E-2</v>
      </c>
      <c r="AH663" s="3">
        <v>3.8139673999999998E-2</v>
      </c>
      <c r="AI663" s="3">
        <v>-2.6067920000000001E-2</v>
      </c>
      <c r="AJ663" s="3">
        <v>2.7441457999999998E-2</v>
      </c>
      <c r="AK663" s="3">
        <v>76.5</v>
      </c>
      <c r="AL663" s="3">
        <v>87.5</v>
      </c>
      <c r="AM663" s="3">
        <v>-11</v>
      </c>
      <c r="AN663" s="3">
        <v>-2.1424731999999998E-2</v>
      </c>
      <c r="AO663" s="3">
        <v>-5.5610970000000001E-3</v>
      </c>
      <c r="AP663" s="3">
        <v>4.4855629999999997E-3</v>
      </c>
      <c r="AQ663" s="3">
        <v>-2.9811819E-2</v>
      </c>
      <c r="AR663" s="3">
        <v>-4.1971339999999999E-3</v>
      </c>
      <c r="AS663" s="3">
        <v>-4.5372600000000004E-3</v>
      </c>
      <c r="AT663" s="3">
        <v>-1.5989891999999999E-2</v>
      </c>
      <c r="AU663">
        <v>9</v>
      </c>
    </row>
    <row r="664" spans="1:47" x14ac:dyDescent="0.2">
      <c r="A664" s="2" t="s">
        <v>661</v>
      </c>
      <c r="B664" s="2" t="s">
        <v>1326</v>
      </c>
      <c r="C664" s="3">
        <v>44.84</v>
      </c>
      <c r="D664" s="3">
        <v>20.16</v>
      </c>
      <c r="E664" s="3">
        <v>11.43017</v>
      </c>
      <c r="F664" s="3">
        <v>10.46233</v>
      </c>
      <c r="G664" s="3">
        <v>31.788</v>
      </c>
      <c r="H664" s="3">
        <v>20.920670000000001</v>
      </c>
      <c r="I664" s="3">
        <v>1.5053300000000001</v>
      </c>
      <c r="J664" s="3">
        <v>654</v>
      </c>
      <c r="K664" s="3">
        <v>27.20119</v>
      </c>
      <c r="L664" s="3">
        <v>217</v>
      </c>
      <c r="M664" s="3">
        <v>126</v>
      </c>
      <c r="N664" s="3">
        <v>-3.3048202999999998E-2</v>
      </c>
      <c r="O664" s="3">
        <v>-6.6991689999999996E-3</v>
      </c>
      <c r="P664" s="3">
        <v>4.3945111000000002E-2</v>
      </c>
      <c r="Q664" s="3">
        <v>-2.5591448999999999E-2</v>
      </c>
      <c r="R664" s="3">
        <v>3.1567959E-2</v>
      </c>
      <c r="S664" s="3">
        <v>2.836313E-3</v>
      </c>
      <c r="T664" s="3">
        <v>3.1171733E-2</v>
      </c>
      <c r="U664" s="3">
        <v>3.5238436999999997E-2</v>
      </c>
      <c r="V664" s="3">
        <v>2.5595987000000001E-2</v>
      </c>
      <c r="W664" s="3">
        <v>-3.2667445000000003E-2</v>
      </c>
      <c r="X664" s="3">
        <v>8.1257670000000008E-3</v>
      </c>
      <c r="Y664" s="3">
        <v>4.5711126999999997E-2</v>
      </c>
      <c r="Z664" s="3">
        <v>4.2623870000000001E-2</v>
      </c>
      <c r="AA664" s="3">
        <v>-5.8609889999999996E-3</v>
      </c>
      <c r="AB664" s="3">
        <v>-9.0077895000000005E-2</v>
      </c>
      <c r="AC664" s="3">
        <v>7.3699781000000006E-2</v>
      </c>
      <c r="AD664" s="3">
        <v>1.9822176E-2</v>
      </c>
      <c r="AE664" s="3">
        <v>2.2354111999999999E-2</v>
      </c>
      <c r="AF664" s="3">
        <v>4.3145640999999998E-2</v>
      </c>
      <c r="AG664" s="3">
        <v>8.3907960000000007E-3</v>
      </c>
      <c r="AH664" s="3">
        <v>2.435806E-3</v>
      </c>
      <c r="AI664" s="3">
        <v>-3.1042426000000001E-2</v>
      </c>
      <c r="AJ664" s="3">
        <v>-5.2418029999999997E-2</v>
      </c>
      <c r="AK664" s="3">
        <v>81.332999999999998</v>
      </c>
      <c r="AL664" s="3">
        <v>90</v>
      </c>
      <c r="AM664" s="3">
        <v>-8.6670000000000016</v>
      </c>
      <c r="AN664" s="3">
        <v>-2.6664753999999999E-2</v>
      </c>
      <c r="AO664" s="3">
        <v>-1.669977E-3</v>
      </c>
      <c r="AP664" s="3">
        <v>8.8243520000000006E-3</v>
      </c>
      <c r="AQ664" s="3">
        <v>-3.2495288999999997E-2</v>
      </c>
      <c r="AR664" s="3">
        <v>-2.6510560000000002E-3</v>
      </c>
      <c r="AS664" s="3">
        <v>-5.014658E-3</v>
      </c>
      <c r="AT664" s="3">
        <v>-1.7726815999999999E-2</v>
      </c>
      <c r="AU664">
        <v>9</v>
      </c>
    </row>
    <row r="665" spans="1:47" x14ac:dyDescent="0.2">
      <c r="A665" s="2" t="s">
        <v>662</v>
      </c>
      <c r="B665" s="2" t="s">
        <v>1327</v>
      </c>
      <c r="C665" s="3">
        <v>49.17</v>
      </c>
      <c r="D665" s="3">
        <v>16.5</v>
      </c>
      <c r="E665" s="3">
        <v>8.8223299999999991</v>
      </c>
      <c r="F665" s="3">
        <v>7.6186699999999998</v>
      </c>
      <c r="G665" s="3">
        <v>27.931999999999999</v>
      </c>
      <c r="H665" s="3">
        <v>17.962</v>
      </c>
      <c r="I665" s="3">
        <v>-0.48066999999999999</v>
      </c>
      <c r="J665" s="3">
        <v>512</v>
      </c>
      <c r="K665" s="3">
        <v>42.758000000000003</v>
      </c>
      <c r="L665" s="3">
        <v>205</v>
      </c>
      <c r="M665" s="3">
        <v>78</v>
      </c>
      <c r="N665" s="3">
        <v>2.4733161E-2</v>
      </c>
      <c r="O665" s="3">
        <v>8.2069605000000004E-2</v>
      </c>
      <c r="P665" s="3">
        <v>-5.4786595E-2</v>
      </c>
      <c r="Q665" s="3">
        <v>-6.5619270000000004E-3</v>
      </c>
      <c r="R665" s="3">
        <v>2.1376572E-2</v>
      </c>
      <c r="S665" s="3">
        <v>-5.1326080000000003E-3</v>
      </c>
      <c r="T665" s="3">
        <v>5.0167851999999999E-2</v>
      </c>
      <c r="U665" s="3">
        <v>9.7222509999999995E-3</v>
      </c>
      <c r="V665" s="3">
        <v>-1.7012386000000001E-2</v>
      </c>
      <c r="W665" s="3">
        <v>-8.1468873999999997E-2</v>
      </c>
      <c r="X665" s="3">
        <v>1.1085971999999999E-2</v>
      </c>
      <c r="Y665" s="3">
        <v>3.1088845E-2</v>
      </c>
      <c r="Z665" s="3">
        <v>-3.7154741999999998E-2</v>
      </c>
      <c r="AA665" s="3">
        <v>8.6790412999999997E-2</v>
      </c>
      <c r="AB665" s="3">
        <v>5.763743E-3</v>
      </c>
      <c r="AC665" s="3">
        <v>-1.1420797E-2</v>
      </c>
      <c r="AD665" s="3">
        <v>5.0593672999999999E-2</v>
      </c>
      <c r="AE665" s="3">
        <v>4.0054297000000003E-2</v>
      </c>
      <c r="AF665" s="3">
        <v>4.4477263000000003E-2</v>
      </c>
      <c r="AG665" s="3">
        <v>-9.7596460000000003E-3</v>
      </c>
      <c r="AH665" s="3">
        <v>-7.2217799999999997E-4</v>
      </c>
      <c r="AI665" s="3">
        <v>-2.4905861000000001E-2</v>
      </c>
      <c r="AJ665" s="3">
        <v>6.5139482999999998E-2</v>
      </c>
      <c r="AK665" s="3">
        <v>48</v>
      </c>
      <c r="AL665" s="3">
        <v>72.5</v>
      </c>
      <c r="AM665" s="3">
        <v>-24.5</v>
      </c>
      <c r="AN665" s="3">
        <v>-3.3186333999999998E-2</v>
      </c>
      <c r="AO665" s="3">
        <v>-6.7895480000000003E-3</v>
      </c>
      <c r="AP665" s="3">
        <v>2.1472662E-2</v>
      </c>
      <c r="AQ665" s="3">
        <v>-5.4822046999999999E-2</v>
      </c>
      <c r="AR665" s="3">
        <v>2.182051E-3</v>
      </c>
      <c r="AS665" s="3">
        <v>-5.3455070000000002E-3</v>
      </c>
      <c r="AT665" s="3">
        <v>-2.7157443999999999E-2</v>
      </c>
      <c r="AU665">
        <v>9</v>
      </c>
    </row>
    <row r="666" spans="1:47" x14ac:dyDescent="0.2">
      <c r="A666" s="2" t="s">
        <v>663</v>
      </c>
      <c r="B666" s="2" t="s">
        <v>1328</v>
      </c>
      <c r="C666" s="3">
        <v>48.033299999999997</v>
      </c>
      <c r="D666" s="3">
        <v>7.7667000000000002</v>
      </c>
      <c r="E666" s="3">
        <v>10.58</v>
      </c>
      <c r="F666" s="3">
        <v>8.3879999999999999</v>
      </c>
      <c r="G666" s="3">
        <v>25.768000000000001</v>
      </c>
      <c r="H666" s="3">
        <v>18.756</v>
      </c>
      <c r="I666" s="3">
        <v>2.76267</v>
      </c>
      <c r="J666" s="3">
        <v>884</v>
      </c>
      <c r="K666" s="3">
        <v>19.982130000000002</v>
      </c>
      <c r="L666" s="3">
        <v>266</v>
      </c>
      <c r="M666" s="3">
        <v>183</v>
      </c>
      <c r="N666" s="3">
        <v>3.2108736999999998E-2</v>
      </c>
      <c r="O666" s="3">
        <v>5.5783700999999998E-2</v>
      </c>
      <c r="P666" s="3">
        <v>-2.5016160999999999E-2</v>
      </c>
      <c r="Q666" s="3">
        <v>-7.5109394999999995E-2</v>
      </c>
      <c r="R666" s="3">
        <v>-6.0132290000000001E-3</v>
      </c>
      <c r="S666" s="3">
        <v>-2.2229098999999999E-2</v>
      </c>
      <c r="T666" s="3">
        <v>6.7990554999999994E-2</v>
      </c>
      <c r="U666" s="3">
        <v>3.9446166999999997E-2</v>
      </c>
      <c r="V666" s="3">
        <v>-2.3124795E-2</v>
      </c>
      <c r="W666" s="3">
        <v>-4.8161450000000001E-2</v>
      </c>
      <c r="X666" s="3">
        <v>5.7491693000000003E-2</v>
      </c>
      <c r="Y666" s="3">
        <v>0.1215821</v>
      </c>
      <c r="Z666" s="3">
        <v>1.0940966999999999E-2</v>
      </c>
      <c r="AA666" s="3">
        <v>7.9537270000000007E-3</v>
      </c>
      <c r="AB666" s="3">
        <v>-4.8879303999999998E-2</v>
      </c>
      <c r="AC666" s="3">
        <v>4.6241311E-2</v>
      </c>
      <c r="AD666" s="3">
        <v>4.0273310000000003E-3</v>
      </c>
      <c r="AE666" s="3">
        <v>6.6162077999999999E-2</v>
      </c>
      <c r="AF666" s="3">
        <v>-1.8711028000000001E-2</v>
      </c>
      <c r="AG666" s="3">
        <v>-2.5204002999999999E-2</v>
      </c>
      <c r="AH666" s="3">
        <v>-4.5978314999999999E-2</v>
      </c>
      <c r="AI666" s="3">
        <v>-3.9957680000000002E-3</v>
      </c>
      <c r="AJ666" s="3">
        <v>1.227022E-2</v>
      </c>
      <c r="AK666" s="3">
        <v>45.25</v>
      </c>
      <c r="AL666" s="3">
        <v>73.5</v>
      </c>
      <c r="AM666" s="3">
        <v>-28.25</v>
      </c>
      <c r="AN666" s="3">
        <v>-6.9521970000000002E-3</v>
      </c>
      <c r="AO666" s="3">
        <v>-2.4452702999999999E-2</v>
      </c>
      <c r="AP666" s="3">
        <v>1.2699099E-2</v>
      </c>
      <c r="AQ666" s="3">
        <v>-1.6820506999999998E-2</v>
      </c>
      <c r="AR666" s="3">
        <v>-4.3455560000000004E-3</v>
      </c>
      <c r="AS666" s="3">
        <v>7.268811E-3</v>
      </c>
      <c r="AT666" s="3">
        <v>-6.1283370000000002E-3</v>
      </c>
      <c r="AU666">
        <v>6</v>
      </c>
    </row>
    <row r="667" spans="1:47" x14ac:dyDescent="0.2">
      <c r="A667" s="2" t="s">
        <v>664</v>
      </c>
      <c r="B667" s="2" t="s">
        <v>1329</v>
      </c>
      <c r="C667" s="3">
        <v>68.78</v>
      </c>
      <c r="D667" s="3">
        <v>15.45</v>
      </c>
      <c r="E667" s="3">
        <v>4.2125000000000004</v>
      </c>
      <c r="F667" s="3">
        <v>4.9083300000000003</v>
      </c>
      <c r="G667" s="3">
        <v>18.399999999999999</v>
      </c>
      <c r="H667" s="3">
        <v>10.95</v>
      </c>
      <c r="I667" s="3">
        <v>-1.3333299999999999</v>
      </c>
      <c r="J667" s="3">
        <v>1258</v>
      </c>
      <c r="K667" s="3">
        <v>32.226460000000003</v>
      </c>
      <c r="L667" s="3">
        <v>235</v>
      </c>
      <c r="M667" s="3">
        <v>366</v>
      </c>
      <c r="N667" s="3">
        <v>1.1675641E-2</v>
      </c>
      <c r="O667" s="3">
        <v>2.6435349999999998E-3</v>
      </c>
      <c r="P667" s="3">
        <v>1.5728165999999998E-2</v>
      </c>
      <c r="Q667" s="3">
        <v>-3.2700633999999999E-2</v>
      </c>
      <c r="R667" s="3">
        <v>-6.2402139000000002E-2</v>
      </c>
      <c r="S667" s="3">
        <v>-1.5720379E-2</v>
      </c>
      <c r="T667" s="3">
        <v>3.3941065999999999E-2</v>
      </c>
      <c r="U667" s="3">
        <v>2.1994867000000001E-2</v>
      </c>
      <c r="V667" s="3">
        <v>4.5685059E-2</v>
      </c>
      <c r="W667" s="3">
        <v>-1.784254E-2</v>
      </c>
      <c r="X667" s="3">
        <v>2.733816E-3</v>
      </c>
      <c r="Y667" s="3">
        <v>7.4621423000000006E-2</v>
      </c>
      <c r="Z667" s="3">
        <v>1.6305316E-2</v>
      </c>
      <c r="AA667" s="3">
        <v>-4.3185134E-2</v>
      </c>
      <c r="AB667" s="3">
        <v>-2.8989332999999999E-2</v>
      </c>
      <c r="AC667" s="3">
        <v>-4.5667533000000003E-2</v>
      </c>
      <c r="AD667" s="3">
        <v>2.0836560000000001E-3</v>
      </c>
      <c r="AE667" s="3">
        <v>1.2425172999999999E-2</v>
      </c>
      <c r="AF667" s="3">
        <v>4.563002E-3</v>
      </c>
      <c r="AG667" s="3">
        <v>-2.3248515000000001E-2</v>
      </c>
      <c r="AH667" s="3">
        <v>-6.5495300000000006E-2</v>
      </c>
      <c r="AI667" s="3">
        <v>-2.5204670000000002E-3</v>
      </c>
      <c r="AJ667" s="3">
        <v>3.6783103999999997E-2</v>
      </c>
      <c r="AK667" s="3">
        <v>90</v>
      </c>
      <c r="AL667" s="3">
        <v>96.25</v>
      </c>
      <c r="AM667" s="3">
        <v>-6.25</v>
      </c>
      <c r="AN667" s="3">
        <v>-2.680642E-3</v>
      </c>
      <c r="AO667" s="3">
        <v>4.6909409999999997E-3</v>
      </c>
      <c r="AP667" s="3">
        <v>3.0132745999999998E-2</v>
      </c>
      <c r="AQ667" s="3">
        <v>-8.1803569999999992E-3</v>
      </c>
      <c r="AR667" s="3">
        <v>0.122598575</v>
      </c>
      <c r="AS667" s="3">
        <v>-5.6881217999999997E-2</v>
      </c>
      <c r="AT667" s="3">
        <v>-1.2661767000000001E-2</v>
      </c>
      <c r="AU667">
        <v>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98585D-4EC0-4E40-96E6-9EF4E34F3DFF}">
  <dimension ref="A1:B21"/>
  <sheetViews>
    <sheetView workbookViewId="0">
      <selection activeCell="M48" sqref="M48"/>
    </sheetView>
  </sheetViews>
  <sheetFormatPr baseColWidth="10" defaultRowHeight="15" x14ac:dyDescent="0.2"/>
  <sheetData>
    <row r="1" spans="1:2" x14ac:dyDescent="0.2">
      <c r="A1" t="s">
        <v>2615</v>
      </c>
    </row>
    <row r="2" spans="1:2" x14ac:dyDescent="0.2">
      <c r="A2" t="s">
        <v>2616</v>
      </c>
      <c r="B2" t="s">
        <v>2617</v>
      </c>
    </row>
    <row r="3" spans="1:2" x14ac:dyDescent="0.2">
      <c r="A3" t="s">
        <v>2618</v>
      </c>
      <c r="B3" t="s">
        <v>2619</v>
      </c>
    </row>
    <row r="4" spans="1:2" x14ac:dyDescent="0.2">
      <c r="A4" t="s">
        <v>1859</v>
      </c>
      <c r="B4" t="s">
        <v>2620</v>
      </c>
    </row>
    <row r="5" spans="1:2" x14ac:dyDescent="0.2">
      <c r="A5" t="s">
        <v>2621</v>
      </c>
      <c r="B5" t="s">
        <v>2622</v>
      </c>
    </row>
    <row r="6" spans="1:2" x14ac:dyDescent="0.2">
      <c r="A6" t="s">
        <v>1760</v>
      </c>
      <c r="B6" t="s">
        <v>2623</v>
      </c>
    </row>
    <row r="7" spans="1:2" x14ac:dyDescent="0.2">
      <c r="A7" t="s">
        <v>2019</v>
      </c>
      <c r="B7" t="s">
        <v>2624</v>
      </c>
    </row>
    <row r="8" spans="1:2" x14ac:dyDescent="0.2">
      <c r="A8" t="s">
        <v>1671</v>
      </c>
      <c r="B8" t="s">
        <v>2625</v>
      </c>
    </row>
    <row r="9" spans="1:2" x14ac:dyDescent="0.2">
      <c r="A9" t="s">
        <v>1785</v>
      </c>
      <c r="B9" t="s">
        <v>2626</v>
      </c>
    </row>
    <row r="10" spans="1:2" x14ac:dyDescent="0.2">
      <c r="A10" t="s">
        <v>1634</v>
      </c>
      <c r="B10" t="s">
        <v>2627</v>
      </c>
    </row>
    <row r="11" spans="1:2" x14ac:dyDescent="0.2">
      <c r="A11" t="s">
        <v>2380</v>
      </c>
      <c r="B11" t="s">
        <v>2628</v>
      </c>
    </row>
    <row r="12" spans="1:2" x14ac:dyDescent="0.2">
      <c r="A12" t="s">
        <v>2271</v>
      </c>
      <c r="B12" t="s">
        <v>2629</v>
      </c>
    </row>
    <row r="13" spans="1:2" x14ac:dyDescent="0.2">
      <c r="A13" t="s">
        <v>1722</v>
      </c>
      <c r="B13" t="s">
        <v>2630</v>
      </c>
    </row>
    <row r="14" spans="1:2" x14ac:dyDescent="0.2">
      <c r="A14" t="s">
        <v>2197</v>
      </c>
      <c r="B14" t="s">
        <v>2631</v>
      </c>
    </row>
    <row r="15" spans="1:2" x14ac:dyDescent="0.2">
      <c r="A15" t="s">
        <v>1813</v>
      </c>
      <c r="B15" t="s">
        <v>2632</v>
      </c>
    </row>
    <row r="16" spans="1:2" x14ac:dyDescent="0.2">
      <c r="A16" t="s">
        <v>2356</v>
      </c>
      <c r="B16" t="s">
        <v>2633</v>
      </c>
    </row>
    <row r="17" spans="1:2" x14ac:dyDescent="0.2">
      <c r="A17" t="s">
        <v>1981</v>
      </c>
      <c r="B17" t="s">
        <v>2634</v>
      </c>
    </row>
    <row r="18" spans="1:2" ht="16" x14ac:dyDescent="0.2">
      <c r="A18" s="6" t="s">
        <v>2609</v>
      </c>
      <c r="B18" t="s">
        <v>2635</v>
      </c>
    </row>
    <row r="19" spans="1:2" ht="16" x14ac:dyDescent="0.2">
      <c r="A19" s="6" t="s">
        <v>1889</v>
      </c>
      <c r="B19" t="s">
        <v>2636</v>
      </c>
    </row>
    <row r="20" spans="1:2" ht="16" x14ac:dyDescent="0.2">
      <c r="A20" s="6" t="s">
        <v>2183</v>
      </c>
      <c r="B20" t="s">
        <v>2637</v>
      </c>
    </row>
    <row r="21" spans="1:2" ht="16" x14ac:dyDescent="0.2">
      <c r="A21" s="6" t="s">
        <v>2603</v>
      </c>
      <c r="B21" t="s">
        <v>263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E4D064-83D8-E046-890A-321E5EC4BE10}">
  <dimension ref="A1:AM27"/>
  <sheetViews>
    <sheetView workbookViewId="0">
      <selection sqref="A1:AM1048576"/>
    </sheetView>
  </sheetViews>
  <sheetFormatPr baseColWidth="10" defaultRowHeight="15" x14ac:dyDescent="0.2"/>
  <cols>
    <col min="1" max="39" width="10.83203125" style="7"/>
  </cols>
  <sheetData>
    <row r="1" spans="1:39" x14ac:dyDescent="0.2">
      <c r="A1" s="7" t="s">
        <v>2639</v>
      </c>
    </row>
    <row r="2" spans="1:39" ht="16" x14ac:dyDescent="0.2">
      <c r="A2" s="8" t="s">
        <v>2640</v>
      </c>
      <c r="B2" s="8"/>
      <c r="C2" s="8"/>
      <c r="D2" s="8"/>
      <c r="E2" s="8"/>
      <c r="F2" s="8"/>
      <c r="G2" s="8" t="s">
        <v>2641</v>
      </c>
      <c r="H2" s="8"/>
      <c r="I2" s="8"/>
      <c r="J2" s="8"/>
      <c r="K2" s="8"/>
      <c r="L2" s="8"/>
      <c r="M2" s="8"/>
      <c r="N2" s="8" t="s">
        <v>2642</v>
      </c>
      <c r="O2" s="8"/>
      <c r="P2" s="8"/>
      <c r="Q2" s="8"/>
      <c r="R2" s="8" t="s">
        <v>2643</v>
      </c>
      <c r="S2" s="8"/>
      <c r="T2" s="8"/>
      <c r="U2" s="8"/>
      <c r="V2" s="8"/>
      <c r="W2" s="8"/>
      <c r="X2" s="8" t="s">
        <v>2644</v>
      </c>
      <c r="Y2" s="8"/>
      <c r="Z2" s="8"/>
      <c r="AA2" s="8"/>
      <c r="AB2" s="8"/>
      <c r="AC2" s="8"/>
      <c r="AD2" s="8" t="s">
        <v>2645</v>
      </c>
      <c r="AE2" s="8"/>
      <c r="AF2" s="8"/>
      <c r="AG2" s="8"/>
      <c r="AH2" s="8"/>
      <c r="AI2" s="8"/>
      <c r="AJ2" s="8"/>
      <c r="AK2" s="8"/>
      <c r="AL2" s="8"/>
      <c r="AM2" s="8"/>
    </row>
    <row r="3" spans="1:39" ht="16" x14ac:dyDescent="0.2">
      <c r="A3" s="8" t="s">
        <v>2646</v>
      </c>
      <c r="G3" s="8" t="s">
        <v>2646</v>
      </c>
      <c r="N3" s="8" t="s">
        <v>2646</v>
      </c>
      <c r="R3" s="8" t="s">
        <v>2646</v>
      </c>
      <c r="X3" s="8" t="s">
        <v>2646</v>
      </c>
      <c r="AD3" s="8" t="s">
        <v>2646</v>
      </c>
    </row>
    <row r="4" spans="1:39" ht="16" x14ac:dyDescent="0.2">
      <c r="A4" s="6"/>
      <c r="G4" s="6"/>
      <c r="N4" s="6"/>
      <c r="R4" s="6"/>
      <c r="X4" s="6"/>
      <c r="AD4" s="6"/>
    </row>
    <row r="5" spans="1:39" ht="16" x14ac:dyDescent="0.2">
      <c r="A5" s="6" t="s">
        <v>2647</v>
      </c>
      <c r="B5" s="6">
        <v>0.25132599999999999</v>
      </c>
      <c r="G5" s="6" t="s">
        <v>2647</v>
      </c>
      <c r="H5" s="6">
        <v>0.29812899999999998</v>
      </c>
      <c r="N5" s="6" t="s">
        <v>2647</v>
      </c>
      <c r="O5" s="6">
        <v>0.174904</v>
      </c>
      <c r="R5" s="6" t="s">
        <v>2647</v>
      </c>
      <c r="S5" s="6">
        <v>0.13986399999999999</v>
      </c>
      <c r="X5" s="6" t="s">
        <v>2647</v>
      </c>
      <c r="Y5" s="6">
        <v>6.8913000000000002E-2</v>
      </c>
      <c r="AD5" s="6" t="s">
        <v>2647</v>
      </c>
      <c r="AE5" s="6">
        <v>0.17091300000000001</v>
      </c>
    </row>
    <row r="6" spans="1:39" ht="16" x14ac:dyDescent="0.2">
      <c r="A6" s="6" t="s">
        <v>2648</v>
      </c>
      <c r="B6" s="6">
        <v>0.247336</v>
      </c>
      <c r="G6" s="6" t="s">
        <v>2648</v>
      </c>
      <c r="H6" s="6">
        <v>0.29450500000000002</v>
      </c>
      <c r="N6" s="6" t="s">
        <v>2648</v>
      </c>
      <c r="O6" s="6">
        <v>0.17050699999999999</v>
      </c>
      <c r="R6" s="6" t="s">
        <v>2648</v>
      </c>
      <c r="S6" s="6">
        <v>0.13528000000000001</v>
      </c>
      <c r="X6" s="6" t="s">
        <v>2648</v>
      </c>
      <c r="Y6" s="6">
        <v>6.4104999999999995E-2</v>
      </c>
      <c r="AD6" s="6" t="s">
        <v>2648</v>
      </c>
      <c r="AE6" s="6">
        <v>0.166495</v>
      </c>
    </row>
    <row r="7" spans="1:39" ht="16" x14ac:dyDescent="0.2">
      <c r="A7" s="6" t="s">
        <v>2649</v>
      </c>
      <c r="B7" s="6">
        <v>21.941379999999999</v>
      </c>
      <c r="G7" s="6" t="s">
        <v>2649</v>
      </c>
      <c r="H7" s="6">
        <v>14.99206</v>
      </c>
      <c r="N7" s="6" t="s">
        <v>2649</v>
      </c>
      <c r="O7" s="6">
        <v>12.054930000000001</v>
      </c>
      <c r="R7" s="6" t="s">
        <v>2649</v>
      </c>
      <c r="S7" s="6">
        <v>23.51803</v>
      </c>
      <c r="X7" s="6" t="s">
        <v>2649</v>
      </c>
      <c r="Y7" s="6">
        <v>17.267440000000001</v>
      </c>
      <c r="AD7" s="6" t="s">
        <v>2649</v>
      </c>
      <c r="AE7" s="6">
        <v>12.08405</v>
      </c>
    </row>
    <row r="8" spans="1:39" ht="16" x14ac:dyDescent="0.2">
      <c r="A8" s="6" t="s">
        <v>2650</v>
      </c>
      <c r="B8" s="6">
        <v>73.68468</v>
      </c>
      <c r="G8" s="6" t="s">
        <v>2650</v>
      </c>
      <c r="H8" s="6">
        <v>82.509110000000007</v>
      </c>
      <c r="N8" s="6" t="s">
        <v>2650</v>
      </c>
      <c r="O8" s="6" t="s">
        <v>2651</v>
      </c>
      <c r="R8" s="6" t="s">
        <v>2650</v>
      </c>
      <c r="S8" s="6">
        <v>73.68468</v>
      </c>
      <c r="X8" s="6" t="s">
        <v>2650</v>
      </c>
      <c r="Y8" s="6">
        <v>82.509110000000007</v>
      </c>
      <c r="AD8" s="6" t="s">
        <v>2650</v>
      </c>
      <c r="AE8" s="6" t="s">
        <v>2651</v>
      </c>
    </row>
    <row r="9" spans="1:39" ht="16" x14ac:dyDescent="0.2">
      <c r="A9" s="6" t="s">
        <v>1387</v>
      </c>
      <c r="B9" s="6">
        <v>567</v>
      </c>
      <c r="G9" s="6" t="s">
        <v>1387</v>
      </c>
      <c r="H9" s="6">
        <v>585</v>
      </c>
      <c r="N9" s="6" t="s">
        <v>1387</v>
      </c>
      <c r="O9" s="6">
        <v>567</v>
      </c>
      <c r="R9" s="6" t="s">
        <v>1387</v>
      </c>
      <c r="S9" s="6">
        <v>567</v>
      </c>
      <c r="X9" s="6" t="s">
        <v>1387</v>
      </c>
      <c r="Y9" s="6">
        <v>585</v>
      </c>
      <c r="AD9" s="6" t="s">
        <v>1387</v>
      </c>
      <c r="AE9" s="6">
        <v>567</v>
      </c>
    </row>
    <row r="11" spans="1:39" ht="16" x14ac:dyDescent="0.2">
      <c r="A11" s="8" t="s">
        <v>2652</v>
      </c>
      <c r="G11" s="8" t="s">
        <v>2652</v>
      </c>
      <c r="N11" s="8" t="s">
        <v>2652</v>
      </c>
      <c r="R11" s="8" t="s">
        <v>2652</v>
      </c>
      <c r="X11" s="8" t="s">
        <v>2652</v>
      </c>
      <c r="AD11" s="8" t="s">
        <v>2652</v>
      </c>
    </row>
    <row r="12" spans="1:39" ht="16" x14ac:dyDescent="0.2">
      <c r="A12" s="6"/>
      <c r="G12" s="6"/>
      <c r="N12" s="6"/>
      <c r="R12" s="6"/>
      <c r="X12" s="6"/>
      <c r="AD12" s="6"/>
    </row>
    <row r="13" spans="1:39" ht="16" x14ac:dyDescent="0.2">
      <c r="A13" s="8" t="s">
        <v>1378</v>
      </c>
      <c r="B13" s="8" t="s">
        <v>1407</v>
      </c>
      <c r="C13" s="8" t="s">
        <v>2653</v>
      </c>
      <c r="D13" s="8" t="s">
        <v>2654</v>
      </c>
      <c r="E13" s="8" t="s">
        <v>2655</v>
      </c>
      <c r="G13" s="8" t="s">
        <v>1378</v>
      </c>
      <c r="H13" s="8" t="s">
        <v>1407</v>
      </c>
      <c r="I13" s="8" t="s">
        <v>2653</v>
      </c>
      <c r="J13" s="8" t="s">
        <v>2654</v>
      </c>
      <c r="K13" s="8" t="s">
        <v>2655</v>
      </c>
      <c r="N13" s="8" t="s">
        <v>1378</v>
      </c>
      <c r="O13" s="8" t="s">
        <v>1407</v>
      </c>
      <c r="P13" s="8" t="s">
        <v>2653</v>
      </c>
      <c r="Q13" s="8" t="s">
        <v>2654</v>
      </c>
      <c r="R13" s="8" t="s">
        <v>1378</v>
      </c>
      <c r="S13" s="8" t="s">
        <v>1407</v>
      </c>
      <c r="T13" s="8" t="s">
        <v>2653</v>
      </c>
      <c r="U13" s="8" t="s">
        <v>2654</v>
      </c>
      <c r="V13" s="8" t="s">
        <v>2655</v>
      </c>
      <c r="X13" s="8" t="s">
        <v>1378</v>
      </c>
      <c r="Y13" s="8" t="s">
        <v>1407</v>
      </c>
      <c r="Z13" s="8" t="s">
        <v>2653</v>
      </c>
      <c r="AA13" s="8" t="s">
        <v>2654</v>
      </c>
      <c r="AB13" s="8" t="s">
        <v>2655</v>
      </c>
      <c r="AD13" s="8" t="s">
        <v>1378</v>
      </c>
      <c r="AE13" s="8" t="s">
        <v>1407</v>
      </c>
      <c r="AF13" s="8" t="s">
        <v>2653</v>
      </c>
      <c r="AG13" s="8" t="s">
        <v>2654</v>
      </c>
      <c r="AH13" s="8" t="s">
        <v>2655</v>
      </c>
    </row>
    <row r="14" spans="1:39" ht="16" x14ac:dyDescent="0.2">
      <c r="A14" s="6" t="s">
        <v>2656</v>
      </c>
      <c r="B14" s="6">
        <v>3</v>
      </c>
      <c r="C14" s="6">
        <v>90987.09</v>
      </c>
      <c r="D14" s="6">
        <v>30329</v>
      </c>
      <c r="E14" s="6">
        <v>62.998600000000003</v>
      </c>
      <c r="G14" s="6" t="s">
        <v>2656</v>
      </c>
      <c r="H14" s="6">
        <v>3</v>
      </c>
      <c r="I14" s="6">
        <v>55468.52</v>
      </c>
      <c r="J14" s="6">
        <v>18489.5</v>
      </c>
      <c r="K14" s="6">
        <v>82.262699999999995</v>
      </c>
      <c r="N14" s="6" t="s">
        <v>2656</v>
      </c>
      <c r="O14" s="6">
        <v>3</v>
      </c>
      <c r="P14" s="6">
        <v>17343.352999999999</v>
      </c>
      <c r="Q14" s="6">
        <v>5781.12</v>
      </c>
      <c r="R14" s="6" t="s">
        <v>2656</v>
      </c>
      <c r="S14" s="6">
        <v>3</v>
      </c>
      <c r="T14" s="6">
        <v>50634.66</v>
      </c>
      <c r="U14" s="6">
        <v>16878.2</v>
      </c>
      <c r="V14" s="6">
        <v>30.515799999999999</v>
      </c>
      <c r="X14" s="6" t="s">
        <v>2656</v>
      </c>
      <c r="Y14" s="6">
        <v>3</v>
      </c>
      <c r="Z14" s="6">
        <v>12821.6</v>
      </c>
      <c r="AA14" s="6">
        <v>4273.87</v>
      </c>
      <c r="AB14" s="6">
        <v>14.3339</v>
      </c>
      <c r="AD14" s="6" t="s">
        <v>2656</v>
      </c>
      <c r="AE14" s="6">
        <v>3</v>
      </c>
      <c r="AF14" s="6">
        <v>16947.612000000001</v>
      </c>
      <c r="AG14" s="6">
        <v>5649.2</v>
      </c>
      <c r="AH14" s="6">
        <v>38.686700000000002</v>
      </c>
    </row>
    <row r="15" spans="1:39" ht="16" x14ac:dyDescent="0.2">
      <c r="A15" s="6" t="s">
        <v>2657</v>
      </c>
      <c r="B15" s="6">
        <v>563</v>
      </c>
      <c r="C15" s="6">
        <v>271041.71000000002</v>
      </c>
      <c r="D15" s="6">
        <v>481.4</v>
      </c>
      <c r="E15" s="8" t="s">
        <v>2658</v>
      </c>
      <c r="G15" s="6" t="s">
        <v>2657</v>
      </c>
      <c r="H15" s="6">
        <v>581</v>
      </c>
      <c r="I15" s="6">
        <v>130586.62</v>
      </c>
      <c r="J15" s="6">
        <v>224.8</v>
      </c>
      <c r="K15" s="8" t="s">
        <v>2658</v>
      </c>
      <c r="N15" s="6" t="s">
        <v>2657</v>
      </c>
      <c r="O15" s="6">
        <v>563</v>
      </c>
      <c r="P15" s="6">
        <v>81815.952000000005</v>
      </c>
      <c r="Q15" s="6">
        <v>145.32</v>
      </c>
      <c r="R15" s="6" t="s">
        <v>2657</v>
      </c>
      <c r="S15" s="6">
        <v>563</v>
      </c>
      <c r="T15" s="6">
        <v>311394.14</v>
      </c>
      <c r="U15" s="6">
        <v>553.1</v>
      </c>
      <c r="V15" s="8" t="s">
        <v>2658</v>
      </c>
      <c r="X15" s="6" t="s">
        <v>2657</v>
      </c>
      <c r="Y15" s="6">
        <v>581</v>
      </c>
      <c r="Z15" s="6">
        <v>173233.54</v>
      </c>
      <c r="AA15" s="6">
        <v>298.16000000000003</v>
      </c>
      <c r="AB15" s="8" t="s">
        <v>2658</v>
      </c>
      <c r="AD15" s="6" t="s">
        <v>2657</v>
      </c>
      <c r="AE15" s="6">
        <v>563</v>
      </c>
      <c r="AF15" s="6">
        <v>82211.692999999999</v>
      </c>
      <c r="AG15" s="6">
        <v>146.02000000000001</v>
      </c>
      <c r="AH15" s="8" t="s">
        <v>2658</v>
      </c>
    </row>
    <row r="16" spans="1:39" ht="16" x14ac:dyDescent="0.2">
      <c r="A16" s="6" t="s">
        <v>2659</v>
      </c>
      <c r="B16" s="6">
        <v>566</v>
      </c>
      <c r="C16" s="6">
        <v>362028.79</v>
      </c>
      <c r="D16" s="6"/>
      <c r="E16" s="17" t="s">
        <v>1410</v>
      </c>
      <c r="G16" s="6" t="s">
        <v>2659</v>
      </c>
      <c r="H16" s="6">
        <v>584</v>
      </c>
      <c r="I16" s="6">
        <v>186055.14</v>
      </c>
      <c r="J16" s="6"/>
      <c r="K16" s="17" t="s">
        <v>1410</v>
      </c>
      <c r="N16" s="6" t="s">
        <v>2659</v>
      </c>
      <c r="O16" s="6">
        <v>566</v>
      </c>
      <c r="P16" s="6">
        <v>99159.304999999993</v>
      </c>
      <c r="Q16" s="6"/>
      <c r="R16" s="6" t="s">
        <v>2659</v>
      </c>
      <c r="S16" s="6">
        <v>566</v>
      </c>
      <c r="T16" s="6">
        <v>362028.79</v>
      </c>
      <c r="U16" s="6"/>
      <c r="V16" s="17" t="s">
        <v>1410</v>
      </c>
      <c r="X16" s="6" t="s">
        <v>2659</v>
      </c>
      <c r="Y16" s="6">
        <v>584</v>
      </c>
      <c r="Z16" s="6">
        <v>186055.14</v>
      </c>
      <c r="AA16" s="6"/>
      <c r="AB16" s="17" t="s">
        <v>1410</v>
      </c>
      <c r="AD16" s="6" t="s">
        <v>2659</v>
      </c>
      <c r="AE16" s="6">
        <v>566</v>
      </c>
      <c r="AF16" s="6">
        <v>99159.304999999993</v>
      </c>
      <c r="AG16" s="6"/>
      <c r="AH16" s="17" t="s">
        <v>1410</v>
      </c>
    </row>
    <row r="18" spans="1:34" ht="16" x14ac:dyDescent="0.2">
      <c r="A18" s="8" t="s">
        <v>2660</v>
      </c>
      <c r="G18" s="8" t="s">
        <v>2660</v>
      </c>
      <c r="N18" s="8" t="s">
        <v>2660</v>
      </c>
      <c r="R18" s="8" t="s">
        <v>2660</v>
      </c>
      <c r="X18" s="8" t="s">
        <v>2660</v>
      </c>
      <c r="AD18" s="8" t="s">
        <v>2660</v>
      </c>
    </row>
    <row r="19" spans="1:34" ht="16" x14ac:dyDescent="0.2">
      <c r="A19" s="6"/>
      <c r="G19" s="6"/>
      <c r="N19" s="6"/>
      <c r="R19" s="6"/>
      <c r="X19" s="6"/>
      <c r="AD19" s="6"/>
    </row>
    <row r="20" spans="1:34" ht="16" x14ac:dyDescent="0.2">
      <c r="A20" s="8" t="s">
        <v>2661</v>
      </c>
      <c r="B20" s="8" t="s">
        <v>2662</v>
      </c>
      <c r="C20" s="8" t="s">
        <v>2663</v>
      </c>
      <c r="D20" s="8" t="s">
        <v>2664</v>
      </c>
      <c r="E20" s="8" t="s">
        <v>2665</v>
      </c>
      <c r="G20" s="8" t="s">
        <v>2661</v>
      </c>
      <c r="H20" s="8" t="s">
        <v>2662</v>
      </c>
      <c r="I20" s="8" t="s">
        <v>2663</v>
      </c>
      <c r="J20" s="8" t="s">
        <v>2664</v>
      </c>
      <c r="K20" s="8" t="s">
        <v>2665</v>
      </c>
      <c r="N20" s="8" t="s">
        <v>2661</v>
      </c>
      <c r="O20" s="8" t="s">
        <v>2662</v>
      </c>
      <c r="P20" s="8" t="s">
        <v>2663</v>
      </c>
      <c r="Q20" s="8" t="s">
        <v>2664</v>
      </c>
      <c r="R20" s="8" t="s">
        <v>2661</v>
      </c>
      <c r="S20" s="8" t="s">
        <v>2662</v>
      </c>
      <c r="T20" s="8" t="s">
        <v>2663</v>
      </c>
      <c r="U20" s="8" t="s">
        <v>2664</v>
      </c>
      <c r="V20" s="8" t="s">
        <v>2665</v>
      </c>
      <c r="X20" s="8" t="s">
        <v>2661</v>
      </c>
      <c r="Y20" s="8" t="s">
        <v>2662</v>
      </c>
      <c r="Z20" s="8" t="s">
        <v>2663</v>
      </c>
      <c r="AA20" s="8" t="s">
        <v>2664</v>
      </c>
      <c r="AB20" s="8" t="s">
        <v>2665</v>
      </c>
      <c r="AD20" s="8" t="s">
        <v>2661</v>
      </c>
      <c r="AE20" s="8" t="s">
        <v>2662</v>
      </c>
      <c r="AF20" s="8" t="s">
        <v>2663</v>
      </c>
      <c r="AG20" s="8" t="s">
        <v>2664</v>
      </c>
      <c r="AH20" s="8" t="s">
        <v>2665</v>
      </c>
    </row>
    <row r="21" spans="1:34" ht="16" x14ac:dyDescent="0.2">
      <c r="A21" s="6" t="s">
        <v>2666</v>
      </c>
      <c r="B21" s="6">
        <v>38.124777000000002</v>
      </c>
      <c r="C21" s="6">
        <v>6.6814450000000001</v>
      </c>
      <c r="D21" s="6">
        <v>5.71</v>
      </c>
      <c r="E21" s="17" t="s">
        <v>1410</v>
      </c>
      <c r="G21" s="6" t="s">
        <v>2666</v>
      </c>
      <c r="H21" s="6">
        <v>77.958479999999994</v>
      </c>
      <c r="I21" s="6">
        <v>4.5131420000000002</v>
      </c>
      <c r="J21" s="6">
        <v>17.27</v>
      </c>
      <c r="K21" s="17" t="s">
        <v>1410</v>
      </c>
      <c r="N21" s="6" t="s">
        <v>2666</v>
      </c>
      <c r="O21" s="6" t="s">
        <v>2667</v>
      </c>
      <c r="P21" s="6">
        <v>3.67089</v>
      </c>
      <c r="Q21" s="6" t="s">
        <v>2668</v>
      </c>
      <c r="R21" s="6" t="s">
        <v>2666</v>
      </c>
      <c r="S21" s="6">
        <v>82.535010999999997</v>
      </c>
      <c r="T21" s="6">
        <v>3.181473</v>
      </c>
      <c r="U21" s="6">
        <v>25.94</v>
      </c>
      <c r="V21" s="17" t="s">
        <v>1410</v>
      </c>
      <c r="X21" s="6" t="s">
        <v>2666</v>
      </c>
      <c r="Y21" s="6">
        <v>85.637843000000004</v>
      </c>
      <c r="Z21" s="6">
        <v>2.3118979999999998</v>
      </c>
      <c r="AA21" s="6">
        <v>37.04</v>
      </c>
      <c r="AB21" s="17" t="s">
        <v>1410</v>
      </c>
      <c r="AD21" s="6" t="s">
        <v>2666</v>
      </c>
      <c r="AE21" s="6" t="s">
        <v>2669</v>
      </c>
      <c r="AF21" s="6">
        <v>1.6347069999999999</v>
      </c>
      <c r="AG21" s="6" t="s">
        <v>2670</v>
      </c>
      <c r="AH21" s="6">
        <v>0.40410000000000001</v>
      </c>
    </row>
    <row r="22" spans="1:34" ht="16" x14ac:dyDescent="0.2">
      <c r="A22" s="6" t="s">
        <v>1332</v>
      </c>
      <c r="B22" s="6" t="s">
        <v>2671</v>
      </c>
      <c r="C22" s="6">
        <v>3.8132380000000001</v>
      </c>
      <c r="D22" s="6" t="s">
        <v>2672</v>
      </c>
      <c r="E22" s="17" t="s">
        <v>1410</v>
      </c>
      <c r="G22" s="6" t="s">
        <v>1332</v>
      </c>
      <c r="H22" s="6" t="s">
        <v>2673</v>
      </c>
      <c r="I22" s="6">
        <v>2.5334539999999999</v>
      </c>
      <c r="J22" s="6" t="s">
        <v>2674</v>
      </c>
      <c r="K22" s="17" t="s">
        <v>1410</v>
      </c>
      <c r="N22" s="6" t="s">
        <v>1332</v>
      </c>
      <c r="O22" s="6" t="s">
        <v>2675</v>
      </c>
      <c r="P22" s="6">
        <v>2.0950519999999999</v>
      </c>
      <c r="Q22" s="6" t="s">
        <v>2676</v>
      </c>
      <c r="R22" s="6" t="s">
        <v>1337</v>
      </c>
      <c r="S22" s="6">
        <v>0.13806460000000001</v>
      </c>
      <c r="T22" s="6">
        <v>2.0074000000000002E-2</v>
      </c>
      <c r="U22" s="6">
        <v>6.88</v>
      </c>
      <c r="V22" s="17" t="s">
        <v>1410</v>
      </c>
      <c r="X22" s="6" t="s">
        <v>1337</v>
      </c>
      <c r="Y22" s="6">
        <v>7.44779E-2</v>
      </c>
      <c r="Z22" s="6">
        <v>1.4683999999999999E-2</v>
      </c>
      <c r="AA22" s="6">
        <v>5.07</v>
      </c>
      <c r="AB22" s="17" t="s">
        <v>1410</v>
      </c>
      <c r="AD22" s="6" t="s">
        <v>1337</v>
      </c>
      <c r="AE22" s="6">
        <v>6.8900199999999995E-2</v>
      </c>
      <c r="AF22" s="6">
        <v>1.0315E-2</v>
      </c>
      <c r="AG22" s="6">
        <v>6.68</v>
      </c>
      <c r="AH22" s="17" t="s">
        <v>1410</v>
      </c>
    </row>
    <row r="23" spans="1:34" ht="16" x14ac:dyDescent="0.2">
      <c r="A23" s="6" t="s">
        <v>1335</v>
      </c>
      <c r="B23" s="6">
        <v>25.475866</v>
      </c>
      <c r="C23" s="6">
        <v>2.0312960000000002</v>
      </c>
      <c r="D23" s="6">
        <v>12.54</v>
      </c>
      <c r="E23" s="17" t="s">
        <v>1410</v>
      </c>
      <c r="G23" s="6" t="s">
        <v>1335</v>
      </c>
      <c r="H23" s="6">
        <v>16.425101999999999</v>
      </c>
      <c r="I23" s="6">
        <v>1.353345</v>
      </c>
      <c r="J23" s="6">
        <v>12.14</v>
      </c>
      <c r="K23" s="17" t="s">
        <v>1410</v>
      </c>
      <c r="N23" s="6" t="s">
        <v>1335</v>
      </c>
      <c r="O23" s="6">
        <v>11.307323</v>
      </c>
      <c r="P23" s="6">
        <v>1.116026</v>
      </c>
      <c r="Q23" s="6">
        <v>10.130000000000001</v>
      </c>
      <c r="R23" s="6" t="s">
        <v>1339</v>
      </c>
      <c r="S23" s="6" t="s">
        <v>2677</v>
      </c>
      <c r="T23" s="6">
        <v>3.3671E-2</v>
      </c>
      <c r="U23" s="6" t="s">
        <v>2678</v>
      </c>
      <c r="V23" s="17" t="s">
        <v>1410</v>
      </c>
      <c r="X23" s="6" t="s">
        <v>1339</v>
      </c>
      <c r="Y23" s="6" t="s">
        <v>2679</v>
      </c>
      <c r="Z23" s="6">
        <v>2.4566000000000001E-2</v>
      </c>
      <c r="AA23" s="6" t="s">
        <v>2680</v>
      </c>
      <c r="AB23" s="17" t="s">
        <v>1410</v>
      </c>
      <c r="AD23" s="6" t="s">
        <v>1339</v>
      </c>
      <c r="AE23" s="6" t="s">
        <v>2681</v>
      </c>
      <c r="AF23" s="6">
        <v>1.7301E-2</v>
      </c>
      <c r="AG23" s="6" t="s">
        <v>2682</v>
      </c>
      <c r="AH23" s="17" t="s">
        <v>1410</v>
      </c>
    </row>
    <row r="24" spans="1:34" ht="16" x14ac:dyDescent="0.2">
      <c r="A24" s="6" t="s">
        <v>1336</v>
      </c>
      <c r="B24" s="6">
        <v>21.120460000000001</v>
      </c>
      <c r="C24" s="6">
        <v>1.7687390000000001</v>
      </c>
      <c r="D24" s="6">
        <v>11.94</v>
      </c>
      <c r="E24" s="17" t="s">
        <v>1410</v>
      </c>
      <c r="G24" s="6" t="s">
        <v>1336</v>
      </c>
      <c r="H24" s="6">
        <v>14.623317999999999</v>
      </c>
      <c r="I24" s="6">
        <v>1.175789</v>
      </c>
      <c r="J24" s="6">
        <v>12.44</v>
      </c>
      <c r="K24" s="17" t="s">
        <v>1410</v>
      </c>
      <c r="N24" s="6" t="s">
        <v>1336</v>
      </c>
      <c r="O24" s="6">
        <v>8.6104179999999992</v>
      </c>
      <c r="P24" s="6">
        <v>0.971773</v>
      </c>
      <c r="Q24" s="6">
        <v>8.86</v>
      </c>
      <c r="R24" s="6" t="s">
        <v>1340</v>
      </c>
      <c r="S24" s="6" t="s">
        <v>2683</v>
      </c>
      <c r="T24" s="6">
        <v>4.5184000000000002E-2</v>
      </c>
      <c r="U24" s="6" t="s">
        <v>2684</v>
      </c>
      <c r="V24" s="17" t="s">
        <v>1410</v>
      </c>
      <c r="X24" s="6" t="s">
        <v>1340</v>
      </c>
      <c r="Y24" s="6" t="s">
        <v>2685</v>
      </c>
      <c r="Z24" s="6">
        <v>3.3043999999999997E-2</v>
      </c>
      <c r="AA24" s="6" t="s">
        <v>2686</v>
      </c>
      <c r="AB24" s="17" t="s">
        <v>1410</v>
      </c>
      <c r="AD24" s="6" t="s">
        <v>1340</v>
      </c>
      <c r="AE24" s="6" t="s">
        <v>2687</v>
      </c>
      <c r="AF24" s="6">
        <v>2.3217000000000002E-2</v>
      </c>
      <c r="AG24" s="6" t="s">
        <v>2688</v>
      </c>
      <c r="AH24" s="17" t="s">
        <v>1410</v>
      </c>
    </row>
    <row r="27" spans="1:34" ht="16" x14ac:dyDescent="0.2">
      <c r="A27" s="6"/>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819885-7BF3-2B4A-AEC1-79C21CC6DBE7}">
  <dimension ref="A1:Q19"/>
  <sheetViews>
    <sheetView workbookViewId="0"/>
  </sheetViews>
  <sheetFormatPr baseColWidth="10" defaultRowHeight="15" x14ac:dyDescent="0.2"/>
  <sheetData>
    <row r="1" spans="1:17" x14ac:dyDescent="0.2">
      <c r="A1" t="s">
        <v>2689</v>
      </c>
    </row>
    <row r="2" spans="1:17" ht="19" x14ac:dyDescent="0.25">
      <c r="A2" s="18" t="s">
        <v>2690</v>
      </c>
    </row>
    <row r="3" spans="1:17" ht="20" thickBot="1" x14ac:dyDescent="0.3">
      <c r="A3" s="18" t="s">
        <v>1375</v>
      </c>
      <c r="G3" s="18" t="s">
        <v>1376</v>
      </c>
      <c r="M3" s="18" t="s">
        <v>1377</v>
      </c>
    </row>
    <row r="4" spans="1:17" ht="17" thickBot="1" x14ac:dyDescent="0.25">
      <c r="A4" s="19" t="s">
        <v>1378</v>
      </c>
      <c r="B4" s="20" t="s">
        <v>1407</v>
      </c>
      <c r="C4" s="20" t="s">
        <v>2691</v>
      </c>
      <c r="D4" s="20" t="s">
        <v>2692</v>
      </c>
      <c r="E4" s="21" t="s">
        <v>1379</v>
      </c>
      <c r="G4" s="19" t="s">
        <v>1378</v>
      </c>
      <c r="H4" s="20" t="s">
        <v>1407</v>
      </c>
      <c r="I4" s="20" t="s">
        <v>2691</v>
      </c>
      <c r="J4" s="20" t="s">
        <v>2692</v>
      </c>
      <c r="K4" s="21" t="s">
        <v>1379</v>
      </c>
      <c r="M4" s="19" t="s">
        <v>1378</v>
      </c>
      <c r="N4" s="20" t="s">
        <v>1407</v>
      </c>
      <c r="O4" s="20" t="s">
        <v>2691</v>
      </c>
      <c r="P4" s="20" t="s">
        <v>2692</v>
      </c>
      <c r="Q4" s="21" t="s">
        <v>1379</v>
      </c>
    </row>
    <row r="5" spans="1:17" x14ac:dyDescent="0.2">
      <c r="A5" s="22" t="s">
        <v>1422</v>
      </c>
      <c r="B5" s="22" t="s">
        <v>2693</v>
      </c>
      <c r="C5" s="23">
        <v>46312.737000000001</v>
      </c>
      <c r="D5" s="24">
        <v>137.37610000000001</v>
      </c>
      <c r="E5" s="24">
        <v>27.760999999999999</v>
      </c>
      <c r="G5" s="22" t="s">
        <v>2694</v>
      </c>
      <c r="H5" s="22" t="s">
        <v>2695</v>
      </c>
      <c r="I5" s="23">
        <v>19796.094000000001</v>
      </c>
      <c r="J5" s="24">
        <v>123.53449999999999</v>
      </c>
      <c r="K5" s="24">
        <v>25.385000000000002</v>
      </c>
      <c r="M5" s="22" t="s">
        <v>1422</v>
      </c>
      <c r="N5" s="22" t="s">
        <v>2693</v>
      </c>
      <c r="O5" s="23">
        <v>10934.156000000001</v>
      </c>
      <c r="P5" s="24">
        <v>92.559700000000007</v>
      </c>
      <c r="Q5" s="24">
        <v>19.638999999999999</v>
      </c>
    </row>
    <row r="6" spans="1:17" x14ac:dyDescent="0.2">
      <c r="A6" s="25" t="s">
        <v>2696</v>
      </c>
      <c r="B6" s="25" t="s">
        <v>2695</v>
      </c>
      <c r="C6" s="26">
        <v>43719.576999999997</v>
      </c>
      <c r="D6" s="27">
        <v>129.6841</v>
      </c>
      <c r="E6" s="27">
        <v>26.405999999999999</v>
      </c>
      <c r="G6" s="25" t="s">
        <v>1422</v>
      </c>
      <c r="H6" s="25" t="s">
        <v>2693</v>
      </c>
      <c r="I6" s="26">
        <v>12320.885</v>
      </c>
      <c r="J6" s="27">
        <v>76.886600000000001</v>
      </c>
      <c r="K6" s="27">
        <v>16.681000000000001</v>
      </c>
      <c r="M6" s="25" t="s">
        <v>2697</v>
      </c>
      <c r="N6" s="25" t="s">
        <v>2698</v>
      </c>
      <c r="O6" s="26">
        <v>4897.2920000000004</v>
      </c>
      <c r="P6" s="27">
        <v>41.456499999999998</v>
      </c>
      <c r="Q6" s="27">
        <v>9.5830000000000002</v>
      </c>
    </row>
    <row r="7" spans="1:17" x14ac:dyDescent="0.2">
      <c r="A7" s="25" t="s">
        <v>1437</v>
      </c>
      <c r="B7" s="25" t="s">
        <v>2699</v>
      </c>
      <c r="C7" s="26">
        <v>30662.098999999998</v>
      </c>
      <c r="D7" s="27">
        <v>90.952100000000002</v>
      </c>
      <c r="E7" s="27">
        <v>19.331</v>
      </c>
      <c r="G7" s="25" t="s">
        <v>2700</v>
      </c>
      <c r="H7" s="25" t="s">
        <v>2698</v>
      </c>
      <c r="I7" s="26">
        <v>10985.008</v>
      </c>
      <c r="J7" s="27">
        <v>68.550299999999993</v>
      </c>
      <c r="K7" s="27">
        <v>15.054</v>
      </c>
      <c r="M7" s="25" t="s">
        <v>1423</v>
      </c>
      <c r="N7" s="25" t="s">
        <v>2693</v>
      </c>
      <c r="O7" s="26">
        <v>4610.0150000000003</v>
      </c>
      <c r="P7" s="27">
        <v>39.024700000000003</v>
      </c>
      <c r="Q7" s="27">
        <v>9.0790000000000006</v>
      </c>
    </row>
    <row r="8" spans="1:17" x14ac:dyDescent="0.2">
      <c r="A8" s="25" t="s">
        <v>2697</v>
      </c>
      <c r="B8" s="25" t="s">
        <v>2698</v>
      </c>
      <c r="C8" s="26">
        <v>21366.955999999998</v>
      </c>
      <c r="D8" s="27">
        <v>63.380200000000002</v>
      </c>
      <c r="E8" s="27">
        <v>14.010999999999999</v>
      </c>
      <c r="G8" s="25" t="s">
        <v>2701</v>
      </c>
      <c r="H8" s="25" t="s">
        <v>2695</v>
      </c>
      <c r="I8" s="26">
        <v>6460.5119999999997</v>
      </c>
      <c r="J8" s="27">
        <v>40.315899999999999</v>
      </c>
      <c r="K8" s="27">
        <v>9.3550000000000004</v>
      </c>
      <c r="M8" s="25" t="s">
        <v>2696</v>
      </c>
      <c r="N8" s="25" t="s">
        <v>2695</v>
      </c>
      <c r="O8" s="26">
        <v>4402.348</v>
      </c>
      <c r="P8" s="27">
        <v>37.2667</v>
      </c>
      <c r="Q8" s="27">
        <v>8.7129999999999992</v>
      </c>
    </row>
    <row r="9" spans="1:17" x14ac:dyDescent="0.2">
      <c r="A9" s="25" t="s">
        <v>2702</v>
      </c>
      <c r="B9" s="25" t="s">
        <v>2703</v>
      </c>
      <c r="C9" s="26">
        <v>16387.967000000001</v>
      </c>
      <c r="D9" s="27">
        <v>48.611199999999997</v>
      </c>
      <c r="E9" s="27">
        <v>11.048</v>
      </c>
      <c r="G9" s="25" t="s">
        <v>2704</v>
      </c>
      <c r="H9" s="25" t="s">
        <v>2705</v>
      </c>
      <c r="I9" s="26">
        <v>5493.3680000000004</v>
      </c>
      <c r="J9" s="27">
        <v>34.280500000000004</v>
      </c>
      <c r="K9" s="27">
        <v>8.0939999999999994</v>
      </c>
      <c r="M9" s="25" t="s">
        <v>1429</v>
      </c>
      <c r="N9" s="25" t="s">
        <v>2693</v>
      </c>
      <c r="O9" s="26">
        <v>3887.5790000000002</v>
      </c>
      <c r="P9" s="27">
        <v>32.909100000000002</v>
      </c>
      <c r="Q9" s="27">
        <v>7.7990000000000004</v>
      </c>
    </row>
    <row r="10" spans="1:17" x14ac:dyDescent="0.2">
      <c r="A10" s="25" t="s">
        <v>2706</v>
      </c>
      <c r="B10" s="25" t="s">
        <v>2707</v>
      </c>
      <c r="C10" s="26">
        <v>13293.402</v>
      </c>
      <c r="D10" s="27">
        <v>39.431800000000003</v>
      </c>
      <c r="E10" s="27">
        <v>9.1620000000000008</v>
      </c>
      <c r="G10" s="25" t="s">
        <v>1437</v>
      </c>
      <c r="H10" s="25" t="s">
        <v>2699</v>
      </c>
      <c r="I10" s="26">
        <v>5473.3549999999996</v>
      </c>
      <c r="J10" s="27">
        <v>34.1556</v>
      </c>
      <c r="K10" s="27">
        <v>8.0670000000000002</v>
      </c>
      <c r="M10" s="25" t="s">
        <v>1437</v>
      </c>
      <c r="N10" s="25" t="s">
        <v>2699</v>
      </c>
      <c r="O10" s="26">
        <v>2567.4879999999998</v>
      </c>
      <c r="P10" s="27">
        <v>21.734300000000001</v>
      </c>
      <c r="Q10" s="27">
        <v>5.4059999999999997</v>
      </c>
    </row>
    <row r="11" spans="1:17" x14ac:dyDescent="0.2">
      <c r="A11" s="25" t="s">
        <v>2708</v>
      </c>
      <c r="B11" s="25" t="s">
        <v>2707</v>
      </c>
      <c r="C11" s="26">
        <v>12923.304</v>
      </c>
      <c r="D11" s="27">
        <v>38.334000000000003</v>
      </c>
      <c r="E11" s="27">
        <v>8.9339999999999993</v>
      </c>
      <c r="G11" s="25" t="s">
        <v>2709</v>
      </c>
      <c r="H11" s="25" t="s">
        <v>2710</v>
      </c>
      <c r="I11" s="26">
        <v>4328.0919999999996</v>
      </c>
      <c r="J11" s="27">
        <v>27.008800000000001</v>
      </c>
      <c r="K11" s="27">
        <v>6.5490000000000004</v>
      </c>
      <c r="M11" s="25" t="s">
        <v>2711</v>
      </c>
      <c r="N11" s="25" t="s">
        <v>2705</v>
      </c>
      <c r="O11" s="26">
        <v>1945.318</v>
      </c>
      <c r="P11" s="27">
        <v>16.467500000000001</v>
      </c>
      <c r="Q11" s="27">
        <v>4.2469999999999999</v>
      </c>
    </row>
    <row r="12" spans="1:17" x14ac:dyDescent="0.2">
      <c r="A12" s="25" t="s">
        <v>1423</v>
      </c>
      <c r="B12" s="25" t="s">
        <v>2693</v>
      </c>
      <c r="C12" s="26">
        <v>12863.370999999999</v>
      </c>
      <c r="D12" s="27">
        <v>38.156199999999998</v>
      </c>
      <c r="E12" s="27">
        <v>8.8970000000000002</v>
      </c>
      <c r="G12" s="25" t="s">
        <v>1330</v>
      </c>
      <c r="H12" s="25" t="s">
        <v>2712</v>
      </c>
      <c r="I12" s="26">
        <v>3676.8090000000002</v>
      </c>
      <c r="J12" s="27">
        <v>22.944600000000001</v>
      </c>
      <c r="K12" s="27">
        <v>5.6719999999999997</v>
      </c>
      <c r="M12" s="25" t="s">
        <v>2713</v>
      </c>
      <c r="N12" s="25" t="s">
        <v>2707</v>
      </c>
      <c r="O12" s="26">
        <v>1672.509</v>
      </c>
      <c r="P12" s="27">
        <v>14.158099999999999</v>
      </c>
      <c r="Q12" s="27">
        <v>3.7309999999999999</v>
      </c>
    </row>
    <row r="13" spans="1:17" x14ac:dyDescent="0.2">
      <c r="A13" s="25" t="s">
        <v>1429</v>
      </c>
      <c r="B13" s="25" t="s">
        <v>2693</v>
      </c>
      <c r="C13" s="26">
        <v>10464.909</v>
      </c>
      <c r="D13" s="27">
        <v>31.041799999999999</v>
      </c>
      <c r="E13" s="27">
        <v>7.4029999999999996</v>
      </c>
      <c r="G13" s="25" t="s">
        <v>2714</v>
      </c>
      <c r="H13" s="25" t="s">
        <v>2703</v>
      </c>
      <c r="I13" s="26">
        <v>3506.0059999999999</v>
      </c>
      <c r="J13" s="27">
        <v>21.878699999999998</v>
      </c>
      <c r="K13" s="27">
        <v>5.44</v>
      </c>
      <c r="M13" s="25" t="s">
        <v>2702</v>
      </c>
      <c r="N13" s="25" t="s">
        <v>2703</v>
      </c>
      <c r="O13" s="26">
        <v>1504.8489999999999</v>
      </c>
      <c r="P13" s="27">
        <v>12.738799999999999</v>
      </c>
      <c r="Q13" s="27">
        <v>3.41</v>
      </c>
    </row>
    <row r="14" spans="1:17" x14ac:dyDescent="0.2">
      <c r="A14" s="25" t="s">
        <v>2715</v>
      </c>
      <c r="B14" s="25" t="s">
        <v>2705</v>
      </c>
      <c r="C14" s="26">
        <v>4499.2070000000003</v>
      </c>
      <c r="D14" s="27">
        <v>13.3459</v>
      </c>
      <c r="E14" s="27">
        <v>3.5470000000000002</v>
      </c>
      <c r="G14" s="25" t="s">
        <v>2716</v>
      </c>
      <c r="H14" s="25" t="s">
        <v>2695</v>
      </c>
      <c r="I14" s="26">
        <v>3075.5740000000001</v>
      </c>
      <c r="J14" s="27">
        <v>19.192699999999999</v>
      </c>
      <c r="K14" s="27">
        <v>4.8520000000000003</v>
      </c>
      <c r="M14" s="25" t="s">
        <v>1430</v>
      </c>
      <c r="N14" s="25" t="s">
        <v>2699</v>
      </c>
      <c r="O14" s="26">
        <v>611.06600000000003</v>
      </c>
      <c r="P14" s="27">
        <v>5.1727999999999996</v>
      </c>
      <c r="Q14" s="27">
        <v>1.6319999999999999</v>
      </c>
    </row>
    <row r="15" spans="1:17" x14ac:dyDescent="0.2">
      <c r="A15" s="25" t="s">
        <v>2717</v>
      </c>
      <c r="B15" s="25" t="s">
        <v>2705</v>
      </c>
      <c r="C15" s="26">
        <v>3767.95</v>
      </c>
      <c r="D15" s="27">
        <v>11.1768</v>
      </c>
      <c r="E15" s="27">
        <v>3.0529999999999999</v>
      </c>
      <c r="G15" s="25" t="s">
        <v>1423</v>
      </c>
      <c r="H15" s="25" t="s">
        <v>2693</v>
      </c>
      <c r="I15" s="26">
        <v>2433.761</v>
      </c>
      <c r="J15" s="27">
        <v>15.1875</v>
      </c>
      <c r="K15" s="27">
        <v>3.9630000000000001</v>
      </c>
      <c r="M15" s="25" t="s">
        <v>1426</v>
      </c>
      <c r="N15" s="25" t="s">
        <v>2699</v>
      </c>
      <c r="O15" s="26">
        <v>487.61700000000002</v>
      </c>
      <c r="P15" s="27">
        <v>4.1277999999999997</v>
      </c>
      <c r="Q15" s="27">
        <v>1.37</v>
      </c>
    </row>
    <row r="16" spans="1:17" ht="17" thickBot="1" x14ac:dyDescent="0.25">
      <c r="A16" s="25" t="s">
        <v>1426</v>
      </c>
      <c r="B16" s="25" t="s">
        <v>2699</v>
      </c>
      <c r="C16" s="26">
        <v>3099.6990000000001</v>
      </c>
      <c r="D16" s="27">
        <v>9.1944999999999997</v>
      </c>
      <c r="E16" s="27">
        <v>2.5950000000000002</v>
      </c>
      <c r="G16" s="25" t="s">
        <v>1429</v>
      </c>
      <c r="H16" s="25" t="s">
        <v>2693</v>
      </c>
      <c r="I16" s="26">
        <v>2182.3000000000002</v>
      </c>
      <c r="J16" s="27">
        <v>13.6183</v>
      </c>
      <c r="K16" s="27">
        <v>3.61</v>
      </c>
      <c r="M16" s="28" t="s">
        <v>1330</v>
      </c>
      <c r="N16" s="28" t="s">
        <v>2712</v>
      </c>
      <c r="O16" s="29">
        <v>3</v>
      </c>
      <c r="P16" s="30">
        <v>0.01</v>
      </c>
      <c r="Q16" s="31">
        <v>1.6E-2</v>
      </c>
    </row>
    <row r="17" spans="1:17" ht="16" thickBot="1" x14ac:dyDescent="0.25">
      <c r="A17" s="25" t="s">
        <v>1430</v>
      </c>
      <c r="B17" s="25" t="s">
        <v>2699</v>
      </c>
      <c r="C17" s="26">
        <v>209.48500000000001</v>
      </c>
      <c r="D17" s="27">
        <v>0.62139999999999995</v>
      </c>
      <c r="E17" s="27">
        <v>0.36599999999999999</v>
      </c>
      <c r="G17" s="25" t="s">
        <v>1426</v>
      </c>
      <c r="H17" s="25" t="s">
        <v>2699</v>
      </c>
      <c r="I17" s="26">
        <v>1276.9860000000001</v>
      </c>
      <c r="J17" s="27">
        <v>7.9687999999999999</v>
      </c>
      <c r="K17" s="27">
        <v>2.3079999999999998</v>
      </c>
      <c r="M17" s="32" t="s">
        <v>2656</v>
      </c>
      <c r="N17" s="33" t="s">
        <v>2718</v>
      </c>
      <c r="O17" s="33">
        <v>33714</v>
      </c>
      <c r="P17" s="33">
        <v>23.78</v>
      </c>
      <c r="Q17" s="34" t="s">
        <v>2719</v>
      </c>
    </row>
    <row r="18" spans="1:17" ht="16" thickBot="1" x14ac:dyDescent="0.25">
      <c r="A18" s="28" t="s">
        <v>1330</v>
      </c>
      <c r="B18" s="28" t="s">
        <v>2712</v>
      </c>
      <c r="C18" s="35">
        <v>60.368000000000002</v>
      </c>
      <c r="D18" s="31">
        <v>0.17910000000000001</v>
      </c>
      <c r="E18" s="31">
        <v>0.17199999999999999</v>
      </c>
      <c r="G18" s="28" t="s">
        <v>1430</v>
      </c>
      <c r="H18" s="28" t="s">
        <v>2699</v>
      </c>
      <c r="I18" s="35">
        <v>452.94099999999997</v>
      </c>
      <c r="J18" s="31">
        <v>2.8264999999999998</v>
      </c>
      <c r="K18" s="31">
        <v>1.03</v>
      </c>
    </row>
    <row r="19" spans="1:17" ht="16" thickBot="1" x14ac:dyDescent="0.25">
      <c r="A19" s="32" t="s">
        <v>2656</v>
      </c>
      <c r="B19" s="33" t="s">
        <v>2720</v>
      </c>
      <c r="C19" s="33">
        <v>175937</v>
      </c>
      <c r="D19" s="33">
        <v>37.28</v>
      </c>
      <c r="E19" s="34" t="s">
        <v>2721</v>
      </c>
      <c r="G19" s="32" t="s">
        <v>2656</v>
      </c>
      <c r="H19" s="33" t="s">
        <v>2722</v>
      </c>
      <c r="I19" s="33">
        <v>94714</v>
      </c>
      <c r="J19" s="33">
        <v>42.22</v>
      </c>
      <c r="K19" s="34" t="s">
        <v>272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34E05-8A05-BE47-B4C9-60F40B7CB304}">
  <dimension ref="A1:R28"/>
  <sheetViews>
    <sheetView workbookViewId="0">
      <selection activeCell="K20" sqref="K20"/>
    </sheetView>
  </sheetViews>
  <sheetFormatPr baseColWidth="10" defaultRowHeight="15" x14ac:dyDescent="0.2"/>
  <sheetData>
    <row r="1" spans="1:18" x14ac:dyDescent="0.2">
      <c r="A1" t="s">
        <v>2724</v>
      </c>
    </row>
    <row r="2" spans="1:18" ht="16" x14ac:dyDescent="0.2">
      <c r="B2" s="8" t="s">
        <v>1375</v>
      </c>
      <c r="H2" s="8" t="s">
        <v>1376</v>
      </c>
      <c r="N2" s="8" t="s">
        <v>1377</v>
      </c>
    </row>
    <row r="3" spans="1:18" ht="16" x14ac:dyDescent="0.2">
      <c r="B3" s="8" t="s">
        <v>1378</v>
      </c>
      <c r="C3" s="8" t="s">
        <v>1379</v>
      </c>
      <c r="D3" s="8" t="s">
        <v>1380</v>
      </c>
      <c r="H3" s="8" t="s">
        <v>1378</v>
      </c>
      <c r="I3" s="8" t="s">
        <v>1379</v>
      </c>
      <c r="J3" s="8" t="s">
        <v>1380</v>
      </c>
      <c r="N3" s="8" t="s">
        <v>1378</v>
      </c>
      <c r="O3" s="8" t="s">
        <v>1379</v>
      </c>
      <c r="P3" s="8" t="s">
        <v>1380</v>
      </c>
      <c r="R3" s="8"/>
    </row>
    <row r="4" spans="1:18" x14ac:dyDescent="0.2">
      <c r="B4" t="s">
        <v>1371</v>
      </c>
      <c r="C4">
        <v>23.824000000000002</v>
      </c>
      <c r="D4">
        <v>0</v>
      </c>
      <c r="H4" t="s">
        <v>1371</v>
      </c>
      <c r="I4">
        <v>15.396000000000001</v>
      </c>
      <c r="J4">
        <v>0</v>
      </c>
      <c r="N4" t="s">
        <v>1371</v>
      </c>
      <c r="O4">
        <v>27.157</v>
      </c>
      <c r="P4">
        <v>0</v>
      </c>
    </row>
    <row r="5" spans="1:18" x14ac:dyDescent="0.2">
      <c r="B5" t="s">
        <v>2725</v>
      </c>
      <c r="C5">
        <v>9.7780000000000005</v>
      </c>
      <c r="D5">
        <v>0</v>
      </c>
      <c r="H5" t="s">
        <v>2726</v>
      </c>
      <c r="I5">
        <v>9.8789999999999996</v>
      </c>
      <c r="J5">
        <v>0</v>
      </c>
      <c r="N5" t="s">
        <v>2725</v>
      </c>
      <c r="O5">
        <v>12.507</v>
      </c>
      <c r="P5">
        <v>0</v>
      </c>
    </row>
    <row r="6" spans="1:18" x14ac:dyDescent="0.2">
      <c r="B6" t="s">
        <v>2727</v>
      </c>
      <c r="C6">
        <v>6.4269999999999996</v>
      </c>
      <c r="D6">
        <v>0</v>
      </c>
      <c r="H6" t="s">
        <v>2728</v>
      </c>
      <c r="I6">
        <v>7.843</v>
      </c>
      <c r="J6">
        <v>0</v>
      </c>
      <c r="N6" t="s">
        <v>2729</v>
      </c>
      <c r="O6">
        <v>2.1890000000000001</v>
      </c>
      <c r="P6">
        <v>6.4799999999999996E-3</v>
      </c>
    </row>
    <row r="7" spans="1:18" x14ac:dyDescent="0.2">
      <c r="B7" t="s">
        <v>2728</v>
      </c>
      <c r="C7">
        <v>5.5949999999999998</v>
      </c>
      <c r="D7">
        <v>0</v>
      </c>
      <c r="H7" t="s">
        <v>2730</v>
      </c>
      <c r="I7">
        <v>7.45</v>
      </c>
      <c r="J7">
        <v>0</v>
      </c>
      <c r="N7" t="s">
        <v>2731</v>
      </c>
      <c r="O7">
        <v>1.0329999999999999</v>
      </c>
      <c r="P7">
        <v>9.2770000000000005E-2</v>
      </c>
    </row>
    <row r="8" spans="1:18" x14ac:dyDescent="0.2">
      <c r="B8" t="s">
        <v>2730</v>
      </c>
      <c r="C8">
        <v>4.7480000000000002</v>
      </c>
      <c r="D8">
        <v>2.0000000000000002E-5</v>
      </c>
      <c r="H8" t="s">
        <v>2732</v>
      </c>
      <c r="I8">
        <v>6.8019999999999996</v>
      </c>
      <c r="J8">
        <v>0</v>
      </c>
    </row>
    <row r="9" spans="1:18" x14ac:dyDescent="0.2">
      <c r="B9" t="s">
        <v>2732</v>
      </c>
      <c r="C9">
        <v>4.1619999999999999</v>
      </c>
      <c r="D9">
        <v>6.9999999999999994E-5</v>
      </c>
      <c r="H9" t="s">
        <v>2727</v>
      </c>
      <c r="I9">
        <v>5.2549999999999999</v>
      </c>
      <c r="J9">
        <v>1.0000000000000001E-5</v>
      </c>
    </row>
    <row r="10" spans="1:18" x14ac:dyDescent="0.2">
      <c r="B10" t="s">
        <v>2733</v>
      </c>
      <c r="C10">
        <v>2.4649999999999999</v>
      </c>
      <c r="D10">
        <v>3.4199999999999999E-3</v>
      </c>
      <c r="H10" t="s">
        <v>2734</v>
      </c>
      <c r="I10">
        <v>3.7410000000000001</v>
      </c>
      <c r="J10">
        <v>1.8000000000000001E-4</v>
      </c>
    </row>
    <row r="11" spans="1:18" x14ac:dyDescent="0.2">
      <c r="H11" t="s">
        <v>2733</v>
      </c>
      <c r="I11">
        <v>1.51</v>
      </c>
      <c r="J11">
        <v>3.0870000000000002E-2</v>
      </c>
    </row>
    <row r="15" spans="1:18" ht="16" x14ac:dyDescent="0.2">
      <c r="B15" s="8" t="s">
        <v>2646</v>
      </c>
      <c r="H15" s="8" t="s">
        <v>2646</v>
      </c>
      <c r="N15" s="8" t="s">
        <v>2646</v>
      </c>
    </row>
    <row r="17" spans="2:18" x14ac:dyDescent="0.2">
      <c r="B17" t="s">
        <v>2647</v>
      </c>
      <c r="C17">
        <v>0.54770799999999997</v>
      </c>
      <c r="H17" t="s">
        <v>2647</v>
      </c>
      <c r="I17">
        <v>0.57470299999999996</v>
      </c>
      <c r="N17" t="s">
        <v>2647</v>
      </c>
      <c r="O17">
        <v>0.35614800000000002</v>
      </c>
    </row>
    <row r="18" spans="2:18" x14ac:dyDescent="0.2">
      <c r="B18" t="s">
        <v>2648</v>
      </c>
      <c r="C18">
        <v>0.52768099999999996</v>
      </c>
      <c r="H18" t="s">
        <v>2648</v>
      </c>
      <c r="I18">
        <v>0.55488599999999999</v>
      </c>
      <c r="N18" t="s">
        <v>2648</v>
      </c>
      <c r="O18">
        <v>0.33499899999999999</v>
      </c>
    </row>
    <row r="19" spans="2:18" x14ac:dyDescent="0.2">
      <c r="B19" t="s">
        <v>2649</v>
      </c>
      <c r="C19">
        <v>17.381260000000001</v>
      </c>
      <c r="H19" t="s">
        <v>2649</v>
      </c>
      <c r="I19">
        <v>11.908300000000001</v>
      </c>
      <c r="N19" t="s">
        <v>2649</v>
      </c>
      <c r="O19">
        <v>10.79368</v>
      </c>
    </row>
    <row r="20" spans="2:18" x14ac:dyDescent="0.2">
      <c r="B20" t="s">
        <v>2650</v>
      </c>
      <c r="C20">
        <v>73.68468</v>
      </c>
      <c r="H20" t="s">
        <v>2650</v>
      </c>
      <c r="I20">
        <v>82.509110000000007</v>
      </c>
      <c r="N20" t="s">
        <v>2650</v>
      </c>
      <c r="O20" t="s">
        <v>2651</v>
      </c>
    </row>
    <row r="21" spans="2:18" x14ac:dyDescent="0.2">
      <c r="B21" t="s">
        <v>1387</v>
      </c>
      <c r="C21">
        <v>567</v>
      </c>
      <c r="H21" t="s">
        <v>1387</v>
      </c>
      <c r="I21">
        <v>585</v>
      </c>
      <c r="N21" t="s">
        <v>1387</v>
      </c>
      <c r="O21">
        <v>567</v>
      </c>
    </row>
    <row r="23" spans="2:18" ht="16" x14ac:dyDescent="0.2">
      <c r="B23" s="8" t="s">
        <v>2652</v>
      </c>
      <c r="H23" s="8" t="s">
        <v>2652</v>
      </c>
      <c r="N23" s="8" t="s">
        <v>2652</v>
      </c>
    </row>
    <row r="25" spans="2:18" ht="16" x14ac:dyDescent="0.2">
      <c r="B25" s="8" t="s">
        <v>1378</v>
      </c>
      <c r="C25" s="8" t="s">
        <v>1407</v>
      </c>
      <c r="D25" s="8" t="s">
        <v>2653</v>
      </c>
      <c r="E25" s="8" t="s">
        <v>2654</v>
      </c>
      <c r="F25" s="8" t="s">
        <v>2655</v>
      </c>
      <c r="H25" s="8" t="s">
        <v>1378</v>
      </c>
      <c r="I25" s="8" t="s">
        <v>1407</v>
      </c>
      <c r="J25" s="8" t="s">
        <v>2653</v>
      </c>
      <c r="K25" s="8" t="s">
        <v>2654</v>
      </c>
      <c r="L25" s="8" t="s">
        <v>2655</v>
      </c>
      <c r="N25" s="8" t="s">
        <v>1378</v>
      </c>
      <c r="O25" s="8" t="s">
        <v>1407</v>
      </c>
      <c r="P25" s="8" t="s">
        <v>2653</v>
      </c>
      <c r="Q25" s="8" t="s">
        <v>2654</v>
      </c>
      <c r="R25" s="8" t="s">
        <v>2655</v>
      </c>
    </row>
    <row r="26" spans="2:18" x14ac:dyDescent="0.2">
      <c r="B26" t="s">
        <v>2656</v>
      </c>
      <c r="C26">
        <v>24</v>
      </c>
      <c r="D26">
        <v>198286.22</v>
      </c>
      <c r="E26">
        <v>8261.93</v>
      </c>
      <c r="F26">
        <v>27.3476</v>
      </c>
      <c r="H26" t="s">
        <v>2656</v>
      </c>
      <c r="I26">
        <v>26</v>
      </c>
      <c r="J26">
        <v>106926.43</v>
      </c>
      <c r="K26">
        <v>4112.5600000000004</v>
      </c>
      <c r="L26">
        <v>29.000900000000001</v>
      </c>
      <c r="N26" t="s">
        <v>2656</v>
      </c>
      <c r="O26">
        <v>18</v>
      </c>
      <c r="P26">
        <v>35315.35</v>
      </c>
      <c r="Q26">
        <v>1961.96</v>
      </c>
      <c r="R26">
        <v>16.840399999999999</v>
      </c>
    </row>
    <row r="27" spans="2:18" ht="16" x14ac:dyDescent="0.2">
      <c r="B27" t="s">
        <v>2657</v>
      </c>
      <c r="C27">
        <v>542</v>
      </c>
      <c r="D27">
        <v>163742.57</v>
      </c>
      <c r="E27">
        <v>302.11</v>
      </c>
      <c r="F27" s="8" t="s">
        <v>2658</v>
      </c>
      <c r="H27" t="s">
        <v>2657</v>
      </c>
      <c r="I27">
        <v>558</v>
      </c>
      <c r="J27">
        <v>79128.710000000006</v>
      </c>
      <c r="K27">
        <v>141.81</v>
      </c>
      <c r="L27" s="8" t="s">
        <v>2658</v>
      </c>
      <c r="N27" t="s">
        <v>2657</v>
      </c>
      <c r="O27">
        <v>548</v>
      </c>
      <c r="P27">
        <v>63843.955000000002</v>
      </c>
      <c r="Q27">
        <v>116.5</v>
      </c>
      <c r="R27" s="8" t="s">
        <v>2658</v>
      </c>
    </row>
    <row r="28" spans="2:18" ht="16" x14ac:dyDescent="0.2">
      <c r="B28" t="s">
        <v>2659</v>
      </c>
      <c r="C28">
        <v>566</v>
      </c>
      <c r="D28">
        <v>362028.79</v>
      </c>
      <c r="F28" s="17" t="s">
        <v>1410</v>
      </c>
      <c r="H28" t="s">
        <v>2659</v>
      </c>
      <c r="I28">
        <v>584</v>
      </c>
      <c r="J28">
        <v>186055.14</v>
      </c>
      <c r="L28" s="17" t="s">
        <v>1410</v>
      </c>
      <c r="N28" t="s">
        <v>2659</v>
      </c>
      <c r="O28">
        <v>566</v>
      </c>
      <c r="P28">
        <v>99159.304999999993</v>
      </c>
      <c r="R28" s="17" t="s">
        <v>1410</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60660C-7DBD-4E4D-A2C9-E5EF4534BC0A}">
  <dimension ref="A1:D1186"/>
  <sheetViews>
    <sheetView workbookViewId="0">
      <selection sqref="A1:D1048576"/>
    </sheetView>
  </sheetViews>
  <sheetFormatPr baseColWidth="10" defaultRowHeight="15" x14ac:dyDescent="0.2"/>
  <cols>
    <col min="2" max="2" width="14.1640625" customWidth="1"/>
    <col min="3" max="3" width="13.33203125" customWidth="1"/>
  </cols>
  <sheetData>
    <row r="1" spans="1:4" x14ac:dyDescent="0.2">
      <c r="A1" t="s">
        <v>2735</v>
      </c>
    </row>
    <row r="2" spans="1:4" x14ac:dyDescent="0.2">
      <c r="A2" t="s">
        <v>1587</v>
      </c>
      <c r="B2" t="s">
        <v>2736</v>
      </c>
      <c r="C2" t="s">
        <v>2737</v>
      </c>
      <c r="D2" t="s">
        <v>2738</v>
      </c>
    </row>
    <row r="3" spans="1:4" x14ac:dyDescent="0.2">
      <c r="A3" t="s">
        <v>2739</v>
      </c>
      <c r="B3">
        <v>0.1099063116</v>
      </c>
      <c r="C3" s="10">
        <v>1.3396133999999999E-8</v>
      </c>
      <c r="D3">
        <v>-0.36152775100000001</v>
      </c>
    </row>
    <row r="4" spans="1:4" x14ac:dyDescent="0.2">
      <c r="A4" t="s">
        <v>2740</v>
      </c>
      <c r="B4">
        <v>0.21012894909999999</v>
      </c>
      <c r="C4" s="10">
        <v>1.3750210000000001E-30</v>
      </c>
      <c r="D4">
        <v>-0.31288586000000002</v>
      </c>
    </row>
    <row r="5" spans="1:4" x14ac:dyDescent="0.2">
      <c r="A5" t="s">
        <v>2609</v>
      </c>
      <c r="B5">
        <v>0.1061071531</v>
      </c>
      <c r="C5" s="10">
        <v>2.2782138000000001E-6</v>
      </c>
      <c r="D5">
        <v>-0.28997497100000003</v>
      </c>
    </row>
    <row r="6" spans="1:4" x14ac:dyDescent="0.2">
      <c r="A6" t="s">
        <v>2741</v>
      </c>
      <c r="B6">
        <v>0.142137079</v>
      </c>
      <c r="C6" s="10">
        <v>4.5279199999999997E-23</v>
      </c>
      <c r="D6">
        <v>-0.27072248500000001</v>
      </c>
    </row>
    <row r="7" spans="1:4" x14ac:dyDescent="0.2">
      <c r="A7" t="s">
        <v>2742</v>
      </c>
      <c r="B7">
        <v>0.1243404563</v>
      </c>
      <c r="C7" s="10">
        <v>5.1261505000000004E-7</v>
      </c>
      <c r="D7">
        <v>-0.26377421400000001</v>
      </c>
    </row>
    <row r="8" spans="1:4" x14ac:dyDescent="0.2">
      <c r="A8" t="s">
        <v>2743</v>
      </c>
      <c r="B8">
        <v>0.16788888129999999</v>
      </c>
      <c r="C8" s="10">
        <v>2.1838830000000001E-21</v>
      </c>
      <c r="D8">
        <v>-0.25792922499999998</v>
      </c>
    </row>
    <row r="9" spans="1:4" x14ac:dyDescent="0.2">
      <c r="A9" t="s">
        <v>2744</v>
      </c>
      <c r="B9">
        <v>0.1116849878</v>
      </c>
      <c r="C9" s="10">
        <v>7.7277721999999996E-8</v>
      </c>
      <c r="D9">
        <v>-0.25772555600000002</v>
      </c>
    </row>
    <row r="10" spans="1:4" x14ac:dyDescent="0.2">
      <c r="A10" t="s">
        <v>2745</v>
      </c>
      <c r="B10">
        <v>0.1707438614</v>
      </c>
      <c r="C10" s="10">
        <v>1.0279229999999999E-21</v>
      </c>
      <c r="D10">
        <v>-0.24364599200000001</v>
      </c>
    </row>
    <row r="11" spans="1:4" x14ac:dyDescent="0.2">
      <c r="A11" t="s">
        <v>2746</v>
      </c>
      <c r="B11">
        <v>0.12036783299999999</v>
      </c>
      <c r="C11" s="10">
        <v>4.3333970000000001E-20</v>
      </c>
      <c r="D11">
        <v>-0.23102921100000001</v>
      </c>
    </row>
    <row r="12" spans="1:4" x14ac:dyDescent="0.2">
      <c r="A12" t="s">
        <v>1722</v>
      </c>
      <c r="B12">
        <v>0.14459656609999999</v>
      </c>
      <c r="C12" s="10">
        <v>9.3286250000000008E-16</v>
      </c>
      <c r="D12">
        <v>-0.22866409500000001</v>
      </c>
    </row>
    <row r="13" spans="1:4" x14ac:dyDescent="0.2">
      <c r="A13" t="s">
        <v>2030</v>
      </c>
      <c r="B13">
        <v>0.12929874290000001</v>
      </c>
      <c r="C13" s="10">
        <v>1.787623E-16</v>
      </c>
      <c r="D13">
        <v>-0.227206871</v>
      </c>
    </row>
    <row r="14" spans="1:4" x14ac:dyDescent="0.2">
      <c r="A14" t="s">
        <v>2747</v>
      </c>
      <c r="B14">
        <v>0.13976114170000001</v>
      </c>
      <c r="C14" s="10">
        <v>2.828331E-10</v>
      </c>
      <c r="D14">
        <v>-0.22632029200000001</v>
      </c>
    </row>
    <row r="15" spans="1:4" x14ac:dyDescent="0.2">
      <c r="A15" t="s">
        <v>2748</v>
      </c>
      <c r="B15">
        <v>0.1674857726</v>
      </c>
      <c r="C15" s="10">
        <v>6.8582200000000004E-14</v>
      </c>
      <c r="D15">
        <v>-0.213479004</v>
      </c>
    </row>
    <row r="16" spans="1:4" x14ac:dyDescent="0.2">
      <c r="A16" t="s">
        <v>2749</v>
      </c>
      <c r="B16">
        <v>0.14140474610000001</v>
      </c>
      <c r="C16" s="10">
        <v>2.641613E-17</v>
      </c>
      <c r="D16">
        <v>-0.21102147499999999</v>
      </c>
    </row>
    <row r="17" spans="1:4" x14ac:dyDescent="0.2">
      <c r="A17" t="s">
        <v>2750</v>
      </c>
      <c r="B17">
        <v>0.1378513435</v>
      </c>
      <c r="C17" s="10">
        <v>3.4084279999999999E-13</v>
      </c>
      <c r="D17">
        <v>-0.209771082</v>
      </c>
    </row>
    <row r="18" spans="1:4" x14ac:dyDescent="0.2">
      <c r="A18" t="s">
        <v>2751</v>
      </c>
      <c r="B18">
        <v>0.13325094069999999</v>
      </c>
      <c r="C18" s="10">
        <v>2.975733E-22</v>
      </c>
      <c r="D18">
        <v>-0.20930012000000001</v>
      </c>
    </row>
    <row r="19" spans="1:4" x14ac:dyDescent="0.2">
      <c r="A19" t="s">
        <v>2752</v>
      </c>
      <c r="B19">
        <v>0.1169834872</v>
      </c>
      <c r="C19" s="10">
        <v>2.778824E-17</v>
      </c>
      <c r="D19">
        <v>-0.201700612</v>
      </c>
    </row>
    <row r="20" spans="1:4" x14ac:dyDescent="0.2">
      <c r="A20" t="s">
        <v>2753</v>
      </c>
      <c r="B20">
        <v>0.18354353849999999</v>
      </c>
      <c r="C20" s="10">
        <v>6.319532E-31</v>
      </c>
      <c r="D20">
        <v>-0.19385118500000001</v>
      </c>
    </row>
    <row r="21" spans="1:4" x14ac:dyDescent="0.2">
      <c r="A21" t="s">
        <v>2754</v>
      </c>
      <c r="B21">
        <v>0.1106443288</v>
      </c>
      <c r="C21" s="10">
        <v>2.1719280000000002E-18</v>
      </c>
      <c r="D21">
        <v>-0.19298210599999999</v>
      </c>
    </row>
    <row r="22" spans="1:4" x14ac:dyDescent="0.2">
      <c r="A22" t="s">
        <v>2755</v>
      </c>
      <c r="B22">
        <v>0.1050791225</v>
      </c>
      <c r="C22">
        <v>3.5612829999999998E-4</v>
      </c>
      <c r="D22">
        <v>-0.19161079</v>
      </c>
    </row>
    <row r="23" spans="1:4" x14ac:dyDescent="0.2">
      <c r="A23" t="s">
        <v>2404</v>
      </c>
      <c r="B23">
        <v>0.1175339005</v>
      </c>
      <c r="C23" s="10">
        <v>5.7764166000000004E-6</v>
      </c>
      <c r="D23">
        <v>-0.19033667000000001</v>
      </c>
    </row>
    <row r="24" spans="1:4" x14ac:dyDescent="0.2">
      <c r="A24" t="s">
        <v>2756</v>
      </c>
      <c r="B24">
        <v>0.103052302</v>
      </c>
      <c r="C24" s="10">
        <v>3.1220570000000001E-17</v>
      </c>
      <c r="D24">
        <v>-0.18902054800000001</v>
      </c>
    </row>
    <row r="25" spans="1:4" x14ac:dyDescent="0.2">
      <c r="A25" t="s">
        <v>2757</v>
      </c>
      <c r="B25">
        <v>0.1001490748</v>
      </c>
      <c r="C25" s="10">
        <v>1.82625E-14</v>
      </c>
      <c r="D25">
        <v>-0.18829011900000001</v>
      </c>
    </row>
    <row r="26" spans="1:4" x14ac:dyDescent="0.2">
      <c r="A26" t="s">
        <v>2290</v>
      </c>
      <c r="B26">
        <v>0.129575145</v>
      </c>
      <c r="C26">
        <v>8.6620999999999996E-5</v>
      </c>
      <c r="D26">
        <v>-0.18638706799999999</v>
      </c>
    </row>
    <row r="27" spans="1:4" x14ac:dyDescent="0.2">
      <c r="A27" t="s">
        <v>2758</v>
      </c>
      <c r="B27">
        <v>0.26354065850000002</v>
      </c>
      <c r="C27" s="10">
        <v>5.2103009999999997E-24</v>
      </c>
      <c r="D27">
        <v>-0.18439343</v>
      </c>
    </row>
    <row r="28" spans="1:4" x14ac:dyDescent="0.2">
      <c r="A28" t="s">
        <v>2759</v>
      </c>
      <c r="B28">
        <v>0.1969885404</v>
      </c>
      <c r="C28">
        <v>4.03569E-5</v>
      </c>
      <c r="D28">
        <v>-0.184036114</v>
      </c>
    </row>
    <row r="29" spans="1:4" x14ac:dyDescent="0.2">
      <c r="A29" t="s">
        <v>2602</v>
      </c>
      <c r="B29">
        <v>0.2427818004</v>
      </c>
      <c r="C29" s="10">
        <v>7.7385469999999996E-29</v>
      </c>
      <c r="D29">
        <v>-0.18115178600000001</v>
      </c>
    </row>
    <row r="30" spans="1:4" x14ac:dyDescent="0.2">
      <c r="A30" t="s">
        <v>2760</v>
      </c>
      <c r="B30">
        <v>0.15676055990000001</v>
      </c>
      <c r="C30" s="10">
        <v>9.7048011E-6</v>
      </c>
      <c r="D30">
        <v>-0.181116736</v>
      </c>
    </row>
    <row r="31" spans="1:4" x14ac:dyDescent="0.2">
      <c r="A31" t="s">
        <v>2761</v>
      </c>
      <c r="B31">
        <v>0.2122979582</v>
      </c>
      <c r="C31" s="10">
        <v>8.7674079999999994E-33</v>
      </c>
      <c r="D31">
        <v>-0.180866942</v>
      </c>
    </row>
    <row r="32" spans="1:4" x14ac:dyDescent="0.2">
      <c r="A32" t="s">
        <v>2762</v>
      </c>
      <c r="B32">
        <v>0.1193179664</v>
      </c>
      <c r="C32">
        <v>6.2064300000000001E-5</v>
      </c>
      <c r="D32">
        <v>-0.18080833299999999</v>
      </c>
    </row>
    <row r="33" spans="1:4" x14ac:dyDescent="0.2">
      <c r="A33" t="s">
        <v>2763</v>
      </c>
      <c r="B33">
        <v>0.1743054557</v>
      </c>
      <c r="C33" s="10">
        <v>2.6512631999999998E-7</v>
      </c>
      <c r="D33">
        <v>-0.17916143600000001</v>
      </c>
    </row>
    <row r="34" spans="1:4" x14ac:dyDescent="0.2">
      <c r="A34" t="s">
        <v>2764</v>
      </c>
      <c r="B34">
        <v>0.1021499226</v>
      </c>
      <c r="C34">
        <v>1.29708E-5</v>
      </c>
      <c r="D34">
        <v>-0.17835740899999999</v>
      </c>
    </row>
    <row r="35" spans="1:4" x14ac:dyDescent="0.2">
      <c r="A35" t="s">
        <v>2765</v>
      </c>
      <c r="B35">
        <v>0.1317674898</v>
      </c>
      <c r="C35" s="10">
        <v>2.41615E-21</v>
      </c>
      <c r="D35">
        <v>-0.17752630699999999</v>
      </c>
    </row>
    <row r="36" spans="1:4" x14ac:dyDescent="0.2">
      <c r="A36" t="s">
        <v>2766</v>
      </c>
      <c r="B36">
        <v>0.13052884810000001</v>
      </c>
      <c r="C36" s="10">
        <v>4.5600829999999999E-18</v>
      </c>
      <c r="D36">
        <v>-0.176516599</v>
      </c>
    </row>
    <row r="37" spans="1:4" x14ac:dyDescent="0.2">
      <c r="A37" t="s">
        <v>2767</v>
      </c>
      <c r="B37">
        <v>0.14391799459999999</v>
      </c>
      <c r="C37">
        <v>2.0754444000000002E-3</v>
      </c>
      <c r="D37">
        <v>-0.17320915200000001</v>
      </c>
    </row>
    <row r="38" spans="1:4" x14ac:dyDescent="0.2">
      <c r="A38" t="s">
        <v>2768</v>
      </c>
      <c r="B38">
        <v>0.1571152415</v>
      </c>
      <c r="C38" s="10">
        <v>1.4341599999999999E-20</v>
      </c>
      <c r="D38">
        <v>-0.17270406599999999</v>
      </c>
    </row>
    <row r="39" spans="1:4" x14ac:dyDescent="0.2">
      <c r="A39" t="s">
        <v>2769</v>
      </c>
      <c r="B39">
        <v>0.1560518783</v>
      </c>
      <c r="C39">
        <v>2.01753E-5</v>
      </c>
      <c r="D39">
        <v>-0.171959002</v>
      </c>
    </row>
    <row r="40" spans="1:4" x14ac:dyDescent="0.2">
      <c r="A40" t="s">
        <v>2360</v>
      </c>
      <c r="B40">
        <v>0.10018375509999999</v>
      </c>
      <c r="C40" s="10">
        <v>6.3723150000000003E-15</v>
      </c>
      <c r="D40">
        <v>-0.17052477099999999</v>
      </c>
    </row>
    <row r="41" spans="1:4" x14ac:dyDescent="0.2">
      <c r="A41" t="s">
        <v>2770</v>
      </c>
      <c r="B41">
        <v>0.1246442091</v>
      </c>
      <c r="C41" s="10">
        <v>1.029694E-10</v>
      </c>
      <c r="D41">
        <v>-0.16970912099999999</v>
      </c>
    </row>
    <row r="42" spans="1:4" x14ac:dyDescent="0.2">
      <c r="A42" t="s">
        <v>2771</v>
      </c>
      <c r="B42">
        <v>0.1132723729</v>
      </c>
      <c r="C42" s="10">
        <v>1.182287E-14</v>
      </c>
      <c r="D42">
        <v>-0.16926734500000001</v>
      </c>
    </row>
    <row r="43" spans="1:4" x14ac:dyDescent="0.2">
      <c r="A43" t="s">
        <v>2772</v>
      </c>
      <c r="B43">
        <v>0.1042893839</v>
      </c>
      <c r="C43">
        <v>4.4628780000000002E-4</v>
      </c>
      <c r="D43">
        <v>-0.16751133300000001</v>
      </c>
    </row>
    <row r="44" spans="1:4" x14ac:dyDescent="0.2">
      <c r="A44" t="s">
        <v>1887</v>
      </c>
      <c r="B44">
        <v>0.12221827690000001</v>
      </c>
      <c r="C44" s="10">
        <v>7.5145300000000001E-13</v>
      </c>
      <c r="D44">
        <v>-0.164629953</v>
      </c>
    </row>
    <row r="45" spans="1:4" x14ac:dyDescent="0.2">
      <c r="A45" t="s">
        <v>2773</v>
      </c>
      <c r="B45">
        <v>0.1093071863</v>
      </c>
      <c r="C45">
        <v>2.7679970000000001E-4</v>
      </c>
      <c r="D45">
        <v>-0.16416577299999999</v>
      </c>
    </row>
    <row r="46" spans="1:4" x14ac:dyDescent="0.2">
      <c r="A46" t="s">
        <v>2774</v>
      </c>
      <c r="B46">
        <v>0.19548760779999999</v>
      </c>
      <c r="C46" s="10">
        <v>9.8415480000000001E-25</v>
      </c>
      <c r="D46">
        <v>-0.16366236000000001</v>
      </c>
    </row>
    <row r="47" spans="1:4" x14ac:dyDescent="0.2">
      <c r="A47" t="s">
        <v>2775</v>
      </c>
      <c r="B47">
        <v>0.15031712450000001</v>
      </c>
      <c r="C47" s="10">
        <v>5.6881667999999999E-8</v>
      </c>
      <c r="D47">
        <v>-0.159882735</v>
      </c>
    </row>
    <row r="48" spans="1:4" x14ac:dyDescent="0.2">
      <c r="A48" t="s">
        <v>2776</v>
      </c>
      <c r="B48">
        <v>0.1458697608</v>
      </c>
      <c r="C48" s="10">
        <v>3.4640690000000001E-23</v>
      </c>
      <c r="D48">
        <v>-0.15885374299999999</v>
      </c>
    </row>
    <row r="49" spans="1:4" x14ac:dyDescent="0.2">
      <c r="A49" t="s">
        <v>2777</v>
      </c>
      <c r="B49">
        <v>0.16097214670000001</v>
      </c>
      <c r="C49" s="10">
        <v>7.6115729999999998E-20</v>
      </c>
      <c r="D49">
        <v>-0.156295727</v>
      </c>
    </row>
    <row r="50" spans="1:4" x14ac:dyDescent="0.2">
      <c r="A50" t="s">
        <v>2778</v>
      </c>
      <c r="B50">
        <v>0.1895193654</v>
      </c>
      <c r="C50" s="10">
        <v>2.5581490000000001E-15</v>
      </c>
      <c r="D50">
        <v>-0.154602983</v>
      </c>
    </row>
    <row r="51" spans="1:4" x14ac:dyDescent="0.2">
      <c r="A51" t="s">
        <v>2779</v>
      </c>
      <c r="B51">
        <v>0.18595431909999999</v>
      </c>
      <c r="C51" s="10">
        <v>4.0250476000000002E-7</v>
      </c>
      <c r="D51">
        <v>-0.15453766599999999</v>
      </c>
    </row>
    <row r="52" spans="1:4" x14ac:dyDescent="0.2">
      <c r="A52" t="s">
        <v>2780</v>
      </c>
      <c r="B52">
        <v>0.26608544410000001</v>
      </c>
      <c r="C52" s="10">
        <v>4.102583E-26</v>
      </c>
      <c r="D52">
        <v>-0.152612041</v>
      </c>
    </row>
    <row r="53" spans="1:4" x14ac:dyDescent="0.2">
      <c r="A53" t="s">
        <v>2781</v>
      </c>
      <c r="B53">
        <v>0.1177690653</v>
      </c>
      <c r="C53" s="10">
        <v>1.6264410000000001E-10</v>
      </c>
      <c r="D53">
        <v>-0.15210036499999999</v>
      </c>
    </row>
    <row r="54" spans="1:4" x14ac:dyDescent="0.2">
      <c r="A54" t="s">
        <v>2782</v>
      </c>
      <c r="B54">
        <v>0.15915247699999999</v>
      </c>
      <c r="C54" s="10">
        <v>1.303887E-18</v>
      </c>
      <c r="D54">
        <v>-0.15208867300000001</v>
      </c>
    </row>
    <row r="55" spans="1:4" x14ac:dyDescent="0.2">
      <c r="A55" t="s">
        <v>2783</v>
      </c>
      <c r="B55">
        <v>0.11978576840000001</v>
      </c>
      <c r="C55" s="10">
        <v>1.0326399999999999E-18</v>
      </c>
      <c r="D55">
        <v>-0.149366587</v>
      </c>
    </row>
    <row r="56" spans="1:4" x14ac:dyDescent="0.2">
      <c r="A56" t="s">
        <v>2784</v>
      </c>
      <c r="B56">
        <v>0.1108204384</v>
      </c>
      <c r="C56" s="10">
        <v>1.0075639999999999E-11</v>
      </c>
      <c r="D56">
        <v>-0.148256258</v>
      </c>
    </row>
    <row r="57" spans="1:4" x14ac:dyDescent="0.2">
      <c r="A57" t="s">
        <v>2785</v>
      </c>
      <c r="B57">
        <v>0.16608360320000001</v>
      </c>
      <c r="C57">
        <v>1.160471E-4</v>
      </c>
      <c r="D57">
        <v>-0.14750871099999999</v>
      </c>
    </row>
    <row r="58" spans="1:4" x14ac:dyDescent="0.2">
      <c r="A58" t="s">
        <v>2786</v>
      </c>
      <c r="B58">
        <v>0.1112920563</v>
      </c>
      <c r="C58" s="10">
        <v>2.5365170000000001E-18</v>
      </c>
      <c r="D58">
        <v>-0.14291501700000001</v>
      </c>
    </row>
    <row r="59" spans="1:4" x14ac:dyDescent="0.2">
      <c r="A59" t="s">
        <v>2787</v>
      </c>
      <c r="B59">
        <v>0.1335019532</v>
      </c>
      <c r="C59">
        <v>1.52468E-4</v>
      </c>
      <c r="D59">
        <v>-0.142284151</v>
      </c>
    </row>
    <row r="60" spans="1:4" x14ac:dyDescent="0.2">
      <c r="A60" t="s">
        <v>2788</v>
      </c>
      <c r="B60">
        <v>0.1114781311</v>
      </c>
      <c r="C60" s="10">
        <v>6.0422655999999999E-9</v>
      </c>
      <c r="D60">
        <v>-0.14223919099999999</v>
      </c>
    </row>
    <row r="61" spans="1:4" x14ac:dyDescent="0.2">
      <c r="A61" t="s">
        <v>2789</v>
      </c>
      <c r="B61">
        <v>0.17717359020000001</v>
      </c>
      <c r="C61" s="10">
        <v>8.1232050000000004E-28</v>
      </c>
      <c r="D61">
        <v>-0.141755619</v>
      </c>
    </row>
    <row r="62" spans="1:4" x14ac:dyDescent="0.2">
      <c r="A62" t="s">
        <v>2790</v>
      </c>
      <c r="B62">
        <v>0.10367586519999999</v>
      </c>
      <c r="C62" s="10">
        <v>1.4747829999999999E-15</v>
      </c>
      <c r="D62">
        <v>-0.138895672</v>
      </c>
    </row>
    <row r="63" spans="1:4" x14ac:dyDescent="0.2">
      <c r="A63" t="s">
        <v>2791</v>
      </c>
      <c r="B63">
        <v>0.1103680964</v>
      </c>
      <c r="C63" s="10">
        <v>1.374274E-16</v>
      </c>
      <c r="D63">
        <v>-0.138228235</v>
      </c>
    </row>
    <row r="64" spans="1:4" x14ac:dyDescent="0.2">
      <c r="A64" t="s">
        <v>2792</v>
      </c>
      <c r="B64">
        <v>0.1224200614</v>
      </c>
      <c r="C64" s="10">
        <v>8.9141140000000001E-7</v>
      </c>
      <c r="D64">
        <v>-0.13806368199999999</v>
      </c>
    </row>
    <row r="65" spans="1:4" x14ac:dyDescent="0.2">
      <c r="A65" t="s">
        <v>2793</v>
      </c>
      <c r="B65">
        <v>0.1320266863</v>
      </c>
      <c r="C65" s="10">
        <v>1.0638839999999999E-16</v>
      </c>
      <c r="D65">
        <v>-0.13783857399999999</v>
      </c>
    </row>
    <row r="66" spans="1:4" x14ac:dyDescent="0.2">
      <c r="A66" t="s">
        <v>2794</v>
      </c>
      <c r="B66">
        <v>0.1458273746</v>
      </c>
      <c r="C66" s="10">
        <v>5.6850056000000001E-8</v>
      </c>
      <c r="D66">
        <v>-0.13561001</v>
      </c>
    </row>
    <row r="67" spans="1:4" x14ac:dyDescent="0.2">
      <c r="A67" t="s">
        <v>2795</v>
      </c>
      <c r="B67">
        <v>0.12582768350000001</v>
      </c>
      <c r="C67" s="10">
        <v>1.1628009E-8</v>
      </c>
      <c r="D67">
        <v>-0.13493036999999999</v>
      </c>
    </row>
    <row r="68" spans="1:4" x14ac:dyDescent="0.2">
      <c r="A68" t="s">
        <v>2796</v>
      </c>
      <c r="B68">
        <v>0.17432287730000001</v>
      </c>
      <c r="C68" s="10">
        <v>3.4971490000000001E-17</v>
      </c>
      <c r="D68">
        <v>-0.133734931</v>
      </c>
    </row>
    <row r="69" spans="1:4" x14ac:dyDescent="0.2">
      <c r="A69" t="s">
        <v>2797</v>
      </c>
      <c r="B69">
        <v>0.10514874859999999</v>
      </c>
      <c r="C69" s="10">
        <v>3.0776988999999998E-8</v>
      </c>
      <c r="D69">
        <v>-0.13061819399999999</v>
      </c>
    </row>
    <row r="70" spans="1:4" x14ac:dyDescent="0.2">
      <c r="A70" t="s">
        <v>2798</v>
      </c>
      <c r="B70">
        <v>0.15851970000000001</v>
      </c>
      <c r="C70" s="10">
        <v>4.820793E-21</v>
      </c>
      <c r="D70">
        <v>-0.130160784</v>
      </c>
    </row>
    <row r="71" spans="1:4" x14ac:dyDescent="0.2">
      <c r="A71" t="s">
        <v>2799</v>
      </c>
      <c r="B71">
        <v>0.10991557220000001</v>
      </c>
      <c r="C71" s="10">
        <v>1.2585349999999999E-10</v>
      </c>
      <c r="D71">
        <v>-0.13001636899999999</v>
      </c>
    </row>
    <row r="72" spans="1:4" x14ac:dyDescent="0.2">
      <c r="A72" t="s">
        <v>2800</v>
      </c>
      <c r="B72">
        <v>0.13478876470000001</v>
      </c>
      <c r="C72" s="10">
        <v>2.886729E-12</v>
      </c>
      <c r="D72">
        <v>-0.12982231999999999</v>
      </c>
    </row>
    <row r="73" spans="1:4" x14ac:dyDescent="0.2">
      <c r="A73" t="s">
        <v>2801</v>
      </c>
      <c r="B73">
        <v>0.19770190030000001</v>
      </c>
      <c r="C73" s="10">
        <v>1.028739E-11</v>
      </c>
      <c r="D73">
        <v>-0.12980191499999999</v>
      </c>
    </row>
    <row r="74" spans="1:4" x14ac:dyDescent="0.2">
      <c r="A74" t="s">
        <v>2802</v>
      </c>
      <c r="B74">
        <v>0.15309109609999999</v>
      </c>
      <c r="C74" s="10">
        <v>1.035315E-16</v>
      </c>
      <c r="D74">
        <v>-0.12914388500000001</v>
      </c>
    </row>
    <row r="75" spans="1:4" x14ac:dyDescent="0.2">
      <c r="A75" t="s">
        <v>2803</v>
      </c>
      <c r="B75">
        <v>0.12741986290000001</v>
      </c>
      <c r="C75" s="10">
        <v>3.9775858999999999E-6</v>
      </c>
      <c r="D75">
        <v>-0.12836856799999999</v>
      </c>
    </row>
    <row r="76" spans="1:4" x14ac:dyDescent="0.2">
      <c r="A76" t="s">
        <v>2804</v>
      </c>
      <c r="B76">
        <v>0.1223899738</v>
      </c>
      <c r="C76" s="10">
        <v>8.0050019999999998E-17</v>
      </c>
      <c r="D76">
        <v>-0.128066869</v>
      </c>
    </row>
    <row r="77" spans="1:4" x14ac:dyDescent="0.2">
      <c r="A77" t="s">
        <v>2805</v>
      </c>
      <c r="B77">
        <v>0.14474271659999999</v>
      </c>
      <c r="C77" s="10">
        <v>3.4049859999999998E-11</v>
      </c>
      <c r="D77">
        <v>-0.12769071900000001</v>
      </c>
    </row>
    <row r="78" spans="1:4" x14ac:dyDescent="0.2">
      <c r="A78" t="s">
        <v>2299</v>
      </c>
      <c r="B78">
        <v>0.1174778375</v>
      </c>
      <c r="C78" s="10">
        <v>1.5907959999999998E-11</v>
      </c>
      <c r="D78">
        <v>-0.12768613200000001</v>
      </c>
    </row>
    <row r="79" spans="1:4" x14ac:dyDescent="0.2">
      <c r="A79" t="s">
        <v>2806</v>
      </c>
      <c r="B79">
        <v>0.12656615760000001</v>
      </c>
      <c r="C79" s="10">
        <v>3.1585629000000001E-7</v>
      </c>
      <c r="D79">
        <v>-0.12665126800000001</v>
      </c>
    </row>
    <row r="80" spans="1:4" x14ac:dyDescent="0.2">
      <c r="A80" t="s">
        <v>2807</v>
      </c>
      <c r="B80">
        <v>0.13303185300000001</v>
      </c>
      <c r="C80">
        <v>1.719522E-3</v>
      </c>
      <c r="D80">
        <v>-0.126216675</v>
      </c>
    </row>
    <row r="81" spans="1:4" x14ac:dyDescent="0.2">
      <c r="A81" t="s">
        <v>2808</v>
      </c>
      <c r="B81">
        <v>0.113934456</v>
      </c>
      <c r="C81">
        <v>1.65167E-4</v>
      </c>
      <c r="D81">
        <v>-0.12484266099999999</v>
      </c>
    </row>
    <row r="82" spans="1:4" x14ac:dyDescent="0.2">
      <c r="A82" t="s">
        <v>2809</v>
      </c>
      <c r="B82">
        <v>0.18637067630000001</v>
      </c>
      <c r="C82">
        <v>6.5392204999999998E-3</v>
      </c>
      <c r="D82">
        <v>-0.124085613</v>
      </c>
    </row>
    <row r="83" spans="1:4" x14ac:dyDescent="0.2">
      <c r="A83" t="s">
        <v>2810</v>
      </c>
      <c r="B83">
        <v>0.1018524484</v>
      </c>
      <c r="C83" s="10">
        <v>1.6276340000000001E-16</v>
      </c>
      <c r="D83">
        <v>-0.124070256</v>
      </c>
    </row>
    <row r="84" spans="1:4" x14ac:dyDescent="0.2">
      <c r="A84" t="s">
        <v>2811</v>
      </c>
      <c r="B84">
        <v>0.1617909676</v>
      </c>
      <c r="C84" s="10">
        <v>6.5093040000000006E-27</v>
      </c>
      <c r="D84">
        <v>-0.12384339699999999</v>
      </c>
    </row>
    <row r="85" spans="1:4" x14ac:dyDescent="0.2">
      <c r="A85" t="s">
        <v>2812</v>
      </c>
      <c r="B85">
        <v>0.1079943649</v>
      </c>
      <c r="C85" s="10">
        <v>4.7105670000000003E-13</v>
      </c>
      <c r="D85">
        <v>-0.123384492</v>
      </c>
    </row>
    <row r="86" spans="1:4" x14ac:dyDescent="0.2">
      <c r="A86" t="s">
        <v>2813</v>
      </c>
      <c r="B86">
        <v>0.1138309589</v>
      </c>
      <c r="C86">
        <v>6.7820599999999999E-5</v>
      </c>
      <c r="D86">
        <v>-0.122954406</v>
      </c>
    </row>
    <row r="87" spans="1:4" x14ac:dyDescent="0.2">
      <c r="A87" t="s">
        <v>2452</v>
      </c>
      <c r="B87">
        <v>0.10654699519999999</v>
      </c>
      <c r="C87" s="10">
        <v>6.1476202999999996E-9</v>
      </c>
      <c r="D87">
        <v>-0.122882609</v>
      </c>
    </row>
    <row r="88" spans="1:4" x14ac:dyDescent="0.2">
      <c r="A88" t="s">
        <v>2814</v>
      </c>
      <c r="B88">
        <v>0.13456978319999999</v>
      </c>
      <c r="C88" s="10">
        <v>4.3822599999999997E-22</v>
      </c>
      <c r="D88">
        <v>-0.120778629</v>
      </c>
    </row>
    <row r="89" spans="1:4" x14ac:dyDescent="0.2">
      <c r="A89" t="s">
        <v>2815</v>
      </c>
      <c r="B89">
        <v>0.1147819165</v>
      </c>
      <c r="C89">
        <v>1.1529361199999999E-2</v>
      </c>
      <c r="D89">
        <v>-0.120417652</v>
      </c>
    </row>
    <row r="90" spans="1:4" x14ac:dyDescent="0.2">
      <c r="A90" t="s">
        <v>2816</v>
      </c>
      <c r="B90">
        <v>0.12883923920000001</v>
      </c>
      <c r="C90" s="10">
        <v>4.8048922000000002E-9</v>
      </c>
      <c r="D90">
        <v>-0.12018941399999999</v>
      </c>
    </row>
    <row r="91" spans="1:4" x14ac:dyDescent="0.2">
      <c r="A91" t="s">
        <v>2817</v>
      </c>
      <c r="B91">
        <v>0.1325471295</v>
      </c>
      <c r="C91" s="10">
        <v>8.3741259999999997E-21</v>
      </c>
      <c r="D91">
        <v>-0.119812406</v>
      </c>
    </row>
    <row r="92" spans="1:4" x14ac:dyDescent="0.2">
      <c r="A92" t="s">
        <v>2818</v>
      </c>
      <c r="B92">
        <v>0.14917311220000001</v>
      </c>
      <c r="C92" s="10">
        <v>3.2114830000000003E-14</v>
      </c>
      <c r="D92">
        <v>-0.119737647</v>
      </c>
    </row>
    <row r="93" spans="1:4" x14ac:dyDescent="0.2">
      <c r="A93" t="s">
        <v>2819</v>
      </c>
      <c r="B93">
        <v>0.1133058201</v>
      </c>
      <c r="C93" s="10">
        <v>3.5817940000000002E-15</v>
      </c>
      <c r="D93">
        <v>-0.119060701</v>
      </c>
    </row>
    <row r="94" spans="1:4" x14ac:dyDescent="0.2">
      <c r="A94" t="s">
        <v>2820</v>
      </c>
      <c r="B94">
        <v>0.1206391765</v>
      </c>
      <c r="C94" s="10">
        <v>2.7251479999999999E-18</v>
      </c>
      <c r="D94">
        <v>-0.11894494899999999</v>
      </c>
    </row>
    <row r="95" spans="1:4" x14ac:dyDescent="0.2">
      <c r="A95" t="s">
        <v>2821</v>
      </c>
      <c r="B95">
        <v>0.1535930948</v>
      </c>
      <c r="C95" s="10">
        <v>1.190816E-15</v>
      </c>
      <c r="D95">
        <v>-0.11839098300000001</v>
      </c>
    </row>
    <row r="96" spans="1:4" x14ac:dyDescent="0.2">
      <c r="A96" t="s">
        <v>2822</v>
      </c>
      <c r="B96">
        <v>0.11291928969999999</v>
      </c>
      <c r="C96" s="10">
        <v>1.908703E-16</v>
      </c>
      <c r="D96">
        <v>-0.118326189</v>
      </c>
    </row>
    <row r="97" spans="1:4" x14ac:dyDescent="0.2">
      <c r="A97" t="s">
        <v>2823</v>
      </c>
      <c r="B97">
        <v>0.12649641549999999</v>
      </c>
      <c r="C97" s="10">
        <v>3.0620639999999998E-20</v>
      </c>
      <c r="D97">
        <v>-0.118310373</v>
      </c>
    </row>
    <row r="98" spans="1:4" x14ac:dyDescent="0.2">
      <c r="A98" t="s">
        <v>1612</v>
      </c>
      <c r="B98">
        <v>0.11608316120000001</v>
      </c>
      <c r="C98" s="10">
        <v>5.3576780000000003E-12</v>
      </c>
      <c r="D98">
        <v>-0.118160076</v>
      </c>
    </row>
    <row r="99" spans="1:4" x14ac:dyDescent="0.2">
      <c r="A99" t="s">
        <v>2551</v>
      </c>
      <c r="B99">
        <v>0.1378665399</v>
      </c>
      <c r="C99" s="10">
        <v>9.9178199999999992E-19</v>
      </c>
      <c r="D99">
        <v>-0.117931493</v>
      </c>
    </row>
    <row r="100" spans="1:4" x14ac:dyDescent="0.2">
      <c r="A100" t="s">
        <v>2824</v>
      </c>
      <c r="B100">
        <v>0.1312327479</v>
      </c>
      <c r="C100" s="10">
        <v>4.8555810000000003E-21</v>
      </c>
      <c r="D100">
        <v>-0.117685568</v>
      </c>
    </row>
    <row r="101" spans="1:4" x14ac:dyDescent="0.2">
      <c r="A101" t="s">
        <v>2825</v>
      </c>
      <c r="B101">
        <v>0.1217500072</v>
      </c>
      <c r="C101" s="10">
        <v>2.0834340000000001E-15</v>
      </c>
      <c r="D101">
        <v>-0.117561132</v>
      </c>
    </row>
    <row r="102" spans="1:4" x14ac:dyDescent="0.2">
      <c r="A102" t="s">
        <v>2826</v>
      </c>
      <c r="B102">
        <v>0.2270743053</v>
      </c>
      <c r="C102" s="10">
        <v>1.1265139999999999E-11</v>
      </c>
      <c r="D102">
        <v>-0.117386833</v>
      </c>
    </row>
    <row r="103" spans="1:4" x14ac:dyDescent="0.2">
      <c r="A103" t="s">
        <v>2827</v>
      </c>
      <c r="B103">
        <v>0.1166974531</v>
      </c>
      <c r="C103" s="10">
        <v>1.3122473999999999E-6</v>
      </c>
      <c r="D103">
        <v>-0.116936553</v>
      </c>
    </row>
    <row r="104" spans="1:4" x14ac:dyDescent="0.2">
      <c r="A104" t="s">
        <v>2828</v>
      </c>
      <c r="B104">
        <v>0.10180425429999999</v>
      </c>
      <c r="C104" s="10">
        <v>6.1831415000000003E-9</v>
      </c>
      <c r="D104">
        <v>-0.11691773499999999</v>
      </c>
    </row>
    <row r="105" spans="1:4" x14ac:dyDescent="0.2">
      <c r="A105" t="s">
        <v>2829</v>
      </c>
      <c r="B105">
        <v>0.17741346</v>
      </c>
      <c r="C105">
        <v>7.2916850000000004E-4</v>
      </c>
      <c r="D105">
        <v>-0.116813636</v>
      </c>
    </row>
    <row r="106" spans="1:4" x14ac:dyDescent="0.2">
      <c r="A106" t="s">
        <v>2830</v>
      </c>
      <c r="B106">
        <v>0.11510077320000001</v>
      </c>
      <c r="C106" s="10">
        <v>2.970292E-19</v>
      </c>
      <c r="D106">
        <v>-0.11673801</v>
      </c>
    </row>
    <row r="107" spans="1:4" x14ac:dyDescent="0.2">
      <c r="A107" t="s">
        <v>2831</v>
      </c>
      <c r="B107">
        <v>0.1461745166</v>
      </c>
      <c r="C107" s="10">
        <v>1.3631990000000001E-20</v>
      </c>
      <c r="D107">
        <v>-0.116462435</v>
      </c>
    </row>
    <row r="108" spans="1:4" x14ac:dyDescent="0.2">
      <c r="A108" t="s">
        <v>2832</v>
      </c>
      <c r="B108">
        <v>0.12125881970000001</v>
      </c>
      <c r="C108" s="10">
        <v>1.689078E-11</v>
      </c>
      <c r="D108">
        <v>-0.116424781</v>
      </c>
    </row>
    <row r="109" spans="1:4" x14ac:dyDescent="0.2">
      <c r="A109" t="s">
        <v>2833</v>
      </c>
      <c r="B109">
        <v>0.1394417664</v>
      </c>
      <c r="C109" s="10">
        <v>1.3891549999999999E-16</v>
      </c>
      <c r="D109">
        <v>-0.116354022</v>
      </c>
    </row>
    <row r="110" spans="1:4" x14ac:dyDescent="0.2">
      <c r="A110" t="s">
        <v>2834</v>
      </c>
      <c r="B110">
        <v>0.12549105669999999</v>
      </c>
      <c r="C110" s="10">
        <v>1.4101158E-9</v>
      </c>
      <c r="D110">
        <v>-0.116022613</v>
      </c>
    </row>
    <row r="111" spans="1:4" x14ac:dyDescent="0.2">
      <c r="A111" t="s">
        <v>2835</v>
      </c>
      <c r="B111">
        <v>0.1087191406</v>
      </c>
      <c r="C111">
        <v>1.9049999999999999E-5</v>
      </c>
      <c r="D111">
        <v>-0.11555963299999999</v>
      </c>
    </row>
    <row r="112" spans="1:4" x14ac:dyDescent="0.2">
      <c r="A112" t="s">
        <v>2836</v>
      </c>
      <c r="B112">
        <v>0.17293017190000001</v>
      </c>
      <c r="C112" s="10">
        <v>5.4396209999999997E-28</v>
      </c>
      <c r="D112">
        <v>-0.115502469</v>
      </c>
    </row>
    <row r="113" spans="1:4" x14ac:dyDescent="0.2">
      <c r="A113" t="s">
        <v>2837</v>
      </c>
      <c r="B113">
        <v>0.12541401830000001</v>
      </c>
      <c r="C113" s="10">
        <v>1.8265219999999999E-19</v>
      </c>
      <c r="D113">
        <v>-0.114800228</v>
      </c>
    </row>
    <row r="114" spans="1:4" x14ac:dyDescent="0.2">
      <c r="A114" t="s">
        <v>2838</v>
      </c>
      <c r="B114">
        <v>0.11339466870000001</v>
      </c>
      <c r="C114" s="10">
        <v>1.0011975E-9</v>
      </c>
      <c r="D114">
        <v>-0.11464154</v>
      </c>
    </row>
    <row r="115" spans="1:4" x14ac:dyDescent="0.2">
      <c r="A115" t="s">
        <v>2839</v>
      </c>
      <c r="B115">
        <v>0.1218800488</v>
      </c>
      <c r="C115" s="10">
        <v>5.0379270000000003E-19</v>
      </c>
      <c r="D115">
        <v>-0.114534147</v>
      </c>
    </row>
    <row r="116" spans="1:4" x14ac:dyDescent="0.2">
      <c r="A116" t="s">
        <v>1839</v>
      </c>
      <c r="B116">
        <v>0.1213602089</v>
      </c>
      <c r="C116" s="10">
        <v>6.1935229999999998E-17</v>
      </c>
      <c r="D116">
        <v>-0.113754627</v>
      </c>
    </row>
    <row r="117" spans="1:4" x14ac:dyDescent="0.2">
      <c r="A117" t="s">
        <v>2840</v>
      </c>
      <c r="B117">
        <v>0.1051279017</v>
      </c>
      <c r="C117" s="10">
        <v>2.4231439999999998E-16</v>
      </c>
      <c r="D117">
        <v>-0.113580527</v>
      </c>
    </row>
    <row r="118" spans="1:4" x14ac:dyDescent="0.2">
      <c r="A118" t="s">
        <v>2841</v>
      </c>
      <c r="B118">
        <v>0.1218613134</v>
      </c>
      <c r="C118" s="10">
        <v>2.054409E-17</v>
      </c>
      <c r="D118">
        <v>-0.113011825</v>
      </c>
    </row>
    <row r="119" spans="1:4" x14ac:dyDescent="0.2">
      <c r="A119" t="s">
        <v>2134</v>
      </c>
      <c r="B119">
        <v>0.17333413049999999</v>
      </c>
      <c r="C119" s="10">
        <v>1.0382510000000001E-27</v>
      </c>
      <c r="D119">
        <v>-0.11289005000000001</v>
      </c>
    </row>
    <row r="120" spans="1:4" x14ac:dyDescent="0.2">
      <c r="A120" t="s">
        <v>2842</v>
      </c>
      <c r="B120">
        <v>0.1146838226</v>
      </c>
      <c r="C120" s="10">
        <v>3.1786849999999998E-19</v>
      </c>
      <c r="D120">
        <v>-0.11274068800000001</v>
      </c>
    </row>
    <row r="121" spans="1:4" x14ac:dyDescent="0.2">
      <c r="A121" t="s">
        <v>2843</v>
      </c>
      <c r="B121">
        <v>0.1130842261</v>
      </c>
      <c r="C121" s="10">
        <v>2.9343919999999999E-16</v>
      </c>
      <c r="D121">
        <v>-0.112670191</v>
      </c>
    </row>
    <row r="122" spans="1:4" x14ac:dyDescent="0.2">
      <c r="A122" t="s">
        <v>2844</v>
      </c>
      <c r="B122">
        <v>0.1141812886</v>
      </c>
      <c r="C122" s="10">
        <v>6.804561E-19</v>
      </c>
      <c r="D122">
        <v>-0.112281774</v>
      </c>
    </row>
    <row r="123" spans="1:4" x14ac:dyDescent="0.2">
      <c r="A123" t="s">
        <v>2845</v>
      </c>
      <c r="B123">
        <v>0.1541804269</v>
      </c>
      <c r="C123" s="10">
        <v>3.4680570000000002E-14</v>
      </c>
      <c r="D123">
        <v>-0.11212095800000001</v>
      </c>
    </row>
    <row r="124" spans="1:4" x14ac:dyDescent="0.2">
      <c r="A124" t="s">
        <v>2846</v>
      </c>
      <c r="B124">
        <v>0.1037390814</v>
      </c>
      <c r="C124" s="10">
        <v>2.5616249999999998E-12</v>
      </c>
      <c r="D124">
        <v>-0.11193210100000001</v>
      </c>
    </row>
    <row r="125" spans="1:4" x14ac:dyDescent="0.2">
      <c r="A125" t="s">
        <v>2847</v>
      </c>
      <c r="B125">
        <v>0.14811076070000001</v>
      </c>
      <c r="C125" s="10">
        <v>7.2660689999999999E-18</v>
      </c>
      <c r="D125">
        <v>-0.110833931</v>
      </c>
    </row>
    <row r="126" spans="1:4" x14ac:dyDescent="0.2">
      <c r="A126" t="s">
        <v>2848</v>
      </c>
      <c r="B126">
        <v>0.14073416590000001</v>
      </c>
      <c r="C126" s="10">
        <v>1.3113180000000001E-14</v>
      </c>
      <c r="D126">
        <v>-0.110600686</v>
      </c>
    </row>
    <row r="127" spans="1:4" x14ac:dyDescent="0.2">
      <c r="A127" t="s">
        <v>2849</v>
      </c>
      <c r="B127">
        <v>0.14997425049999999</v>
      </c>
      <c r="C127" s="10">
        <v>1.427932E-23</v>
      </c>
      <c r="D127">
        <v>-0.11036594</v>
      </c>
    </row>
    <row r="128" spans="1:4" x14ac:dyDescent="0.2">
      <c r="A128" t="s">
        <v>2850</v>
      </c>
      <c r="B128">
        <v>0.1082765879</v>
      </c>
      <c r="C128" s="10">
        <v>4.9071029999999999E-18</v>
      </c>
      <c r="D128">
        <v>-0.110349181</v>
      </c>
    </row>
    <row r="129" spans="1:4" x14ac:dyDescent="0.2">
      <c r="A129" t="s">
        <v>2851</v>
      </c>
      <c r="B129">
        <v>0.1752030306</v>
      </c>
      <c r="C129" s="10">
        <v>3.7720920000000001E-13</v>
      </c>
      <c r="D129">
        <v>-0.109274756</v>
      </c>
    </row>
    <row r="130" spans="1:4" x14ac:dyDescent="0.2">
      <c r="A130" t="s">
        <v>2852</v>
      </c>
      <c r="B130">
        <v>0.10772232230000001</v>
      </c>
      <c r="C130" s="10">
        <v>5.8569679999999999E-18</v>
      </c>
      <c r="D130">
        <v>-0.10867998700000001</v>
      </c>
    </row>
    <row r="131" spans="1:4" x14ac:dyDescent="0.2">
      <c r="A131" t="s">
        <v>2853</v>
      </c>
      <c r="B131">
        <v>0.13595330550000001</v>
      </c>
      <c r="C131" s="10">
        <v>8.2338949999999998E-12</v>
      </c>
      <c r="D131">
        <v>-0.10822720299999999</v>
      </c>
    </row>
    <row r="132" spans="1:4" x14ac:dyDescent="0.2">
      <c r="A132" t="s">
        <v>2854</v>
      </c>
      <c r="B132">
        <v>0.112142007</v>
      </c>
      <c r="C132" s="10">
        <v>8.1005679999999997E-19</v>
      </c>
      <c r="D132">
        <v>-0.107719177</v>
      </c>
    </row>
    <row r="133" spans="1:4" x14ac:dyDescent="0.2">
      <c r="A133" t="s">
        <v>2855</v>
      </c>
      <c r="B133">
        <v>0.19348728709999999</v>
      </c>
      <c r="C133" s="10">
        <v>8.7551589999999995E-33</v>
      </c>
      <c r="D133">
        <v>-0.107113176</v>
      </c>
    </row>
    <row r="134" spans="1:4" x14ac:dyDescent="0.2">
      <c r="A134" t="s">
        <v>2104</v>
      </c>
      <c r="B134">
        <v>0.1464604598</v>
      </c>
      <c r="C134" s="10">
        <v>3.463901E-17</v>
      </c>
      <c r="D134">
        <v>-0.10679701900000001</v>
      </c>
    </row>
    <row r="135" spans="1:4" x14ac:dyDescent="0.2">
      <c r="A135" t="s">
        <v>2856</v>
      </c>
      <c r="B135">
        <v>0.1270218119</v>
      </c>
      <c r="C135" s="10">
        <v>1.9971200000000001E-13</v>
      </c>
      <c r="D135">
        <v>-0.10659581999999999</v>
      </c>
    </row>
    <row r="136" spans="1:4" x14ac:dyDescent="0.2">
      <c r="A136" t="s">
        <v>1678</v>
      </c>
      <c r="B136">
        <v>0.1006617621</v>
      </c>
      <c r="C136" s="10">
        <v>5.8219750000000001E-12</v>
      </c>
      <c r="D136">
        <v>-0.10659291999999999</v>
      </c>
    </row>
    <row r="137" spans="1:4" x14ac:dyDescent="0.2">
      <c r="A137" t="s">
        <v>2857</v>
      </c>
      <c r="B137">
        <v>0.1520404568</v>
      </c>
      <c r="C137" s="10">
        <v>3.9332550000000001E-22</v>
      </c>
      <c r="D137">
        <v>-0.10634196899999999</v>
      </c>
    </row>
    <row r="138" spans="1:4" x14ac:dyDescent="0.2">
      <c r="A138" t="s">
        <v>2858</v>
      </c>
      <c r="B138">
        <v>0.1510578659</v>
      </c>
      <c r="C138" s="10">
        <v>2.4970790000000001E-24</v>
      </c>
      <c r="D138">
        <v>-0.105450743</v>
      </c>
    </row>
    <row r="139" spans="1:4" x14ac:dyDescent="0.2">
      <c r="A139" t="s">
        <v>2859</v>
      </c>
      <c r="B139">
        <v>0.1484600375</v>
      </c>
      <c r="C139" s="10">
        <v>3.6272649999999999E-20</v>
      </c>
      <c r="D139">
        <v>-0.10527471300000001</v>
      </c>
    </row>
    <row r="140" spans="1:4" x14ac:dyDescent="0.2">
      <c r="A140" t="s">
        <v>2860</v>
      </c>
      <c r="B140">
        <v>0.109490701</v>
      </c>
      <c r="C140" s="10">
        <v>2.0772850000000001E-17</v>
      </c>
      <c r="D140">
        <v>-0.105258517</v>
      </c>
    </row>
    <row r="141" spans="1:4" x14ac:dyDescent="0.2">
      <c r="A141" t="s">
        <v>2861</v>
      </c>
      <c r="B141">
        <v>0.12650829320000001</v>
      </c>
      <c r="C141">
        <v>5.7510499999999998E-5</v>
      </c>
      <c r="D141">
        <v>-0.10369007500000001</v>
      </c>
    </row>
    <row r="142" spans="1:4" x14ac:dyDescent="0.2">
      <c r="A142" t="s">
        <v>2862</v>
      </c>
      <c r="B142">
        <v>0.1536139758</v>
      </c>
      <c r="C142" s="10">
        <v>1.00732E-25</v>
      </c>
      <c r="D142">
        <v>-0.103348936</v>
      </c>
    </row>
    <row r="143" spans="1:4" x14ac:dyDescent="0.2">
      <c r="A143" t="s">
        <v>1940</v>
      </c>
      <c r="B143">
        <v>0.13249103449999999</v>
      </c>
      <c r="C143" s="10">
        <v>4.0580509999999998E-19</v>
      </c>
      <c r="D143">
        <v>-0.103294999</v>
      </c>
    </row>
    <row r="144" spans="1:4" x14ac:dyDescent="0.2">
      <c r="A144" t="s">
        <v>2863</v>
      </c>
      <c r="B144">
        <v>0.12038974</v>
      </c>
      <c r="C144" s="10">
        <v>3.4126678E-7</v>
      </c>
      <c r="D144">
        <v>-0.103256365</v>
      </c>
    </row>
    <row r="145" spans="1:4" x14ac:dyDescent="0.2">
      <c r="A145" t="s">
        <v>2864</v>
      </c>
      <c r="B145">
        <v>0.12402211</v>
      </c>
      <c r="C145" s="10">
        <v>4.8473162999999996E-7</v>
      </c>
      <c r="D145">
        <v>-0.10269969800000001</v>
      </c>
    </row>
    <row r="146" spans="1:4" x14ac:dyDescent="0.2">
      <c r="A146" t="s">
        <v>2865</v>
      </c>
      <c r="B146">
        <v>0.14301319539999999</v>
      </c>
      <c r="C146" s="10">
        <v>2.649466E-13</v>
      </c>
      <c r="D146">
        <v>-0.10168878000000001</v>
      </c>
    </row>
    <row r="147" spans="1:4" x14ac:dyDescent="0.2">
      <c r="A147" t="s">
        <v>2866</v>
      </c>
      <c r="B147">
        <v>0.1227380706</v>
      </c>
      <c r="C147" s="10">
        <v>9.3371359999999995E-20</v>
      </c>
      <c r="D147">
        <v>-0.101128088</v>
      </c>
    </row>
    <row r="148" spans="1:4" x14ac:dyDescent="0.2">
      <c r="A148" t="s">
        <v>2867</v>
      </c>
      <c r="B148">
        <v>0.15149306809999999</v>
      </c>
      <c r="C148" s="10">
        <v>3.298281E-25</v>
      </c>
      <c r="D148">
        <v>-0.100378078</v>
      </c>
    </row>
    <row r="149" spans="1:4" x14ac:dyDescent="0.2">
      <c r="A149" t="s">
        <v>2868</v>
      </c>
      <c r="B149">
        <v>0.1158807625</v>
      </c>
      <c r="C149" s="10">
        <v>2.8054269999999998E-16</v>
      </c>
      <c r="D149">
        <v>-0.10002676100000001</v>
      </c>
    </row>
    <row r="150" spans="1:4" x14ac:dyDescent="0.2">
      <c r="A150" t="s">
        <v>2869</v>
      </c>
      <c r="B150">
        <v>0.1224593542</v>
      </c>
      <c r="C150" s="10">
        <v>1.253807E-17</v>
      </c>
      <c r="D150">
        <v>-9.9037541000000007E-2</v>
      </c>
    </row>
    <row r="151" spans="1:4" x14ac:dyDescent="0.2">
      <c r="A151" t="s">
        <v>2597</v>
      </c>
      <c r="B151">
        <v>0.1074434239</v>
      </c>
      <c r="C151" s="10">
        <v>3.9616870000000002E-13</v>
      </c>
      <c r="D151">
        <v>-9.8872420000000003E-2</v>
      </c>
    </row>
    <row r="152" spans="1:4" x14ac:dyDescent="0.2">
      <c r="A152" t="s">
        <v>2870</v>
      </c>
      <c r="B152">
        <v>0.12239321290000001</v>
      </c>
      <c r="C152" s="10">
        <v>7.4950239999999996E-17</v>
      </c>
      <c r="D152">
        <v>-9.8798995000000001E-2</v>
      </c>
    </row>
    <row r="153" spans="1:4" x14ac:dyDescent="0.2">
      <c r="A153" t="s">
        <v>2871</v>
      </c>
      <c r="B153">
        <v>0.13137875500000001</v>
      </c>
      <c r="C153" s="10">
        <v>8.4181619999999997E-13</v>
      </c>
      <c r="D153">
        <v>-9.7441582999999998E-2</v>
      </c>
    </row>
    <row r="154" spans="1:4" x14ac:dyDescent="0.2">
      <c r="A154" t="s">
        <v>2872</v>
      </c>
      <c r="B154">
        <v>0.1032773738</v>
      </c>
      <c r="C154" s="10">
        <v>2.5962026000000002E-9</v>
      </c>
      <c r="D154">
        <v>-9.7387020000000005E-2</v>
      </c>
    </row>
    <row r="155" spans="1:4" x14ac:dyDescent="0.2">
      <c r="A155" t="s">
        <v>2873</v>
      </c>
      <c r="B155">
        <v>0.10235955770000001</v>
      </c>
      <c r="C155" s="10">
        <v>1.109977E-14</v>
      </c>
      <c r="D155">
        <v>-9.7114610000000004E-2</v>
      </c>
    </row>
    <row r="156" spans="1:4" x14ac:dyDescent="0.2">
      <c r="A156" t="s">
        <v>2874</v>
      </c>
      <c r="B156">
        <v>0.15608823090000001</v>
      </c>
      <c r="C156" s="10">
        <v>1.3935250000000001E-23</v>
      </c>
      <c r="D156">
        <v>-9.6930726999999994E-2</v>
      </c>
    </row>
    <row r="157" spans="1:4" x14ac:dyDescent="0.2">
      <c r="A157" t="s">
        <v>2875</v>
      </c>
      <c r="B157">
        <v>0.10047194750000001</v>
      </c>
      <c r="C157">
        <v>1.7999577000000001E-3</v>
      </c>
      <c r="D157">
        <v>-9.6759435000000005E-2</v>
      </c>
    </row>
    <row r="158" spans="1:4" x14ac:dyDescent="0.2">
      <c r="A158" t="s">
        <v>2876</v>
      </c>
      <c r="B158">
        <v>0.18976083630000001</v>
      </c>
      <c r="C158" s="10">
        <v>4.7750859999999997E-24</v>
      </c>
      <c r="D158">
        <v>-9.6691557999999997E-2</v>
      </c>
    </row>
    <row r="159" spans="1:4" x14ac:dyDescent="0.2">
      <c r="A159" t="s">
        <v>2877</v>
      </c>
      <c r="B159">
        <v>0.1241292938</v>
      </c>
      <c r="C159" s="10">
        <v>4.5195661000000002E-7</v>
      </c>
      <c r="D159">
        <v>-9.6294809999999995E-2</v>
      </c>
    </row>
    <row r="160" spans="1:4" x14ac:dyDescent="0.2">
      <c r="A160" t="s">
        <v>2878</v>
      </c>
      <c r="B160">
        <v>0.1110337789</v>
      </c>
      <c r="C160" s="10">
        <v>1.6348849999999999E-11</v>
      </c>
      <c r="D160">
        <v>-9.5841484000000005E-2</v>
      </c>
    </row>
    <row r="161" spans="1:4" x14ac:dyDescent="0.2">
      <c r="A161" t="s">
        <v>2879</v>
      </c>
      <c r="B161">
        <v>0.14469972010000001</v>
      </c>
      <c r="C161" s="10">
        <v>8.3411190000000005E-24</v>
      </c>
      <c r="D161">
        <v>-9.4951177999999997E-2</v>
      </c>
    </row>
    <row r="162" spans="1:4" x14ac:dyDescent="0.2">
      <c r="A162" t="s">
        <v>2880</v>
      </c>
      <c r="B162">
        <v>0.14882570449999999</v>
      </c>
      <c r="C162" s="10">
        <v>5.6517959999999996E-25</v>
      </c>
      <c r="D162">
        <v>-9.4909280999999998E-2</v>
      </c>
    </row>
    <row r="163" spans="1:4" x14ac:dyDescent="0.2">
      <c r="A163" t="s">
        <v>2881</v>
      </c>
      <c r="B163">
        <v>0.17935240329999999</v>
      </c>
      <c r="C163" s="10">
        <v>4.9697480000000003E-15</v>
      </c>
      <c r="D163">
        <v>-9.4248618000000006E-2</v>
      </c>
    </row>
    <row r="164" spans="1:4" x14ac:dyDescent="0.2">
      <c r="A164" t="s">
        <v>2882</v>
      </c>
      <c r="B164">
        <v>0.1255031107</v>
      </c>
      <c r="C164">
        <v>6.7999260000000002E-4</v>
      </c>
      <c r="D164">
        <v>-9.4112678000000005E-2</v>
      </c>
    </row>
    <row r="165" spans="1:4" x14ac:dyDescent="0.2">
      <c r="A165" t="s">
        <v>2338</v>
      </c>
      <c r="B165">
        <v>0.13713684449999999</v>
      </c>
      <c r="C165" s="10">
        <v>1.315139E-21</v>
      </c>
      <c r="D165">
        <v>-9.3673805999999998E-2</v>
      </c>
    </row>
    <row r="166" spans="1:4" x14ac:dyDescent="0.2">
      <c r="A166" t="s">
        <v>2883</v>
      </c>
      <c r="B166">
        <v>0.13651266710000001</v>
      </c>
      <c r="C166" s="10">
        <v>1.7891679999999999E-22</v>
      </c>
      <c r="D166">
        <v>-9.2631605000000006E-2</v>
      </c>
    </row>
    <row r="167" spans="1:4" x14ac:dyDescent="0.2">
      <c r="A167" t="s">
        <v>2884</v>
      </c>
      <c r="B167">
        <v>0.1231975461</v>
      </c>
      <c r="C167">
        <v>1.2596439000000001E-3</v>
      </c>
      <c r="D167">
        <v>-9.2603757999999994E-2</v>
      </c>
    </row>
    <row r="168" spans="1:4" x14ac:dyDescent="0.2">
      <c r="A168" t="s">
        <v>2885</v>
      </c>
      <c r="B168">
        <v>0.1059399256</v>
      </c>
      <c r="C168" s="10">
        <v>4.4678309999999999E-10</v>
      </c>
      <c r="D168">
        <v>-9.2328544999999998E-2</v>
      </c>
    </row>
    <row r="169" spans="1:4" x14ac:dyDescent="0.2">
      <c r="A169" t="s">
        <v>2886</v>
      </c>
      <c r="B169">
        <v>0.12854207819999999</v>
      </c>
      <c r="C169" s="10">
        <v>6.5720279999999997E-17</v>
      </c>
      <c r="D169">
        <v>-9.1910634000000005E-2</v>
      </c>
    </row>
    <row r="170" spans="1:4" x14ac:dyDescent="0.2">
      <c r="A170" t="s">
        <v>2887</v>
      </c>
      <c r="B170">
        <v>0.12303140579999999</v>
      </c>
      <c r="C170" s="10">
        <v>2.6312250000000001E-19</v>
      </c>
      <c r="D170">
        <v>-9.0997287999999996E-2</v>
      </c>
    </row>
    <row r="171" spans="1:4" x14ac:dyDescent="0.2">
      <c r="A171" t="s">
        <v>2888</v>
      </c>
      <c r="B171">
        <v>0.1017756188</v>
      </c>
      <c r="C171" s="10">
        <v>1.036708E-12</v>
      </c>
      <c r="D171">
        <v>-9.0840188000000002E-2</v>
      </c>
    </row>
    <row r="172" spans="1:4" x14ac:dyDescent="0.2">
      <c r="A172" t="s">
        <v>2889</v>
      </c>
      <c r="B172">
        <v>0.1030974283</v>
      </c>
      <c r="C172" s="10">
        <v>5.7243848999999999E-9</v>
      </c>
      <c r="D172">
        <v>-9.0607067999999999E-2</v>
      </c>
    </row>
    <row r="173" spans="1:4" x14ac:dyDescent="0.2">
      <c r="A173" t="s">
        <v>2890</v>
      </c>
      <c r="B173">
        <v>0.1031687917</v>
      </c>
      <c r="C173" s="10">
        <v>3.3316010000000002E-13</v>
      </c>
      <c r="D173">
        <v>-9.0069556999999995E-2</v>
      </c>
    </row>
    <row r="174" spans="1:4" x14ac:dyDescent="0.2">
      <c r="A174" t="s">
        <v>2891</v>
      </c>
      <c r="B174">
        <v>0.163210892</v>
      </c>
      <c r="C174" s="10">
        <v>7.9744359000000008E-9</v>
      </c>
      <c r="D174">
        <v>-8.9472540000000003E-2</v>
      </c>
    </row>
    <row r="175" spans="1:4" x14ac:dyDescent="0.2">
      <c r="A175" t="s">
        <v>2892</v>
      </c>
      <c r="B175">
        <v>0.14301776159999999</v>
      </c>
      <c r="C175" s="10">
        <v>1.4856859000000001E-7</v>
      </c>
      <c r="D175">
        <v>-8.9457514000000002E-2</v>
      </c>
    </row>
    <row r="176" spans="1:4" x14ac:dyDescent="0.2">
      <c r="A176" t="s">
        <v>2893</v>
      </c>
      <c r="B176">
        <v>0.1046570757</v>
      </c>
      <c r="C176" s="10">
        <v>5.4244570000000003E-15</v>
      </c>
      <c r="D176">
        <v>-8.9287503000000004E-2</v>
      </c>
    </row>
    <row r="177" spans="1:4" x14ac:dyDescent="0.2">
      <c r="A177" t="s">
        <v>2894</v>
      </c>
      <c r="B177">
        <v>0.1055760832</v>
      </c>
      <c r="C177" s="10">
        <v>1.045708E-17</v>
      </c>
      <c r="D177">
        <v>-8.9035581000000003E-2</v>
      </c>
    </row>
    <row r="178" spans="1:4" x14ac:dyDescent="0.2">
      <c r="A178" t="s">
        <v>2895</v>
      </c>
      <c r="B178">
        <v>0.2252745072</v>
      </c>
      <c r="C178" s="10">
        <v>2.425019E-11</v>
      </c>
      <c r="D178">
        <v>-8.8628719999999994E-2</v>
      </c>
    </row>
    <row r="179" spans="1:4" x14ac:dyDescent="0.2">
      <c r="A179" t="s">
        <v>2896</v>
      </c>
      <c r="B179">
        <v>0.14055051960000001</v>
      </c>
      <c r="C179">
        <v>3.1912735900000003E-2</v>
      </c>
      <c r="D179">
        <v>-8.8611994999999999E-2</v>
      </c>
    </row>
    <row r="180" spans="1:4" x14ac:dyDescent="0.2">
      <c r="A180" t="s">
        <v>1697</v>
      </c>
      <c r="B180">
        <v>0.15043748509999999</v>
      </c>
      <c r="C180" s="10">
        <v>5.8907639999999999E-19</v>
      </c>
      <c r="D180">
        <v>-8.7359312999999994E-2</v>
      </c>
    </row>
    <row r="181" spans="1:4" x14ac:dyDescent="0.2">
      <c r="A181" t="s">
        <v>2897</v>
      </c>
      <c r="B181">
        <v>0.10764834819999999</v>
      </c>
      <c r="C181" s="10">
        <v>4.1638430999999997E-9</v>
      </c>
      <c r="D181">
        <v>-8.7218911999999996E-2</v>
      </c>
    </row>
    <row r="182" spans="1:4" x14ac:dyDescent="0.2">
      <c r="A182" t="s">
        <v>2898</v>
      </c>
      <c r="B182">
        <v>0.12703364010000001</v>
      </c>
      <c r="C182" s="10">
        <v>1.278467E-15</v>
      </c>
      <c r="D182">
        <v>-8.6942021999999994E-2</v>
      </c>
    </row>
    <row r="183" spans="1:4" x14ac:dyDescent="0.2">
      <c r="A183" t="s">
        <v>2899</v>
      </c>
      <c r="B183">
        <v>0.11908557879999999</v>
      </c>
      <c r="C183" s="10">
        <v>3.268223E-19</v>
      </c>
      <c r="D183">
        <v>-8.6932912000000001E-2</v>
      </c>
    </row>
    <row r="184" spans="1:4" x14ac:dyDescent="0.2">
      <c r="A184" t="s">
        <v>2900</v>
      </c>
      <c r="B184">
        <v>0.1414872328</v>
      </c>
      <c r="C184" s="10">
        <v>1.772787E-19</v>
      </c>
      <c r="D184">
        <v>-8.6751898999999993E-2</v>
      </c>
    </row>
    <row r="185" spans="1:4" x14ac:dyDescent="0.2">
      <c r="A185" t="s">
        <v>2363</v>
      </c>
      <c r="B185">
        <v>0.11392532399999999</v>
      </c>
      <c r="C185">
        <v>4.1290800000000001E-5</v>
      </c>
      <c r="D185">
        <v>-8.6604177000000004E-2</v>
      </c>
    </row>
    <row r="186" spans="1:4" x14ac:dyDescent="0.2">
      <c r="A186" t="s">
        <v>2901</v>
      </c>
      <c r="B186">
        <v>0.1195134066</v>
      </c>
      <c r="C186" s="10">
        <v>4.9545829999999998E-16</v>
      </c>
      <c r="D186">
        <v>-8.6535825999999996E-2</v>
      </c>
    </row>
    <row r="187" spans="1:4" x14ac:dyDescent="0.2">
      <c r="A187" t="s">
        <v>2902</v>
      </c>
      <c r="B187">
        <v>0.12610500459999999</v>
      </c>
      <c r="C187">
        <v>5.7276562999999999E-3</v>
      </c>
      <c r="D187">
        <v>-8.6532203000000002E-2</v>
      </c>
    </row>
    <row r="188" spans="1:4" x14ac:dyDescent="0.2">
      <c r="A188" t="s">
        <v>2903</v>
      </c>
      <c r="B188">
        <v>0.11627372530000001</v>
      </c>
      <c r="C188" s="10">
        <v>1.8004100000000001E-16</v>
      </c>
      <c r="D188">
        <v>-8.6218240000000002E-2</v>
      </c>
    </row>
    <row r="189" spans="1:4" x14ac:dyDescent="0.2">
      <c r="A189" t="s">
        <v>2904</v>
      </c>
      <c r="B189">
        <v>0.2244526845</v>
      </c>
      <c r="C189" s="10">
        <v>8.2744329999999999E-17</v>
      </c>
      <c r="D189">
        <v>-8.5657935000000004E-2</v>
      </c>
    </row>
    <row r="190" spans="1:4" x14ac:dyDescent="0.2">
      <c r="A190" t="s">
        <v>2905</v>
      </c>
      <c r="B190">
        <v>0.1169890114</v>
      </c>
      <c r="C190">
        <v>0.20242173960000001</v>
      </c>
      <c r="D190">
        <v>-8.3243050999999998E-2</v>
      </c>
    </row>
    <row r="191" spans="1:4" x14ac:dyDescent="0.2">
      <c r="A191" t="s">
        <v>2906</v>
      </c>
      <c r="B191">
        <v>0.1231513786</v>
      </c>
      <c r="C191" s="10">
        <v>3.3486172000000001E-8</v>
      </c>
      <c r="D191">
        <v>-8.2428549000000004E-2</v>
      </c>
    </row>
    <row r="192" spans="1:4" x14ac:dyDescent="0.2">
      <c r="A192" t="s">
        <v>2907</v>
      </c>
      <c r="B192">
        <v>0.16167776289999999</v>
      </c>
      <c r="C192">
        <v>1.9931600000000001E-5</v>
      </c>
      <c r="D192">
        <v>-8.207739E-2</v>
      </c>
    </row>
    <row r="193" spans="1:4" x14ac:dyDescent="0.2">
      <c r="A193" t="s">
        <v>2908</v>
      </c>
      <c r="B193">
        <v>0.13070381680000001</v>
      </c>
      <c r="C193" s="10">
        <v>6.7304170000000005E-17</v>
      </c>
      <c r="D193">
        <v>-8.1865862999999997E-2</v>
      </c>
    </row>
    <row r="194" spans="1:4" x14ac:dyDescent="0.2">
      <c r="A194" t="s">
        <v>2909</v>
      </c>
      <c r="B194">
        <v>0.1058725039</v>
      </c>
      <c r="C194" s="10">
        <v>8.6435440000000004E-18</v>
      </c>
      <c r="D194">
        <v>-8.0661128999999998E-2</v>
      </c>
    </row>
    <row r="195" spans="1:4" x14ac:dyDescent="0.2">
      <c r="A195" t="s">
        <v>2910</v>
      </c>
      <c r="B195">
        <v>0.1008358268</v>
      </c>
      <c r="C195" s="10">
        <v>4.2547729999999998E-13</v>
      </c>
      <c r="D195">
        <v>-8.0041851999999997E-2</v>
      </c>
    </row>
    <row r="196" spans="1:4" x14ac:dyDescent="0.2">
      <c r="A196" t="s">
        <v>2911</v>
      </c>
      <c r="B196">
        <v>0.13929944999999999</v>
      </c>
      <c r="C196" s="10">
        <v>3.0149110000000003E-23</v>
      </c>
      <c r="D196">
        <v>-7.9923447999999994E-2</v>
      </c>
    </row>
    <row r="197" spans="1:4" x14ac:dyDescent="0.2">
      <c r="A197" t="s">
        <v>2912</v>
      </c>
      <c r="B197">
        <v>0.17359774950000001</v>
      </c>
      <c r="C197" s="10">
        <v>2.8785899999999998E-29</v>
      </c>
      <c r="D197">
        <v>-7.8806847999999999E-2</v>
      </c>
    </row>
    <row r="198" spans="1:4" x14ac:dyDescent="0.2">
      <c r="A198" t="s">
        <v>2913</v>
      </c>
      <c r="B198">
        <v>0.13491397790000001</v>
      </c>
      <c r="C198" s="10">
        <v>6.7865825000000002E-7</v>
      </c>
      <c r="D198">
        <v>-7.8543004999999999E-2</v>
      </c>
    </row>
    <row r="199" spans="1:4" x14ac:dyDescent="0.2">
      <c r="A199" t="s">
        <v>2914</v>
      </c>
      <c r="B199">
        <v>0.11861039080000001</v>
      </c>
      <c r="C199">
        <v>5.586613E-4</v>
      </c>
      <c r="D199">
        <v>-7.8163857000000003E-2</v>
      </c>
    </row>
    <row r="200" spans="1:4" x14ac:dyDescent="0.2">
      <c r="A200" t="s">
        <v>2915</v>
      </c>
      <c r="B200">
        <v>0.1460743555</v>
      </c>
      <c r="C200" s="10">
        <v>2.5457759999999998E-9</v>
      </c>
      <c r="D200">
        <v>-7.7302244000000006E-2</v>
      </c>
    </row>
    <row r="201" spans="1:4" x14ac:dyDescent="0.2">
      <c r="A201" t="s">
        <v>2916</v>
      </c>
      <c r="B201">
        <v>0.1225764937</v>
      </c>
      <c r="C201" s="10">
        <v>2.0831780000000001E-20</v>
      </c>
      <c r="D201">
        <v>-7.7248160999999996E-2</v>
      </c>
    </row>
    <row r="202" spans="1:4" x14ac:dyDescent="0.2">
      <c r="A202" t="s">
        <v>2917</v>
      </c>
      <c r="B202">
        <v>0.13323260470000001</v>
      </c>
      <c r="C202" s="10">
        <v>2.393262E-22</v>
      </c>
      <c r="D202">
        <v>-7.7219549999999998E-2</v>
      </c>
    </row>
    <row r="203" spans="1:4" x14ac:dyDescent="0.2">
      <c r="A203" t="s">
        <v>2918</v>
      </c>
      <c r="B203">
        <v>0.12735836380000001</v>
      </c>
      <c r="C203" s="10">
        <v>7.1179650000000004E-20</v>
      </c>
      <c r="D203">
        <v>-7.7068856000000005E-2</v>
      </c>
    </row>
    <row r="204" spans="1:4" x14ac:dyDescent="0.2">
      <c r="A204" t="s">
        <v>2919</v>
      </c>
      <c r="B204">
        <v>0.1304504876</v>
      </c>
      <c r="C204" s="10">
        <v>1.4229229999999999E-15</v>
      </c>
      <c r="D204">
        <v>-7.6669682000000003E-2</v>
      </c>
    </row>
    <row r="205" spans="1:4" x14ac:dyDescent="0.2">
      <c r="A205" t="s">
        <v>2920</v>
      </c>
      <c r="B205">
        <v>0.13974317219999999</v>
      </c>
      <c r="C205" s="10">
        <v>2.0934249999999999E-15</v>
      </c>
      <c r="D205">
        <v>-7.6508736999999993E-2</v>
      </c>
    </row>
    <row r="206" spans="1:4" x14ac:dyDescent="0.2">
      <c r="A206" t="s">
        <v>2921</v>
      </c>
      <c r="B206">
        <v>0.11001305679999999</v>
      </c>
      <c r="C206" s="10">
        <v>1.9257410000000001E-18</v>
      </c>
      <c r="D206">
        <v>-7.5661507000000003E-2</v>
      </c>
    </row>
    <row r="207" spans="1:4" x14ac:dyDescent="0.2">
      <c r="A207" t="s">
        <v>2922</v>
      </c>
      <c r="B207">
        <v>0.1087836677</v>
      </c>
      <c r="C207">
        <v>3.1391598000000001E-3</v>
      </c>
      <c r="D207">
        <v>-7.5140317999999998E-2</v>
      </c>
    </row>
    <row r="208" spans="1:4" x14ac:dyDescent="0.2">
      <c r="A208" t="s">
        <v>2923</v>
      </c>
      <c r="B208">
        <v>0.10662297850000001</v>
      </c>
      <c r="C208" s="10">
        <v>4.4717459999999997E-17</v>
      </c>
      <c r="D208">
        <v>-7.5098974999999998E-2</v>
      </c>
    </row>
    <row r="209" spans="1:4" x14ac:dyDescent="0.2">
      <c r="A209" t="s">
        <v>2924</v>
      </c>
      <c r="B209">
        <v>0.12155119170000001</v>
      </c>
      <c r="C209" s="10">
        <v>2.4771030000000001E-10</v>
      </c>
      <c r="D209">
        <v>-7.4471969999999998E-2</v>
      </c>
    </row>
    <row r="210" spans="1:4" x14ac:dyDescent="0.2">
      <c r="A210" t="s">
        <v>2925</v>
      </c>
      <c r="B210">
        <v>0.1026988781</v>
      </c>
      <c r="C210" s="10">
        <v>1.8719039999999999E-7</v>
      </c>
      <c r="D210">
        <v>-7.3734571999999998E-2</v>
      </c>
    </row>
    <row r="211" spans="1:4" x14ac:dyDescent="0.2">
      <c r="A211" t="s">
        <v>2926</v>
      </c>
      <c r="B211">
        <v>0.1091229566</v>
      </c>
      <c r="C211" s="10">
        <v>1.9329089999999999E-16</v>
      </c>
      <c r="D211">
        <v>-7.3235745000000005E-2</v>
      </c>
    </row>
    <row r="212" spans="1:4" x14ac:dyDescent="0.2">
      <c r="A212" t="s">
        <v>2927</v>
      </c>
      <c r="B212">
        <v>0.11166560089999999</v>
      </c>
      <c r="C212" s="10">
        <v>2.551967E-11</v>
      </c>
      <c r="D212">
        <v>-7.3150478000000005E-2</v>
      </c>
    </row>
    <row r="213" spans="1:4" x14ac:dyDescent="0.2">
      <c r="A213" t="s">
        <v>2928</v>
      </c>
      <c r="B213">
        <v>0.17196682960000001</v>
      </c>
      <c r="C213" s="10">
        <v>6.5423240000000001E-18</v>
      </c>
      <c r="D213">
        <v>-7.3073252000000005E-2</v>
      </c>
    </row>
    <row r="214" spans="1:4" x14ac:dyDescent="0.2">
      <c r="A214" t="s">
        <v>2929</v>
      </c>
      <c r="B214">
        <v>0.1108017161</v>
      </c>
      <c r="C214" s="10">
        <v>8.4000650000000006E-18</v>
      </c>
      <c r="D214">
        <v>-7.2852783000000004E-2</v>
      </c>
    </row>
    <row r="215" spans="1:4" x14ac:dyDescent="0.2">
      <c r="A215" t="s">
        <v>2930</v>
      </c>
      <c r="B215">
        <v>0.1087486758</v>
      </c>
      <c r="C215" s="10">
        <v>4.7193449999999998E-17</v>
      </c>
      <c r="D215">
        <v>-7.2685079999999999E-2</v>
      </c>
    </row>
    <row r="216" spans="1:4" x14ac:dyDescent="0.2">
      <c r="A216" t="s">
        <v>2473</v>
      </c>
      <c r="B216">
        <v>0.1099957863</v>
      </c>
      <c r="C216" s="10">
        <v>2.0514070000000002E-18</v>
      </c>
      <c r="D216">
        <v>-7.2501038000000004E-2</v>
      </c>
    </row>
    <row r="217" spans="1:4" x14ac:dyDescent="0.2">
      <c r="A217" t="s">
        <v>2931</v>
      </c>
      <c r="B217">
        <v>0.15929473550000001</v>
      </c>
      <c r="C217" s="10">
        <v>2.3873429999999998E-22</v>
      </c>
      <c r="D217">
        <v>-7.1948634999999997E-2</v>
      </c>
    </row>
    <row r="218" spans="1:4" x14ac:dyDescent="0.2">
      <c r="A218" t="s">
        <v>2932</v>
      </c>
      <c r="B218">
        <v>0.1267545252</v>
      </c>
      <c r="C218" s="10">
        <v>5.7140224999999997E-6</v>
      </c>
      <c r="D218">
        <v>-7.1421139999999994E-2</v>
      </c>
    </row>
    <row r="219" spans="1:4" x14ac:dyDescent="0.2">
      <c r="A219" t="s">
        <v>2596</v>
      </c>
      <c r="B219">
        <v>0.11650326699999999</v>
      </c>
      <c r="C219" s="10">
        <v>1.811281E-19</v>
      </c>
      <c r="D219">
        <v>-7.1158579999999999E-2</v>
      </c>
    </row>
    <row r="220" spans="1:4" x14ac:dyDescent="0.2">
      <c r="A220" t="s">
        <v>2933</v>
      </c>
      <c r="B220">
        <v>0.1114571246</v>
      </c>
      <c r="C220" s="10">
        <v>3.2007249999999997E-11</v>
      </c>
      <c r="D220">
        <v>-7.1152770000000004E-2</v>
      </c>
    </row>
    <row r="221" spans="1:4" x14ac:dyDescent="0.2">
      <c r="A221" t="s">
        <v>2934</v>
      </c>
      <c r="B221">
        <v>0.1676676819</v>
      </c>
      <c r="C221" s="10">
        <v>1.1898309999999999E-18</v>
      </c>
      <c r="D221">
        <v>-7.1118544000000006E-2</v>
      </c>
    </row>
    <row r="222" spans="1:4" x14ac:dyDescent="0.2">
      <c r="A222" t="s">
        <v>2935</v>
      </c>
      <c r="B222">
        <v>0.12583998169999999</v>
      </c>
      <c r="C222" s="10">
        <v>3.4934830000000001E-16</v>
      </c>
      <c r="D222">
        <v>-7.0823697000000005E-2</v>
      </c>
    </row>
    <row r="223" spans="1:4" x14ac:dyDescent="0.2">
      <c r="A223" t="s">
        <v>2936</v>
      </c>
      <c r="B223">
        <v>0.1209816598</v>
      </c>
      <c r="C223" s="10">
        <v>4.4995179999999998E-20</v>
      </c>
      <c r="D223">
        <v>-7.0723290999999994E-2</v>
      </c>
    </row>
    <row r="224" spans="1:4" x14ac:dyDescent="0.2">
      <c r="A224" t="s">
        <v>2937</v>
      </c>
      <c r="B224">
        <v>0.1449605695</v>
      </c>
      <c r="C224" s="10">
        <v>1.4505139999999999E-12</v>
      </c>
      <c r="D224">
        <v>-7.0642046E-2</v>
      </c>
    </row>
    <row r="225" spans="1:4" x14ac:dyDescent="0.2">
      <c r="A225" t="s">
        <v>2938</v>
      </c>
      <c r="B225">
        <v>0.101864891</v>
      </c>
      <c r="C225" s="10">
        <v>1.6666799999999999E-16</v>
      </c>
      <c r="D225">
        <v>-7.0387673999999997E-2</v>
      </c>
    </row>
    <row r="226" spans="1:4" x14ac:dyDescent="0.2">
      <c r="A226" t="s">
        <v>2939</v>
      </c>
      <c r="B226">
        <v>0.10413613400000001</v>
      </c>
      <c r="C226" s="10">
        <v>1.1387204E-8</v>
      </c>
      <c r="D226">
        <v>-7.0343278999999995E-2</v>
      </c>
    </row>
    <row r="227" spans="1:4" x14ac:dyDescent="0.2">
      <c r="A227" t="s">
        <v>2940</v>
      </c>
      <c r="B227">
        <v>0.1416642317</v>
      </c>
      <c r="C227" s="10">
        <v>5.7682489999999999E-21</v>
      </c>
      <c r="D227">
        <v>-7.0338481999999994E-2</v>
      </c>
    </row>
    <row r="228" spans="1:4" x14ac:dyDescent="0.2">
      <c r="A228" t="s">
        <v>2941</v>
      </c>
      <c r="B228">
        <v>0.117500707</v>
      </c>
      <c r="C228" s="10">
        <v>1.2474500000000001E-19</v>
      </c>
      <c r="D228">
        <v>-6.9920502999999995E-2</v>
      </c>
    </row>
    <row r="229" spans="1:4" x14ac:dyDescent="0.2">
      <c r="A229" t="s">
        <v>1889</v>
      </c>
      <c r="B229">
        <v>0.1046916194</v>
      </c>
      <c r="C229" s="10">
        <v>6.2448670000000001E-12</v>
      </c>
      <c r="D229">
        <v>-6.9887774E-2</v>
      </c>
    </row>
    <row r="230" spans="1:4" x14ac:dyDescent="0.2">
      <c r="A230" t="s">
        <v>2942</v>
      </c>
      <c r="B230">
        <v>0.1149754613</v>
      </c>
      <c r="C230" s="10">
        <v>2.515455E-19</v>
      </c>
      <c r="D230">
        <v>-6.9567260000000006E-2</v>
      </c>
    </row>
    <row r="231" spans="1:4" x14ac:dyDescent="0.2">
      <c r="A231" t="s">
        <v>2943</v>
      </c>
      <c r="B231">
        <v>0.10957003210000001</v>
      </c>
      <c r="C231" s="10">
        <v>9.5167450000000004E-17</v>
      </c>
      <c r="D231">
        <v>-6.9551168999999996E-2</v>
      </c>
    </row>
    <row r="232" spans="1:4" x14ac:dyDescent="0.2">
      <c r="A232" t="s">
        <v>1893</v>
      </c>
      <c r="B232">
        <v>0.1082563741</v>
      </c>
      <c r="C232" s="10">
        <v>4.5475719999999997E-13</v>
      </c>
      <c r="D232">
        <v>-6.9537631000000003E-2</v>
      </c>
    </row>
    <row r="233" spans="1:4" x14ac:dyDescent="0.2">
      <c r="A233" t="s">
        <v>1631</v>
      </c>
      <c r="B233">
        <v>0.1000608093</v>
      </c>
      <c r="C233" s="10">
        <v>7.2677199999999999E-14</v>
      </c>
      <c r="D233">
        <v>-6.9231930999999997E-2</v>
      </c>
    </row>
    <row r="234" spans="1:4" x14ac:dyDescent="0.2">
      <c r="A234" t="s">
        <v>2944</v>
      </c>
      <c r="B234">
        <v>0.2016431863</v>
      </c>
      <c r="C234" s="10">
        <v>7.3850169999999999E-34</v>
      </c>
      <c r="D234">
        <v>-6.9140297000000003E-2</v>
      </c>
    </row>
    <row r="235" spans="1:4" x14ac:dyDescent="0.2">
      <c r="A235" t="s">
        <v>2607</v>
      </c>
      <c r="B235">
        <v>0.13378850170000001</v>
      </c>
      <c r="C235" s="10">
        <v>2.2839640000000001E-11</v>
      </c>
      <c r="D235">
        <v>-6.8950097000000002E-2</v>
      </c>
    </row>
    <row r="236" spans="1:4" x14ac:dyDescent="0.2">
      <c r="A236" t="s">
        <v>2945</v>
      </c>
      <c r="B236">
        <v>0.1041327985</v>
      </c>
      <c r="C236" s="10">
        <v>9.9745300000000002E-17</v>
      </c>
      <c r="D236">
        <v>-6.8812881000000006E-2</v>
      </c>
    </row>
    <row r="237" spans="1:4" x14ac:dyDescent="0.2">
      <c r="A237" t="s">
        <v>2946</v>
      </c>
      <c r="B237">
        <v>0.15160198010000001</v>
      </c>
      <c r="C237" s="10">
        <v>1.176101E-14</v>
      </c>
      <c r="D237">
        <v>-6.8643424999999994E-2</v>
      </c>
    </row>
    <row r="238" spans="1:4" x14ac:dyDescent="0.2">
      <c r="A238" t="s">
        <v>2947</v>
      </c>
      <c r="B238">
        <v>0.1301073341</v>
      </c>
      <c r="C238" s="10">
        <v>1.7207640000000001E-16</v>
      </c>
      <c r="D238">
        <v>-6.8626081000000005E-2</v>
      </c>
    </row>
    <row r="239" spans="1:4" x14ac:dyDescent="0.2">
      <c r="A239" t="s">
        <v>2948</v>
      </c>
      <c r="B239">
        <v>0.10073873010000001</v>
      </c>
      <c r="C239">
        <v>4.5305345699999999E-2</v>
      </c>
      <c r="D239">
        <v>-6.7737538E-2</v>
      </c>
    </row>
    <row r="240" spans="1:4" x14ac:dyDescent="0.2">
      <c r="A240" t="s">
        <v>2949</v>
      </c>
      <c r="B240">
        <v>0.1810670352</v>
      </c>
      <c r="C240" s="10">
        <v>6.6190010000000006E-30</v>
      </c>
      <c r="D240">
        <v>-6.7628954000000005E-2</v>
      </c>
    </row>
    <row r="241" spans="1:4" x14ac:dyDescent="0.2">
      <c r="A241" t="s">
        <v>2950</v>
      </c>
      <c r="B241">
        <v>0.1043583995</v>
      </c>
      <c r="C241" s="10">
        <v>4.3249041999999999E-9</v>
      </c>
      <c r="D241">
        <v>-6.7334135000000003E-2</v>
      </c>
    </row>
    <row r="242" spans="1:4" x14ac:dyDescent="0.2">
      <c r="A242" t="s">
        <v>2951</v>
      </c>
      <c r="B242">
        <v>0.17035596619999999</v>
      </c>
      <c r="C242">
        <v>2.85721359E-2</v>
      </c>
      <c r="D242">
        <v>-6.7332742000000001E-2</v>
      </c>
    </row>
    <row r="243" spans="1:4" x14ac:dyDescent="0.2">
      <c r="A243" t="s">
        <v>2952</v>
      </c>
      <c r="B243">
        <v>0.1290997505</v>
      </c>
      <c r="C243" s="10">
        <v>2.9021083999999999E-8</v>
      </c>
      <c r="D243">
        <v>-6.7236856999999997E-2</v>
      </c>
    </row>
    <row r="244" spans="1:4" x14ac:dyDescent="0.2">
      <c r="A244" t="s">
        <v>2953</v>
      </c>
      <c r="B244">
        <v>0.1398647502</v>
      </c>
      <c r="C244" s="10">
        <v>3.2254560000000001E-14</v>
      </c>
      <c r="D244">
        <v>-6.6881853000000005E-2</v>
      </c>
    </row>
    <row r="245" spans="1:4" x14ac:dyDescent="0.2">
      <c r="A245" t="s">
        <v>2954</v>
      </c>
      <c r="B245">
        <v>0.1154881171</v>
      </c>
      <c r="C245" s="10">
        <v>3.0056829999999999E-18</v>
      </c>
      <c r="D245">
        <v>-6.6828772999999994E-2</v>
      </c>
    </row>
    <row r="246" spans="1:4" x14ac:dyDescent="0.2">
      <c r="A246" t="s">
        <v>2955</v>
      </c>
      <c r="B246">
        <v>0.1303179233</v>
      </c>
      <c r="C246" s="10">
        <v>3.8304160000000001E-20</v>
      </c>
      <c r="D246">
        <v>-6.6690698000000007E-2</v>
      </c>
    </row>
    <row r="247" spans="1:4" x14ac:dyDescent="0.2">
      <c r="A247" t="s">
        <v>2956</v>
      </c>
      <c r="B247">
        <v>0.14458660440000001</v>
      </c>
      <c r="C247" s="10">
        <v>1.4959737999999999E-8</v>
      </c>
      <c r="D247">
        <v>-6.6351199E-2</v>
      </c>
    </row>
    <row r="248" spans="1:4" x14ac:dyDescent="0.2">
      <c r="A248" t="s">
        <v>2957</v>
      </c>
      <c r="B248">
        <v>0.11954841319999999</v>
      </c>
      <c r="C248" s="10">
        <v>3.8485379999999998E-17</v>
      </c>
      <c r="D248">
        <v>-6.6324167000000003E-2</v>
      </c>
    </row>
    <row r="249" spans="1:4" x14ac:dyDescent="0.2">
      <c r="A249" t="s">
        <v>2958</v>
      </c>
      <c r="B249">
        <v>0.12918744930000001</v>
      </c>
      <c r="C249" s="10">
        <v>7.9923409999999995E-20</v>
      </c>
      <c r="D249">
        <v>-6.5905327999999999E-2</v>
      </c>
    </row>
    <row r="250" spans="1:4" x14ac:dyDescent="0.2">
      <c r="A250" t="s">
        <v>2959</v>
      </c>
      <c r="B250">
        <v>0.1055492995</v>
      </c>
      <c r="C250">
        <v>1.481396E-4</v>
      </c>
      <c r="D250">
        <v>-6.5799204E-2</v>
      </c>
    </row>
    <row r="251" spans="1:4" x14ac:dyDescent="0.2">
      <c r="A251" t="s">
        <v>2960</v>
      </c>
      <c r="B251">
        <v>0.10966906329999999</v>
      </c>
      <c r="C251" s="10">
        <v>1.4964350000000001E-13</v>
      </c>
      <c r="D251">
        <v>-6.5440681000000001E-2</v>
      </c>
    </row>
    <row r="252" spans="1:4" x14ac:dyDescent="0.2">
      <c r="A252" t="s">
        <v>2961</v>
      </c>
      <c r="B252">
        <v>0.1584329629</v>
      </c>
      <c r="C252" s="10">
        <v>2.4178679999999999E-20</v>
      </c>
      <c r="D252">
        <v>-6.5115929000000003E-2</v>
      </c>
    </row>
    <row r="253" spans="1:4" x14ac:dyDescent="0.2">
      <c r="A253" t="s">
        <v>2962</v>
      </c>
      <c r="B253">
        <v>0.1031346965</v>
      </c>
      <c r="C253" s="10">
        <v>1.7354310000000001E-10</v>
      </c>
      <c r="D253">
        <v>-6.5052171000000006E-2</v>
      </c>
    </row>
    <row r="254" spans="1:4" x14ac:dyDescent="0.2">
      <c r="A254" t="s">
        <v>2963</v>
      </c>
      <c r="B254">
        <v>0.1313007655</v>
      </c>
      <c r="C254" s="10">
        <v>4.6435000000000001E-21</v>
      </c>
      <c r="D254">
        <v>-6.4894257999999996E-2</v>
      </c>
    </row>
    <row r="255" spans="1:4" x14ac:dyDescent="0.2">
      <c r="A255" t="s">
        <v>2964</v>
      </c>
      <c r="B255">
        <v>0.1182243278</v>
      </c>
      <c r="C255" s="10">
        <v>6.953373E-19</v>
      </c>
      <c r="D255">
        <v>-6.4740058000000003E-2</v>
      </c>
    </row>
    <row r="256" spans="1:4" x14ac:dyDescent="0.2">
      <c r="A256" t="s">
        <v>2965</v>
      </c>
      <c r="B256">
        <v>0.17096164759999999</v>
      </c>
      <c r="C256" s="10">
        <v>2.2865910000000001E-26</v>
      </c>
      <c r="D256">
        <v>-6.4649339E-2</v>
      </c>
    </row>
    <row r="257" spans="1:4" x14ac:dyDescent="0.2">
      <c r="A257" t="s">
        <v>2966</v>
      </c>
      <c r="B257">
        <v>0.1413893866</v>
      </c>
      <c r="C257" s="10">
        <v>6.9668590000000006E-21</v>
      </c>
      <c r="D257">
        <v>-6.4649316999999998E-2</v>
      </c>
    </row>
    <row r="258" spans="1:4" x14ac:dyDescent="0.2">
      <c r="A258" t="s">
        <v>2967</v>
      </c>
      <c r="B258">
        <v>0.10593237379999999</v>
      </c>
      <c r="C258" s="10">
        <v>1.269841E-10</v>
      </c>
      <c r="D258">
        <v>-6.4516555000000003E-2</v>
      </c>
    </row>
    <row r="259" spans="1:4" x14ac:dyDescent="0.2">
      <c r="A259" t="s">
        <v>2968</v>
      </c>
      <c r="B259">
        <v>0.10861550239999999</v>
      </c>
      <c r="C259" s="10">
        <v>4.4316138999999998E-9</v>
      </c>
      <c r="D259">
        <v>-6.4440463000000003E-2</v>
      </c>
    </row>
    <row r="260" spans="1:4" x14ac:dyDescent="0.2">
      <c r="A260" t="s">
        <v>2969</v>
      </c>
      <c r="B260">
        <v>0.13659773619999999</v>
      </c>
      <c r="C260" s="10">
        <v>1.1489080000000001E-22</v>
      </c>
      <c r="D260">
        <v>-6.3978912999999998E-2</v>
      </c>
    </row>
    <row r="261" spans="1:4" x14ac:dyDescent="0.2">
      <c r="A261" t="s">
        <v>2970</v>
      </c>
      <c r="B261">
        <v>0.113162798</v>
      </c>
      <c r="C261" s="10">
        <v>6.6801279999999998E-19</v>
      </c>
      <c r="D261">
        <v>-6.3942474999999999E-2</v>
      </c>
    </row>
    <row r="262" spans="1:4" x14ac:dyDescent="0.2">
      <c r="A262" t="s">
        <v>2183</v>
      </c>
      <c r="B262">
        <v>0.10020370419999999</v>
      </c>
      <c r="C262" s="10">
        <v>3.7488450000000001E-11</v>
      </c>
      <c r="D262">
        <v>-6.3768905000000001E-2</v>
      </c>
    </row>
    <row r="263" spans="1:4" x14ac:dyDescent="0.2">
      <c r="A263" t="s">
        <v>2971</v>
      </c>
      <c r="B263">
        <v>0.1732562265</v>
      </c>
      <c r="C263" s="10">
        <v>8.3805929999999998E-16</v>
      </c>
      <c r="D263">
        <v>-6.3608410000000004E-2</v>
      </c>
    </row>
    <row r="264" spans="1:4" x14ac:dyDescent="0.2">
      <c r="A264" t="s">
        <v>2972</v>
      </c>
      <c r="B264">
        <v>0.1017633681</v>
      </c>
      <c r="C264">
        <v>5.1686370000000002E-4</v>
      </c>
      <c r="D264">
        <v>-6.3367387999999997E-2</v>
      </c>
    </row>
    <row r="265" spans="1:4" x14ac:dyDescent="0.2">
      <c r="A265" t="s">
        <v>2973</v>
      </c>
      <c r="B265">
        <v>0.11965186210000001</v>
      </c>
      <c r="C265" s="10">
        <v>4.6660110000000002E-17</v>
      </c>
      <c r="D265">
        <v>-6.3282937999999997E-2</v>
      </c>
    </row>
    <row r="266" spans="1:4" x14ac:dyDescent="0.2">
      <c r="A266" t="s">
        <v>2974</v>
      </c>
      <c r="B266">
        <v>0.1201493406</v>
      </c>
      <c r="C266" s="10">
        <v>3.1801564999999999E-8</v>
      </c>
      <c r="D266">
        <v>-6.3109767999999997E-2</v>
      </c>
    </row>
    <row r="267" spans="1:4" x14ac:dyDescent="0.2">
      <c r="A267" t="s">
        <v>2975</v>
      </c>
      <c r="B267">
        <v>0.120849979</v>
      </c>
      <c r="C267">
        <v>5.49337004E-2</v>
      </c>
      <c r="D267">
        <v>-6.3092362999999999E-2</v>
      </c>
    </row>
    <row r="268" spans="1:4" x14ac:dyDescent="0.2">
      <c r="A268" t="s">
        <v>2976</v>
      </c>
      <c r="B268">
        <v>0.14041689160000001</v>
      </c>
      <c r="C268" s="10">
        <v>8.3016920000000004E-20</v>
      </c>
      <c r="D268">
        <v>-6.3006424000000005E-2</v>
      </c>
    </row>
    <row r="269" spans="1:4" x14ac:dyDescent="0.2">
      <c r="A269" t="s">
        <v>2977</v>
      </c>
      <c r="B269">
        <v>0.1188828245</v>
      </c>
      <c r="C269" s="10">
        <v>2.360732E-14</v>
      </c>
      <c r="D269">
        <v>-6.2916775999999994E-2</v>
      </c>
    </row>
    <row r="270" spans="1:4" x14ac:dyDescent="0.2">
      <c r="A270" t="s">
        <v>2978</v>
      </c>
      <c r="B270">
        <v>0.116432858</v>
      </c>
      <c r="C270" s="10">
        <v>1.2300399999999999E-18</v>
      </c>
      <c r="D270">
        <v>-6.2828310999999998E-2</v>
      </c>
    </row>
    <row r="271" spans="1:4" x14ac:dyDescent="0.2">
      <c r="A271" t="s">
        <v>2979</v>
      </c>
      <c r="B271">
        <v>0.12886845259999999</v>
      </c>
      <c r="C271" s="10">
        <v>1.100865E-7</v>
      </c>
      <c r="D271">
        <v>-6.2816236999999997E-2</v>
      </c>
    </row>
    <row r="272" spans="1:4" x14ac:dyDescent="0.2">
      <c r="A272" t="s">
        <v>2980</v>
      </c>
      <c r="B272">
        <v>0.1096320959</v>
      </c>
      <c r="C272" s="10">
        <v>5.6573879999999998E-10</v>
      </c>
      <c r="D272">
        <v>-6.2679266999999997E-2</v>
      </c>
    </row>
    <row r="273" spans="1:4" x14ac:dyDescent="0.2">
      <c r="A273" t="s">
        <v>2981</v>
      </c>
      <c r="B273">
        <v>0.14148304759999999</v>
      </c>
      <c r="C273" s="10">
        <v>1.545901E-22</v>
      </c>
      <c r="D273">
        <v>-6.1892208999999997E-2</v>
      </c>
    </row>
    <row r="274" spans="1:4" x14ac:dyDescent="0.2">
      <c r="A274" t="s">
        <v>2982</v>
      </c>
      <c r="B274">
        <v>0.14296869009999999</v>
      </c>
      <c r="C274" s="10">
        <v>6.0163070000000004E-10</v>
      </c>
      <c r="D274">
        <v>-6.160823E-2</v>
      </c>
    </row>
    <row r="275" spans="1:4" x14ac:dyDescent="0.2">
      <c r="A275" t="s">
        <v>2983</v>
      </c>
      <c r="B275">
        <v>0.1062863917</v>
      </c>
      <c r="C275" s="10">
        <v>3.3698117000000001E-9</v>
      </c>
      <c r="D275">
        <v>-6.1485265999999997E-2</v>
      </c>
    </row>
    <row r="276" spans="1:4" x14ac:dyDescent="0.2">
      <c r="A276" t="s">
        <v>2984</v>
      </c>
      <c r="B276">
        <v>0.1598096339</v>
      </c>
      <c r="C276" s="10">
        <v>4.9580519999999999E-10</v>
      </c>
      <c r="D276">
        <v>-6.1362225999999999E-2</v>
      </c>
    </row>
    <row r="277" spans="1:4" x14ac:dyDescent="0.2">
      <c r="A277" t="s">
        <v>2985</v>
      </c>
      <c r="B277">
        <v>0.1084064101</v>
      </c>
      <c r="C277" s="10">
        <v>3.7170949999999998E-11</v>
      </c>
      <c r="D277">
        <v>-6.1302085999999999E-2</v>
      </c>
    </row>
    <row r="278" spans="1:4" x14ac:dyDescent="0.2">
      <c r="A278" t="s">
        <v>2986</v>
      </c>
      <c r="B278">
        <v>0.1180247926</v>
      </c>
      <c r="C278">
        <v>5.3173606000000003E-3</v>
      </c>
      <c r="D278">
        <v>-6.1188469000000002E-2</v>
      </c>
    </row>
    <row r="279" spans="1:4" x14ac:dyDescent="0.2">
      <c r="A279" t="s">
        <v>2987</v>
      </c>
      <c r="B279">
        <v>0.12558051140000001</v>
      </c>
      <c r="C279" s="10">
        <v>9.9986540000000003E-19</v>
      </c>
      <c r="D279">
        <v>-6.1081543000000002E-2</v>
      </c>
    </row>
    <row r="280" spans="1:4" x14ac:dyDescent="0.2">
      <c r="A280" t="s">
        <v>2988</v>
      </c>
      <c r="B280">
        <v>0.12851409429999999</v>
      </c>
      <c r="C280" s="10">
        <v>8.9940460000000001E-13</v>
      </c>
      <c r="D280">
        <v>-6.0675523000000002E-2</v>
      </c>
    </row>
    <row r="281" spans="1:4" x14ac:dyDescent="0.2">
      <c r="A281" t="s">
        <v>2989</v>
      </c>
      <c r="B281">
        <v>0.10252913750000001</v>
      </c>
      <c r="C281" s="10">
        <v>2.5595320000000001E-16</v>
      </c>
      <c r="D281">
        <v>-6.0562491000000003E-2</v>
      </c>
    </row>
    <row r="282" spans="1:4" x14ac:dyDescent="0.2">
      <c r="A282" t="s">
        <v>2990</v>
      </c>
      <c r="B282">
        <v>0.1016308122</v>
      </c>
      <c r="C282" s="10">
        <v>6.8806360000000005E-17</v>
      </c>
      <c r="D282">
        <v>-6.0519281000000001E-2</v>
      </c>
    </row>
    <row r="283" spans="1:4" x14ac:dyDescent="0.2">
      <c r="A283" t="s">
        <v>2991</v>
      </c>
      <c r="B283">
        <v>0.1354247371</v>
      </c>
      <c r="C283" s="10">
        <v>1.0693345000000001E-9</v>
      </c>
      <c r="D283">
        <v>-6.0262515000000003E-2</v>
      </c>
    </row>
    <row r="284" spans="1:4" x14ac:dyDescent="0.2">
      <c r="A284" t="s">
        <v>2992</v>
      </c>
      <c r="B284">
        <v>0.1008833941</v>
      </c>
      <c r="C284" s="10">
        <v>4.0428630000000002E-13</v>
      </c>
      <c r="D284">
        <v>-5.9850925999999999E-2</v>
      </c>
    </row>
    <row r="285" spans="1:4" x14ac:dyDescent="0.2">
      <c r="A285" t="s">
        <v>2993</v>
      </c>
      <c r="B285">
        <v>0.10807264549999999</v>
      </c>
      <c r="C285" s="10">
        <v>6.2804500000000004E-18</v>
      </c>
      <c r="D285">
        <v>-5.9644503000000001E-2</v>
      </c>
    </row>
    <row r="286" spans="1:4" x14ac:dyDescent="0.2">
      <c r="A286" t="s">
        <v>2994</v>
      </c>
      <c r="B286">
        <v>0.1201457078</v>
      </c>
      <c r="C286" s="10">
        <v>1.2304933999999999E-7</v>
      </c>
      <c r="D286">
        <v>-5.9589393999999997E-2</v>
      </c>
    </row>
    <row r="287" spans="1:4" x14ac:dyDescent="0.2">
      <c r="A287" t="s">
        <v>2995</v>
      </c>
      <c r="B287">
        <v>0.10161271199999999</v>
      </c>
      <c r="C287" s="10">
        <v>3.5216720000000002E-16</v>
      </c>
      <c r="D287">
        <v>-5.9249261999999997E-2</v>
      </c>
    </row>
    <row r="288" spans="1:4" x14ac:dyDescent="0.2">
      <c r="A288" t="s">
        <v>2996</v>
      </c>
      <c r="B288">
        <v>0.117157699</v>
      </c>
      <c r="C288" s="10">
        <v>2.569068E-19</v>
      </c>
      <c r="D288">
        <v>-5.9100542999999998E-2</v>
      </c>
    </row>
    <row r="289" spans="1:4" x14ac:dyDescent="0.2">
      <c r="A289" t="s">
        <v>2997</v>
      </c>
      <c r="B289">
        <v>0.13812882039999999</v>
      </c>
      <c r="C289" s="10">
        <v>2.8381029999999998E-22</v>
      </c>
      <c r="D289">
        <v>-5.9058848999999997E-2</v>
      </c>
    </row>
    <row r="290" spans="1:4" x14ac:dyDescent="0.2">
      <c r="A290" t="s">
        <v>2998</v>
      </c>
      <c r="B290">
        <v>0.15033864429999999</v>
      </c>
      <c r="C290" s="10">
        <v>2.1675824999999998E-6</v>
      </c>
      <c r="D290">
        <v>-5.8989297000000003E-2</v>
      </c>
    </row>
    <row r="291" spans="1:4" x14ac:dyDescent="0.2">
      <c r="A291" t="s">
        <v>2999</v>
      </c>
      <c r="B291">
        <v>0.13877058370000001</v>
      </c>
      <c r="C291">
        <v>4.8946600999999999E-3</v>
      </c>
      <c r="D291">
        <v>-5.8806468000000001E-2</v>
      </c>
    </row>
    <row r="292" spans="1:4" x14ac:dyDescent="0.2">
      <c r="A292" t="s">
        <v>3000</v>
      </c>
      <c r="B292">
        <v>0.1027410513</v>
      </c>
      <c r="C292" s="10">
        <v>2.7825089999999997E-17</v>
      </c>
      <c r="D292">
        <v>-5.8402774999999997E-2</v>
      </c>
    </row>
    <row r="293" spans="1:4" x14ac:dyDescent="0.2">
      <c r="A293" t="s">
        <v>3001</v>
      </c>
      <c r="B293">
        <v>0.105321341</v>
      </c>
      <c r="C293" s="10">
        <v>2.412081E-17</v>
      </c>
      <c r="D293">
        <v>-5.8041324999999998E-2</v>
      </c>
    </row>
    <row r="294" spans="1:4" x14ac:dyDescent="0.2">
      <c r="A294" t="s">
        <v>3002</v>
      </c>
      <c r="B294">
        <v>0.122305646</v>
      </c>
      <c r="C294">
        <v>8.7412799999999995E-4</v>
      </c>
      <c r="D294">
        <v>-5.8039220000000002E-2</v>
      </c>
    </row>
    <row r="295" spans="1:4" x14ac:dyDescent="0.2">
      <c r="A295" t="s">
        <v>3003</v>
      </c>
      <c r="B295">
        <v>0.1045583507</v>
      </c>
      <c r="C295" s="10">
        <v>1.1106043E-7</v>
      </c>
      <c r="D295">
        <v>-5.8031605E-2</v>
      </c>
    </row>
    <row r="296" spans="1:4" x14ac:dyDescent="0.2">
      <c r="A296" t="s">
        <v>3004</v>
      </c>
      <c r="B296">
        <v>0.10754332029999999</v>
      </c>
      <c r="C296" s="10">
        <v>5.0610010000000002E-17</v>
      </c>
      <c r="D296">
        <v>-5.7707267E-2</v>
      </c>
    </row>
    <row r="297" spans="1:4" x14ac:dyDescent="0.2">
      <c r="A297" t="s">
        <v>3005</v>
      </c>
      <c r="B297">
        <v>0.1117101324</v>
      </c>
      <c r="C297" s="10">
        <v>8.304727E-7</v>
      </c>
      <c r="D297">
        <v>-5.7692893000000002E-2</v>
      </c>
    </row>
    <row r="298" spans="1:4" x14ac:dyDescent="0.2">
      <c r="A298" t="s">
        <v>3006</v>
      </c>
      <c r="B298">
        <v>0.19194571639999999</v>
      </c>
      <c r="C298" s="10">
        <v>2.1605419999999999E-10</v>
      </c>
      <c r="D298">
        <v>-5.7675787999999999E-2</v>
      </c>
    </row>
    <row r="299" spans="1:4" x14ac:dyDescent="0.2">
      <c r="A299" t="s">
        <v>3007</v>
      </c>
      <c r="B299">
        <v>0.1875726979</v>
      </c>
      <c r="C299" s="10">
        <v>4.4710659999999998E-30</v>
      </c>
      <c r="D299">
        <v>-5.7392740999999997E-2</v>
      </c>
    </row>
    <row r="300" spans="1:4" x14ac:dyDescent="0.2">
      <c r="A300" t="s">
        <v>3008</v>
      </c>
      <c r="B300">
        <v>0.12561367540000001</v>
      </c>
      <c r="C300" s="10">
        <v>6.8331539999999997E-12</v>
      </c>
      <c r="D300">
        <v>-5.7017640000000001E-2</v>
      </c>
    </row>
    <row r="301" spans="1:4" x14ac:dyDescent="0.2">
      <c r="A301" t="s">
        <v>3009</v>
      </c>
      <c r="B301">
        <v>0.1437922613</v>
      </c>
      <c r="C301" s="10">
        <v>2.61494E-18</v>
      </c>
      <c r="D301">
        <v>-5.7004962999999999E-2</v>
      </c>
    </row>
    <row r="302" spans="1:4" x14ac:dyDescent="0.2">
      <c r="A302" t="s">
        <v>3010</v>
      </c>
      <c r="B302">
        <v>0.1006932889</v>
      </c>
      <c r="C302" s="10">
        <v>6.9720620000000004E-16</v>
      </c>
      <c r="D302">
        <v>-5.6882393000000003E-2</v>
      </c>
    </row>
    <row r="303" spans="1:4" x14ac:dyDescent="0.2">
      <c r="A303" t="s">
        <v>3011</v>
      </c>
      <c r="B303">
        <v>0.1083994467</v>
      </c>
      <c r="C303">
        <v>2.949025E-4</v>
      </c>
      <c r="D303">
        <v>-5.6881604000000002E-2</v>
      </c>
    </row>
    <row r="304" spans="1:4" x14ac:dyDescent="0.2">
      <c r="A304" t="s">
        <v>3012</v>
      </c>
      <c r="B304">
        <v>0.11052769430000001</v>
      </c>
      <c r="C304" s="10">
        <v>1.5286866E-9</v>
      </c>
      <c r="D304">
        <v>-5.6596186999999999E-2</v>
      </c>
    </row>
    <row r="305" spans="1:4" x14ac:dyDescent="0.2">
      <c r="A305" t="s">
        <v>3013</v>
      </c>
      <c r="B305">
        <v>0.13545309759999999</v>
      </c>
      <c r="C305" s="10">
        <v>1.047759E-22</v>
      </c>
      <c r="D305">
        <v>-5.6417548999999997E-2</v>
      </c>
    </row>
    <row r="306" spans="1:4" x14ac:dyDescent="0.2">
      <c r="A306" t="s">
        <v>3014</v>
      </c>
      <c r="B306">
        <v>0.1063036995</v>
      </c>
      <c r="C306" s="10">
        <v>1.3664776000000001E-9</v>
      </c>
      <c r="D306">
        <v>-5.6363323999999999E-2</v>
      </c>
    </row>
    <row r="307" spans="1:4" x14ac:dyDescent="0.2">
      <c r="A307" t="s">
        <v>3015</v>
      </c>
      <c r="B307">
        <v>0.1042158636</v>
      </c>
      <c r="C307">
        <v>3.9266183000000003E-3</v>
      </c>
      <c r="D307">
        <v>-5.6320527000000002E-2</v>
      </c>
    </row>
    <row r="308" spans="1:4" x14ac:dyDescent="0.2">
      <c r="A308" t="s">
        <v>3016</v>
      </c>
      <c r="B308">
        <v>0.13389461380000001</v>
      </c>
      <c r="C308" s="10">
        <v>9.3254150000000009E-22</v>
      </c>
      <c r="D308">
        <v>-5.6293107000000002E-2</v>
      </c>
    </row>
    <row r="309" spans="1:4" x14ac:dyDescent="0.2">
      <c r="A309" t="s">
        <v>3017</v>
      </c>
      <c r="B309">
        <v>0.14594678150000001</v>
      </c>
      <c r="C309" s="10">
        <v>7.3109347E-7</v>
      </c>
      <c r="D309">
        <v>-5.6142473999999998E-2</v>
      </c>
    </row>
    <row r="310" spans="1:4" x14ac:dyDescent="0.2">
      <c r="A310" t="s">
        <v>3018</v>
      </c>
      <c r="B310">
        <v>0.1311318229</v>
      </c>
      <c r="C310" s="10">
        <v>5.754739E-12</v>
      </c>
      <c r="D310">
        <v>-5.5817314999999999E-2</v>
      </c>
    </row>
    <row r="311" spans="1:4" x14ac:dyDescent="0.2">
      <c r="A311" t="s">
        <v>3019</v>
      </c>
      <c r="B311">
        <v>0.1081028059</v>
      </c>
      <c r="C311" s="10">
        <v>3.5933579999999998E-10</v>
      </c>
      <c r="D311">
        <v>-5.5773384000000002E-2</v>
      </c>
    </row>
    <row r="312" spans="1:4" x14ac:dyDescent="0.2">
      <c r="A312" t="s">
        <v>3020</v>
      </c>
      <c r="B312">
        <v>0.1095157496</v>
      </c>
      <c r="C312" s="10">
        <v>1.8012010000000001E-17</v>
      </c>
      <c r="D312">
        <v>-5.5334497000000003E-2</v>
      </c>
    </row>
    <row r="313" spans="1:4" x14ac:dyDescent="0.2">
      <c r="A313" t="s">
        <v>3021</v>
      </c>
      <c r="B313">
        <v>0.1222263943</v>
      </c>
      <c r="C313" s="10">
        <v>2.655623E-20</v>
      </c>
      <c r="D313">
        <v>-5.5312311000000003E-2</v>
      </c>
    </row>
    <row r="314" spans="1:4" x14ac:dyDescent="0.2">
      <c r="A314" t="s">
        <v>3022</v>
      </c>
      <c r="B314">
        <v>0.1138734035</v>
      </c>
      <c r="C314" s="10">
        <v>1.4352789999999999E-12</v>
      </c>
      <c r="D314">
        <v>-5.5297897999999998E-2</v>
      </c>
    </row>
    <row r="315" spans="1:4" x14ac:dyDescent="0.2">
      <c r="A315" t="s">
        <v>3023</v>
      </c>
      <c r="B315">
        <v>0.14393552200000001</v>
      </c>
      <c r="C315">
        <v>0.1062190855</v>
      </c>
      <c r="D315">
        <v>-5.5279532999999999E-2</v>
      </c>
    </row>
    <row r="316" spans="1:4" x14ac:dyDescent="0.2">
      <c r="A316" t="s">
        <v>3024</v>
      </c>
      <c r="B316">
        <v>0.10166949459999999</v>
      </c>
      <c r="C316">
        <v>9.3475299000000001E-3</v>
      </c>
      <c r="D316">
        <v>-5.5009118000000003E-2</v>
      </c>
    </row>
    <row r="317" spans="1:4" x14ac:dyDescent="0.2">
      <c r="A317" t="s">
        <v>3025</v>
      </c>
      <c r="B317">
        <v>0.10880140639999999</v>
      </c>
      <c r="C317">
        <v>6.1511989E-3</v>
      </c>
      <c r="D317">
        <v>-5.4946258999999997E-2</v>
      </c>
    </row>
    <row r="318" spans="1:4" x14ac:dyDescent="0.2">
      <c r="A318" t="s">
        <v>3026</v>
      </c>
      <c r="B318">
        <v>0.1596085216</v>
      </c>
      <c r="C318" s="10">
        <v>2.8389159999999997E-26</v>
      </c>
      <c r="D318">
        <v>-5.4865696999999998E-2</v>
      </c>
    </row>
    <row r="319" spans="1:4" x14ac:dyDescent="0.2">
      <c r="A319" t="s">
        <v>3027</v>
      </c>
      <c r="B319">
        <v>0.1077343322</v>
      </c>
      <c r="C319" s="10">
        <v>1.8785940000000001E-15</v>
      </c>
      <c r="D319">
        <v>-5.4754641E-2</v>
      </c>
    </row>
    <row r="320" spans="1:4" x14ac:dyDescent="0.2">
      <c r="A320" t="s">
        <v>3028</v>
      </c>
      <c r="B320">
        <v>0.115664763</v>
      </c>
      <c r="C320" s="10">
        <v>5.0732249999999999E-15</v>
      </c>
      <c r="D320">
        <v>-5.4716914999999998E-2</v>
      </c>
    </row>
    <row r="321" spans="1:4" x14ac:dyDescent="0.2">
      <c r="A321" t="s">
        <v>3029</v>
      </c>
      <c r="B321">
        <v>0.19735207790000001</v>
      </c>
      <c r="C321" s="10">
        <v>3.1229000000000002E-33</v>
      </c>
      <c r="D321">
        <v>-5.4606802000000003E-2</v>
      </c>
    </row>
    <row r="322" spans="1:4" x14ac:dyDescent="0.2">
      <c r="A322" t="s">
        <v>3030</v>
      </c>
      <c r="B322">
        <v>0.10487999620000001</v>
      </c>
      <c r="C322" s="10">
        <v>1.5895319999999999E-10</v>
      </c>
      <c r="D322">
        <v>-5.4573225000000003E-2</v>
      </c>
    </row>
    <row r="323" spans="1:4" x14ac:dyDescent="0.2">
      <c r="A323" t="s">
        <v>3031</v>
      </c>
      <c r="B323">
        <v>0.1152950884</v>
      </c>
      <c r="C323" s="10">
        <v>2.7043392999999998E-7</v>
      </c>
      <c r="D323">
        <v>-5.4398252000000001E-2</v>
      </c>
    </row>
    <row r="324" spans="1:4" x14ac:dyDescent="0.2">
      <c r="A324" t="s">
        <v>3032</v>
      </c>
      <c r="B324">
        <v>0.1083381162</v>
      </c>
      <c r="C324">
        <v>3.0693700000000001E-5</v>
      </c>
      <c r="D324">
        <v>-5.3764329E-2</v>
      </c>
    </row>
    <row r="325" spans="1:4" x14ac:dyDescent="0.2">
      <c r="A325" t="s">
        <v>3033</v>
      </c>
      <c r="B325">
        <v>0.10104320880000001</v>
      </c>
      <c r="C325" s="10">
        <v>3.1344643000000001E-7</v>
      </c>
      <c r="D325">
        <v>-5.3760971999999997E-2</v>
      </c>
    </row>
    <row r="326" spans="1:4" x14ac:dyDescent="0.2">
      <c r="A326" t="s">
        <v>3034</v>
      </c>
      <c r="B326">
        <v>0.1116634332</v>
      </c>
      <c r="C326" s="10">
        <v>2.2558300000000001E-10</v>
      </c>
      <c r="D326">
        <v>-5.3597817999999998E-2</v>
      </c>
    </row>
    <row r="327" spans="1:4" x14ac:dyDescent="0.2">
      <c r="A327" t="s">
        <v>3035</v>
      </c>
      <c r="B327">
        <v>0.10871028000000001</v>
      </c>
      <c r="C327" s="10">
        <v>1.2274599999999999E-17</v>
      </c>
      <c r="D327">
        <v>-5.3595128999999998E-2</v>
      </c>
    </row>
    <row r="328" spans="1:4" x14ac:dyDescent="0.2">
      <c r="A328" t="s">
        <v>3036</v>
      </c>
      <c r="B328">
        <v>0.15613114189999999</v>
      </c>
      <c r="C328" s="10">
        <v>1.6408506E-9</v>
      </c>
      <c r="D328">
        <v>-5.3533936999999997E-2</v>
      </c>
    </row>
    <row r="329" spans="1:4" x14ac:dyDescent="0.2">
      <c r="A329" t="s">
        <v>3037</v>
      </c>
      <c r="B329">
        <v>0.1117469896</v>
      </c>
      <c r="C329" s="10">
        <v>1.3095959999999999E-12</v>
      </c>
      <c r="D329">
        <v>-5.3482107000000001E-2</v>
      </c>
    </row>
    <row r="330" spans="1:4" x14ac:dyDescent="0.2">
      <c r="A330" t="s">
        <v>3038</v>
      </c>
      <c r="B330">
        <v>0.10532010560000001</v>
      </c>
      <c r="C330" s="10">
        <v>7.7297099999999998E-17</v>
      </c>
      <c r="D330">
        <v>-5.3447400999999999E-2</v>
      </c>
    </row>
    <row r="331" spans="1:4" x14ac:dyDescent="0.2">
      <c r="A331" t="s">
        <v>3039</v>
      </c>
      <c r="B331">
        <v>0.1665608368</v>
      </c>
      <c r="C331" s="10">
        <v>5.1944479999999998E-11</v>
      </c>
      <c r="D331">
        <v>-5.2993874000000003E-2</v>
      </c>
    </row>
    <row r="332" spans="1:4" x14ac:dyDescent="0.2">
      <c r="A332" t="s">
        <v>3040</v>
      </c>
      <c r="B332">
        <v>0.1176039956</v>
      </c>
      <c r="C332" s="10">
        <v>2.8950239999999999E-15</v>
      </c>
      <c r="D332">
        <v>-5.2805586000000002E-2</v>
      </c>
    </row>
    <row r="333" spans="1:4" x14ac:dyDescent="0.2">
      <c r="A333" t="s">
        <v>3041</v>
      </c>
      <c r="B333">
        <v>0.19185147329999999</v>
      </c>
      <c r="C333" s="10">
        <v>4.585539E-32</v>
      </c>
      <c r="D333">
        <v>-5.2585686999999999E-2</v>
      </c>
    </row>
    <row r="334" spans="1:4" x14ac:dyDescent="0.2">
      <c r="A334" t="s">
        <v>3042</v>
      </c>
      <c r="B334">
        <v>0.12878447330000001</v>
      </c>
      <c r="C334" s="10">
        <v>6.3921266000000001E-6</v>
      </c>
      <c r="D334">
        <v>-5.2294688999999998E-2</v>
      </c>
    </row>
    <row r="335" spans="1:4" x14ac:dyDescent="0.2">
      <c r="A335" t="s">
        <v>3043</v>
      </c>
      <c r="B335">
        <v>0.1175137072</v>
      </c>
      <c r="C335" s="10">
        <v>1.2412676000000001E-7</v>
      </c>
      <c r="D335">
        <v>-5.2193736999999997E-2</v>
      </c>
    </row>
    <row r="336" spans="1:4" x14ac:dyDescent="0.2">
      <c r="A336" t="s">
        <v>3044</v>
      </c>
      <c r="B336">
        <v>0.1017589099</v>
      </c>
      <c r="C336" s="10">
        <v>5.2170549999999999E-17</v>
      </c>
      <c r="D336">
        <v>-5.1173227000000002E-2</v>
      </c>
    </row>
    <row r="337" spans="1:4" x14ac:dyDescent="0.2">
      <c r="A337" t="s">
        <v>3045</v>
      </c>
      <c r="B337">
        <v>0.10957049200000001</v>
      </c>
      <c r="C337">
        <v>2.6044590000000003E-4</v>
      </c>
      <c r="D337">
        <v>-5.1019878999999997E-2</v>
      </c>
    </row>
    <row r="338" spans="1:4" x14ac:dyDescent="0.2">
      <c r="A338" t="s">
        <v>3046</v>
      </c>
      <c r="B338">
        <v>0.1081613094</v>
      </c>
      <c r="C338">
        <v>1.8670669999999999E-4</v>
      </c>
      <c r="D338">
        <v>-5.0929281E-2</v>
      </c>
    </row>
    <row r="339" spans="1:4" x14ac:dyDescent="0.2">
      <c r="A339" t="s">
        <v>3047</v>
      </c>
      <c r="B339">
        <v>0.1057191874</v>
      </c>
      <c r="C339" s="10">
        <v>1.0679839999999999E-12</v>
      </c>
      <c r="D339">
        <v>-5.0894131000000002E-2</v>
      </c>
    </row>
    <row r="340" spans="1:4" x14ac:dyDescent="0.2">
      <c r="A340" t="s">
        <v>3048</v>
      </c>
      <c r="B340">
        <v>0.16236841320000001</v>
      </c>
      <c r="C340">
        <v>3.3700511099999997E-2</v>
      </c>
      <c r="D340">
        <v>-5.0725173999999998E-2</v>
      </c>
    </row>
    <row r="341" spans="1:4" x14ac:dyDescent="0.2">
      <c r="A341" t="s">
        <v>3049</v>
      </c>
      <c r="B341">
        <v>0.1544693741</v>
      </c>
      <c r="C341" s="10">
        <v>7.7509900000000005E-26</v>
      </c>
      <c r="D341">
        <v>-5.0654624000000002E-2</v>
      </c>
    </row>
    <row r="342" spans="1:4" x14ac:dyDescent="0.2">
      <c r="A342" t="s">
        <v>3050</v>
      </c>
      <c r="B342">
        <v>0.14068149369999999</v>
      </c>
      <c r="C342" s="10">
        <v>8.7870919000000008E-6</v>
      </c>
      <c r="D342">
        <v>-5.0219034000000003E-2</v>
      </c>
    </row>
    <row r="343" spans="1:4" x14ac:dyDescent="0.2">
      <c r="A343" t="s">
        <v>3051</v>
      </c>
      <c r="B343">
        <v>0.13330464</v>
      </c>
      <c r="C343" s="10">
        <v>6.7280149999999995E-10</v>
      </c>
      <c r="D343">
        <v>-5.0138069E-2</v>
      </c>
    </row>
    <row r="344" spans="1:4" x14ac:dyDescent="0.2">
      <c r="A344" t="s">
        <v>3052</v>
      </c>
      <c r="B344">
        <v>0.12644159739999999</v>
      </c>
      <c r="C344" s="10">
        <v>3.5594970000000002E-21</v>
      </c>
      <c r="D344">
        <v>-4.9888256999999998E-2</v>
      </c>
    </row>
    <row r="345" spans="1:4" x14ac:dyDescent="0.2">
      <c r="A345" t="s">
        <v>3053</v>
      </c>
      <c r="B345">
        <v>0.16789225090000001</v>
      </c>
      <c r="C345" s="10">
        <v>3.7683200000000001E-22</v>
      </c>
      <c r="D345">
        <v>-4.9551777999999998E-2</v>
      </c>
    </row>
    <row r="346" spans="1:4" x14ac:dyDescent="0.2">
      <c r="A346" t="s">
        <v>3054</v>
      </c>
      <c r="B346">
        <v>0.13825552520000001</v>
      </c>
      <c r="C346" s="10">
        <v>7.1633309999999994E-15</v>
      </c>
      <c r="D346">
        <v>-4.9407398999999998E-2</v>
      </c>
    </row>
    <row r="347" spans="1:4" x14ac:dyDescent="0.2">
      <c r="A347" t="s">
        <v>3055</v>
      </c>
      <c r="B347">
        <v>0.1130974639</v>
      </c>
      <c r="C347" s="10">
        <v>3.165415E-14</v>
      </c>
      <c r="D347">
        <v>-4.9388759999999997E-2</v>
      </c>
    </row>
    <row r="348" spans="1:4" x14ac:dyDescent="0.2">
      <c r="A348" t="s">
        <v>3056</v>
      </c>
      <c r="B348">
        <v>0.137017897</v>
      </c>
      <c r="C348" s="10">
        <v>2.4257578999999999E-8</v>
      </c>
      <c r="D348">
        <v>-4.9336102999999999E-2</v>
      </c>
    </row>
    <row r="349" spans="1:4" x14ac:dyDescent="0.2">
      <c r="A349" t="s">
        <v>3057</v>
      </c>
      <c r="B349">
        <v>0.10384744680000001</v>
      </c>
      <c r="C349" s="10">
        <v>2.6376509999999999E-13</v>
      </c>
      <c r="D349">
        <v>-4.9241233000000002E-2</v>
      </c>
    </row>
    <row r="350" spans="1:4" x14ac:dyDescent="0.2">
      <c r="A350" t="s">
        <v>3058</v>
      </c>
      <c r="B350">
        <v>0.15754539649999999</v>
      </c>
      <c r="C350" s="10">
        <v>2.6577999999999999E-11</v>
      </c>
      <c r="D350">
        <v>-4.9218468000000001E-2</v>
      </c>
    </row>
    <row r="351" spans="1:4" x14ac:dyDescent="0.2">
      <c r="A351" t="s">
        <v>3059</v>
      </c>
      <c r="B351">
        <v>0.119810844</v>
      </c>
      <c r="C351" s="10">
        <v>1.9622107E-8</v>
      </c>
      <c r="D351">
        <v>-4.8945576999999997E-2</v>
      </c>
    </row>
    <row r="352" spans="1:4" x14ac:dyDescent="0.2">
      <c r="A352" t="s">
        <v>3060</v>
      </c>
      <c r="B352">
        <v>0.1240558064</v>
      </c>
      <c r="C352" s="10">
        <v>3.159176E-12</v>
      </c>
      <c r="D352">
        <v>-4.8761379000000001E-2</v>
      </c>
    </row>
    <row r="353" spans="1:4" x14ac:dyDescent="0.2">
      <c r="A353" t="s">
        <v>3061</v>
      </c>
      <c r="B353">
        <v>0.106167311</v>
      </c>
      <c r="C353" s="10">
        <v>1.944978E-10</v>
      </c>
      <c r="D353">
        <v>-4.8756466999999998E-2</v>
      </c>
    </row>
    <row r="354" spans="1:4" x14ac:dyDescent="0.2">
      <c r="A354" t="s">
        <v>3062</v>
      </c>
      <c r="B354">
        <v>0.1197937754</v>
      </c>
      <c r="C354" s="10">
        <v>2.3845984000000001E-6</v>
      </c>
      <c r="D354">
        <v>-4.8657625000000003E-2</v>
      </c>
    </row>
    <row r="355" spans="1:4" x14ac:dyDescent="0.2">
      <c r="A355" t="s">
        <v>3063</v>
      </c>
      <c r="B355">
        <v>0.10841964480000001</v>
      </c>
      <c r="C355" s="10">
        <v>9.3048845999999999E-7</v>
      </c>
      <c r="D355">
        <v>-4.8282140000000001E-2</v>
      </c>
    </row>
    <row r="356" spans="1:4" x14ac:dyDescent="0.2">
      <c r="A356" t="s">
        <v>3064</v>
      </c>
      <c r="B356">
        <v>0.1002806081</v>
      </c>
      <c r="C356" s="10">
        <v>5.6383673000000002E-8</v>
      </c>
      <c r="D356">
        <v>-4.8257291000000001E-2</v>
      </c>
    </row>
    <row r="357" spans="1:4" x14ac:dyDescent="0.2">
      <c r="A357" t="s">
        <v>3065</v>
      </c>
      <c r="B357">
        <v>0.1127507442</v>
      </c>
      <c r="C357">
        <v>5.2911232999999997E-3</v>
      </c>
      <c r="D357">
        <v>-4.8216995999999998E-2</v>
      </c>
    </row>
    <row r="358" spans="1:4" x14ac:dyDescent="0.2">
      <c r="A358" t="s">
        <v>3066</v>
      </c>
      <c r="B358">
        <v>0.1613479276</v>
      </c>
      <c r="C358" s="10">
        <v>2.731495E-23</v>
      </c>
      <c r="D358">
        <v>-4.8007289000000002E-2</v>
      </c>
    </row>
    <row r="359" spans="1:4" x14ac:dyDescent="0.2">
      <c r="A359" t="s">
        <v>3067</v>
      </c>
      <c r="B359">
        <v>0.1041546651</v>
      </c>
      <c r="C359" s="10">
        <v>2.8161479999999999E-12</v>
      </c>
      <c r="D359">
        <v>-4.7291044999999997E-2</v>
      </c>
    </row>
    <row r="360" spans="1:4" x14ac:dyDescent="0.2">
      <c r="A360" t="s">
        <v>3068</v>
      </c>
      <c r="B360">
        <v>0.142075169</v>
      </c>
      <c r="C360">
        <v>9.1268656300000001E-2</v>
      </c>
      <c r="D360">
        <v>-4.7271425999999998E-2</v>
      </c>
    </row>
    <row r="361" spans="1:4" x14ac:dyDescent="0.2">
      <c r="A361" t="s">
        <v>3069</v>
      </c>
      <c r="B361">
        <v>0.1228207445</v>
      </c>
      <c r="C361" s="10">
        <v>3.9385730000000002E-17</v>
      </c>
      <c r="D361">
        <v>-4.7193910999999998E-2</v>
      </c>
    </row>
    <row r="362" spans="1:4" x14ac:dyDescent="0.2">
      <c r="A362" t="s">
        <v>3070</v>
      </c>
      <c r="B362">
        <v>0.1312421684</v>
      </c>
      <c r="C362" s="10">
        <v>3.7189375E-9</v>
      </c>
      <c r="D362">
        <v>-4.7166163999999997E-2</v>
      </c>
    </row>
    <row r="363" spans="1:4" x14ac:dyDescent="0.2">
      <c r="A363" t="s">
        <v>3071</v>
      </c>
      <c r="B363">
        <v>0.1400075657</v>
      </c>
      <c r="C363" s="10">
        <v>1.2413850000000001E-13</v>
      </c>
      <c r="D363">
        <v>-4.6958957000000003E-2</v>
      </c>
    </row>
    <row r="364" spans="1:4" x14ac:dyDescent="0.2">
      <c r="A364" t="s">
        <v>3072</v>
      </c>
      <c r="B364">
        <v>0.14351464250000001</v>
      </c>
      <c r="C364" s="10">
        <v>1.105689E-18</v>
      </c>
      <c r="D364">
        <v>-4.6625121999999998E-2</v>
      </c>
    </row>
    <row r="365" spans="1:4" x14ac:dyDescent="0.2">
      <c r="A365" t="s">
        <v>3073</v>
      </c>
      <c r="B365">
        <v>0.1073119531</v>
      </c>
      <c r="C365" s="10">
        <v>8.8694850000000001E-11</v>
      </c>
      <c r="D365">
        <v>-4.6581351999999999E-2</v>
      </c>
    </row>
    <row r="366" spans="1:4" x14ac:dyDescent="0.2">
      <c r="A366" t="s">
        <v>3074</v>
      </c>
      <c r="B366">
        <v>0.1184786822</v>
      </c>
      <c r="C366" s="10">
        <v>4.6874061000000003E-8</v>
      </c>
      <c r="D366">
        <v>-4.6551136E-2</v>
      </c>
    </row>
    <row r="367" spans="1:4" x14ac:dyDescent="0.2">
      <c r="A367" t="s">
        <v>3075</v>
      </c>
      <c r="B367">
        <v>0.1202095027</v>
      </c>
      <c r="C367">
        <v>2.7762309999999999E-4</v>
      </c>
      <c r="D367">
        <v>-4.6430488999999998E-2</v>
      </c>
    </row>
    <row r="368" spans="1:4" x14ac:dyDescent="0.2">
      <c r="A368" t="s">
        <v>3076</v>
      </c>
      <c r="B368">
        <v>0.1178441111</v>
      </c>
      <c r="C368" s="10">
        <v>3.2183360999999998E-6</v>
      </c>
      <c r="D368">
        <v>-4.6346933E-2</v>
      </c>
    </row>
    <row r="369" spans="1:4" x14ac:dyDescent="0.2">
      <c r="A369" t="s">
        <v>3077</v>
      </c>
      <c r="B369">
        <v>0.15723246120000001</v>
      </c>
      <c r="C369" s="10">
        <v>8.6768910000000004E-22</v>
      </c>
      <c r="D369">
        <v>-4.6284865000000001E-2</v>
      </c>
    </row>
    <row r="370" spans="1:4" x14ac:dyDescent="0.2">
      <c r="A370" t="s">
        <v>3078</v>
      </c>
      <c r="B370">
        <v>0.1239202371</v>
      </c>
      <c r="C370" s="10">
        <v>2.3236601E-6</v>
      </c>
      <c r="D370">
        <v>-4.6228725999999998E-2</v>
      </c>
    </row>
    <row r="371" spans="1:4" x14ac:dyDescent="0.2">
      <c r="A371" t="s">
        <v>3079</v>
      </c>
      <c r="B371">
        <v>0.1027607817</v>
      </c>
      <c r="C371" s="10">
        <v>1.829658E-13</v>
      </c>
      <c r="D371">
        <v>-4.6077737000000001E-2</v>
      </c>
    </row>
    <row r="372" spans="1:4" x14ac:dyDescent="0.2">
      <c r="A372" t="s">
        <v>3080</v>
      </c>
      <c r="B372">
        <v>0.1701266249</v>
      </c>
      <c r="C372" s="10">
        <v>3.7760920000000002E-11</v>
      </c>
      <c r="D372">
        <v>-4.5847644999999999E-2</v>
      </c>
    </row>
    <row r="373" spans="1:4" x14ac:dyDescent="0.2">
      <c r="A373" t="s">
        <v>3081</v>
      </c>
      <c r="B373">
        <v>0.10049125339999999</v>
      </c>
      <c r="C373" s="10">
        <v>6.0806480000000001E-17</v>
      </c>
      <c r="D373">
        <v>-4.5769998999999999E-2</v>
      </c>
    </row>
    <row r="374" spans="1:4" x14ac:dyDescent="0.2">
      <c r="A374" t="s">
        <v>3082</v>
      </c>
      <c r="B374">
        <v>0.13442683050000001</v>
      </c>
      <c r="C374" s="10">
        <v>1.12336E-18</v>
      </c>
      <c r="D374">
        <v>-4.5645026999999998E-2</v>
      </c>
    </row>
    <row r="375" spans="1:4" x14ac:dyDescent="0.2">
      <c r="A375" t="s">
        <v>3083</v>
      </c>
      <c r="B375">
        <v>0.10249724659999999</v>
      </c>
      <c r="C375" s="10">
        <v>2.7145540000000001E-13</v>
      </c>
      <c r="D375">
        <v>-4.5504163E-2</v>
      </c>
    </row>
    <row r="376" spans="1:4" x14ac:dyDescent="0.2">
      <c r="A376" t="s">
        <v>3084</v>
      </c>
      <c r="B376">
        <v>0.1217879781</v>
      </c>
      <c r="C376" s="10">
        <v>1.5395074E-8</v>
      </c>
      <c r="D376">
        <v>-4.5502793999999999E-2</v>
      </c>
    </row>
    <row r="377" spans="1:4" x14ac:dyDescent="0.2">
      <c r="A377" t="s">
        <v>3085</v>
      </c>
      <c r="B377">
        <v>0.106037544</v>
      </c>
      <c r="C377" s="10">
        <v>2.9732796000000002E-9</v>
      </c>
      <c r="D377">
        <v>-4.5492917000000001E-2</v>
      </c>
    </row>
    <row r="378" spans="1:4" x14ac:dyDescent="0.2">
      <c r="A378" t="s">
        <v>1644</v>
      </c>
      <c r="B378">
        <v>0.14185439429999999</v>
      </c>
      <c r="C378">
        <v>3.5952999999999999E-4</v>
      </c>
      <c r="D378">
        <v>-4.5311506000000001E-2</v>
      </c>
    </row>
    <row r="379" spans="1:4" x14ac:dyDescent="0.2">
      <c r="A379" t="s">
        <v>3086</v>
      </c>
      <c r="B379">
        <v>0.1075328762</v>
      </c>
      <c r="C379" s="10">
        <v>2.3321054000000002E-6</v>
      </c>
      <c r="D379">
        <v>-4.5234732999999999E-2</v>
      </c>
    </row>
    <row r="380" spans="1:4" x14ac:dyDescent="0.2">
      <c r="A380" t="s">
        <v>3087</v>
      </c>
      <c r="B380">
        <v>0.1112077539</v>
      </c>
      <c r="C380" s="10">
        <v>1.262141E-18</v>
      </c>
      <c r="D380">
        <v>-4.4790991000000002E-2</v>
      </c>
    </row>
    <row r="381" spans="1:4" x14ac:dyDescent="0.2">
      <c r="A381" t="s">
        <v>3088</v>
      </c>
      <c r="B381">
        <v>0.1198131251</v>
      </c>
      <c r="C381">
        <v>2.1881480000000001E-4</v>
      </c>
      <c r="D381">
        <v>-4.4579090000000002E-2</v>
      </c>
    </row>
    <row r="382" spans="1:4" x14ac:dyDescent="0.2">
      <c r="A382" t="s">
        <v>3089</v>
      </c>
      <c r="B382">
        <v>0.11087181040000001</v>
      </c>
      <c r="C382" s="10">
        <v>5.4301210000000002E-10</v>
      </c>
      <c r="D382">
        <v>-4.4327483000000001E-2</v>
      </c>
    </row>
    <row r="383" spans="1:4" x14ac:dyDescent="0.2">
      <c r="A383" t="s">
        <v>3090</v>
      </c>
      <c r="B383">
        <v>0.13191125009999999</v>
      </c>
      <c r="C383">
        <v>3.0763696E-2</v>
      </c>
      <c r="D383">
        <v>-4.4109137E-2</v>
      </c>
    </row>
    <row r="384" spans="1:4" x14ac:dyDescent="0.2">
      <c r="A384" t="s">
        <v>3091</v>
      </c>
      <c r="B384">
        <v>0.14889378859999999</v>
      </c>
      <c r="C384">
        <v>6.9786520999999997E-3</v>
      </c>
      <c r="D384">
        <v>-4.3732524000000002E-2</v>
      </c>
    </row>
    <row r="385" spans="1:4" x14ac:dyDescent="0.2">
      <c r="A385" t="s">
        <v>3092</v>
      </c>
      <c r="B385">
        <v>0.112386447</v>
      </c>
      <c r="C385" s="10">
        <v>7.4163440000000004E-19</v>
      </c>
      <c r="D385">
        <v>-4.3562120000000003E-2</v>
      </c>
    </row>
    <row r="386" spans="1:4" x14ac:dyDescent="0.2">
      <c r="A386" t="s">
        <v>3093</v>
      </c>
      <c r="B386">
        <v>0.1127213103</v>
      </c>
      <c r="C386" s="10">
        <v>4.5682630000000001E-14</v>
      </c>
      <c r="D386">
        <v>-4.3322019000000003E-2</v>
      </c>
    </row>
    <row r="387" spans="1:4" x14ac:dyDescent="0.2">
      <c r="A387" t="s">
        <v>3094</v>
      </c>
      <c r="B387">
        <v>0.18708153769999999</v>
      </c>
      <c r="C387" s="10">
        <v>3.2888768000000003E-8</v>
      </c>
      <c r="D387">
        <v>-4.3279329999999998E-2</v>
      </c>
    </row>
    <row r="388" spans="1:4" x14ac:dyDescent="0.2">
      <c r="A388" t="s">
        <v>3095</v>
      </c>
      <c r="B388">
        <v>0.18409374340000001</v>
      </c>
      <c r="C388">
        <v>0.16899870089999999</v>
      </c>
      <c r="D388">
        <v>-4.3031587000000003E-2</v>
      </c>
    </row>
    <row r="389" spans="1:4" x14ac:dyDescent="0.2">
      <c r="A389" t="s">
        <v>3096</v>
      </c>
      <c r="B389">
        <v>0.1105104173</v>
      </c>
      <c r="C389" s="10">
        <v>5.4767759999999997E-10</v>
      </c>
      <c r="D389">
        <v>-4.2915467999999998E-2</v>
      </c>
    </row>
    <row r="390" spans="1:4" x14ac:dyDescent="0.2">
      <c r="A390" t="s">
        <v>3097</v>
      </c>
      <c r="B390">
        <v>0.1196592887</v>
      </c>
      <c r="C390" s="10">
        <v>8.5945270000000004E-12</v>
      </c>
      <c r="D390">
        <v>-4.2759523000000001E-2</v>
      </c>
    </row>
    <row r="391" spans="1:4" x14ac:dyDescent="0.2">
      <c r="A391" t="s">
        <v>3098</v>
      </c>
      <c r="B391">
        <v>0.1024382024</v>
      </c>
      <c r="C391">
        <v>3.8214499999999998E-5</v>
      </c>
      <c r="D391">
        <v>-4.2698910999999999E-2</v>
      </c>
    </row>
    <row r="392" spans="1:4" x14ac:dyDescent="0.2">
      <c r="A392" t="s">
        <v>3099</v>
      </c>
      <c r="B392">
        <v>0.14840001080000001</v>
      </c>
      <c r="C392" s="10">
        <v>2.9420309999999999E-12</v>
      </c>
      <c r="D392">
        <v>-4.2248533999999997E-2</v>
      </c>
    </row>
    <row r="393" spans="1:4" x14ac:dyDescent="0.2">
      <c r="A393" t="s">
        <v>3100</v>
      </c>
      <c r="B393">
        <v>0.1006810472</v>
      </c>
      <c r="C393" s="10">
        <v>3.0902940000000002E-16</v>
      </c>
      <c r="D393">
        <v>-4.1962096999999997E-2</v>
      </c>
    </row>
    <row r="394" spans="1:4" x14ac:dyDescent="0.2">
      <c r="A394" t="s">
        <v>3101</v>
      </c>
      <c r="B394">
        <v>0.11913214480000001</v>
      </c>
      <c r="C394" s="10">
        <v>8.425399E-16</v>
      </c>
      <c r="D394">
        <v>-4.1913054999999998E-2</v>
      </c>
    </row>
    <row r="395" spans="1:4" x14ac:dyDescent="0.2">
      <c r="A395" t="s">
        <v>3102</v>
      </c>
      <c r="B395">
        <v>0.10309834480000001</v>
      </c>
      <c r="C395" s="10">
        <v>5.1394702999999999E-9</v>
      </c>
      <c r="D395">
        <v>-4.1658033999999997E-2</v>
      </c>
    </row>
    <row r="396" spans="1:4" x14ac:dyDescent="0.2">
      <c r="A396" t="s">
        <v>3103</v>
      </c>
      <c r="B396">
        <v>0.1098781489</v>
      </c>
      <c r="C396" s="10">
        <v>2.102685E-18</v>
      </c>
      <c r="D396">
        <v>-4.1410797999999999E-2</v>
      </c>
    </row>
    <row r="397" spans="1:4" x14ac:dyDescent="0.2">
      <c r="A397" t="s">
        <v>3104</v>
      </c>
      <c r="B397">
        <v>0.1023850209</v>
      </c>
      <c r="C397" s="10">
        <v>1.485178E-16</v>
      </c>
      <c r="D397">
        <v>-4.1387131000000001E-2</v>
      </c>
    </row>
    <row r="398" spans="1:4" x14ac:dyDescent="0.2">
      <c r="A398" t="s">
        <v>3105</v>
      </c>
      <c r="B398">
        <v>0.13363023809999999</v>
      </c>
      <c r="C398" s="10">
        <v>6.2617240000000002E-18</v>
      </c>
      <c r="D398">
        <v>-4.1380554999999999E-2</v>
      </c>
    </row>
    <row r="399" spans="1:4" x14ac:dyDescent="0.2">
      <c r="A399" t="s">
        <v>3106</v>
      </c>
      <c r="B399">
        <v>0.1126977821</v>
      </c>
      <c r="C399" s="10">
        <v>6.6258609999999997E-19</v>
      </c>
      <c r="D399">
        <v>-4.1257825999999997E-2</v>
      </c>
    </row>
    <row r="400" spans="1:4" x14ac:dyDescent="0.2">
      <c r="A400" t="s">
        <v>3107</v>
      </c>
      <c r="B400">
        <v>0.181368574</v>
      </c>
      <c r="C400" s="10">
        <v>5.5787150000000002E-15</v>
      </c>
      <c r="D400">
        <v>-4.1213004999999997E-2</v>
      </c>
    </row>
    <row r="401" spans="1:4" x14ac:dyDescent="0.2">
      <c r="A401" t="s">
        <v>3108</v>
      </c>
      <c r="B401">
        <v>0.10563631499999999</v>
      </c>
      <c r="C401" s="10">
        <v>8.8149529999999995E-18</v>
      </c>
      <c r="D401">
        <v>-4.1030973999999998E-2</v>
      </c>
    </row>
    <row r="402" spans="1:4" x14ac:dyDescent="0.2">
      <c r="A402" t="s">
        <v>3109</v>
      </c>
      <c r="B402">
        <v>0.1106647848</v>
      </c>
      <c r="C402">
        <v>1.0391516000000001E-3</v>
      </c>
      <c r="D402">
        <v>-4.0933461999999997E-2</v>
      </c>
    </row>
    <row r="403" spans="1:4" x14ac:dyDescent="0.2">
      <c r="A403" t="s">
        <v>3110</v>
      </c>
      <c r="B403">
        <v>0.10464333789999999</v>
      </c>
      <c r="C403">
        <v>6.5651879999999998E-4</v>
      </c>
      <c r="D403">
        <v>-4.0913376000000001E-2</v>
      </c>
    </row>
    <row r="404" spans="1:4" x14ac:dyDescent="0.2">
      <c r="A404" t="s">
        <v>3111</v>
      </c>
      <c r="B404">
        <v>0.1668860781</v>
      </c>
      <c r="C404" s="10">
        <v>1.765363E-27</v>
      </c>
      <c r="D404">
        <v>-4.0437392000000003E-2</v>
      </c>
    </row>
    <row r="405" spans="1:4" x14ac:dyDescent="0.2">
      <c r="A405" t="s">
        <v>3112</v>
      </c>
      <c r="B405">
        <v>0.1238152354</v>
      </c>
      <c r="C405" s="10">
        <v>4.9007424E-8</v>
      </c>
      <c r="D405">
        <v>-4.0255422999999999E-2</v>
      </c>
    </row>
    <row r="406" spans="1:4" x14ac:dyDescent="0.2">
      <c r="A406" t="s">
        <v>3113</v>
      </c>
      <c r="B406">
        <v>0.1073891</v>
      </c>
      <c r="C406" s="10">
        <v>1.4600411E-6</v>
      </c>
      <c r="D406">
        <v>-3.9953540000000003E-2</v>
      </c>
    </row>
    <row r="407" spans="1:4" x14ac:dyDescent="0.2">
      <c r="A407" t="s">
        <v>3114</v>
      </c>
      <c r="B407">
        <v>0.12950233720000001</v>
      </c>
      <c r="C407" s="10">
        <v>1.202963E-17</v>
      </c>
      <c r="D407">
        <v>-3.9168390999999997E-2</v>
      </c>
    </row>
    <row r="408" spans="1:4" x14ac:dyDescent="0.2">
      <c r="A408" t="s">
        <v>3115</v>
      </c>
      <c r="B408">
        <v>0.1176372644</v>
      </c>
      <c r="C408" s="10">
        <v>6.3721000000000002E-14</v>
      </c>
      <c r="D408">
        <v>-3.9165874000000003E-2</v>
      </c>
    </row>
    <row r="409" spans="1:4" x14ac:dyDescent="0.2">
      <c r="A409" t="s">
        <v>3116</v>
      </c>
      <c r="B409">
        <v>0.112035748</v>
      </c>
      <c r="C409" s="10">
        <v>4.8210145000000003E-8</v>
      </c>
      <c r="D409">
        <v>-3.9037374999999999E-2</v>
      </c>
    </row>
    <row r="410" spans="1:4" x14ac:dyDescent="0.2">
      <c r="A410" t="s">
        <v>3117</v>
      </c>
      <c r="B410">
        <v>0.10413503740000001</v>
      </c>
      <c r="C410" s="10">
        <v>9.2617205000000004E-8</v>
      </c>
      <c r="D410">
        <v>-3.8773955999999998E-2</v>
      </c>
    </row>
    <row r="411" spans="1:4" x14ac:dyDescent="0.2">
      <c r="A411" t="s">
        <v>3118</v>
      </c>
      <c r="B411">
        <v>0.1076190051</v>
      </c>
      <c r="C411" s="10">
        <v>6.1805229999999999E-18</v>
      </c>
      <c r="D411">
        <v>-3.8731044999999999E-2</v>
      </c>
    </row>
    <row r="412" spans="1:4" x14ac:dyDescent="0.2">
      <c r="A412" t="s">
        <v>3119</v>
      </c>
      <c r="B412">
        <v>0.12180273079999999</v>
      </c>
      <c r="C412" s="10">
        <v>3.1401975E-9</v>
      </c>
      <c r="D412">
        <v>-3.8123270000000001E-2</v>
      </c>
    </row>
    <row r="413" spans="1:4" x14ac:dyDescent="0.2">
      <c r="A413" t="s">
        <v>3120</v>
      </c>
      <c r="B413">
        <v>0.1009385173</v>
      </c>
      <c r="C413" s="10">
        <v>5.6149240000000002E-15</v>
      </c>
      <c r="D413">
        <v>-3.8065354000000003E-2</v>
      </c>
    </row>
    <row r="414" spans="1:4" x14ac:dyDescent="0.2">
      <c r="A414" t="s">
        <v>3121</v>
      </c>
      <c r="B414">
        <v>0.11575941150000001</v>
      </c>
      <c r="C414" s="10">
        <v>7.7889029999999998E-12</v>
      </c>
      <c r="D414">
        <v>-3.7949760999999999E-2</v>
      </c>
    </row>
    <row r="415" spans="1:4" x14ac:dyDescent="0.2">
      <c r="A415" t="s">
        <v>3122</v>
      </c>
      <c r="B415">
        <v>0.1343905973</v>
      </c>
      <c r="C415" s="10">
        <v>2.110675E-11</v>
      </c>
      <c r="D415">
        <v>-3.7543292999999998E-2</v>
      </c>
    </row>
    <row r="416" spans="1:4" x14ac:dyDescent="0.2">
      <c r="A416" t="s">
        <v>3123</v>
      </c>
      <c r="B416">
        <v>0.1296324875</v>
      </c>
      <c r="C416" s="10">
        <v>6.9920610000000001E-10</v>
      </c>
      <c r="D416">
        <v>-3.6792432E-2</v>
      </c>
    </row>
    <row r="417" spans="1:4" x14ac:dyDescent="0.2">
      <c r="A417" t="s">
        <v>3124</v>
      </c>
      <c r="B417">
        <v>0.11130518220000001</v>
      </c>
      <c r="C417" s="10">
        <v>6.4810769999999997E-15</v>
      </c>
      <c r="D417">
        <v>-3.6552658000000002E-2</v>
      </c>
    </row>
    <row r="418" spans="1:4" x14ac:dyDescent="0.2">
      <c r="A418" t="s">
        <v>3125</v>
      </c>
      <c r="B418">
        <v>0.1083021503</v>
      </c>
      <c r="C418" s="10">
        <v>3.7873369999999998E-12</v>
      </c>
      <c r="D418">
        <v>-3.5942506999999999E-2</v>
      </c>
    </row>
    <row r="419" spans="1:4" x14ac:dyDescent="0.2">
      <c r="A419" t="s">
        <v>3126</v>
      </c>
      <c r="B419">
        <v>0.1191609362</v>
      </c>
      <c r="C419">
        <v>7.190438E-4</v>
      </c>
      <c r="D419">
        <v>-3.5569575999999999E-2</v>
      </c>
    </row>
    <row r="420" spans="1:4" x14ac:dyDescent="0.2">
      <c r="A420" t="s">
        <v>3127</v>
      </c>
      <c r="B420">
        <v>0.1256878169</v>
      </c>
      <c r="C420" s="10">
        <v>9.8128650999999999E-9</v>
      </c>
      <c r="D420">
        <v>-3.4984042999999999E-2</v>
      </c>
    </row>
    <row r="421" spans="1:4" x14ac:dyDescent="0.2">
      <c r="A421" t="s">
        <v>3128</v>
      </c>
      <c r="B421">
        <v>0.10767749460000001</v>
      </c>
      <c r="C421" s="10">
        <v>4.4370758999999997E-9</v>
      </c>
      <c r="D421">
        <v>-3.4709122000000002E-2</v>
      </c>
    </row>
    <row r="422" spans="1:4" x14ac:dyDescent="0.2">
      <c r="A422" t="s">
        <v>3129</v>
      </c>
      <c r="B422">
        <v>0.1123644422</v>
      </c>
      <c r="C422" s="10">
        <v>8.4342370000000003E-16</v>
      </c>
      <c r="D422">
        <v>-3.4506331000000001E-2</v>
      </c>
    </row>
    <row r="423" spans="1:4" x14ac:dyDescent="0.2">
      <c r="A423" t="s">
        <v>3130</v>
      </c>
      <c r="B423">
        <v>0.1117502648</v>
      </c>
      <c r="C423" s="10">
        <v>2.086581E-12</v>
      </c>
      <c r="D423">
        <v>-3.4193467999999998E-2</v>
      </c>
    </row>
    <row r="424" spans="1:4" x14ac:dyDescent="0.2">
      <c r="A424" t="s">
        <v>3131</v>
      </c>
      <c r="B424">
        <v>0.13896230870000001</v>
      </c>
      <c r="C424">
        <v>5.12444E-5</v>
      </c>
      <c r="D424">
        <v>-3.4156733000000002E-2</v>
      </c>
    </row>
    <row r="425" spans="1:4" x14ac:dyDescent="0.2">
      <c r="A425" t="s">
        <v>2211</v>
      </c>
      <c r="B425">
        <v>0.1091427651</v>
      </c>
      <c r="C425" s="10">
        <v>3.1258732000000002E-6</v>
      </c>
      <c r="D425">
        <v>-3.3518307999999997E-2</v>
      </c>
    </row>
    <row r="426" spans="1:4" x14ac:dyDescent="0.2">
      <c r="A426" t="s">
        <v>3132</v>
      </c>
      <c r="B426">
        <v>0.11130438519999999</v>
      </c>
      <c r="C426" s="10">
        <v>1.49156E-9</v>
      </c>
      <c r="D426">
        <v>-3.3179309999999997E-2</v>
      </c>
    </row>
    <row r="427" spans="1:4" x14ac:dyDescent="0.2">
      <c r="A427" t="s">
        <v>3133</v>
      </c>
      <c r="B427">
        <v>0.1414676396</v>
      </c>
      <c r="C427" s="10">
        <v>3.2085381E-9</v>
      </c>
      <c r="D427">
        <v>-3.3099784E-2</v>
      </c>
    </row>
    <row r="428" spans="1:4" x14ac:dyDescent="0.2">
      <c r="A428" t="s">
        <v>3134</v>
      </c>
      <c r="B428">
        <v>0.1060855659</v>
      </c>
      <c r="C428" s="10">
        <v>4.5679060999999996E-6</v>
      </c>
      <c r="D428">
        <v>-3.2972563000000003E-2</v>
      </c>
    </row>
    <row r="429" spans="1:4" x14ac:dyDescent="0.2">
      <c r="A429" t="s">
        <v>3135</v>
      </c>
      <c r="B429">
        <v>0.1063582047</v>
      </c>
      <c r="C429" s="10">
        <v>9.3263309999999997E-16</v>
      </c>
      <c r="D429">
        <v>-3.2720986000000001E-2</v>
      </c>
    </row>
    <row r="430" spans="1:4" x14ac:dyDescent="0.2">
      <c r="A430" t="s">
        <v>3136</v>
      </c>
      <c r="B430">
        <v>0.102173205</v>
      </c>
      <c r="C430">
        <v>2.7703380999999998E-3</v>
      </c>
      <c r="D430">
        <v>-3.2652485000000002E-2</v>
      </c>
    </row>
    <row r="431" spans="1:4" x14ac:dyDescent="0.2">
      <c r="A431" t="s">
        <v>3137</v>
      </c>
      <c r="B431">
        <v>0.10023047860000001</v>
      </c>
      <c r="C431" s="10">
        <v>5.3909979999999998E-15</v>
      </c>
      <c r="D431">
        <v>-3.1965621E-2</v>
      </c>
    </row>
    <row r="432" spans="1:4" x14ac:dyDescent="0.2">
      <c r="A432" t="s">
        <v>3138</v>
      </c>
      <c r="B432">
        <v>0.1175375951</v>
      </c>
      <c r="C432" s="10">
        <v>8.7520637000000005E-6</v>
      </c>
      <c r="D432">
        <v>-3.1808654999999998E-2</v>
      </c>
    </row>
    <row r="433" spans="1:4" x14ac:dyDescent="0.2">
      <c r="A433" t="s">
        <v>3139</v>
      </c>
      <c r="B433">
        <v>0.12861414879999999</v>
      </c>
      <c r="C433" s="10">
        <v>9.6495680000000003E-11</v>
      </c>
      <c r="D433">
        <v>-3.1764602000000003E-2</v>
      </c>
    </row>
    <row r="434" spans="1:4" x14ac:dyDescent="0.2">
      <c r="A434" t="s">
        <v>3140</v>
      </c>
      <c r="B434">
        <v>0.11509068629999999</v>
      </c>
      <c r="C434" s="10">
        <v>1.179047E-12</v>
      </c>
      <c r="D434">
        <v>-3.1646593000000001E-2</v>
      </c>
    </row>
    <row r="435" spans="1:4" x14ac:dyDescent="0.2">
      <c r="A435" t="s">
        <v>3141</v>
      </c>
      <c r="B435">
        <v>0.10018547310000001</v>
      </c>
      <c r="C435" s="10">
        <v>6.4150830000000004E-15</v>
      </c>
      <c r="D435">
        <v>-3.1530559E-2</v>
      </c>
    </row>
    <row r="436" spans="1:4" x14ac:dyDescent="0.2">
      <c r="A436" t="s">
        <v>3142</v>
      </c>
      <c r="B436">
        <v>0.10073707160000001</v>
      </c>
      <c r="C436">
        <v>1.6137896E-3</v>
      </c>
      <c r="D436">
        <v>-3.1311268000000003E-2</v>
      </c>
    </row>
    <row r="437" spans="1:4" x14ac:dyDescent="0.2">
      <c r="A437" t="s">
        <v>3143</v>
      </c>
      <c r="B437">
        <v>0.14168197290000001</v>
      </c>
      <c r="C437" s="10">
        <v>2.2941362E-8</v>
      </c>
      <c r="D437">
        <v>-3.0978792000000002E-2</v>
      </c>
    </row>
    <row r="438" spans="1:4" x14ac:dyDescent="0.2">
      <c r="A438" t="s">
        <v>3144</v>
      </c>
      <c r="B438">
        <v>0.14304165590000001</v>
      </c>
      <c r="C438">
        <v>1.2756000000000001E-4</v>
      </c>
      <c r="D438">
        <v>-3.0840477000000002E-2</v>
      </c>
    </row>
    <row r="439" spans="1:4" x14ac:dyDescent="0.2">
      <c r="A439" t="s">
        <v>3145</v>
      </c>
      <c r="B439">
        <v>0.12958659110000001</v>
      </c>
      <c r="C439">
        <v>6.6294800000000001E-5</v>
      </c>
      <c r="D439">
        <v>-3.0597776E-2</v>
      </c>
    </row>
    <row r="440" spans="1:4" x14ac:dyDescent="0.2">
      <c r="A440" t="s">
        <v>3146</v>
      </c>
      <c r="B440">
        <v>0.1007023606</v>
      </c>
      <c r="C440" s="10">
        <v>1.6122941000000001E-9</v>
      </c>
      <c r="D440">
        <v>-3.0501967000000001E-2</v>
      </c>
    </row>
    <row r="441" spans="1:4" x14ac:dyDescent="0.2">
      <c r="A441" t="s">
        <v>3147</v>
      </c>
      <c r="B441">
        <v>0.1091785562</v>
      </c>
      <c r="C441" s="10">
        <v>1.5553269999999999E-16</v>
      </c>
      <c r="D441">
        <v>-3.0130588E-2</v>
      </c>
    </row>
    <row r="442" spans="1:4" x14ac:dyDescent="0.2">
      <c r="A442" t="s">
        <v>3148</v>
      </c>
      <c r="B442">
        <v>0.1049362835</v>
      </c>
      <c r="C442" s="10">
        <v>1.1229329999999999E-15</v>
      </c>
      <c r="D442">
        <v>-2.9822429000000001E-2</v>
      </c>
    </row>
    <row r="443" spans="1:4" x14ac:dyDescent="0.2">
      <c r="A443" t="s">
        <v>3149</v>
      </c>
      <c r="B443">
        <v>0.1425555117</v>
      </c>
      <c r="C443" s="10">
        <v>1.082977E-16</v>
      </c>
      <c r="D443">
        <v>-2.9650250999999999E-2</v>
      </c>
    </row>
    <row r="444" spans="1:4" x14ac:dyDescent="0.2">
      <c r="A444" t="s">
        <v>3150</v>
      </c>
      <c r="B444">
        <v>0.1012142872</v>
      </c>
      <c r="C444" s="10">
        <v>5.2377949999999997E-10</v>
      </c>
      <c r="D444">
        <v>-2.9545643E-2</v>
      </c>
    </row>
    <row r="445" spans="1:4" x14ac:dyDescent="0.2">
      <c r="A445" t="s">
        <v>3151</v>
      </c>
      <c r="B445">
        <v>0.13722433549999999</v>
      </c>
      <c r="C445" s="10">
        <v>3.7304439999999999E-18</v>
      </c>
      <c r="D445">
        <v>-2.9112074000000002E-2</v>
      </c>
    </row>
    <row r="446" spans="1:4" x14ac:dyDescent="0.2">
      <c r="A446" t="s">
        <v>3152</v>
      </c>
      <c r="B446">
        <v>0.1112533455</v>
      </c>
      <c r="C446" s="10">
        <v>2.2831361E-9</v>
      </c>
      <c r="D446">
        <v>-2.8646060000000001E-2</v>
      </c>
    </row>
    <row r="447" spans="1:4" x14ac:dyDescent="0.2">
      <c r="A447" t="s">
        <v>3153</v>
      </c>
      <c r="B447">
        <v>0.10394822450000001</v>
      </c>
      <c r="C447" s="10">
        <v>3.8199840000000003E-9</v>
      </c>
      <c r="D447">
        <v>-2.8551924999999999E-2</v>
      </c>
    </row>
    <row r="448" spans="1:4" x14ac:dyDescent="0.2">
      <c r="A448" t="s">
        <v>3154</v>
      </c>
      <c r="B448">
        <v>0.1242661776</v>
      </c>
      <c r="C448">
        <v>4.4204099999999999E-5</v>
      </c>
      <c r="D448">
        <v>-2.8438656E-2</v>
      </c>
    </row>
    <row r="449" spans="1:4" x14ac:dyDescent="0.2">
      <c r="A449" t="s">
        <v>3155</v>
      </c>
      <c r="B449">
        <v>0.111445537</v>
      </c>
      <c r="C449" s="10">
        <v>4.6051816999999997E-6</v>
      </c>
      <c r="D449">
        <v>-2.8222901000000002E-2</v>
      </c>
    </row>
    <row r="450" spans="1:4" x14ac:dyDescent="0.2">
      <c r="A450" t="s">
        <v>3156</v>
      </c>
      <c r="B450">
        <v>0.10026169629999999</v>
      </c>
      <c r="C450">
        <v>5.7076E-5</v>
      </c>
      <c r="D450">
        <v>-2.8169001999999999E-2</v>
      </c>
    </row>
    <row r="451" spans="1:4" x14ac:dyDescent="0.2">
      <c r="A451" t="s">
        <v>3157</v>
      </c>
      <c r="B451">
        <v>0.13093334340000001</v>
      </c>
      <c r="C451">
        <v>1.9075292000000001E-3</v>
      </c>
      <c r="D451">
        <v>-2.8033229999999999E-2</v>
      </c>
    </row>
    <row r="452" spans="1:4" x14ac:dyDescent="0.2">
      <c r="A452" t="s">
        <v>3158</v>
      </c>
      <c r="B452">
        <v>0.114029906</v>
      </c>
      <c r="C452">
        <v>9.9378190000000005E-3</v>
      </c>
      <c r="D452">
        <v>-2.7995831999999998E-2</v>
      </c>
    </row>
    <row r="453" spans="1:4" x14ac:dyDescent="0.2">
      <c r="A453" t="s">
        <v>3159</v>
      </c>
      <c r="B453">
        <v>0.1420994917</v>
      </c>
      <c r="C453">
        <v>1.5913399999999999E-5</v>
      </c>
      <c r="D453">
        <v>-2.7565302E-2</v>
      </c>
    </row>
    <row r="454" spans="1:4" x14ac:dyDescent="0.2">
      <c r="A454" t="s">
        <v>3160</v>
      </c>
      <c r="B454">
        <v>0.18770719529999999</v>
      </c>
      <c r="C454" s="10">
        <v>2.717972E-11</v>
      </c>
      <c r="D454">
        <v>-2.6687353E-2</v>
      </c>
    </row>
    <row r="455" spans="1:4" x14ac:dyDescent="0.2">
      <c r="A455" t="s">
        <v>3161</v>
      </c>
      <c r="B455">
        <v>0.1604059364</v>
      </c>
      <c r="C455">
        <v>1.7513199999999999E-4</v>
      </c>
      <c r="D455">
        <v>-2.6071746E-2</v>
      </c>
    </row>
    <row r="456" spans="1:4" x14ac:dyDescent="0.2">
      <c r="A456" t="s">
        <v>3162</v>
      </c>
      <c r="B456">
        <v>0.18461702099999999</v>
      </c>
      <c r="C456">
        <v>1.7831640000000001E-4</v>
      </c>
      <c r="D456">
        <v>-2.5556377000000002E-2</v>
      </c>
    </row>
    <row r="457" spans="1:4" x14ac:dyDescent="0.2">
      <c r="A457" t="s">
        <v>3163</v>
      </c>
      <c r="B457">
        <v>0.1312298871</v>
      </c>
      <c r="C457">
        <v>5.1087069999999999E-4</v>
      </c>
      <c r="D457">
        <v>-2.5432548999999999E-2</v>
      </c>
    </row>
    <row r="458" spans="1:4" x14ac:dyDescent="0.2">
      <c r="A458" t="s">
        <v>3164</v>
      </c>
      <c r="B458">
        <v>0.12278706690000001</v>
      </c>
      <c r="C458">
        <v>4.6220000000000002E-3</v>
      </c>
      <c r="D458">
        <v>-2.5222314999999999E-2</v>
      </c>
    </row>
    <row r="459" spans="1:4" x14ac:dyDescent="0.2">
      <c r="A459" t="s">
        <v>3165</v>
      </c>
      <c r="B459">
        <v>0.1019271347</v>
      </c>
      <c r="C459">
        <v>1.1003423999999999E-3</v>
      </c>
      <c r="D459">
        <v>-2.4363448999999999E-2</v>
      </c>
    </row>
    <row r="460" spans="1:4" x14ac:dyDescent="0.2">
      <c r="A460" t="s">
        <v>3166</v>
      </c>
      <c r="B460">
        <v>0.15340473390000001</v>
      </c>
      <c r="C460">
        <v>1.0999378400000001E-2</v>
      </c>
      <c r="D460">
        <v>-2.4254238000000001E-2</v>
      </c>
    </row>
    <row r="461" spans="1:4" x14ac:dyDescent="0.2">
      <c r="A461" t="s">
        <v>3167</v>
      </c>
      <c r="B461">
        <v>0.109468723</v>
      </c>
      <c r="C461" s="10">
        <v>1.7264727E-6</v>
      </c>
      <c r="D461">
        <v>-2.4232404999999999E-2</v>
      </c>
    </row>
    <row r="462" spans="1:4" x14ac:dyDescent="0.2">
      <c r="A462" t="s">
        <v>3168</v>
      </c>
      <c r="B462">
        <v>0.16769951289999999</v>
      </c>
      <c r="C462">
        <v>3.3865300000000003E-5</v>
      </c>
      <c r="D462">
        <v>-2.3907692000000001E-2</v>
      </c>
    </row>
    <row r="463" spans="1:4" x14ac:dyDescent="0.2">
      <c r="A463" t="s">
        <v>3169</v>
      </c>
      <c r="B463">
        <v>0.1288970066</v>
      </c>
      <c r="C463">
        <v>1.8997599999999999E-5</v>
      </c>
      <c r="D463">
        <v>-2.3786437000000001E-2</v>
      </c>
    </row>
    <row r="464" spans="1:4" x14ac:dyDescent="0.2">
      <c r="A464" t="s">
        <v>3170</v>
      </c>
      <c r="B464">
        <v>0.15558618260000001</v>
      </c>
      <c r="C464">
        <v>3.0081441E-3</v>
      </c>
      <c r="D464">
        <v>-2.3688937E-2</v>
      </c>
    </row>
    <row r="465" spans="1:4" x14ac:dyDescent="0.2">
      <c r="A465" t="s">
        <v>3171</v>
      </c>
      <c r="B465">
        <v>0.1115606355</v>
      </c>
      <c r="C465">
        <v>2.12322E-4</v>
      </c>
      <c r="D465">
        <v>-2.3136853999999998E-2</v>
      </c>
    </row>
    <row r="466" spans="1:4" x14ac:dyDescent="0.2">
      <c r="A466" t="s">
        <v>3172</v>
      </c>
      <c r="B466">
        <v>0.1048809331</v>
      </c>
      <c r="C466">
        <v>5.9651080000000002E-4</v>
      </c>
      <c r="D466">
        <v>-2.2876160999999999E-2</v>
      </c>
    </row>
    <row r="467" spans="1:4" x14ac:dyDescent="0.2">
      <c r="A467" t="s">
        <v>3173</v>
      </c>
      <c r="B467">
        <v>0.1148766162</v>
      </c>
      <c r="C467">
        <v>0.44332104579999998</v>
      </c>
      <c r="D467">
        <v>-2.2214108999999999E-2</v>
      </c>
    </row>
    <row r="468" spans="1:4" x14ac:dyDescent="0.2">
      <c r="A468" t="s">
        <v>1871</v>
      </c>
      <c r="B468">
        <v>0.1042453559</v>
      </c>
      <c r="C468" s="10">
        <v>4.1449552000000002E-6</v>
      </c>
      <c r="D468">
        <v>-2.2014097E-2</v>
      </c>
    </row>
    <row r="469" spans="1:4" x14ac:dyDescent="0.2">
      <c r="A469" t="s">
        <v>2464</v>
      </c>
      <c r="B469">
        <v>0.11797533490000001</v>
      </c>
      <c r="C469">
        <v>4.7908150000000002E-4</v>
      </c>
      <c r="D469">
        <v>-2.1862592E-2</v>
      </c>
    </row>
    <row r="470" spans="1:4" x14ac:dyDescent="0.2">
      <c r="A470" t="s">
        <v>3174</v>
      </c>
      <c r="B470">
        <v>0.1000681692</v>
      </c>
      <c r="C470">
        <v>0.12017507500000001</v>
      </c>
      <c r="D470">
        <v>-2.1489314999999998E-2</v>
      </c>
    </row>
    <row r="471" spans="1:4" x14ac:dyDescent="0.2">
      <c r="A471" t="s">
        <v>3175</v>
      </c>
      <c r="B471">
        <v>0.14911090590000001</v>
      </c>
      <c r="C471">
        <v>1.655157E-3</v>
      </c>
      <c r="D471">
        <v>-2.1450792999999999E-2</v>
      </c>
    </row>
    <row r="472" spans="1:4" x14ac:dyDescent="0.2">
      <c r="A472" t="s">
        <v>3176</v>
      </c>
      <c r="B472">
        <v>0.106178352</v>
      </c>
      <c r="C472">
        <v>2.6510504E-3</v>
      </c>
      <c r="D472">
        <v>-2.0172822E-2</v>
      </c>
    </row>
    <row r="473" spans="1:4" x14ac:dyDescent="0.2">
      <c r="A473" t="s">
        <v>3177</v>
      </c>
      <c r="B473">
        <v>0.1123314921</v>
      </c>
      <c r="C473">
        <v>3.5044198999999998E-3</v>
      </c>
      <c r="D473">
        <v>-2.0130707000000001E-2</v>
      </c>
    </row>
    <row r="474" spans="1:4" x14ac:dyDescent="0.2">
      <c r="A474" t="s">
        <v>3178</v>
      </c>
      <c r="B474">
        <v>0.1212643595</v>
      </c>
      <c r="C474">
        <v>2.7863019999999999E-4</v>
      </c>
      <c r="D474">
        <v>-1.9805801000000001E-2</v>
      </c>
    </row>
    <row r="475" spans="1:4" x14ac:dyDescent="0.2">
      <c r="A475" t="s">
        <v>3179</v>
      </c>
      <c r="B475">
        <v>0.1090979664</v>
      </c>
      <c r="C475">
        <v>4.6508440000000002E-4</v>
      </c>
      <c r="D475">
        <v>-1.973697E-2</v>
      </c>
    </row>
    <row r="476" spans="1:4" x14ac:dyDescent="0.2">
      <c r="A476" t="s">
        <v>3180</v>
      </c>
      <c r="B476">
        <v>0.12107574240000001</v>
      </c>
      <c r="C476">
        <v>1.3364005999999999E-3</v>
      </c>
      <c r="D476">
        <v>-1.9721683E-2</v>
      </c>
    </row>
    <row r="477" spans="1:4" x14ac:dyDescent="0.2">
      <c r="A477" t="s">
        <v>3181</v>
      </c>
      <c r="B477">
        <v>0.13539536499999999</v>
      </c>
      <c r="C477">
        <v>5.9064824500000002E-2</v>
      </c>
      <c r="D477">
        <v>-1.9641796999999999E-2</v>
      </c>
    </row>
    <row r="478" spans="1:4" x14ac:dyDescent="0.2">
      <c r="A478" t="s">
        <v>3182</v>
      </c>
      <c r="B478">
        <v>0.14412774780000001</v>
      </c>
      <c r="C478" s="10">
        <v>9.5341435999999997E-6</v>
      </c>
      <c r="D478">
        <v>-1.8500893000000001E-2</v>
      </c>
    </row>
    <row r="479" spans="1:4" x14ac:dyDescent="0.2">
      <c r="A479" t="s">
        <v>3183</v>
      </c>
      <c r="B479">
        <v>0.114363483</v>
      </c>
      <c r="C479">
        <v>7.017732E-4</v>
      </c>
      <c r="D479">
        <v>-1.8231607E-2</v>
      </c>
    </row>
    <row r="480" spans="1:4" x14ac:dyDescent="0.2">
      <c r="A480" t="s">
        <v>3184</v>
      </c>
      <c r="B480">
        <v>0.1144179055</v>
      </c>
      <c r="C480">
        <v>0.16732914339999999</v>
      </c>
      <c r="D480">
        <v>-1.8167438000000001E-2</v>
      </c>
    </row>
    <row r="481" spans="1:4" x14ac:dyDescent="0.2">
      <c r="A481" t="s">
        <v>3185</v>
      </c>
      <c r="B481">
        <v>0.12039048519999999</v>
      </c>
      <c r="C481">
        <v>3.8672898000000002E-3</v>
      </c>
      <c r="D481">
        <v>-1.8108481999999999E-2</v>
      </c>
    </row>
    <row r="482" spans="1:4" x14ac:dyDescent="0.2">
      <c r="A482" t="s">
        <v>3186</v>
      </c>
      <c r="B482">
        <v>0.1091250446</v>
      </c>
      <c r="C482">
        <v>6.75612E-5</v>
      </c>
      <c r="D482">
        <v>-1.7337915999999998E-2</v>
      </c>
    </row>
    <row r="483" spans="1:4" x14ac:dyDescent="0.2">
      <c r="A483" t="s">
        <v>3187</v>
      </c>
      <c r="B483">
        <v>0.1102341754</v>
      </c>
      <c r="C483">
        <v>4.9767149400000002E-2</v>
      </c>
      <c r="D483">
        <v>-1.6877132999999999E-2</v>
      </c>
    </row>
    <row r="484" spans="1:4" x14ac:dyDescent="0.2">
      <c r="A484" t="s">
        <v>3188</v>
      </c>
      <c r="B484">
        <v>0.13576266779999999</v>
      </c>
      <c r="C484">
        <v>3.3143339999999998E-4</v>
      </c>
      <c r="D484">
        <v>-1.6853755000000002E-2</v>
      </c>
    </row>
    <row r="485" spans="1:4" x14ac:dyDescent="0.2">
      <c r="A485" t="s">
        <v>3189</v>
      </c>
      <c r="B485">
        <v>0.1049947569</v>
      </c>
      <c r="C485">
        <v>1.12633E-4</v>
      </c>
      <c r="D485">
        <v>-1.6801882000000001E-2</v>
      </c>
    </row>
    <row r="486" spans="1:4" x14ac:dyDescent="0.2">
      <c r="A486" t="s">
        <v>3190</v>
      </c>
      <c r="B486">
        <v>0.10104820859999999</v>
      </c>
      <c r="C486">
        <v>0.1302167987</v>
      </c>
      <c r="D486">
        <v>-1.6709555000000001E-2</v>
      </c>
    </row>
    <row r="487" spans="1:4" x14ac:dyDescent="0.2">
      <c r="A487" t="s">
        <v>3191</v>
      </c>
      <c r="B487">
        <v>0.1563938218</v>
      </c>
      <c r="C487">
        <v>9.6212999999999995E-5</v>
      </c>
      <c r="D487">
        <v>-1.6150297000000001E-2</v>
      </c>
    </row>
    <row r="488" spans="1:4" x14ac:dyDescent="0.2">
      <c r="A488" t="s">
        <v>3192</v>
      </c>
      <c r="B488">
        <v>0.11611128110000001</v>
      </c>
      <c r="C488" s="10">
        <v>9.8024333999999996E-6</v>
      </c>
      <c r="D488">
        <v>-1.6148432000000001E-2</v>
      </c>
    </row>
    <row r="489" spans="1:4" x14ac:dyDescent="0.2">
      <c r="A489" t="s">
        <v>3193</v>
      </c>
      <c r="B489">
        <v>0.17981255809999999</v>
      </c>
      <c r="C489">
        <v>0.12673737970000001</v>
      </c>
      <c r="D489">
        <v>-1.6015723999999999E-2</v>
      </c>
    </row>
    <row r="490" spans="1:4" x14ac:dyDescent="0.2">
      <c r="A490" t="s">
        <v>3194</v>
      </c>
      <c r="B490">
        <v>0.13217799490000001</v>
      </c>
      <c r="C490">
        <v>0.2202196404</v>
      </c>
      <c r="D490">
        <v>-1.5966773E-2</v>
      </c>
    </row>
    <row r="491" spans="1:4" x14ac:dyDescent="0.2">
      <c r="A491" t="s">
        <v>3195</v>
      </c>
      <c r="B491">
        <v>0.1053168078</v>
      </c>
      <c r="C491">
        <v>2.97415439E-2</v>
      </c>
      <c r="D491">
        <v>-1.5942807999999999E-2</v>
      </c>
    </row>
    <row r="492" spans="1:4" x14ac:dyDescent="0.2">
      <c r="A492" t="s">
        <v>1699</v>
      </c>
      <c r="B492">
        <v>0.10498230710000001</v>
      </c>
      <c r="C492">
        <v>1.0748706999999999E-3</v>
      </c>
      <c r="D492">
        <v>-1.5600030000000001E-2</v>
      </c>
    </row>
    <row r="493" spans="1:4" x14ac:dyDescent="0.2">
      <c r="A493" t="s">
        <v>3196</v>
      </c>
      <c r="B493">
        <v>0.1200413449</v>
      </c>
      <c r="C493">
        <v>6.5056399999999996E-5</v>
      </c>
      <c r="D493">
        <v>-1.5571715999999999E-2</v>
      </c>
    </row>
    <row r="494" spans="1:4" x14ac:dyDescent="0.2">
      <c r="A494" t="s">
        <v>3197</v>
      </c>
      <c r="B494">
        <v>0.1004785253</v>
      </c>
      <c r="C494">
        <v>0.2483451528</v>
      </c>
      <c r="D494">
        <v>-1.497976E-2</v>
      </c>
    </row>
    <row r="495" spans="1:4" x14ac:dyDescent="0.2">
      <c r="A495" t="s">
        <v>3198</v>
      </c>
      <c r="B495">
        <v>0.1078292247</v>
      </c>
      <c r="C495">
        <v>3.4447870000000003E-4</v>
      </c>
      <c r="D495">
        <v>-1.4881099E-2</v>
      </c>
    </row>
    <row r="496" spans="1:4" x14ac:dyDescent="0.2">
      <c r="A496" t="s">
        <v>3199</v>
      </c>
      <c r="B496">
        <v>0.11761359439999999</v>
      </c>
      <c r="C496">
        <v>1.9118958999999999E-3</v>
      </c>
      <c r="D496">
        <v>-1.4834224E-2</v>
      </c>
    </row>
    <row r="497" spans="1:4" x14ac:dyDescent="0.2">
      <c r="A497" t="s">
        <v>3200</v>
      </c>
      <c r="B497">
        <v>0.14115201190000001</v>
      </c>
      <c r="C497">
        <v>3.3855209999999998E-3</v>
      </c>
      <c r="D497">
        <v>-1.4414658E-2</v>
      </c>
    </row>
    <row r="498" spans="1:4" x14ac:dyDescent="0.2">
      <c r="A498" t="s">
        <v>2583</v>
      </c>
      <c r="B498">
        <v>0.1338670585</v>
      </c>
      <c r="C498">
        <v>8.9697497000000001E-2</v>
      </c>
      <c r="D498">
        <v>-1.4411924E-2</v>
      </c>
    </row>
    <row r="499" spans="1:4" x14ac:dyDescent="0.2">
      <c r="A499" t="s">
        <v>3201</v>
      </c>
      <c r="B499">
        <v>0.12611020119999999</v>
      </c>
      <c r="C499">
        <v>3.9002566599999997E-2</v>
      </c>
      <c r="D499">
        <v>-1.4168457000000001E-2</v>
      </c>
    </row>
    <row r="500" spans="1:4" x14ac:dyDescent="0.2">
      <c r="A500" t="s">
        <v>3202</v>
      </c>
      <c r="B500">
        <v>0.12844590040000001</v>
      </c>
      <c r="C500">
        <v>1.9492045999999999E-2</v>
      </c>
      <c r="D500">
        <v>-1.351367E-2</v>
      </c>
    </row>
    <row r="501" spans="1:4" x14ac:dyDescent="0.2">
      <c r="A501" t="s">
        <v>3203</v>
      </c>
      <c r="B501">
        <v>0.14648852070000001</v>
      </c>
      <c r="C501">
        <v>0.23964215659999999</v>
      </c>
      <c r="D501">
        <v>-1.3073413000000001E-2</v>
      </c>
    </row>
    <row r="502" spans="1:4" x14ac:dyDescent="0.2">
      <c r="A502" t="s">
        <v>3204</v>
      </c>
      <c r="B502">
        <v>0.1081883456</v>
      </c>
      <c r="C502">
        <v>0.18999244970000001</v>
      </c>
      <c r="D502">
        <v>-1.2784195E-2</v>
      </c>
    </row>
    <row r="503" spans="1:4" x14ac:dyDescent="0.2">
      <c r="A503" t="s">
        <v>3205</v>
      </c>
      <c r="B503">
        <v>0.1207705952</v>
      </c>
      <c r="C503">
        <v>5.9901920300000001E-2</v>
      </c>
      <c r="D503">
        <v>-1.2747286E-2</v>
      </c>
    </row>
    <row r="504" spans="1:4" x14ac:dyDescent="0.2">
      <c r="A504" t="s">
        <v>2534</v>
      </c>
      <c r="B504">
        <v>0.1604188886</v>
      </c>
      <c r="C504">
        <v>0.11177432230000001</v>
      </c>
      <c r="D504">
        <v>-1.2476635E-2</v>
      </c>
    </row>
    <row r="505" spans="1:4" x14ac:dyDescent="0.2">
      <c r="A505" t="s">
        <v>3206</v>
      </c>
      <c r="B505">
        <v>0.1165886305</v>
      </c>
      <c r="C505">
        <v>0.28849244229999998</v>
      </c>
      <c r="D505">
        <v>-1.1447082000000001E-2</v>
      </c>
    </row>
    <row r="506" spans="1:4" x14ac:dyDescent="0.2">
      <c r="A506" t="s">
        <v>3207</v>
      </c>
      <c r="B506">
        <v>0.12696521229999999</v>
      </c>
      <c r="C506">
        <v>6.2450549899999999E-2</v>
      </c>
      <c r="D506">
        <v>-1.1298262999999999E-2</v>
      </c>
    </row>
    <row r="507" spans="1:4" x14ac:dyDescent="0.2">
      <c r="A507" t="s">
        <v>3208</v>
      </c>
      <c r="B507">
        <v>0.13019512699999999</v>
      </c>
      <c r="C507">
        <v>0.2055136222</v>
      </c>
      <c r="D507">
        <v>-9.0221969999999992E-3</v>
      </c>
    </row>
    <row r="508" spans="1:4" x14ac:dyDescent="0.2">
      <c r="A508" t="s">
        <v>3209</v>
      </c>
      <c r="B508">
        <v>0.1209956546</v>
      </c>
      <c r="C508">
        <v>4.5553389700000002E-2</v>
      </c>
      <c r="D508">
        <v>-8.566555E-3</v>
      </c>
    </row>
    <row r="509" spans="1:4" x14ac:dyDescent="0.2">
      <c r="A509" t="s">
        <v>3210</v>
      </c>
      <c r="B509">
        <v>0.15194539900000001</v>
      </c>
      <c r="C509">
        <v>7.6337976799999999E-2</v>
      </c>
      <c r="D509">
        <v>-8.5237449999999992E-3</v>
      </c>
    </row>
    <row r="510" spans="1:4" x14ac:dyDescent="0.2">
      <c r="A510" t="s">
        <v>3211</v>
      </c>
      <c r="B510">
        <v>0.11751559509999999</v>
      </c>
      <c r="C510">
        <v>0.59938075989999995</v>
      </c>
      <c r="D510">
        <v>-8.1165649999999992E-3</v>
      </c>
    </row>
    <row r="511" spans="1:4" x14ac:dyDescent="0.2">
      <c r="A511" t="s">
        <v>3212</v>
      </c>
      <c r="B511">
        <v>0.1553397007</v>
      </c>
      <c r="C511">
        <v>0.14825057920000001</v>
      </c>
      <c r="D511">
        <v>-8.0106080000000007E-3</v>
      </c>
    </row>
    <row r="512" spans="1:4" x14ac:dyDescent="0.2">
      <c r="A512" t="s">
        <v>3213</v>
      </c>
      <c r="B512">
        <v>0.12833114910000001</v>
      </c>
      <c r="C512">
        <v>0.45463564319999999</v>
      </c>
      <c r="D512">
        <v>-7.8067459999999998E-3</v>
      </c>
    </row>
    <row r="513" spans="1:4" x14ac:dyDescent="0.2">
      <c r="A513" t="s">
        <v>3214</v>
      </c>
      <c r="B513">
        <v>0.13104383380000001</v>
      </c>
      <c r="C513">
        <v>0.17438180610000001</v>
      </c>
      <c r="D513">
        <v>-7.754627E-3</v>
      </c>
    </row>
    <row r="514" spans="1:4" x14ac:dyDescent="0.2">
      <c r="A514" t="s">
        <v>3215</v>
      </c>
      <c r="B514">
        <v>0.1010107568</v>
      </c>
      <c r="C514">
        <v>0.64420105000000005</v>
      </c>
      <c r="D514">
        <v>-7.5160100000000001E-3</v>
      </c>
    </row>
    <row r="515" spans="1:4" x14ac:dyDescent="0.2">
      <c r="A515" t="s">
        <v>3216</v>
      </c>
      <c r="B515">
        <v>0.1008780687</v>
      </c>
      <c r="C515">
        <v>0.12732478210000001</v>
      </c>
      <c r="D515">
        <v>-7.4615089999999998E-3</v>
      </c>
    </row>
    <row r="516" spans="1:4" x14ac:dyDescent="0.2">
      <c r="A516" t="s">
        <v>3217</v>
      </c>
      <c r="B516">
        <v>0.10442102390000001</v>
      </c>
      <c r="C516">
        <v>0.50389444539999995</v>
      </c>
      <c r="D516">
        <v>-7.0518990000000004E-3</v>
      </c>
    </row>
    <row r="517" spans="1:4" x14ac:dyDescent="0.2">
      <c r="A517" t="s">
        <v>3218</v>
      </c>
      <c r="B517">
        <v>0.15176312680000001</v>
      </c>
      <c r="C517">
        <v>0.45864731809999998</v>
      </c>
      <c r="D517">
        <v>-6.6178280000000001E-3</v>
      </c>
    </row>
    <row r="518" spans="1:4" x14ac:dyDescent="0.2">
      <c r="A518" t="s">
        <v>3219</v>
      </c>
      <c r="B518">
        <v>0.122128957</v>
      </c>
      <c r="C518">
        <v>0.65185178470000005</v>
      </c>
      <c r="D518">
        <v>-6.4604279999999998E-3</v>
      </c>
    </row>
    <row r="519" spans="1:4" x14ac:dyDescent="0.2">
      <c r="A519" t="s">
        <v>3220</v>
      </c>
      <c r="B519">
        <v>0.1533865043</v>
      </c>
      <c r="C519">
        <v>0.86404439349999995</v>
      </c>
      <c r="D519">
        <v>-6.2725330000000003E-3</v>
      </c>
    </row>
    <row r="520" spans="1:4" x14ac:dyDescent="0.2">
      <c r="A520" t="s">
        <v>3221</v>
      </c>
      <c r="B520">
        <v>0.1116607858</v>
      </c>
      <c r="C520">
        <v>0.18230836880000001</v>
      </c>
      <c r="D520">
        <v>-6.2491550000000002E-3</v>
      </c>
    </row>
    <row r="521" spans="1:4" x14ac:dyDescent="0.2">
      <c r="A521" t="s">
        <v>3222</v>
      </c>
      <c r="B521">
        <v>0.1125338415</v>
      </c>
      <c r="C521">
        <v>0.75945605490000001</v>
      </c>
      <c r="D521">
        <v>-6.0699869999999998E-3</v>
      </c>
    </row>
    <row r="522" spans="1:4" x14ac:dyDescent="0.2">
      <c r="A522" t="s">
        <v>1750</v>
      </c>
      <c r="B522">
        <v>0.1346332093</v>
      </c>
      <c r="C522">
        <v>0.56373482159999999</v>
      </c>
      <c r="D522">
        <v>-5.850254E-3</v>
      </c>
    </row>
    <row r="523" spans="1:4" x14ac:dyDescent="0.2">
      <c r="A523" t="s">
        <v>3223</v>
      </c>
      <c r="B523">
        <v>0.1122464864</v>
      </c>
      <c r="C523">
        <v>0.61882831419999995</v>
      </c>
      <c r="D523">
        <v>-5.4041690000000003E-3</v>
      </c>
    </row>
    <row r="524" spans="1:4" x14ac:dyDescent="0.2">
      <c r="A524" t="s">
        <v>3224</v>
      </c>
      <c r="B524">
        <v>0.15496753699999999</v>
      </c>
      <c r="C524">
        <v>0.53314720179999997</v>
      </c>
      <c r="D524">
        <v>-4.68761E-3</v>
      </c>
    </row>
    <row r="525" spans="1:4" x14ac:dyDescent="0.2">
      <c r="A525" t="s">
        <v>3225</v>
      </c>
      <c r="B525">
        <v>0.111226848</v>
      </c>
      <c r="C525">
        <v>0.56761452889999997</v>
      </c>
      <c r="D525">
        <v>-4.3988669999999999E-3</v>
      </c>
    </row>
    <row r="526" spans="1:4" x14ac:dyDescent="0.2">
      <c r="A526" t="s">
        <v>3226</v>
      </c>
      <c r="B526">
        <v>0.11497785789999999</v>
      </c>
      <c r="C526">
        <v>0.47994552530000001</v>
      </c>
      <c r="D526">
        <v>-3.9895809999999999E-3</v>
      </c>
    </row>
    <row r="527" spans="1:4" x14ac:dyDescent="0.2">
      <c r="A527" t="s">
        <v>3227</v>
      </c>
      <c r="B527">
        <v>0.1502500759</v>
      </c>
      <c r="C527">
        <v>0.66488631529999997</v>
      </c>
      <c r="D527">
        <v>-3.9631780000000004E-3</v>
      </c>
    </row>
    <row r="528" spans="1:4" x14ac:dyDescent="0.2">
      <c r="A528" t="s">
        <v>2566</v>
      </c>
      <c r="B528">
        <v>0.1047201918</v>
      </c>
      <c r="C528">
        <v>0.38490203509999998</v>
      </c>
      <c r="D528">
        <v>-3.2032689999999999E-3</v>
      </c>
    </row>
    <row r="529" spans="1:4" x14ac:dyDescent="0.2">
      <c r="A529" t="s">
        <v>3228</v>
      </c>
      <c r="B529">
        <v>0.11848873610000001</v>
      </c>
      <c r="C529">
        <v>0.7573668469</v>
      </c>
      <c r="D529">
        <v>-2.5919480000000002E-3</v>
      </c>
    </row>
    <row r="530" spans="1:4" x14ac:dyDescent="0.2">
      <c r="A530" t="s">
        <v>3229</v>
      </c>
      <c r="B530">
        <v>0.10967007099999999</v>
      </c>
      <c r="C530">
        <v>0.69237730730000002</v>
      </c>
      <c r="D530">
        <v>-2.4635360000000001E-3</v>
      </c>
    </row>
    <row r="531" spans="1:4" x14ac:dyDescent="0.2">
      <c r="A531" t="s">
        <v>2059</v>
      </c>
      <c r="B531">
        <v>0.1090294758</v>
      </c>
      <c r="C531">
        <v>0.81491486390000001</v>
      </c>
      <c r="D531">
        <v>-2.4507190000000001E-3</v>
      </c>
    </row>
    <row r="532" spans="1:4" x14ac:dyDescent="0.2">
      <c r="A532" t="s">
        <v>3230</v>
      </c>
      <c r="B532">
        <v>0.11549252090000001</v>
      </c>
      <c r="C532">
        <v>0.73858888720000004</v>
      </c>
      <c r="D532">
        <v>-2.2310680000000001E-3</v>
      </c>
    </row>
    <row r="533" spans="1:4" x14ac:dyDescent="0.2">
      <c r="A533" t="s">
        <v>3231</v>
      </c>
      <c r="B533">
        <v>0.13703455519999999</v>
      </c>
      <c r="C533">
        <v>0.78567809759999996</v>
      </c>
      <c r="D533">
        <v>-2.1012660000000001E-3</v>
      </c>
    </row>
    <row r="534" spans="1:4" x14ac:dyDescent="0.2">
      <c r="A534" t="s">
        <v>3232</v>
      </c>
      <c r="B534">
        <v>0.1159863837</v>
      </c>
      <c r="C534">
        <v>0.85727441930000003</v>
      </c>
      <c r="D534">
        <v>-1.2743380000000001E-3</v>
      </c>
    </row>
    <row r="535" spans="1:4" x14ac:dyDescent="0.2">
      <c r="A535" t="s">
        <v>3233</v>
      </c>
      <c r="B535">
        <v>0.1104927564</v>
      </c>
      <c r="C535">
        <v>0.9169149298</v>
      </c>
      <c r="D535">
        <v>-9.4275999999999995E-4</v>
      </c>
    </row>
    <row r="536" spans="1:4" x14ac:dyDescent="0.2">
      <c r="A536" t="s">
        <v>3234</v>
      </c>
      <c r="B536">
        <v>0.1057057548</v>
      </c>
      <c r="C536">
        <v>0.87857696780000005</v>
      </c>
      <c r="D536">
        <v>-6.8155699999999995E-4</v>
      </c>
    </row>
    <row r="537" spans="1:4" x14ac:dyDescent="0.2">
      <c r="A537" t="s">
        <v>3235</v>
      </c>
      <c r="B537">
        <v>0.1131416525</v>
      </c>
      <c r="C537">
        <v>0.95646647529999995</v>
      </c>
      <c r="D537">
        <v>2.207094E-4</v>
      </c>
    </row>
    <row r="538" spans="1:4" x14ac:dyDescent="0.2">
      <c r="A538" t="s">
        <v>3236</v>
      </c>
      <c r="B538">
        <v>0.1006337939</v>
      </c>
      <c r="C538">
        <v>0.97825684609999997</v>
      </c>
      <c r="D538">
        <v>3.35206E-4</v>
      </c>
    </row>
    <row r="539" spans="1:4" x14ac:dyDescent="0.2">
      <c r="A539" t="s">
        <v>3237</v>
      </c>
      <c r="B539">
        <v>0.1094809704</v>
      </c>
      <c r="C539">
        <v>0.87905746230000004</v>
      </c>
      <c r="D539">
        <v>8.5188389999999998E-4</v>
      </c>
    </row>
    <row r="540" spans="1:4" x14ac:dyDescent="0.2">
      <c r="A540" t="s">
        <v>3238</v>
      </c>
      <c r="B540">
        <v>0.111789447</v>
      </c>
      <c r="C540">
        <v>0.74762789249999995</v>
      </c>
      <c r="D540">
        <v>1.6671932E-3</v>
      </c>
    </row>
    <row r="541" spans="1:4" x14ac:dyDescent="0.2">
      <c r="A541" t="s">
        <v>2049</v>
      </c>
      <c r="B541">
        <v>0.10152000949999999</v>
      </c>
      <c r="C541">
        <v>0.82463209410000005</v>
      </c>
      <c r="D541">
        <v>1.8706242000000001E-3</v>
      </c>
    </row>
    <row r="542" spans="1:4" x14ac:dyDescent="0.2">
      <c r="A542" t="s">
        <v>3239</v>
      </c>
      <c r="B542">
        <v>0.1080661778</v>
      </c>
      <c r="C542">
        <v>0.60132414619999996</v>
      </c>
      <c r="D542">
        <v>2.2949301000000002E-3</v>
      </c>
    </row>
    <row r="543" spans="1:4" x14ac:dyDescent="0.2">
      <c r="A543" t="s">
        <v>2039</v>
      </c>
      <c r="B543">
        <v>0.1152885236</v>
      </c>
      <c r="C543">
        <v>0.73735445109999997</v>
      </c>
      <c r="D543">
        <v>2.3546904000000001E-3</v>
      </c>
    </row>
    <row r="544" spans="1:4" x14ac:dyDescent="0.2">
      <c r="A544" t="s">
        <v>1787</v>
      </c>
      <c r="B544">
        <v>0.14724432800000001</v>
      </c>
      <c r="C544">
        <v>0.5192960968</v>
      </c>
      <c r="D544">
        <v>2.5398985999999998E-3</v>
      </c>
    </row>
    <row r="545" spans="1:4" x14ac:dyDescent="0.2">
      <c r="A545" t="s">
        <v>3240</v>
      </c>
      <c r="B545">
        <v>0.10089905909999999</v>
      </c>
      <c r="C545">
        <v>0.80655288110000001</v>
      </c>
      <c r="D545">
        <v>2.8238072999999999E-3</v>
      </c>
    </row>
    <row r="546" spans="1:4" x14ac:dyDescent="0.2">
      <c r="A546" t="s">
        <v>3241</v>
      </c>
      <c r="B546">
        <v>0.1057616389</v>
      </c>
      <c r="C546">
        <v>0.91200618310000003</v>
      </c>
      <c r="D546">
        <v>2.9097856E-3</v>
      </c>
    </row>
    <row r="547" spans="1:4" x14ac:dyDescent="0.2">
      <c r="A547" t="s">
        <v>3242</v>
      </c>
      <c r="B547">
        <v>0.1094523468</v>
      </c>
      <c r="C547">
        <v>0.61412412839999997</v>
      </c>
      <c r="D547">
        <v>3.7017266E-3</v>
      </c>
    </row>
    <row r="548" spans="1:4" x14ac:dyDescent="0.2">
      <c r="A548" t="s">
        <v>3243</v>
      </c>
      <c r="B548">
        <v>0.1021709653</v>
      </c>
      <c r="C548">
        <v>0.39896387319999999</v>
      </c>
      <c r="D548">
        <v>3.7692978999999999E-3</v>
      </c>
    </row>
    <row r="549" spans="1:4" x14ac:dyDescent="0.2">
      <c r="A549" t="s">
        <v>3244</v>
      </c>
      <c r="B549">
        <v>0.1260531892</v>
      </c>
      <c r="C549">
        <v>0.70303978020000002</v>
      </c>
      <c r="D549">
        <v>3.9380192999999997E-3</v>
      </c>
    </row>
    <row r="550" spans="1:4" x14ac:dyDescent="0.2">
      <c r="A550" t="s">
        <v>3245</v>
      </c>
      <c r="B550">
        <v>0.1072388564</v>
      </c>
      <c r="C550">
        <v>0.40062792019999999</v>
      </c>
      <c r="D550">
        <v>4.2094024000000002E-3</v>
      </c>
    </row>
    <row r="551" spans="1:4" x14ac:dyDescent="0.2">
      <c r="A551" t="s">
        <v>3246</v>
      </c>
      <c r="B551">
        <v>0.1020468251</v>
      </c>
      <c r="C551">
        <v>0.33999206450000002</v>
      </c>
      <c r="D551">
        <v>4.2842998000000004E-3</v>
      </c>
    </row>
    <row r="552" spans="1:4" x14ac:dyDescent="0.2">
      <c r="A552" t="s">
        <v>3247</v>
      </c>
      <c r="B552">
        <v>0.1243679286</v>
      </c>
      <c r="C552">
        <v>0.61835055719999998</v>
      </c>
      <c r="D552">
        <v>5.0285434E-3</v>
      </c>
    </row>
    <row r="553" spans="1:4" x14ac:dyDescent="0.2">
      <c r="A553" t="s">
        <v>3248</v>
      </c>
      <c r="B553">
        <v>0.1217326743</v>
      </c>
      <c r="C553">
        <v>0.59436421279999996</v>
      </c>
      <c r="D553">
        <v>5.5897187000000003E-3</v>
      </c>
    </row>
    <row r="554" spans="1:4" x14ac:dyDescent="0.2">
      <c r="A554" t="s">
        <v>3249</v>
      </c>
      <c r="B554">
        <v>0.12546295539999999</v>
      </c>
      <c r="C554">
        <v>0.3595595291</v>
      </c>
      <c r="D554">
        <v>6.1330374999999998E-3</v>
      </c>
    </row>
    <row r="555" spans="1:4" x14ac:dyDescent="0.2">
      <c r="A555" t="s">
        <v>3250</v>
      </c>
      <c r="B555">
        <v>0.104366536</v>
      </c>
      <c r="C555">
        <v>0.53232197179999996</v>
      </c>
      <c r="D555">
        <v>6.4928805999999997E-3</v>
      </c>
    </row>
    <row r="556" spans="1:4" x14ac:dyDescent="0.2">
      <c r="A556" t="s">
        <v>3251</v>
      </c>
      <c r="B556">
        <v>0.14317125559999999</v>
      </c>
      <c r="C556">
        <v>0.33538002369999997</v>
      </c>
      <c r="D556">
        <v>6.8258247999999997E-3</v>
      </c>
    </row>
    <row r="557" spans="1:4" x14ac:dyDescent="0.2">
      <c r="A557" t="s">
        <v>3252</v>
      </c>
      <c r="B557">
        <v>0.1046410052</v>
      </c>
      <c r="C557">
        <v>0.3275387025</v>
      </c>
      <c r="D557">
        <v>7.3057371000000001E-3</v>
      </c>
    </row>
    <row r="558" spans="1:4" x14ac:dyDescent="0.2">
      <c r="A558" t="s">
        <v>3253</v>
      </c>
      <c r="B558">
        <v>0.1066551832</v>
      </c>
      <c r="C558">
        <v>0.226014151</v>
      </c>
      <c r="D558">
        <v>7.4263048000000002E-3</v>
      </c>
    </row>
    <row r="559" spans="1:4" x14ac:dyDescent="0.2">
      <c r="A559" t="s">
        <v>3254</v>
      </c>
      <c r="B559">
        <v>0.13480256730000001</v>
      </c>
      <c r="C559">
        <v>0.61311906890000001</v>
      </c>
      <c r="D559">
        <v>7.5069231E-3</v>
      </c>
    </row>
    <row r="560" spans="1:4" x14ac:dyDescent="0.2">
      <c r="A560" t="s">
        <v>3255</v>
      </c>
      <c r="B560">
        <v>0.15598273839999999</v>
      </c>
      <c r="C560">
        <v>0.16728659130000001</v>
      </c>
      <c r="D560">
        <v>7.9956385000000008E-3</v>
      </c>
    </row>
    <row r="561" spans="1:4" x14ac:dyDescent="0.2">
      <c r="A561" t="s">
        <v>2502</v>
      </c>
      <c r="B561">
        <v>0.10048354850000001</v>
      </c>
      <c r="C561">
        <v>6.3134864200000002E-2</v>
      </c>
      <c r="D561">
        <v>8.0697619999999994E-3</v>
      </c>
    </row>
    <row r="562" spans="1:4" x14ac:dyDescent="0.2">
      <c r="A562" t="s">
        <v>3256</v>
      </c>
      <c r="B562">
        <v>0.1284647709</v>
      </c>
      <c r="C562">
        <v>0.58763883279999996</v>
      </c>
      <c r="D562">
        <v>8.1853394999999995E-3</v>
      </c>
    </row>
    <row r="563" spans="1:4" x14ac:dyDescent="0.2">
      <c r="A563" t="s">
        <v>3257</v>
      </c>
      <c r="B563">
        <v>0.1156831534</v>
      </c>
      <c r="C563">
        <v>0.3119966435</v>
      </c>
      <c r="D563">
        <v>8.2400599000000008E-3</v>
      </c>
    </row>
    <row r="564" spans="1:4" x14ac:dyDescent="0.2">
      <c r="A564" t="s">
        <v>3258</v>
      </c>
      <c r="B564">
        <v>0.1035121989</v>
      </c>
      <c r="C564">
        <v>0.1180884166</v>
      </c>
      <c r="D564">
        <v>8.9396295000000008E-3</v>
      </c>
    </row>
    <row r="565" spans="1:4" x14ac:dyDescent="0.2">
      <c r="A565" t="s">
        <v>3259</v>
      </c>
      <c r="B565">
        <v>0.1006106675</v>
      </c>
      <c r="C565">
        <v>0.32457215449999999</v>
      </c>
      <c r="D565">
        <v>9.0480171999999994E-3</v>
      </c>
    </row>
    <row r="566" spans="1:4" x14ac:dyDescent="0.2">
      <c r="A566" t="s">
        <v>3260</v>
      </c>
      <c r="B566">
        <v>0.1014221647</v>
      </c>
      <c r="C566">
        <v>2.5379700099999999E-2</v>
      </c>
      <c r="D566">
        <v>9.0933334000000005E-3</v>
      </c>
    </row>
    <row r="567" spans="1:4" x14ac:dyDescent="0.2">
      <c r="A567" t="s">
        <v>3261</v>
      </c>
      <c r="B567">
        <v>0.12786150639999999</v>
      </c>
      <c r="C567">
        <v>0.7480833603</v>
      </c>
      <c r="D567">
        <v>9.2111767000000004E-3</v>
      </c>
    </row>
    <row r="568" spans="1:4" x14ac:dyDescent="0.2">
      <c r="A568" t="s">
        <v>3262</v>
      </c>
      <c r="B568">
        <v>0.18921968710000001</v>
      </c>
      <c r="C568">
        <v>0.2729089361</v>
      </c>
      <c r="D568">
        <v>1.11667485E-2</v>
      </c>
    </row>
    <row r="569" spans="1:4" x14ac:dyDescent="0.2">
      <c r="A569" t="s">
        <v>3263</v>
      </c>
      <c r="B569">
        <v>0.1054578338</v>
      </c>
      <c r="C569">
        <v>1.4422014999999999E-3</v>
      </c>
      <c r="D569">
        <v>1.15387588E-2</v>
      </c>
    </row>
    <row r="570" spans="1:4" x14ac:dyDescent="0.2">
      <c r="A570" t="s">
        <v>3264</v>
      </c>
      <c r="B570">
        <v>0.10529698310000001</v>
      </c>
      <c r="C570">
        <v>0.57700488650000004</v>
      </c>
      <c r="D570">
        <v>1.1708276E-2</v>
      </c>
    </row>
    <row r="571" spans="1:4" x14ac:dyDescent="0.2">
      <c r="A571" t="s">
        <v>3265</v>
      </c>
      <c r="B571">
        <v>0.1014211993</v>
      </c>
      <c r="C571">
        <v>0.58768235469999996</v>
      </c>
      <c r="D571">
        <v>1.1800179500000001E-2</v>
      </c>
    </row>
    <row r="572" spans="1:4" x14ac:dyDescent="0.2">
      <c r="A572" t="s">
        <v>3266</v>
      </c>
      <c r="B572">
        <v>0.1341707775</v>
      </c>
      <c r="C572">
        <v>0.3614694457</v>
      </c>
      <c r="D572">
        <v>1.1973619499999999E-2</v>
      </c>
    </row>
    <row r="573" spans="1:4" x14ac:dyDescent="0.2">
      <c r="A573" t="s">
        <v>3267</v>
      </c>
      <c r="B573">
        <v>0.12314154350000001</v>
      </c>
      <c r="C573">
        <v>3.1602233399999999E-2</v>
      </c>
      <c r="D573">
        <v>1.24069109E-2</v>
      </c>
    </row>
    <row r="574" spans="1:4" x14ac:dyDescent="0.2">
      <c r="A574" t="s">
        <v>3268</v>
      </c>
      <c r="B574">
        <v>0.10137677019999999</v>
      </c>
      <c r="C574">
        <v>9.0999542999999992E-3</v>
      </c>
      <c r="D574">
        <v>1.31802112E-2</v>
      </c>
    </row>
    <row r="575" spans="1:4" x14ac:dyDescent="0.2">
      <c r="A575" t="s">
        <v>3269</v>
      </c>
      <c r="B575">
        <v>0.12694032820000001</v>
      </c>
      <c r="C575">
        <v>1.3258865200000001E-2</v>
      </c>
      <c r="D575">
        <v>1.38187784E-2</v>
      </c>
    </row>
    <row r="576" spans="1:4" x14ac:dyDescent="0.2">
      <c r="A576" t="s">
        <v>3270</v>
      </c>
      <c r="B576">
        <v>0.11740107399999999</v>
      </c>
      <c r="C576">
        <v>1.06661755E-2</v>
      </c>
      <c r="D576">
        <v>1.3900885199999999E-2</v>
      </c>
    </row>
    <row r="577" spans="1:4" x14ac:dyDescent="0.2">
      <c r="A577" t="s">
        <v>3271</v>
      </c>
      <c r="B577">
        <v>0.1001913446</v>
      </c>
      <c r="C577">
        <v>0.41660594849999999</v>
      </c>
      <c r="D577">
        <v>1.4025747099999999E-2</v>
      </c>
    </row>
    <row r="578" spans="1:4" x14ac:dyDescent="0.2">
      <c r="A578" t="s">
        <v>3272</v>
      </c>
      <c r="B578">
        <v>0.13610420670000001</v>
      </c>
      <c r="C578">
        <v>2.3544546100000001E-2</v>
      </c>
      <c r="D578">
        <v>1.41361623E-2</v>
      </c>
    </row>
    <row r="579" spans="1:4" x14ac:dyDescent="0.2">
      <c r="A579" t="s">
        <v>3273</v>
      </c>
      <c r="B579">
        <v>0.10134624709999999</v>
      </c>
      <c r="C579">
        <v>3.7806988000000001E-3</v>
      </c>
      <c r="D579">
        <v>1.42485167E-2</v>
      </c>
    </row>
    <row r="580" spans="1:4" x14ac:dyDescent="0.2">
      <c r="A580" t="s">
        <v>3274</v>
      </c>
      <c r="B580">
        <v>0.1039228017</v>
      </c>
      <c r="C580">
        <v>7.7706409000000004E-3</v>
      </c>
      <c r="D580">
        <v>1.4413064200000001E-2</v>
      </c>
    </row>
    <row r="581" spans="1:4" x14ac:dyDescent="0.2">
      <c r="A581" t="s">
        <v>2460</v>
      </c>
      <c r="B581">
        <v>0.14970423829999999</v>
      </c>
      <c r="C581">
        <v>7.2913351900000006E-2</v>
      </c>
      <c r="D581">
        <v>1.5584585600000001E-2</v>
      </c>
    </row>
    <row r="582" spans="1:4" x14ac:dyDescent="0.2">
      <c r="A582" t="s">
        <v>3275</v>
      </c>
      <c r="B582">
        <v>0.1200197085</v>
      </c>
      <c r="C582">
        <v>7.4476348999999997E-3</v>
      </c>
      <c r="D582">
        <v>1.62778425E-2</v>
      </c>
    </row>
    <row r="583" spans="1:4" x14ac:dyDescent="0.2">
      <c r="A583" t="s">
        <v>3276</v>
      </c>
      <c r="B583">
        <v>0.1131408683</v>
      </c>
      <c r="C583">
        <v>4.4921149E-3</v>
      </c>
      <c r="D583">
        <v>1.6751713500000001E-2</v>
      </c>
    </row>
    <row r="584" spans="1:4" x14ac:dyDescent="0.2">
      <c r="A584" t="s">
        <v>3277</v>
      </c>
      <c r="B584">
        <v>0.10595310820000001</v>
      </c>
      <c r="C584">
        <v>3.9496346600000003E-2</v>
      </c>
      <c r="D584">
        <v>1.6781497199999999E-2</v>
      </c>
    </row>
    <row r="585" spans="1:4" x14ac:dyDescent="0.2">
      <c r="A585" t="s">
        <v>3278</v>
      </c>
      <c r="B585">
        <v>0.1222144421</v>
      </c>
      <c r="C585">
        <v>6.5341906000000005E-2</v>
      </c>
      <c r="D585">
        <v>1.7123197100000001E-2</v>
      </c>
    </row>
    <row r="586" spans="1:4" x14ac:dyDescent="0.2">
      <c r="A586" t="s">
        <v>3279</v>
      </c>
      <c r="B586">
        <v>0.10176491410000001</v>
      </c>
      <c r="C586">
        <v>0.27705639009999999</v>
      </c>
      <c r="D586">
        <v>1.7209408200000002E-2</v>
      </c>
    </row>
    <row r="587" spans="1:4" x14ac:dyDescent="0.2">
      <c r="A587" t="s">
        <v>3280</v>
      </c>
      <c r="B587">
        <v>0.1090481837</v>
      </c>
      <c r="C587">
        <v>5.2218502600000001E-2</v>
      </c>
      <c r="D587">
        <v>1.7427653099999999E-2</v>
      </c>
    </row>
    <row r="588" spans="1:4" x14ac:dyDescent="0.2">
      <c r="A588" t="s">
        <v>3281</v>
      </c>
      <c r="B588">
        <v>0.10051377760000001</v>
      </c>
      <c r="C588">
        <v>4.9928196799999998E-2</v>
      </c>
      <c r="D588">
        <v>1.7528949799999999E-2</v>
      </c>
    </row>
    <row r="589" spans="1:4" x14ac:dyDescent="0.2">
      <c r="A589" t="s">
        <v>3282</v>
      </c>
      <c r="B589">
        <v>0.1174081453</v>
      </c>
      <c r="C589">
        <v>8.7514083199999995E-2</v>
      </c>
      <c r="D589">
        <v>1.8614637900000001E-2</v>
      </c>
    </row>
    <row r="590" spans="1:4" x14ac:dyDescent="0.2">
      <c r="A590" t="s">
        <v>3283</v>
      </c>
      <c r="B590">
        <v>0.1006214399</v>
      </c>
      <c r="C590">
        <v>2.8578700000000001E-5</v>
      </c>
      <c r="D590">
        <v>1.9078445199999999E-2</v>
      </c>
    </row>
    <row r="591" spans="1:4" x14ac:dyDescent="0.2">
      <c r="A591" t="s">
        <v>3284</v>
      </c>
      <c r="B591">
        <v>0.1029388675</v>
      </c>
      <c r="C591">
        <v>3.5909001000000002E-3</v>
      </c>
      <c r="D591">
        <v>1.9491875799999999E-2</v>
      </c>
    </row>
    <row r="592" spans="1:4" x14ac:dyDescent="0.2">
      <c r="A592" t="s">
        <v>3285</v>
      </c>
      <c r="B592">
        <v>0.1016641259</v>
      </c>
      <c r="C592">
        <v>0.13244789430000001</v>
      </c>
      <c r="D592">
        <v>1.9886574399999999E-2</v>
      </c>
    </row>
    <row r="593" spans="1:4" x14ac:dyDescent="0.2">
      <c r="A593" t="s">
        <v>3286</v>
      </c>
      <c r="B593">
        <v>0.16676834300000001</v>
      </c>
      <c r="C593">
        <v>0.13174771190000001</v>
      </c>
      <c r="D593">
        <v>2.01514715E-2</v>
      </c>
    </row>
    <row r="594" spans="1:4" x14ac:dyDescent="0.2">
      <c r="A594" t="s">
        <v>3287</v>
      </c>
      <c r="B594">
        <v>0.12461599769999999</v>
      </c>
      <c r="C594">
        <v>7.1857332300000007E-2</v>
      </c>
      <c r="D594">
        <v>2.0208020399999999E-2</v>
      </c>
    </row>
    <row r="595" spans="1:4" x14ac:dyDescent="0.2">
      <c r="A595" t="s">
        <v>3288</v>
      </c>
      <c r="B595">
        <v>0.1391985909</v>
      </c>
      <c r="C595">
        <v>0.3043795225</v>
      </c>
      <c r="D595">
        <v>2.0423637800000002E-2</v>
      </c>
    </row>
    <row r="596" spans="1:4" x14ac:dyDescent="0.2">
      <c r="A596" t="s">
        <v>3289</v>
      </c>
      <c r="B596">
        <v>0.1055124747</v>
      </c>
      <c r="C596" s="10">
        <v>7.5429391000000002E-6</v>
      </c>
      <c r="D596">
        <v>2.0503476400000002E-2</v>
      </c>
    </row>
    <row r="597" spans="1:4" x14ac:dyDescent="0.2">
      <c r="A597" t="s">
        <v>3290</v>
      </c>
      <c r="B597">
        <v>0.13134969020000001</v>
      </c>
      <c r="C597">
        <v>0.1642696984</v>
      </c>
      <c r="D597">
        <v>2.0616254800000001E-2</v>
      </c>
    </row>
    <row r="598" spans="1:4" x14ac:dyDescent="0.2">
      <c r="A598" t="s">
        <v>3291</v>
      </c>
      <c r="B598">
        <v>0.13753668429999999</v>
      </c>
      <c r="C598">
        <v>1.1744472299999999E-2</v>
      </c>
      <c r="D598">
        <v>2.0759309199999999E-2</v>
      </c>
    </row>
    <row r="599" spans="1:4" x14ac:dyDescent="0.2">
      <c r="A599" t="s">
        <v>3292</v>
      </c>
      <c r="B599">
        <v>0.1178930133</v>
      </c>
      <c r="C599">
        <v>0.13376983780000001</v>
      </c>
      <c r="D599">
        <v>2.1077758799999999E-2</v>
      </c>
    </row>
    <row r="600" spans="1:4" x14ac:dyDescent="0.2">
      <c r="A600" t="s">
        <v>3293</v>
      </c>
      <c r="B600">
        <v>0.1068527118</v>
      </c>
      <c r="C600">
        <v>2.80667743E-2</v>
      </c>
      <c r="D600">
        <v>2.1270310800000001E-2</v>
      </c>
    </row>
    <row r="601" spans="1:4" x14ac:dyDescent="0.2">
      <c r="A601" t="s">
        <v>3294</v>
      </c>
      <c r="B601">
        <v>0.1176085221</v>
      </c>
      <c r="C601">
        <v>3.0810199999999999E-5</v>
      </c>
      <c r="D601">
        <v>2.1697903399999999E-2</v>
      </c>
    </row>
    <row r="602" spans="1:4" x14ac:dyDescent="0.2">
      <c r="A602" t="s">
        <v>3295</v>
      </c>
      <c r="B602">
        <v>0.12056713569999999</v>
      </c>
      <c r="C602">
        <v>4.8717315000000004E-3</v>
      </c>
      <c r="D602">
        <v>2.18634183E-2</v>
      </c>
    </row>
    <row r="603" spans="1:4" x14ac:dyDescent="0.2">
      <c r="A603" t="s">
        <v>3296</v>
      </c>
      <c r="B603">
        <v>0.1013151332</v>
      </c>
      <c r="C603" s="10">
        <v>1.3537066000000001E-7</v>
      </c>
      <c r="D603">
        <v>2.2097707800000001E-2</v>
      </c>
    </row>
    <row r="604" spans="1:4" x14ac:dyDescent="0.2">
      <c r="A604" t="s">
        <v>3297</v>
      </c>
      <c r="B604">
        <v>0.1134037374</v>
      </c>
      <c r="C604">
        <v>1.31627853E-2</v>
      </c>
      <c r="D604">
        <v>2.21053217E-2</v>
      </c>
    </row>
    <row r="605" spans="1:4" x14ac:dyDescent="0.2">
      <c r="A605" t="s">
        <v>3298</v>
      </c>
      <c r="B605">
        <v>0.12718792349999999</v>
      </c>
      <c r="C605">
        <v>3.753998E-4</v>
      </c>
      <c r="D605">
        <v>2.3791698999999999E-2</v>
      </c>
    </row>
    <row r="606" spans="1:4" x14ac:dyDescent="0.2">
      <c r="A606" t="s">
        <v>3299</v>
      </c>
      <c r="B606">
        <v>0.188787925</v>
      </c>
      <c r="C606">
        <v>0.33611313650000002</v>
      </c>
      <c r="D606">
        <v>2.3993637200000001E-2</v>
      </c>
    </row>
    <row r="607" spans="1:4" x14ac:dyDescent="0.2">
      <c r="A607" t="s">
        <v>3300</v>
      </c>
      <c r="B607">
        <v>0.1014780305</v>
      </c>
      <c r="C607" s="10">
        <v>1.7720337999999999E-6</v>
      </c>
      <c r="D607">
        <v>2.4298301500000001E-2</v>
      </c>
    </row>
    <row r="608" spans="1:4" x14ac:dyDescent="0.2">
      <c r="A608" t="s">
        <v>3301</v>
      </c>
      <c r="B608">
        <v>0.13767481079999999</v>
      </c>
      <c r="C608">
        <v>1.286123E-4</v>
      </c>
      <c r="D608">
        <v>2.4453346800000001E-2</v>
      </c>
    </row>
    <row r="609" spans="1:4" x14ac:dyDescent="0.2">
      <c r="A609" t="s">
        <v>3302</v>
      </c>
      <c r="B609">
        <v>0.12654342630000001</v>
      </c>
      <c r="C609" s="10">
        <v>6.3573984999999999E-9</v>
      </c>
      <c r="D609">
        <v>2.4511768499999999E-2</v>
      </c>
    </row>
    <row r="610" spans="1:4" x14ac:dyDescent="0.2">
      <c r="A610" t="s">
        <v>3303</v>
      </c>
      <c r="B610">
        <v>0.1070296409</v>
      </c>
      <c r="C610">
        <v>3.1138310000000002E-4</v>
      </c>
      <c r="D610">
        <v>2.4534667600000001E-2</v>
      </c>
    </row>
    <row r="611" spans="1:4" x14ac:dyDescent="0.2">
      <c r="A611" t="s">
        <v>3304</v>
      </c>
      <c r="B611">
        <v>0.1000373264</v>
      </c>
      <c r="C611">
        <v>7.3253887999999998E-3</v>
      </c>
      <c r="D611">
        <v>2.5215860600000001E-2</v>
      </c>
    </row>
    <row r="612" spans="1:4" x14ac:dyDescent="0.2">
      <c r="A612" t="s">
        <v>3305</v>
      </c>
      <c r="B612">
        <v>0.10460198749999999</v>
      </c>
      <c r="C612">
        <v>7.1489000000000003E-4</v>
      </c>
      <c r="D612">
        <v>2.5289826800000002E-2</v>
      </c>
    </row>
    <row r="613" spans="1:4" x14ac:dyDescent="0.2">
      <c r="A613" t="s">
        <v>3306</v>
      </c>
      <c r="B613">
        <v>0.18250941779999999</v>
      </c>
      <c r="C613">
        <v>2.19621082E-2</v>
      </c>
      <c r="D613">
        <v>2.5853539799999999E-2</v>
      </c>
    </row>
    <row r="614" spans="1:4" x14ac:dyDescent="0.2">
      <c r="A614" t="s">
        <v>3307</v>
      </c>
      <c r="B614">
        <v>0.13197924790000001</v>
      </c>
      <c r="C614">
        <v>3.6751354000000001E-3</v>
      </c>
      <c r="D614">
        <v>2.5898243500000001E-2</v>
      </c>
    </row>
    <row r="615" spans="1:4" x14ac:dyDescent="0.2">
      <c r="A615" t="s">
        <v>3308</v>
      </c>
      <c r="B615">
        <v>0.10094256410000001</v>
      </c>
      <c r="C615">
        <v>7.2006649999999995E-4</v>
      </c>
      <c r="D615">
        <v>2.6104770999999999E-2</v>
      </c>
    </row>
    <row r="616" spans="1:4" x14ac:dyDescent="0.2">
      <c r="A616" t="s">
        <v>3309</v>
      </c>
      <c r="B616">
        <v>0.11634486500000001</v>
      </c>
      <c r="C616">
        <v>9.3822499300000001E-2</v>
      </c>
      <c r="D616">
        <v>2.6361802899999998E-2</v>
      </c>
    </row>
    <row r="617" spans="1:4" x14ac:dyDescent="0.2">
      <c r="A617" t="s">
        <v>3310</v>
      </c>
      <c r="B617">
        <v>0.13655818680000001</v>
      </c>
      <c r="C617">
        <v>3.8932776999999999E-3</v>
      </c>
      <c r="D617">
        <v>2.7013047200000001E-2</v>
      </c>
    </row>
    <row r="618" spans="1:4" x14ac:dyDescent="0.2">
      <c r="A618" t="s">
        <v>3311</v>
      </c>
      <c r="B618">
        <v>0.1228694878</v>
      </c>
      <c r="C618" s="10">
        <v>5.4265091E-6</v>
      </c>
      <c r="D618">
        <v>2.7265096400000001E-2</v>
      </c>
    </row>
    <row r="619" spans="1:4" x14ac:dyDescent="0.2">
      <c r="A619" t="s">
        <v>3312</v>
      </c>
      <c r="B619">
        <v>0.1199487689</v>
      </c>
      <c r="C619" s="10">
        <v>2.5239460000000001E-16</v>
      </c>
      <c r="D619">
        <v>2.7386165699999999E-2</v>
      </c>
    </row>
    <row r="620" spans="1:4" x14ac:dyDescent="0.2">
      <c r="A620" t="s">
        <v>3313</v>
      </c>
      <c r="B620">
        <v>0.1001558219</v>
      </c>
      <c r="C620">
        <v>2.6213350000000001E-4</v>
      </c>
      <c r="D620">
        <v>2.7559744399999999E-2</v>
      </c>
    </row>
    <row r="621" spans="1:4" x14ac:dyDescent="0.2">
      <c r="A621" t="s">
        <v>3314</v>
      </c>
      <c r="B621">
        <v>0.1077118247</v>
      </c>
      <c r="C621">
        <v>2.9778362999999999E-3</v>
      </c>
      <c r="D621">
        <v>2.77271381E-2</v>
      </c>
    </row>
    <row r="622" spans="1:4" x14ac:dyDescent="0.2">
      <c r="A622" t="s">
        <v>3315</v>
      </c>
      <c r="B622">
        <v>0.1025894012</v>
      </c>
      <c r="C622">
        <v>2.7773765E-3</v>
      </c>
      <c r="D622">
        <v>2.78866462E-2</v>
      </c>
    </row>
    <row r="623" spans="1:4" x14ac:dyDescent="0.2">
      <c r="A623" t="s">
        <v>3316</v>
      </c>
      <c r="B623">
        <v>0.1244095757</v>
      </c>
      <c r="C623" s="10">
        <v>5.6195454999999999E-9</v>
      </c>
      <c r="D623">
        <v>2.8304926099999999E-2</v>
      </c>
    </row>
    <row r="624" spans="1:4" x14ac:dyDescent="0.2">
      <c r="A624" t="s">
        <v>2085</v>
      </c>
      <c r="B624">
        <v>0.1214488453</v>
      </c>
      <c r="C624" s="10">
        <v>1.341486E-11</v>
      </c>
      <c r="D624">
        <v>2.8310780099999999E-2</v>
      </c>
    </row>
    <row r="625" spans="1:4" x14ac:dyDescent="0.2">
      <c r="A625" t="s">
        <v>3317</v>
      </c>
      <c r="B625">
        <v>0.1008390841</v>
      </c>
      <c r="C625" s="10">
        <v>7.7268090000000004E-11</v>
      </c>
      <c r="D625">
        <v>2.8314376400000001E-2</v>
      </c>
    </row>
    <row r="626" spans="1:4" x14ac:dyDescent="0.2">
      <c r="A626" t="s">
        <v>3318</v>
      </c>
      <c r="B626">
        <v>0.1403363691</v>
      </c>
      <c r="C626">
        <v>8.6132389999999997E-4</v>
      </c>
      <c r="D626">
        <v>2.85432441E-2</v>
      </c>
    </row>
    <row r="627" spans="1:4" x14ac:dyDescent="0.2">
      <c r="A627" t="s">
        <v>3319</v>
      </c>
      <c r="B627">
        <v>0.14239148679999999</v>
      </c>
      <c r="C627">
        <v>8.1413445500000001E-2</v>
      </c>
      <c r="D627">
        <v>2.9037541699999999E-2</v>
      </c>
    </row>
    <row r="628" spans="1:4" x14ac:dyDescent="0.2">
      <c r="A628" t="s">
        <v>3320</v>
      </c>
      <c r="B628">
        <v>0.1107541739</v>
      </c>
      <c r="C628">
        <v>3.4334876E-3</v>
      </c>
      <c r="D628">
        <v>2.91688882E-2</v>
      </c>
    </row>
    <row r="629" spans="1:4" x14ac:dyDescent="0.2">
      <c r="A629" t="s">
        <v>3321</v>
      </c>
      <c r="B629">
        <v>0.11790395419999999</v>
      </c>
      <c r="C629">
        <v>0.12375065070000001</v>
      </c>
      <c r="D629">
        <v>2.9427663199999999E-2</v>
      </c>
    </row>
    <row r="630" spans="1:4" x14ac:dyDescent="0.2">
      <c r="A630" t="s">
        <v>3322</v>
      </c>
      <c r="B630">
        <v>0.1082365473</v>
      </c>
      <c r="C630" s="10">
        <v>3.2878378999999999E-6</v>
      </c>
      <c r="D630">
        <v>2.9550738699999999E-2</v>
      </c>
    </row>
    <row r="631" spans="1:4" x14ac:dyDescent="0.2">
      <c r="A631" t="s">
        <v>1883</v>
      </c>
      <c r="B631">
        <v>0.1056081281</v>
      </c>
      <c r="C631">
        <v>8.7639830000000001E-4</v>
      </c>
      <c r="D631">
        <v>2.9672416300000001E-2</v>
      </c>
    </row>
    <row r="632" spans="1:4" x14ac:dyDescent="0.2">
      <c r="A632" t="s">
        <v>3323</v>
      </c>
      <c r="B632">
        <v>0.11770809929999999</v>
      </c>
      <c r="C632" s="10">
        <v>1.8824522000000001E-9</v>
      </c>
      <c r="D632">
        <v>2.97141452E-2</v>
      </c>
    </row>
    <row r="633" spans="1:4" x14ac:dyDescent="0.2">
      <c r="A633" t="s">
        <v>2306</v>
      </c>
      <c r="B633">
        <v>0.10759574080000001</v>
      </c>
      <c r="C633" s="10">
        <v>1.0287547999999999E-7</v>
      </c>
      <c r="D633">
        <v>3.0666381E-2</v>
      </c>
    </row>
    <row r="634" spans="1:4" x14ac:dyDescent="0.2">
      <c r="A634" t="s">
        <v>3324</v>
      </c>
      <c r="B634">
        <v>0.1088683587</v>
      </c>
      <c r="C634" s="10">
        <v>3.893749E-14</v>
      </c>
      <c r="D634">
        <v>3.0770682000000001E-2</v>
      </c>
    </row>
    <row r="635" spans="1:4" x14ac:dyDescent="0.2">
      <c r="A635" t="s">
        <v>3325</v>
      </c>
      <c r="B635">
        <v>0.19618780520000001</v>
      </c>
      <c r="C635">
        <v>8.7025619999999998E-4</v>
      </c>
      <c r="D635">
        <v>3.11179491E-2</v>
      </c>
    </row>
    <row r="636" spans="1:4" x14ac:dyDescent="0.2">
      <c r="A636" t="s">
        <v>3326</v>
      </c>
      <c r="B636">
        <v>0.1011470048</v>
      </c>
      <c r="C636" s="10">
        <v>3.3358649999999999E-14</v>
      </c>
      <c r="D636">
        <v>3.2135469600000001E-2</v>
      </c>
    </row>
    <row r="637" spans="1:4" x14ac:dyDescent="0.2">
      <c r="A637" t="s">
        <v>3327</v>
      </c>
      <c r="B637">
        <v>0.101446051</v>
      </c>
      <c r="C637">
        <v>2.5334439999999999E-4</v>
      </c>
      <c r="D637">
        <v>3.2417191999999997E-2</v>
      </c>
    </row>
    <row r="638" spans="1:4" x14ac:dyDescent="0.2">
      <c r="A638" t="s">
        <v>3328</v>
      </c>
      <c r="B638">
        <v>0.1364180679</v>
      </c>
      <c r="C638" s="10">
        <v>2.5486830999999999E-6</v>
      </c>
      <c r="D638">
        <v>3.2578248099999998E-2</v>
      </c>
    </row>
    <row r="639" spans="1:4" x14ac:dyDescent="0.2">
      <c r="A639" t="s">
        <v>2293</v>
      </c>
      <c r="B639">
        <v>0.10518431759999999</v>
      </c>
      <c r="C639">
        <v>3.5051411999999999E-3</v>
      </c>
      <c r="D639">
        <v>3.2732529400000002E-2</v>
      </c>
    </row>
    <row r="640" spans="1:4" x14ac:dyDescent="0.2">
      <c r="A640" t="s">
        <v>3329</v>
      </c>
      <c r="B640">
        <v>0.1110748099</v>
      </c>
      <c r="C640" s="10">
        <v>3.6688560000000001E-10</v>
      </c>
      <c r="D640">
        <v>3.2861543700000002E-2</v>
      </c>
    </row>
    <row r="641" spans="1:4" x14ac:dyDescent="0.2">
      <c r="A641" t="s">
        <v>3330</v>
      </c>
      <c r="B641">
        <v>0.1289975317</v>
      </c>
      <c r="C641">
        <v>6.5788600000000002E-5</v>
      </c>
      <c r="D641">
        <v>3.3287719E-2</v>
      </c>
    </row>
    <row r="642" spans="1:4" x14ac:dyDescent="0.2">
      <c r="A642" t="s">
        <v>3331</v>
      </c>
      <c r="B642">
        <v>0.1341159482</v>
      </c>
      <c r="C642">
        <v>3.9363999999999998E-5</v>
      </c>
      <c r="D642">
        <v>3.37130395E-2</v>
      </c>
    </row>
    <row r="643" spans="1:4" x14ac:dyDescent="0.2">
      <c r="A643" t="s">
        <v>3332</v>
      </c>
      <c r="B643">
        <v>0.1538673337</v>
      </c>
      <c r="C643" s="10">
        <v>1.8088309E-7</v>
      </c>
      <c r="D643">
        <v>3.4027994800000003E-2</v>
      </c>
    </row>
    <row r="644" spans="1:4" x14ac:dyDescent="0.2">
      <c r="A644" t="s">
        <v>3333</v>
      </c>
      <c r="B644">
        <v>0.11701053359999999</v>
      </c>
      <c r="C644" s="10">
        <v>1.948759E-18</v>
      </c>
      <c r="D644">
        <v>3.4101196299999997E-2</v>
      </c>
    </row>
    <row r="645" spans="1:4" x14ac:dyDescent="0.2">
      <c r="A645" t="s">
        <v>3334</v>
      </c>
      <c r="B645">
        <v>0.11424992019999999</v>
      </c>
      <c r="C645">
        <v>6.9757909999999996E-4</v>
      </c>
      <c r="D645">
        <v>3.4213749100000003E-2</v>
      </c>
    </row>
    <row r="646" spans="1:4" x14ac:dyDescent="0.2">
      <c r="A646" t="s">
        <v>3335</v>
      </c>
      <c r="B646">
        <v>0.13823072729999999</v>
      </c>
      <c r="C646" s="10">
        <v>3.2234828000000002E-8</v>
      </c>
      <c r="D646">
        <v>3.5193194099999998E-2</v>
      </c>
    </row>
    <row r="647" spans="1:4" x14ac:dyDescent="0.2">
      <c r="A647" t="s">
        <v>3336</v>
      </c>
      <c r="B647">
        <v>0.11378385990000001</v>
      </c>
      <c r="C647" s="10">
        <v>8.3293090000000004E-11</v>
      </c>
      <c r="D647">
        <v>3.5296951299999997E-2</v>
      </c>
    </row>
    <row r="648" spans="1:4" x14ac:dyDescent="0.2">
      <c r="A648" t="s">
        <v>3337</v>
      </c>
      <c r="B648">
        <v>0.1156641965</v>
      </c>
      <c r="C648" s="10">
        <v>2.4017419E-8</v>
      </c>
      <c r="D648">
        <v>3.5376059000000001E-2</v>
      </c>
    </row>
    <row r="649" spans="1:4" x14ac:dyDescent="0.2">
      <c r="A649" t="s">
        <v>3338</v>
      </c>
      <c r="B649">
        <v>0.1113613135</v>
      </c>
      <c r="C649" s="10">
        <v>4.2395136999999997E-7</v>
      </c>
      <c r="D649">
        <v>3.54335265E-2</v>
      </c>
    </row>
    <row r="650" spans="1:4" x14ac:dyDescent="0.2">
      <c r="A650" t="s">
        <v>3339</v>
      </c>
      <c r="B650">
        <v>0.1137343378</v>
      </c>
      <c r="C650" s="10">
        <v>1.7218720000000001E-14</v>
      </c>
      <c r="D650">
        <v>3.5515538800000003E-2</v>
      </c>
    </row>
    <row r="651" spans="1:4" x14ac:dyDescent="0.2">
      <c r="A651" t="s">
        <v>3340</v>
      </c>
      <c r="B651">
        <v>0.11258146920000001</v>
      </c>
      <c r="C651" s="10">
        <v>5.2600903000000003E-9</v>
      </c>
      <c r="D651">
        <v>3.5664505700000002E-2</v>
      </c>
    </row>
    <row r="652" spans="1:4" x14ac:dyDescent="0.2">
      <c r="A652" t="s">
        <v>3341</v>
      </c>
      <c r="B652">
        <v>0.1060786975</v>
      </c>
      <c r="C652" s="10">
        <v>1.666788E-15</v>
      </c>
      <c r="D652">
        <v>3.5736856999999997E-2</v>
      </c>
    </row>
    <row r="653" spans="1:4" x14ac:dyDescent="0.2">
      <c r="A653" t="s">
        <v>3342</v>
      </c>
      <c r="B653">
        <v>0.1062843475</v>
      </c>
      <c r="C653" s="10">
        <v>1.065344E-14</v>
      </c>
      <c r="D653">
        <v>3.58550786E-2</v>
      </c>
    </row>
    <row r="654" spans="1:4" x14ac:dyDescent="0.2">
      <c r="A654" t="s">
        <v>3343</v>
      </c>
      <c r="B654">
        <v>0.19468343630000001</v>
      </c>
      <c r="C654" s="10">
        <v>5.6990086999999998E-6</v>
      </c>
      <c r="D654">
        <v>3.5876375100000003E-2</v>
      </c>
    </row>
    <row r="655" spans="1:4" x14ac:dyDescent="0.2">
      <c r="A655" t="s">
        <v>3344</v>
      </c>
      <c r="B655">
        <v>0.11092779210000001</v>
      </c>
      <c r="C655">
        <v>1.5148629999999999E-4</v>
      </c>
      <c r="D655">
        <v>3.59231395E-2</v>
      </c>
    </row>
    <row r="656" spans="1:4" x14ac:dyDescent="0.2">
      <c r="A656" t="s">
        <v>3345</v>
      </c>
      <c r="B656">
        <v>0.1022368813</v>
      </c>
      <c r="C656">
        <v>1.04398E-4</v>
      </c>
      <c r="D656">
        <v>3.6078636800000001E-2</v>
      </c>
    </row>
    <row r="657" spans="1:4" x14ac:dyDescent="0.2">
      <c r="A657" t="s">
        <v>3346</v>
      </c>
      <c r="B657">
        <v>0.1127598343</v>
      </c>
      <c r="C657">
        <v>5.3628799999999997E-5</v>
      </c>
      <c r="D657">
        <v>3.6100837500000003E-2</v>
      </c>
    </row>
    <row r="658" spans="1:4" x14ac:dyDescent="0.2">
      <c r="A658" t="s">
        <v>3347</v>
      </c>
      <c r="B658">
        <v>0.2107037836</v>
      </c>
      <c r="C658" s="10">
        <v>2.5745770999999999E-9</v>
      </c>
      <c r="D658">
        <v>3.6126913400000002E-2</v>
      </c>
    </row>
    <row r="659" spans="1:4" x14ac:dyDescent="0.2">
      <c r="A659" t="s">
        <v>3348</v>
      </c>
      <c r="B659">
        <v>0.11005794469999999</v>
      </c>
      <c r="C659">
        <v>1.1864202000000001E-2</v>
      </c>
      <c r="D659">
        <v>3.6305283100000002E-2</v>
      </c>
    </row>
    <row r="660" spans="1:4" x14ac:dyDescent="0.2">
      <c r="A660" t="s">
        <v>3349</v>
      </c>
      <c r="B660">
        <v>0.1098643648</v>
      </c>
      <c r="C660" s="10">
        <v>6.8316840000000001E-11</v>
      </c>
      <c r="D660">
        <v>3.63307254E-2</v>
      </c>
    </row>
    <row r="661" spans="1:4" x14ac:dyDescent="0.2">
      <c r="A661" t="s">
        <v>3350</v>
      </c>
      <c r="B661">
        <v>0.1023991494</v>
      </c>
      <c r="C661">
        <v>4.597227E-4</v>
      </c>
      <c r="D661">
        <v>3.6408215700000003E-2</v>
      </c>
    </row>
    <row r="662" spans="1:4" x14ac:dyDescent="0.2">
      <c r="A662" t="s">
        <v>3351</v>
      </c>
      <c r="B662">
        <v>0.1172435563</v>
      </c>
      <c r="C662" s="10">
        <v>1.5341219999999999E-8</v>
      </c>
      <c r="D662">
        <v>3.6477486099999998E-2</v>
      </c>
    </row>
    <row r="663" spans="1:4" x14ac:dyDescent="0.2">
      <c r="A663" t="s">
        <v>3352</v>
      </c>
      <c r="B663">
        <v>0.10910802159999999</v>
      </c>
      <c r="C663">
        <v>4.2187941999999997E-3</v>
      </c>
      <c r="D663">
        <v>3.6586326199999998E-2</v>
      </c>
    </row>
    <row r="664" spans="1:4" x14ac:dyDescent="0.2">
      <c r="A664" t="s">
        <v>3353</v>
      </c>
      <c r="B664">
        <v>0.1290574149</v>
      </c>
      <c r="C664">
        <v>3.4327628000000001E-3</v>
      </c>
      <c r="D664">
        <v>3.6645353999999998E-2</v>
      </c>
    </row>
    <row r="665" spans="1:4" x14ac:dyDescent="0.2">
      <c r="A665" t="s">
        <v>3354</v>
      </c>
      <c r="B665">
        <v>0.13701922790000001</v>
      </c>
      <c r="C665">
        <v>1.1201128E-3</v>
      </c>
      <c r="D665">
        <v>3.7599840400000001E-2</v>
      </c>
    </row>
    <row r="666" spans="1:4" x14ac:dyDescent="0.2">
      <c r="A666" t="s">
        <v>3355</v>
      </c>
      <c r="B666">
        <v>0.20772902369999999</v>
      </c>
      <c r="C666" s="10">
        <v>1.3550381E-8</v>
      </c>
      <c r="D666">
        <v>3.76081547E-2</v>
      </c>
    </row>
    <row r="667" spans="1:4" x14ac:dyDescent="0.2">
      <c r="A667" t="s">
        <v>3356</v>
      </c>
      <c r="B667">
        <v>0.1021769025</v>
      </c>
      <c r="C667" s="10">
        <v>1.5662139999999999E-13</v>
      </c>
      <c r="D667">
        <v>3.7673356099999999E-2</v>
      </c>
    </row>
    <row r="668" spans="1:4" x14ac:dyDescent="0.2">
      <c r="A668" t="s">
        <v>3357</v>
      </c>
      <c r="B668">
        <v>0.1135680271</v>
      </c>
      <c r="C668" s="10">
        <v>4.3262889999999998E-19</v>
      </c>
      <c r="D668">
        <v>3.7781965299999998E-2</v>
      </c>
    </row>
    <row r="669" spans="1:4" x14ac:dyDescent="0.2">
      <c r="A669" t="s">
        <v>3358</v>
      </c>
      <c r="B669">
        <v>0.1012996931</v>
      </c>
      <c r="C669" s="10">
        <v>1.4953279999999999E-12</v>
      </c>
      <c r="D669">
        <v>3.7801394500000002E-2</v>
      </c>
    </row>
    <row r="670" spans="1:4" x14ac:dyDescent="0.2">
      <c r="A670" t="s">
        <v>3359</v>
      </c>
      <c r="B670">
        <v>0.1039477726</v>
      </c>
      <c r="C670" s="10">
        <v>1.183782E-10</v>
      </c>
      <c r="D670">
        <v>3.8149457400000003E-2</v>
      </c>
    </row>
    <row r="671" spans="1:4" x14ac:dyDescent="0.2">
      <c r="A671" t="s">
        <v>3360</v>
      </c>
      <c r="B671">
        <v>0.1058658079</v>
      </c>
      <c r="C671" s="10">
        <v>1.2456290000000001E-15</v>
      </c>
      <c r="D671">
        <v>3.8236284500000002E-2</v>
      </c>
    </row>
    <row r="672" spans="1:4" x14ac:dyDescent="0.2">
      <c r="A672" t="s">
        <v>3361</v>
      </c>
      <c r="B672">
        <v>0.14085626640000001</v>
      </c>
      <c r="C672" s="10">
        <v>1.112936E-18</v>
      </c>
      <c r="D672">
        <v>3.8664994699999997E-2</v>
      </c>
    </row>
    <row r="673" spans="1:4" x14ac:dyDescent="0.2">
      <c r="A673" t="s">
        <v>3362</v>
      </c>
      <c r="B673">
        <v>0.1090694618</v>
      </c>
      <c r="C673">
        <v>1.0701890000000001E-4</v>
      </c>
      <c r="D673">
        <v>3.89099423E-2</v>
      </c>
    </row>
    <row r="674" spans="1:4" x14ac:dyDescent="0.2">
      <c r="A674" t="s">
        <v>3363</v>
      </c>
      <c r="B674">
        <v>0.1088303395</v>
      </c>
      <c r="C674" s="10">
        <v>6.5795020000000001E-18</v>
      </c>
      <c r="D674">
        <v>3.8982565499999997E-2</v>
      </c>
    </row>
    <row r="675" spans="1:4" x14ac:dyDescent="0.2">
      <c r="A675" t="s">
        <v>3364</v>
      </c>
      <c r="B675">
        <v>0.11707834809999999</v>
      </c>
      <c r="C675" s="10">
        <v>6.9694250000000001E-9</v>
      </c>
      <c r="D675">
        <v>3.9062811599999997E-2</v>
      </c>
    </row>
    <row r="676" spans="1:4" x14ac:dyDescent="0.2">
      <c r="A676" t="s">
        <v>3365</v>
      </c>
      <c r="B676">
        <v>0.1509830948</v>
      </c>
      <c r="C676" s="10">
        <v>6.2767183999999996E-7</v>
      </c>
      <c r="D676">
        <v>3.9130560000000002E-2</v>
      </c>
    </row>
    <row r="677" spans="1:4" x14ac:dyDescent="0.2">
      <c r="A677" t="s">
        <v>3366</v>
      </c>
      <c r="B677">
        <v>0.1122147147</v>
      </c>
      <c r="C677" s="10">
        <v>3.1169530000000001E-17</v>
      </c>
      <c r="D677">
        <v>3.9156534399999998E-2</v>
      </c>
    </row>
    <row r="678" spans="1:4" x14ac:dyDescent="0.2">
      <c r="A678" t="s">
        <v>3367</v>
      </c>
      <c r="B678">
        <v>0.1027908116</v>
      </c>
      <c r="C678" s="10">
        <v>2.5374657E-8</v>
      </c>
      <c r="D678">
        <v>3.9206113399999999E-2</v>
      </c>
    </row>
    <row r="679" spans="1:4" x14ac:dyDescent="0.2">
      <c r="A679" t="s">
        <v>3368</v>
      </c>
      <c r="B679">
        <v>0.1061399759</v>
      </c>
      <c r="C679" s="10">
        <v>6.4320575000000003E-9</v>
      </c>
      <c r="D679">
        <v>3.92566305E-2</v>
      </c>
    </row>
    <row r="680" spans="1:4" x14ac:dyDescent="0.2">
      <c r="A680" t="s">
        <v>3369</v>
      </c>
      <c r="B680">
        <v>0.1083577941</v>
      </c>
      <c r="C680" s="10">
        <v>1.132856E-10</v>
      </c>
      <c r="D680">
        <v>3.9332975700000002E-2</v>
      </c>
    </row>
    <row r="681" spans="1:4" x14ac:dyDescent="0.2">
      <c r="A681" t="s">
        <v>3370</v>
      </c>
      <c r="B681">
        <v>0.1013374854</v>
      </c>
      <c r="C681" s="10">
        <v>1.4306370000000001E-10</v>
      </c>
      <c r="D681">
        <v>3.9492671100000001E-2</v>
      </c>
    </row>
    <row r="682" spans="1:4" x14ac:dyDescent="0.2">
      <c r="A682" t="s">
        <v>3371</v>
      </c>
      <c r="B682">
        <v>0.12562804450000001</v>
      </c>
      <c r="C682">
        <v>4.9470790000000003E-4</v>
      </c>
      <c r="D682">
        <v>3.9703084200000002E-2</v>
      </c>
    </row>
    <row r="683" spans="1:4" x14ac:dyDescent="0.2">
      <c r="A683" t="s">
        <v>3372</v>
      </c>
      <c r="B683">
        <v>0.1094466362</v>
      </c>
      <c r="C683" s="10">
        <v>1.2117770000000001E-15</v>
      </c>
      <c r="D683">
        <v>3.99629341E-2</v>
      </c>
    </row>
    <row r="684" spans="1:4" x14ac:dyDescent="0.2">
      <c r="A684" t="s">
        <v>3373</v>
      </c>
      <c r="B684">
        <v>0.13938460420000001</v>
      </c>
      <c r="C684" s="10">
        <v>7.6083710000000004E-10</v>
      </c>
      <c r="D684">
        <v>4.0066301899999997E-2</v>
      </c>
    </row>
    <row r="685" spans="1:4" x14ac:dyDescent="0.2">
      <c r="A685" t="s">
        <v>3374</v>
      </c>
      <c r="B685">
        <v>0.1116879518</v>
      </c>
      <c r="C685" s="10">
        <v>1.1934529999999999E-15</v>
      </c>
      <c r="D685">
        <v>4.03339068E-2</v>
      </c>
    </row>
    <row r="686" spans="1:4" x14ac:dyDescent="0.2">
      <c r="A686" t="s">
        <v>3375</v>
      </c>
      <c r="B686">
        <v>0.13788495889999999</v>
      </c>
      <c r="C686" s="10">
        <v>3.9144320000000003E-12</v>
      </c>
      <c r="D686">
        <v>4.0789033699999998E-2</v>
      </c>
    </row>
    <row r="687" spans="1:4" x14ac:dyDescent="0.2">
      <c r="A687" t="s">
        <v>3376</v>
      </c>
      <c r="B687">
        <v>0.14714763680000001</v>
      </c>
      <c r="C687" s="10">
        <v>2.2106567000000001E-9</v>
      </c>
      <c r="D687">
        <v>4.0805213600000001E-2</v>
      </c>
    </row>
    <row r="688" spans="1:4" x14ac:dyDescent="0.2">
      <c r="A688" t="s">
        <v>3377</v>
      </c>
      <c r="B688">
        <v>0.1093001564</v>
      </c>
      <c r="C688" s="10">
        <v>9.5624020000000005E-17</v>
      </c>
      <c r="D688">
        <v>4.1066105200000001E-2</v>
      </c>
    </row>
    <row r="689" spans="1:4" x14ac:dyDescent="0.2">
      <c r="A689" t="s">
        <v>3378</v>
      </c>
      <c r="B689">
        <v>0.1017345648</v>
      </c>
      <c r="C689" s="10">
        <v>6.2014880000000005E-17</v>
      </c>
      <c r="D689">
        <v>4.10699515E-2</v>
      </c>
    </row>
    <row r="690" spans="1:4" x14ac:dyDescent="0.2">
      <c r="A690" t="s">
        <v>3379</v>
      </c>
      <c r="B690">
        <v>0.13291703560000001</v>
      </c>
      <c r="C690" s="10">
        <v>4.4930010000000003E-20</v>
      </c>
      <c r="D690">
        <v>4.1149405600000001E-2</v>
      </c>
    </row>
    <row r="691" spans="1:4" x14ac:dyDescent="0.2">
      <c r="A691" t="s">
        <v>3380</v>
      </c>
      <c r="B691">
        <v>0.10703271340000001</v>
      </c>
      <c r="C691" s="10">
        <v>9.499171999999999E-10</v>
      </c>
      <c r="D691">
        <v>4.1223081799999998E-2</v>
      </c>
    </row>
    <row r="692" spans="1:4" x14ac:dyDescent="0.2">
      <c r="A692" t="s">
        <v>3381</v>
      </c>
      <c r="B692">
        <v>0.1043235081</v>
      </c>
      <c r="C692" s="10">
        <v>4.8075741E-6</v>
      </c>
      <c r="D692">
        <v>4.13956028E-2</v>
      </c>
    </row>
    <row r="693" spans="1:4" x14ac:dyDescent="0.2">
      <c r="A693" t="s">
        <v>3382</v>
      </c>
      <c r="B693">
        <v>0.1022261889</v>
      </c>
      <c r="C693" s="10">
        <v>1.5333187E-9</v>
      </c>
      <c r="D693">
        <v>4.1965293299999998E-2</v>
      </c>
    </row>
    <row r="694" spans="1:4" x14ac:dyDescent="0.2">
      <c r="A694" t="s">
        <v>3383</v>
      </c>
      <c r="B694">
        <v>0.18130966139999999</v>
      </c>
      <c r="C694" s="10">
        <v>5.685231E-21</v>
      </c>
      <c r="D694">
        <v>4.2008215199999997E-2</v>
      </c>
    </row>
    <row r="695" spans="1:4" x14ac:dyDescent="0.2">
      <c r="A695" t="s">
        <v>3384</v>
      </c>
      <c r="B695">
        <v>0.1207001518</v>
      </c>
      <c r="C695">
        <v>1.8632149999999999E-4</v>
      </c>
      <c r="D695">
        <v>4.2102749199999998E-2</v>
      </c>
    </row>
    <row r="696" spans="1:4" x14ac:dyDescent="0.2">
      <c r="A696" t="s">
        <v>3385</v>
      </c>
      <c r="B696">
        <v>0.14206937720000001</v>
      </c>
      <c r="C696" s="10">
        <v>2.8146400000000001E-16</v>
      </c>
      <c r="D696">
        <v>4.2219812299999999E-2</v>
      </c>
    </row>
    <row r="697" spans="1:4" x14ac:dyDescent="0.2">
      <c r="A697" t="s">
        <v>3386</v>
      </c>
      <c r="B697">
        <v>0.1178012098</v>
      </c>
      <c r="C697" s="10">
        <v>2.6662447000000001E-8</v>
      </c>
      <c r="D697">
        <v>4.2521593400000002E-2</v>
      </c>
    </row>
    <row r="698" spans="1:4" x14ac:dyDescent="0.2">
      <c r="A698" t="s">
        <v>3387</v>
      </c>
      <c r="B698">
        <v>0.15116536480000001</v>
      </c>
      <c r="C698" s="10">
        <v>7.247031E-14</v>
      </c>
      <c r="D698">
        <v>4.27710164E-2</v>
      </c>
    </row>
    <row r="699" spans="1:4" x14ac:dyDescent="0.2">
      <c r="A699" t="s">
        <v>3388</v>
      </c>
      <c r="B699">
        <v>0.1069347126</v>
      </c>
      <c r="C699" s="10">
        <v>6.2135380000000003E-17</v>
      </c>
      <c r="D699">
        <v>4.2871997799999999E-2</v>
      </c>
    </row>
    <row r="700" spans="1:4" x14ac:dyDescent="0.2">
      <c r="A700" t="s">
        <v>3389</v>
      </c>
      <c r="B700">
        <v>0.1411577862</v>
      </c>
      <c r="C700">
        <v>1.55259E-5</v>
      </c>
      <c r="D700">
        <v>4.3013880900000002E-2</v>
      </c>
    </row>
    <row r="701" spans="1:4" x14ac:dyDescent="0.2">
      <c r="A701" t="s">
        <v>3390</v>
      </c>
      <c r="B701">
        <v>0.1218620755</v>
      </c>
      <c r="C701" s="10">
        <v>3.566396E-20</v>
      </c>
      <c r="D701">
        <v>4.3023195600000001E-2</v>
      </c>
    </row>
    <row r="702" spans="1:4" x14ac:dyDescent="0.2">
      <c r="A702" t="s">
        <v>3391</v>
      </c>
      <c r="B702">
        <v>0.1311782464</v>
      </c>
      <c r="C702" s="10">
        <v>1.4812331E-7</v>
      </c>
      <c r="D702">
        <v>4.3028780799999999E-2</v>
      </c>
    </row>
    <row r="703" spans="1:4" x14ac:dyDescent="0.2">
      <c r="A703" t="s">
        <v>3392</v>
      </c>
      <c r="B703">
        <v>0.10748593469999999</v>
      </c>
      <c r="C703" s="10">
        <v>1.8568020000000001E-17</v>
      </c>
      <c r="D703">
        <v>4.3667515699999999E-2</v>
      </c>
    </row>
    <row r="704" spans="1:4" x14ac:dyDescent="0.2">
      <c r="A704" t="s">
        <v>3393</v>
      </c>
      <c r="B704">
        <v>0.1094584948</v>
      </c>
      <c r="C704" s="10">
        <v>3.1943705999999999E-6</v>
      </c>
      <c r="D704">
        <v>4.38558005E-2</v>
      </c>
    </row>
    <row r="705" spans="1:4" x14ac:dyDescent="0.2">
      <c r="A705" t="s">
        <v>3394</v>
      </c>
      <c r="B705">
        <v>0.1080227285</v>
      </c>
      <c r="C705" s="10">
        <v>1.993363E-16</v>
      </c>
      <c r="D705">
        <v>4.4178476100000003E-2</v>
      </c>
    </row>
    <row r="706" spans="1:4" x14ac:dyDescent="0.2">
      <c r="A706" t="s">
        <v>3395</v>
      </c>
      <c r="B706">
        <v>0.1035571852</v>
      </c>
      <c r="C706" s="10">
        <v>1.432556E-13</v>
      </c>
      <c r="D706">
        <v>4.4236341200000001E-2</v>
      </c>
    </row>
    <row r="707" spans="1:4" x14ac:dyDescent="0.2">
      <c r="A707" t="s">
        <v>3396</v>
      </c>
      <c r="B707">
        <v>0.12611993890000001</v>
      </c>
      <c r="C707" s="10">
        <v>2.0274415E-6</v>
      </c>
      <c r="D707">
        <v>4.4370530999999998E-2</v>
      </c>
    </row>
    <row r="708" spans="1:4" x14ac:dyDescent="0.2">
      <c r="A708" t="s">
        <v>3397</v>
      </c>
      <c r="B708">
        <v>0.12658600850000001</v>
      </c>
      <c r="C708" s="10">
        <v>2.7473229000000001E-9</v>
      </c>
      <c r="D708">
        <v>4.5001489399999997E-2</v>
      </c>
    </row>
    <row r="709" spans="1:4" x14ac:dyDescent="0.2">
      <c r="A709" t="s">
        <v>3398</v>
      </c>
      <c r="B709">
        <v>0.110747573</v>
      </c>
      <c r="C709" s="10">
        <v>3.2747950000000001E-17</v>
      </c>
      <c r="D709">
        <v>4.5640992999999998E-2</v>
      </c>
    </row>
    <row r="710" spans="1:4" x14ac:dyDescent="0.2">
      <c r="A710" t="s">
        <v>3399</v>
      </c>
      <c r="B710">
        <v>0.14372197179999999</v>
      </c>
      <c r="C710" s="10">
        <v>2.814088E-14</v>
      </c>
      <c r="D710">
        <v>4.5710553799999998E-2</v>
      </c>
    </row>
    <row r="711" spans="1:4" x14ac:dyDescent="0.2">
      <c r="A711" t="s">
        <v>3400</v>
      </c>
      <c r="B711">
        <v>0.15052107410000001</v>
      </c>
      <c r="C711" s="10">
        <v>5.7640510999999997E-6</v>
      </c>
      <c r="D711">
        <v>4.5717474100000002E-2</v>
      </c>
    </row>
    <row r="712" spans="1:4" x14ac:dyDescent="0.2">
      <c r="A712" t="s">
        <v>3401</v>
      </c>
      <c r="B712">
        <v>0.11311409410000001</v>
      </c>
      <c r="C712" s="10">
        <v>1.779257E-18</v>
      </c>
      <c r="D712">
        <v>4.5883209100000003E-2</v>
      </c>
    </row>
    <row r="713" spans="1:4" x14ac:dyDescent="0.2">
      <c r="A713" t="s">
        <v>3402</v>
      </c>
      <c r="B713">
        <v>0.1005498774</v>
      </c>
      <c r="C713" s="10">
        <v>1.297129E-15</v>
      </c>
      <c r="D713">
        <v>4.6031440700000002E-2</v>
      </c>
    </row>
    <row r="714" spans="1:4" x14ac:dyDescent="0.2">
      <c r="A714" t="s">
        <v>3403</v>
      </c>
      <c r="B714">
        <v>0.13141514339999999</v>
      </c>
      <c r="C714" s="10">
        <v>5.7676219999999997E-11</v>
      </c>
      <c r="D714">
        <v>4.60546519E-2</v>
      </c>
    </row>
    <row r="715" spans="1:4" x14ac:dyDescent="0.2">
      <c r="A715" t="s">
        <v>3404</v>
      </c>
      <c r="B715">
        <v>0.15436488540000001</v>
      </c>
      <c r="C715">
        <v>5.2360579999999996E-4</v>
      </c>
      <c r="D715">
        <v>4.65923226E-2</v>
      </c>
    </row>
    <row r="716" spans="1:4" x14ac:dyDescent="0.2">
      <c r="A716" t="s">
        <v>3405</v>
      </c>
      <c r="B716">
        <v>0.1162433845</v>
      </c>
      <c r="C716" s="10">
        <v>2.7662448E-8</v>
      </c>
      <c r="D716">
        <v>4.68062177E-2</v>
      </c>
    </row>
    <row r="717" spans="1:4" x14ac:dyDescent="0.2">
      <c r="A717" t="s">
        <v>3406</v>
      </c>
      <c r="B717">
        <v>0.12990793110000001</v>
      </c>
      <c r="C717" s="10">
        <v>3.2959089999999999E-14</v>
      </c>
      <c r="D717">
        <v>4.68605401E-2</v>
      </c>
    </row>
    <row r="718" spans="1:4" x14ac:dyDescent="0.2">
      <c r="A718" t="s">
        <v>3407</v>
      </c>
      <c r="B718">
        <v>0.1078162158</v>
      </c>
      <c r="C718" s="10">
        <v>7.6452250000000001E-18</v>
      </c>
      <c r="D718">
        <v>4.6871871699999998E-2</v>
      </c>
    </row>
    <row r="719" spans="1:4" x14ac:dyDescent="0.2">
      <c r="A719" t="s">
        <v>3408</v>
      </c>
      <c r="B719">
        <v>0.1123590159</v>
      </c>
      <c r="C719" s="10">
        <v>3.7748110000000003E-14</v>
      </c>
      <c r="D719">
        <v>4.6894730099999997E-2</v>
      </c>
    </row>
    <row r="720" spans="1:4" x14ac:dyDescent="0.2">
      <c r="A720" t="s">
        <v>3409</v>
      </c>
      <c r="B720">
        <v>0.1106000223</v>
      </c>
      <c r="C720" s="10">
        <v>2.6456447999999998E-7</v>
      </c>
      <c r="D720">
        <v>4.6973061599999998E-2</v>
      </c>
    </row>
    <row r="721" spans="1:4" x14ac:dyDescent="0.2">
      <c r="A721" t="s">
        <v>3410</v>
      </c>
      <c r="B721">
        <v>0.1076307199</v>
      </c>
      <c r="C721" s="10">
        <v>3.228544E-13</v>
      </c>
      <c r="D721">
        <v>4.7087133199999999E-2</v>
      </c>
    </row>
    <row r="722" spans="1:4" x14ac:dyDescent="0.2">
      <c r="A722" t="s">
        <v>3411</v>
      </c>
      <c r="B722">
        <v>0.1086076691</v>
      </c>
      <c r="C722" s="10">
        <v>3.9341020000000003E-18</v>
      </c>
      <c r="D722">
        <v>4.7426789099999998E-2</v>
      </c>
    </row>
    <row r="723" spans="1:4" x14ac:dyDescent="0.2">
      <c r="A723" t="s">
        <v>3412</v>
      </c>
      <c r="B723">
        <v>0.13173275879999999</v>
      </c>
      <c r="C723" s="10">
        <v>3.084372E-21</v>
      </c>
      <c r="D723">
        <v>4.7490628799999997E-2</v>
      </c>
    </row>
    <row r="724" spans="1:4" x14ac:dyDescent="0.2">
      <c r="A724" t="s">
        <v>3413</v>
      </c>
      <c r="B724">
        <v>0.11408147539999999</v>
      </c>
      <c r="C724" s="10">
        <v>2.9530899999999999E-6</v>
      </c>
      <c r="D724">
        <v>4.7600872099999997E-2</v>
      </c>
    </row>
    <row r="725" spans="1:4" x14ac:dyDescent="0.2">
      <c r="A725" t="s">
        <v>3414</v>
      </c>
      <c r="B725">
        <v>0.15967119229999999</v>
      </c>
      <c r="C725" s="10">
        <v>6.8589440000000003E-13</v>
      </c>
      <c r="D725">
        <v>4.78331039E-2</v>
      </c>
    </row>
    <row r="726" spans="1:4" x14ac:dyDescent="0.2">
      <c r="A726" t="s">
        <v>3415</v>
      </c>
      <c r="B726">
        <v>0.1211906121</v>
      </c>
      <c r="C726" s="10">
        <v>8.6897129999999995E-20</v>
      </c>
      <c r="D726">
        <v>4.8145961399999999E-2</v>
      </c>
    </row>
    <row r="727" spans="1:4" x14ac:dyDescent="0.2">
      <c r="A727" t="s">
        <v>3416</v>
      </c>
      <c r="B727">
        <v>0.1137638446</v>
      </c>
      <c r="C727" s="10">
        <v>1.8727319999999999E-8</v>
      </c>
      <c r="D727">
        <v>4.8224527900000001E-2</v>
      </c>
    </row>
    <row r="728" spans="1:4" x14ac:dyDescent="0.2">
      <c r="A728" t="s">
        <v>3417</v>
      </c>
      <c r="B728">
        <v>0.10607739939999999</v>
      </c>
      <c r="C728" s="10">
        <v>1.7493474999999999E-7</v>
      </c>
      <c r="D728">
        <v>4.8476639299999999E-2</v>
      </c>
    </row>
    <row r="729" spans="1:4" x14ac:dyDescent="0.2">
      <c r="A729" t="s">
        <v>3418</v>
      </c>
      <c r="B729">
        <v>0.1408076825</v>
      </c>
      <c r="C729" s="10">
        <v>1.744225E-16</v>
      </c>
      <c r="D729">
        <v>4.8587444100000002E-2</v>
      </c>
    </row>
    <row r="730" spans="1:4" x14ac:dyDescent="0.2">
      <c r="A730" t="s">
        <v>3419</v>
      </c>
      <c r="B730">
        <v>0.17015038369999999</v>
      </c>
      <c r="C730" s="10">
        <v>7.7945100000000003E-22</v>
      </c>
      <c r="D730">
        <v>4.8683331599999997E-2</v>
      </c>
    </row>
    <row r="731" spans="1:4" x14ac:dyDescent="0.2">
      <c r="A731" t="s">
        <v>3420</v>
      </c>
      <c r="B731">
        <v>0.14376436579999999</v>
      </c>
      <c r="C731" s="10">
        <v>1.4151046E-9</v>
      </c>
      <c r="D731">
        <v>4.8874483900000001E-2</v>
      </c>
    </row>
    <row r="732" spans="1:4" x14ac:dyDescent="0.2">
      <c r="A732" t="s">
        <v>3421</v>
      </c>
      <c r="B732">
        <v>0.1102913061</v>
      </c>
      <c r="C732" s="10">
        <v>1.0980133000000001E-6</v>
      </c>
      <c r="D732">
        <v>4.89862753E-2</v>
      </c>
    </row>
    <row r="733" spans="1:4" x14ac:dyDescent="0.2">
      <c r="A733" t="s">
        <v>3422</v>
      </c>
      <c r="B733">
        <v>0.1457653086</v>
      </c>
      <c r="C733">
        <v>2.3735078999999998E-3</v>
      </c>
      <c r="D733">
        <v>4.9019944000000003E-2</v>
      </c>
    </row>
    <row r="734" spans="1:4" x14ac:dyDescent="0.2">
      <c r="A734" t="s">
        <v>3423</v>
      </c>
      <c r="B734">
        <v>0.10888542430000001</v>
      </c>
      <c r="C734" s="10">
        <v>5.1774480000000004E-12</v>
      </c>
      <c r="D734">
        <v>4.9087965599999998E-2</v>
      </c>
    </row>
    <row r="735" spans="1:4" x14ac:dyDescent="0.2">
      <c r="A735" t="s">
        <v>3424</v>
      </c>
      <c r="B735">
        <v>0.1297335463</v>
      </c>
      <c r="C735" s="10">
        <v>9.5263130000000005E-10</v>
      </c>
      <c r="D735">
        <v>4.9268919100000003E-2</v>
      </c>
    </row>
    <row r="736" spans="1:4" x14ac:dyDescent="0.2">
      <c r="A736" t="s">
        <v>3425</v>
      </c>
      <c r="B736">
        <v>0.10144717859999999</v>
      </c>
      <c r="C736" s="10">
        <v>2.6228873E-7</v>
      </c>
      <c r="D736">
        <v>4.9282623300000002E-2</v>
      </c>
    </row>
    <row r="737" spans="1:4" x14ac:dyDescent="0.2">
      <c r="A737" t="s">
        <v>3426</v>
      </c>
      <c r="B737">
        <v>0.10280343729999999</v>
      </c>
      <c r="C737" s="10">
        <v>1.223899E-16</v>
      </c>
      <c r="D737">
        <v>4.9467035800000003E-2</v>
      </c>
    </row>
    <row r="738" spans="1:4" x14ac:dyDescent="0.2">
      <c r="A738" t="s">
        <v>3427</v>
      </c>
      <c r="B738">
        <v>0.17689496399999999</v>
      </c>
      <c r="C738" s="10">
        <v>3.6150859999999999E-29</v>
      </c>
      <c r="D738">
        <v>4.9548821700000002E-2</v>
      </c>
    </row>
    <row r="739" spans="1:4" x14ac:dyDescent="0.2">
      <c r="A739" t="s">
        <v>3428</v>
      </c>
      <c r="B739">
        <v>0.1001835274</v>
      </c>
      <c r="C739" s="10">
        <v>4.7805390000000002E-11</v>
      </c>
      <c r="D739">
        <v>4.9563744799999997E-2</v>
      </c>
    </row>
    <row r="740" spans="1:4" x14ac:dyDescent="0.2">
      <c r="A740" t="s">
        <v>3429</v>
      </c>
      <c r="B740">
        <v>0.1234172119</v>
      </c>
      <c r="C740" s="10">
        <v>1.021605E-13</v>
      </c>
      <c r="D740">
        <v>4.9576180300000001E-2</v>
      </c>
    </row>
    <row r="741" spans="1:4" x14ac:dyDescent="0.2">
      <c r="A741" t="s">
        <v>3430</v>
      </c>
      <c r="B741">
        <v>0.14252478839999999</v>
      </c>
      <c r="C741" s="10">
        <v>3.8225110000000003E-21</v>
      </c>
      <c r="D741">
        <v>4.98497631E-2</v>
      </c>
    </row>
    <row r="742" spans="1:4" x14ac:dyDescent="0.2">
      <c r="A742" t="s">
        <v>3431</v>
      </c>
      <c r="B742">
        <v>0.1268129955</v>
      </c>
      <c r="C742" s="10">
        <v>1.531356E-11</v>
      </c>
      <c r="D742">
        <v>5.0070116800000002E-2</v>
      </c>
    </row>
    <row r="743" spans="1:4" x14ac:dyDescent="0.2">
      <c r="A743" t="s">
        <v>3432</v>
      </c>
      <c r="B743">
        <v>0.1054891325</v>
      </c>
      <c r="C743" s="10">
        <v>9.5297729999999993E-18</v>
      </c>
      <c r="D743">
        <v>5.0285089999999998E-2</v>
      </c>
    </row>
    <row r="744" spans="1:4" x14ac:dyDescent="0.2">
      <c r="A744" t="s">
        <v>1972</v>
      </c>
      <c r="B744">
        <v>0.14733427969999999</v>
      </c>
      <c r="C744" s="10">
        <v>3.9274019000000004E-6</v>
      </c>
      <c r="D744">
        <v>5.0338176200000001E-2</v>
      </c>
    </row>
    <row r="745" spans="1:4" x14ac:dyDescent="0.2">
      <c r="A745" t="s">
        <v>3433</v>
      </c>
      <c r="B745">
        <v>0.1201376314</v>
      </c>
      <c r="C745" s="10">
        <v>2.848231E-17</v>
      </c>
      <c r="D745">
        <v>5.0338683199999998E-2</v>
      </c>
    </row>
    <row r="746" spans="1:4" x14ac:dyDescent="0.2">
      <c r="A746" t="s">
        <v>3434</v>
      </c>
      <c r="B746">
        <v>0.1055353429</v>
      </c>
      <c r="C746" s="10">
        <v>6.5597310000000002E-16</v>
      </c>
      <c r="D746">
        <v>5.0572660700000001E-2</v>
      </c>
    </row>
    <row r="747" spans="1:4" x14ac:dyDescent="0.2">
      <c r="A747" t="s">
        <v>3435</v>
      </c>
      <c r="B747">
        <v>0.1170103156</v>
      </c>
      <c r="C747" s="10">
        <v>4.0843220000000001E-17</v>
      </c>
      <c r="D747">
        <v>5.1074793399999999E-2</v>
      </c>
    </row>
    <row r="748" spans="1:4" x14ac:dyDescent="0.2">
      <c r="A748" t="s">
        <v>3436</v>
      </c>
      <c r="B748">
        <v>0.1127226422</v>
      </c>
      <c r="C748" s="10">
        <v>3.9925478999999999E-8</v>
      </c>
      <c r="D748">
        <v>5.1115530899999997E-2</v>
      </c>
    </row>
    <row r="749" spans="1:4" x14ac:dyDescent="0.2">
      <c r="A749" t="s">
        <v>3437</v>
      </c>
      <c r="B749">
        <v>0.1126304766</v>
      </c>
      <c r="C749" s="10">
        <v>1.1923546999999999E-8</v>
      </c>
      <c r="D749">
        <v>5.13934479E-2</v>
      </c>
    </row>
    <row r="750" spans="1:4" x14ac:dyDescent="0.2">
      <c r="A750" t="s">
        <v>3438</v>
      </c>
      <c r="B750">
        <v>0.1506026509</v>
      </c>
      <c r="C750">
        <v>9.8936499999999997E-5</v>
      </c>
      <c r="D750">
        <v>5.1778212800000001E-2</v>
      </c>
    </row>
    <row r="751" spans="1:4" x14ac:dyDescent="0.2">
      <c r="A751" t="s">
        <v>3439</v>
      </c>
      <c r="B751">
        <v>0.16881949239999999</v>
      </c>
      <c r="C751" s="10">
        <v>9.4302789999999995E-10</v>
      </c>
      <c r="D751">
        <v>5.2390273600000002E-2</v>
      </c>
    </row>
    <row r="752" spans="1:4" x14ac:dyDescent="0.2">
      <c r="A752" t="s">
        <v>3440</v>
      </c>
      <c r="B752">
        <v>0.1100896407</v>
      </c>
      <c r="C752" s="10">
        <v>1.3359498999999999E-7</v>
      </c>
      <c r="D752">
        <v>5.2764236999999999E-2</v>
      </c>
    </row>
    <row r="753" spans="1:4" x14ac:dyDescent="0.2">
      <c r="A753" t="s">
        <v>3441</v>
      </c>
      <c r="B753">
        <v>0.10144005289999999</v>
      </c>
      <c r="C753" s="10">
        <v>1.3065068999999999E-6</v>
      </c>
      <c r="D753">
        <v>5.2951326200000003E-2</v>
      </c>
    </row>
    <row r="754" spans="1:4" x14ac:dyDescent="0.2">
      <c r="A754" t="s">
        <v>3442</v>
      </c>
      <c r="B754">
        <v>0.14144924859999999</v>
      </c>
      <c r="C754" s="10">
        <v>2.1894850000000001E-9</v>
      </c>
      <c r="D754">
        <v>5.3234942700000003E-2</v>
      </c>
    </row>
    <row r="755" spans="1:4" x14ac:dyDescent="0.2">
      <c r="A755" t="s">
        <v>3443</v>
      </c>
      <c r="B755">
        <v>0.1169967064</v>
      </c>
      <c r="C755" s="10">
        <v>1.5107680000000001E-7</v>
      </c>
      <c r="D755">
        <v>5.3852627899999998E-2</v>
      </c>
    </row>
    <row r="756" spans="1:4" x14ac:dyDescent="0.2">
      <c r="A756" t="s">
        <v>3444</v>
      </c>
      <c r="B756">
        <v>0.1166511155</v>
      </c>
      <c r="C756" s="10">
        <v>4.6153403999999996E-9</v>
      </c>
      <c r="D756">
        <v>5.4134085300000002E-2</v>
      </c>
    </row>
    <row r="757" spans="1:4" x14ac:dyDescent="0.2">
      <c r="A757" t="s">
        <v>3445</v>
      </c>
      <c r="B757">
        <v>0.12967232989999999</v>
      </c>
      <c r="C757" s="10">
        <v>6.416564E-11</v>
      </c>
      <c r="D757">
        <v>5.4335227100000001E-2</v>
      </c>
    </row>
    <row r="758" spans="1:4" x14ac:dyDescent="0.2">
      <c r="A758" t="s">
        <v>3446</v>
      </c>
      <c r="B758">
        <v>0.1845008407</v>
      </c>
      <c r="C758" s="10">
        <v>9.6951369999999999E-14</v>
      </c>
      <c r="D758">
        <v>5.4456615600000001E-2</v>
      </c>
    </row>
    <row r="759" spans="1:4" x14ac:dyDescent="0.2">
      <c r="A759" t="s">
        <v>3447</v>
      </c>
      <c r="B759">
        <v>0.10599011780000001</v>
      </c>
      <c r="C759" s="10">
        <v>8.5374756000000002E-7</v>
      </c>
      <c r="D759">
        <v>5.4565622100000002E-2</v>
      </c>
    </row>
    <row r="760" spans="1:4" x14ac:dyDescent="0.2">
      <c r="A760" t="s">
        <v>3448</v>
      </c>
      <c r="B760">
        <v>0.1017978023</v>
      </c>
      <c r="C760" s="10">
        <v>8.4770543999999999E-7</v>
      </c>
      <c r="D760">
        <v>5.4743662899999997E-2</v>
      </c>
    </row>
    <row r="761" spans="1:4" x14ac:dyDescent="0.2">
      <c r="A761" t="s">
        <v>3449</v>
      </c>
      <c r="B761">
        <v>0.1138832706</v>
      </c>
      <c r="C761" s="10">
        <v>7.3345209999999995E-19</v>
      </c>
      <c r="D761">
        <v>5.5036286599999998E-2</v>
      </c>
    </row>
    <row r="762" spans="1:4" x14ac:dyDescent="0.2">
      <c r="A762" t="s">
        <v>3450</v>
      </c>
      <c r="B762">
        <v>0.12687027549999999</v>
      </c>
      <c r="C762">
        <v>4.633638E-4</v>
      </c>
      <c r="D762">
        <v>5.5095503499999997E-2</v>
      </c>
    </row>
    <row r="763" spans="1:4" x14ac:dyDescent="0.2">
      <c r="A763" t="s">
        <v>3451</v>
      </c>
      <c r="B763">
        <v>0.1103475138</v>
      </c>
      <c r="C763" s="10">
        <v>2.6423289999999999E-18</v>
      </c>
      <c r="D763">
        <v>5.5293865099999999E-2</v>
      </c>
    </row>
    <row r="764" spans="1:4" x14ac:dyDescent="0.2">
      <c r="A764" t="s">
        <v>3452</v>
      </c>
      <c r="B764">
        <v>0.18307243300000001</v>
      </c>
      <c r="C764" s="10">
        <v>3.1719110000000001E-30</v>
      </c>
      <c r="D764">
        <v>5.5348341199999998E-2</v>
      </c>
    </row>
    <row r="765" spans="1:4" x14ac:dyDescent="0.2">
      <c r="A765" t="s">
        <v>3453</v>
      </c>
      <c r="B765">
        <v>0.109689281</v>
      </c>
      <c r="C765" s="10">
        <v>4.4678399999999998E-17</v>
      </c>
      <c r="D765">
        <v>5.5516658699999999E-2</v>
      </c>
    </row>
    <row r="766" spans="1:4" x14ac:dyDescent="0.2">
      <c r="A766" t="s">
        <v>3454</v>
      </c>
      <c r="B766">
        <v>0.15130225429999999</v>
      </c>
      <c r="C766" s="10">
        <v>2.4793889999999998E-10</v>
      </c>
      <c r="D766">
        <v>5.5622427100000003E-2</v>
      </c>
    </row>
    <row r="767" spans="1:4" x14ac:dyDescent="0.2">
      <c r="A767" t="s">
        <v>3455</v>
      </c>
      <c r="B767">
        <v>0.1383661816</v>
      </c>
      <c r="C767" s="10">
        <v>3.9159489999999998E-23</v>
      </c>
      <c r="D767">
        <v>5.58779399E-2</v>
      </c>
    </row>
    <row r="768" spans="1:4" x14ac:dyDescent="0.2">
      <c r="A768" t="s">
        <v>3456</v>
      </c>
      <c r="B768">
        <v>0.12801996639999999</v>
      </c>
      <c r="C768" s="10">
        <v>7.4921759999999996E-17</v>
      </c>
      <c r="D768">
        <v>5.5945358200000003E-2</v>
      </c>
    </row>
    <row r="769" spans="1:4" x14ac:dyDescent="0.2">
      <c r="A769" t="s">
        <v>3457</v>
      </c>
      <c r="B769">
        <v>0.11412663269999999</v>
      </c>
      <c r="C769" s="10">
        <v>1.1055559999999999E-17</v>
      </c>
      <c r="D769">
        <v>5.5986410600000001E-2</v>
      </c>
    </row>
    <row r="770" spans="1:4" x14ac:dyDescent="0.2">
      <c r="A770" t="s">
        <v>2336</v>
      </c>
      <c r="B770">
        <v>0.1022049647</v>
      </c>
      <c r="C770">
        <v>8.3049559999999998E-4</v>
      </c>
      <c r="D770">
        <v>5.5999842199999997E-2</v>
      </c>
    </row>
    <row r="771" spans="1:4" x14ac:dyDescent="0.2">
      <c r="A771" t="s">
        <v>3458</v>
      </c>
      <c r="B771">
        <v>0.1183008446</v>
      </c>
      <c r="C771" s="10">
        <v>8.169107E-19</v>
      </c>
      <c r="D771">
        <v>5.6160897699999997E-2</v>
      </c>
    </row>
    <row r="772" spans="1:4" x14ac:dyDescent="0.2">
      <c r="A772" t="s">
        <v>3459</v>
      </c>
      <c r="B772">
        <v>0.1446861753</v>
      </c>
      <c r="C772" s="10">
        <v>6.4203939999999995E-11</v>
      </c>
      <c r="D772">
        <v>5.6280746200000002E-2</v>
      </c>
    </row>
    <row r="773" spans="1:4" x14ac:dyDescent="0.2">
      <c r="A773" t="s">
        <v>3460</v>
      </c>
      <c r="B773">
        <v>0.10777528679999999</v>
      </c>
      <c r="C773" s="10">
        <v>8.7594099999999998E-17</v>
      </c>
      <c r="D773">
        <v>5.6295555300000001E-2</v>
      </c>
    </row>
    <row r="774" spans="1:4" x14ac:dyDescent="0.2">
      <c r="A774" t="s">
        <v>2217</v>
      </c>
      <c r="B774">
        <v>0.19829832559999999</v>
      </c>
      <c r="C774" s="10">
        <v>8.6284340000000003E-13</v>
      </c>
      <c r="D774">
        <v>5.6506759500000003E-2</v>
      </c>
    </row>
    <row r="775" spans="1:4" x14ac:dyDescent="0.2">
      <c r="A775" t="s">
        <v>3461</v>
      </c>
      <c r="B775">
        <v>0.104632896</v>
      </c>
      <c r="C775" s="10">
        <v>9.9488099999999992E-15</v>
      </c>
      <c r="D775">
        <v>5.6525026200000002E-2</v>
      </c>
    </row>
    <row r="776" spans="1:4" x14ac:dyDescent="0.2">
      <c r="A776" t="s">
        <v>3462</v>
      </c>
      <c r="B776">
        <v>0.15596498140000001</v>
      </c>
      <c r="C776" s="10">
        <v>3.2535117E-9</v>
      </c>
      <c r="D776">
        <v>5.6544541900000002E-2</v>
      </c>
    </row>
    <row r="777" spans="1:4" x14ac:dyDescent="0.2">
      <c r="A777" t="s">
        <v>3463</v>
      </c>
      <c r="B777">
        <v>0.1115756772</v>
      </c>
      <c r="C777">
        <v>3.0372531000000002E-3</v>
      </c>
      <c r="D777">
        <v>5.6595292700000001E-2</v>
      </c>
    </row>
    <row r="778" spans="1:4" x14ac:dyDescent="0.2">
      <c r="A778" t="s">
        <v>3464</v>
      </c>
      <c r="B778">
        <v>0.1021601053</v>
      </c>
      <c r="C778" s="10">
        <v>7.5068649000000006E-9</v>
      </c>
      <c r="D778">
        <v>5.6729174899999998E-2</v>
      </c>
    </row>
    <row r="779" spans="1:4" x14ac:dyDescent="0.2">
      <c r="A779" t="s">
        <v>3465</v>
      </c>
      <c r="B779">
        <v>0.1598880701</v>
      </c>
      <c r="C779" s="10">
        <v>7.8782880999999992E-6</v>
      </c>
      <c r="D779">
        <v>5.6990834900000002E-2</v>
      </c>
    </row>
    <row r="780" spans="1:4" x14ac:dyDescent="0.2">
      <c r="A780" t="s">
        <v>3466</v>
      </c>
      <c r="B780">
        <v>0.1156110767</v>
      </c>
      <c r="C780" s="10">
        <v>1.565115E-18</v>
      </c>
      <c r="D780">
        <v>5.7028999599999998E-2</v>
      </c>
    </row>
    <row r="781" spans="1:4" x14ac:dyDescent="0.2">
      <c r="A781" t="s">
        <v>3467</v>
      </c>
      <c r="B781">
        <v>0.14230882240000001</v>
      </c>
      <c r="C781" s="10">
        <v>1.0991120000000001E-10</v>
      </c>
      <c r="D781">
        <v>5.7088776799999998E-2</v>
      </c>
    </row>
    <row r="782" spans="1:4" x14ac:dyDescent="0.2">
      <c r="A782" t="s">
        <v>3468</v>
      </c>
      <c r="B782">
        <v>0.1304680486</v>
      </c>
      <c r="C782" s="10">
        <v>3.2468759999999999E-16</v>
      </c>
      <c r="D782">
        <v>5.7105624299999998E-2</v>
      </c>
    </row>
    <row r="783" spans="1:4" x14ac:dyDescent="0.2">
      <c r="A783" t="s">
        <v>3469</v>
      </c>
      <c r="B783">
        <v>0.1243650595</v>
      </c>
      <c r="C783" s="10">
        <v>6.4243390000000003E-12</v>
      </c>
      <c r="D783">
        <v>5.71550724E-2</v>
      </c>
    </row>
    <row r="784" spans="1:4" x14ac:dyDescent="0.2">
      <c r="A784" t="s">
        <v>3470</v>
      </c>
      <c r="B784">
        <v>0.20183793059999999</v>
      </c>
      <c r="C784" s="10">
        <v>8.2176540000000004E-20</v>
      </c>
      <c r="D784">
        <v>5.73647974E-2</v>
      </c>
    </row>
    <row r="785" spans="1:4" x14ac:dyDescent="0.2">
      <c r="A785" t="s">
        <v>3471</v>
      </c>
      <c r="B785">
        <v>0.11519158710000001</v>
      </c>
      <c r="C785" s="10">
        <v>2.1727430999999998E-8</v>
      </c>
      <c r="D785">
        <v>5.75571681E-2</v>
      </c>
    </row>
    <row r="786" spans="1:4" x14ac:dyDescent="0.2">
      <c r="A786" t="s">
        <v>3472</v>
      </c>
      <c r="B786">
        <v>0.1318879926</v>
      </c>
      <c r="C786" s="10">
        <v>4.3030041000000002E-6</v>
      </c>
      <c r="D786">
        <v>5.7581120800000003E-2</v>
      </c>
    </row>
    <row r="787" spans="1:4" x14ac:dyDescent="0.2">
      <c r="A787" t="s">
        <v>3473</v>
      </c>
      <c r="B787">
        <v>0.11786918659999999</v>
      </c>
      <c r="C787" s="10">
        <v>3.8754310000000004E-12</v>
      </c>
      <c r="D787">
        <v>5.7618396199999998E-2</v>
      </c>
    </row>
    <row r="788" spans="1:4" x14ac:dyDescent="0.2">
      <c r="A788" t="s">
        <v>3474</v>
      </c>
      <c r="B788">
        <v>0.12742495500000001</v>
      </c>
      <c r="C788" s="10">
        <v>2.4776980000000001E-8</v>
      </c>
      <c r="D788">
        <v>5.7738421300000002E-2</v>
      </c>
    </row>
    <row r="789" spans="1:4" x14ac:dyDescent="0.2">
      <c r="A789" t="s">
        <v>3475</v>
      </c>
      <c r="B789">
        <v>0.1036967837</v>
      </c>
      <c r="C789">
        <v>3.2656200000000001E-5</v>
      </c>
      <c r="D789">
        <v>5.7817779800000003E-2</v>
      </c>
    </row>
    <row r="790" spans="1:4" x14ac:dyDescent="0.2">
      <c r="A790" t="s">
        <v>3476</v>
      </c>
      <c r="B790">
        <v>0.13095843060000001</v>
      </c>
      <c r="C790">
        <v>2.8555385000000001E-3</v>
      </c>
      <c r="D790">
        <v>5.7924585299999998E-2</v>
      </c>
    </row>
    <row r="791" spans="1:4" x14ac:dyDescent="0.2">
      <c r="A791" t="s">
        <v>3477</v>
      </c>
      <c r="B791">
        <v>0.1304552528</v>
      </c>
      <c r="C791" s="10">
        <v>1.2885987E-8</v>
      </c>
      <c r="D791">
        <v>5.7978557600000001E-2</v>
      </c>
    </row>
    <row r="792" spans="1:4" x14ac:dyDescent="0.2">
      <c r="A792" t="s">
        <v>3478</v>
      </c>
      <c r="B792">
        <v>0.1633581076</v>
      </c>
      <c r="C792" s="10">
        <v>7.0774359999999995E-22</v>
      </c>
      <c r="D792">
        <v>5.8558508799999999E-2</v>
      </c>
    </row>
    <row r="793" spans="1:4" x14ac:dyDescent="0.2">
      <c r="A793" t="s">
        <v>3479</v>
      </c>
      <c r="B793">
        <v>0.1015170717</v>
      </c>
      <c r="C793" s="10">
        <v>6.6932489999999998E-12</v>
      </c>
      <c r="D793">
        <v>5.8772166000000001E-2</v>
      </c>
    </row>
    <row r="794" spans="1:4" x14ac:dyDescent="0.2">
      <c r="A794" t="s">
        <v>3480</v>
      </c>
      <c r="B794">
        <v>0.1347859317</v>
      </c>
      <c r="C794" s="10">
        <v>3.370217E-22</v>
      </c>
      <c r="D794">
        <v>5.8955626400000002E-2</v>
      </c>
    </row>
    <row r="795" spans="1:4" x14ac:dyDescent="0.2">
      <c r="A795" t="s">
        <v>3481</v>
      </c>
      <c r="B795">
        <v>0.12322688850000001</v>
      </c>
      <c r="C795" s="10">
        <v>1.688668E-12</v>
      </c>
      <c r="D795">
        <v>5.9158048300000002E-2</v>
      </c>
    </row>
    <row r="796" spans="1:4" x14ac:dyDescent="0.2">
      <c r="A796" t="s">
        <v>3482</v>
      </c>
      <c r="B796">
        <v>0.10726492429999999</v>
      </c>
      <c r="C796" s="10">
        <v>3.5196520000000002E-13</v>
      </c>
      <c r="D796">
        <v>5.9205657199999998E-2</v>
      </c>
    </row>
    <row r="797" spans="1:4" x14ac:dyDescent="0.2">
      <c r="A797" t="s">
        <v>3483</v>
      </c>
      <c r="B797">
        <v>0.1680686831</v>
      </c>
      <c r="C797" s="10">
        <v>2.2306999999999999E-26</v>
      </c>
      <c r="D797">
        <v>5.9224352899999999E-2</v>
      </c>
    </row>
    <row r="798" spans="1:4" x14ac:dyDescent="0.2">
      <c r="A798" t="s">
        <v>3484</v>
      </c>
      <c r="B798">
        <v>0.16594788469999999</v>
      </c>
      <c r="C798" s="10">
        <v>5.4006524999999999E-6</v>
      </c>
      <c r="D798">
        <v>5.9341935399999997E-2</v>
      </c>
    </row>
    <row r="799" spans="1:4" x14ac:dyDescent="0.2">
      <c r="A799" t="s">
        <v>3485</v>
      </c>
      <c r="B799">
        <v>0.10921253609999999</v>
      </c>
      <c r="C799" s="10">
        <v>1.1757467000000001E-8</v>
      </c>
      <c r="D799">
        <v>5.9414207599999998E-2</v>
      </c>
    </row>
    <row r="800" spans="1:4" x14ac:dyDescent="0.2">
      <c r="A800" t="s">
        <v>3486</v>
      </c>
      <c r="B800">
        <v>0.1001130741</v>
      </c>
      <c r="C800" s="10">
        <v>3.4804730000000002E-13</v>
      </c>
      <c r="D800">
        <v>5.9749347500000001E-2</v>
      </c>
    </row>
    <row r="801" spans="1:4" x14ac:dyDescent="0.2">
      <c r="A801" t="s">
        <v>3487</v>
      </c>
      <c r="B801">
        <v>0.10403456210000001</v>
      </c>
      <c r="C801" s="10">
        <v>6.5785090000000002E-17</v>
      </c>
      <c r="D801">
        <v>5.9841126199999997E-2</v>
      </c>
    </row>
    <row r="802" spans="1:4" x14ac:dyDescent="0.2">
      <c r="A802" t="s">
        <v>3488</v>
      </c>
      <c r="B802">
        <v>0.12270223449999999</v>
      </c>
      <c r="C802" s="10">
        <v>6.7055449999999999E-19</v>
      </c>
      <c r="D802">
        <v>5.9954464300000003E-2</v>
      </c>
    </row>
    <row r="803" spans="1:4" x14ac:dyDescent="0.2">
      <c r="A803" t="s">
        <v>3489</v>
      </c>
      <c r="B803">
        <v>0.1166442686</v>
      </c>
      <c r="C803" s="10">
        <v>5.4262909999999997E-16</v>
      </c>
      <c r="D803">
        <v>6.0023039799999997E-2</v>
      </c>
    </row>
    <row r="804" spans="1:4" x14ac:dyDescent="0.2">
      <c r="A804" t="s">
        <v>3490</v>
      </c>
      <c r="B804">
        <v>0.1187984008</v>
      </c>
      <c r="C804" s="10">
        <v>6.1289399999999995E-20</v>
      </c>
      <c r="D804">
        <v>6.01272916E-2</v>
      </c>
    </row>
    <row r="805" spans="1:4" x14ac:dyDescent="0.2">
      <c r="A805" t="s">
        <v>3491</v>
      </c>
      <c r="B805">
        <v>0.113857997</v>
      </c>
      <c r="C805" s="10">
        <v>5.8870080000000003E-18</v>
      </c>
      <c r="D805">
        <v>6.0235349899999999E-2</v>
      </c>
    </row>
    <row r="806" spans="1:4" x14ac:dyDescent="0.2">
      <c r="A806" t="s">
        <v>3492</v>
      </c>
      <c r="B806">
        <v>0.1183335651</v>
      </c>
      <c r="C806" s="10">
        <v>9.4553784999999992E-9</v>
      </c>
      <c r="D806">
        <v>6.0710958600000003E-2</v>
      </c>
    </row>
    <row r="807" spans="1:4" x14ac:dyDescent="0.2">
      <c r="A807" t="s">
        <v>3493</v>
      </c>
      <c r="B807">
        <v>0.10722306550000001</v>
      </c>
      <c r="C807" s="10">
        <v>4.6460659999999999E-18</v>
      </c>
      <c r="D807">
        <v>6.0738028600000001E-2</v>
      </c>
    </row>
    <row r="808" spans="1:4" x14ac:dyDescent="0.2">
      <c r="A808" t="s">
        <v>3494</v>
      </c>
      <c r="B808">
        <v>0.106751449</v>
      </c>
      <c r="C808" s="10">
        <v>1.4058999999999999E-17</v>
      </c>
      <c r="D808">
        <v>6.0968270099999999E-2</v>
      </c>
    </row>
    <row r="809" spans="1:4" x14ac:dyDescent="0.2">
      <c r="A809" t="s">
        <v>3495</v>
      </c>
      <c r="B809">
        <v>0.1170713315</v>
      </c>
      <c r="C809" s="10">
        <v>1.3855679999999999E-15</v>
      </c>
      <c r="D809">
        <v>6.1898269999999998E-2</v>
      </c>
    </row>
    <row r="810" spans="1:4" x14ac:dyDescent="0.2">
      <c r="A810" t="s">
        <v>3496</v>
      </c>
      <c r="B810">
        <v>0.1173199249</v>
      </c>
      <c r="C810" s="10">
        <v>2.1748021999999999E-7</v>
      </c>
      <c r="D810">
        <v>6.22582806E-2</v>
      </c>
    </row>
    <row r="811" spans="1:4" x14ac:dyDescent="0.2">
      <c r="A811" t="s">
        <v>3497</v>
      </c>
      <c r="B811">
        <v>0.1015193533</v>
      </c>
      <c r="C811" s="10">
        <v>4.6406529999999998E-11</v>
      </c>
      <c r="D811">
        <v>6.2303241199999998E-2</v>
      </c>
    </row>
    <row r="812" spans="1:4" x14ac:dyDescent="0.2">
      <c r="A812" t="s">
        <v>2440</v>
      </c>
      <c r="B812">
        <v>0.1508876314</v>
      </c>
      <c r="C812" s="10">
        <v>8.3943943000000005E-6</v>
      </c>
      <c r="D812">
        <v>6.2439651999999998E-2</v>
      </c>
    </row>
    <row r="813" spans="1:4" x14ac:dyDescent="0.2">
      <c r="A813" t="s">
        <v>3498</v>
      </c>
      <c r="B813">
        <v>0.16483073519999999</v>
      </c>
      <c r="C813" s="10">
        <v>1.8717420000000001E-18</v>
      </c>
      <c r="D813">
        <v>6.26532858E-2</v>
      </c>
    </row>
    <row r="814" spans="1:4" x14ac:dyDescent="0.2">
      <c r="A814" t="s">
        <v>3499</v>
      </c>
      <c r="B814">
        <v>0.1064656043</v>
      </c>
      <c r="C814" s="10">
        <v>3.1440770000000003E-14</v>
      </c>
      <c r="D814">
        <v>6.27684721E-2</v>
      </c>
    </row>
    <row r="815" spans="1:4" x14ac:dyDescent="0.2">
      <c r="A815" t="s">
        <v>3500</v>
      </c>
      <c r="B815">
        <v>0.13016849459999999</v>
      </c>
      <c r="C815" s="10">
        <v>3.0089879999999997E-14</v>
      </c>
      <c r="D815">
        <v>6.2822408299999993E-2</v>
      </c>
    </row>
    <row r="816" spans="1:4" x14ac:dyDescent="0.2">
      <c r="A816" t="s">
        <v>3501</v>
      </c>
      <c r="B816">
        <v>0.1449580992</v>
      </c>
      <c r="C816" s="10">
        <v>2.4848959999999998E-24</v>
      </c>
      <c r="D816">
        <v>6.2947841500000004E-2</v>
      </c>
    </row>
    <row r="817" spans="1:4" x14ac:dyDescent="0.2">
      <c r="A817" t="s">
        <v>3502</v>
      </c>
      <c r="B817">
        <v>0.121611384</v>
      </c>
      <c r="C817" s="10">
        <v>2.672967E-20</v>
      </c>
      <c r="D817">
        <v>6.3183846900000007E-2</v>
      </c>
    </row>
    <row r="818" spans="1:4" x14ac:dyDescent="0.2">
      <c r="A818" t="s">
        <v>3503</v>
      </c>
      <c r="B818">
        <v>0.1065678226</v>
      </c>
      <c r="C818" s="10">
        <v>7.3725180000000003E-18</v>
      </c>
      <c r="D818">
        <v>6.3218405699999994E-2</v>
      </c>
    </row>
    <row r="819" spans="1:4" x14ac:dyDescent="0.2">
      <c r="A819" t="s">
        <v>3504</v>
      </c>
      <c r="B819">
        <v>0.10913891100000001</v>
      </c>
      <c r="C819" s="10">
        <v>2.7830559999999999E-13</v>
      </c>
      <c r="D819">
        <v>6.3324802599999994E-2</v>
      </c>
    </row>
    <row r="820" spans="1:4" x14ac:dyDescent="0.2">
      <c r="A820" t="s">
        <v>3505</v>
      </c>
      <c r="B820">
        <v>0.16664486340000001</v>
      </c>
      <c r="C820" s="10">
        <v>1.2012810000000001E-11</v>
      </c>
      <c r="D820">
        <v>6.3397414200000002E-2</v>
      </c>
    </row>
    <row r="821" spans="1:4" x14ac:dyDescent="0.2">
      <c r="A821" t="s">
        <v>3506</v>
      </c>
      <c r="B821">
        <v>0.1360465975</v>
      </c>
      <c r="C821" s="10">
        <v>7.526224E-14</v>
      </c>
      <c r="D821">
        <v>6.3515441199999995E-2</v>
      </c>
    </row>
    <row r="822" spans="1:4" x14ac:dyDescent="0.2">
      <c r="A822" t="s">
        <v>3507</v>
      </c>
      <c r="B822">
        <v>0.1138238662</v>
      </c>
      <c r="C822">
        <v>4.9976220000000002E-4</v>
      </c>
      <c r="D822">
        <v>6.3553156E-2</v>
      </c>
    </row>
    <row r="823" spans="1:4" x14ac:dyDescent="0.2">
      <c r="A823" t="s">
        <v>3508</v>
      </c>
      <c r="B823">
        <v>0.1147273238</v>
      </c>
      <c r="C823" s="10">
        <v>2.5625000000000001E-15</v>
      </c>
      <c r="D823">
        <v>6.3619585800000003E-2</v>
      </c>
    </row>
    <row r="824" spans="1:4" x14ac:dyDescent="0.2">
      <c r="A824" t="s">
        <v>3509</v>
      </c>
      <c r="B824">
        <v>0.16655809639999999</v>
      </c>
      <c r="C824" s="10">
        <v>1.5697190000000001E-11</v>
      </c>
      <c r="D824">
        <v>6.3857721399999998E-2</v>
      </c>
    </row>
    <row r="825" spans="1:4" x14ac:dyDescent="0.2">
      <c r="A825" t="s">
        <v>3510</v>
      </c>
      <c r="B825">
        <v>0.1131008298</v>
      </c>
      <c r="C825" s="10">
        <v>3.6479980999999999E-6</v>
      </c>
      <c r="D825">
        <v>6.3964085200000007E-2</v>
      </c>
    </row>
    <row r="826" spans="1:4" x14ac:dyDescent="0.2">
      <c r="A826" t="s">
        <v>3511</v>
      </c>
      <c r="B826">
        <v>0.10871016999999999</v>
      </c>
      <c r="C826" s="10">
        <v>1.090316E-14</v>
      </c>
      <c r="D826">
        <v>6.4165961199999996E-2</v>
      </c>
    </row>
    <row r="827" spans="1:4" x14ac:dyDescent="0.2">
      <c r="A827" t="s">
        <v>2228</v>
      </c>
      <c r="B827">
        <v>0.16383136409999999</v>
      </c>
      <c r="C827" s="10">
        <v>1.9387309999999999E-12</v>
      </c>
      <c r="D827">
        <v>6.4183898200000006E-2</v>
      </c>
    </row>
    <row r="828" spans="1:4" x14ac:dyDescent="0.2">
      <c r="A828" t="s">
        <v>3512</v>
      </c>
      <c r="B828">
        <v>0.17019263270000001</v>
      </c>
      <c r="C828">
        <v>2.6661000000000001E-5</v>
      </c>
      <c r="D828">
        <v>6.4292669900000002E-2</v>
      </c>
    </row>
    <row r="829" spans="1:4" x14ac:dyDescent="0.2">
      <c r="A829" t="s">
        <v>3513</v>
      </c>
      <c r="B829">
        <v>0.109271097</v>
      </c>
      <c r="C829" s="10">
        <v>2.156624E-18</v>
      </c>
      <c r="D829">
        <v>6.4326908000000002E-2</v>
      </c>
    </row>
    <row r="830" spans="1:4" x14ac:dyDescent="0.2">
      <c r="A830" t="s">
        <v>3514</v>
      </c>
      <c r="B830">
        <v>0.15141684729999999</v>
      </c>
      <c r="C830" s="10">
        <v>9.6188510000000001E-7</v>
      </c>
      <c r="D830">
        <v>6.4590916900000003E-2</v>
      </c>
    </row>
    <row r="831" spans="1:4" x14ac:dyDescent="0.2">
      <c r="A831" t="s">
        <v>3515</v>
      </c>
      <c r="B831">
        <v>0.1583450059</v>
      </c>
      <c r="C831" s="10">
        <v>1.333834E-21</v>
      </c>
      <c r="D831">
        <v>6.4785621900000007E-2</v>
      </c>
    </row>
    <row r="832" spans="1:4" x14ac:dyDescent="0.2">
      <c r="A832" t="s">
        <v>3516</v>
      </c>
      <c r="B832">
        <v>0.116415696</v>
      </c>
      <c r="C832" s="10">
        <v>4.7747269999999996E-19</v>
      </c>
      <c r="D832">
        <v>6.49456702E-2</v>
      </c>
    </row>
    <row r="833" spans="1:4" x14ac:dyDescent="0.2">
      <c r="A833" t="s">
        <v>3517</v>
      </c>
      <c r="B833">
        <v>0.12834951889999999</v>
      </c>
      <c r="C833" s="10">
        <v>7.7421679999999995E-10</v>
      </c>
      <c r="D833">
        <v>6.5045198999999998E-2</v>
      </c>
    </row>
    <row r="834" spans="1:4" x14ac:dyDescent="0.2">
      <c r="A834" t="s">
        <v>3518</v>
      </c>
      <c r="B834">
        <v>0.11112182499999999</v>
      </c>
      <c r="C834" s="10">
        <v>2.879756E-16</v>
      </c>
      <c r="D834">
        <v>6.5141214899999994E-2</v>
      </c>
    </row>
    <row r="835" spans="1:4" x14ac:dyDescent="0.2">
      <c r="A835" t="s">
        <v>3519</v>
      </c>
      <c r="B835">
        <v>0.10193948529999999</v>
      </c>
      <c r="C835" s="10">
        <v>3.73877E-13</v>
      </c>
      <c r="D835">
        <v>6.5187842100000004E-2</v>
      </c>
    </row>
    <row r="836" spans="1:4" x14ac:dyDescent="0.2">
      <c r="A836" t="s">
        <v>3520</v>
      </c>
      <c r="B836">
        <v>0.10196996229999999</v>
      </c>
      <c r="C836" s="10">
        <v>8.3197653999999996E-7</v>
      </c>
      <c r="D836">
        <v>6.5558607099999999E-2</v>
      </c>
    </row>
    <row r="837" spans="1:4" x14ac:dyDescent="0.2">
      <c r="A837" t="s">
        <v>3521</v>
      </c>
      <c r="B837">
        <v>0.13509395390000001</v>
      </c>
      <c r="C837" s="10">
        <v>7.6531971000000007E-9</v>
      </c>
      <c r="D837">
        <v>6.5610064100000004E-2</v>
      </c>
    </row>
    <row r="838" spans="1:4" x14ac:dyDescent="0.2">
      <c r="A838" t="s">
        <v>3522</v>
      </c>
      <c r="B838">
        <v>0.13348364269999999</v>
      </c>
      <c r="C838">
        <v>1.045454E-4</v>
      </c>
      <c r="D838">
        <v>6.5820594100000004E-2</v>
      </c>
    </row>
    <row r="839" spans="1:4" x14ac:dyDescent="0.2">
      <c r="A839" t="s">
        <v>3523</v>
      </c>
      <c r="B839">
        <v>0.10506154970000001</v>
      </c>
      <c r="C839" s="10">
        <v>3.5231084999999997E-8</v>
      </c>
      <c r="D839">
        <v>6.5829104799999996E-2</v>
      </c>
    </row>
    <row r="840" spans="1:4" x14ac:dyDescent="0.2">
      <c r="A840" t="s">
        <v>3524</v>
      </c>
      <c r="B840">
        <v>0.1007718745</v>
      </c>
      <c r="C840" s="10">
        <v>5.7916260000000001E-12</v>
      </c>
      <c r="D840">
        <v>6.58855052E-2</v>
      </c>
    </row>
    <row r="841" spans="1:4" x14ac:dyDescent="0.2">
      <c r="A841" t="s">
        <v>3525</v>
      </c>
      <c r="B841">
        <v>0.1288392679</v>
      </c>
      <c r="C841" s="10">
        <v>4.2758670000000001E-13</v>
      </c>
      <c r="D841">
        <v>6.6663015300000003E-2</v>
      </c>
    </row>
    <row r="842" spans="1:4" x14ac:dyDescent="0.2">
      <c r="A842" t="s">
        <v>3526</v>
      </c>
      <c r="B842">
        <v>0.104102088</v>
      </c>
      <c r="C842" s="10">
        <v>1.486741E-11</v>
      </c>
      <c r="D842">
        <v>6.6665522399999996E-2</v>
      </c>
    </row>
    <row r="843" spans="1:4" x14ac:dyDescent="0.2">
      <c r="A843" t="s">
        <v>3527</v>
      </c>
      <c r="B843">
        <v>0.107636891</v>
      </c>
      <c r="C843" s="10">
        <v>4.0800610999999998E-7</v>
      </c>
      <c r="D843">
        <v>6.6823463E-2</v>
      </c>
    </row>
    <row r="844" spans="1:4" x14ac:dyDescent="0.2">
      <c r="A844" t="s">
        <v>3528</v>
      </c>
      <c r="B844">
        <v>0.11259201720000001</v>
      </c>
      <c r="C844" s="10">
        <v>1.6940050000000002E-11</v>
      </c>
      <c r="D844">
        <v>6.71021537E-2</v>
      </c>
    </row>
    <row r="845" spans="1:4" x14ac:dyDescent="0.2">
      <c r="A845" t="s">
        <v>3529</v>
      </c>
      <c r="B845">
        <v>0.1050422111</v>
      </c>
      <c r="C845" s="10">
        <v>2.7837839999999998E-10</v>
      </c>
      <c r="D845">
        <v>6.7188916000000001E-2</v>
      </c>
    </row>
    <row r="846" spans="1:4" x14ac:dyDescent="0.2">
      <c r="A846" t="s">
        <v>3530</v>
      </c>
      <c r="B846">
        <v>0.1000154853</v>
      </c>
      <c r="C846" s="10">
        <v>7.1388469999999994E-15</v>
      </c>
      <c r="D846">
        <v>6.7231401699999999E-2</v>
      </c>
    </row>
    <row r="847" spans="1:4" x14ac:dyDescent="0.2">
      <c r="A847" t="s">
        <v>3531</v>
      </c>
      <c r="B847">
        <v>0.10390484429999999</v>
      </c>
      <c r="C847" s="10">
        <v>2.1571339999999999E-16</v>
      </c>
      <c r="D847">
        <v>6.7471187399999993E-2</v>
      </c>
    </row>
    <row r="848" spans="1:4" x14ac:dyDescent="0.2">
      <c r="A848" t="s">
        <v>3532</v>
      </c>
      <c r="B848">
        <v>0.16051496740000001</v>
      </c>
      <c r="C848" s="10">
        <v>2.4352500000000001E-12</v>
      </c>
      <c r="D848">
        <v>6.7480074599999995E-2</v>
      </c>
    </row>
    <row r="849" spans="1:4" x14ac:dyDescent="0.2">
      <c r="A849" t="s">
        <v>3533</v>
      </c>
      <c r="B849">
        <v>0.1202537509</v>
      </c>
      <c r="C849" s="10">
        <v>6.6800639999999998E-20</v>
      </c>
      <c r="D849">
        <v>6.7570044400000001E-2</v>
      </c>
    </row>
    <row r="850" spans="1:4" x14ac:dyDescent="0.2">
      <c r="A850" t="s">
        <v>3534</v>
      </c>
      <c r="B850">
        <v>0.10860369020000001</v>
      </c>
      <c r="C850">
        <v>3.2343031E-3</v>
      </c>
      <c r="D850">
        <v>6.7655605399999999E-2</v>
      </c>
    </row>
    <row r="851" spans="1:4" x14ac:dyDescent="0.2">
      <c r="A851" t="s">
        <v>3535</v>
      </c>
      <c r="B851">
        <v>0.1049579368</v>
      </c>
      <c r="C851" s="10">
        <v>1.5457889999999999E-16</v>
      </c>
      <c r="D851">
        <v>6.7805281999999995E-2</v>
      </c>
    </row>
    <row r="852" spans="1:4" x14ac:dyDescent="0.2">
      <c r="A852" t="s">
        <v>3536</v>
      </c>
      <c r="B852">
        <v>0.1065057787</v>
      </c>
      <c r="C852" s="10">
        <v>5.3504399999999997E-17</v>
      </c>
      <c r="D852">
        <v>6.78147214E-2</v>
      </c>
    </row>
    <row r="853" spans="1:4" x14ac:dyDescent="0.2">
      <c r="A853" t="s">
        <v>3537</v>
      </c>
      <c r="B853">
        <v>0.1004311094</v>
      </c>
      <c r="C853" s="10">
        <v>1.2612990000000001E-14</v>
      </c>
      <c r="D853">
        <v>6.8021006499999995E-2</v>
      </c>
    </row>
    <row r="854" spans="1:4" x14ac:dyDescent="0.2">
      <c r="A854" t="s">
        <v>3538</v>
      </c>
      <c r="B854">
        <v>0.1313471027</v>
      </c>
      <c r="C854" s="10">
        <v>1.269728E-20</v>
      </c>
      <c r="D854">
        <v>6.8205041100000002E-2</v>
      </c>
    </row>
    <row r="855" spans="1:4" x14ac:dyDescent="0.2">
      <c r="A855" t="s">
        <v>3539</v>
      </c>
      <c r="B855">
        <v>0.14885842390000001</v>
      </c>
      <c r="C855" s="10">
        <v>1.0653157E-6</v>
      </c>
      <c r="D855">
        <v>6.8207698999999997E-2</v>
      </c>
    </row>
    <row r="856" spans="1:4" x14ac:dyDescent="0.2">
      <c r="A856" t="s">
        <v>2298</v>
      </c>
      <c r="B856">
        <v>0.14108885739999999</v>
      </c>
      <c r="C856" s="10">
        <v>1.171257E-15</v>
      </c>
      <c r="D856">
        <v>6.8358806499999994E-2</v>
      </c>
    </row>
    <row r="857" spans="1:4" x14ac:dyDescent="0.2">
      <c r="A857" t="s">
        <v>3540</v>
      </c>
      <c r="B857">
        <v>0.1116555791</v>
      </c>
      <c r="C857">
        <v>7.9113179999999999E-4</v>
      </c>
      <c r="D857">
        <v>6.8421806799999998E-2</v>
      </c>
    </row>
    <row r="858" spans="1:4" x14ac:dyDescent="0.2">
      <c r="A858" t="s">
        <v>2371</v>
      </c>
      <c r="B858">
        <v>0.12184607359999999</v>
      </c>
      <c r="C858" s="10">
        <v>1.4922857000000001E-6</v>
      </c>
      <c r="D858">
        <v>6.8974150999999997E-2</v>
      </c>
    </row>
    <row r="859" spans="1:4" x14ac:dyDescent="0.2">
      <c r="A859" t="s">
        <v>3541</v>
      </c>
      <c r="B859">
        <v>0.1467912603</v>
      </c>
      <c r="C859" s="10">
        <v>3.0331600000000002E-15</v>
      </c>
      <c r="D859">
        <v>6.9032451699999997E-2</v>
      </c>
    </row>
    <row r="860" spans="1:4" x14ac:dyDescent="0.2">
      <c r="A860" t="s">
        <v>3542</v>
      </c>
      <c r="B860">
        <v>0.1245878123</v>
      </c>
      <c r="C860" s="10">
        <v>4.3438390000000001E-10</v>
      </c>
      <c r="D860">
        <v>6.9749665899999994E-2</v>
      </c>
    </row>
    <row r="861" spans="1:4" x14ac:dyDescent="0.2">
      <c r="A861" t="s">
        <v>2529</v>
      </c>
      <c r="B861">
        <v>0.1098081493</v>
      </c>
      <c r="C861" s="10">
        <v>1.584441E-17</v>
      </c>
      <c r="D861">
        <v>6.9827691100000006E-2</v>
      </c>
    </row>
    <row r="862" spans="1:4" x14ac:dyDescent="0.2">
      <c r="A862" t="s">
        <v>3543</v>
      </c>
      <c r="B862">
        <v>0.11284558929999999</v>
      </c>
      <c r="C862" s="10">
        <v>3.5225640000000001E-14</v>
      </c>
      <c r="D862">
        <v>7.0374807299999995E-2</v>
      </c>
    </row>
    <row r="863" spans="1:4" x14ac:dyDescent="0.2">
      <c r="A863" t="s">
        <v>3544</v>
      </c>
      <c r="B863">
        <v>0.1203653489</v>
      </c>
      <c r="C863" s="10">
        <v>2.6480139999999999E-11</v>
      </c>
      <c r="D863">
        <v>7.1185850100000003E-2</v>
      </c>
    </row>
    <row r="864" spans="1:4" x14ac:dyDescent="0.2">
      <c r="A864" t="s">
        <v>3545</v>
      </c>
      <c r="B864">
        <v>0.143149886</v>
      </c>
      <c r="C864" s="10">
        <v>2.7018231999999999E-8</v>
      </c>
      <c r="D864">
        <v>7.1528615800000001E-2</v>
      </c>
    </row>
    <row r="865" spans="1:4" x14ac:dyDescent="0.2">
      <c r="A865" t="s">
        <v>3546</v>
      </c>
      <c r="B865">
        <v>0.1118381381</v>
      </c>
      <c r="C865" s="10">
        <v>3.545147E-10</v>
      </c>
      <c r="D865">
        <v>7.1704579800000001E-2</v>
      </c>
    </row>
    <row r="866" spans="1:4" x14ac:dyDescent="0.2">
      <c r="A866" t="s">
        <v>3547</v>
      </c>
      <c r="B866">
        <v>0.13571118709999999</v>
      </c>
      <c r="C866" s="10">
        <v>1.0876859999999999E-22</v>
      </c>
      <c r="D866">
        <v>7.1799816399999994E-2</v>
      </c>
    </row>
    <row r="867" spans="1:4" x14ac:dyDescent="0.2">
      <c r="A867" t="s">
        <v>3548</v>
      </c>
      <c r="B867">
        <v>0.194937738</v>
      </c>
      <c r="C867" s="10">
        <v>2.3319966000000001E-7</v>
      </c>
      <c r="D867">
        <v>7.2279406199999993E-2</v>
      </c>
    </row>
    <row r="868" spans="1:4" x14ac:dyDescent="0.2">
      <c r="A868" t="s">
        <v>3549</v>
      </c>
      <c r="B868">
        <v>0.1102367348</v>
      </c>
      <c r="C868" s="10">
        <v>8.765662E-13</v>
      </c>
      <c r="D868">
        <v>7.2302087900000006E-2</v>
      </c>
    </row>
    <row r="869" spans="1:4" x14ac:dyDescent="0.2">
      <c r="A869" t="s">
        <v>3550</v>
      </c>
      <c r="B869">
        <v>0.24705190360000001</v>
      </c>
      <c r="C869" s="10">
        <v>1.8567089999999999E-42</v>
      </c>
      <c r="D869">
        <v>7.2341739200000005E-2</v>
      </c>
    </row>
    <row r="870" spans="1:4" x14ac:dyDescent="0.2">
      <c r="A870" t="s">
        <v>3551</v>
      </c>
      <c r="B870">
        <v>0.10617740539999999</v>
      </c>
      <c r="C870" s="10">
        <v>4.6794239999999999E-11</v>
      </c>
      <c r="D870">
        <v>7.3222262799999993E-2</v>
      </c>
    </row>
    <row r="871" spans="1:4" x14ac:dyDescent="0.2">
      <c r="A871" t="s">
        <v>3552</v>
      </c>
      <c r="B871">
        <v>0.1178740076</v>
      </c>
      <c r="C871" s="10">
        <v>1.2099878000000001E-7</v>
      </c>
      <c r="D871">
        <v>7.3651816999999994E-2</v>
      </c>
    </row>
    <row r="872" spans="1:4" x14ac:dyDescent="0.2">
      <c r="A872" t="s">
        <v>3553</v>
      </c>
      <c r="B872">
        <v>0.19563457679999999</v>
      </c>
      <c r="C872" s="10">
        <v>1.039278E-19</v>
      </c>
      <c r="D872">
        <v>7.3821673899999996E-2</v>
      </c>
    </row>
    <row r="873" spans="1:4" x14ac:dyDescent="0.2">
      <c r="A873" t="s">
        <v>3554</v>
      </c>
      <c r="B873">
        <v>0.1114843027</v>
      </c>
      <c r="C873" s="10">
        <v>9.3773890000000002E-19</v>
      </c>
      <c r="D873">
        <v>7.3988944400000006E-2</v>
      </c>
    </row>
    <row r="874" spans="1:4" x14ac:dyDescent="0.2">
      <c r="A874" t="s">
        <v>3555</v>
      </c>
      <c r="B874">
        <v>0.13742352460000001</v>
      </c>
      <c r="C874" s="10">
        <v>1.6520830000000001E-14</v>
      </c>
      <c r="D874">
        <v>7.3999900199999996E-2</v>
      </c>
    </row>
    <row r="875" spans="1:4" x14ac:dyDescent="0.2">
      <c r="A875" t="s">
        <v>3556</v>
      </c>
      <c r="B875">
        <v>0.14526947940000001</v>
      </c>
      <c r="C875" s="10">
        <v>4.6089170000000002E-24</v>
      </c>
      <c r="D875">
        <v>7.4541682299999995E-2</v>
      </c>
    </row>
    <row r="876" spans="1:4" x14ac:dyDescent="0.2">
      <c r="A876" t="s">
        <v>3557</v>
      </c>
      <c r="B876">
        <v>0.10557273440000001</v>
      </c>
      <c r="C876" s="10">
        <v>2.689533E-15</v>
      </c>
      <c r="D876">
        <v>7.4893448700000004E-2</v>
      </c>
    </row>
    <row r="877" spans="1:4" x14ac:dyDescent="0.2">
      <c r="A877" t="s">
        <v>3558</v>
      </c>
      <c r="B877">
        <v>0.1596889081</v>
      </c>
      <c r="C877" s="10">
        <v>6.8436400000000001E-12</v>
      </c>
      <c r="D877">
        <v>7.4981139399999994E-2</v>
      </c>
    </row>
    <row r="878" spans="1:4" x14ac:dyDescent="0.2">
      <c r="A878" t="s">
        <v>1835</v>
      </c>
      <c r="B878">
        <v>0.1319668051</v>
      </c>
      <c r="C878" s="10">
        <v>1.3627514E-6</v>
      </c>
      <c r="D878">
        <v>7.5085869799999996E-2</v>
      </c>
    </row>
    <row r="879" spans="1:4" x14ac:dyDescent="0.2">
      <c r="A879" t="s">
        <v>3559</v>
      </c>
      <c r="B879">
        <v>0.1115383851</v>
      </c>
      <c r="C879" s="10">
        <v>6.5724623000000002E-9</v>
      </c>
      <c r="D879">
        <v>7.5169916399999995E-2</v>
      </c>
    </row>
    <row r="880" spans="1:4" x14ac:dyDescent="0.2">
      <c r="A880" t="s">
        <v>3560</v>
      </c>
      <c r="B880">
        <v>0.1245679472</v>
      </c>
      <c r="C880" s="10">
        <v>9.4536106999999998E-8</v>
      </c>
      <c r="D880">
        <v>7.5215481400000006E-2</v>
      </c>
    </row>
    <row r="881" spans="1:4" x14ac:dyDescent="0.2">
      <c r="A881" t="s">
        <v>3561</v>
      </c>
      <c r="B881">
        <v>0.16053173470000001</v>
      </c>
      <c r="C881" s="10">
        <v>1.4691080999999999E-9</v>
      </c>
      <c r="D881">
        <v>7.5378291900000005E-2</v>
      </c>
    </row>
    <row r="882" spans="1:4" x14ac:dyDescent="0.2">
      <c r="A882" t="s">
        <v>3562</v>
      </c>
      <c r="B882">
        <v>0.1271534835</v>
      </c>
      <c r="C882" s="10">
        <v>2.1305214E-8</v>
      </c>
      <c r="D882">
        <v>7.5772145999999999E-2</v>
      </c>
    </row>
    <row r="883" spans="1:4" x14ac:dyDescent="0.2">
      <c r="A883" t="s">
        <v>3563</v>
      </c>
      <c r="B883">
        <v>0.16778446129999999</v>
      </c>
      <c r="C883" s="10">
        <v>3.1277930000000001E-12</v>
      </c>
      <c r="D883">
        <v>7.6473077400000006E-2</v>
      </c>
    </row>
    <row r="884" spans="1:4" x14ac:dyDescent="0.2">
      <c r="A884" t="s">
        <v>3564</v>
      </c>
      <c r="B884">
        <v>0.164555226</v>
      </c>
      <c r="C884">
        <v>3.6172180000000002E-4</v>
      </c>
      <c r="D884">
        <v>7.7141167299999994E-2</v>
      </c>
    </row>
    <row r="885" spans="1:4" x14ac:dyDescent="0.2">
      <c r="A885" t="s">
        <v>3565</v>
      </c>
      <c r="B885">
        <v>0.18411282430000001</v>
      </c>
      <c r="C885" s="10">
        <v>1.062049E-10</v>
      </c>
      <c r="D885">
        <v>7.7241197499999997E-2</v>
      </c>
    </row>
    <row r="886" spans="1:4" x14ac:dyDescent="0.2">
      <c r="A886" t="s">
        <v>3566</v>
      </c>
      <c r="B886">
        <v>0.1132875364</v>
      </c>
      <c r="C886" s="10">
        <v>3.3156560000000003E-11</v>
      </c>
      <c r="D886">
        <v>7.7360606400000004E-2</v>
      </c>
    </row>
    <row r="887" spans="1:4" x14ac:dyDescent="0.2">
      <c r="A887" t="s">
        <v>3567</v>
      </c>
      <c r="B887">
        <v>0.13274823290000001</v>
      </c>
      <c r="C887" s="10">
        <v>3.5554209999999997E-21</v>
      </c>
      <c r="D887">
        <v>7.7433384899999999E-2</v>
      </c>
    </row>
    <row r="888" spans="1:4" x14ac:dyDescent="0.2">
      <c r="A888" t="s">
        <v>3568</v>
      </c>
      <c r="B888">
        <v>0.1110074189</v>
      </c>
      <c r="C888" s="10">
        <v>4.8881690000000001E-15</v>
      </c>
      <c r="D888">
        <v>7.7771875000000004E-2</v>
      </c>
    </row>
    <row r="889" spans="1:4" x14ac:dyDescent="0.2">
      <c r="A889" t="s">
        <v>3569</v>
      </c>
      <c r="B889">
        <v>0.15123026279999999</v>
      </c>
      <c r="C889" s="10">
        <v>2.508267E-25</v>
      </c>
      <c r="D889">
        <v>7.7821543100000001E-2</v>
      </c>
    </row>
    <row r="890" spans="1:4" x14ac:dyDescent="0.2">
      <c r="A890" t="s">
        <v>3570</v>
      </c>
      <c r="B890">
        <v>0.1910317221</v>
      </c>
      <c r="C890">
        <v>4.1845699999999998E-5</v>
      </c>
      <c r="D890">
        <v>7.8183307499999993E-2</v>
      </c>
    </row>
    <row r="891" spans="1:4" x14ac:dyDescent="0.2">
      <c r="A891" t="s">
        <v>3571</v>
      </c>
      <c r="B891">
        <v>0.1019175277</v>
      </c>
      <c r="C891" s="10">
        <v>7.4938399999999998E-10</v>
      </c>
      <c r="D891">
        <v>7.8475613799999996E-2</v>
      </c>
    </row>
    <row r="892" spans="1:4" x14ac:dyDescent="0.2">
      <c r="A892" t="s">
        <v>3572</v>
      </c>
      <c r="B892">
        <v>0.1003333334</v>
      </c>
      <c r="C892" s="10">
        <v>1.85277E-11</v>
      </c>
      <c r="D892">
        <v>7.8722349400000002E-2</v>
      </c>
    </row>
    <row r="893" spans="1:4" x14ac:dyDescent="0.2">
      <c r="A893" t="s">
        <v>3573</v>
      </c>
      <c r="B893">
        <v>0.1326539246</v>
      </c>
      <c r="C893" s="10">
        <v>4.0324200000000001E-16</v>
      </c>
      <c r="D893">
        <v>7.9181356300000005E-2</v>
      </c>
    </row>
    <row r="894" spans="1:4" x14ac:dyDescent="0.2">
      <c r="A894" t="s">
        <v>3574</v>
      </c>
      <c r="B894">
        <v>0.1261760015</v>
      </c>
      <c r="C894" s="10">
        <v>5.5680650000000001E-16</v>
      </c>
      <c r="D894">
        <v>7.9795869399999997E-2</v>
      </c>
    </row>
    <row r="895" spans="1:4" x14ac:dyDescent="0.2">
      <c r="A895" t="s">
        <v>3575</v>
      </c>
      <c r="B895">
        <v>0.1556545808</v>
      </c>
      <c r="C895" s="10">
        <v>7.4506330000000004E-15</v>
      </c>
      <c r="D895">
        <v>8.0166867200000005E-2</v>
      </c>
    </row>
    <row r="896" spans="1:4" x14ac:dyDescent="0.2">
      <c r="A896" t="s">
        <v>3576</v>
      </c>
      <c r="B896">
        <v>0.1065340993</v>
      </c>
      <c r="C896">
        <v>3.6777299999999998E-5</v>
      </c>
      <c r="D896">
        <v>8.0204865E-2</v>
      </c>
    </row>
    <row r="897" spans="1:4" x14ac:dyDescent="0.2">
      <c r="A897" t="s">
        <v>3577</v>
      </c>
      <c r="B897">
        <v>0.1698546178</v>
      </c>
      <c r="C897" s="10">
        <v>6.7736300000000005E-17</v>
      </c>
      <c r="D897">
        <v>8.0386716299999994E-2</v>
      </c>
    </row>
    <row r="898" spans="1:4" x14ac:dyDescent="0.2">
      <c r="A898" t="s">
        <v>3578</v>
      </c>
      <c r="B898">
        <v>0.25559989529999999</v>
      </c>
      <c r="C898" s="10">
        <v>3.5039069999999999E-36</v>
      </c>
      <c r="D898">
        <v>8.0911034399999998E-2</v>
      </c>
    </row>
    <row r="899" spans="1:4" x14ac:dyDescent="0.2">
      <c r="A899" t="s">
        <v>3579</v>
      </c>
      <c r="B899">
        <v>0.1235987108</v>
      </c>
      <c r="C899" s="10">
        <v>5.8001368999999996E-7</v>
      </c>
      <c r="D899">
        <v>8.1046398800000002E-2</v>
      </c>
    </row>
    <row r="900" spans="1:4" x14ac:dyDescent="0.2">
      <c r="A900" t="s">
        <v>3580</v>
      </c>
      <c r="B900">
        <v>0.15470236940000001</v>
      </c>
      <c r="C900" s="10">
        <v>8.8973239999999999E-26</v>
      </c>
      <c r="D900">
        <v>8.1382004800000005E-2</v>
      </c>
    </row>
    <row r="901" spans="1:4" x14ac:dyDescent="0.2">
      <c r="A901" t="s">
        <v>3581</v>
      </c>
      <c r="B901">
        <v>0.11890079050000001</v>
      </c>
      <c r="C901" s="10">
        <v>3.6043070000000002E-19</v>
      </c>
      <c r="D901">
        <v>8.1508743499999994E-2</v>
      </c>
    </row>
    <row r="902" spans="1:4" x14ac:dyDescent="0.2">
      <c r="A902" t="s">
        <v>3582</v>
      </c>
      <c r="B902">
        <v>0.16980878029999999</v>
      </c>
      <c r="C902" s="10">
        <v>4.6009560000000003E-25</v>
      </c>
      <c r="D902">
        <v>8.2006198599999997E-2</v>
      </c>
    </row>
    <row r="903" spans="1:4" x14ac:dyDescent="0.2">
      <c r="A903" t="s">
        <v>3583</v>
      </c>
      <c r="B903">
        <v>0.14480737760000001</v>
      </c>
      <c r="C903" s="10">
        <v>8.8237480000000003E-12</v>
      </c>
      <c r="D903">
        <v>8.2366617099999997E-2</v>
      </c>
    </row>
    <row r="904" spans="1:4" x14ac:dyDescent="0.2">
      <c r="A904" t="s">
        <v>3584</v>
      </c>
      <c r="B904">
        <v>0.15373035369999999</v>
      </c>
      <c r="C904" s="10">
        <v>6.029039E-15</v>
      </c>
      <c r="D904">
        <v>8.2551944200000005E-2</v>
      </c>
    </row>
    <row r="905" spans="1:4" x14ac:dyDescent="0.2">
      <c r="A905" t="s">
        <v>3585</v>
      </c>
      <c r="B905">
        <v>0.14431833720000001</v>
      </c>
      <c r="C905" s="10">
        <v>9.1692419999999996E-24</v>
      </c>
      <c r="D905">
        <v>8.2573900500000005E-2</v>
      </c>
    </row>
    <row r="906" spans="1:4" x14ac:dyDescent="0.2">
      <c r="A906" t="s">
        <v>3586</v>
      </c>
      <c r="B906">
        <v>0.10009406</v>
      </c>
      <c r="C906" s="10">
        <v>6.9223100000000003E-17</v>
      </c>
      <c r="D906">
        <v>8.2631068399999993E-2</v>
      </c>
    </row>
    <row r="907" spans="1:4" x14ac:dyDescent="0.2">
      <c r="A907" t="s">
        <v>3587</v>
      </c>
      <c r="B907">
        <v>0.21625413809999999</v>
      </c>
      <c r="C907" s="10">
        <v>7.1393419999999997E-13</v>
      </c>
      <c r="D907">
        <v>8.2658930399999997E-2</v>
      </c>
    </row>
    <row r="908" spans="1:4" x14ac:dyDescent="0.2">
      <c r="A908" t="s">
        <v>3588</v>
      </c>
      <c r="B908">
        <v>0.13698634069999999</v>
      </c>
      <c r="C908" s="10">
        <v>9.9169919999999998E-11</v>
      </c>
      <c r="D908">
        <v>8.2663187799999996E-2</v>
      </c>
    </row>
    <row r="909" spans="1:4" x14ac:dyDescent="0.2">
      <c r="A909" t="s">
        <v>3589</v>
      </c>
      <c r="B909">
        <v>0.1187654695</v>
      </c>
      <c r="C909" s="10">
        <v>5.4220520000000002E-18</v>
      </c>
      <c r="D909">
        <v>8.3008109999999996E-2</v>
      </c>
    </row>
    <row r="910" spans="1:4" x14ac:dyDescent="0.2">
      <c r="A910" t="s">
        <v>3590</v>
      </c>
      <c r="B910">
        <v>0.18448326170000001</v>
      </c>
      <c r="C910" s="10">
        <v>1.4331520000000001E-11</v>
      </c>
      <c r="D910">
        <v>8.3294220700000005E-2</v>
      </c>
    </row>
    <row r="911" spans="1:4" x14ac:dyDescent="0.2">
      <c r="A911" t="s">
        <v>3591</v>
      </c>
      <c r="B911">
        <v>0.1086427433</v>
      </c>
      <c r="C911" s="10">
        <v>1.0703397E-9</v>
      </c>
      <c r="D911">
        <v>8.3584328999999999E-2</v>
      </c>
    </row>
    <row r="912" spans="1:4" x14ac:dyDescent="0.2">
      <c r="A912" t="s">
        <v>3592</v>
      </c>
      <c r="B912">
        <v>0.1628398741</v>
      </c>
      <c r="C912" s="10">
        <v>1.814035E-18</v>
      </c>
      <c r="D912">
        <v>8.3602530999999994E-2</v>
      </c>
    </row>
    <row r="913" spans="1:4" x14ac:dyDescent="0.2">
      <c r="A913" t="s">
        <v>3593</v>
      </c>
      <c r="B913">
        <v>0.10990479760000001</v>
      </c>
      <c r="C913" s="10">
        <v>3.9962690000000001E-16</v>
      </c>
      <c r="D913">
        <v>8.3883962300000003E-2</v>
      </c>
    </row>
    <row r="914" spans="1:4" x14ac:dyDescent="0.2">
      <c r="A914" t="s">
        <v>3594</v>
      </c>
      <c r="B914">
        <v>0.10656965660000001</v>
      </c>
      <c r="C914" s="10">
        <v>3.6661348999999999E-9</v>
      </c>
      <c r="D914">
        <v>8.4162962899999999E-2</v>
      </c>
    </row>
    <row r="915" spans="1:4" x14ac:dyDescent="0.2">
      <c r="A915" t="s">
        <v>3595</v>
      </c>
      <c r="B915">
        <v>0.15169625249999999</v>
      </c>
      <c r="C915" s="10">
        <v>6.4717499999999997E-14</v>
      </c>
      <c r="D915">
        <v>8.4191874599999994E-2</v>
      </c>
    </row>
    <row r="916" spans="1:4" x14ac:dyDescent="0.2">
      <c r="A916" t="s">
        <v>3596</v>
      </c>
      <c r="B916">
        <v>0.1154199908</v>
      </c>
      <c r="C916" s="10">
        <v>4.5632493000000003E-6</v>
      </c>
      <c r="D916">
        <v>8.4206408100000005E-2</v>
      </c>
    </row>
    <row r="917" spans="1:4" x14ac:dyDescent="0.2">
      <c r="A917" t="s">
        <v>3597</v>
      </c>
      <c r="B917">
        <v>0.10151477239999999</v>
      </c>
      <c r="C917" s="10">
        <v>6.6273980000000001E-17</v>
      </c>
      <c r="D917">
        <v>8.44762342E-2</v>
      </c>
    </row>
    <row r="918" spans="1:4" x14ac:dyDescent="0.2">
      <c r="A918" t="s">
        <v>3598</v>
      </c>
      <c r="B918">
        <v>0.1078236491</v>
      </c>
      <c r="C918" s="10">
        <v>9.7433919999999992E-16</v>
      </c>
      <c r="D918">
        <v>8.4576057699999999E-2</v>
      </c>
    </row>
    <row r="919" spans="1:4" x14ac:dyDescent="0.2">
      <c r="A919" t="s">
        <v>3599</v>
      </c>
      <c r="B919">
        <v>0.19983839540000001</v>
      </c>
      <c r="C919" s="10">
        <v>1.9274220000000001E-29</v>
      </c>
      <c r="D919">
        <v>8.4877794399999998E-2</v>
      </c>
    </row>
    <row r="920" spans="1:4" x14ac:dyDescent="0.2">
      <c r="A920" t="s">
        <v>3600</v>
      </c>
      <c r="B920">
        <v>0.1234218566</v>
      </c>
      <c r="C920" s="10">
        <v>1.3331480000000001E-19</v>
      </c>
      <c r="D920">
        <v>8.5018524299999995E-2</v>
      </c>
    </row>
    <row r="921" spans="1:4" x14ac:dyDescent="0.2">
      <c r="A921" t="s">
        <v>3601</v>
      </c>
      <c r="B921">
        <v>0.1091913001</v>
      </c>
      <c r="C921" s="10">
        <v>2.4255070000000002E-10</v>
      </c>
      <c r="D921">
        <v>8.50208254E-2</v>
      </c>
    </row>
    <row r="922" spans="1:4" x14ac:dyDescent="0.2">
      <c r="A922" t="s">
        <v>3602</v>
      </c>
      <c r="B922">
        <v>0.1783769932</v>
      </c>
      <c r="C922">
        <v>1.3212400000000001E-5</v>
      </c>
      <c r="D922">
        <v>8.5283658100000007E-2</v>
      </c>
    </row>
    <row r="923" spans="1:4" x14ac:dyDescent="0.2">
      <c r="A923" t="s">
        <v>3603</v>
      </c>
      <c r="B923">
        <v>0.1040898006</v>
      </c>
      <c r="C923" s="10">
        <v>3.040609E-11</v>
      </c>
      <c r="D923">
        <v>8.53355737E-2</v>
      </c>
    </row>
    <row r="924" spans="1:4" x14ac:dyDescent="0.2">
      <c r="A924" t="s">
        <v>3604</v>
      </c>
      <c r="B924">
        <v>0.1208148039</v>
      </c>
      <c r="C924" s="10">
        <v>4.9055020000000002E-14</v>
      </c>
      <c r="D924">
        <v>8.5428263099999999E-2</v>
      </c>
    </row>
    <row r="925" spans="1:4" x14ac:dyDescent="0.2">
      <c r="A925" t="s">
        <v>3605</v>
      </c>
      <c r="B925">
        <v>0.24849284269999999</v>
      </c>
      <c r="C925" s="10">
        <v>1.524424E-16</v>
      </c>
      <c r="D925">
        <v>8.5806887799999995E-2</v>
      </c>
    </row>
    <row r="926" spans="1:4" x14ac:dyDescent="0.2">
      <c r="A926" t="s">
        <v>3606</v>
      </c>
      <c r="B926">
        <v>0.1258761602</v>
      </c>
      <c r="C926" s="10">
        <v>4.527233E-21</v>
      </c>
      <c r="D926">
        <v>8.5881744800000007E-2</v>
      </c>
    </row>
    <row r="927" spans="1:4" x14ac:dyDescent="0.2">
      <c r="A927" t="s">
        <v>3607</v>
      </c>
      <c r="B927">
        <v>0.1278865471</v>
      </c>
      <c r="C927" s="10">
        <v>2.2742199999999999E-17</v>
      </c>
      <c r="D927">
        <v>8.6275622100000005E-2</v>
      </c>
    </row>
    <row r="928" spans="1:4" x14ac:dyDescent="0.2">
      <c r="A928" t="s">
        <v>3608</v>
      </c>
      <c r="B928">
        <v>0.1010841604</v>
      </c>
      <c r="C928" s="10">
        <v>1.799278E-16</v>
      </c>
      <c r="D928">
        <v>8.6977036600000002E-2</v>
      </c>
    </row>
    <row r="929" spans="1:4" x14ac:dyDescent="0.2">
      <c r="A929" t="s">
        <v>3609</v>
      </c>
      <c r="B929">
        <v>0.12946139470000001</v>
      </c>
      <c r="C929" s="10">
        <v>1.1822873E-8</v>
      </c>
      <c r="D929">
        <v>8.7019555200000001E-2</v>
      </c>
    </row>
    <row r="930" spans="1:4" x14ac:dyDescent="0.2">
      <c r="A930" t="s">
        <v>3610</v>
      </c>
      <c r="B930">
        <v>0.12820862529999999</v>
      </c>
      <c r="C930">
        <v>2.70701E-5</v>
      </c>
      <c r="D930">
        <v>8.7260596499999996E-2</v>
      </c>
    </row>
    <row r="931" spans="1:4" x14ac:dyDescent="0.2">
      <c r="A931" t="s">
        <v>3611</v>
      </c>
      <c r="B931">
        <v>0.1258989918</v>
      </c>
      <c r="C931" s="10">
        <v>1.7648904E-9</v>
      </c>
      <c r="D931">
        <v>8.7323019000000002E-2</v>
      </c>
    </row>
    <row r="932" spans="1:4" x14ac:dyDescent="0.2">
      <c r="A932" t="s">
        <v>3612</v>
      </c>
      <c r="B932">
        <v>0.166329</v>
      </c>
      <c r="C932" s="10">
        <v>4.9116020000000003E-25</v>
      </c>
      <c r="D932">
        <v>8.7796558999999996E-2</v>
      </c>
    </row>
    <row r="933" spans="1:4" x14ac:dyDescent="0.2">
      <c r="A933" t="s">
        <v>3613</v>
      </c>
      <c r="B933">
        <v>0.1132802841</v>
      </c>
      <c r="C933">
        <v>9.3623799999999996E-5</v>
      </c>
      <c r="D933">
        <v>8.8016010000000006E-2</v>
      </c>
    </row>
    <row r="934" spans="1:4" x14ac:dyDescent="0.2">
      <c r="A934" t="s">
        <v>3614</v>
      </c>
      <c r="B934">
        <v>0.1163906389</v>
      </c>
      <c r="C934" s="10">
        <v>7.9967668999999998E-7</v>
      </c>
      <c r="D934">
        <v>8.8250906500000004E-2</v>
      </c>
    </row>
    <row r="935" spans="1:4" x14ac:dyDescent="0.2">
      <c r="A935" t="s">
        <v>3615</v>
      </c>
      <c r="B935">
        <v>0.140258046</v>
      </c>
      <c r="C935" s="10">
        <v>6.2532580000000004E-20</v>
      </c>
      <c r="D935">
        <v>8.8326780399999999E-2</v>
      </c>
    </row>
    <row r="936" spans="1:4" x14ac:dyDescent="0.2">
      <c r="A936" t="s">
        <v>3616</v>
      </c>
      <c r="B936">
        <v>0.1354941137</v>
      </c>
      <c r="C936" s="10">
        <v>6.6643499999999998E-13</v>
      </c>
      <c r="D936">
        <v>8.8444967900000004E-2</v>
      </c>
    </row>
    <row r="937" spans="1:4" x14ac:dyDescent="0.2">
      <c r="A937" t="s">
        <v>3617</v>
      </c>
      <c r="B937">
        <v>0.110359558</v>
      </c>
      <c r="C937" s="10">
        <v>4.1183309999999998E-14</v>
      </c>
      <c r="D937">
        <v>8.8493755600000001E-2</v>
      </c>
    </row>
    <row r="938" spans="1:4" x14ac:dyDescent="0.2">
      <c r="A938" t="s">
        <v>3618</v>
      </c>
      <c r="B938">
        <v>0.1573805774</v>
      </c>
      <c r="C938" s="10">
        <v>2.6398129999999999E-14</v>
      </c>
      <c r="D938">
        <v>8.8537807299999993E-2</v>
      </c>
    </row>
    <row r="939" spans="1:4" x14ac:dyDescent="0.2">
      <c r="A939" t="s">
        <v>3619</v>
      </c>
      <c r="B939">
        <v>0.1175451765</v>
      </c>
      <c r="C939" s="10">
        <v>3.5332006999999998E-7</v>
      </c>
      <c r="D939">
        <v>8.8578118400000003E-2</v>
      </c>
    </row>
    <row r="940" spans="1:4" x14ac:dyDescent="0.2">
      <c r="A940" t="s">
        <v>3620</v>
      </c>
      <c r="B940">
        <v>0.1073495728</v>
      </c>
      <c r="C940" s="10">
        <v>9.9977769999999994E-7</v>
      </c>
      <c r="D940">
        <v>8.8606731300000005E-2</v>
      </c>
    </row>
    <row r="941" spans="1:4" x14ac:dyDescent="0.2">
      <c r="A941" t="s">
        <v>3621</v>
      </c>
      <c r="B941">
        <v>0.14972763720000001</v>
      </c>
      <c r="C941" s="10">
        <v>3.6079989999999998E-16</v>
      </c>
      <c r="D941">
        <v>8.9085894299999996E-2</v>
      </c>
    </row>
    <row r="942" spans="1:4" x14ac:dyDescent="0.2">
      <c r="A942" t="s">
        <v>3622</v>
      </c>
      <c r="B942">
        <v>0.1426586564</v>
      </c>
      <c r="C942" s="10">
        <v>6.718404E-21</v>
      </c>
      <c r="D942">
        <v>8.9218897699999994E-2</v>
      </c>
    </row>
    <row r="943" spans="1:4" x14ac:dyDescent="0.2">
      <c r="A943" t="s">
        <v>3623</v>
      </c>
      <c r="B943">
        <v>0.1115716345</v>
      </c>
      <c r="C943" s="10">
        <v>4.9180339999999999E-18</v>
      </c>
      <c r="D943">
        <v>8.9259218599999995E-2</v>
      </c>
    </row>
    <row r="944" spans="1:4" x14ac:dyDescent="0.2">
      <c r="A944" t="s">
        <v>3624</v>
      </c>
      <c r="B944">
        <v>0.10977913509999999</v>
      </c>
      <c r="C944" s="10">
        <v>1.393511E-10</v>
      </c>
      <c r="D944">
        <v>8.9327616299999996E-2</v>
      </c>
    </row>
    <row r="945" spans="1:4" x14ac:dyDescent="0.2">
      <c r="A945" t="s">
        <v>3625</v>
      </c>
      <c r="B945">
        <v>0.1419073652</v>
      </c>
      <c r="C945" s="10">
        <v>1.832245E-23</v>
      </c>
      <c r="D945">
        <v>8.9479008900000004E-2</v>
      </c>
    </row>
    <row r="946" spans="1:4" x14ac:dyDescent="0.2">
      <c r="A946" t="s">
        <v>3626</v>
      </c>
      <c r="B946">
        <v>0.1637780372</v>
      </c>
      <c r="C946" s="10">
        <v>6.1484150000000004E-23</v>
      </c>
      <c r="D946">
        <v>8.9512310600000006E-2</v>
      </c>
    </row>
    <row r="947" spans="1:4" x14ac:dyDescent="0.2">
      <c r="A947" t="s">
        <v>3627</v>
      </c>
      <c r="B947">
        <v>0.1255298319</v>
      </c>
      <c r="C947" s="10">
        <v>9.3850890000000002E-18</v>
      </c>
      <c r="D947">
        <v>8.9614244300000007E-2</v>
      </c>
    </row>
    <row r="948" spans="1:4" x14ac:dyDescent="0.2">
      <c r="A948" t="s">
        <v>3628</v>
      </c>
      <c r="B948">
        <v>0.1126955682</v>
      </c>
      <c r="C948" s="10">
        <v>2.6154050000000001E-14</v>
      </c>
      <c r="D948">
        <v>9.0793486600000001E-2</v>
      </c>
    </row>
    <row r="949" spans="1:4" x14ac:dyDescent="0.2">
      <c r="A949" t="s">
        <v>3629</v>
      </c>
      <c r="B949">
        <v>0.15962045690000001</v>
      </c>
      <c r="C949" s="10">
        <v>2.4204499999999999E-21</v>
      </c>
      <c r="D949">
        <v>9.0820116399999998E-2</v>
      </c>
    </row>
    <row r="950" spans="1:4" x14ac:dyDescent="0.2">
      <c r="A950" t="s">
        <v>3630</v>
      </c>
      <c r="B950">
        <v>0.13689153130000001</v>
      </c>
      <c r="C950" s="10">
        <v>8.9915740000000007E-16</v>
      </c>
      <c r="D950">
        <v>9.1165410099999997E-2</v>
      </c>
    </row>
    <row r="951" spans="1:4" x14ac:dyDescent="0.2">
      <c r="A951" t="s">
        <v>3631</v>
      </c>
      <c r="B951">
        <v>0.1174537544</v>
      </c>
      <c r="C951" s="10">
        <v>1.395078E-12</v>
      </c>
      <c r="D951">
        <v>9.1467169400000006E-2</v>
      </c>
    </row>
    <row r="952" spans="1:4" x14ac:dyDescent="0.2">
      <c r="A952" t="s">
        <v>3632</v>
      </c>
      <c r="B952">
        <v>0.2337795734</v>
      </c>
      <c r="C952" s="10">
        <v>9.8778640000000003E-24</v>
      </c>
      <c r="D952">
        <v>9.1546119600000003E-2</v>
      </c>
    </row>
    <row r="953" spans="1:4" x14ac:dyDescent="0.2">
      <c r="A953" t="s">
        <v>3633</v>
      </c>
      <c r="B953">
        <v>0.12587841729999999</v>
      </c>
      <c r="C953" s="10">
        <v>7.5924080000000002E-17</v>
      </c>
      <c r="D953">
        <v>9.1613483699999998E-2</v>
      </c>
    </row>
    <row r="954" spans="1:4" x14ac:dyDescent="0.2">
      <c r="A954" t="s">
        <v>3634</v>
      </c>
      <c r="B954">
        <v>0.15028043460000001</v>
      </c>
      <c r="C954" s="10">
        <v>8.2004370000000004E-23</v>
      </c>
      <c r="D954">
        <v>9.1681423900000003E-2</v>
      </c>
    </row>
    <row r="955" spans="1:4" x14ac:dyDescent="0.2">
      <c r="A955" t="s">
        <v>3635</v>
      </c>
      <c r="B955">
        <v>0.13940976669999999</v>
      </c>
      <c r="C955" s="10">
        <v>6.0340200000000003E-23</v>
      </c>
      <c r="D955">
        <v>9.17310026E-2</v>
      </c>
    </row>
    <row r="956" spans="1:4" x14ac:dyDescent="0.2">
      <c r="A956" t="s">
        <v>3636</v>
      </c>
      <c r="B956">
        <v>0.1361312177</v>
      </c>
      <c r="C956" s="10">
        <v>7.5304989999999998E-19</v>
      </c>
      <c r="D956">
        <v>9.1807905400000001E-2</v>
      </c>
    </row>
    <row r="957" spans="1:4" x14ac:dyDescent="0.2">
      <c r="A957" t="s">
        <v>3637</v>
      </c>
      <c r="B957">
        <v>0.1163424445</v>
      </c>
      <c r="C957" s="10">
        <v>3.4499820000000001E-17</v>
      </c>
      <c r="D957">
        <v>9.1883008299999999E-2</v>
      </c>
    </row>
    <row r="958" spans="1:4" x14ac:dyDescent="0.2">
      <c r="A958" t="s">
        <v>3638</v>
      </c>
      <c r="B958">
        <v>0.15935542</v>
      </c>
      <c r="C958" s="10">
        <v>3.2728880000000002E-17</v>
      </c>
      <c r="D958">
        <v>9.1892250999999994E-2</v>
      </c>
    </row>
    <row r="959" spans="1:4" x14ac:dyDescent="0.2">
      <c r="A959" t="s">
        <v>3639</v>
      </c>
      <c r="B959">
        <v>0.13066514970000001</v>
      </c>
      <c r="C959" s="10">
        <v>4.509498E-13</v>
      </c>
      <c r="D959">
        <v>9.1997988000000003E-2</v>
      </c>
    </row>
    <row r="960" spans="1:4" x14ac:dyDescent="0.2">
      <c r="A960" t="s">
        <v>3640</v>
      </c>
      <c r="B960">
        <v>0.20180873730000001</v>
      </c>
      <c r="C960" s="10">
        <v>2.0679290000000001E-25</v>
      </c>
      <c r="D960">
        <v>9.20519489E-2</v>
      </c>
    </row>
    <row r="961" spans="1:4" x14ac:dyDescent="0.2">
      <c r="A961" t="s">
        <v>2092</v>
      </c>
      <c r="B961">
        <v>0.1159926599</v>
      </c>
      <c r="C961" s="10">
        <v>5.7204149999999996E-14</v>
      </c>
      <c r="D961">
        <v>9.2153252500000005E-2</v>
      </c>
    </row>
    <row r="962" spans="1:4" x14ac:dyDescent="0.2">
      <c r="A962" t="s">
        <v>3641</v>
      </c>
      <c r="B962">
        <v>0.1001458065</v>
      </c>
      <c r="C962" s="10">
        <v>6.6165089999999996E-10</v>
      </c>
      <c r="D962">
        <v>9.2698654300000002E-2</v>
      </c>
    </row>
    <row r="963" spans="1:4" x14ac:dyDescent="0.2">
      <c r="A963" t="s">
        <v>3642</v>
      </c>
      <c r="B963">
        <v>0.13850865379999999</v>
      </c>
      <c r="C963" s="10">
        <v>4.2352590000000002E-13</v>
      </c>
      <c r="D963">
        <v>9.2896325900000007E-2</v>
      </c>
    </row>
    <row r="964" spans="1:4" x14ac:dyDescent="0.2">
      <c r="A964" t="s">
        <v>3643</v>
      </c>
      <c r="B964">
        <v>0.1334571906</v>
      </c>
      <c r="C964" s="10">
        <v>9.9630549999999994E-18</v>
      </c>
      <c r="D964">
        <v>9.3161927699999994E-2</v>
      </c>
    </row>
    <row r="965" spans="1:4" x14ac:dyDescent="0.2">
      <c r="A965" t="s">
        <v>3644</v>
      </c>
      <c r="B965">
        <v>0.21687841590000001</v>
      </c>
      <c r="C965" s="10">
        <v>5.705898E-11</v>
      </c>
      <c r="D965">
        <v>9.3321028400000006E-2</v>
      </c>
    </row>
    <row r="966" spans="1:4" x14ac:dyDescent="0.2">
      <c r="A966" t="s">
        <v>3645</v>
      </c>
      <c r="B966">
        <v>0.15179866389999999</v>
      </c>
      <c r="C966" s="10">
        <v>1.9579589999999999E-21</v>
      </c>
      <c r="D966">
        <v>9.3572490600000002E-2</v>
      </c>
    </row>
    <row r="967" spans="1:4" x14ac:dyDescent="0.2">
      <c r="A967" t="s">
        <v>3646</v>
      </c>
      <c r="B967">
        <v>0.12609224050000001</v>
      </c>
      <c r="C967">
        <v>2.6020199999999999E-5</v>
      </c>
      <c r="D967">
        <v>9.3649553299999994E-2</v>
      </c>
    </row>
    <row r="968" spans="1:4" x14ac:dyDescent="0.2">
      <c r="A968" t="s">
        <v>3647</v>
      </c>
      <c r="B968">
        <v>0.1013397265</v>
      </c>
      <c r="C968" s="10">
        <v>1.673934E-16</v>
      </c>
      <c r="D968">
        <v>9.4062452800000002E-2</v>
      </c>
    </row>
    <row r="969" spans="1:4" x14ac:dyDescent="0.2">
      <c r="A969" t="s">
        <v>3648</v>
      </c>
      <c r="B969">
        <v>0.1340124217</v>
      </c>
      <c r="C969" s="10">
        <v>2.8879399999999999E-12</v>
      </c>
      <c r="D969">
        <v>9.4213310499999994E-2</v>
      </c>
    </row>
    <row r="970" spans="1:4" x14ac:dyDescent="0.2">
      <c r="A970" t="s">
        <v>3649</v>
      </c>
      <c r="B970">
        <v>0.14911975199999999</v>
      </c>
      <c r="C970" s="10">
        <v>2.1965339999999999E-24</v>
      </c>
      <c r="D970">
        <v>9.4721840200000004E-2</v>
      </c>
    </row>
    <row r="971" spans="1:4" x14ac:dyDescent="0.2">
      <c r="A971" t="s">
        <v>3650</v>
      </c>
      <c r="B971">
        <v>0.12813552249999999</v>
      </c>
      <c r="C971" s="10">
        <v>7.6804600000000002E-10</v>
      </c>
      <c r="D971">
        <v>9.4758682699999999E-2</v>
      </c>
    </row>
    <row r="972" spans="1:4" x14ac:dyDescent="0.2">
      <c r="A972" t="s">
        <v>3651</v>
      </c>
      <c r="B972">
        <v>0.20264292989999999</v>
      </c>
      <c r="C972" s="10">
        <v>7.2348380000000004E-13</v>
      </c>
      <c r="D972">
        <v>9.4962977800000001E-2</v>
      </c>
    </row>
    <row r="973" spans="1:4" x14ac:dyDescent="0.2">
      <c r="A973" t="s">
        <v>3652</v>
      </c>
      <c r="B973">
        <v>0.1070282113</v>
      </c>
      <c r="C973" s="10">
        <v>5.0474285999999998E-9</v>
      </c>
      <c r="D973">
        <v>9.6044154600000001E-2</v>
      </c>
    </row>
    <row r="974" spans="1:4" x14ac:dyDescent="0.2">
      <c r="A974" t="s">
        <v>3653</v>
      </c>
      <c r="B974">
        <v>0.1115721802</v>
      </c>
      <c r="C974" s="10">
        <v>1.811925E-15</v>
      </c>
      <c r="D974">
        <v>9.6391732699999996E-2</v>
      </c>
    </row>
    <row r="975" spans="1:4" x14ac:dyDescent="0.2">
      <c r="A975" t="s">
        <v>3654</v>
      </c>
      <c r="B975">
        <v>0.21244519009999999</v>
      </c>
      <c r="C975" s="10">
        <v>1.007537E-19</v>
      </c>
      <c r="D975">
        <v>9.6567981999999997E-2</v>
      </c>
    </row>
    <row r="976" spans="1:4" x14ac:dyDescent="0.2">
      <c r="A976" t="s">
        <v>3655</v>
      </c>
      <c r="B976">
        <v>0.17077664849999999</v>
      </c>
      <c r="C976" s="10">
        <v>9.6028089999999999E-11</v>
      </c>
      <c r="D976">
        <v>9.7153542600000004E-2</v>
      </c>
    </row>
    <row r="977" spans="1:4" x14ac:dyDescent="0.2">
      <c r="A977" t="s">
        <v>3656</v>
      </c>
      <c r="B977">
        <v>0.10045484189999999</v>
      </c>
      <c r="C977" s="10">
        <v>1.2163590000000001E-13</v>
      </c>
      <c r="D977">
        <v>9.7217832000000004E-2</v>
      </c>
    </row>
    <row r="978" spans="1:4" x14ac:dyDescent="0.2">
      <c r="A978" t="s">
        <v>3657</v>
      </c>
      <c r="B978">
        <v>0.1447978338</v>
      </c>
      <c r="C978" s="10">
        <v>3.1089259999999998E-16</v>
      </c>
      <c r="D978">
        <v>9.8099336300000006E-2</v>
      </c>
    </row>
    <row r="979" spans="1:4" x14ac:dyDescent="0.2">
      <c r="A979" t="s">
        <v>3658</v>
      </c>
      <c r="B979">
        <v>0.1381555273</v>
      </c>
      <c r="C979" s="10">
        <v>7.2842449999999997E-18</v>
      </c>
      <c r="D979">
        <v>9.8559100600000005E-2</v>
      </c>
    </row>
    <row r="980" spans="1:4" x14ac:dyDescent="0.2">
      <c r="A980" t="s">
        <v>3659</v>
      </c>
      <c r="B980">
        <v>0.1234059351</v>
      </c>
      <c r="C980" s="10">
        <v>2.1833108999999999E-8</v>
      </c>
      <c r="D980">
        <v>9.8595485900000002E-2</v>
      </c>
    </row>
    <row r="981" spans="1:4" x14ac:dyDescent="0.2">
      <c r="A981" t="s">
        <v>3660</v>
      </c>
      <c r="B981">
        <v>0.1390131923</v>
      </c>
      <c r="C981" s="10">
        <v>6.1427679999999999E-10</v>
      </c>
      <c r="D981">
        <v>9.8769899100000003E-2</v>
      </c>
    </row>
    <row r="982" spans="1:4" x14ac:dyDescent="0.2">
      <c r="A982" t="s">
        <v>3661</v>
      </c>
      <c r="B982">
        <v>0.13061526740000001</v>
      </c>
      <c r="C982" s="10">
        <v>5.5826630000000004E-10</v>
      </c>
      <c r="D982">
        <v>9.9048846800000007E-2</v>
      </c>
    </row>
    <row r="983" spans="1:4" x14ac:dyDescent="0.2">
      <c r="A983" t="s">
        <v>3662</v>
      </c>
      <c r="B983">
        <v>0.21683031210000001</v>
      </c>
      <c r="C983" s="10">
        <v>1.257099E-36</v>
      </c>
      <c r="D983">
        <v>9.9717299999999995E-2</v>
      </c>
    </row>
    <row r="984" spans="1:4" x14ac:dyDescent="0.2">
      <c r="A984" t="s">
        <v>3663</v>
      </c>
      <c r="B984">
        <v>0.17723781869999999</v>
      </c>
      <c r="C984" s="10">
        <v>3.0559913999999999E-7</v>
      </c>
      <c r="D984">
        <v>9.9839393900000004E-2</v>
      </c>
    </row>
    <row r="985" spans="1:4" x14ac:dyDescent="0.2">
      <c r="A985" t="s">
        <v>3664</v>
      </c>
      <c r="B985">
        <v>0.10675210910000001</v>
      </c>
      <c r="C985" s="10">
        <v>9.2795566000000004E-7</v>
      </c>
      <c r="D985">
        <v>0.1000764948</v>
      </c>
    </row>
    <row r="986" spans="1:4" x14ac:dyDescent="0.2">
      <c r="A986" t="s">
        <v>3665</v>
      </c>
      <c r="B986">
        <v>0.10229075629999999</v>
      </c>
      <c r="C986">
        <v>3.9073599999999998E-5</v>
      </c>
      <c r="D986">
        <v>0.1001811686</v>
      </c>
    </row>
    <row r="987" spans="1:4" x14ac:dyDescent="0.2">
      <c r="A987" t="s">
        <v>3666</v>
      </c>
      <c r="B987">
        <v>0.10585020689999999</v>
      </c>
      <c r="C987" s="10">
        <v>7.502609E-15</v>
      </c>
      <c r="D987">
        <v>0.1002850904</v>
      </c>
    </row>
    <row r="988" spans="1:4" x14ac:dyDescent="0.2">
      <c r="A988" t="s">
        <v>3667</v>
      </c>
      <c r="B988">
        <v>0.12528918989999999</v>
      </c>
      <c r="C988" s="10">
        <v>5.6032042000000002E-8</v>
      </c>
      <c r="D988">
        <v>0.1004846599</v>
      </c>
    </row>
    <row r="989" spans="1:4" x14ac:dyDescent="0.2">
      <c r="A989" t="s">
        <v>3668</v>
      </c>
      <c r="B989">
        <v>0.16925806609999999</v>
      </c>
      <c r="C989" s="10">
        <v>7.6216203000000001E-9</v>
      </c>
      <c r="D989">
        <v>0.1008342154</v>
      </c>
    </row>
    <row r="990" spans="1:4" x14ac:dyDescent="0.2">
      <c r="A990" t="s">
        <v>3669</v>
      </c>
      <c r="B990">
        <v>0.17268269659999999</v>
      </c>
      <c r="C990">
        <v>2.27499E-5</v>
      </c>
      <c r="D990">
        <v>0.100907808</v>
      </c>
    </row>
    <row r="991" spans="1:4" x14ac:dyDescent="0.2">
      <c r="A991" t="s">
        <v>3670</v>
      </c>
      <c r="B991">
        <v>0.1347699889</v>
      </c>
      <c r="C991" s="10">
        <v>2.1331599999999999E-19</v>
      </c>
      <c r="D991">
        <v>0.1031885275</v>
      </c>
    </row>
    <row r="992" spans="1:4" x14ac:dyDescent="0.2">
      <c r="A992" t="s">
        <v>3671</v>
      </c>
      <c r="B992">
        <v>0.18228607150000001</v>
      </c>
      <c r="C992" s="10">
        <v>5.0071570000000004E-22</v>
      </c>
      <c r="D992">
        <v>0.1037624799</v>
      </c>
    </row>
    <row r="993" spans="1:4" x14ac:dyDescent="0.2">
      <c r="A993" t="s">
        <v>3672</v>
      </c>
      <c r="B993">
        <v>0.12929239410000001</v>
      </c>
      <c r="C993" s="10">
        <v>7.4156020000000006E-14</v>
      </c>
      <c r="D993">
        <v>0.1040358197</v>
      </c>
    </row>
    <row r="994" spans="1:4" x14ac:dyDescent="0.2">
      <c r="A994" t="s">
        <v>3673</v>
      </c>
      <c r="B994">
        <v>0.1179616958</v>
      </c>
      <c r="C994" s="10">
        <v>5.923078E-19</v>
      </c>
      <c r="D994">
        <v>0.104427625</v>
      </c>
    </row>
    <row r="995" spans="1:4" x14ac:dyDescent="0.2">
      <c r="A995" t="s">
        <v>3674</v>
      </c>
      <c r="B995">
        <v>0.1039747521</v>
      </c>
      <c r="C995" s="10">
        <v>2.8509446000000001E-8</v>
      </c>
      <c r="D995">
        <v>0.10486053049999999</v>
      </c>
    </row>
    <row r="996" spans="1:4" x14ac:dyDescent="0.2">
      <c r="A996" t="s">
        <v>3675</v>
      </c>
      <c r="B996">
        <v>0.17919121969999999</v>
      </c>
      <c r="C996" s="10">
        <v>4.7500919999999998E-25</v>
      </c>
      <c r="D996">
        <v>0.1051544318</v>
      </c>
    </row>
    <row r="997" spans="1:4" x14ac:dyDescent="0.2">
      <c r="A997" t="s">
        <v>3676</v>
      </c>
      <c r="B997">
        <v>0.13080823429999999</v>
      </c>
      <c r="C997" s="10">
        <v>5.6930399999999997E-17</v>
      </c>
      <c r="D997">
        <v>0.10518663289999999</v>
      </c>
    </row>
    <row r="998" spans="1:4" x14ac:dyDescent="0.2">
      <c r="A998" t="s">
        <v>3677</v>
      </c>
      <c r="B998">
        <v>0.18420875589999999</v>
      </c>
      <c r="C998" s="10">
        <v>4.7809670000000001E-30</v>
      </c>
      <c r="D998">
        <v>0.10520006680000001</v>
      </c>
    </row>
    <row r="999" spans="1:4" x14ac:dyDescent="0.2">
      <c r="A999" t="s">
        <v>3678</v>
      </c>
      <c r="B999">
        <v>0.10174585229999999</v>
      </c>
      <c r="C999" s="10">
        <v>3.8028833999999999E-7</v>
      </c>
      <c r="D999">
        <v>0.10700474710000001</v>
      </c>
    </row>
    <row r="1000" spans="1:4" x14ac:dyDescent="0.2">
      <c r="A1000" t="s">
        <v>3679</v>
      </c>
      <c r="B1000">
        <v>0.112529985</v>
      </c>
      <c r="C1000" s="10">
        <v>3.5186660000000001E-12</v>
      </c>
      <c r="D1000">
        <v>0.1073697997</v>
      </c>
    </row>
    <row r="1001" spans="1:4" x14ac:dyDescent="0.2">
      <c r="A1001" t="s">
        <v>3680</v>
      </c>
      <c r="B1001">
        <v>0.1182553499</v>
      </c>
      <c r="C1001" s="10">
        <v>7.8409270000000004E-20</v>
      </c>
      <c r="D1001">
        <v>0.107889175</v>
      </c>
    </row>
    <row r="1002" spans="1:4" x14ac:dyDescent="0.2">
      <c r="A1002" t="s">
        <v>3681</v>
      </c>
      <c r="B1002">
        <v>0.1224180213</v>
      </c>
      <c r="C1002" s="10">
        <v>2.8075150000000002E-19</v>
      </c>
      <c r="D1002">
        <v>0.1079763431</v>
      </c>
    </row>
    <row r="1003" spans="1:4" x14ac:dyDescent="0.2">
      <c r="A1003" t="s">
        <v>3682</v>
      </c>
      <c r="B1003">
        <v>0.1175484826</v>
      </c>
      <c r="C1003" s="10">
        <v>1.1464969999999999E-15</v>
      </c>
      <c r="D1003">
        <v>0.1084178913</v>
      </c>
    </row>
    <row r="1004" spans="1:4" x14ac:dyDescent="0.2">
      <c r="A1004" t="s">
        <v>2187</v>
      </c>
      <c r="B1004">
        <v>0.12799219070000001</v>
      </c>
      <c r="C1004" s="10">
        <v>1.6710650000000001E-18</v>
      </c>
      <c r="D1004">
        <v>0.10877337450000001</v>
      </c>
    </row>
    <row r="1005" spans="1:4" x14ac:dyDescent="0.2">
      <c r="A1005" t="s">
        <v>3683</v>
      </c>
      <c r="B1005">
        <v>0.1538878632</v>
      </c>
      <c r="C1005" s="10">
        <v>2.8485770000000001E-21</v>
      </c>
      <c r="D1005">
        <v>0.10880411500000001</v>
      </c>
    </row>
    <row r="1006" spans="1:4" x14ac:dyDescent="0.2">
      <c r="A1006" t="s">
        <v>3684</v>
      </c>
      <c r="B1006">
        <v>0.10099235769999999</v>
      </c>
      <c r="C1006" s="10">
        <v>2.0404629999999999E-10</v>
      </c>
      <c r="D1006">
        <v>0.10894177200000001</v>
      </c>
    </row>
    <row r="1007" spans="1:4" x14ac:dyDescent="0.2">
      <c r="A1007" t="s">
        <v>3685</v>
      </c>
      <c r="B1007">
        <v>0.15600777869999999</v>
      </c>
      <c r="C1007" s="10">
        <v>7.2539359999999998E-12</v>
      </c>
      <c r="D1007">
        <v>0.1089878203</v>
      </c>
    </row>
    <row r="1008" spans="1:4" x14ac:dyDescent="0.2">
      <c r="A1008" t="s">
        <v>3686</v>
      </c>
      <c r="B1008">
        <v>0.1087634542</v>
      </c>
      <c r="C1008" s="10">
        <v>3.3051630000000002E-13</v>
      </c>
      <c r="D1008">
        <v>0.1089924427</v>
      </c>
    </row>
    <row r="1009" spans="1:4" x14ac:dyDescent="0.2">
      <c r="A1009" t="s">
        <v>3687</v>
      </c>
      <c r="B1009">
        <v>0.111642799</v>
      </c>
      <c r="C1009" s="10">
        <v>1.6429610000000001E-13</v>
      </c>
      <c r="D1009">
        <v>0.1094421116</v>
      </c>
    </row>
    <row r="1010" spans="1:4" x14ac:dyDescent="0.2">
      <c r="A1010" t="s">
        <v>3688</v>
      </c>
      <c r="B1010">
        <v>0.16324727620000001</v>
      </c>
      <c r="C1010" s="10">
        <v>2.6735570000000001E-14</v>
      </c>
      <c r="D1010">
        <v>0.10948162710000001</v>
      </c>
    </row>
    <row r="1011" spans="1:4" x14ac:dyDescent="0.2">
      <c r="A1011" t="s">
        <v>3689</v>
      </c>
      <c r="B1011">
        <v>0.12017230399999999</v>
      </c>
      <c r="C1011" s="10">
        <v>5.1840670000000003E-19</v>
      </c>
      <c r="D1011">
        <v>0.1095371519</v>
      </c>
    </row>
    <row r="1012" spans="1:4" x14ac:dyDescent="0.2">
      <c r="A1012" t="s">
        <v>3690</v>
      </c>
      <c r="B1012">
        <v>0.10323474169999999</v>
      </c>
      <c r="C1012">
        <v>9.870584E-4</v>
      </c>
      <c r="D1012">
        <v>0.10962629409999999</v>
      </c>
    </row>
    <row r="1013" spans="1:4" x14ac:dyDescent="0.2">
      <c r="A1013" t="s">
        <v>3691</v>
      </c>
      <c r="B1013">
        <v>0.11030097279999999</v>
      </c>
      <c r="C1013" s="10">
        <v>5.8556700000000004E-18</v>
      </c>
      <c r="D1013">
        <v>0.1098574442</v>
      </c>
    </row>
    <row r="1014" spans="1:4" x14ac:dyDescent="0.2">
      <c r="A1014" t="s">
        <v>3692</v>
      </c>
      <c r="B1014">
        <v>0.14649496910000001</v>
      </c>
      <c r="C1014" s="10">
        <v>2.0511675000000001E-9</v>
      </c>
      <c r="D1014">
        <v>0.11030816139999999</v>
      </c>
    </row>
    <row r="1015" spans="1:4" x14ac:dyDescent="0.2">
      <c r="A1015" t="s">
        <v>3693</v>
      </c>
      <c r="B1015">
        <v>0.1024194254</v>
      </c>
      <c r="C1015" s="10">
        <v>1.026323E-13</v>
      </c>
      <c r="D1015">
        <v>0.1108293669</v>
      </c>
    </row>
    <row r="1016" spans="1:4" x14ac:dyDescent="0.2">
      <c r="A1016" t="s">
        <v>3694</v>
      </c>
      <c r="B1016">
        <v>0.13824317080000001</v>
      </c>
      <c r="C1016" s="10">
        <v>3.0249150000000002E-10</v>
      </c>
      <c r="D1016">
        <v>0.1111086117</v>
      </c>
    </row>
    <row r="1017" spans="1:4" x14ac:dyDescent="0.2">
      <c r="A1017" t="s">
        <v>3695</v>
      </c>
      <c r="B1017">
        <v>0.1108994577</v>
      </c>
      <c r="C1017" s="10">
        <v>1.244913E-18</v>
      </c>
      <c r="D1017">
        <v>0.1113801527</v>
      </c>
    </row>
    <row r="1018" spans="1:4" x14ac:dyDescent="0.2">
      <c r="A1018" t="s">
        <v>3696</v>
      </c>
      <c r="B1018">
        <v>0.10625535329999999</v>
      </c>
      <c r="C1018" s="10">
        <v>6.7888530000000001E-15</v>
      </c>
      <c r="D1018">
        <v>0.1128914513</v>
      </c>
    </row>
    <row r="1019" spans="1:4" x14ac:dyDescent="0.2">
      <c r="A1019" t="s">
        <v>3697</v>
      </c>
      <c r="B1019">
        <v>0.12347246620000001</v>
      </c>
      <c r="C1019" s="10">
        <v>1.3256023E-9</v>
      </c>
      <c r="D1019">
        <v>0.1130052932</v>
      </c>
    </row>
    <row r="1020" spans="1:4" x14ac:dyDescent="0.2">
      <c r="A1020" t="s">
        <v>3698</v>
      </c>
      <c r="B1020">
        <v>0.1581096008</v>
      </c>
      <c r="C1020" s="10">
        <v>4.3756490000000001E-16</v>
      </c>
      <c r="D1020">
        <v>0.1139799147</v>
      </c>
    </row>
    <row r="1021" spans="1:4" x14ac:dyDescent="0.2">
      <c r="A1021" t="s">
        <v>3699</v>
      </c>
      <c r="B1021">
        <v>0.16803322770000001</v>
      </c>
      <c r="C1021" s="10">
        <v>1.211012E-10</v>
      </c>
      <c r="D1021">
        <v>0.1140546883</v>
      </c>
    </row>
    <row r="1022" spans="1:4" x14ac:dyDescent="0.2">
      <c r="A1022" t="s">
        <v>3700</v>
      </c>
      <c r="B1022">
        <v>0.12729615320000001</v>
      </c>
      <c r="C1022" s="10">
        <v>4.1687989999999998E-10</v>
      </c>
      <c r="D1022">
        <v>0.1141238723</v>
      </c>
    </row>
    <row r="1023" spans="1:4" x14ac:dyDescent="0.2">
      <c r="A1023" t="s">
        <v>3701</v>
      </c>
      <c r="B1023">
        <v>0.1645374268</v>
      </c>
      <c r="C1023" s="10">
        <v>2.2881639999999999E-11</v>
      </c>
      <c r="D1023">
        <v>0.11415266089999999</v>
      </c>
    </row>
    <row r="1024" spans="1:4" x14ac:dyDescent="0.2">
      <c r="A1024" t="s">
        <v>3702</v>
      </c>
      <c r="B1024">
        <v>0.1117677631</v>
      </c>
      <c r="C1024" s="10">
        <v>1.1341409000000001E-9</v>
      </c>
      <c r="D1024">
        <v>0.1155036821</v>
      </c>
    </row>
    <row r="1025" spans="1:4" x14ac:dyDescent="0.2">
      <c r="A1025" t="s">
        <v>3703</v>
      </c>
      <c r="B1025">
        <v>0.1155009085</v>
      </c>
      <c r="C1025" s="10">
        <v>2.1201713000000001E-9</v>
      </c>
      <c r="D1025">
        <v>0.1156487783</v>
      </c>
    </row>
    <row r="1026" spans="1:4" x14ac:dyDescent="0.2">
      <c r="A1026" t="s">
        <v>3704</v>
      </c>
      <c r="B1026">
        <v>0.1678339831</v>
      </c>
      <c r="C1026" s="10">
        <v>8.2959091999999995E-7</v>
      </c>
      <c r="D1026">
        <v>0.115723006</v>
      </c>
    </row>
    <row r="1027" spans="1:4" x14ac:dyDescent="0.2">
      <c r="A1027" t="s">
        <v>3705</v>
      </c>
      <c r="B1027">
        <v>0.14578671639999999</v>
      </c>
      <c r="C1027" s="10">
        <v>2.218036E-15</v>
      </c>
      <c r="D1027">
        <v>0.1166290027</v>
      </c>
    </row>
    <row r="1028" spans="1:4" x14ac:dyDescent="0.2">
      <c r="A1028" t="s">
        <v>3706</v>
      </c>
      <c r="B1028">
        <v>0.1194534449</v>
      </c>
      <c r="C1028" s="10">
        <v>1.882838E-15</v>
      </c>
      <c r="D1028">
        <v>0.1178442602</v>
      </c>
    </row>
    <row r="1029" spans="1:4" x14ac:dyDescent="0.2">
      <c r="A1029" t="s">
        <v>3707</v>
      </c>
      <c r="B1029">
        <v>0.1198001994</v>
      </c>
      <c r="C1029">
        <v>2.0297760000000001E-4</v>
      </c>
      <c r="D1029">
        <v>0.117969435</v>
      </c>
    </row>
    <row r="1030" spans="1:4" x14ac:dyDescent="0.2">
      <c r="A1030" t="s">
        <v>3708</v>
      </c>
      <c r="B1030">
        <v>0.12547915109999999</v>
      </c>
      <c r="C1030" s="10">
        <v>7.2270300000000002E-12</v>
      </c>
      <c r="D1030">
        <v>0.11894298220000001</v>
      </c>
    </row>
    <row r="1031" spans="1:4" x14ac:dyDescent="0.2">
      <c r="A1031" t="s">
        <v>3709</v>
      </c>
      <c r="B1031">
        <v>0.15527665390000001</v>
      </c>
      <c r="C1031" s="10">
        <v>1.0631160000000001E-14</v>
      </c>
      <c r="D1031">
        <v>0.1192478637</v>
      </c>
    </row>
    <row r="1032" spans="1:4" x14ac:dyDescent="0.2">
      <c r="A1032" t="s">
        <v>2051</v>
      </c>
      <c r="B1032">
        <v>0.13136544089999999</v>
      </c>
      <c r="C1032" s="10">
        <v>8.6096109999999996E-20</v>
      </c>
      <c r="D1032">
        <v>0.1192691968</v>
      </c>
    </row>
    <row r="1033" spans="1:4" x14ac:dyDescent="0.2">
      <c r="A1033" t="s">
        <v>3710</v>
      </c>
      <c r="B1033">
        <v>0.1663369324</v>
      </c>
      <c r="C1033" s="10">
        <v>1.674136E-10</v>
      </c>
      <c r="D1033">
        <v>0.11995636160000001</v>
      </c>
    </row>
    <row r="1034" spans="1:4" x14ac:dyDescent="0.2">
      <c r="A1034" t="s">
        <v>3711</v>
      </c>
      <c r="B1034">
        <v>0.38396763499999997</v>
      </c>
      <c r="C1034" s="10">
        <v>6.6380040000000002E-52</v>
      </c>
      <c r="D1034">
        <v>0.12154698749999999</v>
      </c>
    </row>
    <row r="1035" spans="1:4" x14ac:dyDescent="0.2">
      <c r="A1035" t="s">
        <v>3712</v>
      </c>
      <c r="B1035">
        <v>0.21236266949999999</v>
      </c>
      <c r="C1035" s="10">
        <v>3.4333509999999999E-15</v>
      </c>
      <c r="D1035">
        <v>0.12156003899999999</v>
      </c>
    </row>
    <row r="1036" spans="1:4" x14ac:dyDescent="0.2">
      <c r="A1036" t="s">
        <v>3713</v>
      </c>
      <c r="B1036">
        <v>0.13599981659999999</v>
      </c>
      <c r="C1036" s="10">
        <v>3.73709E-22</v>
      </c>
      <c r="D1036">
        <v>0.1215725679</v>
      </c>
    </row>
    <row r="1037" spans="1:4" x14ac:dyDescent="0.2">
      <c r="A1037" t="s">
        <v>3714</v>
      </c>
      <c r="B1037">
        <v>0.2215185375</v>
      </c>
      <c r="C1037" s="10">
        <v>1.298977E-18</v>
      </c>
      <c r="D1037">
        <v>0.1216062072</v>
      </c>
    </row>
    <row r="1038" spans="1:4" x14ac:dyDescent="0.2">
      <c r="A1038" t="s">
        <v>3715</v>
      </c>
      <c r="B1038">
        <v>0.1211657225</v>
      </c>
      <c r="C1038" s="10">
        <v>2.8404230000000002E-20</v>
      </c>
      <c r="D1038">
        <v>0.1217695682</v>
      </c>
    </row>
    <row r="1039" spans="1:4" x14ac:dyDescent="0.2">
      <c r="A1039" t="s">
        <v>3716</v>
      </c>
      <c r="B1039">
        <v>0.1074563644</v>
      </c>
      <c r="C1039" s="10">
        <v>2.0542480000000002E-15</v>
      </c>
      <c r="D1039">
        <v>0.1222225113</v>
      </c>
    </row>
    <row r="1040" spans="1:4" x14ac:dyDescent="0.2">
      <c r="A1040" t="s">
        <v>3717</v>
      </c>
      <c r="B1040">
        <v>0.14079720970000001</v>
      </c>
      <c r="C1040" s="10">
        <v>1.026461E-21</v>
      </c>
      <c r="D1040">
        <v>0.1222967313</v>
      </c>
    </row>
    <row r="1041" spans="1:4" x14ac:dyDescent="0.2">
      <c r="A1041" t="s">
        <v>3718</v>
      </c>
      <c r="B1041">
        <v>0.1138485987</v>
      </c>
      <c r="C1041">
        <v>1.6920400000000002E-5</v>
      </c>
      <c r="D1041">
        <v>0.1225802384</v>
      </c>
    </row>
    <row r="1042" spans="1:4" x14ac:dyDescent="0.2">
      <c r="A1042" t="s">
        <v>3719</v>
      </c>
      <c r="B1042">
        <v>0.1163308465</v>
      </c>
      <c r="C1042" s="10">
        <v>1.947765E-14</v>
      </c>
      <c r="D1042">
        <v>0.1226533459</v>
      </c>
    </row>
    <row r="1043" spans="1:4" x14ac:dyDescent="0.2">
      <c r="A1043" t="s">
        <v>3720</v>
      </c>
      <c r="B1043">
        <v>0.14960483969999999</v>
      </c>
      <c r="C1043" s="10">
        <v>4.5426770000000001E-24</v>
      </c>
      <c r="D1043">
        <v>0.1227781322</v>
      </c>
    </row>
    <row r="1044" spans="1:4" x14ac:dyDescent="0.2">
      <c r="A1044" t="s">
        <v>3721</v>
      </c>
      <c r="B1044">
        <v>0.1764831667</v>
      </c>
      <c r="C1044" s="10">
        <v>3.0136929999999999E-18</v>
      </c>
      <c r="D1044">
        <v>0.1230038987</v>
      </c>
    </row>
    <row r="1045" spans="1:4" x14ac:dyDescent="0.2">
      <c r="A1045" t="s">
        <v>3722</v>
      </c>
      <c r="B1045">
        <v>0.16248468560000001</v>
      </c>
      <c r="C1045" s="10">
        <v>1.8531209999999998E-15</v>
      </c>
      <c r="D1045">
        <v>0.1230359436</v>
      </c>
    </row>
    <row r="1046" spans="1:4" x14ac:dyDescent="0.2">
      <c r="A1046" t="s">
        <v>3723</v>
      </c>
      <c r="B1046">
        <v>0.23768967099999999</v>
      </c>
      <c r="C1046" s="10">
        <v>6.6501869999999996E-28</v>
      </c>
      <c r="D1046">
        <v>0.1230838826</v>
      </c>
    </row>
    <row r="1047" spans="1:4" x14ac:dyDescent="0.2">
      <c r="A1047" t="s">
        <v>3724</v>
      </c>
      <c r="B1047">
        <v>0.1168177725</v>
      </c>
      <c r="C1047" s="10">
        <v>2.3947392000000001E-9</v>
      </c>
      <c r="D1047">
        <v>0.1241077619</v>
      </c>
    </row>
    <row r="1048" spans="1:4" x14ac:dyDescent="0.2">
      <c r="A1048" t="s">
        <v>3725</v>
      </c>
      <c r="B1048">
        <v>0.12936502080000001</v>
      </c>
      <c r="C1048" s="10">
        <v>1.2156709999999999E-18</v>
      </c>
      <c r="D1048">
        <v>0.12496281369999999</v>
      </c>
    </row>
    <row r="1049" spans="1:4" x14ac:dyDescent="0.2">
      <c r="A1049" t="s">
        <v>3726</v>
      </c>
      <c r="B1049">
        <v>0.1097149945</v>
      </c>
      <c r="C1049" s="10">
        <v>1.015183E-12</v>
      </c>
      <c r="D1049">
        <v>0.12516619540000001</v>
      </c>
    </row>
    <row r="1050" spans="1:4" x14ac:dyDescent="0.2">
      <c r="A1050" t="s">
        <v>3727</v>
      </c>
      <c r="B1050">
        <v>0.15398313629999999</v>
      </c>
      <c r="C1050" s="10">
        <v>2.936307E-18</v>
      </c>
      <c r="D1050">
        <v>0.1256079239</v>
      </c>
    </row>
    <row r="1051" spans="1:4" x14ac:dyDescent="0.2">
      <c r="A1051" t="s">
        <v>3728</v>
      </c>
      <c r="B1051">
        <v>0.13276800720000001</v>
      </c>
      <c r="C1051" s="10">
        <v>9.1643290000000003E-19</v>
      </c>
      <c r="D1051">
        <v>0.1256799918</v>
      </c>
    </row>
    <row r="1052" spans="1:4" x14ac:dyDescent="0.2">
      <c r="A1052" t="s">
        <v>3729</v>
      </c>
      <c r="B1052">
        <v>0.12200512469999999</v>
      </c>
      <c r="C1052" s="10">
        <v>1.7355520000000001E-20</v>
      </c>
      <c r="D1052">
        <v>0.12586681629999999</v>
      </c>
    </row>
    <row r="1053" spans="1:4" x14ac:dyDescent="0.2">
      <c r="A1053" t="s">
        <v>3730</v>
      </c>
      <c r="B1053">
        <v>0.1522192175</v>
      </c>
      <c r="C1053" s="10">
        <v>6.644679E-19</v>
      </c>
      <c r="D1053">
        <v>0.12689806949999999</v>
      </c>
    </row>
    <row r="1054" spans="1:4" x14ac:dyDescent="0.2">
      <c r="A1054" t="s">
        <v>3731</v>
      </c>
      <c r="B1054">
        <v>0.13937729539999999</v>
      </c>
      <c r="C1054">
        <v>1.3567270000000001E-4</v>
      </c>
      <c r="D1054">
        <v>0.12694800249999999</v>
      </c>
    </row>
    <row r="1055" spans="1:4" x14ac:dyDescent="0.2">
      <c r="A1055" t="s">
        <v>3732</v>
      </c>
      <c r="B1055">
        <v>0.12098003559999999</v>
      </c>
      <c r="C1055" s="10">
        <v>1.4231189999999999E-16</v>
      </c>
      <c r="D1055">
        <v>0.12714491750000001</v>
      </c>
    </row>
    <row r="1056" spans="1:4" x14ac:dyDescent="0.2">
      <c r="A1056" t="s">
        <v>3733</v>
      </c>
      <c r="B1056">
        <v>0.1224841869</v>
      </c>
      <c r="C1056" s="10">
        <v>7.9566410000000001E-13</v>
      </c>
      <c r="D1056">
        <v>0.12830829839999999</v>
      </c>
    </row>
    <row r="1057" spans="1:4" x14ac:dyDescent="0.2">
      <c r="A1057" t="s">
        <v>3734</v>
      </c>
      <c r="B1057">
        <v>0.1099834096</v>
      </c>
      <c r="C1057" s="10">
        <v>2.4859490000000002E-12</v>
      </c>
      <c r="D1057">
        <v>0.12851232970000001</v>
      </c>
    </row>
    <row r="1058" spans="1:4" x14ac:dyDescent="0.2">
      <c r="A1058" t="s">
        <v>3735</v>
      </c>
      <c r="B1058">
        <v>0.1125503132</v>
      </c>
      <c r="C1058" s="10">
        <v>6.9684967000000004E-8</v>
      </c>
      <c r="D1058">
        <v>0.12887786239999999</v>
      </c>
    </row>
    <row r="1059" spans="1:4" x14ac:dyDescent="0.2">
      <c r="A1059" t="s">
        <v>3736</v>
      </c>
      <c r="B1059">
        <v>0.1259239147</v>
      </c>
      <c r="C1059" s="10">
        <v>1.5307639999999999E-17</v>
      </c>
      <c r="D1059">
        <v>0.12939459189999999</v>
      </c>
    </row>
    <row r="1060" spans="1:4" x14ac:dyDescent="0.2">
      <c r="A1060" t="s">
        <v>3737</v>
      </c>
      <c r="B1060">
        <v>0.13341346309999999</v>
      </c>
      <c r="C1060" s="10">
        <v>1.6303350000000001E-10</v>
      </c>
      <c r="D1060">
        <v>0.12967213850000001</v>
      </c>
    </row>
    <row r="1061" spans="1:4" x14ac:dyDescent="0.2">
      <c r="A1061" t="s">
        <v>3738</v>
      </c>
      <c r="B1061">
        <v>0.11700797</v>
      </c>
      <c r="C1061" s="10">
        <v>1.762482E-19</v>
      </c>
      <c r="D1061">
        <v>0.12976689750000001</v>
      </c>
    </row>
    <row r="1062" spans="1:4" x14ac:dyDescent="0.2">
      <c r="A1062" t="s">
        <v>3739</v>
      </c>
      <c r="B1062">
        <v>0.17583778489999999</v>
      </c>
      <c r="C1062" s="10">
        <v>4.5323040000000003E-25</v>
      </c>
      <c r="D1062">
        <v>0.13046438839999999</v>
      </c>
    </row>
    <row r="1063" spans="1:4" x14ac:dyDescent="0.2">
      <c r="A1063" t="s">
        <v>3740</v>
      </c>
      <c r="B1063">
        <v>0.16280268249999999</v>
      </c>
      <c r="C1063" s="10">
        <v>1.1188550000000001E-19</v>
      </c>
      <c r="D1063">
        <v>0.13207139009999999</v>
      </c>
    </row>
    <row r="1064" spans="1:4" x14ac:dyDescent="0.2">
      <c r="A1064" t="s">
        <v>3741</v>
      </c>
      <c r="B1064">
        <v>0.16702068810000001</v>
      </c>
      <c r="C1064" s="10">
        <v>2.4762710000000001E-21</v>
      </c>
      <c r="D1064">
        <v>0.13208225260000001</v>
      </c>
    </row>
    <row r="1065" spans="1:4" x14ac:dyDescent="0.2">
      <c r="A1065" t="s">
        <v>3742</v>
      </c>
      <c r="B1065">
        <v>0.16597187669999999</v>
      </c>
      <c r="C1065" s="10">
        <v>5.6996449999999996E-25</v>
      </c>
      <c r="D1065">
        <v>0.13232089189999999</v>
      </c>
    </row>
    <row r="1066" spans="1:4" x14ac:dyDescent="0.2">
      <c r="A1066" t="s">
        <v>3743</v>
      </c>
      <c r="B1066">
        <v>0.1736392534</v>
      </c>
      <c r="C1066" s="10">
        <v>1.936981E-28</v>
      </c>
      <c r="D1066">
        <v>0.13312639500000001</v>
      </c>
    </row>
    <row r="1067" spans="1:4" x14ac:dyDescent="0.2">
      <c r="A1067" t="s">
        <v>3744</v>
      </c>
      <c r="B1067">
        <v>0.122842057</v>
      </c>
      <c r="C1067" s="10">
        <v>1.8453080000000001E-18</v>
      </c>
      <c r="D1067">
        <v>0.13364775679999999</v>
      </c>
    </row>
    <row r="1068" spans="1:4" x14ac:dyDescent="0.2">
      <c r="A1068" t="s">
        <v>3745</v>
      </c>
      <c r="B1068">
        <v>0.14910643379999999</v>
      </c>
      <c r="C1068">
        <v>3.033248E-4</v>
      </c>
      <c r="D1068">
        <v>0.13507832550000001</v>
      </c>
    </row>
    <row r="1069" spans="1:4" x14ac:dyDescent="0.2">
      <c r="A1069" t="s">
        <v>3746</v>
      </c>
      <c r="B1069">
        <v>0.1546188714</v>
      </c>
      <c r="C1069" s="10">
        <v>1.4043020000000001E-17</v>
      </c>
      <c r="D1069">
        <v>0.13529139530000001</v>
      </c>
    </row>
    <row r="1070" spans="1:4" x14ac:dyDescent="0.2">
      <c r="A1070" t="s">
        <v>3747</v>
      </c>
      <c r="B1070">
        <v>0.14825220319999999</v>
      </c>
      <c r="C1070" s="10">
        <v>1.1788360000000001E-24</v>
      </c>
      <c r="D1070">
        <v>0.13655788930000001</v>
      </c>
    </row>
    <row r="1071" spans="1:4" x14ac:dyDescent="0.2">
      <c r="A1071" t="s">
        <v>3748</v>
      </c>
      <c r="B1071">
        <v>0.20570677309999999</v>
      </c>
      <c r="C1071" s="10">
        <v>1.5593249999999999E-12</v>
      </c>
      <c r="D1071">
        <v>0.13720694629999999</v>
      </c>
    </row>
    <row r="1072" spans="1:4" x14ac:dyDescent="0.2">
      <c r="A1072" t="s">
        <v>3749</v>
      </c>
      <c r="B1072">
        <v>0.1202838202</v>
      </c>
      <c r="C1072" s="10">
        <v>9.1714929999999996E-18</v>
      </c>
      <c r="D1072">
        <v>0.13730190819999999</v>
      </c>
    </row>
    <row r="1073" spans="1:4" x14ac:dyDescent="0.2">
      <c r="A1073" t="s">
        <v>3750</v>
      </c>
      <c r="B1073">
        <v>0.13014313229999999</v>
      </c>
      <c r="C1073" s="10">
        <v>2.1682409999999998E-12</v>
      </c>
      <c r="D1073">
        <v>0.13776084729999999</v>
      </c>
    </row>
    <row r="1074" spans="1:4" x14ac:dyDescent="0.2">
      <c r="A1074" t="s">
        <v>3751</v>
      </c>
      <c r="B1074">
        <v>0.1024496032</v>
      </c>
      <c r="C1074" s="10">
        <v>2.9621590000000002E-10</v>
      </c>
      <c r="D1074">
        <v>0.1389329658</v>
      </c>
    </row>
    <row r="1075" spans="1:4" x14ac:dyDescent="0.2">
      <c r="A1075" t="s">
        <v>2516</v>
      </c>
      <c r="B1075">
        <v>0.21215996610000001</v>
      </c>
      <c r="C1075" s="10">
        <v>1.929046E-15</v>
      </c>
      <c r="D1075">
        <v>0.1398507467</v>
      </c>
    </row>
    <row r="1076" spans="1:4" x14ac:dyDescent="0.2">
      <c r="A1076" t="s">
        <v>3752</v>
      </c>
      <c r="B1076">
        <v>0.14610318689999999</v>
      </c>
      <c r="C1076" s="10">
        <v>7.0083479999999998E-12</v>
      </c>
      <c r="D1076">
        <v>0.1400867881</v>
      </c>
    </row>
    <row r="1077" spans="1:4" x14ac:dyDescent="0.2">
      <c r="A1077" t="s">
        <v>3753</v>
      </c>
      <c r="B1077">
        <v>0.26206032270000001</v>
      </c>
      <c r="C1077" s="10">
        <v>6.7136509999999998E-45</v>
      </c>
      <c r="D1077">
        <v>0.1408496903</v>
      </c>
    </row>
    <row r="1078" spans="1:4" x14ac:dyDescent="0.2">
      <c r="A1078" t="s">
        <v>3754</v>
      </c>
      <c r="B1078">
        <v>0.1131284982</v>
      </c>
      <c r="C1078" s="10">
        <v>1.175974E-11</v>
      </c>
      <c r="D1078">
        <v>0.1412635988</v>
      </c>
    </row>
    <row r="1079" spans="1:4" x14ac:dyDescent="0.2">
      <c r="A1079" t="s">
        <v>3755</v>
      </c>
      <c r="B1079">
        <v>0.1050264172</v>
      </c>
      <c r="C1079" s="10">
        <v>2.158416E-15</v>
      </c>
      <c r="D1079">
        <v>0.14264595669999999</v>
      </c>
    </row>
    <row r="1080" spans="1:4" x14ac:dyDescent="0.2">
      <c r="A1080" t="s">
        <v>3756</v>
      </c>
      <c r="B1080">
        <v>0.46914754110000001</v>
      </c>
      <c r="C1080" s="10">
        <v>2.1572940000000001E-75</v>
      </c>
      <c r="D1080">
        <v>0.14324801609999999</v>
      </c>
    </row>
    <row r="1081" spans="1:4" x14ac:dyDescent="0.2">
      <c r="A1081" t="s">
        <v>3757</v>
      </c>
      <c r="B1081">
        <v>0.1179452419</v>
      </c>
      <c r="C1081" s="10">
        <v>2.7613592999999998E-9</v>
      </c>
      <c r="D1081">
        <v>0.1437050269</v>
      </c>
    </row>
    <row r="1082" spans="1:4" x14ac:dyDescent="0.2">
      <c r="A1082" t="s">
        <v>3758</v>
      </c>
      <c r="B1082">
        <v>0.17347420599999999</v>
      </c>
      <c r="C1082" s="10">
        <v>2.1390780000000001E-11</v>
      </c>
      <c r="D1082">
        <v>0.1443190097</v>
      </c>
    </row>
    <row r="1083" spans="1:4" x14ac:dyDescent="0.2">
      <c r="A1083" t="s">
        <v>3759</v>
      </c>
      <c r="B1083">
        <v>0.19336224490000001</v>
      </c>
      <c r="C1083" s="10">
        <v>3.75823E-22</v>
      </c>
      <c r="D1083">
        <v>0.1448149822</v>
      </c>
    </row>
    <row r="1084" spans="1:4" x14ac:dyDescent="0.2">
      <c r="A1084" t="s">
        <v>3760</v>
      </c>
      <c r="B1084">
        <v>0.1866544718</v>
      </c>
      <c r="C1084" s="10">
        <v>3.0931210000000001E-30</v>
      </c>
      <c r="D1084">
        <v>0.1459172369</v>
      </c>
    </row>
    <row r="1085" spans="1:4" x14ac:dyDescent="0.2">
      <c r="A1085" t="s">
        <v>3761</v>
      </c>
      <c r="B1085">
        <v>0.21024463309999999</v>
      </c>
      <c r="C1085" s="10">
        <v>5.4137189999999998E-17</v>
      </c>
      <c r="D1085">
        <v>0.14632473030000001</v>
      </c>
    </row>
    <row r="1086" spans="1:4" x14ac:dyDescent="0.2">
      <c r="A1086" t="s">
        <v>3762</v>
      </c>
      <c r="B1086">
        <v>0.23153658839999999</v>
      </c>
      <c r="C1086" s="10">
        <v>2.6539369999999999E-24</v>
      </c>
      <c r="D1086">
        <v>0.14693433559999999</v>
      </c>
    </row>
    <row r="1087" spans="1:4" x14ac:dyDescent="0.2">
      <c r="A1087" t="s">
        <v>3763</v>
      </c>
      <c r="B1087">
        <v>0.1026482955</v>
      </c>
      <c r="C1087" s="10">
        <v>2.5896090000000001E-17</v>
      </c>
      <c r="D1087">
        <v>0.1470572382</v>
      </c>
    </row>
    <row r="1088" spans="1:4" x14ac:dyDescent="0.2">
      <c r="A1088" t="s">
        <v>3764</v>
      </c>
      <c r="B1088">
        <v>0.1052204625</v>
      </c>
      <c r="C1088">
        <v>1.7017999999999999E-5</v>
      </c>
      <c r="D1088">
        <v>0.14735969700000001</v>
      </c>
    </row>
    <row r="1089" spans="1:4" x14ac:dyDescent="0.2">
      <c r="A1089" t="s">
        <v>3765</v>
      </c>
      <c r="B1089">
        <v>0.1461902149</v>
      </c>
      <c r="C1089" s="10">
        <v>1.7705789999999999E-19</v>
      </c>
      <c r="D1089">
        <v>0.14904439659999999</v>
      </c>
    </row>
    <row r="1090" spans="1:4" x14ac:dyDescent="0.2">
      <c r="A1090" t="s">
        <v>3766</v>
      </c>
      <c r="B1090">
        <v>0.1168053746</v>
      </c>
      <c r="C1090" s="10">
        <v>2.1698900000000001E-19</v>
      </c>
      <c r="D1090">
        <v>0.15012222850000001</v>
      </c>
    </row>
    <row r="1091" spans="1:4" x14ac:dyDescent="0.2">
      <c r="A1091" t="s">
        <v>3767</v>
      </c>
      <c r="B1091">
        <v>0.13526194720000001</v>
      </c>
      <c r="C1091" s="10">
        <v>1.2773589999999999E-21</v>
      </c>
      <c r="D1091">
        <v>0.15045698660000001</v>
      </c>
    </row>
    <row r="1092" spans="1:4" x14ac:dyDescent="0.2">
      <c r="A1092" t="s">
        <v>3768</v>
      </c>
      <c r="B1092">
        <v>0.1627752412</v>
      </c>
      <c r="C1092" s="10">
        <v>4.5902139999999996E-22</v>
      </c>
      <c r="D1092">
        <v>0.15148083330000001</v>
      </c>
    </row>
    <row r="1093" spans="1:4" x14ac:dyDescent="0.2">
      <c r="A1093" t="s">
        <v>3769</v>
      </c>
      <c r="B1093">
        <v>0.14295679419999999</v>
      </c>
      <c r="C1093" s="10">
        <v>1.6916519999999999E-22</v>
      </c>
      <c r="D1093">
        <v>0.15149979790000001</v>
      </c>
    </row>
    <row r="1094" spans="1:4" x14ac:dyDescent="0.2">
      <c r="A1094" t="s">
        <v>3770</v>
      </c>
      <c r="B1094">
        <v>0.2844101865</v>
      </c>
      <c r="C1094" s="10">
        <v>7.2328899999999997E-38</v>
      </c>
      <c r="D1094">
        <v>0.15335276940000001</v>
      </c>
    </row>
    <row r="1095" spans="1:4" x14ac:dyDescent="0.2">
      <c r="A1095" t="s">
        <v>3771</v>
      </c>
      <c r="B1095">
        <v>0.15982272259999999</v>
      </c>
      <c r="C1095" s="10">
        <v>4.320983E-19</v>
      </c>
      <c r="D1095">
        <v>0.1534209161</v>
      </c>
    </row>
    <row r="1096" spans="1:4" x14ac:dyDescent="0.2">
      <c r="A1096" t="s">
        <v>3772</v>
      </c>
      <c r="B1096">
        <v>0.1325046128</v>
      </c>
      <c r="C1096" s="10">
        <v>5.1785370000000003E-22</v>
      </c>
      <c r="D1096">
        <v>0.15353392199999999</v>
      </c>
    </row>
    <row r="1097" spans="1:4" x14ac:dyDescent="0.2">
      <c r="A1097" t="s">
        <v>3773</v>
      </c>
      <c r="B1097">
        <v>0.13539636999999999</v>
      </c>
      <c r="C1097" s="10">
        <v>2.5586920000000001E-22</v>
      </c>
      <c r="D1097">
        <v>0.1536600189</v>
      </c>
    </row>
    <row r="1098" spans="1:4" x14ac:dyDescent="0.2">
      <c r="A1098" t="s">
        <v>3774</v>
      </c>
      <c r="B1098">
        <v>0.1433573185</v>
      </c>
      <c r="C1098" s="10">
        <v>1.2550120000000001E-15</v>
      </c>
      <c r="D1098">
        <v>0.15490423010000001</v>
      </c>
    </row>
    <row r="1099" spans="1:4" x14ac:dyDescent="0.2">
      <c r="A1099" t="s">
        <v>3775</v>
      </c>
      <c r="B1099">
        <v>0.1624332044</v>
      </c>
      <c r="C1099" s="10">
        <v>2.714675E-27</v>
      </c>
      <c r="D1099">
        <v>0.15518600129999999</v>
      </c>
    </row>
    <row r="1100" spans="1:4" x14ac:dyDescent="0.2">
      <c r="A1100" t="s">
        <v>3776</v>
      </c>
      <c r="B1100">
        <v>0.1316786586</v>
      </c>
      <c r="C1100" s="10">
        <v>7.5641990000000001E-19</v>
      </c>
      <c r="D1100">
        <v>0.15526970679999999</v>
      </c>
    </row>
    <row r="1101" spans="1:4" x14ac:dyDescent="0.2">
      <c r="A1101" t="s">
        <v>3777</v>
      </c>
      <c r="B1101">
        <v>0.12446405820000001</v>
      </c>
      <c r="C1101" s="10">
        <v>3.3200469999999998E-17</v>
      </c>
      <c r="D1101">
        <v>0.15582803549999999</v>
      </c>
    </row>
    <row r="1102" spans="1:4" x14ac:dyDescent="0.2">
      <c r="A1102" t="s">
        <v>3778</v>
      </c>
      <c r="B1102">
        <v>0.1516933902</v>
      </c>
      <c r="C1102" s="10">
        <v>2.4655539999999998E-19</v>
      </c>
      <c r="D1102">
        <v>0.15595281699999999</v>
      </c>
    </row>
    <row r="1103" spans="1:4" x14ac:dyDescent="0.2">
      <c r="A1103" t="s">
        <v>3779</v>
      </c>
      <c r="B1103">
        <v>0.1641124903</v>
      </c>
      <c r="C1103" s="10">
        <v>3.7360980000000001E-23</v>
      </c>
      <c r="D1103">
        <v>0.15598981980000001</v>
      </c>
    </row>
    <row r="1104" spans="1:4" x14ac:dyDescent="0.2">
      <c r="A1104" t="s">
        <v>3780</v>
      </c>
      <c r="B1104">
        <v>0.18031562309999999</v>
      </c>
      <c r="C1104" s="10">
        <v>2.2724030000000001E-30</v>
      </c>
      <c r="D1104">
        <v>0.1582422211</v>
      </c>
    </row>
    <row r="1105" spans="1:4" x14ac:dyDescent="0.2">
      <c r="A1105" t="s">
        <v>3781</v>
      </c>
      <c r="B1105">
        <v>0.1175087957</v>
      </c>
      <c r="C1105" s="10">
        <v>7.8490989999999998E-18</v>
      </c>
      <c r="D1105">
        <v>0.15842096780000001</v>
      </c>
    </row>
    <row r="1106" spans="1:4" x14ac:dyDescent="0.2">
      <c r="A1106" t="s">
        <v>3782</v>
      </c>
      <c r="B1106">
        <v>0.2024698667</v>
      </c>
      <c r="C1106" s="10">
        <v>3.3634229999999997E-24</v>
      </c>
      <c r="D1106">
        <v>0.15868976579999999</v>
      </c>
    </row>
    <row r="1107" spans="1:4" x14ac:dyDescent="0.2">
      <c r="A1107" t="s">
        <v>3783</v>
      </c>
      <c r="B1107">
        <v>0.1070933946</v>
      </c>
      <c r="C1107" s="10">
        <v>5.1147199999999996E-15</v>
      </c>
      <c r="D1107">
        <v>0.159252387</v>
      </c>
    </row>
    <row r="1108" spans="1:4" x14ac:dyDescent="0.2">
      <c r="A1108" t="s">
        <v>3784</v>
      </c>
      <c r="B1108">
        <v>0.16935438420000001</v>
      </c>
      <c r="C1108" s="10">
        <v>1.732694E-28</v>
      </c>
      <c r="D1108">
        <v>0.16147726300000001</v>
      </c>
    </row>
    <row r="1109" spans="1:4" x14ac:dyDescent="0.2">
      <c r="A1109" t="s">
        <v>3785</v>
      </c>
      <c r="B1109">
        <v>0.19214383330000001</v>
      </c>
      <c r="C1109" s="10">
        <v>4.4926930000000001E-27</v>
      </c>
      <c r="D1109">
        <v>0.16202125589999999</v>
      </c>
    </row>
    <row r="1110" spans="1:4" x14ac:dyDescent="0.2">
      <c r="A1110" t="s">
        <v>3786</v>
      </c>
      <c r="B1110">
        <v>0.15371233140000001</v>
      </c>
      <c r="C1110" s="10">
        <v>3.3172129999999999E-21</v>
      </c>
      <c r="D1110">
        <v>0.16253713</v>
      </c>
    </row>
    <row r="1111" spans="1:4" x14ac:dyDescent="0.2">
      <c r="A1111" t="s">
        <v>3787</v>
      </c>
      <c r="B1111">
        <v>0.1945807678</v>
      </c>
      <c r="C1111" s="10">
        <v>2.028997E-30</v>
      </c>
      <c r="D1111">
        <v>0.16294444450000001</v>
      </c>
    </row>
    <row r="1112" spans="1:4" x14ac:dyDescent="0.2">
      <c r="A1112" t="s">
        <v>3788</v>
      </c>
      <c r="B1112">
        <v>0.1048910614</v>
      </c>
      <c r="C1112" s="10">
        <v>3.2581119999999999E-17</v>
      </c>
      <c r="D1112">
        <v>0.16301545510000001</v>
      </c>
    </row>
    <row r="1113" spans="1:4" x14ac:dyDescent="0.2">
      <c r="A1113" t="s">
        <v>3789</v>
      </c>
      <c r="B1113">
        <v>0.1018385718</v>
      </c>
      <c r="C1113" s="10">
        <v>3.3721394000000001E-8</v>
      </c>
      <c r="D1113">
        <v>0.16334529689999999</v>
      </c>
    </row>
    <row r="1114" spans="1:4" x14ac:dyDescent="0.2">
      <c r="A1114" t="s">
        <v>3790</v>
      </c>
      <c r="B1114">
        <v>0.124590673</v>
      </c>
      <c r="C1114" s="10">
        <v>5.9066689999999996E-16</v>
      </c>
      <c r="D1114">
        <v>0.16514339210000001</v>
      </c>
    </row>
    <row r="1115" spans="1:4" x14ac:dyDescent="0.2">
      <c r="A1115" t="s">
        <v>3791</v>
      </c>
      <c r="B1115">
        <v>0.1093808963</v>
      </c>
      <c r="C1115" s="10">
        <v>9.7180730000000002E-11</v>
      </c>
      <c r="D1115">
        <v>0.16652180920000001</v>
      </c>
    </row>
    <row r="1116" spans="1:4" x14ac:dyDescent="0.2">
      <c r="A1116" t="s">
        <v>3792</v>
      </c>
      <c r="B1116">
        <v>0.21359879009999999</v>
      </c>
      <c r="C1116" s="10">
        <v>1.7248050000000001E-21</v>
      </c>
      <c r="D1116">
        <v>0.16702769100000001</v>
      </c>
    </row>
    <row r="1117" spans="1:4" x14ac:dyDescent="0.2">
      <c r="A1117" t="s">
        <v>3793</v>
      </c>
      <c r="B1117">
        <v>0.1496341031</v>
      </c>
      <c r="C1117" s="10">
        <v>1.4840159999999999E-16</v>
      </c>
      <c r="D1117">
        <v>0.16831171380000001</v>
      </c>
    </row>
    <row r="1118" spans="1:4" x14ac:dyDescent="0.2">
      <c r="A1118" t="s">
        <v>3794</v>
      </c>
      <c r="B1118">
        <v>0.29030123870000002</v>
      </c>
      <c r="C1118" s="10">
        <v>3.0363740000000003E-51</v>
      </c>
      <c r="D1118">
        <v>0.16905460689999999</v>
      </c>
    </row>
    <row r="1119" spans="1:4" x14ac:dyDescent="0.2">
      <c r="A1119" t="s">
        <v>3795</v>
      </c>
      <c r="B1119">
        <v>0.1080170976</v>
      </c>
      <c r="C1119" s="10">
        <v>2.9488890999999999E-8</v>
      </c>
      <c r="D1119">
        <v>0.17038240690000001</v>
      </c>
    </row>
    <row r="1120" spans="1:4" x14ac:dyDescent="0.2">
      <c r="A1120" t="s">
        <v>3796</v>
      </c>
      <c r="B1120">
        <v>0.11862939879999999</v>
      </c>
      <c r="C1120" s="10">
        <v>1.5311520000000001E-14</v>
      </c>
      <c r="D1120">
        <v>0.17261241359999999</v>
      </c>
    </row>
    <row r="1121" spans="1:4" x14ac:dyDescent="0.2">
      <c r="A1121" t="s">
        <v>3797</v>
      </c>
      <c r="B1121">
        <v>0.21052809289999999</v>
      </c>
      <c r="C1121" s="10">
        <v>2.0364600000000001E-25</v>
      </c>
      <c r="D1121">
        <v>0.17434575050000001</v>
      </c>
    </row>
    <row r="1122" spans="1:4" x14ac:dyDescent="0.2">
      <c r="A1122" t="s">
        <v>3798</v>
      </c>
      <c r="B1122">
        <v>0.1187619724</v>
      </c>
      <c r="C1122" s="10">
        <v>2.0378664000000001E-6</v>
      </c>
      <c r="D1122">
        <v>0.17480934970000001</v>
      </c>
    </row>
    <row r="1123" spans="1:4" x14ac:dyDescent="0.2">
      <c r="A1123" t="s">
        <v>3799</v>
      </c>
      <c r="B1123">
        <v>0.1226435441</v>
      </c>
      <c r="C1123" s="10">
        <v>8.4791219999999999E-18</v>
      </c>
      <c r="D1123">
        <v>0.17561080870000001</v>
      </c>
    </row>
    <row r="1124" spans="1:4" x14ac:dyDescent="0.2">
      <c r="A1124" t="s">
        <v>3800</v>
      </c>
      <c r="B1124">
        <v>0.1024611023</v>
      </c>
      <c r="C1124" s="10">
        <v>6.6407919999999996E-17</v>
      </c>
      <c r="D1124">
        <v>0.17673199880000001</v>
      </c>
    </row>
    <row r="1125" spans="1:4" x14ac:dyDescent="0.2">
      <c r="A1125" t="s">
        <v>3801</v>
      </c>
      <c r="B1125">
        <v>0.1470462095</v>
      </c>
      <c r="C1125" s="10">
        <v>3.3497720000000003E-14</v>
      </c>
      <c r="D1125">
        <v>0.1813708486</v>
      </c>
    </row>
    <row r="1126" spans="1:4" x14ac:dyDescent="0.2">
      <c r="A1126" t="s">
        <v>3802</v>
      </c>
      <c r="B1126">
        <v>0.13795280260000001</v>
      </c>
      <c r="C1126" s="10">
        <v>1.118041E-18</v>
      </c>
      <c r="D1126">
        <v>0.1817720354</v>
      </c>
    </row>
    <row r="1127" spans="1:4" x14ac:dyDescent="0.2">
      <c r="A1127" t="s">
        <v>3803</v>
      </c>
      <c r="B1127">
        <v>0.10324181690000001</v>
      </c>
      <c r="C1127" s="10">
        <v>1.0278519999999999E-11</v>
      </c>
      <c r="D1127">
        <v>0.1822104232</v>
      </c>
    </row>
    <row r="1128" spans="1:4" x14ac:dyDescent="0.2">
      <c r="A1128" t="s">
        <v>3804</v>
      </c>
      <c r="B1128">
        <v>0.1078567864</v>
      </c>
      <c r="C1128" s="10">
        <v>9.8379969999999999E-15</v>
      </c>
      <c r="D1128">
        <v>0.1826304154</v>
      </c>
    </row>
    <row r="1129" spans="1:4" x14ac:dyDescent="0.2">
      <c r="A1129" t="s">
        <v>3805</v>
      </c>
      <c r="B1129">
        <v>0.14128715459999999</v>
      </c>
      <c r="C1129" s="10">
        <v>1.468194E-21</v>
      </c>
      <c r="D1129">
        <v>0.18296183769999999</v>
      </c>
    </row>
    <row r="1130" spans="1:4" x14ac:dyDescent="0.2">
      <c r="A1130" t="s">
        <v>3806</v>
      </c>
      <c r="B1130">
        <v>0.11145507020000001</v>
      </c>
      <c r="C1130" s="10">
        <v>6.7275389999999997E-13</v>
      </c>
      <c r="D1130">
        <v>0.1846447947</v>
      </c>
    </row>
    <row r="1131" spans="1:4" x14ac:dyDescent="0.2">
      <c r="A1131" t="s">
        <v>3807</v>
      </c>
      <c r="B1131">
        <v>0.13636938139999999</v>
      </c>
      <c r="C1131" s="10">
        <v>1.55418E-21</v>
      </c>
      <c r="D1131">
        <v>0.18498800830000001</v>
      </c>
    </row>
    <row r="1132" spans="1:4" x14ac:dyDescent="0.2">
      <c r="A1132" t="s">
        <v>2579</v>
      </c>
      <c r="B1132">
        <v>0.12549920319999999</v>
      </c>
      <c r="C1132" s="10">
        <v>6.2054530000000004E-10</v>
      </c>
      <c r="D1132">
        <v>0.18600365260000001</v>
      </c>
    </row>
    <row r="1133" spans="1:4" x14ac:dyDescent="0.2">
      <c r="A1133" t="s">
        <v>3808</v>
      </c>
      <c r="B1133">
        <v>0.1268574314</v>
      </c>
      <c r="C1133" s="10">
        <v>4.1310419999999997E-21</v>
      </c>
      <c r="D1133">
        <v>0.18664322289999999</v>
      </c>
    </row>
    <row r="1134" spans="1:4" x14ac:dyDescent="0.2">
      <c r="A1134" t="s">
        <v>3809</v>
      </c>
      <c r="B1134">
        <v>0.1495042922</v>
      </c>
      <c r="C1134" s="10">
        <v>3.7349030000000001E-18</v>
      </c>
      <c r="D1134">
        <v>0.18700367370000001</v>
      </c>
    </row>
    <row r="1135" spans="1:4" x14ac:dyDescent="0.2">
      <c r="A1135" t="s">
        <v>3810</v>
      </c>
      <c r="B1135">
        <v>0.19409855249999999</v>
      </c>
      <c r="C1135" s="10">
        <v>3.0702099999999998E-15</v>
      </c>
      <c r="D1135">
        <v>0.1875354699</v>
      </c>
    </row>
    <row r="1136" spans="1:4" x14ac:dyDescent="0.2">
      <c r="A1136" t="s">
        <v>2567</v>
      </c>
      <c r="B1136">
        <v>0.156408981</v>
      </c>
      <c r="C1136" s="10">
        <v>1.4081760000000001E-15</v>
      </c>
      <c r="D1136">
        <v>0.18755242380000001</v>
      </c>
    </row>
    <row r="1137" spans="1:4" x14ac:dyDescent="0.2">
      <c r="A1137" t="s">
        <v>3811</v>
      </c>
      <c r="B1137">
        <v>0.1007896256</v>
      </c>
      <c r="C1137" s="10">
        <v>1.1215199999999999E-11</v>
      </c>
      <c r="D1137">
        <v>0.19166003870000001</v>
      </c>
    </row>
    <row r="1138" spans="1:4" x14ac:dyDescent="0.2">
      <c r="A1138" t="s">
        <v>3812</v>
      </c>
      <c r="B1138">
        <v>0.15843683110000001</v>
      </c>
      <c r="C1138" s="10">
        <v>3.4054600000000002E-19</v>
      </c>
      <c r="D1138">
        <v>0.19367666550000001</v>
      </c>
    </row>
    <row r="1139" spans="1:4" x14ac:dyDescent="0.2">
      <c r="A1139" t="s">
        <v>3813</v>
      </c>
      <c r="B1139">
        <v>0.13598860600000001</v>
      </c>
      <c r="C1139" s="10">
        <v>3.3130660000000001E-19</v>
      </c>
      <c r="D1139">
        <v>0.19961437770000001</v>
      </c>
    </row>
    <row r="1140" spans="1:4" x14ac:dyDescent="0.2">
      <c r="A1140" t="s">
        <v>3814</v>
      </c>
      <c r="B1140">
        <v>0.15911442079999999</v>
      </c>
      <c r="C1140" s="10">
        <v>5.9982219999999998E-17</v>
      </c>
      <c r="D1140">
        <v>0.2013269372</v>
      </c>
    </row>
    <row r="1141" spans="1:4" x14ac:dyDescent="0.2">
      <c r="A1141" t="s">
        <v>3815</v>
      </c>
      <c r="B1141">
        <v>0.10606791290000001</v>
      </c>
      <c r="C1141" s="10">
        <v>4.9243120000000002E-15</v>
      </c>
      <c r="D1141">
        <v>0.20309572870000001</v>
      </c>
    </row>
    <row r="1142" spans="1:4" x14ac:dyDescent="0.2">
      <c r="A1142" t="s">
        <v>3816</v>
      </c>
      <c r="B1142">
        <v>0.1387340423</v>
      </c>
      <c r="C1142" s="10">
        <v>5.0113870000000003E-18</v>
      </c>
      <c r="D1142">
        <v>0.20347103489999999</v>
      </c>
    </row>
    <row r="1143" spans="1:4" x14ac:dyDescent="0.2">
      <c r="A1143" t="s">
        <v>3817</v>
      </c>
      <c r="B1143">
        <v>0.1599668615</v>
      </c>
      <c r="C1143" s="10">
        <v>1.2152910000000001E-23</v>
      </c>
      <c r="D1143">
        <v>0.203620896</v>
      </c>
    </row>
    <row r="1144" spans="1:4" x14ac:dyDescent="0.2">
      <c r="A1144" t="s">
        <v>3818</v>
      </c>
      <c r="B1144">
        <v>0.25780687289999998</v>
      </c>
      <c r="C1144" s="10">
        <v>3.0102580000000002E-43</v>
      </c>
      <c r="D1144">
        <v>0.2044061475</v>
      </c>
    </row>
    <row r="1145" spans="1:4" x14ac:dyDescent="0.2">
      <c r="A1145" t="s">
        <v>3819</v>
      </c>
      <c r="B1145">
        <v>0.1536497678</v>
      </c>
      <c r="C1145" s="10">
        <v>1.778789E-14</v>
      </c>
      <c r="D1145">
        <v>0.20641381719999999</v>
      </c>
    </row>
    <row r="1146" spans="1:4" x14ac:dyDescent="0.2">
      <c r="A1146" t="s">
        <v>3820</v>
      </c>
      <c r="B1146">
        <v>0.12561390389999999</v>
      </c>
      <c r="C1146" s="10">
        <v>3.5723620000000001E-16</v>
      </c>
      <c r="D1146">
        <v>0.20670513400000001</v>
      </c>
    </row>
    <row r="1147" spans="1:4" x14ac:dyDescent="0.2">
      <c r="A1147" t="s">
        <v>3821</v>
      </c>
      <c r="B1147">
        <v>0.21455985690000001</v>
      </c>
      <c r="C1147" s="10">
        <v>9.3719070000000005E-31</v>
      </c>
      <c r="D1147">
        <v>0.2091941283</v>
      </c>
    </row>
    <row r="1148" spans="1:4" x14ac:dyDescent="0.2">
      <c r="A1148" t="s">
        <v>3822</v>
      </c>
      <c r="B1148">
        <v>0.22980714499999999</v>
      </c>
      <c r="C1148" s="10">
        <v>5.6519659999999998E-35</v>
      </c>
      <c r="D1148">
        <v>0.21041047809999999</v>
      </c>
    </row>
    <row r="1149" spans="1:4" x14ac:dyDescent="0.2">
      <c r="A1149" t="s">
        <v>3823</v>
      </c>
      <c r="B1149">
        <v>0.1531517443</v>
      </c>
      <c r="C1149" s="10">
        <v>7.135645E-19</v>
      </c>
      <c r="D1149">
        <v>0.21053008440000001</v>
      </c>
    </row>
    <row r="1150" spans="1:4" x14ac:dyDescent="0.2">
      <c r="A1150" t="s">
        <v>3824</v>
      </c>
      <c r="B1150">
        <v>0.18767840120000001</v>
      </c>
      <c r="C1150" s="10">
        <v>1.108708E-28</v>
      </c>
      <c r="D1150">
        <v>0.21073644590000001</v>
      </c>
    </row>
    <row r="1151" spans="1:4" x14ac:dyDescent="0.2">
      <c r="A1151" t="s">
        <v>3825</v>
      </c>
      <c r="B1151">
        <v>0.1958861224</v>
      </c>
      <c r="C1151" s="10">
        <v>1.3117550000000001E-30</v>
      </c>
      <c r="D1151">
        <v>0.21320918389999999</v>
      </c>
    </row>
    <row r="1152" spans="1:4" x14ac:dyDescent="0.2">
      <c r="A1152" t="s">
        <v>3826</v>
      </c>
      <c r="B1152">
        <v>0.31078866830000001</v>
      </c>
      <c r="C1152" s="10">
        <v>5.3449250000000001E-46</v>
      </c>
      <c r="D1152">
        <v>0.21649300660000001</v>
      </c>
    </row>
    <row r="1153" spans="1:4" x14ac:dyDescent="0.2">
      <c r="A1153" t="s">
        <v>3827</v>
      </c>
      <c r="B1153">
        <v>0.27964183590000002</v>
      </c>
      <c r="C1153" s="10">
        <v>2.4144909999999999E-48</v>
      </c>
      <c r="D1153">
        <v>0.21739743810000001</v>
      </c>
    </row>
    <row r="1154" spans="1:4" x14ac:dyDescent="0.2">
      <c r="A1154" t="s">
        <v>3828</v>
      </c>
      <c r="B1154">
        <v>0.30547797519999997</v>
      </c>
      <c r="C1154" s="10">
        <v>2.124912E-53</v>
      </c>
      <c r="D1154">
        <v>0.21914745129999999</v>
      </c>
    </row>
    <row r="1155" spans="1:4" x14ac:dyDescent="0.2">
      <c r="A1155" t="s">
        <v>3829</v>
      </c>
      <c r="B1155">
        <v>0.13708852120000001</v>
      </c>
      <c r="C1155" s="10">
        <v>2.6399959999999999E-17</v>
      </c>
      <c r="D1155">
        <v>0.22227193749999999</v>
      </c>
    </row>
    <row r="1156" spans="1:4" x14ac:dyDescent="0.2">
      <c r="A1156" t="s">
        <v>3830</v>
      </c>
      <c r="B1156">
        <v>0.1491302924</v>
      </c>
      <c r="C1156" s="10">
        <v>1.080374E-13</v>
      </c>
      <c r="D1156">
        <v>0.22402294389999999</v>
      </c>
    </row>
    <row r="1157" spans="1:4" x14ac:dyDescent="0.2">
      <c r="A1157" t="s">
        <v>3831</v>
      </c>
      <c r="B1157">
        <v>0.28368650779999999</v>
      </c>
      <c r="C1157" s="10">
        <v>4.6209819999999998E-48</v>
      </c>
      <c r="D1157">
        <v>0.2248174983</v>
      </c>
    </row>
    <row r="1158" spans="1:4" x14ac:dyDescent="0.2">
      <c r="A1158" t="s">
        <v>3832</v>
      </c>
      <c r="B1158">
        <v>0.1178250872</v>
      </c>
      <c r="C1158" s="10">
        <v>1.6369620000000001E-11</v>
      </c>
      <c r="D1158">
        <v>0.23001358320000001</v>
      </c>
    </row>
    <row r="1159" spans="1:4" x14ac:dyDescent="0.2">
      <c r="A1159" t="s">
        <v>3833</v>
      </c>
      <c r="B1159">
        <v>0.19083565750000001</v>
      </c>
      <c r="C1159" s="10">
        <v>7.2832799999999994E-24</v>
      </c>
      <c r="D1159">
        <v>0.23013249290000001</v>
      </c>
    </row>
    <row r="1160" spans="1:4" x14ac:dyDescent="0.2">
      <c r="A1160" t="s">
        <v>3834</v>
      </c>
      <c r="B1160">
        <v>0.19124873819999999</v>
      </c>
      <c r="C1160" s="10">
        <v>2.4087540000000001E-31</v>
      </c>
      <c r="D1160">
        <v>0.2340976085</v>
      </c>
    </row>
    <row r="1161" spans="1:4" x14ac:dyDescent="0.2">
      <c r="A1161" t="s">
        <v>3835</v>
      </c>
      <c r="B1161">
        <v>0.16169169450000001</v>
      </c>
      <c r="C1161" s="10">
        <v>1.4734730000000001E-26</v>
      </c>
      <c r="D1161">
        <v>0.2372411153</v>
      </c>
    </row>
    <row r="1162" spans="1:4" x14ac:dyDescent="0.2">
      <c r="A1162" t="s">
        <v>3836</v>
      </c>
      <c r="B1162">
        <v>0.199056975</v>
      </c>
      <c r="C1162" s="10">
        <v>8.6703689999999994E-34</v>
      </c>
      <c r="D1162">
        <v>0.2435545767</v>
      </c>
    </row>
    <row r="1163" spans="1:4" x14ac:dyDescent="0.2">
      <c r="A1163" t="s">
        <v>3837</v>
      </c>
      <c r="B1163">
        <v>0.15937483129999999</v>
      </c>
      <c r="C1163" s="10">
        <v>3.0242849999999998E-20</v>
      </c>
      <c r="D1163">
        <v>0.2448390007</v>
      </c>
    </row>
    <row r="1164" spans="1:4" x14ac:dyDescent="0.2">
      <c r="A1164" t="s">
        <v>3838</v>
      </c>
      <c r="B1164">
        <v>0.18150419549999999</v>
      </c>
      <c r="C1164" s="10">
        <v>1.2993970000000001E-30</v>
      </c>
      <c r="D1164">
        <v>0.24686382079999999</v>
      </c>
    </row>
    <row r="1165" spans="1:4" x14ac:dyDescent="0.2">
      <c r="A1165" t="s">
        <v>3839</v>
      </c>
      <c r="B1165">
        <v>0.16534278059999999</v>
      </c>
      <c r="C1165" s="10">
        <v>6.7647280000000001E-16</v>
      </c>
      <c r="D1165">
        <v>0.2490592251</v>
      </c>
    </row>
    <row r="1166" spans="1:4" x14ac:dyDescent="0.2">
      <c r="A1166" t="s">
        <v>3840</v>
      </c>
      <c r="B1166">
        <v>0.17086382250000001</v>
      </c>
      <c r="C1166" s="10">
        <v>1.2010519999999999E-28</v>
      </c>
      <c r="D1166">
        <v>0.25366825599999998</v>
      </c>
    </row>
    <row r="1167" spans="1:4" x14ac:dyDescent="0.2">
      <c r="A1167" t="s">
        <v>3841</v>
      </c>
      <c r="B1167">
        <v>0.24111060570000001</v>
      </c>
      <c r="C1167" s="10">
        <v>1.606772E-41</v>
      </c>
      <c r="D1167">
        <v>0.25551270269999998</v>
      </c>
    </row>
    <row r="1168" spans="1:4" x14ac:dyDescent="0.2">
      <c r="A1168" t="s">
        <v>3842</v>
      </c>
      <c r="B1168">
        <v>0.1721712494</v>
      </c>
      <c r="C1168" s="10">
        <v>4.9509619999999997E-26</v>
      </c>
      <c r="D1168">
        <v>0.2631705017</v>
      </c>
    </row>
    <row r="1169" spans="1:4" x14ac:dyDescent="0.2">
      <c r="A1169" t="s">
        <v>3843</v>
      </c>
      <c r="B1169">
        <v>0.13811767680000001</v>
      </c>
      <c r="C1169" s="10">
        <v>6.0750909999999997E-17</v>
      </c>
      <c r="D1169">
        <v>0.26639149760000003</v>
      </c>
    </row>
    <row r="1170" spans="1:4" x14ac:dyDescent="0.2">
      <c r="A1170" t="s">
        <v>3844</v>
      </c>
      <c r="B1170">
        <v>0.17061280049999999</v>
      </c>
      <c r="C1170" s="10">
        <v>8.5734480000000007E-25</v>
      </c>
      <c r="D1170">
        <v>0.2664763711</v>
      </c>
    </row>
    <row r="1171" spans="1:4" x14ac:dyDescent="0.2">
      <c r="A1171" t="s">
        <v>3845</v>
      </c>
      <c r="B1171">
        <v>0.25168237970000001</v>
      </c>
      <c r="C1171" s="10">
        <v>2.6676310000000001E-33</v>
      </c>
      <c r="D1171">
        <v>0.27090813870000002</v>
      </c>
    </row>
    <row r="1172" spans="1:4" x14ac:dyDescent="0.2">
      <c r="A1172" t="s">
        <v>3846</v>
      </c>
      <c r="B1172">
        <v>0.1808397303</v>
      </c>
      <c r="C1172" s="10">
        <v>2.3592910000000001E-30</v>
      </c>
      <c r="D1172">
        <v>0.27713133639999998</v>
      </c>
    </row>
    <row r="1173" spans="1:4" x14ac:dyDescent="0.2">
      <c r="A1173" t="s">
        <v>3847</v>
      </c>
      <c r="B1173">
        <v>0.108378718</v>
      </c>
      <c r="C1173" s="10">
        <v>2.386824E-17</v>
      </c>
      <c r="D1173">
        <v>0.27929802199999998</v>
      </c>
    </row>
    <row r="1174" spans="1:4" x14ac:dyDescent="0.2">
      <c r="A1174" t="s">
        <v>3848</v>
      </c>
      <c r="B1174">
        <v>0.1804458206</v>
      </c>
      <c r="C1174" s="10">
        <v>5.7956449999999998E-19</v>
      </c>
      <c r="D1174">
        <v>0.29086652390000001</v>
      </c>
    </row>
    <row r="1175" spans="1:4" x14ac:dyDescent="0.2">
      <c r="A1175" t="s">
        <v>3849</v>
      </c>
      <c r="B1175">
        <v>0.1250526502</v>
      </c>
      <c r="C1175" s="10">
        <v>8.8603559999999997E-11</v>
      </c>
      <c r="D1175">
        <v>0.29167608160000003</v>
      </c>
    </row>
    <row r="1176" spans="1:4" x14ac:dyDescent="0.2">
      <c r="A1176" t="s">
        <v>3850</v>
      </c>
      <c r="B1176">
        <v>0.10923661210000001</v>
      </c>
      <c r="C1176" s="10">
        <v>6.1922350000000002E-12</v>
      </c>
      <c r="D1176">
        <v>0.29395849419999998</v>
      </c>
    </row>
    <row r="1177" spans="1:4" x14ac:dyDescent="0.2">
      <c r="A1177" t="s">
        <v>3851</v>
      </c>
      <c r="B1177">
        <v>0.1497431374</v>
      </c>
      <c r="C1177" s="10">
        <v>7.7121200000000002E-23</v>
      </c>
      <c r="D1177">
        <v>0.30989275389999998</v>
      </c>
    </row>
    <row r="1178" spans="1:4" x14ac:dyDescent="0.2">
      <c r="A1178" t="s">
        <v>2297</v>
      </c>
      <c r="B1178">
        <v>0.1229555515</v>
      </c>
      <c r="C1178" s="10">
        <v>3.396007E-20</v>
      </c>
      <c r="D1178">
        <v>0.3148543171</v>
      </c>
    </row>
    <row r="1179" spans="1:4" x14ac:dyDescent="0.2">
      <c r="A1179" t="s">
        <v>3852</v>
      </c>
      <c r="B1179">
        <v>0.14761381670000001</v>
      </c>
      <c r="C1179" s="10">
        <v>7.3598679999999995E-14</v>
      </c>
      <c r="D1179">
        <v>0.31503308590000001</v>
      </c>
    </row>
    <row r="1180" spans="1:4" x14ac:dyDescent="0.2">
      <c r="A1180" t="s">
        <v>3853</v>
      </c>
      <c r="B1180">
        <v>0.18992061160000001</v>
      </c>
      <c r="C1180" s="10">
        <v>1.380618E-21</v>
      </c>
      <c r="D1180">
        <v>0.32776165410000002</v>
      </c>
    </row>
    <row r="1181" spans="1:4" x14ac:dyDescent="0.2">
      <c r="A1181" t="s">
        <v>3854</v>
      </c>
      <c r="B1181">
        <v>0.13559893780000001</v>
      </c>
      <c r="C1181" s="10">
        <v>6.6510130000000001E-14</v>
      </c>
      <c r="D1181">
        <v>0.33239303990000002</v>
      </c>
    </row>
    <row r="1182" spans="1:4" x14ac:dyDescent="0.2">
      <c r="A1182" t="s">
        <v>3855</v>
      </c>
      <c r="B1182">
        <v>0.193382937</v>
      </c>
      <c r="C1182" s="10">
        <v>1.583061E-30</v>
      </c>
      <c r="D1182">
        <v>0.33668462919999997</v>
      </c>
    </row>
    <row r="1183" spans="1:4" x14ac:dyDescent="0.2">
      <c r="A1183" t="s">
        <v>3856</v>
      </c>
      <c r="B1183">
        <v>0.1493875029</v>
      </c>
      <c r="C1183" s="10">
        <v>2.547149E-24</v>
      </c>
      <c r="D1183">
        <v>0.3465673735</v>
      </c>
    </row>
    <row r="1184" spans="1:4" x14ac:dyDescent="0.2">
      <c r="A1184" t="s">
        <v>3857</v>
      </c>
      <c r="B1184">
        <v>0.34362326910000002</v>
      </c>
      <c r="C1184" s="10">
        <v>4.0625589999999996E-62</v>
      </c>
      <c r="D1184">
        <v>0.38934090700000001</v>
      </c>
    </row>
    <row r="1185" spans="1:4" x14ac:dyDescent="0.2">
      <c r="A1185" t="s">
        <v>3858</v>
      </c>
      <c r="B1185">
        <v>0.1116623969</v>
      </c>
      <c r="C1185" s="10">
        <v>4.9287840000000001E-14</v>
      </c>
      <c r="D1185">
        <v>0.4298262564</v>
      </c>
    </row>
    <row r="1186" spans="1:4" x14ac:dyDescent="0.2">
      <c r="A1186" t="s">
        <v>3859</v>
      </c>
      <c r="B1186">
        <v>0.1066012063</v>
      </c>
      <c r="C1186" s="10">
        <v>6.4789799999999997E-18</v>
      </c>
      <c r="D1186">
        <v>0.50552050059999998</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D7D1F7-29E5-2445-850E-3E7D8C67723A}">
  <dimension ref="A1:E262"/>
  <sheetViews>
    <sheetView workbookViewId="0">
      <selection activeCell="A2" sqref="A2"/>
    </sheetView>
  </sheetViews>
  <sheetFormatPr baseColWidth="10" defaultRowHeight="15" x14ac:dyDescent="0.2"/>
  <cols>
    <col min="1" max="1" width="22.5" customWidth="1"/>
  </cols>
  <sheetData>
    <row r="1" spans="1:5" x14ac:dyDescent="0.2">
      <c r="A1" t="s">
        <v>4124</v>
      </c>
    </row>
    <row r="2" spans="1:5" x14ac:dyDescent="0.2">
      <c r="A2" t="s">
        <v>1587</v>
      </c>
      <c r="B2" t="s">
        <v>3860</v>
      </c>
      <c r="C2" t="s">
        <v>3861</v>
      </c>
      <c r="D2" t="s">
        <v>3862</v>
      </c>
      <c r="E2" t="s">
        <v>3863</v>
      </c>
    </row>
    <row r="3" spans="1:5" x14ac:dyDescent="0.2">
      <c r="A3" t="s">
        <v>2217</v>
      </c>
      <c r="B3">
        <v>-0.67284299999999997</v>
      </c>
      <c r="C3">
        <v>-1.5820000000000001E-3</v>
      </c>
      <c r="D3" t="s">
        <v>3864</v>
      </c>
    </row>
    <row r="4" spans="1:5" x14ac:dyDescent="0.2">
      <c r="A4" t="s">
        <v>3865</v>
      </c>
      <c r="B4">
        <v>-0.66610400000000003</v>
      </c>
      <c r="C4">
        <v>-2.0531000000000001E-2</v>
      </c>
      <c r="D4" t="s">
        <v>3864</v>
      </c>
    </row>
    <row r="5" spans="1:5" x14ac:dyDescent="0.2">
      <c r="A5" t="s">
        <v>3866</v>
      </c>
      <c r="B5">
        <v>-0.65064999999999995</v>
      </c>
      <c r="C5">
        <v>0.16299</v>
      </c>
      <c r="D5" t="s">
        <v>3864</v>
      </c>
    </row>
    <row r="6" spans="1:5" x14ac:dyDescent="0.2">
      <c r="A6" t="s">
        <v>3867</v>
      </c>
      <c r="B6">
        <v>-0.59111400000000003</v>
      </c>
      <c r="C6">
        <v>-0.28383599999999998</v>
      </c>
      <c r="D6" t="s">
        <v>3864</v>
      </c>
      <c r="E6" t="s">
        <v>3868</v>
      </c>
    </row>
    <row r="7" spans="1:5" x14ac:dyDescent="0.2">
      <c r="A7" t="s">
        <v>3869</v>
      </c>
      <c r="B7">
        <v>-0.56972100000000003</v>
      </c>
      <c r="C7">
        <v>-6.7485000000000003E-2</v>
      </c>
      <c r="D7" t="s">
        <v>3864</v>
      </c>
    </row>
    <row r="8" spans="1:5" x14ac:dyDescent="0.2">
      <c r="A8" t="s">
        <v>3870</v>
      </c>
      <c r="B8">
        <v>-0.56766499999999998</v>
      </c>
      <c r="C8">
        <v>-8.4720000000000004E-3</v>
      </c>
      <c r="D8" t="s">
        <v>3864</v>
      </c>
    </row>
    <row r="9" spans="1:5" x14ac:dyDescent="0.2">
      <c r="A9" t="s">
        <v>3871</v>
      </c>
      <c r="B9">
        <v>-0.54670300000000005</v>
      </c>
      <c r="C9">
        <v>-0.155746</v>
      </c>
      <c r="D9" t="s">
        <v>3864</v>
      </c>
    </row>
    <row r="10" spans="1:5" x14ac:dyDescent="0.2">
      <c r="A10" t="s">
        <v>3872</v>
      </c>
      <c r="B10">
        <v>-0.529555</v>
      </c>
      <c r="C10">
        <v>-0.19014900000000001</v>
      </c>
      <c r="D10" t="s">
        <v>3864</v>
      </c>
    </row>
    <row r="11" spans="1:5" x14ac:dyDescent="0.2">
      <c r="A11" t="s">
        <v>3873</v>
      </c>
      <c r="B11">
        <v>-0.51180899999999996</v>
      </c>
      <c r="C11">
        <v>-0.147093</v>
      </c>
      <c r="D11" t="s">
        <v>3864</v>
      </c>
    </row>
    <row r="12" spans="1:5" x14ac:dyDescent="0.2">
      <c r="A12" t="s">
        <v>3874</v>
      </c>
      <c r="B12">
        <v>-0.50732900000000003</v>
      </c>
      <c r="C12">
        <v>9.3350000000000002E-2</v>
      </c>
      <c r="D12" t="s">
        <v>3864</v>
      </c>
    </row>
    <row r="13" spans="1:5" x14ac:dyDescent="0.2">
      <c r="A13" t="s">
        <v>3875</v>
      </c>
      <c r="B13">
        <v>-0.500776</v>
      </c>
      <c r="C13">
        <v>-7.7289999999999998E-2</v>
      </c>
      <c r="D13" t="s">
        <v>3864</v>
      </c>
    </row>
    <row r="14" spans="1:5" x14ac:dyDescent="0.2">
      <c r="A14" t="s">
        <v>3876</v>
      </c>
      <c r="B14">
        <v>-0.5</v>
      </c>
      <c r="C14">
        <v>3.9903000000000001E-2</v>
      </c>
      <c r="D14" t="s">
        <v>3864</v>
      </c>
    </row>
    <row r="15" spans="1:5" x14ac:dyDescent="0.2">
      <c r="A15" t="s">
        <v>3877</v>
      </c>
      <c r="B15">
        <v>-0.498</v>
      </c>
      <c r="C15">
        <v>3.5943000000000003E-2</v>
      </c>
      <c r="D15" t="s">
        <v>3864</v>
      </c>
    </row>
    <row r="16" spans="1:5" x14ac:dyDescent="0.2">
      <c r="A16" t="s">
        <v>3878</v>
      </c>
      <c r="B16">
        <v>-0.49746800000000002</v>
      </c>
      <c r="C16">
        <v>-6.9799E-2</v>
      </c>
      <c r="D16" t="s">
        <v>3864</v>
      </c>
    </row>
    <row r="17" spans="1:5" x14ac:dyDescent="0.2">
      <c r="A17" t="s">
        <v>3879</v>
      </c>
      <c r="B17">
        <v>-0.49568899999999999</v>
      </c>
      <c r="C17">
        <v>0.14858499999999999</v>
      </c>
      <c r="D17" t="s">
        <v>3864</v>
      </c>
    </row>
    <row r="18" spans="1:5" x14ac:dyDescent="0.2">
      <c r="A18" t="s">
        <v>3429</v>
      </c>
      <c r="B18">
        <v>-0.48893599999999998</v>
      </c>
      <c r="C18">
        <v>2.9675E-2</v>
      </c>
      <c r="D18" t="s">
        <v>3864</v>
      </c>
    </row>
    <row r="19" spans="1:5" x14ac:dyDescent="0.2">
      <c r="A19" t="s">
        <v>3880</v>
      </c>
      <c r="B19">
        <v>-0.47121400000000002</v>
      </c>
      <c r="C19">
        <v>5.5030000000000001E-3</v>
      </c>
      <c r="D19" t="s">
        <v>3864</v>
      </c>
    </row>
    <row r="20" spans="1:5" x14ac:dyDescent="0.2">
      <c r="A20" t="s">
        <v>3881</v>
      </c>
      <c r="B20">
        <v>-0.47068500000000002</v>
      </c>
      <c r="C20">
        <v>6.6827999999999999E-2</v>
      </c>
      <c r="D20" t="s">
        <v>3864</v>
      </c>
    </row>
    <row r="21" spans="1:5" x14ac:dyDescent="0.2">
      <c r="A21" t="s">
        <v>3224</v>
      </c>
      <c r="B21">
        <v>-0.460289</v>
      </c>
      <c r="C21">
        <v>3.8930000000000002E-3</v>
      </c>
      <c r="D21" t="s">
        <v>3864</v>
      </c>
    </row>
    <row r="22" spans="1:5" x14ac:dyDescent="0.2">
      <c r="A22" t="s">
        <v>3882</v>
      </c>
      <c r="B22">
        <v>-0.45658900000000002</v>
      </c>
      <c r="C22">
        <v>5.7575000000000001E-2</v>
      </c>
      <c r="D22" t="s">
        <v>3864</v>
      </c>
    </row>
    <row r="23" spans="1:5" x14ac:dyDescent="0.2">
      <c r="A23" t="s">
        <v>3883</v>
      </c>
      <c r="B23">
        <v>-0.45410299999999998</v>
      </c>
      <c r="C23">
        <v>-0.23808299999999999</v>
      </c>
      <c r="D23" t="s">
        <v>3864</v>
      </c>
      <c r="E23" t="s">
        <v>3868</v>
      </c>
    </row>
    <row r="24" spans="1:5" x14ac:dyDescent="0.2">
      <c r="A24" t="s">
        <v>3884</v>
      </c>
      <c r="B24">
        <v>-0.44958999999999999</v>
      </c>
      <c r="C24">
        <v>-0.225495</v>
      </c>
      <c r="D24" t="s">
        <v>3864</v>
      </c>
      <c r="E24" t="s">
        <v>3868</v>
      </c>
    </row>
    <row r="25" spans="1:5" x14ac:dyDescent="0.2">
      <c r="A25" t="s">
        <v>3885</v>
      </c>
      <c r="B25">
        <v>-0.446737</v>
      </c>
      <c r="C25">
        <v>0.115874</v>
      </c>
      <c r="D25" t="s">
        <v>3864</v>
      </c>
    </row>
    <row r="26" spans="1:5" x14ac:dyDescent="0.2">
      <c r="A26" t="s">
        <v>3886</v>
      </c>
      <c r="B26">
        <v>-0.443801</v>
      </c>
      <c r="C26">
        <v>-6.2397000000000001E-2</v>
      </c>
      <c r="D26" t="s">
        <v>3864</v>
      </c>
    </row>
    <row r="27" spans="1:5" x14ac:dyDescent="0.2">
      <c r="A27" t="s">
        <v>3887</v>
      </c>
      <c r="B27">
        <v>-0.43560900000000002</v>
      </c>
      <c r="C27">
        <v>0.150285</v>
      </c>
      <c r="D27" t="s">
        <v>3864</v>
      </c>
    </row>
    <row r="28" spans="1:5" x14ac:dyDescent="0.2">
      <c r="A28" t="s">
        <v>3888</v>
      </c>
      <c r="B28">
        <v>-0.422736</v>
      </c>
      <c r="C28">
        <v>-6.3519000000000006E-2</v>
      </c>
      <c r="D28" t="s">
        <v>3864</v>
      </c>
    </row>
    <row r="29" spans="1:5" x14ac:dyDescent="0.2">
      <c r="A29" t="s">
        <v>3889</v>
      </c>
      <c r="B29">
        <v>-0.42232799999999998</v>
      </c>
      <c r="C29">
        <v>5.1234000000000002E-2</v>
      </c>
      <c r="D29" t="s">
        <v>3864</v>
      </c>
    </row>
    <row r="30" spans="1:5" x14ac:dyDescent="0.2">
      <c r="A30" t="s">
        <v>3711</v>
      </c>
      <c r="B30">
        <v>-0.42128900000000002</v>
      </c>
      <c r="C30">
        <v>0.192076</v>
      </c>
      <c r="D30" t="s">
        <v>3864</v>
      </c>
    </row>
    <row r="31" spans="1:5" x14ac:dyDescent="0.2">
      <c r="A31" t="s">
        <v>3890</v>
      </c>
      <c r="B31">
        <v>-0.41664899999999999</v>
      </c>
      <c r="C31">
        <v>0.13352</v>
      </c>
      <c r="D31" t="s">
        <v>3864</v>
      </c>
    </row>
    <row r="32" spans="1:5" x14ac:dyDescent="0.2">
      <c r="A32" t="s">
        <v>3891</v>
      </c>
      <c r="B32">
        <v>-0.416327</v>
      </c>
      <c r="C32">
        <v>-0.178729</v>
      </c>
      <c r="D32" t="s">
        <v>3864</v>
      </c>
    </row>
    <row r="33" spans="1:5" x14ac:dyDescent="0.2">
      <c r="A33" t="s">
        <v>1840</v>
      </c>
      <c r="B33">
        <v>-0.40045999999999998</v>
      </c>
      <c r="C33">
        <v>-9.0384999999999993E-2</v>
      </c>
      <c r="D33" t="s">
        <v>3864</v>
      </c>
    </row>
    <row r="34" spans="1:5" x14ac:dyDescent="0.2">
      <c r="A34" t="s">
        <v>3892</v>
      </c>
      <c r="B34">
        <v>-0.39868799999999999</v>
      </c>
      <c r="C34">
        <v>-0.17769399999999999</v>
      </c>
      <c r="D34" t="s">
        <v>3864</v>
      </c>
    </row>
    <row r="35" spans="1:5" x14ac:dyDescent="0.2">
      <c r="A35" t="s">
        <v>3893</v>
      </c>
      <c r="B35">
        <v>-0.390963</v>
      </c>
      <c r="C35">
        <v>0.20551800000000001</v>
      </c>
      <c r="D35" t="s">
        <v>3864</v>
      </c>
      <c r="E35" t="s">
        <v>3868</v>
      </c>
    </row>
    <row r="36" spans="1:5" x14ac:dyDescent="0.2">
      <c r="A36" t="s">
        <v>3894</v>
      </c>
      <c r="B36">
        <v>-0.39039099999999999</v>
      </c>
      <c r="C36">
        <v>0.136966</v>
      </c>
      <c r="D36" t="s">
        <v>3864</v>
      </c>
    </row>
    <row r="37" spans="1:5" x14ac:dyDescent="0.2">
      <c r="A37" t="s">
        <v>3895</v>
      </c>
      <c r="B37">
        <v>-0.38239400000000001</v>
      </c>
      <c r="C37">
        <v>4.3404999999999999E-2</v>
      </c>
      <c r="D37" t="s">
        <v>3864</v>
      </c>
    </row>
    <row r="38" spans="1:5" x14ac:dyDescent="0.2">
      <c r="A38" t="s">
        <v>3896</v>
      </c>
      <c r="B38">
        <v>-0.38006200000000001</v>
      </c>
      <c r="C38">
        <v>0.161909</v>
      </c>
      <c r="D38" t="s">
        <v>3864</v>
      </c>
    </row>
    <row r="39" spans="1:5" x14ac:dyDescent="0.2">
      <c r="A39" t="s">
        <v>3062</v>
      </c>
      <c r="B39">
        <v>-0.36981900000000001</v>
      </c>
      <c r="C39">
        <v>0.123931</v>
      </c>
      <c r="D39" t="s">
        <v>3864</v>
      </c>
    </row>
    <row r="40" spans="1:5" x14ac:dyDescent="0.2">
      <c r="A40" t="s">
        <v>3771</v>
      </c>
      <c r="B40">
        <v>-0.35527599999999998</v>
      </c>
      <c r="C40">
        <v>6.1151999999999998E-2</v>
      </c>
      <c r="D40" t="s">
        <v>3864</v>
      </c>
    </row>
    <row r="41" spans="1:5" x14ac:dyDescent="0.2">
      <c r="A41" t="s">
        <v>3897</v>
      </c>
      <c r="B41">
        <v>-0.35158699999999998</v>
      </c>
      <c r="C41">
        <v>-0.18171999999999999</v>
      </c>
      <c r="D41" t="s">
        <v>3864</v>
      </c>
    </row>
    <row r="42" spans="1:5" x14ac:dyDescent="0.2">
      <c r="A42" t="s">
        <v>3898</v>
      </c>
      <c r="B42">
        <v>-0.34643800000000002</v>
      </c>
      <c r="C42">
        <v>0.245592</v>
      </c>
      <c r="D42" t="s">
        <v>3864</v>
      </c>
      <c r="E42" t="s">
        <v>3868</v>
      </c>
    </row>
    <row r="43" spans="1:5" x14ac:dyDescent="0.2">
      <c r="A43" t="s">
        <v>3899</v>
      </c>
      <c r="B43">
        <v>-0.33113300000000001</v>
      </c>
      <c r="C43">
        <v>0.103237</v>
      </c>
      <c r="D43" t="s">
        <v>3864</v>
      </c>
    </row>
    <row r="44" spans="1:5" x14ac:dyDescent="0.2">
      <c r="A44" t="s">
        <v>3900</v>
      </c>
      <c r="B44">
        <v>-0.30327300000000001</v>
      </c>
      <c r="C44">
        <v>-5.2215999999999999E-2</v>
      </c>
      <c r="D44" t="s">
        <v>3864</v>
      </c>
    </row>
    <row r="45" spans="1:5" x14ac:dyDescent="0.2">
      <c r="A45" t="s">
        <v>3901</v>
      </c>
      <c r="B45">
        <v>-0.30008200000000002</v>
      </c>
      <c r="C45">
        <v>-5.5462999999999998E-2</v>
      </c>
      <c r="D45" t="s">
        <v>3864</v>
      </c>
    </row>
    <row r="46" spans="1:5" x14ac:dyDescent="0.2">
      <c r="A46" t="s">
        <v>3902</v>
      </c>
      <c r="B46">
        <v>-0.29333399999999998</v>
      </c>
      <c r="C46">
        <v>9.2015E-2</v>
      </c>
    </row>
    <row r="47" spans="1:5" x14ac:dyDescent="0.2">
      <c r="A47" t="s">
        <v>3903</v>
      </c>
      <c r="B47">
        <v>-0.27731899999999998</v>
      </c>
      <c r="C47">
        <v>0.23924699999999999</v>
      </c>
      <c r="E47" t="s">
        <v>3868</v>
      </c>
    </row>
    <row r="48" spans="1:5" x14ac:dyDescent="0.2">
      <c r="A48" t="s">
        <v>3904</v>
      </c>
      <c r="B48">
        <v>-0.27450200000000002</v>
      </c>
      <c r="C48">
        <v>3.8372999999999997E-2</v>
      </c>
    </row>
    <row r="49" spans="1:5" x14ac:dyDescent="0.2">
      <c r="A49" t="s">
        <v>3905</v>
      </c>
      <c r="B49">
        <v>-0.27400999999999998</v>
      </c>
      <c r="C49">
        <v>-6.1668000000000001E-2</v>
      </c>
    </row>
    <row r="50" spans="1:5" x14ac:dyDescent="0.2">
      <c r="A50" t="s">
        <v>3906</v>
      </c>
      <c r="B50">
        <v>-0.273644</v>
      </c>
      <c r="C50">
        <v>0.22039800000000001</v>
      </c>
      <c r="E50" t="s">
        <v>3868</v>
      </c>
    </row>
    <row r="51" spans="1:5" x14ac:dyDescent="0.2">
      <c r="A51" t="s">
        <v>3907</v>
      </c>
      <c r="B51">
        <v>-0.26623200000000002</v>
      </c>
      <c r="C51">
        <v>-0.138763</v>
      </c>
    </row>
    <row r="52" spans="1:5" x14ac:dyDescent="0.2">
      <c r="A52" t="s">
        <v>3908</v>
      </c>
      <c r="B52">
        <v>-0.25245699999999999</v>
      </c>
      <c r="C52">
        <v>-0.24451300000000001</v>
      </c>
      <c r="E52" t="s">
        <v>3868</v>
      </c>
    </row>
    <row r="53" spans="1:5" x14ac:dyDescent="0.2">
      <c r="A53" t="s">
        <v>3909</v>
      </c>
      <c r="B53">
        <v>-0.250361</v>
      </c>
      <c r="C53">
        <v>3.6740000000000002E-3</v>
      </c>
    </row>
    <row r="54" spans="1:5" x14ac:dyDescent="0.2">
      <c r="A54" t="s">
        <v>3770</v>
      </c>
      <c r="B54">
        <v>-0.24654999999999999</v>
      </c>
      <c r="C54">
        <v>9.3514E-2</v>
      </c>
    </row>
    <row r="55" spans="1:5" x14ac:dyDescent="0.2">
      <c r="A55" t="s">
        <v>3910</v>
      </c>
      <c r="B55">
        <v>-0.24592700000000001</v>
      </c>
      <c r="C55">
        <v>0.34349299999999999</v>
      </c>
      <c r="E55" t="s">
        <v>3868</v>
      </c>
    </row>
    <row r="56" spans="1:5" x14ac:dyDescent="0.2">
      <c r="A56" t="s">
        <v>3911</v>
      </c>
      <c r="B56">
        <v>-0.24393100000000001</v>
      </c>
      <c r="C56">
        <v>-8.4958000000000006E-2</v>
      </c>
    </row>
    <row r="57" spans="1:5" x14ac:dyDescent="0.2">
      <c r="A57" t="s">
        <v>3912</v>
      </c>
      <c r="B57">
        <v>-0.24391299999999999</v>
      </c>
      <c r="C57">
        <v>-0.12486899999999999</v>
      </c>
    </row>
    <row r="58" spans="1:5" x14ac:dyDescent="0.2">
      <c r="A58" t="s">
        <v>3913</v>
      </c>
      <c r="B58">
        <v>-0.24237300000000001</v>
      </c>
      <c r="C58">
        <v>-5.2728999999999998E-2</v>
      </c>
    </row>
    <row r="59" spans="1:5" x14ac:dyDescent="0.2">
      <c r="A59" t="s">
        <v>3914</v>
      </c>
      <c r="B59">
        <v>-0.23891399999999999</v>
      </c>
      <c r="C59">
        <v>-3.4932999999999999E-2</v>
      </c>
    </row>
    <row r="60" spans="1:5" x14ac:dyDescent="0.2">
      <c r="A60" t="s">
        <v>3915</v>
      </c>
      <c r="B60">
        <v>-0.23082</v>
      </c>
      <c r="C60">
        <v>-0.1123</v>
      </c>
    </row>
    <row r="61" spans="1:5" x14ac:dyDescent="0.2">
      <c r="A61" t="s">
        <v>3916</v>
      </c>
      <c r="B61">
        <v>-0.22292899999999999</v>
      </c>
      <c r="C61">
        <v>-1.2616E-2</v>
      </c>
    </row>
    <row r="62" spans="1:5" x14ac:dyDescent="0.2">
      <c r="A62" t="s">
        <v>3917</v>
      </c>
      <c r="B62">
        <v>-0.220695</v>
      </c>
      <c r="C62">
        <v>0.126138</v>
      </c>
    </row>
    <row r="63" spans="1:5" x14ac:dyDescent="0.2">
      <c r="A63" t="s">
        <v>3918</v>
      </c>
      <c r="B63">
        <v>-0.21982299999999999</v>
      </c>
      <c r="C63">
        <v>7.6723E-2</v>
      </c>
    </row>
    <row r="64" spans="1:5" x14ac:dyDescent="0.2">
      <c r="A64" t="s">
        <v>3919</v>
      </c>
      <c r="B64">
        <v>-0.214975</v>
      </c>
      <c r="C64">
        <v>0.112095</v>
      </c>
    </row>
    <row r="65" spans="1:5" x14ac:dyDescent="0.2">
      <c r="A65" t="s">
        <v>3920</v>
      </c>
      <c r="B65">
        <v>-0.21393899999999999</v>
      </c>
      <c r="C65">
        <v>-8.5787000000000002E-2</v>
      </c>
    </row>
    <row r="66" spans="1:5" x14ac:dyDescent="0.2">
      <c r="A66" t="s">
        <v>3921</v>
      </c>
      <c r="B66">
        <v>-0.21329699999999999</v>
      </c>
      <c r="C66">
        <v>6.9016999999999995E-2</v>
      </c>
    </row>
    <row r="67" spans="1:5" x14ac:dyDescent="0.2">
      <c r="A67" t="s">
        <v>3922</v>
      </c>
      <c r="B67">
        <v>-0.20454800000000001</v>
      </c>
      <c r="C67">
        <v>0.179814</v>
      </c>
    </row>
    <row r="68" spans="1:5" x14ac:dyDescent="0.2">
      <c r="A68" t="s">
        <v>3923</v>
      </c>
      <c r="B68">
        <v>-0.20161299999999999</v>
      </c>
      <c r="C68">
        <v>0.110166</v>
      </c>
    </row>
    <row r="69" spans="1:5" x14ac:dyDescent="0.2">
      <c r="A69" t="s">
        <v>3924</v>
      </c>
      <c r="B69">
        <v>-0.193465</v>
      </c>
      <c r="C69">
        <v>-9.2892000000000002E-2</v>
      </c>
    </row>
    <row r="70" spans="1:5" x14ac:dyDescent="0.2">
      <c r="A70" t="s">
        <v>3925</v>
      </c>
      <c r="B70">
        <v>-0.18773999999999999</v>
      </c>
      <c r="C70">
        <v>0.242172</v>
      </c>
      <c r="E70" t="s">
        <v>3868</v>
      </c>
    </row>
    <row r="71" spans="1:5" x14ac:dyDescent="0.2">
      <c r="A71" t="s">
        <v>3926</v>
      </c>
      <c r="B71">
        <v>-0.183863</v>
      </c>
      <c r="C71">
        <v>5.1746E-2</v>
      </c>
    </row>
    <row r="72" spans="1:5" x14ac:dyDescent="0.2">
      <c r="A72" t="s">
        <v>3927</v>
      </c>
      <c r="B72">
        <v>-0.181612</v>
      </c>
      <c r="C72">
        <v>6.6159999999999997E-2</v>
      </c>
    </row>
    <row r="73" spans="1:5" x14ac:dyDescent="0.2">
      <c r="A73" t="s">
        <v>3928</v>
      </c>
      <c r="B73">
        <v>-0.178563</v>
      </c>
      <c r="C73">
        <v>6.9567000000000004E-2</v>
      </c>
    </row>
    <row r="74" spans="1:5" x14ac:dyDescent="0.2">
      <c r="A74" t="s">
        <v>2855</v>
      </c>
      <c r="B74">
        <v>-0.176397</v>
      </c>
      <c r="C74">
        <v>-0.139296</v>
      </c>
    </row>
    <row r="75" spans="1:5" x14ac:dyDescent="0.2">
      <c r="A75" t="s">
        <v>3929</v>
      </c>
      <c r="B75">
        <v>-0.17293700000000001</v>
      </c>
      <c r="C75">
        <v>0.168431</v>
      </c>
    </row>
    <row r="76" spans="1:5" x14ac:dyDescent="0.2">
      <c r="A76" t="s">
        <v>3930</v>
      </c>
      <c r="B76">
        <v>-0.17205200000000001</v>
      </c>
      <c r="C76">
        <v>0.17769699999999999</v>
      </c>
    </row>
    <row r="77" spans="1:5" x14ac:dyDescent="0.2">
      <c r="A77" t="s">
        <v>3931</v>
      </c>
      <c r="B77">
        <v>-0.169631</v>
      </c>
      <c r="C77">
        <v>-0.10513599999999999</v>
      </c>
    </row>
    <row r="78" spans="1:5" x14ac:dyDescent="0.2">
      <c r="A78" t="s">
        <v>3932</v>
      </c>
      <c r="B78">
        <v>-0.152529</v>
      </c>
      <c r="C78">
        <v>-0.10089099999999999</v>
      </c>
    </row>
    <row r="79" spans="1:5" x14ac:dyDescent="0.2">
      <c r="A79" t="s">
        <v>3933</v>
      </c>
      <c r="B79">
        <v>-0.15191499999999999</v>
      </c>
      <c r="C79">
        <v>0.22117899999999999</v>
      </c>
      <c r="E79" t="s">
        <v>3868</v>
      </c>
    </row>
    <row r="80" spans="1:5" x14ac:dyDescent="0.2">
      <c r="A80" t="s">
        <v>3934</v>
      </c>
      <c r="B80">
        <v>-0.14736099999999999</v>
      </c>
      <c r="C80">
        <v>0.23205400000000001</v>
      </c>
      <c r="E80" t="s">
        <v>3868</v>
      </c>
    </row>
    <row r="81" spans="1:5" x14ac:dyDescent="0.2">
      <c r="A81" t="s">
        <v>3935</v>
      </c>
      <c r="B81">
        <v>-0.146395</v>
      </c>
      <c r="C81">
        <v>0.10101</v>
      </c>
    </row>
    <row r="82" spans="1:5" x14ac:dyDescent="0.2">
      <c r="A82" t="s">
        <v>3936</v>
      </c>
      <c r="B82">
        <v>-0.14612</v>
      </c>
      <c r="C82">
        <v>-0.13772999999999999</v>
      </c>
    </row>
    <row r="83" spans="1:5" x14ac:dyDescent="0.2">
      <c r="A83" t="s">
        <v>3937</v>
      </c>
      <c r="B83">
        <v>-0.14086299999999999</v>
      </c>
      <c r="C83">
        <v>0.20338500000000001</v>
      </c>
      <c r="E83" t="s">
        <v>3868</v>
      </c>
    </row>
    <row r="84" spans="1:5" x14ac:dyDescent="0.2">
      <c r="A84" t="s">
        <v>3938</v>
      </c>
      <c r="B84">
        <v>-0.139072</v>
      </c>
      <c r="C84">
        <v>0.28675699999999998</v>
      </c>
      <c r="E84" t="s">
        <v>3868</v>
      </c>
    </row>
    <row r="85" spans="1:5" x14ac:dyDescent="0.2">
      <c r="A85" t="s">
        <v>3939</v>
      </c>
      <c r="B85">
        <v>-0.1371</v>
      </c>
      <c r="C85">
        <v>5.4758000000000001E-2</v>
      </c>
    </row>
    <row r="86" spans="1:5" x14ac:dyDescent="0.2">
      <c r="A86" t="s">
        <v>3794</v>
      </c>
      <c r="B86">
        <v>-0.130047</v>
      </c>
      <c r="C86">
        <v>-0.20127999999999999</v>
      </c>
      <c r="E86" t="s">
        <v>3868</v>
      </c>
    </row>
    <row r="87" spans="1:5" x14ac:dyDescent="0.2">
      <c r="A87" t="s">
        <v>3675</v>
      </c>
      <c r="B87">
        <v>-0.127549</v>
      </c>
      <c r="C87">
        <v>5.0309E-2</v>
      </c>
    </row>
    <row r="88" spans="1:5" x14ac:dyDescent="0.2">
      <c r="A88" t="s">
        <v>3940</v>
      </c>
      <c r="B88">
        <v>-0.120767</v>
      </c>
      <c r="C88">
        <v>0.22651299999999999</v>
      </c>
      <c r="E88" t="s">
        <v>3868</v>
      </c>
    </row>
    <row r="89" spans="1:5" x14ac:dyDescent="0.2">
      <c r="A89" t="s">
        <v>3941</v>
      </c>
      <c r="B89">
        <v>-0.117664</v>
      </c>
      <c r="C89">
        <v>-0.24110799999999999</v>
      </c>
      <c r="E89" t="s">
        <v>3868</v>
      </c>
    </row>
    <row r="90" spans="1:5" x14ac:dyDescent="0.2">
      <c r="A90" t="s">
        <v>3942</v>
      </c>
      <c r="B90">
        <v>-0.11561399999999999</v>
      </c>
      <c r="C90">
        <v>-5.4512999999999999E-2</v>
      </c>
    </row>
    <row r="91" spans="1:5" x14ac:dyDescent="0.2">
      <c r="A91" t="s">
        <v>3943</v>
      </c>
      <c r="B91">
        <v>-0.108654</v>
      </c>
      <c r="C91">
        <v>0.116545</v>
      </c>
    </row>
    <row r="92" spans="1:5" x14ac:dyDescent="0.2">
      <c r="A92" t="s">
        <v>3944</v>
      </c>
      <c r="B92">
        <v>-0.103963</v>
      </c>
      <c r="C92">
        <v>0.117123</v>
      </c>
    </row>
    <row r="93" spans="1:5" x14ac:dyDescent="0.2">
      <c r="A93" t="s">
        <v>3945</v>
      </c>
      <c r="B93">
        <v>-0.101392</v>
      </c>
      <c r="C93">
        <v>3.5973999999999999E-2</v>
      </c>
    </row>
    <row r="94" spans="1:5" x14ac:dyDescent="0.2">
      <c r="A94" t="s">
        <v>3946</v>
      </c>
      <c r="B94">
        <v>-0.101165</v>
      </c>
      <c r="C94">
        <v>-0.195914</v>
      </c>
    </row>
    <row r="95" spans="1:5" x14ac:dyDescent="0.2">
      <c r="A95" t="s">
        <v>3947</v>
      </c>
      <c r="B95">
        <v>-9.7046999999999994E-2</v>
      </c>
      <c r="C95">
        <v>0.110676</v>
      </c>
    </row>
    <row r="96" spans="1:5" x14ac:dyDescent="0.2">
      <c r="A96" t="s">
        <v>3948</v>
      </c>
      <c r="B96">
        <v>-9.6853999999999996E-2</v>
      </c>
      <c r="C96">
        <v>0.38407000000000002</v>
      </c>
      <c r="E96" t="s">
        <v>3868</v>
      </c>
    </row>
    <row r="97" spans="1:5" x14ac:dyDescent="0.2">
      <c r="A97" t="s">
        <v>3949</v>
      </c>
      <c r="B97">
        <v>-9.3587000000000004E-2</v>
      </c>
      <c r="C97">
        <v>-3.6247000000000001E-2</v>
      </c>
    </row>
    <row r="98" spans="1:5" x14ac:dyDescent="0.2">
      <c r="A98" t="s">
        <v>3950</v>
      </c>
      <c r="B98">
        <v>-9.3098E-2</v>
      </c>
      <c r="C98">
        <v>0.14806800000000001</v>
      </c>
    </row>
    <row r="99" spans="1:5" x14ac:dyDescent="0.2">
      <c r="A99" t="s">
        <v>3951</v>
      </c>
      <c r="B99">
        <v>-9.1632000000000005E-2</v>
      </c>
      <c r="C99">
        <v>2.9569000000000002E-2</v>
      </c>
    </row>
    <row r="100" spans="1:5" x14ac:dyDescent="0.2">
      <c r="A100" t="s">
        <v>3952</v>
      </c>
      <c r="B100">
        <v>-8.8597999999999996E-2</v>
      </c>
      <c r="C100">
        <v>6.8305000000000005E-2</v>
      </c>
    </row>
    <row r="101" spans="1:5" x14ac:dyDescent="0.2">
      <c r="A101" t="s">
        <v>3953</v>
      </c>
      <c r="B101">
        <v>-8.3890999999999993E-2</v>
      </c>
      <c r="C101">
        <v>-5.9517E-2</v>
      </c>
    </row>
    <row r="102" spans="1:5" x14ac:dyDescent="0.2">
      <c r="A102" t="s">
        <v>3954</v>
      </c>
      <c r="B102">
        <v>-7.4150999999999995E-2</v>
      </c>
      <c r="C102">
        <v>0.28045999999999999</v>
      </c>
      <c r="E102" t="s">
        <v>3868</v>
      </c>
    </row>
    <row r="103" spans="1:5" x14ac:dyDescent="0.2">
      <c r="A103" t="s">
        <v>3955</v>
      </c>
      <c r="B103">
        <v>-7.3771000000000003E-2</v>
      </c>
      <c r="C103">
        <v>0.27532099999999998</v>
      </c>
      <c r="E103" t="s">
        <v>3868</v>
      </c>
    </row>
    <row r="104" spans="1:5" x14ac:dyDescent="0.2">
      <c r="A104" t="s">
        <v>3956</v>
      </c>
      <c r="B104">
        <v>-7.2875999999999996E-2</v>
      </c>
      <c r="C104">
        <v>-0.101286</v>
      </c>
    </row>
    <row r="105" spans="1:5" x14ac:dyDescent="0.2">
      <c r="A105" t="s">
        <v>3957</v>
      </c>
      <c r="B105">
        <v>-7.1471999999999994E-2</v>
      </c>
      <c r="C105">
        <v>0.20963200000000001</v>
      </c>
      <c r="E105" t="s">
        <v>3868</v>
      </c>
    </row>
    <row r="106" spans="1:5" x14ac:dyDescent="0.2">
      <c r="A106" t="s">
        <v>3958</v>
      </c>
      <c r="B106">
        <v>-7.0593000000000003E-2</v>
      </c>
      <c r="C106">
        <v>0.177151</v>
      </c>
    </row>
    <row r="107" spans="1:5" x14ac:dyDescent="0.2">
      <c r="A107" t="s">
        <v>3959</v>
      </c>
      <c r="B107">
        <v>-6.7054000000000002E-2</v>
      </c>
      <c r="C107">
        <v>0.47132099999999999</v>
      </c>
      <c r="E107" t="s">
        <v>3868</v>
      </c>
    </row>
    <row r="108" spans="1:5" x14ac:dyDescent="0.2">
      <c r="A108" t="s">
        <v>3960</v>
      </c>
      <c r="B108">
        <v>-5.7306000000000003E-2</v>
      </c>
      <c r="C108">
        <v>0.11805400000000001</v>
      </c>
    </row>
    <row r="109" spans="1:5" x14ac:dyDescent="0.2">
      <c r="A109" t="s">
        <v>3961</v>
      </c>
      <c r="B109">
        <v>-5.1655E-2</v>
      </c>
      <c r="C109">
        <v>-1.5348000000000001E-2</v>
      </c>
    </row>
    <row r="110" spans="1:5" x14ac:dyDescent="0.2">
      <c r="A110" t="s">
        <v>3962</v>
      </c>
      <c r="B110">
        <v>-5.0652000000000003E-2</v>
      </c>
      <c r="C110">
        <v>0.308004</v>
      </c>
      <c r="E110" t="s">
        <v>3868</v>
      </c>
    </row>
    <row r="111" spans="1:5" x14ac:dyDescent="0.2">
      <c r="A111" t="s">
        <v>3963</v>
      </c>
      <c r="B111">
        <v>-4.6560999999999998E-2</v>
      </c>
      <c r="C111">
        <v>0.19520599999999999</v>
      </c>
    </row>
    <row r="112" spans="1:5" x14ac:dyDescent="0.2">
      <c r="A112" t="s">
        <v>3851</v>
      </c>
      <c r="B112">
        <v>-4.0231000000000003E-2</v>
      </c>
      <c r="C112">
        <v>4.1469999999999996E-3</v>
      </c>
    </row>
    <row r="113" spans="1:5" x14ac:dyDescent="0.2">
      <c r="A113" t="s">
        <v>3964</v>
      </c>
      <c r="B113">
        <v>-3.5253E-2</v>
      </c>
      <c r="C113">
        <v>5.5889000000000001E-2</v>
      </c>
    </row>
    <row r="114" spans="1:5" x14ac:dyDescent="0.2">
      <c r="A114" t="s">
        <v>3965</v>
      </c>
      <c r="B114">
        <v>-3.4099999999999998E-2</v>
      </c>
      <c r="C114">
        <v>0.17874699999999999</v>
      </c>
    </row>
    <row r="115" spans="1:5" x14ac:dyDescent="0.2">
      <c r="A115" t="s">
        <v>3966</v>
      </c>
      <c r="B115">
        <v>-3.3961999999999999E-2</v>
      </c>
      <c r="C115">
        <v>0.46886699999999998</v>
      </c>
      <c r="E115" t="s">
        <v>3868</v>
      </c>
    </row>
    <row r="116" spans="1:5" x14ac:dyDescent="0.2">
      <c r="A116" t="s">
        <v>3967</v>
      </c>
      <c r="B116">
        <v>-3.2125000000000001E-2</v>
      </c>
      <c r="C116">
        <v>0.115399</v>
      </c>
    </row>
    <row r="117" spans="1:5" x14ac:dyDescent="0.2">
      <c r="A117" t="s">
        <v>3612</v>
      </c>
      <c r="B117">
        <v>-2.8587999999999999E-2</v>
      </c>
      <c r="C117">
        <v>6.4535999999999996E-2</v>
      </c>
    </row>
    <row r="118" spans="1:5" x14ac:dyDescent="0.2">
      <c r="A118" t="s">
        <v>3968</v>
      </c>
      <c r="B118">
        <v>-2.5427999999999999E-2</v>
      </c>
      <c r="C118">
        <v>1.2840000000000001E-2</v>
      </c>
    </row>
    <row r="119" spans="1:5" x14ac:dyDescent="0.2">
      <c r="A119" t="s">
        <v>2283</v>
      </c>
      <c r="B119">
        <v>-2.018E-2</v>
      </c>
      <c r="C119">
        <v>-0.277252</v>
      </c>
      <c r="E119" t="s">
        <v>3868</v>
      </c>
    </row>
    <row r="120" spans="1:5" x14ac:dyDescent="0.2">
      <c r="A120" t="s">
        <v>3969</v>
      </c>
      <c r="B120">
        <v>-1.584E-2</v>
      </c>
      <c r="C120">
        <v>0.407219</v>
      </c>
      <c r="E120" t="s">
        <v>3868</v>
      </c>
    </row>
    <row r="121" spans="1:5" x14ac:dyDescent="0.2">
      <c r="A121" t="s">
        <v>2241</v>
      </c>
      <c r="B121">
        <v>-1.562E-2</v>
      </c>
      <c r="C121">
        <v>0.32889800000000002</v>
      </c>
      <c r="E121" t="s">
        <v>3868</v>
      </c>
    </row>
    <row r="122" spans="1:5" x14ac:dyDescent="0.2">
      <c r="A122" t="s">
        <v>3970</v>
      </c>
      <c r="B122">
        <v>-1.3122999999999999E-2</v>
      </c>
      <c r="C122">
        <v>6.4923999999999996E-2</v>
      </c>
    </row>
    <row r="123" spans="1:5" x14ac:dyDescent="0.2">
      <c r="A123" t="s">
        <v>3971</v>
      </c>
      <c r="B123">
        <v>-1.2075000000000001E-2</v>
      </c>
      <c r="C123">
        <v>0.118337</v>
      </c>
    </row>
    <row r="124" spans="1:5" x14ac:dyDescent="0.2">
      <c r="A124" t="s">
        <v>3972</v>
      </c>
      <c r="B124">
        <v>-1.1675E-2</v>
      </c>
      <c r="C124">
        <v>0.29897800000000002</v>
      </c>
      <c r="E124" t="s">
        <v>3868</v>
      </c>
    </row>
    <row r="125" spans="1:5" x14ac:dyDescent="0.2">
      <c r="A125" t="s">
        <v>3973</v>
      </c>
      <c r="B125">
        <v>-1.0744999999999999E-2</v>
      </c>
      <c r="C125">
        <v>-4.6433000000000002E-2</v>
      </c>
    </row>
    <row r="126" spans="1:5" x14ac:dyDescent="0.2">
      <c r="A126" t="s">
        <v>3974</v>
      </c>
      <c r="B126">
        <v>-9.7699999999999992E-3</v>
      </c>
      <c r="C126">
        <v>-0.16708000000000001</v>
      </c>
    </row>
    <row r="127" spans="1:5" x14ac:dyDescent="0.2">
      <c r="A127" t="s">
        <v>3975</v>
      </c>
      <c r="B127">
        <v>-7.6049999999999998E-3</v>
      </c>
      <c r="C127">
        <v>4.7055E-2</v>
      </c>
    </row>
    <row r="128" spans="1:5" x14ac:dyDescent="0.2">
      <c r="A128" t="s">
        <v>3976</v>
      </c>
      <c r="B128">
        <v>-6.3340000000000002E-3</v>
      </c>
      <c r="C128">
        <v>-7.1589E-2</v>
      </c>
    </row>
    <row r="129" spans="1:5" x14ac:dyDescent="0.2">
      <c r="A129" t="s">
        <v>3977</v>
      </c>
      <c r="B129">
        <v>-4.3160000000000004E-3</v>
      </c>
      <c r="C129">
        <v>0.29602800000000001</v>
      </c>
      <c r="E129" t="s">
        <v>3868</v>
      </c>
    </row>
    <row r="130" spans="1:5" x14ac:dyDescent="0.2">
      <c r="A130" t="s">
        <v>3978</v>
      </c>
      <c r="B130">
        <v>-3.3010000000000001E-3</v>
      </c>
      <c r="C130">
        <v>0.19025800000000001</v>
      </c>
    </row>
    <row r="131" spans="1:5" x14ac:dyDescent="0.2">
      <c r="A131" t="s">
        <v>3979</v>
      </c>
      <c r="B131">
        <v>-1.9300000000000001E-3</v>
      </c>
      <c r="C131">
        <v>9.6761E-2</v>
      </c>
    </row>
    <row r="132" spans="1:5" x14ac:dyDescent="0.2">
      <c r="A132" t="s">
        <v>3622</v>
      </c>
      <c r="B132">
        <v>5.2230000000000002E-3</v>
      </c>
      <c r="C132">
        <v>-1.9025E-2</v>
      </c>
    </row>
    <row r="133" spans="1:5" x14ac:dyDescent="0.2">
      <c r="A133" t="s">
        <v>3980</v>
      </c>
      <c r="B133">
        <v>1.4538000000000001E-2</v>
      </c>
      <c r="C133">
        <v>0.13444</v>
      </c>
    </row>
    <row r="134" spans="1:5" x14ac:dyDescent="0.2">
      <c r="A134" t="s">
        <v>3981</v>
      </c>
      <c r="B134">
        <v>1.4664E-2</v>
      </c>
      <c r="C134">
        <v>-0.26133400000000001</v>
      </c>
      <c r="E134" t="s">
        <v>3868</v>
      </c>
    </row>
    <row r="135" spans="1:5" x14ac:dyDescent="0.2">
      <c r="A135" t="s">
        <v>3982</v>
      </c>
      <c r="B135">
        <v>1.6428999999999999E-2</v>
      </c>
      <c r="C135">
        <v>0.29715900000000001</v>
      </c>
      <c r="E135" t="s">
        <v>3868</v>
      </c>
    </row>
    <row r="136" spans="1:5" x14ac:dyDescent="0.2">
      <c r="A136" t="s">
        <v>3983</v>
      </c>
      <c r="B136">
        <v>1.7084999999999999E-2</v>
      </c>
      <c r="C136">
        <v>0.23209399999999999</v>
      </c>
      <c r="E136" t="s">
        <v>3868</v>
      </c>
    </row>
    <row r="137" spans="1:5" x14ac:dyDescent="0.2">
      <c r="A137" t="s">
        <v>3831</v>
      </c>
      <c r="B137">
        <v>2.7675000000000002E-2</v>
      </c>
      <c r="C137">
        <v>7.3706999999999995E-2</v>
      </c>
    </row>
    <row r="138" spans="1:5" x14ac:dyDescent="0.2">
      <c r="A138" t="s">
        <v>3984</v>
      </c>
      <c r="B138">
        <v>2.8298E-2</v>
      </c>
      <c r="C138">
        <v>0.217197</v>
      </c>
      <c r="E138" t="s">
        <v>3868</v>
      </c>
    </row>
    <row r="139" spans="1:5" x14ac:dyDescent="0.2">
      <c r="A139" t="s">
        <v>3985</v>
      </c>
      <c r="B139">
        <v>2.9703E-2</v>
      </c>
      <c r="C139">
        <v>0.11883199999999999</v>
      </c>
    </row>
    <row r="140" spans="1:5" x14ac:dyDescent="0.2">
      <c r="A140" t="s">
        <v>3986</v>
      </c>
      <c r="B140">
        <v>3.4292000000000003E-2</v>
      </c>
      <c r="C140">
        <v>-0.16114800000000001</v>
      </c>
    </row>
    <row r="141" spans="1:5" x14ac:dyDescent="0.2">
      <c r="A141" t="s">
        <v>3987</v>
      </c>
      <c r="B141">
        <v>3.7707999999999998E-2</v>
      </c>
      <c r="C141">
        <v>3.3522000000000003E-2</v>
      </c>
    </row>
    <row r="142" spans="1:5" x14ac:dyDescent="0.2">
      <c r="A142" t="s">
        <v>3988</v>
      </c>
      <c r="B142">
        <v>4.3000999999999998E-2</v>
      </c>
      <c r="C142">
        <v>0.111522</v>
      </c>
    </row>
    <row r="143" spans="1:5" x14ac:dyDescent="0.2">
      <c r="A143" t="s">
        <v>3989</v>
      </c>
      <c r="B143">
        <v>4.6163999999999997E-2</v>
      </c>
      <c r="C143">
        <v>-4.9292000000000002E-2</v>
      </c>
    </row>
    <row r="144" spans="1:5" x14ac:dyDescent="0.2">
      <c r="A144" t="s">
        <v>3990</v>
      </c>
      <c r="B144">
        <v>5.0167999999999997E-2</v>
      </c>
      <c r="C144">
        <v>-6.0900000000000003E-2</v>
      </c>
    </row>
    <row r="145" spans="1:5" x14ac:dyDescent="0.2">
      <c r="A145" t="s">
        <v>3991</v>
      </c>
      <c r="B145">
        <v>5.0625000000000003E-2</v>
      </c>
      <c r="C145">
        <v>-6.0193000000000003E-2</v>
      </c>
    </row>
    <row r="146" spans="1:5" x14ac:dyDescent="0.2">
      <c r="A146" t="s">
        <v>3992</v>
      </c>
      <c r="B146">
        <v>5.1683E-2</v>
      </c>
      <c r="C146">
        <v>0.21109900000000001</v>
      </c>
      <c r="E146" t="s">
        <v>3868</v>
      </c>
    </row>
    <row r="147" spans="1:5" x14ac:dyDescent="0.2">
      <c r="A147" t="s">
        <v>2751</v>
      </c>
      <c r="B147">
        <v>5.4552000000000003E-2</v>
      </c>
      <c r="C147">
        <v>-0.17380200000000001</v>
      </c>
    </row>
    <row r="148" spans="1:5" x14ac:dyDescent="0.2">
      <c r="A148" t="s">
        <v>3726</v>
      </c>
      <c r="B148">
        <v>5.4911000000000001E-2</v>
      </c>
      <c r="C148">
        <v>-0.24162</v>
      </c>
      <c r="E148" t="s">
        <v>3868</v>
      </c>
    </row>
    <row r="149" spans="1:5" x14ac:dyDescent="0.2">
      <c r="A149" t="s">
        <v>3993</v>
      </c>
      <c r="B149">
        <v>5.6196999999999997E-2</v>
      </c>
      <c r="C149">
        <v>0.19537399999999999</v>
      </c>
    </row>
    <row r="150" spans="1:5" x14ac:dyDescent="0.2">
      <c r="A150" t="s">
        <v>3994</v>
      </c>
      <c r="B150">
        <v>5.8488999999999999E-2</v>
      </c>
      <c r="C150">
        <v>-2.3102999999999999E-2</v>
      </c>
    </row>
    <row r="151" spans="1:5" x14ac:dyDescent="0.2">
      <c r="A151" t="s">
        <v>3995</v>
      </c>
      <c r="B151">
        <v>6.0526999999999997E-2</v>
      </c>
      <c r="C151">
        <v>-0.113416</v>
      </c>
    </row>
    <row r="152" spans="1:5" x14ac:dyDescent="0.2">
      <c r="A152" t="s">
        <v>3996</v>
      </c>
      <c r="B152">
        <v>6.1940000000000002E-2</v>
      </c>
      <c r="C152">
        <v>-0.26170700000000002</v>
      </c>
      <c r="E152" t="s">
        <v>3868</v>
      </c>
    </row>
    <row r="153" spans="1:5" x14ac:dyDescent="0.2">
      <c r="A153" t="s">
        <v>3997</v>
      </c>
      <c r="B153">
        <v>6.3286999999999996E-2</v>
      </c>
      <c r="C153">
        <v>-0.248809</v>
      </c>
      <c r="E153" t="s">
        <v>3868</v>
      </c>
    </row>
    <row r="154" spans="1:5" x14ac:dyDescent="0.2">
      <c r="A154" t="s">
        <v>3603</v>
      </c>
      <c r="B154">
        <v>6.4341999999999996E-2</v>
      </c>
      <c r="C154">
        <v>2.8199999999999999E-2</v>
      </c>
    </row>
    <row r="155" spans="1:5" x14ac:dyDescent="0.2">
      <c r="A155" t="s">
        <v>3998</v>
      </c>
      <c r="B155">
        <v>6.5750000000000003E-2</v>
      </c>
      <c r="C155">
        <v>-0.21387900000000001</v>
      </c>
      <c r="E155" t="s">
        <v>3868</v>
      </c>
    </row>
    <row r="156" spans="1:5" x14ac:dyDescent="0.2">
      <c r="A156" t="s">
        <v>3999</v>
      </c>
      <c r="B156">
        <v>7.5582999999999997E-2</v>
      </c>
      <c r="C156">
        <v>-8.9331999999999995E-2</v>
      </c>
    </row>
    <row r="157" spans="1:5" x14ac:dyDescent="0.2">
      <c r="A157" t="s">
        <v>4000</v>
      </c>
      <c r="B157">
        <v>7.6481999999999994E-2</v>
      </c>
      <c r="C157">
        <v>-0.25585000000000002</v>
      </c>
      <c r="E157" t="s">
        <v>3868</v>
      </c>
    </row>
    <row r="158" spans="1:5" x14ac:dyDescent="0.2">
      <c r="A158" t="s">
        <v>4001</v>
      </c>
      <c r="B158">
        <v>9.0062000000000003E-2</v>
      </c>
      <c r="C158">
        <v>-0.256629</v>
      </c>
      <c r="E158" t="s">
        <v>3868</v>
      </c>
    </row>
    <row r="159" spans="1:5" x14ac:dyDescent="0.2">
      <c r="A159" t="s">
        <v>3662</v>
      </c>
      <c r="B159">
        <v>9.2242000000000005E-2</v>
      </c>
      <c r="C159">
        <v>0.172597</v>
      </c>
    </row>
    <row r="160" spans="1:5" x14ac:dyDescent="0.2">
      <c r="A160" t="s">
        <v>2758</v>
      </c>
      <c r="B160">
        <v>9.9863999999999994E-2</v>
      </c>
      <c r="C160">
        <v>2.2527999999999999E-2</v>
      </c>
    </row>
    <row r="161" spans="1:5" x14ac:dyDescent="0.2">
      <c r="A161" t="s">
        <v>4002</v>
      </c>
      <c r="B161">
        <v>0.10349899999999999</v>
      </c>
      <c r="C161">
        <v>-9.3836000000000003E-2</v>
      </c>
    </row>
    <row r="162" spans="1:5" x14ac:dyDescent="0.2">
      <c r="A162" t="s">
        <v>4003</v>
      </c>
      <c r="B162">
        <v>0.103947</v>
      </c>
      <c r="C162">
        <v>-0.20141600000000001</v>
      </c>
      <c r="E162" t="s">
        <v>3868</v>
      </c>
    </row>
    <row r="163" spans="1:5" x14ac:dyDescent="0.2">
      <c r="A163" t="s">
        <v>4004</v>
      </c>
      <c r="B163">
        <v>0.10410999999999999</v>
      </c>
      <c r="C163">
        <v>-0.19786300000000001</v>
      </c>
    </row>
    <row r="164" spans="1:5" x14ac:dyDescent="0.2">
      <c r="A164" t="s">
        <v>4005</v>
      </c>
      <c r="B164">
        <v>0.108274</v>
      </c>
      <c r="C164">
        <v>-0.187361</v>
      </c>
    </row>
    <row r="165" spans="1:5" x14ac:dyDescent="0.2">
      <c r="A165" t="s">
        <v>4006</v>
      </c>
      <c r="B165">
        <v>0.11121200000000001</v>
      </c>
      <c r="C165">
        <v>0.28096300000000002</v>
      </c>
      <c r="E165" t="s">
        <v>3868</v>
      </c>
    </row>
    <row r="166" spans="1:5" x14ac:dyDescent="0.2">
      <c r="A166" t="s">
        <v>4007</v>
      </c>
      <c r="B166">
        <v>0.11437</v>
      </c>
      <c r="C166">
        <v>0.38874799999999998</v>
      </c>
      <c r="E166" t="s">
        <v>3868</v>
      </c>
    </row>
    <row r="167" spans="1:5" x14ac:dyDescent="0.2">
      <c r="A167" t="s">
        <v>4008</v>
      </c>
      <c r="B167">
        <v>0.116936</v>
      </c>
      <c r="C167">
        <v>6.7551E-2</v>
      </c>
    </row>
    <row r="168" spans="1:5" x14ac:dyDescent="0.2">
      <c r="A168" t="s">
        <v>4009</v>
      </c>
      <c r="B168">
        <v>0.117157</v>
      </c>
      <c r="C168">
        <v>5.9619999999999999E-2</v>
      </c>
    </row>
    <row r="169" spans="1:5" x14ac:dyDescent="0.2">
      <c r="A169" t="s">
        <v>4010</v>
      </c>
      <c r="B169">
        <v>0.12396799999999999</v>
      </c>
      <c r="C169">
        <v>0.132268</v>
      </c>
    </row>
    <row r="170" spans="1:5" x14ac:dyDescent="0.2">
      <c r="A170" t="s">
        <v>4011</v>
      </c>
      <c r="B170">
        <v>0.124611</v>
      </c>
      <c r="C170">
        <v>-0.28285199999999999</v>
      </c>
      <c r="E170" t="s">
        <v>3868</v>
      </c>
    </row>
    <row r="171" spans="1:5" x14ac:dyDescent="0.2">
      <c r="A171" t="s">
        <v>4012</v>
      </c>
      <c r="B171">
        <v>0.12590299999999999</v>
      </c>
      <c r="C171">
        <v>-3.1337999999999998E-2</v>
      </c>
    </row>
    <row r="172" spans="1:5" x14ac:dyDescent="0.2">
      <c r="A172" t="s">
        <v>4013</v>
      </c>
      <c r="B172">
        <v>0.13077800000000001</v>
      </c>
      <c r="C172">
        <v>-2.1640000000000001E-3</v>
      </c>
    </row>
    <row r="173" spans="1:5" x14ac:dyDescent="0.2">
      <c r="A173" t="s">
        <v>4014</v>
      </c>
      <c r="B173">
        <v>0.132387</v>
      </c>
      <c r="C173">
        <v>8.6861999999999995E-2</v>
      </c>
    </row>
    <row r="174" spans="1:5" x14ac:dyDescent="0.2">
      <c r="A174" t="s">
        <v>4015</v>
      </c>
      <c r="B174">
        <v>0.13627800000000001</v>
      </c>
      <c r="C174">
        <v>-0.38065100000000002</v>
      </c>
      <c r="E174" t="s">
        <v>3868</v>
      </c>
    </row>
    <row r="175" spans="1:5" x14ac:dyDescent="0.2">
      <c r="A175" t="s">
        <v>4016</v>
      </c>
      <c r="B175">
        <v>0.140648</v>
      </c>
      <c r="C175">
        <v>-0.10494000000000001</v>
      </c>
    </row>
    <row r="176" spans="1:5" x14ac:dyDescent="0.2">
      <c r="A176" t="s">
        <v>4017</v>
      </c>
      <c r="B176">
        <v>0.14091000000000001</v>
      </c>
      <c r="C176">
        <v>-3.1473000000000001E-2</v>
      </c>
    </row>
    <row r="177" spans="1:5" x14ac:dyDescent="0.2">
      <c r="A177" t="s">
        <v>4018</v>
      </c>
      <c r="B177">
        <v>0.14316999999999999</v>
      </c>
      <c r="C177">
        <v>-2.0050999999999999E-2</v>
      </c>
    </row>
    <row r="178" spans="1:5" x14ac:dyDescent="0.2">
      <c r="A178" t="s">
        <v>4019</v>
      </c>
      <c r="B178">
        <v>0.14319000000000001</v>
      </c>
      <c r="C178">
        <v>-0.16347500000000001</v>
      </c>
    </row>
    <row r="179" spans="1:5" x14ac:dyDescent="0.2">
      <c r="A179" t="s">
        <v>4020</v>
      </c>
      <c r="B179">
        <v>0.15345</v>
      </c>
      <c r="C179">
        <v>0.136103</v>
      </c>
    </row>
    <row r="180" spans="1:5" x14ac:dyDescent="0.2">
      <c r="A180" t="s">
        <v>3701</v>
      </c>
      <c r="B180">
        <v>0.153473</v>
      </c>
      <c r="C180">
        <v>-2.6980000000000001E-2</v>
      </c>
    </row>
    <row r="181" spans="1:5" x14ac:dyDescent="0.2">
      <c r="A181" t="s">
        <v>4021</v>
      </c>
      <c r="B181">
        <v>0.15434200000000001</v>
      </c>
      <c r="C181">
        <v>-0.21687799999999999</v>
      </c>
      <c r="E181" t="s">
        <v>3868</v>
      </c>
    </row>
    <row r="182" spans="1:5" x14ac:dyDescent="0.2">
      <c r="A182" t="s">
        <v>4022</v>
      </c>
      <c r="B182">
        <v>0.160744</v>
      </c>
      <c r="C182">
        <v>-2.7319E-2</v>
      </c>
    </row>
    <row r="183" spans="1:5" x14ac:dyDescent="0.2">
      <c r="A183" t="s">
        <v>4023</v>
      </c>
      <c r="B183">
        <v>0.161162</v>
      </c>
      <c r="C183">
        <v>-0.145479</v>
      </c>
    </row>
    <row r="184" spans="1:5" x14ac:dyDescent="0.2">
      <c r="A184" t="s">
        <v>2899</v>
      </c>
      <c r="B184">
        <v>0.16894100000000001</v>
      </c>
      <c r="C184">
        <v>-0.12978700000000001</v>
      </c>
    </row>
    <row r="185" spans="1:5" x14ac:dyDescent="0.2">
      <c r="A185" t="s">
        <v>4024</v>
      </c>
      <c r="B185">
        <v>0.16995499999999999</v>
      </c>
      <c r="C185">
        <v>-7.8510999999999997E-2</v>
      </c>
    </row>
    <row r="186" spans="1:5" x14ac:dyDescent="0.2">
      <c r="A186" t="s">
        <v>4025</v>
      </c>
      <c r="B186">
        <v>0.17319999999999999</v>
      </c>
      <c r="C186">
        <v>8.7046999999999999E-2</v>
      </c>
    </row>
    <row r="187" spans="1:5" x14ac:dyDescent="0.2">
      <c r="A187" t="s">
        <v>4026</v>
      </c>
      <c r="B187">
        <v>0.18700700000000001</v>
      </c>
      <c r="C187">
        <v>0.20180999999999999</v>
      </c>
      <c r="E187" t="s">
        <v>3868</v>
      </c>
    </row>
    <row r="188" spans="1:5" x14ac:dyDescent="0.2">
      <c r="A188" t="s">
        <v>4027</v>
      </c>
      <c r="B188">
        <v>0.18715200000000001</v>
      </c>
      <c r="C188">
        <v>0.16642599999999999</v>
      </c>
    </row>
    <row r="189" spans="1:5" x14ac:dyDescent="0.2">
      <c r="A189" t="s">
        <v>4028</v>
      </c>
      <c r="B189">
        <v>0.18799199999999999</v>
      </c>
      <c r="C189">
        <v>-5.0056000000000003E-2</v>
      </c>
    </row>
    <row r="190" spans="1:5" x14ac:dyDescent="0.2">
      <c r="A190" t="s">
        <v>4029</v>
      </c>
      <c r="B190">
        <v>0.19076000000000001</v>
      </c>
      <c r="C190">
        <v>-0.18549499999999999</v>
      </c>
    </row>
    <row r="191" spans="1:5" x14ac:dyDescent="0.2">
      <c r="A191" t="s">
        <v>4030</v>
      </c>
      <c r="B191">
        <v>0.19759699999999999</v>
      </c>
      <c r="C191">
        <v>5.9554000000000003E-2</v>
      </c>
    </row>
    <row r="192" spans="1:5" x14ac:dyDescent="0.2">
      <c r="A192" t="s">
        <v>4031</v>
      </c>
      <c r="B192">
        <v>0.201931</v>
      </c>
      <c r="C192">
        <v>-9.2017000000000002E-2</v>
      </c>
    </row>
    <row r="193" spans="1:5" x14ac:dyDescent="0.2">
      <c r="A193" t="s">
        <v>3746</v>
      </c>
      <c r="B193">
        <v>0.20319000000000001</v>
      </c>
      <c r="C193">
        <v>-0.26037700000000003</v>
      </c>
      <c r="E193" t="s">
        <v>3868</v>
      </c>
    </row>
    <row r="194" spans="1:5" x14ac:dyDescent="0.2">
      <c r="A194" t="s">
        <v>4032</v>
      </c>
      <c r="B194">
        <v>0.206318</v>
      </c>
      <c r="C194">
        <v>-6.8004999999999996E-2</v>
      </c>
    </row>
    <row r="195" spans="1:5" x14ac:dyDescent="0.2">
      <c r="A195" t="s">
        <v>3778</v>
      </c>
      <c r="B195">
        <v>0.208509</v>
      </c>
      <c r="C195">
        <v>-4.1485000000000001E-2</v>
      </c>
    </row>
    <row r="196" spans="1:5" x14ac:dyDescent="0.2">
      <c r="A196" t="s">
        <v>4033</v>
      </c>
      <c r="B196">
        <v>0.21153</v>
      </c>
      <c r="C196">
        <v>2.8781000000000001E-2</v>
      </c>
    </row>
    <row r="197" spans="1:5" x14ac:dyDescent="0.2">
      <c r="A197" t="s">
        <v>4034</v>
      </c>
      <c r="B197">
        <v>0.21182699999999999</v>
      </c>
      <c r="C197">
        <v>8.6302000000000004E-2</v>
      </c>
    </row>
    <row r="198" spans="1:5" x14ac:dyDescent="0.2">
      <c r="A198" t="s">
        <v>4035</v>
      </c>
      <c r="B198">
        <v>0.21603700000000001</v>
      </c>
      <c r="C198">
        <v>-0.34477000000000002</v>
      </c>
      <c r="E198" t="s">
        <v>3868</v>
      </c>
    </row>
    <row r="199" spans="1:5" x14ac:dyDescent="0.2">
      <c r="A199" t="s">
        <v>2380</v>
      </c>
      <c r="B199">
        <v>0.21717600000000001</v>
      </c>
      <c r="C199">
        <v>0.16802600000000001</v>
      </c>
    </row>
    <row r="200" spans="1:5" x14ac:dyDescent="0.2">
      <c r="A200" t="s">
        <v>4036</v>
      </c>
      <c r="B200">
        <v>0.224023</v>
      </c>
      <c r="C200">
        <v>-3.5054000000000002E-2</v>
      </c>
    </row>
    <row r="201" spans="1:5" x14ac:dyDescent="0.2">
      <c r="A201" t="s">
        <v>4037</v>
      </c>
      <c r="B201">
        <v>0.226157</v>
      </c>
      <c r="C201">
        <v>0.20276</v>
      </c>
      <c r="E201" t="s">
        <v>3868</v>
      </c>
    </row>
    <row r="202" spans="1:5" x14ac:dyDescent="0.2">
      <c r="A202" t="s">
        <v>4038</v>
      </c>
      <c r="B202">
        <v>0.22673699999999999</v>
      </c>
      <c r="C202">
        <v>-0.22306400000000001</v>
      </c>
      <c r="E202" t="s">
        <v>3868</v>
      </c>
    </row>
    <row r="203" spans="1:5" x14ac:dyDescent="0.2">
      <c r="A203" t="s">
        <v>4039</v>
      </c>
      <c r="B203">
        <v>0.23202200000000001</v>
      </c>
      <c r="C203">
        <v>-5.4717000000000002E-2</v>
      </c>
    </row>
    <row r="204" spans="1:5" x14ac:dyDescent="0.2">
      <c r="A204" t="s">
        <v>3431</v>
      </c>
      <c r="B204">
        <v>0.23457</v>
      </c>
      <c r="C204">
        <v>8.6872000000000005E-2</v>
      </c>
    </row>
    <row r="205" spans="1:5" x14ac:dyDescent="0.2">
      <c r="A205" t="s">
        <v>2158</v>
      </c>
      <c r="B205">
        <v>0.238401</v>
      </c>
      <c r="C205">
        <v>0.114132</v>
      </c>
    </row>
    <row r="206" spans="1:5" x14ac:dyDescent="0.2">
      <c r="A206" t="s">
        <v>4040</v>
      </c>
      <c r="B206">
        <v>0.24188899999999999</v>
      </c>
      <c r="C206">
        <v>-2.6979E-2</v>
      </c>
    </row>
    <row r="207" spans="1:5" x14ac:dyDescent="0.2">
      <c r="A207" t="s">
        <v>4041</v>
      </c>
      <c r="B207">
        <v>0.243918</v>
      </c>
      <c r="C207">
        <v>-9.7183000000000005E-2</v>
      </c>
    </row>
    <row r="208" spans="1:5" x14ac:dyDescent="0.2">
      <c r="A208" t="s">
        <v>4042</v>
      </c>
      <c r="B208">
        <v>0.24437900000000001</v>
      </c>
      <c r="C208">
        <v>-0.2782</v>
      </c>
      <c r="E208" t="s">
        <v>3868</v>
      </c>
    </row>
    <row r="209" spans="1:5" x14ac:dyDescent="0.2">
      <c r="A209" t="s">
        <v>4043</v>
      </c>
      <c r="B209">
        <v>0.255577</v>
      </c>
      <c r="C209">
        <v>-7.4617000000000003E-2</v>
      </c>
    </row>
    <row r="210" spans="1:5" x14ac:dyDescent="0.2">
      <c r="A210" t="s">
        <v>4044</v>
      </c>
      <c r="B210">
        <v>0.25620599999999999</v>
      </c>
      <c r="C210">
        <v>7.4255000000000002E-2</v>
      </c>
    </row>
    <row r="211" spans="1:5" x14ac:dyDescent="0.2">
      <c r="A211" t="s">
        <v>4045</v>
      </c>
      <c r="B211">
        <v>0.26309199999999999</v>
      </c>
      <c r="C211">
        <v>0.13244300000000001</v>
      </c>
    </row>
    <row r="212" spans="1:5" x14ac:dyDescent="0.2">
      <c r="A212" t="s">
        <v>4046</v>
      </c>
      <c r="B212">
        <v>0.26774399999999998</v>
      </c>
      <c r="C212">
        <v>0.312031</v>
      </c>
      <c r="E212" t="s">
        <v>3868</v>
      </c>
    </row>
    <row r="213" spans="1:5" x14ac:dyDescent="0.2">
      <c r="A213" t="s">
        <v>4047</v>
      </c>
      <c r="B213">
        <v>0.27244600000000002</v>
      </c>
      <c r="C213">
        <v>0.19170300000000001</v>
      </c>
    </row>
    <row r="214" spans="1:5" x14ac:dyDescent="0.2">
      <c r="A214" t="s">
        <v>1722</v>
      </c>
      <c r="B214">
        <v>0.27297399999999999</v>
      </c>
      <c r="C214">
        <v>1.7183E-2</v>
      </c>
    </row>
    <row r="215" spans="1:5" x14ac:dyDescent="0.2">
      <c r="A215" t="s">
        <v>4048</v>
      </c>
      <c r="B215">
        <v>0.27634900000000001</v>
      </c>
      <c r="C215">
        <v>-0.127833</v>
      </c>
    </row>
    <row r="216" spans="1:5" x14ac:dyDescent="0.2">
      <c r="A216" t="s">
        <v>4049</v>
      </c>
      <c r="B216">
        <v>0.282109</v>
      </c>
      <c r="C216">
        <v>-4.9076000000000002E-2</v>
      </c>
    </row>
    <row r="217" spans="1:5" x14ac:dyDescent="0.2">
      <c r="A217" t="s">
        <v>2936</v>
      </c>
      <c r="B217">
        <v>0.28383199999999997</v>
      </c>
      <c r="C217">
        <v>-3.4361000000000003E-2</v>
      </c>
    </row>
    <row r="218" spans="1:5" x14ac:dyDescent="0.2">
      <c r="A218" t="s">
        <v>4050</v>
      </c>
      <c r="B218">
        <v>0.30133500000000002</v>
      </c>
      <c r="C218">
        <v>9.3313999999999994E-2</v>
      </c>
      <c r="D218" t="s">
        <v>3864</v>
      </c>
    </row>
    <row r="219" spans="1:5" x14ac:dyDescent="0.2">
      <c r="A219" t="s">
        <v>4051</v>
      </c>
      <c r="B219">
        <v>0.30990499999999999</v>
      </c>
      <c r="C219">
        <v>0.12961900000000001</v>
      </c>
      <c r="D219" t="s">
        <v>3864</v>
      </c>
    </row>
    <row r="220" spans="1:5" x14ac:dyDescent="0.2">
      <c r="A220" t="s">
        <v>4052</v>
      </c>
      <c r="B220">
        <v>0.31036000000000002</v>
      </c>
      <c r="C220">
        <v>8.9362999999999998E-2</v>
      </c>
      <c r="D220" t="s">
        <v>3864</v>
      </c>
    </row>
    <row r="221" spans="1:5" x14ac:dyDescent="0.2">
      <c r="A221" t="s">
        <v>4053</v>
      </c>
      <c r="B221">
        <v>0.32508100000000001</v>
      </c>
      <c r="C221">
        <v>0.18315500000000001</v>
      </c>
      <c r="D221" t="s">
        <v>3864</v>
      </c>
    </row>
    <row r="222" spans="1:5" x14ac:dyDescent="0.2">
      <c r="A222" t="s">
        <v>3661</v>
      </c>
      <c r="B222">
        <v>0.337507</v>
      </c>
      <c r="C222">
        <v>0.12787699999999999</v>
      </c>
      <c r="D222" t="s">
        <v>3864</v>
      </c>
    </row>
    <row r="223" spans="1:5" x14ac:dyDescent="0.2">
      <c r="A223" t="s">
        <v>3474</v>
      </c>
      <c r="B223">
        <v>0.34036699999999998</v>
      </c>
      <c r="C223">
        <v>5.2852999999999997E-2</v>
      </c>
      <c r="D223" t="s">
        <v>3864</v>
      </c>
    </row>
    <row r="224" spans="1:5" x14ac:dyDescent="0.2">
      <c r="A224" t="s">
        <v>4054</v>
      </c>
      <c r="B224">
        <v>0.35773199999999999</v>
      </c>
      <c r="C224">
        <v>4.3027999999999997E-2</v>
      </c>
      <c r="D224" t="s">
        <v>3864</v>
      </c>
    </row>
    <row r="225" spans="1:5" x14ac:dyDescent="0.2">
      <c r="A225" t="s">
        <v>3693</v>
      </c>
      <c r="B225">
        <v>0.360483</v>
      </c>
      <c r="C225">
        <v>7.4709999999999999E-2</v>
      </c>
      <c r="D225" t="s">
        <v>3864</v>
      </c>
    </row>
    <row r="226" spans="1:5" x14ac:dyDescent="0.2">
      <c r="A226" t="s">
        <v>4055</v>
      </c>
      <c r="B226">
        <v>0.37774099999999999</v>
      </c>
      <c r="C226">
        <v>-0.29700199999999999</v>
      </c>
      <c r="D226" t="s">
        <v>3864</v>
      </c>
      <c r="E226" t="s">
        <v>3868</v>
      </c>
    </row>
    <row r="227" spans="1:5" x14ac:dyDescent="0.2">
      <c r="A227" t="s">
        <v>3652</v>
      </c>
      <c r="B227">
        <v>0.38137900000000002</v>
      </c>
      <c r="C227">
        <v>-3.8134000000000001E-2</v>
      </c>
      <c r="D227" t="s">
        <v>3864</v>
      </c>
    </row>
    <row r="228" spans="1:5" x14ac:dyDescent="0.2">
      <c r="A228" t="s">
        <v>4056</v>
      </c>
      <c r="B228">
        <v>0.38761200000000001</v>
      </c>
      <c r="C228">
        <v>7.1467000000000003E-2</v>
      </c>
      <c r="D228" t="s">
        <v>3864</v>
      </c>
    </row>
    <row r="229" spans="1:5" x14ac:dyDescent="0.2">
      <c r="A229" t="s">
        <v>4057</v>
      </c>
      <c r="B229">
        <v>0.38874799999999998</v>
      </c>
      <c r="C229">
        <v>-0.30281599999999997</v>
      </c>
      <c r="D229" t="s">
        <v>3864</v>
      </c>
      <c r="E229" t="s">
        <v>3868</v>
      </c>
    </row>
    <row r="230" spans="1:5" x14ac:dyDescent="0.2">
      <c r="A230" t="s">
        <v>4058</v>
      </c>
      <c r="B230">
        <v>0.39205899999999999</v>
      </c>
      <c r="C230">
        <v>-5.4335000000000001E-2</v>
      </c>
      <c r="D230" t="s">
        <v>3864</v>
      </c>
    </row>
    <row r="231" spans="1:5" x14ac:dyDescent="0.2">
      <c r="A231" t="s">
        <v>4059</v>
      </c>
      <c r="B231">
        <v>0.399781</v>
      </c>
      <c r="C231">
        <v>-0.23033600000000001</v>
      </c>
      <c r="D231" t="s">
        <v>3864</v>
      </c>
      <c r="E231" t="s">
        <v>3868</v>
      </c>
    </row>
    <row r="232" spans="1:5" x14ac:dyDescent="0.2">
      <c r="A232" t="s">
        <v>4060</v>
      </c>
      <c r="B232">
        <v>0.40892000000000001</v>
      </c>
      <c r="C232">
        <v>0.170764</v>
      </c>
      <c r="D232" t="s">
        <v>3864</v>
      </c>
    </row>
    <row r="233" spans="1:5" x14ac:dyDescent="0.2">
      <c r="A233" t="s">
        <v>4061</v>
      </c>
      <c r="B233">
        <v>0.41803899999999999</v>
      </c>
      <c r="C233">
        <v>0.26156299999999999</v>
      </c>
      <c r="D233" t="s">
        <v>3864</v>
      </c>
      <c r="E233" t="s">
        <v>3868</v>
      </c>
    </row>
    <row r="234" spans="1:5" x14ac:dyDescent="0.2">
      <c r="A234" t="s">
        <v>4062</v>
      </c>
      <c r="B234">
        <v>0.42856</v>
      </c>
      <c r="C234">
        <v>0.192827</v>
      </c>
      <c r="D234" t="s">
        <v>3864</v>
      </c>
    </row>
    <row r="235" spans="1:5" x14ac:dyDescent="0.2">
      <c r="A235" t="s">
        <v>4063</v>
      </c>
      <c r="B235">
        <v>0.43331700000000001</v>
      </c>
      <c r="C235">
        <v>0.13530900000000001</v>
      </c>
      <c r="D235" t="s">
        <v>3864</v>
      </c>
    </row>
    <row r="236" spans="1:5" x14ac:dyDescent="0.2">
      <c r="A236" t="s">
        <v>4064</v>
      </c>
      <c r="B236">
        <v>0.43549199999999999</v>
      </c>
      <c r="C236">
        <v>0.212947</v>
      </c>
      <c r="D236" t="s">
        <v>3864</v>
      </c>
      <c r="E236" t="s">
        <v>3868</v>
      </c>
    </row>
    <row r="237" spans="1:5" x14ac:dyDescent="0.2">
      <c r="A237" t="s">
        <v>1735</v>
      </c>
      <c r="B237">
        <v>0.45209899999999997</v>
      </c>
      <c r="C237">
        <v>-1.8064E-2</v>
      </c>
      <c r="D237" t="s">
        <v>3864</v>
      </c>
    </row>
    <row r="238" spans="1:5" x14ac:dyDescent="0.2">
      <c r="A238" t="s">
        <v>3335</v>
      </c>
      <c r="B238">
        <v>0.45744699999999999</v>
      </c>
      <c r="C238">
        <v>4.8385999999999998E-2</v>
      </c>
      <c r="D238" t="s">
        <v>3864</v>
      </c>
    </row>
    <row r="239" spans="1:5" x14ac:dyDescent="0.2">
      <c r="A239" t="s">
        <v>4065</v>
      </c>
      <c r="B239">
        <v>0.480022</v>
      </c>
      <c r="C239">
        <v>-2.8791000000000001E-2</v>
      </c>
      <c r="D239" t="s">
        <v>3864</v>
      </c>
    </row>
    <row r="240" spans="1:5" x14ac:dyDescent="0.2">
      <c r="A240" t="s">
        <v>4066</v>
      </c>
      <c r="B240">
        <v>0.48544999999999999</v>
      </c>
      <c r="C240">
        <v>-0.13349800000000001</v>
      </c>
      <c r="D240" t="s">
        <v>3864</v>
      </c>
    </row>
    <row r="241" spans="1:5" x14ac:dyDescent="0.2">
      <c r="A241" t="s">
        <v>4067</v>
      </c>
      <c r="B241">
        <v>0.48813800000000002</v>
      </c>
      <c r="C241">
        <v>-0.28325299999999998</v>
      </c>
      <c r="D241" t="s">
        <v>3864</v>
      </c>
      <c r="E241" t="s">
        <v>3868</v>
      </c>
    </row>
    <row r="242" spans="1:5" x14ac:dyDescent="0.2">
      <c r="A242" t="s">
        <v>4068</v>
      </c>
      <c r="B242">
        <v>0.51508699999999996</v>
      </c>
      <c r="C242">
        <v>6.1100000000000002E-2</v>
      </c>
      <c r="D242" t="s">
        <v>3864</v>
      </c>
    </row>
    <row r="243" spans="1:5" x14ac:dyDescent="0.2">
      <c r="A243" t="s">
        <v>4069</v>
      </c>
      <c r="B243">
        <v>0.52771500000000005</v>
      </c>
      <c r="C243">
        <v>-6.5022999999999997E-2</v>
      </c>
      <c r="D243" t="s">
        <v>3864</v>
      </c>
    </row>
    <row r="244" spans="1:5" x14ac:dyDescent="0.2">
      <c r="A244" t="s">
        <v>3152</v>
      </c>
      <c r="B244">
        <v>0.55151300000000003</v>
      </c>
      <c r="C244">
        <v>0.20649300000000001</v>
      </c>
      <c r="D244" t="s">
        <v>3864</v>
      </c>
      <c r="E244" t="s">
        <v>3868</v>
      </c>
    </row>
    <row r="245" spans="1:5" x14ac:dyDescent="0.2">
      <c r="A245" t="s">
        <v>4070</v>
      </c>
      <c r="B245">
        <v>0.55701500000000004</v>
      </c>
      <c r="C245">
        <v>5.8521999999999998E-2</v>
      </c>
      <c r="D245" t="s">
        <v>3864</v>
      </c>
    </row>
    <row r="246" spans="1:5" x14ac:dyDescent="0.2">
      <c r="A246" t="s">
        <v>4071</v>
      </c>
      <c r="B246">
        <v>0.56132499999999996</v>
      </c>
      <c r="C246">
        <v>4.9846000000000001E-2</v>
      </c>
      <c r="D246" t="s">
        <v>3864</v>
      </c>
    </row>
    <row r="247" spans="1:5" x14ac:dyDescent="0.2">
      <c r="A247" t="s">
        <v>2904</v>
      </c>
      <c r="B247">
        <v>0.56803000000000003</v>
      </c>
      <c r="C247">
        <v>6.3954999999999998E-2</v>
      </c>
      <c r="D247" t="s">
        <v>3864</v>
      </c>
    </row>
    <row r="248" spans="1:5" x14ac:dyDescent="0.2">
      <c r="A248" t="s">
        <v>4072</v>
      </c>
      <c r="B248">
        <v>0.574295</v>
      </c>
      <c r="C248">
        <v>8.3896999999999999E-2</v>
      </c>
      <c r="D248" t="s">
        <v>3864</v>
      </c>
    </row>
    <row r="249" spans="1:5" x14ac:dyDescent="0.2">
      <c r="A249" t="s">
        <v>4073</v>
      </c>
      <c r="B249">
        <v>0.57540800000000003</v>
      </c>
      <c r="C249">
        <v>-0.140012</v>
      </c>
      <c r="D249" t="s">
        <v>3864</v>
      </c>
    </row>
    <row r="250" spans="1:5" x14ac:dyDescent="0.2">
      <c r="A250" t="s">
        <v>2905</v>
      </c>
      <c r="B250">
        <v>0.59251900000000002</v>
      </c>
      <c r="C250">
        <v>-6.5651000000000001E-2</v>
      </c>
      <c r="D250" t="s">
        <v>3864</v>
      </c>
    </row>
    <row r="251" spans="1:5" x14ac:dyDescent="0.2">
      <c r="A251" t="s">
        <v>4074</v>
      </c>
      <c r="B251">
        <v>0.59466799999999997</v>
      </c>
      <c r="C251">
        <v>5.4980000000000003E-3</v>
      </c>
      <c r="D251" t="s">
        <v>3864</v>
      </c>
    </row>
    <row r="252" spans="1:5" x14ac:dyDescent="0.2">
      <c r="A252" t="s">
        <v>4075</v>
      </c>
      <c r="B252">
        <v>0.60236999999999996</v>
      </c>
      <c r="C252">
        <v>0.12</v>
      </c>
      <c r="D252" t="s">
        <v>3864</v>
      </c>
    </row>
    <row r="253" spans="1:5" x14ac:dyDescent="0.2">
      <c r="A253" t="s">
        <v>2769</v>
      </c>
      <c r="B253">
        <v>0.60444900000000001</v>
      </c>
      <c r="C253">
        <v>-2.9619999999999998E-3</v>
      </c>
      <c r="D253" t="s">
        <v>3864</v>
      </c>
    </row>
    <row r="254" spans="1:5" x14ac:dyDescent="0.2">
      <c r="A254" t="s">
        <v>4076</v>
      </c>
      <c r="B254">
        <v>0.60673200000000005</v>
      </c>
      <c r="C254">
        <v>0.101717</v>
      </c>
      <c r="D254" t="s">
        <v>3864</v>
      </c>
    </row>
    <row r="255" spans="1:5" x14ac:dyDescent="0.2">
      <c r="A255" t="s">
        <v>4077</v>
      </c>
      <c r="B255">
        <v>0.62791300000000005</v>
      </c>
      <c r="C255">
        <v>8.7205000000000005E-2</v>
      </c>
      <c r="D255" t="s">
        <v>3864</v>
      </c>
    </row>
    <row r="256" spans="1:5" x14ac:dyDescent="0.2">
      <c r="A256" t="s">
        <v>2792</v>
      </c>
      <c r="B256">
        <v>0.64165700000000003</v>
      </c>
      <c r="C256">
        <v>4.2935000000000001E-2</v>
      </c>
      <c r="D256" t="s">
        <v>3864</v>
      </c>
    </row>
    <row r="257" spans="1:5" x14ac:dyDescent="0.2">
      <c r="A257" t="s">
        <v>3165</v>
      </c>
      <c r="B257">
        <v>0.64936499999999997</v>
      </c>
      <c r="C257">
        <v>0.21548600000000001</v>
      </c>
      <c r="D257" t="s">
        <v>3864</v>
      </c>
      <c r="E257" t="s">
        <v>3868</v>
      </c>
    </row>
    <row r="258" spans="1:5" x14ac:dyDescent="0.2">
      <c r="A258" t="s">
        <v>3161</v>
      </c>
      <c r="B258">
        <v>0.66820599999999997</v>
      </c>
      <c r="C258">
        <v>-5.3004000000000003E-2</v>
      </c>
      <c r="D258" t="s">
        <v>3864</v>
      </c>
    </row>
    <row r="259" spans="1:5" x14ac:dyDescent="0.2">
      <c r="A259" t="s">
        <v>4078</v>
      </c>
      <c r="B259">
        <v>0.67710599999999999</v>
      </c>
      <c r="C259">
        <v>0.15382000000000001</v>
      </c>
      <c r="D259" t="s">
        <v>3864</v>
      </c>
    </row>
    <row r="260" spans="1:5" x14ac:dyDescent="0.2">
      <c r="A260" t="s">
        <v>2882</v>
      </c>
      <c r="B260">
        <v>0.67774199999999996</v>
      </c>
      <c r="C260">
        <v>-5.9479999999999998E-2</v>
      </c>
      <c r="D260" t="s">
        <v>3864</v>
      </c>
    </row>
    <row r="261" spans="1:5" x14ac:dyDescent="0.2">
      <c r="A261" t="s">
        <v>3144</v>
      </c>
      <c r="B261">
        <v>0.77111200000000002</v>
      </c>
      <c r="C261">
        <v>8.5136000000000003E-2</v>
      </c>
      <c r="D261" t="s">
        <v>3864</v>
      </c>
    </row>
    <row r="262" spans="1:5" x14ac:dyDescent="0.2">
      <c r="A262" t="s">
        <v>3095</v>
      </c>
      <c r="B262">
        <v>0.77215500000000004</v>
      </c>
      <c r="C262">
        <v>4.7588999999999999E-2</v>
      </c>
      <c r="D262" t="s">
        <v>3864</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3D6EEB-FF96-5E47-91AA-C72F63035A93}">
  <dimension ref="A1:D27"/>
  <sheetViews>
    <sheetView workbookViewId="0">
      <selection activeCell="U47" sqref="U47"/>
    </sheetView>
  </sheetViews>
  <sheetFormatPr baseColWidth="10" defaultRowHeight="15" x14ac:dyDescent="0.2"/>
  <cols>
    <col min="1" max="1" width="19.6640625" customWidth="1"/>
  </cols>
  <sheetData>
    <row r="1" spans="1:4" x14ac:dyDescent="0.2">
      <c r="A1" t="s">
        <v>4079</v>
      </c>
    </row>
    <row r="2" spans="1:4" x14ac:dyDescent="0.2">
      <c r="A2" t="s">
        <v>2656</v>
      </c>
      <c r="B2" s="36" t="s">
        <v>4080</v>
      </c>
      <c r="C2" s="36" t="s">
        <v>4081</v>
      </c>
      <c r="D2" s="36" t="s">
        <v>4082</v>
      </c>
    </row>
    <row r="3" spans="1:4" x14ac:dyDescent="0.2">
      <c r="A3" t="s">
        <v>1439</v>
      </c>
      <c r="B3" s="36">
        <v>4.8999999999999998E-3</v>
      </c>
      <c r="C3" s="36">
        <v>6.6000000000000003E-2</v>
      </c>
      <c r="D3" s="36">
        <v>2.2700000000000001E-2</v>
      </c>
    </row>
    <row r="4" spans="1:4" x14ac:dyDescent="0.2">
      <c r="A4" t="s">
        <v>1438</v>
      </c>
      <c r="B4" s="36">
        <v>3.9699999999999999E-2</v>
      </c>
      <c r="C4" s="36">
        <v>7.0699999999999999E-2</v>
      </c>
      <c r="D4" s="36">
        <v>4.0699999999999998E-3</v>
      </c>
    </row>
    <row r="5" spans="1:4" x14ac:dyDescent="0.2">
      <c r="A5" t="s">
        <v>1437</v>
      </c>
      <c r="B5" s="36">
        <v>4.0899999999999999E-2</v>
      </c>
      <c r="C5" s="36">
        <v>0.111</v>
      </c>
      <c r="D5" s="36">
        <v>1E-3</v>
      </c>
    </row>
    <row r="6" spans="1:4" x14ac:dyDescent="0.2">
      <c r="A6" t="s">
        <v>4083</v>
      </c>
      <c r="B6" s="36">
        <v>0.251</v>
      </c>
      <c r="C6" s="36">
        <v>0.29799999999999999</v>
      </c>
      <c r="D6" s="36">
        <v>0.17499999999999999</v>
      </c>
    </row>
    <row r="7" spans="1:4" x14ac:dyDescent="0.2">
      <c r="A7" t="s">
        <v>1422</v>
      </c>
      <c r="B7" s="36">
        <v>5.45E-2</v>
      </c>
      <c r="C7" s="36">
        <v>1.11E-2</v>
      </c>
      <c r="D7" s="36">
        <v>0.10100000000000001</v>
      </c>
    </row>
    <row r="8" spans="1:4" x14ac:dyDescent="0.2">
      <c r="A8" t="s">
        <v>1429</v>
      </c>
      <c r="B8" s="36">
        <v>1.7000000000000001E-2</v>
      </c>
      <c r="C8" s="36">
        <v>1.9E-2</v>
      </c>
      <c r="D8" s="36">
        <v>8.0999999999999996E-3</v>
      </c>
    </row>
    <row r="9" spans="1:4" x14ac:dyDescent="0.2">
      <c r="A9" t="s">
        <v>1423</v>
      </c>
      <c r="B9" s="36">
        <v>2.6700000000000002E-2</v>
      </c>
      <c r="C9" s="36">
        <v>1.5100000000000001E-2</v>
      </c>
      <c r="D9" s="36">
        <v>2.8299999999999999E-2</v>
      </c>
    </row>
    <row r="10" spans="1:4" x14ac:dyDescent="0.2">
      <c r="A10" t="s">
        <v>4084</v>
      </c>
      <c r="B10" s="36">
        <v>0.14000000000000001</v>
      </c>
      <c r="C10" s="36">
        <v>6.8900000000000003E-2</v>
      </c>
      <c r="D10" s="36">
        <v>0.17100000000000001</v>
      </c>
    </row>
    <row r="11" spans="1:4" x14ac:dyDescent="0.2">
      <c r="A11" t="s">
        <v>4085</v>
      </c>
      <c r="B11" s="36">
        <v>0.33600000000000002</v>
      </c>
      <c r="C11" s="36">
        <v>0.35</v>
      </c>
      <c r="D11" s="36">
        <v>0.252</v>
      </c>
    </row>
    <row r="12" spans="1:4" x14ac:dyDescent="0.2">
      <c r="A12" t="s">
        <v>4086</v>
      </c>
      <c r="B12" s="36">
        <v>1.14E-2</v>
      </c>
      <c r="C12" s="36">
        <v>4.4299999999999999E-2</v>
      </c>
      <c r="D12" s="36">
        <v>5.0000000000000001E-4</v>
      </c>
    </row>
    <row r="13" spans="1:4" x14ac:dyDescent="0.2">
      <c r="A13" t="s">
        <v>1330</v>
      </c>
      <c r="B13" s="36">
        <v>5.3400000000000001E-3</v>
      </c>
      <c r="C13" s="36">
        <v>5.8099999999999999E-2</v>
      </c>
      <c r="D13" s="36">
        <v>1.44E-2</v>
      </c>
    </row>
    <row r="14" spans="1:4" x14ac:dyDescent="0.2">
      <c r="A14" t="s">
        <v>1331</v>
      </c>
      <c r="B14" s="36">
        <v>2.7099999999999999E-2</v>
      </c>
      <c r="C14" s="36">
        <v>1.23E-2</v>
      </c>
      <c r="D14" s="36">
        <v>1.8800000000000001E-2</v>
      </c>
    </row>
    <row r="15" spans="1:4" x14ac:dyDescent="0.2">
      <c r="A15" t="s">
        <v>4087</v>
      </c>
      <c r="B15" s="36">
        <v>3.8800000000000001E-2</v>
      </c>
      <c r="C15" s="36">
        <v>6.88E-2</v>
      </c>
      <c r="D15" s="36">
        <v>5.6099999999999997E-2</v>
      </c>
    </row>
    <row r="16" spans="1:4" x14ac:dyDescent="0.2">
      <c r="A16" t="s">
        <v>4088</v>
      </c>
      <c r="B16" s="36">
        <v>0.48599999999999999</v>
      </c>
      <c r="C16" s="36">
        <v>0.50900000000000001</v>
      </c>
      <c r="D16" s="36">
        <v>0.34</v>
      </c>
    </row>
    <row r="17" spans="1:4" x14ac:dyDescent="0.2">
      <c r="A17" t="s">
        <v>1371</v>
      </c>
      <c r="B17" s="36">
        <v>0.318</v>
      </c>
      <c r="C17" s="36">
        <v>0.317</v>
      </c>
      <c r="D17" s="36">
        <v>0.22500000000000001</v>
      </c>
    </row>
    <row r="18" spans="1:4" x14ac:dyDescent="0.2">
      <c r="A18" t="s">
        <v>4089</v>
      </c>
      <c r="B18" s="36">
        <v>0.39700000000000002</v>
      </c>
      <c r="C18" s="36">
        <v>0.377</v>
      </c>
      <c r="D18" s="36">
        <v>0.23300000000000001</v>
      </c>
    </row>
    <row r="19" spans="1:4" x14ac:dyDescent="0.2">
      <c r="A19" t="s">
        <v>4090</v>
      </c>
      <c r="B19" s="36">
        <v>0.55000000000000004</v>
      </c>
      <c r="C19" s="36">
        <v>0.56999999999999995</v>
      </c>
      <c r="D19" s="36">
        <v>0.35599999999999998</v>
      </c>
    </row>
    <row r="20" spans="1:4" x14ac:dyDescent="0.2">
      <c r="A20" t="s">
        <v>4091</v>
      </c>
      <c r="B20" s="36">
        <v>0.441</v>
      </c>
      <c r="C20" s="36">
        <v>0.32</v>
      </c>
      <c r="D20" s="36">
        <v>0.29499999999999998</v>
      </c>
    </row>
    <row r="21" spans="1:4" x14ac:dyDescent="0.2">
      <c r="A21" t="s">
        <v>4092</v>
      </c>
      <c r="B21" s="36">
        <v>0.36599999999999999</v>
      </c>
      <c r="C21" s="36">
        <v>0.222</v>
      </c>
      <c r="D21" s="36">
        <v>0.30399999999999999</v>
      </c>
    </row>
    <row r="22" spans="1:4" x14ac:dyDescent="0.2">
      <c r="A22" t="s">
        <v>4093</v>
      </c>
      <c r="B22" s="36">
        <v>0.48</v>
      </c>
      <c r="C22" s="36">
        <v>0.33100000000000002</v>
      </c>
      <c r="D22" s="36">
        <v>0.35199999999999998</v>
      </c>
    </row>
    <row r="23" spans="1:4" x14ac:dyDescent="0.2">
      <c r="A23" t="s">
        <v>3864</v>
      </c>
      <c r="B23" s="36">
        <v>0.156</v>
      </c>
      <c r="C23" s="36">
        <v>0.13400000000000001</v>
      </c>
      <c r="D23" s="36">
        <v>8.8999999999999996E-2</v>
      </c>
    </row>
    <row r="24" spans="1:4" x14ac:dyDescent="0.2">
      <c r="A24" t="s">
        <v>3868</v>
      </c>
      <c r="B24" s="36">
        <v>3.5400000000000001E-2</v>
      </c>
      <c r="C24" s="36">
        <v>2.63E-2</v>
      </c>
      <c r="D24" s="36">
        <v>1.3100000000000001E-2</v>
      </c>
    </row>
    <row r="25" spans="1:4" x14ac:dyDescent="0.2">
      <c r="A25" t="s">
        <v>4094</v>
      </c>
      <c r="B25" s="36">
        <v>0.58299999999999996</v>
      </c>
      <c r="C25" s="36">
        <v>0.441</v>
      </c>
      <c r="D25" s="36">
        <v>0.38900000000000001</v>
      </c>
    </row>
    <row r="26" spans="1:4" x14ac:dyDescent="0.2">
      <c r="A26" t="s">
        <v>4095</v>
      </c>
      <c r="B26" t="s">
        <v>4096</v>
      </c>
      <c r="C26" t="s">
        <v>4097</v>
      </c>
      <c r="D26" t="s">
        <v>4098</v>
      </c>
    </row>
    <row r="27" spans="1:4" x14ac:dyDescent="0.2">
      <c r="A27" t="s">
        <v>4099</v>
      </c>
      <c r="B27" t="s">
        <v>4100</v>
      </c>
      <c r="C27" t="s">
        <v>4101</v>
      </c>
      <c r="D27" t="s">
        <v>4102</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97EF72-BC5A-ED4C-8299-74F2C27DD15B}">
  <dimension ref="A1:E18"/>
  <sheetViews>
    <sheetView tabSelected="1" workbookViewId="0"/>
  </sheetViews>
  <sheetFormatPr baseColWidth="10" defaultRowHeight="15" x14ac:dyDescent="0.2"/>
  <cols>
    <col min="1" max="1" width="21.83203125" customWidth="1"/>
    <col min="8" max="8" width="18.5" customWidth="1"/>
  </cols>
  <sheetData>
    <row r="1" spans="1:5" x14ac:dyDescent="0.2">
      <c r="A1" s="37" t="s">
        <v>4103</v>
      </c>
    </row>
    <row r="2" spans="1:5" x14ac:dyDescent="0.2">
      <c r="A2" s="37">
        <v>2008</v>
      </c>
      <c r="B2" t="s">
        <v>4104</v>
      </c>
      <c r="C2" t="s">
        <v>4105</v>
      </c>
      <c r="D2" t="s">
        <v>4106</v>
      </c>
      <c r="E2" t="s">
        <v>4107</v>
      </c>
    </row>
    <row r="3" spans="1:5" x14ac:dyDescent="0.2">
      <c r="A3" s="37" t="s">
        <v>4108</v>
      </c>
      <c r="B3">
        <v>0.44528929</v>
      </c>
      <c r="C3">
        <v>0.49491225</v>
      </c>
      <c r="D3">
        <v>0.47886399999999996</v>
      </c>
      <c r="E3">
        <v>0.51581123999999989</v>
      </c>
    </row>
    <row r="4" spans="1:5" x14ac:dyDescent="0.2">
      <c r="A4" s="37" t="s">
        <v>4109</v>
      </c>
      <c r="B4">
        <v>0.64947480999999996</v>
      </c>
      <c r="C4">
        <v>0.64915248999999997</v>
      </c>
      <c r="D4">
        <v>0.70913240999999994</v>
      </c>
      <c r="E4">
        <v>0.66634568999999999</v>
      </c>
    </row>
    <row r="5" spans="1:5" x14ac:dyDescent="0.2">
      <c r="A5" s="37" t="s">
        <v>4110</v>
      </c>
      <c r="B5">
        <v>0.41757443999999999</v>
      </c>
      <c r="C5">
        <v>0.52954729</v>
      </c>
      <c r="D5">
        <v>0.46771920999999994</v>
      </c>
      <c r="E5">
        <v>0.56145048999999991</v>
      </c>
    </row>
    <row r="6" spans="1:5" x14ac:dyDescent="0.2">
      <c r="A6" s="37" t="s">
        <v>4111</v>
      </c>
      <c r="B6">
        <v>0.65658609000000001</v>
      </c>
      <c r="C6">
        <v>0.70744920999999994</v>
      </c>
      <c r="D6">
        <v>0.71436303999999995</v>
      </c>
      <c r="E6">
        <v>0.72539289000000007</v>
      </c>
    </row>
    <row r="8" spans="1:5" x14ac:dyDescent="0.2">
      <c r="A8" s="37">
        <v>2009</v>
      </c>
      <c r="B8" t="s">
        <v>4112</v>
      </c>
      <c r="C8" t="s">
        <v>4113</v>
      </c>
      <c r="D8" t="s">
        <v>4114</v>
      </c>
      <c r="E8" t="s">
        <v>4115</v>
      </c>
    </row>
    <row r="9" spans="1:5" x14ac:dyDescent="0.2">
      <c r="A9" s="37" t="s">
        <v>4108</v>
      </c>
      <c r="B9">
        <v>0.36954240999999999</v>
      </c>
      <c r="C9">
        <v>0.22752899999999998</v>
      </c>
      <c r="D9">
        <v>0.58890275999999997</v>
      </c>
      <c r="E9">
        <v>0.33582025000000004</v>
      </c>
    </row>
    <row r="10" spans="1:5" x14ac:dyDescent="0.2">
      <c r="A10" s="37" t="s">
        <v>4109</v>
      </c>
      <c r="B10">
        <v>0.57426083999999999</v>
      </c>
      <c r="C10">
        <v>0.36505763999999996</v>
      </c>
      <c r="D10">
        <v>0.75655203999999998</v>
      </c>
      <c r="E10">
        <v>0.44222500000000003</v>
      </c>
    </row>
    <row r="11" spans="1:5" x14ac:dyDescent="0.2">
      <c r="A11" s="37" t="s">
        <v>4110</v>
      </c>
      <c r="B11">
        <v>0.43758224999999995</v>
      </c>
      <c r="C11">
        <v>0.24453025</v>
      </c>
      <c r="D11">
        <v>0.58064400000000005</v>
      </c>
      <c r="E11">
        <v>0.33443089000000004</v>
      </c>
    </row>
    <row r="12" spans="1:5" x14ac:dyDescent="0.2">
      <c r="A12" s="37" t="s">
        <v>4111</v>
      </c>
      <c r="B12">
        <v>0.63920025000000003</v>
      </c>
      <c r="C12">
        <v>0.36735720999999999</v>
      </c>
      <c r="D12">
        <v>0.76790168999999997</v>
      </c>
      <c r="E12">
        <v>0.44542275999999997</v>
      </c>
    </row>
    <row r="14" spans="1:5" x14ac:dyDescent="0.2">
      <c r="A14" s="37" t="s">
        <v>4116</v>
      </c>
    </row>
    <row r="15" spans="1:5" x14ac:dyDescent="0.2">
      <c r="B15" t="s">
        <v>4117</v>
      </c>
      <c r="C15" t="s">
        <v>4118</v>
      </c>
    </row>
    <row r="16" spans="1:5" x14ac:dyDescent="0.2">
      <c r="A16">
        <v>2008</v>
      </c>
      <c r="B16">
        <v>0.48889602625</v>
      </c>
      <c r="C16">
        <v>0.68473707875000001</v>
      </c>
    </row>
    <row r="17" spans="1:3" x14ac:dyDescent="0.2">
      <c r="A17">
        <v>2009</v>
      </c>
      <c r="B17">
        <v>0.38987272625000002</v>
      </c>
      <c r="C17">
        <v>0.54474717875000001</v>
      </c>
    </row>
    <row r="18" spans="1:3" x14ac:dyDescent="0.2">
      <c r="A18" t="s">
        <v>4119</v>
      </c>
      <c r="B18">
        <v>0.43938437625000004</v>
      </c>
      <c r="C18">
        <v>0.61474212875000001</v>
      </c>
    </row>
  </sheetData>
  <conditionalFormatting sqref="B8:E8">
    <cfRule type="colorScale" priority="3">
      <colorScale>
        <cfvo type="min"/>
        <cfvo type="max"/>
        <color rgb="FFFCFCFF"/>
        <color rgb="FF63BE7B"/>
      </colorScale>
    </cfRule>
  </conditionalFormatting>
  <conditionalFormatting sqref="B8:E8">
    <cfRule type="colorScale" priority="2">
      <colorScale>
        <cfvo type="min"/>
        <cfvo type="max"/>
        <color rgb="FFFCFCFF"/>
        <color rgb="FF63BE7B"/>
      </colorScale>
    </cfRule>
  </conditionalFormatting>
  <conditionalFormatting sqref="B2:E2">
    <cfRule type="colorScale" priority="1">
      <colorScale>
        <cfvo type="min"/>
        <cfvo type="max"/>
        <color rgb="FFFCFCFF"/>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0E9E9B-6350-204D-BDE5-AB8CA1379916}">
  <dimension ref="A1:H36"/>
  <sheetViews>
    <sheetView workbookViewId="0">
      <selection activeCell="A2" sqref="A1:H1048576"/>
    </sheetView>
  </sheetViews>
  <sheetFormatPr baseColWidth="10" defaultRowHeight="16" x14ac:dyDescent="0.2"/>
  <cols>
    <col min="1" max="1" width="30" style="38" customWidth="1"/>
    <col min="2" max="8" width="10.83203125" style="38"/>
  </cols>
  <sheetData>
    <row r="1" spans="1:4" x14ac:dyDescent="0.2">
      <c r="A1" s="40" t="s">
        <v>4120</v>
      </c>
    </row>
    <row r="2" spans="1:4" x14ac:dyDescent="0.2">
      <c r="A2" s="6"/>
    </row>
    <row r="3" spans="1:4" x14ac:dyDescent="0.2">
      <c r="A3" s="8" t="s">
        <v>1378</v>
      </c>
      <c r="B3" s="8" t="s">
        <v>1379</v>
      </c>
      <c r="C3" s="8"/>
      <c r="D3" s="8" t="s">
        <v>1380</v>
      </c>
    </row>
    <row r="4" spans="1:4" x14ac:dyDescent="0.2">
      <c r="A4" s="6" t="s">
        <v>1381</v>
      </c>
      <c r="B4" s="6">
        <v>34.966999999999999</v>
      </c>
      <c r="C4" s="6"/>
      <c r="D4" s="6">
        <v>0</v>
      </c>
    </row>
    <row r="5" spans="1:4" x14ac:dyDescent="0.2">
      <c r="A5" s="6" t="s">
        <v>1382</v>
      </c>
      <c r="B5" s="6">
        <v>21.837</v>
      </c>
      <c r="C5" s="6"/>
      <c r="D5" s="6">
        <v>0</v>
      </c>
    </row>
    <row r="6" spans="1:4" x14ac:dyDescent="0.2">
      <c r="A6" s="6" t="s">
        <v>1339</v>
      </c>
      <c r="B6" s="6">
        <v>4.0949999999999998</v>
      </c>
      <c r="C6" s="6"/>
      <c r="D6" s="6">
        <v>8.0000000000000007E-5</v>
      </c>
    </row>
    <row r="7" spans="1:4" x14ac:dyDescent="0.2">
      <c r="A7" s="6" t="s">
        <v>1340</v>
      </c>
      <c r="B7" s="6">
        <v>3.8039999999999998</v>
      </c>
      <c r="C7" s="6"/>
      <c r="D7" s="6">
        <v>1.6000000000000001E-4</v>
      </c>
    </row>
    <row r="8" spans="1:4" x14ac:dyDescent="0.2">
      <c r="A8" s="6" t="s">
        <v>1383</v>
      </c>
      <c r="B8" s="6">
        <v>1.994</v>
      </c>
      <c r="C8" s="6"/>
      <c r="D8" s="6">
        <v>1.013E-2</v>
      </c>
    </row>
    <row r="9" spans="1:4" x14ac:dyDescent="0.2">
      <c r="A9" s="6" t="s">
        <v>1334</v>
      </c>
      <c r="B9" s="6">
        <v>1.357</v>
      </c>
      <c r="C9" s="6"/>
      <c r="D9" s="6">
        <v>4.3990000000000001E-2</v>
      </c>
    </row>
    <row r="11" spans="1:4" x14ac:dyDescent="0.2">
      <c r="A11" s="6"/>
    </row>
    <row r="12" spans="1:4" x14ac:dyDescent="0.2">
      <c r="A12" s="6" t="s">
        <v>1384</v>
      </c>
      <c r="B12" s="6">
        <v>0.72260000000000002</v>
      </c>
    </row>
    <row r="13" spans="1:4" x14ac:dyDescent="0.2">
      <c r="A13" s="6" t="s">
        <v>1385</v>
      </c>
      <c r="B13" s="6">
        <v>960.88599999999997</v>
      </c>
    </row>
    <row r="14" spans="1:4" x14ac:dyDescent="0.2">
      <c r="A14" s="6" t="s">
        <v>1386</v>
      </c>
      <c r="B14" s="6">
        <v>1300.93</v>
      </c>
    </row>
    <row r="15" spans="1:4" x14ac:dyDescent="0.2">
      <c r="A15" s="6" t="s">
        <v>1387</v>
      </c>
      <c r="B15" s="6">
        <v>592</v>
      </c>
    </row>
    <row r="17" spans="1:5" x14ac:dyDescent="0.2">
      <c r="A17" s="6"/>
    </row>
    <row r="18" spans="1:5" x14ac:dyDescent="0.2">
      <c r="A18" s="8" t="s">
        <v>1388</v>
      </c>
      <c r="B18" s="8" t="s">
        <v>1389</v>
      </c>
      <c r="C18" s="8" t="s">
        <v>1390</v>
      </c>
    </row>
    <row r="19" spans="1:5" x14ac:dyDescent="0.2">
      <c r="A19" s="6" t="s">
        <v>1391</v>
      </c>
      <c r="B19" s="6">
        <v>0.72260000000000002</v>
      </c>
      <c r="C19" s="6" t="s">
        <v>1392</v>
      </c>
    </row>
    <row r="20" spans="1:5" x14ac:dyDescent="0.2">
      <c r="A20" s="6" t="s">
        <v>1393</v>
      </c>
      <c r="B20" s="6">
        <v>0.97470000000000001</v>
      </c>
      <c r="C20" s="6" t="s">
        <v>1394</v>
      </c>
    </row>
    <row r="21" spans="1:5" x14ac:dyDescent="0.2">
      <c r="A21" s="6" t="s">
        <v>1395</v>
      </c>
      <c r="B21" s="6">
        <v>0.64590000000000003</v>
      </c>
      <c r="C21" s="6" t="s">
        <v>1396</v>
      </c>
    </row>
    <row r="22" spans="1:5" x14ac:dyDescent="0.2">
      <c r="A22" s="6" t="s">
        <v>1397</v>
      </c>
      <c r="B22" s="6">
        <v>0.4219</v>
      </c>
      <c r="C22" s="6" t="s">
        <v>1398</v>
      </c>
    </row>
    <row r="23" spans="1:5" x14ac:dyDescent="0.2">
      <c r="A23" s="6" t="s">
        <v>1399</v>
      </c>
      <c r="B23" s="6">
        <v>0.31419999999999998</v>
      </c>
      <c r="C23" s="6" t="s">
        <v>1400</v>
      </c>
    </row>
    <row r="24" spans="1:5" x14ac:dyDescent="0.2">
      <c r="A24" s="6" t="s">
        <v>1401</v>
      </c>
      <c r="B24" s="6">
        <v>0.18579999999999999</v>
      </c>
      <c r="C24" s="6" t="s">
        <v>1402</v>
      </c>
    </row>
    <row r="25" spans="1:5" x14ac:dyDescent="0.2">
      <c r="A25" s="6" t="s">
        <v>1403</v>
      </c>
      <c r="B25" s="6">
        <v>592</v>
      </c>
      <c r="C25" s="6" t="s">
        <v>1404</v>
      </c>
    </row>
    <row r="28" spans="1:5" x14ac:dyDescent="0.2">
      <c r="A28" s="8" t="s">
        <v>1405</v>
      </c>
    </row>
    <row r="29" spans="1:5" x14ac:dyDescent="0.2">
      <c r="A29" s="6"/>
    </row>
    <row r="30" spans="1:5" x14ac:dyDescent="0.2">
      <c r="A30" s="8" t="s">
        <v>1378</v>
      </c>
      <c r="B30" s="8" t="s">
        <v>1406</v>
      </c>
      <c r="C30" s="8" t="s">
        <v>1407</v>
      </c>
      <c r="D30" s="8" t="s">
        <v>1408</v>
      </c>
      <c r="E30" s="8" t="s">
        <v>1409</v>
      </c>
    </row>
    <row r="31" spans="1:5" x14ac:dyDescent="0.2">
      <c r="A31" s="6" t="s">
        <v>1381</v>
      </c>
      <c r="B31" s="6">
        <v>12</v>
      </c>
      <c r="C31" s="6">
        <v>12</v>
      </c>
      <c r="D31" s="6">
        <v>197.481347</v>
      </c>
      <c r="E31" s="17" t="s">
        <v>1410</v>
      </c>
    </row>
    <row r="32" spans="1:5" x14ac:dyDescent="0.2">
      <c r="A32" s="6" t="s">
        <v>1382</v>
      </c>
      <c r="B32" s="6">
        <v>12</v>
      </c>
      <c r="C32" s="6">
        <v>12</v>
      </c>
      <c r="D32" s="6">
        <v>133.12427600000001</v>
      </c>
      <c r="E32" s="17" t="s">
        <v>1410</v>
      </c>
    </row>
    <row r="33" spans="1:5" x14ac:dyDescent="0.2">
      <c r="A33" s="6" t="s">
        <v>1339</v>
      </c>
      <c r="B33" s="6">
        <v>12</v>
      </c>
      <c r="C33" s="6">
        <v>12</v>
      </c>
      <c r="D33" s="6">
        <v>39.706865299999997</v>
      </c>
      <c r="E33" s="17" t="s">
        <v>1410</v>
      </c>
    </row>
    <row r="34" spans="1:5" x14ac:dyDescent="0.2">
      <c r="A34" s="6" t="s">
        <v>1340</v>
      </c>
      <c r="B34" s="6">
        <v>12</v>
      </c>
      <c r="C34" s="6">
        <v>12</v>
      </c>
      <c r="D34" s="6">
        <v>37.940145200000003</v>
      </c>
      <c r="E34" s="17" t="s">
        <v>1411</v>
      </c>
    </row>
    <row r="35" spans="1:5" x14ac:dyDescent="0.2">
      <c r="A35" s="6" t="s">
        <v>1383</v>
      </c>
      <c r="B35" s="6">
        <v>12</v>
      </c>
      <c r="C35" s="6">
        <v>12</v>
      </c>
      <c r="D35" s="6">
        <v>26.177000899999999</v>
      </c>
      <c r="E35" s="39" t="s">
        <v>1412</v>
      </c>
    </row>
    <row r="36" spans="1:5" x14ac:dyDescent="0.2">
      <c r="A36" s="6" t="s">
        <v>1334</v>
      </c>
      <c r="B36" s="6">
        <v>12</v>
      </c>
      <c r="C36" s="6">
        <v>12</v>
      </c>
      <c r="D36" s="6">
        <v>21.463962299999999</v>
      </c>
      <c r="E36" s="39" t="s">
        <v>141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A08FA9-795C-FC40-A172-143C59F4EA4C}">
  <dimension ref="A1:C25"/>
  <sheetViews>
    <sheetView workbookViewId="0">
      <selection sqref="A1:D1048576"/>
    </sheetView>
  </sheetViews>
  <sheetFormatPr baseColWidth="10" defaultRowHeight="15" x14ac:dyDescent="0.2"/>
  <cols>
    <col min="1" max="1" width="14.1640625" bestFit="1" customWidth="1"/>
    <col min="2" max="2" width="15.33203125" bestFit="1" customWidth="1"/>
  </cols>
  <sheetData>
    <row r="1" spans="1:3" x14ac:dyDescent="0.2">
      <c r="A1" t="s">
        <v>1414</v>
      </c>
    </row>
    <row r="2" spans="1:3" x14ac:dyDescent="0.2">
      <c r="A2" t="s">
        <v>1415</v>
      </c>
      <c r="B2" t="s">
        <v>1416</v>
      </c>
      <c r="C2" t="s">
        <v>1417</v>
      </c>
    </row>
    <row r="3" spans="1:3" x14ac:dyDescent="0.2">
      <c r="A3">
        <v>0</v>
      </c>
      <c r="B3">
        <v>5150</v>
      </c>
      <c r="C3">
        <v>0.2350757792</v>
      </c>
    </row>
    <row r="4" spans="1:3" x14ac:dyDescent="0.2">
      <c r="A4">
        <v>1</v>
      </c>
      <c r="B4">
        <v>2337</v>
      </c>
      <c r="C4">
        <v>5.2087714899999998E-2</v>
      </c>
    </row>
    <row r="5" spans="1:3" x14ac:dyDescent="0.2">
      <c r="A5">
        <v>2</v>
      </c>
      <c r="B5">
        <v>1675</v>
      </c>
      <c r="C5">
        <v>2.7561728600000002E-2</v>
      </c>
    </row>
    <row r="6" spans="1:3" x14ac:dyDescent="0.2">
      <c r="A6">
        <v>3</v>
      </c>
      <c r="B6">
        <v>1122</v>
      </c>
      <c r="C6">
        <v>4.8273492199999997E-2</v>
      </c>
    </row>
    <row r="7" spans="1:3" x14ac:dyDescent="0.2">
      <c r="A7">
        <v>4</v>
      </c>
      <c r="B7">
        <v>781</v>
      </c>
      <c r="C7">
        <v>6.5823642500000001E-2</v>
      </c>
    </row>
    <row r="8" spans="1:3" x14ac:dyDescent="0.2">
      <c r="A8">
        <v>5</v>
      </c>
      <c r="B8">
        <v>674</v>
      </c>
      <c r="C8">
        <v>0.15479526029999999</v>
      </c>
    </row>
    <row r="9" spans="1:3" x14ac:dyDescent="0.2">
      <c r="A9">
        <v>6</v>
      </c>
      <c r="B9">
        <v>630</v>
      </c>
      <c r="C9">
        <v>4.1233729099999998E-2</v>
      </c>
    </row>
    <row r="10" spans="1:3" x14ac:dyDescent="0.2">
      <c r="A10">
        <v>7</v>
      </c>
      <c r="B10">
        <v>621</v>
      </c>
      <c r="C10">
        <v>0.12126214270000001</v>
      </c>
    </row>
    <row r="11" spans="1:3" x14ac:dyDescent="0.2">
      <c r="A11">
        <v>8</v>
      </c>
      <c r="B11">
        <v>597</v>
      </c>
      <c r="C11">
        <v>8.0833414800000003E-2</v>
      </c>
    </row>
    <row r="12" spans="1:3" x14ac:dyDescent="0.2">
      <c r="A12">
        <v>9</v>
      </c>
      <c r="B12">
        <v>594</v>
      </c>
      <c r="C12">
        <v>0.1558103535</v>
      </c>
    </row>
    <row r="13" spans="1:3" x14ac:dyDescent="0.2">
      <c r="A13">
        <v>10</v>
      </c>
      <c r="B13">
        <v>487</v>
      </c>
      <c r="C13">
        <v>6.3470811200000005E-2</v>
      </c>
    </row>
    <row r="14" spans="1:3" x14ac:dyDescent="0.2">
      <c r="A14">
        <v>11</v>
      </c>
      <c r="B14">
        <v>478</v>
      </c>
      <c r="C14">
        <v>7.70010743E-2</v>
      </c>
    </row>
    <row r="15" spans="1:3" x14ac:dyDescent="0.2">
      <c r="A15">
        <v>12</v>
      </c>
      <c r="B15">
        <v>239</v>
      </c>
      <c r="C15">
        <v>0.15862288660000001</v>
      </c>
    </row>
    <row r="16" spans="1:3" x14ac:dyDescent="0.2">
      <c r="A16">
        <v>13</v>
      </c>
      <c r="B16">
        <v>232</v>
      </c>
      <c r="C16">
        <v>4.9026071999999997E-2</v>
      </c>
    </row>
    <row r="17" spans="1:3" x14ac:dyDescent="0.2">
      <c r="A17">
        <v>14</v>
      </c>
      <c r="B17">
        <v>192</v>
      </c>
      <c r="C17">
        <v>0.1543404998</v>
      </c>
    </row>
    <row r="18" spans="1:3" x14ac:dyDescent="0.2">
      <c r="A18">
        <v>15</v>
      </c>
      <c r="B18">
        <v>142</v>
      </c>
      <c r="C18">
        <v>0.12346229089999999</v>
      </c>
    </row>
    <row r="19" spans="1:3" x14ac:dyDescent="0.2">
      <c r="A19">
        <v>16</v>
      </c>
      <c r="B19">
        <v>140</v>
      </c>
      <c r="C19">
        <v>0.19552871590000001</v>
      </c>
    </row>
    <row r="20" spans="1:3" x14ac:dyDescent="0.2">
      <c r="A20">
        <v>17</v>
      </c>
      <c r="B20">
        <v>107</v>
      </c>
      <c r="C20">
        <v>5.0508814399999998E-2</v>
      </c>
    </row>
    <row r="21" spans="1:3" x14ac:dyDescent="0.2">
      <c r="A21">
        <v>18</v>
      </c>
      <c r="B21">
        <v>93</v>
      </c>
      <c r="C21">
        <v>0.15032212010000001</v>
      </c>
    </row>
    <row r="22" spans="1:3" x14ac:dyDescent="0.2">
      <c r="A22">
        <v>19</v>
      </c>
      <c r="B22">
        <v>69</v>
      </c>
      <c r="C22">
        <v>9.2925426300000002E-2</v>
      </c>
    </row>
    <row r="23" spans="1:3" x14ac:dyDescent="0.2">
      <c r="A23">
        <v>20</v>
      </c>
      <c r="B23">
        <v>62</v>
      </c>
      <c r="C23">
        <v>8.7015279000000001E-2</v>
      </c>
    </row>
    <row r="24" spans="1:3" x14ac:dyDescent="0.2">
      <c r="A24">
        <v>21</v>
      </c>
      <c r="B24">
        <v>54</v>
      </c>
      <c r="C24">
        <v>5.2148748299999999E-2</v>
      </c>
    </row>
    <row r="25" spans="1:3" x14ac:dyDescent="0.2">
      <c r="A25">
        <v>22</v>
      </c>
      <c r="B25">
        <v>54</v>
      </c>
      <c r="C25">
        <v>4.5184435500000002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8A28D9-A1DF-5740-9A53-F5DA2655E037}">
  <dimension ref="A1:C232"/>
  <sheetViews>
    <sheetView workbookViewId="0">
      <selection activeCell="B17" sqref="B17"/>
    </sheetView>
  </sheetViews>
  <sheetFormatPr baseColWidth="10" defaultRowHeight="15" x14ac:dyDescent="0.2"/>
  <cols>
    <col min="2" max="2" width="24.5" customWidth="1"/>
    <col min="3" max="3" width="22.1640625" customWidth="1"/>
  </cols>
  <sheetData>
    <row r="1" spans="1:3" x14ac:dyDescent="0.2">
      <c r="A1" t="s">
        <v>1418</v>
      </c>
    </row>
    <row r="2" spans="1:3" x14ac:dyDescent="0.2">
      <c r="A2" t="s">
        <v>1419</v>
      </c>
      <c r="B2" t="s">
        <v>1420</v>
      </c>
      <c r="C2" t="s">
        <v>1421</v>
      </c>
    </row>
    <row r="3" spans="1:3" ht="16" x14ac:dyDescent="0.2">
      <c r="A3" s="8" t="s">
        <v>1357</v>
      </c>
      <c r="B3" s="8" t="s">
        <v>1422</v>
      </c>
      <c r="C3" s="8">
        <v>4.643462015735261E-7</v>
      </c>
    </row>
    <row r="4" spans="1:3" ht="16" x14ac:dyDescent="0.2">
      <c r="A4" s="8" t="s">
        <v>1346</v>
      </c>
      <c r="B4" s="8" t="s">
        <v>1422</v>
      </c>
      <c r="C4" s="8">
        <v>4.8120985793695717E-5</v>
      </c>
    </row>
    <row r="5" spans="1:3" ht="16" x14ac:dyDescent="0.2">
      <c r="A5" s="8" t="s">
        <v>1341</v>
      </c>
      <c r="B5" s="8" t="s">
        <v>1422</v>
      </c>
      <c r="C5" s="8">
        <v>8.1845624837168591E-5</v>
      </c>
    </row>
    <row r="6" spans="1:3" ht="16" x14ac:dyDescent="0.2">
      <c r="A6" s="8" t="s">
        <v>1361</v>
      </c>
      <c r="B6" s="8" t="s">
        <v>1422</v>
      </c>
      <c r="C6" s="8">
        <v>2.6359388121880307E-4</v>
      </c>
    </row>
    <row r="7" spans="1:3" ht="16" x14ac:dyDescent="0.2">
      <c r="A7" s="8" t="s">
        <v>1346</v>
      </c>
      <c r="B7" s="8" t="s">
        <v>1423</v>
      </c>
      <c r="C7" s="8">
        <v>3.2365768629593695E-4</v>
      </c>
    </row>
    <row r="8" spans="1:3" ht="16" x14ac:dyDescent="0.2">
      <c r="A8" s="8" t="s">
        <v>1357</v>
      </c>
      <c r="B8" s="8" t="s">
        <v>1424</v>
      </c>
      <c r="C8" s="8">
        <v>3.7068545630990836E-4</v>
      </c>
    </row>
    <row r="9" spans="1:3" ht="16" x14ac:dyDescent="0.2">
      <c r="A9" s="8" t="s">
        <v>1356</v>
      </c>
      <c r="B9" s="8" t="s">
        <v>1422</v>
      </c>
      <c r="C9" s="8">
        <v>3.8396818261247402E-4</v>
      </c>
    </row>
    <row r="10" spans="1:3" ht="16" x14ac:dyDescent="0.2">
      <c r="A10" s="8" t="s">
        <v>1357</v>
      </c>
      <c r="B10" s="8" t="s">
        <v>1425</v>
      </c>
      <c r="C10" s="8">
        <v>5.8045414162906568E-4</v>
      </c>
    </row>
    <row r="11" spans="1:3" ht="16" x14ac:dyDescent="0.2">
      <c r="A11" s="8" t="s">
        <v>1359</v>
      </c>
      <c r="B11" s="8" t="s">
        <v>1425</v>
      </c>
      <c r="C11" s="8">
        <v>7.9925729248858234E-4</v>
      </c>
    </row>
    <row r="12" spans="1:3" ht="16" x14ac:dyDescent="0.2">
      <c r="A12" s="8" t="s">
        <v>1358</v>
      </c>
      <c r="B12" s="8" t="s">
        <v>1426</v>
      </c>
      <c r="C12" s="8">
        <v>1.0428045386455477E-3</v>
      </c>
    </row>
    <row r="13" spans="1:3" ht="16" x14ac:dyDescent="0.2">
      <c r="A13" s="8" t="s">
        <v>1357</v>
      </c>
      <c r="B13" s="8" t="s">
        <v>1427</v>
      </c>
      <c r="C13" s="8">
        <v>1.1358139367680297E-3</v>
      </c>
    </row>
    <row r="14" spans="1:3" ht="16" x14ac:dyDescent="0.2">
      <c r="A14" s="8" t="s">
        <v>1359</v>
      </c>
      <c r="B14" s="8" t="s">
        <v>1428</v>
      </c>
      <c r="C14" s="8">
        <v>1.2261519716004008E-3</v>
      </c>
    </row>
    <row r="15" spans="1:3" ht="16" x14ac:dyDescent="0.2">
      <c r="A15" s="8" t="s">
        <v>1357</v>
      </c>
      <c r="B15" s="8" t="s">
        <v>1423</v>
      </c>
      <c r="C15" s="8">
        <v>2.226656079478263E-3</v>
      </c>
    </row>
    <row r="16" spans="1:3" ht="16" x14ac:dyDescent="0.2">
      <c r="A16" s="8" t="s">
        <v>1350</v>
      </c>
      <c r="B16" s="8" t="s">
        <v>1423</v>
      </c>
      <c r="C16" s="8">
        <v>2.3272610835366409E-3</v>
      </c>
    </row>
    <row r="17" spans="1:3" ht="16" x14ac:dyDescent="0.2">
      <c r="A17" s="8" t="s">
        <v>1346</v>
      </c>
      <c r="B17" s="8" t="s">
        <v>1428</v>
      </c>
      <c r="C17" s="8">
        <v>2.5085203169160127E-3</v>
      </c>
    </row>
    <row r="18" spans="1:3" ht="16" x14ac:dyDescent="0.2">
      <c r="A18" s="8" t="s">
        <v>1361</v>
      </c>
      <c r="B18" s="8" t="s">
        <v>1423</v>
      </c>
      <c r="C18" s="8">
        <v>2.5862973123550541E-3</v>
      </c>
    </row>
    <row r="19" spans="1:3" ht="16" x14ac:dyDescent="0.2">
      <c r="A19" s="8" t="s">
        <v>1350</v>
      </c>
      <c r="B19" s="8" t="s">
        <v>1429</v>
      </c>
      <c r="C19" s="8">
        <v>3.2930468231575716E-3</v>
      </c>
    </row>
    <row r="20" spans="1:3" ht="16" x14ac:dyDescent="0.2">
      <c r="A20" s="8" t="s">
        <v>1354</v>
      </c>
      <c r="B20" s="8" t="s">
        <v>1422</v>
      </c>
      <c r="C20" s="8">
        <v>3.759312059670717E-3</v>
      </c>
    </row>
    <row r="21" spans="1:3" ht="16" x14ac:dyDescent="0.2">
      <c r="A21" s="8" t="s">
        <v>1341</v>
      </c>
      <c r="B21" s="8" t="s">
        <v>1423</v>
      </c>
      <c r="C21" s="8">
        <v>5.5209264094416731E-3</v>
      </c>
    </row>
    <row r="22" spans="1:3" ht="16" x14ac:dyDescent="0.2">
      <c r="A22" s="8" t="s">
        <v>1358</v>
      </c>
      <c r="B22" s="8" t="s">
        <v>1430</v>
      </c>
      <c r="C22" s="8">
        <v>5.6281140390930708E-3</v>
      </c>
    </row>
    <row r="23" spans="1:3" ht="16" x14ac:dyDescent="0.2">
      <c r="A23" s="8" t="s">
        <v>1350</v>
      </c>
      <c r="B23" s="8" t="s">
        <v>1426</v>
      </c>
      <c r="C23" s="8">
        <v>7.2603927292873354E-3</v>
      </c>
    </row>
    <row r="24" spans="1:3" ht="16" x14ac:dyDescent="0.2">
      <c r="A24" s="8" t="s">
        <v>1341</v>
      </c>
      <c r="B24" s="8" t="s">
        <v>1428</v>
      </c>
      <c r="C24" s="8">
        <v>8.6157690189511398E-3</v>
      </c>
    </row>
    <row r="25" spans="1:3" ht="16" x14ac:dyDescent="0.2">
      <c r="A25" s="8" t="s">
        <v>1359</v>
      </c>
      <c r="B25" s="8" t="s">
        <v>1422</v>
      </c>
      <c r="C25" s="8">
        <v>8.8121875240882892E-3</v>
      </c>
    </row>
    <row r="26" spans="1:3" x14ac:dyDescent="0.2">
      <c r="A26" t="s">
        <v>1341</v>
      </c>
      <c r="B26" t="s">
        <v>1430</v>
      </c>
      <c r="C26">
        <v>1.1079924153917337E-2</v>
      </c>
    </row>
    <row r="27" spans="1:3" x14ac:dyDescent="0.2">
      <c r="A27" t="s">
        <v>1341</v>
      </c>
      <c r="B27" t="s">
        <v>1425</v>
      </c>
      <c r="C27">
        <v>1.1661425977978946E-2</v>
      </c>
    </row>
    <row r="28" spans="1:3" x14ac:dyDescent="0.2">
      <c r="A28" t="s">
        <v>1358</v>
      </c>
      <c r="B28" t="s">
        <v>1425</v>
      </c>
      <c r="C28">
        <v>1.2430966546277495E-2</v>
      </c>
    </row>
    <row r="29" spans="1:3" x14ac:dyDescent="0.2">
      <c r="A29" t="s">
        <v>1356</v>
      </c>
      <c r="B29" t="s">
        <v>1425</v>
      </c>
      <c r="C29">
        <v>1.3352932376430655E-2</v>
      </c>
    </row>
    <row r="30" spans="1:3" x14ac:dyDescent="0.2">
      <c r="A30" t="s">
        <v>1352</v>
      </c>
      <c r="B30" t="s">
        <v>1424</v>
      </c>
      <c r="C30">
        <v>1.3367243721406253E-2</v>
      </c>
    </row>
    <row r="31" spans="1:3" x14ac:dyDescent="0.2">
      <c r="A31" t="s">
        <v>1355</v>
      </c>
      <c r="B31" t="s">
        <v>1424</v>
      </c>
      <c r="C31">
        <v>1.3518272236637086E-2</v>
      </c>
    </row>
    <row r="32" spans="1:3" x14ac:dyDescent="0.2">
      <c r="A32" t="s">
        <v>1355</v>
      </c>
      <c r="B32" t="s">
        <v>1425</v>
      </c>
      <c r="C32">
        <v>1.3974592014484534E-2</v>
      </c>
    </row>
    <row r="33" spans="1:3" x14ac:dyDescent="0.2">
      <c r="A33" t="s">
        <v>1346</v>
      </c>
      <c r="B33" t="s">
        <v>1431</v>
      </c>
      <c r="C33">
        <v>1.5094042653216301E-2</v>
      </c>
    </row>
    <row r="34" spans="1:3" x14ac:dyDescent="0.2">
      <c r="A34" t="s">
        <v>1352</v>
      </c>
      <c r="B34" t="s">
        <v>1425</v>
      </c>
      <c r="C34">
        <v>1.6078233369765247E-2</v>
      </c>
    </row>
    <row r="35" spans="1:3" x14ac:dyDescent="0.2">
      <c r="A35" t="s">
        <v>1346</v>
      </c>
      <c r="B35" t="s">
        <v>1425</v>
      </c>
      <c r="C35">
        <v>1.6369350492488076E-2</v>
      </c>
    </row>
    <row r="36" spans="1:3" x14ac:dyDescent="0.2">
      <c r="A36" t="s">
        <v>1360</v>
      </c>
      <c r="B36" t="s">
        <v>1426</v>
      </c>
      <c r="C36">
        <v>1.6878189744031831E-2</v>
      </c>
    </row>
    <row r="37" spans="1:3" x14ac:dyDescent="0.2">
      <c r="A37" t="s">
        <v>1356</v>
      </c>
      <c r="B37" t="s">
        <v>1424</v>
      </c>
      <c r="C37">
        <v>1.8329068475485544E-2</v>
      </c>
    </row>
    <row r="38" spans="1:3" x14ac:dyDescent="0.2">
      <c r="A38" t="s">
        <v>1359</v>
      </c>
      <c r="B38" t="s">
        <v>1424</v>
      </c>
      <c r="C38">
        <v>1.8972310601244997E-2</v>
      </c>
    </row>
    <row r="39" spans="1:3" x14ac:dyDescent="0.2">
      <c r="A39" t="s">
        <v>1359</v>
      </c>
      <c r="B39" t="s">
        <v>1426</v>
      </c>
      <c r="C39">
        <v>2.0311486135570826E-2</v>
      </c>
    </row>
    <row r="40" spans="1:3" x14ac:dyDescent="0.2">
      <c r="A40" t="s">
        <v>1360</v>
      </c>
      <c r="B40" t="s">
        <v>1427</v>
      </c>
      <c r="C40">
        <v>2.1104987151671278E-2</v>
      </c>
    </row>
    <row r="41" spans="1:3" x14ac:dyDescent="0.2">
      <c r="A41" t="s">
        <v>1354</v>
      </c>
      <c r="B41" t="s">
        <v>1427</v>
      </c>
      <c r="C41">
        <v>2.1200905727816542E-2</v>
      </c>
    </row>
    <row r="42" spans="1:3" x14ac:dyDescent="0.2">
      <c r="A42" t="s">
        <v>1356</v>
      </c>
      <c r="B42" t="s">
        <v>1423</v>
      </c>
      <c r="C42">
        <v>2.1356715037152016E-2</v>
      </c>
    </row>
    <row r="43" spans="1:3" x14ac:dyDescent="0.2">
      <c r="A43" t="s">
        <v>1359</v>
      </c>
      <c r="B43" t="s">
        <v>1430</v>
      </c>
      <c r="C43">
        <v>2.2179511900606987E-2</v>
      </c>
    </row>
    <row r="44" spans="1:3" x14ac:dyDescent="0.2">
      <c r="A44" t="s">
        <v>1341</v>
      </c>
      <c r="B44" t="s">
        <v>1424</v>
      </c>
      <c r="C44">
        <v>2.3265006183582859E-2</v>
      </c>
    </row>
    <row r="45" spans="1:3" x14ac:dyDescent="0.2">
      <c r="A45" t="s">
        <v>1345</v>
      </c>
      <c r="B45" t="s">
        <v>1423</v>
      </c>
      <c r="C45">
        <v>2.3430242423805068E-2</v>
      </c>
    </row>
    <row r="46" spans="1:3" x14ac:dyDescent="0.2">
      <c r="A46" t="s">
        <v>1362</v>
      </c>
      <c r="B46" t="s">
        <v>1430</v>
      </c>
      <c r="C46">
        <v>2.391337662238114E-2</v>
      </c>
    </row>
    <row r="47" spans="1:3" x14ac:dyDescent="0.2">
      <c r="A47" t="s">
        <v>1355</v>
      </c>
      <c r="B47" t="s">
        <v>1427</v>
      </c>
      <c r="C47">
        <v>2.9169157992462894E-2</v>
      </c>
    </row>
    <row r="48" spans="1:3" x14ac:dyDescent="0.2">
      <c r="A48" t="s">
        <v>1355</v>
      </c>
      <c r="B48" t="s">
        <v>1428</v>
      </c>
      <c r="C48">
        <v>2.9734545411970143E-2</v>
      </c>
    </row>
    <row r="49" spans="1:3" x14ac:dyDescent="0.2">
      <c r="A49" t="s">
        <v>1346</v>
      </c>
      <c r="B49" t="s">
        <v>1429</v>
      </c>
      <c r="C49">
        <v>3.1718918008295308E-2</v>
      </c>
    </row>
    <row r="50" spans="1:3" x14ac:dyDescent="0.2">
      <c r="A50" t="s">
        <v>1356</v>
      </c>
      <c r="B50" t="s">
        <v>1427</v>
      </c>
      <c r="C50">
        <v>3.6268784297627914E-2</v>
      </c>
    </row>
    <row r="51" spans="1:3" x14ac:dyDescent="0.2">
      <c r="A51" t="s">
        <v>1346</v>
      </c>
      <c r="B51" t="s">
        <v>1430</v>
      </c>
      <c r="C51">
        <v>3.6462903678236347E-2</v>
      </c>
    </row>
    <row r="52" spans="1:3" x14ac:dyDescent="0.2">
      <c r="A52" t="s">
        <v>1346</v>
      </c>
      <c r="B52" t="s">
        <v>1426</v>
      </c>
      <c r="C52">
        <v>3.74852731726594E-2</v>
      </c>
    </row>
    <row r="53" spans="1:3" x14ac:dyDescent="0.2">
      <c r="A53" t="s">
        <v>1352</v>
      </c>
      <c r="B53" t="s">
        <v>1427</v>
      </c>
      <c r="C53">
        <v>5.0364133181874528E-2</v>
      </c>
    </row>
    <row r="54" spans="1:3" x14ac:dyDescent="0.2">
      <c r="A54" t="s">
        <v>1355</v>
      </c>
      <c r="B54" t="s">
        <v>1422</v>
      </c>
      <c r="C54">
        <v>5.3120232645341631E-2</v>
      </c>
    </row>
    <row r="55" spans="1:3" x14ac:dyDescent="0.2">
      <c r="A55" t="s">
        <v>1342</v>
      </c>
      <c r="B55" t="s">
        <v>1425</v>
      </c>
      <c r="C55">
        <v>5.3130156406057352E-2</v>
      </c>
    </row>
    <row r="56" spans="1:3" x14ac:dyDescent="0.2">
      <c r="A56" t="s">
        <v>1353</v>
      </c>
      <c r="B56" t="s">
        <v>1428</v>
      </c>
      <c r="C56">
        <v>5.6316974877610622E-2</v>
      </c>
    </row>
    <row r="57" spans="1:3" x14ac:dyDescent="0.2">
      <c r="A57" t="s">
        <v>1354</v>
      </c>
      <c r="B57" t="s">
        <v>1426</v>
      </c>
      <c r="C57">
        <v>5.7071820714091399E-2</v>
      </c>
    </row>
    <row r="58" spans="1:3" x14ac:dyDescent="0.2">
      <c r="A58" t="s">
        <v>1341</v>
      </c>
      <c r="B58" t="s">
        <v>1427</v>
      </c>
      <c r="C58">
        <v>6.0060117402385781E-2</v>
      </c>
    </row>
    <row r="59" spans="1:3" x14ac:dyDescent="0.2">
      <c r="A59" t="s">
        <v>1361</v>
      </c>
      <c r="B59" t="s">
        <v>1431</v>
      </c>
      <c r="C59">
        <v>6.3358002556730603E-2</v>
      </c>
    </row>
    <row r="60" spans="1:3" x14ac:dyDescent="0.2">
      <c r="A60" t="s">
        <v>1359</v>
      </c>
      <c r="B60" t="s">
        <v>1423</v>
      </c>
      <c r="C60">
        <v>6.3413230531116957E-2</v>
      </c>
    </row>
    <row r="61" spans="1:3" x14ac:dyDescent="0.2">
      <c r="A61" t="s">
        <v>1345</v>
      </c>
      <c r="B61" t="s">
        <v>1429</v>
      </c>
      <c r="C61">
        <v>6.3486551127107382E-2</v>
      </c>
    </row>
    <row r="62" spans="1:3" x14ac:dyDescent="0.2">
      <c r="A62" t="s">
        <v>1363</v>
      </c>
      <c r="B62" t="s">
        <v>1426</v>
      </c>
      <c r="C62">
        <v>6.8602820132426634E-2</v>
      </c>
    </row>
    <row r="63" spans="1:3" x14ac:dyDescent="0.2">
      <c r="A63" t="s">
        <v>1362</v>
      </c>
      <c r="B63" t="s">
        <v>1422</v>
      </c>
      <c r="C63">
        <v>7.1582658555120388E-2</v>
      </c>
    </row>
    <row r="64" spans="1:3" x14ac:dyDescent="0.2">
      <c r="A64" t="s">
        <v>1344</v>
      </c>
      <c r="B64" t="s">
        <v>1430</v>
      </c>
      <c r="C64">
        <v>7.8351736892031204E-2</v>
      </c>
    </row>
    <row r="65" spans="1:3" x14ac:dyDescent="0.2">
      <c r="A65" t="s">
        <v>1350</v>
      </c>
      <c r="B65" t="s">
        <v>1422</v>
      </c>
      <c r="C65">
        <v>8.0694942933457525E-2</v>
      </c>
    </row>
    <row r="66" spans="1:3" x14ac:dyDescent="0.2">
      <c r="A66" t="s">
        <v>1344</v>
      </c>
      <c r="B66" t="s">
        <v>1425</v>
      </c>
      <c r="C66">
        <v>8.29153043876171E-2</v>
      </c>
    </row>
    <row r="67" spans="1:3" x14ac:dyDescent="0.2">
      <c r="A67" t="s">
        <v>1341</v>
      </c>
      <c r="B67" t="s">
        <v>1431</v>
      </c>
      <c r="C67">
        <v>8.4449950121373907E-2</v>
      </c>
    </row>
    <row r="68" spans="1:3" x14ac:dyDescent="0.2">
      <c r="A68" t="s">
        <v>1362</v>
      </c>
      <c r="B68" t="s">
        <v>1425</v>
      </c>
      <c r="C68">
        <v>8.4503906139336629E-2</v>
      </c>
    </row>
    <row r="69" spans="1:3" x14ac:dyDescent="0.2">
      <c r="A69" t="s">
        <v>1362</v>
      </c>
      <c r="B69" t="s">
        <v>1424</v>
      </c>
      <c r="C69">
        <v>8.5937833384136436E-2</v>
      </c>
    </row>
    <row r="70" spans="1:3" x14ac:dyDescent="0.2">
      <c r="A70" t="s">
        <v>1361</v>
      </c>
      <c r="B70" t="s">
        <v>1429</v>
      </c>
      <c r="C70">
        <v>8.6035494398633228E-2</v>
      </c>
    </row>
    <row r="71" spans="1:3" x14ac:dyDescent="0.2">
      <c r="A71" t="s">
        <v>1350</v>
      </c>
      <c r="B71" t="s">
        <v>1425</v>
      </c>
      <c r="C71">
        <v>8.6044717230626427E-2</v>
      </c>
    </row>
    <row r="72" spans="1:3" x14ac:dyDescent="0.2">
      <c r="A72" t="s">
        <v>1344</v>
      </c>
      <c r="B72" t="s">
        <v>1426</v>
      </c>
      <c r="C72">
        <v>9.4357433724558112E-2</v>
      </c>
    </row>
    <row r="73" spans="1:3" x14ac:dyDescent="0.2">
      <c r="A73" t="s">
        <v>1351</v>
      </c>
      <c r="B73" t="s">
        <v>1427</v>
      </c>
      <c r="C73">
        <v>9.6624697033669979E-2</v>
      </c>
    </row>
    <row r="74" spans="1:3" x14ac:dyDescent="0.2">
      <c r="A74" t="s">
        <v>1347</v>
      </c>
      <c r="B74" t="s">
        <v>1425</v>
      </c>
      <c r="C74">
        <v>9.8488520885004441E-2</v>
      </c>
    </row>
    <row r="75" spans="1:3" x14ac:dyDescent="0.2">
      <c r="A75" t="s">
        <v>1357</v>
      </c>
      <c r="B75" t="s">
        <v>1431</v>
      </c>
      <c r="C75">
        <v>0.10060468525634922</v>
      </c>
    </row>
    <row r="76" spans="1:3" x14ac:dyDescent="0.2">
      <c r="A76" t="s">
        <v>1356</v>
      </c>
      <c r="B76" t="s">
        <v>1431</v>
      </c>
      <c r="C76">
        <v>0.10543772271746041</v>
      </c>
    </row>
    <row r="77" spans="1:3" x14ac:dyDescent="0.2">
      <c r="A77" t="s">
        <v>1363</v>
      </c>
      <c r="B77" t="s">
        <v>1423</v>
      </c>
      <c r="C77">
        <v>0.10834247350671991</v>
      </c>
    </row>
    <row r="78" spans="1:3" x14ac:dyDescent="0.2">
      <c r="A78" t="s">
        <v>1356</v>
      </c>
      <c r="B78" t="s">
        <v>1429</v>
      </c>
      <c r="C78">
        <v>0.10991500558298438</v>
      </c>
    </row>
    <row r="79" spans="1:3" x14ac:dyDescent="0.2">
      <c r="A79" t="s">
        <v>1341</v>
      </c>
      <c r="B79" t="s">
        <v>1426</v>
      </c>
      <c r="C79">
        <v>0.11444901837531135</v>
      </c>
    </row>
    <row r="80" spans="1:3" x14ac:dyDescent="0.2">
      <c r="A80" t="s">
        <v>1355</v>
      </c>
      <c r="B80" t="s">
        <v>1431</v>
      </c>
      <c r="C80">
        <v>0.11795667817172154</v>
      </c>
    </row>
    <row r="81" spans="1:3" x14ac:dyDescent="0.2">
      <c r="A81" t="s">
        <v>1363</v>
      </c>
      <c r="B81" t="s">
        <v>1429</v>
      </c>
      <c r="C81">
        <v>0.12070916424361747</v>
      </c>
    </row>
    <row r="82" spans="1:3" x14ac:dyDescent="0.2">
      <c r="A82" t="s">
        <v>1361</v>
      </c>
      <c r="B82" t="s">
        <v>1430</v>
      </c>
      <c r="C82">
        <v>0.12078955428005579</v>
      </c>
    </row>
    <row r="83" spans="1:3" x14ac:dyDescent="0.2">
      <c r="A83" t="s">
        <v>1361</v>
      </c>
      <c r="B83" t="s">
        <v>1428</v>
      </c>
      <c r="C83">
        <v>0.12786943634830086</v>
      </c>
    </row>
    <row r="84" spans="1:3" x14ac:dyDescent="0.2">
      <c r="A84" t="s">
        <v>1357</v>
      </c>
      <c r="B84" t="s">
        <v>1429</v>
      </c>
      <c r="C84">
        <v>0.12911254972741779</v>
      </c>
    </row>
    <row r="85" spans="1:3" x14ac:dyDescent="0.2">
      <c r="A85" t="s">
        <v>1348</v>
      </c>
      <c r="B85" t="s">
        <v>1426</v>
      </c>
      <c r="C85">
        <v>0.12954490104485142</v>
      </c>
    </row>
    <row r="86" spans="1:3" x14ac:dyDescent="0.2">
      <c r="A86" t="s">
        <v>1362</v>
      </c>
      <c r="B86" t="s">
        <v>1427</v>
      </c>
      <c r="C86">
        <v>0.13318630616088922</v>
      </c>
    </row>
    <row r="87" spans="1:3" x14ac:dyDescent="0.2">
      <c r="A87" t="s">
        <v>1346</v>
      </c>
      <c r="B87" t="s">
        <v>1424</v>
      </c>
      <c r="C87">
        <v>0.13555097308055319</v>
      </c>
    </row>
    <row r="88" spans="1:3" x14ac:dyDescent="0.2">
      <c r="A88" t="s">
        <v>1348</v>
      </c>
      <c r="B88" t="s">
        <v>1431</v>
      </c>
      <c r="C88">
        <v>0.14309143445772066</v>
      </c>
    </row>
    <row r="89" spans="1:3" x14ac:dyDescent="0.2">
      <c r="A89" t="s">
        <v>1354</v>
      </c>
      <c r="B89" t="s">
        <v>1430</v>
      </c>
      <c r="C89">
        <v>0.15624695255255089</v>
      </c>
    </row>
    <row r="90" spans="1:3" x14ac:dyDescent="0.2">
      <c r="A90" t="s">
        <v>1363</v>
      </c>
      <c r="B90" t="s">
        <v>1430</v>
      </c>
      <c r="C90">
        <v>0.15737863699226443</v>
      </c>
    </row>
    <row r="91" spans="1:3" x14ac:dyDescent="0.2">
      <c r="A91" t="s">
        <v>1341</v>
      </c>
      <c r="B91" t="s">
        <v>1429</v>
      </c>
      <c r="C91">
        <v>0.16924947437324653</v>
      </c>
    </row>
    <row r="92" spans="1:3" x14ac:dyDescent="0.2">
      <c r="A92" t="s">
        <v>1342</v>
      </c>
      <c r="B92" t="s">
        <v>1424</v>
      </c>
      <c r="C92">
        <v>0.17343864307533793</v>
      </c>
    </row>
    <row r="93" spans="1:3" x14ac:dyDescent="0.2">
      <c r="A93" t="s">
        <v>1342</v>
      </c>
      <c r="B93" t="s">
        <v>1428</v>
      </c>
      <c r="C93">
        <v>0.17416817216786268</v>
      </c>
    </row>
    <row r="94" spans="1:3" x14ac:dyDescent="0.2">
      <c r="A94" t="s">
        <v>1348</v>
      </c>
      <c r="B94" t="s">
        <v>1427</v>
      </c>
      <c r="C94">
        <v>0.17944919526833883</v>
      </c>
    </row>
    <row r="95" spans="1:3" x14ac:dyDescent="0.2">
      <c r="A95" t="s">
        <v>1358</v>
      </c>
      <c r="B95" t="s">
        <v>1422</v>
      </c>
      <c r="C95">
        <v>0.18256833463550745</v>
      </c>
    </row>
    <row r="96" spans="1:3" x14ac:dyDescent="0.2">
      <c r="A96" t="s">
        <v>1357</v>
      </c>
      <c r="B96" t="s">
        <v>1428</v>
      </c>
      <c r="C96">
        <v>0.18694938288588986</v>
      </c>
    </row>
    <row r="97" spans="1:3" x14ac:dyDescent="0.2">
      <c r="A97" t="s">
        <v>1350</v>
      </c>
      <c r="B97" t="s">
        <v>1427</v>
      </c>
      <c r="C97">
        <v>0.18782970914556804</v>
      </c>
    </row>
    <row r="98" spans="1:3" x14ac:dyDescent="0.2">
      <c r="A98" t="s">
        <v>1354</v>
      </c>
      <c r="B98" t="s">
        <v>1423</v>
      </c>
      <c r="C98">
        <v>0.18787460127686409</v>
      </c>
    </row>
    <row r="99" spans="1:3" x14ac:dyDescent="0.2">
      <c r="A99" t="s">
        <v>1345</v>
      </c>
      <c r="B99" t="s">
        <v>1422</v>
      </c>
      <c r="C99">
        <v>0.1906050787895272</v>
      </c>
    </row>
    <row r="100" spans="1:3" x14ac:dyDescent="0.2">
      <c r="A100" t="s">
        <v>1360</v>
      </c>
      <c r="B100" t="s">
        <v>1422</v>
      </c>
      <c r="C100">
        <v>0.19176439944830131</v>
      </c>
    </row>
    <row r="101" spans="1:3" x14ac:dyDescent="0.2">
      <c r="A101" t="s">
        <v>1351</v>
      </c>
      <c r="B101" t="s">
        <v>1424</v>
      </c>
      <c r="C101">
        <v>0.20116969594051134</v>
      </c>
    </row>
    <row r="102" spans="1:3" x14ac:dyDescent="0.2">
      <c r="A102" t="s">
        <v>1350</v>
      </c>
      <c r="B102" t="s">
        <v>1430</v>
      </c>
      <c r="C102">
        <v>0.20242408441781998</v>
      </c>
    </row>
    <row r="103" spans="1:3" x14ac:dyDescent="0.2">
      <c r="A103" t="s">
        <v>1347</v>
      </c>
      <c r="B103" t="s">
        <v>1426</v>
      </c>
      <c r="C103">
        <v>0.20278392872580922</v>
      </c>
    </row>
    <row r="104" spans="1:3" x14ac:dyDescent="0.2">
      <c r="A104" t="s">
        <v>1348</v>
      </c>
      <c r="B104" t="s">
        <v>1422</v>
      </c>
      <c r="C104">
        <v>0.21024680756764441</v>
      </c>
    </row>
    <row r="105" spans="1:3" x14ac:dyDescent="0.2">
      <c r="A105" t="s">
        <v>1351</v>
      </c>
      <c r="B105" t="s">
        <v>1430</v>
      </c>
      <c r="C105">
        <v>0.21144844695903486</v>
      </c>
    </row>
    <row r="106" spans="1:3" x14ac:dyDescent="0.2">
      <c r="A106" t="s">
        <v>1358</v>
      </c>
      <c r="B106" t="s">
        <v>1424</v>
      </c>
      <c r="C106">
        <v>0.21451916834149456</v>
      </c>
    </row>
    <row r="107" spans="1:3" x14ac:dyDescent="0.2">
      <c r="A107" t="s">
        <v>1357</v>
      </c>
      <c r="B107" t="s">
        <v>1430</v>
      </c>
      <c r="C107">
        <v>0.21502352682585063</v>
      </c>
    </row>
    <row r="108" spans="1:3" x14ac:dyDescent="0.2">
      <c r="A108" t="s">
        <v>1342</v>
      </c>
      <c r="B108" t="s">
        <v>1426</v>
      </c>
      <c r="C108">
        <v>0.21904220007720882</v>
      </c>
    </row>
    <row r="109" spans="1:3" x14ac:dyDescent="0.2">
      <c r="A109" t="s">
        <v>1347</v>
      </c>
      <c r="B109" t="s">
        <v>1424</v>
      </c>
      <c r="C109">
        <v>0.21987390807352966</v>
      </c>
    </row>
    <row r="110" spans="1:3" x14ac:dyDescent="0.2">
      <c r="A110" t="s">
        <v>1352</v>
      </c>
      <c r="B110" t="s">
        <v>1422</v>
      </c>
      <c r="C110">
        <v>0.22339903150496662</v>
      </c>
    </row>
    <row r="111" spans="1:3" x14ac:dyDescent="0.2">
      <c r="A111" t="s">
        <v>1344</v>
      </c>
      <c r="B111" t="s">
        <v>1429</v>
      </c>
      <c r="C111">
        <v>0.23458998295314512</v>
      </c>
    </row>
    <row r="112" spans="1:3" x14ac:dyDescent="0.2">
      <c r="A112" t="s">
        <v>1353</v>
      </c>
      <c r="B112" t="s">
        <v>1427</v>
      </c>
      <c r="C112">
        <v>0.2384129924857144</v>
      </c>
    </row>
    <row r="113" spans="1:3" x14ac:dyDescent="0.2">
      <c r="A113" t="s">
        <v>1360</v>
      </c>
      <c r="B113" t="s">
        <v>1428</v>
      </c>
      <c r="C113">
        <v>0.23901780017149302</v>
      </c>
    </row>
    <row r="114" spans="1:3" x14ac:dyDescent="0.2">
      <c r="A114" t="s">
        <v>1342</v>
      </c>
      <c r="B114" t="s">
        <v>1422</v>
      </c>
      <c r="C114">
        <v>0.24300393200511855</v>
      </c>
    </row>
    <row r="115" spans="1:3" x14ac:dyDescent="0.2">
      <c r="A115" t="s">
        <v>1344</v>
      </c>
      <c r="B115" t="s">
        <v>1431</v>
      </c>
      <c r="C115">
        <v>0.24381105465112307</v>
      </c>
    </row>
    <row r="116" spans="1:3" x14ac:dyDescent="0.2">
      <c r="A116" t="s">
        <v>1351</v>
      </c>
      <c r="B116" t="s">
        <v>1426</v>
      </c>
      <c r="C116">
        <v>0.24762345707755798</v>
      </c>
    </row>
    <row r="117" spans="1:3" x14ac:dyDescent="0.2">
      <c r="A117" t="s">
        <v>1353</v>
      </c>
      <c r="B117" t="s">
        <v>1426</v>
      </c>
      <c r="C117">
        <v>0.25390293567511368</v>
      </c>
    </row>
    <row r="118" spans="1:3" x14ac:dyDescent="0.2">
      <c r="A118" t="s">
        <v>1348</v>
      </c>
      <c r="B118" t="s">
        <v>1423</v>
      </c>
      <c r="C118">
        <v>0.25937728427332407</v>
      </c>
    </row>
    <row r="119" spans="1:3" x14ac:dyDescent="0.2">
      <c r="A119" t="s">
        <v>1349</v>
      </c>
      <c r="B119" t="s">
        <v>1422</v>
      </c>
      <c r="C119">
        <v>0.26803290989584172</v>
      </c>
    </row>
    <row r="120" spans="1:3" x14ac:dyDescent="0.2">
      <c r="A120" t="s">
        <v>1359</v>
      </c>
      <c r="B120" t="s">
        <v>1429</v>
      </c>
      <c r="C120">
        <v>0.26878740584816319</v>
      </c>
    </row>
    <row r="121" spans="1:3" x14ac:dyDescent="0.2">
      <c r="A121" t="s">
        <v>1354</v>
      </c>
      <c r="B121" t="s">
        <v>1424</v>
      </c>
      <c r="C121">
        <v>0.26985347102138085</v>
      </c>
    </row>
    <row r="122" spans="1:3" x14ac:dyDescent="0.2">
      <c r="A122" t="s">
        <v>1360</v>
      </c>
      <c r="B122" t="s">
        <v>1431</v>
      </c>
      <c r="C122">
        <v>0.27909624463426896</v>
      </c>
    </row>
    <row r="123" spans="1:3" x14ac:dyDescent="0.2">
      <c r="A123" t="s">
        <v>1354</v>
      </c>
      <c r="B123" t="s">
        <v>1431</v>
      </c>
      <c r="C123">
        <v>0.28508442239158421</v>
      </c>
    </row>
    <row r="124" spans="1:3" x14ac:dyDescent="0.2">
      <c r="A124" t="s">
        <v>1344</v>
      </c>
      <c r="B124" t="s">
        <v>1428</v>
      </c>
      <c r="C124">
        <v>0.28667963582189915</v>
      </c>
    </row>
    <row r="125" spans="1:3" x14ac:dyDescent="0.2">
      <c r="A125" t="s">
        <v>1345</v>
      </c>
      <c r="B125" t="s">
        <v>1431</v>
      </c>
      <c r="C125">
        <v>0.28702078678599158</v>
      </c>
    </row>
    <row r="126" spans="1:3" x14ac:dyDescent="0.2">
      <c r="A126" t="s">
        <v>1363</v>
      </c>
      <c r="B126" t="s">
        <v>1431</v>
      </c>
      <c r="C126">
        <v>0.28934397913460119</v>
      </c>
    </row>
    <row r="127" spans="1:3" x14ac:dyDescent="0.2">
      <c r="A127" t="s">
        <v>1359</v>
      </c>
      <c r="B127" t="s">
        <v>1427</v>
      </c>
      <c r="C127">
        <v>0.29390287498362999</v>
      </c>
    </row>
    <row r="128" spans="1:3" x14ac:dyDescent="0.2">
      <c r="A128" t="s">
        <v>1347</v>
      </c>
      <c r="B128" t="s">
        <v>1422</v>
      </c>
      <c r="C128">
        <v>0.29695445036526169</v>
      </c>
    </row>
    <row r="129" spans="1:3" x14ac:dyDescent="0.2">
      <c r="A129" t="s">
        <v>1343</v>
      </c>
      <c r="B129" t="s">
        <v>1428</v>
      </c>
      <c r="C129">
        <v>0.30186452047822077</v>
      </c>
    </row>
    <row r="130" spans="1:3" x14ac:dyDescent="0.2">
      <c r="A130" t="s">
        <v>1354</v>
      </c>
      <c r="B130" t="s">
        <v>1428</v>
      </c>
      <c r="C130">
        <v>0.30190176080514186</v>
      </c>
    </row>
    <row r="131" spans="1:3" x14ac:dyDescent="0.2">
      <c r="A131" t="s">
        <v>1344</v>
      </c>
      <c r="B131" t="s">
        <v>1424</v>
      </c>
      <c r="C131">
        <v>0.30401276723421361</v>
      </c>
    </row>
    <row r="132" spans="1:3" x14ac:dyDescent="0.2">
      <c r="A132" t="s">
        <v>1363</v>
      </c>
      <c r="B132" t="s">
        <v>1422</v>
      </c>
      <c r="C132">
        <v>0.31057195987816161</v>
      </c>
    </row>
    <row r="133" spans="1:3" x14ac:dyDescent="0.2">
      <c r="A133" t="s">
        <v>1353</v>
      </c>
      <c r="B133" t="s">
        <v>1429</v>
      </c>
      <c r="C133">
        <v>0.31585014579587034</v>
      </c>
    </row>
    <row r="134" spans="1:3" x14ac:dyDescent="0.2">
      <c r="A134" t="s">
        <v>1348</v>
      </c>
      <c r="B134" t="s">
        <v>1425</v>
      </c>
      <c r="C134">
        <v>0.324715811654613</v>
      </c>
    </row>
    <row r="135" spans="1:3" x14ac:dyDescent="0.2">
      <c r="A135" t="s">
        <v>1345</v>
      </c>
      <c r="B135" t="s">
        <v>1427</v>
      </c>
      <c r="C135">
        <v>0.33352158167641005</v>
      </c>
    </row>
    <row r="136" spans="1:3" x14ac:dyDescent="0.2">
      <c r="A136" t="s">
        <v>1352</v>
      </c>
      <c r="B136" t="s">
        <v>1423</v>
      </c>
      <c r="C136">
        <v>0.33698936744493191</v>
      </c>
    </row>
    <row r="137" spans="1:3" x14ac:dyDescent="0.2">
      <c r="A137" t="s">
        <v>1350</v>
      </c>
      <c r="B137" t="s">
        <v>1431</v>
      </c>
      <c r="C137">
        <v>0.34418416158060522</v>
      </c>
    </row>
    <row r="138" spans="1:3" x14ac:dyDescent="0.2">
      <c r="A138" t="s">
        <v>1342</v>
      </c>
      <c r="B138" t="s">
        <v>1423</v>
      </c>
      <c r="C138">
        <v>0.34448919746744699</v>
      </c>
    </row>
    <row r="139" spans="1:3" x14ac:dyDescent="0.2">
      <c r="A139" t="s">
        <v>1343</v>
      </c>
      <c r="B139" t="s">
        <v>1425</v>
      </c>
      <c r="C139">
        <v>0.35187187312733809</v>
      </c>
    </row>
    <row r="140" spans="1:3" x14ac:dyDescent="0.2">
      <c r="A140" t="s">
        <v>1352</v>
      </c>
      <c r="B140" t="s">
        <v>1430</v>
      </c>
      <c r="C140">
        <v>0.35236665181311738</v>
      </c>
    </row>
    <row r="141" spans="1:3" x14ac:dyDescent="0.2">
      <c r="A141" t="s">
        <v>1350</v>
      </c>
      <c r="B141" t="s">
        <v>1428</v>
      </c>
      <c r="C141">
        <v>0.36085043627138619</v>
      </c>
    </row>
    <row r="142" spans="1:3" x14ac:dyDescent="0.2">
      <c r="A142" t="s">
        <v>1343</v>
      </c>
      <c r="B142" t="s">
        <v>1424</v>
      </c>
      <c r="C142">
        <v>0.3637568180182319</v>
      </c>
    </row>
    <row r="143" spans="1:3" x14ac:dyDescent="0.2">
      <c r="A143" t="s">
        <v>1356</v>
      </c>
      <c r="B143" t="s">
        <v>1426</v>
      </c>
      <c r="C143">
        <v>0.38731710886951221</v>
      </c>
    </row>
    <row r="144" spans="1:3" x14ac:dyDescent="0.2">
      <c r="A144" t="s">
        <v>1343</v>
      </c>
      <c r="B144" t="s">
        <v>1427</v>
      </c>
      <c r="C144">
        <v>0.38798379061812915</v>
      </c>
    </row>
    <row r="145" spans="1:3" x14ac:dyDescent="0.2">
      <c r="A145" t="s">
        <v>1344</v>
      </c>
      <c r="B145" t="s">
        <v>1423</v>
      </c>
      <c r="C145">
        <v>0.40129688767171984</v>
      </c>
    </row>
    <row r="146" spans="1:3" x14ac:dyDescent="0.2">
      <c r="A146" t="s">
        <v>1362</v>
      </c>
      <c r="B146" t="s">
        <v>1431</v>
      </c>
      <c r="C146">
        <v>0.4060722012251905</v>
      </c>
    </row>
    <row r="147" spans="1:3" x14ac:dyDescent="0.2">
      <c r="A147" t="s">
        <v>1345</v>
      </c>
      <c r="B147" t="s">
        <v>1424</v>
      </c>
      <c r="C147">
        <v>0.40825210293916031</v>
      </c>
    </row>
    <row r="148" spans="1:3" x14ac:dyDescent="0.2">
      <c r="A148" t="s">
        <v>1358</v>
      </c>
      <c r="B148" t="s">
        <v>1423</v>
      </c>
      <c r="C148">
        <v>0.41086914063280461</v>
      </c>
    </row>
    <row r="149" spans="1:3" x14ac:dyDescent="0.2">
      <c r="A149" t="s">
        <v>1362</v>
      </c>
      <c r="B149" t="s">
        <v>1426</v>
      </c>
      <c r="C149">
        <v>0.41107176573622695</v>
      </c>
    </row>
    <row r="150" spans="1:3" x14ac:dyDescent="0.2">
      <c r="A150" t="s">
        <v>1345</v>
      </c>
      <c r="B150" t="s">
        <v>1425</v>
      </c>
      <c r="C150">
        <v>0.41395824722907892</v>
      </c>
    </row>
    <row r="151" spans="1:3" x14ac:dyDescent="0.2">
      <c r="A151" t="s">
        <v>1358</v>
      </c>
      <c r="B151" t="s">
        <v>1431</v>
      </c>
      <c r="C151">
        <v>0.42198562188029654</v>
      </c>
    </row>
    <row r="152" spans="1:3" x14ac:dyDescent="0.2">
      <c r="A152" t="s">
        <v>1361</v>
      </c>
      <c r="B152" t="s">
        <v>1425</v>
      </c>
      <c r="C152">
        <v>0.42844699809283532</v>
      </c>
    </row>
    <row r="153" spans="1:3" x14ac:dyDescent="0.2">
      <c r="A153" t="s">
        <v>1352</v>
      </c>
      <c r="B153" t="s">
        <v>1429</v>
      </c>
      <c r="C153">
        <v>0.42894696259301496</v>
      </c>
    </row>
    <row r="154" spans="1:3" x14ac:dyDescent="0.2">
      <c r="A154" t="s">
        <v>1349</v>
      </c>
      <c r="B154" t="s">
        <v>1430</v>
      </c>
      <c r="C154">
        <v>0.43186470617392314</v>
      </c>
    </row>
    <row r="155" spans="1:3" x14ac:dyDescent="0.2">
      <c r="A155" t="s">
        <v>1359</v>
      </c>
      <c r="B155" t="s">
        <v>1431</v>
      </c>
      <c r="C155">
        <v>0.43370914251588927</v>
      </c>
    </row>
    <row r="156" spans="1:3" x14ac:dyDescent="0.2">
      <c r="A156" t="s">
        <v>1348</v>
      </c>
      <c r="B156" t="s">
        <v>1430</v>
      </c>
      <c r="C156">
        <v>0.43769736902446715</v>
      </c>
    </row>
    <row r="157" spans="1:3" x14ac:dyDescent="0.2">
      <c r="A157" t="s">
        <v>1354</v>
      </c>
      <c r="B157" t="s">
        <v>1425</v>
      </c>
      <c r="C157">
        <v>0.44298905390469889</v>
      </c>
    </row>
    <row r="158" spans="1:3" x14ac:dyDescent="0.2">
      <c r="A158" t="s">
        <v>1363</v>
      </c>
      <c r="B158" t="s">
        <v>1425</v>
      </c>
      <c r="C158">
        <v>0.44377337082968837</v>
      </c>
    </row>
    <row r="159" spans="1:3" x14ac:dyDescent="0.2">
      <c r="A159" t="s">
        <v>1352</v>
      </c>
      <c r="B159" t="s">
        <v>1426</v>
      </c>
      <c r="C159">
        <v>0.45294333744434911</v>
      </c>
    </row>
    <row r="160" spans="1:3" x14ac:dyDescent="0.2">
      <c r="A160" t="s">
        <v>1353</v>
      </c>
      <c r="B160" t="s">
        <v>1422</v>
      </c>
      <c r="C160">
        <v>0.45447828454265021</v>
      </c>
    </row>
    <row r="161" spans="1:3" x14ac:dyDescent="0.2">
      <c r="A161" t="s">
        <v>1346</v>
      </c>
      <c r="B161" t="s">
        <v>1427</v>
      </c>
      <c r="C161">
        <v>0.45620029996288908</v>
      </c>
    </row>
    <row r="162" spans="1:3" x14ac:dyDescent="0.2">
      <c r="A162" t="s">
        <v>1347</v>
      </c>
      <c r="B162" t="s">
        <v>1429</v>
      </c>
      <c r="C162">
        <v>0.45767767052148423</v>
      </c>
    </row>
    <row r="163" spans="1:3" x14ac:dyDescent="0.2">
      <c r="A163" t="s">
        <v>1357</v>
      </c>
      <c r="B163" t="s">
        <v>1426</v>
      </c>
      <c r="C163">
        <v>0.48391131325339215</v>
      </c>
    </row>
    <row r="164" spans="1:3" x14ac:dyDescent="0.2">
      <c r="A164" t="s">
        <v>1344</v>
      </c>
      <c r="B164" t="s">
        <v>1427</v>
      </c>
      <c r="C164">
        <v>0.48823925391749717</v>
      </c>
    </row>
    <row r="165" spans="1:3" x14ac:dyDescent="0.2">
      <c r="A165" t="s">
        <v>1349</v>
      </c>
      <c r="B165" t="s">
        <v>1427</v>
      </c>
      <c r="C165">
        <v>0.49335523390010444</v>
      </c>
    </row>
    <row r="166" spans="1:3" x14ac:dyDescent="0.2">
      <c r="A166" t="s">
        <v>1363</v>
      </c>
      <c r="B166" t="s">
        <v>1427</v>
      </c>
      <c r="C166">
        <v>0.49462200115848792</v>
      </c>
    </row>
    <row r="167" spans="1:3" x14ac:dyDescent="0.2">
      <c r="A167" t="s">
        <v>1361</v>
      </c>
      <c r="B167" t="s">
        <v>1427</v>
      </c>
      <c r="C167">
        <v>0.49553431477516646</v>
      </c>
    </row>
    <row r="168" spans="1:3" x14ac:dyDescent="0.2">
      <c r="A168" t="s">
        <v>1347</v>
      </c>
      <c r="B168" t="s">
        <v>1423</v>
      </c>
      <c r="C168">
        <v>0.50854563466714719</v>
      </c>
    </row>
    <row r="169" spans="1:3" x14ac:dyDescent="0.2">
      <c r="A169" t="s">
        <v>1349</v>
      </c>
      <c r="B169" t="s">
        <v>1424</v>
      </c>
      <c r="C169">
        <v>0.51187045378109874</v>
      </c>
    </row>
    <row r="170" spans="1:3" x14ac:dyDescent="0.2">
      <c r="A170" t="s">
        <v>1360</v>
      </c>
      <c r="B170" t="s">
        <v>1429</v>
      </c>
      <c r="C170">
        <v>0.53308921494667016</v>
      </c>
    </row>
    <row r="171" spans="1:3" x14ac:dyDescent="0.2">
      <c r="A171" t="s">
        <v>1343</v>
      </c>
      <c r="B171" t="s">
        <v>1431</v>
      </c>
      <c r="C171">
        <v>0.53477413042147581</v>
      </c>
    </row>
    <row r="172" spans="1:3" x14ac:dyDescent="0.2">
      <c r="A172" t="s">
        <v>1352</v>
      </c>
      <c r="B172" t="s">
        <v>1428</v>
      </c>
      <c r="C172">
        <v>0.53586573175725505</v>
      </c>
    </row>
    <row r="173" spans="1:3" x14ac:dyDescent="0.2">
      <c r="A173" t="s">
        <v>1355</v>
      </c>
      <c r="B173" t="s">
        <v>1429</v>
      </c>
      <c r="C173">
        <v>0.53998212918584354</v>
      </c>
    </row>
    <row r="174" spans="1:3" x14ac:dyDescent="0.2">
      <c r="A174" t="s">
        <v>1351</v>
      </c>
      <c r="B174" t="s">
        <v>1425</v>
      </c>
      <c r="C174">
        <v>0.54647339849930332</v>
      </c>
    </row>
    <row r="175" spans="1:3" x14ac:dyDescent="0.2">
      <c r="A175" t="s">
        <v>1361</v>
      </c>
      <c r="B175" t="s">
        <v>1426</v>
      </c>
      <c r="C175">
        <v>0.55186639052777575</v>
      </c>
    </row>
    <row r="176" spans="1:3" x14ac:dyDescent="0.2">
      <c r="A176" t="s">
        <v>1360</v>
      </c>
      <c r="B176" t="s">
        <v>1425</v>
      </c>
      <c r="C176">
        <v>0.55985276107748549</v>
      </c>
    </row>
    <row r="177" spans="1:3" x14ac:dyDescent="0.2">
      <c r="A177" t="s">
        <v>1363</v>
      </c>
      <c r="B177" t="s">
        <v>1428</v>
      </c>
      <c r="C177">
        <v>0.56463660729599585</v>
      </c>
    </row>
    <row r="178" spans="1:3" x14ac:dyDescent="0.2">
      <c r="A178" t="s">
        <v>1342</v>
      </c>
      <c r="B178" t="s">
        <v>1431</v>
      </c>
      <c r="C178">
        <v>0.56932985931336422</v>
      </c>
    </row>
    <row r="179" spans="1:3" x14ac:dyDescent="0.2">
      <c r="A179" t="s">
        <v>1353</v>
      </c>
      <c r="B179" t="s">
        <v>1423</v>
      </c>
      <c r="C179">
        <v>0.57850796916644898</v>
      </c>
    </row>
    <row r="180" spans="1:3" x14ac:dyDescent="0.2">
      <c r="A180" t="s">
        <v>1355</v>
      </c>
      <c r="B180" t="s">
        <v>1423</v>
      </c>
      <c r="C180">
        <v>0.58697560847812214</v>
      </c>
    </row>
    <row r="181" spans="1:3" x14ac:dyDescent="0.2">
      <c r="A181" t="s">
        <v>1360</v>
      </c>
      <c r="B181" t="s">
        <v>1430</v>
      </c>
      <c r="C181">
        <v>0.58784946488645673</v>
      </c>
    </row>
    <row r="182" spans="1:3" x14ac:dyDescent="0.2">
      <c r="A182" t="s">
        <v>1361</v>
      </c>
      <c r="B182" t="s">
        <v>1424</v>
      </c>
      <c r="C182">
        <v>0.60394969919907249</v>
      </c>
    </row>
    <row r="183" spans="1:3" x14ac:dyDescent="0.2">
      <c r="A183" t="s">
        <v>1352</v>
      </c>
      <c r="B183" t="s">
        <v>1431</v>
      </c>
      <c r="C183">
        <v>0.60686852687221959</v>
      </c>
    </row>
    <row r="184" spans="1:3" x14ac:dyDescent="0.2">
      <c r="A184" t="s">
        <v>1353</v>
      </c>
      <c r="B184" t="s">
        <v>1430</v>
      </c>
      <c r="C184">
        <v>0.61388028560644115</v>
      </c>
    </row>
    <row r="185" spans="1:3" x14ac:dyDescent="0.2">
      <c r="A185" t="s">
        <v>1347</v>
      </c>
      <c r="B185" t="s">
        <v>1431</v>
      </c>
      <c r="C185">
        <v>0.62109550775216482</v>
      </c>
    </row>
    <row r="186" spans="1:3" x14ac:dyDescent="0.2">
      <c r="A186" t="s">
        <v>1349</v>
      </c>
      <c r="B186" t="s">
        <v>1431</v>
      </c>
      <c r="C186">
        <v>0.62285988909957168</v>
      </c>
    </row>
    <row r="187" spans="1:3" x14ac:dyDescent="0.2">
      <c r="A187" t="s">
        <v>1353</v>
      </c>
      <c r="B187" t="s">
        <v>1424</v>
      </c>
      <c r="C187">
        <v>0.6312596957983535</v>
      </c>
    </row>
    <row r="188" spans="1:3" x14ac:dyDescent="0.2">
      <c r="A188" t="s">
        <v>1349</v>
      </c>
      <c r="B188" t="s">
        <v>1426</v>
      </c>
      <c r="C188">
        <v>0.63620852306073161</v>
      </c>
    </row>
    <row r="189" spans="1:3" x14ac:dyDescent="0.2">
      <c r="A189" t="s">
        <v>1360</v>
      </c>
      <c r="B189" t="s">
        <v>1423</v>
      </c>
      <c r="C189">
        <v>0.63821340257348225</v>
      </c>
    </row>
    <row r="190" spans="1:3" x14ac:dyDescent="0.2">
      <c r="A190" t="s">
        <v>1358</v>
      </c>
      <c r="B190" t="s">
        <v>1429</v>
      </c>
      <c r="C190">
        <v>0.64263293866966265</v>
      </c>
    </row>
    <row r="191" spans="1:3" x14ac:dyDescent="0.2">
      <c r="A191" t="s">
        <v>1362</v>
      </c>
      <c r="B191" t="s">
        <v>1429</v>
      </c>
      <c r="C191">
        <v>0.64555611616763853</v>
      </c>
    </row>
    <row r="192" spans="1:3" x14ac:dyDescent="0.2">
      <c r="A192" t="s">
        <v>1362</v>
      </c>
      <c r="B192" t="s">
        <v>1423</v>
      </c>
      <c r="C192">
        <v>0.66272677409667702</v>
      </c>
    </row>
    <row r="193" spans="1:3" x14ac:dyDescent="0.2">
      <c r="A193" t="s">
        <v>1355</v>
      </c>
      <c r="B193" t="s">
        <v>1426</v>
      </c>
      <c r="C193">
        <v>0.68210534517217258</v>
      </c>
    </row>
    <row r="194" spans="1:3" x14ac:dyDescent="0.2">
      <c r="A194" t="s">
        <v>1347</v>
      </c>
      <c r="B194" t="s">
        <v>1427</v>
      </c>
      <c r="C194">
        <v>0.68563551773213882</v>
      </c>
    </row>
    <row r="195" spans="1:3" x14ac:dyDescent="0.2">
      <c r="A195" t="s">
        <v>1351</v>
      </c>
      <c r="B195" t="s">
        <v>1422</v>
      </c>
      <c r="C195">
        <v>0.69632768010854551</v>
      </c>
    </row>
    <row r="196" spans="1:3" x14ac:dyDescent="0.2">
      <c r="A196" t="s">
        <v>1342</v>
      </c>
      <c r="B196" t="s">
        <v>1427</v>
      </c>
      <c r="C196">
        <v>0.70171688188673675</v>
      </c>
    </row>
    <row r="197" spans="1:3" x14ac:dyDescent="0.2">
      <c r="A197" t="s">
        <v>1354</v>
      </c>
      <c r="B197" t="s">
        <v>1429</v>
      </c>
      <c r="C197">
        <v>0.70392454549901962</v>
      </c>
    </row>
    <row r="198" spans="1:3" x14ac:dyDescent="0.2">
      <c r="A198" t="s">
        <v>1349</v>
      </c>
      <c r="B198" t="s">
        <v>1425</v>
      </c>
      <c r="C198">
        <v>0.71132440816563625</v>
      </c>
    </row>
    <row r="199" spans="1:3" x14ac:dyDescent="0.2">
      <c r="A199" t="s">
        <v>1356</v>
      </c>
      <c r="B199" t="s">
        <v>1430</v>
      </c>
      <c r="C199">
        <v>0.7144957270625989</v>
      </c>
    </row>
    <row r="200" spans="1:3" x14ac:dyDescent="0.2">
      <c r="A200" t="s">
        <v>1343</v>
      </c>
      <c r="B200" t="s">
        <v>1430</v>
      </c>
      <c r="C200">
        <v>0.71808259441120403</v>
      </c>
    </row>
    <row r="201" spans="1:3" x14ac:dyDescent="0.2">
      <c r="A201" t="s">
        <v>1345</v>
      </c>
      <c r="B201" t="s">
        <v>1430</v>
      </c>
      <c r="C201">
        <v>0.72624815718286406</v>
      </c>
    </row>
    <row r="202" spans="1:3" x14ac:dyDescent="0.2">
      <c r="A202" t="s">
        <v>1343</v>
      </c>
      <c r="B202" t="s">
        <v>1429</v>
      </c>
      <c r="C202">
        <v>0.74490002114111276</v>
      </c>
    </row>
    <row r="203" spans="1:3" x14ac:dyDescent="0.2">
      <c r="A203" t="s">
        <v>1351</v>
      </c>
      <c r="B203" t="s">
        <v>1423</v>
      </c>
      <c r="C203">
        <v>0.74831909544983799</v>
      </c>
    </row>
    <row r="204" spans="1:3" x14ac:dyDescent="0.2">
      <c r="A204" t="s">
        <v>1351</v>
      </c>
      <c r="B204" t="s">
        <v>1429</v>
      </c>
      <c r="C204">
        <v>0.74939094060684175</v>
      </c>
    </row>
    <row r="205" spans="1:3" x14ac:dyDescent="0.2">
      <c r="A205" t="s">
        <v>1348</v>
      </c>
      <c r="B205" t="s">
        <v>1428</v>
      </c>
      <c r="C205">
        <v>0.75214020702301398</v>
      </c>
    </row>
    <row r="206" spans="1:3" x14ac:dyDescent="0.2">
      <c r="A206" t="s">
        <v>1353</v>
      </c>
      <c r="B206" t="s">
        <v>1425</v>
      </c>
      <c r="C206">
        <v>0.75516767206977886</v>
      </c>
    </row>
    <row r="207" spans="1:3" x14ac:dyDescent="0.2">
      <c r="A207" t="s">
        <v>1345</v>
      </c>
      <c r="B207" t="s">
        <v>1428</v>
      </c>
      <c r="C207">
        <v>0.75602237650743731</v>
      </c>
    </row>
    <row r="208" spans="1:3" x14ac:dyDescent="0.2">
      <c r="A208" t="s">
        <v>1355</v>
      </c>
      <c r="B208" t="s">
        <v>1430</v>
      </c>
      <c r="C208">
        <v>0.76685097519798473</v>
      </c>
    </row>
    <row r="209" spans="1:3" x14ac:dyDescent="0.2">
      <c r="A209" t="s">
        <v>1358</v>
      </c>
      <c r="B209" t="s">
        <v>1427</v>
      </c>
      <c r="C209">
        <v>0.77622291791396614</v>
      </c>
    </row>
    <row r="210" spans="1:3" x14ac:dyDescent="0.2">
      <c r="A210" t="s">
        <v>1360</v>
      </c>
      <c r="B210" t="s">
        <v>1424</v>
      </c>
      <c r="C210">
        <v>0.78593702084536965</v>
      </c>
    </row>
    <row r="211" spans="1:3" x14ac:dyDescent="0.2">
      <c r="A211" t="s">
        <v>1356</v>
      </c>
      <c r="B211" t="s">
        <v>1428</v>
      </c>
      <c r="C211">
        <v>0.78601368002397942</v>
      </c>
    </row>
    <row r="212" spans="1:3" x14ac:dyDescent="0.2">
      <c r="A212" t="s">
        <v>1342</v>
      </c>
      <c r="B212" t="s">
        <v>1430</v>
      </c>
      <c r="C212">
        <v>0.78924726628231168</v>
      </c>
    </row>
    <row r="213" spans="1:3" x14ac:dyDescent="0.2">
      <c r="A213" t="s">
        <v>1349</v>
      </c>
      <c r="B213" t="s">
        <v>1428</v>
      </c>
      <c r="C213">
        <v>0.78952389409404067</v>
      </c>
    </row>
    <row r="214" spans="1:3" x14ac:dyDescent="0.2">
      <c r="A214" t="s">
        <v>1348</v>
      </c>
      <c r="B214" t="s">
        <v>1429</v>
      </c>
      <c r="C214">
        <v>0.80018404525629083</v>
      </c>
    </row>
    <row r="215" spans="1:3" x14ac:dyDescent="0.2">
      <c r="A215" t="s">
        <v>1353</v>
      </c>
      <c r="B215" t="s">
        <v>1431</v>
      </c>
      <c r="C215">
        <v>0.82043373273545506</v>
      </c>
    </row>
    <row r="216" spans="1:3" x14ac:dyDescent="0.2">
      <c r="A216" t="s">
        <v>1348</v>
      </c>
      <c r="B216" t="s">
        <v>1424</v>
      </c>
      <c r="C216">
        <v>0.82749290693770183</v>
      </c>
    </row>
    <row r="217" spans="1:3" x14ac:dyDescent="0.2">
      <c r="A217" t="s">
        <v>1362</v>
      </c>
      <c r="B217" t="s">
        <v>1428</v>
      </c>
      <c r="C217">
        <v>0.83576162651636698</v>
      </c>
    </row>
    <row r="218" spans="1:3" x14ac:dyDescent="0.2">
      <c r="A218" t="s">
        <v>1347</v>
      </c>
      <c r="B218" t="s">
        <v>1430</v>
      </c>
      <c r="C218">
        <v>0.83675373830378197</v>
      </c>
    </row>
    <row r="219" spans="1:3" x14ac:dyDescent="0.2">
      <c r="A219" t="s">
        <v>1363</v>
      </c>
      <c r="B219" t="s">
        <v>1424</v>
      </c>
      <c r="C219">
        <v>0.84368462353224694</v>
      </c>
    </row>
    <row r="220" spans="1:3" x14ac:dyDescent="0.2">
      <c r="A220" t="s">
        <v>1342</v>
      </c>
      <c r="B220" t="s">
        <v>1429</v>
      </c>
      <c r="C220">
        <v>0.84753135130651625</v>
      </c>
    </row>
    <row r="221" spans="1:3" x14ac:dyDescent="0.2">
      <c r="A221" t="s">
        <v>1347</v>
      </c>
      <c r="B221" t="s">
        <v>1428</v>
      </c>
      <c r="C221">
        <v>0.84828290835727382</v>
      </c>
    </row>
    <row r="222" spans="1:3" x14ac:dyDescent="0.2">
      <c r="A222" t="s">
        <v>1349</v>
      </c>
      <c r="B222" t="s">
        <v>1429</v>
      </c>
      <c r="C222">
        <v>0.855469172464288</v>
      </c>
    </row>
    <row r="223" spans="1:3" x14ac:dyDescent="0.2">
      <c r="A223" t="s">
        <v>1343</v>
      </c>
      <c r="B223" t="s">
        <v>1422</v>
      </c>
      <c r="C223">
        <v>0.86110146836876866</v>
      </c>
    </row>
    <row r="224" spans="1:3" x14ac:dyDescent="0.2">
      <c r="A224" t="s">
        <v>1358</v>
      </c>
      <c r="B224" t="s">
        <v>1428</v>
      </c>
      <c r="C224">
        <v>0.86216550943680015</v>
      </c>
    </row>
    <row r="225" spans="1:3" x14ac:dyDescent="0.2">
      <c r="A225" t="s">
        <v>1344</v>
      </c>
      <c r="B225" t="s">
        <v>1422</v>
      </c>
      <c r="C225">
        <v>0.86555382834395611</v>
      </c>
    </row>
    <row r="226" spans="1:3" x14ac:dyDescent="0.2">
      <c r="A226" t="s">
        <v>1351</v>
      </c>
      <c r="B226" t="s">
        <v>1428</v>
      </c>
      <c r="C226">
        <v>0.87061195826207916</v>
      </c>
    </row>
    <row r="227" spans="1:3" x14ac:dyDescent="0.2">
      <c r="A227" t="s">
        <v>1351</v>
      </c>
      <c r="B227" t="s">
        <v>1431</v>
      </c>
      <c r="C227">
        <v>0.88118901530578608</v>
      </c>
    </row>
    <row r="228" spans="1:3" x14ac:dyDescent="0.2">
      <c r="A228" t="s">
        <v>1349</v>
      </c>
      <c r="B228" t="s">
        <v>1423</v>
      </c>
      <c r="C228">
        <v>0.89106115436819222</v>
      </c>
    </row>
    <row r="229" spans="1:3" x14ac:dyDescent="0.2">
      <c r="A229" t="s">
        <v>1343</v>
      </c>
      <c r="B229" t="s">
        <v>1423</v>
      </c>
      <c r="C229">
        <v>0.89279634798455387</v>
      </c>
    </row>
    <row r="230" spans="1:3" x14ac:dyDescent="0.2">
      <c r="A230" t="s">
        <v>1350</v>
      </c>
      <c r="B230" t="s">
        <v>1424</v>
      </c>
      <c r="C230">
        <v>0.94255370653126103</v>
      </c>
    </row>
    <row r="231" spans="1:3" x14ac:dyDescent="0.2">
      <c r="A231" t="s">
        <v>1343</v>
      </c>
      <c r="B231" t="s">
        <v>1426</v>
      </c>
      <c r="C231">
        <v>0.94292182262432755</v>
      </c>
    </row>
    <row r="232" spans="1:3" x14ac:dyDescent="0.2">
      <c r="A232" t="s">
        <v>1345</v>
      </c>
      <c r="B232" t="s">
        <v>1426</v>
      </c>
      <c r="C232">
        <v>0.9501162310377623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DD8F8B-47FF-F34C-B698-43E22DA8F9C2}">
  <dimension ref="A1:J24"/>
  <sheetViews>
    <sheetView workbookViewId="0"/>
  </sheetViews>
  <sheetFormatPr baseColWidth="10" defaultRowHeight="15" x14ac:dyDescent="0.2"/>
  <cols>
    <col min="2" max="3" width="14.5" customWidth="1"/>
    <col min="4" max="4" width="22" customWidth="1"/>
    <col min="5" max="10" width="13.6640625" customWidth="1"/>
  </cols>
  <sheetData>
    <row r="1" spans="1:10" x14ac:dyDescent="0.2">
      <c r="A1" t="s">
        <v>1440</v>
      </c>
    </row>
    <row r="2" spans="1:10" x14ac:dyDescent="0.2">
      <c r="A2" t="s">
        <v>1419</v>
      </c>
      <c r="B2" t="s">
        <v>1441</v>
      </c>
      <c r="C2" t="s">
        <v>1442</v>
      </c>
      <c r="D2" t="s">
        <v>1443</v>
      </c>
      <c r="E2" t="s">
        <v>1444</v>
      </c>
      <c r="F2" t="s">
        <v>1445</v>
      </c>
      <c r="G2" t="s">
        <v>1446</v>
      </c>
      <c r="H2" t="s">
        <v>1447</v>
      </c>
      <c r="I2" t="s">
        <v>1448</v>
      </c>
      <c r="J2" t="s">
        <v>1449</v>
      </c>
    </row>
    <row r="3" spans="1:10" x14ac:dyDescent="0.2">
      <c r="A3" t="s">
        <v>1342</v>
      </c>
      <c r="B3" t="s">
        <v>1450</v>
      </c>
      <c r="C3" t="s">
        <v>1451</v>
      </c>
      <c r="D3" t="s">
        <v>1452</v>
      </c>
      <c r="E3" t="s">
        <v>1453</v>
      </c>
      <c r="F3" t="s">
        <v>1454</v>
      </c>
      <c r="G3" t="s">
        <v>1455</v>
      </c>
    </row>
    <row r="4" spans="1:10" x14ac:dyDescent="0.2">
      <c r="A4" t="s">
        <v>1343</v>
      </c>
      <c r="B4" t="s">
        <v>1456</v>
      </c>
      <c r="C4" t="s">
        <v>1457</v>
      </c>
      <c r="D4" t="s">
        <v>1458</v>
      </c>
      <c r="E4" t="s">
        <v>1459</v>
      </c>
      <c r="F4" t="s">
        <v>1460</v>
      </c>
      <c r="G4" t="s">
        <v>1461</v>
      </c>
      <c r="H4" t="s">
        <v>1462</v>
      </c>
      <c r="I4" t="s">
        <v>1463</v>
      </c>
      <c r="J4" t="s">
        <v>1464</v>
      </c>
    </row>
    <row r="5" spans="1:10" x14ac:dyDescent="0.2">
      <c r="A5" t="s">
        <v>1344</v>
      </c>
      <c r="B5" t="s">
        <v>1465</v>
      </c>
      <c r="C5" t="s">
        <v>1466</v>
      </c>
      <c r="D5" t="s">
        <v>1458</v>
      </c>
      <c r="E5" t="s">
        <v>1467</v>
      </c>
      <c r="F5" s="10" t="s">
        <v>1468</v>
      </c>
      <c r="G5" t="s">
        <v>1469</v>
      </c>
    </row>
    <row r="6" spans="1:10" x14ac:dyDescent="0.2">
      <c r="A6" t="s">
        <v>1345</v>
      </c>
      <c r="B6" t="s">
        <v>1470</v>
      </c>
      <c r="C6" t="s">
        <v>1471</v>
      </c>
      <c r="D6" t="s">
        <v>1452</v>
      </c>
      <c r="E6" t="s">
        <v>1472</v>
      </c>
      <c r="F6" s="10" t="s">
        <v>1473</v>
      </c>
      <c r="G6" t="s">
        <v>1474</v>
      </c>
    </row>
    <row r="7" spans="1:10" x14ac:dyDescent="0.2">
      <c r="A7" t="s">
        <v>1346</v>
      </c>
      <c r="B7" t="s">
        <v>1475</v>
      </c>
      <c r="C7" t="s">
        <v>1476</v>
      </c>
      <c r="D7" t="s">
        <v>1452</v>
      </c>
      <c r="E7" s="10" t="s">
        <v>1477</v>
      </c>
      <c r="F7" s="10" t="s">
        <v>1478</v>
      </c>
      <c r="G7" s="10" t="s">
        <v>1479</v>
      </c>
      <c r="H7" t="s">
        <v>1480</v>
      </c>
      <c r="I7" t="s">
        <v>1481</v>
      </c>
      <c r="J7" t="s">
        <v>1482</v>
      </c>
    </row>
    <row r="8" spans="1:10" x14ac:dyDescent="0.2">
      <c r="A8" t="s">
        <v>1347</v>
      </c>
      <c r="B8" t="s">
        <v>1483</v>
      </c>
      <c r="C8" t="s">
        <v>1484</v>
      </c>
      <c r="D8" t="s">
        <v>1452</v>
      </c>
      <c r="E8" s="10" t="s">
        <v>1485</v>
      </c>
      <c r="F8" s="10" t="s">
        <v>1486</v>
      </c>
      <c r="G8" s="10" t="s">
        <v>1487</v>
      </c>
      <c r="H8" t="s">
        <v>1488</v>
      </c>
      <c r="I8" t="s">
        <v>1489</v>
      </c>
      <c r="J8" t="s">
        <v>1490</v>
      </c>
    </row>
    <row r="9" spans="1:10" x14ac:dyDescent="0.2">
      <c r="A9" t="s">
        <v>1348</v>
      </c>
      <c r="B9" t="s">
        <v>1491</v>
      </c>
      <c r="C9" t="s">
        <v>1492</v>
      </c>
      <c r="D9" t="s">
        <v>1458</v>
      </c>
      <c r="E9" t="s">
        <v>1493</v>
      </c>
      <c r="F9" s="10" t="s">
        <v>1493</v>
      </c>
      <c r="G9" t="s">
        <v>1493</v>
      </c>
      <c r="H9" t="s">
        <v>1494</v>
      </c>
      <c r="I9" t="s">
        <v>1495</v>
      </c>
      <c r="J9" t="s">
        <v>1496</v>
      </c>
    </row>
    <row r="10" spans="1:10" x14ac:dyDescent="0.2">
      <c r="A10" t="s">
        <v>1349</v>
      </c>
      <c r="B10" t="s">
        <v>1497</v>
      </c>
      <c r="C10" t="s">
        <v>1498</v>
      </c>
      <c r="D10" t="s">
        <v>1458</v>
      </c>
      <c r="E10" s="10" t="s">
        <v>1499</v>
      </c>
      <c r="F10" s="10" t="s">
        <v>1500</v>
      </c>
      <c r="G10" s="10" t="s">
        <v>1501</v>
      </c>
    </row>
    <row r="11" spans="1:10" x14ac:dyDescent="0.2">
      <c r="A11" t="s">
        <v>1350</v>
      </c>
      <c r="B11" t="s">
        <v>1502</v>
      </c>
      <c r="C11" t="s">
        <v>1503</v>
      </c>
      <c r="D11" t="s">
        <v>1458</v>
      </c>
      <c r="E11" t="s">
        <v>1504</v>
      </c>
      <c r="F11" t="s">
        <v>1505</v>
      </c>
      <c r="G11" s="10" t="s">
        <v>1506</v>
      </c>
    </row>
    <row r="12" spans="1:10" x14ac:dyDescent="0.2">
      <c r="A12" t="s">
        <v>1351</v>
      </c>
      <c r="B12" t="s">
        <v>1507</v>
      </c>
      <c r="C12" t="s">
        <v>1508</v>
      </c>
      <c r="D12" t="s">
        <v>1458</v>
      </c>
      <c r="E12" t="s">
        <v>1509</v>
      </c>
      <c r="F12" t="s">
        <v>1510</v>
      </c>
      <c r="G12" t="s">
        <v>1511</v>
      </c>
      <c r="H12" t="s">
        <v>1512</v>
      </c>
      <c r="I12" t="s">
        <v>1513</v>
      </c>
      <c r="J12" t="s">
        <v>1514</v>
      </c>
    </row>
    <row r="13" spans="1:10" x14ac:dyDescent="0.2">
      <c r="A13" t="s">
        <v>1352</v>
      </c>
      <c r="B13" t="s">
        <v>1515</v>
      </c>
      <c r="C13" t="s">
        <v>1516</v>
      </c>
      <c r="D13" t="s">
        <v>1458</v>
      </c>
      <c r="E13" t="s">
        <v>1517</v>
      </c>
      <c r="F13" s="10" t="s">
        <v>1485</v>
      </c>
      <c r="G13" t="s">
        <v>1518</v>
      </c>
    </row>
    <row r="14" spans="1:10" x14ac:dyDescent="0.2">
      <c r="A14" t="s">
        <v>1353</v>
      </c>
      <c r="B14" t="s">
        <v>1519</v>
      </c>
      <c r="C14" t="s">
        <v>1520</v>
      </c>
      <c r="D14" t="s">
        <v>1521</v>
      </c>
      <c r="E14" t="s">
        <v>1522</v>
      </c>
      <c r="F14" t="s">
        <v>1510</v>
      </c>
      <c r="G14" t="s">
        <v>1523</v>
      </c>
    </row>
    <row r="15" spans="1:10" x14ac:dyDescent="0.2">
      <c r="A15" t="s">
        <v>1354</v>
      </c>
      <c r="B15" t="s">
        <v>1519</v>
      </c>
      <c r="C15" t="s">
        <v>1524</v>
      </c>
      <c r="D15" t="s">
        <v>1452</v>
      </c>
      <c r="E15" s="10" t="s">
        <v>1525</v>
      </c>
      <c r="F15" s="10" t="s">
        <v>1526</v>
      </c>
      <c r="G15" t="s">
        <v>1527</v>
      </c>
    </row>
    <row r="16" spans="1:10" x14ac:dyDescent="0.2">
      <c r="A16" t="s">
        <v>1355</v>
      </c>
      <c r="B16" t="s">
        <v>1528</v>
      </c>
      <c r="C16" t="s">
        <v>1529</v>
      </c>
      <c r="D16" t="s">
        <v>1530</v>
      </c>
      <c r="E16" t="s">
        <v>1523</v>
      </c>
      <c r="F16" t="s">
        <v>1531</v>
      </c>
      <c r="G16" t="s">
        <v>1510</v>
      </c>
    </row>
    <row r="17" spans="1:10" x14ac:dyDescent="0.2">
      <c r="A17" t="s">
        <v>1356</v>
      </c>
      <c r="B17" t="s">
        <v>1532</v>
      </c>
      <c r="C17" t="s">
        <v>1533</v>
      </c>
      <c r="D17" t="s">
        <v>1452</v>
      </c>
      <c r="E17" t="s">
        <v>1534</v>
      </c>
      <c r="F17" t="s">
        <v>1535</v>
      </c>
      <c r="G17" t="s">
        <v>1504</v>
      </c>
      <c r="H17" t="s">
        <v>1536</v>
      </c>
      <c r="I17" t="s">
        <v>1537</v>
      </c>
      <c r="J17" t="s">
        <v>1538</v>
      </c>
    </row>
    <row r="18" spans="1:10" x14ac:dyDescent="0.2">
      <c r="A18" t="s">
        <v>1357</v>
      </c>
      <c r="B18" t="s">
        <v>1539</v>
      </c>
      <c r="C18" t="s">
        <v>1540</v>
      </c>
      <c r="D18" t="s">
        <v>1452</v>
      </c>
      <c r="E18" t="s">
        <v>1541</v>
      </c>
      <c r="F18" s="10" t="s">
        <v>1542</v>
      </c>
      <c r="G18" t="s">
        <v>1543</v>
      </c>
      <c r="H18" t="s">
        <v>1544</v>
      </c>
      <c r="I18" t="s">
        <v>1545</v>
      </c>
      <c r="J18" t="s">
        <v>1546</v>
      </c>
    </row>
    <row r="19" spans="1:10" x14ac:dyDescent="0.2">
      <c r="A19" t="s">
        <v>1358</v>
      </c>
      <c r="B19" t="s">
        <v>1547</v>
      </c>
      <c r="C19" t="s">
        <v>1548</v>
      </c>
      <c r="D19" t="s">
        <v>1458</v>
      </c>
      <c r="E19" t="s">
        <v>1549</v>
      </c>
      <c r="F19" t="s">
        <v>1510</v>
      </c>
      <c r="G19" s="10" t="s">
        <v>1550</v>
      </c>
    </row>
    <row r="20" spans="1:10" x14ac:dyDescent="0.2">
      <c r="A20" t="s">
        <v>1359</v>
      </c>
      <c r="B20" t="s">
        <v>1551</v>
      </c>
      <c r="C20" t="s">
        <v>1552</v>
      </c>
      <c r="D20" t="s">
        <v>1530</v>
      </c>
      <c r="E20" s="10" t="s">
        <v>1553</v>
      </c>
      <c r="F20" s="10" t="s">
        <v>1554</v>
      </c>
      <c r="G20" s="10" t="s">
        <v>1555</v>
      </c>
      <c r="H20" t="s">
        <v>1556</v>
      </c>
      <c r="I20" t="s">
        <v>1557</v>
      </c>
      <c r="J20" t="s">
        <v>1558</v>
      </c>
    </row>
    <row r="21" spans="1:10" x14ac:dyDescent="0.2">
      <c r="A21" t="s">
        <v>1360</v>
      </c>
      <c r="B21" t="s">
        <v>1559</v>
      </c>
      <c r="C21" t="s">
        <v>1560</v>
      </c>
      <c r="D21" t="s">
        <v>1458</v>
      </c>
      <c r="E21" t="s">
        <v>1561</v>
      </c>
      <c r="F21" s="10" t="s">
        <v>1562</v>
      </c>
      <c r="G21" t="s">
        <v>1563</v>
      </c>
    </row>
    <row r="22" spans="1:10" x14ac:dyDescent="0.2">
      <c r="A22" t="s">
        <v>1361</v>
      </c>
      <c r="B22" t="s">
        <v>1564</v>
      </c>
      <c r="C22" t="s">
        <v>1565</v>
      </c>
      <c r="D22" t="s">
        <v>1452</v>
      </c>
      <c r="E22" t="s">
        <v>1566</v>
      </c>
      <c r="F22" t="s">
        <v>1567</v>
      </c>
      <c r="G22" t="s">
        <v>1477</v>
      </c>
    </row>
    <row r="23" spans="1:10" x14ac:dyDescent="0.2">
      <c r="A23" t="s">
        <v>1362</v>
      </c>
      <c r="B23" t="s">
        <v>1568</v>
      </c>
      <c r="C23" t="s">
        <v>1569</v>
      </c>
      <c r="D23" t="s">
        <v>1452</v>
      </c>
      <c r="E23" t="s">
        <v>1453</v>
      </c>
      <c r="F23" s="10" t="s">
        <v>1455</v>
      </c>
      <c r="G23" s="10" t="s">
        <v>1454</v>
      </c>
      <c r="H23" t="s">
        <v>1570</v>
      </c>
      <c r="I23" t="s">
        <v>1571</v>
      </c>
      <c r="J23" t="s">
        <v>1572</v>
      </c>
    </row>
    <row r="24" spans="1:10" x14ac:dyDescent="0.2">
      <c r="A24" t="s">
        <v>1363</v>
      </c>
      <c r="B24" t="s">
        <v>1573</v>
      </c>
      <c r="C24" t="s">
        <v>1574</v>
      </c>
      <c r="D24" t="s">
        <v>1452</v>
      </c>
      <c r="E24" s="10" t="s">
        <v>1575</v>
      </c>
      <c r="F24" t="s">
        <v>1576</v>
      </c>
      <c r="G24" t="s">
        <v>157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8D1F02-E063-7F4D-BBD3-72B84CDBC2A3}">
  <dimension ref="A1:F232"/>
  <sheetViews>
    <sheetView workbookViewId="0">
      <selection activeCell="E34" sqref="E34"/>
    </sheetView>
  </sheetViews>
  <sheetFormatPr baseColWidth="10" defaultRowHeight="15" x14ac:dyDescent="0.2"/>
  <cols>
    <col min="1" max="1" width="21.83203125" style="9" customWidth="1"/>
    <col min="2" max="2" width="21.6640625" customWidth="1"/>
    <col min="3" max="3" width="17.1640625" customWidth="1"/>
    <col min="6" max="6" width="12.6640625" customWidth="1"/>
  </cols>
  <sheetData>
    <row r="1" spans="1:6" x14ac:dyDescent="0.2">
      <c r="A1" t="s">
        <v>1432</v>
      </c>
    </row>
    <row r="2" spans="1:6" x14ac:dyDescent="0.2">
      <c r="A2" s="9" t="s">
        <v>1420</v>
      </c>
      <c r="B2" t="s">
        <v>1419</v>
      </c>
      <c r="C2" t="s">
        <v>1433</v>
      </c>
      <c r="D2" t="s">
        <v>1434</v>
      </c>
      <c r="E2" t="s">
        <v>1435</v>
      </c>
      <c r="F2" t="s">
        <v>1436</v>
      </c>
    </row>
    <row r="3" spans="1:6" x14ac:dyDescent="0.2">
      <c r="A3" s="9" t="s">
        <v>1431</v>
      </c>
      <c r="B3" t="s">
        <v>1359</v>
      </c>
      <c r="C3">
        <v>0.3628014229</v>
      </c>
      <c r="D3">
        <v>9.1300105259999995</v>
      </c>
      <c r="E3">
        <v>0.43253524300000001</v>
      </c>
      <c r="F3">
        <v>0.85083618900000002</v>
      </c>
    </row>
    <row r="4" spans="1:6" x14ac:dyDescent="0.2">
      <c r="A4" s="9" t="s">
        <v>1431</v>
      </c>
      <c r="B4" t="s">
        <v>1357</v>
      </c>
      <c r="C4">
        <v>0.99738179329999999</v>
      </c>
      <c r="D4">
        <v>7.6990938780000002</v>
      </c>
      <c r="E4">
        <v>0.12501775100000001</v>
      </c>
      <c r="F4">
        <v>1.7161789620000001</v>
      </c>
    </row>
    <row r="5" spans="1:6" x14ac:dyDescent="0.2">
      <c r="A5" s="9" t="s">
        <v>1422</v>
      </c>
      <c r="B5" t="s">
        <v>1351</v>
      </c>
      <c r="C5">
        <v>0.1571863406</v>
      </c>
      <c r="D5">
        <v>6.9719019930000004</v>
      </c>
      <c r="E5">
        <v>0.40323427899999997</v>
      </c>
      <c r="F5">
        <v>0.129108162</v>
      </c>
    </row>
    <row r="6" spans="1:6" x14ac:dyDescent="0.2">
      <c r="A6" s="9" t="s">
        <v>1422</v>
      </c>
      <c r="B6" t="s">
        <v>1357</v>
      </c>
      <c r="C6">
        <v>6.3331581026999997</v>
      </c>
      <c r="D6">
        <v>1.8984933879999999</v>
      </c>
      <c r="E6">
        <v>6.6819300989999997</v>
      </c>
      <c r="F6">
        <v>2.339762286</v>
      </c>
    </row>
    <row r="7" spans="1:6" x14ac:dyDescent="0.2">
      <c r="A7" s="9" t="s">
        <v>1431</v>
      </c>
      <c r="B7" t="s">
        <v>1341</v>
      </c>
      <c r="C7">
        <v>1.0734006026</v>
      </c>
      <c r="D7">
        <v>6.645377367</v>
      </c>
      <c r="E7">
        <v>8.7228794999999998E-2</v>
      </c>
      <c r="F7">
        <v>3.413360269</v>
      </c>
    </row>
    <row r="8" spans="1:6" x14ac:dyDescent="0.2">
      <c r="A8" s="9" t="s">
        <v>1428</v>
      </c>
      <c r="B8" t="s">
        <v>1351</v>
      </c>
      <c r="C8">
        <v>6.0175371900000003E-2</v>
      </c>
      <c r="D8">
        <v>6.133230095</v>
      </c>
      <c r="E8">
        <v>0.15965833300000001</v>
      </c>
      <c r="F8">
        <v>0.33976947099999999</v>
      </c>
    </row>
    <row r="9" spans="1:6" x14ac:dyDescent="0.2">
      <c r="A9" s="9" t="s">
        <v>1422</v>
      </c>
      <c r="B9" t="s">
        <v>1341</v>
      </c>
      <c r="C9">
        <v>4.0870045313999999</v>
      </c>
      <c r="D9">
        <v>4.7452540049999996</v>
      </c>
      <c r="E9">
        <v>3.6614575650000001</v>
      </c>
      <c r="F9">
        <v>5.1713761629999997</v>
      </c>
    </row>
    <row r="10" spans="1:6" x14ac:dyDescent="0.2">
      <c r="A10" s="9" t="s">
        <v>1437</v>
      </c>
      <c r="B10" t="s">
        <v>1356</v>
      </c>
      <c r="C10">
        <v>1.7368596062999999</v>
      </c>
      <c r="D10">
        <v>0.26906448799999999</v>
      </c>
      <c r="E10">
        <v>0.54306006900000003</v>
      </c>
      <c r="F10">
        <v>5.0705677810000003</v>
      </c>
    </row>
    <row r="11" spans="1:6" x14ac:dyDescent="0.2">
      <c r="A11" s="9" t="s">
        <v>1422</v>
      </c>
      <c r="B11" t="s">
        <v>1346</v>
      </c>
      <c r="C11">
        <v>4.3176654844</v>
      </c>
      <c r="D11">
        <v>0.242928371</v>
      </c>
      <c r="E11">
        <v>0.75314577999999999</v>
      </c>
      <c r="F11">
        <v>4.9467028429999997</v>
      </c>
    </row>
    <row r="12" spans="1:6" x14ac:dyDescent="0.2">
      <c r="A12" s="9" t="s">
        <v>1438</v>
      </c>
      <c r="B12" t="s">
        <v>1356</v>
      </c>
      <c r="C12">
        <v>1.4404670014000001</v>
      </c>
      <c r="D12">
        <v>0.62363883499999995</v>
      </c>
      <c r="E12">
        <v>0.102912041</v>
      </c>
      <c r="F12">
        <v>4.7814778960000002</v>
      </c>
    </row>
    <row r="13" spans="1:6" x14ac:dyDescent="0.2">
      <c r="A13" s="9" t="s">
        <v>1438</v>
      </c>
      <c r="B13" t="s">
        <v>1359</v>
      </c>
      <c r="C13">
        <v>0.53179616559999998</v>
      </c>
      <c r="D13">
        <v>1.0412589640000001</v>
      </c>
      <c r="E13">
        <v>0.33764140199999998</v>
      </c>
      <c r="F13">
        <v>4.4918351249999997</v>
      </c>
    </row>
    <row r="14" spans="1:6" x14ac:dyDescent="0.2">
      <c r="A14" s="9" t="s">
        <v>1422</v>
      </c>
      <c r="B14" t="s">
        <v>1358</v>
      </c>
      <c r="C14">
        <v>0.73857454600000005</v>
      </c>
      <c r="D14">
        <v>4.3871962480000004</v>
      </c>
      <c r="E14">
        <v>0.45450711900000001</v>
      </c>
      <c r="F14">
        <v>0.25138272099999998</v>
      </c>
    </row>
    <row r="15" spans="1:6" x14ac:dyDescent="0.2">
      <c r="A15" s="9" t="s">
        <v>1428</v>
      </c>
      <c r="B15" t="s">
        <v>1341</v>
      </c>
      <c r="C15">
        <v>2.0647059525999998</v>
      </c>
      <c r="D15">
        <v>1.9545497350000001</v>
      </c>
      <c r="E15">
        <v>1.4854757000000001</v>
      </c>
      <c r="F15">
        <v>4.3625896319999997</v>
      </c>
    </row>
    <row r="16" spans="1:6" x14ac:dyDescent="0.2">
      <c r="A16" s="9" t="s">
        <v>1439</v>
      </c>
      <c r="B16" t="s">
        <v>1359</v>
      </c>
      <c r="C16">
        <v>3.0973133924999998</v>
      </c>
      <c r="D16">
        <v>0.28218623799999998</v>
      </c>
      <c r="E16">
        <v>4.2482115670000002</v>
      </c>
      <c r="F16">
        <v>0.71944779299999995</v>
      </c>
    </row>
    <row r="17" spans="1:6" x14ac:dyDescent="0.2">
      <c r="A17" s="9" t="s">
        <v>1438</v>
      </c>
      <c r="B17" t="s">
        <v>1341</v>
      </c>
      <c r="C17">
        <v>1.2214138232</v>
      </c>
      <c r="D17">
        <v>1.1081852489999999</v>
      </c>
      <c r="E17">
        <v>0.206144355</v>
      </c>
      <c r="F17">
        <v>4.0645178419999999</v>
      </c>
    </row>
    <row r="18" spans="1:6" x14ac:dyDescent="0.2">
      <c r="A18" s="9" t="s">
        <v>1437</v>
      </c>
      <c r="B18" t="s">
        <v>1341</v>
      </c>
      <c r="C18">
        <v>1.6332968277</v>
      </c>
      <c r="D18">
        <v>1.2011566730000001</v>
      </c>
      <c r="E18">
        <v>0.466797986</v>
      </c>
      <c r="F18">
        <v>4.0495605880000003</v>
      </c>
    </row>
    <row r="19" spans="1:6" x14ac:dyDescent="0.2">
      <c r="A19" s="9" t="s">
        <v>1429</v>
      </c>
      <c r="B19" t="s">
        <v>1348</v>
      </c>
      <c r="C19">
        <v>9.6810112200000006E-2</v>
      </c>
      <c r="D19">
        <v>4.0097292940000004</v>
      </c>
      <c r="E19">
        <v>0.45865235300000001</v>
      </c>
      <c r="F19">
        <v>0.65177082099999994</v>
      </c>
    </row>
    <row r="20" spans="1:6" x14ac:dyDescent="0.2">
      <c r="A20" s="9" t="s">
        <v>1422</v>
      </c>
      <c r="B20" t="s">
        <v>1350</v>
      </c>
      <c r="C20">
        <v>1.0931536812</v>
      </c>
      <c r="D20">
        <v>0.71949010599999996</v>
      </c>
      <c r="E20">
        <v>5.4907921999999998E-2</v>
      </c>
      <c r="F20">
        <v>3.9215301039999999</v>
      </c>
    </row>
    <row r="21" spans="1:6" x14ac:dyDescent="0.2">
      <c r="A21" s="9" t="s">
        <v>1439</v>
      </c>
      <c r="B21" t="s">
        <v>1356</v>
      </c>
      <c r="C21">
        <v>1.8744233504000001</v>
      </c>
      <c r="D21">
        <v>4.9062590000000003E-2</v>
      </c>
      <c r="E21">
        <v>1.355210137</v>
      </c>
      <c r="F21">
        <v>3.8293891859999998</v>
      </c>
    </row>
    <row r="22" spans="1:6" x14ac:dyDescent="0.2">
      <c r="A22" s="9" t="s">
        <v>1426</v>
      </c>
      <c r="B22" t="s">
        <v>1359</v>
      </c>
      <c r="C22">
        <v>1.6922582992999999</v>
      </c>
      <c r="D22">
        <v>0.68572675299999997</v>
      </c>
      <c r="E22">
        <v>3.789013674</v>
      </c>
      <c r="F22">
        <v>0.61034509800000003</v>
      </c>
    </row>
    <row r="23" spans="1:6" x14ac:dyDescent="0.2">
      <c r="A23" s="9" t="s">
        <v>1422</v>
      </c>
      <c r="B23" t="s">
        <v>1353</v>
      </c>
      <c r="C23">
        <v>0.34248686299999997</v>
      </c>
      <c r="D23">
        <v>3.2105095979999998</v>
      </c>
      <c r="E23">
        <v>0.11196640400000001</v>
      </c>
      <c r="F23">
        <v>3.7345738310000001</v>
      </c>
    </row>
    <row r="24" spans="1:6" x14ac:dyDescent="0.2">
      <c r="A24" s="9" t="s">
        <v>1422</v>
      </c>
      <c r="B24" t="s">
        <v>1354</v>
      </c>
      <c r="C24">
        <v>2.4248916221000001</v>
      </c>
      <c r="D24">
        <v>6.2176388999999999E-2</v>
      </c>
      <c r="E24">
        <v>3.710902763</v>
      </c>
      <c r="F24">
        <v>0.91439767800000005</v>
      </c>
    </row>
    <row r="25" spans="1:6" x14ac:dyDescent="0.2">
      <c r="A25" s="9" t="s">
        <v>1438</v>
      </c>
      <c r="B25" t="s">
        <v>1362</v>
      </c>
      <c r="C25">
        <v>0.87554042580000002</v>
      </c>
      <c r="D25">
        <v>0.61565705000000004</v>
      </c>
      <c r="E25">
        <v>0.21659451399999999</v>
      </c>
      <c r="F25">
        <v>3.708901295</v>
      </c>
    </row>
    <row r="26" spans="1:6" x14ac:dyDescent="0.2">
      <c r="A26" s="9" t="s">
        <v>1431</v>
      </c>
      <c r="B26" t="s">
        <v>1355</v>
      </c>
      <c r="C26">
        <v>0.92827746629999996</v>
      </c>
      <c r="D26">
        <v>3.7020423149999999</v>
      </c>
      <c r="E26">
        <v>0.655778843</v>
      </c>
      <c r="F26">
        <v>0.14932680300000001</v>
      </c>
    </row>
    <row r="27" spans="1:6" x14ac:dyDescent="0.2">
      <c r="A27" s="9" t="s">
        <v>1422</v>
      </c>
      <c r="B27" t="s">
        <v>1361</v>
      </c>
      <c r="C27">
        <v>3.5790646752000002</v>
      </c>
      <c r="D27">
        <v>1.5368099449999999</v>
      </c>
      <c r="E27">
        <v>1.528816645</v>
      </c>
      <c r="F27">
        <v>2.1316697410000001</v>
      </c>
    </row>
    <row r="28" spans="1:6" x14ac:dyDescent="0.2">
      <c r="A28" s="9" t="s">
        <v>1423</v>
      </c>
      <c r="B28" t="s">
        <v>1346</v>
      </c>
      <c r="C28">
        <v>3.4899140748000002</v>
      </c>
      <c r="D28">
        <v>0.251064607</v>
      </c>
      <c r="E28">
        <v>2.0986852640000002</v>
      </c>
      <c r="F28">
        <v>2.2109237610000001</v>
      </c>
    </row>
    <row r="29" spans="1:6" x14ac:dyDescent="0.2">
      <c r="A29" s="9" t="s">
        <v>1422</v>
      </c>
      <c r="B29" t="s">
        <v>1355</v>
      </c>
      <c r="C29">
        <v>1.2747400315999999</v>
      </c>
      <c r="D29">
        <v>3.4833348179999999</v>
      </c>
      <c r="E29">
        <v>3.1530160700000001</v>
      </c>
      <c r="F29">
        <v>0.49089492800000001</v>
      </c>
    </row>
    <row r="30" spans="1:6" x14ac:dyDescent="0.2">
      <c r="A30" s="9" t="s">
        <v>1437</v>
      </c>
      <c r="B30" t="s">
        <v>1357</v>
      </c>
      <c r="C30">
        <v>3.4309944529999998</v>
      </c>
      <c r="D30">
        <v>0.89154453099999997</v>
      </c>
      <c r="E30">
        <v>1.0237889149999999</v>
      </c>
      <c r="F30">
        <v>2.1613157699999999</v>
      </c>
    </row>
    <row r="31" spans="1:6" x14ac:dyDescent="0.2">
      <c r="A31" s="9" t="s">
        <v>1422</v>
      </c>
      <c r="B31" t="s">
        <v>1356</v>
      </c>
      <c r="C31">
        <v>3.4157047617999998</v>
      </c>
      <c r="D31">
        <v>0.27921893599999997</v>
      </c>
      <c r="E31">
        <v>3.3189960040000002</v>
      </c>
      <c r="F31">
        <v>2.3898219420000002</v>
      </c>
    </row>
    <row r="32" spans="1:6" x14ac:dyDescent="0.2">
      <c r="A32" s="9" t="s">
        <v>1430</v>
      </c>
      <c r="B32" t="s">
        <v>1359</v>
      </c>
      <c r="C32">
        <v>1.6540480154999999</v>
      </c>
      <c r="D32">
        <v>0.139284465</v>
      </c>
      <c r="E32">
        <v>3.2892885230000002</v>
      </c>
      <c r="F32">
        <v>0.49988672899999997</v>
      </c>
    </row>
    <row r="33" spans="1:6" x14ac:dyDescent="0.2">
      <c r="A33" s="9" t="s">
        <v>1431</v>
      </c>
      <c r="B33" t="s">
        <v>1356</v>
      </c>
      <c r="C33">
        <v>0.9770039827</v>
      </c>
      <c r="D33">
        <v>3.2391167009999999</v>
      </c>
      <c r="E33">
        <v>0.40354366000000003</v>
      </c>
      <c r="F33">
        <v>1.795616455</v>
      </c>
    </row>
    <row r="34" spans="1:6" x14ac:dyDescent="0.2">
      <c r="A34" s="9" t="s">
        <v>1439</v>
      </c>
      <c r="B34" t="s">
        <v>1357</v>
      </c>
      <c r="C34">
        <v>3.2362320857000002</v>
      </c>
      <c r="D34">
        <v>0.123296082</v>
      </c>
      <c r="E34">
        <v>1.752552457</v>
      </c>
      <c r="F34">
        <v>1.549142067</v>
      </c>
    </row>
    <row r="35" spans="1:6" x14ac:dyDescent="0.2">
      <c r="A35" s="9" t="s">
        <v>1429</v>
      </c>
      <c r="B35" t="s">
        <v>1362</v>
      </c>
      <c r="C35">
        <v>0.1900659999</v>
      </c>
      <c r="D35">
        <v>0.620242293</v>
      </c>
      <c r="E35">
        <v>0.11948547399999999</v>
      </c>
      <c r="F35">
        <v>3.2253458730000002</v>
      </c>
    </row>
    <row r="36" spans="1:6" x14ac:dyDescent="0.2">
      <c r="A36" s="9" t="s">
        <v>1426</v>
      </c>
      <c r="B36" t="s">
        <v>1358</v>
      </c>
      <c r="C36">
        <v>2.9817970872999999</v>
      </c>
      <c r="D36">
        <v>0.98542833699999999</v>
      </c>
      <c r="E36">
        <v>3.2161473279999999</v>
      </c>
      <c r="F36">
        <v>0.14795449999999999</v>
      </c>
    </row>
    <row r="37" spans="1:6" x14ac:dyDescent="0.2">
      <c r="A37" s="9" t="s">
        <v>1423</v>
      </c>
      <c r="B37" t="s">
        <v>1350</v>
      </c>
      <c r="C37">
        <v>2.6331548926999999</v>
      </c>
      <c r="D37">
        <v>0.81323743299999995</v>
      </c>
      <c r="E37">
        <v>1.9936524499999999</v>
      </c>
      <c r="F37">
        <v>3.1810094370000002</v>
      </c>
    </row>
    <row r="38" spans="1:6" x14ac:dyDescent="0.2">
      <c r="A38" s="9" t="s">
        <v>1437</v>
      </c>
      <c r="B38" t="s">
        <v>1359</v>
      </c>
      <c r="C38">
        <v>1.721879774</v>
      </c>
      <c r="D38">
        <v>0.73864970200000002</v>
      </c>
      <c r="E38">
        <v>2.1584704709999998</v>
      </c>
      <c r="F38">
        <v>3.1643412729999998</v>
      </c>
    </row>
    <row r="39" spans="1:6" x14ac:dyDescent="0.2">
      <c r="A39" s="9" t="s">
        <v>1431</v>
      </c>
      <c r="B39" t="s">
        <v>1353</v>
      </c>
      <c r="C39">
        <v>8.5956491600000004E-2</v>
      </c>
      <c r="D39">
        <v>3.1433735060000001</v>
      </c>
      <c r="E39">
        <v>0.34279990900000001</v>
      </c>
      <c r="F39">
        <v>0.77668767599999999</v>
      </c>
    </row>
    <row r="40" spans="1:6" x14ac:dyDescent="0.2">
      <c r="A40" s="9" t="s">
        <v>1426</v>
      </c>
      <c r="B40" t="s">
        <v>1350</v>
      </c>
      <c r="C40">
        <v>2.1390398868</v>
      </c>
      <c r="D40">
        <v>1.572988552</v>
      </c>
      <c r="E40">
        <v>3.1375177829999998</v>
      </c>
      <c r="F40">
        <v>0.482462487</v>
      </c>
    </row>
    <row r="41" spans="1:6" x14ac:dyDescent="0.2">
      <c r="A41" s="9" t="s">
        <v>1439</v>
      </c>
      <c r="B41" t="s">
        <v>1362</v>
      </c>
      <c r="C41">
        <v>1.0731232155999999</v>
      </c>
      <c r="D41">
        <v>0.223153132</v>
      </c>
      <c r="E41">
        <v>0.71751346800000004</v>
      </c>
      <c r="F41">
        <v>3.096508386</v>
      </c>
    </row>
    <row r="42" spans="1:6" x14ac:dyDescent="0.2">
      <c r="A42" s="9" t="s">
        <v>1429</v>
      </c>
      <c r="B42" t="s">
        <v>1342</v>
      </c>
      <c r="C42">
        <v>7.1844227699999999E-2</v>
      </c>
      <c r="D42">
        <v>0.61330623699999998</v>
      </c>
      <c r="E42">
        <v>0.40873622700000001</v>
      </c>
      <c r="F42">
        <v>3.017638034</v>
      </c>
    </row>
    <row r="43" spans="1:6" x14ac:dyDescent="0.2">
      <c r="A43" s="9" t="s">
        <v>1423</v>
      </c>
      <c r="B43" t="s">
        <v>1357</v>
      </c>
      <c r="C43">
        <v>2.6523468572</v>
      </c>
      <c r="D43">
        <v>0.18521397000000001</v>
      </c>
      <c r="E43">
        <v>2.9817776170000001</v>
      </c>
      <c r="F43">
        <v>1.843706632</v>
      </c>
    </row>
    <row r="44" spans="1:6" x14ac:dyDescent="0.2">
      <c r="A44" s="9" t="s">
        <v>1422</v>
      </c>
      <c r="B44" t="s">
        <v>1349</v>
      </c>
      <c r="C44">
        <v>0.57181187870000005</v>
      </c>
      <c r="D44">
        <v>1.802748485</v>
      </c>
      <c r="E44">
        <v>1.3417431129999999</v>
      </c>
      <c r="F44">
        <v>2.9634335100000002</v>
      </c>
    </row>
    <row r="45" spans="1:6" x14ac:dyDescent="0.2">
      <c r="A45" s="9" t="s">
        <v>1438</v>
      </c>
      <c r="B45" t="s">
        <v>1357</v>
      </c>
      <c r="C45">
        <v>2.9446928067</v>
      </c>
      <c r="D45">
        <v>1.6029507489999999</v>
      </c>
      <c r="E45">
        <v>0.42177704799999999</v>
      </c>
      <c r="F45">
        <v>2.7544493019999998</v>
      </c>
    </row>
    <row r="46" spans="1:6" x14ac:dyDescent="0.2">
      <c r="A46" s="9" t="s">
        <v>1428</v>
      </c>
      <c r="B46" t="s">
        <v>1359</v>
      </c>
      <c r="C46">
        <v>2.9114556991999998</v>
      </c>
      <c r="D46">
        <v>0.60424885900000003</v>
      </c>
      <c r="E46">
        <v>1.6434864659999999</v>
      </c>
      <c r="F46">
        <v>0.90248558099999998</v>
      </c>
    </row>
    <row r="47" spans="1:6" x14ac:dyDescent="0.2">
      <c r="A47" s="9" t="s">
        <v>1431</v>
      </c>
      <c r="B47" t="s">
        <v>1349</v>
      </c>
      <c r="C47">
        <v>0.2056096359</v>
      </c>
      <c r="D47">
        <v>0.37417977899999999</v>
      </c>
      <c r="E47">
        <v>1.107950317</v>
      </c>
      <c r="F47">
        <v>2.9037912430000001</v>
      </c>
    </row>
    <row r="48" spans="1:6" x14ac:dyDescent="0.2">
      <c r="A48" s="9" t="s">
        <v>1439</v>
      </c>
      <c r="B48" t="s">
        <v>1354</v>
      </c>
      <c r="C48">
        <v>0.35360700490000002</v>
      </c>
      <c r="D48">
        <v>0.42734117300000002</v>
      </c>
      <c r="E48">
        <v>0.31235255099999998</v>
      </c>
      <c r="F48">
        <v>2.8917167570000002</v>
      </c>
    </row>
    <row r="49" spans="1:6" x14ac:dyDescent="0.2">
      <c r="A49" s="9" t="s">
        <v>1431</v>
      </c>
      <c r="B49" t="s">
        <v>1346</v>
      </c>
      <c r="C49">
        <v>1.8211944271</v>
      </c>
      <c r="D49">
        <v>1.1149608929999999</v>
      </c>
      <c r="E49">
        <v>0.143987528</v>
      </c>
      <c r="F49">
        <v>2.8347236140000001</v>
      </c>
    </row>
    <row r="50" spans="1:6" x14ac:dyDescent="0.2">
      <c r="A50" s="9" t="s">
        <v>1439</v>
      </c>
      <c r="B50" t="s">
        <v>1350</v>
      </c>
      <c r="C50">
        <v>1.0652757882999999</v>
      </c>
      <c r="D50">
        <v>2.817877991</v>
      </c>
      <c r="E50">
        <v>1.3003842379999999</v>
      </c>
      <c r="F50">
        <v>0.62693332000000002</v>
      </c>
    </row>
    <row r="51" spans="1:6" x14ac:dyDescent="0.2">
      <c r="A51" s="9" t="s">
        <v>1429</v>
      </c>
      <c r="B51" t="s">
        <v>1359</v>
      </c>
      <c r="C51">
        <v>0.57059108420000004</v>
      </c>
      <c r="D51">
        <v>1.365702285</v>
      </c>
      <c r="E51">
        <v>1.1053622190000001</v>
      </c>
      <c r="F51">
        <v>2.753727896</v>
      </c>
    </row>
    <row r="52" spans="1:6" x14ac:dyDescent="0.2">
      <c r="A52" s="9" t="s">
        <v>1438</v>
      </c>
      <c r="B52" t="s">
        <v>1344</v>
      </c>
      <c r="C52">
        <v>0.31136730670000001</v>
      </c>
      <c r="D52">
        <v>2.4420239349999999</v>
      </c>
      <c r="E52">
        <v>0.30913582699999997</v>
      </c>
      <c r="F52">
        <v>2.7122280430000001</v>
      </c>
    </row>
    <row r="53" spans="1:6" x14ac:dyDescent="0.2">
      <c r="A53" s="9" t="s">
        <v>1431</v>
      </c>
      <c r="B53" t="s">
        <v>1362</v>
      </c>
      <c r="C53">
        <v>0.39139674029999999</v>
      </c>
      <c r="D53">
        <v>1.6515108460000001</v>
      </c>
      <c r="E53">
        <v>0.249557152</v>
      </c>
      <c r="F53">
        <v>2.7102029139999999</v>
      </c>
    </row>
    <row r="54" spans="1:6" x14ac:dyDescent="0.2">
      <c r="A54" s="9" t="s">
        <v>1437</v>
      </c>
      <c r="B54" t="s">
        <v>1362</v>
      </c>
      <c r="C54">
        <v>1.0658155997000001</v>
      </c>
      <c r="D54">
        <v>0.46915644400000001</v>
      </c>
      <c r="E54">
        <v>0.43516543699999999</v>
      </c>
      <c r="F54">
        <v>2.66472584</v>
      </c>
    </row>
    <row r="55" spans="1:6" x14ac:dyDescent="0.2">
      <c r="A55" s="9" t="s">
        <v>1439</v>
      </c>
      <c r="B55" t="s">
        <v>1351</v>
      </c>
      <c r="C55">
        <v>0.26243097399999998</v>
      </c>
      <c r="D55">
        <v>2.6517131909999998</v>
      </c>
      <c r="E55">
        <v>0.43549805800000002</v>
      </c>
      <c r="F55">
        <v>0.59056146200000004</v>
      </c>
    </row>
    <row r="56" spans="1:6" x14ac:dyDescent="0.2">
      <c r="A56" s="9" t="s">
        <v>1423</v>
      </c>
      <c r="B56" t="s">
        <v>1356</v>
      </c>
      <c r="C56">
        <v>1.6704655471000001</v>
      </c>
      <c r="D56">
        <v>7.3994960000000002E-3</v>
      </c>
      <c r="E56">
        <v>1.662727152</v>
      </c>
      <c r="F56">
        <v>2.6424884369999999</v>
      </c>
    </row>
    <row r="57" spans="1:6" x14ac:dyDescent="0.2">
      <c r="A57" s="9" t="s">
        <v>1428</v>
      </c>
      <c r="B57" t="s">
        <v>1346</v>
      </c>
      <c r="C57">
        <v>2.6005823771999999</v>
      </c>
      <c r="D57">
        <v>0.180500677</v>
      </c>
      <c r="E57">
        <v>0.25136081300000002</v>
      </c>
      <c r="F57">
        <v>1.3967735640000001</v>
      </c>
    </row>
    <row r="58" spans="1:6" x14ac:dyDescent="0.2">
      <c r="A58" s="9" t="s">
        <v>1423</v>
      </c>
      <c r="B58" t="s">
        <v>1361</v>
      </c>
      <c r="C58">
        <v>2.5873215515000001</v>
      </c>
      <c r="D58">
        <v>9.4200435999999999E-2</v>
      </c>
      <c r="E58">
        <v>1.821836075</v>
      </c>
      <c r="F58">
        <v>1.030008367</v>
      </c>
    </row>
    <row r="59" spans="1:6" x14ac:dyDescent="0.2">
      <c r="A59" s="9" t="s">
        <v>1431</v>
      </c>
      <c r="B59" t="s">
        <v>1350</v>
      </c>
      <c r="C59">
        <v>0.46320911860000002</v>
      </c>
      <c r="D59">
        <v>2.5855545879999999</v>
      </c>
      <c r="E59">
        <v>0.54041472300000004</v>
      </c>
      <c r="F59">
        <v>0.59546990300000002</v>
      </c>
    </row>
    <row r="60" spans="1:6" x14ac:dyDescent="0.2">
      <c r="A60" s="9" t="s">
        <v>1437</v>
      </c>
      <c r="B60" t="s">
        <v>1344</v>
      </c>
      <c r="C60">
        <v>0.51710817750000004</v>
      </c>
      <c r="D60">
        <v>1.9189828390000001</v>
      </c>
      <c r="E60">
        <v>0.231599794</v>
      </c>
      <c r="F60">
        <v>2.5733733769999998</v>
      </c>
    </row>
    <row r="61" spans="1:6" x14ac:dyDescent="0.2">
      <c r="A61" s="9" t="s">
        <v>1426</v>
      </c>
      <c r="B61" t="s">
        <v>1346</v>
      </c>
      <c r="C61">
        <v>1.4261393199000001</v>
      </c>
      <c r="D61">
        <v>0.16443565800000001</v>
      </c>
      <c r="E61">
        <v>2.5569744729999999</v>
      </c>
      <c r="F61">
        <v>0.48757363500000001</v>
      </c>
    </row>
    <row r="62" spans="1:6" x14ac:dyDescent="0.2">
      <c r="A62" s="9" t="s">
        <v>1429</v>
      </c>
      <c r="B62" t="s">
        <v>1357</v>
      </c>
      <c r="C62">
        <v>0.88903154230000003</v>
      </c>
      <c r="D62">
        <v>1.642173793</v>
      </c>
      <c r="E62">
        <v>1.3545301510000001</v>
      </c>
      <c r="F62">
        <v>2.5557209919999999</v>
      </c>
    </row>
    <row r="63" spans="1:6" x14ac:dyDescent="0.2">
      <c r="A63" s="9" t="s">
        <v>1429</v>
      </c>
      <c r="B63" t="s">
        <v>1350</v>
      </c>
      <c r="C63">
        <v>2.4824020940999998</v>
      </c>
      <c r="D63">
        <v>0.80676636599999996</v>
      </c>
      <c r="E63">
        <v>2.332674575</v>
      </c>
      <c r="F63">
        <v>2.5458278129999998</v>
      </c>
    </row>
    <row r="64" spans="1:6" x14ac:dyDescent="0.2">
      <c r="A64" s="9" t="s">
        <v>1422</v>
      </c>
      <c r="B64" t="s">
        <v>1359</v>
      </c>
      <c r="C64">
        <v>2.0549162696000001</v>
      </c>
      <c r="D64">
        <v>1.9617872510000001</v>
      </c>
      <c r="E64">
        <v>2.5244993679999999</v>
      </c>
      <c r="F64">
        <v>1.764781844</v>
      </c>
    </row>
    <row r="65" spans="1:6" x14ac:dyDescent="0.2">
      <c r="A65" s="9" t="s">
        <v>1439</v>
      </c>
      <c r="B65" t="s">
        <v>1341</v>
      </c>
      <c r="C65">
        <v>1.9332483401</v>
      </c>
      <c r="D65">
        <v>1.102088322</v>
      </c>
      <c r="E65">
        <v>0.80313892399999998</v>
      </c>
      <c r="F65">
        <v>2.4909011740000002</v>
      </c>
    </row>
    <row r="66" spans="1:6" x14ac:dyDescent="0.2">
      <c r="A66" s="9" t="s">
        <v>1422</v>
      </c>
      <c r="B66" t="s">
        <v>1344</v>
      </c>
      <c r="C66">
        <v>6.2705918400000005E-2</v>
      </c>
      <c r="D66">
        <v>2.4488733310000002</v>
      </c>
      <c r="E66">
        <v>0.19304943899999999</v>
      </c>
      <c r="F66">
        <v>0.61127334</v>
      </c>
    </row>
    <row r="67" spans="1:6" x14ac:dyDescent="0.2">
      <c r="A67" s="9" t="s">
        <v>1430</v>
      </c>
      <c r="B67" t="s">
        <v>1360</v>
      </c>
      <c r="C67">
        <v>0.23073387279999999</v>
      </c>
      <c r="D67">
        <v>2.443854328</v>
      </c>
      <c r="E67">
        <v>0.21630560099999999</v>
      </c>
      <c r="F67">
        <v>0.142186696</v>
      </c>
    </row>
    <row r="68" spans="1:6" x14ac:dyDescent="0.2">
      <c r="A68" s="9" t="s">
        <v>1429</v>
      </c>
      <c r="B68" t="s">
        <v>1356</v>
      </c>
      <c r="C68">
        <v>0.95894301370000001</v>
      </c>
      <c r="D68">
        <v>0.11090046100000001</v>
      </c>
      <c r="E68">
        <v>1.022323375</v>
      </c>
      <c r="F68">
        <v>2.4201494779999999</v>
      </c>
    </row>
    <row r="69" spans="1:6" x14ac:dyDescent="0.2">
      <c r="A69" s="9" t="s">
        <v>1439</v>
      </c>
      <c r="B69" t="s">
        <v>1355</v>
      </c>
      <c r="C69">
        <v>1.8546608624000001</v>
      </c>
      <c r="D69">
        <v>0.33365558899999997</v>
      </c>
      <c r="E69">
        <v>1.74351985</v>
      </c>
      <c r="F69">
        <v>2.405802547</v>
      </c>
    </row>
    <row r="70" spans="1:6" x14ac:dyDescent="0.2">
      <c r="A70" s="9" t="s">
        <v>1437</v>
      </c>
      <c r="B70" t="s">
        <v>1355</v>
      </c>
      <c r="C70">
        <v>1.8690788117999999</v>
      </c>
      <c r="D70">
        <v>0.58576536300000004</v>
      </c>
      <c r="E70">
        <v>1.320640466</v>
      </c>
      <c r="F70">
        <v>2.372410758</v>
      </c>
    </row>
    <row r="71" spans="1:6" x14ac:dyDescent="0.2">
      <c r="A71" s="9" t="s">
        <v>1430</v>
      </c>
      <c r="B71" t="s">
        <v>1341</v>
      </c>
      <c r="C71">
        <v>1.9554632125</v>
      </c>
      <c r="D71">
        <v>8.7719208000000007E-2</v>
      </c>
      <c r="E71">
        <v>2.3698930909999998</v>
      </c>
      <c r="F71">
        <v>1.2558795979999999</v>
      </c>
    </row>
    <row r="72" spans="1:6" x14ac:dyDescent="0.2">
      <c r="A72" s="9" t="s">
        <v>1438</v>
      </c>
      <c r="B72" t="s">
        <v>1355</v>
      </c>
      <c r="C72">
        <v>1.5350761072000001</v>
      </c>
      <c r="D72">
        <v>0.71330648299999999</v>
      </c>
      <c r="E72">
        <v>0.87310074000000004</v>
      </c>
      <c r="F72">
        <v>2.363441517</v>
      </c>
    </row>
    <row r="73" spans="1:6" x14ac:dyDescent="0.2">
      <c r="A73" s="9" t="s">
        <v>1428</v>
      </c>
      <c r="B73" t="s">
        <v>1355</v>
      </c>
      <c r="C73">
        <v>1.5267386967000001</v>
      </c>
      <c r="D73">
        <v>0.25293422500000001</v>
      </c>
      <c r="E73">
        <v>2.3619000520000002</v>
      </c>
      <c r="F73">
        <v>1.2652235629999999</v>
      </c>
    </row>
    <row r="74" spans="1:6" x14ac:dyDescent="0.2">
      <c r="A74" s="9" t="s">
        <v>1431</v>
      </c>
      <c r="B74" t="s">
        <v>1348</v>
      </c>
      <c r="C74">
        <v>0.8443863626</v>
      </c>
      <c r="D74">
        <v>2.348562619</v>
      </c>
      <c r="E74">
        <v>0.35995280899999998</v>
      </c>
      <c r="F74">
        <v>0.56744051900000003</v>
      </c>
    </row>
    <row r="75" spans="1:6" x14ac:dyDescent="0.2">
      <c r="A75" s="9" t="s">
        <v>1439</v>
      </c>
      <c r="B75" t="s">
        <v>1346</v>
      </c>
      <c r="C75">
        <v>1.7859685523</v>
      </c>
      <c r="D75">
        <v>0.15028713299999999</v>
      </c>
      <c r="E75">
        <v>1.0210677349999999</v>
      </c>
      <c r="F75">
        <v>2.3417466070000001</v>
      </c>
    </row>
    <row r="76" spans="1:6" x14ac:dyDescent="0.2">
      <c r="A76" s="9" t="s">
        <v>1426</v>
      </c>
      <c r="B76" t="s">
        <v>1345</v>
      </c>
      <c r="C76">
        <v>2.22232627E-2</v>
      </c>
      <c r="D76">
        <v>0.18158292100000001</v>
      </c>
      <c r="E76">
        <v>0.445173294</v>
      </c>
      <c r="F76">
        <v>2.3391141339999999</v>
      </c>
    </row>
    <row r="77" spans="1:6" x14ac:dyDescent="0.2">
      <c r="A77" s="9" t="s">
        <v>1428</v>
      </c>
      <c r="B77" t="s">
        <v>1353</v>
      </c>
      <c r="C77">
        <v>1.2493606818</v>
      </c>
      <c r="D77">
        <v>2.2824491469999999</v>
      </c>
      <c r="E77">
        <v>1.375109294</v>
      </c>
      <c r="F77">
        <v>0.67282324299999996</v>
      </c>
    </row>
    <row r="78" spans="1:6" x14ac:dyDescent="0.2">
      <c r="A78" s="9" t="s">
        <v>1423</v>
      </c>
      <c r="B78" t="s">
        <v>1341</v>
      </c>
      <c r="C78">
        <v>2.2579880417</v>
      </c>
      <c r="D78">
        <v>0.31431122900000003</v>
      </c>
      <c r="E78">
        <v>1.3638078899999999</v>
      </c>
      <c r="F78">
        <v>1.42923252</v>
      </c>
    </row>
    <row r="79" spans="1:6" x14ac:dyDescent="0.2">
      <c r="A79" s="9" t="s">
        <v>1437</v>
      </c>
      <c r="B79" t="s">
        <v>1346</v>
      </c>
      <c r="C79">
        <v>0.86789736039999998</v>
      </c>
      <c r="D79">
        <v>0.22320770300000001</v>
      </c>
      <c r="E79">
        <v>0.243332247</v>
      </c>
      <c r="F79">
        <v>2.2532417499999999</v>
      </c>
    </row>
    <row r="80" spans="1:6" x14ac:dyDescent="0.2">
      <c r="A80" s="9" t="s">
        <v>1430</v>
      </c>
      <c r="B80" t="s">
        <v>1358</v>
      </c>
      <c r="C80">
        <v>2.2496371113000002</v>
      </c>
      <c r="D80">
        <v>2.0294532680000001</v>
      </c>
      <c r="E80">
        <v>1.9503902870000001</v>
      </c>
      <c r="F80">
        <v>0.108933133</v>
      </c>
    </row>
    <row r="81" spans="1:6" x14ac:dyDescent="0.2">
      <c r="A81" s="9" t="s">
        <v>1428</v>
      </c>
      <c r="B81" t="s">
        <v>1345</v>
      </c>
      <c r="C81">
        <v>0.1214653502</v>
      </c>
      <c r="D81">
        <v>2.1199329999999999E-2</v>
      </c>
      <c r="E81">
        <v>0.32893082200000001</v>
      </c>
      <c r="F81">
        <v>2.1925074040000001</v>
      </c>
    </row>
    <row r="82" spans="1:6" x14ac:dyDescent="0.2">
      <c r="A82" s="9" t="s">
        <v>1439</v>
      </c>
      <c r="B82" t="s">
        <v>1345</v>
      </c>
      <c r="C82">
        <v>0.3830434606</v>
      </c>
      <c r="D82">
        <v>0.98570558500000005</v>
      </c>
      <c r="E82">
        <v>0.50146722200000005</v>
      </c>
      <c r="F82">
        <v>2.1893821899999999</v>
      </c>
    </row>
    <row r="83" spans="1:6" x14ac:dyDescent="0.2">
      <c r="A83" s="9" t="s">
        <v>1431</v>
      </c>
      <c r="B83" t="s">
        <v>1343</v>
      </c>
      <c r="C83">
        <v>0.27182960979999998</v>
      </c>
      <c r="D83">
        <v>2.187073968</v>
      </c>
      <c r="E83">
        <v>0.42051879800000003</v>
      </c>
      <c r="F83">
        <v>1.3266355569999999</v>
      </c>
    </row>
    <row r="84" spans="1:6" x14ac:dyDescent="0.2">
      <c r="A84" s="9" t="s">
        <v>1428</v>
      </c>
      <c r="B84" t="s">
        <v>1361</v>
      </c>
      <c r="C84">
        <v>0.89323324920000002</v>
      </c>
      <c r="D84">
        <v>0.30857403999999999</v>
      </c>
      <c r="E84">
        <v>0.25308350400000001</v>
      </c>
      <c r="F84">
        <v>2.1778675019999998</v>
      </c>
    </row>
    <row r="85" spans="1:6" x14ac:dyDescent="0.2">
      <c r="A85" s="9" t="s">
        <v>1438</v>
      </c>
      <c r="B85" t="s">
        <v>1348</v>
      </c>
      <c r="C85">
        <v>0.74605848490000004</v>
      </c>
      <c r="D85">
        <v>2.1742152369999999</v>
      </c>
      <c r="E85">
        <v>0.18520541900000001</v>
      </c>
      <c r="F85">
        <v>0.66170145300000005</v>
      </c>
    </row>
    <row r="86" spans="1:6" x14ac:dyDescent="0.2">
      <c r="A86" s="9" t="s">
        <v>1439</v>
      </c>
      <c r="B86" t="s">
        <v>1353</v>
      </c>
      <c r="C86">
        <v>0.12195660999999999</v>
      </c>
      <c r="D86">
        <v>0.82174940200000002</v>
      </c>
      <c r="E86">
        <v>0.27022182700000003</v>
      </c>
      <c r="F86">
        <v>2.1445432480000002</v>
      </c>
    </row>
    <row r="87" spans="1:6" x14ac:dyDescent="0.2">
      <c r="A87" s="9" t="s">
        <v>1438</v>
      </c>
      <c r="B87" t="s">
        <v>1361</v>
      </c>
      <c r="C87">
        <v>0.30492626610000001</v>
      </c>
      <c r="D87">
        <v>1.030840534</v>
      </c>
      <c r="E87">
        <v>8.3693047000000007E-2</v>
      </c>
      <c r="F87">
        <v>2.1342425710000001</v>
      </c>
    </row>
    <row r="88" spans="1:6" x14ac:dyDescent="0.2">
      <c r="A88" s="9" t="s">
        <v>1426</v>
      </c>
      <c r="B88" t="s">
        <v>1360</v>
      </c>
      <c r="C88">
        <v>1.7726741350999999</v>
      </c>
      <c r="D88">
        <v>2.0901619189999998</v>
      </c>
      <c r="E88">
        <v>0.35661990100000002</v>
      </c>
      <c r="F88">
        <v>0.26885058000000001</v>
      </c>
    </row>
    <row r="89" spans="1:6" x14ac:dyDescent="0.2">
      <c r="A89" s="9" t="s">
        <v>1430</v>
      </c>
      <c r="B89" t="s">
        <v>1349</v>
      </c>
      <c r="C89">
        <v>0.36465228690000001</v>
      </c>
      <c r="D89">
        <v>2.0141257640000001</v>
      </c>
      <c r="E89">
        <v>0.17403721899999999</v>
      </c>
      <c r="F89">
        <v>1.253587695</v>
      </c>
    </row>
    <row r="90" spans="1:6" x14ac:dyDescent="0.2">
      <c r="A90" s="9" t="s">
        <v>1438</v>
      </c>
      <c r="B90" t="s">
        <v>1342</v>
      </c>
      <c r="C90">
        <v>0.1538380751</v>
      </c>
      <c r="D90">
        <v>6.3944277999999993E-2</v>
      </c>
      <c r="E90">
        <v>0.17323298200000001</v>
      </c>
      <c r="F90">
        <v>2.0018146290000001</v>
      </c>
    </row>
    <row r="91" spans="1:6" x14ac:dyDescent="0.2">
      <c r="A91" s="9" t="s">
        <v>1426</v>
      </c>
      <c r="B91" t="s">
        <v>1344</v>
      </c>
      <c r="C91">
        <v>1.0252238792999999</v>
      </c>
      <c r="D91">
        <v>1.175016461</v>
      </c>
      <c r="E91">
        <v>1.9774723970000001</v>
      </c>
      <c r="F91">
        <v>0.42296710500000001</v>
      </c>
    </row>
    <row r="92" spans="1:6" x14ac:dyDescent="0.2">
      <c r="A92" s="9" t="s">
        <v>1428</v>
      </c>
      <c r="B92" t="s">
        <v>1356</v>
      </c>
      <c r="C92">
        <v>0.10456989529999999</v>
      </c>
      <c r="D92">
        <v>0.27106591899999999</v>
      </c>
      <c r="E92">
        <v>0.39959991099999997</v>
      </c>
      <c r="F92">
        <v>1.976321743</v>
      </c>
    </row>
    <row r="93" spans="1:6" x14ac:dyDescent="0.2">
      <c r="A93" s="9" t="s">
        <v>1439</v>
      </c>
      <c r="B93" t="s">
        <v>1349</v>
      </c>
      <c r="C93">
        <v>0.14793228880000001</v>
      </c>
      <c r="D93">
        <v>1.9613694049999999</v>
      </c>
      <c r="E93">
        <v>0.167245332</v>
      </c>
      <c r="F93">
        <v>1.699307525</v>
      </c>
    </row>
    <row r="94" spans="1:6" x14ac:dyDescent="0.2">
      <c r="A94" s="9" t="s">
        <v>1438</v>
      </c>
      <c r="B94" t="s">
        <v>1346</v>
      </c>
      <c r="C94">
        <v>0.34084443349999999</v>
      </c>
      <c r="D94">
        <v>0.214925539</v>
      </c>
      <c r="E94">
        <v>0.27907968</v>
      </c>
      <c r="F94">
        <v>1.956379954</v>
      </c>
    </row>
    <row r="95" spans="1:6" x14ac:dyDescent="0.2">
      <c r="A95" s="9" t="s">
        <v>1437</v>
      </c>
      <c r="B95" t="s">
        <v>1354</v>
      </c>
      <c r="C95">
        <v>0.5688719914</v>
      </c>
      <c r="D95">
        <v>0.61163606100000001</v>
      </c>
      <c r="E95">
        <v>0.263934051</v>
      </c>
      <c r="F95">
        <v>1.945934372</v>
      </c>
    </row>
    <row r="96" spans="1:6" x14ac:dyDescent="0.2">
      <c r="A96" s="9" t="s">
        <v>1439</v>
      </c>
      <c r="B96" t="s">
        <v>1363</v>
      </c>
      <c r="C96">
        <v>0.3528387617</v>
      </c>
      <c r="D96">
        <v>0.77308320799999997</v>
      </c>
      <c r="E96">
        <v>0.35062324900000003</v>
      </c>
      <c r="F96">
        <v>1.920457911</v>
      </c>
    </row>
    <row r="97" spans="1:6" x14ac:dyDescent="0.2">
      <c r="A97" s="9" t="s">
        <v>1426</v>
      </c>
      <c r="B97" t="s">
        <v>1352</v>
      </c>
      <c r="C97">
        <v>0.34395612419999999</v>
      </c>
      <c r="D97">
        <v>0.278356092</v>
      </c>
      <c r="E97">
        <v>1.9117914549999999</v>
      </c>
      <c r="F97">
        <v>0.70134441199999997</v>
      </c>
    </row>
    <row r="98" spans="1:6" x14ac:dyDescent="0.2">
      <c r="A98" s="9" t="s">
        <v>1431</v>
      </c>
      <c r="B98" t="s">
        <v>1345</v>
      </c>
      <c r="C98">
        <v>0.54208664939999995</v>
      </c>
      <c r="D98">
        <v>0.26441687899999999</v>
      </c>
      <c r="E98">
        <v>0.455500346</v>
      </c>
      <c r="F98">
        <v>1.9115198330000001</v>
      </c>
    </row>
    <row r="99" spans="1:6" x14ac:dyDescent="0.2">
      <c r="A99" s="9" t="s">
        <v>1439</v>
      </c>
      <c r="B99" t="s">
        <v>1358</v>
      </c>
      <c r="C99">
        <v>1.9054951023</v>
      </c>
      <c r="D99">
        <v>0.56452313099999996</v>
      </c>
      <c r="E99">
        <v>0.87167096200000005</v>
      </c>
      <c r="F99">
        <v>6.3642038999999997E-2</v>
      </c>
    </row>
    <row r="100" spans="1:6" x14ac:dyDescent="0.2">
      <c r="A100" s="9" t="s">
        <v>1431</v>
      </c>
      <c r="B100" t="s">
        <v>1344</v>
      </c>
      <c r="C100">
        <v>0.61294660690000002</v>
      </c>
      <c r="D100">
        <v>1.8968746599999999</v>
      </c>
      <c r="E100">
        <v>1.7888621259999999</v>
      </c>
      <c r="F100">
        <v>1.2691987300000001</v>
      </c>
    </row>
    <row r="101" spans="1:6" x14ac:dyDescent="0.2">
      <c r="A101" s="9" t="s">
        <v>1429</v>
      </c>
      <c r="B101" t="s">
        <v>1360</v>
      </c>
      <c r="C101">
        <v>0.27320010369999997</v>
      </c>
      <c r="D101">
        <v>1.87874086</v>
      </c>
      <c r="E101">
        <v>0.27677106899999998</v>
      </c>
      <c r="F101">
        <v>1.562307557</v>
      </c>
    </row>
    <row r="102" spans="1:6" x14ac:dyDescent="0.2">
      <c r="A102" s="9" t="s">
        <v>1437</v>
      </c>
      <c r="B102" t="s">
        <v>1352</v>
      </c>
      <c r="C102">
        <v>1.8739581335</v>
      </c>
      <c r="D102">
        <v>0.92233469700000004</v>
      </c>
      <c r="E102">
        <v>0.58426904400000002</v>
      </c>
      <c r="F102">
        <v>0.59335984600000002</v>
      </c>
    </row>
    <row r="103" spans="1:6" x14ac:dyDescent="0.2">
      <c r="A103" s="9" t="s">
        <v>1426</v>
      </c>
      <c r="B103" t="s">
        <v>1356</v>
      </c>
      <c r="C103">
        <v>0.41193331859999999</v>
      </c>
      <c r="D103">
        <v>0.67799878099999999</v>
      </c>
      <c r="E103">
        <v>1.864453374</v>
      </c>
      <c r="F103">
        <v>0.23399181299999999</v>
      </c>
    </row>
    <row r="104" spans="1:6" x14ac:dyDescent="0.2">
      <c r="A104" s="9" t="s">
        <v>1429</v>
      </c>
      <c r="B104" t="s">
        <v>1343</v>
      </c>
      <c r="C104">
        <v>0.12790201339999999</v>
      </c>
      <c r="D104">
        <v>0.94078114700000004</v>
      </c>
      <c r="E104">
        <v>9.0248391999999997E-2</v>
      </c>
      <c r="F104">
        <v>1.8625681489999999</v>
      </c>
    </row>
    <row r="105" spans="1:6" x14ac:dyDescent="0.2">
      <c r="A105" s="9" t="s">
        <v>1429</v>
      </c>
      <c r="B105" t="s">
        <v>1358</v>
      </c>
      <c r="C105">
        <v>0.19203701810000001</v>
      </c>
      <c r="D105">
        <v>0.25145896600000001</v>
      </c>
      <c r="E105">
        <v>0.221958085</v>
      </c>
      <c r="F105">
        <v>1.8578216249999999</v>
      </c>
    </row>
    <row r="106" spans="1:6" x14ac:dyDescent="0.2">
      <c r="A106" s="9" t="s">
        <v>1437</v>
      </c>
      <c r="B106" t="s">
        <v>1349</v>
      </c>
      <c r="C106">
        <v>0.29083993809999997</v>
      </c>
      <c r="D106">
        <v>1.8555287330000001</v>
      </c>
      <c r="E106">
        <v>8.4446824000000004E-2</v>
      </c>
      <c r="F106">
        <v>0.87198389200000004</v>
      </c>
    </row>
    <row r="107" spans="1:6" x14ac:dyDescent="0.2">
      <c r="A107" s="9" t="s">
        <v>1426</v>
      </c>
      <c r="B107" t="s">
        <v>1348</v>
      </c>
      <c r="C107">
        <v>0.88757967640000002</v>
      </c>
      <c r="D107">
        <v>1.8097176239999999</v>
      </c>
      <c r="E107">
        <v>0.80265878000000002</v>
      </c>
      <c r="F107">
        <v>0.81996832500000005</v>
      </c>
    </row>
    <row r="108" spans="1:6" x14ac:dyDescent="0.2">
      <c r="A108" s="9" t="s">
        <v>1430</v>
      </c>
      <c r="B108" t="s">
        <v>1350</v>
      </c>
      <c r="C108">
        <v>0.69373781639999998</v>
      </c>
      <c r="D108">
        <v>1.804611754</v>
      </c>
      <c r="E108">
        <v>0.51540151899999997</v>
      </c>
      <c r="F108">
        <v>0.99124125799999996</v>
      </c>
    </row>
    <row r="109" spans="1:6" x14ac:dyDescent="0.2">
      <c r="A109" s="9" t="s">
        <v>1430</v>
      </c>
      <c r="B109" t="s">
        <v>1345</v>
      </c>
      <c r="C109">
        <v>0.1389149566</v>
      </c>
      <c r="D109">
        <v>0.29489074999999998</v>
      </c>
      <c r="E109">
        <v>0.28019983999999998</v>
      </c>
      <c r="F109">
        <v>1.8024629139999999</v>
      </c>
    </row>
    <row r="110" spans="1:6" x14ac:dyDescent="0.2">
      <c r="A110" s="9" t="s">
        <v>1439</v>
      </c>
      <c r="B110" t="s">
        <v>1352</v>
      </c>
      <c r="C110">
        <v>1.793761672</v>
      </c>
      <c r="D110">
        <v>0.404035953</v>
      </c>
      <c r="E110">
        <v>1.5398164320000001</v>
      </c>
      <c r="F110">
        <v>0.190984657</v>
      </c>
    </row>
    <row r="111" spans="1:6" x14ac:dyDescent="0.2">
      <c r="A111" s="9" t="s">
        <v>1429</v>
      </c>
      <c r="B111" t="s">
        <v>1346</v>
      </c>
      <c r="C111">
        <v>1.4986816356999999</v>
      </c>
      <c r="D111">
        <v>0.19147999099999999</v>
      </c>
      <c r="E111">
        <v>1.783553331</v>
      </c>
      <c r="F111">
        <v>0.34997914499999999</v>
      </c>
    </row>
    <row r="112" spans="1:6" x14ac:dyDescent="0.2">
      <c r="A112" s="9" t="s">
        <v>1423</v>
      </c>
      <c r="B112" t="s">
        <v>1358</v>
      </c>
      <c r="C112">
        <v>0.38629647630000002</v>
      </c>
      <c r="D112">
        <v>1.751740648</v>
      </c>
      <c r="E112">
        <v>0.308706064</v>
      </c>
      <c r="F112">
        <v>1.561058236</v>
      </c>
    </row>
    <row r="113" spans="1:6" x14ac:dyDescent="0.2">
      <c r="A113" s="9" t="s">
        <v>1423</v>
      </c>
      <c r="B113" t="s">
        <v>1359</v>
      </c>
      <c r="C113">
        <v>1.1978201214999999</v>
      </c>
      <c r="D113">
        <v>4.6681983000000003E-2</v>
      </c>
      <c r="E113">
        <v>1.6340028049999999</v>
      </c>
      <c r="F113">
        <v>1.7511992350000001</v>
      </c>
    </row>
    <row r="114" spans="1:6" x14ac:dyDescent="0.2">
      <c r="A114" s="9" t="s">
        <v>1430</v>
      </c>
      <c r="B114" t="s">
        <v>1351</v>
      </c>
      <c r="C114">
        <v>0.67479550030000002</v>
      </c>
      <c r="D114">
        <v>1.718492567</v>
      </c>
      <c r="E114">
        <v>0.163856742</v>
      </c>
      <c r="F114">
        <v>0.38484756799999997</v>
      </c>
    </row>
    <row r="115" spans="1:6" x14ac:dyDescent="0.2">
      <c r="A115" s="9" t="s">
        <v>1431</v>
      </c>
      <c r="B115" t="s">
        <v>1363</v>
      </c>
      <c r="C115">
        <v>0.53858555029999999</v>
      </c>
      <c r="D115">
        <v>0.41499590800000002</v>
      </c>
      <c r="E115">
        <v>0.111823273</v>
      </c>
      <c r="F115">
        <v>1.6836797290000001</v>
      </c>
    </row>
    <row r="116" spans="1:6" x14ac:dyDescent="0.2">
      <c r="A116" s="9" t="s">
        <v>1438</v>
      </c>
      <c r="B116" t="s">
        <v>1352</v>
      </c>
      <c r="C116">
        <v>1.2978786363000001</v>
      </c>
      <c r="D116">
        <v>0.91824599500000004</v>
      </c>
      <c r="E116">
        <v>2.1019493E-2</v>
      </c>
      <c r="F116">
        <v>1.6790712860000001</v>
      </c>
    </row>
    <row r="117" spans="1:6" x14ac:dyDescent="0.2">
      <c r="A117" s="9" t="s">
        <v>1438</v>
      </c>
      <c r="B117" t="s">
        <v>1360</v>
      </c>
      <c r="C117">
        <v>1.6756149079</v>
      </c>
      <c r="D117">
        <v>0.78117366899999996</v>
      </c>
      <c r="E117">
        <v>0.58856849700000002</v>
      </c>
      <c r="F117">
        <v>0.81936018899999996</v>
      </c>
    </row>
    <row r="118" spans="1:6" x14ac:dyDescent="0.2">
      <c r="A118" s="9" t="s">
        <v>1422</v>
      </c>
      <c r="B118" t="s">
        <v>1363</v>
      </c>
      <c r="C118">
        <v>0.50783775730000003</v>
      </c>
      <c r="D118">
        <v>1.464541892</v>
      </c>
      <c r="E118">
        <v>0.32864497999999998</v>
      </c>
      <c r="F118">
        <v>1.67445277</v>
      </c>
    </row>
    <row r="119" spans="1:6" x14ac:dyDescent="0.2">
      <c r="A119" s="9" t="s">
        <v>1438</v>
      </c>
      <c r="B119" t="s">
        <v>1354</v>
      </c>
      <c r="C119">
        <v>1.6736455851000001</v>
      </c>
      <c r="D119">
        <v>0.87339814199999999</v>
      </c>
      <c r="E119">
        <v>0.42244956700000003</v>
      </c>
      <c r="F119">
        <v>1.1859452669999999</v>
      </c>
    </row>
    <row r="120" spans="1:6" x14ac:dyDescent="0.2">
      <c r="A120" s="9" t="s">
        <v>1429</v>
      </c>
      <c r="B120" t="s">
        <v>1345</v>
      </c>
      <c r="C120">
        <v>1.1973182651000001</v>
      </c>
      <c r="D120">
        <v>0.62877983000000004</v>
      </c>
      <c r="E120">
        <v>1.0270720760000001</v>
      </c>
      <c r="F120">
        <v>1.6694577719999999</v>
      </c>
    </row>
    <row r="121" spans="1:6" x14ac:dyDescent="0.2">
      <c r="A121" s="9" t="s">
        <v>1438</v>
      </c>
      <c r="B121" t="s">
        <v>1347</v>
      </c>
      <c r="C121">
        <v>0.16390669290000001</v>
      </c>
      <c r="D121">
        <v>0.480899992</v>
      </c>
      <c r="E121">
        <v>7.4954477000000005E-2</v>
      </c>
      <c r="F121">
        <v>1.669059659</v>
      </c>
    </row>
    <row r="122" spans="1:6" x14ac:dyDescent="0.2">
      <c r="A122" s="9" t="s">
        <v>1426</v>
      </c>
      <c r="B122" t="s">
        <v>1342</v>
      </c>
      <c r="C122">
        <v>0.65947220709999999</v>
      </c>
      <c r="D122">
        <v>0.677725676</v>
      </c>
      <c r="E122">
        <v>1.668148629</v>
      </c>
      <c r="F122">
        <v>0.41287163900000001</v>
      </c>
    </row>
    <row r="123" spans="1:6" x14ac:dyDescent="0.2">
      <c r="A123" s="9" t="s">
        <v>1423</v>
      </c>
      <c r="B123" t="s">
        <v>1353</v>
      </c>
      <c r="C123">
        <v>0.23769065410000001</v>
      </c>
      <c r="D123">
        <v>0.10240606300000001</v>
      </c>
      <c r="E123">
        <v>0.16837208400000001</v>
      </c>
      <c r="F123">
        <v>1.655278558</v>
      </c>
    </row>
    <row r="124" spans="1:6" x14ac:dyDescent="0.2">
      <c r="A124" s="9" t="s">
        <v>1429</v>
      </c>
      <c r="B124" t="s">
        <v>1344</v>
      </c>
      <c r="C124">
        <v>0.62969053630000005</v>
      </c>
      <c r="D124">
        <v>1.646211989</v>
      </c>
      <c r="E124">
        <v>0.87166642999999999</v>
      </c>
      <c r="F124">
        <v>1.004530009</v>
      </c>
    </row>
    <row r="125" spans="1:6" x14ac:dyDescent="0.2">
      <c r="A125" s="9" t="s">
        <v>1439</v>
      </c>
      <c r="B125" t="s">
        <v>1348</v>
      </c>
      <c r="C125">
        <v>0.48849656339999997</v>
      </c>
      <c r="D125">
        <v>0.56845139600000005</v>
      </c>
      <c r="E125">
        <v>0.644393781</v>
      </c>
      <c r="F125">
        <v>1.6443039719999999</v>
      </c>
    </row>
    <row r="126" spans="1:6" x14ac:dyDescent="0.2">
      <c r="A126" s="9" t="s">
        <v>1428</v>
      </c>
      <c r="B126" t="s">
        <v>1350</v>
      </c>
      <c r="C126">
        <v>0.44267276529999999</v>
      </c>
      <c r="D126">
        <v>1.6412455749999999</v>
      </c>
      <c r="E126">
        <v>0.42714526400000002</v>
      </c>
      <c r="F126">
        <v>9.1800164000000004E-2</v>
      </c>
    </row>
    <row r="127" spans="1:6" x14ac:dyDescent="0.2">
      <c r="A127" s="9" t="s">
        <v>1423</v>
      </c>
      <c r="B127" t="s">
        <v>1345</v>
      </c>
      <c r="C127">
        <v>1.6302232179</v>
      </c>
      <c r="D127">
        <v>3.7137722999999997E-2</v>
      </c>
      <c r="E127">
        <v>1.070538282</v>
      </c>
      <c r="F127">
        <v>1.3693397979999999</v>
      </c>
    </row>
    <row r="128" spans="1:6" x14ac:dyDescent="0.2">
      <c r="A128" s="9" t="s">
        <v>1430</v>
      </c>
      <c r="B128" t="s">
        <v>1362</v>
      </c>
      <c r="C128">
        <v>1.6213590962</v>
      </c>
      <c r="D128">
        <v>0.14815509299999999</v>
      </c>
      <c r="E128">
        <v>1.625828797</v>
      </c>
      <c r="F128">
        <v>0.83621585099999995</v>
      </c>
    </row>
    <row r="129" spans="1:6" x14ac:dyDescent="0.2">
      <c r="A129" s="9" t="s">
        <v>1438</v>
      </c>
      <c r="B129" t="s">
        <v>1345</v>
      </c>
      <c r="C129">
        <v>0.47687605830000002</v>
      </c>
      <c r="D129">
        <v>1.304573226</v>
      </c>
      <c r="E129">
        <v>3.8509973000000003E-2</v>
      </c>
      <c r="F129">
        <v>1.5832214659999999</v>
      </c>
    </row>
    <row r="130" spans="1:6" x14ac:dyDescent="0.2">
      <c r="A130" s="9" t="s">
        <v>1438</v>
      </c>
      <c r="B130" t="s">
        <v>1349</v>
      </c>
      <c r="C130">
        <v>0.30684026009999998</v>
      </c>
      <c r="D130">
        <v>0.56876890000000002</v>
      </c>
      <c r="E130">
        <v>0.235280607</v>
      </c>
      <c r="F130">
        <v>1.5729942669999999</v>
      </c>
    </row>
    <row r="131" spans="1:6" x14ac:dyDescent="0.2">
      <c r="A131" s="9" t="s">
        <v>1437</v>
      </c>
      <c r="B131" t="s">
        <v>1345</v>
      </c>
      <c r="C131">
        <v>0.38907156949999999</v>
      </c>
      <c r="D131">
        <v>1.2458455900000001</v>
      </c>
      <c r="E131">
        <v>0.259511094</v>
      </c>
      <c r="F131">
        <v>1.554665722</v>
      </c>
    </row>
    <row r="132" spans="1:6" x14ac:dyDescent="0.2">
      <c r="A132" s="9" t="s">
        <v>1422</v>
      </c>
      <c r="B132" t="s">
        <v>1362</v>
      </c>
      <c r="C132">
        <v>1.1451921760999999</v>
      </c>
      <c r="D132">
        <v>0.64823747799999998</v>
      </c>
      <c r="E132">
        <v>1.5256869179999999</v>
      </c>
      <c r="F132">
        <v>1.2831006549999999</v>
      </c>
    </row>
    <row r="133" spans="1:6" x14ac:dyDescent="0.2">
      <c r="A133" s="9" t="s">
        <v>1430</v>
      </c>
      <c r="B133" t="s">
        <v>1344</v>
      </c>
      <c r="C133">
        <v>1.1059513717</v>
      </c>
      <c r="D133">
        <v>0.97584383100000005</v>
      </c>
      <c r="E133">
        <v>1.5162048749999999</v>
      </c>
      <c r="F133">
        <v>0.188258329</v>
      </c>
    </row>
    <row r="134" spans="1:6" x14ac:dyDescent="0.2">
      <c r="A134" s="9" t="s">
        <v>1430</v>
      </c>
      <c r="B134" t="s">
        <v>1357</v>
      </c>
      <c r="C134">
        <v>0.66751401909999997</v>
      </c>
      <c r="D134">
        <v>9.4506696000000001E-2</v>
      </c>
      <c r="E134">
        <v>1.50434333</v>
      </c>
      <c r="F134">
        <v>0.38653638299999998</v>
      </c>
    </row>
    <row r="135" spans="1:6" x14ac:dyDescent="0.2">
      <c r="A135" s="9" t="s">
        <v>1437</v>
      </c>
      <c r="B135" t="s">
        <v>1361</v>
      </c>
      <c r="C135">
        <v>0.21899923069999999</v>
      </c>
      <c r="D135">
        <v>0.91680994599999999</v>
      </c>
      <c r="E135">
        <v>7.6343234999999995E-2</v>
      </c>
      <c r="F135">
        <v>1.5009752649999999</v>
      </c>
    </row>
    <row r="136" spans="1:6" x14ac:dyDescent="0.2">
      <c r="A136" s="9" t="s">
        <v>1423</v>
      </c>
      <c r="B136" t="s">
        <v>1342</v>
      </c>
      <c r="C136">
        <v>0.46282439219999999</v>
      </c>
      <c r="D136">
        <v>0.29921937700000001</v>
      </c>
      <c r="E136">
        <v>0.76580872799999999</v>
      </c>
      <c r="F136">
        <v>1.4986564200000001</v>
      </c>
    </row>
    <row r="137" spans="1:6" x14ac:dyDescent="0.2">
      <c r="A137" s="9" t="s">
        <v>1437</v>
      </c>
      <c r="B137" t="s">
        <v>1353</v>
      </c>
      <c r="C137">
        <v>0.1997919383</v>
      </c>
      <c r="D137">
        <v>1.3734277989999999</v>
      </c>
      <c r="E137">
        <v>0.62731926900000001</v>
      </c>
      <c r="F137">
        <v>1.4575420690000001</v>
      </c>
    </row>
    <row r="138" spans="1:6" x14ac:dyDescent="0.2">
      <c r="A138" s="9" t="s">
        <v>1430</v>
      </c>
      <c r="B138" t="s">
        <v>1361</v>
      </c>
      <c r="C138">
        <v>0.91797062129999996</v>
      </c>
      <c r="D138">
        <v>8.0544216000000002E-2</v>
      </c>
      <c r="E138">
        <v>0.934536963</v>
      </c>
      <c r="F138">
        <v>1.45447785</v>
      </c>
    </row>
    <row r="139" spans="1:6" x14ac:dyDescent="0.2">
      <c r="A139" s="9" t="s">
        <v>1423</v>
      </c>
      <c r="B139" t="s">
        <v>1362</v>
      </c>
      <c r="C139">
        <v>0.17866548360000001</v>
      </c>
      <c r="D139">
        <v>0.25145448100000001</v>
      </c>
      <c r="E139">
        <v>0.45607387799999999</v>
      </c>
      <c r="F139">
        <v>1.4383104680000001</v>
      </c>
    </row>
    <row r="140" spans="1:6" x14ac:dyDescent="0.2">
      <c r="A140" s="9" t="s">
        <v>1430</v>
      </c>
      <c r="B140" t="s">
        <v>1346</v>
      </c>
      <c r="C140">
        <v>1.4381487498000001</v>
      </c>
      <c r="D140">
        <v>0.15986804399999999</v>
      </c>
      <c r="E140">
        <v>1.2974752839999999</v>
      </c>
      <c r="F140">
        <v>1.358960358</v>
      </c>
    </row>
    <row r="141" spans="1:6" x14ac:dyDescent="0.2">
      <c r="A141" s="9" t="s">
        <v>1422</v>
      </c>
      <c r="B141" t="s">
        <v>1345</v>
      </c>
      <c r="C141">
        <v>0.71986553149999999</v>
      </c>
      <c r="D141">
        <v>0.36792571200000002</v>
      </c>
      <c r="E141">
        <v>9.9791173999999996E-2</v>
      </c>
      <c r="F141">
        <v>1.421087569</v>
      </c>
    </row>
    <row r="142" spans="1:6" x14ac:dyDescent="0.2">
      <c r="A142" s="9" t="s">
        <v>1426</v>
      </c>
      <c r="B142" t="s">
        <v>1357</v>
      </c>
      <c r="C142">
        <v>0.31523422449999999</v>
      </c>
      <c r="D142">
        <v>1.4187610770000001</v>
      </c>
      <c r="E142">
        <v>1.222808015</v>
      </c>
      <c r="F142">
        <v>1.059649823</v>
      </c>
    </row>
    <row r="143" spans="1:6" x14ac:dyDescent="0.2">
      <c r="A143" s="9" t="s">
        <v>1428</v>
      </c>
      <c r="B143" t="s">
        <v>1363</v>
      </c>
      <c r="C143">
        <v>0.24823096850000001</v>
      </c>
      <c r="D143">
        <v>0.78976232599999996</v>
      </c>
      <c r="E143">
        <v>0.37603537300000001</v>
      </c>
      <c r="F143">
        <v>1.4113415970000001</v>
      </c>
    </row>
    <row r="144" spans="1:6" x14ac:dyDescent="0.2">
      <c r="A144" s="9" t="s">
        <v>1431</v>
      </c>
      <c r="B144" t="s">
        <v>1361</v>
      </c>
      <c r="C144">
        <v>1.1981985229000001</v>
      </c>
      <c r="D144">
        <v>1.1801193080000001</v>
      </c>
      <c r="E144">
        <v>3.5833770000000001E-2</v>
      </c>
      <c r="F144">
        <v>1.399632912</v>
      </c>
    </row>
    <row r="145" spans="1:6" x14ac:dyDescent="0.2">
      <c r="A145" s="9" t="s">
        <v>1430</v>
      </c>
      <c r="B145" t="s">
        <v>1363</v>
      </c>
      <c r="C145">
        <v>0.80305422029999995</v>
      </c>
      <c r="D145">
        <v>1.375728144</v>
      </c>
      <c r="E145">
        <v>0.23427308299999999</v>
      </c>
      <c r="F145">
        <v>0.41211285199999997</v>
      </c>
    </row>
    <row r="146" spans="1:6" x14ac:dyDescent="0.2">
      <c r="A146" s="9" t="s">
        <v>1422</v>
      </c>
      <c r="B146" t="s">
        <v>1348</v>
      </c>
      <c r="C146">
        <v>0.6772705899</v>
      </c>
      <c r="D146">
        <v>0.80353562199999995</v>
      </c>
      <c r="E146">
        <v>0.72512012299999995</v>
      </c>
      <c r="F146">
        <v>1.3646082470000001</v>
      </c>
    </row>
    <row r="147" spans="1:6" x14ac:dyDescent="0.2">
      <c r="A147" s="9" t="s">
        <v>1429</v>
      </c>
      <c r="B147" t="s">
        <v>1347</v>
      </c>
      <c r="C147">
        <v>0.33944027570000002</v>
      </c>
      <c r="D147">
        <v>9.7880829999999995E-3</v>
      </c>
      <c r="E147">
        <v>0.43636535799999998</v>
      </c>
      <c r="F147">
        <v>1.356697547</v>
      </c>
    </row>
    <row r="148" spans="1:6" x14ac:dyDescent="0.2">
      <c r="A148" s="9" t="s">
        <v>1423</v>
      </c>
      <c r="B148" t="s">
        <v>1360</v>
      </c>
      <c r="C148">
        <v>0.19503407980000001</v>
      </c>
      <c r="D148">
        <v>1.329078736</v>
      </c>
      <c r="E148">
        <v>0.180210224</v>
      </c>
      <c r="F148">
        <v>0.81233401900000002</v>
      </c>
    </row>
    <row r="149" spans="1:6" x14ac:dyDescent="0.2">
      <c r="A149" s="9" t="s">
        <v>1430</v>
      </c>
      <c r="B149" t="s">
        <v>1352</v>
      </c>
      <c r="C149">
        <v>0.45300520020000001</v>
      </c>
      <c r="D149">
        <v>1.285113623</v>
      </c>
      <c r="E149">
        <v>1.2810621760000001</v>
      </c>
      <c r="F149">
        <v>0.273959375</v>
      </c>
    </row>
    <row r="150" spans="1:6" x14ac:dyDescent="0.2">
      <c r="A150" s="9" t="s">
        <v>1437</v>
      </c>
      <c r="B150" t="s">
        <v>1350</v>
      </c>
      <c r="C150">
        <v>2.56938944E-2</v>
      </c>
      <c r="D150">
        <v>1.284394977</v>
      </c>
      <c r="E150">
        <v>8.3482371999999999E-2</v>
      </c>
      <c r="F150">
        <v>0.401183707</v>
      </c>
    </row>
    <row r="151" spans="1:6" x14ac:dyDescent="0.2">
      <c r="A151" s="9" t="s">
        <v>1439</v>
      </c>
      <c r="B151" t="s">
        <v>1342</v>
      </c>
      <c r="C151">
        <v>1.2746589055999999</v>
      </c>
      <c r="D151">
        <v>1.0539881170000001</v>
      </c>
      <c r="E151">
        <v>1.2676257950000001</v>
      </c>
      <c r="F151">
        <v>0.84751903100000003</v>
      </c>
    </row>
    <row r="152" spans="1:6" x14ac:dyDescent="0.2">
      <c r="A152" s="9" t="s">
        <v>1429</v>
      </c>
      <c r="B152" t="s">
        <v>1341</v>
      </c>
      <c r="C152">
        <v>0.77147267139999998</v>
      </c>
      <c r="D152">
        <v>0.57931526899999997</v>
      </c>
      <c r="E152">
        <v>0.32526550999999998</v>
      </c>
      <c r="F152">
        <v>1.245579445</v>
      </c>
    </row>
    <row r="153" spans="1:6" x14ac:dyDescent="0.2">
      <c r="A153" s="9" t="s">
        <v>1426</v>
      </c>
      <c r="B153" t="s">
        <v>1354</v>
      </c>
      <c r="C153">
        <v>1.2435782723</v>
      </c>
      <c r="D153">
        <v>0.59996796600000002</v>
      </c>
      <c r="E153">
        <v>0.50122302799999996</v>
      </c>
      <c r="F153">
        <v>0.191344609</v>
      </c>
    </row>
    <row r="154" spans="1:6" x14ac:dyDescent="0.2">
      <c r="A154" s="9" t="s">
        <v>1430</v>
      </c>
      <c r="B154" t="s">
        <v>1347</v>
      </c>
      <c r="C154">
        <v>7.7402338700000003E-2</v>
      </c>
      <c r="D154">
        <v>1.226557535</v>
      </c>
      <c r="E154">
        <v>0.40431022</v>
      </c>
      <c r="F154">
        <v>0.13894732200000001</v>
      </c>
    </row>
    <row r="155" spans="1:6" x14ac:dyDescent="0.2">
      <c r="A155" s="9" t="s">
        <v>1437</v>
      </c>
      <c r="B155" t="s">
        <v>1348</v>
      </c>
      <c r="C155">
        <v>8.2235720200000001E-2</v>
      </c>
      <c r="D155">
        <v>1.216401681</v>
      </c>
      <c r="E155">
        <v>0.14417632</v>
      </c>
      <c r="F155">
        <v>0.502139734</v>
      </c>
    </row>
    <row r="156" spans="1:6" x14ac:dyDescent="0.2">
      <c r="A156" s="9" t="s">
        <v>1426</v>
      </c>
      <c r="B156" t="s">
        <v>1349</v>
      </c>
      <c r="C156">
        <v>0.1964005171</v>
      </c>
      <c r="D156">
        <v>1.216106669</v>
      </c>
      <c r="E156">
        <v>0.20719707100000001</v>
      </c>
      <c r="F156">
        <v>0.29300231900000001</v>
      </c>
    </row>
    <row r="157" spans="1:6" x14ac:dyDescent="0.2">
      <c r="A157" s="9" t="s">
        <v>1422</v>
      </c>
      <c r="B157" t="s">
        <v>1352</v>
      </c>
      <c r="C157">
        <v>0.65091871400000001</v>
      </c>
      <c r="D157">
        <v>1.2084569169999999</v>
      </c>
      <c r="E157">
        <v>0.75385881499999996</v>
      </c>
      <c r="F157">
        <v>0.38787655300000001</v>
      </c>
    </row>
    <row r="158" spans="1:6" x14ac:dyDescent="0.2">
      <c r="A158" s="9" t="s">
        <v>1437</v>
      </c>
      <c r="B158" t="s">
        <v>1342</v>
      </c>
      <c r="C158">
        <v>0.76085413290000004</v>
      </c>
      <c r="D158">
        <v>0.37654690600000001</v>
      </c>
      <c r="E158">
        <v>0.364323375</v>
      </c>
      <c r="F158">
        <v>1.2080233739999999</v>
      </c>
    </row>
    <row r="159" spans="1:6" x14ac:dyDescent="0.2">
      <c r="A159" s="9" t="s">
        <v>1431</v>
      </c>
      <c r="B159" t="s">
        <v>1352</v>
      </c>
      <c r="C159">
        <v>0.21690538509999999</v>
      </c>
      <c r="D159">
        <v>1.190497441</v>
      </c>
      <c r="E159">
        <v>0.54350029799999999</v>
      </c>
      <c r="F159">
        <v>0.97527817900000002</v>
      </c>
    </row>
    <row r="160" spans="1:6" x14ac:dyDescent="0.2">
      <c r="A160" s="9" t="s">
        <v>1429</v>
      </c>
      <c r="B160" t="s">
        <v>1361</v>
      </c>
      <c r="C160">
        <v>1.0653223412999999</v>
      </c>
      <c r="D160">
        <v>0.17707402799999999</v>
      </c>
      <c r="E160">
        <v>1.1804878839999999</v>
      </c>
      <c r="F160">
        <v>0.61237890100000003</v>
      </c>
    </row>
    <row r="161" spans="1:6" x14ac:dyDescent="0.2">
      <c r="A161" s="9" t="s">
        <v>1426</v>
      </c>
      <c r="B161" t="s">
        <v>1341</v>
      </c>
      <c r="C161">
        <v>0.94138792790000003</v>
      </c>
      <c r="D161">
        <v>0.16193540100000001</v>
      </c>
      <c r="E161">
        <v>1.1765118379999999</v>
      </c>
      <c r="F161">
        <v>0.54920501499999996</v>
      </c>
    </row>
    <row r="162" spans="1:6" x14ac:dyDescent="0.2">
      <c r="A162" s="9" t="s">
        <v>1423</v>
      </c>
      <c r="B162" t="s">
        <v>1349</v>
      </c>
      <c r="C162">
        <v>5.0092488900000003E-2</v>
      </c>
      <c r="D162">
        <v>1.168513758</v>
      </c>
      <c r="E162">
        <v>2.5205905000000001E-2</v>
      </c>
      <c r="F162">
        <v>0.26635332099999998</v>
      </c>
    </row>
    <row r="163" spans="1:6" x14ac:dyDescent="0.2">
      <c r="A163" s="9" t="s">
        <v>1426</v>
      </c>
      <c r="B163" t="s">
        <v>1363</v>
      </c>
      <c r="C163">
        <v>1.1636580309</v>
      </c>
      <c r="D163">
        <v>0.164682089</v>
      </c>
      <c r="E163">
        <v>0.89115524800000001</v>
      </c>
      <c r="F163">
        <v>0.32448742800000002</v>
      </c>
    </row>
    <row r="164" spans="1:6" x14ac:dyDescent="0.2">
      <c r="A164" s="9" t="s">
        <v>1439</v>
      </c>
      <c r="B164" t="s">
        <v>1347</v>
      </c>
      <c r="C164">
        <v>1.0066143848</v>
      </c>
      <c r="D164">
        <v>0.29384337700000002</v>
      </c>
      <c r="E164">
        <v>1.1186166390000001</v>
      </c>
      <c r="F164">
        <v>0.55688993899999994</v>
      </c>
    </row>
    <row r="165" spans="1:6" x14ac:dyDescent="0.2">
      <c r="A165" s="9" t="s">
        <v>1438</v>
      </c>
      <c r="B165" t="s">
        <v>1353</v>
      </c>
      <c r="C165">
        <v>0.62267008109999999</v>
      </c>
      <c r="D165">
        <v>1.1016798919999999</v>
      </c>
      <c r="E165">
        <v>0.73333555100000003</v>
      </c>
      <c r="F165">
        <v>1.01044413</v>
      </c>
    </row>
    <row r="166" spans="1:6" x14ac:dyDescent="0.2">
      <c r="A166" s="9" t="s">
        <v>1431</v>
      </c>
      <c r="B166" t="s">
        <v>1342</v>
      </c>
      <c r="C166">
        <v>0.24463603840000001</v>
      </c>
      <c r="D166">
        <v>1.097848207</v>
      </c>
      <c r="E166">
        <v>0.51491321700000003</v>
      </c>
      <c r="F166">
        <v>0.52335180699999995</v>
      </c>
    </row>
    <row r="167" spans="1:6" x14ac:dyDescent="0.2">
      <c r="A167" s="9" t="s">
        <v>1439</v>
      </c>
      <c r="B167" t="s">
        <v>1344</v>
      </c>
      <c r="C167">
        <v>1.0813653005999999</v>
      </c>
      <c r="D167">
        <v>0.52290904699999996</v>
      </c>
      <c r="E167">
        <v>0.37102173199999999</v>
      </c>
      <c r="F167">
        <v>0.91724750300000002</v>
      </c>
    </row>
    <row r="168" spans="1:6" x14ac:dyDescent="0.2">
      <c r="A168" s="9" t="s">
        <v>1439</v>
      </c>
      <c r="B168" t="s">
        <v>1360</v>
      </c>
      <c r="C168">
        <v>0.25192617560000002</v>
      </c>
      <c r="D168">
        <v>0.93101289899999995</v>
      </c>
      <c r="E168">
        <v>3.5659375E-2</v>
      </c>
      <c r="F168">
        <v>1.068038295</v>
      </c>
    </row>
    <row r="169" spans="1:6" x14ac:dyDescent="0.2">
      <c r="A169" s="9" t="s">
        <v>1437</v>
      </c>
      <c r="B169" t="s">
        <v>1363</v>
      </c>
      <c r="C169">
        <v>7.3819865999999998E-2</v>
      </c>
      <c r="D169">
        <v>0.48769564300000001</v>
      </c>
      <c r="E169">
        <v>5.5273756E-2</v>
      </c>
      <c r="F169">
        <v>1.067019092</v>
      </c>
    </row>
    <row r="170" spans="1:6" x14ac:dyDescent="0.2">
      <c r="A170" s="9" t="s">
        <v>1428</v>
      </c>
      <c r="B170" t="s">
        <v>1349</v>
      </c>
      <c r="C170">
        <v>0.102634722</v>
      </c>
      <c r="D170">
        <v>1.0309336419999999</v>
      </c>
      <c r="E170">
        <v>0.138890874</v>
      </c>
      <c r="F170">
        <v>1.0599774740000001</v>
      </c>
    </row>
    <row r="171" spans="1:6" x14ac:dyDescent="0.2">
      <c r="A171" s="9" t="s">
        <v>1437</v>
      </c>
      <c r="B171" t="s">
        <v>1351</v>
      </c>
      <c r="C171">
        <v>0.6964374405</v>
      </c>
      <c r="D171">
        <v>1.0546481619999999</v>
      </c>
      <c r="E171">
        <v>0.29835498399999999</v>
      </c>
      <c r="F171">
        <v>0.53239291600000005</v>
      </c>
    </row>
    <row r="172" spans="1:6" x14ac:dyDescent="0.2">
      <c r="A172" s="9" t="s">
        <v>1429</v>
      </c>
      <c r="B172" t="s">
        <v>1352</v>
      </c>
      <c r="C172">
        <v>0.36759640310000002</v>
      </c>
      <c r="D172">
        <v>0.71663029700000003</v>
      </c>
      <c r="E172">
        <v>1.037941089</v>
      </c>
      <c r="F172">
        <v>0.35894812199999998</v>
      </c>
    </row>
    <row r="173" spans="1:6" x14ac:dyDescent="0.2">
      <c r="A173" s="9" t="s">
        <v>1423</v>
      </c>
      <c r="B173" t="s">
        <v>1352</v>
      </c>
      <c r="C173">
        <v>0.47238380159999999</v>
      </c>
      <c r="D173">
        <v>0.21089528900000001</v>
      </c>
      <c r="E173">
        <v>1.0316882300000001</v>
      </c>
      <c r="F173">
        <v>0.21031941500000001</v>
      </c>
    </row>
    <row r="174" spans="1:6" x14ac:dyDescent="0.2">
      <c r="A174" s="9" t="s">
        <v>1422</v>
      </c>
      <c r="B174" t="s">
        <v>1342</v>
      </c>
      <c r="C174">
        <v>0.61438669909999999</v>
      </c>
      <c r="D174">
        <v>0.25617450800000002</v>
      </c>
      <c r="E174">
        <v>0.775451157</v>
      </c>
      <c r="F174">
        <v>1.0303583460000001</v>
      </c>
    </row>
    <row r="175" spans="1:6" x14ac:dyDescent="0.2">
      <c r="A175" s="9" t="s">
        <v>1426</v>
      </c>
      <c r="B175" t="s">
        <v>1351</v>
      </c>
      <c r="C175">
        <v>0.60620821749999998</v>
      </c>
      <c r="D175">
        <v>1.022186625</v>
      </c>
      <c r="E175">
        <v>8.9086851999999994E-2</v>
      </c>
      <c r="F175">
        <v>4.4023552000000001E-2</v>
      </c>
    </row>
    <row r="176" spans="1:6" x14ac:dyDescent="0.2">
      <c r="A176" s="9" t="s">
        <v>1438</v>
      </c>
      <c r="B176" t="s">
        <v>1351</v>
      </c>
      <c r="C176">
        <v>1.0149118548</v>
      </c>
      <c r="D176">
        <v>0.23844369900000001</v>
      </c>
      <c r="E176">
        <v>0.17002769000000001</v>
      </c>
      <c r="F176">
        <v>0.27740707100000001</v>
      </c>
    </row>
    <row r="177" spans="1:6" x14ac:dyDescent="0.2">
      <c r="A177" s="9" t="s">
        <v>1438</v>
      </c>
      <c r="B177" t="s">
        <v>1358</v>
      </c>
      <c r="C177">
        <v>0.1100135389</v>
      </c>
      <c r="D177">
        <v>9.3959447000000001E-2</v>
      </c>
      <c r="E177">
        <v>0.34823051999999999</v>
      </c>
      <c r="F177">
        <v>1.009358449</v>
      </c>
    </row>
    <row r="178" spans="1:6" x14ac:dyDescent="0.2">
      <c r="A178" s="9" t="s">
        <v>1428</v>
      </c>
      <c r="B178" t="s">
        <v>1360</v>
      </c>
      <c r="C178">
        <v>0.621569755</v>
      </c>
      <c r="D178">
        <v>0.66969457200000004</v>
      </c>
      <c r="E178">
        <v>6.8420522999999997E-2</v>
      </c>
      <c r="F178">
        <v>0.99611870999999996</v>
      </c>
    </row>
    <row r="179" spans="1:6" x14ac:dyDescent="0.2">
      <c r="A179" s="9" t="s">
        <v>1437</v>
      </c>
      <c r="B179" t="s">
        <v>1347</v>
      </c>
      <c r="C179">
        <v>0.6578263043</v>
      </c>
      <c r="D179">
        <v>0.46087535899999998</v>
      </c>
      <c r="E179">
        <v>0.54383167799999999</v>
      </c>
      <c r="F179">
        <v>0.98143257900000003</v>
      </c>
    </row>
    <row r="180" spans="1:6" x14ac:dyDescent="0.2">
      <c r="A180" s="9" t="s">
        <v>1423</v>
      </c>
      <c r="B180" t="s">
        <v>1363</v>
      </c>
      <c r="C180">
        <v>0.96520125349999997</v>
      </c>
      <c r="D180">
        <v>0.40875867300000002</v>
      </c>
      <c r="E180">
        <v>0.36453735799999998</v>
      </c>
      <c r="F180">
        <v>0.70945277399999995</v>
      </c>
    </row>
    <row r="181" spans="1:6" x14ac:dyDescent="0.2">
      <c r="A181" s="9" t="s">
        <v>1439</v>
      </c>
      <c r="B181" t="s">
        <v>1343</v>
      </c>
      <c r="C181">
        <v>0.45361544710000001</v>
      </c>
      <c r="D181">
        <v>5.2437399999999998E-4</v>
      </c>
      <c r="E181">
        <v>0.96433314000000003</v>
      </c>
      <c r="F181">
        <v>0.22962370900000001</v>
      </c>
    </row>
    <row r="182" spans="1:6" x14ac:dyDescent="0.2">
      <c r="A182" s="9" t="s">
        <v>1426</v>
      </c>
      <c r="B182" t="s">
        <v>1343</v>
      </c>
      <c r="C182">
        <v>2.5524313E-2</v>
      </c>
      <c r="D182">
        <v>0.68810741900000005</v>
      </c>
      <c r="E182">
        <v>0.21961320100000001</v>
      </c>
      <c r="F182">
        <v>0.92527250599999999</v>
      </c>
    </row>
    <row r="183" spans="1:6" x14ac:dyDescent="0.2">
      <c r="A183" s="9" t="s">
        <v>1423</v>
      </c>
      <c r="B183" t="s">
        <v>1354</v>
      </c>
      <c r="C183">
        <v>0.72613192810000005</v>
      </c>
      <c r="D183">
        <v>6.9501299999999997E-3</v>
      </c>
      <c r="E183">
        <v>0.92089560599999998</v>
      </c>
      <c r="F183">
        <v>0.29647368600000001</v>
      </c>
    </row>
    <row r="184" spans="1:6" x14ac:dyDescent="0.2">
      <c r="A184" s="9" t="s">
        <v>1429</v>
      </c>
      <c r="B184" t="s">
        <v>1363</v>
      </c>
      <c r="C184">
        <v>0.91825975699999995</v>
      </c>
      <c r="D184">
        <v>0.39975897399999999</v>
      </c>
      <c r="E184">
        <v>0.65652077099999995</v>
      </c>
      <c r="F184">
        <v>0.46928082500000001</v>
      </c>
    </row>
    <row r="185" spans="1:6" x14ac:dyDescent="0.2">
      <c r="A185" s="9" t="s">
        <v>1431</v>
      </c>
      <c r="B185" t="s">
        <v>1360</v>
      </c>
      <c r="C185">
        <v>0.55424600710000005</v>
      </c>
      <c r="D185">
        <v>0.90818164499999998</v>
      </c>
      <c r="E185">
        <v>3.5511342000000001E-2</v>
      </c>
      <c r="F185">
        <v>0.79439346600000005</v>
      </c>
    </row>
    <row r="186" spans="1:6" x14ac:dyDescent="0.2">
      <c r="A186" s="9" t="s">
        <v>1422</v>
      </c>
      <c r="B186" t="s">
        <v>1347</v>
      </c>
      <c r="C186">
        <v>0.5273101617</v>
      </c>
      <c r="D186">
        <v>0.89353545899999998</v>
      </c>
      <c r="E186">
        <v>0.89146726700000001</v>
      </c>
      <c r="F186">
        <v>0.52672196100000002</v>
      </c>
    </row>
    <row r="187" spans="1:6" x14ac:dyDescent="0.2">
      <c r="A187" s="9" t="s">
        <v>1423</v>
      </c>
      <c r="B187" t="s">
        <v>1351</v>
      </c>
      <c r="C187">
        <v>0.1259131724</v>
      </c>
      <c r="D187">
        <v>0.89225878599999997</v>
      </c>
      <c r="E187">
        <v>0.46985164800000001</v>
      </c>
      <c r="F187">
        <v>0.32190587599999998</v>
      </c>
    </row>
    <row r="188" spans="1:6" x14ac:dyDescent="0.2">
      <c r="A188" s="9" t="s">
        <v>1428</v>
      </c>
      <c r="B188" t="s">
        <v>1348</v>
      </c>
      <c r="C188">
        <v>0.1237011947</v>
      </c>
      <c r="D188">
        <v>0.33679888600000002</v>
      </c>
      <c r="E188">
        <v>0.29108430299999999</v>
      </c>
      <c r="F188">
        <v>0.88341646200000001</v>
      </c>
    </row>
    <row r="189" spans="1:6" x14ac:dyDescent="0.2">
      <c r="A189" s="9" t="s">
        <v>1429</v>
      </c>
      <c r="B189" t="s">
        <v>1353</v>
      </c>
      <c r="C189">
        <v>0.50051891829999995</v>
      </c>
      <c r="D189">
        <v>0.43380488699999997</v>
      </c>
      <c r="E189">
        <v>0.30986876800000002</v>
      </c>
      <c r="F189">
        <v>0.88077508900000001</v>
      </c>
    </row>
    <row r="190" spans="1:6" x14ac:dyDescent="0.2">
      <c r="A190" s="9" t="s">
        <v>1423</v>
      </c>
      <c r="B190" t="s">
        <v>1343</v>
      </c>
      <c r="C190">
        <v>4.9247594899999997E-2</v>
      </c>
      <c r="D190">
        <v>0.71735455400000003</v>
      </c>
      <c r="E190">
        <v>0.15201429399999999</v>
      </c>
      <c r="F190">
        <v>0.87820539399999997</v>
      </c>
    </row>
    <row r="191" spans="1:6" x14ac:dyDescent="0.2">
      <c r="A191" s="9" t="s">
        <v>1438</v>
      </c>
      <c r="B191" t="s">
        <v>1363</v>
      </c>
      <c r="C191">
        <v>0.30572656980000001</v>
      </c>
      <c r="D191">
        <v>0.20093676299999999</v>
      </c>
      <c r="E191">
        <v>0.15132490400000001</v>
      </c>
      <c r="F191">
        <v>0.86762253700000003</v>
      </c>
    </row>
    <row r="192" spans="1:6" x14ac:dyDescent="0.2">
      <c r="A192" s="9" t="s">
        <v>1430</v>
      </c>
      <c r="B192" t="s">
        <v>1356</v>
      </c>
      <c r="C192">
        <v>0.1460003641</v>
      </c>
      <c r="D192">
        <v>1.5707375999999999E-2</v>
      </c>
      <c r="E192">
        <v>0.85715313900000001</v>
      </c>
      <c r="F192">
        <v>0.45205906099999998</v>
      </c>
    </row>
    <row r="193" spans="1:6" x14ac:dyDescent="0.2">
      <c r="A193" s="9" t="s">
        <v>1429</v>
      </c>
      <c r="B193" t="s">
        <v>1354</v>
      </c>
      <c r="C193">
        <v>0.15247389089999999</v>
      </c>
      <c r="D193">
        <v>8.6248372000000004E-2</v>
      </c>
      <c r="E193">
        <v>0.20484333699999999</v>
      </c>
      <c r="F193">
        <v>0.83975151999999997</v>
      </c>
    </row>
    <row r="194" spans="1:6" x14ac:dyDescent="0.2">
      <c r="A194" s="9" t="s">
        <v>1431</v>
      </c>
      <c r="B194" t="s">
        <v>1358</v>
      </c>
      <c r="C194">
        <v>0.37470234629999999</v>
      </c>
      <c r="D194">
        <v>0.82612047399999999</v>
      </c>
      <c r="E194">
        <v>0.25267857100000002</v>
      </c>
      <c r="F194">
        <v>0.60584228900000003</v>
      </c>
    </row>
    <row r="195" spans="1:6" x14ac:dyDescent="0.2">
      <c r="A195" s="9" t="s">
        <v>1428</v>
      </c>
      <c r="B195" t="s">
        <v>1362</v>
      </c>
      <c r="C195">
        <v>7.7917573099999998E-2</v>
      </c>
      <c r="D195">
        <v>0.26395580499999999</v>
      </c>
      <c r="E195">
        <v>6.2764353999999994E-2</v>
      </c>
      <c r="F195">
        <v>0.825169394</v>
      </c>
    </row>
    <row r="196" spans="1:6" x14ac:dyDescent="0.2">
      <c r="A196" s="9" t="s">
        <v>1439</v>
      </c>
      <c r="B196" t="s">
        <v>1361</v>
      </c>
      <c r="C196">
        <v>0.36810289569999999</v>
      </c>
      <c r="D196">
        <v>0.53973770200000004</v>
      </c>
      <c r="E196">
        <v>9.0475995000000003E-2</v>
      </c>
      <c r="F196">
        <v>0.82038458599999997</v>
      </c>
    </row>
    <row r="197" spans="1:6" x14ac:dyDescent="0.2">
      <c r="A197" s="9" t="s">
        <v>1430</v>
      </c>
      <c r="B197" t="s">
        <v>1354</v>
      </c>
      <c r="C197">
        <v>0.80618844440000004</v>
      </c>
      <c r="D197">
        <v>0.18952913599999999</v>
      </c>
      <c r="E197">
        <v>0.44831580799999998</v>
      </c>
      <c r="F197">
        <v>0.78674536699999997</v>
      </c>
    </row>
    <row r="198" spans="1:6" x14ac:dyDescent="0.2">
      <c r="A198" s="9" t="s">
        <v>1426</v>
      </c>
      <c r="B198" t="s">
        <v>1347</v>
      </c>
      <c r="C198">
        <v>0.69296646719999999</v>
      </c>
      <c r="D198">
        <v>1.7491026E-2</v>
      </c>
      <c r="E198">
        <v>0.780504384</v>
      </c>
      <c r="F198">
        <v>0.187647909</v>
      </c>
    </row>
    <row r="199" spans="1:6" x14ac:dyDescent="0.2">
      <c r="A199" s="9" t="s">
        <v>1431</v>
      </c>
      <c r="B199" t="s">
        <v>1347</v>
      </c>
      <c r="C199">
        <v>0.2068416119</v>
      </c>
      <c r="D199">
        <v>0.77208348599999999</v>
      </c>
      <c r="E199">
        <v>0.142514368</v>
      </c>
      <c r="F199">
        <v>0.53366551200000001</v>
      </c>
    </row>
    <row r="200" spans="1:6" x14ac:dyDescent="0.2">
      <c r="A200" s="9" t="s">
        <v>1428</v>
      </c>
      <c r="B200" t="s">
        <v>1358</v>
      </c>
      <c r="C200">
        <v>6.4409354899999993E-2</v>
      </c>
      <c r="D200">
        <v>0.76650200099999999</v>
      </c>
      <c r="E200">
        <v>0.171019912</v>
      </c>
      <c r="F200">
        <v>0.47037575700000001</v>
      </c>
    </row>
    <row r="201" spans="1:6" x14ac:dyDescent="0.2">
      <c r="A201" s="9" t="s">
        <v>1428</v>
      </c>
      <c r="B201" t="s">
        <v>1342</v>
      </c>
      <c r="C201">
        <v>0.75903120589999995</v>
      </c>
      <c r="D201">
        <v>0.44413424499999998</v>
      </c>
      <c r="E201">
        <v>9.2558839000000004E-2</v>
      </c>
      <c r="F201">
        <v>0.55653235199999995</v>
      </c>
    </row>
    <row r="202" spans="1:6" x14ac:dyDescent="0.2">
      <c r="A202" s="9" t="s">
        <v>1437</v>
      </c>
      <c r="B202" t="s">
        <v>1360</v>
      </c>
      <c r="C202">
        <v>0.1046122537</v>
      </c>
      <c r="D202">
        <v>0.16372468600000001</v>
      </c>
      <c r="E202">
        <v>0.43384558000000001</v>
      </c>
      <c r="F202">
        <v>0.75372973399999998</v>
      </c>
    </row>
    <row r="203" spans="1:6" x14ac:dyDescent="0.2">
      <c r="A203" s="9" t="s">
        <v>1430</v>
      </c>
      <c r="B203" t="s">
        <v>1355</v>
      </c>
      <c r="C203">
        <v>0.1152890258</v>
      </c>
      <c r="D203">
        <v>0.74958065100000004</v>
      </c>
      <c r="E203">
        <v>0.23167131199999999</v>
      </c>
      <c r="F203">
        <v>0.24152734100000001</v>
      </c>
    </row>
    <row r="204" spans="1:6" x14ac:dyDescent="0.2">
      <c r="A204" s="9" t="s">
        <v>1422</v>
      </c>
      <c r="B204" t="s">
        <v>1343</v>
      </c>
      <c r="C204">
        <v>6.49456702E-2</v>
      </c>
      <c r="D204">
        <v>0.74434523699999999</v>
      </c>
      <c r="E204">
        <v>3.6278514999999997E-2</v>
      </c>
      <c r="F204">
        <v>0.19098586000000001</v>
      </c>
    </row>
    <row r="205" spans="1:6" x14ac:dyDescent="0.2">
      <c r="A205" s="9" t="s">
        <v>1428</v>
      </c>
      <c r="B205" t="s">
        <v>1357</v>
      </c>
      <c r="C205">
        <v>0.72827596409999995</v>
      </c>
      <c r="D205">
        <v>0.28367384200000001</v>
      </c>
      <c r="E205">
        <v>0.64556167399999997</v>
      </c>
      <c r="F205">
        <v>0.74260665599999998</v>
      </c>
    </row>
    <row r="206" spans="1:6" x14ac:dyDescent="0.2">
      <c r="A206" s="9" t="s">
        <v>1438</v>
      </c>
      <c r="B206" t="s">
        <v>1350</v>
      </c>
      <c r="C206">
        <v>0.72623571399999998</v>
      </c>
      <c r="D206">
        <v>0.23480077699999999</v>
      </c>
      <c r="E206">
        <v>0.67489050799999994</v>
      </c>
      <c r="F206">
        <v>0.712601653</v>
      </c>
    </row>
    <row r="207" spans="1:6" x14ac:dyDescent="0.2">
      <c r="A207" s="9" t="s">
        <v>1422</v>
      </c>
      <c r="B207" t="s">
        <v>1360</v>
      </c>
      <c r="C207">
        <v>0.71723201530000003</v>
      </c>
      <c r="D207">
        <v>0.14842860799999999</v>
      </c>
      <c r="E207">
        <v>0.37518932399999999</v>
      </c>
      <c r="F207">
        <v>0.114514294</v>
      </c>
    </row>
    <row r="208" spans="1:6" x14ac:dyDescent="0.2">
      <c r="A208" s="9" t="s">
        <v>1426</v>
      </c>
      <c r="B208" t="s">
        <v>1362</v>
      </c>
      <c r="C208">
        <v>0.38608235149999998</v>
      </c>
      <c r="D208">
        <v>0.29669642099999999</v>
      </c>
      <c r="E208">
        <v>0.717039749</v>
      </c>
      <c r="F208">
        <v>0.63052539500000004</v>
      </c>
    </row>
    <row r="209" spans="1:6" x14ac:dyDescent="0.2">
      <c r="A209" s="9" t="s">
        <v>1428</v>
      </c>
      <c r="B209" t="s">
        <v>1344</v>
      </c>
      <c r="C209">
        <v>0.54260315589999997</v>
      </c>
      <c r="D209">
        <v>0.33635362699999999</v>
      </c>
      <c r="E209">
        <v>0.71243822599999995</v>
      </c>
      <c r="F209">
        <v>0.15450720800000001</v>
      </c>
    </row>
    <row r="210" spans="1:6" x14ac:dyDescent="0.2">
      <c r="A210" s="9" t="s">
        <v>1430</v>
      </c>
      <c r="B210" t="s">
        <v>1353</v>
      </c>
      <c r="C210">
        <v>0.21191631350000001</v>
      </c>
      <c r="D210">
        <v>0.30311266199999998</v>
      </c>
      <c r="E210">
        <v>3.7767314000000003E-2</v>
      </c>
      <c r="F210">
        <v>0.71177284900000004</v>
      </c>
    </row>
    <row r="211" spans="1:6" x14ac:dyDescent="0.2">
      <c r="A211" s="9" t="s">
        <v>1428</v>
      </c>
      <c r="B211" t="s">
        <v>1352</v>
      </c>
      <c r="C211">
        <v>0.27094401489999997</v>
      </c>
      <c r="D211">
        <v>0.52676066200000005</v>
      </c>
      <c r="E211">
        <v>0.20779139799999999</v>
      </c>
      <c r="F211">
        <v>0.70837715000000001</v>
      </c>
    </row>
    <row r="212" spans="1:6" x14ac:dyDescent="0.2">
      <c r="A212" s="9" t="s">
        <v>1423</v>
      </c>
      <c r="B212" t="s">
        <v>1347</v>
      </c>
      <c r="C212">
        <v>0.2936700693</v>
      </c>
      <c r="D212">
        <v>0.69567430799999996</v>
      </c>
      <c r="E212">
        <v>0.43650971700000002</v>
      </c>
      <c r="F212">
        <v>0.56902818200000005</v>
      </c>
    </row>
    <row r="213" spans="1:6" x14ac:dyDescent="0.2">
      <c r="A213" s="9" t="s">
        <v>1426</v>
      </c>
      <c r="B213" t="s">
        <v>1361</v>
      </c>
      <c r="C213">
        <v>0.2581660543</v>
      </c>
      <c r="D213">
        <v>0.42511135700000002</v>
      </c>
      <c r="E213">
        <v>0.69367431000000002</v>
      </c>
      <c r="F213">
        <v>0.54139920500000005</v>
      </c>
    </row>
    <row r="214" spans="1:6" x14ac:dyDescent="0.2">
      <c r="A214" s="9" t="s">
        <v>1437</v>
      </c>
      <c r="B214" t="s">
        <v>1343</v>
      </c>
      <c r="C214">
        <v>0.4391888578</v>
      </c>
      <c r="D214">
        <v>0.29059365399999998</v>
      </c>
      <c r="E214">
        <v>0.67768812700000003</v>
      </c>
      <c r="F214">
        <v>0.39497174299999999</v>
      </c>
    </row>
    <row r="215" spans="1:6" x14ac:dyDescent="0.2">
      <c r="A215" s="9" t="s">
        <v>1437</v>
      </c>
      <c r="B215" t="s">
        <v>1358</v>
      </c>
      <c r="C215">
        <v>0.66853389539999997</v>
      </c>
      <c r="D215">
        <v>0.10637975299999999</v>
      </c>
      <c r="E215">
        <v>0.33904085299999998</v>
      </c>
      <c r="F215">
        <v>0.58165321400000003</v>
      </c>
    </row>
    <row r="216" spans="1:6" x14ac:dyDescent="0.2">
      <c r="A216" s="9" t="s">
        <v>1430</v>
      </c>
      <c r="B216" t="s">
        <v>1343</v>
      </c>
      <c r="C216">
        <v>0.1438256</v>
      </c>
      <c r="D216">
        <v>0.65836869099999995</v>
      </c>
      <c r="E216">
        <v>5.2293933000000001E-2</v>
      </c>
      <c r="F216">
        <v>0.35132906899999999</v>
      </c>
    </row>
    <row r="217" spans="1:6" x14ac:dyDescent="0.2">
      <c r="A217" s="9" t="s">
        <v>1428</v>
      </c>
      <c r="B217" t="s">
        <v>1343</v>
      </c>
      <c r="C217">
        <v>0.52018792859999996</v>
      </c>
      <c r="D217">
        <v>0.523527415</v>
      </c>
      <c r="E217">
        <v>0.232270951</v>
      </c>
      <c r="F217">
        <v>0.641737903</v>
      </c>
    </row>
    <row r="218" spans="1:6" x14ac:dyDescent="0.2">
      <c r="A218" s="9" t="s">
        <v>1423</v>
      </c>
      <c r="B218" t="s">
        <v>1344</v>
      </c>
      <c r="C218">
        <v>0.39653420849999998</v>
      </c>
      <c r="D218">
        <v>4.5792012E-2</v>
      </c>
      <c r="E218">
        <v>0.60817969900000002</v>
      </c>
      <c r="F218">
        <v>0.56543364600000001</v>
      </c>
    </row>
    <row r="219" spans="1:6" x14ac:dyDescent="0.2">
      <c r="A219" s="9" t="s">
        <v>1426</v>
      </c>
      <c r="B219" t="s">
        <v>1353</v>
      </c>
      <c r="C219">
        <v>0.59533227769999997</v>
      </c>
      <c r="D219">
        <v>0.36936771899999998</v>
      </c>
      <c r="E219">
        <v>0.34903838700000001</v>
      </c>
      <c r="F219">
        <v>0.40656387999999999</v>
      </c>
    </row>
    <row r="220" spans="1:6" x14ac:dyDescent="0.2">
      <c r="A220" s="9" t="s">
        <v>1423</v>
      </c>
      <c r="B220" t="s">
        <v>1348</v>
      </c>
      <c r="C220">
        <v>0.58606806119999999</v>
      </c>
      <c r="D220">
        <v>0.34620762700000002</v>
      </c>
      <c r="E220">
        <v>0.196318507</v>
      </c>
      <c r="F220">
        <v>0.41157205899999999</v>
      </c>
    </row>
    <row r="221" spans="1:6" x14ac:dyDescent="0.2">
      <c r="A221" s="9" t="s">
        <v>1431</v>
      </c>
      <c r="B221" t="s">
        <v>1354</v>
      </c>
      <c r="C221">
        <v>0.54502651280000003</v>
      </c>
      <c r="D221">
        <v>2.7456232000000001E-2</v>
      </c>
      <c r="E221">
        <v>0.57760351099999996</v>
      </c>
      <c r="F221">
        <v>0.10777894</v>
      </c>
    </row>
    <row r="222" spans="1:6" x14ac:dyDescent="0.2">
      <c r="A222" s="9" t="s">
        <v>1430</v>
      </c>
      <c r="B222" t="s">
        <v>1342</v>
      </c>
      <c r="C222">
        <v>0.1027869137</v>
      </c>
      <c r="D222">
        <v>0.57061705900000004</v>
      </c>
      <c r="E222">
        <v>0.44827362199999998</v>
      </c>
      <c r="F222">
        <v>4.5674951999999998E-2</v>
      </c>
    </row>
    <row r="223" spans="1:6" x14ac:dyDescent="0.2">
      <c r="A223" s="9" t="s">
        <v>1438</v>
      </c>
      <c r="B223" t="s">
        <v>1343</v>
      </c>
      <c r="C223">
        <v>0.41118641820000001</v>
      </c>
      <c r="D223">
        <v>0.55541329100000003</v>
      </c>
      <c r="E223">
        <v>0.45455346099999999</v>
      </c>
      <c r="F223">
        <v>0.36909343300000003</v>
      </c>
    </row>
    <row r="224" spans="1:6" x14ac:dyDescent="0.2">
      <c r="A224" s="9" t="s">
        <v>1429</v>
      </c>
      <c r="B224" t="s">
        <v>1355</v>
      </c>
      <c r="C224">
        <v>0.26762061300000001</v>
      </c>
      <c r="D224">
        <v>0.34629252900000002</v>
      </c>
      <c r="E224">
        <v>0.545643985</v>
      </c>
      <c r="F224">
        <v>6.7201652000000001E-2</v>
      </c>
    </row>
    <row r="225" spans="1:6" x14ac:dyDescent="0.2">
      <c r="A225" s="9" t="s">
        <v>1429</v>
      </c>
      <c r="B225" t="s">
        <v>1349</v>
      </c>
      <c r="C225">
        <v>6.7795636000000006E-2</v>
      </c>
      <c r="D225">
        <v>0.15216390900000001</v>
      </c>
      <c r="E225">
        <v>0.19737166</v>
      </c>
      <c r="F225">
        <v>0.53451335700000002</v>
      </c>
    </row>
    <row r="226" spans="1:6" x14ac:dyDescent="0.2">
      <c r="A226" s="9" t="s">
        <v>1428</v>
      </c>
      <c r="B226" t="s">
        <v>1354</v>
      </c>
      <c r="C226">
        <v>0.52013435399999997</v>
      </c>
      <c r="D226">
        <v>7.9471738E-2</v>
      </c>
      <c r="E226">
        <v>0.13228185000000001</v>
      </c>
      <c r="F226">
        <v>0.35115755999999998</v>
      </c>
    </row>
    <row r="227" spans="1:6" x14ac:dyDescent="0.2">
      <c r="A227" s="9" t="s">
        <v>1430</v>
      </c>
      <c r="B227" t="s">
        <v>1348</v>
      </c>
      <c r="C227">
        <v>0.35882606389999999</v>
      </c>
      <c r="D227">
        <v>0.219913107</v>
      </c>
      <c r="E227">
        <v>7.7636671000000004E-2</v>
      </c>
      <c r="F227">
        <v>0.51049290800000002</v>
      </c>
    </row>
    <row r="228" spans="1:6" x14ac:dyDescent="0.2">
      <c r="A228" s="9" t="s">
        <v>1428</v>
      </c>
      <c r="B228" t="s">
        <v>1347</v>
      </c>
      <c r="C228">
        <v>7.1459283299999996E-2</v>
      </c>
      <c r="D228">
        <v>0.15290071899999999</v>
      </c>
      <c r="E228">
        <v>0.497009759</v>
      </c>
      <c r="F228">
        <v>0.283800365</v>
      </c>
    </row>
    <row r="229" spans="1:6" x14ac:dyDescent="0.2">
      <c r="A229" s="9" t="s">
        <v>1429</v>
      </c>
      <c r="B229" t="s">
        <v>1351</v>
      </c>
      <c r="C229">
        <v>0.1252915614</v>
      </c>
      <c r="D229">
        <v>0.131137064</v>
      </c>
      <c r="E229">
        <v>0.46805935399999998</v>
      </c>
      <c r="F229">
        <v>0.39628891700000002</v>
      </c>
    </row>
    <row r="230" spans="1:6" x14ac:dyDescent="0.2">
      <c r="A230" s="9" t="s">
        <v>1426</v>
      </c>
      <c r="B230" t="s">
        <v>1355</v>
      </c>
      <c r="C230">
        <v>0.1661485472</v>
      </c>
      <c r="D230">
        <v>0.259450921</v>
      </c>
      <c r="E230">
        <v>0.32589828199999998</v>
      </c>
      <c r="F230">
        <v>0.25136297000000002</v>
      </c>
    </row>
    <row r="231" spans="1:6" x14ac:dyDescent="0.2">
      <c r="A231" s="9" t="s">
        <v>1423</v>
      </c>
      <c r="B231" t="s">
        <v>1355</v>
      </c>
      <c r="C231">
        <v>0.2313799453</v>
      </c>
      <c r="D231">
        <v>0.30878832699999997</v>
      </c>
      <c r="E231">
        <v>0.26459744699999999</v>
      </c>
      <c r="F231">
        <v>6.1846413000000003E-2</v>
      </c>
    </row>
    <row r="232" spans="1:6" x14ac:dyDescent="0.2">
      <c r="A232" s="9" t="s">
        <v>1431</v>
      </c>
      <c r="B232" t="s">
        <v>1351</v>
      </c>
      <c r="C232">
        <v>5.4930925300000003E-2</v>
      </c>
      <c r="D232">
        <v>0.29296810600000001</v>
      </c>
      <c r="E232">
        <v>3.1017932000000002E-2</v>
      </c>
      <c r="F232">
        <v>1.8006502000000001E-2</v>
      </c>
    </row>
  </sheetData>
  <conditionalFormatting sqref="C3:F232">
    <cfRule type="cellIs" dxfId="2" priority="1" operator="greaterThan">
      <formula>3</formula>
    </cfRule>
    <cfRule type="cellIs" dxfId="1" priority="2" operator="greaterThan">
      <formula>4</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69FFA6-F1AD-A145-AC6D-E29F65C58074}">
  <dimension ref="A1:F10"/>
  <sheetViews>
    <sheetView workbookViewId="0">
      <selection activeCell="H5" sqref="H5"/>
    </sheetView>
  </sheetViews>
  <sheetFormatPr baseColWidth="10" defaultRowHeight="15" x14ac:dyDescent="0.2"/>
  <cols>
    <col min="1" max="1" width="33.5" customWidth="1"/>
    <col min="2" max="2" width="8.83203125"/>
    <col min="3" max="3" width="13.5" customWidth="1"/>
    <col min="4" max="4" width="13" customWidth="1"/>
    <col min="5" max="5" width="12.6640625" customWidth="1"/>
    <col min="6" max="6" width="19" customWidth="1"/>
  </cols>
  <sheetData>
    <row r="1" spans="1:6" x14ac:dyDescent="0.2">
      <c r="A1" s="4" t="s">
        <v>4121</v>
      </c>
    </row>
    <row r="2" spans="1:6" x14ac:dyDescent="0.2">
      <c r="A2" s="11" t="s">
        <v>1578</v>
      </c>
      <c r="B2" s="11" t="s">
        <v>1415</v>
      </c>
      <c r="C2" s="11" t="s">
        <v>1579</v>
      </c>
      <c r="D2" s="11" t="s">
        <v>1580</v>
      </c>
      <c r="E2" s="11" t="s">
        <v>1581</v>
      </c>
      <c r="F2" s="11" t="s">
        <v>1582</v>
      </c>
    </row>
    <row r="3" spans="1:6" x14ac:dyDescent="0.2">
      <c r="A3" s="12" t="s">
        <v>1583</v>
      </c>
      <c r="B3" s="3">
        <v>12</v>
      </c>
      <c r="C3" s="12" t="s">
        <v>1422</v>
      </c>
      <c r="D3" s="3">
        <v>6.1587199999999995E-4</v>
      </c>
      <c r="E3" s="3">
        <v>0.77274036000000002</v>
      </c>
      <c r="F3" s="3">
        <v>1.84258E-4</v>
      </c>
    </row>
    <row r="4" spans="1:6" x14ac:dyDescent="0.2">
      <c r="A4" s="12" t="s">
        <v>1583</v>
      </c>
      <c r="B4" s="3">
        <v>3</v>
      </c>
      <c r="C4" s="12" t="s">
        <v>1438</v>
      </c>
      <c r="D4" s="3">
        <v>3.6138989999999998E-3</v>
      </c>
      <c r="E4" s="3">
        <v>0.49075436700000002</v>
      </c>
      <c r="F4" s="3">
        <v>1.9398670000000001E-3</v>
      </c>
    </row>
    <row r="5" spans="1:6" x14ac:dyDescent="0.2">
      <c r="A5" s="12" t="s">
        <v>1584</v>
      </c>
      <c r="B5" s="3">
        <v>14</v>
      </c>
      <c r="C5" s="12" t="s">
        <v>1422</v>
      </c>
      <c r="D5" s="3">
        <v>3.2859799999999999E-4</v>
      </c>
      <c r="E5" s="3">
        <v>7.0304600000000003E-4</v>
      </c>
      <c r="F5" s="3">
        <v>0.32292753099999999</v>
      </c>
    </row>
    <row r="6" spans="1:6" x14ac:dyDescent="0.2">
      <c r="A6" s="12" t="s">
        <v>1585</v>
      </c>
      <c r="B6" s="3">
        <v>5</v>
      </c>
      <c r="C6" s="12" t="s">
        <v>1423</v>
      </c>
      <c r="D6" s="3">
        <v>0.438687512</v>
      </c>
      <c r="E6" s="3">
        <v>7.9673650000000006E-3</v>
      </c>
      <c r="F6" s="3">
        <v>6.1528490000000002E-3</v>
      </c>
    </row>
    <row r="7" spans="1:6" x14ac:dyDescent="0.2">
      <c r="A7" s="12" t="s">
        <v>1585</v>
      </c>
      <c r="B7" s="3">
        <v>15</v>
      </c>
      <c r="C7" s="12" t="s">
        <v>1422</v>
      </c>
      <c r="D7" s="3">
        <v>0.52575215799999997</v>
      </c>
      <c r="E7" s="3">
        <v>4.7973800000000001E-4</v>
      </c>
      <c r="F7" s="3">
        <v>4.0754729999999996E-3</v>
      </c>
    </row>
    <row r="8" spans="1:6" x14ac:dyDescent="0.2">
      <c r="A8" s="12" t="s">
        <v>1585</v>
      </c>
      <c r="B8" s="3">
        <v>16</v>
      </c>
      <c r="C8" s="12" t="s">
        <v>1422</v>
      </c>
      <c r="D8" s="3">
        <v>1.2633003E-2</v>
      </c>
      <c r="E8" s="3">
        <v>2.0800000000000001E-7</v>
      </c>
      <c r="F8" s="3">
        <v>4.5733839999999998E-3</v>
      </c>
    </row>
    <row r="9" spans="1:6" x14ac:dyDescent="0.2">
      <c r="A9" s="12" t="s">
        <v>1585</v>
      </c>
      <c r="B9" s="3">
        <v>9</v>
      </c>
      <c r="C9" s="12" t="s">
        <v>1429</v>
      </c>
      <c r="D9" s="3">
        <v>0.156039171</v>
      </c>
      <c r="E9" s="3">
        <v>4.6486349999999999E-3</v>
      </c>
      <c r="F9" s="3">
        <v>2.8455889999999999E-3</v>
      </c>
    </row>
    <row r="10" spans="1:6" x14ac:dyDescent="0.2">
      <c r="A10" s="12" t="s">
        <v>1585</v>
      </c>
      <c r="B10" s="3">
        <v>18</v>
      </c>
      <c r="C10" s="12" t="s">
        <v>1437</v>
      </c>
      <c r="D10" s="3">
        <v>0.182536743</v>
      </c>
      <c r="E10" s="3">
        <v>6.9427179999999996E-3</v>
      </c>
      <c r="F10" s="3">
        <v>6.8495000000000003E-4</v>
      </c>
    </row>
  </sheetData>
  <conditionalFormatting sqref="D3:F10">
    <cfRule type="cellIs" dxfId="0" priority="1" operator="lessThan">
      <formula>0.0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2BCFB4-BCDF-4449-BF60-FC401CB3E221}">
  <dimension ref="A1:E1002"/>
  <sheetViews>
    <sheetView workbookViewId="0">
      <selection activeCell="K5" sqref="K5"/>
    </sheetView>
  </sheetViews>
  <sheetFormatPr baseColWidth="10" defaultRowHeight="15" x14ac:dyDescent="0.2"/>
  <cols>
    <col min="2" max="2" width="20.33203125" customWidth="1"/>
  </cols>
  <sheetData>
    <row r="1" spans="1:5" x14ac:dyDescent="0.2">
      <c r="A1" t="s">
        <v>1586</v>
      </c>
    </row>
    <row r="2" spans="1:5" x14ac:dyDescent="0.2">
      <c r="A2" t="s">
        <v>1587</v>
      </c>
      <c r="B2" t="s">
        <v>1588</v>
      </c>
      <c r="C2" t="s">
        <v>1589</v>
      </c>
      <c r="D2" t="s">
        <v>1590</v>
      </c>
      <c r="E2" t="s">
        <v>1591</v>
      </c>
    </row>
    <row r="3" spans="1:5" x14ac:dyDescent="0.2">
      <c r="A3" t="s">
        <v>1592</v>
      </c>
      <c r="B3" s="10">
        <v>2.1235949999999998E-39</v>
      </c>
      <c r="C3" s="10">
        <v>3.9153433E-7</v>
      </c>
      <c r="D3">
        <v>4.1087330200000001E-2</v>
      </c>
      <c r="E3">
        <v>0.10020727679999999</v>
      </c>
    </row>
    <row r="4" spans="1:5" x14ac:dyDescent="0.2">
      <c r="A4" t="s">
        <v>1593</v>
      </c>
      <c r="B4" s="10">
        <v>1.2412839999999999E-25</v>
      </c>
      <c r="C4" s="10">
        <v>9.5454706999999999E-7</v>
      </c>
      <c r="D4">
        <v>0.56397308170000005</v>
      </c>
      <c r="E4">
        <v>2.3529624799999999E-2</v>
      </c>
    </row>
    <row r="5" spans="1:5" x14ac:dyDescent="0.2">
      <c r="A5" t="s">
        <v>1594</v>
      </c>
      <c r="B5" s="10">
        <v>8.9442690000000008E-25</v>
      </c>
      <c r="C5" s="10">
        <v>7.1143078000000001E-6</v>
      </c>
      <c r="D5">
        <v>0.9746125752</v>
      </c>
      <c r="E5">
        <v>0.18060407049999999</v>
      </c>
    </row>
    <row r="6" spans="1:5" x14ac:dyDescent="0.2">
      <c r="A6" t="s">
        <v>1595</v>
      </c>
      <c r="B6" s="10">
        <v>9.5361419999999997E-25</v>
      </c>
      <c r="C6" s="10">
        <v>1.0504519999999999E-11</v>
      </c>
      <c r="D6">
        <v>0.71514884069999995</v>
      </c>
      <c r="E6">
        <v>0.54310066820000003</v>
      </c>
    </row>
    <row r="7" spans="1:5" x14ac:dyDescent="0.2">
      <c r="A7" t="s">
        <v>1596</v>
      </c>
      <c r="B7" s="10">
        <v>1.506413E-24</v>
      </c>
      <c r="C7">
        <v>4.6854120000000001E-4</v>
      </c>
      <c r="D7">
        <v>0.70215497500000001</v>
      </c>
      <c r="E7">
        <v>1.92382691E-2</v>
      </c>
    </row>
    <row r="8" spans="1:5" x14ac:dyDescent="0.2">
      <c r="A8" t="s">
        <v>1597</v>
      </c>
      <c r="B8" s="10">
        <v>1.6919070000000001E-24</v>
      </c>
      <c r="C8">
        <v>3.5978969999999997E-4</v>
      </c>
      <c r="D8">
        <v>0.99381223090000004</v>
      </c>
      <c r="E8">
        <v>2.3543657700000001E-2</v>
      </c>
    </row>
    <row r="9" spans="1:5" x14ac:dyDescent="0.2">
      <c r="A9" t="s">
        <v>1598</v>
      </c>
      <c r="B9" s="10">
        <v>1.036859E-23</v>
      </c>
      <c r="C9">
        <v>3.3823306E-3</v>
      </c>
      <c r="D9">
        <v>0.94622793490000001</v>
      </c>
      <c r="E9">
        <v>0.1063589477</v>
      </c>
    </row>
    <row r="10" spans="1:5" x14ac:dyDescent="0.2">
      <c r="A10" t="s">
        <v>1599</v>
      </c>
      <c r="B10" s="10">
        <v>1.119237E-23</v>
      </c>
      <c r="C10">
        <v>2.2133999999999998E-6</v>
      </c>
      <c r="D10">
        <v>0.59286389790000005</v>
      </c>
      <c r="E10">
        <v>0.10179644829999999</v>
      </c>
    </row>
    <row r="11" spans="1:5" x14ac:dyDescent="0.2">
      <c r="A11" t="s">
        <v>1600</v>
      </c>
      <c r="B11" s="10">
        <v>1.117738E-22</v>
      </c>
      <c r="C11" s="10">
        <v>5.5992713999999999E-9</v>
      </c>
      <c r="D11">
        <v>0.74896172309999998</v>
      </c>
      <c r="E11">
        <v>2.8330590999999998E-3</v>
      </c>
    </row>
    <row r="12" spans="1:5" x14ac:dyDescent="0.2">
      <c r="A12" t="s">
        <v>1601</v>
      </c>
      <c r="B12" s="10">
        <v>1.5666900000000001E-22</v>
      </c>
      <c r="C12">
        <v>3.1180720000000001E-4</v>
      </c>
      <c r="D12">
        <v>0.58324009610000005</v>
      </c>
      <c r="E12">
        <v>1.9753695599999999E-2</v>
      </c>
    </row>
    <row r="13" spans="1:5" x14ac:dyDescent="0.2">
      <c r="A13" t="s">
        <v>1602</v>
      </c>
      <c r="B13" s="10">
        <v>6.4425740000000001E-22</v>
      </c>
      <c r="C13">
        <v>1.46352E-5</v>
      </c>
      <c r="D13">
        <v>0.9444088638</v>
      </c>
      <c r="E13">
        <v>8.3440197999999997E-3</v>
      </c>
    </row>
    <row r="14" spans="1:5" x14ac:dyDescent="0.2">
      <c r="A14" t="s">
        <v>1603</v>
      </c>
      <c r="B14" s="10">
        <v>3.2399750000000001E-21</v>
      </c>
      <c r="C14">
        <v>8.7769629999999996E-4</v>
      </c>
      <c r="D14">
        <v>0.88056668390000004</v>
      </c>
      <c r="E14">
        <v>0.22778134780000001</v>
      </c>
    </row>
    <row r="15" spans="1:5" x14ac:dyDescent="0.2">
      <c r="A15" t="s">
        <v>1604</v>
      </c>
      <c r="B15" s="10">
        <v>6.8437829999999993E-21</v>
      </c>
      <c r="C15">
        <v>1.9373067899999999E-2</v>
      </c>
      <c r="D15">
        <v>0.46311010479999998</v>
      </c>
      <c r="E15">
        <v>0.2680853346</v>
      </c>
    </row>
    <row r="16" spans="1:5" x14ac:dyDescent="0.2">
      <c r="A16" t="s">
        <v>1605</v>
      </c>
      <c r="B16" s="10">
        <v>1.135144E-20</v>
      </c>
      <c r="C16" s="10">
        <v>4.2013969000000002E-8</v>
      </c>
      <c r="D16">
        <v>0.47132254159999998</v>
      </c>
      <c r="E16">
        <v>6.9584545900000003E-2</v>
      </c>
    </row>
    <row r="17" spans="1:5" x14ac:dyDescent="0.2">
      <c r="A17" t="s">
        <v>1606</v>
      </c>
      <c r="B17" s="10">
        <v>1.1910879999999999E-20</v>
      </c>
      <c r="C17" s="10">
        <v>5.7950716999999996E-9</v>
      </c>
      <c r="D17">
        <v>0.81105145789999999</v>
      </c>
      <c r="E17">
        <v>8.2341233E-3</v>
      </c>
    </row>
    <row r="18" spans="1:5" x14ac:dyDescent="0.2">
      <c r="A18" t="s">
        <v>1607</v>
      </c>
      <c r="B18" s="10">
        <v>1.304791E-20</v>
      </c>
      <c r="C18" s="10">
        <v>1.0734602E-6</v>
      </c>
      <c r="D18">
        <v>0.59372523060000004</v>
      </c>
      <c r="E18">
        <v>5.8852682199999999E-2</v>
      </c>
    </row>
    <row r="19" spans="1:5" x14ac:dyDescent="0.2">
      <c r="A19" t="s">
        <v>1608</v>
      </c>
      <c r="B19" s="10">
        <v>1.3386079999999999E-20</v>
      </c>
      <c r="C19" s="10">
        <v>6.4003251000000004E-6</v>
      </c>
      <c r="D19">
        <v>0.22170507759999999</v>
      </c>
      <c r="E19">
        <v>4.7949037100000001E-2</v>
      </c>
    </row>
    <row r="20" spans="1:5" x14ac:dyDescent="0.2">
      <c r="A20" t="s">
        <v>1609</v>
      </c>
      <c r="B20" s="10">
        <v>2.44198E-20</v>
      </c>
      <c r="C20" s="10">
        <v>5.8896599999999995E-10</v>
      </c>
      <c r="D20">
        <v>0.81676882019999997</v>
      </c>
      <c r="E20">
        <v>7.2465750000000003E-4</v>
      </c>
    </row>
    <row r="21" spans="1:5" x14ac:dyDescent="0.2">
      <c r="A21" t="s">
        <v>1610</v>
      </c>
      <c r="B21" s="10">
        <v>2.4598329999999999E-20</v>
      </c>
      <c r="C21" s="10">
        <v>3.8673070999999998E-8</v>
      </c>
      <c r="D21">
        <v>0.18964419790000001</v>
      </c>
      <c r="E21">
        <v>7.8691077000000009E-3</v>
      </c>
    </row>
    <row r="22" spans="1:5" x14ac:dyDescent="0.2">
      <c r="A22" t="s">
        <v>1611</v>
      </c>
      <c r="B22" s="10">
        <v>2.693841E-20</v>
      </c>
      <c r="C22">
        <v>3.4980223400000003E-2</v>
      </c>
      <c r="D22">
        <v>0.28443159639999999</v>
      </c>
      <c r="E22">
        <v>0.20107628929999999</v>
      </c>
    </row>
    <row r="23" spans="1:5" x14ac:dyDescent="0.2">
      <c r="A23" t="s">
        <v>1612</v>
      </c>
      <c r="B23" s="10">
        <v>2.701713E-20</v>
      </c>
      <c r="C23" s="10">
        <v>1.049814E-11</v>
      </c>
      <c r="D23">
        <v>2.54321393E-2</v>
      </c>
      <c r="E23">
        <v>6.4380673999999997E-3</v>
      </c>
    </row>
    <row r="24" spans="1:5" x14ac:dyDescent="0.2">
      <c r="A24" t="s">
        <v>1613</v>
      </c>
      <c r="B24" s="10">
        <v>2.9042659999999999E-20</v>
      </c>
      <c r="C24">
        <v>1.0089015E-2</v>
      </c>
      <c r="D24">
        <v>0.54970590990000001</v>
      </c>
      <c r="E24">
        <v>0.35408900240000002</v>
      </c>
    </row>
    <row r="25" spans="1:5" x14ac:dyDescent="0.2">
      <c r="A25" t="s">
        <v>1614</v>
      </c>
      <c r="B25" s="10">
        <v>2.9951429999999998E-20</v>
      </c>
      <c r="C25" s="10">
        <v>6.8773968000000001E-9</v>
      </c>
      <c r="D25">
        <v>0.49255818220000003</v>
      </c>
      <c r="E25">
        <v>0.2182397099</v>
      </c>
    </row>
    <row r="26" spans="1:5" x14ac:dyDescent="0.2">
      <c r="A26" t="s">
        <v>1615</v>
      </c>
      <c r="B26" s="10">
        <v>4.751767E-20</v>
      </c>
      <c r="C26" s="10">
        <v>2.5352280000000002E-13</v>
      </c>
      <c r="D26">
        <v>0.64340498639999999</v>
      </c>
      <c r="E26">
        <v>1.4848577E-2</v>
      </c>
    </row>
    <row r="27" spans="1:5" x14ac:dyDescent="0.2">
      <c r="A27" t="s">
        <v>1616</v>
      </c>
      <c r="B27" s="10">
        <v>5.5883010000000003E-20</v>
      </c>
      <c r="C27">
        <v>1.2627806300000001E-2</v>
      </c>
      <c r="D27">
        <v>0.68730085330000001</v>
      </c>
      <c r="E27">
        <v>0.15871888219999999</v>
      </c>
    </row>
    <row r="28" spans="1:5" x14ac:dyDescent="0.2">
      <c r="A28" t="s">
        <v>1617</v>
      </c>
      <c r="B28" s="10">
        <v>6.749251E-20</v>
      </c>
      <c r="C28">
        <v>4.62443E-5</v>
      </c>
      <c r="D28">
        <v>0.60055773999999995</v>
      </c>
      <c r="E28">
        <v>3.7791256199999998E-2</v>
      </c>
    </row>
    <row r="29" spans="1:5" x14ac:dyDescent="0.2">
      <c r="A29" t="s">
        <v>1618</v>
      </c>
      <c r="B29" s="10">
        <v>7.6647939999999996E-20</v>
      </c>
      <c r="C29" s="10">
        <v>9.5884479999999994E-8</v>
      </c>
      <c r="D29">
        <v>0.68822164259999996</v>
      </c>
      <c r="E29">
        <v>1.0598891000000001E-3</v>
      </c>
    </row>
    <row r="30" spans="1:5" x14ac:dyDescent="0.2">
      <c r="A30" t="s">
        <v>1619</v>
      </c>
      <c r="B30" s="10">
        <v>7.8348460000000005E-20</v>
      </c>
      <c r="C30">
        <v>1.1639104999999999E-3</v>
      </c>
      <c r="D30">
        <v>0.70484745169999996</v>
      </c>
      <c r="E30">
        <v>0.9809575264</v>
      </c>
    </row>
    <row r="31" spans="1:5" x14ac:dyDescent="0.2">
      <c r="A31" t="s">
        <v>1620</v>
      </c>
      <c r="B31" s="10">
        <v>8.1638700000000003E-20</v>
      </c>
      <c r="C31" s="10">
        <v>1.6380283999999999E-6</v>
      </c>
      <c r="D31">
        <v>0.14457304200000001</v>
      </c>
      <c r="E31">
        <v>0.45958843020000001</v>
      </c>
    </row>
    <row r="32" spans="1:5" x14ac:dyDescent="0.2">
      <c r="A32" t="s">
        <v>1621</v>
      </c>
      <c r="B32" s="10">
        <v>8.3925049999999996E-20</v>
      </c>
      <c r="C32">
        <v>1.022682E-4</v>
      </c>
      <c r="D32">
        <v>0.42847581820000002</v>
      </c>
      <c r="E32">
        <v>0.1070973142</v>
      </c>
    </row>
    <row r="33" spans="1:5" x14ac:dyDescent="0.2">
      <c r="A33" t="s">
        <v>1622</v>
      </c>
      <c r="B33" s="10">
        <v>1.290651E-19</v>
      </c>
      <c r="C33" s="10">
        <v>8.5841338999999998E-7</v>
      </c>
      <c r="D33">
        <v>0.87112561980000003</v>
      </c>
      <c r="E33">
        <v>0.84797982510000003</v>
      </c>
    </row>
    <row r="34" spans="1:5" x14ac:dyDescent="0.2">
      <c r="A34" t="s">
        <v>1623</v>
      </c>
      <c r="B34" s="10">
        <v>1.7951100000000001E-19</v>
      </c>
      <c r="C34">
        <v>1.05905E-5</v>
      </c>
      <c r="D34">
        <v>0.8028293165</v>
      </c>
      <c r="E34">
        <v>0.6807971156</v>
      </c>
    </row>
    <row r="35" spans="1:5" x14ac:dyDescent="0.2">
      <c r="A35" t="s">
        <v>1624</v>
      </c>
      <c r="B35" s="10">
        <v>2.170103E-19</v>
      </c>
      <c r="C35" s="10">
        <v>6.5150546999999997E-7</v>
      </c>
      <c r="D35">
        <v>7.5994137500000003E-2</v>
      </c>
      <c r="E35">
        <v>3.1310515300000001E-2</v>
      </c>
    </row>
    <row r="36" spans="1:5" x14ac:dyDescent="0.2">
      <c r="A36" t="s">
        <v>1625</v>
      </c>
      <c r="B36" s="10">
        <v>2.3928010000000002E-19</v>
      </c>
      <c r="C36" s="10">
        <v>9.5900737000000006E-6</v>
      </c>
      <c r="D36">
        <v>0.38787804609999998</v>
      </c>
      <c r="E36">
        <v>0.14858013319999999</v>
      </c>
    </row>
    <row r="37" spans="1:5" x14ac:dyDescent="0.2">
      <c r="A37" t="s">
        <v>1626</v>
      </c>
      <c r="B37" s="10">
        <v>2.663714E-19</v>
      </c>
      <c r="C37">
        <v>3.413E-5</v>
      </c>
      <c r="D37">
        <v>0.53930770809999995</v>
      </c>
      <c r="E37">
        <v>0.235194875</v>
      </c>
    </row>
    <row r="38" spans="1:5" x14ac:dyDescent="0.2">
      <c r="A38" t="s">
        <v>1627</v>
      </c>
      <c r="B38" s="10">
        <v>2.679219E-19</v>
      </c>
      <c r="C38" s="10">
        <v>9.0590589999999991E-16</v>
      </c>
      <c r="D38">
        <v>0.3534521853</v>
      </c>
      <c r="E38">
        <v>4.6881900000000003E-5</v>
      </c>
    </row>
    <row r="39" spans="1:5" x14ac:dyDescent="0.2">
      <c r="A39" t="s">
        <v>1628</v>
      </c>
      <c r="B39" s="10">
        <v>3.1550830000000001E-19</v>
      </c>
      <c r="C39" s="10">
        <v>1.3714690000000001E-7</v>
      </c>
      <c r="D39">
        <v>0.69697600810000004</v>
      </c>
      <c r="E39">
        <v>0.15028167449999999</v>
      </c>
    </row>
    <row r="40" spans="1:5" x14ac:dyDescent="0.2">
      <c r="A40" t="s">
        <v>1629</v>
      </c>
      <c r="B40" s="10">
        <v>3.2538639999999998E-19</v>
      </c>
      <c r="C40" s="10">
        <v>5.5377657000000001E-8</v>
      </c>
      <c r="D40">
        <v>0.9267042285</v>
      </c>
      <c r="E40">
        <v>7.4452014000000004E-3</v>
      </c>
    </row>
    <row r="41" spans="1:5" x14ac:dyDescent="0.2">
      <c r="A41" t="s">
        <v>1630</v>
      </c>
      <c r="B41" s="10">
        <v>3.500165E-19</v>
      </c>
      <c r="C41">
        <v>3.7773279999999998E-4</v>
      </c>
      <c r="D41">
        <v>0.54848170480000003</v>
      </c>
      <c r="E41">
        <v>0.4567378782</v>
      </c>
    </row>
    <row r="42" spans="1:5" x14ac:dyDescent="0.2">
      <c r="A42" t="s">
        <v>1631</v>
      </c>
      <c r="B42" s="10">
        <v>5.1973900000000004E-19</v>
      </c>
      <c r="C42" s="10">
        <v>1.2911881E-8</v>
      </c>
      <c r="D42">
        <v>0.16242939579999999</v>
      </c>
      <c r="E42">
        <v>0.16149319710000001</v>
      </c>
    </row>
    <row r="43" spans="1:5" x14ac:dyDescent="0.2">
      <c r="A43" t="s">
        <v>1632</v>
      </c>
      <c r="B43" s="10">
        <v>9.5905450000000003E-19</v>
      </c>
      <c r="C43">
        <v>0.37631501849999999</v>
      </c>
      <c r="D43">
        <v>0.44529281939999998</v>
      </c>
      <c r="E43">
        <v>0.74968844729999995</v>
      </c>
    </row>
    <row r="44" spans="1:5" x14ac:dyDescent="0.2">
      <c r="A44" t="s">
        <v>1633</v>
      </c>
      <c r="B44" s="10">
        <v>9.7756199999999997E-19</v>
      </c>
      <c r="C44" s="10">
        <v>3.3333375999999999E-8</v>
      </c>
      <c r="D44">
        <v>3.1966778899999999E-2</v>
      </c>
      <c r="E44">
        <v>0.26018725980000001</v>
      </c>
    </row>
    <row r="45" spans="1:5" x14ac:dyDescent="0.2">
      <c r="A45" t="s">
        <v>1634</v>
      </c>
      <c r="B45" s="10">
        <v>9.8562470000000002E-19</v>
      </c>
      <c r="C45" s="10">
        <v>3.9912965000000002E-9</v>
      </c>
      <c r="D45">
        <v>0.93378557929999995</v>
      </c>
      <c r="E45">
        <v>1.3750100000000001E-5</v>
      </c>
    </row>
    <row r="46" spans="1:5" x14ac:dyDescent="0.2">
      <c r="A46" t="s">
        <v>1635</v>
      </c>
      <c r="B46" s="10">
        <v>1.0432100000000001E-18</v>
      </c>
      <c r="C46">
        <v>1.8662640099999999E-2</v>
      </c>
      <c r="D46">
        <v>0.55586102400000004</v>
      </c>
      <c r="E46">
        <v>0.70236616750000003</v>
      </c>
    </row>
    <row r="47" spans="1:5" x14ac:dyDescent="0.2">
      <c r="A47" t="s">
        <v>1636</v>
      </c>
      <c r="B47" s="10">
        <v>1.0637529999999999E-18</v>
      </c>
      <c r="C47">
        <v>9.5640340000000001E-4</v>
      </c>
      <c r="D47">
        <v>0.5462659205</v>
      </c>
      <c r="E47">
        <v>0.62587643209999999</v>
      </c>
    </row>
    <row r="48" spans="1:5" x14ac:dyDescent="0.2">
      <c r="A48" t="s">
        <v>1637</v>
      </c>
      <c r="B48" s="10">
        <v>1.094663E-18</v>
      </c>
      <c r="C48" s="10">
        <v>6.7904443000000003E-8</v>
      </c>
      <c r="D48">
        <v>0.61941908239999999</v>
      </c>
      <c r="E48">
        <v>0.33280789059999999</v>
      </c>
    </row>
    <row r="49" spans="1:5" x14ac:dyDescent="0.2">
      <c r="A49" t="s">
        <v>1638</v>
      </c>
      <c r="B49" s="10">
        <v>1.205396E-18</v>
      </c>
      <c r="C49">
        <v>0.13720911420000001</v>
      </c>
      <c r="D49">
        <v>0.54635526759999997</v>
      </c>
      <c r="E49">
        <v>0.86963399549999998</v>
      </c>
    </row>
    <row r="50" spans="1:5" x14ac:dyDescent="0.2">
      <c r="A50" t="s">
        <v>1639</v>
      </c>
      <c r="B50" s="10">
        <v>1.548519E-18</v>
      </c>
      <c r="C50">
        <v>9.4963549699999997E-2</v>
      </c>
      <c r="D50">
        <v>0.53232146390000001</v>
      </c>
      <c r="E50">
        <v>0.46675970529999999</v>
      </c>
    </row>
    <row r="51" spans="1:5" x14ac:dyDescent="0.2">
      <c r="A51" t="s">
        <v>1640</v>
      </c>
      <c r="B51" s="10">
        <v>1.8608300000000001E-18</v>
      </c>
      <c r="C51" s="10">
        <v>3.2800999E-7</v>
      </c>
      <c r="D51">
        <v>0.379902568</v>
      </c>
      <c r="E51">
        <v>0.1706039654</v>
      </c>
    </row>
    <row r="52" spans="1:5" x14ac:dyDescent="0.2">
      <c r="A52" t="s">
        <v>1641</v>
      </c>
      <c r="B52" s="10">
        <v>2.040979E-18</v>
      </c>
      <c r="C52">
        <v>5.5353399999999998E-5</v>
      </c>
      <c r="D52">
        <v>0.74794392040000002</v>
      </c>
      <c r="E52">
        <v>5.9705689999999998E-4</v>
      </c>
    </row>
    <row r="53" spans="1:5" x14ac:dyDescent="0.2">
      <c r="A53" t="s">
        <v>1642</v>
      </c>
      <c r="B53" s="10">
        <v>3.6224999999999998E-18</v>
      </c>
      <c r="C53" s="10">
        <v>5.1413831999999999E-8</v>
      </c>
      <c r="D53">
        <v>0.410634212</v>
      </c>
      <c r="E53">
        <v>1.6839527000000001E-3</v>
      </c>
    </row>
    <row r="54" spans="1:5" x14ac:dyDescent="0.2">
      <c r="A54" t="s">
        <v>1643</v>
      </c>
      <c r="B54" s="10">
        <v>3.9936019999999999E-18</v>
      </c>
      <c r="C54" s="10">
        <v>2.0222541000000001E-8</v>
      </c>
      <c r="D54">
        <v>0.91914983829999997</v>
      </c>
      <c r="E54">
        <v>0.13138812599999999</v>
      </c>
    </row>
    <row r="55" spans="1:5" x14ac:dyDescent="0.2">
      <c r="A55" t="s">
        <v>1644</v>
      </c>
      <c r="B55" s="10">
        <v>4.6046589999999998E-18</v>
      </c>
      <c r="C55" s="10">
        <v>7.7598569999999992E-18</v>
      </c>
      <c r="D55">
        <v>0.40670196619999999</v>
      </c>
      <c r="E55">
        <v>6.9219049000000003E-3</v>
      </c>
    </row>
    <row r="56" spans="1:5" x14ac:dyDescent="0.2">
      <c r="A56" t="s">
        <v>1645</v>
      </c>
      <c r="B56" s="10">
        <v>5.3577659999999998E-18</v>
      </c>
      <c r="C56" s="10">
        <v>9.9641595999999994E-6</v>
      </c>
      <c r="D56">
        <v>0.73745165369999999</v>
      </c>
      <c r="E56">
        <v>0.17904965170000001</v>
      </c>
    </row>
    <row r="57" spans="1:5" x14ac:dyDescent="0.2">
      <c r="A57" t="s">
        <v>1646</v>
      </c>
      <c r="B57" s="10">
        <v>5.7657520000000001E-18</v>
      </c>
      <c r="C57" s="10">
        <v>7.5396866E-8</v>
      </c>
      <c r="D57">
        <v>0.1980600284</v>
      </c>
      <c r="E57">
        <v>0.71363144199999995</v>
      </c>
    </row>
    <row r="58" spans="1:5" x14ac:dyDescent="0.2">
      <c r="A58" t="s">
        <v>1647</v>
      </c>
      <c r="B58" s="10">
        <v>6.0493239999999997E-18</v>
      </c>
      <c r="C58">
        <v>0.44795153850000002</v>
      </c>
      <c r="D58">
        <v>0.98633704740000006</v>
      </c>
      <c r="E58">
        <v>0.73390905660000005</v>
      </c>
    </row>
    <row r="59" spans="1:5" x14ac:dyDescent="0.2">
      <c r="A59" t="s">
        <v>1648</v>
      </c>
      <c r="B59" s="10">
        <v>6.4164729999999998E-18</v>
      </c>
      <c r="C59" s="10">
        <v>3.9829517000000003E-9</v>
      </c>
      <c r="D59">
        <v>0.35165676350000002</v>
      </c>
      <c r="E59">
        <v>4.3077834999999997E-3</v>
      </c>
    </row>
    <row r="60" spans="1:5" x14ac:dyDescent="0.2">
      <c r="A60" t="s">
        <v>1649</v>
      </c>
      <c r="B60" s="10">
        <v>6.9797729999999997E-18</v>
      </c>
      <c r="C60">
        <v>4.7523950000000004E-3</v>
      </c>
      <c r="D60">
        <v>0.91949019089999995</v>
      </c>
      <c r="E60">
        <v>0.73424300600000003</v>
      </c>
    </row>
    <row r="61" spans="1:5" x14ac:dyDescent="0.2">
      <c r="A61" t="s">
        <v>1650</v>
      </c>
      <c r="B61" s="10">
        <v>7.0147030000000002E-18</v>
      </c>
      <c r="C61" s="10">
        <v>1.197028E-11</v>
      </c>
      <c r="D61">
        <v>0.75813828260000005</v>
      </c>
      <c r="E61">
        <v>3.573812E-4</v>
      </c>
    </row>
    <row r="62" spans="1:5" x14ac:dyDescent="0.2">
      <c r="A62" t="s">
        <v>1651</v>
      </c>
      <c r="B62" s="10">
        <v>7.3438890000000006E-18</v>
      </c>
      <c r="C62">
        <v>1.822262E-4</v>
      </c>
      <c r="D62">
        <v>0.1853219079</v>
      </c>
      <c r="E62">
        <v>5.9744100000000003E-5</v>
      </c>
    </row>
    <row r="63" spans="1:5" x14ac:dyDescent="0.2">
      <c r="A63" t="s">
        <v>1652</v>
      </c>
      <c r="B63" s="10">
        <v>7.8976400000000008E-18</v>
      </c>
      <c r="C63">
        <v>2.4657649999999999E-4</v>
      </c>
      <c r="D63">
        <v>0.58586548900000002</v>
      </c>
      <c r="E63">
        <v>0.10475892370000001</v>
      </c>
    </row>
    <row r="64" spans="1:5" x14ac:dyDescent="0.2">
      <c r="A64" t="s">
        <v>1653</v>
      </c>
      <c r="B64" s="10">
        <v>8.3939840000000003E-18</v>
      </c>
      <c r="C64">
        <v>7.7898862999999999E-3</v>
      </c>
      <c r="D64">
        <v>0.35911453180000003</v>
      </c>
      <c r="E64">
        <v>0.19192981419999999</v>
      </c>
    </row>
    <row r="65" spans="1:5" x14ac:dyDescent="0.2">
      <c r="A65" t="s">
        <v>1654</v>
      </c>
      <c r="B65" s="10">
        <v>9.5948410000000008E-18</v>
      </c>
      <c r="C65" s="10">
        <v>5.3887402999999998E-6</v>
      </c>
      <c r="D65">
        <v>0.79515363220000002</v>
      </c>
      <c r="E65">
        <v>6.7950854099999999E-2</v>
      </c>
    </row>
    <row r="66" spans="1:5" x14ac:dyDescent="0.2">
      <c r="A66" t="s">
        <v>1655</v>
      </c>
      <c r="B66" s="10">
        <v>1.015402E-17</v>
      </c>
      <c r="C66">
        <v>3.8205029999999998E-4</v>
      </c>
      <c r="D66">
        <v>0.8508949334</v>
      </c>
      <c r="E66">
        <v>0.36497629190000003</v>
      </c>
    </row>
    <row r="67" spans="1:5" x14ac:dyDescent="0.2">
      <c r="A67" t="s">
        <v>1656</v>
      </c>
      <c r="B67" s="10">
        <v>1.048588E-17</v>
      </c>
      <c r="C67">
        <v>6.3766029000000002E-3</v>
      </c>
      <c r="D67">
        <v>0.44121620119999999</v>
      </c>
      <c r="E67">
        <v>0.23301661500000001</v>
      </c>
    </row>
    <row r="68" spans="1:5" x14ac:dyDescent="0.2">
      <c r="A68" t="s">
        <v>1657</v>
      </c>
      <c r="B68" s="10">
        <v>1.0887650000000001E-17</v>
      </c>
      <c r="C68" s="10">
        <v>5.5074024000000002E-6</v>
      </c>
      <c r="D68">
        <v>0.84733228410000005</v>
      </c>
      <c r="E68">
        <v>0.1351132048</v>
      </c>
    </row>
    <row r="69" spans="1:5" x14ac:dyDescent="0.2">
      <c r="A69" t="s">
        <v>1658</v>
      </c>
      <c r="B69" s="10">
        <v>1.096345E-17</v>
      </c>
      <c r="C69" s="10">
        <v>6.8996449999999995E-10</v>
      </c>
      <c r="D69">
        <v>0.3470143343</v>
      </c>
      <c r="E69">
        <v>1.7049070600000001E-2</v>
      </c>
    </row>
    <row r="70" spans="1:5" x14ac:dyDescent="0.2">
      <c r="A70" t="s">
        <v>1659</v>
      </c>
      <c r="B70" s="10">
        <v>1.10638E-17</v>
      </c>
      <c r="C70">
        <v>5.0272503999999997E-3</v>
      </c>
      <c r="D70">
        <v>0.55661647449999996</v>
      </c>
      <c r="E70">
        <v>0.79481186020000005</v>
      </c>
    </row>
    <row r="71" spans="1:5" x14ac:dyDescent="0.2">
      <c r="A71" t="s">
        <v>1660</v>
      </c>
      <c r="B71" s="10">
        <v>1.1368E-17</v>
      </c>
      <c r="C71" s="10">
        <v>1.5742473000000001E-8</v>
      </c>
      <c r="D71">
        <v>9.4649552999999997E-2</v>
      </c>
      <c r="E71">
        <v>8.56162003E-2</v>
      </c>
    </row>
    <row r="72" spans="1:5" x14ac:dyDescent="0.2">
      <c r="A72" t="s">
        <v>1661</v>
      </c>
      <c r="B72" s="10">
        <v>1.161887E-17</v>
      </c>
      <c r="C72">
        <v>3.3157489599999999E-2</v>
      </c>
      <c r="D72">
        <v>0.387931633</v>
      </c>
      <c r="E72">
        <v>0.5627087851</v>
      </c>
    </row>
    <row r="73" spans="1:5" x14ac:dyDescent="0.2">
      <c r="A73" t="s">
        <v>1662</v>
      </c>
      <c r="B73" s="10">
        <v>1.382281E-17</v>
      </c>
      <c r="C73" s="10">
        <v>3.7660606999999999E-9</v>
      </c>
      <c r="D73">
        <v>0.70398411770000002</v>
      </c>
      <c r="E73">
        <v>0.88124646809999996</v>
      </c>
    </row>
    <row r="74" spans="1:5" x14ac:dyDescent="0.2">
      <c r="A74" t="s">
        <v>1663</v>
      </c>
      <c r="B74" s="10">
        <v>1.450648E-17</v>
      </c>
      <c r="C74">
        <v>0.33848021160000002</v>
      </c>
      <c r="D74">
        <v>0.66097365809999997</v>
      </c>
      <c r="E74">
        <v>0.80784488369999996</v>
      </c>
    </row>
    <row r="75" spans="1:5" x14ac:dyDescent="0.2">
      <c r="A75" t="s">
        <v>1664</v>
      </c>
      <c r="B75" s="10">
        <v>1.5123930000000001E-17</v>
      </c>
      <c r="C75">
        <v>3.4640019999999998E-4</v>
      </c>
      <c r="D75">
        <v>0.34355750340000002</v>
      </c>
      <c r="E75">
        <v>0.19050777150000001</v>
      </c>
    </row>
    <row r="76" spans="1:5" x14ac:dyDescent="0.2">
      <c r="A76" t="s">
        <v>1665</v>
      </c>
      <c r="B76" s="10">
        <v>1.635842E-17</v>
      </c>
      <c r="C76">
        <v>1.0691354000000001E-3</v>
      </c>
      <c r="D76">
        <v>0.58867355020000001</v>
      </c>
      <c r="E76">
        <v>0.87834611579999999</v>
      </c>
    </row>
    <row r="77" spans="1:5" x14ac:dyDescent="0.2">
      <c r="A77" t="s">
        <v>1666</v>
      </c>
      <c r="B77" s="10">
        <v>1.8201009999999999E-17</v>
      </c>
      <c r="C77" s="10">
        <v>6.0278179999999997E-12</v>
      </c>
      <c r="D77">
        <v>0.53019799700000003</v>
      </c>
      <c r="E77">
        <v>3.3041479999999998E-3</v>
      </c>
    </row>
    <row r="78" spans="1:5" x14ac:dyDescent="0.2">
      <c r="A78" t="s">
        <v>1667</v>
      </c>
      <c r="B78" s="10">
        <v>1.8890440000000001E-17</v>
      </c>
      <c r="C78" s="10">
        <v>1.169984E-14</v>
      </c>
      <c r="D78">
        <v>0.91853702920000002</v>
      </c>
      <c r="E78">
        <v>6.5868184299999993E-2</v>
      </c>
    </row>
    <row r="79" spans="1:5" x14ac:dyDescent="0.2">
      <c r="A79" t="s">
        <v>1668</v>
      </c>
      <c r="B79" s="10">
        <v>2.032804E-17</v>
      </c>
      <c r="C79" s="10">
        <v>3.8495965E-6</v>
      </c>
      <c r="D79">
        <v>0.41641250549999997</v>
      </c>
      <c r="E79">
        <v>0.46741027089999998</v>
      </c>
    </row>
    <row r="80" spans="1:5" x14ac:dyDescent="0.2">
      <c r="A80" t="s">
        <v>1669</v>
      </c>
      <c r="B80" s="10">
        <v>2.115376E-17</v>
      </c>
      <c r="C80">
        <v>2.1537866000000002E-3</v>
      </c>
      <c r="D80">
        <v>0.85923465229999996</v>
      </c>
      <c r="E80">
        <v>3.1795160000000001E-4</v>
      </c>
    </row>
    <row r="81" spans="1:5" x14ac:dyDescent="0.2">
      <c r="A81" t="s">
        <v>1670</v>
      </c>
      <c r="B81" s="10">
        <v>2.183037E-17</v>
      </c>
      <c r="C81">
        <v>5.4898580999999998E-3</v>
      </c>
      <c r="D81">
        <v>0.22880616240000001</v>
      </c>
      <c r="E81">
        <v>0.87817800950000002</v>
      </c>
    </row>
    <row r="82" spans="1:5" x14ac:dyDescent="0.2">
      <c r="A82" t="s">
        <v>1671</v>
      </c>
      <c r="B82" s="10">
        <v>2.3642100000000001E-17</v>
      </c>
      <c r="C82">
        <v>3.5619700000000001E-5</v>
      </c>
      <c r="D82">
        <v>4.6828003399999998E-2</v>
      </c>
      <c r="E82">
        <v>3.3283570000000001E-3</v>
      </c>
    </row>
    <row r="83" spans="1:5" x14ac:dyDescent="0.2">
      <c r="A83" t="s">
        <v>1672</v>
      </c>
      <c r="B83" s="10">
        <v>2.4885519999999999E-17</v>
      </c>
      <c r="C83">
        <v>5.3277740000000004E-4</v>
      </c>
      <c r="D83">
        <v>0.38344733749999999</v>
      </c>
      <c r="E83">
        <v>9.2189851500000003E-2</v>
      </c>
    </row>
    <row r="84" spans="1:5" x14ac:dyDescent="0.2">
      <c r="A84" t="s">
        <v>1673</v>
      </c>
      <c r="B84" s="10">
        <v>2.965838E-17</v>
      </c>
      <c r="C84" s="10">
        <v>1.6901460000000001E-22</v>
      </c>
      <c r="D84">
        <v>0.45172762370000002</v>
      </c>
      <c r="E84">
        <v>0.3262699148</v>
      </c>
    </row>
    <row r="85" spans="1:5" x14ac:dyDescent="0.2">
      <c r="A85" t="s">
        <v>1674</v>
      </c>
      <c r="B85" s="10">
        <v>3.0597220000000002E-17</v>
      </c>
      <c r="C85">
        <v>3.1796204999999999E-3</v>
      </c>
      <c r="D85">
        <v>0.96179088660000001</v>
      </c>
      <c r="E85">
        <v>2.7429763900000001E-2</v>
      </c>
    </row>
    <row r="86" spans="1:5" x14ac:dyDescent="0.2">
      <c r="A86" t="s">
        <v>1675</v>
      </c>
      <c r="B86" s="10">
        <v>3.0707650000000002E-17</v>
      </c>
      <c r="C86">
        <v>9.8195499999999999E-5</v>
      </c>
      <c r="D86">
        <v>0.26557596080000001</v>
      </c>
      <c r="E86">
        <v>0.62108681489999995</v>
      </c>
    </row>
    <row r="87" spans="1:5" x14ac:dyDescent="0.2">
      <c r="A87" t="s">
        <v>1676</v>
      </c>
      <c r="B87" s="10">
        <v>3.3651829999999999E-17</v>
      </c>
      <c r="C87" s="10">
        <v>1.2109411E-8</v>
      </c>
      <c r="D87">
        <v>0.79356389299999996</v>
      </c>
      <c r="E87">
        <v>1.1177351800000001E-2</v>
      </c>
    </row>
    <row r="88" spans="1:5" x14ac:dyDescent="0.2">
      <c r="A88" t="s">
        <v>1677</v>
      </c>
      <c r="B88" s="10">
        <v>3.4026850000000002E-17</v>
      </c>
      <c r="C88">
        <v>3.0617799999999997E-5</v>
      </c>
      <c r="D88">
        <v>0.50008068100000003</v>
      </c>
      <c r="E88">
        <v>2.1397517999999999E-3</v>
      </c>
    </row>
    <row r="89" spans="1:5" x14ac:dyDescent="0.2">
      <c r="A89" t="s">
        <v>1678</v>
      </c>
      <c r="B89" s="10">
        <v>3.7312559999999998E-17</v>
      </c>
      <c r="C89" s="10">
        <v>1.4189410000000001E-17</v>
      </c>
      <c r="D89">
        <v>0.71839393870000001</v>
      </c>
      <c r="E89">
        <v>9.9643913099999995E-2</v>
      </c>
    </row>
    <row r="90" spans="1:5" x14ac:dyDescent="0.2">
      <c r="A90" t="s">
        <v>1679</v>
      </c>
      <c r="B90" s="10">
        <v>4.0005709999999998E-17</v>
      </c>
      <c r="C90" s="10">
        <v>9.7188542000000001E-6</v>
      </c>
      <c r="D90">
        <v>0.55052913250000002</v>
      </c>
      <c r="E90">
        <v>4.8488323299999997E-2</v>
      </c>
    </row>
    <row r="91" spans="1:5" x14ac:dyDescent="0.2">
      <c r="A91" t="s">
        <v>1680</v>
      </c>
      <c r="B91" s="10">
        <v>4.1554249999999997E-17</v>
      </c>
      <c r="C91" s="10">
        <v>1.833282E-10</v>
      </c>
      <c r="D91">
        <v>0.44583011639999998</v>
      </c>
      <c r="E91">
        <v>0.39435927529999998</v>
      </c>
    </row>
    <row r="92" spans="1:5" x14ac:dyDescent="0.2">
      <c r="A92" t="s">
        <v>1681</v>
      </c>
      <c r="B92" s="10">
        <v>4.6400349999999998E-17</v>
      </c>
      <c r="C92">
        <v>4.6205803599999998E-2</v>
      </c>
      <c r="D92">
        <v>0.64184080830000001</v>
      </c>
      <c r="E92">
        <v>2.6887266E-2</v>
      </c>
    </row>
    <row r="93" spans="1:5" x14ac:dyDescent="0.2">
      <c r="A93" t="s">
        <v>1682</v>
      </c>
      <c r="B93" s="10">
        <v>5.0393130000000001E-17</v>
      </c>
      <c r="C93">
        <v>3.1885876899999999E-2</v>
      </c>
      <c r="D93">
        <v>0.69151916189999996</v>
      </c>
      <c r="E93">
        <v>0.1374835126</v>
      </c>
    </row>
    <row r="94" spans="1:5" x14ac:dyDescent="0.2">
      <c r="A94" t="s">
        <v>1683</v>
      </c>
      <c r="B94" s="10">
        <v>5.9327449999999998E-17</v>
      </c>
      <c r="C94">
        <v>8.9609712800000005E-2</v>
      </c>
      <c r="D94">
        <v>0.75427933410000003</v>
      </c>
      <c r="E94">
        <v>0.50340152579999997</v>
      </c>
    </row>
    <row r="95" spans="1:5" x14ac:dyDescent="0.2">
      <c r="A95" t="s">
        <v>1684</v>
      </c>
      <c r="B95" s="10">
        <v>5.9767659999999998E-17</v>
      </c>
      <c r="C95">
        <v>7.0283209999999995E-4</v>
      </c>
      <c r="D95">
        <v>0.70146774109999999</v>
      </c>
      <c r="E95">
        <v>0.74994283640000003</v>
      </c>
    </row>
    <row r="96" spans="1:5" x14ac:dyDescent="0.2">
      <c r="A96" t="s">
        <v>1685</v>
      </c>
      <c r="B96" s="10">
        <v>6.976951E-17</v>
      </c>
      <c r="C96" s="10">
        <v>1.9875891000000001E-6</v>
      </c>
      <c r="D96">
        <v>0.15141922599999999</v>
      </c>
      <c r="E96">
        <v>8.6977955900000001E-2</v>
      </c>
    </row>
    <row r="97" spans="1:5" x14ac:dyDescent="0.2">
      <c r="A97" t="s">
        <v>1686</v>
      </c>
      <c r="B97" s="10">
        <v>7.0693380000000004E-17</v>
      </c>
      <c r="C97">
        <v>9.6471897500000001E-2</v>
      </c>
      <c r="D97">
        <v>0.48780172399999999</v>
      </c>
      <c r="E97">
        <v>0.54719756249999996</v>
      </c>
    </row>
    <row r="98" spans="1:5" x14ac:dyDescent="0.2">
      <c r="A98" t="s">
        <v>1687</v>
      </c>
      <c r="B98" s="10">
        <v>7.4907810000000006E-17</v>
      </c>
      <c r="C98">
        <v>9.6764340000000005E-4</v>
      </c>
      <c r="D98">
        <v>0.37033276139999999</v>
      </c>
      <c r="E98">
        <v>0.53993642809999998</v>
      </c>
    </row>
    <row r="99" spans="1:5" x14ac:dyDescent="0.2">
      <c r="A99" t="s">
        <v>1688</v>
      </c>
      <c r="B99" s="10">
        <v>8.8816950000000001E-17</v>
      </c>
      <c r="C99">
        <v>5.5311531999999997E-3</v>
      </c>
      <c r="D99">
        <v>0.58206065149999997</v>
      </c>
      <c r="E99">
        <v>3.3186999999999999E-5</v>
      </c>
    </row>
    <row r="100" spans="1:5" x14ac:dyDescent="0.2">
      <c r="A100" t="s">
        <v>1689</v>
      </c>
      <c r="B100" s="10">
        <v>9.0176409999999999E-17</v>
      </c>
      <c r="C100" s="10">
        <v>5.6252481000000004E-6</v>
      </c>
      <c r="D100">
        <v>0.38285325170000001</v>
      </c>
      <c r="E100">
        <v>1.18545938E-2</v>
      </c>
    </row>
    <row r="101" spans="1:5" x14ac:dyDescent="0.2">
      <c r="A101" t="s">
        <v>1690</v>
      </c>
      <c r="B101" s="10">
        <v>9.6315640000000001E-17</v>
      </c>
      <c r="C101" s="10">
        <v>2.0222546000000002E-6</v>
      </c>
      <c r="D101">
        <v>0.47616300030000003</v>
      </c>
      <c r="E101">
        <v>0.65772815969999998</v>
      </c>
    </row>
    <row r="102" spans="1:5" x14ac:dyDescent="0.2">
      <c r="A102" t="s">
        <v>1691</v>
      </c>
      <c r="B102" s="10">
        <v>1.1616500000000001E-16</v>
      </c>
      <c r="C102">
        <v>7.6225297000000001E-3</v>
      </c>
      <c r="D102">
        <v>5.24985439E-2</v>
      </c>
      <c r="E102">
        <v>0.86285640509999995</v>
      </c>
    </row>
    <row r="103" spans="1:5" x14ac:dyDescent="0.2">
      <c r="A103" t="s">
        <v>1692</v>
      </c>
      <c r="B103" s="10">
        <v>1.2406999999999999E-16</v>
      </c>
      <c r="C103">
        <v>1.81016E-5</v>
      </c>
      <c r="D103">
        <v>0.40192875550000001</v>
      </c>
      <c r="E103">
        <v>0.69482051310000004</v>
      </c>
    </row>
    <row r="104" spans="1:5" x14ac:dyDescent="0.2">
      <c r="A104" t="s">
        <v>1693</v>
      </c>
      <c r="B104" s="10">
        <v>1.2904769999999999E-16</v>
      </c>
      <c r="C104">
        <v>6.3644234999999999E-3</v>
      </c>
      <c r="D104">
        <v>0.90366224709999998</v>
      </c>
      <c r="E104">
        <v>9.0834230700000004E-2</v>
      </c>
    </row>
    <row r="105" spans="1:5" x14ac:dyDescent="0.2">
      <c r="A105" t="s">
        <v>1694</v>
      </c>
      <c r="B105" s="10">
        <v>1.313648E-16</v>
      </c>
      <c r="C105" s="10">
        <v>5.6152250000000001E-10</v>
      </c>
      <c r="D105">
        <v>0.63091039559999995</v>
      </c>
      <c r="E105">
        <v>7.5588703000000002E-3</v>
      </c>
    </row>
    <row r="106" spans="1:5" x14ac:dyDescent="0.2">
      <c r="A106" t="s">
        <v>1695</v>
      </c>
      <c r="B106" s="10">
        <v>1.3273070000000001E-16</v>
      </c>
      <c r="C106" s="10">
        <v>2.8420058999999999E-6</v>
      </c>
      <c r="D106">
        <v>0.33946235809999997</v>
      </c>
      <c r="E106">
        <v>0.2857521261</v>
      </c>
    </row>
    <row r="107" spans="1:5" x14ac:dyDescent="0.2">
      <c r="A107" t="s">
        <v>1696</v>
      </c>
      <c r="B107" s="10">
        <v>1.336491E-16</v>
      </c>
      <c r="C107" s="10">
        <v>3.7456240000000001E-7</v>
      </c>
      <c r="D107">
        <v>0.1859204123</v>
      </c>
      <c r="E107">
        <v>0.14846277159999999</v>
      </c>
    </row>
    <row r="108" spans="1:5" x14ac:dyDescent="0.2">
      <c r="A108" t="s">
        <v>1697</v>
      </c>
      <c r="B108" s="10">
        <v>1.3677230000000001E-16</v>
      </c>
      <c r="C108" s="10">
        <v>1.0029997000000001E-9</v>
      </c>
      <c r="D108">
        <v>0.49334990839999998</v>
      </c>
      <c r="E108">
        <v>0.1164004894</v>
      </c>
    </row>
    <row r="109" spans="1:5" x14ac:dyDescent="0.2">
      <c r="A109" t="s">
        <v>1698</v>
      </c>
      <c r="B109" s="10">
        <v>1.849651E-16</v>
      </c>
      <c r="C109" s="10">
        <v>2.1662503000000001E-8</v>
      </c>
      <c r="D109">
        <v>0.31864088750000003</v>
      </c>
      <c r="E109">
        <v>2.4474329600000001E-2</v>
      </c>
    </row>
    <row r="110" spans="1:5" x14ac:dyDescent="0.2">
      <c r="A110" t="s">
        <v>1699</v>
      </c>
      <c r="B110" s="10">
        <v>1.85451E-16</v>
      </c>
      <c r="C110">
        <v>1.0130407E-3</v>
      </c>
      <c r="D110">
        <v>0.58991761220000005</v>
      </c>
      <c r="E110">
        <v>5.5105698000000002E-3</v>
      </c>
    </row>
    <row r="111" spans="1:5" x14ac:dyDescent="0.2">
      <c r="A111" t="s">
        <v>1700</v>
      </c>
      <c r="B111" s="10">
        <v>2.0228270000000001E-16</v>
      </c>
      <c r="C111" s="10">
        <v>2.0132779999999999E-10</v>
      </c>
      <c r="D111">
        <v>0.41834045469999998</v>
      </c>
      <c r="E111">
        <v>1.7688301600000001E-2</v>
      </c>
    </row>
    <row r="112" spans="1:5" x14ac:dyDescent="0.2">
      <c r="A112" t="s">
        <v>1701</v>
      </c>
      <c r="B112" s="10">
        <v>2.045835E-16</v>
      </c>
      <c r="C112">
        <v>1.0018188000000001E-3</v>
      </c>
      <c r="D112">
        <v>8.4132727999999997E-3</v>
      </c>
      <c r="E112">
        <v>0.7038612044</v>
      </c>
    </row>
    <row r="113" spans="1:5" x14ac:dyDescent="0.2">
      <c r="A113" t="s">
        <v>1702</v>
      </c>
      <c r="B113" s="10">
        <v>2.049266E-16</v>
      </c>
      <c r="C113">
        <v>6.9116199999999994E-5</v>
      </c>
      <c r="D113">
        <v>0.83741575660000001</v>
      </c>
      <c r="E113">
        <v>2.9515563999999998E-3</v>
      </c>
    </row>
    <row r="114" spans="1:5" x14ac:dyDescent="0.2">
      <c r="A114" t="s">
        <v>1703</v>
      </c>
      <c r="B114" s="10">
        <v>2.3055250000000001E-16</v>
      </c>
      <c r="C114" s="10">
        <v>1.3012974E-7</v>
      </c>
      <c r="D114">
        <v>0.66965398519999997</v>
      </c>
      <c r="E114">
        <v>4.2607100000000001E-5</v>
      </c>
    </row>
    <row r="115" spans="1:5" x14ac:dyDescent="0.2">
      <c r="A115" t="s">
        <v>1704</v>
      </c>
      <c r="B115" s="10">
        <v>2.5556939999999999E-16</v>
      </c>
      <c r="C115" s="10">
        <v>1.6616537E-7</v>
      </c>
      <c r="D115">
        <v>0.5747820374</v>
      </c>
      <c r="E115">
        <v>0.53883036139999996</v>
      </c>
    </row>
    <row r="116" spans="1:5" x14ac:dyDescent="0.2">
      <c r="A116" t="s">
        <v>1705</v>
      </c>
      <c r="B116" s="10">
        <v>2.562003E-16</v>
      </c>
      <c r="C116">
        <v>5.4379239199999999E-2</v>
      </c>
      <c r="D116">
        <v>0.4475219969</v>
      </c>
      <c r="E116">
        <v>0.24080138919999999</v>
      </c>
    </row>
    <row r="117" spans="1:5" x14ac:dyDescent="0.2">
      <c r="A117" t="s">
        <v>1706</v>
      </c>
      <c r="B117" s="10">
        <v>2.6763809999999999E-16</v>
      </c>
      <c r="C117">
        <v>3.6980942699999998E-2</v>
      </c>
      <c r="D117">
        <v>0.2109191228</v>
      </c>
      <c r="E117">
        <v>0.5740313225</v>
      </c>
    </row>
    <row r="118" spans="1:5" x14ac:dyDescent="0.2">
      <c r="A118" t="s">
        <v>1707</v>
      </c>
      <c r="B118" s="10">
        <v>2.7226520000000001E-16</v>
      </c>
      <c r="C118">
        <v>5.6725970000000001E-2</v>
      </c>
      <c r="D118">
        <v>0.74474633649999999</v>
      </c>
      <c r="E118">
        <v>0.1996945323</v>
      </c>
    </row>
    <row r="119" spans="1:5" x14ac:dyDescent="0.2">
      <c r="A119" t="s">
        <v>1708</v>
      </c>
      <c r="B119" s="10">
        <v>3.045116E-16</v>
      </c>
      <c r="C119">
        <v>5.1292684999999999E-3</v>
      </c>
      <c r="D119">
        <v>0.81478731380000002</v>
      </c>
      <c r="E119">
        <v>6.7659106999999998E-3</v>
      </c>
    </row>
    <row r="120" spans="1:5" x14ac:dyDescent="0.2">
      <c r="A120" t="s">
        <v>1709</v>
      </c>
      <c r="B120" s="10">
        <v>3.1231730000000001E-16</v>
      </c>
      <c r="C120" s="10">
        <v>2.1573529000000001E-7</v>
      </c>
      <c r="D120">
        <v>0.41409259700000001</v>
      </c>
      <c r="E120">
        <v>4.90536154E-2</v>
      </c>
    </row>
    <row r="121" spans="1:5" x14ac:dyDescent="0.2">
      <c r="A121" t="s">
        <v>1710</v>
      </c>
      <c r="B121" s="10">
        <v>3.1480730000000002E-16</v>
      </c>
      <c r="C121" s="10">
        <v>3.4638432000000001E-8</v>
      </c>
      <c r="D121">
        <v>0.60525557139999997</v>
      </c>
      <c r="E121">
        <v>4.6030749000000003E-3</v>
      </c>
    </row>
    <row r="122" spans="1:5" x14ac:dyDescent="0.2">
      <c r="A122" t="s">
        <v>1711</v>
      </c>
      <c r="B122" s="10">
        <v>3.3758950000000002E-16</v>
      </c>
      <c r="C122">
        <v>1.037575E-4</v>
      </c>
      <c r="D122">
        <v>0.38208831920000003</v>
      </c>
      <c r="E122">
        <v>0.131627827</v>
      </c>
    </row>
    <row r="123" spans="1:5" x14ac:dyDescent="0.2">
      <c r="A123" t="s">
        <v>1712</v>
      </c>
      <c r="B123" s="10">
        <v>3.615362E-16</v>
      </c>
      <c r="C123">
        <v>2.0322572800000001E-2</v>
      </c>
      <c r="D123">
        <v>0.92826597320000004</v>
      </c>
      <c r="E123">
        <v>0.1088713047</v>
      </c>
    </row>
    <row r="124" spans="1:5" x14ac:dyDescent="0.2">
      <c r="A124" t="s">
        <v>1713</v>
      </c>
      <c r="B124" s="10">
        <v>3.667601E-16</v>
      </c>
      <c r="C124">
        <v>6.7680265599999997E-2</v>
      </c>
      <c r="D124">
        <v>0.59450228549999995</v>
      </c>
      <c r="E124">
        <v>0.28855777849999997</v>
      </c>
    </row>
    <row r="125" spans="1:5" x14ac:dyDescent="0.2">
      <c r="A125" t="s">
        <v>1714</v>
      </c>
      <c r="B125" s="10">
        <v>3.744878E-16</v>
      </c>
      <c r="C125" s="10">
        <v>9.5671742999999992E-6</v>
      </c>
      <c r="D125">
        <v>0.36159925079999999</v>
      </c>
      <c r="E125">
        <v>0.1174069848</v>
      </c>
    </row>
    <row r="126" spans="1:5" x14ac:dyDescent="0.2">
      <c r="A126" t="s">
        <v>1715</v>
      </c>
      <c r="B126" s="10">
        <v>4.4949469999999998E-16</v>
      </c>
      <c r="C126" s="10">
        <v>5.0455336000000001E-6</v>
      </c>
      <c r="D126">
        <v>0.50564328270000003</v>
      </c>
      <c r="E126">
        <v>2.3883087899999999E-2</v>
      </c>
    </row>
    <row r="127" spans="1:5" x14ac:dyDescent="0.2">
      <c r="A127" t="s">
        <v>1716</v>
      </c>
      <c r="B127" s="10">
        <v>4.7601849999999997E-16</v>
      </c>
      <c r="C127" s="10">
        <v>2.1470588000000002E-6</v>
      </c>
      <c r="D127">
        <v>2.1123656300000002E-2</v>
      </c>
      <c r="E127">
        <v>6.1553810000000004E-4</v>
      </c>
    </row>
    <row r="128" spans="1:5" x14ac:dyDescent="0.2">
      <c r="A128" t="s">
        <v>1717</v>
      </c>
      <c r="B128" s="10">
        <v>4.9574269999999995E-16</v>
      </c>
      <c r="C128" s="10">
        <v>8.9850115999999993E-6</v>
      </c>
      <c r="D128">
        <v>0.11975619699999999</v>
      </c>
      <c r="E128">
        <v>0.5164615266</v>
      </c>
    </row>
    <row r="129" spans="1:5" x14ac:dyDescent="0.2">
      <c r="A129" t="s">
        <v>1718</v>
      </c>
      <c r="B129" s="10">
        <v>5.0109969999999995E-16</v>
      </c>
      <c r="C129">
        <v>1.43159E-5</v>
      </c>
      <c r="D129">
        <v>0.85726563150000001</v>
      </c>
      <c r="E129">
        <v>0.1076110899</v>
      </c>
    </row>
    <row r="130" spans="1:5" x14ac:dyDescent="0.2">
      <c r="A130" t="s">
        <v>1719</v>
      </c>
      <c r="B130" s="10">
        <v>5.2922570000000001E-16</v>
      </c>
      <c r="C130" s="10">
        <v>3.6328962000000002E-7</v>
      </c>
      <c r="D130">
        <v>0.36499836610000003</v>
      </c>
      <c r="E130">
        <v>3.3630989299999997E-2</v>
      </c>
    </row>
    <row r="131" spans="1:5" x14ac:dyDescent="0.2">
      <c r="A131" t="s">
        <v>1720</v>
      </c>
      <c r="B131" s="10">
        <v>5.4422719999999998E-16</v>
      </c>
      <c r="C131">
        <v>2.9624339999999999E-4</v>
      </c>
      <c r="D131">
        <v>0.3622348091</v>
      </c>
      <c r="E131">
        <v>0.341584261</v>
      </c>
    </row>
    <row r="132" spans="1:5" x14ac:dyDescent="0.2">
      <c r="A132" t="s">
        <v>1721</v>
      </c>
      <c r="B132" s="10">
        <v>5.8709270000000005E-16</v>
      </c>
      <c r="C132" s="10">
        <v>2.2620826000000001E-9</v>
      </c>
      <c r="D132">
        <v>0.75805568810000001</v>
      </c>
      <c r="E132">
        <v>0.79350752570000005</v>
      </c>
    </row>
    <row r="133" spans="1:5" x14ac:dyDescent="0.2">
      <c r="A133" t="s">
        <v>1722</v>
      </c>
      <c r="B133" s="10">
        <v>5.9635920000000004E-16</v>
      </c>
      <c r="C133" s="10">
        <v>1.144869E-15</v>
      </c>
      <c r="D133">
        <v>0.94334896260000001</v>
      </c>
      <c r="E133">
        <v>3.7096784399999999E-2</v>
      </c>
    </row>
    <row r="134" spans="1:5" x14ac:dyDescent="0.2">
      <c r="A134" t="s">
        <v>1723</v>
      </c>
      <c r="B134" s="10">
        <v>6.3623829999999997E-16</v>
      </c>
      <c r="C134">
        <v>1.61525938E-2</v>
      </c>
      <c r="D134">
        <v>0.97775887309999998</v>
      </c>
      <c r="E134">
        <v>0.41363125169999998</v>
      </c>
    </row>
    <row r="135" spans="1:5" x14ac:dyDescent="0.2">
      <c r="A135" t="s">
        <v>1724</v>
      </c>
      <c r="B135" s="10">
        <v>6.5014819999999995E-16</v>
      </c>
      <c r="C135" s="10">
        <v>9.2372066000000003E-7</v>
      </c>
      <c r="D135">
        <v>0.7455341191</v>
      </c>
      <c r="E135">
        <v>0.91256139300000005</v>
      </c>
    </row>
    <row r="136" spans="1:5" x14ac:dyDescent="0.2">
      <c r="A136" t="s">
        <v>1725</v>
      </c>
      <c r="B136" s="10">
        <v>6.563369E-16</v>
      </c>
      <c r="C136">
        <v>2.7979430999999999E-2</v>
      </c>
      <c r="D136">
        <v>0.90043552390000003</v>
      </c>
      <c r="E136">
        <v>0.69668272379999996</v>
      </c>
    </row>
    <row r="137" spans="1:5" x14ac:dyDescent="0.2">
      <c r="A137" t="s">
        <v>1726</v>
      </c>
      <c r="B137" s="10">
        <v>6.5696380000000004E-16</v>
      </c>
      <c r="C137" s="10">
        <v>6.5764259000000006E-8</v>
      </c>
      <c r="D137">
        <v>0.34699429300000001</v>
      </c>
      <c r="E137">
        <v>0.24805682770000001</v>
      </c>
    </row>
    <row r="138" spans="1:5" x14ac:dyDescent="0.2">
      <c r="A138" t="s">
        <v>1727</v>
      </c>
      <c r="B138" s="10">
        <v>6.971374E-16</v>
      </c>
      <c r="C138">
        <v>1.2868750300000001E-2</v>
      </c>
      <c r="D138">
        <v>0.76096730059999995</v>
      </c>
      <c r="E138">
        <v>0.43456355390000001</v>
      </c>
    </row>
    <row r="139" spans="1:5" x14ac:dyDescent="0.2">
      <c r="A139" t="s">
        <v>1728</v>
      </c>
      <c r="B139" s="10">
        <v>7.7733369999999998E-16</v>
      </c>
      <c r="C139">
        <v>4.1077151999999997E-3</v>
      </c>
      <c r="D139">
        <v>0.69670151290000004</v>
      </c>
      <c r="E139">
        <v>0.66865692219999995</v>
      </c>
    </row>
    <row r="140" spans="1:5" x14ac:dyDescent="0.2">
      <c r="A140" t="s">
        <v>1729</v>
      </c>
      <c r="B140" s="10">
        <v>8.5621840000000003E-16</v>
      </c>
      <c r="C140">
        <v>1.5965670000000001E-4</v>
      </c>
      <c r="D140">
        <v>0.43244803120000003</v>
      </c>
      <c r="E140">
        <v>2.0274741000000001E-3</v>
      </c>
    </row>
    <row r="141" spans="1:5" x14ac:dyDescent="0.2">
      <c r="A141" t="s">
        <v>1730</v>
      </c>
      <c r="B141" s="10">
        <v>8.9174300000000002E-16</v>
      </c>
      <c r="C141">
        <v>1.5097225E-3</v>
      </c>
      <c r="D141">
        <v>0.44749823090000002</v>
      </c>
      <c r="E141">
        <v>0.3656291787</v>
      </c>
    </row>
    <row r="142" spans="1:5" x14ac:dyDescent="0.2">
      <c r="A142" t="s">
        <v>1731</v>
      </c>
      <c r="B142" s="10">
        <v>9.0065710000000005E-16</v>
      </c>
      <c r="C142" s="10">
        <v>3.4863639999999997E-11</v>
      </c>
      <c r="D142">
        <v>9.1910566499999999E-2</v>
      </c>
      <c r="E142">
        <v>5.7227262399999999E-2</v>
      </c>
    </row>
    <row r="143" spans="1:5" x14ac:dyDescent="0.2">
      <c r="A143" t="s">
        <v>1732</v>
      </c>
      <c r="B143" s="10">
        <v>9.7869800000000007E-16</v>
      </c>
      <c r="C143" s="10">
        <v>3.5596295999999998E-8</v>
      </c>
      <c r="D143">
        <v>0.1385532904</v>
      </c>
      <c r="E143">
        <v>8.2057020000000003E-4</v>
      </c>
    </row>
    <row r="144" spans="1:5" x14ac:dyDescent="0.2">
      <c r="A144" t="s">
        <v>1733</v>
      </c>
      <c r="B144" s="10">
        <v>1.0164799999999999E-15</v>
      </c>
      <c r="C144" s="10">
        <v>1.1071709999999999E-16</v>
      </c>
      <c r="D144">
        <v>3.6611930399999999E-2</v>
      </c>
      <c r="E144">
        <v>0.22961594090000001</v>
      </c>
    </row>
    <row r="145" spans="1:5" x14ac:dyDescent="0.2">
      <c r="A145" t="s">
        <v>1734</v>
      </c>
      <c r="B145" s="10">
        <v>1.025029E-15</v>
      </c>
      <c r="C145">
        <v>1.13657828E-2</v>
      </c>
      <c r="D145">
        <v>0.43971233370000001</v>
      </c>
      <c r="E145">
        <v>0.55132107340000003</v>
      </c>
    </row>
    <row r="146" spans="1:5" x14ac:dyDescent="0.2">
      <c r="A146" t="s">
        <v>1735</v>
      </c>
      <c r="B146" s="10">
        <v>1.1383E-15</v>
      </c>
      <c r="C146">
        <v>3.5449569999999999E-4</v>
      </c>
      <c r="D146">
        <v>4.1628877600000003E-2</v>
      </c>
      <c r="E146">
        <v>7.7396725000000001E-3</v>
      </c>
    </row>
    <row r="147" spans="1:5" x14ac:dyDescent="0.2">
      <c r="A147" t="s">
        <v>1736</v>
      </c>
      <c r="B147" s="10">
        <v>1.16275E-15</v>
      </c>
      <c r="C147">
        <v>1.2168762000000001E-3</v>
      </c>
      <c r="D147">
        <v>0.30810165</v>
      </c>
      <c r="E147">
        <v>2.6758779E-3</v>
      </c>
    </row>
    <row r="148" spans="1:5" x14ac:dyDescent="0.2">
      <c r="A148" t="s">
        <v>1737</v>
      </c>
      <c r="B148" s="10">
        <v>1.171156E-15</v>
      </c>
      <c r="C148">
        <v>1.4286808099999999E-2</v>
      </c>
      <c r="D148">
        <v>0.71844729789999995</v>
      </c>
      <c r="E148">
        <v>0.95358295019999995</v>
      </c>
    </row>
    <row r="149" spans="1:5" x14ac:dyDescent="0.2">
      <c r="A149" t="s">
        <v>1738</v>
      </c>
      <c r="B149" s="10">
        <v>1.220224E-15</v>
      </c>
      <c r="C149">
        <v>7.1541421600000002E-2</v>
      </c>
      <c r="D149">
        <v>0.8575811297</v>
      </c>
      <c r="E149">
        <v>0.19109968669999999</v>
      </c>
    </row>
    <row r="150" spans="1:5" x14ac:dyDescent="0.2">
      <c r="A150" t="s">
        <v>1739</v>
      </c>
      <c r="B150" s="10">
        <v>1.40011E-15</v>
      </c>
      <c r="C150" s="10">
        <v>6.762214E-10</v>
      </c>
      <c r="D150">
        <v>0.82581100640000005</v>
      </c>
      <c r="E150">
        <v>9.64860196E-2</v>
      </c>
    </row>
    <row r="151" spans="1:5" x14ac:dyDescent="0.2">
      <c r="A151" t="s">
        <v>1740</v>
      </c>
      <c r="B151" s="10">
        <v>1.5649739999999999E-15</v>
      </c>
      <c r="C151" s="10">
        <v>1.1374314000000001E-6</v>
      </c>
      <c r="D151">
        <v>0.47741411649999999</v>
      </c>
      <c r="E151">
        <v>2.40778647E-2</v>
      </c>
    </row>
    <row r="152" spans="1:5" x14ac:dyDescent="0.2">
      <c r="A152" t="s">
        <v>1741</v>
      </c>
      <c r="B152" s="10">
        <v>1.598141E-15</v>
      </c>
      <c r="C152" s="10">
        <v>1.216687E-17</v>
      </c>
      <c r="D152">
        <v>0.27461246849999998</v>
      </c>
      <c r="E152">
        <v>0.68055627340000002</v>
      </c>
    </row>
    <row r="153" spans="1:5" x14ac:dyDescent="0.2">
      <c r="A153" t="s">
        <v>1742</v>
      </c>
      <c r="B153" s="10">
        <v>1.68389E-15</v>
      </c>
      <c r="C153" s="10">
        <v>1.7001873000000001E-9</v>
      </c>
      <c r="D153">
        <v>0.1352368427</v>
      </c>
      <c r="E153">
        <v>3.0736504500000001E-2</v>
      </c>
    </row>
    <row r="154" spans="1:5" x14ac:dyDescent="0.2">
      <c r="A154" t="s">
        <v>1743</v>
      </c>
      <c r="B154" s="10">
        <v>1.8357569999999998E-15</v>
      </c>
      <c r="C154" s="10">
        <v>2.2374405999999998E-6</v>
      </c>
      <c r="D154">
        <v>0.73098689849999998</v>
      </c>
      <c r="E154">
        <v>2.1334209900000001E-2</v>
      </c>
    </row>
    <row r="155" spans="1:5" x14ac:dyDescent="0.2">
      <c r="A155" t="s">
        <v>1744</v>
      </c>
      <c r="B155" s="10">
        <v>1.898592E-15</v>
      </c>
      <c r="C155">
        <v>6.1949620000000005E-4</v>
      </c>
      <c r="D155">
        <v>0.1924373419</v>
      </c>
      <c r="E155">
        <v>0.78090138269999998</v>
      </c>
    </row>
    <row r="156" spans="1:5" x14ac:dyDescent="0.2">
      <c r="A156" t="s">
        <v>1745</v>
      </c>
      <c r="B156" s="10">
        <v>1.9804040000000001E-15</v>
      </c>
      <c r="C156">
        <v>0.17972316939999999</v>
      </c>
      <c r="D156">
        <v>0.4632020188</v>
      </c>
      <c r="E156">
        <v>1.6410311000000001E-3</v>
      </c>
    </row>
    <row r="157" spans="1:5" x14ac:dyDescent="0.2">
      <c r="A157" t="s">
        <v>1746</v>
      </c>
      <c r="B157" s="10">
        <v>1.9805240000000002E-15</v>
      </c>
      <c r="C157" s="10">
        <v>8.7148599000000006E-9</v>
      </c>
      <c r="D157">
        <v>0.64432376089999999</v>
      </c>
      <c r="E157">
        <v>4.7513464999999998E-3</v>
      </c>
    </row>
    <row r="158" spans="1:5" x14ac:dyDescent="0.2">
      <c r="A158" t="s">
        <v>1747</v>
      </c>
      <c r="B158" s="10">
        <v>2.3576510000000002E-15</v>
      </c>
      <c r="C158">
        <v>9.7661578799999996E-2</v>
      </c>
      <c r="D158">
        <v>0.75268878510000004</v>
      </c>
      <c r="E158">
        <v>0.1574235725</v>
      </c>
    </row>
    <row r="159" spans="1:5" x14ac:dyDescent="0.2">
      <c r="A159" t="s">
        <v>1748</v>
      </c>
      <c r="B159" s="10">
        <v>2.3594799999999998E-15</v>
      </c>
      <c r="C159">
        <v>2.0055680000000001E-4</v>
      </c>
      <c r="D159">
        <v>0.1903269155</v>
      </c>
      <c r="E159">
        <v>0.15292193300000001</v>
      </c>
    </row>
    <row r="160" spans="1:5" x14ac:dyDescent="0.2">
      <c r="A160" t="s">
        <v>1749</v>
      </c>
      <c r="B160" s="10">
        <v>2.417804E-15</v>
      </c>
      <c r="C160">
        <v>1.4098775799999999E-2</v>
      </c>
      <c r="D160">
        <v>0.91952687840000003</v>
      </c>
      <c r="E160">
        <v>2.7241332399999998E-2</v>
      </c>
    </row>
    <row r="161" spans="1:5" x14ac:dyDescent="0.2">
      <c r="A161" t="s">
        <v>1750</v>
      </c>
      <c r="B161" s="10">
        <v>2.61598E-15</v>
      </c>
      <c r="C161" s="10">
        <v>4.6507940000000003E-11</v>
      </c>
      <c r="D161">
        <v>0.30291031390000001</v>
      </c>
      <c r="E161">
        <v>5.9330496500000003E-2</v>
      </c>
    </row>
    <row r="162" spans="1:5" x14ac:dyDescent="0.2">
      <c r="A162" t="s">
        <v>1751</v>
      </c>
      <c r="B162" s="10">
        <v>2.734144E-15</v>
      </c>
      <c r="C162" s="10">
        <v>2.101328E-14</v>
      </c>
      <c r="D162">
        <v>0.81488916700000003</v>
      </c>
      <c r="E162">
        <v>0.73341378889999997</v>
      </c>
    </row>
    <row r="163" spans="1:5" x14ac:dyDescent="0.2">
      <c r="A163" t="s">
        <v>1752</v>
      </c>
      <c r="B163" s="10">
        <v>2.7344709999999999E-15</v>
      </c>
      <c r="C163">
        <v>1.8174784999999999E-3</v>
      </c>
      <c r="D163">
        <v>0.60318396900000004</v>
      </c>
      <c r="E163">
        <v>0.1071189013</v>
      </c>
    </row>
    <row r="164" spans="1:5" x14ac:dyDescent="0.2">
      <c r="A164" t="s">
        <v>1753</v>
      </c>
      <c r="B164" s="10">
        <v>2.7973089999999999E-15</v>
      </c>
      <c r="C164">
        <v>8.6336394000000004E-3</v>
      </c>
      <c r="D164">
        <v>0.66861420640000002</v>
      </c>
      <c r="E164">
        <v>0.1787167405</v>
      </c>
    </row>
    <row r="165" spans="1:5" x14ac:dyDescent="0.2">
      <c r="A165" t="s">
        <v>1754</v>
      </c>
      <c r="B165" s="10">
        <v>2.8976630000000001E-15</v>
      </c>
      <c r="C165">
        <v>1.5438500000000001E-5</v>
      </c>
      <c r="D165">
        <v>0.51612401600000002</v>
      </c>
      <c r="E165">
        <v>0.45763548199999998</v>
      </c>
    </row>
    <row r="166" spans="1:5" x14ac:dyDescent="0.2">
      <c r="A166" t="s">
        <v>1755</v>
      </c>
      <c r="B166" s="10">
        <v>2.9782400000000001E-15</v>
      </c>
      <c r="C166">
        <v>4.6316395000000003E-2</v>
      </c>
      <c r="D166">
        <v>4.4485359799999999E-2</v>
      </c>
      <c r="E166">
        <v>0.34355980850000001</v>
      </c>
    </row>
    <row r="167" spans="1:5" x14ac:dyDescent="0.2">
      <c r="A167" t="s">
        <v>1756</v>
      </c>
      <c r="B167" s="10">
        <v>3.0155790000000002E-15</v>
      </c>
      <c r="C167">
        <v>4.6046261999999998E-3</v>
      </c>
      <c r="D167">
        <v>5.53241436E-2</v>
      </c>
      <c r="E167">
        <v>0.15637867620000001</v>
      </c>
    </row>
    <row r="168" spans="1:5" x14ac:dyDescent="0.2">
      <c r="A168" t="s">
        <v>1757</v>
      </c>
      <c r="B168" s="10">
        <v>3.0435070000000002E-15</v>
      </c>
      <c r="C168">
        <v>9.2777850000000004E-4</v>
      </c>
      <c r="D168">
        <v>0.92120394530000005</v>
      </c>
      <c r="E168">
        <v>4.5147670399999999E-2</v>
      </c>
    </row>
    <row r="169" spans="1:5" x14ac:dyDescent="0.2">
      <c r="A169" t="s">
        <v>1758</v>
      </c>
      <c r="B169" s="10">
        <v>3.161913E-15</v>
      </c>
      <c r="C169">
        <v>3.2820750000000002E-4</v>
      </c>
      <c r="D169">
        <v>0.18759105500000001</v>
      </c>
      <c r="E169">
        <v>0.63827450330000002</v>
      </c>
    </row>
    <row r="170" spans="1:5" x14ac:dyDescent="0.2">
      <c r="A170" t="s">
        <v>1759</v>
      </c>
      <c r="B170" s="10">
        <v>3.358877E-15</v>
      </c>
      <c r="C170">
        <v>1.31679E-5</v>
      </c>
      <c r="D170">
        <v>0.38336076460000001</v>
      </c>
      <c r="E170">
        <v>7.7630871500000004E-2</v>
      </c>
    </row>
    <row r="171" spans="1:5" x14ac:dyDescent="0.2">
      <c r="A171" t="s">
        <v>1760</v>
      </c>
      <c r="B171" s="10">
        <v>3.3720989999999999E-15</v>
      </c>
      <c r="C171" s="10">
        <v>6.6839074E-7</v>
      </c>
      <c r="D171">
        <v>6.2482421000000003E-2</v>
      </c>
      <c r="E171">
        <v>5.0200886799999997E-2</v>
      </c>
    </row>
    <row r="172" spans="1:5" x14ac:dyDescent="0.2">
      <c r="A172" t="s">
        <v>1761</v>
      </c>
      <c r="B172" s="10">
        <v>3.8228969999999996E-15</v>
      </c>
      <c r="C172" s="10">
        <v>1.3971563999999999E-8</v>
      </c>
      <c r="D172">
        <v>0.77030444090000005</v>
      </c>
      <c r="E172">
        <v>7.3778762999999999E-3</v>
      </c>
    </row>
    <row r="173" spans="1:5" x14ac:dyDescent="0.2">
      <c r="A173" t="s">
        <v>1762</v>
      </c>
      <c r="B173" s="10">
        <v>4.5501079999999997E-15</v>
      </c>
      <c r="C173">
        <v>4.31398053E-2</v>
      </c>
      <c r="D173">
        <v>0.3028460274</v>
      </c>
      <c r="E173">
        <v>0.38662740029999998</v>
      </c>
    </row>
    <row r="174" spans="1:5" x14ac:dyDescent="0.2">
      <c r="A174" t="s">
        <v>1763</v>
      </c>
      <c r="B174" s="10">
        <v>4.6897559999999998E-15</v>
      </c>
      <c r="C174">
        <v>1.135013E-4</v>
      </c>
      <c r="D174">
        <v>0.89416479339999999</v>
      </c>
      <c r="E174">
        <v>3.7504594600000003E-2</v>
      </c>
    </row>
    <row r="175" spans="1:5" x14ac:dyDescent="0.2">
      <c r="A175" t="s">
        <v>1764</v>
      </c>
      <c r="B175" s="10">
        <v>4.81916E-15</v>
      </c>
      <c r="C175" s="10">
        <v>7.2153172999999998E-9</v>
      </c>
      <c r="D175">
        <v>0.49930205030000002</v>
      </c>
      <c r="E175">
        <v>1.5538081699999999E-2</v>
      </c>
    </row>
    <row r="176" spans="1:5" x14ac:dyDescent="0.2">
      <c r="A176" t="s">
        <v>1765</v>
      </c>
      <c r="B176" s="10">
        <v>4.82224E-15</v>
      </c>
      <c r="C176">
        <v>2.1953100000000002E-5</v>
      </c>
      <c r="D176">
        <v>8.2311835400000005E-2</v>
      </c>
      <c r="E176">
        <v>7.6724412399999997E-2</v>
      </c>
    </row>
    <row r="177" spans="1:5" x14ac:dyDescent="0.2">
      <c r="A177" t="s">
        <v>1766</v>
      </c>
      <c r="B177" s="10">
        <v>5.0641880000000003E-15</v>
      </c>
      <c r="C177" s="10">
        <v>3.8490089000000001E-7</v>
      </c>
      <c r="D177">
        <v>0.32916692209999998</v>
      </c>
      <c r="E177">
        <v>8.4247700000000003E-5</v>
      </c>
    </row>
    <row r="178" spans="1:5" x14ac:dyDescent="0.2">
      <c r="A178" t="s">
        <v>1767</v>
      </c>
      <c r="B178" s="10">
        <v>5.174469E-15</v>
      </c>
      <c r="C178">
        <v>5.0429000000000001E-5</v>
      </c>
      <c r="D178">
        <v>0.82967456549999996</v>
      </c>
      <c r="E178">
        <v>0.26310094989999999</v>
      </c>
    </row>
    <row r="179" spans="1:5" x14ac:dyDescent="0.2">
      <c r="A179" t="s">
        <v>1768</v>
      </c>
      <c r="B179" s="10">
        <v>5.1795829999999999E-15</v>
      </c>
      <c r="C179" s="10">
        <v>2.5521710999999998E-7</v>
      </c>
      <c r="D179">
        <v>0.97515726849999995</v>
      </c>
      <c r="E179">
        <v>0.1627718182</v>
      </c>
    </row>
    <row r="180" spans="1:5" x14ac:dyDescent="0.2">
      <c r="A180" t="s">
        <v>1769</v>
      </c>
      <c r="B180" s="10">
        <v>5.5697049999999997E-15</v>
      </c>
      <c r="C180" s="10">
        <v>3.9314343000000001E-9</v>
      </c>
      <c r="D180">
        <v>0.37043987540000001</v>
      </c>
      <c r="E180">
        <v>2.6983740799999999E-2</v>
      </c>
    </row>
    <row r="181" spans="1:5" x14ac:dyDescent="0.2">
      <c r="A181" t="s">
        <v>1770</v>
      </c>
      <c r="B181" s="10">
        <v>5.7609159999999997E-15</v>
      </c>
      <c r="C181">
        <v>1.91140445E-2</v>
      </c>
      <c r="D181">
        <v>0.49921264459999998</v>
      </c>
      <c r="E181">
        <v>0.55861170069999999</v>
      </c>
    </row>
    <row r="182" spans="1:5" x14ac:dyDescent="0.2">
      <c r="A182" t="s">
        <v>1771</v>
      </c>
      <c r="B182" s="10">
        <v>5.8377859999999997E-15</v>
      </c>
      <c r="C182">
        <v>5.68468975E-2</v>
      </c>
      <c r="D182">
        <v>0.87714655289999999</v>
      </c>
      <c r="E182">
        <v>0.93084877040000003</v>
      </c>
    </row>
    <row r="183" spans="1:5" x14ac:dyDescent="0.2">
      <c r="A183" t="s">
        <v>1772</v>
      </c>
      <c r="B183" s="10">
        <v>6.0371650000000004E-15</v>
      </c>
      <c r="C183">
        <v>2.6783550000000002E-4</v>
      </c>
      <c r="D183">
        <v>0.61709680089999996</v>
      </c>
      <c r="E183">
        <v>3.8561849999999998E-3</v>
      </c>
    </row>
    <row r="184" spans="1:5" x14ac:dyDescent="0.2">
      <c r="A184" t="s">
        <v>1773</v>
      </c>
      <c r="B184" s="10">
        <v>6.3877239999999997E-15</v>
      </c>
      <c r="C184" s="10">
        <v>1.5147420000000001E-14</v>
      </c>
      <c r="D184">
        <v>0.72414305749999996</v>
      </c>
      <c r="E184">
        <v>8.3292360900000001E-2</v>
      </c>
    </row>
    <row r="185" spans="1:5" x14ac:dyDescent="0.2">
      <c r="A185" t="s">
        <v>1774</v>
      </c>
      <c r="B185" s="10">
        <v>6.5419669999999998E-15</v>
      </c>
      <c r="C185" s="10">
        <v>1.0123767E-7</v>
      </c>
      <c r="D185">
        <v>0.13090795080000001</v>
      </c>
      <c r="E185">
        <v>5.9795900000000001E-5</v>
      </c>
    </row>
    <row r="186" spans="1:5" x14ac:dyDescent="0.2">
      <c r="A186" t="s">
        <v>1775</v>
      </c>
      <c r="B186" s="10">
        <v>7.0211649999999998E-15</v>
      </c>
      <c r="C186" s="10">
        <v>1.7099330000000001E-12</v>
      </c>
      <c r="D186">
        <v>0.24499881439999999</v>
      </c>
      <c r="E186">
        <v>0.13433864740000001</v>
      </c>
    </row>
    <row r="187" spans="1:5" x14ac:dyDescent="0.2">
      <c r="A187" t="s">
        <v>1776</v>
      </c>
      <c r="B187" s="10">
        <v>7.07978E-15</v>
      </c>
      <c r="C187">
        <v>2.8755299999999999E-5</v>
      </c>
      <c r="D187">
        <v>0.1431750789</v>
      </c>
      <c r="E187">
        <v>0.58416420089999999</v>
      </c>
    </row>
    <row r="188" spans="1:5" x14ac:dyDescent="0.2">
      <c r="A188" t="s">
        <v>1777</v>
      </c>
      <c r="B188" s="10">
        <v>7.3442480000000005E-15</v>
      </c>
      <c r="C188" s="10">
        <v>1.0061159000000001E-6</v>
      </c>
      <c r="D188">
        <v>0.41275728179999999</v>
      </c>
      <c r="E188">
        <v>1.5261840000000001E-3</v>
      </c>
    </row>
    <row r="189" spans="1:5" x14ac:dyDescent="0.2">
      <c r="A189" t="s">
        <v>1778</v>
      </c>
      <c r="B189" s="10">
        <v>7.7812910000000005E-15</v>
      </c>
      <c r="C189">
        <v>3.1902437E-3</v>
      </c>
      <c r="D189">
        <v>0.6691650039</v>
      </c>
      <c r="E189">
        <v>0.6221262742</v>
      </c>
    </row>
    <row r="190" spans="1:5" x14ac:dyDescent="0.2">
      <c r="A190" t="s">
        <v>1779</v>
      </c>
      <c r="B190" s="10">
        <v>7.7884790000000001E-15</v>
      </c>
      <c r="C190" s="10">
        <v>8.0970171000000001E-7</v>
      </c>
      <c r="D190">
        <v>0.69505970390000005</v>
      </c>
      <c r="E190">
        <v>8.2360029999999996E-4</v>
      </c>
    </row>
    <row r="191" spans="1:5" x14ac:dyDescent="0.2">
      <c r="A191" t="s">
        <v>1780</v>
      </c>
      <c r="B191" s="10">
        <v>8.8118790000000001E-15</v>
      </c>
      <c r="C191" s="10">
        <v>2.8177204E-8</v>
      </c>
      <c r="D191">
        <v>0.33210878690000001</v>
      </c>
      <c r="E191">
        <v>0.30145203209999999</v>
      </c>
    </row>
    <row r="192" spans="1:5" x14ac:dyDescent="0.2">
      <c r="A192" t="s">
        <v>1781</v>
      </c>
      <c r="B192" s="10">
        <v>8.8964039999999992E-15</v>
      </c>
      <c r="C192" s="10">
        <v>3.8653251999999999E-7</v>
      </c>
      <c r="D192">
        <v>0.98640627960000005</v>
      </c>
      <c r="E192">
        <v>1.13557473E-2</v>
      </c>
    </row>
    <row r="193" spans="1:5" x14ac:dyDescent="0.2">
      <c r="A193" t="s">
        <v>1782</v>
      </c>
      <c r="B193" s="10">
        <v>9.3329690000000001E-15</v>
      </c>
      <c r="C193">
        <v>3.7215122099999998E-2</v>
      </c>
      <c r="D193">
        <v>5.2478200099999997E-2</v>
      </c>
      <c r="E193">
        <v>4.8697009600000001E-2</v>
      </c>
    </row>
    <row r="194" spans="1:5" x14ac:dyDescent="0.2">
      <c r="A194" t="s">
        <v>1783</v>
      </c>
      <c r="B194" s="10">
        <v>1.050266E-14</v>
      </c>
      <c r="C194">
        <v>0.1516906371</v>
      </c>
      <c r="D194">
        <v>0.67895894300000004</v>
      </c>
      <c r="E194">
        <v>0.38961339649999999</v>
      </c>
    </row>
    <row r="195" spans="1:5" x14ac:dyDescent="0.2">
      <c r="A195" t="s">
        <v>1784</v>
      </c>
      <c r="B195" s="10">
        <v>1.072287E-14</v>
      </c>
      <c r="C195">
        <v>1.5746951999999999E-3</v>
      </c>
      <c r="D195">
        <v>0.35151944670000002</v>
      </c>
      <c r="E195">
        <v>1.6675895900000001E-2</v>
      </c>
    </row>
    <row r="196" spans="1:5" x14ac:dyDescent="0.2">
      <c r="A196" t="s">
        <v>1785</v>
      </c>
      <c r="B196" s="10">
        <v>1.093365E-14</v>
      </c>
      <c r="C196" s="10">
        <v>1.2783168000000001E-7</v>
      </c>
      <c r="D196">
        <v>0.14148042850000001</v>
      </c>
      <c r="E196">
        <v>4.4087789999999998E-4</v>
      </c>
    </row>
    <row r="197" spans="1:5" x14ac:dyDescent="0.2">
      <c r="A197" t="s">
        <v>1786</v>
      </c>
      <c r="B197" s="10">
        <v>1.0996520000000001E-14</v>
      </c>
      <c r="C197">
        <v>3.5139170000000002E-4</v>
      </c>
      <c r="D197">
        <v>6.1163928999999999E-2</v>
      </c>
      <c r="E197">
        <v>0.39578491360000001</v>
      </c>
    </row>
    <row r="198" spans="1:5" x14ac:dyDescent="0.2">
      <c r="A198" t="s">
        <v>1787</v>
      </c>
      <c r="B198" s="10">
        <v>1.116517E-14</v>
      </c>
      <c r="C198">
        <v>9.2871699999999994E-5</v>
      </c>
      <c r="D198">
        <v>0.57476626850000001</v>
      </c>
      <c r="E198">
        <v>0.8740994782</v>
      </c>
    </row>
    <row r="199" spans="1:5" x14ac:dyDescent="0.2">
      <c r="A199" t="s">
        <v>1788</v>
      </c>
      <c r="B199" s="10">
        <v>1.1430400000000001E-14</v>
      </c>
      <c r="C199">
        <v>4.9446829999999996E-4</v>
      </c>
      <c r="D199">
        <v>5.4147224899999999E-2</v>
      </c>
      <c r="E199">
        <v>0.2715673059</v>
      </c>
    </row>
    <row r="200" spans="1:5" x14ac:dyDescent="0.2">
      <c r="A200" t="s">
        <v>1789</v>
      </c>
      <c r="B200" s="10">
        <v>1.1472529999999999E-14</v>
      </c>
      <c r="C200" s="10">
        <v>3.4854467000000001E-6</v>
      </c>
      <c r="D200">
        <v>8.7628547200000004E-2</v>
      </c>
      <c r="E200">
        <v>1.427787E-4</v>
      </c>
    </row>
    <row r="201" spans="1:5" x14ac:dyDescent="0.2">
      <c r="A201" t="s">
        <v>1790</v>
      </c>
      <c r="B201" s="10">
        <v>1.193067E-14</v>
      </c>
      <c r="C201">
        <v>5.8496889900000001E-2</v>
      </c>
      <c r="D201">
        <v>0.16864328889999999</v>
      </c>
      <c r="E201">
        <v>0.66352587200000002</v>
      </c>
    </row>
    <row r="202" spans="1:5" x14ac:dyDescent="0.2">
      <c r="A202" t="s">
        <v>1791</v>
      </c>
      <c r="B202" s="10">
        <v>1.201832E-14</v>
      </c>
      <c r="C202">
        <v>4.6263600000000004E-3</v>
      </c>
      <c r="D202">
        <v>0.1857102454</v>
      </c>
      <c r="E202">
        <v>0.17728877579999999</v>
      </c>
    </row>
    <row r="203" spans="1:5" x14ac:dyDescent="0.2">
      <c r="A203" t="s">
        <v>1792</v>
      </c>
      <c r="B203" s="10">
        <v>1.3758320000000001E-14</v>
      </c>
      <c r="C203" s="10">
        <v>7.7162031000000006E-6</v>
      </c>
      <c r="D203">
        <v>0.71183009829999999</v>
      </c>
      <c r="E203">
        <v>6.3599117799999993E-2</v>
      </c>
    </row>
    <row r="204" spans="1:5" x14ac:dyDescent="0.2">
      <c r="A204" t="s">
        <v>1793</v>
      </c>
      <c r="B204" s="10">
        <v>1.3794170000000001E-14</v>
      </c>
      <c r="C204" s="10">
        <v>2.4193442000000001E-6</v>
      </c>
      <c r="D204">
        <v>0.2165626595</v>
      </c>
      <c r="E204">
        <v>1.5165445E-3</v>
      </c>
    </row>
    <row r="205" spans="1:5" x14ac:dyDescent="0.2">
      <c r="A205" t="s">
        <v>1794</v>
      </c>
      <c r="B205" s="10">
        <v>1.388348E-14</v>
      </c>
      <c r="C205">
        <v>8.1657399999999995E-5</v>
      </c>
      <c r="D205">
        <v>0.1145997647</v>
      </c>
      <c r="E205">
        <v>6.9577132E-3</v>
      </c>
    </row>
    <row r="206" spans="1:5" x14ac:dyDescent="0.2">
      <c r="A206" t="s">
        <v>1795</v>
      </c>
      <c r="B206" s="10">
        <v>1.3953559999999999E-14</v>
      </c>
      <c r="C206">
        <v>2.2916742000000001E-3</v>
      </c>
      <c r="D206">
        <v>0.54634369699999996</v>
      </c>
      <c r="E206">
        <v>0.12092513269999999</v>
      </c>
    </row>
    <row r="207" spans="1:5" x14ac:dyDescent="0.2">
      <c r="A207" t="s">
        <v>1796</v>
      </c>
      <c r="B207" s="10">
        <v>1.4167599999999999E-14</v>
      </c>
      <c r="C207">
        <v>2.2264047999999998E-3</v>
      </c>
      <c r="D207">
        <v>0.41040832249999998</v>
      </c>
      <c r="E207">
        <v>5.2922769699999997E-2</v>
      </c>
    </row>
    <row r="208" spans="1:5" x14ac:dyDescent="0.2">
      <c r="A208" t="s">
        <v>1797</v>
      </c>
      <c r="B208" s="10">
        <v>1.4564629999999999E-14</v>
      </c>
      <c r="C208">
        <v>8.7360099999999997E-5</v>
      </c>
      <c r="D208">
        <v>0.94455691760000005</v>
      </c>
      <c r="E208">
        <v>2.76186044E-2</v>
      </c>
    </row>
    <row r="209" spans="1:5" x14ac:dyDescent="0.2">
      <c r="A209" t="s">
        <v>1798</v>
      </c>
      <c r="B209" s="10">
        <v>1.5239499999999998E-14</v>
      </c>
      <c r="C209" s="10">
        <v>1.5421733999999999E-8</v>
      </c>
      <c r="D209">
        <v>0.91417893350000001</v>
      </c>
      <c r="E209">
        <v>4.6799949799999997E-2</v>
      </c>
    </row>
    <row r="210" spans="1:5" x14ac:dyDescent="0.2">
      <c r="A210" t="s">
        <v>1799</v>
      </c>
      <c r="B210" s="10">
        <v>1.6115459999999999E-14</v>
      </c>
      <c r="C210" s="10">
        <v>5.3624320999999997E-8</v>
      </c>
      <c r="D210">
        <v>0.31817004290000001</v>
      </c>
      <c r="E210">
        <v>4.7064963500000001E-2</v>
      </c>
    </row>
    <row r="211" spans="1:5" x14ac:dyDescent="0.2">
      <c r="A211" t="s">
        <v>1800</v>
      </c>
      <c r="B211" s="10">
        <v>1.6140630000000001E-14</v>
      </c>
      <c r="C211">
        <v>2.9978450399999999E-2</v>
      </c>
      <c r="D211">
        <v>0.36628188709999998</v>
      </c>
      <c r="E211">
        <v>1.4595499999999999E-5</v>
      </c>
    </row>
    <row r="212" spans="1:5" x14ac:dyDescent="0.2">
      <c r="A212" t="s">
        <v>1801</v>
      </c>
      <c r="B212" s="10">
        <v>1.6876149999999999E-14</v>
      </c>
      <c r="C212" s="10">
        <v>8.6368529999999999E-10</v>
      </c>
      <c r="D212">
        <v>0.32752017230000002</v>
      </c>
      <c r="E212">
        <v>1.04691101E-2</v>
      </c>
    </row>
    <row r="213" spans="1:5" x14ac:dyDescent="0.2">
      <c r="A213" t="s">
        <v>1802</v>
      </c>
      <c r="B213" s="10">
        <v>1.723685E-14</v>
      </c>
      <c r="C213" s="10">
        <v>5.8672216999999999E-7</v>
      </c>
      <c r="D213">
        <v>6.9345483200000002E-2</v>
      </c>
      <c r="E213">
        <v>0.14273883309999999</v>
      </c>
    </row>
    <row r="214" spans="1:5" x14ac:dyDescent="0.2">
      <c r="A214" t="s">
        <v>1803</v>
      </c>
      <c r="B214" s="10">
        <v>1.7308379999999999E-14</v>
      </c>
      <c r="C214" s="10">
        <v>6.2828513999999997E-7</v>
      </c>
      <c r="D214">
        <v>0.25107341439999997</v>
      </c>
      <c r="E214">
        <v>0.18357715999999999</v>
      </c>
    </row>
    <row r="215" spans="1:5" x14ac:dyDescent="0.2">
      <c r="A215" t="s">
        <v>1804</v>
      </c>
      <c r="B215" s="10">
        <v>1.8126110000000001E-14</v>
      </c>
      <c r="C215">
        <v>5.1019050999999999E-3</v>
      </c>
      <c r="D215">
        <v>0.99764387399999999</v>
      </c>
      <c r="E215">
        <v>7.6817515999999999E-3</v>
      </c>
    </row>
    <row r="216" spans="1:5" x14ac:dyDescent="0.2">
      <c r="A216" t="s">
        <v>1805</v>
      </c>
      <c r="B216" s="10">
        <v>1.824964E-14</v>
      </c>
      <c r="C216" s="10">
        <v>3.4194769999999998E-10</v>
      </c>
      <c r="D216">
        <v>0.96024680630000003</v>
      </c>
      <c r="E216">
        <v>2.6633976399999999E-2</v>
      </c>
    </row>
    <row r="217" spans="1:5" x14ac:dyDescent="0.2">
      <c r="A217" t="s">
        <v>1806</v>
      </c>
      <c r="B217" s="10">
        <v>1.8313150000000001E-14</v>
      </c>
      <c r="C217">
        <v>8.8241563999999998E-3</v>
      </c>
      <c r="D217">
        <v>0.85612571969999995</v>
      </c>
      <c r="E217">
        <v>0.43148213079999997</v>
      </c>
    </row>
    <row r="218" spans="1:5" x14ac:dyDescent="0.2">
      <c r="A218" t="s">
        <v>1807</v>
      </c>
      <c r="B218" s="10">
        <v>1.8561810000000001E-14</v>
      </c>
      <c r="C218">
        <v>4.2022549100000001E-2</v>
      </c>
      <c r="D218">
        <v>0.57537093240000003</v>
      </c>
      <c r="E218">
        <v>0.4010083921</v>
      </c>
    </row>
    <row r="219" spans="1:5" x14ac:dyDescent="0.2">
      <c r="A219" t="s">
        <v>1808</v>
      </c>
      <c r="B219" s="10">
        <v>1.8877469999999999E-14</v>
      </c>
      <c r="C219" s="10">
        <v>3.7530270000000001E-14</v>
      </c>
      <c r="D219">
        <v>0.50799313570000004</v>
      </c>
      <c r="E219">
        <v>1.11189351E-2</v>
      </c>
    </row>
    <row r="220" spans="1:5" x14ac:dyDescent="0.2">
      <c r="A220" t="s">
        <v>1809</v>
      </c>
      <c r="B220" s="10">
        <v>1.8895700000000001E-14</v>
      </c>
      <c r="C220">
        <v>5.77681E-5</v>
      </c>
      <c r="D220">
        <v>0.49875005529999999</v>
      </c>
      <c r="E220">
        <v>1.7661935699999999E-2</v>
      </c>
    </row>
    <row r="221" spans="1:5" x14ac:dyDescent="0.2">
      <c r="A221" t="s">
        <v>1810</v>
      </c>
      <c r="B221" s="10">
        <v>1.9529969999999999E-14</v>
      </c>
      <c r="C221">
        <v>1.6285703000000001E-3</v>
      </c>
      <c r="D221">
        <v>0.95658484479999994</v>
      </c>
      <c r="E221">
        <v>0.54754535729999998</v>
      </c>
    </row>
    <row r="222" spans="1:5" x14ac:dyDescent="0.2">
      <c r="A222" t="s">
        <v>1811</v>
      </c>
      <c r="B222" s="10">
        <v>1.995301E-14</v>
      </c>
      <c r="C222">
        <v>2.2158213699999998E-2</v>
      </c>
      <c r="D222">
        <v>0.43230156400000003</v>
      </c>
      <c r="E222">
        <v>0.31730089309999998</v>
      </c>
    </row>
    <row r="223" spans="1:5" x14ac:dyDescent="0.2">
      <c r="A223" t="s">
        <v>1812</v>
      </c>
      <c r="B223" s="10">
        <v>2.0653510000000001E-14</v>
      </c>
      <c r="C223" s="10">
        <v>2.0837856999999998E-8</v>
      </c>
      <c r="D223">
        <v>0.46720512250000001</v>
      </c>
      <c r="E223">
        <v>0.4899205103</v>
      </c>
    </row>
    <row r="224" spans="1:5" x14ac:dyDescent="0.2">
      <c r="A224" t="s">
        <v>1813</v>
      </c>
      <c r="B224" s="10">
        <v>2.1111140000000001E-14</v>
      </c>
      <c r="C224" s="10">
        <v>1.9165457E-8</v>
      </c>
      <c r="D224">
        <v>2.6677721299999999E-2</v>
      </c>
      <c r="E224">
        <v>1.11194004E-2</v>
      </c>
    </row>
    <row r="225" spans="1:5" x14ac:dyDescent="0.2">
      <c r="A225" t="s">
        <v>1814</v>
      </c>
      <c r="B225" s="10">
        <v>2.1179679999999999E-14</v>
      </c>
      <c r="C225" s="10">
        <v>4.3020824999999999E-7</v>
      </c>
      <c r="D225">
        <v>0.4608688279</v>
      </c>
      <c r="E225">
        <v>0.10154823590000001</v>
      </c>
    </row>
    <row r="226" spans="1:5" x14ac:dyDescent="0.2">
      <c r="A226" t="s">
        <v>1815</v>
      </c>
      <c r="B226" s="10">
        <v>2.1665320000000001E-14</v>
      </c>
      <c r="C226">
        <v>9.6427099999999997E-5</v>
      </c>
      <c r="D226">
        <v>0.14362910949999999</v>
      </c>
      <c r="E226">
        <v>5.1374967700000003E-2</v>
      </c>
    </row>
    <row r="227" spans="1:5" x14ac:dyDescent="0.2">
      <c r="A227" t="s">
        <v>1816</v>
      </c>
      <c r="B227" s="10">
        <v>2.1872419999999999E-14</v>
      </c>
      <c r="C227" s="10">
        <v>3.3273199999999998E-11</v>
      </c>
      <c r="D227">
        <v>0.14941840300000001</v>
      </c>
      <c r="E227">
        <v>3.2325882E-2</v>
      </c>
    </row>
    <row r="228" spans="1:5" x14ac:dyDescent="0.2">
      <c r="A228" t="s">
        <v>1817</v>
      </c>
      <c r="B228" s="10">
        <v>2.2569209999999999E-14</v>
      </c>
      <c r="C228" s="10">
        <v>1.548166E-15</v>
      </c>
      <c r="D228">
        <v>2.6786950600000001E-2</v>
      </c>
      <c r="E228">
        <v>0.15568043309999999</v>
      </c>
    </row>
    <row r="229" spans="1:5" x14ac:dyDescent="0.2">
      <c r="A229" t="s">
        <v>1818</v>
      </c>
      <c r="B229" s="10">
        <v>2.2927289999999999E-14</v>
      </c>
      <c r="C229" s="10">
        <v>3.2476148000000003E-7</v>
      </c>
      <c r="D229">
        <v>0.27117000429999999</v>
      </c>
      <c r="E229">
        <v>8.0386804899999997E-2</v>
      </c>
    </row>
    <row r="230" spans="1:5" x14ac:dyDescent="0.2">
      <c r="A230" t="s">
        <v>1819</v>
      </c>
      <c r="B230" s="10">
        <v>2.3257709999999999E-14</v>
      </c>
      <c r="C230">
        <v>2.2319700000000001E-4</v>
      </c>
      <c r="D230">
        <v>0.26638104419999997</v>
      </c>
      <c r="E230">
        <v>1.055742E-4</v>
      </c>
    </row>
    <row r="231" spans="1:5" x14ac:dyDescent="0.2">
      <c r="A231" t="s">
        <v>1820</v>
      </c>
      <c r="B231" s="10">
        <v>2.6669189999999999E-14</v>
      </c>
      <c r="C231">
        <v>7.3714130000000003E-3</v>
      </c>
      <c r="D231">
        <v>0.84909415789999998</v>
      </c>
      <c r="E231">
        <v>0.1820535747</v>
      </c>
    </row>
    <row r="232" spans="1:5" x14ac:dyDescent="0.2">
      <c r="A232" t="s">
        <v>1821</v>
      </c>
      <c r="B232" s="10">
        <v>2.7199100000000001E-14</v>
      </c>
      <c r="C232" s="10">
        <v>2.3931251E-6</v>
      </c>
      <c r="D232">
        <v>0.60037566580000001</v>
      </c>
      <c r="E232">
        <v>0.3749591847</v>
      </c>
    </row>
    <row r="233" spans="1:5" x14ac:dyDescent="0.2">
      <c r="A233" t="s">
        <v>1822</v>
      </c>
      <c r="B233" s="10">
        <v>2.7281449999999999E-14</v>
      </c>
      <c r="C233">
        <v>1.660616E-3</v>
      </c>
      <c r="D233">
        <v>0.27762134420000001</v>
      </c>
      <c r="E233">
        <v>0.82523650479999999</v>
      </c>
    </row>
    <row r="234" spans="1:5" x14ac:dyDescent="0.2">
      <c r="A234" t="s">
        <v>1823</v>
      </c>
      <c r="B234" s="10">
        <v>2.8276440000000001E-14</v>
      </c>
      <c r="C234">
        <v>1.9837596000000001E-3</v>
      </c>
      <c r="D234">
        <v>7.2398219599999994E-2</v>
      </c>
      <c r="E234">
        <v>0.52614448940000003</v>
      </c>
    </row>
    <row r="235" spans="1:5" x14ac:dyDescent="0.2">
      <c r="A235" t="s">
        <v>1824</v>
      </c>
      <c r="B235" s="10">
        <v>2.8310090000000001E-14</v>
      </c>
      <c r="C235">
        <v>8.9182239699999999E-2</v>
      </c>
      <c r="D235">
        <v>0.91901579160000002</v>
      </c>
      <c r="E235">
        <v>0.82150470789999996</v>
      </c>
    </row>
    <row r="236" spans="1:5" x14ac:dyDescent="0.2">
      <c r="A236" t="s">
        <v>1825</v>
      </c>
      <c r="B236" s="10">
        <v>2.8682390000000003E-14</v>
      </c>
      <c r="C236" s="10">
        <v>9.4915239999999991E-10</v>
      </c>
      <c r="D236">
        <v>0.59043486629999997</v>
      </c>
      <c r="E236">
        <v>3.5879068100000001E-2</v>
      </c>
    </row>
    <row r="237" spans="1:5" x14ac:dyDescent="0.2">
      <c r="A237" t="s">
        <v>1826</v>
      </c>
      <c r="B237" s="10">
        <v>2.8771600000000002E-14</v>
      </c>
      <c r="C237">
        <v>0.100830558</v>
      </c>
      <c r="D237">
        <v>0.78124796110000005</v>
      </c>
      <c r="E237">
        <v>0.49272502150000003</v>
      </c>
    </row>
    <row r="238" spans="1:5" x14ac:dyDescent="0.2">
      <c r="A238" t="s">
        <v>1827</v>
      </c>
      <c r="B238" s="10">
        <v>2.88617E-14</v>
      </c>
      <c r="C238">
        <v>4.4724528999999999E-3</v>
      </c>
      <c r="D238">
        <v>0.92888666600000003</v>
      </c>
      <c r="E238">
        <v>0.32974978040000003</v>
      </c>
    </row>
    <row r="239" spans="1:5" x14ac:dyDescent="0.2">
      <c r="A239" t="s">
        <v>1828</v>
      </c>
      <c r="B239" s="10">
        <v>2.9706469999999999E-14</v>
      </c>
      <c r="C239">
        <v>8.5957906099999995E-2</v>
      </c>
      <c r="D239">
        <v>0.9018632982</v>
      </c>
      <c r="E239">
        <v>1.4394243899999999E-2</v>
      </c>
    </row>
    <row r="240" spans="1:5" x14ac:dyDescent="0.2">
      <c r="A240" t="s">
        <v>1829</v>
      </c>
      <c r="B240" s="10">
        <v>3.0912909999999998E-14</v>
      </c>
      <c r="C240">
        <v>5.981189E-4</v>
      </c>
      <c r="D240">
        <v>0.95967374059999999</v>
      </c>
      <c r="E240">
        <v>0.25232784000000003</v>
      </c>
    </row>
    <row r="241" spans="1:5" x14ac:dyDescent="0.2">
      <c r="A241" t="s">
        <v>1830</v>
      </c>
      <c r="B241" s="10">
        <v>3.295733E-14</v>
      </c>
      <c r="C241">
        <v>1.7827876000000001E-3</v>
      </c>
      <c r="D241">
        <v>0.68480680260000004</v>
      </c>
      <c r="E241">
        <v>0.32918633190000002</v>
      </c>
    </row>
    <row r="242" spans="1:5" x14ac:dyDescent="0.2">
      <c r="A242" t="s">
        <v>1831</v>
      </c>
      <c r="B242" s="10">
        <v>3.4040919999999998E-14</v>
      </c>
      <c r="C242" s="10">
        <v>3.5679031000000002E-7</v>
      </c>
      <c r="D242">
        <v>0.33031138799999998</v>
      </c>
      <c r="E242">
        <v>1.22990857E-2</v>
      </c>
    </row>
    <row r="243" spans="1:5" x14ac:dyDescent="0.2">
      <c r="A243" t="s">
        <v>1832</v>
      </c>
      <c r="B243" s="10">
        <v>3.4672989999999997E-14</v>
      </c>
      <c r="C243">
        <v>3.2684500000000002E-5</v>
      </c>
      <c r="D243">
        <v>1.07836358E-2</v>
      </c>
      <c r="E243">
        <v>0.3174346321</v>
      </c>
    </row>
    <row r="244" spans="1:5" x14ac:dyDescent="0.2">
      <c r="A244" t="s">
        <v>1833</v>
      </c>
      <c r="B244" s="10">
        <v>3.500762E-14</v>
      </c>
      <c r="C244" s="10">
        <v>7.0883326999999995E-8</v>
      </c>
      <c r="D244">
        <v>0.45283522850000002</v>
      </c>
      <c r="E244">
        <v>3.3241564000000001E-3</v>
      </c>
    </row>
    <row r="245" spans="1:5" x14ac:dyDescent="0.2">
      <c r="A245" t="s">
        <v>1834</v>
      </c>
      <c r="B245" s="10">
        <v>3.5127399999999999E-14</v>
      </c>
      <c r="C245">
        <v>1.6666367000000001E-2</v>
      </c>
      <c r="D245">
        <v>0.44259409999999999</v>
      </c>
      <c r="E245">
        <v>0.9558543799</v>
      </c>
    </row>
    <row r="246" spans="1:5" x14ac:dyDescent="0.2">
      <c r="A246" t="s">
        <v>1835</v>
      </c>
      <c r="B246" s="10">
        <v>3.618314E-14</v>
      </c>
      <c r="C246" s="10">
        <v>6.1058330000000004E-26</v>
      </c>
      <c r="D246">
        <v>0.50887976079999997</v>
      </c>
      <c r="E246">
        <v>1.4963632E-3</v>
      </c>
    </row>
    <row r="247" spans="1:5" x14ac:dyDescent="0.2">
      <c r="A247" t="s">
        <v>1836</v>
      </c>
      <c r="B247" s="10">
        <v>3.7241069999999998E-14</v>
      </c>
      <c r="C247">
        <v>7.5692209999999997E-4</v>
      </c>
      <c r="D247">
        <v>0.61833116369999996</v>
      </c>
      <c r="E247">
        <v>9.2142764000000005E-3</v>
      </c>
    </row>
    <row r="248" spans="1:5" x14ac:dyDescent="0.2">
      <c r="A248" t="s">
        <v>1837</v>
      </c>
      <c r="B248" s="10">
        <v>3.8653299999999997E-14</v>
      </c>
      <c r="C248" s="10">
        <v>8.3624966000000002E-9</v>
      </c>
      <c r="D248">
        <v>0.21609337819999999</v>
      </c>
      <c r="E248">
        <v>4.77793548E-2</v>
      </c>
    </row>
    <row r="249" spans="1:5" x14ac:dyDescent="0.2">
      <c r="A249" t="s">
        <v>1838</v>
      </c>
      <c r="B249" s="10">
        <v>3.9344779999999997E-14</v>
      </c>
      <c r="C249" s="10">
        <v>1.336145E-10</v>
      </c>
      <c r="D249">
        <v>0.41267836829999999</v>
      </c>
      <c r="E249">
        <v>0.50098144850000004</v>
      </c>
    </row>
    <row r="250" spans="1:5" x14ac:dyDescent="0.2">
      <c r="A250" t="s">
        <v>1839</v>
      </c>
      <c r="B250" s="10">
        <v>4.1155309999999997E-14</v>
      </c>
      <c r="C250" s="10">
        <v>7.5251859999999997E-10</v>
      </c>
      <c r="D250">
        <v>0.63742156510000003</v>
      </c>
      <c r="E250">
        <v>0.33458125430000002</v>
      </c>
    </row>
    <row r="251" spans="1:5" x14ac:dyDescent="0.2">
      <c r="A251" t="s">
        <v>1840</v>
      </c>
      <c r="B251" s="10">
        <v>4.1636849999999999E-14</v>
      </c>
      <c r="C251" s="10">
        <v>3.2766135999999999E-6</v>
      </c>
      <c r="D251">
        <v>0.79550844870000004</v>
      </c>
      <c r="E251">
        <v>0.61664009620000004</v>
      </c>
    </row>
    <row r="252" spans="1:5" x14ac:dyDescent="0.2">
      <c r="A252" t="s">
        <v>1841</v>
      </c>
      <c r="B252" s="10">
        <v>4.433017E-14</v>
      </c>
      <c r="C252" s="10">
        <v>8.3929072999999997E-9</v>
      </c>
      <c r="D252">
        <v>0.14618757430000001</v>
      </c>
      <c r="E252">
        <v>0.63193630229999997</v>
      </c>
    </row>
    <row r="253" spans="1:5" x14ac:dyDescent="0.2">
      <c r="A253" t="s">
        <v>1842</v>
      </c>
      <c r="B253" s="10">
        <v>4.444665E-14</v>
      </c>
      <c r="C253">
        <v>6.8827829999999995E-4</v>
      </c>
      <c r="D253">
        <v>0.37132134960000002</v>
      </c>
      <c r="E253">
        <v>0.13081379909999999</v>
      </c>
    </row>
    <row r="254" spans="1:5" x14ac:dyDescent="0.2">
      <c r="A254" t="s">
        <v>1843</v>
      </c>
      <c r="B254" s="10">
        <v>4.5049169999999999E-14</v>
      </c>
      <c r="C254" s="10">
        <v>9.7888080000000008E-10</v>
      </c>
      <c r="D254">
        <v>0.27841869330000002</v>
      </c>
      <c r="E254">
        <v>0.59850575539999995</v>
      </c>
    </row>
    <row r="255" spans="1:5" x14ac:dyDescent="0.2">
      <c r="A255" t="s">
        <v>1844</v>
      </c>
      <c r="B255" s="10">
        <v>4.5213959999999998E-14</v>
      </c>
      <c r="C255" s="10">
        <v>3.3235980000000002E-10</v>
      </c>
      <c r="D255">
        <v>0.67147350100000003</v>
      </c>
      <c r="E255">
        <v>9.5206807700000007E-2</v>
      </c>
    </row>
    <row r="256" spans="1:5" x14ac:dyDescent="0.2">
      <c r="A256" t="s">
        <v>1845</v>
      </c>
      <c r="B256" s="10">
        <v>4.5387270000000002E-14</v>
      </c>
      <c r="C256" s="10">
        <v>9.5581149999999999E-11</v>
      </c>
      <c r="D256">
        <v>0.8916759407</v>
      </c>
      <c r="E256">
        <v>0.15932140789999999</v>
      </c>
    </row>
    <row r="257" spans="1:5" x14ac:dyDescent="0.2">
      <c r="A257" t="s">
        <v>1846</v>
      </c>
      <c r="B257" s="10">
        <v>4.589421E-14</v>
      </c>
      <c r="C257" s="10">
        <v>1.0042989E-9</v>
      </c>
      <c r="D257">
        <v>0.11927581180000001</v>
      </c>
      <c r="E257">
        <v>0.4334882404</v>
      </c>
    </row>
    <row r="258" spans="1:5" x14ac:dyDescent="0.2">
      <c r="A258" t="s">
        <v>1847</v>
      </c>
      <c r="B258" s="10">
        <v>4.9220279999999998E-14</v>
      </c>
      <c r="C258">
        <v>4.2969200000000002E-5</v>
      </c>
      <c r="D258">
        <v>0.49844646529999997</v>
      </c>
      <c r="E258">
        <v>8.4737666599999997E-2</v>
      </c>
    </row>
    <row r="259" spans="1:5" x14ac:dyDescent="0.2">
      <c r="A259" t="s">
        <v>1848</v>
      </c>
      <c r="B259" s="10">
        <v>4.92529E-14</v>
      </c>
      <c r="C259">
        <v>1.0170970000000001E-4</v>
      </c>
      <c r="D259">
        <v>0.9789588374</v>
      </c>
      <c r="E259">
        <v>0.65666146759999999</v>
      </c>
    </row>
    <row r="260" spans="1:5" x14ac:dyDescent="0.2">
      <c r="A260" t="s">
        <v>1849</v>
      </c>
      <c r="B260" s="10">
        <v>5.2112260000000002E-14</v>
      </c>
      <c r="C260">
        <v>0.28251449319999999</v>
      </c>
      <c r="D260">
        <v>0.39773456219999997</v>
      </c>
      <c r="E260">
        <v>4.02866302E-2</v>
      </c>
    </row>
    <row r="261" spans="1:5" x14ac:dyDescent="0.2">
      <c r="A261" t="s">
        <v>1850</v>
      </c>
      <c r="B261" s="10">
        <v>5.4010810000000001E-14</v>
      </c>
      <c r="C261" s="10">
        <v>2.4697407000000001E-6</v>
      </c>
      <c r="D261">
        <v>6.6352334700000001E-2</v>
      </c>
      <c r="E261">
        <v>0.2007761226</v>
      </c>
    </row>
    <row r="262" spans="1:5" x14ac:dyDescent="0.2">
      <c r="A262" t="s">
        <v>1851</v>
      </c>
      <c r="B262" s="10">
        <v>5.6093340000000002E-14</v>
      </c>
      <c r="C262" s="10">
        <v>1.1199117999999999E-8</v>
      </c>
      <c r="D262">
        <v>0.513233881</v>
      </c>
      <c r="E262">
        <v>2.19231766E-2</v>
      </c>
    </row>
    <row r="263" spans="1:5" x14ac:dyDescent="0.2">
      <c r="A263" t="s">
        <v>1852</v>
      </c>
      <c r="B263" s="10">
        <v>5.6221460000000001E-14</v>
      </c>
      <c r="C263">
        <v>3.746515E-4</v>
      </c>
      <c r="D263">
        <v>0.42287581340000002</v>
      </c>
      <c r="E263">
        <v>8.7953462400000001E-2</v>
      </c>
    </row>
    <row r="264" spans="1:5" x14ac:dyDescent="0.2">
      <c r="A264" t="s">
        <v>1853</v>
      </c>
      <c r="B264" s="10">
        <v>5.7630710000000001E-14</v>
      </c>
      <c r="C264">
        <v>5.8091390000000005E-4</v>
      </c>
      <c r="D264">
        <v>0.9841442816</v>
      </c>
      <c r="E264">
        <v>0.73742045590000005</v>
      </c>
    </row>
    <row r="265" spans="1:5" x14ac:dyDescent="0.2">
      <c r="A265" t="s">
        <v>1854</v>
      </c>
      <c r="B265" s="10">
        <v>5.8028820000000004E-14</v>
      </c>
      <c r="C265">
        <v>1.8363065E-3</v>
      </c>
      <c r="D265">
        <v>0.1001152635</v>
      </c>
      <c r="E265">
        <v>0.92173130189999997</v>
      </c>
    </row>
    <row r="266" spans="1:5" x14ac:dyDescent="0.2">
      <c r="A266" t="s">
        <v>1855</v>
      </c>
      <c r="B266" s="10">
        <v>5.9170879999999995E-14</v>
      </c>
      <c r="C266" s="10">
        <v>4.4511595000000002E-8</v>
      </c>
      <c r="D266">
        <v>0.51330633150000005</v>
      </c>
      <c r="E266">
        <v>8.1194749999999993E-3</v>
      </c>
    </row>
    <row r="267" spans="1:5" x14ac:dyDescent="0.2">
      <c r="A267" t="s">
        <v>1856</v>
      </c>
      <c r="B267" s="10">
        <v>6.0527420000000006E-14</v>
      </c>
      <c r="C267">
        <v>0.2934907202</v>
      </c>
      <c r="D267">
        <v>0.16452199619999999</v>
      </c>
      <c r="E267">
        <v>0.47699012000000002</v>
      </c>
    </row>
    <row r="268" spans="1:5" x14ac:dyDescent="0.2">
      <c r="A268" t="s">
        <v>1857</v>
      </c>
      <c r="B268" s="10">
        <v>6.1019539999999996E-14</v>
      </c>
      <c r="C268">
        <v>8.707128E-4</v>
      </c>
      <c r="D268">
        <v>6.5618824399999998E-2</v>
      </c>
      <c r="E268">
        <v>5.5166455099999998E-2</v>
      </c>
    </row>
    <row r="269" spans="1:5" x14ac:dyDescent="0.2">
      <c r="A269" t="s">
        <v>1858</v>
      </c>
      <c r="B269" s="10">
        <v>6.1560650000000001E-14</v>
      </c>
      <c r="C269">
        <v>1.8570350199999999E-2</v>
      </c>
      <c r="D269">
        <v>0.37813404360000002</v>
      </c>
      <c r="E269">
        <v>0.2005141111</v>
      </c>
    </row>
    <row r="270" spans="1:5" x14ac:dyDescent="0.2">
      <c r="A270" t="s">
        <v>1859</v>
      </c>
      <c r="B270" s="10">
        <v>6.4587000000000003E-14</v>
      </c>
      <c r="C270" s="10">
        <v>4.3429420999999998E-7</v>
      </c>
      <c r="D270">
        <v>0.1377530394</v>
      </c>
      <c r="E270">
        <v>2.3874240000000001E-4</v>
      </c>
    </row>
    <row r="271" spans="1:5" x14ac:dyDescent="0.2">
      <c r="A271" t="s">
        <v>1860</v>
      </c>
      <c r="B271" s="10">
        <v>6.6158939999999994E-14</v>
      </c>
      <c r="C271" s="10">
        <v>1.3861593000000001E-7</v>
      </c>
      <c r="D271">
        <v>0.12900972869999999</v>
      </c>
      <c r="E271">
        <v>0.99737716190000003</v>
      </c>
    </row>
    <row r="272" spans="1:5" x14ac:dyDescent="0.2">
      <c r="A272" t="s">
        <v>1861</v>
      </c>
      <c r="B272" s="10">
        <v>6.7989029999999994E-14</v>
      </c>
      <c r="C272" s="10">
        <v>3.138076E-7</v>
      </c>
      <c r="D272">
        <v>0.28652736820000002</v>
      </c>
      <c r="E272">
        <v>1.65666171E-2</v>
      </c>
    </row>
    <row r="273" spans="1:5" x14ac:dyDescent="0.2">
      <c r="A273" t="s">
        <v>1862</v>
      </c>
      <c r="B273" s="10">
        <v>6.8666460000000005E-14</v>
      </c>
      <c r="C273">
        <v>1.6696467199999999E-2</v>
      </c>
      <c r="D273">
        <v>0.23885475440000001</v>
      </c>
      <c r="E273">
        <v>4.5539265400000001E-2</v>
      </c>
    </row>
    <row r="274" spans="1:5" x14ac:dyDescent="0.2">
      <c r="A274" t="s">
        <v>1863</v>
      </c>
      <c r="B274" s="10">
        <v>7.1897680000000003E-14</v>
      </c>
      <c r="C274" s="10">
        <v>8.0366440000000003E-11</v>
      </c>
      <c r="D274">
        <v>0.36836028589999997</v>
      </c>
      <c r="E274">
        <v>0.15418077920000001</v>
      </c>
    </row>
    <row r="275" spans="1:5" x14ac:dyDescent="0.2">
      <c r="A275" t="s">
        <v>1864</v>
      </c>
      <c r="B275" s="10">
        <v>7.4350090000000003E-14</v>
      </c>
      <c r="C275">
        <v>2.7811600000000002E-4</v>
      </c>
      <c r="D275">
        <v>2.8777958100000001E-2</v>
      </c>
      <c r="E275">
        <v>1.8018417E-3</v>
      </c>
    </row>
    <row r="276" spans="1:5" x14ac:dyDescent="0.2">
      <c r="A276" t="s">
        <v>1865</v>
      </c>
      <c r="B276" s="10">
        <v>7.4618069999999996E-14</v>
      </c>
      <c r="C276">
        <v>3.3461944899999999E-2</v>
      </c>
      <c r="D276">
        <v>0.1883614529</v>
      </c>
      <c r="E276">
        <v>7.3818259999999998E-4</v>
      </c>
    </row>
    <row r="277" spans="1:5" x14ac:dyDescent="0.2">
      <c r="A277" t="s">
        <v>1866</v>
      </c>
      <c r="B277" s="10">
        <v>8.0776149999999997E-14</v>
      </c>
      <c r="C277">
        <v>9.8760399999999997E-5</v>
      </c>
      <c r="D277">
        <v>0.5039891956</v>
      </c>
      <c r="E277">
        <v>2.0122946499999999E-2</v>
      </c>
    </row>
    <row r="278" spans="1:5" x14ac:dyDescent="0.2">
      <c r="A278" t="s">
        <v>1867</v>
      </c>
      <c r="B278" s="10">
        <v>8.2537990000000003E-14</v>
      </c>
      <c r="C278">
        <v>0.1069135032</v>
      </c>
      <c r="D278">
        <v>0.87450373950000004</v>
      </c>
      <c r="E278">
        <v>4.7834586700000001E-2</v>
      </c>
    </row>
    <row r="279" spans="1:5" x14ac:dyDescent="0.2">
      <c r="A279" t="s">
        <v>1868</v>
      </c>
      <c r="B279" s="10">
        <v>8.2788250000000006E-14</v>
      </c>
      <c r="C279" s="10">
        <v>2.3416929999999999E-16</v>
      </c>
      <c r="D279">
        <v>6.5574104600000002E-2</v>
      </c>
      <c r="E279">
        <v>8.9787748099999995E-2</v>
      </c>
    </row>
    <row r="280" spans="1:5" x14ac:dyDescent="0.2">
      <c r="A280" t="s">
        <v>1869</v>
      </c>
      <c r="B280" s="10">
        <v>8.7689909999999994E-14</v>
      </c>
      <c r="C280" s="10">
        <v>1.9068889999999999E-15</v>
      </c>
      <c r="D280">
        <v>3.1195946700000001E-2</v>
      </c>
      <c r="E280">
        <v>2.86036499E-2</v>
      </c>
    </row>
    <row r="281" spans="1:5" x14ac:dyDescent="0.2">
      <c r="A281" t="s">
        <v>1870</v>
      </c>
      <c r="B281" s="10">
        <v>8.8244839999999998E-14</v>
      </c>
      <c r="C281">
        <v>2.7021000000000001E-5</v>
      </c>
      <c r="D281">
        <v>0.25420516259999998</v>
      </c>
      <c r="E281">
        <v>7.8704837999999999E-2</v>
      </c>
    </row>
    <row r="282" spans="1:5" x14ac:dyDescent="0.2">
      <c r="A282" t="s">
        <v>1871</v>
      </c>
      <c r="B282" s="10">
        <v>9.1536090000000004E-14</v>
      </c>
      <c r="C282">
        <v>2.0258599999999999E-5</v>
      </c>
      <c r="D282">
        <v>8.0154357600000004E-2</v>
      </c>
      <c r="E282">
        <v>4.6542399399999997E-2</v>
      </c>
    </row>
    <row r="283" spans="1:5" x14ac:dyDescent="0.2">
      <c r="A283" t="s">
        <v>1872</v>
      </c>
      <c r="B283" s="10">
        <v>9.3169439999999996E-14</v>
      </c>
      <c r="C283" s="10">
        <v>2.6924304999999999E-7</v>
      </c>
      <c r="D283">
        <v>0.63282338540000005</v>
      </c>
      <c r="E283">
        <v>0.1604719305</v>
      </c>
    </row>
    <row r="284" spans="1:5" x14ac:dyDescent="0.2">
      <c r="A284" t="s">
        <v>1873</v>
      </c>
      <c r="B284" s="10">
        <v>9.4302809999999999E-14</v>
      </c>
      <c r="C284" s="10">
        <v>2.8069869999999999E-11</v>
      </c>
      <c r="D284">
        <v>0.66411633199999998</v>
      </c>
      <c r="E284">
        <v>1.6533197400000001E-2</v>
      </c>
    </row>
    <row r="285" spans="1:5" x14ac:dyDescent="0.2">
      <c r="A285" t="s">
        <v>1874</v>
      </c>
      <c r="B285" s="10">
        <v>9.4450000000000004E-14</v>
      </c>
      <c r="C285">
        <v>0.17181581069999999</v>
      </c>
      <c r="D285">
        <v>0.70625333700000004</v>
      </c>
      <c r="E285">
        <v>0.17156370709999999</v>
      </c>
    </row>
    <row r="286" spans="1:5" x14ac:dyDescent="0.2">
      <c r="A286" t="s">
        <v>1875</v>
      </c>
      <c r="B286" s="10">
        <v>1.008503E-13</v>
      </c>
      <c r="C286">
        <v>1.2559161100000001E-2</v>
      </c>
      <c r="D286">
        <v>0.53788748509999995</v>
      </c>
      <c r="E286">
        <v>0.94227901449999996</v>
      </c>
    </row>
    <row r="287" spans="1:5" x14ac:dyDescent="0.2">
      <c r="A287" t="s">
        <v>1876</v>
      </c>
      <c r="B287" s="10">
        <v>1.038238E-13</v>
      </c>
      <c r="C287" s="10">
        <v>1.3817352000000001E-7</v>
      </c>
      <c r="D287">
        <v>0.44148807849999999</v>
      </c>
      <c r="E287">
        <v>7.2196890200000002E-2</v>
      </c>
    </row>
    <row r="288" spans="1:5" x14ac:dyDescent="0.2">
      <c r="A288" t="s">
        <v>1877</v>
      </c>
      <c r="B288" s="10">
        <v>1.038402E-13</v>
      </c>
      <c r="C288">
        <v>0.71609888430000002</v>
      </c>
      <c r="D288">
        <v>0.13886166280000001</v>
      </c>
      <c r="E288">
        <v>3.4132501000000003E-2</v>
      </c>
    </row>
    <row r="289" spans="1:5" x14ac:dyDescent="0.2">
      <c r="A289" t="s">
        <v>1878</v>
      </c>
      <c r="B289" s="10">
        <v>1.05385E-13</v>
      </c>
      <c r="C289" s="10">
        <v>1.85342E-15</v>
      </c>
      <c r="D289">
        <v>0.18466630689999999</v>
      </c>
      <c r="E289">
        <v>0.15420434080000001</v>
      </c>
    </row>
    <row r="290" spans="1:5" x14ac:dyDescent="0.2">
      <c r="A290" t="s">
        <v>1879</v>
      </c>
      <c r="B290" s="10">
        <v>1.113478E-13</v>
      </c>
      <c r="C290">
        <v>1.7112299999999999E-5</v>
      </c>
      <c r="D290">
        <v>0.54721927520000002</v>
      </c>
      <c r="E290">
        <v>0.19326175649999999</v>
      </c>
    </row>
    <row r="291" spans="1:5" x14ac:dyDescent="0.2">
      <c r="A291" t="s">
        <v>1880</v>
      </c>
      <c r="B291" s="10">
        <v>1.135872E-13</v>
      </c>
      <c r="C291">
        <v>5.1371901000000003E-3</v>
      </c>
      <c r="D291">
        <v>0.53045774489999997</v>
      </c>
      <c r="E291">
        <v>0.34418483160000002</v>
      </c>
    </row>
    <row r="292" spans="1:5" x14ac:dyDescent="0.2">
      <c r="A292" t="s">
        <v>1881</v>
      </c>
      <c r="B292" s="10">
        <v>1.1761699999999999E-13</v>
      </c>
      <c r="C292">
        <v>0.63602391680000003</v>
      </c>
      <c r="D292">
        <v>0.6282099485</v>
      </c>
      <c r="E292">
        <v>0.6579480446</v>
      </c>
    </row>
    <row r="293" spans="1:5" x14ac:dyDescent="0.2">
      <c r="A293" t="s">
        <v>1882</v>
      </c>
      <c r="B293" s="10">
        <v>1.2088560000000001E-13</v>
      </c>
      <c r="C293">
        <v>1.6580500000000002E-5</v>
      </c>
      <c r="D293">
        <v>0.5171383034</v>
      </c>
      <c r="E293">
        <v>6.6012546000000005E-2</v>
      </c>
    </row>
    <row r="294" spans="1:5" x14ac:dyDescent="0.2">
      <c r="A294" t="s">
        <v>1883</v>
      </c>
      <c r="B294" s="10">
        <v>1.2263019999999999E-13</v>
      </c>
      <c r="C294" s="10">
        <v>5.890866E-12</v>
      </c>
      <c r="D294">
        <v>0.59322494810000004</v>
      </c>
      <c r="E294">
        <v>0.35789626819999998</v>
      </c>
    </row>
    <row r="295" spans="1:5" x14ac:dyDescent="0.2">
      <c r="A295" t="s">
        <v>1884</v>
      </c>
      <c r="B295" s="10">
        <v>1.2355419999999999E-13</v>
      </c>
      <c r="C295" s="10">
        <v>1.5152087E-7</v>
      </c>
      <c r="D295">
        <v>0.77399331950000005</v>
      </c>
      <c r="E295">
        <v>0.17966904710000001</v>
      </c>
    </row>
    <row r="296" spans="1:5" x14ac:dyDescent="0.2">
      <c r="A296" t="s">
        <v>1885</v>
      </c>
      <c r="B296" s="10">
        <v>1.2604079999999999E-13</v>
      </c>
      <c r="C296">
        <v>5.3886901700000003E-2</v>
      </c>
      <c r="D296">
        <v>0.30122111169999999</v>
      </c>
      <c r="E296">
        <v>9.6346560900000003E-2</v>
      </c>
    </row>
    <row r="297" spans="1:5" x14ac:dyDescent="0.2">
      <c r="A297" t="s">
        <v>1886</v>
      </c>
      <c r="B297" s="10">
        <v>1.2675869999999999E-13</v>
      </c>
      <c r="C297" s="10">
        <v>1.7124550000000001E-7</v>
      </c>
      <c r="D297">
        <v>0.31003247360000002</v>
      </c>
      <c r="E297">
        <v>3.0612703000000002E-3</v>
      </c>
    </row>
    <row r="298" spans="1:5" x14ac:dyDescent="0.2">
      <c r="A298" t="s">
        <v>1887</v>
      </c>
      <c r="B298" s="10">
        <v>1.2935229999999999E-13</v>
      </c>
      <c r="C298" s="10">
        <v>8.8165219999999994E-14</v>
      </c>
      <c r="D298">
        <v>0.45734018910000002</v>
      </c>
      <c r="E298">
        <v>2.1296685199999998E-2</v>
      </c>
    </row>
    <row r="299" spans="1:5" x14ac:dyDescent="0.2">
      <c r="A299" t="s">
        <v>1888</v>
      </c>
      <c r="B299" s="10">
        <v>1.320032E-13</v>
      </c>
      <c r="C299">
        <v>2.9877111000000001E-3</v>
      </c>
      <c r="D299">
        <v>0.81743340149999999</v>
      </c>
      <c r="E299">
        <v>0.102146798</v>
      </c>
    </row>
    <row r="300" spans="1:5" x14ac:dyDescent="0.2">
      <c r="A300" t="s">
        <v>1889</v>
      </c>
      <c r="B300" s="10">
        <v>1.352493E-13</v>
      </c>
      <c r="C300" s="10">
        <v>1.11813E-14</v>
      </c>
      <c r="D300">
        <v>5.1224005099999997E-2</v>
      </c>
      <c r="E300">
        <v>8.0008119999999997E-4</v>
      </c>
    </row>
    <row r="301" spans="1:5" x14ac:dyDescent="0.2">
      <c r="A301" t="s">
        <v>1890</v>
      </c>
      <c r="B301" s="10">
        <v>1.459109E-13</v>
      </c>
      <c r="C301">
        <v>1.8942015E-3</v>
      </c>
      <c r="D301">
        <v>6.5297059999999997E-3</v>
      </c>
      <c r="E301">
        <v>0.1038136972</v>
      </c>
    </row>
    <row r="302" spans="1:5" x14ac:dyDescent="0.2">
      <c r="A302" t="s">
        <v>1891</v>
      </c>
      <c r="B302" s="10">
        <v>1.5157889999999999E-13</v>
      </c>
      <c r="C302">
        <v>1.24262526E-2</v>
      </c>
      <c r="D302">
        <v>0.35390180139999999</v>
      </c>
      <c r="E302">
        <v>0.20096761430000001</v>
      </c>
    </row>
    <row r="303" spans="1:5" x14ac:dyDescent="0.2">
      <c r="A303" t="s">
        <v>1892</v>
      </c>
      <c r="B303" s="10">
        <v>1.543999E-13</v>
      </c>
      <c r="C303">
        <v>7.8476139999999995E-4</v>
      </c>
      <c r="D303">
        <v>0.11616448309999999</v>
      </c>
      <c r="E303">
        <v>7.5869840300000005E-2</v>
      </c>
    </row>
    <row r="304" spans="1:5" x14ac:dyDescent="0.2">
      <c r="A304" t="s">
        <v>1893</v>
      </c>
      <c r="B304" s="10">
        <v>1.592678E-13</v>
      </c>
      <c r="C304" s="10">
        <v>3.5872320000000001E-14</v>
      </c>
      <c r="D304">
        <v>0.57271026000000003</v>
      </c>
      <c r="E304">
        <v>3.8800139099999999E-2</v>
      </c>
    </row>
    <row r="305" spans="1:5" x14ac:dyDescent="0.2">
      <c r="A305" t="s">
        <v>1894</v>
      </c>
      <c r="B305" s="10">
        <v>1.6908409999999999E-13</v>
      </c>
      <c r="C305">
        <v>3.2581543999999998E-3</v>
      </c>
      <c r="D305">
        <v>0.51702559879999999</v>
      </c>
      <c r="E305">
        <v>9.8954357300000004E-2</v>
      </c>
    </row>
    <row r="306" spans="1:5" x14ac:dyDescent="0.2">
      <c r="A306" t="s">
        <v>1895</v>
      </c>
      <c r="B306" s="10">
        <v>1.711621E-13</v>
      </c>
      <c r="C306" s="10">
        <v>2.6570173E-9</v>
      </c>
      <c r="D306">
        <v>0.76655569109999999</v>
      </c>
      <c r="E306">
        <v>3.0942686800000001E-2</v>
      </c>
    </row>
    <row r="307" spans="1:5" x14ac:dyDescent="0.2">
      <c r="A307" t="s">
        <v>1896</v>
      </c>
      <c r="B307" s="10">
        <v>1.7465510000000001E-13</v>
      </c>
      <c r="C307">
        <v>8.0165490999999992E-3</v>
      </c>
      <c r="D307">
        <v>0.4823423604</v>
      </c>
      <c r="E307">
        <v>1.50258866E-2</v>
      </c>
    </row>
    <row r="308" spans="1:5" x14ac:dyDescent="0.2">
      <c r="A308" t="s">
        <v>1897</v>
      </c>
      <c r="B308" s="10">
        <v>1.772161E-13</v>
      </c>
      <c r="C308" s="10">
        <v>1.0810594E-7</v>
      </c>
      <c r="D308">
        <v>0.83905401869999996</v>
      </c>
      <c r="E308">
        <v>8.5134249999999998E-3</v>
      </c>
    </row>
    <row r="309" spans="1:5" x14ac:dyDescent="0.2">
      <c r="A309" t="s">
        <v>1898</v>
      </c>
      <c r="B309" s="10">
        <v>1.9280789999999999E-13</v>
      </c>
      <c r="C309">
        <v>7.1228800000000005E-5</v>
      </c>
      <c r="D309">
        <v>0.94147614449999995</v>
      </c>
      <c r="E309">
        <v>1.9422189999999999E-4</v>
      </c>
    </row>
    <row r="310" spans="1:5" x14ac:dyDescent="0.2">
      <c r="A310" t="s">
        <v>1899</v>
      </c>
      <c r="B310" s="10">
        <v>1.963459E-13</v>
      </c>
      <c r="C310">
        <v>5.4893232E-3</v>
      </c>
      <c r="D310">
        <v>0.35787110439999997</v>
      </c>
      <c r="E310">
        <v>1.1137028199999999E-2</v>
      </c>
    </row>
    <row r="311" spans="1:5" x14ac:dyDescent="0.2">
      <c r="A311" t="s">
        <v>1900</v>
      </c>
      <c r="B311" s="10">
        <v>1.9693810000000001E-13</v>
      </c>
      <c r="C311" s="10">
        <v>1.7705469000000001E-9</v>
      </c>
      <c r="D311">
        <v>0.29021737759999999</v>
      </c>
      <c r="E311">
        <v>1.1162501000000001E-3</v>
      </c>
    </row>
    <row r="312" spans="1:5" x14ac:dyDescent="0.2">
      <c r="A312" t="s">
        <v>1901</v>
      </c>
      <c r="B312" s="10">
        <v>1.99692E-13</v>
      </c>
      <c r="C312" s="10">
        <v>9.2680650000000005E-10</v>
      </c>
      <c r="D312">
        <v>4.66782497E-2</v>
      </c>
      <c r="E312">
        <v>7.8003027200000005E-2</v>
      </c>
    </row>
    <row r="313" spans="1:5" x14ac:dyDescent="0.2">
      <c r="A313" t="s">
        <v>1902</v>
      </c>
      <c r="B313" s="10">
        <v>2.113057E-13</v>
      </c>
      <c r="C313" s="10">
        <v>3.6817919999999998E-6</v>
      </c>
      <c r="D313">
        <v>0.98637732680000001</v>
      </c>
      <c r="E313">
        <v>2.97925E-5</v>
      </c>
    </row>
    <row r="314" spans="1:5" x14ac:dyDescent="0.2">
      <c r="A314" t="s">
        <v>1903</v>
      </c>
      <c r="B314" s="10">
        <v>2.1230660000000001E-13</v>
      </c>
      <c r="C314">
        <v>2.5939799999999999E-5</v>
      </c>
      <c r="D314">
        <v>0.3667467901</v>
      </c>
      <c r="E314">
        <v>0.48487667849999999</v>
      </c>
    </row>
    <row r="315" spans="1:5" x14ac:dyDescent="0.2">
      <c r="A315" t="s">
        <v>1904</v>
      </c>
      <c r="B315" s="10">
        <v>2.1438039999999999E-13</v>
      </c>
      <c r="C315" s="10">
        <v>2.7984740000000002E-12</v>
      </c>
      <c r="D315">
        <v>0.60718493289999997</v>
      </c>
      <c r="E315">
        <v>2.0224509999999999E-4</v>
      </c>
    </row>
    <row r="316" spans="1:5" x14ac:dyDescent="0.2">
      <c r="A316" t="s">
        <v>1905</v>
      </c>
      <c r="B316" s="10">
        <v>2.155245E-13</v>
      </c>
      <c r="C316">
        <v>1.06595244E-2</v>
      </c>
      <c r="D316">
        <v>0.84265413209999995</v>
      </c>
      <c r="E316">
        <v>0.26261532230000001</v>
      </c>
    </row>
    <row r="317" spans="1:5" x14ac:dyDescent="0.2">
      <c r="A317" t="s">
        <v>1906</v>
      </c>
      <c r="B317" s="10">
        <v>2.2169590000000001E-13</v>
      </c>
      <c r="C317">
        <v>7.6498889999999996E-4</v>
      </c>
      <c r="D317">
        <v>0.15737185149999999</v>
      </c>
      <c r="E317">
        <v>0.78491491469999997</v>
      </c>
    </row>
    <row r="318" spans="1:5" x14ac:dyDescent="0.2">
      <c r="A318" t="s">
        <v>1907</v>
      </c>
      <c r="B318" s="10">
        <v>2.2475299999999999E-13</v>
      </c>
      <c r="C318" s="10">
        <v>4.4342300000000002E-16</v>
      </c>
      <c r="D318">
        <v>0.33456056280000002</v>
      </c>
      <c r="E318">
        <v>0.50583361309999997</v>
      </c>
    </row>
    <row r="319" spans="1:5" x14ac:dyDescent="0.2">
      <c r="A319" t="s">
        <v>1908</v>
      </c>
      <c r="B319" s="10">
        <v>2.2601739999999999E-13</v>
      </c>
      <c r="C319" s="10">
        <v>7.5142768000000005E-8</v>
      </c>
      <c r="D319">
        <v>0.81506479379999996</v>
      </c>
      <c r="E319">
        <v>2.3321692500000001E-2</v>
      </c>
    </row>
    <row r="320" spans="1:5" x14ac:dyDescent="0.2">
      <c r="A320" t="s">
        <v>1909</v>
      </c>
      <c r="B320" s="10">
        <v>2.4406330000000001E-13</v>
      </c>
      <c r="C320" s="10">
        <v>9.4378639999999991E-44</v>
      </c>
      <c r="D320">
        <v>0.40529325789999998</v>
      </c>
      <c r="E320">
        <v>6.7770549400000005E-2</v>
      </c>
    </row>
    <row r="321" spans="1:5" x14ac:dyDescent="0.2">
      <c r="A321" t="s">
        <v>1910</v>
      </c>
      <c r="B321" s="10">
        <v>2.4422419999999999E-13</v>
      </c>
      <c r="C321">
        <v>1.28843E-5</v>
      </c>
      <c r="D321">
        <v>0.64321218430000004</v>
      </c>
      <c r="E321">
        <v>0.56727233740000005</v>
      </c>
    </row>
    <row r="322" spans="1:5" x14ac:dyDescent="0.2">
      <c r="A322" t="s">
        <v>1911</v>
      </c>
      <c r="B322" s="10">
        <v>2.474344E-13</v>
      </c>
      <c r="C322" s="10">
        <v>1.3641159999999999E-16</v>
      </c>
      <c r="D322">
        <v>2.78061699E-2</v>
      </c>
      <c r="E322">
        <v>0.87508260849999997</v>
      </c>
    </row>
    <row r="323" spans="1:5" x14ac:dyDescent="0.2">
      <c r="A323" t="s">
        <v>1912</v>
      </c>
      <c r="B323" s="10">
        <v>2.5526990000000002E-13</v>
      </c>
      <c r="C323">
        <v>8.2483825999999996E-3</v>
      </c>
      <c r="D323">
        <v>0.42394390939999999</v>
      </c>
      <c r="E323">
        <v>0.35925957539999998</v>
      </c>
    </row>
    <row r="324" spans="1:5" x14ac:dyDescent="0.2">
      <c r="A324" t="s">
        <v>1913</v>
      </c>
      <c r="B324" s="10">
        <v>2.6848699999999998E-13</v>
      </c>
      <c r="C324">
        <v>4.0698629100000001E-2</v>
      </c>
      <c r="D324">
        <v>0.56076670760000003</v>
      </c>
      <c r="E324">
        <v>2.5985392E-3</v>
      </c>
    </row>
    <row r="325" spans="1:5" x14ac:dyDescent="0.2">
      <c r="A325" t="s">
        <v>1914</v>
      </c>
      <c r="B325" s="10">
        <v>2.690081E-13</v>
      </c>
      <c r="C325" s="10">
        <v>1.8897645000000001E-9</v>
      </c>
      <c r="D325">
        <v>0.61536401709999999</v>
      </c>
      <c r="E325">
        <v>5.2669990000000003E-4</v>
      </c>
    </row>
    <row r="326" spans="1:5" x14ac:dyDescent="0.2">
      <c r="A326" t="s">
        <v>1915</v>
      </c>
      <c r="B326" s="10">
        <v>2.6902199999999999E-13</v>
      </c>
      <c r="C326">
        <v>4.7813838300000001E-2</v>
      </c>
      <c r="D326">
        <v>0.75852178179999996</v>
      </c>
      <c r="E326">
        <v>0.4469370104</v>
      </c>
    </row>
    <row r="327" spans="1:5" x14ac:dyDescent="0.2">
      <c r="A327" t="s">
        <v>1916</v>
      </c>
      <c r="B327" s="10">
        <v>2.7160929999999999E-13</v>
      </c>
      <c r="C327">
        <v>2.6077865000000001E-3</v>
      </c>
      <c r="D327">
        <v>4.5323666899999997E-2</v>
      </c>
      <c r="E327">
        <v>0.72217930429999999</v>
      </c>
    </row>
    <row r="328" spans="1:5" x14ac:dyDescent="0.2">
      <c r="A328" t="s">
        <v>1917</v>
      </c>
      <c r="B328" s="10">
        <v>2.7486370000000002E-13</v>
      </c>
      <c r="C328">
        <v>8.3454709999999997E-4</v>
      </c>
      <c r="D328">
        <v>0.53546349270000004</v>
      </c>
      <c r="E328">
        <v>1.6062889E-2</v>
      </c>
    </row>
    <row r="329" spans="1:5" x14ac:dyDescent="0.2">
      <c r="A329" t="s">
        <v>1918</v>
      </c>
      <c r="B329" s="10">
        <v>2.809286E-13</v>
      </c>
      <c r="C329">
        <v>5.3908146699999999E-2</v>
      </c>
      <c r="D329">
        <v>0.75278984140000005</v>
      </c>
      <c r="E329">
        <v>0.17460559440000001</v>
      </c>
    </row>
    <row r="330" spans="1:5" x14ac:dyDescent="0.2">
      <c r="A330" t="s">
        <v>1919</v>
      </c>
      <c r="B330" s="10">
        <v>2.9028300000000002E-13</v>
      </c>
      <c r="C330" s="10">
        <v>1.3766896E-9</v>
      </c>
      <c r="D330">
        <v>0.58455590960000003</v>
      </c>
      <c r="E330">
        <v>2.0454509999999999E-4</v>
      </c>
    </row>
    <row r="331" spans="1:5" x14ac:dyDescent="0.2">
      <c r="A331" t="s">
        <v>1920</v>
      </c>
      <c r="B331" s="10">
        <v>2.9560700000000002E-13</v>
      </c>
      <c r="C331">
        <v>3.2069344E-3</v>
      </c>
      <c r="D331">
        <v>0.92083184900000004</v>
      </c>
      <c r="E331">
        <v>7.5355165099999996E-2</v>
      </c>
    </row>
    <row r="332" spans="1:5" x14ac:dyDescent="0.2">
      <c r="A332" t="s">
        <v>1921</v>
      </c>
      <c r="B332" s="10">
        <v>3.0400359999999998E-13</v>
      </c>
      <c r="C332">
        <v>5.8434309199999999E-2</v>
      </c>
      <c r="D332">
        <v>0.27480208719999999</v>
      </c>
      <c r="E332">
        <v>0.87588968889999996</v>
      </c>
    </row>
    <row r="333" spans="1:5" x14ac:dyDescent="0.2">
      <c r="A333" t="s">
        <v>1922</v>
      </c>
      <c r="B333" s="10">
        <v>3.1132960000000002E-13</v>
      </c>
      <c r="C333">
        <v>0.20388668879999999</v>
      </c>
      <c r="D333">
        <v>0.24717790470000001</v>
      </c>
      <c r="E333">
        <v>0.86145032939999999</v>
      </c>
    </row>
    <row r="334" spans="1:5" x14ac:dyDescent="0.2">
      <c r="A334" t="s">
        <v>1923</v>
      </c>
      <c r="B334" s="10">
        <v>3.1241719999999999E-13</v>
      </c>
      <c r="C334" s="10">
        <v>1.4717960000000001E-16</v>
      </c>
      <c r="D334">
        <v>5.2206627700000001E-2</v>
      </c>
      <c r="E334">
        <v>0.1188272754</v>
      </c>
    </row>
    <row r="335" spans="1:5" x14ac:dyDescent="0.2">
      <c r="A335" t="s">
        <v>1924</v>
      </c>
      <c r="B335" s="10">
        <v>3.1259030000000001E-13</v>
      </c>
      <c r="C335" s="10">
        <v>2.8931939E-6</v>
      </c>
      <c r="D335">
        <v>0.16582246349999999</v>
      </c>
      <c r="E335">
        <v>0.33782363669999999</v>
      </c>
    </row>
    <row r="336" spans="1:5" x14ac:dyDescent="0.2">
      <c r="A336" t="s">
        <v>1925</v>
      </c>
      <c r="B336" s="10">
        <v>3.272097E-13</v>
      </c>
      <c r="C336">
        <v>3.3076700000000001E-5</v>
      </c>
      <c r="D336">
        <v>0.74627872009999996</v>
      </c>
      <c r="E336">
        <v>3.7842987199999997E-2</v>
      </c>
    </row>
    <row r="337" spans="1:5" x14ac:dyDescent="0.2">
      <c r="A337" t="s">
        <v>1926</v>
      </c>
      <c r="B337" s="10">
        <v>3.286156E-13</v>
      </c>
      <c r="C337">
        <v>6.8024599999999999E-5</v>
      </c>
      <c r="D337">
        <v>0.31184372259999998</v>
      </c>
      <c r="E337">
        <v>0.78879265460000003</v>
      </c>
    </row>
    <row r="338" spans="1:5" x14ac:dyDescent="0.2">
      <c r="A338" t="s">
        <v>1927</v>
      </c>
      <c r="B338" s="10">
        <v>3.288087E-13</v>
      </c>
      <c r="C338">
        <v>9.5658452000000008E-3</v>
      </c>
      <c r="D338">
        <v>0.91805753800000001</v>
      </c>
      <c r="E338">
        <v>0.74932769529999999</v>
      </c>
    </row>
    <row r="339" spans="1:5" x14ac:dyDescent="0.2">
      <c r="A339" t="s">
        <v>1928</v>
      </c>
      <c r="B339" s="10">
        <v>3.3574119999999998E-13</v>
      </c>
      <c r="C339" s="10">
        <v>7.0693790000000003E-8</v>
      </c>
      <c r="D339">
        <v>0.22428002620000001</v>
      </c>
      <c r="E339" s="10">
        <v>2.8645355999999998E-6</v>
      </c>
    </row>
    <row r="340" spans="1:5" x14ac:dyDescent="0.2">
      <c r="A340" t="s">
        <v>1929</v>
      </c>
      <c r="B340" s="10">
        <v>3.4031209999999999E-13</v>
      </c>
      <c r="C340" s="10">
        <v>2.5759790000000002E-16</v>
      </c>
      <c r="D340">
        <v>1.9345656499999999E-2</v>
      </c>
      <c r="E340">
        <v>0.16527426940000001</v>
      </c>
    </row>
    <row r="341" spans="1:5" x14ac:dyDescent="0.2">
      <c r="A341" t="s">
        <v>1930</v>
      </c>
      <c r="B341" s="10">
        <v>3.4924240000000001E-13</v>
      </c>
      <c r="C341" s="10">
        <v>7.1464835E-6</v>
      </c>
      <c r="D341">
        <v>0.53811945530000005</v>
      </c>
      <c r="E341">
        <v>0.98457474619999996</v>
      </c>
    </row>
    <row r="342" spans="1:5" x14ac:dyDescent="0.2">
      <c r="A342" t="s">
        <v>1931</v>
      </c>
      <c r="B342" s="10">
        <v>3.5556799999999997E-13</v>
      </c>
      <c r="C342">
        <v>8.4333283800000006E-2</v>
      </c>
      <c r="D342">
        <v>0.73916961110000001</v>
      </c>
      <c r="E342">
        <v>9.6122954900000002E-2</v>
      </c>
    </row>
    <row r="343" spans="1:5" x14ac:dyDescent="0.2">
      <c r="A343" t="s">
        <v>1932</v>
      </c>
      <c r="B343" s="10">
        <v>3.6866649999999998E-13</v>
      </c>
      <c r="C343">
        <v>0.31982961920000003</v>
      </c>
      <c r="D343">
        <v>0.69736260689999996</v>
      </c>
      <c r="E343">
        <v>0.1764467227</v>
      </c>
    </row>
    <row r="344" spans="1:5" x14ac:dyDescent="0.2">
      <c r="A344" t="s">
        <v>1933</v>
      </c>
      <c r="B344" s="10">
        <v>3.7007039999999999E-13</v>
      </c>
      <c r="C344">
        <v>3.7378875399999997E-2</v>
      </c>
      <c r="D344">
        <v>0.65643368000000002</v>
      </c>
      <c r="E344">
        <v>0.894116774</v>
      </c>
    </row>
    <row r="345" spans="1:5" x14ac:dyDescent="0.2">
      <c r="A345" t="s">
        <v>1934</v>
      </c>
      <c r="B345" s="10">
        <v>3.7708199999999999E-13</v>
      </c>
      <c r="C345">
        <v>0.27424383099999999</v>
      </c>
      <c r="D345">
        <v>0.82242796480000002</v>
      </c>
      <c r="E345">
        <v>0.1474195227</v>
      </c>
    </row>
    <row r="346" spans="1:5" x14ac:dyDescent="0.2">
      <c r="A346" t="s">
        <v>1935</v>
      </c>
      <c r="B346" s="10">
        <v>3.9009239999999998E-13</v>
      </c>
      <c r="C346" s="10">
        <v>3.5947769999999999E-6</v>
      </c>
      <c r="D346">
        <v>0.30323118440000002</v>
      </c>
      <c r="E346">
        <v>0.18569349900000001</v>
      </c>
    </row>
    <row r="347" spans="1:5" x14ac:dyDescent="0.2">
      <c r="A347" t="s">
        <v>1936</v>
      </c>
      <c r="B347" s="10">
        <v>3.997816E-13</v>
      </c>
      <c r="C347" s="10">
        <v>6.4773514999999998E-6</v>
      </c>
      <c r="D347">
        <v>0.28574589880000001</v>
      </c>
      <c r="E347">
        <v>0.39770118599999998</v>
      </c>
    </row>
    <row r="348" spans="1:5" x14ac:dyDescent="0.2">
      <c r="A348" t="s">
        <v>1937</v>
      </c>
      <c r="B348" s="10">
        <v>4.089237E-13</v>
      </c>
      <c r="C348" s="10">
        <v>2.6013606999999998E-7</v>
      </c>
      <c r="D348">
        <v>0.24864310980000001</v>
      </c>
      <c r="E348">
        <v>4.7007009199999998E-2</v>
      </c>
    </row>
    <row r="349" spans="1:5" x14ac:dyDescent="0.2">
      <c r="A349" t="s">
        <v>1938</v>
      </c>
      <c r="B349" s="10">
        <v>4.2037070000000001E-13</v>
      </c>
      <c r="C349">
        <v>2.7718330000000001E-4</v>
      </c>
      <c r="D349">
        <v>0.4864245324</v>
      </c>
      <c r="E349">
        <v>0.84004246549999995</v>
      </c>
    </row>
    <row r="350" spans="1:5" x14ac:dyDescent="0.2">
      <c r="A350" t="s">
        <v>1939</v>
      </c>
      <c r="B350" s="10">
        <v>4.2061949999999999E-13</v>
      </c>
      <c r="C350">
        <v>1.039182E-4</v>
      </c>
      <c r="D350">
        <v>4.2852796499999998E-2</v>
      </c>
      <c r="E350">
        <v>0.93386578610000004</v>
      </c>
    </row>
    <row r="351" spans="1:5" x14ac:dyDescent="0.2">
      <c r="A351" t="s">
        <v>1940</v>
      </c>
      <c r="B351" s="10">
        <v>4.2462340000000001E-13</v>
      </c>
      <c r="C351" s="10">
        <v>4.006209E-12</v>
      </c>
      <c r="D351">
        <v>0.78091408819999997</v>
      </c>
      <c r="E351">
        <v>0.69417660189999997</v>
      </c>
    </row>
    <row r="352" spans="1:5" x14ac:dyDescent="0.2">
      <c r="A352" t="s">
        <v>1941</v>
      </c>
      <c r="B352" s="10">
        <v>4.2751109999999999E-13</v>
      </c>
      <c r="C352">
        <v>1.30017E-5</v>
      </c>
      <c r="D352">
        <v>0.49163935130000003</v>
      </c>
      <c r="E352">
        <v>0.24227419350000001</v>
      </c>
    </row>
    <row r="353" spans="1:5" x14ac:dyDescent="0.2">
      <c r="A353" t="s">
        <v>1942</v>
      </c>
      <c r="B353" s="10">
        <v>4.3507520000000001E-13</v>
      </c>
      <c r="C353">
        <v>2.5914809999999999E-4</v>
      </c>
      <c r="D353">
        <v>0.52232736049999995</v>
      </c>
      <c r="E353">
        <v>0.42710747840000002</v>
      </c>
    </row>
    <row r="354" spans="1:5" x14ac:dyDescent="0.2">
      <c r="A354" t="s">
        <v>1943</v>
      </c>
      <c r="B354" s="10">
        <v>4.3747589999999998E-13</v>
      </c>
      <c r="C354" s="10">
        <v>2.1481140000000001E-10</v>
      </c>
      <c r="D354">
        <v>2.1960251E-2</v>
      </c>
      <c r="E354">
        <v>0.29080856519999998</v>
      </c>
    </row>
    <row r="355" spans="1:5" x14ac:dyDescent="0.2">
      <c r="A355" t="s">
        <v>1944</v>
      </c>
      <c r="B355" s="10">
        <v>4.4336539999999998E-13</v>
      </c>
      <c r="C355">
        <v>1.5892291E-3</v>
      </c>
      <c r="D355">
        <v>0.1359452028</v>
      </c>
      <c r="E355">
        <v>0.5188200503</v>
      </c>
    </row>
    <row r="356" spans="1:5" x14ac:dyDescent="0.2">
      <c r="A356" t="s">
        <v>1945</v>
      </c>
      <c r="B356" s="10">
        <v>4.7596389999999995E-13</v>
      </c>
      <c r="C356">
        <v>2.35301E-5</v>
      </c>
      <c r="D356">
        <v>0.4997917643</v>
      </c>
      <c r="E356">
        <v>5.8587874E-3</v>
      </c>
    </row>
    <row r="357" spans="1:5" x14ac:dyDescent="0.2">
      <c r="A357" t="s">
        <v>1946</v>
      </c>
      <c r="B357" s="10">
        <v>4.7746450000000004E-13</v>
      </c>
      <c r="C357" s="10">
        <v>9.425533000000001E-16</v>
      </c>
      <c r="D357">
        <v>0.43043826089999998</v>
      </c>
      <c r="E357" s="10">
        <v>1.0728619999999999E-8</v>
      </c>
    </row>
    <row r="358" spans="1:5" x14ac:dyDescent="0.2">
      <c r="A358" t="s">
        <v>1947</v>
      </c>
      <c r="B358" s="10">
        <v>4.862915E-13</v>
      </c>
      <c r="C358" s="10">
        <v>1.429258E-10</v>
      </c>
      <c r="D358">
        <v>0.32944669780000002</v>
      </c>
      <c r="E358">
        <v>0.627373136</v>
      </c>
    </row>
    <row r="359" spans="1:5" x14ac:dyDescent="0.2">
      <c r="A359" t="s">
        <v>1948</v>
      </c>
      <c r="B359" s="10">
        <v>4.8710639999999997E-13</v>
      </c>
      <c r="C359">
        <v>1.586429E-4</v>
      </c>
      <c r="D359">
        <v>8.2212352099999997E-2</v>
      </c>
      <c r="E359">
        <v>0.15529027040000001</v>
      </c>
    </row>
    <row r="360" spans="1:5" x14ac:dyDescent="0.2">
      <c r="A360" t="s">
        <v>1949</v>
      </c>
      <c r="B360" s="10">
        <v>4.9451810000000001E-13</v>
      </c>
      <c r="C360">
        <v>4.5917300000000002E-5</v>
      </c>
      <c r="D360">
        <v>0.85892722040000002</v>
      </c>
      <c r="E360">
        <v>0.15157540880000001</v>
      </c>
    </row>
    <row r="361" spans="1:5" x14ac:dyDescent="0.2">
      <c r="A361" t="s">
        <v>1950</v>
      </c>
      <c r="B361" s="10">
        <v>4.9720969999999999E-13</v>
      </c>
      <c r="C361">
        <v>1.3086E-5</v>
      </c>
      <c r="D361">
        <v>0.44657046249999999</v>
      </c>
      <c r="E361">
        <v>0.27397411119999998</v>
      </c>
    </row>
    <row r="362" spans="1:5" x14ac:dyDescent="0.2">
      <c r="A362" t="s">
        <v>1951</v>
      </c>
      <c r="B362" s="10">
        <v>5.0142169999999997E-13</v>
      </c>
      <c r="C362" s="10">
        <v>3.6833039999999998E-10</v>
      </c>
      <c r="D362">
        <v>0.66464579180000005</v>
      </c>
      <c r="E362">
        <v>0.16355331340000001</v>
      </c>
    </row>
    <row r="363" spans="1:5" x14ac:dyDescent="0.2">
      <c r="A363" t="s">
        <v>1952</v>
      </c>
      <c r="B363" s="10">
        <v>5.026593E-13</v>
      </c>
      <c r="C363" s="10">
        <v>2.0208599999999999E-17</v>
      </c>
      <c r="D363">
        <v>3.3302713900000003E-2</v>
      </c>
      <c r="E363">
        <v>0.99053126570000005</v>
      </c>
    </row>
    <row r="364" spans="1:5" x14ac:dyDescent="0.2">
      <c r="A364" t="s">
        <v>1953</v>
      </c>
      <c r="B364" s="10">
        <v>5.1974139999999996E-13</v>
      </c>
      <c r="C364">
        <v>1.19895E-4</v>
      </c>
      <c r="D364">
        <v>0.81406617719999996</v>
      </c>
      <c r="E364">
        <v>2.6490647199999998E-2</v>
      </c>
    </row>
    <row r="365" spans="1:5" x14ac:dyDescent="0.2">
      <c r="A365" t="s">
        <v>1954</v>
      </c>
      <c r="B365" s="10">
        <v>5.2460950000000004E-13</v>
      </c>
      <c r="C365">
        <v>2.02408725E-2</v>
      </c>
      <c r="D365">
        <v>0.78431431139999996</v>
      </c>
      <c r="E365">
        <v>0.65170436700000001</v>
      </c>
    </row>
    <row r="366" spans="1:5" x14ac:dyDescent="0.2">
      <c r="A366" t="s">
        <v>1955</v>
      </c>
      <c r="B366" s="10">
        <v>5.2934109999999997E-13</v>
      </c>
      <c r="C366">
        <v>1.4691013000000001E-3</v>
      </c>
      <c r="D366">
        <v>0.86632533410000001</v>
      </c>
      <c r="E366">
        <v>4.22037153E-2</v>
      </c>
    </row>
    <row r="367" spans="1:5" x14ac:dyDescent="0.2">
      <c r="A367" t="s">
        <v>1956</v>
      </c>
      <c r="B367" s="10">
        <v>5.3096559999999999E-13</v>
      </c>
      <c r="C367">
        <v>1.00497E-5</v>
      </c>
      <c r="D367">
        <v>0.53497919979999997</v>
      </c>
      <c r="E367">
        <v>0.21374495569999999</v>
      </c>
    </row>
    <row r="368" spans="1:5" x14ac:dyDescent="0.2">
      <c r="A368" t="s">
        <v>1957</v>
      </c>
      <c r="B368" s="10">
        <v>5.4690549999999997E-13</v>
      </c>
      <c r="C368" s="10">
        <v>4.7888461999999997E-6</v>
      </c>
      <c r="D368">
        <v>0.53100678089999997</v>
      </c>
      <c r="E368">
        <v>0.60259129249999999</v>
      </c>
    </row>
    <row r="369" spans="1:5" x14ac:dyDescent="0.2">
      <c r="A369" t="s">
        <v>1958</v>
      </c>
      <c r="B369" s="10">
        <v>5.4863979999999996E-13</v>
      </c>
      <c r="C369" s="10">
        <v>1.3093223000000001E-7</v>
      </c>
      <c r="D369">
        <v>0.83573053450000001</v>
      </c>
      <c r="E369">
        <v>0.16263338520000001</v>
      </c>
    </row>
    <row r="370" spans="1:5" x14ac:dyDescent="0.2">
      <c r="A370" t="s">
        <v>1959</v>
      </c>
      <c r="B370" s="10">
        <v>5.4930440000000001E-13</v>
      </c>
      <c r="C370" s="10">
        <v>5.1275148999999999E-6</v>
      </c>
      <c r="D370">
        <v>0.82110431250000004</v>
      </c>
      <c r="E370">
        <v>0.1180940415</v>
      </c>
    </row>
    <row r="371" spans="1:5" x14ac:dyDescent="0.2">
      <c r="A371" t="s">
        <v>1960</v>
      </c>
      <c r="B371" s="10">
        <v>5.6748109999999995E-13</v>
      </c>
      <c r="C371" s="10">
        <v>4.7104409999999997E-11</v>
      </c>
      <c r="D371">
        <v>0.2060517254</v>
      </c>
      <c r="E371">
        <v>0.16308360390000001</v>
      </c>
    </row>
    <row r="372" spans="1:5" x14ac:dyDescent="0.2">
      <c r="A372" t="s">
        <v>1961</v>
      </c>
      <c r="B372" s="10">
        <v>5.9205259999999997E-13</v>
      </c>
      <c r="C372">
        <v>0.75111085219999996</v>
      </c>
      <c r="D372">
        <v>0.69642615100000005</v>
      </c>
      <c r="E372">
        <v>0.88297968100000002</v>
      </c>
    </row>
    <row r="373" spans="1:5" x14ac:dyDescent="0.2">
      <c r="A373" t="s">
        <v>1962</v>
      </c>
      <c r="B373" s="10">
        <v>5.9966650000000001E-13</v>
      </c>
      <c r="C373">
        <v>5.7380972000000002E-3</v>
      </c>
      <c r="D373">
        <v>0.88764881809999996</v>
      </c>
      <c r="E373">
        <v>2.5180477100000001E-2</v>
      </c>
    </row>
    <row r="374" spans="1:5" x14ac:dyDescent="0.2">
      <c r="A374" t="s">
        <v>1963</v>
      </c>
      <c r="B374" s="10">
        <v>6.0650290000000005E-13</v>
      </c>
      <c r="C374">
        <v>6.4227759800000006E-2</v>
      </c>
      <c r="D374">
        <v>0.56907343610000005</v>
      </c>
      <c r="E374">
        <v>0.77143131099999995</v>
      </c>
    </row>
    <row r="375" spans="1:5" x14ac:dyDescent="0.2">
      <c r="A375" t="s">
        <v>1964</v>
      </c>
      <c r="B375" s="10">
        <v>6.1298950000000001E-13</v>
      </c>
      <c r="C375">
        <v>1.1542999999999999E-6</v>
      </c>
      <c r="D375">
        <v>0.2080624935</v>
      </c>
      <c r="E375">
        <v>8.0597645999999998E-3</v>
      </c>
    </row>
    <row r="376" spans="1:5" x14ac:dyDescent="0.2">
      <c r="A376" t="s">
        <v>1965</v>
      </c>
      <c r="B376" s="10">
        <v>6.3432909999999997E-13</v>
      </c>
      <c r="C376" s="10">
        <v>4.9595186000000003E-6</v>
      </c>
      <c r="D376">
        <v>0.20779059429999999</v>
      </c>
      <c r="E376">
        <v>0.22962754320000001</v>
      </c>
    </row>
    <row r="377" spans="1:5" x14ac:dyDescent="0.2">
      <c r="A377" t="s">
        <v>1966</v>
      </c>
      <c r="B377" s="10">
        <v>6.4361680000000001E-13</v>
      </c>
      <c r="C377">
        <v>3.0013099999999999E-5</v>
      </c>
      <c r="D377">
        <v>0.58143503340000002</v>
      </c>
      <c r="E377">
        <v>3.6780466400000003E-2</v>
      </c>
    </row>
    <row r="378" spans="1:5" x14ac:dyDescent="0.2">
      <c r="A378" t="s">
        <v>1967</v>
      </c>
      <c r="B378" s="10">
        <v>6.592055E-13</v>
      </c>
      <c r="C378">
        <v>5.0978114099999999E-2</v>
      </c>
      <c r="D378">
        <v>0.29075792439999998</v>
      </c>
      <c r="E378">
        <v>0.10280715510000001</v>
      </c>
    </row>
    <row r="379" spans="1:5" x14ac:dyDescent="0.2">
      <c r="A379" t="s">
        <v>1968</v>
      </c>
      <c r="B379" s="10">
        <v>7.0765869999999999E-13</v>
      </c>
      <c r="C379">
        <v>2.1711069100000001E-2</v>
      </c>
      <c r="D379">
        <v>0.40807708370000001</v>
      </c>
      <c r="E379">
        <v>0.65346900460000001</v>
      </c>
    </row>
    <row r="380" spans="1:5" x14ac:dyDescent="0.2">
      <c r="A380" t="s">
        <v>1969</v>
      </c>
      <c r="B380" s="10">
        <v>7.1196910000000003E-13</v>
      </c>
      <c r="C380">
        <v>7.7327E-5</v>
      </c>
      <c r="D380">
        <v>0.47485571240000002</v>
      </c>
      <c r="E380">
        <v>0.9343523802</v>
      </c>
    </row>
    <row r="381" spans="1:5" x14ac:dyDescent="0.2">
      <c r="A381" t="s">
        <v>1970</v>
      </c>
      <c r="B381" s="10">
        <v>7.4908130000000002E-13</v>
      </c>
      <c r="C381">
        <v>6.6674591000000002E-3</v>
      </c>
      <c r="D381">
        <v>0.82963407560000002</v>
      </c>
      <c r="E381">
        <v>0.62628549030000003</v>
      </c>
    </row>
    <row r="382" spans="1:5" x14ac:dyDescent="0.2">
      <c r="A382" t="s">
        <v>1971</v>
      </c>
      <c r="B382" s="10">
        <v>7.6151540000000004E-13</v>
      </c>
      <c r="C382" s="10">
        <v>6.5665322999999996E-6</v>
      </c>
      <c r="D382">
        <v>0.49488511419999998</v>
      </c>
      <c r="E382">
        <v>9.0325260000000008E-3</v>
      </c>
    </row>
    <row r="383" spans="1:5" x14ac:dyDescent="0.2">
      <c r="A383" t="s">
        <v>1972</v>
      </c>
      <c r="B383" s="10">
        <v>7.7103239999999997E-13</v>
      </c>
      <c r="C383" s="10">
        <v>5.7069330999999996E-9</v>
      </c>
      <c r="D383">
        <v>0.42204873729999998</v>
      </c>
      <c r="E383">
        <v>2.6932703999999999E-3</v>
      </c>
    </row>
    <row r="384" spans="1:5" x14ac:dyDescent="0.2">
      <c r="A384" t="s">
        <v>1973</v>
      </c>
      <c r="B384" s="10">
        <v>7.8069699999999998E-13</v>
      </c>
      <c r="C384" s="10">
        <v>3.3672477999999999E-6</v>
      </c>
      <c r="D384">
        <v>8.6299820999999999E-2</v>
      </c>
      <c r="E384">
        <v>0.70540724489999995</v>
      </c>
    </row>
    <row r="385" spans="1:5" x14ac:dyDescent="0.2">
      <c r="A385" t="s">
        <v>1974</v>
      </c>
      <c r="B385" s="10">
        <v>7.945014E-13</v>
      </c>
      <c r="C385" s="10">
        <v>4.8358961000000002E-7</v>
      </c>
      <c r="D385">
        <v>1.38873886E-2</v>
      </c>
      <c r="E385">
        <v>8.9652444799999995E-2</v>
      </c>
    </row>
    <row r="386" spans="1:5" x14ac:dyDescent="0.2">
      <c r="A386" t="s">
        <v>1975</v>
      </c>
      <c r="B386" s="10">
        <v>8.0185870000000004E-13</v>
      </c>
      <c r="C386" s="10">
        <v>9.0304002999999997E-8</v>
      </c>
      <c r="D386">
        <v>0.28824069299999999</v>
      </c>
      <c r="E386">
        <v>1.4092844199999999E-2</v>
      </c>
    </row>
    <row r="387" spans="1:5" x14ac:dyDescent="0.2">
      <c r="A387" t="s">
        <v>1976</v>
      </c>
      <c r="B387" s="10">
        <v>8.3448219999999995E-13</v>
      </c>
      <c r="C387" s="10">
        <v>4.0485263000000004E-6</v>
      </c>
      <c r="D387">
        <v>0.93398780550000005</v>
      </c>
      <c r="E387">
        <v>6.3254304999999997E-3</v>
      </c>
    </row>
    <row r="388" spans="1:5" x14ac:dyDescent="0.2">
      <c r="A388" t="s">
        <v>1977</v>
      </c>
      <c r="B388" s="10">
        <v>8.5083879999999995E-13</v>
      </c>
      <c r="C388" s="10">
        <v>2.9204454999999999E-6</v>
      </c>
      <c r="D388">
        <v>0.21739713059999999</v>
      </c>
      <c r="E388">
        <v>7.4018957100000005E-2</v>
      </c>
    </row>
    <row r="389" spans="1:5" x14ac:dyDescent="0.2">
      <c r="A389" t="s">
        <v>1978</v>
      </c>
      <c r="B389" s="10">
        <v>8.7590070000000003E-13</v>
      </c>
      <c r="C389">
        <v>4.0763300000000003E-5</v>
      </c>
      <c r="D389">
        <v>0.1855644685</v>
      </c>
      <c r="E389">
        <v>0.81802521429999997</v>
      </c>
    </row>
    <row r="390" spans="1:5" x14ac:dyDescent="0.2">
      <c r="A390" t="s">
        <v>1979</v>
      </c>
      <c r="B390" s="10">
        <v>8.9101920000000002E-13</v>
      </c>
      <c r="C390">
        <v>5.582502E-4</v>
      </c>
      <c r="D390">
        <v>0.81010584779999995</v>
      </c>
      <c r="E390">
        <v>0.12249891979999999</v>
      </c>
    </row>
    <row r="391" spans="1:5" x14ac:dyDescent="0.2">
      <c r="A391" t="s">
        <v>1980</v>
      </c>
      <c r="B391" s="10">
        <v>8.9691069999999996E-13</v>
      </c>
      <c r="C391">
        <v>2.8727640000000002E-4</v>
      </c>
      <c r="D391">
        <v>0.15116877500000001</v>
      </c>
      <c r="E391">
        <v>0.37656406710000001</v>
      </c>
    </row>
    <row r="392" spans="1:5" x14ac:dyDescent="0.2">
      <c r="A392" t="s">
        <v>1981</v>
      </c>
      <c r="B392" s="10">
        <v>9.0737589999999997E-13</v>
      </c>
      <c r="C392">
        <v>4.1610999999999999E-5</v>
      </c>
      <c r="D392">
        <v>0.46045730959999998</v>
      </c>
      <c r="E392">
        <v>4.4656239999999999E-4</v>
      </c>
    </row>
    <row r="393" spans="1:5" x14ac:dyDescent="0.2">
      <c r="A393" t="s">
        <v>1982</v>
      </c>
      <c r="B393" s="10">
        <v>9.3126229999999993E-13</v>
      </c>
      <c r="C393">
        <v>5.8496923800000003E-2</v>
      </c>
      <c r="D393">
        <v>9.9917315899999998E-2</v>
      </c>
      <c r="E393">
        <v>0.33774639360000003</v>
      </c>
    </row>
    <row r="394" spans="1:5" x14ac:dyDescent="0.2">
      <c r="A394" t="s">
        <v>1983</v>
      </c>
      <c r="B394" s="10">
        <v>9.3185580000000003E-13</v>
      </c>
      <c r="C394" s="10">
        <v>4.7538071999999997E-9</v>
      </c>
      <c r="D394">
        <v>0.4350645856</v>
      </c>
      <c r="E394">
        <v>0.63482783970000001</v>
      </c>
    </row>
    <row r="395" spans="1:5" x14ac:dyDescent="0.2">
      <c r="A395" t="s">
        <v>1984</v>
      </c>
      <c r="B395" s="10">
        <v>9.5134019999999998E-13</v>
      </c>
      <c r="C395" s="10">
        <v>2.5059430000000001E-16</v>
      </c>
      <c r="D395">
        <v>2.4080996399999999E-2</v>
      </c>
      <c r="E395">
        <v>0.81319554449999998</v>
      </c>
    </row>
    <row r="396" spans="1:5" x14ac:dyDescent="0.2">
      <c r="A396" t="s">
        <v>1985</v>
      </c>
      <c r="B396" s="10">
        <v>9.6035250000000007E-13</v>
      </c>
      <c r="C396">
        <v>3.4969563E-3</v>
      </c>
      <c r="D396">
        <v>0.65789630519999998</v>
      </c>
      <c r="E396">
        <v>0.16795677249999999</v>
      </c>
    </row>
    <row r="397" spans="1:5" x14ac:dyDescent="0.2">
      <c r="A397" t="s">
        <v>1986</v>
      </c>
      <c r="B397" s="10">
        <v>9.6939500000000003E-13</v>
      </c>
      <c r="C397">
        <v>4.8136578999999997E-3</v>
      </c>
      <c r="D397">
        <v>0.4597251785</v>
      </c>
      <c r="E397">
        <v>4.80554365E-2</v>
      </c>
    </row>
    <row r="398" spans="1:5" x14ac:dyDescent="0.2">
      <c r="A398" t="s">
        <v>1987</v>
      </c>
      <c r="B398" s="10">
        <v>9.7126299999999996E-13</v>
      </c>
      <c r="C398">
        <v>6.2127218999999999E-3</v>
      </c>
      <c r="D398">
        <v>0.72522090780000004</v>
      </c>
      <c r="E398">
        <v>1.91207654E-2</v>
      </c>
    </row>
    <row r="399" spans="1:5" x14ac:dyDescent="0.2">
      <c r="A399" t="s">
        <v>1988</v>
      </c>
      <c r="B399" s="10">
        <v>9.9929070000000008E-13</v>
      </c>
      <c r="C399">
        <v>5.4215241000000001E-3</v>
      </c>
      <c r="D399">
        <v>0.98153430350000004</v>
      </c>
      <c r="E399">
        <v>0.1620418196</v>
      </c>
    </row>
    <row r="400" spans="1:5" x14ac:dyDescent="0.2">
      <c r="A400" t="s">
        <v>1989</v>
      </c>
      <c r="B400" s="10">
        <v>1.0303100000000001E-12</v>
      </c>
      <c r="C400">
        <v>3.8874767000000002E-3</v>
      </c>
      <c r="D400">
        <v>0.60154481069999999</v>
      </c>
      <c r="E400">
        <v>6.2093794799999998E-2</v>
      </c>
    </row>
    <row r="401" spans="1:5" x14ac:dyDescent="0.2">
      <c r="A401" t="s">
        <v>1990</v>
      </c>
      <c r="B401" s="10">
        <v>1.100175E-12</v>
      </c>
      <c r="C401">
        <v>1.4131987999999999E-3</v>
      </c>
      <c r="D401">
        <v>0.18080551040000001</v>
      </c>
      <c r="E401">
        <v>0.65287079150000005</v>
      </c>
    </row>
    <row r="402" spans="1:5" x14ac:dyDescent="0.2">
      <c r="A402" t="s">
        <v>1991</v>
      </c>
      <c r="B402" s="10">
        <v>1.1065740000000001E-12</v>
      </c>
      <c r="C402" s="10">
        <v>1.4275799999999999E-16</v>
      </c>
      <c r="D402">
        <v>3.3077158199999998E-2</v>
      </c>
      <c r="E402">
        <v>0.95020316370000002</v>
      </c>
    </row>
    <row r="403" spans="1:5" x14ac:dyDescent="0.2">
      <c r="A403" t="s">
        <v>1992</v>
      </c>
      <c r="B403" s="10">
        <v>1.113177E-12</v>
      </c>
      <c r="C403">
        <v>0.2489381433</v>
      </c>
      <c r="D403">
        <v>0.32693660099999999</v>
      </c>
      <c r="E403">
        <v>0.67377576559999997</v>
      </c>
    </row>
    <row r="404" spans="1:5" x14ac:dyDescent="0.2">
      <c r="A404" t="s">
        <v>1993</v>
      </c>
      <c r="B404" s="10">
        <v>1.121649E-12</v>
      </c>
      <c r="C404">
        <v>3.8058591900000001E-2</v>
      </c>
      <c r="D404">
        <v>0.84311246500000003</v>
      </c>
      <c r="E404">
        <v>0.79995625370000001</v>
      </c>
    </row>
    <row r="405" spans="1:5" x14ac:dyDescent="0.2">
      <c r="A405" t="s">
        <v>1994</v>
      </c>
      <c r="B405" s="10">
        <v>1.177267E-12</v>
      </c>
      <c r="C405" s="10">
        <v>3.6524985000000003E-8</v>
      </c>
      <c r="D405">
        <v>5.0455748199999997E-2</v>
      </c>
      <c r="E405">
        <v>7.6037890000000001E-4</v>
      </c>
    </row>
    <row r="406" spans="1:5" x14ac:dyDescent="0.2">
      <c r="A406" t="s">
        <v>1995</v>
      </c>
      <c r="B406" s="10">
        <v>1.2105800000000001E-12</v>
      </c>
      <c r="C406">
        <v>2.4252134E-3</v>
      </c>
      <c r="D406">
        <v>0.84146479409999997</v>
      </c>
      <c r="E406">
        <v>1.7068404499999999E-2</v>
      </c>
    </row>
    <row r="407" spans="1:5" x14ac:dyDescent="0.2">
      <c r="A407" t="s">
        <v>1996</v>
      </c>
      <c r="B407" s="10">
        <v>1.216659E-12</v>
      </c>
      <c r="C407" s="10">
        <v>5.6670339999999996E-20</v>
      </c>
      <c r="D407">
        <v>4.9385533500000002E-2</v>
      </c>
      <c r="E407">
        <v>0.46901899499999999</v>
      </c>
    </row>
    <row r="408" spans="1:5" x14ac:dyDescent="0.2">
      <c r="A408" t="s">
        <v>1997</v>
      </c>
      <c r="B408" s="10">
        <v>1.287227E-12</v>
      </c>
      <c r="C408" s="10">
        <v>8.6143456000000003E-7</v>
      </c>
      <c r="D408">
        <v>0.7582723951</v>
      </c>
      <c r="E408">
        <v>3.77739437E-2</v>
      </c>
    </row>
    <row r="409" spans="1:5" x14ac:dyDescent="0.2">
      <c r="A409" t="s">
        <v>1998</v>
      </c>
      <c r="B409" s="10">
        <v>1.3150789999999999E-12</v>
      </c>
      <c r="C409" s="10">
        <v>5.516612E-15</v>
      </c>
      <c r="D409">
        <v>0.32820282410000001</v>
      </c>
      <c r="E409">
        <v>0.2835480393</v>
      </c>
    </row>
    <row r="410" spans="1:5" x14ac:dyDescent="0.2">
      <c r="A410" t="s">
        <v>1999</v>
      </c>
      <c r="B410" s="10">
        <v>1.32841E-12</v>
      </c>
      <c r="C410" s="10">
        <v>2.5753379999999999E-12</v>
      </c>
      <c r="D410">
        <v>0.8963651815</v>
      </c>
      <c r="E410">
        <v>3.8649143499999997E-2</v>
      </c>
    </row>
    <row r="411" spans="1:5" x14ac:dyDescent="0.2">
      <c r="A411" t="s">
        <v>2000</v>
      </c>
      <c r="B411" s="10">
        <v>1.3466709999999999E-12</v>
      </c>
      <c r="C411" s="10">
        <v>6.2690987999999998E-8</v>
      </c>
      <c r="D411">
        <v>0.6169057899</v>
      </c>
      <c r="E411">
        <v>0.35070039079999998</v>
      </c>
    </row>
    <row r="412" spans="1:5" x14ac:dyDescent="0.2">
      <c r="A412" t="s">
        <v>2001</v>
      </c>
      <c r="B412" s="10">
        <v>1.402575E-12</v>
      </c>
      <c r="C412">
        <v>0.32273746019999999</v>
      </c>
      <c r="D412">
        <v>0.132923288</v>
      </c>
      <c r="E412">
        <v>0.31958369609999998</v>
      </c>
    </row>
    <row r="413" spans="1:5" x14ac:dyDescent="0.2">
      <c r="A413" t="s">
        <v>2002</v>
      </c>
      <c r="B413" s="10">
        <v>1.405099E-12</v>
      </c>
      <c r="C413" s="10">
        <v>2.884496E-7</v>
      </c>
      <c r="D413">
        <v>0.84443802990000005</v>
      </c>
      <c r="E413">
        <v>4.1086135900000001E-2</v>
      </c>
    </row>
    <row r="414" spans="1:5" x14ac:dyDescent="0.2">
      <c r="A414" t="s">
        <v>2003</v>
      </c>
      <c r="B414" s="10">
        <v>1.4382490000000001E-12</v>
      </c>
      <c r="C414">
        <v>2.3738151000000001E-3</v>
      </c>
      <c r="D414">
        <v>0.1848270719</v>
      </c>
      <c r="E414">
        <v>9.9639699999999994E-5</v>
      </c>
    </row>
    <row r="415" spans="1:5" x14ac:dyDescent="0.2">
      <c r="A415" t="s">
        <v>2004</v>
      </c>
      <c r="B415" s="10">
        <v>1.4429060000000001E-12</v>
      </c>
      <c r="C415" s="10">
        <v>3.2680800000000002E-10</v>
      </c>
      <c r="D415">
        <v>0.84217294109999996</v>
      </c>
      <c r="E415">
        <v>4.5404400000000002E-5</v>
      </c>
    </row>
    <row r="416" spans="1:5" x14ac:dyDescent="0.2">
      <c r="A416" t="s">
        <v>2005</v>
      </c>
      <c r="B416" s="10">
        <v>1.4595799999999999E-12</v>
      </c>
      <c r="C416">
        <v>1.7669880000000001E-4</v>
      </c>
      <c r="D416">
        <v>0.4479260216</v>
      </c>
      <c r="E416">
        <v>6.4793160700000005E-2</v>
      </c>
    </row>
    <row r="417" spans="1:5" x14ac:dyDescent="0.2">
      <c r="A417" t="s">
        <v>2006</v>
      </c>
      <c r="B417" s="10">
        <v>1.480459E-12</v>
      </c>
      <c r="C417" s="10">
        <v>7.8424658000000003E-7</v>
      </c>
      <c r="D417">
        <v>0.83725788909999999</v>
      </c>
      <c r="E417">
        <v>1.6366715600000002E-2</v>
      </c>
    </row>
    <row r="418" spans="1:5" x14ac:dyDescent="0.2">
      <c r="A418" t="s">
        <v>2007</v>
      </c>
      <c r="B418" s="10">
        <v>1.480523E-12</v>
      </c>
      <c r="C418" s="10">
        <v>8.9744747000000006E-9</v>
      </c>
      <c r="D418">
        <v>0.29600683630000002</v>
      </c>
      <c r="E418">
        <v>6.5543107899999994E-2</v>
      </c>
    </row>
    <row r="419" spans="1:5" x14ac:dyDescent="0.2">
      <c r="A419" t="s">
        <v>2008</v>
      </c>
      <c r="B419" s="10">
        <v>1.4811400000000001E-12</v>
      </c>
      <c r="C419">
        <v>0.27265476589999998</v>
      </c>
      <c r="D419">
        <v>0.58071132709999995</v>
      </c>
      <c r="E419">
        <v>0.91417052099999996</v>
      </c>
    </row>
    <row r="420" spans="1:5" x14ac:dyDescent="0.2">
      <c r="A420" t="s">
        <v>2009</v>
      </c>
      <c r="B420" s="10">
        <v>1.497987E-12</v>
      </c>
      <c r="C420" s="10">
        <v>2.4681273999999998E-9</v>
      </c>
      <c r="D420">
        <v>0.63850061670000002</v>
      </c>
      <c r="E420">
        <v>7.3316470000000002E-3</v>
      </c>
    </row>
    <row r="421" spans="1:5" x14ac:dyDescent="0.2">
      <c r="A421" t="s">
        <v>2010</v>
      </c>
      <c r="B421" s="10">
        <v>1.573173E-12</v>
      </c>
      <c r="C421" s="10">
        <v>1.2253792999999999E-7</v>
      </c>
      <c r="D421">
        <v>0.183455643</v>
      </c>
      <c r="E421">
        <v>5.6163087999999998E-3</v>
      </c>
    </row>
    <row r="422" spans="1:5" x14ac:dyDescent="0.2">
      <c r="A422" t="s">
        <v>2011</v>
      </c>
      <c r="B422" s="10">
        <v>1.692093E-12</v>
      </c>
      <c r="C422">
        <v>4.113807E-4</v>
      </c>
      <c r="D422">
        <v>0.62087664239999996</v>
      </c>
      <c r="E422">
        <v>0.97420995580000003</v>
      </c>
    </row>
    <row r="423" spans="1:5" x14ac:dyDescent="0.2">
      <c r="A423" t="s">
        <v>2012</v>
      </c>
      <c r="B423" s="10">
        <v>1.752163E-12</v>
      </c>
      <c r="C423">
        <v>1.30497E-5</v>
      </c>
      <c r="D423">
        <v>0.94052801360000005</v>
      </c>
      <c r="E423">
        <v>2.5652138000000001E-3</v>
      </c>
    </row>
    <row r="424" spans="1:5" x14ac:dyDescent="0.2">
      <c r="A424" t="s">
        <v>2013</v>
      </c>
      <c r="B424" s="10">
        <v>1.75831E-12</v>
      </c>
      <c r="C424" s="10">
        <v>3.2708440000000001E-7</v>
      </c>
      <c r="D424">
        <v>0.25077101819999997</v>
      </c>
      <c r="E424">
        <v>1.3684935999999999E-3</v>
      </c>
    </row>
    <row r="425" spans="1:5" x14ac:dyDescent="0.2">
      <c r="A425" t="s">
        <v>2014</v>
      </c>
      <c r="B425" s="10">
        <v>1.78659E-12</v>
      </c>
      <c r="C425" s="10">
        <v>1.4169142999999999E-6</v>
      </c>
      <c r="D425">
        <v>0.20750994580000001</v>
      </c>
      <c r="E425">
        <v>0.41262310520000001</v>
      </c>
    </row>
    <row r="426" spans="1:5" x14ac:dyDescent="0.2">
      <c r="A426" t="s">
        <v>2015</v>
      </c>
      <c r="B426" s="10">
        <v>1.803659E-12</v>
      </c>
      <c r="C426" s="10">
        <v>7.8734360000000004E-7</v>
      </c>
      <c r="D426">
        <v>0.89933539610000002</v>
      </c>
      <c r="E426">
        <v>9.8680208000000002E-3</v>
      </c>
    </row>
    <row r="427" spans="1:5" x14ac:dyDescent="0.2">
      <c r="A427" t="s">
        <v>2016</v>
      </c>
      <c r="B427" s="10">
        <v>1.8090959999999999E-12</v>
      </c>
      <c r="C427">
        <v>2.5923370000000001E-4</v>
      </c>
      <c r="D427">
        <v>0.85800274610000005</v>
      </c>
      <c r="E427">
        <v>0.65552302579999999</v>
      </c>
    </row>
    <row r="428" spans="1:5" x14ac:dyDescent="0.2">
      <c r="A428" t="s">
        <v>2017</v>
      </c>
      <c r="B428" s="10">
        <v>1.8279109999999998E-12</v>
      </c>
      <c r="C428" s="10">
        <v>3.5127569999999999E-11</v>
      </c>
      <c r="D428">
        <v>2.5741810399999999E-2</v>
      </c>
      <c r="E428">
        <v>5.3914939999999997E-4</v>
      </c>
    </row>
    <row r="429" spans="1:5" x14ac:dyDescent="0.2">
      <c r="A429" t="s">
        <v>2018</v>
      </c>
      <c r="B429" s="10">
        <v>1.8418860000000001E-12</v>
      </c>
      <c r="C429">
        <v>8.3764210399999997E-2</v>
      </c>
      <c r="D429">
        <v>4.4182245699999997E-2</v>
      </c>
      <c r="E429">
        <v>0.1867588982</v>
      </c>
    </row>
    <row r="430" spans="1:5" x14ac:dyDescent="0.2">
      <c r="A430" t="s">
        <v>2019</v>
      </c>
      <c r="B430" s="10">
        <v>1.8696669999999999E-12</v>
      </c>
      <c r="C430" s="10">
        <v>2.8721650999999999E-7</v>
      </c>
      <c r="D430">
        <v>6.6210601899999999E-2</v>
      </c>
      <c r="E430">
        <v>6.3095299999999999E-5</v>
      </c>
    </row>
    <row r="431" spans="1:5" x14ac:dyDescent="0.2">
      <c r="A431" t="s">
        <v>2020</v>
      </c>
      <c r="B431" s="10">
        <v>1.892608E-12</v>
      </c>
      <c r="C431">
        <v>2.7819562E-3</v>
      </c>
      <c r="D431">
        <v>0.51027782899999996</v>
      </c>
      <c r="E431">
        <v>2.4103928000000002E-3</v>
      </c>
    </row>
    <row r="432" spans="1:5" x14ac:dyDescent="0.2">
      <c r="A432" t="s">
        <v>2021</v>
      </c>
      <c r="B432" s="10">
        <v>1.9084539999999999E-12</v>
      </c>
      <c r="C432">
        <v>1.3588979999999999E-4</v>
      </c>
      <c r="D432">
        <v>0.5140217051</v>
      </c>
      <c r="E432">
        <v>3.3423981700000001E-2</v>
      </c>
    </row>
    <row r="433" spans="1:5" x14ac:dyDescent="0.2">
      <c r="A433" t="s">
        <v>2022</v>
      </c>
      <c r="B433" s="10">
        <v>1.9273919999999999E-12</v>
      </c>
      <c r="C433">
        <v>6.4692988000000003E-3</v>
      </c>
      <c r="D433">
        <v>0.35241346010000002</v>
      </c>
      <c r="E433">
        <v>0.23081867249999999</v>
      </c>
    </row>
    <row r="434" spans="1:5" x14ac:dyDescent="0.2">
      <c r="A434" t="s">
        <v>2023</v>
      </c>
      <c r="B434" s="10">
        <v>1.928017E-12</v>
      </c>
      <c r="C434" s="10">
        <v>9.3555139999999997E-10</v>
      </c>
      <c r="D434">
        <v>0.80608162569999997</v>
      </c>
      <c r="E434">
        <v>1.0249759000000001E-2</v>
      </c>
    </row>
    <row r="435" spans="1:5" x14ac:dyDescent="0.2">
      <c r="A435" t="s">
        <v>2024</v>
      </c>
      <c r="B435" s="10">
        <v>1.9574779999999999E-12</v>
      </c>
      <c r="C435" s="10">
        <v>3.9703489999999998E-6</v>
      </c>
      <c r="D435">
        <v>0.36185830120000001</v>
      </c>
      <c r="E435">
        <v>9.2585569999999997E-4</v>
      </c>
    </row>
    <row r="436" spans="1:5" x14ac:dyDescent="0.2">
      <c r="A436" t="s">
        <v>2025</v>
      </c>
      <c r="B436" s="10">
        <v>1.9612239999999999E-12</v>
      </c>
      <c r="C436">
        <v>1.1332788E-3</v>
      </c>
      <c r="D436">
        <v>0.44507254839999999</v>
      </c>
      <c r="E436">
        <v>2.5540586899999999E-2</v>
      </c>
    </row>
    <row r="437" spans="1:5" x14ac:dyDescent="0.2">
      <c r="A437" t="s">
        <v>2026</v>
      </c>
      <c r="B437" s="10">
        <v>2.0098950000000001E-12</v>
      </c>
      <c r="C437">
        <v>3.9864734499999999E-2</v>
      </c>
      <c r="D437">
        <v>0.79901360330000004</v>
      </c>
      <c r="E437">
        <v>0.33904456669999999</v>
      </c>
    </row>
    <row r="438" spans="1:5" x14ac:dyDescent="0.2">
      <c r="A438" t="s">
        <v>2027</v>
      </c>
      <c r="B438" s="10">
        <v>2.0196019999999999E-12</v>
      </c>
      <c r="C438">
        <v>7.5942960000000004E-4</v>
      </c>
      <c r="D438">
        <v>0.77820206329999997</v>
      </c>
      <c r="E438">
        <v>0.15877945639999999</v>
      </c>
    </row>
    <row r="439" spans="1:5" x14ac:dyDescent="0.2">
      <c r="A439" t="s">
        <v>2028</v>
      </c>
      <c r="B439" s="10">
        <v>2.0605360000000001E-12</v>
      </c>
      <c r="C439" s="10">
        <v>2.3028019999999998E-16</v>
      </c>
      <c r="D439">
        <v>3.5378396100000001E-2</v>
      </c>
      <c r="E439">
        <v>8.2219806399999998E-2</v>
      </c>
    </row>
    <row r="440" spans="1:5" x14ac:dyDescent="0.2">
      <c r="A440" t="s">
        <v>2029</v>
      </c>
      <c r="B440" s="10">
        <v>2.070653E-12</v>
      </c>
      <c r="C440">
        <v>1.71957116E-2</v>
      </c>
      <c r="D440">
        <v>0.21351829150000001</v>
      </c>
      <c r="E440">
        <v>0.2231310034</v>
      </c>
    </row>
    <row r="441" spans="1:5" x14ac:dyDescent="0.2">
      <c r="A441" t="s">
        <v>2030</v>
      </c>
      <c r="B441" s="10">
        <v>2.0914449999999999E-12</v>
      </c>
      <c r="C441" s="10">
        <v>6.7767269999999996E-19</v>
      </c>
      <c r="D441">
        <v>0.75311135799999995</v>
      </c>
      <c r="E441">
        <v>1.38271785E-2</v>
      </c>
    </row>
    <row r="442" spans="1:5" x14ac:dyDescent="0.2">
      <c r="A442" t="s">
        <v>2031</v>
      </c>
      <c r="B442" s="10">
        <v>2.0955219999999999E-12</v>
      </c>
      <c r="C442">
        <v>1.3586239999999999E-3</v>
      </c>
      <c r="D442">
        <v>0.54035843169999997</v>
      </c>
      <c r="E442">
        <v>0.14681935569999999</v>
      </c>
    </row>
    <row r="443" spans="1:5" x14ac:dyDescent="0.2">
      <c r="A443" t="s">
        <v>2032</v>
      </c>
      <c r="B443" s="10">
        <v>2.1006230000000001E-12</v>
      </c>
      <c r="C443">
        <v>4.2248540000000001E-3</v>
      </c>
      <c r="D443">
        <v>1.7823664699999998E-2</v>
      </c>
      <c r="E443">
        <v>0.50327068909999995</v>
      </c>
    </row>
    <row r="444" spans="1:5" x14ac:dyDescent="0.2">
      <c r="A444" t="s">
        <v>2033</v>
      </c>
      <c r="B444" s="10">
        <v>2.1058840000000002E-12</v>
      </c>
      <c r="C444" s="10">
        <v>1.4467726E-6</v>
      </c>
      <c r="D444">
        <v>0.13020578760000001</v>
      </c>
      <c r="E444">
        <v>0.34648621460000001</v>
      </c>
    </row>
    <row r="445" spans="1:5" x14ac:dyDescent="0.2">
      <c r="A445" t="s">
        <v>2034</v>
      </c>
      <c r="B445" s="10">
        <v>2.1114120000000001E-12</v>
      </c>
      <c r="C445" s="10">
        <v>8.7542155999999998E-7</v>
      </c>
      <c r="D445">
        <v>0.27797059410000002</v>
      </c>
      <c r="E445">
        <v>9.5977138200000006E-2</v>
      </c>
    </row>
    <row r="446" spans="1:5" x14ac:dyDescent="0.2">
      <c r="A446" t="s">
        <v>2035</v>
      </c>
      <c r="B446" s="10">
        <v>2.123649E-12</v>
      </c>
      <c r="C446">
        <v>2.8154528999999998E-3</v>
      </c>
      <c r="D446">
        <v>3.41601469E-2</v>
      </c>
      <c r="E446">
        <v>0.53880547850000005</v>
      </c>
    </row>
    <row r="447" spans="1:5" x14ac:dyDescent="0.2">
      <c r="A447" t="s">
        <v>2036</v>
      </c>
      <c r="B447" s="10">
        <v>2.1334390000000001E-12</v>
      </c>
      <c r="C447">
        <v>4.8904489999999998E-4</v>
      </c>
      <c r="D447">
        <v>6.7616660300000006E-2</v>
      </c>
      <c r="E447">
        <v>0.51616901770000001</v>
      </c>
    </row>
    <row r="448" spans="1:5" x14ac:dyDescent="0.2">
      <c r="A448" t="s">
        <v>2037</v>
      </c>
      <c r="B448" s="10">
        <v>2.2045539999999998E-12</v>
      </c>
      <c r="C448">
        <v>1.189904E-4</v>
      </c>
      <c r="D448">
        <v>0.92646217909999995</v>
      </c>
      <c r="E448">
        <v>7.5882400000000004E-5</v>
      </c>
    </row>
    <row r="449" spans="1:5" x14ac:dyDescent="0.2">
      <c r="A449" t="s">
        <v>2038</v>
      </c>
      <c r="B449" s="10">
        <v>2.2200670000000001E-12</v>
      </c>
      <c r="C449">
        <v>1.36631815E-2</v>
      </c>
      <c r="D449">
        <v>0.64376829390000001</v>
      </c>
      <c r="E449">
        <v>3.0352391499999999E-2</v>
      </c>
    </row>
    <row r="450" spans="1:5" x14ac:dyDescent="0.2">
      <c r="A450" t="s">
        <v>2039</v>
      </c>
      <c r="B450" s="10">
        <v>2.35261E-12</v>
      </c>
      <c r="C450" s="10">
        <v>1.2994234999999999E-9</v>
      </c>
      <c r="D450">
        <v>0.91661953910000005</v>
      </c>
      <c r="E450">
        <v>3.0208313800000001E-2</v>
      </c>
    </row>
    <row r="451" spans="1:5" x14ac:dyDescent="0.2">
      <c r="A451" t="s">
        <v>2040</v>
      </c>
      <c r="B451" s="10">
        <v>2.393927E-12</v>
      </c>
      <c r="C451">
        <v>5.2001729000000002E-3</v>
      </c>
      <c r="D451">
        <v>0.94809873030000003</v>
      </c>
      <c r="E451">
        <v>0.65509920700000002</v>
      </c>
    </row>
    <row r="452" spans="1:5" x14ac:dyDescent="0.2">
      <c r="A452" t="s">
        <v>2041</v>
      </c>
      <c r="B452" s="10">
        <v>2.4435440000000002E-12</v>
      </c>
      <c r="C452" s="10">
        <v>1.1679986000000001E-6</v>
      </c>
      <c r="D452">
        <v>0.6115777376</v>
      </c>
      <c r="E452">
        <v>2.02627012E-2</v>
      </c>
    </row>
    <row r="453" spans="1:5" x14ac:dyDescent="0.2">
      <c r="A453" t="s">
        <v>2042</v>
      </c>
      <c r="B453" s="10">
        <v>2.5143500000000001E-12</v>
      </c>
      <c r="C453">
        <v>0.17846029290000001</v>
      </c>
      <c r="D453">
        <v>0.98110971609999997</v>
      </c>
      <c r="E453">
        <v>0.22813232529999999</v>
      </c>
    </row>
    <row r="454" spans="1:5" x14ac:dyDescent="0.2">
      <c r="A454" t="s">
        <v>2043</v>
      </c>
      <c r="B454" s="10">
        <v>2.5308140000000001E-12</v>
      </c>
      <c r="C454" s="10">
        <v>1.8167272999999999E-7</v>
      </c>
      <c r="D454">
        <v>0.52745007229999996</v>
      </c>
      <c r="E454">
        <v>7.7483811E-2</v>
      </c>
    </row>
    <row r="455" spans="1:5" x14ac:dyDescent="0.2">
      <c r="A455" t="s">
        <v>2044</v>
      </c>
      <c r="B455" s="10">
        <v>2.550143E-12</v>
      </c>
      <c r="C455">
        <v>1.8180045E-3</v>
      </c>
      <c r="D455">
        <v>0.80105244959999999</v>
      </c>
      <c r="E455">
        <v>0.33544142640000002</v>
      </c>
    </row>
    <row r="456" spans="1:5" x14ac:dyDescent="0.2">
      <c r="A456" t="s">
        <v>2045</v>
      </c>
      <c r="B456" s="10">
        <v>2.5675919999999999E-12</v>
      </c>
      <c r="C456" s="10">
        <v>2.7875030000000001E-12</v>
      </c>
      <c r="D456">
        <v>1.0638293199999999E-2</v>
      </c>
      <c r="E456">
        <v>3.1666854100000003E-2</v>
      </c>
    </row>
    <row r="457" spans="1:5" x14ac:dyDescent="0.2">
      <c r="A457" t="s">
        <v>2046</v>
      </c>
      <c r="B457" s="10">
        <v>2.5981780000000002E-12</v>
      </c>
      <c r="C457">
        <v>1.59571E-5</v>
      </c>
      <c r="D457">
        <v>0.32389963589999998</v>
      </c>
      <c r="E457">
        <v>0.92639360079999999</v>
      </c>
    </row>
    <row r="458" spans="1:5" x14ac:dyDescent="0.2">
      <c r="A458" t="s">
        <v>2047</v>
      </c>
      <c r="B458" s="10">
        <v>2.6370659999999999E-12</v>
      </c>
      <c r="C458" s="10">
        <v>5.0009012999999999E-6</v>
      </c>
      <c r="D458">
        <v>0.1621287991</v>
      </c>
      <c r="E458">
        <v>0.48051906480000001</v>
      </c>
    </row>
    <row r="459" spans="1:5" x14ac:dyDescent="0.2">
      <c r="A459" t="s">
        <v>2048</v>
      </c>
      <c r="B459" s="10">
        <v>2.6402669999999999E-12</v>
      </c>
      <c r="C459" s="10">
        <v>1.9669630000000001E-10</v>
      </c>
      <c r="D459">
        <v>0.12832264509999999</v>
      </c>
      <c r="E459">
        <v>0.16279764020000001</v>
      </c>
    </row>
    <row r="460" spans="1:5" x14ac:dyDescent="0.2">
      <c r="A460" t="s">
        <v>2049</v>
      </c>
      <c r="B460" s="10">
        <v>2.6440890000000001E-12</v>
      </c>
      <c r="C460" s="10">
        <v>1.3709894E-6</v>
      </c>
      <c r="D460">
        <v>6.5629212300000003E-2</v>
      </c>
      <c r="E460">
        <v>0.22571233299999999</v>
      </c>
    </row>
    <row r="461" spans="1:5" x14ac:dyDescent="0.2">
      <c r="A461" t="s">
        <v>2050</v>
      </c>
      <c r="B461" s="10">
        <v>2.6708509999999998E-12</v>
      </c>
      <c r="C461">
        <v>7.5922920000000001E-4</v>
      </c>
      <c r="D461">
        <v>5.8168120999999998E-3</v>
      </c>
      <c r="E461">
        <v>0.1596256523</v>
      </c>
    </row>
    <row r="462" spans="1:5" x14ac:dyDescent="0.2">
      <c r="A462" t="s">
        <v>2051</v>
      </c>
      <c r="B462" s="10">
        <v>2.6822289999999998E-12</v>
      </c>
      <c r="C462">
        <v>9.8686351999999998E-3</v>
      </c>
      <c r="D462">
        <v>0.63418606960000001</v>
      </c>
      <c r="E462">
        <v>0.58035794610000002</v>
      </c>
    </row>
    <row r="463" spans="1:5" x14ac:dyDescent="0.2">
      <c r="A463" t="s">
        <v>2052</v>
      </c>
      <c r="B463" s="10">
        <v>2.885944E-12</v>
      </c>
      <c r="C463" s="10">
        <v>1.63012E-18</v>
      </c>
      <c r="D463">
        <v>2.2177319599999998E-2</v>
      </c>
      <c r="E463">
        <v>0.59546539489999994</v>
      </c>
    </row>
    <row r="464" spans="1:5" x14ac:dyDescent="0.2">
      <c r="A464" t="s">
        <v>2053</v>
      </c>
      <c r="B464" s="10">
        <v>2.9646650000000001E-12</v>
      </c>
      <c r="C464">
        <v>5.5471504E-3</v>
      </c>
      <c r="D464">
        <v>0.64367819230000001</v>
      </c>
      <c r="E464">
        <v>2.1157584E-2</v>
      </c>
    </row>
    <row r="465" spans="1:5" x14ac:dyDescent="0.2">
      <c r="A465" t="s">
        <v>2054</v>
      </c>
      <c r="B465" s="10">
        <v>3.0096030000000001E-12</v>
      </c>
      <c r="C465">
        <v>2.2470402000000001E-3</v>
      </c>
      <c r="D465">
        <v>0.2932327958</v>
      </c>
      <c r="E465">
        <v>0.49103912719999998</v>
      </c>
    </row>
    <row r="466" spans="1:5" x14ac:dyDescent="0.2">
      <c r="A466" t="s">
        <v>2055</v>
      </c>
      <c r="B466" s="10">
        <v>3.020524E-12</v>
      </c>
      <c r="C466" s="10">
        <v>3.9067250000000003E-6</v>
      </c>
      <c r="D466">
        <v>0.5741326551</v>
      </c>
      <c r="E466">
        <v>0.195349843</v>
      </c>
    </row>
    <row r="467" spans="1:5" x14ac:dyDescent="0.2">
      <c r="A467" t="s">
        <v>2056</v>
      </c>
      <c r="B467" s="10">
        <v>3.130493E-12</v>
      </c>
      <c r="C467">
        <v>2.122281E-4</v>
      </c>
      <c r="D467">
        <v>0.95045853030000005</v>
      </c>
      <c r="E467">
        <v>4.5190728999999997E-3</v>
      </c>
    </row>
    <row r="468" spans="1:5" x14ac:dyDescent="0.2">
      <c r="A468" t="s">
        <v>2057</v>
      </c>
      <c r="B468" s="10">
        <v>3.2799670000000001E-12</v>
      </c>
      <c r="C468">
        <v>1.6192528999999999E-3</v>
      </c>
      <c r="D468">
        <v>0.91582641669999998</v>
      </c>
      <c r="E468">
        <v>0.77589488049999999</v>
      </c>
    </row>
    <row r="469" spans="1:5" x14ac:dyDescent="0.2">
      <c r="A469" t="s">
        <v>2058</v>
      </c>
      <c r="B469" s="10">
        <v>3.291105E-12</v>
      </c>
      <c r="C469">
        <v>6.7924116100000001E-2</v>
      </c>
      <c r="D469">
        <v>0.22510552219999999</v>
      </c>
      <c r="E469">
        <v>0.7861523949</v>
      </c>
    </row>
    <row r="470" spans="1:5" x14ac:dyDescent="0.2">
      <c r="A470" t="s">
        <v>2059</v>
      </c>
      <c r="B470" s="10">
        <v>3.2984729999999999E-12</v>
      </c>
      <c r="C470" s="10">
        <v>6.7358372000000002E-7</v>
      </c>
      <c r="D470">
        <v>0.8148995295</v>
      </c>
      <c r="E470">
        <v>5.3892964999999998E-3</v>
      </c>
    </row>
    <row r="471" spans="1:5" x14ac:dyDescent="0.2">
      <c r="A471" t="s">
        <v>2060</v>
      </c>
      <c r="B471" s="10">
        <v>3.3034440000000002E-12</v>
      </c>
      <c r="C471">
        <v>7.4105318E-3</v>
      </c>
      <c r="D471">
        <v>0.62777262119999999</v>
      </c>
      <c r="E471">
        <v>0.46242443960000001</v>
      </c>
    </row>
    <row r="472" spans="1:5" x14ac:dyDescent="0.2">
      <c r="A472" t="s">
        <v>2061</v>
      </c>
      <c r="B472" s="10">
        <v>3.3214899999999998E-12</v>
      </c>
      <c r="C472" s="10">
        <v>4.0756810000000001E-14</v>
      </c>
      <c r="D472">
        <v>0.64478224650000004</v>
      </c>
      <c r="E472">
        <v>0.26836027600000001</v>
      </c>
    </row>
    <row r="473" spans="1:5" x14ac:dyDescent="0.2">
      <c r="A473" t="s">
        <v>2062</v>
      </c>
      <c r="B473" s="10">
        <v>3.3476730000000001E-12</v>
      </c>
      <c r="C473" s="10">
        <v>1.9119940000000001E-7</v>
      </c>
      <c r="D473">
        <v>0.81125115130000003</v>
      </c>
      <c r="E473">
        <v>0.70465489749999999</v>
      </c>
    </row>
    <row r="474" spans="1:5" x14ac:dyDescent="0.2">
      <c r="A474" t="s">
        <v>2063</v>
      </c>
      <c r="B474" s="10">
        <v>3.3590099999999998E-12</v>
      </c>
      <c r="C474" s="10">
        <v>8.3086864999999995E-9</v>
      </c>
      <c r="D474">
        <v>0.65309650689999998</v>
      </c>
      <c r="E474">
        <v>2.45375E-5</v>
      </c>
    </row>
    <row r="475" spans="1:5" x14ac:dyDescent="0.2">
      <c r="A475" t="s">
        <v>2064</v>
      </c>
      <c r="B475" s="10">
        <v>3.5002669999999999E-12</v>
      </c>
      <c r="C475">
        <v>5.0836700000000001E-5</v>
      </c>
      <c r="D475">
        <v>0.63562751279999996</v>
      </c>
      <c r="E475">
        <v>9.5909129999999995E-3</v>
      </c>
    </row>
    <row r="476" spans="1:5" x14ac:dyDescent="0.2">
      <c r="A476" t="s">
        <v>2065</v>
      </c>
      <c r="B476" s="10">
        <v>3.5017920000000001E-12</v>
      </c>
      <c r="C476" s="10">
        <v>1.5531138999999999E-7</v>
      </c>
      <c r="D476">
        <v>1.9136794700000001E-2</v>
      </c>
      <c r="E476">
        <v>0.53558258339999998</v>
      </c>
    </row>
    <row r="477" spans="1:5" x14ac:dyDescent="0.2">
      <c r="A477" t="s">
        <v>2066</v>
      </c>
      <c r="B477" s="10">
        <v>3.6915099999999999E-12</v>
      </c>
      <c r="C477">
        <v>4.2141899999999997E-5</v>
      </c>
      <c r="D477">
        <v>0.29690481210000003</v>
      </c>
      <c r="E477">
        <v>0.37846071199999998</v>
      </c>
    </row>
    <row r="478" spans="1:5" x14ac:dyDescent="0.2">
      <c r="A478" t="s">
        <v>2067</v>
      </c>
      <c r="B478" s="10">
        <v>3.6976809999999998E-12</v>
      </c>
      <c r="C478">
        <v>3.4757800000000001E-5</v>
      </c>
      <c r="D478">
        <v>0.91567752079999998</v>
      </c>
      <c r="E478">
        <v>0.54029781710000002</v>
      </c>
    </row>
    <row r="479" spans="1:5" x14ac:dyDescent="0.2">
      <c r="A479" t="s">
        <v>2068</v>
      </c>
      <c r="B479" s="10">
        <v>3.8104569999999998E-12</v>
      </c>
      <c r="C479">
        <v>1.0100056E-3</v>
      </c>
      <c r="D479">
        <v>0.50879076270000001</v>
      </c>
      <c r="E479">
        <v>1.0276837E-2</v>
      </c>
    </row>
    <row r="480" spans="1:5" x14ac:dyDescent="0.2">
      <c r="A480" t="s">
        <v>2069</v>
      </c>
      <c r="B480" s="10">
        <v>3.8128499999999999E-12</v>
      </c>
      <c r="C480">
        <v>2.4282625999999998E-3</v>
      </c>
      <c r="D480">
        <v>0.86934639300000005</v>
      </c>
      <c r="E480">
        <v>2.2063452899999999E-2</v>
      </c>
    </row>
    <row r="481" spans="1:5" x14ac:dyDescent="0.2">
      <c r="A481" t="s">
        <v>2070</v>
      </c>
      <c r="B481" s="10">
        <v>3.835766E-12</v>
      </c>
      <c r="C481">
        <v>2.3758995000000001E-3</v>
      </c>
      <c r="D481">
        <v>0.49400075910000002</v>
      </c>
      <c r="E481">
        <v>0.57756030140000003</v>
      </c>
    </row>
    <row r="482" spans="1:5" x14ac:dyDescent="0.2">
      <c r="A482" t="s">
        <v>2071</v>
      </c>
      <c r="B482" s="10">
        <v>3.8523570000000002E-12</v>
      </c>
      <c r="C482">
        <v>4.8570269999999999E-4</v>
      </c>
      <c r="D482">
        <v>0.57967772630000003</v>
      </c>
      <c r="E482">
        <v>4.9324980000000002E-4</v>
      </c>
    </row>
    <row r="483" spans="1:5" x14ac:dyDescent="0.2">
      <c r="A483" t="s">
        <v>2072</v>
      </c>
      <c r="B483" s="10">
        <v>4.0900939999999999E-12</v>
      </c>
      <c r="C483">
        <v>0.61657160389999999</v>
      </c>
      <c r="D483">
        <v>0.246822653</v>
      </c>
      <c r="E483">
        <v>0.5942795541</v>
      </c>
    </row>
    <row r="484" spans="1:5" x14ac:dyDescent="0.2">
      <c r="A484" t="s">
        <v>2073</v>
      </c>
      <c r="B484" s="10">
        <v>4.1642239999999997E-12</v>
      </c>
      <c r="C484">
        <v>0.26953627079999998</v>
      </c>
      <c r="D484">
        <v>1.2491128400000001E-2</v>
      </c>
      <c r="E484">
        <v>2.7403164000000001E-2</v>
      </c>
    </row>
    <row r="485" spans="1:5" x14ac:dyDescent="0.2">
      <c r="A485" t="s">
        <v>2074</v>
      </c>
      <c r="B485" s="10">
        <v>4.1880589999999997E-12</v>
      </c>
      <c r="C485">
        <v>5.3032800000000005E-4</v>
      </c>
      <c r="D485">
        <v>0.80867516490000002</v>
      </c>
      <c r="E485">
        <v>0.1130600821</v>
      </c>
    </row>
    <row r="486" spans="1:5" x14ac:dyDescent="0.2">
      <c r="A486" t="s">
        <v>2075</v>
      </c>
      <c r="B486" s="10">
        <v>4.2024959999999996E-12</v>
      </c>
      <c r="C486" s="10">
        <v>5.4751425999999998E-6</v>
      </c>
      <c r="D486">
        <v>0.71280177629999997</v>
      </c>
      <c r="E486">
        <v>1.44180134E-2</v>
      </c>
    </row>
    <row r="487" spans="1:5" x14ac:dyDescent="0.2">
      <c r="A487" t="s">
        <v>2076</v>
      </c>
      <c r="B487" s="10">
        <v>4.2070830000000004E-12</v>
      </c>
      <c r="C487">
        <v>3.2870109999999998E-3</v>
      </c>
      <c r="D487">
        <v>0.38640530140000001</v>
      </c>
      <c r="E487">
        <v>0.64071732979999996</v>
      </c>
    </row>
    <row r="488" spans="1:5" x14ac:dyDescent="0.2">
      <c r="A488" t="s">
        <v>2077</v>
      </c>
      <c r="B488" s="10">
        <v>4.379567E-12</v>
      </c>
      <c r="C488">
        <v>3.3919149999999998E-4</v>
      </c>
      <c r="D488">
        <v>1.9185801299999999E-2</v>
      </c>
      <c r="E488">
        <v>0.53721779449999996</v>
      </c>
    </row>
    <row r="489" spans="1:5" x14ac:dyDescent="0.2">
      <c r="A489" t="s">
        <v>2078</v>
      </c>
      <c r="B489" s="10">
        <v>4.3876320000000003E-12</v>
      </c>
      <c r="C489">
        <v>7.0932195000000002E-3</v>
      </c>
      <c r="D489">
        <v>0.41945820410000001</v>
      </c>
      <c r="E489">
        <v>0.57039264249999999</v>
      </c>
    </row>
    <row r="490" spans="1:5" x14ac:dyDescent="0.2">
      <c r="A490" t="s">
        <v>2079</v>
      </c>
      <c r="B490" s="10">
        <v>4.5327200000000001E-12</v>
      </c>
      <c r="C490">
        <v>3.148418E-4</v>
      </c>
      <c r="D490">
        <v>0.89547419019999996</v>
      </c>
      <c r="E490">
        <v>5.0383241500000002E-2</v>
      </c>
    </row>
    <row r="491" spans="1:5" x14ac:dyDescent="0.2">
      <c r="A491" t="s">
        <v>2080</v>
      </c>
      <c r="B491" s="10">
        <v>4.5866400000000003E-12</v>
      </c>
      <c r="C491">
        <v>4.64971047E-2</v>
      </c>
      <c r="D491">
        <v>0.47962667819999999</v>
      </c>
      <c r="E491">
        <v>0.8787454952</v>
      </c>
    </row>
    <row r="492" spans="1:5" x14ac:dyDescent="0.2">
      <c r="A492" t="s">
        <v>2081</v>
      </c>
      <c r="B492" s="10">
        <v>4.6467199999999998E-12</v>
      </c>
      <c r="C492" s="10">
        <v>4.1711970000000002E-15</v>
      </c>
      <c r="D492">
        <v>3.0584143500000001E-2</v>
      </c>
      <c r="E492">
        <v>0.89762338590000001</v>
      </c>
    </row>
    <row r="493" spans="1:5" x14ac:dyDescent="0.2">
      <c r="A493" t="s">
        <v>2082</v>
      </c>
      <c r="B493" s="10">
        <v>4.6530110000000004E-12</v>
      </c>
      <c r="C493" s="10">
        <v>9.6414849000000002E-8</v>
      </c>
      <c r="D493">
        <v>0.34585835929999997</v>
      </c>
      <c r="E493">
        <v>1.0822250300000001E-2</v>
      </c>
    </row>
    <row r="494" spans="1:5" x14ac:dyDescent="0.2">
      <c r="A494" t="s">
        <v>2083</v>
      </c>
      <c r="B494" s="10">
        <v>4.7112140000000004E-12</v>
      </c>
      <c r="C494">
        <v>1.81591E-5</v>
      </c>
      <c r="D494">
        <v>0.56603706880000004</v>
      </c>
      <c r="E494">
        <v>0.26612265099999999</v>
      </c>
    </row>
    <row r="495" spans="1:5" x14ac:dyDescent="0.2">
      <c r="A495" t="s">
        <v>2084</v>
      </c>
      <c r="B495" s="10">
        <v>4.7413559999999996E-12</v>
      </c>
      <c r="C495">
        <v>2.1512060400000001E-2</v>
      </c>
      <c r="D495">
        <v>4.3450536400000003E-2</v>
      </c>
      <c r="E495">
        <v>0.68697673179999996</v>
      </c>
    </row>
    <row r="496" spans="1:5" x14ac:dyDescent="0.2">
      <c r="A496" t="s">
        <v>2085</v>
      </c>
      <c r="B496" s="10">
        <v>4.7638199999999998E-12</v>
      </c>
      <c r="C496" s="10">
        <v>3.5597561999999998E-8</v>
      </c>
      <c r="D496">
        <v>0.36381417160000001</v>
      </c>
      <c r="E496">
        <v>0.50330676029999999</v>
      </c>
    </row>
    <row r="497" spans="1:5" x14ac:dyDescent="0.2">
      <c r="A497" t="s">
        <v>2086</v>
      </c>
      <c r="B497" s="10">
        <v>4.8387649999999999E-12</v>
      </c>
      <c r="C497" s="10">
        <v>1.8985619999999999E-13</v>
      </c>
      <c r="D497">
        <v>0.57250433850000004</v>
      </c>
      <c r="E497">
        <v>0.51786426240000005</v>
      </c>
    </row>
    <row r="498" spans="1:5" x14ac:dyDescent="0.2">
      <c r="A498" t="s">
        <v>2087</v>
      </c>
      <c r="B498" s="10">
        <v>4.8521439999999998E-12</v>
      </c>
      <c r="C498" s="10">
        <v>5.3842472999999999E-9</v>
      </c>
      <c r="D498">
        <v>0.37345503499999999</v>
      </c>
      <c r="E498" s="10">
        <v>1.2146139999999999E-11</v>
      </c>
    </row>
    <row r="499" spans="1:5" x14ac:dyDescent="0.2">
      <c r="A499" t="s">
        <v>2088</v>
      </c>
      <c r="B499" s="10">
        <v>4.8857909999999997E-12</v>
      </c>
      <c r="C499" s="10">
        <v>3.6325892000000002E-8</v>
      </c>
      <c r="D499">
        <v>0.66248895770000005</v>
      </c>
      <c r="E499">
        <v>1.6414566999999999E-3</v>
      </c>
    </row>
    <row r="500" spans="1:5" x14ac:dyDescent="0.2">
      <c r="A500" t="s">
        <v>2089</v>
      </c>
      <c r="B500" s="10">
        <v>5.0761019999999997E-12</v>
      </c>
      <c r="C500" s="10">
        <v>1.575764E-12</v>
      </c>
      <c r="D500">
        <v>0.36978479190000002</v>
      </c>
      <c r="E500">
        <v>0.34067924500000002</v>
      </c>
    </row>
    <row r="501" spans="1:5" x14ac:dyDescent="0.2">
      <c r="A501" t="s">
        <v>2090</v>
      </c>
      <c r="B501" s="10">
        <v>5.0965549999999998E-12</v>
      </c>
      <c r="C501">
        <v>1.23175E-5</v>
      </c>
      <c r="D501">
        <v>0.87122986270000002</v>
      </c>
      <c r="E501">
        <v>1.8696340200000001E-2</v>
      </c>
    </row>
    <row r="502" spans="1:5" x14ac:dyDescent="0.2">
      <c r="A502" t="s">
        <v>2091</v>
      </c>
      <c r="B502" s="10">
        <v>5.0972750000000002E-12</v>
      </c>
      <c r="C502" s="10">
        <v>9.0581946000000007E-6</v>
      </c>
      <c r="D502">
        <v>0.99695318349999995</v>
      </c>
      <c r="E502">
        <v>0.23472974720000001</v>
      </c>
    </row>
    <row r="503" spans="1:5" x14ac:dyDescent="0.2">
      <c r="A503" t="s">
        <v>2092</v>
      </c>
      <c r="B503" s="10">
        <v>5.1631469999999997E-12</v>
      </c>
      <c r="C503" s="10">
        <v>6.0441439999999999E-14</v>
      </c>
      <c r="D503">
        <v>0.74098927790000002</v>
      </c>
      <c r="E503">
        <v>0.10546059219999999</v>
      </c>
    </row>
    <row r="504" spans="1:5" x14ac:dyDescent="0.2">
      <c r="A504" t="s">
        <v>2093</v>
      </c>
      <c r="B504" s="10">
        <v>5.176167E-12</v>
      </c>
      <c r="C504" s="10">
        <v>8.0754549999999995E-11</v>
      </c>
      <c r="D504">
        <v>1.2418643E-2</v>
      </c>
      <c r="E504">
        <v>0.73631454139999997</v>
      </c>
    </row>
    <row r="505" spans="1:5" x14ac:dyDescent="0.2">
      <c r="A505" t="s">
        <v>2094</v>
      </c>
      <c r="B505" s="10">
        <v>5.6486900000000002E-12</v>
      </c>
      <c r="C505" s="10">
        <v>3.6321977999999999E-8</v>
      </c>
      <c r="D505">
        <v>7.9389286599999997E-2</v>
      </c>
      <c r="E505">
        <v>0.95262595849999998</v>
      </c>
    </row>
    <row r="506" spans="1:5" x14ac:dyDescent="0.2">
      <c r="A506" t="s">
        <v>2095</v>
      </c>
      <c r="B506" s="10">
        <v>5.9761469999999996E-12</v>
      </c>
      <c r="C506">
        <v>7.2145870000000004E-4</v>
      </c>
      <c r="D506">
        <v>0.61317889079999999</v>
      </c>
      <c r="E506">
        <v>0.19153937090000001</v>
      </c>
    </row>
    <row r="507" spans="1:5" x14ac:dyDescent="0.2">
      <c r="A507" t="s">
        <v>2096</v>
      </c>
      <c r="B507" s="10">
        <v>6.0485129999999998E-12</v>
      </c>
      <c r="C507">
        <v>2.5778676E-3</v>
      </c>
      <c r="D507">
        <v>0.29109276830000003</v>
      </c>
      <c r="E507">
        <v>0.67930720680000001</v>
      </c>
    </row>
    <row r="508" spans="1:5" x14ac:dyDescent="0.2">
      <c r="A508" t="s">
        <v>2097</v>
      </c>
      <c r="B508" s="10">
        <v>6.0865160000000003E-12</v>
      </c>
      <c r="C508">
        <v>3.5207499999999998E-5</v>
      </c>
      <c r="D508">
        <v>0.50986243350000005</v>
      </c>
      <c r="E508">
        <v>9.18880314E-2</v>
      </c>
    </row>
    <row r="509" spans="1:5" x14ac:dyDescent="0.2">
      <c r="A509" t="s">
        <v>2098</v>
      </c>
      <c r="B509" s="10">
        <v>6.1125420000000001E-12</v>
      </c>
      <c r="C509">
        <v>9.2234675000000006E-3</v>
      </c>
      <c r="D509">
        <v>0.41565806700000002</v>
      </c>
      <c r="E509">
        <v>8.5677159999999995E-3</v>
      </c>
    </row>
    <row r="510" spans="1:5" x14ac:dyDescent="0.2">
      <c r="A510" t="s">
        <v>2099</v>
      </c>
      <c r="B510" s="10">
        <v>6.1640679999999997E-12</v>
      </c>
      <c r="C510" s="10">
        <v>2.2920689999999998E-6</v>
      </c>
      <c r="D510">
        <v>2.8272333199999999E-2</v>
      </c>
      <c r="E510">
        <v>8.0655680000000004E-3</v>
      </c>
    </row>
    <row r="511" spans="1:5" x14ac:dyDescent="0.2">
      <c r="A511" t="s">
        <v>2100</v>
      </c>
      <c r="B511" s="10">
        <v>6.2435460000000001E-12</v>
      </c>
      <c r="C511">
        <v>5.7768334300000002E-2</v>
      </c>
      <c r="D511">
        <v>0.57777447559999995</v>
      </c>
      <c r="E511">
        <v>8.8506060499999997E-2</v>
      </c>
    </row>
    <row r="512" spans="1:5" x14ac:dyDescent="0.2">
      <c r="A512" t="s">
        <v>2101</v>
      </c>
      <c r="B512" s="10">
        <v>6.3354419999999999E-12</v>
      </c>
      <c r="C512">
        <v>2.5777393E-3</v>
      </c>
      <c r="D512">
        <v>0.89980836639999995</v>
      </c>
      <c r="E512">
        <v>0.66241126549999996</v>
      </c>
    </row>
    <row r="513" spans="1:5" x14ac:dyDescent="0.2">
      <c r="A513" t="s">
        <v>2102</v>
      </c>
      <c r="B513" s="10">
        <v>6.3901540000000001E-12</v>
      </c>
      <c r="C513" s="10">
        <v>2.1842391000000002E-6</v>
      </c>
      <c r="D513">
        <v>0.80224251970000005</v>
      </c>
      <c r="E513">
        <v>0.22179922069999999</v>
      </c>
    </row>
    <row r="514" spans="1:5" x14ac:dyDescent="0.2">
      <c r="A514" t="s">
        <v>2103</v>
      </c>
      <c r="B514" s="10">
        <v>6.4382869999999999E-12</v>
      </c>
      <c r="C514">
        <v>1.33696986E-2</v>
      </c>
      <c r="D514">
        <v>0.20469577459999999</v>
      </c>
      <c r="E514">
        <v>0.74614564559999996</v>
      </c>
    </row>
    <row r="515" spans="1:5" x14ac:dyDescent="0.2">
      <c r="A515" t="s">
        <v>2104</v>
      </c>
      <c r="B515" s="10">
        <v>6.4404769999999999E-12</v>
      </c>
      <c r="C515" s="10">
        <v>2.4048109999999999E-14</v>
      </c>
      <c r="D515">
        <v>0.54934329420000005</v>
      </c>
      <c r="E515">
        <v>1.50486545E-2</v>
      </c>
    </row>
    <row r="516" spans="1:5" x14ac:dyDescent="0.2">
      <c r="A516" t="s">
        <v>2105</v>
      </c>
      <c r="B516" s="10">
        <v>6.4894280000000002E-12</v>
      </c>
      <c r="C516" s="10">
        <v>2.8396985000000001E-8</v>
      </c>
      <c r="D516">
        <v>0.97877618840000002</v>
      </c>
      <c r="E516">
        <v>0.20493508469999999</v>
      </c>
    </row>
    <row r="517" spans="1:5" x14ac:dyDescent="0.2">
      <c r="A517" t="s">
        <v>2106</v>
      </c>
      <c r="B517" s="10">
        <v>6.5634569999999999E-12</v>
      </c>
      <c r="C517">
        <v>4.5683693099999999E-2</v>
      </c>
      <c r="D517">
        <v>0.30766775219999998</v>
      </c>
      <c r="E517">
        <v>0.66053561510000003</v>
      </c>
    </row>
    <row r="518" spans="1:5" x14ac:dyDescent="0.2">
      <c r="A518" t="s">
        <v>2107</v>
      </c>
      <c r="B518" s="10">
        <v>6.6787599999999997E-12</v>
      </c>
      <c r="C518" s="10">
        <v>2.1767501E-8</v>
      </c>
      <c r="D518">
        <v>5.8216187000000003E-2</v>
      </c>
      <c r="E518">
        <v>0.41416715939999998</v>
      </c>
    </row>
    <row r="519" spans="1:5" x14ac:dyDescent="0.2">
      <c r="A519" t="s">
        <v>2108</v>
      </c>
      <c r="B519" s="10">
        <v>6.7190020000000003E-12</v>
      </c>
      <c r="C519" s="10">
        <v>2.6935518999999999E-7</v>
      </c>
      <c r="D519">
        <v>3.98713594E-2</v>
      </c>
      <c r="E519">
        <v>5.5314820000000001E-4</v>
      </c>
    </row>
    <row r="520" spans="1:5" x14ac:dyDescent="0.2">
      <c r="A520" t="s">
        <v>2109</v>
      </c>
      <c r="B520" s="10">
        <v>6.7445990000000004E-12</v>
      </c>
      <c r="C520" s="10">
        <v>3.489874E-16</v>
      </c>
      <c r="D520">
        <v>4.9780936099999999E-2</v>
      </c>
      <c r="E520">
        <v>0.28802013869999998</v>
      </c>
    </row>
    <row r="521" spans="1:5" x14ac:dyDescent="0.2">
      <c r="A521" t="s">
        <v>2110</v>
      </c>
      <c r="B521" s="10">
        <v>6.7728169999999997E-12</v>
      </c>
      <c r="C521">
        <v>1.0024168E-3</v>
      </c>
      <c r="D521">
        <v>6.0534500000000001E-5</v>
      </c>
      <c r="E521">
        <v>0.2940831391</v>
      </c>
    </row>
    <row r="522" spans="1:5" x14ac:dyDescent="0.2">
      <c r="A522" t="s">
        <v>2111</v>
      </c>
      <c r="B522" s="10">
        <v>6.7848629999999999E-12</v>
      </c>
      <c r="C522">
        <v>4.0427681200000003E-2</v>
      </c>
      <c r="D522">
        <v>0.45994583280000001</v>
      </c>
      <c r="E522">
        <v>0.20130169389999999</v>
      </c>
    </row>
    <row r="523" spans="1:5" x14ac:dyDescent="0.2">
      <c r="A523" t="s">
        <v>2112</v>
      </c>
      <c r="B523" s="10">
        <v>6.8513959999999998E-12</v>
      </c>
      <c r="C523">
        <v>9.1716213999999997E-3</v>
      </c>
      <c r="D523">
        <v>0.36357423150000001</v>
      </c>
      <c r="E523">
        <v>4.8475906300000003E-2</v>
      </c>
    </row>
    <row r="524" spans="1:5" x14ac:dyDescent="0.2">
      <c r="A524" t="s">
        <v>2113</v>
      </c>
      <c r="B524" s="10">
        <v>7.1167380000000003E-12</v>
      </c>
      <c r="C524">
        <v>7.4521640400000005E-2</v>
      </c>
      <c r="D524">
        <v>0.35374546969999998</v>
      </c>
      <c r="E524">
        <v>0.18658489889999999</v>
      </c>
    </row>
    <row r="525" spans="1:5" x14ac:dyDescent="0.2">
      <c r="A525" t="s">
        <v>2114</v>
      </c>
      <c r="B525" s="10">
        <v>7.2292380000000001E-12</v>
      </c>
      <c r="C525">
        <v>2.6885221099999999E-2</v>
      </c>
      <c r="D525">
        <v>0.19405072570000001</v>
      </c>
      <c r="E525">
        <v>0.61553803500000004</v>
      </c>
    </row>
    <row r="526" spans="1:5" x14ac:dyDescent="0.2">
      <c r="A526" t="s">
        <v>2115</v>
      </c>
      <c r="B526" s="10">
        <v>7.3288319999999999E-12</v>
      </c>
      <c r="C526">
        <v>1.513634E-3</v>
      </c>
      <c r="D526">
        <v>0.27276062480000002</v>
      </c>
      <c r="E526">
        <v>3.1221791000000001E-3</v>
      </c>
    </row>
    <row r="527" spans="1:5" x14ac:dyDescent="0.2">
      <c r="A527" t="s">
        <v>2116</v>
      </c>
      <c r="B527" s="10">
        <v>7.3389039999999996E-12</v>
      </c>
      <c r="C527">
        <v>1.8230000000000001E-7</v>
      </c>
      <c r="D527">
        <v>0.465110578</v>
      </c>
      <c r="E527">
        <v>1.7225628199999999E-2</v>
      </c>
    </row>
    <row r="528" spans="1:5" x14ac:dyDescent="0.2">
      <c r="A528" t="s">
        <v>2117</v>
      </c>
      <c r="B528" s="10">
        <v>7.9917549999999998E-12</v>
      </c>
      <c r="C528">
        <v>0.87796206200000004</v>
      </c>
      <c r="D528">
        <v>0.11571101640000001</v>
      </c>
      <c r="E528">
        <v>3.5065715099999999E-2</v>
      </c>
    </row>
    <row r="529" spans="1:5" x14ac:dyDescent="0.2">
      <c r="A529" t="s">
        <v>2118</v>
      </c>
      <c r="B529" s="10">
        <v>8.1062709999999993E-12</v>
      </c>
      <c r="C529">
        <v>0.1216934962</v>
      </c>
      <c r="D529">
        <v>0.3908007047</v>
      </c>
      <c r="E529">
        <v>0.88733700370000002</v>
      </c>
    </row>
    <row r="530" spans="1:5" x14ac:dyDescent="0.2">
      <c r="A530" t="s">
        <v>2119</v>
      </c>
      <c r="B530" s="10">
        <v>8.4502729999999998E-12</v>
      </c>
      <c r="C530" s="10">
        <v>3.8526220000000002E-16</v>
      </c>
      <c r="D530">
        <v>2.2998834199999998E-2</v>
      </c>
      <c r="E530">
        <v>0.36122080229999998</v>
      </c>
    </row>
    <row r="531" spans="1:5" x14ac:dyDescent="0.2">
      <c r="A531" t="s">
        <v>2120</v>
      </c>
      <c r="B531" s="10">
        <v>8.4770139999999995E-12</v>
      </c>
      <c r="C531">
        <v>5.6612739999999996E-4</v>
      </c>
      <c r="D531">
        <v>0.95852762820000004</v>
      </c>
      <c r="E531">
        <v>6.248099E-2</v>
      </c>
    </row>
    <row r="532" spans="1:5" x14ac:dyDescent="0.2">
      <c r="A532" t="s">
        <v>2121</v>
      </c>
      <c r="B532" s="10">
        <v>8.7169959999999994E-12</v>
      </c>
      <c r="C532" s="10">
        <v>2.4215184E-9</v>
      </c>
      <c r="D532">
        <v>0.30190399649999999</v>
      </c>
      <c r="E532">
        <v>0.1404306528</v>
      </c>
    </row>
    <row r="533" spans="1:5" x14ac:dyDescent="0.2">
      <c r="A533" t="s">
        <v>2122</v>
      </c>
      <c r="B533" s="10">
        <v>8.7584070000000003E-12</v>
      </c>
      <c r="C533">
        <v>4.6729014000000003E-3</v>
      </c>
      <c r="D533">
        <v>0.1243636404</v>
      </c>
      <c r="E533">
        <v>0.72361256979999999</v>
      </c>
    </row>
    <row r="534" spans="1:5" x14ac:dyDescent="0.2">
      <c r="A534" t="s">
        <v>2123</v>
      </c>
      <c r="B534" s="10">
        <v>8.8321950000000006E-12</v>
      </c>
      <c r="C534">
        <v>1.9730330000000001E-4</v>
      </c>
      <c r="D534">
        <v>0.8237029052</v>
      </c>
      <c r="E534">
        <v>3.9090347099999999E-2</v>
      </c>
    </row>
    <row r="535" spans="1:5" x14ac:dyDescent="0.2">
      <c r="A535" t="s">
        <v>2124</v>
      </c>
      <c r="B535" s="10">
        <v>8.8961739999999995E-12</v>
      </c>
      <c r="C535">
        <v>2.1699190999999998E-3</v>
      </c>
      <c r="D535">
        <v>7.2085999900000003E-2</v>
      </c>
      <c r="E535">
        <v>4.0918378800000002E-2</v>
      </c>
    </row>
    <row r="536" spans="1:5" x14ac:dyDescent="0.2">
      <c r="A536" t="s">
        <v>2125</v>
      </c>
      <c r="B536" s="10">
        <v>8.9245359999999996E-12</v>
      </c>
      <c r="C536">
        <v>8.1278299999999997E-5</v>
      </c>
      <c r="D536">
        <v>0.82172009050000006</v>
      </c>
      <c r="E536">
        <v>0.35922145680000001</v>
      </c>
    </row>
    <row r="537" spans="1:5" x14ac:dyDescent="0.2">
      <c r="A537" t="s">
        <v>2126</v>
      </c>
      <c r="B537" s="10">
        <v>8.9309419999999994E-12</v>
      </c>
      <c r="C537">
        <v>1.1653992E-3</v>
      </c>
      <c r="D537">
        <v>0.34100753499999997</v>
      </c>
      <c r="E537">
        <v>0.13943071430000001</v>
      </c>
    </row>
    <row r="538" spans="1:5" x14ac:dyDescent="0.2">
      <c r="A538" t="s">
        <v>2127</v>
      </c>
      <c r="B538" s="10">
        <v>9.0398649999999999E-12</v>
      </c>
      <c r="C538">
        <v>9.3967889999999998E-4</v>
      </c>
      <c r="D538">
        <v>0.1226322244</v>
      </c>
      <c r="E538">
        <v>0.33877225309999998</v>
      </c>
    </row>
    <row r="539" spans="1:5" x14ac:dyDescent="0.2">
      <c r="A539" t="s">
        <v>2128</v>
      </c>
      <c r="B539" s="10">
        <v>9.0834450000000008E-12</v>
      </c>
      <c r="C539">
        <v>1.1122106E-3</v>
      </c>
      <c r="D539">
        <v>0.75342620270000005</v>
      </c>
      <c r="E539">
        <v>0.33931187019999998</v>
      </c>
    </row>
    <row r="540" spans="1:5" x14ac:dyDescent="0.2">
      <c r="A540" t="s">
        <v>2129</v>
      </c>
      <c r="B540" s="10">
        <v>9.1212070000000004E-12</v>
      </c>
      <c r="C540" s="10">
        <v>3.5457673999999998E-9</v>
      </c>
      <c r="D540">
        <v>9.6836397599999999E-2</v>
      </c>
      <c r="E540">
        <v>4.4617440999999997E-3</v>
      </c>
    </row>
    <row r="541" spans="1:5" x14ac:dyDescent="0.2">
      <c r="A541" t="s">
        <v>2130</v>
      </c>
      <c r="B541" s="10">
        <v>9.1731019999999997E-12</v>
      </c>
      <c r="C541">
        <v>2.6579068899999999E-2</v>
      </c>
      <c r="D541">
        <v>0.67542127190000001</v>
      </c>
      <c r="E541">
        <v>0.30277213180000001</v>
      </c>
    </row>
    <row r="542" spans="1:5" x14ac:dyDescent="0.2">
      <c r="A542" t="s">
        <v>2131</v>
      </c>
      <c r="B542" s="10">
        <v>9.6832269999999992E-12</v>
      </c>
      <c r="C542" s="10">
        <v>1.4554907E-6</v>
      </c>
      <c r="D542">
        <v>0.1640047724</v>
      </c>
      <c r="E542">
        <v>9.5011106200000001E-2</v>
      </c>
    </row>
    <row r="543" spans="1:5" x14ac:dyDescent="0.2">
      <c r="A543" t="s">
        <v>2132</v>
      </c>
      <c r="B543" s="10">
        <v>9.7261280000000007E-12</v>
      </c>
      <c r="C543">
        <v>1.9914670999999998E-3</v>
      </c>
      <c r="D543">
        <v>0.250219835</v>
      </c>
      <c r="E543">
        <v>1.8607385E-3</v>
      </c>
    </row>
    <row r="544" spans="1:5" x14ac:dyDescent="0.2">
      <c r="A544" t="s">
        <v>2133</v>
      </c>
      <c r="B544" s="10">
        <v>9.7337180000000007E-12</v>
      </c>
      <c r="C544">
        <v>5.9610109999999996E-4</v>
      </c>
      <c r="D544">
        <v>0.3377027521</v>
      </c>
      <c r="E544">
        <v>1.3185979999999999E-4</v>
      </c>
    </row>
    <row r="545" spans="1:5" x14ac:dyDescent="0.2">
      <c r="A545" t="s">
        <v>2134</v>
      </c>
      <c r="B545" s="10">
        <v>9.8997110000000006E-12</v>
      </c>
      <c r="C545" s="10">
        <v>3.3001050000000001E-11</v>
      </c>
      <c r="D545">
        <v>0.38422493279999997</v>
      </c>
      <c r="E545">
        <v>3.5532241800000003E-2</v>
      </c>
    </row>
    <row r="546" spans="1:5" x14ac:dyDescent="0.2">
      <c r="A546" t="s">
        <v>2135</v>
      </c>
      <c r="B546" s="10">
        <v>9.9095189999999998E-12</v>
      </c>
      <c r="C546">
        <v>0.1168811126</v>
      </c>
      <c r="D546">
        <v>0.50382589479999995</v>
      </c>
      <c r="E546">
        <v>0.90860562180000004</v>
      </c>
    </row>
    <row r="547" spans="1:5" x14ac:dyDescent="0.2">
      <c r="A547" t="s">
        <v>2136</v>
      </c>
      <c r="B547" s="10">
        <v>9.929362E-12</v>
      </c>
      <c r="C547">
        <v>1.6668479E-3</v>
      </c>
      <c r="D547">
        <v>0.3065505845</v>
      </c>
      <c r="E547">
        <v>2.3516508000000001E-3</v>
      </c>
    </row>
    <row r="548" spans="1:5" x14ac:dyDescent="0.2">
      <c r="A548" t="s">
        <v>2137</v>
      </c>
      <c r="B548" s="10">
        <v>9.9317810000000005E-12</v>
      </c>
      <c r="C548">
        <v>9.4738260899999996E-2</v>
      </c>
      <c r="D548">
        <v>0.22675584009999999</v>
      </c>
      <c r="E548">
        <v>0.77730967210000002</v>
      </c>
    </row>
    <row r="549" spans="1:5" x14ac:dyDescent="0.2">
      <c r="A549" t="s">
        <v>2138</v>
      </c>
      <c r="B549" s="10">
        <v>1.025324E-11</v>
      </c>
      <c r="C549">
        <v>0.132818717</v>
      </c>
      <c r="D549">
        <v>0.80660505280000006</v>
      </c>
      <c r="E549">
        <v>8.6426316700000005E-2</v>
      </c>
    </row>
    <row r="550" spans="1:5" x14ac:dyDescent="0.2">
      <c r="A550" t="s">
        <v>2139</v>
      </c>
      <c r="B550" s="10">
        <v>1.039847E-11</v>
      </c>
      <c r="C550">
        <v>1.3232510000000001E-4</v>
      </c>
      <c r="D550">
        <v>0.13509484499999999</v>
      </c>
      <c r="E550">
        <v>0.66026484679999997</v>
      </c>
    </row>
    <row r="551" spans="1:5" x14ac:dyDescent="0.2">
      <c r="A551" t="s">
        <v>2140</v>
      </c>
      <c r="B551" s="10">
        <v>1.0629699999999999E-11</v>
      </c>
      <c r="C551">
        <v>0.60336390549999996</v>
      </c>
      <c r="D551">
        <v>0.2588903669</v>
      </c>
      <c r="E551">
        <v>0.39307504139999999</v>
      </c>
    </row>
    <row r="552" spans="1:5" x14ac:dyDescent="0.2">
      <c r="A552" t="s">
        <v>2141</v>
      </c>
      <c r="B552" s="10">
        <v>1.064904E-11</v>
      </c>
      <c r="C552" s="10">
        <v>3.9367239999999999E-10</v>
      </c>
      <c r="D552">
        <v>0.20645475639999999</v>
      </c>
      <c r="E552">
        <v>0.63635220469999998</v>
      </c>
    </row>
    <row r="553" spans="1:5" x14ac:dyDescent="0.2">
      <c r="A553" t="s">
        <v>2142</v>
      </c>
      <c r="B553" s="10">
        <v>1.0665850000000001E-11</v>
      </c>
      <c r="C553">
        <v>8.4187761000000007E-3</v>
      </c>
      <c r="D553">
        <v>0.61974400019999998</v>
      </c>
      <c r="E553">
        <v>0.2088953898</v>
      </c>
    </row>
    <row r="554" spans="1:5" x14ac:dyDescent="0.2">
      <c r="A554" t="s">
        <v>2143</v>
      </c>
      <c r="B554" s="10">
        <v>1.0684139999999999E-11</v>
      </c>
      <c r="C554" s="10">
        <v>5.3265733000000001E-7</v>
      </c>
      <c r="D554">
        <v>0.97538737929999997</v>
      </c>
      <c r="E554">
        <v>0.85502953660000003</v>
      </c>
    </row>
    <row r="555" spans="1:5" x14ac:dyDescent="0.2">
      <c r="A555" t="s">
        <v>2144</v>
      </c>
      <c r="B555" s="10">
        <v>1.0843639999999999E-11</v>
      </c>
      <c r="C555">
        <v>4.858997E-4</v>
      </c>
      <c r="D555">
        <v>0.30755346210000001</v>
      </c>
      <c r="E555">
        <v>0.24987082869999999</v>
      </c>
    </row>
    <row r="556" spans="1:5" x14ac:dyDescent="0.2">
      <c r="A556" t="s">
        <v>2145</v>
      </c>
      <c r="B556" s="10">
        <v>1.0899059999999999E-11</v>
      </c>
      <c r="C556">
        <v>4.1282708299999998E-2</v>
      </c>
      <c r="D556">
        <v>0.69995433210000002</v>
      </c>
      <c r="E556">
        <v>2.9473703399999999E-2</v>
      </c>
    </row>
    <row r="557" spans="1:5" x14ac:dyDescent="0.2">
      <c r="A557" t="s">
        <v>2146</v>
      </c>
      <c r="B557" s="10">
        <v>1.0938599999999999E-11</v>
      </c>
      <c r="C557" s="10">
        <v>2.1387311000000001E-8</v>
      </c>
      <c r="D557">
        <v>0.34525785149999999</v>
      </c>
      <c r="E557">
        <v>5.2448174399999999E-2</v>
      </c>
    </row>
    <row r="558" spans="1:5" x14ac:dyDescent="0.2">
      <c r="A558" t="s">
        <v>2147</v>
      </c>
      <c r="B558" s="10">
        <v>1.0941720000000001E-11</v>
      </c>
      <c r="C558">
        <v>5.381327E-4</v>
      </c>
      <c r="D558">
        <v>0.66913522790000002</v>
      </c>
      <c r="E558">
        <v>0.19696458510000001</v>
      </c>
    </row>
    <row r="559" spans="1:5" x14ac:dyDescent="0.2">
      <c r="A559" t="s">
        <v>2148</v>
      </c>
      <c r="B559" s="10">
        <v>1.1095270000000001E-11</v>
      </c>
      <c r="C559" s="10">
        <v>3.5469238000000001E-7</v>
      </c>
      <c r="D559">
        <v>0.13348516860000001</v>
      </c>
      <c r="E559">
        <v>0.88513431779999996</v>
      </c>
    </row>
    <row r="560" spans="1:5" x14ac:dyDescent="0.2">
      <c r="A560" t="s">
        <v>2149</v>
      </c>
      <c r="B560" s="10">
        <v>1.112254E-11</v>
      </c>
      <c r="C560" s="10">
        <v>3.5826232E-9</v>
      </c>
      <c r="D560">
        <v>0.31188037930000001</v>
      </c>
      <c r="E560">
        <v>0.29378452589999998</v>
      </c>
    </row>
    <row r="561" spans="1:5" x14ac:dyDescent="0.2">
      <c r="A561" t="s">
        <v>2150</v>
      </c>
      <c r="B561" s="10">
        <v>1.123426E-11</v>
      </c>
      <c r="C561">
        <v>1.0645731999999999E-3</v>
      </c>
      <c r="D561">
        <v>0.62323685900000003</v>
      </c>
      <c r="E561">
        <v>0.42974858220000001</v>
      </c>
    </row>
    <row r="562" spans="1:5" x14ac:dyDescent="0.2">
      <c r="A562" t="s">
        <v>2151</v>
      </c>
      <c r="B562" s="10">
        <v>1.1256049999999999E-11</v>
      </c>
      <c r="C562">
        <v>1.8763899999999998E-5</v>
      </c>
      <c r="D562">
        <v>0.85124562420000005</v>
      </c>
      <c r="E562">
        <v>5.6830292999999997E-2</v>
      </c>
    </row>
    <row r="563" spans="1:5" x14ac:dyDescent="0.2">
      <c r="A563" t="s">
        <v>2152</v>
      </c>
      <c r="B563" s="10">
        <v>1.174808E-11</v>
      </c>
      <c r="C563">
        <v>1.5087169000000001E-3</v>
      </c>
      <c r="D563">
        <v>0.77579060280000001</v>
      </c>
      <c r="E563">
        <v>2.23285446E-2</v>
      </c>
    </row>
    <row r="564" spans="1:5" x14ac:dyDescent="0.2">
      <c r="A564" t="s">
        <v>2153</v>
      </c>
      <c r="B564" s="10">
        <v>1.184334E-11</v>
      </c>
      <c r="C564" s="10">
        <v>3.4397179999999999E-6</v>
      </c>
      <c r="D564">
        <v>0.91611705629999995</v>
      </c>
      <c r="E564">
        <v>9.9511554999999995E-3</v>
      </c>
    </row>
    <row r="565" spans="1:5" x14ac:dyDescent="0.2">
      <c r="A565" t="s">
        <v>2154</v>
      </c>
      <c r="B565" s="10">
        <v>1.1981260000000001E-11</v>
      </c>
      <c r="C565">
        <v>1.0801077000000001E-3</v>
      </c>
      <c r="D565">
        <v>0.45059702820000003</v>
      </c>
      <c r="E565">
        <v>1.1591925499999999E-2</v>
      </c>
    </row>
    <row r="566" spans="1:5" x14ac:dyDescent="0.2">
      <c r="A566" t="s">
        <v>2155</v>
      </c>
      <c r="B566" s="10">
        <v>1.203999E-11</v>
      </c>
      <c r="C566" s="10">
        <v>3.1780326E-6</v>
      </c>
      <c r="D566">
        <v>0.35227993839999999</v>
      </c>
      <c r="E566">
        <v>0.50266669990000001</v>
      </c>
    </row>
    <row r="567" spans="1:5" x14ac:dyDescent="0.2">
      <c r="A567" t="s">
        <v>2156</v>
      </c>
      <c r="B567" s="10">
        <v>1.24786E-11</v>
      </c>
      <c r="C567">
        <v>1.0847711499999999E-2</v>
      </c>
      <c r="D567">
        <v>0.43279520230000001</v>
      </c>
      <c r="E567">
        <v>7.3588080700000003E-2</v>
      </c>
    </row>
    <row r="568" spans="1:5" x14ac:dyDescent="0.2">
      <c r="A568" t="s">
        <v>2157</v>
      </c>
      <c r="B568" s="10">
        <v>1.2828239999999999E-11</v>
      </c>
      <c r="C568" s="10">
        <v>5.4722289999999998E-7</v>
      </c>
      <c r="D568">
        <v>3.5817915700000001E-2</v>
      </c>
      <c r="E568">
        <v>3.4561792100000002E-2</v>
      </c>
    </row>
    <row r="569" spans="1:5" x14ac:dyDescent="0.2">
      <c r="A569" t="s">
        <v>2158</v>
      </c>
      <c r="B569" s="10">
        <v>1.2831449999999999E-11</v>
      </c>
      <c r="C569" s="10">
        <v>6.3347971999999999E-6</v>
      </c>
      <c r="D569">
        <v>4.5889998699999997E-2</v>
      </c>
      <c r="E569">
        <v>0.73832571209999998</v>
      </c>
    </row>
    <row r="570" spans="1:5" x14ac:dyDescent="0.2">
      <c r="A570" t="s">
        <v>2159</v>
      </c>
      <c r="B570" s="10">
        <v>1.3430439999999999E-11</v>
      </c>
      <c r="C570" s="10">
        <v>4.1566659999999996E-12</v>
      </c>
      <c r="D570">
        <v>0.62216895559999996</v>
      </c>
      <c r="E570">
        <v>9.3423895199999996E-2</v>
      </c>
    </row>
    <row r="571" spans="1:5" x14ac:dyDescent="0.2">
      <c r="A571" t="s">
        <v>2160</v>
      </c>
      <c r="B571" s="10">
        <v>1.3546509999999999E-11</v>
      </c>
      <c r="C571">
        <v>8.5662719999999996E-4</v>
      </c>
      <c r="D571">
        <v>0.90839871289999996</v>
      </c>
      <c r="E571">
        <v>0.70526077259999997</v>
      </c>
    </row>
    <row r="572" spans="1:5" x14ac:dyDescent="0.2">
      <c r="A572" t="s">
        <v>2161</v>
      </c>
      <c r="B572" s="10">
        <v>1.3912309999999999E-11</v>
      </c>
      <c r="C572" s="10">
        <v>9.5913569999999996E-7</v>
      </c>
      <c r="D572">
        <v>0.14271980619999999</v>
      </c>
      <c r="E572">
        <v>6.6054895099999997E-2</v>
      </c>
    </row>
    <row r="573" spans="1:5" x14ac:dyDescent="0.2">
      <c r="A573" t="s">
        <v>2162</v>
      </c>
      <c r="B573" s="10">
        <v>1.4048359999999999E-11</v>
      </c>
      <c r="C573">
        <v>5.3458580999999998E-3</v>
      </c>
      <c r="D573">
        <v>0.38505212630000002</v>
      </c>
      <c r="E573">
        <v>6.7563321199999998E-2</v>
      </c>
    </row>
    <row r="574" spans="1:5" x14ac:dyDescent="0.2">
      <c r="A574" t="s">
        <v>2163</v>
      </c>
      <c r="B574" s="10">
        <v>1.405608E-11</v>
      </c>
      <c r="C574" s="10">
        <v>6.3629370000000002E-14</v>
      </c>
      <c r="D574">
        <v>0.30490630120000001</v>
      </c>
      <c r="E574">
        <v>5.16428E-5</v>
      </c>
    </row>
    <row r="575" spans="1:5" x14ac:dyDescent="0.2">
      <c r="A575" t="s">
        <v>2164</v>
      </c>
      <c r="B575" s="10">
        <v>1.444662E-11</v>
      </c>
      <c r="C575" s="10">
        <v>7.1679209999999994E-14</v>
      </c>
      <c r="D575">
        <v>2.5591945899999999E-2</v>
      </c>
      <c r="E575">
        <v>0.91025269769999995</v>
      </c>
    </row>
    <row r="576" spans="1:5" x14ac:dyDescent="0.2">
      <c r="A576" t="s">
        <v>2165</v>
      </c>
      <c r="B576" s="10">
        <v>1.4664260000000001E-11</v>
      </c>
      <c r="C576">
        <v>8.1515402999999993E-3</v>
      </c>
      <c r="D576">
        <v>0.67509180089999998</v>
      </c>
      <c r="E576">
        <v>8.6086664199999996E-2</v>
      </c>
    </row>
    <row r="577" spans="1:5" x14ac:dyDescent="0.2">
      <c r="A577" t="s">
        <v>2166</v>
      </c>
      <c r="B577" s="10">
        <v>1.470981E-11</v>
      </c>
      <c r="C577" s="10">
        <v>7.1912159999999994E-11</v>
      </c>
      <c r="D577">
        <v>0.23963190249999999</v>
      </c>
      <c r="E577">
        <v>1.5379764000000001E-3</v>
      </c>
    </row>
    <row r="578" spans="1:5" x14ac:dyDescent="0.2">
      <c r="A578" t="s">
        <v>2167</v>
      </c>
      <c r="B578" s="10">
        <v>1.485702E-11</v>
      </c>
      <c r="C578">
        <v>7.0288309999999999E-4</v>
      </c>
      <c r="D578">
        <v>0.73090191729999998</v>
      </c>
      <c r="E578">
        <v>0.69424328260000001</v>
      </c>
    </row>
    <row r="579" spans="1:5" x14ac:dyDescent="0.2">
      <c r="A579" t="s">
        <v>2168</v>
      </c>
      <c r="B579" s="10">
        <v>1.524929E-11</v>
      </c>
      <c r="C579">
        <v>3.9064820000000002E-4</v>
      </c>
      <c r="D579">
        <v>0.90339684939999998</v>
      </c>
      <c r="E579">
        <v>0.83334381390000001</v>
      </c>
    </row>
    <row r="580" spans="1:5" x14ac:dyDescent="0.2">
      <c r="A580" t="s">
        <v>2169</v>
      </c>
      <c r="B580" s="10">
        <v>1.550199E-11</v>
      </c>
      <c r="C580">
        <v>3.091042E-4</v>
      </c>
      <c r="D580">
        <v>0.14542990920000001</v>
      </c>
      <c r="E580">
        <v>1.0319297E-3</v>
      </c>
    </row>
    <row r="581" spans="1:5" x14ac:dyDescent="0.2">
      <c r="A581" t="s">
        <v>2170</v>
      </c>
      <c r="B581" s="10">
        <v>1.5586670000000001E-11</v>
      </c>
      <c r="C581">
        <v>2.7189176000000002E-3</v>
      </c>
      <c r="D581">
        <v>0.29679901689999999</v>
      </c>
      <c r="E581">
        <v>4.8705854799999997E-2</v>
      </c>
    </row>
    <row r="582" spans="1:5" x14ac:dyDescent="0.2">
      <c r="A582" t="s">
        <v>2171</v>
      </c>
      <c r="B582" s="10">
        <v>1.5957519999999999E-11</v>
      </c>
      <c r="C582">
        <v>4.4517984999999996E-3</v>
      </c>
      <c r="D582">
        <v>1.4679376399999999E-2</v>
      </c>
      <c r="E582">
        <v>0.88487753769999999</v>
      </c>
    </row>
    <row r="583" spans="1:5" x14ac:dyDescent="0.2">
      <c r="A583" t="s">
        <v>2172</v>
      </c>
      <c r="B583" s="10">
        <v>1.5975150000000001E-11</v>
      </c>
      <c r="C583" s="10">
        <v>2.5055649999999998E-10</v>
      </c>
      <c r="D583">
        <v>2.9121358199999999E-2</v>
      </c>
      <c r="E583">
        <v>0.91309048250000002</v>
      </c>
    </row>
    <row r="584" spans="1:5" x14ac:dyDescent="0.2">
      <c r="A584" t="s">
        <v>2173</v>
      </c>
      <c r="B584" s="10">
        <v>1.6099089999999999E-11</v>
      </c>
      <c r="C584" s="10">
        <v>1.8827442E-7</v>
      </c>
      <c r="D584">
        <v>0.4897802745</v>
      </c>
      <c r="E584">
        <v>7.7470820600000004E-2</v>
      </c>
    </row>
    <row r="585" spans="1:5" x14ac:dyDescent="0.2">
      <c r="A585" t="s">
        <v>2174</v>
      </c>
      <c r="B585" s="10">
        <v>1.62288E-11</v>
      </c>
      <c r="C585">
        <v>3.054368E-3</v>
      </c>
      <c r="D585">
        <v>0.79621535799999998</v>
      </c>
      <c r="E585">
        <v>0.14162545530000001</v>
      </c>
    </row>
    <row r="586" spans="1:5" x14ac:dyDescent="0.2">
      <c r="A586" t="s">
        <v>2175</v>
      </c>
      <c r="B586" s="10">
        <v>1.666858E-11</v>
      </c>
      <c r="C586" s="10">
        <v>8.7576592000000003E-9</v>
      </c>
      <c r="D586">
        <v>0.85773060310000004</v>
      </c>
      <c r="E586">
        <v>4.9226476599999999E-2</v>
      </c>
    </row>
    <row r="587" spans="1:5" x14ac:dyDescent="0.2">
      <c r="A587" t="s">
        <v>2176</v>
      </c>
      <c r="B587" s="10">
        <v>1.6698830000000001E-11</v>
      </c>
      <c r="C587" s="10">
        <v>4.7501600000000001E-16</v>
      </c>
      <c r="D587">
        <v>4.2553345700000002E-2</v>
      </c>
      <c r="E587">
        <v>0.54272758080000005</v>
      </c>
    </row>
    <row r="588" spans="1:5" x14ac:dyDescent="0.2">
      <c r="A588" t="s">
        <v>2177</v>
      </c>
      <c r="B588" s="10">
        <v>1.7027359999999999E-11</v>
      </c>
      <c r="C588">
        <v>0.121494822</v>
      </c>
      <c r="D588">
        <v>6.8463009199999994E-2</v>
      </c>
      <c r="E588">
        <v>0.76222575000000004</v>
      </c>
    </row>
    <row r="589" spans="1:5" x14ac:dyDescent="0.2">
      <c r="A589" t="s">
        <v>2178</v>
      </c>
      <c r="B589" s="10">
        <v>1.7280579999999999E-11</v>
      </c>
      <c r="C589" s="10">
        <v>8.4952589999999997E-12</v>
      </c>
      <c r="D589">
        <v>0.78087752600000004</v>
      </c>
      <c r="E589">
        <v>0.1096782481</v>
      </c>
    </row>
    <row r="590" spans="1:5" x14ac:dyDescent="0.2">
      <c r="A590" t="s">
        <v>2179</v>
      </c>
      <c r="B590" s="10">
        <v>1.7325569999999998E-11</v>
      </c>
      <c r="C590">
        <v>0.1391327742</v>
      </c>
      <c r="D590">
        <v>0.93758993889999998</v>
      </c>
      <c r="E590">
        <v>0.56513904640000001</v>
      </c>
    </row>
    <row r="591" spans="1:5" x14ac:dyDescent="0.2">
      <c r="A591" t="s">
        <v>2180</v>
      </c>
      <c r="B591" s="10">
        <v>1.733946E-11</v>
      </c>
      <c r="C591">
        <v>3.3832799999999999E-5</v>
      </c>
      <c r="D591">
        <v>4.0269081900000003E-2</v>
      </c>
      <c r="E591">
        <v>0.74637997290000002</v>
      </c>
    </row>
    <row r="592" spans="1:5" x14ac:dyDescent="0.2">
      <c r="A592" t="s">
        <v>2181</v>
      </c>
      <c r="B592" s="10">
        <v>1.7425679999999999E-11</v>
      </c>
      <c r="C592" s="10">
        <v>3.6014318000000003E-8</v>
      </c>
      <c r="D592">
        <v>2.9008446E-2</v>
      </c>
      <c r="E592">
        <v>0.18147182070000001</v>
      </c>
    </row>
    <row r="593" spans="1:5" x14ac:dyDescent="0.2">
      <c r="A593" t="s">
        <v>2182</v>
      </c>
      <c r="B593" s="10">
        <v>1.7656430000000001E-11</v>
      </c>
      <c r="C593">
        <v>2.6386000000000001E-5</v>
      </c>
      <c r="D593">
        <v>5.8496111099999998E-2</v>
      </c>
      <c r="E593">
        <v>1.7104495599999998E-2</v>
      </c>
    </row>
    <row r="594" spans="1:5" x14ac:dyDescent="0.2">
      <c r="A594" t="s">
        <v>2183</v>
      </c>
      <c r="B594" s="10">
        <v>1.8137969999999999E-11</v>
      </c>
      <c r="C594" s="10">
        <v>4.7182230000000002E-17</v>
      </c>
      <c r="D594">
        <v>9.6833726999999994E-2</v>
      </c>
      <c r="E594">
        <v>2.4784023999999999E-3</v>
      </c>
    </row>
    <row r="595" spans="1:5" x14ac:dyDescent="0.2">
      <c r="A595" t="s">
        <v>2184</v>
      </c>
      <c r="B595" s="10">
        <v>1.8185830000000001E-11</v>
      </c>
      <c r="C595">
        <v>1.132168E-4</v>
      </c>
      <c r="D595">
        <v>0.32183994739999999</v>
      </c>
      <c r="E595">
        <v>1.75161096E-2</v>
      </c>
    </row>
    <row r="596" spans="1:5" x14ac:dyDescent="0.2">
      <c r="A596" t="s">
        <v>2185</v>
      </c>
      <c r="B596" s="10">
        <v>1.880181E-11</v>
      </c>
      <c r="C596" s="10">
        <v>2.894069E-13</v>
      </c>
      <c r="D596">
        <v>3.52858245E-2</v>
      </c>
      <c r="E596">
        <v>0.57044013920000003</v>
      </c>
    </row>
    <row r="597" spans="1:5" x14ac:dyDescent="0.2">
      <c r="A597" t="s">
        <v>2186</v>
      </c>
      <c r="B597" s="10">
        <v>1.894437E-11</v>
      </c>
      <c r="C597" s="10">
        <v>1.4862513999999999E-8</v>
      </c>
      <c r="D597">
        <v>0.1619924724</v>
      </c>
      <c r="E597">
        <v>8.2038861000000001E-3</v>
      </c>
    </row>
    <row r="598" spans="1:5" x14ac:dyDescent="0.2">
      <c r="A598" t="s">
        <v>2187</v>
      </c>
      <c r="B598" s="10">
        <v>1.919882E-11</v>
      </c>
      <c r="C598" s="10">
        <v>3.3907049999999999E-11</v>
      </c>
      <c r="D598">
        <v>0.66702090950000004</v>
      </c>
      <c r="E598">
        <v>0.26958393429999999</v>
      </c>
    </row>
    <row r="599" spans="1:5" x14ac:dyDescent="0.2">
      <c r="A599" t="s">
        <v>2188</v>
      </c>
      <c r="B599" s="10">
        <v>1.9209789999999999E-11</v>
      </c>
      <c r="C599">
        <v>4.5443399999999999E-5</v>
      </c>
      <c r="D599">
        <v>0.28106722379999999</v>
      </c>
      <c r="E599">
        <v>6.0527327899999997E-2</v>
      </c>
    </row>
    <row r="600" spans="1:5" x14ac:dyDescent="0.2">
      <c r="A600" t="s">
        <v>2189</v>
      </c>
      <c r="B600" s="10">
        <v>1.9766510000000002E-11</v>
      </c>
      <c r="C600">
        <v>3.3714781999999999E-3</v>
      </c>
      <c r="D600">
        <v>8.9142464300000002E-2</v>
      </c>
      <c r="E600">
        <v>0.96762205810000002</v>
      </c>
    </row>
    <row r="601" spans="1:5" x14ac:dyDescent="0.2">
      <c r="A601" t="s">
        <v>2190</v>
      </c>
      <c r="B601" s="10">
        <v>1.985166E-11</v>
      </c>
      <c r="C601">
        <v>8.3293903000000002E-2</v>
      </c>
      <c r="D601">
        <v>0.37311557709999998</v>
      </c>
      <c r="E601">
        <v>0.59521877229999998</v>
      </c>
    </row>
    <row r="602" spans="1:5" x14ac:dyDescent="0.2">
      <c r="A602" t="s">
        <v>2191</v>
      </c>
      <c r="B602" s="10">
        <v>2.0076409999999999E-11</v>
      </c>
      <c r="C602">
        <v>6.1717617999999998E-3</v>
      </c>
      <c r="D602">
        <v>0.10526730500000001</v>
      </c>
      <c r="E602">
        <v>0.77592330050000002</v>
      </c>
    </row>
    <row r="603" spans="1:5" x14ac:dyDescent="0.2">
      <c r="A603" t="s">
        <v>2192</v>
      </c>
      <c r="B603" s="10">
        <v>2.0104939999999999E-11</v>
      </c>
      <c r="C603">
        <v>1.342018E-4</v>
      </c>
      <c r="D603">
        <v>3.8527586000000002E-3</v>
      </c>
      <c r="E603">
        <v>5.1158860200000003E-2</v>
      </c>
    </row>
    <row r="604" spans="1:5" x14ac:dyDescent="0.2">
      <c r="A604" t="s">
        <v>2193</v>
      </c>
      <c r="B604" s="10">
        <v>2.0277389999999999E-11</v>
      </c>
      <c r="C604">
        <v>8.8297194999999995E-3</v>
      </c>
      <c r="D604">
        <v>0.38416225459999997</v>
      </c>
      <c r="E604">
        <v>0.17979557230000001</v>
      </c>
    </row>
    <row r="605" spans="1:5" x14ac:dyDescent="0.2">
      <c r="A605" t="s">
        <v>2194</v>
      </c>
      <c r="B605" s="10">
        <v>2.033795E-11</v>
      </c>
      <c r="C605" s="10">
        <v>3.0699640000000002E-16</v>
      </c>
      <c r="D605">
        <v>2.73538171E-2</v>
      </c>
      <c r="E605">
        <v>0.85377117150000004</v>
      </c>
    </row>
    <row r="606" spans="1:5" x14ac:dyDescent="0.2">
      <c r="A606" t="s">
        <v>2195</v>
      </c>
      <c r="B606" s="10">
        <v>2.0777660000000001E-11</v>
      </c>
      <c r="C606">
        <v>1.6060953900000001E-2</v>
      </c>
      <c r="D606">
        <v>0.1415312038</v>
      </c>
      <c r="E606">
        <v>0.2240789004</v>
      </c>
    </row>
    <row r="607" spans="1:5" x14ac:dyDescent="0.2">
      <c r="A607" t="s">
        <v>2196</v>
      </c>
      <c r="B607" s="10">
        <v>2.080541E-11</v>
      </c>
      <c r="C607" s="10">
        <v>8.9546859999999997E-18</v>
      </c>
      <c r="D607">
        <v>4.75573044E-2</v>
      </c>
      <c r="E607">
        <v>0.60750444749999999</v>
      </c>
    </row>
    <row r="608" spans="1:5" x14ac:dyDescent="0.2">
      <c r="A608" t="s">
        <v>2197</v>
      </c>
      <c r="B608" s="10">
        <v>2.0865360000000001E-11</v>
      </c>
      <c r="C608">
        <v>8.3880000000000003E-5</v>
      </c>
      <c r="D608">
        <v>1.6148002799999998E-2</v>
      </c>
      <c r="E608">
        <v>0.32853697450000002</v>
      </c>
    </row>
    <row r="609" spans="1:5" x14ac:dyDescent="0.2">
      <c r="A609" t="s">
        <v>2198</v>
      </c>
      <c r="B609" s="10">
        <v>2.1328499999999999E-11</v>
      </c>
      <c r="C609">
        <v>2.9392341999999998E-2</v>
      </c>
      <c r="D609">
        <v>0.66326994490000002</v>
      </c>
      <c r="E609">
        <v>0.54257714729999995</v>
      </c>
    </row>
    <row r="610" spans="1:5" x14ac:dyDescent="0.2">
      <c r="A610" t="s">
        <v>2199</v>
      </c>
      <c r="B610" s="10">
        <v>2.136794E-11</v>
      </c>
      <c r="C610">
        <v>2.205241E-4</v>
      </c>
      <c r="D610">
        <v>0.126727543</v>
      </c>
      <c r="E610">
        <v>0.50723560590000005</v>
      </c>
    </row>
    <row r="611" spans="1:5" x14ac:dyDescent="0.2">
      <c r="A611" t="s">
        <v>2200</v>
      </c>
      <c r="B611" s="10">
        <v>2.2444140000000001E-11</v>
      </c>
      <c r="C611" s="10">
        <v>4.0646309999999999E-11</v>
      </c>
      <c r="D611">
        <v>5.92846702E-2</v>
      </c>
      <c r="E611">
        <v>5.4210759999999999E-4</v>
      </c>
    </row>
    <row r="612" spans="1:5" x14ac:dyDescent="0.2">
      <c r="A612" t="s">
        <v>2201</v>
      </c>
      <c r="B612" s="10">
        <v>2.245039E-11</v>
      </c>
      <c r="C612" s="10">
        <v>9.5411830000000009E-10</v>
      </c>
      <c r="D612">
        <v>0.42031451289999999</v>
      </c>
      <c r="E612">
        <v>0.13785960189999999</v>
      </c>
    </row>
    <row r="613" spans="1:5" x14ac:dyDescent="0.2">
      <c r="A613" t="s">
        <v>2202</v>
      </c>
      <c r="B613" s="10">
        <v>2.24636E-11</v>
      </c>
      <c r="C613">
        <v>8.1862890000000005E-4</v>
      </c>
      <c r="D613">
        <v>0.41234277079999998</v>
      </c>
      <c r="E613">
        <v>6.9606319999999998E-4</v>
      </c>
    </row>
    <row r="614" spans="1:5" x14ac:dyDescent="0.2">
      <c r="A614" t="s">
        <v>2203</v>
      </c>
      <c r="B614" s="10">
        <v>2.2848920000000001E-11</v>
      </c>
      <c r="C614" s="10">
        <v>3.3181040000000001E-11</v>
      </c>
      <c r="D614">
        <v>0.76813256460000001</v>
      </c>
      <c r="E614">
        <v>2.9322739800000001E-2</v>
      </c>
    </row>
    <row r="615" spans="1:5" x14ac:dyDescent="0.2">
      <c r="A615" t="s">
        <v>2204</v>
      </c>
      <c r="B615" s="10">
        <v>2.288383E-11</v>
      </c>
      <c r="C615" s="10">
        <v>3.0098148999999999E-7</v>
      </c>
      <c r="D615">
        <v>0.83075702610000002</v>
      </c>
      <c r="E615">
        <v>6.6435473000000002E-3</v>
      </c>
    </row>
    <row r="616" spans="1:5" x14ac:dyDescent="0.2">
      <c r="A616" t="s">
        <v>2205</v>
      </c>
      <c r="B616" s="10">
        <v>2.2918480000000002E-11</v>
      </c>
      <c r="C616">
        <v>8.3490200000000002E-5</v>
      </c>
      <c r="D616">
        <v>0.118100202</v>
      </c>
      <c r="E616">
        <v>0.1066248841</v>
      </c>
    </row>
    <row r="617" spans="1:5" x14ac:dyDescent="0.2">
      <c r="A617" t="s">
        <v>2206</v>
      </c>
      <c r="B617" s="10">
        <v>2.3095390000000001E-11</v>
      </c>
      <c r="C617" s="10">
        <v>2.6358508999999998E-6</v>
      </c>
      <c r="D617">
        <v>0.13654795080000001</v>
      </c>
      <c r="E617">
        <v>2.3449289999999999E-3</v>
      </c>
    </row>
    <row r="618" spans="1:5" x14ac:dyDescent="0.2">
      <c r="A618" t="s">
        <v>2207</v>
      </c>
      <c r="B618" s="10">
        <v>2.3305299999999999E-11</v>
      </c>
      <c r="C618">
        <v>1.91709189E-2</v>
      </c>
      <c r="D618">
        <v>0.38279279849999998</v>
      </c>
      <c r="E618">
        <v>0.13714118650000001</v>
      </c>
    </row>
    <row r="619" spans="1:5" x14ac:dyDescent="0.2">
      <c r="A619" t="s">
        <v>2208</v>
      </c>
      <c r="B619" s="10">
        <v>2.352515E-11</v>
      </c>
      <c r="C619">
        <v>2.6922287999999999E-3</v>
      </c>
      <c r="D619">
        <v>0.35492113539999998</v>
      </c>
      <c r="E619">
        <v>0.1092575618</v>
      </c>
    </row>
    <row r="620" spans="1:5" x14ac:dyDescent="0.2">
      <c r="A620" t="s">
        <v>2209</v>
      </c>
      <c r="B620" s="10">
        <v>2.3985150000000001E-11</v>
      </c>
      <c r="C620">
        <v>8.9166777599999997E-2</v>
      </c>
      <c r="D620">
        <v>0.61000288970000005</v>
      </c>
      <c r="E620">
        <v>0.82994177440000005</v>
      </c>
    </row>
    <row r="621" spans="1:5" x14ac:dyDescent="0.2">
      <c r="A621" t="s">
        <v>2210</v>
      </c>
      <c r="B621" s="10">
        <v>2.454403E-11</v>
      </c>
      <c r="C621" s="10">
        <v>5.5102910000000002E-24</v>
      </c>
      <c r="D621">
        <v>8.3471288399999996E-2</v>
      </c>
      <c r="E621">
        <v>0.87893677589999997</v>
      </c>
    </row>
    <row r="622" spans="1:5" x14ac:dyDescent="0.2">
      <c r="A622" t="s">
        <v>2211</v>
      </c>
      <c r="B622" s="10">
        <v>2.4880709999999998E-11</v>
      </c>
      <c r="C622" s="10">
        <v>1.307446E-12</v>
      </c>
      <c r="D622">
        <v>0.55088789589999998</v>
      </c>
      <c r="E622">
        <v>0.110145772</v>
      </c>
    </row>
    <row r="623" spans="1:5" x14ac:dyDescent="0.2">
      <c r="A623" t="s">
        <v>2212</v>
      </c>
      <c r="B623" s="10">
        <v>2.5011739999999999E-11</v>
      </c>
      <c r="C623" s="10">
        <v>3.0445449999999999E-11</v>
      </c>
      <c r="D623">
        <v>0.9096179955</v>
      </c>
      <c r="E623">
        <v>5.9429369999999999E-4</v>
      </c>
    </row>
    <row r="624" spans="1:5" x14ac:dyDescent="0.2">
      <c r="A624" t="s">
        <v>2213</v>
      </c>
      <c r="B624" s="10">
        <v>2.5480490000000001E-11</v>
      </c>
      <c r="C624">
        <v>1.5665699599999999E-2</v>
      </c>
      <c r="D624">
        <v>0.76038517059999999</v>
      </c>
      <c r="E624">
        <v>0.32751006310000003</v>
      </c>
    </row>
    <row r="625" spans="1:5" x14ac:dyDescent="0.2">
      <c r="A625" t="s">
        <v>2214</v>
      </c>
      <c r="B625" s="10">
        <v>2.5490679999999999E-11</v>
      </c>
      <c r="C625">
        <v>1.44586977E-2</v>
      </c>
      <c r="D625">
        <v>0.47878049119999999</v>
      </c>
      <c r="E625">
        <v>0.40209326229999998</v>
      </c>
    </row>
    <row r="626" spans="1:5" x14ac:dyDescent="0.2">
      <c r="A626" t="s">
        <v>2215</v>
      </c>
      <c r="B626" s="10">
        <v>2.569039E-11</v>
      </c>
      <c r="C626" s="10">
        <v>4.0924149999999997E-11</v>
      </c>
      <c r="D626">
        <v>2.4090349600000002E-2</v>
      </c>
      <c r="E626">
        <v>0.19542943069999999</v>
      </c>
    </row>
    <row r="627" spans="1:5" x14ac:dyDescent="0.2">
      <c r="A627" t="s">
        <v>2216</v>
      </c>
      <c r="B627" s="10">
        <v>2.5739829999999999E-11</v>
      </c>
      <c r="C627" s="10">
        <v>6.8963385E-7</v>
      </c>
      <c r="D627">
        <v>0.4681199593</v>
      </c>
      <c r="E627">
        <v>5.0309856000000002E-3</v>
      </c>
    </row>
    <row r="628" spans="1:5" x14ac:dyDescent="0.2">
      <c r="A628" t="s">
        <v>2217</v>
      </c>
      <c r="B628" s="10">
        <v>2.5744279999999999E-11</v>
      </c>
      <c r="C628" s="10">
        <v>1.251448E-20</v>
      </c>
      <c r="D628">
        <v>4.7742907000000003E-3</v>
      </c>
      <c r="E628">
        <v>0.16431538130000001</v>
      </c>
    </row>
    <row r="629" spans="1:5" x14ac:dyDescent="0.2">
      <c r="A629" t="s">
        <v>2218</v>
      </c>
      <c r="B629" s="10">
        <v>2.646466E-11</v>
      </c>
      <c r="C629">
        <v>6.8705499999999995E-5</v>
      </c>
      <c r="D629">
        <v>0.4891332383</v>
      </c>
      <c r="E629">
        <v>6.8641154800000007E-2</v>
      </c>
    </row>
    <row r="630" spans="1:5" x14ac:dyDescent="0.2">
      <c r="A630" t="s">
        <v>2219</v>
      </c>
      <c r="B630" s="10">
        <v>2.67369E-11</v>
      </c>
      <c r="C630">
        <v>7.0893775300000003E-2</v>
      </c>
      <c r="D630">
        <v>0.80998876750000004</v>
      </c>
      <c r="E630">
        <v>0.77025488880000004</v>
      </c>
    </row>
    <row r="631" spans="1:5" x14ac:dyDescent="0.2">
      <c r="A631" t="s">
        <v>2220</v>
      </c>
      <c r="B631" s="10">
        <v>2.7754719999999999E-11</v>
      </c>
      <c r="C631">
        <v>6.34173E-5</v>
      </c>
      <c r="D631">
        <v>0.99074201399999995</v>
      </c>
      <c r="E631">
        <v>8.5629538000000002E-3</v>
      </c>
    </row>
    <row r="632" spans="1:5" x14ac:dyDescent="0.2">
      <c r="A632" t="s">
        <v>2221</v>
      </c>
      <c r="B632" s="10">
        <v>2.7977080000000001E-11</v>
      </c>
      <c r="C632">
        <v>3.6407900000000001E-5</v>
      </c>
      <c r="D632">
        <v>0.5403230362</v>
      </c>
      <c r="E632">
        <v>9.6897813000000003E-3</v>
      </c>
    </row>
    <row r="633" spans="1:5" x14ac:dyDescent="0.2">
      <c r="A633" t="s">
        <v>2222</v>
      </c>
      <c r="B633" s="10">
        <v>2.862432E-11</v>
      </c>
      <c r="C633">
        <v>1.20027443E-2</v>
      </c>
      <c r="D633">
        <v>0.99305201970000001</v>
      </c>
      <c r="E633">
        <v>0.1870230454</v>
      </c>
    </row>
    <row r="634" spans="1:5" x14ac:dyDescent="0.2">
      <c r="A634" t="s">
        <v>2223</v>
      </c>
      <c r="B634" s="10">
        <v>2.870916E-11</v>
      </c>
      <c r="C634" s="10">
        <v>5.0801810999999997E-9</v>
      </c>
      <c r="D634">
        <v>0.1087621112</v>
      </c>
      <c r="E634">
        <v>0.1226997635</v>
      </c>
    </row>
    <row r="635" spans="1:5" x14ac:dyDescent="0.2">
      <c r="A635" t="s">
        <v>2224</v>
      </c>
      <c r="B635" s="10">
        <v>2.8750520000000001E-11</v>
      </c>
      <c r="C635">
        <v>0.23051185299999999</v>
      </c>
      <c r="D635">
        <v>0.75255435950000005</v>
      </c>
      <c r="E635">
        <v>0.23724113629999999</v>
      </c>
    </row>
    <row r="636" spans="1:5" x14ac:dyDescent="0.2">
      <c r="A636" t="s">
        <v>2225</v>
      </c>
      <c r="B636" s="10">
        <v>2.9045879999999999E-11</v>
      </c>
      <c r="C636">
        <v>2.5726969999999999E-4</v>
      </c>
      <c r="D636">
        <v>0.121553916</v>
      </c>
      <c r="E636">
        <v>5.0172463999999996E-3</v>
      </c>
    </row>
    <row r="637" spans="1:5" x14ac:dyDescent="0.2">
      <c r="A637" t="s">
        <v>2226</v>
      </c>
      <c r="B637" s="10">
        <v>2.9076390000000001E-11</v>
      </c>
      <c r="C637">
        <v>3.5134321E-3</v>
      </c>
      <c r="D637">
        <v>0.31755785619999999</v>
      </c>
      <c r="E637">
        <v>0.55991324389999997</v>
      </c>
    </row>
    <row r="638" spans="1:5" x14ac:dyDescent="0.2">
      <c r="A638" t="s">
        <v>2227</v>
      </c>
      <c r="B638" s="10">
        <v>3.1351229999999999E-11</v>
      </c>
      <c r="C638" s="10">
        <v>1.19612E-7</v>
      </c>
      <c r="D638">
        <v>0.71619009749999996</v>
      </c>
      <c r="E638">
        <v>0.88952523549999996</v>
      </c>
    </row>
    <row r="639" spans="1:5" x14ac:dyDescent="0.2">
      <c r="A639" t="s">
        <v>2228</v>
      </c>
      <c r="B639" s="10">
        <v>3.150583E-11</v>
      </c>
      <c r="C639" s="10">
        <v>9.7240439999999997E-12</v>
      </c>
      <c r="D639">
        <v>0.74482232110000002</v>
      </c>
      <c r="E639">
        <v>3.9496111999999996E-3</v>
      </c>
    </row>
    <row r="640" spans="1:5" x14ac:dyDescent="0.2">
      <c r="A640" t="s">
        <v>2229</v>
      </c>
      <c r="B640" s="10">
        <v>3.1845789999999998E-11</v>
      </c>
      <c r="C640" s="10">
        <v>7.4408959000000001E-6</v>
      </c>
      <c r="D640">
        <v>0.95052435209999997</v>
      </c>
      <c r="E640">
        <v>0.27882750560000003</v>
      </c>
    </row>
    <row r="641" spans="1:5" x14ac:dyDescent="0.2">
      <c r="A641" t="s">
        <v>2230</v>
      </c>
      <c r="B641" s="10">
        <v>3.2425599999999998E-11</v>
      </c>
      <c r="C641" s="10">
        <v>7.8750049999999997E-10</v>
      </c>
      <c r="D641">
        <v>0.14844872279999999</v>
      </c>
      <c r="E641">
        <v>0.59648925419999999</v>
      </c>
    </row>
    <row r="642" spans="1:5" x14ac:dyDescent="0.2">
      <c r="A642" t="s">
        <v>2231</v>
      </c>
      <c r="B642" s="10">
        <v>3.255421E-11</v>
      </c>
      <c r="C642">
        <v>2.302936E-4</v>
      </c>
      <c r="D642">
        <v>0.60631513069999998</v>
      </c>
      <c r="E642">
        <v>2.6088510000000001E-4</v>
      </c>
    </row>
    <row r="643" spans="1:5" x14ac:dyDescent="0.2">
      <c r="A643" t="s">
        <v>2232</v>
      </c>
      <c r="B643" s="10">
        <v>3.2597809999999998E-11</v>
      </c>
      <c r="C643">
        <v>3.7868549999999998E-4</v>
      </c>
      <c r="D643">
        <v>0.69246995379999998</v>
      </c>
      <c r="E643">
        <v>5.2719365599999998E-2</v>
      </c>
    </row>
    <row r="644" spans="1:5" x14ac:dyDescent="0.2">
      <c r="A644" t="s">
        <v>2233</v>
      </c>
      <c r="B644" s="10">
        <v>3.2701500000000001E-11</v>
      </c>
      <c r="C644">
        <v>1.53758244E-2</v>
      </c>
      <c r="D644">
        <v>0.69027888000000004</v>
      </c>
      <c r="E644">
        <v>0.42149758110000002</v>
      </c>
    </row>
    <row r="645" spans="1:5" x14ac:dyDescent="0.2">
      <c r="A645" t="s">
        <v>2234</v>
      </c>
      <c r="B645" s="10">
        <v>3.3260449999999998E-11</v>
      </c>
      <c r="C645" s="10">
        <v>1.9256049999999999E-15</v>
      </c>
      <c r="D645">
        <v>0.63191713049999998</v>
      </c>
      <c r="E645">
        <v>1.4013130000000001E-4</v>
      </c>
    </row>
    <row r="646" spans="1:5" x14ac:dyDescent="0.2">
      <c r="A646" t="s">
        <v>2235</v>
      </c>
      <c r="B646" s="10">
        <v>3.361619E-11</v>
      </c>
      <c r="C646" s="10">
        <v>4.3458020000000002E-15</v>
      </c>
      <c r="D646">
        <v>0.41389679400000001</v>
      </c>
      <c r="E646">
        <v>3.7341190000000002E-4</v>
      </c>
    </row>
    <row r="647" spans="1:5" x14ac:dyDescent="0.2">
      <c r="A647" t="s">
        <v>2236</v>
      </c>
      <c r="B647" s="10">
        <v>3.4119060000000001E-11</v>
      </c>
      <c r="C647">
        <v>3.5594890000000001E-4</v>
      </c>
      <c r="D647">
        <v>0.99931486960000004</v>
      </c>
      <c r="E647">
        <v>0.69423551480000001</v>
      </c>
    </row>
    <row r="648" spans="1:5" x14ac:dyDescent="0.2">
      <c r="A648" t="s">
        <v>2237</v>
      </c>
      <c r="B648" s="10">
        <v>3.4538409999999998E-11</v>
      </c>
      <c r="C648">
        <v>1.7392649999999999E-2</v>
      </c>
      <c r="D648">
        <v>0.52297546800000005</v>
      </c>
      <c r="E648">
        <v>8.7923495500000004E-2</v>
      </c>
    </row>
    <row r="649" spans="1:5" x14ac:dyDescent="0.2">
      <c r="A649" t="s">
        <v>2238</v>
      </c>
      <c r="B649" s="10">
        <v>3.5269239999999999E-11</v>
      </c>
      <c r="C649">
        <v>5.9019075999999998E-3</v>
      </c>
      <c r="D649">
        <v>0.78090095400000004</v>
      </c>
      <c r="E649">
        <v>0.68001434279999995</v>
      </c>
    </row>
    <row r="650" spans="1:5" x14ac:dyDescent="0.2">
      <c r="A650" t="s">
        <v>2239</v>
      </c>
      <c r="B650" s="10">
        <v>3.5351080000000002E-11</v>
      </c>
      <c r="C650">
        <v>4.3052900000000002E-5</v>
      </c>
      <c r="D650">
        <v>0.99948771489999999</v>
      </c>
      <c r="E650">
        <v>7.4751028999999998E-3</v>
      </c>
    </row>
    <row r="651" spans="1:5" x14ac:dyDescent="0.2">
      <c r="A651" t="s">
        <v>2240</v>
      </c>
      <c r="B651" s="10">
        <v>3.549597E-11</v>
      </c>
      <c r="C651" s="10">
        <v>3.4039544999999998E-9</v>
      </c>
      <c r="D651">
        <v>0.61533546569999997</v>
      </c>
      <c r="E651">
        <v>3.5499913500000001E-2</v>
      </c>
    </row>
    <row r="652" spans="1:5" x14ac:dyDescent="0.2">
      <c r="A652" t="s">
        <v>2241</v>
      </c>
      <c r="B652" s="10">
        <v>3.5511870000000002E-11</v>
      </c>
      <c r="C652" s="10">
        <v>3.2164018E-6</v>
      </c>
      <c r="D652">
        <v>3.8909314100000002E-2</v>
      </c>
      <c r="E652">
        <v>0.2059998962</v>
      </c>
    </row>
    <row r="653" spans="1:5" x14ac:dyDescent="0.2">
      <c r="A653" t="s">
        <v>2242</v>
      </c>
      <c r="B653" s="10">
        <v>3.6776610000000002E-11</v>
      </c>
      <c r="C653" s="10">
        <v>3.825905E-14</v>
      </c>
      <c r="D653">
        <v>8.5820047400000002E-2</v>
      </c>
      <c r="E653">
        <v>0.80858045320000005</v>
      </c>
    </row>
    <row r="654" spans="1:5" x14ac:dyDescent="0.2">
      <c r="A654" t="s">
        <v>2243</v>
      </c>
      <c r="B654" s="10">
        <v>3.704631E-11</v>
      </c>
      <c r="C654">
        <v>1.142857E-4</v>
      </c>
      <c r="D654">
        <v>7.2144877699999999E-2</v>
      </c>
      <c r="E654">
        <v>3.8110605E-3</v>
      </c>
    </row>
    <row r="655" spans="1:5" x14ac:dyDescent="0.2">
      <c r="A655" t="s">
        <v>2244</v>
      </c>
      <c r="B655" s="10">
        <v>3.741304E-11</v>
      </c>
      <c r="C655" s="10">
        <v>1.3872287999999999E-8</v>
      </c>
      <c r="D655">
        <v>0.93628700639999995</v>
      </c>
      <c r="E655">
        <v>2.6468052200000002E-2</v>
      </c>
    </row>
    <row r="656" spans="1:5" x14ac:dyDescent="0.2">
      <c r="A656" t="s">
        <v>2245</v>
      </c>
      <c r="B656" s="10">
        <v>3.9326389999999998E-11</v>
      </c>
      <c r="C656">
        <v>4.7123739999999998E-4</v>
      </c>
      <c r="D656">
        <v>0.60544685539999998</v>
      </c>
      <c r="E656">
        <v>8.6406396999999992E-3</v>
      </c>
    </row>
    <row r="657" spans="1:5" x14ac:dyDescent="0.2">
      <c r="A657" t="s">
        <v>2246</v>
      </c>
      <c r="B657" s="10">
        <v>3.9621490000000002E-11</v>
      </c>
      <c r="C657">
        <v>4.5659990000000001E-4</v>
      </c>
      <c r="D657">
        <v>0.73118733840000005</v>
      </c>
      <c r="E657">
        <v>5.5060031199999998E-2</v>
      </c>
    </row>
    <row r="658" spans="1:5" x14ac:dyDescent="0.2">
      <c r="A658" t="s">
        <v>2247</v>
      </c>
      <c r="B658" s="10">
        <v>4.056122E-11</v>
      </c>
      <c r="C658">
        <v>1.20229055E-2</v>
      </c>
      <c r="D658">
        <v>0.83144292669999997</v>
      </c>
      <c r="E658">
        <v>0.48454102329999998</v>
      </c>
    </row>
    <row r="659" spans="1:5" x14ac:dyDescent="0.2">
      <c r="A659" t="s">
        <v>2248</v>
      </c>
      <c r="B659" s="10">
        <v>4.1836299999999998E-11</v>
      </c>
      <c r="C659" s="10">
        <v>1.6084846000000001E-7</v>
      </c>
      <c r="D659">
        <v>0.93052801610000002</v>
      </c>
      <c r="E659">
        <v>0.9912716869</v>
      </c>
    </row>
    <row r="660" spans="1:5" x14ac:dyDescent="0.2">
      <c r="A660" t="s">
        <v>2249</v>
      </c>
      <c r="B660" s="10">
        <v>4.2633600000000003E-11</v>
      </c>
      <c r="C660">
        <v>1.6580336800000001E-2</v>
      </c>
      <c r="D660">
        <v>8.4990933199999993E-2</v>
      </c>
      <c r="E660">
        <v>6.6861597999999994E-2</v>
      </c>
    </row>
    <row r="661" spans="1:5" x14ac:dyDescent="0.2">
      <c r="A661" t="s">
        <v>2250</v>
      </c>
      <c r="B661" s="10">
        <v>4.3158179999999999E-11</v>
      </c>
      <c r="C661">
        <v>9.0748714999999997E-3</v>
      </c>
      <c r="D661">
        <v>0.39643685290000003</v>
      </c>
      <c r="E661">
        <v>0.49825957469999999</v>
      </c>
    </row>
    <row r="662" spans="1:5" x14ac:dyDescent="0.2">
      <c r="A662" t="s">
        <v>2251</v>
      </c>
      <c r="B662" s="10">
        <v>4.3226779999999998E-11</v>
      </c>
      <c r="C662">
        <v>0.1995909629</v>
      </c>
      <c r="D662">
        <v>0.94201518579999999</v>
      </c>
      <c r="E662">
        <v>1.7120149800000001E-2</v>
      </c>
    </row>
    <row r="663" spans="1:5" x14ac:dyDescent="0.2">
      <c r="A663" t="s">
        <v>2252</v>
      </c>
      <c r="B663" s="10">
        <v>4.3609629999999998E-11</v>
      </c>
      <c r="C663">
        <v>3.3822840000000002E-4</v>
      </c>
      <c r="D663">
        <v>0.68005671769999998</v>
      </c>
      <c r="E663">
        <v>0.93031870130000005</v>
      </c>
    </row>
    <row r="664" spans="1:5" x14ac:dyDescent="0.2">
      <c r="A664" t="s">
        <v>2253</v>
      </c>
      <c r="B664" s="10">
        <v>4.3972090000000002E-11</v>
      </c>
      <c r="C664">
        <v>0.16661837030000001</v>
      </c>
      <c r="D664">
        <v>0.29849160629999999</v>
      </c>
      <c r="E664">
        <v>0.4079010656</v>
      </c>
    </row>
    <row r="665" spans="1:5" x14ac:dyDescent="0.2">
      <c r="A665" t="s">
        <v>2254</v>
      </c>
      <c r="B665" s="10">
        <v>4.417132E-11</v>
      </c>
      <c r="C665" s="10">
        <v>1.311323E-10</v>
      </c>
      <c r="D665">
        <v>0.1029748852</v>
      </c>
      <c r="E665">
        <v>0.72346934760000003</v>
      </c>
    </row>
    <row r="666" spans="1:5" x14ac:dyDescent="0.2">
      <c r="A666" t="s">
        <v>2255</v>
      </c>
      <c r="B666" s="10">
        <v>4.4530209999999999E-11</v>
      </c>
      <c r="C666">
        <v>4.3512571999999999E-3</v>
      </c>
      <c r="D666">
        <v>0.82474677009999997</v>
      </c>
      <c r="E666">
        <v>9.9191180000000011E-4</v>
      </c>
    </row>
    <row r="667" spans="1:5" x14ac:dyDescent="0.2">
      <c r="A667" t="s">
        <v>2256</v>
      </c>
      <c r="B667" s="10">
        <v>4.4535420000000001E-11</v>
      </c>
      <c r="C667" s="10">
        <v>1.1168660000000001E-11</v>
      </c>
      <c r="D667">
        <v>5.5282668899999998E-2</v>
      </c>
      <c r="E667">
        <v>0.1416185553</v>
      </c>
    </row>
    <row r="668" spans="1:5" x14ac:dyDescent="0.2">
      <c r="A668" t="s">
        <v>2257</v>
      </c>
      <c r="B668" s="10">
        <v>4.468002E-11</v>
      </c>
      <c r="C668">
        <v>3.1330700000000001E-5</v>
      </c>
      <c r="D668">
        <v>0.27565565549999999</v>
      </c>
      <c r="E668">
        <v>0.41953093120000001</v>
      </c>
    </row>
    <row r="669" spans="1:5" x14ac:dyDescent="0.2">
      <c r="A669" t="s">
        <v>2258</v>
      </c>
      <c r="B669" s="10">
        <v>4.4684940000000003E-11</v>
      </c>
      <c r="C669">
        <v>0.41234791310000002</v>
      </c>
      <c r="D669">
        <v>0.93283160109999996</v>
      </c>
      <c r="E669">
        <v>0.280203857</v>
      </c>
    </row>
    <row r="670" spans="1:5" x14ac:dyDescent="0.2">
      <c r="A670" t="s">
        <v>2259</v>
      </c>
      <c r="B670" s="10">
        <v>4.5279190000000002E-11</v>
      </c>
      <c r="C670" s="10">
        <v>4.2277873999999999E-9</v>
      </c>
      <c r="D670">
        <v>0.84326578360000004</v>
      </c>
      <c r="E670">
        <v>0.55878066140000004</v>
      </c>
    </row>
    <row r="671" spans="1:5" x14ac:dyDescent="0.2">
      <c r="A671" t="s">
        <v>2260</v>
      </c>
      <c r="B671" s="10">
        <v>4.5557609999999999E-11</v>
      </c>
      <c r="C671">
        <v>1.1639056E-3</v>
      </c>
      <c r="D671">
        <v>0.97154297759999997</v>
      </c>
      <c r="E671">
        <v>0.46057753779999999</v>
      </c>
    </row>
    <row r="672" spans="1:5" x14ac:dyDescent="0.2">
      <c r="A672" t="s">
        <v>2261</v>
      </c>
      <c r="B672" s="10">
        <v>4.5771760000000002E-11</v>
      </c>
      <c r="C672">
        <v>3.1404232999999999E-3</v>
      </c>
      <c r="D672">
        <v>0.31287242840000001</v>
      </c>
      <c r="E672">
        <v>0.59281488240000002</v>
      </c>
    </row>
    <row r="673" spans="1:5" x14ac:dyDescent="0.2">
      <c r="A673" t="s">
        <v>2262</v>
      </c>
      <c r="B673" s="10">
        <v>4.599967E-11</v>
      </c>
      <c r="C673">
        <v>1.0590876E-3</v>
      </c>
      <c r="D673">
        <v>0.92311956989999999</v>
      </c>
      <c r="E673">
        <v>2.4959310200000001E-2</v>
      </c>
    </row>
    <row r="674" spans="1:5" x14ac:dyDescent="0.2">
      <c r="A674" t="s">
        <v>2263</v>
      </c>
      <c r="B674" s="10">
        <v>4.6717570000000001E-11</v>
      </c>
      <c r="C674">
        <v>1.8518030000000001E-4</v>
      </c>
      <c r="D674">
        <v>0.60273169640000002</v>
      </c>
      <c r="E674">
        <v>8.8202747900000003E-2</v>
      </c>
    </row>
    <row r="675" spans="1:5" x14ac:dyDescent="0.2">
      <c r="A675" t="s">
        <v>2264</v>
      </c>
      <c r="B675" s="10">
        <v>4.7006350000000001E-11</v>
      </c>
      <c r="C675" s="10">
        <v>1.2016364999999999E-6</v>
      </c>
      <c r="D675">
        <v>0.29181556040000001</v>
      </c>
      <c r="E675">
        <v>0.97713443040000003</v>
      </c>
    </row>
    <row r="676" spans="1:5" x14ac:dyDescent="0.2">
      <c r="A676" t="s">
        <v>2265</v>
      </c>
      <c r="B676" s="10">
        <v>4.7257039999999998E-11</v>
      </c>
      <c r="C676">
        <v>3.0906150000000002E-4</v>
      </c>
      <c r="D676">
        <v>0.52704047779999996</v>
      </c>
      <c r="E676">
        <v>7.1524737000000001E-3</v>
      </c>
    </row>
    <row r="677" spans="1:5" x14ac:dyDescent="0.2">
      <c r="A677" t="s">
        <v>2266</v>
      </c>
      <c r="B677" s="10">
        <v>4.7865560000000001E-11</v>
      </c>
      <c r="C677">
        <v>9.6639300000000002E-5</v>
      </c>
      <c r="D677">
        <v>3.6922609100000003E-2</v>
      </c>
      <c r="E677">
        <v>0.97418588510000004</v>
      </c>
    </row>
    <row r="678" spans="1:5" x14ac:dyDescent="0.2">
      <c r="A678" t="s">
        <v>2267</v>
      </c>
      <c r="B678" s="10">
        <v>4.8304060000000002E-11</v>
      </c>
      <c r="C678" s="10">
        <v>6.2772829000000004E-8</v>
      </c>
      <c r="D678">
        <v>7.3868903400000005E-2</v>
      </c>
      <c r="E678">
        <v>0.11713502589999999</v>
      </c>
    </row>
    <row r="679" spans="1:5" x14ac:dyDescent="0.2">
      <c r="A679" t="s">
        <v>2268</v>
      </c>
      <c r="B679" s="10">
        <v>4.8389479999999997E-11</v>
      </c>
      <c r="C679">
        <v>0.12370446190000001</v>
      </c>
      <c r="D679">
        <v>0.55416691119999995</v>
      </c>
      <c r="E679">
        <v>2.7462906700000001E-2</v>
      </c>
    </row>
    <row r="680" spans="1:5" x14ac:dyDescent="0.2">
      <c r="A680" t="s">
        <v>2269</v>
      </c>
      <c r="B680" s="10">
        <v>4.8756779999999997E-11</v>
      </c>
      <c r="C680" s="10">
        <v>2.9561970999999998E-6</v>
      </c>
      <c r="D680">
        <v>7.1032976100000006E-2</v>
      </c>
      <c r="E680">
        <v>4.0065811200000002E-2</v>
      </c>
    </row>
    <row r="681" spans="1:5" x14ac:dyDescent="0.2">
      <c r="A681" t="s">
        <v>2270</v>
      </c>
      <c r="B681" s="10">
        <v>5.000368E-11</v>
      </c>
      <c r="C681">
        <v>6.2009480000000002E-4</v>
      </c>
      <c r="D681">
        <v>0.74406453530000005</v>
      </c>
      <c r="E681">
        <v>0.34016243140000002</v>
      </c>
    </row>
    <row r="682" spans="1:5" x14ac:dyDescent="0.2">
      <c r="A682" t="s">
        <v>2271</v>
      </c>
      <c r="B682" s="10">
        <v>5.0612179999999999E-11</v>
      </c>
      <c r="C682">
        <v>9.1632859999999999E-4</v>
      </c>
      <c r="D682">
        <v>0.18621620180000001</v>
      </c>
      <c r="E682">
        <v>0.1931720448</v>
      </c>
    </row>
    <row r="683" spans="1:5" x14ac:dyDescent="0.2">
      <c r="A683" t="s">
        <v>2272</v>
      </c>
      <c r="B683" s="10">
        <v>5.09148E-11</v>
      </c>
      <c r="C683">
        <v>1.0360375200000001E-2</v>
      </c>
      <c r="D683">
        <v>0.85513788310000005</v>
      </c>
      <c r="E683">
        <v>0.86861652649999999</v>
      </c>
    </row>
    <row r="684" spans="1:5" x14ac:dyDescent="0.2">
      <c r="A684" t="s">
        <v>2273</v>
      </c>
      <c r="B684" s="10">
        <v>5.0937180000000001E-11</v>
      </c>
      <c r="C684" s="10">
        <v>1.6487468000000001E-8</v>
      </c>
      <c r="D684">
        <v>0.239185273</v>
      </c>
      <c r="E684">
        <v>2.8039109999999999E-4</v>
      </c>
    </row>
    <row r="685" spans="1:5" x14ac:dyDescent="0.2">
      <c r="A685" t="s">
        <v>2274</v>
      </c>
      <c r="B685" s="10">
        <v>5.126749E-11</v>
      </c>
      <c r="C685">
        <v>2.4732653999999998E-3</v>
      </c>
      <c r="D685">
        <v>0.13166288609999999</v>
      </c>
      <c r="E685">
        <v>0.54874475229999997</v>
      </c>
    </row>
    <row r="686" spans="1:5" x14ac:dyDescent="0.2">
      <c r="A686" t="s">
        <v>2275</v>
      </c>
      <c r="B686" s="10">
        <v>5.133739E-11</v>
      </c>
      <c r="C686">
        <v>1.5462277000000001E-3</v>
      </c>
      <c r="D686">
        <v>0.78367175830000002</v>
      </c>
      <c r="E686">
        <v>0.25449922400000002</v>
      </c>
    </row>
    <row r="687" spans="1:5" x14ac:dyDescent="0.2">
      <c r="A687" t="s">
        <v>2276</v>
      </c>
      <c r="B687" s="10">
        <v>5.1728709999999997E-11</v>
      </c>
      <c r="C687">
        <v>8.5340346000000004E-3</v>
      </c>
      <c r="D687">
        <v>6.4929714599999994E-2</v>
      </c>
      <c r="E687">
        <v>0.61914483279999999</v>
      </c>
    </row>
    <row r="688" spans="1:5" x14ac:dyDescent="0.2">
      <c r="A688" t="s">
        <v>2277</v>
      </c>
      <c r="B688" s="10">
        <v>5.1781960000000002E-11</v>
      </c>
      <c r="C688">
        <v>1.1823980000000001E-4</v>
      </c>
      <c r="D688">
        <v>0.83348292069999996</v>
      </c>
      <c r="E688">
        <v>5.9893444800000001E-2</v>
      </c>
    </row>
    <row r="689" spans="1:5" x14ac:dyDescent="0.2">
      <c r="A689" t="s">
        <v>2278</v>
      </c>
      <c r="B689" s="10">
        <v>5.3984250000000002E-11</v>
      </c>
      <c r="C689" s="10">
        <v>1.8766403E-6</v>
      </c>
      <c r="D689">
        <v>0.87294822149999995</v>
      </c>
      <c r="E689">
        <v>2.6506522800000001E-2</v>
      </c>
    </row>
    <row r="690" spans="1:5" x14ac:dyDescent="0.2">
      <c r="A690" t="s">
        <v>2279</v>
      </c>
      <c r="B690" s="10">
        <v>5.5300479999999998E-11</v>
      </c>
      <c r="C690" s="10">
        <v>5.9020090000000004E-17</v>
      </c>
      <c r="D690">
        <v>0.18708624060000001</v>
      </c>
      <c r="E690">
        <v>0.13802034960000001</v>
      </c>
    </row>
    <row r="691" spans="1:5" x14ac:dyDescent="0.2">
      <c r="A691" t="s">
        <v>2280</v>
      </c>
      <c r="B691" s="10">
        <v>5.5565880000000002E-11</v>
      </c>
      <c r="C691" s="10">
        <v>1.2917570000000001E-17</v>
      </c>
      <c r="D691">
        <v>0.1014530526</v>
      </c>
      <c r="E691">
        <v>0.1807976999</v>
      </c>
    </row>
    <row r="692" spans="1:5" x14ac:dyDescent="0.2">
      <c r="A692" t="s">
        <v>2281</v>
      </c>
      <c r="B692" s="10">
        <v>5.7108900000000002E-11</v>
      </c>
      <c r="C692" s="10">
        <v>4.1836635999999999E-9</v>
      </c>
      <c r="D692">
        <v>0.79324591730000005</v>
      </c>
      <c r="E692">
        <v>0.25550569449999999</v>
      </c>
    </row>
    <row r="693" spans="1:5" x14ac:dyDescent="0.2">
      <c r="A693" t="s">
        <v>2282</v>
      </c>
      <c r="B693" s="10">
        <v>5.9046530000000006E-11</v>
      </c>
      <c r="C693" s="10">
        <v>2.1037030000000001E-12</v>
      </c>
      <c r="D693">
        <v>3.1560249399999997E-2</v>
      </c>
      <c r="E693">
        <v>0.3877739449</v>
      </c>
    </row>
    <row r="694" spans="1:5" x14ac:dyDescent="0.2">
      <c r="A694" t="s">
        <v>2283</v>
      </c>
      <c r="B694" s="10">
        <v>5.9549089999999995E-11</v>
      </c>
      <c r="C694" s="10">
        <v>8.4476339999999999E-12</v>
      </c>
      <c r="D694">
        <v>4.6067092699999999E-2</v>
      </c>
      <c r="E694">
        <v>1.1230541700000001E-2</v>
      </c>
    </row>
    <row r="695" spans="1:5" x14ac:dyDescent="0.2">
      <c r="A695" t="s">
        <v>2284</v>
      </c>
      <c r="B695" s="10">
        <v>6.0475200000000002E-11</v>
      </c>
      <c r="C695" s="10">
        <v>3.5745436999999997E-8</v>
      </c>
      <c r="D695">
        <v>3.1770832700000001E-2</v>
      </c>
      <c r="E695">
        <v>8.5195270200000006E-2</v>
      </c>
    </row>
    <row r="696" spans="1:5" x14ac:dyDescent="0.2">
      <c r="A696" t="s">
        <v>2285</v>
      </c>
      <c r="B696" s="10">
        <v>6.0530970000000001E-11</v>
      </c>
      <c r="C696">
        <v>1.49034753E-2</v>
      </c>
      <c r="D696">
        <v>0.37172539770000002</v>
      </c>
      <c r="E696">
        <v>0.89110833389999999</v>
      </c>
    </row>
    <row r="697" spans="1:5" x14ac:dyDescent="0.2">
      <c r="A697" t="s">
        <v>2286</v>
      </c>
      <c r="B697" s="10">
        <v>6.0538799999999997E-11</v>
      </c>
      <c r="C697">
        <v>3.5961511000000002E-3</v>
      </c>
      <c r="D697">
        <v>5.5198087600000001E-2</v>
      </c>
      <c r="E697">
        <v>0.62866233849999997</v>
      </c>
    </row>
    <row r="698" spans="1:5" x14ac:dyDescent="0.2">
      <c r="A698" t="s">
        <v>2287</v>
      </c>
      <c r="B698" s="10">
        <v>6.0743160000000003E-11</v>
      </c>
      <c r="C698">
        <v>3.93155E-5</v>
      </c>
      <c r="D698">
        <v>0.55124572080000001</v>
      </c>
      <c r="E698">
        <v>0.76363277519999995</v>
      </c>
    </row>
    <row r="699" spans="1:5" x14ac:dyDescent="0.2">
      <c r="A699" t="s">
        <v>2288</v>
      </c>
      <c r="B699" s="10">
        <v>6.0762289999999996E-11</v>
      </c>
      <c r="C699">
        <v>0.48069754840000001</v>
      </c>
      <c r="D699">
        <v>0.2639585438</v>
      </c>
      <c r="E699">
        <v>0.47998786809999999</v>
      </c>
    </row>
    <row r="700" spans="1:5" x14ac:dyDescent="0.2">
      <c r="A700" t="s">
        <v>2289</v>
      </c>
      <c r="B700" s="10">
        <v>6.1099380000000005E-11</v>
      </c>
      <c r="C700">
        <v>0.12131221020000001</v>
      </c>
      <c r="D700">
        <v>0.29237547739999997</v>
      </c>
      <c r="E700">
        <v>0.55916248319999995</v>
      </c>
    </row>
    <row r="701" spans="1:5" x14ac:dyDescent="0.2">
      <c r="A701" t="s">
        <v>2290</v>
      </c>
      <c r="B701" s="10">
        <v>6.1762499999999997E-11</v>
      </c>
      <c r="C701" s="10">
        <v>1.5134639000000001E-9</v>
      </c>
      <c r="D701">
        <v>0.39133870529999998</v>
      </c>
      <c r="E701">
        <v>0.12715364179999999</v>
      </c>
    </row>
    <row r="702" spans="1:5" x14ac:dyDescent="0.2">
      <c r="A702" t="s">
        <v>2291</v>
      </c>
      <c r="B702" s="10">
        <v>6.2829730000000004E-11</v>
      </c>
      <c r="C702">
        <v>5.7047495999999996E-3</v>
      </c>
      <c r="D702">
        <v>0.82491352100000004</v>
      </c>
      <c r="E702">
        <v>0.42475431009999998</v>
      </c>
    </row>
    <row r="703" spans="1:5" x14ac:dyDescent="0.2">
      <c r="A703" t="s">
        <v>2292</v>
      </c>
      <c r="B703" s="10">
        <v>6.3100919999999995E-11</v>
      </c>
      <c r="C703">
        <v>5.7556599999999997E-5</v>
      </c>
      <c r="D703">
        <v>0.43604963009999997</v>
      </c>
      <c r="E703">
        <v>0.15287513520000001</v>
      </c>
    </row>
    <row r="704" spans="1:5" x14ac:dyDescent="0.2">
      <c r="A704" t="s">
        <v>2293</v>
      </c>
      <c r="B704" s="10">
        <v>6.3581469999999997E-11</v>
      </c>
      <c r="C704" s="10">
        <v>5.2487648E-8</v>
      </c>
      <c r="D704">
        <v>0.41719034020000001</v>
      </c>
      <c r="E704">
        <v>1.52361E-5</v>
      </c>
    </row>
    <row r="705" spans="1:5" x14ac:dyDescent="0.2">
      <c r="A705" t="s">
        <v>2294</v>
      </c>
      <c r="B705" s="10">
        <v>6.499824E-11</v>
      </c>
      <c r="C705" s="10">
        <v>1.40407E-15</v>
      </c>
      <c r="D705">
        <v>6.5811972600000004E-2</v>
      </c>
      <c r="E705">
        <v>0.91305470560000002</v>
      </c>
    </row>
    <row r="706" spans="1:5" x14ac:dyDescent="0.2">
      <c r="A706" t="s">
        <v>2295</v>
      </c>
      <c r="B706" s="10">
        <v>6.6555080000000004E-11</v>
      </c>
      <c r="C706">
        <v>1.1145961000000001E-3</v>
      </c>
      <c r="D706">
        <v>0.30942166700000001</v>
      </c>
      <c r="E706">
        <v>1.33227187E-2</v>
      </c>
    </row>
    <row r="707" spans="1:5" x14ac:dyDescent="0.2">
      <c r="A707" t="s">
        <v>2296</v>
      </c>
      <c r="B707" s="10">
        <v>6.6577609999999995E-11</v>
      </c>
      <c r="C707" s="10">
        <v>9.8488069999999998E-11</v>
      </c>
      <c r="D707">
        <v>0.55281151240000004</v>
      </c>
      <c r="E707">
        <v>0.3266089875</v>
      </c>
    </row>
    <row r="708" spans="1:5" x14ac:dyDescent="0.2">
      <c r="A708" t="s">
        <v>2297</v>
      </c>
      <c r="B708" s="10">
        <v>6.6657859999999998E-11</v>
      </c>
      <c r="C708" s="10">
        <v>2.363336E-32</v>
      </c>
      <c r="D708">
        <v>0.4933235185</v>
      </c>
      <c r="E708">
        <v>0.29960417099999997</v>
      </c>
    </row>
    <row r="709" spans="1:5" x14ac:dyDescent="0.2">
      <c r="A709" t="s">
        <v>2298</v>
      </c>
      <c r="B709" s="10">
        <v>6.6791670000000004E-11</v>
      </c>
      <c r="C709" s="10">
        <v>1.685329E-13</v>
      </c>
      <c r="D709">
        <v>0.3912406497</v>
      </c>
      <c r="E709">
        <v>0.2469329683</v>
      </c>
    </row>
    <row r="710" spans="1:5" x14ac:dyDescent="0.2">
      <c r="A710" t="s">
        <v>2299</v>
      </c>
      <c r="B710" s="10">
        <v>6.7317460000000001E-11</v>
      </c>
      <c r="C710" s="10">
        <v>9.8605210000000007E-12</v>
      </c>
      <c r="D710">
        <v>0.97264238650000001</v>
      </c>
      <c r="E710">
        <v>7.9692180999999997E-3</v>
      </c>
    </row>
    <row r="711" spans="1:5" x14ac:dyDescent="0.2">
      <c r="A711" t="s">
        <v>2300</v>
      </c>
      <c r="B711" s="10">
        <v>6.7572660000000003E-11</v>
      </c>
      <c r="C711">
        <v>2.6394499999999999E-5</v>
      </c>
      <c r="D711">
        <v>0.1276926102</v>
      </c>
      <c r="E711">
        <v>0.30047168210000003</v>
      </c>
    </row>
    <row r="712" spans="1:5" x14ac:dyDescent="0.2">
      <c r="A712" t="s">
        <v>2301</v>
      </c>
      <c r="B712" s="10">
        <v>6.8376249999999994E-11</v>
      </c>
      <c r="C712">
        <v>4.7662668900000003E-2</v>
      </c>
      <c r="D712">
        <v>0.49779007860000002</v>
      </c>
      <c r="E712">
        <v>0.18735034640000001</v>
      </c>
    </row>
    <row r="713" spans="1:5" x14ac:dyDescent="0.2">
      <c r="A713" t="s">
        <v>2302</v>
      </c>
      <c r="B713" s="10">
        <v>6.9273480000000003E-11</v>
      </c>
      <c r="C713">
        <v>2.14542899E-2</v>
      </c>
      <c r="D713">
        <v>0.98400165159999997</v>
      </c>
      <c r="E713">
        <v>0.483888555</v>
      </c>
    </row>
    <row r="714" spans="1:5" x14ac:dyDescent="0.2">
      <c r="A714" t="s">
        <v>2303</v>
      </c>
      <c r="B714" s="10">
        <v>7.0060920000000003E-11</v>
      </c>
      <c r="C714">
        <v>7.3045699999999998E-5</v>
      </c>
      <c r="D714">
        <v>0.4553761891</v>
      </c>
      <c r="E714">
        <v>8.4590122099999998E-2</v>
      </c>
    </row>
    <row r="715" spans="1:5" x14ac:dyDescent="0.2">
      <c r="A715" t="s">
        <v>2304</v>
      </c>
      <c r="B715" s="10">
        <v>7.1824370000000006E-11</v>
      </c>
      <c r="C715" s="10">
        <v>5.6512171000000002E-9</v>
      </c>
      <c r="D715">
        <v>0.9869181413</v>
      </c>
      <c r="E715">
        <v>0.954368471</v>
      </c>
    </row>
    <row r="716" spans="1:5" x14ac:dyDescent="0.2">
      <c r="A716" t="s">
        <v>2305</v>
      </c>
      <c r="B716" s="10">
        <v>7.2030280000000002E-11</v>
      </c>
      <c r="C716" s="10">
        <v>9.5518730000000006E-10</v>
      </c>
      <c r="D716">
        <v>7.6623646899999995E-2</v>
      </c>
      <c r="E716">
        <v>8.4244439999999997E-3</v>
      </c>
    </row>
    <row r="717" spans="1:5" x14ac:dyDescent="0.2">
      <c r="A717" t="s">
        <v>2306</v>
      </c>
      <c r="B717" s="10">
        <v>7.5938559999999994E-11</v>
      </c>
      <c r="C717">
        <v>2.2574799999999999E-5</v>
      </c>
      <c r="D717">
        <v>0.77176786310000001</v>
      </c>
      <c r="E717">
        <v>1.0164430999999999E-3</v>
      </c>
    </row>
    <row r="718" spans="1:5" x14ac:dyDescent="0.2">
      <c r="A718" t="s">
        <v>2307</v>
      </c>
      <c r="B718" s="10">
        <v>7.6364319999999995E-11</v>
      </c>
      <c r="C718" s="10">
        <v>1.2588729000000001E-6</v>
      </c>
      <c r="D718">
        <v>6.3246245600000001E-2</v>
      </c>
      <c r="E718">
        <v>7.8044936000000002E-3</v>
      </c>
    </row>
    <row r="719" spans="1:5" x14ac:dyDescent="0.2">
      <c r="A719" t="s">
        <v>2308</v>
      </c>
      <c r="B719" s="10">
        <v>7.6447719999999994E-11</v>
      </c>
      <c r="C719" s="10">
        <v>5.4709809999999997E-14</v>
      </c>
      <c r="D719">
        <v>1.2087984600000001E-2</v>
      </c>
      <c r="E719">
        <v>5.4716096899999997E-2</v>
      </c>
    </row>
    <row r="720" spans="1:5" x14ac:dyDescent="0.2">
      <c r="A720" t="s">
        <v>2309</v>
      </c>
      <c r="B720" s="10">
        <v>7.6730090000000003E-11</v>
      </c>
      <c r="C720">
        <v>7.1844210000000005E-4</v>
      </c>
      <c r="D720">
        <v>4.4695825799999998E-2</v>
      </c>
      <c r="E720">
        <v>0.72646944739999997</v>
      </c>
    </row>
    <row r="721" spans="1:5" x14ac:dyDescent="0.2">
      <c r="A721" t="s">
        <v>2310</v>
      </c>
      <c r="B721" s="10">
        <v>7.7297589999999999E-11</v>
      </c>
      <c r="C721">
        <v>1.159434E-4</v>
      </c>
      <c r="D721">
        <v>0.37878841520000001</v>
      </c>
      <c r="E721">
        <v>0.75594892739999997</v>
      </c>
    </row>
    <row r="722" spans="1:5" x14ac:dyDescent="0.2">
      <c r="A722" t="s">
        <v>2311</v>
      </c>
      <c r="B722" s="10">
        <v>7.7721529999999995E-11</v>
      </c>
      <c r="C722">
        <v>4.6414400000000001E-5</v>
      </c>
      <c r="D722">
        <v>0.48567313439999998</v>
      </c>
      <c r="E722">
        <v>0.93775948210000004</v>
      </c>
    </row>
    <row r="723" spans="1:5" x14ac:dyDescent="0.2">
      <c r="A723" t="s">
        <v>2312</v>
      </c>
      <c r="B723" s="10">
        <v>7.8492510000000006E-11</v>
      </c>
      <c r="C723">
        <v>4.9349299999999999E-5</v>
      </c>
      <c r="D723">
        <v>0.52170683070000001</v>
      </c>
      <c r="E723">
        <v>0.44517930719999999</v>
      </c>
    </row>
    <row r="724" spans="1:5" x14ac:dyDescent="0.2">
      <c r="A724" t="s">
        <v>2313</v>
      </c>
      <c r="B724" s="10">
        <v>8.0039080000000001E-11</v>
      </c>
      <c r="C724">
        <v>1.2036779799999999E-2</v>
      </c>
      <c r="D724">
        <v>0.91248263299999999</v>
      </c>
      <c r="E724">
        <v>2.7766753999999999E-3</v>
      </c>
    </row>
    <row r="725" spans="1:5" x14ac:dyDescent="0.2">
      <c r="A725" t="s">
        <v>2314</v>
      </c>
      <c r="B725" s="10">
        <v>8.0325899999999994E-11</v>
      </c>
      <c r="C725">
        <v>1.3715139499999999E-2</v>
      </c>
      <c r="D725">
        <v>7.8640156500000002E-2</v>
      </c>
      <c r="E725">
        <v>0.26900714939999998</v>
      </c>
    </row>
    <row r="726" spans="1:5" x14ac:dyDescent="0.2">
      <c r="A726" t="s">
        <v>2315</v>
      </c>
      <c r="B726" s="10">
        <v>8.1211380000000005E-11</v>
      </c>
      <c r="C726">
        <v>9.769933000000001E-4</v>
      </c>
      <c r="D726">
        <v>0.84179412880000004</v>
      </c>
      <c r="E726">
        <v>0.44571654570000002</v>
      </c>
    </row>
    <row r="727" spans="1:5" x14ac:dyDescent="0.2">
      <c r="A727" t="s">
        <v>2316</v>
      </c>
      <c r="B727" s="10">
        <v>8.3276120000000005E-11</v>
      </c>
      <c r="C727">
        <v>3.3291270000000001E-4</v>
      </c>
      <c r="D727">
        <v>0.3784172193</v>
      </c>
      <c r="E727">
        <v>8.9523958000000004E-3</v>
      </c>
    </row>
    <row r="728" spans="1:5" x14ac:dyDescent="0.2">
      <c r="A728" t="s">
        <v>2317</v>
      </c>
      <c r="B728" s="10">
        <v>8.3391389999999997E-11</v>
      </c>
      <c r="C728" s="10">
        <v>8.8369490000000001E-12</v>
      </c>
      <c r="D728">
        <v>3.4309364600000003E-2</v>
      </c>
      <c r="E728">
        <v>0.25626735509999998</v>
      </c>
    </row>
    <row r="729" spans="1:5" x14ac:dyDescent="0.2">
      <c r="A729" t="s">
        <v>2318</v>
      </c>
      <c r="B729" s="10">
        <v>8.4846900000000004E-11</v>
      </c>
      <c r="C729" s="10">
        <v>2.8444129999999998E-7</v>
      </c>
      <c r="D729">
        <v>0.90637255999999999</v>
      </c>
      <c r="E729">
        <v>4.1239166299999998E-2</v>
      </c>
    </row>
    <row r="730" spans="1:5" x14ac:dyDescent="0.2">
      <c r="A730" t="s">
        <v>2319</v>
      </c>
      <c r="B730" s="10">
        <v>8.5106399999999994E-11</v>
      </c>
      <c r="C730">
        <v>5.2316875899999997E-2</v>
      </c>
      <c r="D730">
        <v>0.28996124890000002</v>
      </c>
      <c r="E730">
        <v>0.46433479459999999</v>
      </c>
    </row>
    <row r="731" spans="1:5" x14ac:dyDescent="0.2">
      <c r="A731" t="s">
        <v>2320</v>
      </c>
      <c r="B731" s="10">
        <v>8.5415880000000001E-11</v>
      </c>
      <c r="C731" s="10">
        <v>4.1268797000000002E-8</v>
      </c>
      <c r="D731">
        <v>0.27830033329999998</v>
      </c>
      <c r="E731">
        <v>6.0982867999999999E-3</v>
      </c>
    </row>
    <row r="732" spans="1:5" x14ac:dyDescent="0.2">
      <c r="A732" t="s">
        <v>2321</v>
      </c>
      <c r="B732" s="10">
        <v>8.7971850000000003E-11</v>
      </c>
      <c r="C732">
        <v>3.0971898E-3</v>
      </c>
      <c r="D732">
        <v>0.7086977552</v>
      </c>
      <c r="E732">
        <v>0.5239537313</v>
      </c>
    </row>
    <row r="733" spans="1:5" x14ac:dyDescent="0.2">
      <c r="A733" t="s">
        <v>2322</v>
      </c>
      <c r="B733" s="10">
        <v>8.8567309999999996E-11</v>
      </c>
      <c r="C733">
        <v>0.1019360597</v>
      </c>
      <c r="D733">
        <v>0.4514115105</v>
      </c>
      <c r="E733">
        <v>5.0790045399999997E-2</v>
      </c>
    </row>
    <row r="734" spans="1:5" x14ac:dyDescent="0.2">
      <c r="A734" t="s">
        <v>2323</v>
      </c>
      <c r="B734" s="10">
        <v>8.8619830000000005E-11</v>
      </c>
      <c r="C734" s="10">
        <v>2.4430259000000001E-7</v>
      </c>
      <c r="D734">
        <v>0.2182807752</v>
      </c>
      <c r="E734">
        <v>0.68925660369999997</v>
      </c>
    </row>
    <row r="735" spans="1:5" x14ac:dyDescent="0.2">
      <c r="A735" t="s">
        <v>2324</v>
      </c>
      <c r="B735" s="10">
        <v>8.9223389999999996E-11</v>
      </c>
      <c r="C735">
        <v>6.3910136000000003E-3</v>
      </c>
      <c r="D735">
        <v>0.26252017950000001</v>
      </c>
      <c r="E735">
        <v>0.80334917490000002</v>
      </c>
    </row>
    <row r="736" spans="1:5" x14ac:dyDescent="0.2">
      <c r="A736" t="s">
        <v>2325</v>
      </c>
      <c r="B736" s="10">
        <v>9.0472720000000005E-11</v>
      </c>
      <c r="C736">
        <v>8.1210189999999995E-4</v>
      </c>
      <c r="D736">
        <v>0.34901963479999998</v>
      </c>
      <c r="E736">
        <v>3.1445599599999999E-2</v>
      </c>
    </row>
    <row r="737" spans="1:5" x14ac:dyDescent="0.2">
      <c r="A737" t="s">
        <v>2326</v>
      </c>
      <c r="B737" s="10">
        <v>9.0803320000000003E-11</v>
      </c>
      <c r="C737">
        <v>4.0265200000000002E-5</v>
      </c>
      <c r="D737">
        <v>0.77886449830000004</v>
      </c>
      <c r="E737">
        <v>0.93711202940000005</v>
      </c>
    </row>
    <row r="738" spans="1:5" x14ac:dyDescent="0.2">
      <c r="A738" t="s">
        <v>2327</v>
      </c>
      <c r="B738" s="10">
        <v>9.1113150000000005E-11</v>
      </c>
      <c r="C738">
        <v>2.3343786700000001E-2</v>
      </c>
      <c r="D738">
        <v>0.14942510919999999</v>
      </c>
      <c r="E738">
        <v>0.7259477942</v>
      </c>
    </row>
    <row r="739" spans="1:5" x14ac:dyDescent="0.2">
      <c r="A739" t="s">
        <v>2328</v>
      </c>
      <c r="B739" s="10">
        <v>9.150816E-11</v>
      </c>
      <c r="C739">
        <v>1.6854000000000002E-5</v>
      </c>
      <c r="D739">
        <v>0.19804520070000001</v>
      </c>
      <c r="E739">
        <v>0.3173228656</v>
      </c>
    </row>
    <row r="740" spans="1:5" x14ac:dyDescent="0.2">
      <c r="A740" t="s">
        <v>2329</v>
      </c>
      <c r="B740" s="10">
        <v>9.2619310000000001E-11</v>
      </c>
      <c r="C740">
        <v>3.8479585900000002E-2</v>
      </c>
      <c r="D740">
        <v>0.87684047870000004</v>
      </c>
      <c r="E740">
        <v>0.85052896170000003</v>
      </c>
    </row>
    <row r="741" spans="1:5" x14ac:dyDescent="0.2">
      <c r="A741" t="s">
        <v>2330</v>
      </c>
      <c r="B741" s="10">
        <v>9.272868E-11</v>
      </c>
      <c r="C741" s="10">
        <v>4.0193569999999998E-18</v>
      </c>
      <c r="D741">
        <v>0.15762431969999999</v>
      </c>
      <c r="E741">
        <v>0.71475033929999998</v>
      </c>
    </row>
    <row r="742" spans="1:5" x14ac:dyDescent="0.2">
      <c r="A742" t="s">
        <v>2331</v>
      </c>
      <c r="B742" s="10">
        <v>9.3213919999999995E-11</v>
      </c>
      <c r="C742" s="10">
        <v>1.146703E-6</v>
      </c>
      <c r="D742">
        <v>0.52729843580000002</v>
      </c>
      <c r="E742">
        <v>2.72425632E-2</v>
      </c>
    </row>
    <row r="743" spans="1:5" x14ac:dyDescent="0.2">
      <c r="A743" t="s">
        <v>2332</v>
      </c>
      <c r="B743" s="10">
        <v>9.6645389999999998E-11</v>
      </c>
      <c r="C743" s="10">
        <v>6.7538136999999998E-6</v>
      </c>
      <c r="D743">
        <v>0.97213879390000002</v>
      </c>
      <c r="E743">
        <v>3.3816916900000001E-2</v>
      </c>
    </row>
    <row r="744" spans="1:5" x14ac:dyDescent="0.2">
      <c r="A744" t="s">
        <v>2333</v>
      </c>
      <c r="B744" s="10">
        <v>9.6714990000000006E-11</v>
      </c>
      <c r="C744">
        <v>1.206234E-4</v>
      </c>
      <c r="D744">
        <v>0.45352878619999998</v>
      </c>
      <c r="E744">
        <v>0.62899282639999998</v>
      </c>
    </row>
    <row r="745" spans="1:5" x14ac:dyDescent="0.2">
      <c r="A745" t="s">
        <v>2334</v>
      </c>
      <c r="B745" s="10">
        <v>9.6723499999999994E-11</v>
      </c>
      <c r="C745">
        <v>1.942077E-4</v>
      </c>
      <c r="D745">
        <v>4.8819881500000002E-2</v>
      </c>
      <c r="E745">
        <v>0.56587596449999999</v>
      </c>
    </row>
    <row r="746" spans="1:5" x14ac:dyDescent="0.2">
      <c r="A746" t="s">
        <v>2335</v>
      </c>
      <c r="B746" s="10">
        <v>9.733349E-11</v>
      </c>
      <c r="C746">
        <v>2.3699414000000001E-3</v>
      </c>
      <c r="D746">
        <v>0.17523871899999999</v>
      </c>
      <c r="E746">
        <v>0.2230707233</v>
      </c>
    </row>
    <row r="747" spans="1:5" x14ac:dyDescent="0.2">
      <c r="A747" t="s">
        <v>2336</v>
      </c>
      <c r="B747" s="10">
        <v>9.8275270000000005E-11</v>
      </c>
      <c r="C747" s="10">
        <v>1.150147E-14</v>
      </c>
      <c r="D747">
        <v>0.25714584629999998</v>
      </c>
      <c r="E747">
        <v>3.1455060000000002E-4</v>
      </c>
    </row>
    <row r="748" spans="1:5" x14ac:dyDescent="0.2">
      <c r="A748" t="s">
        <v>2337</v>
      </c>
      <c r="B748" s="10">
        <v>9.8769349999999998E-11</v>
      </c>
      <c r="C748">
        <v>6.18756008E-2</v>
      </c>
      <c r="D748">
        <v>0.64520593569999996</v>
      </c>
      <c r="E748">
        <v>0.91452332970000005</v>
      </c>
    </row>
    <row r="749" spans="1:5" x14ac:dyDescent="0.2">
      <c r="A749" t="s">
        <v>2338</v>
      </c>
      <c r="B749" s="10">
        <v>9.9016909999999998E-11</v>
      </c>
      <c r="C749" s="10">
        <v>3.5822542999999998E-9</v>
      </c>
      <c r="D749">
        <v>0.57723270810000005</v>
      </c>
      <c r="E749">
        <v>0.5131095135</v>
      </c>
    </row>
    <row r="750" spans="1:5" x14ac:dyDescent="0.2">
      <c r="A750" t="s">
        <v>2339</v>
      </c>
      <c r="B750" s="10">
        <v>1.000413E-10</v>
      </c>
      <c r="C750" s="10">
        <v>9.6282280000000006E-10</v>
      </c>
      <c r="D750">
        <v>0.40192466780000002</v>
      </c>
      <c r="E750">
        <v>0.4145478514</v>
      </c>
    </row>
    <row r="751" spans="1:5" x14ac:dyDescent="0.2">
      <c r="A751" t="s">
        <v>2340</v>
      </c>
      <c r="B751" s="10">
        <v>1.0030730000000001E-10</v>
      </c>
      <c r="C751">
        <v>0.40573134319999998</v>
      </c>
      <c r="D751">
        <v>0.25096116060000001</v>
      </c>
      <c r="E751">
        <v>0.79208742300000001</v>
      </c>
    </row>
    <row r="752" spans="1:5" x14ac:dyDescent="0.2">
      <c r="A752" t="s">
        <v>2341</v>
      </c>
      <c r="B752" s="10">
        <v>1.0030989999999999E-10</v>
      </c>
      <c r="C752">
        <v>1.3770855000000001E-3</v>
      </c>
      <c r="D752">
        <v>0.12522716689999999</v>
      </c>
      <c r="E752">
        <v>0.99066691220000003</v>
      </c>
    </row>
    <row r="753" spans="1:5" x14ac:dyDescent="0.2">
      <c r="A753" t="s">
        <v>2342</v>
      </c>
      <c r="B753" s="10">
        <v>1.01178E-10</v>
      </c>
      <c r="C753">
        <v>0.25590969479999998</v>
      </c>
      <c r="D753">
        <v>0.57727345600000002</v>
      </c>
      <c r="E753">
        <v>7.0966070699999995E-2</v>
      </c>
    </row>
    <row r="754" spans="1:5" x14ac:dyDescent="0.2">
      <c r="A754" t="s">
        <v>2343</v>
      </c>
      <c r="B754" s="10">
        <v>1.0163650000000001E-10</v>
      </c>
      <c r="C754">
        <v>3.568553E-2</v>
      </c>
      <c r="D754">
        <v>0.21964297490000001</v>
      </c>
      <c r="E754">
        <v>0.51521753049999996</v>
      </c>
    </row>
    <row r="755" spans="1:5" x14ac:dyDescent="0.2">
      <c r="A755" t="s">
        <v>2344</v>
      </c>
      <c r="B755" s="10">
        <v>1.02913E-10</v>
      </c>
      <c r="C755" s="10">
        <v>3.7312006E-7</v>
      </c>
      <c r="D755">
        <v>0.65428621620000005</v>
      </c>
      <c r="E755">
        <v>0.2506956743</v>
      </c>
    </row>
    <row r="756" spans="1:5" x14ac:dyDescent="0.2">
      <c r="A756" t="s">
        <v>2345</v>
      </c>
      <c r="B756" s="10">
        <v>1.029266E-10</v>
      </c>
      <c r="C756">
        <v>1.6746765999999999E-3</v>
      </c>
      <c r="D756">
        <v>0.56540468450000003</v>
      </c>
      <c r="E756">
        <v>0.16264488530000001</v>
      </c>
    </row>
    <row r="757" spans="1:5" x14ac:dyDescent="0.2">
      <c r="A757" t="s">
        <v>2346</v>
      </c>
      <c r="B757" s="10">
        <v>1.0313400000000001E-10</v>
      </c>
      <c r="C757">
        <v>1.1667692999999999E-3</v>
      </c>
      <c r="D757">
        <v>0.67480110199999999</v>
      </c>
      <c r="E757">
        <v>0.2390707839</v>
      </c>
    </row>
    <row r="758" spans="1:5" x14ac:dyDescent="0.2">
      <c r="A758" t="s">
        <v>2347</v>
      </c>
      <c r="B758" s="10">
        <v>1.045577E-10</v>
      </c>
      <c r="C758">
        <v>2.043135E-4</v>
      </c>
      <c r="D758">
        <v>0.16554383950000001</v>
      </c>
      <c r="E758">
        <v>0.98811269639999999</v>
      </c>
    </row>
    <row r="759" spans="1:5" x14ac:dyDescent="0.2">
      <c r="A759" t="s">
        <v>2348</v>
      </c>
      <c r="B759" s="10">
        <v>1.088265E-10</v>
      </c>
      <c r="C759">
        <v>5.5998093700000001E-2</v>
      </c>
      <c r="D759">
        <v>0.4978479147</v>
      </c>
      <c r="E759">
        <v>3.63002828E-2</v>
      </c>
    </row>
    <row r="760" spans="1:5" x14ac:dyDescent="0.2">
      <c r="A760" t="s">
        <v>2349</v>
      </c>
      <c r="B760" s="10">
        <v>1.0975189999999999E-10</v>
      </c>
      <c r="C760" s="10">
        <v>1.4384405E-7</v>
      </c>
      <c r="D760">
        <v>0.45194411080000002</v>
      </c>
      <c r="E760">
        <v>0.34541833970000002</v>
      </c>
    </row>
    <row r="761" spans="1:5" x14ac:dyDescent="0.2">
      <c r="A761" t="s">
        <v>2350</v>
      </c>
      <c r="B761" s="10">
        <v>1.1092370000000001E-10</v>
      </c>
      <c r="C761">
        <v>9.2551127799999994E-2</v>
      </c>
      <c r="D761">
        <v>0.24377471780000001</v>
      </c>
      <c r="E761">
        <v>1.6411322799999999E-2</v>
      </c>
    </row>
    <row r="762" spans="1:5" x14ac:dyDescent="0.2">
      <c r="A762" t="s">
        <v>2351</v>
      </c>
      <c r="B762" s="10">
        <v>1.119249E-10</v>
      </c>
      <c r="C762">
        <v>1.71609E-4</v>
      </c>
      <c r="D762">
        <v>0.94692689789999995</v>
      </c>
      <c r="E762">
        <v>8.0421966400000003E-2</v>
      </c>
    </row>
    <row r="763" spans="1:5" x14ac:dyDescent="0.2">
      <c r="A763" t="s">
        <v>2352</v>
      </c>
      <c r="B763" s="10">
        <v>1.124141E-10</v>
      </c>
      <c r="C763">
        <v>2.8926000000000001E-5</v>
      </c>
      <c r="D763">
        <v>4.87946036E-2</v>
      </c>
      <c r="E763">
        <v>0.47618087679999999</v>
      </c>
    </row>
    <row r="764" spans="1:5" x14ac:dyDescent="0.2">
      <c r="A764" t="s">
        <v>2353</v>
      </c>
      <c r="B764" s="10">
        <v>1.135293E-10</v>
      </c>
      <c r="C764">
        <v>2.7573129999999997E-4</v>
      </c>
      <c r="D764">
        <v>5.342238E-3</v>
      </c>
      <c r="E764">
        <v>0.57907083100000001</v>
      </c>
    </row>
    <row r="765" spans="1:5" x14ac:dyDescent="0.2">
      <c r="A765" t="s">
        <v>2354</v>
      </c>
      <c r="B765" s="10">
        <v>1.1355549999999999E-10</v>
      </c>
      <c r="C765">
        <v>2.76558E-5</v>
      </c>
      <c r="D765">
        <v>0.63503703249999999</v>
      </c>
      <c r="E765">
        <v>0.78297654429999997</v>
      </c>
    </row>
    <row r="766" spans="1:5" x14ac:dyDescent="0.2">
      <c r="A766" t="s">
        <v>2355</v>
      </c>
      <c r="B766" s="10">
        <v>1.1662950000000001E-10</v>
      </c>
      <c r="C766">
        <v>3.9087600000000002E-5</v>
      </c>
      <c r="D766">
        <v>0.1221915363</v>
      </c>
      <c r="E766">
        <v>0.66243438139999999</v>
      </c>
    </row>
    <row r="767" spans="1:5" x14ac:dyDescent="0.2">
      <c r="A767" t="s">
        <v>2356</v>
      </c>
      <c r="B767" s="10">
        <v>1.1788179999999999E-10</v>
      </c>
      <c r="C767">
        <v>1.3846056999999999E-3</v>
      </c>
      <c r="D767">
        <v>0.25195591340000001</v>
      </c>
      <c r="E767">
        <v>0.61900571520000003</v>
      </c>
    </row>
    <row r="768" spans="1:5" x14ac:dyDescent="0.2">
      <c r="A768" t="s">
        <v>2357</v>
      </c>
      <c r="B768" s="10">
        <v>1.185732E-10</v>
      </c>
      <c r="C768">
        <v>2.59483E-5</v>
      </c>
      <c r="D768">
        <v>5.7175799899999998E-2</v>
      </c>
      <c r="E768">
        <v>0.1624557308</v>
      </c>
    </row>
    <row r="769" spans="1:5" x14ac:dyDescent="0.2">
      <c r="A769" t="s">
        <v>2358</v>
      </c>
      <c r="B769" s="10">
        <v>1.1895559999999999E-10</v>
      </c>
      <c r="C769">
        <v>2.4675309000000002E-3</v>
      </c>
      <c r="D769">
        <v>0.94146654750000003</v>
      </c>
      <c r="E769">
        <v>7.8404701E-3</v>
      </c>
    </row>
    <row r="770" spans="1:5" x14ac:dyDescent="0.2">
      <c r="A770" t="s">
        <v>2359</v>
      </c>
      <c r="B770" s="10">
        <v>1.1924729999999999E-10</v>
      </c>
      <c r="C770">
        <v>1.40901363E-2</v>
      </c>
      <c r="D770">
        <v>0.3399003833</v>
      </c>
      <c r="E770">
        <v>0.31326151270000002</v>
      </c>
    </row>
    <row r="771" spans="1:5" x14ac:dyDescent="0.2">
      <c r="A771" t="s">
        <v>2360</v>
      </c>
      <c r="B771" s="10">
        <v>1.1936309999999999E-10</v>
      </c>
      <c r="C771" s="10">
        <v>7.3738490000000003E-11</v>
      </c>
      <c r="D771">
        <v>0.9084322011</v>
      </c>
      <c r="E771">
        <v>0.55763818529999998</v>
      </c>
    </row>
    <row r="772" spans="1:5" x14ac:dyDescent="0.2">
      <c r="A772" t="s">
        <v>2361</v>
      </c>
      <c r="B772" s="10">
        <v>1.2410070000000001E-10</v>
      </c>
      <c r="C772" s="10">
        <v>9.6650639000000008E-7</v>
      </c>
      <c r="D772">
        <v>0.21797739520000001</v>
      </c>
      <c r="E772">
        <v>0.73898640859999998</v>
      </c>
    </row>
    <row r="773" spans="1:5" x14ac:dyDescent="0.2">
      <c r="A773" t="s">
        <v>2362</v>
      </c>
      <c r="B773" s="10">
        <v>1.244959E-10</v>
      </c>
      <c r="C773" s="10">
        <v>2.0958218999999998E-8</v>
      </c>
      <c r="D773">
        <v>0.93471726089999996</v>
      </c>
      <c r="E773">
        <v>2.2304862999999999E-3</v>
      </c>
    </row>
    <row r="774" spans="1:5" x14ac:dyDescent="0.2">
      <c r="A774" t="s">
        <v>2363</v>
      </c>
      <c r="B774" s="10">
        <v>1.2523840000000001E-10</v>
      </c>
      <c r="C774" s="10">
        <v>7.1887444000000004E-7</v>
      </c>
      <c r="D774">
        <v>0.50295850929999997</v>
      </c>
      <c r="E774">
        <v>2.2107451899999998E-2</v>
      </c>
    </row>
    <row r="775" spans="1:5" x14ac:dyDescent="0.2">
      <c r="A775" t="s">
        <v>2364</v>
      </c>
      <c r="B775" s="10">
        <v>1.265205E-10</v>
      </c>
      <c r="C775">
        <v>2.4443800000000001E-5</v>
      </c>
      <c r="D775">
        <v>6.7968363500000004E-2</v>
      </c>
      <c r="E775">
        <v>4.8461703999999996E-3</v>
      </c>
    </row>
    <row r="776" spans="1:5" x14ac:dyDescent="0.2">
      <c r="A776" t="s">
        <v>2365</v>
      </c>
      <c r="B776" s="10">
        <v>1.2775700000000001E-10</v>
      </c>
      <c r="C776">
        <v>3.4979242E-3</v>
      </c>
      <c r="D776">
        <v>0.57677743619999999</v>
      </c>
      <c r="E776">
        <v>0.19720310460000001</v>
      </c>
    </row>
    <row r="777" spans="1:5" x14ac:dyDescent="0.2">
      <c r="A777" t="s">
        <v>2366</v>
      </c>
      <c r="B777" s="10">
        <v>1.290455E-10</v>
      </c>
      <c r="C777">
        <v>2.4300904000000002E-2</v>
      </c>
      <c r="D777">
        <v>0.60294884039999996</v>
      </c>
      <c r="E777">
        <v>0.1025272723</v>
      </c>
    </row>
    <row r="778" spans="1:5" x14ac:dyDescent="0.2">
      <c r="A778" t="s">
        <v>2367</v>
      </c>
      <c r="B778" s="10">
        <v>1.3162390000000001E-10</v>
      </c>
      <c r="C778">
        <v>0.70089743900000001</v>
      </c>
      <c r="D778">
        <v>0.47742586349999999</v>
      </c>
      <c r="E778">
        <v>0.77955294689999999</v>
      </c>
    </row>
    <row r="779" spans="1:5" x14ac:dyDescent="0.2">
      <c r="A779" t="s">
        <v>2368</v>
      </c>
      <c r="B779" s="10">
        <v>1.318747E-10</v>
      </c>
      <c r="C779">
        <v>0.32173904260000002</v>
      </c>
      <c r="D779">
        <v>0.34939747240000002</v>
      </c>
      <c r="E779">
        <v>0.74071312219999996</v>
      </c>
    </row>
    <row r="780" spans="1:5" x14ac:dyDescent="0.2">
      <c r="A780" t="s">
        <v>2369</v>
      </c>
      <c r="B780" s="10">
        <v>1.3373819999999999E-10</v>
      </c>
      <c r="C780">
        <v>1.1091600000000001E-5</v>
      </c>
      <c r="D780">
        <v>0.2656434567</v>
      </c>
      <c r="E780">
        <v>0.43042289969999997</v>
      </c>
    </row>
    <row r="781" spans="1:5" x14ac:dyDescent="0.2">
      <c r="A781" t="s">
        <v>2370</v>
      </c>
      <c r="B781" s="10">
        <v>1.3532650000000001E-10</v>
      </c>
      <c r="C781" s="10">
        <v>3.2998729000000002E-7</v>
      </c>
      <c r="D781">
        <v>0.54520224220000002</v>
      </c>
      <c r="E781">
        <v>0.22622046679999999</v>
      </c>
    </row>
    <row r="782" spans="1:5" x14ac:dyDescent="0.2">
      <c r="A782" t="s">
        <v>2371</v>
      </c>
      <c r="B782" s="10">
        <v>1.4078239999999999E-10</v>
      </c>
      <c r="C782" s="10">
        <v>1.923062E-19</v>
      </c>
      <c r="D782">
        <v>0.1456766109</v>
      </c>
      <c r="E782">
        <v>1.83238371E-2</v>
      </c>
    </row>
    <row r="783" spans="1:5" x14ac:dyDescent="0.2">
      <c r="A783" t="s">
        <v>2372</v>
      </c>
      <c r="B783" s="10">
        <v>1.4146880000000001E-10</v>
      </c>
      <c r="C783">
        <v>1.7088367000000001E-3</v>
      </c>
      <c r="D783">
        <v>0.38479050409999999</v>
      </c>
      <c r="E783">
        <v>0.92218855430000002</v>
      </c>
    </row>
    <row r="784" spans="1:5" x14ac:dyDescent="0.2">
      <c r="A784" t="s">
        <v>2373</v>
      </c>
      <c r="B784" s="10">
        <v>1.417294E-10</v>
      </c>
      <c r="C784" s="10">
        <v>7.0121126999999997E-9</v>
      </c>
      <c r="D784">
        <v>0.16574217499999999</v>
      </c>
      <c r="E784">
        <v>3.3458187799999997E-2</v>
      </c>
    </row>
    <row r="785" spans="1:5" x14ac:dyDescent="0.2">
      <c r="A785" t="s">
        <v>2374</v>
      </c>
      <c r="B785" s="10">
        <v>1.420527E-10</v>
      </c>
      <c r="C785">
        <v>3.3391509999999998E-4</v>
      </c>
      <c r="D785">
        <v>0.83478924489999995</v>
      </c>
      <c r="E785">
        <v>1.5190876000000001E-2</v>
      </c>
    </row>
    <row r="786" spans="1:5" x14ac:dyDescent="0.2">
      <c r="A786" t="s">
        <v>2375</v>
      </c>
      <c r="B786" s="10">
        <v>1.444243E-10</v>
      </c>
      <c r="C786" s="10">
        <v>1.3404418E-7</v>
      </c>
      <c r="D786">
        <v>0.97960486000000002</v>
      </c>
      <c r="E786">
        <v>3.7706456800000003E-2</v>
      </c>
    </row>
    <row r="787" spans="1:5" x14ac:dyDescent="0.2">
      <c r="A787" t="s">
        <v>2376</v>
      </c>
      <c r="B787" s="10">
        <v>1.4444039999999999E-10</v>
      </c>
      <c r="C787">
        <v>7.5010800000000004E-5</v>
      </c>
      <c r="D787">
        <v>0.21964807889999999</v>
      </c>
      <c r="E787">
        <v>0.21754630320000001</v>
      </c>
    </row>
    <row r="788" spans="1:5" x14ac:dyDescent="0.2">
      <c r="A788" t="s">
        <v>2377</v>
      </c>
      <c r="B788" s="10">
        <v>1.44661E-10</v>
      </c>
      <c r="C788">
        <v>6.3030576399999996E-2</v>
      </c>
      <c r="D788">
        <v>0.60625662280000003</v>
      </c>
      <c r="E788">
        <v>0.16795171389999999</v>
      </c>
    </row>
    <row r="789" spans="1:5" x14ac:dyDescent="0.2">
      <c r="A789" t="s">
        <v>2378</v>
      </c>
      <c r="B789" s="10">
        <v>1.449565E-10</v>
      </c>
      <c r="C789">
        <v>3.4427795400000002E-2</v>
      </c>
      <c r="D789">
        <v>7.0534954100000005E-2</v>
      </c>
      <c r="E789">
        <v>0.3389103094</v>
      </c>
    </row>
    <row r="790" spans="1:5" x14ac:dyDescent="0.2">
      <c r="A790" t="s">
        <v>2379</v>
      </c>
      <c r="B790" s="10">
        <v>1.4500080000000001E-10</v>
      </c>
      <c r="C790">
        <v>1.0774E-4</v>
      </c>
      <c r="D790">
        <v>0.37291795129999999</v>
      </c>
      <c r="E790">
        <v>0.86354534140000005</v>
      </c>
    </row>
    <row r="791" spans="1:5" x14ac:dyDescent="0.2">
      <c r="A791" t="s">
        <v>2380</v>
      </c>
      <c r="B791" s="10">
        <v>1.4609730000000001E-10</v>
      </c>
      <c r="C791" s="10">
        <v>1.482961E-11</v>
      </c>
      <c r="D791">
        <v>5.4349379999999998E-4</v>
      </c>
      <c r="E791" s="10">
        <v>1.5918687E-9</v>
      </c>
    </row>
    <row r="792" spans="1:5" x14ac:dyDescent="0.2">
      <c r="A792" t="s">
        <v>2381</v>
      </c>
      <c r="B792" s="10">
        <v>1.467807E-10</v>
      </c>
      <c r="C792">
        <v>9.1831900000000004E-5</v>
      </c>
      <c r="D792">
        <v>0.39352992660000002</v>
      </c>
      <c r="E792">
        <v>0.63743784920000002</v>
      </c>
    </row>
    <row r="793" spans="1:5" x14ac:dyDescent="0.2">
      <c r="A793" t="s">
        <v>2382</v>
      </c>
      <c r="B793" s="10">
        <v>1.5053880000000001E-10</v>
      </c>
      <c r="C793">
        <v>0.47884184349999998</v>
      </c>
      <c r="D793">
        <v>0.59576716210000003</v>
      </c>
      <c r="E793">
        <v>0.13578243130000001</v>
      </c>
    </row>
    <row r="794" spans="1:5" x14ac:dyDescent="0.2">
      <c r="A794" t="s">
        <v>2383</v>
      </c>
      <c r="B794" s="10">
        <v>1.515755E-10</v>
      </c>
      <c r="C794">
        <v>2.9457972799999999E-2</v>
      </c>
      <c r="D794">
        <v>0.29600857749999998</v>
      </c>
      <c r="E794">
        <v>0.70359107470000004</v>
      </c>
    </row>
    <row r="795" spans="1:5" x14ac:dyDescent="0.2">
      <c r="A795" t="s">
        <v>2384</v>
      </c>
      <c r="B795" s="10">
        <v>1.532969E-10</v>
      </c>
      <c r="C795" s="10">
        <v>1.3466089999999999E-13</v>
      </c>
      <c r="D795">
        <v>1.9068721199999999E-2</v>
      </c>
      <c r="E795">
        <v>0.75559147609999999</v>
      </c>
    </row>
    <row r="796" spans="1:5" x14ac:dyDescent="0.2">
      <c r="A796" t="s">
        <v>2385</v>
      </c>
      <c r="B796" s="10">
        <v>1.539964E-10</v>
      </c>
      <c r="C796">
        <v>2.1585639899999998E-2</v>
      </c>
      <c r="D796">
        <v>9.9851179700000001E-2</v>
      </c>
      <c r="E796">
        <v>0.53457661190000005</v>
      </c>
    </row>
    <row r="797" spans="1:5" x14ac:dyDescent="0.2">
      <c r="A797" t="s">
        <v>2386</v>
      </c>
      <c r="B797" s="10">
        <v>1.543807E-10</v>
      </c>
      <c r="C797" s="10">
        <v>3.9576770000000001E-14</v>
      </c>
      <c r="D797">
        <v>0.7815943192</v>
      </c>
      <c r="E797">
        <v>5.9736008999999998E-3</v>
      </c>
    </row>
    <row r="798" spans="1:5" x14ac:dyDescent="0.2">
      <c r="A798" t="s">
        <v>2387</v>
      </c>
      <c r="B798" s="10">
        <v>1.5645590000000001E-10</v>
      </c>
      <c r="C798">
        <v>1.2701838999999999E-3</v>
      </c>
      <c r="D798">
        <v>0.61566177160000002</v>
      </c>
      <c r="E798">
        <v>0.25230228040000002</v>
      </c>
    </row>
    <row r="799" spans="1:5" x14ac:dyDescent="0.2">
      <c r="A799" t="s">
        <v>2388</v>
      </c>
      <c r="B799" s="10">
        <v>1.5711779999999999E-10</v>
      </c>
      <c r="C799" s="10">
        <v>1.1449643E-8</v>
      </c>
      <c r="D799">
        <v>0.28160524300000001</v>
      </c>
      <c r="E799">
        <v>0.34206892449999998</v>
      </c>
    </row>
    <row r="800" spans="1:5" x14ac:dyDescent="0.2">
      <c r="A800" t="s">
        <v>2389</v>
      </c>
      <c r="B800" s="10">
        <v>1.5937340000000001E-10</v>
      </c>
      <c r="C800">
        <v>5.9194999999999998E-5</v>
      </c>
      <c r="D800">
        <v>0.1398854601</v>
      </c>
      <c r="E800">
        <v>0.68657516539999996</v>
      </c>
    </row>
    <row r="801" spans="1:5" x14ac:dyDescent="0.2">
      <c r="A801" t="s">
        <v>2390</v>
      </c>
      <c r="B801" s="10">
        <v>1.5945969999999999E-10</v>
      </c>
      <c r="C801">
        <v>2.4701079999999998E-4</v>
      </c>
      <c r="D801">
        <v>0.15504604890000001</v>
      </c>
      <c r="E801">
        <v>4.7149563999999998E-2</v>
      </c>
    </row>
    <row r="802" spans="1:5" x14ac:dyDescent="0.2">
      <c r="A802" t="s">
        <v>2391</v>
      </c>
      <c r="B802" s="10">
        <v>1.6232810000000001E-10</v>
      </c>
      <c r="C802">
        <v>4.8398390600000001E-2</v>
      </c>
      <c r="D802">
        <v>0.63908639889999996</v>
      </c>
      <c r="E802">
        <v>0.38822729080000001</v>
      </c>
    </row>
    <row r="803" spans="1:5" x14ac:dyDescent="0.2">
      <c r="A803" t="s">
        <v>2392</v>
      </c>
      <c r="B803" s="10">
        <v>1.6524299999999999E-10</v>
      </c>
      <c r="C803">
        <v>1.083675E-4</v>
      </c>
      <c r="D803">
        <v>0.19254407909999999</v>
      </c>
      <c r="E803">
        <v>6.0333800000000002E-5</v>
      </c>
    </row>
    <row r="804" spans="1:5" x14ac:dyDescent="0.2">
      <c r="A804" t="s">
        <v>2393</v>
      </c>
      <c r="B804" s="10">
        <v>1.6544610000000001E-10</v>
      </c>
      <c r="C804">
        <v>3.3660600000000001E-5</v>
      </c>
      <c r="D804">
        <v>0.38413389580000001</v>
      </c>
      <c r="E804">
        <v>0.73334786539999997</v>
      </c>
    </row>
    <row r="805" spans="1:5" x14ac:dyDescent="0.2">
      <c r="A805" t="s">
        <v>2394</v>
      </c>
      <c r="B805" s="10">
        <v>1.6551999999999999E-10</v>
      </c>
      <c r="C805">
        <v>8.3191799999999999E-5</v>
      </c>
      <c r="D805">
        <v>0.92237856620000003</v>
      </c>
      <c r="E805">
        <v>1.7801388500000001E-2</v>
      </c>
    </row>
    <row r="806" spans="1:5" x14ac:dyDescent="0.2">
      <c r="A806" t="s">
        <v>2395</v>
      </c>
      <c r="B806" s="10">
        <v>1.6686359999999999E-10</v>
      </c>
      <c r="C806">
        <v>0.64548579640000003</v>
      </c>
      <c r="D806">
        <v>0.83928142360000002</v>
      </c>
      <c r="E806">
        <v>0.36759277829999998</v>
      </c>
    </row>
    <row r="807" spans="1:5" x14ac:dyDescent="0.2">
      <c r="A807" t="s">
        <v>2396</v>
      </c>
      <c r="B807" s="10">
        <v>1.6829330000000001E-10</v>
      </c>
      <c r="C807">
        <v>2.835173E-4</v>
      </c>
      <c r="D807">
        <v>2.9247223400000001E-2</v>
      </c>
      <c r="E807">
        <v>0.27473943639999998</v>
      </c>
    </row>
    <row r="808" spans="1:5" x14ac:dyDescent="0.2">
      <c r="A808" t="s">
        <v>2397</v>
      </c>
      <c r="B808" s="10">
        <v>1.684594E-10</v>
      </c>
      <c r="C808">
        <v>4.3825230000000003E-4</v>
      </c>
      <c r="D808">
        <v>0.98874189290000003</v>
      </c>
      <c r="E808">
        <v>0.23052198430000001</v>
      </c>
    </row>
    <row r="809" spans="1:5" x14ac:dyDescent="0.2">
      <c r="A809" t="s">
        <v>2398</v>
      </c>
      <c r="B809" s="10">
        <v>1.6848629999999999E-10</v>
      </c>
      <c r="C809" s="10">
        <v>1.5899334E-8</v>
      </c>
      <c r="D809">
        <v>0.34353162869999998</v>
      </c>
      <c r="E809">
        <v>6.8297133999999995E-2</v>
      </c>
    </row>
    <row r="810" spans="1:5" x14ac:dyDescent="0.2">
      <c r="A810" t="s">
        <v>2399</v>
      </c>
      <c r="B810" s="10">
        <v>1.6887770000000001E-10</v>
      </c>
      <c r="C810" s="10">
        <v>6.7763050000000002E-10</v>
      </c>
      <c r="D810">
        <v>0.28263092499999998</v>
      </c>
      <c r="E810">
        <v>7.9769140000000003E-4</v>
      </c>
    </row>
    <row r="811" spans="1:5" x14ac:dyDescent="0.2">
      <c r="A811" t="s">
        <v>2400</v>
      </c>
      <c r="B811" s="10">
        <v>1.721127E-10</v>
      </c>
      <c r="C811">
        <v>3.1606133600000003E-2</v>
      </c>
      <c r="D811">
        <v>0.87124877509999998</v>
      </c>
      <c r="E811">
        <v>0.24892037789999999</v>
      </c>
    </row>
    <row r="812" spans="1:5" x14ac:dyDescent="0.2">
      <c r="A812" t="s">
        <v>2401</v>
      </c>
      <c r="B812" s="10">
        <v>1.766246E-10</v>
      </c>
      <c r="C812">
        <v>1.74668069E-2</v>
      </c>
      <c r="D812">
        <v>0.61993628990000005</v>
      </c>
      <c r="E812">
        <v>4.0914663900000002E-2</v>
      </c>
    </row>
    <row r="813" spans="1:5" x14ac:dyDescent="0.2">
      <c r="A813" t="s">
        <v>2402</v>
      </c>
      <c r="B813" s="10">
        <v>1.7830509999999999E-10</v>
      </c>
      <c r="C813" s="10">
        <v>2.3927650000000001E-15</v>
      </c>
      <c r="D813">
        <v>2.1002085399999999E-2</v>
      </c>
      <c r="E813">
        <v>0.35353875480000002</v>
      </c>
    </row>
    <row r="814" spans="1:5" x14ac:dyDescent="0.2">
      <c r="A814" t="s">
        <v>2403</v>
      </c>
      <c r="B814" s="10">
        <v>1.784849E-10</v>
      </c>
      <c r="C814" s="10">
        <v>3.1036911999999999E-6</v>
      </c>
      <c r="D814">
        <v>0.1668359086</v>
      </c>
      <c r="E814">
        <v>0.62790710559999996</v>
      </c>
    </row>
    <row r="815" spans="1:5" x14ac:dyDescent="0.2">
      <c r="A815" t="s">
        <v>2404</v>
      </c>
      <c r="B815" s="10">
        <v>1.820684E-10</v>
      </c>
      <c r="C815" s="10">
        <v>5.4660370000000003E-13</v>
      </c>
      <c r="D815">
        <v>0.65292457660000003</v>
      </c>
      <c r="E815">
        <v>4.8607014300000001E-2</v>
      </c>
    </row>
    <row r="816" spans="1:5" x14ac:dyDescent="0.2">
      <c r="A816" t="s">
        <v>2405</v>
      </c>
      <c r="B816" s="10">
        <v>1.828141E-10</v>
      </c>
      <c r="C816">
        <v>1.47508784E-2</v>
      </c>
      <c r="D816">
        <v>0.76612203820000002</v>
      </c>
      <c r="E816">
        <v>0.35163402599999999</v>
      </c>
    </row>
    <row r="817" spans="1:5" x14ac:dyDescent="0.2">
      <c r="A817" t="s">
        <v>2406</v>
      </c>
      <c r="B817" s="10">
        <v>1.865699E-10</v>
      </c>
      <c r="C817" s="10">
        <v>1.2520397000000001E-7</v>
      </c>
      <c r="D817">
        <v>0.2237747068</v>
      </c>
      <c r="E817">
        <v>1.9906368099999999E-2</v>
      </c>
    </row>
    <row r="818" spans="1:5" x14ac:dyDescent="0.2">
      <c r="A818" t="s">
        <v>2407</v>
      </c>
      <c r="B818" s="10">
        <v>1.874302E-10</v>
      </c>
      <c r="C818" s="10">
        <v>3.1447163E-6</v>
      </c>
      <c r="D818">
        <v>0.75272260940000002</v>
      </c>
      <c r="E818">
        <v>4.4138360799999998E-2</v>
      </c>
    </row>
    <row r="819" spans="1:5" x14ac:dyDescent="0.2">
      <c r="A819" t="s">
        <v>2408</v>
      </c>
      <c r="B819" s="10">
        <v>1.8788459999999999E-10</v>
      </c>
      <c r="C819">
        <v>4.2043991699999998E-2</v>
      </c>
      <c r="D819">
        <v>0.96824785589999995</v>
      </c>
      <c r="E819">
        <v>0.94627634329999999</v>
      </c>
    </row>
    <row r="820" spans="1:5" x14ac:dyDescent="0.2">
      <c r="A820" t="s">
        <v>2409</v>
      </c>
      <c r="B820" s="10">
        <v>1.906704E-10</v>
      </c>
      <c r="C820">
        <v>4.6252501500000001E-2</v>
      </c>
      <c r="D820">
        <v>0.17795520919999999</v>
      </c>
      <c r="E820">
        <v>8.1242373399999998E-2</v>
      </c>
    </row>
    <row r="821" spans="1:5" x14ac:dyDescent="0.2">
      <c r="A821" t="s">
        <v>2410</v>
      </c>
      <c r="B821" s="10">
        <v>1.9115130000000001E-10</v>
      </c>
      <c r="C821">
        <v>0.1884376025</v>
      </c>
      <c r="D821">
        <v>0.13995804279999999</v>
      </c>
      <c r="E821">
        <v>0.74612583330000004</v>
      </c>
    </row>
    <row r="822" spans="1:5" x14ac:dyDescent="0.2">
      <c r="A822" t="s">
        <v>2411</v>
      </c>
      <c r="B822" s="10">
        <v>1.9325350000000001E-10</v>
      </c>
      <c r="C822" s="10">
        <v>3.4920389999999997E-14</v>
      </c>
      <c r="D822">
        <v>0.32279549320000001</v>
      </c>
      <c r="E822">
        <v>0.1065208007</v>
      </c>
    </row>
    <row r="823" spans="1:5" x14ac:dyDescent="0.2">
      <c r="A823" t="s">
        <v>2412</v>
      </c>
      <c r="B823" s="10">
        <v>1.9532140000000001E-10</v>
      </c>
      <c r="C823">
        <v>5.7195833999999996E-3</v>
      </c>
      <c r="D823">
        <v>0.71581061160000004</v>
      </c>
      <c r="E823">
        <v>0.54171994599999995</v>
      </c>
    </row>
    <row r="824" spans="1:5" x14ac:dyDescent="0.2">
      <c r="A824" t="s">
        <v>2413</v>
      </c>
      <c r="B824" s="10">
        <v>1.9622169999999999E-10</v>
      </c>
      <c r="C824">
        <v>3.5163851900000001E-2</v>
      </c>
      <c r="D824">
        <v>0.30157332710000001</v>
      </c>
      <c r="E824">
        <v>0.9195399756</v>
      </c>
    </row>
    <row r="825" spans="1:5" x14ac:dyDescent="0.2">
      <c r="A825" t="s">
        <v>2414</v>
      </c>
      <c r="B825" s="10">
        <v>1.9663329999999999E-10</v>
      </c>
      <c r="C825">
        <v>1.7646146000000001E-3</v>
      </c>
      <c r="D825">
        <v>0.3980784208</v>
      </c>
      <c r="E825">
        <v>3.6792822599999997E-2</v>
      </c>
    </row>
    <row r="826" spans="1:5" x14ac:dyDescent="0.2">
      <c r="A826" t="s">
        <v>2415</v>
      </c>
      <c r="B826" s="10">
        <v>1.984642E-10</v>
      </c>
      <c r="C826" s="10">
        <v>5.2176619999999999E-16</v>
      </c>
      <c r="D826">
        <v>0.26121035180000002</v>
      </c>
      <c r="E826">
        <v>1.6403995E-3</v>
      </c>
    </row>
    <row r="827" spans="1:5" x14ac:dyDescent="0.2">
      <c r="A827" t="s">
        <v>2416</v>
      </c>
      <c r="B827" s="10">
        <v>1.9941139999999999E-10</v>
      </c>
      <c r="C827">
        <v>9.1469899999999996E-5</v>
      </c>
      <c r="D827">
        <v>0.13439977249999999</v>
      </c>
      <c r="E827">
        <v>0.62408190139999997</v>
      </c>
    </row>
    <row r="828" spans="1:5" x14ac:dyDescent="0.2">
      <c r="A828" t="s">
        <v>2417</v>
      </c>
      <c r="B828" s="10">
        <v>2.028912E-10</v>
      </c>
      <c r="C828">
        <v>1.5121721499999999E-2</v>
      </c>
      <c r="D828">
        <v>0.80091411440000004</v>
      </c>
      <c r="E828">
        <v>0.45186810799999999</v>
      </c>
    </row>
    <row r="829" spans="1:5" x14ac:dyDescent="0.2">
      <c r="A829" t="s">
        <v>2418</v>
      </c>
      <c r="B829" s="10">
        <v>2.0481380000000001E-10</v>
      </c>
      <c r="C829" s="10">
        <v>1.028219E-10</v>
      </c>
      <c r="D829">
        <v>0.1161569866</v>
      </c>
      <c r="E829">
        <v>8.4207633000000004E-2</v>
      </c>
    </row>
    <row r="830" spans="1:5" x14ac:dyDescent="0.2">
      <c r="A830" t="s">
        <v>2419</v>
      </c>
      <c r="B830" s="10">
        <v>2.0534980000000001E-10</v>
      </c>
      <c r="C830" s="10">
        <v>4.7681332000000003E-6</v>
      </c>
      <c r="D830">
        <v>0.92104397829999995</v>
      </c>
      <c r="E830">
        <v>1.16788845E-2</v>
      </c>
    </row>
    <row r="831" spans="1:5" x14ac:dyDescent="0.2">
      <c r="A831" t="s">
        <v>2420</v>
      </c>
      <c r="B831" s="10">
        <v>2.154741E-10</v>
      </c>
      <c r="C831" s="10">
        <v>2.4380548000000002E-9</v>
      </c>
      <c r="D831">
        <v>8.3859088799999995E-2</v>
      </c>
      <c r="E831">
        <v>3.5735386E-3</v>
      </c>
    </row>
    <row r="832" spans="1:5" x14ac:dyDescent="0.2">
      <c r="A832" t="s">
        <v>2421</v>
      </c>
      <c r="B832" s="10">
        <v>2.159943E-10</v>
      </c>
      <c r="C832">
        <v>2.2567099999999999E-4</v>
      </c>
      <c r="D832">
        <v>0.32964446139999998</v>
      </c>
      <c r="E832">
        <v>4.0659082999999997E-3</v>
      </c>
    </row>
    <row r="833" spans="1:5" x14ac:dyDescent="0.2">
      <c r="A833" t="s">
        <v>2422</v>
      </c>
      <c r="B833" s="10">
        <v>2.1752080000000001E-10</v>
      </c>
      <c r="C833" s="10">
        <v>8.3201850000000003E-10</v>
      </c>
      <c r="D833">
        <v>6.6173577400000003E-2</v>
      </c>
      <c r="E833">
        <v>0.39810577159999999</v>
      </c>
    </row>
    <row r="834" spans="1:5" x14ac:dyDescent="0.2">
      <c r="A834" t="s">
        <v>2423</v>
      </c>
      <c r="B834" s="10">
        <v>2.1797759999999999E-10</v>
      </c>
      <c r="C834">
        <v>1.00227E-5</v>
      </c>
      <c r="D834">
        <v>0.92006794989999996</v>
      </c>
      <c r="E834">
        <v>0.1787603287</v>
      </c>
    </row>
    <row r="835" spans="1:5" x14ac:dyDescent="0.2">
      <c r="A835" t="s">
        <v>2424</v>
      </c>
      <c r="B835" s="10">
        <v>2.305745E-10</v>
      </c>
      <c r="C835" s="10">
        <v>3.1101830000000001E-6</v>
      </c>
      <c r="D835">
        <v>0.83885726090000001</v>
      </c>
      <c r="E835">
        <v>3.2034737399999999E-2</v>
      </c>
    </row>
    <row r="836" spans="1:5" x14ac:dyDescent="0.2">
      <c r="A836" t="s">
        <v>2425</v>
      </c>
      <c r="B836" s="10">
        <v>2.307726E-10</v>
      </c>
      <c r="C836" s="10">
        <v>3.9330846999999996E-6</v>
      </c>
      <c r="D836">
        <v>0.75796656250000005</v>
      </c>
      <c r="E836">
        <v>2.1012559199999999E-2</v>
      </c>
    </row>
    <row r="837" spans="1:5" x14ac:dyDescent="0.2">
      <c r="A837" t="s">
        <v>2426</v>
      </c>
      <c r="B837" s="10">
        <v>2.3167949999999999E-10</v>
      </c>
      <c r="C837">
        <v>3.2940619999999998E-4</v>
      </c>
      <c r="D837">
        <v>0.24884541860000001</v>
      </c>
      <c r="E837">
        <v>0.19589056120000001</v>
      </c>
    </row>
    <row r="838" spans="1:5" x14ac:dyDescent="0.2">
      <c r="A838" t="s">
        <v>2427</v>
      </c>
      <c r="B838" s="10">
        <v>2.3539620000000001E-10</v>
      </c>
      <c r="C838">
        <v>1.5675795000000001E-3</v>
      </c>
      <c r="D838">
        <v>2.75241588E-2</v>
      </c>
      <c r="E838">
        <v>8.5385249999999995E-4</v>
      </c>
    </row>
    <row r="839" spans="1:5" x14ac:dyDescent="0.2">
      <c r="A839" t="s">
        <v>2428</v>
      </c>
      <c r="B839" s="10">
        <v>2.3692809999999999E-10</v>
      </c>
      <c r="C839" s="10">
        <v>1.3369256E-6</v>
      </c>
      <c r="D839">
        <v>0.58562346040000002</v>
      </c>
      <c r="E839">
        <v>0.62260777430000003</v>
      </c>
    </row>
    <row r="840" spans="1:5" x14ac:dyDescent="0.2">
      <c r="A840" t="s">
        <v>2429</v>
      </c>
      <c r="B840" s="10">
        <v>2.3924640000000002E-10</v>
      </c>
      <c r="C840">
        <v>4.7895389000000002E-3</v>
      </c>
      <c r="D840">
        <v>0.47393458440000003</v>
      </c>
      <c r="E840">
        <v>2.221214E-3</v>
      </c>
    </row>
    <row r="841" spans="1:5" x14ac:dyDescent="0.2">
      <c r="A841" t="s">
        <v>2430</v>
      </c>
      <c r="B841" s="10">
        <v>2.4141449999999998E-10</v>
      </c>
      <c r="C841">
        <v>0.1106570016</v>
      </c>
      <c r="D841">
        <v>0.59799679269999995</v>
      </c>
      <c r="E841">
        <v>0.83605989729999997</v>
      </c>
    </row>
    <row r="842" spans="1:5" x14ac:dyDescent="0.2">
      <c r="A842" t="s">
        <v>2431</v>
      </c>
      <c r="B842" s="10">
        <v>2.4521389999999998E-10</v>
      </c>
      <c r="C842" s="10">
        <v>8.7121259999999997E-13</v>
      </c>
      <c r="D842">
        <v>0.19945348639999999</v>
      </c>
      <c r="E842">
        <v>0.4451843788</v>
      </c>
    </row>
    <row r="843" spans="1:5" x14ac:dyDescent="0.2">
      <c r="A843" t="s">
        <v>2432</v>
      </c>
      <c r="B843" s="10">
        <v>2.4566849999999998E-10</v>
      </c>
      <c r="C843" s="10">
        <v>4.1101229000000004E-9</v>
      </c>
      <c r="D843">
        <v>0.38138743060000002</v>
      </c>
      <c r="E843">
        <v>0.91287479640000002</v>
      </c>
    </row>
    <row r="844" spans="1:5" x14ac:dyDescent="0.2">
      <c r="A844" t="s">
        <v>2433</v>
      </c>
      <c r="B844" s="10">
        <v>2.4587319999999999E-10</v>
      </c>
      <c r="C844" s="10">
        <v>4.8533548000000003E-6</v>
      </c>
      <c r="D844">
        <v>3.5597351800000003E-2</v>
      </c>
      <c r="E844">
        <v>2.70367852E-2</v>
      </c>
    </row>
    <row r="845" spans="1:5" x14ac:dyDescent="0.2">
      <c r="A845" t="s">
        <v>2434</v>
      </c>
      <c r="B845" s="10">
        <v>2.4628440000000001E-10</v>
      </c>
      <c r="C845">
        <v>3.8624500000000003E-5</v>
      </c>
      <c r="D845">
        <v>0.66756405019999998</v>
      </c>
      <c r="E845">
        <v>1.6554843699999999E-2</v>
      </c>
    </row>
    <row r="846" spans="1:5" x14ac:dyDescent="0.2">
      <c r="A846" t="s">
        <v>2435</v>
      </c>
      <c r="B846" s="10">
        <v>2.464772E-10</v>
      </c>
      <c r="C846">
        <v>0.24876248770000001</v>
      </c>
      <c r="D846">
        <v>8.6536631000000003E-3</v>
      </c>
      <c r="E846">
        <v>0.27659942640000001</v>
      </c>
    </row>
    <row r="847" spans="1:5" x14ac:dyDescent="0.2">
      <c r="A847" t="s">
        <v>2436</v>
      </c>
      <c r="B847" s="10">
        <v>2.5009979999999998E-10</v>
      </c>
      <c r="C847">
        <v>8.9148039100000007E-2</v>
      </c>
      <c r="D847">
        <v>0.4033201616</v>
      </c>
      <c r="E847">
        <v>0.33144184380000002</v>
      </c>
    </row>
    <row r="848" spans="1:5" x14ac:dyDescent="0.2">
      <c r="A848" t="s">
        <v>2437</v>
      </c>
      <c r="B848" s="10">
        <v>2.57658E-10</v>
      </c>
      <c r="C848">
        <v>1.23079E-5</v>
      </c>
      <c r="D848">
        <v>0.3672827387</v>
      </c>
      <c r="E848">
        <v>0.3354030408</v>
      </c>
    </row>
    <row r="849" spans="1:5" x14ac:dyDescent="0.2">
      <c r="A849" t="s">
        <v>2438</v>
      </c>
      <c r="B849" s="10">
        <v>2.6332599999999998E-10</v>
      </c>
      <c r="C849" s="10">
        <v>7.2785873000000002E-6</v>
      </c>
      <c r="D849">
        <v>0.76668198089999995</v>
      </c>
      <c r="E849">
        <v>0.18314440030000001</v>
      </c>
    </row>
    <row r="850" spans="1:5" x14ac:dyDescent="0.2">
      <c r="A850" t="s">
        <v>2439</v>
      </c>
      <c r="B850" s="10">
        <v>2.6487510000000001E-10</v>
      </c>
      <c r="C850" s="10">
        <v>1.9458257000000001E-6</v>
      </c>
      <c r="D850">
        <v>0.51206296600000001</v>
      </c>
      <c r="E850">
        <v>0.44154445679999998</v>
      </c>
    </row>
    <row r="851" spans="1:5" x14ac:dyDescent="0.2">
      <c r="A851" t="s">
        <v>2440</v>
      </c>
      <c r="B851" s="10">
        <v>2.6555389999999998E-10</v>
      </c>
      <c r="C851" s="10">
        <v>3.6198670000000002E-13</v>
      </c>
      <c r="D851">
        <v>0.28355468969999997</v>
      </c>
      <c r="E851">
        <v>0.12269721240000001</v>
      </c>
    </row>
    <row r="852" spans="1:5" x14ac:dyDescent="0.2">
      <c r="A852" t="s">
        <v>2441</v>
      </c>
      <c r="B852" s="10">
        <v>2.7606530000000001E-10</v>
      </c>
      <c r="C852" s="10">
        <v>8.8801120000000006E-11</v>
      </c>
      <c r="D852">
        <v>0.84452813959999995</v>
      </c>
      <c r="E852">
        <v>1.22172138E-2</v>
      </c>
    </row>
    <row r="853" spans="1:5" x14ac:dyDescent="0.2">
      <c r="A853" t="s">
        <v>2442</v>
      </c>
      <c r="B853" s="10">
        <v>2.7942360000000001E-10</v>
      </c>
      <c r="C853">
        <v>2.9825585599999999E-2</v>
      </c>
      <c r="D853">
        <v>0.4568997836</v>
      </c>
      <c r="E853">
        <v>0.12111359300000001</v>
      </c>
    </row>
    <row r="854" spans="1:5" x14ac:dyDescent="0.2">
      <c r="A854" t="s">
        <v>2443</v>
      </c>
      <c r="B854" s="10">
        <v>2.7993170000000001E-10</v>
      </c>
      <c r="C854">
        <v>1.8734400000000001E-5</v>
      </c>
      <c r="D854">
        <v>0.15316870120000001</v>
      </c>
      <c r="E854">
        <v>6.2355556999999999E-2</v>
      </c>
    </row>
    <row r="855" spans="1:5" x14ac:dyDescent="0.2">
      <c r="A855" t="s">
        <v>2444</v>
      </c>
      <c r="B855" s="10">
        <v>2.8111580000000001E-10</v>
      </c>
      <c r="C855">
        <v>1.4225165499999999E-2</v>
      </c>
      <c r="D855">
        <v>9.5740455700000004E-2</v>
      </c>
      <c r="E855">
        <v>0.85491310470000004</v>
      </c>
    </row>
    <row r="856" spans="1:5" x14ac:dyDescent="0.2">
      <c r="A856" t="s">
        <v>2445</v>
      </c>
      <c r="B856" s="10">
        <v>2.818068E-10</v>
      </c>
      <c r="C856">
        <v>2.2263210000000001E-4</v>
      </c>
      <c r="D856">
        <v>0.59971600570000005</v>
      </c>
      <c r="E856">
        <v>0.13890466160000001</v>
      </c>
    </row>
    <row r="857" spans="1:5" x14ac:dyDescent="0.2">
      <c r="A857" t="s">
        <v>2446</v>
      </c>
      <c r="B857" s="10">
        <v>2.835986E-10</v>
      </c>
      <c r="C857">
        <v>2.17166952E-2</v>
      </c>
      <c r="D857">
        <v>0.47052631950000001</v>
      </c>
      <c r="E857">
        <v>0.5417668283</v>
      </c>
    </row>
    <row r="858" spans="1:5" x14ac:dyDescent="0.2">
      <c r="A858" t="s">
        <v>2447</v>
      </c>
      <c r="B858" s="10">
        <v>2.8408860000000002E-10</v>
      </c>
      <c r="C858">
        <v>5.8550497999999996E-3</v>
      </c>
      <c r="D858">
        <v>0.18439917380000001</v>
      </c>
      <c r="E858">
        <v>5.0029890000000002E-4</v>
      </c>
    </row>
    <row r="859" spans="1:5" x14ac:dyDescent="0.2">
      <c r="A859" t="s">
        <v>2448</v>
      </c>
      <c r="B859" s="10">
        <v>2.8654409999999999E-10</v>
      </c>
      <c r="C859" s="10">
        <v>4.1326363E-6</v>
      </c>
      <c r="D859">
        <v>0.79115724460000003</v>
      </c>
      <c r="E859">
        <v>0.32508594429999998</v>
      </c>
    </row>
    <row r="860" spans="1:5" x14ac:dyDescent="0.2">
      <c r="A860" t="s">
        <v>2449</v>
      </c>
      <c r="B860" s="10">
        <v>2.8748879999999999E-10</v>
      </c>
      <c r="C860">
        <v>1.32035E-5</v>
      </c>
      <c r="D860">
        <v>0.66657150139999999</v>
      </c>
      <c r="E860">
        <v>0.90921915919999996</v>
      </c>
    </row>
    <row r="861" spans="1:5" x14ac:dyDescent="0.2">
      <c r="A861" t="s">
        <v>2450</v>
      </c>
      <c r="B861" s="10">
        <v>2.876562E-10</v>
      </c>
      <c r="C861" s="10">
        <v>3.7830876999999999E-7</v>
      </c>
      <c r="D861">
        <v>0.57869325289999995</v>
      </c>
      <c r="E861">
        <v>1.01603E-5</v>
      </c>
    </row>
    <row r="862" spans="1:5" x14ac:dyDescent="0.2">
      <c r="A862" t="s">
        <v>2451</v>
      </c>
      <c r="B862" s="10">
        <v>2.906937E-10</v>
      </c>
      <c r="C862">
        <v>0.29603580229999998</v>
      </c>
      <c r="D862">
        <v>0.35137045989999999</v>
      </c>
      <c r="E862">
        <v>0.95725463730000004</v>
      </c>
    </row>
    <row r="863" spans="1:5" x14ac:dyDescent="0.2">
      <c r="A863" t="s">
        <v>2452</v>
      </c>
      <c r="B863" s="10">
        <v>2.9738719999999998E-10</v>
      </c>
      <c r="C863" s="10">
        <v>8.4269920000000006E-12</v>
      </c>
      <c r="D863">
        <v>0.30601556949999997</v>
      </c>
      <c r="E863">
        <v>8.3653604699999995E-2</v>
      </c>
    </row>
    <row r="864" spans="1:5" x14ac:dyDescent="0.2">
      <c r="A864" t="s">
        <v>2453</v>
      </c>
      <c r="B864" s="10">
        <v>2.9770199999999998E-10</v>
      </c>
      <c r="C864" s="10">
        <v>7.5599248E-8</v>
      </c>
      <c r="D864">
        <v>0.27369003219999999</v>
      </c>
      <c r="E864">
        <v>0.56442378739999999</v>
      </c>
    </row>
    <row r="865" spans="1:5" x14ac:dyDescent="0.2">
      <c r="A865" t="s">
        <v>2454</v>
      </c>
      <c r="B865" s="10">
        <v>3.0019959999999998E-10</v>
      </c>
      <c r="C865">
        <v>2.4375600000000001E-5</v>
      </c>
      <c r="D865">
        <v>9.5348790700000005E-2</v>
      </c>
      <c r="E865">
        <v>0.19843628739999999</v>
      </c>
    </row>
    <row r="866" spans="1:5" x14ac:dyDescent="0.2">
      <c r="A866" t="s">
        <v>2455</v>
      </c>
      <c r="B866" s="10">
        <v>3.0266199999999998E-10</v>
      </c>
      <c r="C866">
        <v>1.05735E-4</v>
      </c>
      <c r="D866">
        <v>0.9873600588</v>
      </c>
      <c r="E866">
        <v>0.17675916080000001</v>
      </c>
    </row>
    <row r="867" spans="1:5" x14ac:dyDescent="0.2">
      <c r="A867" t="s">
        <v>2456</v>
      </c>
      <c r="B867" s="10">
        <v>3.1031469999999999E-10</v>
      </c>
      <c r="C867">
        <v>0.2087152562</v>
      </c>
      <c r="D867">
        <v>0.94643730510000001</v>
      </c>
      <c r="E867">
        <v>0.25672757349999997</v>
      </c>
    </row>
    <row r="868" spans="1:5" x14ac:dyDescent="0.2">
      <c r="A868" t="s">
        <v>2457</v>
      </c>
      <c r="B868" s="10">
        <v>3.1034110000000003E-10</v>
      </c>
      <c r="C868">
        <v>4.0122674800000001E-2</v>
      </c>
      <c r="D868">
        <v>9.0574151399999997E-2</v>
      </c>
      <c r="E868">
        <v>0.1079149615</v>
      </c>
    </row>
    <row r="869" spans="1:5" x14ac:dyDescent="0.2">
      <c r="A869" t="s">
        <v>2458</v>
      </c>
      <c r="B869" s="10">
        <v>3.144108E-10</v>
      </c>
      <c r="C869">
        <v>0.17294788899999999</v>
      </c>
      <c r="D869">
        <v>0.42628730349999999</v>
      </c>
      <c r="E869">
        <v>0.57500369650000005</v>
      </c>
    </row>
    <row r="870" spans="1:5" x14ac:dyDescent="0.2">
      <c r="A870" t="s">
        <v>2459</v>
      </c>
      <c r="B870" s="10">
        <v>3.1447780000000001E-10</v>
      </c>
      <c r="C870">
        <v>1.8061243E-3</v>
      </c>
      <c r="D870">
        <v>0.49167280540000002</v>
      </c>
      <c r="E870">
        <v>9.0348730000000002E-2</v>
      </c>
    </row>
    <row r="871" spans="1:5" x14ac:dyDescent="0.2">
      <c r="A871" t="s">
        <v>2460</v>
      </c>
      <c r="B871" s="10">
        <v>3.1464100000000002E-10</v>
      </c>
      <c r="C871" s="10">
        <v>3.5027255999999998E-9</v>
      </c>
      <c r="D871">
        <v>0.83136889800000002</v>
      </c>
      <c r="E871">
        <v>0.77462005769999998</v>
      </c>
    </row>
    <row r="872" spans="1:5" x14ac:dyDescent="0.2">
      <c r="A872" t="s">
        <v>2461</v>
      </c>
      <c r="B872" s="10">
        <v>3.1602609999999999E-10</v>
      </c>
      <c r="C872">
        <v>3.67323341E-2</v>
      </c>
      <c r="D872">
        <v>0.83510094450000005</v>
      </c>
      <c r="E872">
        <v>0.74089548559999996</v>
      </c>
    </row>
    <row r="873" spans="1:5" x14ac:dyDescent="0.2">
      <c r="A873" t="s">
        <v>2462</v>
      </c>
      <c r="B873" s="10">
        <v>3.1624649999999999E-10</v>
      </c>
      <c r="C873">
        <v>3.3163904500000001E-2</v>
      </c>
      <c r="D873">
        <v>0.26674373159999998</v>
      </c>
      <c r="E873">
        <v>0.86647947439999995</v>
      </c>
    </row>
    <row r="874" spans="1:5" x14ac:dyDescent="0.2">
      <c r="A874" t="s">
        <v>2463</v>
      </c>
      <c r="B874" s="10">
        <v>3.1979800000000001E-10</v>
      </c>
      <c r="C874" s="10">
        <v>2.1010857000000001E-9</v>
      </c>
      <c r="D874">
        <v>0.13684917469999999</v>
      </c>
      <c r="E874">
        <v>0.14200347269999999</v>
      </c>
    </row>
    <row r="875" spans="1:5" x14ac:dyDescent="0.2">
      <c r="A875" t="s">
        <v>2464</v>
      </c>
      <c r="B875" s="10">
        <v>3.1986790000000001E-10</v>
      </c>
      <c r="C875" s="10">
        <v>5.8002078000000003E-6</v>
      </c>
      <c r="D875">
        <v>0.2151082013</v>
      </c>
      <c r="E875">
        <v>1.2964593999999999E-3</v>
      </c>
    </row>
    <row r="876" spans="1:5" x14ac:dyDescent="0.2">
      <c r="A876" t="s">
        <v>2465</v>
      </c>
      <c r="B876" s="10">
        <v>3.2278120000000002E-10</v>
      </c>
      <c r="C876">
        <v>3.8476808999999999E-3</v>
      </c>
      <c r="D876">
        <v>0.48927491090000003</v>
      </c>
      <c r="E876">
        <v>0.38447029869999999</v>
      </c>
    </row>
    <row r="877" spans="1:5" x14ac:dyDescent="0.2">
      <c r="A877" t="s">
        <v>2466</v>
      </c>
      <c r="B877" s="10">
        <v>3.2799680000000002E-10</v>
      </c>
      <c r="C877">
        <v>7.6802822999999997E-3</v>
      </c>
      <c r="D877">
        <v>0.1207277868</v>
      </c>
      <c r="E877">
        <v>1.3061829E-3</v>
      </c>
    </row>
    <row r="878" spans="1:5" x14ac:dyDescent="0.2">
      <c r="A878" t="s">
        <v>2467</v>
      </c>
      <c r="B878" s="10">
        <v>3.306017E-10</v>
      </c>
      <c r="C878" s="10">
        <v>1.6994655999999999E-6</v>
      </c>
      <c r="D878">
        <v>0.46729905929999999</v>
      </c>
      <c r="E878">
        <v>2.2085445200000001E-2</v>
      </c>
    </row>
    <row r="879" spans="1:5" x14ac:dyDescent="0.2">
      <c r="A879" t="s">
        <v>2468</v>
      </c>
      <c r="B879" s="10">
        <v>3.3596239999999999E-10</v>
      </c>
      <c r="C879" s="10">
        <v>2.5522736999999998E-7</v>
      </c>
      <c r="D879">
        <v>9.8203088800000005E-2</v>
      </c>
      <c r="E879">
        <v>0.15097671830000001</v>
      </c>
    </row>
    <row r="880" spans="1:5" x14ac:dyDescent="0.2">
      <c r="A880" t="s">
        <v>2469</v>
      </c>
      <c r="B880" s="10">
        <v>3.3663360000000002E-10</v>
      </c>
      <c r="C880" s="10">
        <v>8.5701588000000002E-7</v>
      </c>
      <c r="D880">
        <v>0.2405383344</v>
      </c>
      <c r="E880">
        <v>4.5971164100000003E-2</v>
      </c>
    </row>
    <row r="881" spans="1:5" x14ac:dyDescent="0.2">
      <c r="A881" t="s">
        <v>2470</v>
      </c>
      <c r="B881" s="10">
        <v>3.4050290000000001E-10</v>
      </c>
      <c r="C881">
        <v>5.2969253299999998E-2</v>
      </c>
      <c r="D881">
        <v>0.91143429369999995</v>
      </c>
      <c r="E881">
        <v>0.1745519257</v>
      </c>
    </row>
    <row r="882" spans="1:5" x14ac:dyDescent="0.2">
      <c r="A882" t="s">
        <v>2471</v>
      </c>
      <c r="B882" s="10">
        <v>3.4090749999999999E-10</v>
      </c>
      <c r="C882" s="10">
        <v>1.7482148E-7</v>
      </c>
      <c r="D882">
        <v>0.95089438039999996</v>
      </c>
      <c r="E882">
        <v>0.93587688889999998</v>
      </c>
    </row>
    <row r="883" spans="1:5" x14ac:dyDescent="0.2">
      <c r="A883" t="s">
        <v>2472</v>
      </c>
      <c r="B883" s="10">
        <v>3.4283690000000002E-10</v>
      </c>
      <c r="C883">
        <v>2.55203824E-2</v>
      </c>
      <c r="D883">
        <v>0.23535479349999999</v>
      </c>
      <c r="E883">
        <v>0.1363005336</v>
      </c>
    </row>
    <row r="884" spans="1:5" x14ac:dyDescent="0.2">
      <c r="A884" t="s">
        <v>2473</v>
      </c>
      <c r="B884" s="10">
        <v>3.5179500000000002E-10</v>
      </c>
      <c r="C884">
        <v>3.3607299999999999E-5</v>
      </c>
      <c r="D884">
        <v>0.16516950250000001</v>
      </c>
      <c r="E884">
        <v>0.57987132399999997</v>
      </c>
    </row>
    <row r="885" spans="1:5" x14ac:dyDescent="0.2">
      <c r="A885" t="s">
        <v>2474</v>
      </c>
      <c r="B885" s="10">
        <v>3.5207269999999999E-10</v>
      </c>
      <c r="C885">
        <v>1.7045370999999999E-3</v>
      </c>
      <c r="D885">
        <v>0.83839612419999998</v>
      </c>
      <c r="E885">
        <v>0.65780374050000001</v>
      </c>
    </row>
    <row r="886" spans="1:5" x14ac:dyDescent="0.2">
      <c r="A886" t="s">
        <v>2475</v>
      </c>
      <c r="B886" s="10">
        <v>3.5306149999999998E-10</v>
      </c>
      <c r="C886">
        <v>9.8778780000000001E-4</v>
      </c>
      <c r="D886">
        <v>0.2238780017</v>
      </c>
      <c r="E886">
        <v>0.95361313020000005</v>
      </c>
    </row>
    <row r="887" spans="1:5" x14ac:dyDescent="0.2">
      <c r="A887" t="s">
        <v>2476</v>
      </c>
      <c r="B887" s="10">
        <v>3.5583750000000001E-10</v>
      </c>
      <c r="C887" s="10">
        <v>1.0655793E-7</v>
      </c>
      <c r="D887">
        <v>0.97077878470000001</v>
      </c>
      <c r="E887">
        <v>0.14651698430000001</v>
      </c>
    </row>
    <row r="888" spans="1:5" x14ac:dyDescent="0.2">
      <c r="A888" t="s">
        <v>2477</v>
      </c>
      <c r="B888" s="10">
        <v>3.6241859999999999E-10</v>
      </c>
      <c r="C888">
        <v>1.6095300000000002E-5</v>
      </c>
      <c r="D888">
        <v>0.82915396789999996</v>
      </c>
      <c r="E888">
        <v>9.0723311000000008E-3</v>
      </c>
    </row>
    <row r="889" spans="1:5" x14ac:dyDescent="0.2">
      <c r="A889" t="s">
        <v>2478</v>
      </c>
      <c r="B889" s="10">
        <v>3.6556060000000001E-10</v>
      </c>
      <c r="C889">
        <v>2.2889100000000001E-5</v>
      </c>
      <c r="D889">
        <v>0.39815243230000003</v>
      </c>
      <c r="E889">
        <v>1.02885307E-2</v>
      </c>
    </row>
    <row r="890" spans="1:5" x14ac:dyDescent="0.2">
      <c r="A890" t="s">
        <v>2479</v>
      </c>
      <c r="B890" s="10">
        <v>3.6850920000000001E-10</v>
      </c>
      <c r="C890">
        <v>1.0936440000000001E-4</v>
      </c>
      <c r="D890">
        <v>1.0128486799999999E-2</v>
      </c>
      <c r="E890">
        <v>2.480796E-4</v>
      </c>
    </row>
    <row r="891" spans="1:5" x14ac:dyDescent="0.2">
      <c r="A891" t="s">
        <v>2480</v>
      </c>
      <c r="B891" s="10">
        <v>3.7085390000000002E-10</v>
      </c>
      <c r="C891">
        <v>0.78474362689999999</v>
      </c>
      <c r="D891">
        <v>0.70457546029999996</v>
      </c>
      <c r="E891">
        <v>0.78565737069999997</v>
      </c>
    </row>
    <row r="892" spans="1:5" x14ac:dyDescent="0.2">
      <c r="A892" t="s">
        <v>2481</v>
      </c>
      <c r="B892" s="10">
        <v>3.7341780000000001E-10</v>
      </c>
      <c r="C892">
        <v>8.0162614600000001E-2</v>
      </c>
      <c r="D892">
        <v>0.65804734769999995</v>
      </c>
      <c r="E892">
        <v>0.20103257720000001</v>
      </c>
    </row>
    <row r="893" spans="1:5" x14ac:dyDescent="0.2">
      <c r="A893" t="s">
        <v>2482</v>
      </c>
      <c r="B893" s="10">
        <v>3.7372909999999998E-10</v>
      </c>
      <c r="C893">
        <v>5.2542629999999995E-4</v>
      </c>
      <c r="D893">
        <v>0.86447095910000005</v>
      </c>
      <c r="E893">
        <v>0.59405455979999999</v>
      </c>
    </row>
    <row r="894" spans="1:5" x14ac:dyDescent="0.2">
      <c r="A894" t="s">
        <v>2483</v>
      </c>
      <c r="B894" s="10">
        <v>3.7436579999999998E-10</v>
      </c>
      <c r="C894" s="10">
        <v>4.6865949999999996E-13</v>
      </c>
      <c r="D894">
        <v>0.40072576900000001</v>
      </c>
      <c r="E894">
        <v>0.16085241519999999</v>
      </c>
    </row>
    <row r="895" spans="1:5" x14ac:dyDescent="0.2">
      <c r="A895" t="s">
        <v>2484</v>
      </c>
      <c r="B895" s="10">
        <v>3.7439499999999998E-10</v>
      </c>
      <c r="C895" s="10">
        <v>1.6081149999999999E-15</v>
      </c>
      <c r="D895">
        <v>0.3738023808</v>
      </c>
      <c r="E895">
        <v>5.6456246100000003E-2</v>
      </c>
    </row>
    <row r="896" spans="1:5" x14ac:dyDescent="0.2">
      <c r="A896" t="s">
        <v>2485</v>
      </c>
      <c r="B896" s="10">
        <v>3.7459889999999999E-10</v>
      </c>
      <c r="C896">
        <v>5.6268899999999999E-5</v>
      </c>
      <c r="D896">
        <v>0.107539151</v>
      </c>
      <c r="E896">
        <v>1.06954049E-2</v>
      </c>
    </row>
    <row r="897" spans="1:5" x14ac:dyDescent="0.2">
      <c r="A897" t="s">
        <v>2486</v>
      </c>
      <c r="B897" s="10">
        <v>3.7797029999999998E-10</v>
      </c>
      <c r="C897">
        <v>3.9654868000000001E-3</v>
      </c>
      <c r="D897">
        <v>0.13603807409999999</v>
      </c>
      <c r="E897">
        <v>0.76430581679999998</v>
      </c>
    </row>
    <row r="898" spans="1:5" x14ac:dyDescent="0.2">
      <c r="A898" t="s">
        <v>2487</v>
      </c>
      <c r="B898" s="10">
        <v>3.8050649999999998E-10</v>
      </c>
      <c r="C898">
        <v>5.3398489999999998E-3</v>
      </c>
      <c r="D898">
        <v>0.23104626640000001</v>
      </c>
      <c r="E898">
        <v>0.79916367960000001</v>
      </c>
    </row>
    <row r="899" spans="1:5" x14ac:dyDescent="0.2">
      <c r="A899" t="s">
        <v>2488</v>
      </c>
      <c r="B899" s="10">
        <v>3.8997499999999999E-10</v>
      </c>
      <c r="C899">
        <v>0.26840736609999999</v>
      </c>
      <c r="D899">
        <v>0.86229030120000005</v>
      </c>
      <c r="E899">
        <v>0.51273942930000005</v>
      </c>
    </row>
    <row r="900" spans="1:5" x14ac:dyDescent="0.2">
      <c r="A900" t="s">
        <v>2489</v>
      </c>
      <c r="B900" s="10">
        <v>3.933022E-10</v>
      </c>
      <c r="C900" s="10">
        <v>3.9794802999999999E-6</v>
      </c>
      <c r="D900">
        <v>0.76181792969999995</v>
      </c>
      <c r="E900">
        <v>0.88253464049999997</v>
      </c>
    </row>
    <row r="901" spans="1:5" x14ac:dyDescent="0.2">
      <c r="A901" t="s">
        <v>2490</v>
      </c>
      <c r="B901" s="10">
        <v>3.9364969999999999E-10</v>
      </c>
      <c r="C901">
        <v>0.15628513299999999</v>
      </c>
      <c r="D901">
        <v>0.88724723780000003</v>
      </c>
      <c r="E901">
        <v>0.30113484190000001</v>
      </c>
    </row>
    <row r="902" spans="1:5" x14ac:dyDescent="0.2">
      <c r="A902" t="s">
        <v>2491</v>
      </c>
      <c r="B902" s="10">
        <v>3.9473200000000001E-10</v>
      </c>
      <c r="C902">
        <v>0.31112105899999998</v>
      </c>
      <c r="D902">
        <v>0.31630993260000001</v>
      </c>
      <c r="E902">
        <v>0.9205424606</v>
      </c>
    </row>
    <row r="903" spans="1:5" x14ac:dyDescent="0.2">
      <c r="A903" t="s">
        <v>2492</v>
      </c>
      <c r="B903" s="10">
        <v>4.0209429999999998E-10</v>
      </c>
      <c r="C903">
        <v>1.321642E-4</v>
      </c>
      <c r="D903">
        <v>0.20692319149999999</v>
      </c>
      <c r="E903">
        <v>6.4268826900000006E-2</v>
      </c>
    </row>
    <row r="904" spans="1:5" x14ac:dyDescent="0.2">
      <c r="A904" t="s">
        <v>2493</v>
      </c>
      <c r="B904" s="10">
        <v>4.062535E-10</v>
      </c>
      <c r="C904">
        <v>2.0840419999999999E-3</v>
      </c>
      <c r="D904">
        <v>0.71079049719999998</v>
      </c>
      <c r="E904">
        <v>2.91910425E-2</v>
      </c>
    </row>
    <row r="905" spans="1:5" x14ac:dyDescent="0.2">
      <c r="A905" t="s">
        <v>2494</v>
      </c>
      <c r="B905" s="10">
        <v>4.0855009999999998E-10</v>
      </c>
      <c r="C905">
        <v>4.9449219999999998E-4</v>
      </c>
      <c r="D905">
        <v>0.59398498129999999</v>
      </c>
      <c r="E905">
        <v>2.48673731E-2</v>
      </c>
    </row>
    <row r="906" spans="1:5" x14ac:dyDescent="0.2">
      <c r="A906" t="s">
        <v>2495</v>
      </c>
      <c r="B906" s="10">
        <v>4.12467E-10</v>
      </c>
      <c r="C906">
        <v>1.50752877E-2</v>
      </c>
      <c r="D906">
        <v>0.42999968970000002</v>
      </c>
      <c r="E906">
        <v>0.45965423820000001</v>
      </c>
    </row>
    <row r="907" spans="1:5" x14ac:dyDescent="0.2">
      <c r="A907" t="s">
        <v>2496</v>
      </c>
      <c r="B907" s="10">
        <v>4.1415760000000001E-10</v>
      </c>
      <c r="C907" s="10">
        <v>1.1965831E-6</v>
      </c>
      <c r="D907">
        <v>0.9211007417</v>
      </c>
      <c r="E907">
        <v>0.15054625739999999</v>
      </c>
    </row>
    <row r="908" spans="1:5" x14ac:dyDescent="0.2">
      <c r="A908" t="s">
        <v>2497</v>
      </c>
      <c r="B908" s="10">
        <v>4.1836980000000001E-10</v>
      </c>
      <c r="C908" s="10">
        <v>1.172787E-12</v>
      </c>
      <c r="D908">
        <v>0.32263193439999999</v>
      </c>
      <c r="E908">
        <v>0.82906093150000004</v>
      </c>
    </row>
    <row r="909" spans="1:5" x14ac:dyDescent="0.2">
      <c r="A909" t="s">
        <v>2498</v>
      </c>
      <c r="B909" s="10">
        <v>4.2122680000000002E-10</v>
      </c>
      <c r="C909">
        <v>2.2097202999999999E-2</v>
      </c>
      <c r="D909">
        <v>0.1973421413</v>
      </c>
      <c r="E909">
        <v>0.71688266239999998</v>
      </c>
    </row>
    <row r="910" spans="1:5" x14ac:dyDescent="0.2">
      <c r="A910" t="s">
        <v>2499</v>
      </c>
      <c r="B910" s="10">
        <v>4.2145290000000002E-10</v>
      </c>
      <c r="C910" s="10">
        <v>3.7847608000000001E-7</v>
      </c>
      <c r="D910">
        <v>0.77835779689999995</v>
      </c>
      <c r="E910">
        <v>2.3001664999999999E-3</v>
      </c>
    </row>
    <row r="911" spans="1:5" x14ac:dyDescent="0.2">
      <c r="A911" t="s">
        <v>2500</v>
      </c>
      <c r="B911" s="10">
        <v>4.2205780000000001E-10</v>
      </c>
      <c r="C911" s="10">
        <v>3.5510444000000001E-8</v>
      </c>
      <c r="D911">
        <v>0.35664968190000002</v>
      </c>
      <c r="E911">
        <v>1.9408292999999999E-3</v>
      </c>
    </row>
    <row r="912" spans="1:5" x14ac:dyDescent="0.2">
      <c r="A912" t="s">
        <v>2501</v>
      </c>
      <c r="B912" s="10">
        <v>4.2262250000000001E-10</v>
      </c>
      <c r="C912">
        <v>1.8208149999999999E-3</v>
      </c>
      <c r="D912">
        <v>0.13512420019999999</v>
      </c>
      <c r="E912">
        <v>0.74857163849999997</v>
      </c>
    </row>
    <row r="913" spans="1:5" x14ac:dyDescent="0.2">
      <c r="A913" t="s">
        <v>2502</v>
      </c>
      <c r="B913" s="10">
        <v>4.3053119999999998E-10</v>
      </c>
      <c r="C913" s="10">
        <v>1.1824939999999999E-10</v>
      </c>
      <c r="D913">
        <v>0.69221151729999997</v>
      </c>
      <c r="E913">
        <v>0.33964142580000001</v>
      </c>
    </row>
    <row r="914" spans="1:5" x14ac:dyDescent="0.2">
      <c r="A914" t="s">
        <v>2503</v>
      </c>
      <c r="B914" s="10">
        <v>4.375044E-10</v>
      </c>
      <c r="C914">
        <v>1.6361599999999999E-5</v>
      </c>
      <c r="D914">
        <v>9.3605779999999996E-4</v>
      </c>
      <c r="E914">
        <v>0.52476253589999999</v>
      </c>
    </row>
    <row r="915" spans="1:5" x14ac:dyDescent="0.2">
      <c r="A915" t="s">
        <v>2504</v>
      </c>
      <c r="B915" s="10">
        <v>4.3763340000000002E-10</v>
      </c>
      <c r="C915" s="10">
        <v>1.004008E-13</v>
      </c>
      <c r="D915">
        <v>0.1397085595</v>
      </c>
      <c r="E915">
        <v>0.64509086130000004</v>
      </c>
    </row>
    <row r="916" spans="1:5" x14ac:dyDescent="0.2">
      <c r="A916" t="s">
        <v>2505</v>
      </c>
      <c r="B916" s="10">
        <v>4.4037579999999999E-10</v>
      </c>
      <c r="C916" s="10">
        <v>7.8545289999999995E-12</v>
      </c>
      <c r="D916">
        <v>2.0970380699999999E-2</v>
      </c>
      <c r="E916">
        <v>7.6910294300000001E-2</v>
      </c>
    </row>
    <row r="917" spans="1:5" x14ac:dyDescent="0.2">
      <c r="A917" t="s">
        <v>2506</v>
      </c>
      <c r="B917" s="10">
        <v>4.4040700000000001E-10</v>
      </c>
      <c r="C917" s="10">
        <v>5.0828740000000001E-10</v>
      </c>
      <c r="D917">
        <v>0.26999396530000003</v>
      </c>
      <c r="E917">
        <v>0.55369739169999999</v>
      </c>
    </row>
    <row r="918" spans="1:5" x14ac:dyDescent="0.2">
      <c r="A918" t="s">
        <v>2507</v>
      </c>
      <c r="B918" s="10">
        <v>4.4771150000000001E-10</v>
      </c>
      <c r="C918">
        <v>8.4829741799999997E-2</v>
      </c>
      <c r="D918">
        <v>0.92364677780000004</v>
      </c>
      <c r="E918">
        <v>0.57161177009999997</v>
      </c>
    </row>
    <row r="919" spans="1:5" x14ac:dyDescent="0.2">
      <c r="A919" t="s">
        <v>2508</v>
      </c>
      <c r="B919" s="10">
        <v>4.5269680000000001E-10</v>
      </c>
      <c r="C919" s="10">
        <v>2.5088732E-6</v>
      </c>
      <c r="D919">
        <v>0.19542975700000001</v>
      </c>
      <c r="E919">
        <v>9.4206589300000004E-2</v>
      </c>
    </row>
    <row r="920" spans="1:5" x14ac:dyDescent="0.2">
      <c r="A920" t="s">
        <v>2509</v>
      </c>
      <c r="B920" s="10">
        <v>4.5311999999999998E-10</v>
      </c>
      <c r="C920" s="10">
        <v>1.510953E-11</v>
      </c>
      <c r="D920">
        <v>0.20476253</v>
      </c>
      <c r="E920">
        <v>1.1132301000000001E-2</v>
      </c>
    </row>
    <row r="921" spans="1:5" x14ac:dyDescent="0.2">
      <c r="A921" t="s">
        <v>2510</v>
      </c>
      <c r="B921" s="10">
        <v>4.5809630000000001E-10</v>
      </c>
      <c r="C921">
        <v>4.0666900000000002E-5</v>
      </c>
      <c r="D921">
        <v>0.18066705999999999</v>
      </c>
      <c r="E921">
        <v>4.7702014799999998E-2</v>
      </c>
    </row>
    <row r="922" spans="1:5" x14ac:dyDescent="0.2">
      <c r="A922" t="s">
        <v>2511</v>
      </c>
      <c r="B922" s="10">
        <v>4.6071249999999997E-10</v>
      </c>
      <c r="C922">
        <v>1.23716E-5</v>
      </c>
      <c r="D922">
        <v>2.7809883E-3</v>
      </c>
      <c r="E922">
        <v>0.34397067409999998</v>
      </c>
    </row>
    <row r="923" spans="1:5" x14ac:dyDescent="0.2">
      <c r="A923" t="s">
        <v>2512</v>
      </c>
      <c r="B923" s="10">
        <v>4.7290799999999996E-10</v>
      </c>
      <c r="C923">
        <v>1.8038275E-3</v>
      </c>
      <c r="D923">
        <v>0.64654640900000004</v>
      </c>
      <c r="E923">
        <v>1.1924039799999999E-2</v>
      </c>
    </row>
    <row r="924" spans="1:5" x14ac:dyDescent="0.2">
      <c r="A924" t="s">
        <v>2513</v>
      </c>
      <c r="B924" s="10">
        <v>4.7762060000000004E-10</v>
      </c>
      <c r="C924">
        <v>9.4840300000000001E-5</v>
      </c>
      <c r="D924">
        <v>0.82895790209999998</v>
      </c>
      <c r="E924">
        <v>6.1957263999999996E-3</v>
      </c>
    </row>
    <row r="925" spans="1:5" x14ac:dyDescent="0.2">
      <c r="A925" t="s">
        <v>2514</v>
      </c>
      <c r="B925" s="10">
        <v>4.8196919999999999E-10</v>
      </c>
      <c r="C925">
        <v>2.38801573E-2</v>
      </c>
      <c r="D925">
        <v>0.79830932860000003</v>
      </c>
      <c r="E925">
        <v>0.7196348669</v>
      </c>
    </row>
    <row r="926" spans="1:5" x14ac:dyDescent="0.2">
      <c r="A926" t="s">
        <v>2515</v>
      </c>
      <c r="B926" s="10">
        <v>4.8257209999999997E-10</v>
      </c>
      <c r="C926">
        <v>2.7437207500000001E-2</v>
      </c>
      <c r="D926">
        <v>0.83235515410000005</v>
      </c>
      <c r="E926">
        <v>6.1836511199999999E-2</v>
      </c>
    </row>
    <row r="927" spans="1:5" x14ac:dyDescent="0.2">
      <c r="A927" t="s">
        <v>2516</v>
      </c>
      <c r="B927" s="10">
        <v>4.8442510000000004E-10</v>
      </c>
      <c r="C927" s="10">
        <v>1.82046E-19</v>
      </c>
      <c r="D927">
        <v>0.82232442179999998</v>
      </c>
      <c r="E927">
        <v>3.6877118E-3</v>
      </c>
    </row>
    <row r="928" spans="1:5" x14ac:dyDescent="0.2">
      <c r="A928" t="s">
        <v>2517</v>
      </c>
      <c r="B928" s="10">
        <v>4.9333059999999998E-10</v>
      </c>
      <c r="C928">
        <v>1.1011026000000001E-3</v>
      </c>
      <c r="D928">
        <v>0.84523755270000001</v>
      </c>
      <c r="E928">
        <v>8.6078057000000003E-3</v>
      </c>
    </row>
    <row r="929" spans="1:5" x14ac:dyDescent="0.2">
      <c r="A929" t="s">
        <v>2518</v>
      </c>
      <c r="B929" s="10">
        <v>4.9956700000000004E-10</v>
      </c>
      <c r="C929" s="10">
        <v>2.351251E-11</v>
      </c>
      <c r="D929">
        <v>0.27401291360000002</v>
      </c>
      <c r="E929">
        <v>6.0761814999999997E-2</v>
      </c>
    </row>
    <row r="930" spans="1:5" x14ac:dyDescent="0.2">
      <c r="A930" t="s">
        <v>2519</v>
      </c>
      <c r="B930" s="10">
        <v>5.0312420000000001E-10</v>
      </c>
      <c r="C930" s="10">
        <v>5.5199289999999999E-16</v>
      </c>
      <c r="D930">
        <v>0.48446029979999999</v>
      </c>
      <c r="E930">
        <v>0.12586265420000001</v>
      </c>
    </row>
    <row r="931" spans="1:5" x14ac:dyDescent="0.2">
      <c r="A931" t="s">
        <v>2520</v>
      </c>
      <c r="B931" s="10">
        <v>5.0619440000000004E-10</v>
      </c>
      <c r="C931" s="10">
        <v>1.2002148999999999E-7</v>
      </c>
      <c r="D931">
        <v>0.60144592450000001</v>
      </c>
      <c r="E931">
        <v>0.65751508540000003</v>
      </c>
    </row>
    <row r="932" spans="1:5" x14ac:dyDescent="0.2">
      <c r="A932" t="s">
        <v>2521</v>
      </c>
      <c r="B932" s="10">
        <v>5.0679649999999997E-10</v>
      </c>
      <c r="C932">
        <v>0.1041037968</v>
      </c>
      <c r="D932">
        <v>0.2220898516</v>
      </c>
      <c r="E932">
        <v>0.94354461739999995</v>
      </c>
    </row>
    <row r="933" spans="1:5" x14ac:dyDescent="0.2">
      <c r="A933" t="s">
        <v>2522</v>
      </c>
      <c r="B933" s="10">
        <v>5.0865340000000005E-10</v>
      </c>
      <c r="C933" s="10">
        <v>3.0511919999999998E-10</v>
      </c>
      <c r="D933">
        <v>0.56590650649999996</v>
      </c>
      <c r="E933">
        <v>5.8934643600000003E-2</v>
      </c>
    </row>
    <row r="934" spans="1:5" x14ac:dyDescent="0.2">
      <c r="A934" t="s">
        <v>2523</v>
      </c>
      <c r="B934" s="10">
        <v>5.2198809999999999E-10</v>
      </c>
      <c r="C934">
        <v>1.2461599999999999E-5</v>
      </c>
      <c r="D934">
        <v>0.54580563589999997</v>
      </c>
      <c r="E934">
        <v>2.5921235500000001E-2</v>
      </c>
    </row>
    <row r="935" spans="1:5" x14ac:dyDescent="0.2">
      <c r="A935" t="s">
        <v>2524</v>
      </c>
      <c r="B935" s="10">
        <v>5.2321270000000003E-10</v>
      </c>
      <c r="C935" s="10">
        <v>4.4294719999999999E-10</v>
      </c>
      <c r="D935">
        <v>2.2830166999999999E-3</v>
      </c>
      <c r="E935">
        <v>0.88775149139999998</v>
      </c>
    </row>
    <row r="936" spans="1:5" x14ac:dyDescent="0.2">
      <c r="A936" t="s">
        <v>2525</v>
      </c>
      <c r="B936" s="10">
        <v>5.3206970000000001E-10</v>
      </c>
      <c r="C936">
        <v>3.6462217099999999E-2</v>
      </c>
      <c r="D936">
        <v>0.66716188470000004</v>
      </c>
      <c r="E936">
        <v>0.44045233369999998</v>
      </c>
    </row>
    <row r="937" spans="1:5" x14ac:dyDescent="0.2">
      <c r="A937" t="s">
        <v>2526</v>
      </c>
      <c r="B937" s="10">
        <v>5.3463900000000002E-10</v>
      </c>
      <c r="C937">
        <v>5.0196010000000001E-4</v>
      </c>
      <c r="D937">
        <v>0.25362727810000002</v>
      </c>
      <c r="E937">
        <v>0.52727165620000005</v>
      </c>
    </row>
    <row r="938" spans="1:5" x14ac:dyDescent="0.2">
      <c r="A938" t="s">
        <v>2527</v>
      </c>
      <c r="B938" s="10">
        <v>5.4464259999999999E-10</v>
      </c>
      <c r="C938" s="10">
        <v>1.3619950000000001E-11</v>
      </c>
      <c r="D938">
        <v>3.9646920099999997E-2</v>
      </c>
      <c r="E938">
        <v>0.55712551860000004</v>
      </c>
    </row>
    <row r="939" spans="1:5" x14ac:dyDescent="0.2">
      <c r="A939" t="s">
        <v>2528</v>
      </c>
      <c r="B939" s="10">
        <v>5.4599839999999998E-10</v>
      </c>
      <c r="C939">
        <v>2.8951582000000002E-3</v>
      </c>
      <c r="D939">
        <v>0.65497008899999998</v>
      </c>
      <c r="E939">
        <v>0.8739213723</v>
      </c>
    </row>
    <row r="940" spans="1:5" x14ac:dyDescent="0.2">
      <c r="A940" t="s">
        <v>2529</v>
      </c>
      <c r="B940" s="10">
        <v>5.4930819999999998E-10</v>
      </c>
      <c r="C940" s="10">
        <v>1.950652E-10</v>
      </c>
      <c r="D940">
        <v>0.93553208700000001</v>
      </c>
      <c r="E940">
        <v>0.40943554030000001</v>
      </c>
    </row>
    <row r="941" spans="1:5" x14ac:dyDescent="0.2">
      <c r="A941" t="s">
        <v>2530</v>
      </c>
      <c r="B941" s="10">
        <v>5.5967370000000003E-10</v>
      </c>
      <c r="C941">
        <v>1.41710152E-2</v>
      </c>
      <c r="D941">
        <v>0.17158290819999999</v>
      </c>
      <c r="E941">
        <v>0.87210011460000003</v>
      </c>
    </row>
    <row r="942" spans="1:5" x14ac:dyDescent="0.2">
      <c r="A942" t="s">
        <v>2531</v>
      </c>
      <c r="B942" s="10">
        <v>5.6074020000000003E-10</v>
      </c>
      <c r="C942" s="10">
        <v>2.6950529000000001E-6</v>
      </c>
      <c r="D942">
        <v>0.50879328700000004</v>
      </c>
      <c r="E942">
        <v>4.81153821E-2</v>
      </c>
    </row>
    <row r="943" spans="1:5" x14ac:dyDescent="0.2">
      <c r="A943" t="s">
        <v>2532</v>
      </c>
      <c r="B943" s="10">
        <v>5.62118E-10</v>
      </c>
      <c r="C943">
        <v>1.24341E-5</v>
      </c>
      <c r="D943">
        <v>0.70407489400000001</v>
      </c>
      <c r="E943">
        <v>5.1112987999999996E-3</v>
      </c>
    </row>
    <row r="944" spans="1:5" x14ac:dyDescent="0.2">
      <c r="A944" t="s">
        <v>2533</v>
      </c>
      <c r="B944" s="10">
        <v>5.6719739999999996E-10</v>
      </c>
      <c r="C944" s="10">
        <v>9.6302504E-8</v>
      </c>
      <c r="D944">
        <v>0.96849692970000001</v>
      </c>
      <c r="E944">
        <v>0.62999027789999995</v>
      </c>
    </row>
    <row r="945" spans="1:5" x14ac:dyDescent="0.2">
      <c r="A945" t="s">
        <v>2534</v>
      </c>
      <c r="B945" s="10">
        <v>5.7441969999999997E-10</v>
      </c>
      <c r="C945" s="10">
        <v>3.3565539999999998E-11</v>
      </c>
      <c r="D945">
        <v>8.7297207200000004E-2</v>
      </c>
      <c r="E945">
        <v>6.8222198999999999E-3</v>
      </c>
    </row>
    <row r="946" spans="1:5" x14ac:dyDescent="0.2">
      <c r="A946" t="s">
        <v>2535</v>
      </c>
      <c r="B946" s="10">
        <v>5.7587969999999999E-10</v>
      </c>
      <c r="C946">
        <v>0.12821755809999999</v>
      </c>
      <c r="D946">
        <v>0.69514024109999994</v>
      </c>
      <c r="E946">
        <v>0.94381819619999996</v>
      </c>
    </row>
    <row r="947" spans="1:5" x14ac:dyDescent="0.2">
      <c r="A947" t="s">
        <v>2536</v>
      </c>
      <c r="B947" s="10">
        <v>5.7658210000000004E-10</v>
      </c>
      <c r="C947" s="10">
        <v>5.6850370000000003E-11</v>
      </c>
      <c r="D947">
        <v>0.5696560544</v>
      </c>
      <c r="E947">
        <v>3.1442416899999999E-2</v>
      </c>
    </row>
    <row r="948" spans="1:5" x14ac:dyDescent="0.2">
      <c r="A948" t="s">
        <v>2537</v>
      </c>
      <c r="B948" s="10">
        <v>5.7936540000000002E-10</v>
      </c>
      <c r="C948" s="10">
        <v>5.1348661E-6</v>
      </c>
      <c r="D948">
        <v>0.1991455302</v>
      </c>
      <c r="E948">
        <v>9.1852758E-3</v>
      </c>
    </row>
    <row r="949" spans="1:5" x14ac:dyDescent="0.2">
      <c r="A949" t="s">
        <v>2538</v>
      </c>
      <c r="B949" s="10">
        <v>5.8169799999999995E-10</v>
      </c>
      <c r="C949">
        <v>6.3910451600000001E-2</v>
      </c>
      <c r="D949">
        <v>0.32871731749999999</v>
      </c>
      <c r="E949">
        <v>0.50629864449999995</v>
      </c>
    </row>
    <row r="950" spans="1:5" x14ac:dyDescent="0.2">
      <c r="A950" t="s">
        <v>2539</v>
      </c>
      <c r="B950" s="10">
        <v>5.8632560000000003E-10</v>
      </c>
      <c r="C950">
        <v>4.6219280199999997E-2</v>
      </c>
      <c r="D950">
        <v>0.19004171219999999</v>
      </c>
      <c r="E950">
        <v>0.97526770139999996</v>
      </c>
    </row>
    <row r="951" spans="1:5" x14ac:dyDescent="0.2">
      <c r="A951" t="s">
        <v>2540</v>
      </c>
      <c r="B951" s="10">
        <v>5.8794970000000003E-10</v>
      </c>
      <c r="C951">
        <v>3.1880098000000002E-3</v>
      </c>
      <c r="D951">
        <v>0.38656836570000003</v>
      </c>
      <c r="E951">
        <v>0.30518453480000002</v>
      </c>
    </row>
    <row r="952" spans="1:5" x14ac:dyDescent="0.2">
      <c r="A952" t="s">
        <v>2541</v>
      </c>
      <c r="B952" s="10">
        <v>5.9020799999999995E-10</v>
      </c>
      <c r="C952" s="10">
        <v>9.1116661999999997E-6</v>
      </c>
      <c r="D952">
        <v>0.53180878170000001</v>
      </c>
      <c r="E952">
        <v>0.6621589671</v>
      </c>
    </row>
    <row r="953" spans="1:5" x14ac:dyDescent="0.2">
      <c r="A953" t="s">
        <v>2542</v>
      </c>
      <c r="B953" s="10">
        <v>5.9668290000000005E-10</v>
      </c>
      <c r="C953">
        <v>1.5189169999999999E-4</v>
      </c>
      <c r="D953">
        <v>0.14112802420000001</v>
      </c>
      <c r="E953">
        <v>0.42275776970000001</v>
      </c>
    </row>
    <row r="954" spans="1:5" x14ac:dyDescent="0.2">
      <c r="A954" t="s">
        <v>2543</v>
      </c>
      <c r="B954" s="10">
        <v>5.9898380000000001E-10</v>
      </c>
      <c r="C954">
        <v>2.2026359999999998E-2</v>
      </c>
      <c r="D954">
        <v>0.295436639</v>
      </c>
      <c r="E954">
        <v>8.7775283300000007E-2</v>
      </c>
    </row>
    <row r="955" spans="1:5" x14ac:dyDescent="0.2">
      <c r="A955" t="s">
        <v>2544</v>
      </c>
      <c r="B955" s="10">
        <v>6.0548009999999999E-10</v>
      </c>
      <c r="C955" s="10">
        <v>5.8416220000000006E-11</v>
      </c>
      <c r="D955">
        <v>0.83277041009999997</v>
      </c>
      <c r="E955">
        <v>9.1229393899999997E-2</v>
      </c>
    </row>
    <row r="956" spans="1:5" x14ac:dyDescent="0.2">
      <c r="A956" t="s">
        <v>2545</v>
      </c>
      <c r="B956" s="10">
        <v>6.0800719999999999E-10</v>
      </c>
      <c r="C956">
        <v>1.4137900000000001E-5</v>
      </c>
      <c r="D956">
        <v>2.3347845799999999E-2</v>
      </c>
      <c r="E956">
        <v>2.8487784400000001E-2</v>
      </c>
    </row>
    <row r="957" spans="1:5" x14ac:dyDescent="0.2">
      <c r="A957" t="s">
        <v>2546</v>
      </c>
      <c r="B957" s="10">
        <v>6.0885200000000004E-10</v>
      </c>
      <c r="C957">
        <v>6.969177E-3</v>
      </c>
      <c r="D957">
        <v>0.32506527190000001</v>
      </c>
      <c r="E957">
        <v>3.0831196999999999E-3</v>
      </c>
    </row>
    <row r="958" spans="1:5" x14ac:dyDescent="0.2">
      <c r="A958" t="s">
        <v>2547</v>
      </c>
      <c r="B958" s="10">
        <v>6.4010180000000005E-10</v>
      </c>
      <c r="C958">
        <v>5.8582458E-3</v>
      </c>
      <c r="D958">
        <v>0.98329105059999999</v>
      </c>
      <c r="E958">
        <v>0.1402216322</v>
      </c>
    </row>
    <row r="959" spans="1:5" x14ac:dyDescent="0.2">
      <c r="A959" t="s">
        <v>2548</v>
      </c>
      <c r="B959" s="10">
        <v>6.5804069999999995E-10</v>
      </c>
      <c r="C959">
        <v>1.7014791200000001E-2</v>
      </c>
      <c r="D959">
        <v>0.78650544150000001</v>
      </c>
      <c r="E959">
        <v>0.1621105749</v>
      </c>
    </row>
    <row r="960" spans="1:5" x14ac:dyDescent="0.2">
      <c r="A960" t="s">
        <v>2549</v>
      </c>
      <c r="B960" s="10">
        <v>6.5861090000000004E-10</v>
      </c>
      <c r="C960">
        <v>6.1402900000000001E-5</v>
      </c>
      <c r="D960">
        <v>0.58435457759999998</v>
      </c>
      <c r="E960">
        <v>1.2909962299999999E-2</v>
      </c>
    </row>
    <row r="961" spans="1:5" x14ac:dyDescent="0.2">
      <c r="A961" t="s">
        <v>2550</v>
      </c>
      <c r="B961" s="10">
        <v>6.5885960000000001E-10</v>
      </c>
      <c r="C961">
        <v>7.8037307099999995E-2</v>
      </c>
      <c r="D961">
        <v>7.10574707E-2</v>
      </c>
      <c r="E961">
        <v>0.30855587400000001</v>
      </c>
    </row>
    <row r="962" spans="1:5" x14ac:dyDescent="0.2">
      <c r="A962" t="s">
        <v>2551</v>
      </c>
      <c r="B962" s="10">
        <v>6.675596E-10</v>
      </c>
      <c r="C962" s="10">
        <v>1.2651309999999999E-10</v>
      </c>
      <c r="D962">
        <v>0.49516387340000001</v>
      </c>
      <c r="E962">
        <v>4.7497939999999999E-3</v>
      </c>
    </row>
    <row r="963" spans="1:5" x14ac:dyDescent="0.2">
      <c r="A963" t="s">
        <v>2552</v>
      </c>
      <c r="B963" s="10">
        <v>6.6821759999999995E-10</v>
      </c>
      <c r="C963">
        <v>7.5412842100000002E-2</v>
      </c>
      <c r="D963">
        <v>4.4999896499999997E-2</v>
      </c>
      <c r="E963">
        <v>0.94059889959999998</v>
      </c>
    </row>
    <row r="964" spans="1:5" x14ac:dyDescent="0.2">
      <c r="A964" t="s">
        <v>2553</v>
      </c>
      <c r="B964" s="10">
        <v>6.8104340000000001E-10</v>
      </c>
      <c r="C964">
        <v>2.6527196999999998E-3</v>
      </c>
      <c r="D964">
        <v>0.95507204909999999</v>
      </c>
      <c r="E964">
        <v>0.52529634459999996</v>
      </c>
    </row>
    <row r="965" spans="1:5" x14ac:dyDescent="0.2">
      <c r="A965" t="s">
        <v>2554</v>
      </c>
      <c r="B965" s="10">
        <v>6.9029340000000005E-10</v>
      </c>
      <c r="C965" s="10">
        <v>1.0614103E-8</v>
      </c>
      <c r="D965">
        <v>0.78196083689999996</v>
      </c>
      <c r="E965">
        <v>0.23768207180000001</v>
      </c>
    </row>
    <row r="966" spans="1:5" x14ac:dyDescent="0.2">
      <c r="A966" t="s">
        <v>2555</v>
      </c>
      <c r="B966" s="10">
        <v>6.9541080000000003E-10</v>
      </c>
      <c r="C966">
        <v>6.6308499999999997E-5</v>
      </c>
      <c r="D966">
        <v>0.62975192869999996</v>
      </c>
      <c r="E966">
        <v>0.93715384889999997</v>
      </c>
    </row>
    <row r="967" spans="1:5" x14ac:dyDescent="0.2">
      <c r="A967" t="s">
        <v>2556</v>
      </c>
      <c r="B967" s="10">
        <v>6.9872719999999996E-10</v>
      </c>
      <c r="C967" s="10">
        <v>2.6611529999999999E-12</v>
      </c>
      <c r="D967">
        <v>2.7440304200000001E-2</v>
      </c>
      <c r="E967">
        <v>0.1726885199</v>
      </c>
    </row>
    <row r="968" spans="1:5" x14ac:dyDescent="0.2">
      <c r="A968" t="s">
        <v>2557</v>
      </c>
      <c r="B968" s="10">
        <v>7.1375000000000004E-10</v>
      </c>
      <c r="C968">
        <v>1.003832E-4</v>
      </c>
      <c r="D968">
        <v>0.27070154279999997</v>
      </c>
      <c r="E968">
        <v>0.74490712790000002</v>
      </c>
    </row>
    <row r="969" spans="1:5" x14ac:dyDescent="0.2">
      <c r="A969" t="s">
        <v>2558</v>
      </c>
      <c r="B969" s="10">
        <v>7.1609410000000002E-10</v>
      </c>
      <c r="C969" s="10">
        <v>3.2310350000000002E-8</v>
      </c>
      <c r="D969">
        <v>0.59921903430000001</v>
      </c>
      <c r="E969">
        <v>0.21902185699999999</v>
      </c>
    </row>
    <row r="970" spans="1:5" x14ac:dyDescent="0.2">
      <c r="A970" t="s">
        <v>2559</v>
      </c>
      <c r="B970" s="10">
        <v>7.2794709999999996E-10</v>
      </c>
      <c r="C970">
        <v>5.1981580100000001E-2</v>
      </c>
      <c r="D970">
        <v>0.2378099628</v>
      </c>
      <c r="E970">
        <v>0.98433802010000004</v>
      </c>
    </row>
    <row r="971" spans="1:5" x14ac:dyDescent="0.2">
      <c r="A971" t="s">
        <v>2560</v>
      </c>
      <c r="B971" s="10">
        <v>7.3148670000000001E-10</v>
      </c>
      <c r="C971">
        <v>3.11356614E-2</v>
      </c>
      <c r="D971">
        <v>0.43849621439999997</v>
      </c>
      <c r="E971">
        <v>0.85290680360000004</v>
      </c>
    </row>
    <row r="972" spans="1:5" x14ac:dyDescent="0.2">
      <c r="A972" t="s">
        <v>2561</v>
      </c>
      <c r="B972" s="10">
        <v>7.3198590000000001E-10</v>
      </c>
      <c r="C972" s="10">
        <v>6.5990498000000001E-6</v>
      </c>
      <c r="D972">
        <v>0.85227690190000005</v>
      </c>
      <c r="E972">
        <v>0.52065498909999997</v>
      </c>
    </row>
    <row r="973" spans="1:5" x14ac:dyDescent="0.2">
      <c r="A973" t="s">
        <v>2562</v>
      </c>
      <c r="B973" s="10">
        <v>7.3334709999999996E-10</v>
      </c>
      <c r="C973" s="10">
        <v>4.9417337E-9</v>
      </c>
      <c r="D973">
        <v>0.95337474609999995</v>
      </c>
      <c r="E973">
        <v>0.41522437249999999</v>
      </c>
    </row>
    <row r="974" spans="1:5" x14ac:dyDescent="0.2">
      <c r="A974" t="s">
        <v>2563</v>
      </c>
      <c r="B974" s="10">
        <v>7.3530620000000005E-10</v>
      </c>
      <c r="C974">
        <v>2.7968619999999998E-4</v>
      </c>
      <c r="D974">
        <v>0.3705003852</v>
      </c>
      <c r="E974">
        <v>0.59660428119999998</v>
      </c>
    </row>
    <row r="975" spans="1:5" x14ac:dyDescent="0.2">
      <c r="A975" t="s">
        <v>2564</v>
      </c>
      <c r="B975" s="10">
        <v>7.4103280000000004E-10</v>
      </c>
      <c r="C975">
        <v>9.8444700000000003E-5</v>
      </c>
      <c r="D975">
        <v>0.52847978220000003</v>
      </c>
      <c r="E975">
        <v>1.7094271800000001E-2</v>
      </c>
    </row>
    <row r="976" spans="1:5" x14ac:dyDescent="0.2">
      <c r="A976" t="s">
        <v>2565</v>
      </c>
      <c r="B976" s="10">
        <v>7.4510359999999995E-10</v>
      </c>
      <c r="C976" s="10">
        <v>1.215208E-13</v>
      </c>
      <c r="D976">
        <v>0.48849822859999997</v>
      </c>
      <c r="E976">
        <v>4.3773389999999997E-4</v>
      </c>
    </row>
    <row r="977" spans="1:5" x14ac:dyDescent="0.2">
      <c r="A977" t="s">
        <v>2566</v>
      </c>
      <c r="B977" s="10">
        <v>7.5050269999999998E-10</v>
      </c>
      <c r="C977">
        <v>3.9139060000000002E-4</v>
      </c>
      <c r="D977">
        <v>0.89141175149999996</v>
      </c>
      <c r="E977">
        <v>0.1277513149</v>
      </c>
    </row>
    <row r="978" spans="1:5" x14ac:dyDescent="0.2">
      <c r="A978" t="s">
        <v>2567</v>
      </c>
      <c r="B978" s="10">
        <v>7.5301410000000003E-10</v>
      </c>
      <c r="C978" s="10">
        <v>2.0908330000000001E-22</v>
      </c>
      <c r="D978">
        <v>0.4817987936</v>
      </c>
      <c r="E978">
        <v>0.21631391010000001</v>
      </c>
    </row>
    <row r="979" spans="1:5" x14ac:dyDescent="0.2">
      <c r="A979" t="s">
        <v>2568</v>
      </c>
      <c r="B979" s="10">
        <v>7.733616E-10</v>
      </c>
      <c r="C979" s="10">
        <v>1.7835532999999998E-8</v>
      </c>
      <c r="D979">
        <v>0.70758589500000002</v>
      </c>
      <c r="E979">
        <v>7.2819598999999999E-2</v>
      </c>
    </row>
    <row r="980" spans="1:5" x14ac:dyDescent="0.2">
      <c r="A980" t="s">
        <v>2569</v>
      </c>
      <c r="B980" s="10">
        <v>7.7385419999999996E-10</v>
      </c>
      <c r="C980" s="10">
        <v>7.3424603999999999E-6</v>
      </c>
      <c r="D980">
        <v>0.7995647561</v>
      </c>
      <c r="E980">
        <v>7.4271084799999998E-2</v>
      </c>
    </row>
    <row r="981" spans="1:5" x14ac:dyDescent="0.2">
      <c r="A981" t="s">
        <v>2570</v>
      </c>
      <c r="B981" s="10">
        <v>7.73878E-10</v>
      </c>
      <c r="C981">
        <v>1.53635201E-2</v>
      </c>
      <c r="D981">
        <v>0.77396988870000005</v>
      </c>
      <c r="E981">
        <v>0.1599921587</v>
      </c>
    </row>
    <row r="982" spans="1:5" x14ac:dyDescent="0.2">
      <c r="A982" t="s">
        <v>2571</v>
      </c>
      <c r="B982" s="10">
        <v>7.7926779999999996E-10</v>
      </c>
      <c r="C982">
        <v>0.1073347133</v>
      </c>
      <c r="D982">
        <v>0.88304489990000001</v>
      </c>
      <c r="E982">
        <v>0.11585813960000001</v>
      </c>
    </row>
    <row r="983" spans="1:5" x14ac:dyDescent="0.2">
      <c r="A983" t="s">
        <v>2572</v>
      </c>
      <c r="B983" s="10">
        <v>7.8171990000000004E-10</v>
      </c>
      <c r="C983">
        <v>0.33416610219999998</v>
      </c>
      <c r="D983">
        <v>2.2316739999999999E-3</v>
      </c>
      <c r="E983">
        <v>0.1819787447</v>
      </c>
    </row>
    <row r="984" spans="1:5" x14ac:dyDescent="0.2">
      <c r="A984" t="s">
        <v>2573</v>
      </c>
      <c r="B984" s="10">
        <v>7.9747360000000005E-10</v>
      </c>
      <c r="C984">
        <v>2.1279265000000002E-3</v>
      </c>
      <c r="D984">
        <v>0.30953572010000002</v>
      </c>
      <c r="E984">
        <v>0.9172461073</v>
      </c>
    </row>
    <row r="985" spans="1:5" x14ac:dyDescent="0.2">
      <c r="A985" t="s">
        <v>2574</v>
      </c>
      <c r="B985" s="10">
        <v>8.0530760000000005E-10</v>
      </c>
      <c r="C985">
        <v>0.10777443890000001</v>
      </c>
      <c r="D985">
        <v>0.39486557309999998</v>
      </c>
      <c r="E985">
        <v>0.67530296509999999</v>
      </c>
    </row>
    <row r="986" spans="1:5" x14ac:dyDescent="0.2">
      <c r="A986" t="s">
        <v>2575</v>
      </c>
      <c r="B986" s="10">
        <v>8.108573E-10</v>
      </c>
      <c r="C986" s="10">
        <v>6.2434189999999995E-7</v>
      </c>
      <c r="D986">
        <v>0.71496434639999995</v>
      </c>
      <c r="E986">
        <v>4.3058700000000002E-4</v>
      </c>
    </row>
    <row r="987" spans="1:5" x14ac:dyDescent="0.2">
      <c r="A987" t="s">
        <v>2576</v>
      </c>
      <c r="B987" s="10">
        <v>8.112793E-10</v>
      </c>
      <c r="C987">
        <v>9.2737016699999994E-2</v>
      </c>
      <c r="D987">
        <v>0.15192441970000001</v>
      </c>
      <c r="E987">
        <v>0.78074798720000005</v>
      </c>
    </row>
    <row r="988" spans="1:5" x14ac:dyDescent="0.2">
      <c r="A988" t="s">
        <v>2577</v>
      </c>
      <c r="B988" s="10">
        <v>8.1475249999999997E-10</v>
      </c>
      <c r="C988" s="10">
        <v>1.7890095000000001E-6</v>
      </c>
      <c r="D988">
        <v>0.38250962799999999</v>
      </c>
      <c r="E988">
        <v>0.19257652210000001</v>
      </c>
    </row>
    <row r="989" spans="1:5" x14ac:dyDescent="0.2">
      <c r="A989" t="s">
        <v>2578</v>
      </c>
      <c r="B989" s="10">
        <v>8.1736050000000001E-10</v>
      </c>
      <c r="C989">
        <v>5.4136199999999998E-5</v>
      </c>
      <c r="D989">
        <v>0.3873468866</v>
      </c>
      <c r="E989">
        <v>4.6593412799999998E-2</v>
      </c>
    </row>
    <row r="990" spans="1:5" x14ac:dyDescent="0.2">
      <c r="A990" t="s">
        <v>2579</v>
      </c>
      <c r="B990" s="10">
        <v>8.3227900000000004E-10</v>
      </c>
      <c r="C990" s="10">
        <v>2.2516333000000002E-8</v>
      </c>
      <c r="D990">
        <v>0.3961258278</v>
      </c>
      <c r="E990">
        <v>2.5359597000000002E-3</v>
      </c>
    </row>
    <row r="991" spans="1:5" x14ac:dyDescent="0.2">
      <c r="A991" t="s">
        <v>2580</v>
      </c>
      <c r="B991" s="10">
        <v>8.5634760000000001E-10</v>
      </c>
      <c r="C991" s="10">
        <v>1.0161408000000001E-6</v>
      </c>
      <c r="D991">
        <v>0.32591893399999999</v>
      </c>
      <c r="E991">
        <v>0.88692129630000005</v>
      </c>
    </row>
    <row r="992" spans="1:5" x14ac:dyDescent="0.2">
      <c r="A992" t="s">
        <v>2581</v>
      </c>
      <c r="B992" s="10">
        <v>8.5887540000000002E-10</v>
      </c>
      <c r="C992">
        <v>4.5412524099999997E-2</v>
      </c>
      <c r="D992">
        <v>9.0515641600000002E-2</v>
      </c>
      <c r="E992">
        <v>2.0921709999999999E-4</v>
      </c>
    </row>
    <row r="993" spans="1:5" x14ac:dyDescent="0.2">
      <c r="A993" t="s">
        <v>2582</v>
      </c>
      <c r="B993" s="10">
        <v>8.6128680000000005E-10</v>
      </c>
      <c r="C993">
        <v>8.0710700000000005E-4</v>
      </c>
      <c r="D993">
        <v>0.1865072938</v>
      </c>
      <c r="E993">
        <v>9.4469489E-3</v>
      </c>
    </row>
    <row r="994" spans="1:5" x14ac:dyDescent="0.2">
      <c r="A994" t="s">
        <v>2583</v>
      </c>
      <c r="B994" s="10">
        <v>8.6618769999999997E-10</v>
      </c>
      <c r="C994">
        <v>2.2027799999999999E-5</v>
      </c>
      <c r="D994">
        <v>0.78373512460000005</v>
      </c>
      <c r="E994">
        <v>9.3256754900000002E-2</v>
      </c>
    </row>
    <row r="995" spans="1:5" x14ac:dyDescent="0.2">
      <c r="A995" t="s">
        <v>2584</v>
      </c>
      <c r="B995" s="10">
        <v>8.6873050000000001E-10</v>
      </c>
      <c r="C995">
        <v>7.0713866E-3</v>
      </c>
      <c r="D995">
        <v>0.57638423890000001</v>
      </c>
      <c r="E995">
        <v>8.5350063899999995E-2</v>
      </c>
    </row>
    <row r="996" spans="1:5" x14ac:dyDescent="0.2">
      <c r="A996" t="s">
        <v>2585</v>
      </c>
      <c r="B996" s="10">
        <v>8.6919530000000001E-10</v>
      </c>
      <c r="C996">
        <v>6.7100675100000007E-2</v>
      </c>
      <c r="D996">
        <v>0.93836395890000002</v>
      </c>
      <c r="E996">
        <v>0.91602458099999995</v>
      </c>
    </row>
    <row r="997" spans="1:5" x14ac:dyDescent="0.2">
      <c r="A997" t="s">
        <v>2586</v>
      </c>
      <c r="B997" s="10">
        <v>8.7108789999999999E-10</v>
      </c>
      <c r="C997" s="10">
        <v>1.8734669E-9</v>
      </c>
      <c r="D997">
        <v>0.1809984181</v>
      </c>
      <c r="E997">
        <v>0.85000555020000002</v>
      </c>
    </row>
    <row r="998" spans="1:5" x14ac:dyDescent="0.2">
      <c r="A998" t="s">
        <v>2587</v>
      </c>
      <c r="B998" s="10">
        <v>8.7229080000000004E-10</v>
      </c>
      <c r="C998">
        <v>9.34156929E-2</v>
      </c>
      <c r="D998">
        <v>0.53141362439999995</v>
      </c>
      <c r="E998">
        <v>0.53228685170000001</v>
      </c>
    </row>
    <row r="999" spans="1:5" x14ac:dyDescent="0.2">
      <c r="A999" t="s">
        <v>2588</v>
      </c>
      <c r="B999" s="10">
        <v>8.8690880000000002E-10</v>
      </c>
      <c r="C999">
        <v>1.7752385900000001E-2</v>
      </c>
      <c r="D999">
        <v>0.57175167569999996</v>
      </c>
      <c r="E999">
        <v>0.6990068089</v>
      </c>
    </row>
    <row r="1000" spans="1:5" x14ac:dyDescent="0.2">
      <c r="A1000" t="s">
        <v>2589</v>
      </c>
      <c r="B1000" s="10">
        <v>8.9108479999999997E-10</v>
      </c>
      <c r="C1000">
        <v>1.8729285299999999E-2</v>
      </c>
      <c r="D1000">
        <v>0.3995678815</v>
      </c>
      <c r="E1000">
        <v>0.14105543400000001</v>
      </c>
    </row>
    <row r="1001" spans="1:5" x14ac:dyDescent="0.2">
      <c r="A1001" t="s">
        <v>2590</v>
      </c>
      <c r="B1001" s="10">
        <v>9.0067129999999995E-10</v>
      </c>
      <c r="C1001">
        <v>9.3438599999999997E-5</v>
      </c>
      <c r="D1001">
        <v>0.83572328090000003</v>
      </c>
      <c r="E1001">
        <v>0.68689122089999999</v>
      </c>
    </row>
    <row r="1002" spans="1:5" x14ac:dyDescent="0.2">
      <c r="A1002" t="s">
        <v>2591</v>
      </c>
      <c r="B1002" s="10">
        <v>9.0335839999999998E-10</v>
      </c>
      <c r="C1002" s="10">
        <v>1.1168742E-7</v>
      </c>
      <c r="D1002">
        <v>0.93628026639999995</v>
      </c>
      <c r="E1002">
        <v>0.4632388592000000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02C8DE-67B4-8343-B006-75F1EABFA49F}">
  <dimension ref="A1:D52"/>
  <sheetViews>
    <sheetView workbookViewId="0">
      <selection activeCell="B2" sqref="B2"/>
    </sheetView>
  </sheetViews>
  <sheetFormatPr baseColWidth="10" defaultRowHeight="15" x14ac:dyDescent="0.2"/>
  <sheetData>
    <row r="1" spans="1:4" ht="16" x14ac:dyDescent="0.2">
      <c r="A1" s="13" t="s">
        <v>2592</v>
      </c>
      <c r="B1" s="13"/>
      <c r="C1" s="13"/>
      <c r="D1" s="13"/>
    </row>
    <row r="2" spans="1:4" ht="16" x14ac:dyDescent="0.2">
      <c r="A2" s="14"/>
      <c r="B2" s="15" t="s">
        <v>2593</v>
      </c>
      <c r="C2" s="15" t="s">
        <v>4123</v>
      </c>
      <c r="D2" s="15" t="s">
        <v>4122</v>
      </c>
    </row>
    <row r="3" spans="1:4" ht="16" x14ac:dyDescent="0.2">
      <c r="A3" s="14" t="s">
        <v>1940</v>
      </c>
      <c r="B3" s="15" t="s">
        <v>2594</v>
      </c>
      <c r="C3" s="15" t="s">
        <v>2594</v>
      </c>
      <c r="D3" s="15" t="s">
        <v>2594</v>
      </c>
    </row>
    <row r="4" spans="1:4" ht="16" x14ac:dyDescent="0.2">
      <c r="A4" s="16" t="s">
        <v>2450</v>
      </c>
      <c r="B4" s="15" t="s">
        <v>2594</v>
      </c>
      <c r="C4" s="15" t="s">
        <v>2594</v>
      </c>
      <c r="D4" s="15" t="s">
        <v>2594</v>
      </c>
    </row>
    <row r="5" spans="1:4" ht="16" x14ac:dyDescent="0.2">
      <c r="A5" s="14" t="s">
        <v>2595</v>
      </c>
      <c r="B5" s="15" t="s">
        <v>2594</v>
      </c>
      <c r="C5" s="15" t="s">
        <v>2594</v>
      </c>
      <c r="D5" s="15" t="s">
        <v>2594</v>
      </c>
    </row>
    <row r="6" spans="1:4" ht="16" x14ac:dyDescent="0.2">
      <c r="A6" s="14" t="s">
        <v>2256</v>
      </c>
      <c r="B6" s="15" t="s">
        <v>2594</v>
      </c>
      <c r="C6" s="15" t="s">
        <v>2594</v>
      </c>
      <c r="D6" s="15" t="s">
        <v>2594</v>
      </c>
    </row>
    <row r="7" spans="1:4" ht="16" x14ac:dyDescent="0.2">
      <c r="A7" s="14" t="s">
        <v>2299</v>
      </c>
      <c r="B7" s="15" t="s">
        <v>2594</v>
      </c>
      <c r="C7" s="15" t="s">
        <v>2594</v>
      </c>
      <c r="D7" s="15" t="s">
        <v>2594</v>
      </c>
    </row>
    <row r="8" spans="1:4" ht="16" x14ac:dyDescent="0.2">
      <c r="A8" s="16" t="s">
        <v>2169</v>
      </c>
      <c r="B8" s="15" t="s">
        <v>2594</v>
      </c>
      <c r="C8" s="15"/>
      <c r="D8" s="15" t="s">
        <v>2594</v>
      </c>
    </row>
    <row r="9" spans="1:4" ht="16" x14ac:dyDescent="0.2">
      <c r="A9" s="14" t="s">
        <v>1624</v>
      </c>
      <c r="B9" s="15" t="s">
        <v>2594</v>
      </c>
      <c r="C9" s="15" t="s">
        <v>2594</v>
      </c>
      <c r="D9" s="15"/>
    </row>
    <row r="10" spans="1:4" ht="16" x14ac:dyDescent="0.2">
      <c r="A10" s="14" t="s">
        <v>1612</v>
      </c>
      <c r="B10" s="15" t="s">
        <v>2594</v>
      </c>
      <c r="C10" s="15" t="s">
        <v>2594</v>
      </c>
      <c r="D10" s="15"/>
    </row>
    <row r="11" spans="1:4" ht="16" x14ac:dyDescent="0.2">
      <c r="A11" s="14" t="s">
        <v>2596</v>
      </c>
      <c r="B11" s="15" t="s">
        <v>2594</v>
      </c>
      <c r="C11" s="15" t="s">
        <v>2594</v>
      </c>
      <c r="D11" s="15"/>
    </row>
    <row r="12" spans="1:4" ht="16" x14ac:dyDescent="0.2">
      <c r="A12" s="14" t="s">
        <v>1660</v>
      </c>
      <c r="B12" s="15" t="s">
        <v>2594</v>
      </c>
      <c r="C12" s="15" t="s">
        <v>2594</v>
      </c>
      <c r="D12" s="15"/>
    </row>
    <row r="13" spans="1:4" ht="16" x14ac:dyDescent="0.2">
      <c r="A13" s="14" t="s">
        <v>2404</v>
      </c>
      <c r="B13" s="15"/>
      <c r="C13" s="15" t="s">
        <v>2594</v>
      </c>
      <c r="D13" s="15" t="s">
        <v>2594</v>
      </c>
    </row>
    <row r="14" spans="1:4" ht="16" x14ac:dyDescent="0.2">
      <c r="A14" s="14" t="s">
        <v>2271</v>
      </c>
      <c r="B14" s="15"/>
      <c r="C14" s="15" t="s">
        <v>2594</v>
      </c>
      <c r="D14" s="15" t="s">
        <v>2594</v>
      </c>
    </row>
    <row r="15" spans="1:4" ht="16" x14ac:dyDescent="0.2">
      <c r="A15" s="14" t="s">
        <v>2349</v>
      </c>
      <c r="B15" s="15"/>
      <c r="C15" s="15" t="s">
        <v>2594</v>
      </c>
      <c r="D15" s="15" t="s">
        <v>2594</v>
      </c>
    </row>
    <row r="16" spans="1:4" ht="16" x14ac:dyDescent="0.2">
      <c r="A16" s="14" t="s">
        <v>1732</v>
      </c>
      <c r="B16" s="15"/>
      <c r="C16" s="15" t="s">
        <v>2594</v>
      </c>
      <c r="D16" s="15" t="s">
        <v>2594</v>
      </c>
    </row>
    <row r="17" spans="1:4" ht="16" x14ac:dyDescent="0.2">
      <c r="A17" s="14" t="s">
        <v>2581</v>
      </c>
      <c r="B17" s="15"/>
      <c r="C17" s="15" t="s">
        <v>2594</v>
      </c>
      <c r="D17" s="15" t="s">
        <v>2594</v>
      </c>
    </row>
    <row r="18" spans="1:4" ht="16" x14ac:dyDescent="0.2">
      <c r="A18" s="14" t="s">
        <v>2597</v>
      </c>
      <c r="B18" s="15"/>
      <c r="C18" s="15" t="s">
        <v>2594</v>
      </c>
      <c r="D18" s="15" t="s">
        <v>2594</v>
      </c>
    </row>
    <row r="19" spans="1:4" ht="16" x14ac:dyDescent="0.2">
      <c r="A19" s="14" t="s">
        <v>1900</v>
      </c>
      <c r="B19" s="15"/>
      <c r="C19" s="15" t="s">
        <v>2594</v>
      </c>
      <c r="D19" s="15" t="s">
        <v>2594</v>
      </c>
    </row>
    <row r="20" spans="1:4" ht="16" x14ac:dyDescent="0.2">
      <c r="A20" s="14" t="s">
        <v>2333</v>
      </c>
      <c r="B20" s="15"/>
      <c r="C20" s="15" t="s">
        <v>2594</v>
      </c>
      <c r="D20" s="15" t="s">
        <v>2594</v>
      </c>
    </row>
    <row r="21" spans="1:4" ht="16" x14ac:dyDescent="0.2">
      <c r="A21" s="14" t="s">
        <v>2598</v>
      </c>
      <c r="B21" s="15"/>
      <c r="C21" s="15" t="s">
        <v>2594</v>
      </c>
      <c r="D21" s="15" t="s">
        <v>2594</v>
      </c>
    </row>
    <row r="22" spans="1:4" ht="16" x14ac:dyDescent="0.2">
      <c r="A22" s="14" t="s">
        <v>2599</v>
      </c>
      <c r="B22" s="15" t="s">
        <v>2594</v>
      </c>
      <c r="C22" s="15"/>
      <c r="D22" s="15"/>
    </row>
    <row r="23" spans="1:4" ht="16" x14ac:dyDescent="0.2">
      <c r="A23" s="14" t="s">
        <v>2019</v>
      </c>
      <c r="B23" s="15" t="s">
        <v>2594</v>
      </c>
      <c r="C23" s="15"/>
      <c r="D23" s="15"/>
    </row>
    <row r="24" spans="1:4" ht="16" x14ac:dyDescent="0.2">
      <c r="A24" s="14" t="s">
        <v>2065</v>
      </c>
      <c r="B24" s="15" t="s">
        <v>2594</v>
      </c>
      <c r="C24" s="15"/>
      <c r="D24" s="15"/>
    </row>
    <row r="25" spans="1:4" ht="16" x14ac:dyDescent="0.2">
      <c r="A25" s="14" t="s">
        <v>2600</v>
      </c>
      <c r="B25" s="15" t="s">
        <v>2594</v>
      </c>
      <c r="C25" s="15"/>
      <c r="D25" s="15"/>
    </row>
    <row r="26" spans="1:4" ht="16" x14ac:dyDescent="0.2">
      <c r="A26" s="14" t="s">
        <v>2601</v>
      </c>
      <c r="B26" s="15" t="s">
        <v>2594</v>
      </c>
      <c r="C26" s="15"/>
      <c r="D26" s="15"/>
    </row>
    <row r="27" spans="1:4" ht="16" x14ac:dyDescent="0.2">
      <c r="A27" s="14" t="s">
        <v>1774</v>
      </c>
      <c r="B27" s="15" t="s">
        <v>2594</v>
      </c>
      <c r="C27" s="15"/>
      <c r="D27" s="15"/>
    </row>
    <row r="28" spans="1:4" ht="16" x14ac:dyDescent="0.2">
      <c r="A28" s="14" t="s">
        <v>1789</v>
      </c>
      <c r="B28" s="15" t="s">
        <v>2594</v>
      </c>
      <c r="C28" s="15"/>
      <c r="D28" s="15"/>
    </row>
    <row r="29" spans="1:4" ht="16" x14ac:dyDescent="0.2">
      <c r="A29" s="14" t="s">
        <v>2356</v>
      </c>
      <c r="B29" s="15"/>
      <c r="C29" s="15" t="s">
        <v>2594</v>
      </c>
      <c r="D29" s="15"/>
    </row>
    <row r="30" spans="1:4" ht="16" x14ac:dyDescent="0.2">
      <c r="A30" s="14" t="s">
        <v>2602</v>
      </c>
      <c r="B30" s="15"/>
      <c r="C30" s="15" t="s">
        <v>2594</v>
      </c>
      <c r="D30" s="15"/>
    </row>
    <row r="31" spans="1:4" ht="16" x14ac:dyDescent="0.2">
      <c r="A31" s="14" t="s">
        <v>1722</v>
      </c>
      <c r="B31" s="15"/>
      <c r="C31" s="15" t="s">
        <v>2594</v>
      </c>
      <c r="D31" s="15"/>
    </row>
    <row r="32" spans="1:4" ht="16" x14ac:dyDescent="0.2">
      <c r="A32" s="14" t="s">
        <v>2603</v>
      </c>
      <c r="B32" s="15"/>
      <c r="C32" s="15" t="s">
        <v>2594</v>
      </c>
      <c r="D32" s="15"/>
    </row>
    <row r="33" spans="1:4" ht="16" x14ac:dyDescent="0.2">
      <c r="A33" s="14" t="s">
        <v>2030</v>
      </c>
      <c r="B33" s="15"/>
      <c r="C33" s="15" t="s">
        <v>2594</v>
      </c>
      <c r="D33" s="15"/>
    </row>
    <row r="34" spans="1:4" ht="16" x14ac:dyDescent="0.2">
      <c r="A34" s="14" t="s">
        <v>2604</v>
      </c>
      <c r="B34" s="15"/>
      <c r="C34" s="15" t="s">
        <v>2594</v>
      </c>
      <c r="D34" s="15"/>
    </row>
    <row r="35" spans="1:4" ht="16" x14ac:dyDescent="0.2">
      <c r="A35" s="14" t="s">
        <v>2605</v>
      </c>
      <c r="B35" s="15"/>
      <c r="C35" s="15" t="s">
        <v>2594</v>
      </c>
      <c r="D35" s="15"/>
    </row>
    <row r="36" spans="1:4" ht="16" x14ac:dyDescent="0.2">
      <c r="A36" s="14" t="s">
        <v>2606</v>
      </c>
      <c r="B36" s="15"/>
      <c r="C36" s="15" t="s">
        <v>2594</v>
      </c>
      <c r="D36" s="15"/>
    </row>
    <row r="37" spans="1:4" ht="16" x14ac:dyDescent="0.2">
      <c r="A37" s="14" t="s">
        <v>2201</v>
      </c>
      <c r="B37" s="15"/>
      <c r="C37" s="15" t="s">
        <v>2594</v>
      </c>
      <c r="D37" s="15"/>
    </row>
    <row r="38" spans="1:4" ht="16" x14ac:dyDescent="0.2">
      <c r="A38" s="14" t="s">
        <v>2607</v>
      </c>
      <c r="B38" s="15"/>
      <c r="C38" s="15" t="s">
        <v>2594</v>
      </c>
      <c r="D38" s="15"/>
    </row>
    <row r="39" spans="1:4" ht="16" x14ac:dyDescent="0.2">
      <c r="A39" s="14" t="s">
        <v>1621</v>
      </c>
      <c r="B39" s="15"/>
      <c r="C39" s="15" t="s">
        <v>2594</v>
      </c>
      <c r="D39" s="15"/>
    </row>
    <row r="40" spans="1:4" ht="16" x14ac:dyDescent="0.2">
      <c r="A40" s="14" t="s">
        <v>2197</v>
      </c>
      <c r="B40" s="15"/>
      <c r="C40" s="15" t="s">
        <v>2594</v>
      </c>
      <c r="D40" s="15"/>
    </row>
    <row r="41" spans="1:4" ht="16" x14ac:dyDescent="0.2">
      <c r="A41" s="14" t="s">
        <v>1631</v>
      </c>
      <c r="B41" s="15"/>
      <c r="C41" s="15" t="s">
        <v>2594</v>
      </c>
      <c r="D41" s="15"/>
    </row>
    <row r="42" spans="1:4" ht="16" x14ac:dyDescent="0.2">
      <c r="A42" s="14" t="s">
        <v>1981</v>
      </c>
      <c r="B42" s="15"/>
      <c r="C42" s="15" t="s">
        <v>2594</v>
      </c>
      <c r="D42" s="15"/>
    </row>
    <row r="43" spans="1:4" ht="16" x14ac:dyDescent="0.2">
      <c r="A43" s="14" t="s">
        <v>1760</v>
      </c>
      <c r="B43" s="15"/>
      <c r="C43" s="15" t="s">
        <v>2594</v>
      </c>
      <c r="D43" s="15"/>
    </row>
    <row r="44" spans="1:4" ht="16" x14ac:dyDescent="0.2">
      <c r="A44" s="14" t="s">
        <v>2608</v>
      </c>
      <c r="B44" s="15"/>
      <c r="C44" s="15" t="s">
        <v>2594</v>
      </c>
      <c r="D44" s="15"/>
    </row>
    <row r="45" spans="1:4" ht="16" x14ac:dyDescent="0.2">
      <c r="A45" s="14" t="s">
        <v>2609</v>
      </c>
      <c r="B45" s="15"/>
      <c r="C45" s="15" t="s">
        <v>2594</v>
      </c>
      <c r="D45" s="15"/>
    </row>
    <row r="46" spans="1:4" ht="16" x14ac:dyDescent="0.2">
      <c r="A46" s="14" t="s">
        <v>2610</v>
      </c>
      <c r="B46" s="15"/>
      <c r="C46" s="15" t="s">
        <v>2594</v>
      </c>
      <c r="D46" s="15"/>
    </row>
    <row r="47" spans="1:4" ht="16" x14ac:dyDescent="0.2">
      <c r="A47" s="14" t="s">
        <v>2158</v>
      </c>
      <c r="B47" s="15"/>
      <c r="C47" s="15" t="s">
        <v>2594</v>
      </c>
      <c r="D47" s="15"/>
    </row>
    <row r="48" spans="1:4" ht="16" x14ac:dyDescent="0.2">
      <c r="A48" s="14" t="s">
        <v>2611</v>
      </c>
      <c r="B48" s="15"/>
      <c r="C48" s="15" t="s">
        <v>2594</v>
      </c>
      <c r="D48" s="15"/>
    </row>
    <row r="49" spans="1:4" ht="16" x14ac:dyDescent="0.2">
      <c r="A49" s="14" t="s">
        <v>2612</v>
      </c>
      <c r="B49" s="15"/>
      <c r="C49" s="15" t="s">
        <v>2594</v>
      </c>
      <c r="D49" s="15"/>
    </row>
    <row r="50" spans="1:4" ht="16" x14ac:dyDescent="0.2">
      <c r="A50" s="14" t="s">
        <v>2613</v>
      </c>
      <c r="B50" s="15"/>
      <c r="C50" s="15" t="s">
        <v>2594</v>
      </c>
      <c r="D50" s="15"/>
    </row>
    <row r="51" spans="1:4" ht="16" x14ac:dyDescent="0.2">
      <c r="A51" s="14" t="s">
        <v>2614</v>
      </c>
      <c r="B51" s="15"/>
      <c r="C51" s="15" t="s">
        <v>2594</v>
      </c>
      <c r="D51" s="15"/>
    </row>
    <row r="52" spans="1:4" ht="16" x14ac:dyDescent="0.2">
      <c r="A52" s="14" t="s">
        <v>1813</v>
      </c>
      <c r="B52" s="15"/>
      <c r="C52" s="15" t="s">
        <v>2594</v>
      </c>
      <c r="D52" s="1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7</vt:i4>
      </vt:variant>
    </vt:vector>
  </HeadingPairs>
  <TitlesOfParts>
    <vt:vector size="17" baseType="lpstr">
      <vt:lpstr>Table S1</vt:lpstr>
      <vt:lpstr>Table S2</vt:lpstr>
      <vt:lpstr>Table S3</vt:lpstr>
      <vt:lpstr>Table S4</vt:lpstr>
      <vt:lpstr>Table S5a</vt:lpstr>
      <vt:lpstr>Table S5b</vt:lpstr>
      <vt:lpstr>Table S6</vt:lpstr>
      <vt:lpstr>Table S7</vt:lpstr>
      <vt:lpstr>Table S8</vt:lpstr>
      <vt:lpstr>Table S9</vt:lpstr>
      <vt:lpstr>Table S10a</vt:lpstr>
      <vt:lpstr>Table S10b</vt:lpstr>
      <vt:lpstr>Table S11</vt:lpstr>
      <vt:lpstr>Table S12</vt:lpstr>
      <vt:lpstr>Table S13</vt:lpstr>
      <vt:lpstr>Table S14</vt:lpstr>
      <vt:lpstr>Table S1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enjamin Blackman</cp:lastModifiedBy>
  <dcterms:created xsi:type="dcterms:W3CDTF">2020-10-27T14:12:14Z</dcterms:created>
  <dcterms:modified xsi:type="dcterms:W3CDTF">2020-10-28T04:36:15Z</dcterms:modified>
</cp:coreProperties>
</file>